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F:\IISC\EMT\EMT_Score\Cell_cluster_project\IBC_Manuscript\"/>
    </mc:Choice>
  </mc:AlternateContent>
  <xr:revisionPtr revIDLastSave="0" documentId="13_ncr:1_{DBA4A865-6576-46B0-A5D3-9E46AF5CE8DE}" xr6:coauthVersionLast="45" xr6:coauthVersionMax="45" xr10:uidLastSave="{00000000-0000-0000-0000-000000000000}"/>
  <bookViews>
    <workbookView xWindow="210" yWindow="0" windowWidth="20280" windowHeight="10920" activeTab="4" xr2:uid="{B9627A4D-EA00-8D47-9C2B-21BA4F6C47DD}"/>
  </bookViews>
  <sheets>
    <sheet name="GSE5847" sheetId="1" r:id="rId1"/>
    <sheet name="GSE45581" sheetId="2" r:id="rId2"/>
    <sheet name="GSE22597" sheetId="3" r:id="rId3"/>
    <sheet name="Sheet4" sheetId="4" r:id="rId4"/>
    <sheet name="top_100_features" sheetId="5" r:id="rId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4" i="3" l="1"/>
  <c r="K3" i="3"/>
  <c r="K2" i="3"/>
  <c r="K2" i="1"/>
  <c r="K3" i="1"/>
  <c r="K4" i="2"/>
  <c r="K3" i="2"/>
  <c r="K2" i="2"/>
  <c r="K4" i="1"/>
</calcChain>
</file>

<file path=xl/sharedStrings.xml><?xml version="1.0" encoding="utf-8"?>
<sst xmlns="http://schemas.openxmlformats.org/spreadsheetml/2006/main" count="27345" uniqueCount="14798">
  <si>
    <t>GeneList</t>
  </si>
  <si>
    <t>Deviance</t>
  </si>
  <si>
    <t>215217_at</t>
  </si>
  <si>
    <t>206081_at</t>
  </si>
  <si>
    <t>201357_s_at</t>
  </si>
  <si>
    <t>222085_at</t>
  </si>
  <si>
    <t>211108_s_at</t>
  </si>
  <si>
    <t>203070_at</t>
  </si>
  <si>
    <t>217368_at</t>
  </si>
  <si>
    <t>208601_s_at</t>
  </si>
  <si>
    <t>203364_s_at</t>
  </si>
  <si>
    <t>215080_s_at</t>
  </si>
  <si>
    <t>212343_at</t>
  </si>
  <si>
    <t>216280_s_at</t>
  </si>
  <si>
    <t>214678_x_at</t>
  </si>
  <si>
    <t>221750_at</t>
  </si>
  <si>
    <t>215441_at</t>
  </si>
  <si>
    <t>201745_at</t>
  </si>
  <si>
    <t>207655_s_at</t>
  </si>
  <si>
    <t>207522_s_at</t>
  </si>
  <si>
    <t>217168_s_at</t>
  </si>
  <si>
    <t>203368_at</t>
  </si>
  <si>
    <t>206354_at</t>
  </si>
  <si>
    <t>202842_s_at</t>
  </si>
  <si>
    <t>218212_s_at</t>
  </si>
  <si>
    <t>220280_s_at</t>
  </si>
  <si>
    <t>50965_at</t>
  </si>
  <si>
    <t>217394_at</t>
  </si>
  <si>
    <t>201100_s_at</t>
  </si>
  <si>
    <t>209424_s_at</t>
  </si>
  <si>
    <t>213303_x_at</t>
  </si>
  <si>
    <t>205164_at</t>
  </si>
  <si>
    <t>217685_at</t>
  </si>
  <si>
    <t>207661_s_at</t>
  </si>
  <si>
    <t>215619_at</t>
  </si>
  <si>
    <t>207273_at</t>
  </si>
  <si>
    <t>209615_s_at</t>
  </si>
  <si>
    <t>214883_at</t>
  </si>
  <si>
    <t>202070_s_at</t>
  </si>
  <si>
    <t>214288_s_at</t>
  </si>
  <si>
    <t>207723_s_at</t>
  </si>
  <si>
    <t>201057_s_at</t>
  </si>
  <si>
    <t>207607_at</t>
  </si>
  <si>
    <t>201633_s_at</t>
  </si>
  <si>
    <t>212633_at</t>
  </si>
  <si>
    <t>211109_at</t>
  </si>
  <si>
    <t>208801_at</t>
  </si>
  <si>
    <t>217151_at</t>
  </si>
  <si>
    <t>219075_at</t>
  </si>
  <si>
    <t>219120_at</t>
  </si>
  <si>
    <t>217716_s_at</t>
  </si>
  <si>
    <t>218633_x_at</t>
  </si>
  <si>
    <t>220420_at</t>
  </si>
  <si>
    <t>214310_s_at</t>
  </si>
  <si>
    <t>206782_s_at</t>
  </si>
  <si>
    <t>216896_at</t>
  </si>
  <si>
    <t>202586_at</t>
  </si>
  <si>
    <t>220489_s_at</t>
  </si>
  <si>
    <t>219391_at</t>
  </si>
  <si>
    <t>216822_x_at</t>
  </si>
  <si>
    <t>200092_s_at</t>
  </si>
  <si>
    <t>221359_at</t>
  </si>
  <si>
    <t>217462_at</t>
  </si>
  <si>
    <t>31799_at</t>
  </si>
  <si>
    <t>203043_at</t>
  </si>
  <si>
    <t>208221_s_at</t>
  </si>
  <si>
    <t>212083_at</t>
  </si>
  <si>
    <t>202926_at</t>
  </si>
  <si>
    <t>203391_at</t>
  </si>
  <si>
    <t>203991_s_at</t>
  </si>
  <si>
    <t>216454_at</t>
  </si>
  <si>
    <t>206179_s_at</t>
  </si>
  <si>
    <t>213025_at</t>
  </si>
  <si>
    <t>202857_at</t>
  </si>
  <si>
    <t>205037_at</t>
  </si>
  <si>
    <t>201099_at</t>
  </si>
  <si>
    <t>206832_s_at</t>
  </si>
  <si>
    <t>217213_at</t>
  </si>
  <si>
    <t>201056_at</t>
  </si>
  <si>
    <t>217080_s_at</t>
  </si>
  <si>
    <t>211092_s_at</t>
  </si>
  <si>
    <t>202636_at</t>
  </si>
  <si>
    <t>208764_s_at</t>
  </si>
  <si>
    <t>200863_s_at</t>
  </si>
  <si>
    <t>203772_at</t>
  </si>
  <si>
    <t>208253_at</t>
  </si>
  <si>
    <t>210560_at</t>
  </si>
  <si>
    <t>202298_at</t>
  </si>
  <si>
    <t>217402_at</t>
  </si>
  <si>
    <t>213627_at</t>
  </si>
  <si>
    <t>216390_at</t>
  </si>
  <si>
    <t>220070_at</t>
  </si>
  <si>
    <t>219430_at</t>
  </si>
  <si>
    <t>220267_at</t>
  </si>
  <si>
    <t>201359_at</t>
  </si>
  <si>
    <t>217420_s_at</t>
  </si>
  <si>
    <t>209014_at</t>
  </si>
  <si>
    <t>217190_x_at</t>
  </si>
  <si>
    <t>206446_s_at</t>
  </si>
  <si>
    <t>210823_s_at</t>
  </si>
  <si>
    <t>217858_s_at</t>
  </si>
  <si>
    <t>200006_at</t>
  </si>
  <si>
    <t>217268_at</t>
  </si>
  <si>
    <t>AFFX-TrpnX-3_at</t>
  </si>
  <si>
    <t>216491_x_at</t>
  </si>
  <si>
    <t>215167_at</t>
  </si>
  <si>
    <t>202962_at</t>
  </si>
  <si>
    <t>208529_at</t>
  </si>
  <si>
    <t>220471_s_at</t>
  </si>
  <si>
    <t>206770_s_at</t>
  </si>
  <si>
    <t>209483_s_at</t>
  </si>
  <si>
    <t>219695_at</t>
  </si>
  <si>
    <t>209207_s_at</t>
  </si>
  <si>
    <t>208842_s_at</t>
  </si>
  <si>
    <t>206983_at</t>
  </si>
  <si>
    <t>201657_at</t>
  </si>
  <si>
    <t>216923_at</t>
  </si>
  <si>
    <t>221361_at</t>
  </si>
  <si>
    <t>216926_s_at</t>
  </si>
  <si>
    <t>52731_at</t>
  </si>
  <si>
    <t>222174_at</t>
  </si>
  <si>
    <t>201519_at</t>
  </si>
  <si>
    <t>206197_at</t>
  </si>
  <si>
    <t>78383_at</t>
  </si>
  <si>
    <t>201611_s_at</t>
  </si>
  <si>
    <t>208148_at</t>
  </si>
  <si>
    <t>216317_x_at</t>
  </si>
  <si>
    <t>209865_at</t>
  </si>
  <si>
    <t>209794_at</t>
  </si>
  <si>
    <t>221406_s_at</t>
  </si>
  <si>
    <t>203677_s_at</t>
  </si>
  <si>
    <t>208057_s_at</t>
  </si>
  <si>
    <t>222147_s_at</t>
  </si>
  <si>
    <t>218207_s_at</t>
  </si>
  <si>
    <t>207882_at</t>
  </si>
  <si>
    <t>217467_at</t>
  </si>
  <si>
    <t>206603_at</t>
  </si>
  <si>
    <t>215325_x_at</t>
  </si>
  <si>
    <t>214979_at</t>
  </si>
  <si>
    <t>207001_x_at</t>
  </si>
  <si>
    <t>207896_s_at</t>
  </si>
  <si>
    <t>203450_at</t>
  </si>
  <si>
    <t>202000_at</t>
  </si>
  <si>
    <t>200971_s_at</t>
  </si>
  <si>
    <t>201048_x_at</t>
  </si>
  <si>
    <t>218110_at</t>
  </si>
  <si>
    <t>209782_s_at</t>
  </si>
  <si>
    <t>213750_at</t>
  </si>
  <si>
    <t>220556_at</t>
  </si>
  <si>
    <t>202516_s_at</t>
  </si>
  <si>
    <t>59999_at</t>
  </si>
  <si>
    <t>216386_at</t>
  </si>
  <si>
    <t>217351_at</t>
  </si>
  <si>
    <t>218226_s_at</t>
  </si>
  <si>
    <t>216209_at</t>
  </si>
  <si>
    <t>215709_at</t>
  </si>
  <si>
    <t>217816_s_at</t>
  </si>
  <si>
    <t>200970_s_at</t>
  </si>
  <si>
    <t>201691_s_at</t>
  </si>
  <si>
    <t>204701_s_at</t>
  </si>
  <si>
    <t>215413_at</t>
  </si>
  <si>
    <t>200714_x_at</t>
  </si>
  <si>
    <t>204898_at</t>
  </si>
  <si>
    <t>212066_s_at</t>
  </si>
  <si>
    <t>64486_at</t>
  </si>
  <si>
    <t>217125_at</t>
  </si>
  <si>
    <t>220539_at</t>
  </si>
  <si>
    <t>204569_at</t>
  </si>
  <si>
    <t>218753_at</t>
  </si>
  <si>
    <t>210318_at</t>
  </si>
  <si>
    <t>213688_at</t>
  </si>
  <si>
    <t>208115_x_at</t>
  </si>
  <si>
    <t>219590_x_at</t>
  </si>
  <si>
    <t>220495_s_at</t>
  </si>
  <si>
    <t>214512_s_at</t>
  </si>
  <si>
    <t>205702_at</t>
  </si>
  <si>
    <t>212857_x_at</t>
  </si>
  <si>
    <t>207884_at</t>
  </si>
  <si>
    <t>209001_s_at</t>
  </si>
  <si>
    <t>206071_s_at</t>
  </si>
  <si>
    <t>212341_at</t>
  </si>
  <si>
    <t>211639_x_at</t>
  </si>
  <si>
    <t>217461_x_at</t>
  </si>
  <si>
    <t>209368_at</t>
  </si>
  <si>
    <t>201512_s_at</t>
  </si>
  <si>
    <t>201630_s_at</t>
  </si>
  <si>
    <t>202472_at</t>
  </si>
  <si>
    <t>217363_x_at</t>
  </si>
  <si>
    <t>200933_x_at</t>
  </si>
  <si>
    <t>220080_at</t>
  </si>
  <si>
    <t>201781_s_at</t>
  </si>
  <si>
    <t>213186_at</t>
  </si>
  <si>
    <t>206317_s_at</t>
  </si>
  <si>
    <t>210491_at</t>
  </si>
  <si>
    <t>208496_x_at</t>
  </si>
  <si>
    <t>200654_at</t>
  </si>
  <si>
    <t>208017_s_at</t>
  </si>
  <si>
    <t>208560_at</t>
  </si>
  <si>
    <t>216770_at</t>
  </si>
  <si>
    <t>210516_at</t>
  </si>
  <si>
    <t>205651_x_at</t>
  </si>
  <si>
    <t>218432_at</t>
  </si>
  <si>
    <t>None</t>
  </si>
  <si>
    <t>SLC24A1</t>
  </si>
  <si>
    <t>SF3A1</t>
  </si>
  <si>
    <t>JAK3</t>
  </si>
  <si>
    <t>ATP5MC2P1</t>
  </si>
  <si>
    <t>TUBB1</t>
  </si>
  <si>
    <t>ATG13</t>
  </si>
  <si>
    <t>AGAP2</t>
  </si>
  <si>
    <t>YIPF6</t>
  </si>
  <si>
    <t>ZFX</t>
  </si>
  <si>
    <t>HMGCS1</t>
  </si>
  <si>
    <t>TWF1</t>
  </si>
  <si>
    <t>BLNK</t>
  </si>
  <si>
    <t>ATP2A3</t>
  </si>
  <si>
    <t>HERPUD1</t>
  </si>
  <si>
    <t>CRELD1</t>
  </si>
  <si>
    <t>AC018809.3</t>
  </si>
  <si>
    <t>SLCO1B3</t>
  </si>
  <si>
    <t>DNAJB9</t>
  </si>
  <si>
    <t>MOCS2</t>
  </si>
  <si>
    <t>ANKMY1</t>
  </si>
  <si>
    <t>RAB26</t>
  </si>
  <si>
    <t>TRAV13-1</t>
  </si>
  <si>
    <t>USP9X</t>
  </si>
  <si>
    <t>AMACR</t>
  </si>
  <si>
    <t>C1QTNF3-AMACR</t>
  </si>
  <si>
    <t>ZBTB7A</t>
  </si>
  <si>
    <t>GCAT</t>
  </si>
  <si>
    <t>CSNK1D</t>
  </si>
  <si>
    <t>SH3PXD2A</t>
  </si>
  <si>
    <t>PAK1</t>
  </si>
  <si>
    <t>THRA</t>
  </si>
  <si>
    <t>IDH3A</t>
  </si>
  <si>
    <t>PSMB1</t>
  </si>
  <si>
    <t>KLRC3</t>
  </si>
  <si>
    <t>AC068775.1</t>
  </si>
  <si>
    <t>GOLGB1</t>
  </si>
  <si>
    <t>ASCL2</t>
  </si>
  <si>
    <t>CYB5B</t>
  </si>
  <si>
    <t>UFL1</t>
  </si>
  <si>
    <t>SRP72</t>
  </si>
  <si>
    <t>YIPF2</t>
  </si>
  <si>
    <t>WDCP</t>
  </si>
  <si>
    <t>SEC61A1</t>
  </si>
  <si>
    <t>ABHD10</t>
  </si>
  <si>
    <t>LMAN1L</t>
  </si>
  <si>
    <t>AC091230.2</t>
  </si>
  <si>
    <t>ZFPL1</t>
  </si>
  <si>
    <t>DNAJC4</t>
  </si>
  <si>
    <t>POLR2L</t>
  </si>
  <si>
    <t>CYCSP33</t>
  </si>
  <si>
    <t>RPL37</t>
  </si>
  <si>
    <t>GDNF</t>
  </si>
  <si>
    <t>ZBED1</t>
  </si>
  <si>
    <t>SLIT1</t>
  </si>
  <si>
    <t>TEX261</t>
  </si>
  <si>
    <t>NBAS</t>
  </si>
  <si>
    <t>FKBP2</t>
  </si>
  <si>
    <t>AP001453.5</t>
  </si>
  <si>
    <t>KDM6A</t>
  </si>
  <si>
    <t>TPPP</t>
  </si>
  <si>
    <t>THUMPD1</t>
  </si>
  <si>
    <t>AC073896.1</t>
  </si>
  <si>
    <t>CNPY2</t>
  </si>
  <si>
    <t>IFT27</t>
  </si>
  <si>
    <t>SEMA3F</t>
  </si>
  <si>
    <t>HOMER2</t>
  </si>
  <si>
    <t>NF2</t>
  </si>
  <si>
    <t>RNF103</t>
  </si>
  <si>
    <t>ATP5MC2</t>
  </si>
  <si>
    <t>RAB11A</t>
  </si>
  <si>
    <t>SIGLEC8</t>
  </si>
  <si>
    <t>GBX2</t>
  </si>
  <si>
    <t>NDUFA1</t>
  </si>
  <si>
    <t>MAGED2</t>
  </si>
  <si>
    <t>KDM8</t>
  </si>
  <si>
    <t>GPR137</t>
  </si>
  <si>
    <t>KRT24</t>
  </si>
  <si>
    <t>COPB1</t>
  </si>
  <si>
    <t>POLR2A</t>
  </si>
  <si>
    <t>MAGED1</t>
  </si>
  <si>
    <t>ESR1</t>
  </si>
  <si>
    <t>CELA2A</t>
  </si>
  <si>
    <t>CELA2B</t>
  </si>
  <si>
    <t>PTPRS</t>
  </si>
  <si>
    <t>ARMCX3</t>
  </si>
  <si>
    <t>PARK7</t>
  </si>
  <si>
    <t>IGHV4-61</t>
  </si>
  <si>
    <t>IGHV4-59</t>
  </si>
  <si>
    <t>MED14</t>
  </si>
  <si>
    <t>KIF13B</t>
  </si>
  <si>
    <t>BTF3P11</t>
  </si>
  <si>
    <t>MYCT1</t>
  </si>
  <si>
    <t>SLC35A3</t>
  </si>
  <si>
    <t>SMPD3</t>
  </si>
  <si>
    <t>SEC22B</t>
  </si>
  <si>
    <t>SEC22B2P</t>
  </si>
  <si>
    <t>SEC22B3P</t>
  </si>
  <si>
    <t>SEC22B4P</t>
  </si>
  <si>
    <t>GORASP2</t>
  </si>
  <si>
    <t>CCR6</t>
  </si>
  <si>
    <t>Z94721.2</t>
  </si>
  <si>
    <t>ARL1</t>
  </si>
  <si>
    <t>CDKL5</t>
  </si>
  <si>
    <t>OMP</t>
  </si>
  <si>
    <t>MAU2</t>
  </si>
  <si>
    <t>AMBRA1</t>
  </si>
  <si>
    <t>TOMM70</t>
  </si>
  <si>
    <t>NME5</t>
  </si>
  <si>
    <t>SMIM27</t>
  </si>
  <si>
    <t>ICMT</t>
  </si>
  <si>
    <t>MYH4</t>
  </si>
  <si>
    <t>RHCE</t>
  </si>
  <si>
    <t>SRGAP3</t>
  </si>
  <si>
    <t>MSH5</t>
  </si>
  <si>
    <t>SAPCD1</t>
  </si>
  <si>
    <t>MSH5-SAPCD1</t>
  </si>
  <si>
    <t>TARBP2</t>
  </si>
  <si>
    <t>GLI2</t>
  </si>
  <si>
    <t>ACTR5</t>
  </si>
  <si>
    <t>STMN3</t>
  </si>
  <si>
    <t>BTF3P13</t>
  </si>
  <si>
    <t>SLC2A4</t>
  </si>
  <si>
    <t>CBARP</t>
  </si>
  <si>
    <t>ABCC3</t>
  </si>
  <si>
    <t>TSC22D3</t>
  </si>
  <si>
    <t>DLEC1</t>
  </si>
  <si>
    <t>CBY1</t>
  </si>
  <si>
    <t>NDUFA6</t>
  </si>
  <si>
    <t>SERP1</t>
  </si>
  <si>
    <t>RAB6A</t>
  </si>
  <si>
    <t>XAB2</t>
  </si>
  <si>
    <t>DBP</t>
  </si>
  <si>
    <t>RSL1D1</t>
  </si>
  <si>
    <t>ATP1B4</t>
  </si>
  <si>
    <t>DLG1</t>
  </si>
  <si>
    <t>HIF1AN</t>
  </si>
  <si>
    <t>AP000593.2</t>
  </si>
  <si>
    <t>KRT8P17</t>
  </si>
  <si>
    <t>NDUFB4</t>
  </si>
  <si>
    <t>LINC00939</t>
  </si>
  <si>
    <t>PRIM2</t>
  </si>
  <si>
    <t>PCNP</t>
  </si>
  <si>
    <t>TPD52</t>
  </si>
  <si>
    <t>STOML1</t>
  </si>
  <si>
    <t>EXOC7</t>
  </si>
  <si>
    <t>OS9</t>
  </si>
  <si>
    <t>USP34</t>
  </si>
  <si>
    <t>CORO1B</t>
  </si>
  <si>
    <t>UBBP2</t>
  </si>
  <si>
    <t>CFAP46</t>
  </si>
  <si>
    <t>ICK</t>
  </si>
  <si>
    <t>XKR8</t>
  </si>
  <si>
    <t>RBP3</t>
  </si>
  <si>
    <t>CALM1</t>
  </si>
  <si>
    <t>EDRF1</t>
  </si>
  <si>
    <t>DPH5</t>
  </si>
  <si>
    <t>TXNDC15</t>
  </si>
  <si>
    <t>SUB1</t>
  </si>
  <si>
    <t>PHTF1</t>
  </si>
  <si>
    <t>GUCY2D</t>
  </si>
  <si>
    <t>ANAPC13</t>
  </si>
  <si>
    <t>EPHA3</t>
  </si>
  <si>
    <t>IGHV4-34</t>
  </si>
  <si>
    <t>BTF3P12</t>
  </si>
  <si>
    <t>EPHX2</t>
  </si>
  <si>
    <t>ACP1</t>
  </si>
  <si>
    <t>MPI</t>
  </si>
  <si>
    <t>RPL22P22</t>
  </si>
  <si>
    <t>RPS4X</t>
  </si>
  <si>
    <t>FBXL8</t>
  </si>
  <si>
    <t>AC074143.1</t>
  </si>
  <si>
    <t>AIP</t>
  </si>
  <si>
    <t>DZIP3</t>
  </si>
  <si>
    <t>ABCB8</t>
  </si>
  <si>
    <t>H2AC10P</t>
  </si>
  <si>
    <t>H3C8</t>
  </si>
  <si>
    <t>P4HB</t>
  </si>
  <si>
    <t>MCF2</t>
  </si>
  <si>
    <t>KCNA10</t>
  </si>
  <si>
    <t>FAM120A</t>
  </si>
  <si>
    <t>RAPGEF4</t>
  </si>
  <si>
    <t>FBXO3</t>
  </si>
  <si>
    <t>215217_AT</t>
  </si>
  <si>
    <t>206081_AT</t>
  </si>
  <si>
    <t>201357_S_AT</t>
  </si>
  <si>
    <t>222085_AT</t>
  </si>
  <si>
    <t>211108_S_AT</t>
  </si>
  <si>
    <t>203070_AT</t>
  </si>
  <si>
    <t>217368_AT</t>
  </si>
  <si>
    <t>208601_S_AT</t>
  </si>
  <si>
    <t>203364_S_AT</t>
  </si>
  <si>
    <t>215080_S_AT</t>
  </si>
  <si>
    <t>212343_AT</t>
  </si>
  <si>
    <t>216280_S_AT</t>
  </si>
  <si>
    <t>214678_X_AT</t>
  </si>
  <si>
    <t>221750_AT</t>
  </si>
  <si>
    <t>215441_AT</t>
  </si>
  <si>
    <t>201745_AT</t>
  </si>
  <si>
    <t>207655_S_AT</t>
  </si>
  <si>
    <t>207522_S_AT</t>
  </si>
  <si>
    <t>217168_S_AT</t>
  </si>
  <si>
    <t>203368_AT</t>
  </si>
  <si>
    <t>206354_AT</t>
  </si>
  <si>
    <t>202842_S_AT</t>
  </si>
  <si>
    <t>218212_S_AT</t>
  </si>
  <si>
    <t>220280_S_AT</t>
  </si>
  <si>
    <t>50965_AT</t>
  </si>
  <si>
    <t>217394_AT</t>
  </si>
  <si>
    <t>201100_S_AT</t>
  </si>
  <si>
    <t>209424_S_AT</t>
  </si>
  <si>
    <t>213303_X_AT</t>
  </si>
  <si>
    <t>205164_AT</t>
  </si>
  <si>
    <t>217685_AT</t>
  </si>
  <si>
    <t>207661_S_AT</t>
  </si>
  <si>
    <t>215619_AT</t>
  </si>
  <si>
    <t>207273_AT</t>
  </si>
  <si>
    <t>209615_S_AT</t>
  </si>
  <si>
    <t>214883_AT</t>
  </si>
  <si>
    <t>202070_S_AT</t>
  </si>
  <si>
    <t>214288_S_AT</t>
  </si>
  <si>
    <t>207723_S_AT</t>
  </si>
  <si>
    <t>201057_S_AT</t>
  </si>
  <si>
    <t>207607_AT</t>
  </si>
  <si>
    <t>201633_S_AT</t>
  </si>
  <si>
    <t>212633_AT</t>
  </si>
  <si>
    <t>211109_AT</t>
  </si>
  <si>
    <t>208801_AT</t>
  </si>
  <si>
    <t>217151_AT</t>
  </si>
  <si>
    <t>219075_AT</t>
  </si>
  <si>
    <t>219120_AT</t>
  </si>
  <si>
    <t>217716_S_AT</t>
  </si>
  <si>
    <t>218633_X_AT</t>
  </si>
  <si>
    <t>220420_AT</t>
  </si>
  <si>
    <t>214310_S_AT</t>
  </si>
  <si>
    <t>206782_S_AT</t>
  </si>
  <si>
    <t>216896_AT</t>
  </si>
  <si>
    <t>202586_AT</t>
  </si>
  <si>
    <t>220489_S_AT</t>
  </si>
  <si>
    <t>219391_AT</t>
  </si>
  <si>
    <t>216822_X_AT</t>
  </si>
  <si>
    <t>200092_S_AT</t>
  </si>
  <si>
    <t>221359_AT</t>
  </si>
  <si>
    <t>217462_AT</t>
  </si>
  <si>
    <t>31799_AT</t>
  </si>
  <si>
    <t>203043_AT</t>
  </si>
  <si>
    <t>208221_S_AT</t>
  </si>
  <si>
    <t>212083_AT</t>
  </si>
  <si>
    <t>202926_AT</t>
  </si>
  <si>
    <t>203391_AT</t>
  </si>
  <si>
    <t>203991_S_AT</t>
  </si>
  <si>
    <t>216454_AT</t>
  </si>
  <si>
    <t>206179_S_AT</t>
  </si>
  <si>
    <t>213025_AT</t>
  </si>
  <si>
    <t>202857_AT</t>
  </si>
  <si>
    <t>205037_AT</t>
  </si>
  <si>
    <t>201099_AT</t>
  </si>
  <si>
    <t>206832_S_AT</t>
  </si>
  <si>
    <t>217213_AT</t>
  </si>
  <si>
    <t>201056_AT</t>
  </si>
  <si>
    <t>217080_S_AT</t>
  </si>
  <si>
    <t>211092_S_AT</t>
  </si>
  <si>
    <t>202636_AT</t>
  </si>
  <si>
    <t>208764_S_AT</t>
  </si>
  <si>
    <t>200863_S_AT</t>
  </si>
  <si>
    <t>203772_AT</t>
  </si>
  <si>
    <t>208253_AT</t>
  </si>
  <si>
    <t>210560_AT</t>
  </si>
  <si>
    <t>202298_AT</t>
  </si>
  <si>
    <t>217402_AT</t>
  </si>
  <si>
    <t>213627_AT</t>
  </si>
  <si>
    <t>216390_AT</t>
  </si>
  <si>
    <t>220070_AT</t>
  </si>
  <si>
    <t>219430_AT</t>
  </si>
  <si>
    <t>220267_AT</t>
  </si>
  <si>
    <t>201359_AT</t>
  </si>
  <si>
    <t>217420_S_AT</t>
  </si>
  <si>
    <t>209014_AT</t>
  </si>
  <si>
    <t>217190_X_AT</t>
  </si>
  <si>
    <t>206446_S_AT</t>
  </si>
  <si>
    <t>210823_S_AT</t>
  </si>
  <si>
    <t>217858_S_AT</t>
  </si>
  <si>
    <t>200006_AT</t>
  </si>
  <si>
    <t>217268_AT</t>
  </si>
  <si>
    <t>AFFX-TRPNX-3_AT</t>
  </si>
  <si>
    <t>216491_X_AT</t>
  </si>
  <si>
    <t>215167_AT</t>
  </si>
  <si>
    <t>202962_AT</t>
  </si>
  <si>
    <t>208529_AT</t>
  </si>
  <si>
    <t>220471_S_AT</t>
  </si>
  <si>
    <t>206770_S_AT</t>
  </si>
  <si>
    <t>209483_S_AT</t>
  </si>
  <si>
    <t>219695_AT</t>
  </si>
  <si>
    <t>209207_S_AT</t>
  </si>
  <si>
    <t>208842_S_AT</t>
  </si>
  <si>
    <t>206983_AT</t>
  </si>
  <si>
    <t>201657_AT</t>
  </si>
  <si>
    <t>216923_AT</t>
  </si>
  <si>
    <t>221361_AT</t>
  </si>
  <si>
    <t>216926_S_AT</t>
  </si>
  <si>
    <t>52731_AT</t>
  </si>
  <si>
    <t>222174_AT</t>
  </si>
  <si>
    <t>201519_AT</t>
  </si>
  <si>
    <t>206197_AT</t>
  </si>
  <si>
    <t>78383_AT</t>
  </si>
  <si>
    <t>201611_S_AT</t>
  </si>
  <si>
    <t>208148_AT</t>
  </si>
  <si>
    <t>216317_X_AT</t>
  </si>
  <si>
    <t>209865_AT</t>
  </si>
  <si>
    <t>209794_AT</t>
  </si>
  <si>
    <t>221406_S_AT</t>
  </si>
  <si>
    <t>203677_S_AT</t>
  </si>
  <si>
    <t>208057_S_AT</t>
  </si>
  <si>
    <t>222147_S_AT</t>
  </si>
  <si>
    <t>218207_S_AT</t>
  </si>
  <si>
    <t>207882_AT</t>
  </si>
  <si>
    <t>217467_AT</t>
  </si>
  <si>
    <t>206603_AT</t>
  </si>
  <si>
    <t>215325_X_AT</t>
  </si>
  <si>
    <t>214979_AT</t>
  </si>
  <si>
    <t>207001_X_AT</t>
  </si>
  <si>
    <t>207896_S_AT</t>
  </si>
  <si>
    <t>203450_AT</t>
  </si>
  <si>
    <t>202000_AT</t>
  </si>
  <si>
    <t>200971_S_AT</t>
  </si>
  <si>
    <t>201048_X_AT</t>
  </si>
  <si>
    <t>218110_AT</t>
  </si>
  <si>
    <t>209782_S_AT</t>
  </si>
  <si>
    <t>213750_AT</t>
  </si>
  <si>
    <t>220556_AT</t>
  </si>
  <si>
    <t>202516_S_AT</t>
  </si>
  <si>
    <t>59999_AT</t>
  </si>
  <si>
    <t>216386_AT</t>
  </si>
  <si>
    <t>217351_AT</t>
  </si>
  <si>
    <t>218226_S_AT</t>
  </si>
  <si>
    <t>216209_AT</t>
  </si>
  <si>
    <t>215709_AT</t>
  </si>
  <si>
    <t>217816_S_AT</t>
  </si>
  <si>
    <t>200970_S_AT</t>
  </si>
  <si>
    <t>201691_S_AT</t>
  </si>
  <si>
    <t>204701_S_AT</t>
  </si>
  <si>
    <t>215413_AT</t>
  </si>
  <si>
    <t>200714_X_AT</t>
  </si>
  <si>
    <t>204898_AT</t>
  </si>
  <si>
    <t>212066_S_AT</t>
  </si>
  <si>
    <t>64486_AT</t>
  </si>
  <si>
    <t>217125_AT</t>
  </si>
  <si>
    <t>220539_AT</t>
  </si>
  <si>
    <t>204569_AT</t>
  </si>
  <si>
    <t>218753_AT</t>
  </si>
  <si>
    <t>210318_AT</t>
  </si>
  <si>
    <t>213688_AT</t>
  </si>
  <si>
    <t>208115_X_AT</t>
  </si>
  <si>
    <t>219590_X_AT</t>
  </si>
  <si>
    <t>220495_S_AT</t>
  </si>
  <si>
    <t>214512_S_AT</t>
  </si>
  <si>
    <t>205702_AT</t>
  </si>
  <si>
    <t>212857_X_AT</t>
  </si>
  <si>
    <t>207884_AT</t>
  </si>
  <si>
    <t>209001_S_AT</t>
  </si>
  <si>
    <t>206071_S_AT</t>
  </si>
  <si>
    <t>212341_AT</t>
  </si>
  <si>
    <t>211639_X_AT</t>
  </si>
  <si>
    <t>217461_X_AT</t>
  </si>
  <si>
    <t>209368_AT</t>
  </si>
  <si>
    <t>201512_S_AT</t>
  </si>
  <si>
    <t>201630_S_AT</t>
  </si>
  <si>
    <t>202472_AT</t>
  </si>
  <si>
    <t>217363_X_AT</t>
  </si>
  <si>
    <t>200933_X_AT</t>
  </si>
  <si>
    <t>220080_AT</t>
  </si>
  <si>
    <t>201781_S_AT</t>
  </si>
  <si>
    <t>213186_AT</t>
  </si>
  <si>
    <t>206317_S_AT</t>
  </si>
  <si>
    <t>210491_AT</t>
  </si>
  <si>
    <t>208496_X_AT</t>
  </si>
  <si>
    <t>200654_AT</t>
  </si>
  <si>
    <t>208017_S_AT</t>
  </si>
  <si>
    <t>208560_AT</t>
  </si>
  <si>
    <t>216770_AT</t>
  </si>
  <si>
    <t>210516_AT</t>
  </si>
  <si>
    <t>205651_X_AT</t>
  </si>
  <si>
    <t>218432_AT</t>
  </si>
  <si>
    <t>Gene</t>
  </si>
  <si>
    <t>Predicted IBC</t>
  </si>
  <si>
    <t>Predicted nIBC</t>
  </si>
  <si>
    <t>nIBC</t>
  </si>
  <si>
    <t>IBC</t>
  </si>
  <si>
    <t>Predictions of Top predictor</t>
  </si>
  <si>
    <t>Sens:</t>
  </si>
  <si>
    <t>Spec:</t>
  </si>
  <si>
    <t>DA:</t>
  </si>
  <si>
    <t>SenSpec for detecting IBC</t>
  </si>
  <si>
    <t>A_32_P183047</t>
  </si>
  <si>
    <t>DAB2</t>
  </si>
  <si>
    <t>A_32_P108033</t>
  </si>
  <si>
    <t>A_32_P199263</t>
  </si>
  <si>
    <t>CU633906.4</t>
  </si>
  <si>
    <t>CU638689.4</t>
  </si>
  <si>
    <t>A_32_P97385</t>
  </si>
  <si>
    <t>AC098818.2</t>
  </si>
  <si>
    <t>A_23_P106194</t>
  </si>
  <si>
    <t>FOS</t>
  </si>
  <si>
    <t>A_32_P161836</t>
  </si>
  <si>
    <t>A_32_P138883</t>
  </si>
  <si>
    <t>A_23_P61524</t>
  </si>
  <si>
    <t>CCDC71</t>
  </si>
  <si>
    <t>A_23_P163580</t>
  </si>
  <si>
    <t>CENPT</t>
  </si>
  <si>
    <t>A_23_P212204</t>
  </si>
  <si>
    <t>SETD5</t>
  </si>
  <si>
    <t>A_24_P749080</t>
  </si>
  <si>
    <t>A_24_P382630</t>
  </si>
  <si>
    <t>MTG2</t>
  </si>
  <si>
    <t>A_23_P118722</t>
  </si>
  <si>
    <t>ASGR1</t>
  </si>
  <si>
    <t>A_24_P945113</t>
  </si>
  <si>
    <t>ACVRL1</t>
  </si>
  <si>
    <t>A_32_P111996</t>
  </si>
  <si>
    <t>LINC01667</t>
  </si>
  <si>
    <t>A_23_P252874</t>
  </si>
  <si>
    <t>ADGRF5</t>
  </si>
  <si>
    <t>A_32_P325710</t>
  </si>
  <si>
    <t>PTTG1IP</t>
  </si>
  <si>
    <t>A_23_P205057</t>
  </si>
  <si>
    <t>PCDH17</t>
  </si>
  <si>
    <t>A_32_P128349</t>
  </si>
  <si>
    <t>TEAD3</t>
  </si>
  <si>
    <t>A_32_P4172</t>
  </si>
  <si>
    <t>RNU6-892P</t>
  </si>
  <si>
    <t>A_24_P941459</t>
  </si>
  <si>
    <t>MED17</t>
  </si>
  <si>
    <t>A_32_P166422</t>
  </si>
  <si>
    <t>HECW1</t>
  </si>
  <si>
    <t>A_24_P125894</t>
  </si>
  <si>
    <t>PPM1F</t>
  </si>
  <si>
    <t>A_32_P104469</t>
  </si>
  <si>
    <t>A_23_P105562</t>
  </si>
  <si>
    <t>VWF</t>
  </si>
  <si>
    <t>A_24_P382637</t>
  </si>
  <si>
    <t>A_24_P923654</t>
  </si>
  <si>
    <t>TMX4</t>
  </si>
  <si>
    <t>A_24_P26496</t>
  </si>
  <si>
    <t>NOTCH4</t>
  </si>
  <si>
    <t>GPSM3</t>
  </si>
  <si>
    <t>A_24_P829789</t>
  </si>
  <si>
    <t>A_23_P212756</t>
  </si>
  <si>
    <t>GRK4</t>
  </si>
  <si>
    <t>A_23_P254212</t>
  </si>
  <si>
    <t>RPA4</t>
  </si>
  <si>
    <t>A_23_P26457</t>
  </si>
  <si>
    <t>HBA2</t>
  </si>
  <si>
    <t>A_23_P37856</t>
  </si>
  <si>
    <t>HBA1</t>
  </si>
  <si>
    <t>A_23_P121011</t>
  </si>
  <si>
    <t>CSRNP1</t>
  </si>
  <si>
    <t>A_24_P929957</t>
  </si>
  <si>
    <t>ADCY6</t>
  </si>
  <si>
    <t>A_23_P121573</t>
  </si>
  <si>
    <t>A_32_P35668</t>
  </si>
  <si>
    <t>A_23_P90357</t>
  </si>
  <si>
    <t>TBXA2R</t>
  </si>
  <si>
    <t>A_24_P66908</t>
  </si>
  <si>
    <t>A_23_P112726</t>
  </si>
  <si>
    <t>SCN9A</t>
  </si>
  <si>
    <t>A_32_P201292</t>
  </si>
  <si>
    <t>AC096734.2</t>
  </si>
  <si>
    <t>A_24_P299469</t>
  </si>
  <si>
    <t>A_23_P400945</t>
  </si>
  <si>
    <t>ETV3</t>
  </si>
  <si>
    <t>A_24_P916816</t>
  </si>
  <si>
    <t>A_23_P129496</t>
  </si>
  <si>
    <t>CDH5</t>
  </si>
  <si>
    <t>A_32_P87582</t>
  </si>
  <si>
    <t>A_23_P166993</t>
  </si>
  <si>
    <t>EPHB1</t>
  </si>
  <si>
    <t>A_23_P155463</t>
  </si>
  <si>
    <t>LRRC2</t>
  </si>
  <si>
    <t>A_23_P318860</t>
  </si>
  <si>
    <t>APLNR</t>
  </si>
  <si>
    <t>A_23_P144244</t>
  </si>
  <si>
    <t>COX17</t>
  </si>
  <si>
    <t>A_24_P287664</t>
  </si>
  <si>
    <t>PLCB2</t>
  </si>
  <si>
    <t>A_23_P108948</t>
  </si>
  <si>
    <t>MREG</t>
  </si>
  <si>
    <t>A_32_P199824</t>
  </si>
  <si>
    <t>A_23_P331049</t>
  </si>
  <si>
    <t>DPYSL4</t>
  </si>
  <si>
    <t>A_23_P129754</t>
  </si>
  <si>
    <t>A_24_P566764</t>
  </si>
  <si>
    <t>USP32P1</t>
  </si>
  <si>
    <t>AC098850.3</t>
  </si>
  <si>
    <t>AC098850.4</t>
  </si>
  <si>
    <t>A_23_P4679</t>
  </si>
  <si>
    <t>ERF</t>
  </si>
  <si>
    <t>A_32_P107994</t>
  </si>
  <si>
    <t>A_23_P128235</t>
  </si>
  <si>
    <t>KRT1</t>
  </si>
  <si>
    <t>A_24_P131589</t>
  </si>
  <si>
    <t>CD86</t>
  </si>
  <si>
    <t>A_32_P80016</t>
  </si>
  <si>
    <t>A_24_P913847</t>
  </si>
  <si>
    <t>BPIFB9P</t>
  </si>
  <si>
    <t>A_23_P110712</t>
  </si>
  <si>
    <t>DUSP1</t>
  </si>
  <si>
    <t>A_24_P392414</t>
  </si>
  <si>
    <t>A_32_P328023</t>
  </si>
  <si>
    <t>WDR33</t>
  </si>
  <si>
    <t>A_24_P46484</t>
  </si>
  <si>
    <t>RBM22</t>
  </si>
  <si>
    <t>A_24_P142305</t>
  </si>
  <si>
    <t>A_32_P47166</t>
  </si>
  <si>
    <t>A_24_P933613</t>
  </si>
  <si>
    <t>A_24_P213321</t>
  </si>
  <si>
    <t>PFN1P10</t>
  </si>
  <si>
    <t>A_24_P177236</t>
  </si>
  <si>
    <t>CABP7</t>
  </si>
  <si>
    <t>A_23_P427472</t>
  </si>
  <si>
    <t>FAM193B</t>
  </si>
  <si>
    <t>A_24_P925615</t>
  </si>
  <si>
    <t>A_24_P18802</t>
  </si>
  <si>
    <t>VPS18</t>
  </si>
  <si>
    <t>A_24_P476386</t>
  </si>
  <si>
    <t>AL049840.6</t>
  </si>
  <si>
    <t>A_23_P14302</t>
  </si>
  <si>
    <t>SYNE3</t>
  </si>
  <si>
    <t>A_32_P11096</t>
  </si>
  <si>
    <t>ZCCHC13</t>
  </si>
  <si>
    <t>A_24_P932736</t>
  </si>
  <si>
    <t>HMBOX1</t>
  </si>
  <si>
    <t>A_23_P213541</t>
  </si>
  <si>
    <t>SNX18</t>
  </si>
  <si>
    <t>A_32_P203046</t>
  </si>
  <si>
    <t>PLCE1-AS2</t>
  </si>
  <si>
    <t>A_24_P719081</t>
  </si>
  <si>
    <t>MOB1A</t>
  </si>
  <si>
    <t>A_24_P242204</t>
  </si>
  <si>
    <t>SEPTIN6</t>
  </si>
  <si>
    <t>A_32_P201107</t>
  </si>
  <si>
    <t>A_23_P396981</t>
  </si>
  <si>
    <t>CCDC66</t>
  </si>
  <si>
    <t>A_23_P81507</t>
  </si>
  <si>
    <t>FAT2</t>
  </si>
  <si>
    <t>A_32_P149111</t>
  </si>
  <si>
    <t>MTHFSD</t>
  </si>
  <si>
    <t>A_23_P119448</t>
  </si>
  <si>
    <t>PPP6R1</t>
  </si>
  <si>
    <t>MIR6804</t>
  </si>
  <si>
    <t>A_23_P313512</t>
  </si>
  <si>
    <t>DCP1B</t>
  </si>
  <si>
    <t>A_23_P203558</t>
  </si>
  <si>
    <t>HBB</t>
  </si>
  <si>
    <t>AC104389.7</t>
  </si>
  <si>
    <t>A_24_P289139</t>
  </si>
  <si>
    <t>SH3KBP1</t>
  </si>
  <si>
    <t>A_23_P48747</t>
  </si>
  <si>
    <t>DHRS1</t>
  </si>
  <si>
    <t>A_23_P118135</t>
  </si>
  <si>
    <t>A_24_P640617</t>
  </si>
  <si>
    <t>MIR7515HG</t>
  </si>
  <si>
    <t>A_23_P344421</t>
  </si>
  <si>
    <t>ROBO4</t>
  </si>
  <si>
    <t>A_23_P68234</t>
  </si>
  <si>
    <t>GPR75</t>
  </si>
  <si>
    <t>A_23_P72001</t>
  </si>
  <si>
    <t>PHYHD1</t>
  </si>
  <si>
    <t>A_23_P217168</t>
  </si>
  <si>
    <t>DIPK2B</t>
  </si>
  <si>
    <t>A_24_P75190</t>
  </si>
  <si>
    <t>HBD</t>
  </si>
  <si>
    <t>A_23_P66543</t>
  </si>
  <si>
    <t>PIK3R5</t>
  </si>
  <si>
    <t>A_24_P693448</t>
  </si>
  <si>
    <t>A_23_P204194</t>
  </si>
  <si>
    <t>ABCC9</t>
  </si>
  <si>
    <t>A_23_P357284</t>
  </si>
  <si>
    <t>GPR4</t>
  </si>
  <si>
    <t>A_24_P133475</t>
  </si>
  <si>
    <t>A_32_P109270</t>
  </si>
  <si>
    <t>HSF5</t>
  </si>
  <si>
    <t>A_23_P431179</t>
  </si>
  <si>
    <t>H4C1</t>
  </si>
  <si>
    <t>A_23_P97141</t>
  </si>
  <si>
    <t>RGS1</t>
  </si>
  <si>
    <t>A_23_P23829</t>
  </si>
  <si>
    <t>CD34</t>
  </si>
  <si>
    <t>A_24_P414332</t>
  </si>
  <si>
    <t>AFF1</t>
  </si>
  <si>
    <t>A_23_P346390</t>
  </si>
  <si>
    <t>A_23_P44466</t>
  </si>
  <si>
    <t>CCDC102B</t>
  </si>
  <si>
    <t>A_23_P307844</t>
  </si>
  <si>
    <t>A_23_P329452</t>
  </si>
  <si>
    <t>AGPAT4</t>
  </si>
  <si>
    <t>A_23_P6223</t>
  </si>
  <si>
    <t>SCAF4</t>
  </si>
  <si>
    <t>A_32_P234849</t>
  </si>
  <si>
    <t>A_23_P152570</t>
  </si>
  <si>
    <t>TOM1L2</t>
  </si>
  <si>
    <t>A_32_P172002</t>
  </si>
  <si>
    <t>A_23_P257538</t>
  </si>
  <si>
    <t>RBBP9</t>
  </si>
  <si>
    <t>A_24_P910381</t>
  </si>
  <si>
    <t>A_24_P288915</t>
  </si>
  <si>
    <t>CCDC144B</t>
  </si>
  <si>
    <t>AC107982.1</t>
  </si>
  <si>
    <t>A_23_P360215</t>
  </si>
  <si>
    <t>POLD4</t>
  </si>
  <si>
    <t>AP003419.1</t>
  </si>
  <si>
    <t>A_24_P699252</t>
  </si>
  <si>
    <t>A_23_P76992</t>
  </si>
  <si>
    <t>PGF</t>
  </si>
  <si>
    <t>A_24_P839075</t>
  </si>
  <si>
    <t>A_24_P71973</t>
  </si>
  <si>
    <t>KDR</t>
  </si>
  <si>
    <t>A_23_P339309</t>
  </si>
  <si>
    <t>LIN52</t>
  </si>
  <si>
    <t>A_32_P77416</t>
  </si>
  <si>
    <t>A_24_P136619</t>
  </si>
  <si>
    <t>CRISPLD2</t>
  </si>
  <si>
    <t>A_32_P933041</t>
  </si>
  <si>
    <t>LINC01356</t>
  </si>
  <si>
    <t>A_23_P251705</t>
  </si>
  <si>
    <t>ARHGEF9</t>
  </si>
  <si>
    <t>A_32_P163472</t>
  </si>
  <si>
    <t>C18orf25</t>
  </si>
  <si>
    <t>A_23_P39095</t>
  </si>
  <si>
    <t>AC008687.1</t>
  </si>
  <si>
    <t>CGB1</t>
  </si>
  <si>
    <t>A_24_P127491</t>
  </si>
  <si>
    <t>HHIPL1</t>
  </si>
  <si>
    <t>A_32_P35839</t>
  </si>
  <si>
    <t>A_24_P929754</t>
  </si>
  <si>
    <t>MKNK2</t>
  </si>
  <si>
    <t>A_32_P150382</t>
  </si>
  <si>
    <t>A_23_P165162</t>
  </si>
  <si>
    <t>HAMP</t>
  </si>
  <si>
    <t>A_23_P324523</t>
  </si>
  <si>
    <t>IQCK</t>
  </si>
  <si>
    <t>A_24_P349633</t>
  </si>
  <si>
    <t>GOLGA8F</t>
  </si>
  <si>
    <t>GOLGA8CP</t>
  </si>
  <si>
    <t>GOLGA8G</t>
  </si>
  <si>
    <t>GOLGA8EP</t>
  </si>
  <si>
    <t>A_24_P316475</t>
  </si>
  <si>
    <t>A_24_P636974</t>
  </si>
  <si>
    <t>A_23_P256603</t>
  </si>
  <si>
    <t>AFDN</t>
  </si>
  <si>
    <t>A_23_P252471</t>
  </si>
  <si>
    <t>A_24_P922252</t>
  </si>
  <si>
    <t>A_23_P104881</t>
  </si>
  <si>
    <t>A_32_P216015</t>
  </si>
  <si>
    <t>A_32_P114268</t>
  </si>
  <si>
    <t>A_24_P538328</t>
  </si>
  <si>
    <t>CKBP1</t>
  </si>
  <si>
    <t>A_24_P245589</t>
  </si>
  <si>
    <t>PLVAP</t>
  </si>
  <si>
    <t>A_24_P415618</t>
  </si>
  <si>
    <t>MLXIP</t>
  </si>
  <si>
    <t>A_24_P13083</t>
  </si>
  <si>
    <t>A_23_P391583</t>
  </si>
  <si>
    <t>PDXDC1</t>
  </si>
  <si>
    <t>A_23_P169619</t>
  </si>
  <si>
    <t>A_32_P179706</t>
  </si>
  <si>
    <t>GALK2</t>
  </si>
  <si>
    <t>A_23_P215735</t>
  </si>
  <si>
    <t>ST7</t>
  </si>
  <si>
    <t>A_32_P152046</t>
  </si>
  <si>
    <t>A_24_P82848</t>
  </si>
  <si>
    <t>ADAT3</t>
  </si>
  <si>
    <t>SCAMP4</t>
  </si>
  <si>
    <t>A_23_P111311</t>
  </si>
  <si>
    <t>AKAP12</t>
  </si>
  <si>
    <t>A_23_P365614</t>
  </si>
  <si>
    <t>A_23_P107295</t>
  </si>
  <si>
    <t>LRRC37B</t>
  </si>
  <si>
    <t>A_23_P215944</t>
  </si>
  <si>
    <t>CTSB</t>
  </si>
  <si>
    <t>A_23_P306845</t>
  </si>
  <si>
    <t>TSGA10IP</t>
  </si>
  <si>
    <t>A_23_P16225</t>
  </si>
  <si>
    <t>BEST2</t>
  </si>
  <si>
    <t>A_23_P16047</t>
  </si>
  <si>
    <t>A_24_P367454</t>
  </si>
  <si>
    <t>ZEB2</t>
  </si>
  <si>
    <t>A_24_P402090</t>
  </si>
  <si>
    <t>SMG8</t>
  </si>
  <si>
    <t>A_24_P380284</t>
  </si>
  <si>
    <t>PCDHB9</t>
  </si>
  <si>
    <t>A_24_P75917</t>
  </si>
  <si>
    <t>PRPSAP2</t>
  </si>
  <si>
    <t>CCDC144CP</t>
  </si>
  <si>
    <t>CCDC144A</t>
  </si>
  <si>
    <t>A_23_P252250</t>
  </si>
  <si>
    <t>MAML1</t>
  </si>
  <si>
    <t>A_32_P216369</t>
  </si>
  <si>
    <t>A_24_P786357</t>
  </si>
  <si>
    <t>LINC01120</t>
  </si>
  <si>
    <t>A_32_P135469</t>
  </si>
  <si>
    <t>A_23_P46131</t>
  </si>
  <si>
    <t>FAM110D</t>
  </si>
  <si>
    <t>A_23_P147423</t>
  </si>
  <si>
    <t>ADAMTS9</t>
  </si>
  <si>
    <t>A_32_P168701</t>
  </si>
  <si>
    <t>SEMA3E</t>
  </si>
  <si>
    <t>A_23_P329286</t>
  </si>
  <si>
    <t>ZNHIT2</t>
  </si>
  <si>
    <t>A_23_P106933</t>
  </si>
  <si>
    <t>ACSM1</t>
  </si>
  <si>
    <t>A_24_P924185</t>
  </si>
  <si>
    <t>A_23_P57323</t>
  </si>
  <si>
    <t>ERG</t>
  </si>
  <si>
    <t>A_23_P112554</t>
  </si>
  <si>
    <t>COL15A1</t>
  </si>
  <si>
    <t>A_24_P250499</t>
  </si>
  <si>
    <t>RPRD1B</t>
  </si>
  <si>
    <t>A_32_P173439</t>
  </si>
  <si>
    <t>AC008972.2</t>
  </si>
  <si>
    <t>A_23_P145054</t>
  </si>
  <si>
    <t>FAM162B</t>
  </si>
  <si>
    <t>A_23_P3792</t>
  </si>
  <si>
    <t>SLC7A5</t>
  </si>
  <si>
    <t>A_23_P97309</t>
  </si>
  <si>
    <t>CASP9</t>
  </si>
  <si>
    <t>A_23_P41541</t>
  </si>
  <si>
    <t>PRMT9</t>
  </si>
  <si>
    <t>A_24_P47329</t>
  </si>
  <si>
    <t>PRRG4</t>
  </si>
  <si>
    <t>A_32_P155802</t>
  </si>
  <si>
    <t>A_24_P168994</t>
  </si>
  <si>
    <t>TBC1D26</t>
  </si>
  <si>
    <t>AC005324.4</t>
  </si>
  <si>
    <t>A_23_P407203</t>
  </si>
  <si>
    <t>A_23_P3819</t>
  </si>
  <si>
    <t>ZNF747</t>
  </si>
  <si>
    <t>A_23_P436284</t>
  </si>
  <si>
    <t>SLC51B</t>
  </si>
  <si>
    <t>A_32_P106553</t>
  </si>
  <si>
    <t>A_32_P32876</t>
  </si>
  <si>
    <t>A_24_P106542</t>
  </si>
  <si>
    <t>RSPO3</t>
  </si>
  <si>
    <t>A_24_P397247</t>
  </si>
  <si>
    <t>SDAD1</t>
  </si>
  <si>
    <t>A_23_P403886</t>
  </si>
  <si>
    <t>GLYAT</t>
  </si>
  <si>
    <t>A_32_P20613</t>
  </si>
  <si>
    <t>A_23_P62741</t>
  </si>
  <si>
    <t>ADGRL4</t>
  </si>
  <si>
    <t>A_23_P333605</t>
  </si>
  <si>
    <t>ENPEP</t>
  </si>
  <si>
    <t>A_24_P315120</t>
  </si>
  <si>
    <t>Predictions of Top gene-coding predictor</t>
  </si>
  <si>
    <t>222272_X_AT</t>
  </si>
  <si>
    <t>SCIN</t>
  </si>
  <si>
    <t>219369_S_AT</t>
  </si>
  <si>
    <t>OTUB2</t>
  </si>
  <si>
    <t>217761_AT</t>
  </si>
  <si>
    <t>ADI1</t>
  </si>
  <si>
    <t>219736_AT</t>
  </si>
  <si>
    <t>TRIM36</t>
  </si>
  <si>
    <t>57540_AT</t>
  </si>
  <si>
    <t>RBKS</t>
  </si>
  <si>
    <t>205696_S_AT</t>
  </si>
  <si>
    <t>GFRA1</t>
  </si>
  <si>
    <t>201929_S_AT</t>
  </si>
  <si>
    <t>PKP4</t>
  </si>
  <si>
    <t>215631_S_AT</t>
  </si>
  <si>
    <t>BRMS1</t>
  </si>
  <si>
    <t>208416_S_AT</t>
  </si>
  <si>
    <t>SPTB</t>
  </si>
  <si>
    <t>212589_AT</t>
  </si>
  <si>
    <t>RRAS2</t>
  </si>
  <si>
    <t>218084_X_AT</t>
  </si>
  <si>
    <t>FXYD5</t>
  </si>
  <si>
    <t>220606_S_AT</t>
  </si>
  <si>
    <t>ADPRM</t>
  </si>
  <si>
    <t>210769_AT</t>
  </si>
  <si>
    <t>CNGB1</t>
  </si>
  <si>
    <t>214718_AT</t>
  </si>
  <si>
    <t>GATAD1</t>
  </si>
  <si>
    <t>210461_S_AT</t>
  </si>
  <si>
    <t>ABLIM1</t>
  </si>
  <si>
    <t>210341_AT</t>
  </si>
  <si>
    <t>MYT1</t>
  </si>
  <si>
    <t>208606_S_AT</t>
  </si>
  <si>
    <t>WNT4</t>
  </si>
  <si>
    <t>214815_AT</t>
  </si>
  <si>
    <t>TRIM33</t>
  </si>
  <si>
    <t>208055_S_AT</t>
  </si>
  <si>
    <t>HERC4</t>
  </si>
  <si>
    <t>217617_AT</t>
  </si>
  <si>
    <t>220936_S_AT</t>
  </si>
  <si>
    <t>H2AJ</t>
  </si>
  <si>
    <t>214042_S_AT</t>
  </si>
  <si>
    <t>RPL22</t>
  </si>
  <si>
    <t>RPL22P1</t>
  </si>
  <si>
    <t>45526_G_AT</t>
  </si>
  <si>
    <t>NAA60</t>
  </si>
  <si>
    <t>210305_AT</t>
  </si>
  <si>
    <t>PDE4DIP</t>
  </si>
  <si>
    <t>AC245297.1</t>
  </si>
  <si>
    <t>AC244669.2</t>
  </si>
  <si>
    <t>210587_AT</t>
  </si>
  <si>
    <t>INHBE</t>
  </si>
  <si>
    <t>205865_AT</t>
  </si>
  <si>
    <t>ARID3A</t>
  </si>
  <si>
    <t>219591_AT</t>
  </si>
  <si>
    <t>CEND1</t>
  </si>
  <si>
    <t>212893_AT</t>
  </si>
  <si>
    <t>AC118549.1</t>
  </si>
  <si>
    <t>221937_AT</t>
  </si>
  <si>
    <t>SYNRG</t>
  </si>
  <si>
    <t>219032_X_AT</t>
  </si>
  <si>
    <t>OPN3</t>
  </si>
  <si>
    <t>207678_S_AT</t>
  </si>
  <si>
    <t>SOX30</t>
  </si>
  <si>
    <t>208960_S_AT</t>
  </si>
  <si>
    <t>KLF6</t>
  </si>
  <si>
    <t>200802_AT</t>
  </si>
  <si>
    <t>SARS1</t>
  </si>
  <si>
    <t>206796_AT</t>
  </si>
  <si>
    <t>CCN4</t>
  </si>
  <si>
    <t>202988_S_AT</t>
  </si>
  <si>
    <t>213744_AT</t>
  </si>
  <si>
    <t>ATRNL1</t>
  </si>
  <si>
    <t>221992_AT</t>
  </si>
  <si>
    <t>NPIPB15</t>
  </si>
  <si>
    <t>NPIPB6</t>
  </si>
  <si>
    <t>211977_AT</t>
  </si>
  <si>
    <t>GPR107</t>
  </si>
  <si>
    <t>204301_AT</t>
  </si>
  <si>
    <t>KBTBD11</t>
  </si>
  <si>
    <t>216598_S_AT</t>
  </si>
  <si>
    <t>CCL2</t>
  </si>
  <si>
    <t>203837_AT</t>
  </si>
  <si>
    <t>MAP3K5</t>
  </si>
  <si>
    <t>222032_S_AT</t>
  </si>
  <si>
    <t>USP7</t>
  </si>
  <si>
    <t>204105_S_AT</t>
  </si>
  <si>
    <t>NRCAM</t>
  </si>
  <si>
    <t>211712_S_AT</t>
  </si>
  <si>
    <t>ANXA9</t>
  </si>
  <si>
    <t>206391_AT</t>
  </si>
  <si>
    <t>RARRES1</t>
  </si>
  <si>
    <t>208840_S_AT</t>
  </si>
  <si>
    <t>G3BP2</t>
  </si>
  <si>
    <t>206551_X_AT</t>
  </si>
  <si>
    <t>KLHL24</t>
  </si>
  <si>
    <t>208999_AT</t>
  </si>
  <si>
    <t>SEPTIN8</t>
  </si>
  <si>
    <t>212828_AT</t>
  </si>
  <si>
    <t>SYNJ2</t>
  </si>
  <si>
    <t>201368_AT</t>
  </si>
  <si>
    <t>ZFP36L2</t>
  </si>
  <si>
    <t>209375_AT</t>
  </si>
  <si>
    <t>XPC</t>
  </si>
  <si>
    <t>216295_S_AT</t>
  </si>
  <si>
    <t>CLTA</t>
  </si>
  <si>
    <t>212545_S_AT</t>
  </si>
  <si>
    <t>ZHX3</t>
  </si>
  <si>
    <t>216834_AT</t>
  </si>
  <si>
    <t>205069_S_AT</t>
  </si>
  <si>
    <t>ARHGAP26</t>
  </si>
  <si>
    <t>220024_S_AT</t>
  </si>
  <si>
    <t>PRX</t>
  </si>
  <si>
    <t>214307_AT</t>
  </si>
  <si>
    <t>HGD</t>
  </si>
  <si>
    <t>202479_S_AT</t>
  </si>
  <si>
    <t>TRIB2</t>
  </si>
  <si>
    <t>212933_X_AT</t>
  </si>
  <si>
    <t>RPL13</t>
  </si>
  <si>
    <t>205997_AT</t>
  </si>
  <si>
    <t>ADAM28</t>
  </si>
  <si>
    <t>210319_X_AT</t>
  </si>
  <si>
    <t>MSX2</t>
  </si>
  <si>
    <t>207822_AT</t>
  </si>
  <si>
    <t>FGFR1</t>
  </si>
  <si>
    <t>45714_AT</t>
  </si>
  <si>
    <t>HCFC1R1</t>
  </si>
  <si>
    <t>220720_X_AT</t>
  </si>
  <si>
    <t>210720_S_AT</t>
  </si>
  <si>
    <t>NECAB3</t>
  </si>
  <si>
    <t>214396_S_AT</t>
  </si>
  <si>
    <t>MBD2</t>
  </si>
  <si>
    <t>211518_S_AT</t>
  </si>
  <si>
    <t>BMP4</t>
  </si>
  <si>
    <t>65493_AT</t>
  </si>
  <si>
    <t>HEATR6</t>
  </si>
  <si>
    <t>210101_X_AT</t>
  </si>
  <si>
    <t>SH3GLB1</t>
  </si>
  <si>
    <t>217694_AT</t>
  </si>
  <si>
    <t>220215_AT</t>
  </si>
  <si>
    <t>ZNF669</t>
  </si>
  <si>
    <t>212336_AT</t>
  </si>
  <si>
    <t>EPB41L1</t>
  </si>
  <si>
    <t>209088_S_AT</t>
  </si>
  <si>
    <t>UBN1</t>
  </si>
  <si>
    <t>213298_AT</t>
  </si>
  <si>
    <t>NFIC</t>
  </si>
  <si>
    <t>218559_S_AT</t>
  </si>
  <si>
    <t>MAFB</t>
  </si>
  <si>
    <t>208175_S_AT</t>
  </si>
  <si>
    <t>DMP1</t>
  </si>
  <si>
    <t>212252_AT</t>
  </si>
  <si>
    <t>CAMKK2</t>
  </si>
  <si>
    <t>200813_S_AT</t>
  </si>
  <si>
    <t>PAFAH1B1</t>
  </si>
  <si>
    <t>201432_AT</t>
  </si>
  <si>
    <t>CAT</t>
  </si>
  <si>
    <t>217706_AT</t>
  </si>
  <si>
    <t>209306_S_AT</t>
  </si>
  <si>
    <t>SWAP70</t>
  </si>
  <si>
    <t>203024_S_AT</t>
  </si>
  <si>
    <t>C5orf15</t>
  </si>
  <si>
    <t>204637_AT</t>
  </si>
  <si>
    <t>CGA</t>
  </si>
  <si>
    <t>205225_AT</t>
  </si>
  <si>
    <t>201064_S_AT</t>
  </si>
  <si>
    <t>PABPC4</t>
  </si>
  <si>
    <t>209091_S_AT</t>
  </si>
  <si>
    <t>218736_S_AT</t>
  </si>
  <si>
    <t>PALMD</t>
  </si>
  <si>
    <t>37226_AT</t>
  </si>
  <si>
    <t>BNIP1</t>
  </si>
  <si>
    <t>212590_AT</t>
  </si>
  <si>
    <t>AL445183.3</t>
  </si>
  <si>
    <t>200023_S_AT</t>
  </si>
  <si>
    <t>EIF3F</t>
  </si>
  <si>
    <t>EIF3FP3</t>
  </si>
  <si>
    <t>210000_S_AT</t>
  </si>
  <si>
    <t>212026_S_AT</t>
  </si>
  <si>
    <t>201175_AT</t>
  </si>
  <si>
    <t>TMX2</t>
  </si>
  <si>
    <t>214873_AT</t>
  </si>
  <si>
    <t>LRP5L</t>
  </si>
  <si>
    <t>208871_AT</t>
  </si>
  <si>
    <t>ATN1</t>
  </si>
  <si>
    <t>AFFX-HSAC07/X00351_5_AT</t>
  </si>
  <si>
    <t>ACTB</t>
  </si>
  <si>
    <t>216855_S_AT</t>
  </si>
  <si>
    <t>HNRNPU</t>
  </si>
  <si>
    <t>203149_AT</t>
  </si>
  <si>
    <t>NECTIN2</t>
  </si>
  <si>
    <t>208386_X_AT</t>
  </si>
  <si>
    <t>DMC1</t>
  </si>
  <si>
    <t>211512_S_AT</t>
  </si>
  <si>
    <t>OGFR</t>
  </si>
  <si>
    <t>206107_AT</t>
  </si>
  <si>
    <t>RGS11</t>
  </si>
  <si>
    <t>200937_S_AT</t>
  </si>
  <si>
    <t>RPL5</t>
  </si>
  <si>
    <t>211447_S_AT</t>
  </si>
  <si>
    <t>PDE4A</t>
  </si>
  <si>
    <t>218991_AT</t>
  </si>
  <si>
    <t>208022_S_AT</t>
  </si>
  <si>
    <t>CDC14B</t>
  </si>
  <si>
    <t>201406_AT</t>
  </si>
  <si>
    <t>RPL36A</t>
  </si>
  <si>
    <t>AC116533.1</t>
  </si>
  <si>
    <t>RPL36A-HNRNPH2</t>
  </si>
  <si>
    <t>208627_S_AT</t>
  </si>
  <si>
    <t>YBX1</t>
  </si>
  <si>
    <t>YBX1P10</t>
  </si>
  <si>
    <t>YBX1P1</t>
  </si>
  <si>
    <t>208891_AT</t>
  </si>
  <si>
    <t>DUSP6</t>
  </si>
  <si>
    <t>221783_AT</t>
  </si>
  <si>
    <t>WIZ</t>
  </si>
  <si>
    <t>204576_S_AT</t>
  </si>
  <si>
    <t>CLUAP1</t>
  </si>
  <si>
    <t>200894_S_AT</t>
  </si>
  <si>
    <t>FKBP4</t>
  </si>
  <si>
    <t>212736_AT</t>
  </si>
  <si>
    <t>BMERB1</t>
  </si>
  <si>
    <t>214757_AT</t>
  </si>
  <si>
    <t>DTX2P1-UPK3BP1-PMS2P11</t>
  </si>
  <si>
    <t>222013_X_AT</t>
  </si>
  <si>
    <t>EEF2KMT</t>
  </si>
  <si>
    <t>209032_S_AT</t>
  </si>
  <si>
    <t>CADM1</t>
  </si>
  <si>
    <t>215735_S_AT</t>
  </si>
  <si>
    <t>TSC2</t>
  </si>
  <si>
    <t>219455_AT</t>
  </si>
  <si>
    <t>CFAP69</t>
  </si>
  <si>
    <t>211623_S_AT</t>
  </si>
  <si>
    <t>FBL</t>
  </si>
  <si>
    <t>204914_S_AT</t>
  </si>
  <si>
    <t>SOX11</t>
  </si>
  <si>
    <t>215936_S_AT</t>
  </si>
  <si>
    <t>WASHC4</t>
  </si>
  <si>
    <t>209029_AT</t>
  </si>
  <si>
    <t>COPS7A</t>
  </si>
  <si>
    <t>217295_AT</t>
  </si>
  <si>
    <t>204124_AT</t>
  </si>
  <si>
    <t>SLC34A2</t>
  </si>
  <si>
    <t>214124_X_AT</t>
  </si>
  <si>
    <t>FGFR1OP</t>
  </si>
  <si>
    <t>200909_S_AT</t>
  </si>
  <si>
    <t>RPLP2</t>
  </si>
  <si>
    <t>210600_S_AT</t>
  </si>
  <si>
    <t>202194_AT</t>
  </si>
  <si>
    <t>TMED5</t>
  </si>
  <si>
    <t>213639_S_AT</t>
  </si>
  <si>
    <t>ZNF500</t>
  </si>
  <si>
    <t>AFFX-HSAC07/X00351_M_AT</t>
  </si>
  <si>
    <t>206753_AT</t>
  </si>
  <si>
    <t>RDH16</t>
  </si>
  <si>
    <t>204049_S_AT</t>
  </si>
  <si>
    <t>PHACTR2</t>
  </si>
  <si>
    <t>209494_S_AT</t>
  </si>
  <si>
    <t>PATZ1</t>
  </si>
  <si>
    <t>208631_S_AT</t>
  </si>
  <si>
    <t>HADHA</t>
  </si>
  <si>
    <t>218262_AT</t>
  </si>
  <si>
    <t>RMND5B</t>
  </si>
  <si>
    <t>202913_AT</t>
  </si>
  <si>
    <t>ARHGEF11</t>
  </si>
  <si>
    <t>MIR765</t>
  </si>
  <si>
    <t>218551_AT</t>
  </si>
  <si>
    <t>MIIP</t>
  </si>
  <si>
    <t>215304_AT</t>
  </si>
  <si>
    <t>218742_AT</t>
  </si>
  <si>
    <t>CIAO3</t>
  </si>
  <si>
    <t>214222_AT</t>
  </si>
  <si>
    <t>DNAH7</t>
  </si>
  <si>
    <t>207070_AT</t>
  </si>
  <si>
    <t>RGR</t>
  </si>
  <si>
    <t>204358_S_AT</t>
  </si>
  <si>
    <t>FLRT2</t>
  </si>
  <si>
    <t>211922_S_AT</t>
  </si>
  <si>
    <t>208893_S_AT</t>
  </si>
  <si>
    <t>200965_S_AT</t>
  </si>
  <si>
    <t>213916_AT</t>
  </si>
  <si>
    <t>ZNF20</t>
  </si>
  <si>
    <t>ZNF625-ZNF20</t>
  </si>
  <si>
    <t>214535_S_AT</t>
  </si>
  <si>
    <t>ADAMTS2</t>
  </si>
  <si>
    <t>200715_X_AT</t>
  </si>
  <si>
    <t>RPL13A</t>
  </si>
  <si>
    <t>SNORD35A</t>
  </si>
  <si>
    <t>SNORD34</t>
  </si>
  <si>
    <t>209348_S_AT</t>
  </si>
  <si>
    <t>MAF</t>
  </si>
  <si>
    <t>209784_S_AT</t>
  </si>
  <si>
    <t>JAG2</t>
  </si>
  <si>
    <t>204287_AT</t>
  </si>
  <si>
    <t>SYNGR1</t>
  </si>
  <si>
    <t>218254_S_AT</t>
  </si>
  <si>
    <t>SAR1B</t>
  </si>
  <si>
    <t>219840_S_AT</t>
  </si>
  <si>
    <t>TCL6</t>
  </si>
  <si>
    <t>205173_X_AT</t>
  </si>
  <si>
    <t>CD58</t>
  </si>
  <si>
    <t>208768_X_AT</t>
  </si>
  <si>
    <t>AL031847.2</t>
  </si>
  <si>
    <t>220744_S_AT</t>
  </si>
  <si>
    <t>IFT122</t>
  </si>
  <si>
    <t>220519_S_AT</t>
  </si>
  <si>
    <t>LIM2</t>
  </si>
  <si>
    <t>216031_X_AT</t>
  </si>
  <si>
    <t>JPT2</t>
  </si>
  <si>
    <t>AL031708.1</t>
  </si>
  <si>
    <t>202452_AT</t>
  </si>
  <si>
    <t>ZER1</t>
  </si>
  <si>
    <t>218394_AT</t>
  </si>
  <si>
    <t>ROGDI</t>
  </si>
  <si>
    <t>204497_AT</t>
  </si>
  <si>
    <t>ADCY9</t>
  </si>
  <si>
    <t>206554_X_AT</t>
  </si>
  <si>
    <t>SETMAR</t>
  </si>
  <si>
    <t>219135_S_AT</t>
  </si>
  <si>
    <t>LMF1</t>
  </si>
  <si>
    <t>210430_X_AT</t>
  </si>
  <si>
    <t>RHD</t>
  </si>
  <si>
    <t>211524_AT</t>
  </si>
  <si>
    <t>205429_S_AT</t>
  </si>
  <si>
    <t>MPP6</t>
  </si>
  <si>
    <t>34221_AT</t>
  </si>
  <si>
    <t>HMGXB3</t>
  </si>
  <si>
    <t>201258_AT</t>
  </si>
  <si>
    <t>RPS16</t>
  </si>
  <si>
    <t>205077_S_AT</t>
  </si>
  <si>
    <t>PIGF</t>
  </si>
  <si>
    <t>AC073869.3</t>
  </si>
  <si>
    <t>AL139099.4</t>
  </si>
  <si>
    <t>202973_X_AT</t>
  </si>
  <si>
    <t>FAM13A</t>
  </si>
  <si>
    <t>213420_AT</t>
  </si>
  <si>
    <t>DHX57</t>
  </si>
  <si>
    <t>206392_S_AT</t>
  </si>
  <si>
    <t>215460_X_AT</t>
  </si>
  <si>
    <t>BRD1</t>
  </si>
  <si>
    <t>35671_AT</t>
  </si>
  <si>
    <t>GTF3C1</t>
  </si>
  <si>
    <t>211676_S_AT</t>
  </si>
  <si>
    <t>IFNGR1</t>
  </si>
  <si>
    <t>209122_AT</t>
  </si>
  <si>
    <t>PLIN2</t>
  </si>
  <si>
    <t>206130_S_AT</t>
  </si>
  <si>
    <t>ASGR2</t>
  </si>
  <si>
    <t>200869_AT</t>
  </si>
  <si>
    <t>RPL18A</t>
  </si>
  <si>
    <t>RPL18AP3</t>
  </si>
  <si>
    <t>214351_X_AT</t>
  </si>
  <si>
    <t>217728_AT</t>
  </si>
  <si>
    <t>S100A6</t>
  </si>
  <si>
    <t>202775_S_AT</t>
  </si>
  <si>
    <t>SFSWAP</t>
  </si>
  <si>
    <t>213135_AT</t>
  </si>
  <si>
    <t>TIAM1</t>
  </si>
  <si>
    <t>215678_AT</t>
  </si>
  <si>
    <t>212592_AT</t>
  </si>
  <si>
    <t>JCHAIN</t>
  </si>
  <si>
    <t>53076_AT</t>
  </si>
  <si>
    <t>B4GALT7</t>
  </si>
  <si>
    <t>203627_AT</t>
  </si>
  <si>
    <t>IGF1R</t>
  </si>
  <si>
    <t>207166_AT</t>
  </si>
  <si>
    <t>GNGT1</t>
  </si>
  <si>
    <t>213890_X_AT</t>
  </si>
  <si>
    <t>208310_S_AT</t>
  </si>
  <si>
    <t>CCZ1</t>
  </si>
  <si>
    <t>CCZ1B</t>
  </si>
  <si>
    <t>221775_X_AT</t>
  </si>
  <si>
    <t>203687_AT</t>
  </si>
  <si>
    <t>CX3CL1</t>
  </si>
  <si>
    <t>213971_S_AT</t>
  </si>
  <si>
    <t>SUZ12</t>
  </si>
  <si>
    <t>SUZ12P1</t>
  </si>
  <si>
    <t>201520_S_AT</t>
  </si>
  <si>
    <t>GRSF1</t>
  </si>
  <si>
    <t>203349_S_AT</t>
  </si>
  <si>
    <t>ETV5</t>
  </si>
  <si>
    <t>202809_S_AT</t>
  </si>
  <si>
    <t>SLC27A3</t>
  </si>
  <si>
    <t>INTS3</t>
  </si>
  <si>
    <t>208717_AT</t>
  </si>
  <si>
    <t>OXA1L</t>
  </si>
  <si>
    <t>201794_S_AT</t>
  </si>
  <si>
    <t>SMG7</t>
  </si>
  <si>
    <t>215121_X_AT</t>
  </si>
  <si>
    <t>IGLC2</t>
  </si>
  <si>
    <t>IGLC3</t>
  </si>
  <si>
    <t>222272_x_at</t>
  </si>
  <si>
    <t>219369_s_at</t>
  </si>
  <si>
    <t>217761_at</t>
  </si>
  <si>
    <t>219736_at</t>
  </si>
  <si>
    <t>57540_at</t>
  </si>
  <si>
    <t>205696_s_at</t>
  </si>
  <si>
    <t>201929_s_at</t>
  </si>
  <si>
    <t>215631_s_at</t>
  </si>
  <si>
    <t>208416_s_at</t>
  </si>
  <si>
    <t>212589_at</t>
  </si>
  <si>
    <t>218084_x_at</t>
  </si>
  <si>
    <t>220606_s_at</t>
  </si>
  <si>
    <t>210769_at</t>
  </si>
  <si>
    <t>214718_at</t>
  </si>
  <si>
    <t>210461_s_at</t>
  </si>
  <si>
    <t>210341_at</t>
  </si>
  <si>
    <t>208606_s_at</t>
  </si>
  <si>
    <t>214815_at</t>
  </si>
  <si>
    <t>208055_s_at</t>
  </si>
  <si>
    <t>217617_at</t>
  </si>
  <si>
    <t>220936_s_at</t>
  </si>
  <si>
    <t>214042_s_at</t>
  </si>
  <si>
    <t>45526_g_at</t>
  </si>
  <si>
    <t>210305_at</t>
  </si>
  <si>
    <t>210587_at</t>
  </si>
  <si>
    <t>205865_at</t>
  </si>
  <si>
    <t>219591_at</t>
  </si>
  <si>
    <t>212893_at</t>
  </si>
  <si>
    <t>221937_at</t>
  </si>
  <si>
    <t>219032_x_at</t>
  </si>
  <si>
    <t>207678_s_at</t>
  </si>
  <si>
    <t>208960_s_at</t>
  </si>
  <si>
    <t>200802_at</t>
  </si>
  <si>
    <t>206796_at</t>
  </si>
  <si>
    <t>202988_s_at</t>
  </si>
  <si>
    <t>213744_at</t>
  </si>
  <si>
    <t>221992_at</t>
  </si>
  <si>
    <t>211977_at</t>
  </si>
  <si>
    <t>204301_at</t>
  </si>
  <si>
    <t>216598_s_at</t>
  </si>
  <si>
    <t>203837_at</t>
  </si>
  <si>
    <t>222032_s_at</t>
  </si>
  <si>
    <t>204105_s_at</t>
  </si>
  <si>
    <t>211712_s_at</t>
  </si>
  <si>
    <t>206391_at</t>
  </si>
  <si>
    <t>208840_s_at</t>
  </si>
  <si>
    <t>206551_x_at</t>
  </si>
  <si>
    <t>208999_at</t>
  </si>
  <si>
    <t>212828_at</t>
  </si>
  <si>
    <t>201368_at</t>
  </si>
  <si>
    <t>209375_at</t>
  </si>
  <si>
    <t>216295_s_at</t>
  </si>
  <si>
    <t>212545_s_at</t>
  </si>
  <si>
    <t>216834_at</t>
  </si>
  <si>
    <t>205069_s_at</t>
  </si>
  <si>
    <t>220024_s_at</t>
  </si>
  <si>
    <t>214307_at</t>
  </si>
  <si>
    <t>202479_s_at</t>
  </si>
  <si>
    <t>212933_x_at</t>
  </si>
  <si>
    <t>205997_at</t>
  </si>
  <si>
    <t>210319_x_at</t>
  </si>
  <si>
    <t>207822_at</t>
  </si>
  <si>
    <t>45714_at</t>
  </si>
  <si>
    <t>220720_x_at</t>
  </si>
  <si>
    <t>210720_s_at</t>
  </si>
  <si>
    <t>214396_s_at</t>
  </si>
  <si>
    <t>211518_s_at</t>
  </si>
  <si>
    <t>65493_at</t>
  </si>
  <si>
    <t>210101_x_at</t>
  </si>
  <si>
    <t>217694_at</t>
  </si>
  <si>
    <t>220215_at</t>
  </si>
  <si>
    <t>212336_at</t>
  </si>
  <si>
    <t>209088_s_at</t>
  </si>
  <si>
    <t>213298_at</t>
  </si>
  <si>
    <t>218559_s_at</t>
  </si>
  <si>
    <t>208175_s_at</t>
  </si>
  <si>
    <t>212252_at</t>
  </si>
  <si>
    <t>200813_s_at</t>
  </si>
  <si>
    <t>201432_at</t>
  </si>
  <si>
    <t>217706_at</t>
  </si>
  <si>
    <t>209306_s_at</t>
  </si>
  <si>
    <t>203024_s_at</t>
  </si>
  <si>
    <t>204637_at</t>
  </si>
  <si>
    <t>205225_at</t>
  </si>
  <si>
    <t>201064_s_at</t>
  </si>
  <si>
    <t>209091_s_at</t>
  </si>
  <si>
    <t>218736_s_at</t>
  </si>
  <si>
    <t>37226_at</t>
  </si>
  <si>
    <t>212590_at</t>
  </si>
  <si>
    <t>200023_s_at</t>
  </si>
  <si>
    <t>210000_s_at</t>
  </si>
  <si>
    <t>212026_s_at</t>
  </si>
  <si>
    <t>201175_at</t>
  </si>
  <si>
    <t>214873_at</t>
  </si>
  <si>
    <t>208871_at</t>
  </si>
  <si>
    <t>AFFX-HSAC07/X00351_5_at</t>
  </si>
  <si>
    <t>216855_s_at</t>
  </si>
  <si>
    <t>203149_at</t>
  </si>
  <si>
    <t>208386_x_at</t>
  </si>
  <si>
    <t>211512_s_at</t>
  </si>
  <si>
    <t>206107_at</t>
  </si>
  <si>
    <t>200937_s_at</t>
  </si>
  <si>
    <t>211447_s_at</t>
  </si>
  <si>
    <t>218991_at</t>
  </si>
  <si>
    <t>208022_s_at</t>
  </si>
  <si>
    <t>201406_at</t>
  </si>
  <si>
    <t>208627_s_at</t>
  </si>
  <si>
    <t>208891_at</t>
  </si>
  <si>
    <t>221783_at</t>
  </si>
  <si>
    <t>204576_s_at</t>
  </si>
  <si>
    <t>200894_s_at</t>
  </si>
  <si>
    <t>212736_at</t>
  </si>
  <si>
    <t>214757_at</t>
  </si>
  <si>
    <t>222013_x_at</t>
  </si>
  <si>
    <t>209032_s_at</t>
  </si>
  <si>
    <t>215735_s_at</t>
  </si>
  <si>
    <t>219455_at</t>
  </si>
  <si>
    <t>211623_s_at</t>
  </si>
  <si>
    <t>204914_s_at</t>
  </si>
  <si>
    <t>215936_s_at</t>
  </si>
  <si>
    <t>209029_at</t>
  </si>
  <si>
    <t>217295_at</t>
  </si>
  <si>
    <t>204124_at</t>
  </si>
  <si>
    <t>214124_x_at</t>
  </si>
  <si>
    <t>200909_s_at</t>
  </si>
  <si>
    <t>210600_s_at</t>
  </si>
  <si>
    <t>202194_at</t>
  </si>
  <si>
    <t>213639_s_at</t>
  </si>
  <si>
    <t>AFFX-HSAC07/X00351_M_at</t>
  </si>
  <si>
    <t>206753_at</t>
  </si>
  <si>
    <t>204049_s_at</t>
  </si>
  <si>
    <t>209494_s_at</t>
  </si>
  <si>
    <t>208631_s_at</t>
  </si>
  <si>
    <t>218262_at</t>
  </si>
  <si>
    <t>202913_at</t>
  </si>
  <si>
    <t>218551_at</t>
  </si>
  <si>
    <t>215304_at</t>
  </si>
  <si>
    <t>218742_at</t>
  </si>
  <si>
    <t>214222_at</t>
  </si>
  <si>
    <t>207070_at</t>
  </si>
  <si>
    <t>204358_s_at</t>
  </si>
  <si>
    <t>211922_s_at</t>
  </si>
  <si>
    <t>208893_s_at</t>
  </si>
  <si>
    <t>200965_s_at</t>
  </si>
  <si>
    <t>213916_at</t>
  </si>
  <si>
    <t>214535_s_at</t>
  </si>
  <si>
    <t>200715_x_at</t>
  </si>
  <si>
    <t>209348_s_at</t>
  </si>
  <si>
    <t>209784_s_at</t>
  </si>
  <si>
    <t>204287_at</t>
  </si>
  <si>
    <t>218254_s_at</t>
  </si>
  <si>
    <t>219840_s_at</t>
  </si>
  <si>
    <t>205173_x_at</t>
  </si>
  <si>
    <t>208768_x_at</t>
  </si>
  <si>
    <t>220744_s_at</t>
  </si>
  <si>
    <t>220519_s_at</t>
  </si>
  <si>
    <t>216031_x_at</t>
  </si>
  <si>
    <t>202452_at</t>
  </si>
  <si>
    <t>218394_at</t>
  </si>
  <si>
    <t>204497_at</t>
  </si>
  <si>
    <t>206554_x_at</t>
  </si>
  <si>
    <t>219135_s_at</t>
  </si>
  <si>
    <t>210430_x_at</t>
  </si>
  <si>
    <t>211524_at</t>
  </si>
  <si>
    <t>205429_s_at</t>
  </si>
  <si>
    <t>34221_at</t>
  </si>
  <si>
    <t>201258_at</t>
  </si>
  <si>
    <t>205077_s_at</t>
  </si>
  <si>
    <t>202973_x_at</t>
  </si>
  <si>
    <t>213420_at</t>
  </si>
  <si>
    <t>206392_s_at</t>
  </si>
  <si>
    <t>215460_x_at</t>
  </si>
  <si>
    <t>35671_at</t>
  </si>
  <si>
    <t>211676_s_at</t>
  </si>
  <si>
    <t>209122_at</t>
  </si>
  <si>
    <t>206130_s_at</t>
  </si>
  <si>
    <t>200869_at</t>
  </si>
  <si>
    <t>214351_x_at</t>
  </si>
  <si>
    <t>217728_at</t>
  </si>
  <si>
    <t>202775_s_at</t>
  </si>
  <si>
    <t>213135_at</t>
  </si>
  <si>
    <t>215678_at</t>
  </si>
  <si>
    <t>212592_at</t>
  </si>
  <si>
    <t>53076_at</t>
  </si>
  <si>
    <t>203627_at</t>
  </si>
  <si>
    <t>207166_at</t>
  </si>
  <si>
    <t>213890_x_at</t>
  </si>
  <si>
    <t>208310_s_at</t>
  </si>
  <si>
    <t>221775_x_at</t>
  </si>
  <si>
    <t>203687_at</t>
  </si>
  <si>
    <t>213971_s_at</t>
  </si>
  <si>
    <t>201520_s_at</t>
  </si>
  <si>
    <t>203349_s_at</t>
  </si>
  <si>
    <t>202809_s_at</t>
  </si>
  <si>
    <t>208717_at</t>
  </si>
  <si>
    <t>201794_s_at</t>
  </si>
  <si>
    <t>215121_x_at</t>
  </si>
  <si>
    <t>GSE22597 &amp; GSE45581</t>
  </si>
  <si>
    <t>GSE22597 &amp; GSE5847</t>
  </si>
  <si>
    <t>GSE45581 &amp; GSE5847</t>
  </si>
  <si>
    <t>'GRK4'</t>
  </si>
  <si>
    <t>'None'</t>
  </si>
  <si>
    <t>'RGS1'</t>
  </si>
  <si>
    <t>'DZIP3'</t>
  </si>
  <si>
    <t>'ESR1'</t>
  </si>
  <si>
    <t>'EXOC7'</t>
  </si>
  <si>
    <t>'RHCE'</t>
  </si>
  <si>
    <t>'SRP72'</t>
  </si>
  <si>
    <t>218315_s_at</t>
  </si>
  <si>
    <t>208216_at</t>
  </si>
  <si>
    <t>204048_s_at</t>
  </si>
  <si>
    <t>212109_at</t>
  </si>
  <si>
    <t>201739_at</t>
  </si>
  <si>
    <t>217930_s_at</t>
  </si>
  <si>
    <t>217988_at</t>
  </si>
  <si>
    <t>211778_s_at</t>
  </si>
  <si>
    <t>209380_s_at</t>
  </si>
  <si>
    <t>207122_x_at</t>
  </si>
  <si>
    <t>201498_at</t>
  </si>
  <si>
    <t>219972_s_at</t>
  </si>
  <si>
    <t>203646_at</t>
  </si>
  <si>
    <t>207761_s_at</t>
  </si>
  <si>
    <t>215970_at</t>
  </si>
  <si>
    <t>212978_at</t>
  </si>
  <si>
    <t>35846_at</t>
  </si>
  <si>
    <t>215404_x_at</t>
  </si>
  <si>
    <t>211411_at</t>
  </si>
  <si>
    <t>218532_s_at</t>
  </si>
  <si>
    <t>209154_at</t>
  </si>
  <si>
    <t>214905_at</t>
  </si>
  <si>
    <t>200722_s_at</t>
  </si>
  <si>
    <t>219664_s_at</t>
  </si>
  <si>
    <t>205140_at</t>
  </si>
  <si>
    <t>209307_at</t>
  </si>
  <si>
    <t>218108_at</t>
  </si>
  <si>
    <t>217294_s_at</t>
  </si>
  <si>
    <t>204889_s_at</t>
  </si>
  <si>
    <t>207767_s_at</t>
  </si>
  <si>
    <t>213080_x_at</t>
  </si>
  <si>
    <t>207552_at</t>
  </si>
  <si>
    <t>207965_at</t>
  </si>
  <si>
    <t>218808_at</t>
  </si>
  <si>
    <t>202819_s_at</t>
  </si>
  <si>
    <t>216173_at</t>
  </si>
  <si>
    <t>204915_s_at</t>
  </si>
  <si>
    <t>213249_at</t>
  </si>
  <si>
    <t>207517_at</t>
  </si>
  <si>
    <t>36554_at</t>
  </si>
  <si>
    <t>221789_x_at</t>
  </si>
  <si>
    <t>208929_x_at</t>
  </si>
  <si>
    <t>219241_x_at</t>
  </si>
  <si>
    <t>212724_at</t>
  </si>
  <si>
    <t>204374_s_at</t>
  </si>
  <si>
    <t>218603_at</t>
  </si>
  <si>
    <t>201636_at</t>
  </si>
  <si>
    <t>213377_x_at</t>
  </si>
  <si>
    <t>209831_x_at</t>
  </si>
  <si>
    <t>203904_x_at</t>
  </si>
  <si>
    <t>209963_s_at</t>
  </si>
  <si>
    <t>212191_x_at</t>
  </si>
  <si>
    <t>209974_s_at</t>
  </si>
  <si>
    <t>220828_s_at</t>
  </si>
  <si>
    <t>216617_s_at</t>
  </si>
  <si>
    <t>202348_s_at</t>
  </si>
  <si>
    <t>203475_at</t>
  </si>
  <si>
    <t>206754_s_at</t>
  </si>
  <si>
    <t>214550_s_at</t>
  </si>
  <si>
    <t>201023_at</t>
  </si>
  <si>
    <t>220849_at</t>
  </si>
  <si>
    <t>33736_at</t>
  </si>
  <si>
    <t>203975_s_at</t>
  </si>
  <si>
    <t>208456_s_at</t>
  </si>
  <si>
    <t>220499_at</t>
  </si>
  <si>
    <t>219156_at</t>
  </si>
  <si>
    <t>209180_at</t>
  </si>
  <si>
    <t>216358_at</t>
  </si>
  <si>
    <t>211367_s_at</t>
  </si>
  <si>
    <t>215464_s_at</t>
  </si>
  <si>
    <t>213235_at</t>
  </si>
  <si>
    <t>202463_s_at</t>
  </si>
  <si>
    <t>200820_at</t>
  </si>
  <si>
    <t>220386_s_at</t>
  </si>
  <si>
    <t>203239_s_at</t>
  </si>
  <si>
    <t>201346_at</t>
  </si>
  <si>
    <t>214318_s_at</t>
  </si>
  <si>
    <t>221872_at</t>
  </si>
  <si>
    <t>202983_at</t>
  </si>
  <si>
    <t>210561_s_at</t>
  </si>
  <si>
    <t>211702_s_at</t>
  </si>
  <si>
    <t>206636_at</t>
  </si>
  <si>
    <t>202572_s_at</t>
  </si>
  <si>
    <t>204267_x_at</t>
  </si>
  <si>
    <t>209446_s_at</t>
  </si>
  <si>
    <t>212848_s_at</t>
  </si>
  <si>
    <t>212414_s_at</t>
  </si>
  <si>
    <t>212415_at</t>
  </si>
  <si>
    <t>208246_x_at</t>
  </si>
  <si>
    <t>200809_x_at</t>
  </si>
  <si>
    <t>202708_s_at</t>
  </si>
  <si>
    <t>203216_s_at</t>
  </si>
  <si>
    <t>207715_at</t>
  </si>
  <si>
    <t>218047_at</t>
  </si>
  <si>
    <t>37652_at</t>
  </si>
  <si>
    <t>218493_at</t>
  </si>
  <si>
    <t>211942_x_at</t>
  </si>
  <si>
    <t>209098_s_at</t>
  </si>
  <si>
    <t>203476_at</t>
  </si>
  <si>
    <t>200090_at</t>
  </si>
  <si>
    <t>210290_at</t>
  </si>
  <si>
    <t>205586_x_at</t>
  </si>
  <si>
    <t>216421_at</t>
  </si>
  <si>
    <t>201279_s_at</t>
  </si>
  <si>
    <t>205606_at</t>
  </si>
  <si>
    <t>216487_at</t>
  </si>
  <si>
    <t>209374_s_at</t>
  </si>
  <si>
    <t>201329_s_at</t>
  </si>
  <si>
    <t>212442_s_at</t>
  </si>
  <si>
    <t>210889_s_at</t>
  </si>
  <si>
    <t>222165_x_at</t>
  </si>
  <si>
    <t>205879_x_at</t>
  </si>
  <si>
    <t>203234_at</t>
  </si>
  <si>
    <t>212985_at</t>
  </si>
  <si>
    <t>210148_at</t>
  </si>
  <si>
    <t>214677_x_at</t>
  </si>
  <si>
    <t>220113_x_at</t>
  </si>
  <si>
    <t>212744_at</t>
  </si>
  <si>
    <t>204491_at</t>
  </si>
  <si>
    <t>213237_at</t>
  </si>
  <si>
    <t>213893_x_at</t>
  </si>
  <si>
    <t>221094_s_at</t>
  </si>
  <si>
    <t>215913_s_at</t>
  </si>
  <si>
    <t>49485_at</t>
  </si>
  <si>
    <t>203142_s_at</t>
  </si>
  <si>
    <t>216033_s_at</t>
  </si>
  <si>
    <t>201983_s_at</t>
  </si>
  <si>
    <t>205480_s_at</t>
  </si>
  <si>
    <t>219001_s_at</t>
  </si>
  <si>
    <t>201998_at</t>
  </si>
  <si>
    <t>217341_at</t>
  </si>
  <si>
    <t>210397_at</t>
  </si>
  <si>
    <t>212923_s_at</t>
  </si>
  <si>
    <t>208800_at</t>
  </si>
  <si>
    <t>202631_s_at</t>
  </si>
  <si>
    <t>212716_s_at</t>
  </si>
  <si>
    <t>221769_at</t>
  </si>
  <si>
    <t>212671_s_at</t>
  </si>
  <si>
    <t>213253_at</t>
  </si>
  <si>
    <t>212149_at</t>
  </si>
  <si>
    <t>213018_at</t>
  </si>
  <si>
    <t>208846_s_at</t>
  </si>
  <si>
    <t>207690_at</t>
  </si>
  <si>
    <t>202232_s_at</t>
  </si>
  <si>
    <t>207253_s_at</t>
  </si>
  <si>
    <t>217965_s_at</t>
  </si>
  <si>
    <t>210021_s_at</t>
  </si>
  <si>
    <t>221947_at</t>
  </si>
  <si>
    <t>208961_s_at</t>
  </si>
  <si>
    <t>1316_at</t>
  </si>
  <si>
    <t>213623_at</t>
  </si>
  <si>
    <t>213923_at</t>
  </si>
  <si>
    <t>215299_x_at</t>
  </si>
  <si>
    <t>213182_x_at</t>
  </si>
  <si>
    <t>216872_at</t>
  </si>
  <si>
    <t>214819_at</t>
  </si>
  <si>
    <t>206901_at</t>
  </si>
  <si>
    <t>219382_at</t>
  </si>
  <si>
    <t>213527_s_at</t>
  </si>
  <si>
    <t>206169_x_at</t>
  </si>
  <si>
    <t>213124_at</t>
  </si>
  <si>
    <t>213189_at</t>
  </si>
  <si>
    <t>209155_s_at</t>
  </si>
  <si>
    <t>209252_at</t>
  </si>
  <si>
    <t>219534_x_at</t>
  </si>
  <si>
    <t>212780_at</t>
  </si>
  <si>
    <t>208830_s_at</t>
  </si>
  <si>
    <t>200008_s_at</t>
  </si>
  <si>
    <t>211938_at</t>
  </si>
  <si>
    <t>210018_x_at</t>
  </si>
  <si>
    <t>217700_at</t>
  </si>
  <si>
    <t>218661_at</t>
  </si>
  <si>
    <t>206991_s_at</t>
  </si>
  <si>
    <t>202491_s_at</t>
  </si>
  <si>
    <t>213185_at</t>
  </si>
  <si>
    <t>220165_at</t>
  </si>
  <si>
    <t>216185_at</t>
  </si>
  <si>
    <t>210501_x_at</t>
  </si>
  <si>
    <t>213941_x_at</t>
  </si>
  <si>
    <t>215196_at</t>
  </si>
  <si>
    <t>206090_s_at</t>
  </si>
  <si>
    <t>215885_at</t>
  </si>
  <si>
    <t>201291_s_at</t>
  </si>
  <si>
    <t>200617_at</t>
  </si>
  <si>
    <t>206845_s_at</t>
  </si>
  <si>
    <t>200895_s_at</t>
  </si>
  <si>
    <t>218414_s_at</t>
  </si>
  <si>
    <t>220341_s_at</t>
  </si>
  <si>
    <t>208095_s_at</t>
  </si>
  <si>
    <t>217983_s_at</t>
  </si>
  <si>
    <t>206794_at</t>
  </si>
  <si>
    <t>32137_at</t>
  </si>
  <si>
    <t>215220_s_at</t>
  </si>
  <si>
    <t>205735_s_at</t>
  </si>
  <si>
    <t>216202_s_at</t>
  </si>
  <si>
    <t>204180_s_at</t>
  </si>
  <si>
    <t>207002_s_at</t>
  </si>
  <si>
    <t>208309_s_at</t>
  </si>
  <si>
    <t>215771_x_at</t>
  </si>
  <si>
    <t>205884_at</t>
  </si>
  <si>
    <t>217240_at</t>
  </si>
  <si>
    <t>205074_at</t>
  </si>
  <si>
    <t>222358_x_at</t>
  </si>
  <si>
    <t>218487_at</t>
  </si>
  <si>
    <t>221836_s_at</t>
  </si>
  <si>
    <t>216685_s_at</t>
  </si>
  <si>
    <t>220483_s_at</t>
  </si>
  <si>
    <t>201728_s_at</t>
  </si>
  <si>
    <t>212314_at</t>
  </si>
  <si>
    <t>209524_at</t>
  </si>
  <si>
    <t>210642_at</t>
  </si>
  <si>
    <t>200973_s_at</t>
  </si>
  <si>
    <t>209613_s_at</t>
  </si>
  <si>
    <t>213568_at</t>
  </si>
  <si>
    <t>213258_at</t>
  </si>
  <si>
    <t>222284_at</t>
  </si>
  <si>
    <t>213492_at</t>
  </si>
  <si>
    <t>213622_at</t>
  </si>
  <si>
    <t>200963_x_at</t>
  </si>
  <si>
    <t>213824_at</t>
  </si>
  <si>
    <t>210679_x_at</t>
  </si>
  <si>
    <t>220562_at</t>
  </si>
  <si>
    <t>200018_at</t>
  </si>
  <si>
    <t>220333_at</t>
  </si>
  <si>
    <t>217747_s_at</t>
  </si>
  <si>
    <t>209526_s_at</t>
  </si>
  <si>
    <t>35666_at</t>
  </si>
  <si>
    <t>203184_at</t>
  </si>
  <si>
    <t>201580_s_at</t>
  </si>
  <si>
    <t>204057_at</t>
  </si>
  <si>
    <t>209201_x_at</t>
  </si>
  <si>
    <t>215315_at</t>
  </si>
  <si>
    <t>203355_s_at</t>
  </si>
  <si>
    <t>212129_at</t>
  </si>
  <si>
    <t>35254_at</t>
  </si>
  <si>
    <t>209310_s_at</t>
  </si>
  <si>
    <t>202227_s_at</t>
  </si>
  <si>
    <t>222229_x_at</t>
  </si>
  <si>
    <t>204760_s_at</t>
  </si>
  <si>
    <t>218178_s_at</t>
  </si>
  <si>
    <t>206525_at</t>
  </si>
  <si>
    <t>209568_s_at</t>
  </si>
  <si>
    <t>206194_at</t>
  </si>
  <si>
    <t>203347_s_at</t>
  </si>
  <si>
    <t>218704_at</t>
  </si>
  <si>
    <t>209454_s_at</t>
  </si>
  <si>
    <t>209280_at</t>
  </si>
  <si>
    <t>210557_x_at</t>
  </si>
  <si>
    <t>208393_s_at</t>
  </si>
  <si>
    <t>217352_at</t>
  </si>
  <si>
    <t>219512_at</t>
  </si>
  <si>
    <t>217870_s_at</t>
  </si>
  <si>
    <t>212715_s_at</t>
  </si>
  <si>
    <t>209148_at</t>
  </si>
  <si>
    <t>217022_s_at</t>
  </si>
  <si>
    <t>221726_at</t>
  </si>
  <si>
    <t>38069_at</t>
  </si>
  <si>
    <t>221437_s_at</t>
  </si>
  <si>
    <t>213827_at</t>
  </si>
  <si>
    <t>212632_at</t>
  </si>
  <si>
    <t>216647_at</t>
  </si>
  <si>
    <t>218066_at</t>
  </si>
  <si>
    <t>218802_at</t>
  </si>
  <si>
    <t>217866_at</t>
  </si>
  <si>
    <t>222310_at</t>
  </si>
  <si>
    <t>208628_s_at</t>
  </si>
  <si>
    <t>204985_s_at</t>
  </si>
  <si>
    <t>217148_x_at</t>
  </si>
  <si>
    <t>216984_x_at</t>
  </si>
  <si>
    <t>221640_s_at</t>
  </si>
  <si>
    <t>204430_s_at</t>
  </si>
  <si>
    <t>219781_s_at</t>
  </si>
  <si>
    <t>200645_at</t>
  </si>
  <si>
    <t>89476_r_at</t>
  </si>
  <si>
    <t>211666_x_at</t>
  </si>
  <si>
    <t>213130_at</t>
  </si>
  <si>
    <t>214105_at</t>
  </si>
  <si>
    <t>211363_s_at</t>
  </si>
  <si>
    <t>220964_s_at</t>
  </si>
  <si>
    <t>210850_s_at</t>
  </si>
  <si>
    <t>209138_x_at</t>
  </si>
  <si>
    <t>201367_s_at</t>
  </si>
  <si>
    <t>212003_at</t>
  </si>
  <si>
    <t>216129_at</t>
  </si>
  <si>
    <t>200038_s_at</t>
  </si>
  <si>
    <t>214201_x_at</t>
  </si>
  <si>
    <t>201141_at</t>
  </si>
  <si>
    <t>210451_at</t>
  </si>
  <si>
    <t>215599_at</t>
  </si>
  <si>
    <t>221823_at</t>
  </si>
  <si>
    <t>218438_s_at</t>
  </si>
  <si>
    <t>204320_at</t>
  </si>
  <si>
    <t>59437_at</t>
  </si>
  <si>
    <t>218445_at</t>
  </si>
  <si>
    <t>203878_s_at</t>
  </si>
  <si>
    <t>41660_at</t>
  </si>
  <si>
    <t>213558_at</t>
  </si>
  <si>
    <t>202103_at</t>
  </si>
  <si>
    <t>210070_s_at</t>
  </si>
  <si>
    <t>212547_at</t>
  </si>
  <si>
    <t>202892_at</t>
  </si>
  <si>
    <t>220363_s_at</t>
  </si>
  <si>
    <t>205896_at</t>
  </si>
  <si>
    <t>203458_at</t>
  </si>
  <si>
    <t>201201_at</t>
  </si>
  <si>
    <t>216187_x_at</t>
  </si>
  <si>
    <t>203134_at</t>
  </si>
  <si>
    <t>207037_at</t>
  </si>
  <si>
    <t>214929_s_at</t>
  </si>
  <si>
    <t>206825_at</t>
  </si>
  <si>
    <t>214715_x_at</t>
  </si>
  <si>
    <t>201571_s_at</t>
  </si>
  <si>
    <t>215887_at</t>
  </si>
  <si>
    <t>205050_s_at</t>
  </si>
  <si>
    <t>221588_x_at</t>
  </si>
  <si>
    <t>202909_at</t>
  </si>
  <si>
    <t>218666_s_at</t>
  </si>
  <si>
    <t>64418_at</t>
  </si>
  <si>
    <t>205356_at</t>
  </si>
  <si>
    <t>216229_x_at</t>
  </si>
  <si>
    <t>207971_s_at</t>
  </si>
  <si>
    <t>218330_s_at</t>
  </si>
  <si>
    <t>216349_at</t>
  </si>
  <si>
    <t>201812_s_at</t>
  </si>
  <si>
    <t>208294_x_at</t>
  </si>
  <si>
    <t>210982_s_at</t>
  </si>
  <si>
    <t>213530_at</t>
  </si>
  <si>
    <t>203315_at</t>
  </si>
  <si>
    <t>205680_at</t>
  </si>
  <si>
    <t>216556_x_at</t>
  </si>
  <si>
    <t>210916_s_at</t>
  </si>
  <si>
    <t>214669_x_at</t>
  </si>
  <si>
    <t>217444_at</t>
  </si>
  <si>
    <t>219049_at</t>
  </si>
  <si>
    <t>204827_s_at</t>
  </si>
  <si>
    <t>211637_x_at</t>
  </si>
  <si>
    <t>218766_s_at</t>
  </si>
  <si>
    <t>214514_at</t>
  </si>
  <si>
    <t>218791_s_at</t>
  </si>
  <si>
    <t>204111_at</t>
  </si>
  <si>
    <t>221044_s_at</t>
  </si>
  <si>
    <t>205556_at</t>
  </si>
  <si>
    <t>216652_s_at</t>
  </si>
  <si>
    <t>203888_at</t>
  </si>
  <si>
    <t>209066_x_at</t>
  </si>
  <si>
    <t>206335_at</t>
  </si>
  <si>
    <t>204577_s_at</t>
  </si>
  <si>
    <t>218164_at</t>
  </si>
  <si>
    <t>202446_s_at</t>
  </si>
  <si>
    <t>202032_s_at</t>
  </si>
  <si>
    <t>209676_at</t>
  </si>
  <si>
    <t>206363_at</t>
  </si>
  <si>
    <t>212052_s_at</t>
  </si>
  <si>
    <t>204323_x_at</t>
  </si>
  <si>
    <t>203129_s_at</t>
  </si>
  <si>
    <t>208201_at</t>
  </si>
  <si>
    <t>51226_at</t>
  </si>
  <si>
    <t>215412_x_at</t>
  </si>
  <si>
    <t>205558_at</t>
  </si>
  <si>
    <t>206383_s_at</t>
  </si>
  <si>
    <t>200082_s_at</t>
  </si>
  <si>
    <t>219275_at</t>
  </si>
  <si>
    <t>200949_x_at</t>
  </si>
  <si>
    <t>219444_at</t>
  </si>
  <si>
    <t>217005_at</t>
  </si>
  <si>
    <t>217164_at</t>
  </si>
  <si>
    <t>204492_at</t>
  </si>
  <si>
    <t>219252_s_at</t>
  </si>
  <si>
    <t>212433_x_at</t>
  </si>
  <si>
    <t>218805_at</t>
  </si>
  <si>
    <t>205472_s_at</t>
  </si>
  <si>
    <t>208874_x_at</t>
  </si>
  <si>
    <t>222233_s_at</t>
  </si>
  <si>
    <t>208154_at</t>
  </si>
  <si>
    <t>201527_at</t>
  </si>
  <si>
    <t>218462_at</t>
  </si>
  <si>
    <t>204739_at</t>
  </si>
  <si>
    <t>217404_s_at</t>
  </si>
  <si>
    <t>216347_s_at</t>
  </si>
  <si>
    <t>218471_s_at</t>
  </si>
  <si>
    <t>214095_at</t>
  </si>
  <si>
    <t>209557_s_at</t>
  </si>
  <si>
    <t>209499_x_at</t>
  </si>
  <si>
    <t>221139_s_at</t>
  </si>
  <si>
    <t>45653_at</t>
  </si>
  <si>
    <t>211927_x_at</t>
  </si>
  <si>
    <t>208683_at</t>
  </si>
  <si>
    <t>211112_at</t>
  </si>
  <si>
    <t>214271_x_at</t>
  </si>
  <si>
    <t>207157_s_at</t>
  </si>
  <si>
    <t>208892_s_at</t>
  </si>
  <si>
    <t>216608_at</t>
  </si>
  <si>
    <t>216771_at</t>
  </si>
  <si>
    <t>209471_s_at</t>
  </si>
  <si>
    <t>212466_at</t>
  </si>
  <si>
    <t>210634_at</t>
  </si>
  <si>
    <t>203645_s_at</t>
  </si>
  <si>
    <t>200081_s_at</t>
  </si>
  <si>
    <t>204011_at</t>
  </si>
  <si>
    <t>204378_at</t>
  </si>
  <si>
    <t>202397_at</t>
  </si>
  <si>
    <t>200088_x_at</t>
  </si>
  <si>
    <t>200002_at</t>
  </si>
  <si>
    <t>216070_at</t>
  </si>
  <si>
    <t>213415_at</t>
  </si>
  <si>
    <t>205830_at</t>
  </si>
  <si>
    <t>200017_at</t>
  </si>
  <si>
    <t>206105_at</t>
  </si>
  <si>
    <t>201720_s_at</t>
  </si>
  <si>
    <t>218528_s_at</t>
  </si>
  <si>
    <t>212980_at</t>
  </si>
  <si>
    <t>208894_at</t>
  </si>
  <si>
    <t>218259_at</t>
  </si>
  <si>
    <t>219527_at</t>
  </si>
  <si>
    <t>208545_x_at</t>
  </si>
  <si>
    <t>203906_at</t>
  </si>
  <si>
    <t>207153_s_at</t>
  </si>
  <si>
    <t>200074_s_at</t>
  </si>
  <si>
    <t>215179_x_at</t>
  </si>
  <si>
    <t>216942_s_at</t>
  </si>
  <si>
    <t>208658_at</t>
  </si>
  <si>
    <t>213067_at</t>
  </si>
  <si>
    <t>200031_s_at</t>
  </si>
  <si>
    <t>208636_at</t>
  </si>
  <si>
    <t>220002_at</t>
  </si>
  <si>
    <t>200034_s_at</t>
  </si>
  <si>
    <t>201118_at</t>
  </si>
  <si>
    <t>212795_at</t>
  </si>
  <si>
    <t>214916_x_at</t>
  </si>
  <si>
    <t>216380_x_at</t>
  </si>
  <si>
    <t>221692_s_at</t>
  </si>
  <si>
    <t>209553_at</t>
  </si>
  <si>
    <t>214886_s_at</t>
  </si>
  <si>
    <t>215049_x_at</t>
  </si>
  <si>
    <t>210791_s_at</t>
  </si>
  <si>
    <t>36711_at</t>
  </si>
  <si>
    <t>214234_s_at</t>
  </si>
  <si>
    <t>214676_x_at</t>
  </si>
  <si>
    <t>209756_s_at</t>
  </si>
  <si>
    <t>214375_at</t>
  </si>
  <si>
    <t>215489_x_at</t>
  </si>
  <si>
    <t>216488_s_at</t>
  </si>
  <si>
    <t>201318_s_at</t>
  </si>
  <si>
    <t>208311_at</t>
  </si>
  <si>
    <t>207488_at</t>
  </si>
  <si>
    <t>218510_x_at</t>
  </si>
  <si>
    <t>210511_s_at</t>
  </si>
  <si>
    <t>216274_s_at</t>
  </si>
  <si>
    <t>212064_x_at</t>
  </si>
  <si>
    <t>210172_at</t>
  </si>
  <si>
    <t>216740_at</t>
  </si>
  <si>
    <t>222091_at</t>
  </si>
  <si>
    <t>212601_at</t>
  </si>
  <si>
    <t>204343_at</t>
  </si>
  <si>
    <t>208635_x_at</t>
  </si>
  <si>
    <t>210537_s_at</t>
  </si>
  <si>
    <t>222044_at</t>
  </si>
  <si>
    <t>211990_at</t>
  </si>
  <si>
    <t>210127_at</t>
  </si>
  <si>
    <t>212090_at</t>
  </si>
  <si>
    <t>214581_x_at</t>
  </si>
  <si>
    <t>217622_at</t>
  </si>
  <si>
    <t>203756_at</t>
  </si>
  <si>
    <t>217869_at</t>
  </si>
  <si>
    <t>200705_s_at</t>
  </si>
  <si>
    <t>211421_s_at</t>
  </si>
  <si>
    <t>200701_at</t>
  </si>
  <si>
    <t>206178_at</t>
  </si>
  <si>
    <t>204990_s_at</t>
  </si>
  <si>
    <t>202680_at</t>
  </si>
  <si>
    <t>217421_at</t>
  </si>
  <si>
    <t>217381_s_at</t>
  </si>
  <si>
    <t>220960_x_at</t>
  </si>
  <si>
    <t>222092_at</t>
  </si>
  <si>
    <t>216147_at</t>
  </si>
  <si>
    <t>216574_s_at</t>
  </si>
  <si>
    <t>219164_s_at</t>
  </si>
  <si>
    <t>204835_at</t>
  </si>
  <si>
    <t>205673_s_at</t>
  </si>
  <si>
    <t>216527_at</t>
  </si>
  <si>
    <t>208159_x_at</t>
  </si>
  <si>
    <t>221288_at</t>
  </si>
  <si>
    <t>217047_s_at</t>
  </si>
  <si>
    <t>202867_s_at</t>
  </si>
  <si>
    <t>207699_at</t>
  </si>
  <si>
    <t>208071_s_at</t>
  </si>
  <si>
    <t>209607_x_at</t>
  </si>
  <si>
    <t>205760_s_at</t>
  </si>
  <si>
    <t>208501_at</t>
  </si>
  <si>
    <t>216524_x_at</t>
  </si>
  <si>
    <t>201154_x_at</t>
  </si>
  <si>
    <t>211219_s_at</t>
  </si>
  <si>
    <t>216330_s_at</t>
  </si>
  <si>
    <t>209318_x_at</t>
  </si>
  <si>
    <t>222113_s_at</t>
  </si>
  <si>
    <t>215067_x_at</t>
  </si>
  <si>
    <t>219974_x_at</t>
  </si>
  <si>
    <t>221671_x_at</t>
  </si>
  <si>
    <t>212750_at</t>
  </si>
  <si>
    <t>211132_at</t>
  </si>
  <si>
    <t>39249_at</t>
  </si>
  <si>
    <t>215963_x_at</t>
  </si>
  <si>
    <t>208341_x_at</t>
  </si>
  <si>
    <t>213336_at</t>
  </si>
  <si>
    <t>203760_s_at</t>
  </si>
  <si>
    <t>206609_at</t>
  </si>
  <si>
    <t>207654_x_at</t>
  </si>
  <si>
    <t>203276_at</t>
  </si>
  <si>
    <t>220630_s_at</t>
  </si>
  <si>
    <t>218030_at</t>
  </si>
  <si>
    <t>203302_at</t>
  </si>
  <si>
    <t>205859_at</t>
  </si>
  <si>
    <t>202256_at</t>
  </si>
  <si>
    <t>219084_at</t>
  </si>
  <si>
    <t>56829_at</t>
  </si>
  <si>
    <t>210166_at</t>
  </si>
  <si>
    <t>201831_s_at</t>
  </si>
  <si>
    <t>206820_at</t>
  </si>
  <si>
    <t>219544_at</t>
  </si>
  <si>
    <t>209891_at</t>
  </si>
  <si>
    <t>222355_at</t>
  </si>
  <si>
    <t>205817_at</t>
  </si>
  <si>
    <t>207431_s_at</t>
  </si>
  <si>
    <t>220796_x_at</t>
  </si>
  <si>
    <t>201928_at</t>
  </si>
  <si>
    <t>200022_at</t>
  </si>
  <si>
    <t>206900_x_at</t>
  </si>
  <si>
    <t>205290_s_at</t>
  </si>
  <si>
    <t>204224_s_at</t>
  </si>
  <si>
    <t>206295_at</t>
  </si>
  <si>
    <t>207214_at</t>
  </si>
  <si>
    <t>204756_at</t>
  </si>
  <si>
    <t>214820_at</t>
  </si>
  <si>
    <t>212328_at</t>
  </si>
  <si>
    <t>204698_at</t>
  </si>
  <si>
    <t>215176_x_at</t>
  </si>
  <si>
    <t>204450_x_at</t>
  </si>
  <si>
    <t>215698_at</t>
  </si>
  <si>
    <t>202649_x_at</t>
  </si>
  <si>
    <t>220169_at</t>
  </si>
  <si>
    <t>211787_s_at</t>
  </si>
  <si>
    <t>215102_at</t>
  </si>
  <si>
    <t>202195_s_at</t>
  </si>
  <si>
    <t>203516_at</t>
  </si>
  <si>
    <t>200026_at</t>
  </si>
  <si>
    <t>215675_at</t>
  </si>
  <si>
    <t>208492_at</t>
  </si>
  <si>
    <t>211744_s_at</t>
  </si>
  <si>
    <t>202233_s_at</t>
  </si>
  <si>
    <t>209166_s_at</t>
  </si>
  <si>
    <t>205022_s_at</t>
  </si>
  <si>
    <t>218959_at</t>
  </si>
  <si>
    <t>222319_at</t>
  </si>
  <si>
    <t>204084_s_at</t>
  </si>
  <si>
    <t>220806_x_at</t>
  </si>
  <si>
    <t>220057_at</t>
  </si>
  <si>
    <t>216537_s_at</t>
  </si>
  <si>
    <t>206816_s_at</t>
  </si>
  <si>
    <t>215628_x_at</t>
  </si>
  <si>
    <t>219472_at</t>
  </si>
  <si>
    <t>219474_at</t>
  </si>
  <si>
    <t>214540_at</t>
  </si>
  <si>
    <t>203825_at</t>
  </si>
  <si>
    <t>213288_at</t>
  </si>
  <si>
    <t>215898_at</t>
  </si>
  <si>
    <t>202698_x_at</t>
  </si>
  <si>
    <t>211700_s_at</t>
  </si>
  <si>
    <t>222125_s_at</t>
  </si>
  <si>
    <t>216207_x_at</t>
  </si>
  <si>
    <t>221494_x_at</t>
  </si>
  <si>
    <t>206126_at</t>
  </si>
  <si>
    <t>208966_x_at</t>
  </si>
  <si>
    <t>213637_at</t>
  </si>
  <si>
    <t>205017_s_at</t>
  </si>
  <si>
    <t>214785_at</t>
  </si>
  <si>
    <t>217350_at</t>
  </si>
  <si>
    <t>200856_x_at</t>
  </si>
  <si>
    <t>219126_at</t>
  </si>
  <si>
    <t>203145_at</t>
  </si>
  <si>
    <t>213414_s_at</t>
  </si>
  <si>
    <t>34408_at</t>
  </si>
  <si>
    <t>209176_at</t>
  </si>
  <si>
    <t>217807_s_at</t>
  </si>
  <si>
    <t>210623_at</t>
  </si>
  <si>
    <t>215316_at</t>
  </si>
  <si>
    <t>208887_at</t>
  </si>
  <si>
    <t>211991_s_at</t>
  </si>
  <si>
    <t>201765_s_at</t>
  </si>
  <si>
    <t>213416_at</t>
  </si>
  <si>
    <t>217366_at</t>
  </si>
  <si>
    <t>208803_s_at</t>
  </si>
  <si>
    <t>221651_x_at</t>
  </si>
  <si>
    <t>221536_s_at</t>
  </si>
  <si>
    <t>217639_at</t>
  </si>
  <si>
    <t>204974_at</t>
  </si>
  <si>
    <t>219461_at</t>
  </si>
  <si>
    <t>215529_x_at</t>
  </si>
  <si>
    <t>218318_s_at</t>
  </si>
  <si>
    <t>214289_at</t>
  </si>
  <si>
    <t>203733_at</t>
  </si>
  <si>
    <t>206868_at</t>
  </si>
  <si>
    <t>201006_at</t>
  </si>
  <si>
    <t>220125_at</t>
  </si>
  <si>
    <t>219051_x_at</t>
  </si>
  <si>
    <t>218298_s_at</t>
  </si>
  <si>
    <t>217066_s_at</t>
  </si>
  <si>
    <t>216559_x_at</t>
  </si>
  <si>
    <t>214870_x_at</t>
  </si>
  <si>
    <t>219059_s_at</t>
  </si>
  <si>
    <t>214999_s_at</t>
  </si>
  <si>
    <t>202866_at</t>
  </si>
  <si>
    <t>205910_s_at</t>
  </si>
  <si>
    <t>203327_at</t>
  </si>
  <si>
    <t>50376_at</t>
  </si>
  <si>
    <t>217264_s_at</t>
  </si>
  <si>
    <t>34260_at</t>
  </si>
  <si>
    <t>206485_at</t>
  </si>
  <si>
    <t>205849_s_at</t>
  </si>
  <si>
    <t>210072_at</t>
  </si>
  <si>
    <t>216675_at</t>
  </si>
  <si>
    <t>212653_s_at</t>
  </si>
  <si>
    <t>218992_at</t>
  </si>
  <si>
    <t>219136_s_at</t>
  </si>
  <si>
    <t>221997_s_at</t>
  </si>
  <si>
    <t>221454_at</t>
  </si>
  <si>
    <t>211066_x_at</t>
  </si>
  <si>
    <t>222207_x_at</t>
  </si>
  <si>
    <t>211868_x_at</t>
  </si>
  <si>
    <t>212994_at</t>
  </si>
  <si>
    <t>212351_at</t>
  </si>
  <si>
    <t>209188_x_at</t>
  </si>
  <si>
    <t>204913_s_at</t>
  </si>
  <si>
    <t>206563_s_at</t>
  </si>
  <si>
    <t>204616_at</t>
  </si>
  <si>
    <t>214053_at</t>
  </si>
  <si>
    <t>209709_s_at</t>
  </si>
  <si>
    <t>213905_x_at</t>
  </si>
  <si>
    <t>210940_s_at</t>
  </si>
  <si>
    <t>212503_s_at</t>
  </si>
  <si>
    <t>211616_s_at</t>
  </si>
  <si>
    <t>201420_s_at</t>
  </si>
  <si>
    <t>220750_s_at</t>
  </si>
  <si>
    <t>218121_at</t>
  </si>
  <si>
    <t>207076_s_at</t>
  </si>
  <si>
    <t>219036_at</t>
  </si>
  <si>
    <t>221262_s_at</t>
  </si>
  <si>
    <t>200010_at</t>
  </si>
  <si>
    <t>206502_s_at</t>
  </si>
  <si>
    <t>207012_at</t>
  </si>
  <si>
    <t>208367_x_at</t>
  </si>
  <si>
    <t>215116_s_at</t>
  </si>
  <si>
    <t>209109_s_at</t>
  </si>
  <si>
    <t>208306_x_at</t>
  </si>
  <si>
    <t>204736_s_at</t>
  </si>
  <si>
    <t>220833_at</t>
  </si>
  <si>
    <t>212876_at</t>
  </si>
  <si>
    <t>209723_at</t>
  </si>
  <si>
    <t>215157_x_at</t>
  </si>
  <si>
    <t>220695_at</t>
  </si>
  <si>
    <t>212820_at</t>
  </si>
  <si>
    <t>215770_at</t>
  </si>
  <si>
    <t>202311_s_at</t>
  </si>
  <si>
    <t>218154_at</t>
  </si>
  <si>
    <t>217708_x_at</t>
  </si>
  <si>
    <t>204690_at</t>
  </si>
  <si>
    <t>56197_at</t>
  </si>
  <si>
    <t>208515_at</t>
  </si>
  <si>
    <t>222190_s_at</t>
  </si>
  <si>
    <t>211318_s_at</t>
  </si>
  <si>
    <t>204844_at</t>
  </si>
  <si>
    <t>215383_x_at</t>
  </si>
  <si>
    <t>213550_s_at</t>
  </si>
  <si>
    <t>205143_at</t>
  </si>
  <si>
    <t>206394_at</t>
  </si>
  <si>
    <t>216956_s_at</t>
  </si>
  <si>
    <t>219726_at</t>
  </si>
  <si>
    <t>212591_at</t>
  </si>
  <si>
    <t>206245_s_at</t>
  </si>
  <si>
    <t>212537_x_at</t>
  </si>
  <si>
    <t>215757_at</t>
  </si>
  <si>
    <t>221535_at</t>
  </si>
  <si>
    <t>213234_at</t>
  </si>
  <si>
    <t>208146_s_at</t>
  </si>
  <si>
    <t>204807_at</t>
  </si>
  <si>
    <t>211644_x_at</t>
  </si>
  <si>
    <t>204783_at</t>
  </si>
  <si>
    <t>218828_at</t>
  </si>
  <si>
    <t>203034_s_at</t>
  </si>
  <si>
    <t>213524_s_at</t>
  </si>
  <si>
    <t>219758_at</t>
  </si>
  <si>
    <t>211650_x_at</t>
  </si>
  <si>
    <t>204352_at</t>
  </si>
  <si>
    <t>206332_s_at</t>
  </si>
  <si>
    <t>219101_x_at</t>
  </si>
  <si>
    <t>217740_x_at</t>
  </si>
  <si>
    <t>212311_at</t>
  </si>
  <si>
    <t>204402_at</t>
  </si>
  <si>
    <t>208739_x_at</t>
  </si>
  <si>
    <t>214900_at</t>
  </si>
  <si>
    <t>203547_at</t>
  </si>
  <si>
    <t>214777_at</t>
  </si>
  <si>
    <t>209209_s_at</t>
  </si>
  <si>
    <t>218531_at</t>
  </si>
  <si>
    <t>219841_at</t>
  </si>
  <si>
    <t>210977_s_at</t>
  </si>
  <si>
    <t>204647_at</t>
  </si>
  <si>
    <t>222030_at</t>
  </si>
  <si>
    <t>203430_at</t>
  </si>
  <si>
    <t>209200_at</t>
  </si>
  <si>
    <t>204691_x_at</t>
  </si>
  <si>
    <t>218195_at</t>
  </si>
  <si>
    <t>216712_at</t>
  </si>
  <si>
    <t>201973_s_at</t>
  </si>
  <si>
    <t>214043_at</t>
  </si>
  <si>
    <t>212912_at</t>
  </si>
  <si>
    <t>216573_at</t>
  </si>
  <si>
    <t>204995_at</t>
  </si>
  <si>
    <t>203697_at</t>
  </si>
  <si>
    <t>221874_at</t>
  </si>
  <si>
    <t>215193_x_at</t>
  </si>
  <si>
    <t>211345_x_at</t>
  </si>
  <si>
    <t>200692_s_at</t>
  </si>
  <si>
    <t>221904_at</t>
  </si>
  <si>
    <t>218975_at</t>
  </si>
  <si>
    <t>216253_s_at</t>
  </si>
  <si>
    <t>207365_x_at</t>
  </si>
  <si>
    <t>207245_at</t>
  </si>
  <si>
    <t>213380_x_at</t>
  </si>
  <si>
    <t>211816_x_at</t>
  </si>
  <si>
    <t>211645_x_at</t>
  </si>
  <si>
    <t>217810_x_at</t>
  </si>
  <si>
    <t>211674_x_at</t>
  </si>
  <si>
    <t>200024_at</t>
  </si>
  <si>
    <t>214902_x_at</t>
  </si>
  <si>
    <t>206964_at</t>
  </si>
  <si>
    <t>201803_at</t>
  </si>
  <si>
    <t>210527_x_at</t>
  </si>
  <si>
    <t>214160_at</t>
  </si>
  <si>
    <t>200647_x_at</t>
  </si>
  <si>
    <t>215543_s_at</t>
  </si>
  <si>
    <t>207236_at</t>
  </si>
  <si>
    <t>207118_s_at</t>
  </si>
  <si>
    <t>44783_s_at</t>
  </si>
  <si>
    <t>205471_s_at</t>
  </si>
  <si>
    <t>221525_at</t>
  </si>
  <si>
    <t>215326_at</t>
  </si>
  <si>
    <t>212734_x_at</t>
  </si>
  <si>
    <t>207409_at</t>
  </si>
  <si>
    <t>212953_x_at</t>
  </si>
  <si>
    <t>214611_at</t>
  </si>
  <si>
    <t>213510_x_at</t>
  </si>
  <si>
    <t>205796_at</t>
  </si>
  <si>
    <t>206779_s_at</t>
  </si>
  <si>
    <t>213945_s_at</t>
  </si>
  <si>
    <t>208604_s_at</t>
  </si>
  <si>
    <t>203206_at</t>
  </si>
  <si>
    <t>202145_at</t>
  </si>
  <si>
    <t>208147_s_at</t>
  </si>
  <si>
    <t>213908_at</t>
  </si>
  <si>
    <t>200711_s_at</t>
  </si>
  <si>
    <t>212948_at</t>
  </si>
  <si>
    <t>211040_x_at</t>
  </si>
  <si>
    <t>219339_s_at</t>
  </si>
  <si>
    <t>217004_s_at</t>
  </si>
  <si>
    <t>219065_s_at</t>
  </si>
  <si>
    <t>212327_at</t>
  </si>
  <si>
    <t>217581_at</t>
  </si>
  <si>
    <t>216211_at</t>
  </si>
  <si>
    <t>212649_at</t>
  </si>
  <si>
    <t>206044_s_at</t>
  </si>
  <si>
    <t>206745_at</t>
  </si>
  <si>
    <t>201292_at</t>
  </si>
  <si>
    <t>217015_at</t>
  </si>
  <si>
    <t>213183_s_at</t>
  </si>
  <si>
    <t>220156_at</t>
  </si>
  <si>
    <t>218526_s_at</t>
  </si>
  <si>
    <t>212853_at</t>
  </si>
  <si>
    <t>200789_at</t>
  </si>
  <si>
    <t>213564_x_at</t>
  </si>
  <si>
    <t>207760_s_at</t>
  </si>
  <si>
    <t>215621_s_at</t>
  </si>
  <si>
    <t>201501_s_at</t>
  </si>
  <si>
    <t>209312_x_at</t>
  </si>
  <si>
    <t>215208_x_at</t>
  </si>
  <si>
    <t>216061_x_at</t>
  </si>
  <si>
    <t>210437_at</t>
  </si>
  <si>
    <t>212115_at</t>
  </si>
  <si>
    <t>201308_s_at</t>
  </si>
  <si>
    <t>214505_s_at</t>
  </si>
  <si>
    <t>202863_at</t>
  </si>
  <si>
    <t>205229_s_at</t>
  </si>
  <si>
    <t>213749_at</t>
  </si>
  <si>
    <t>65585_at</t>
  </si>
  <si>
    <t>220441_at</t>
  </si>
  <si>
    <t>220353_at</t>
  </si>
  <si>
    <t>46256_at</t>
  </si>
  <si>
    <t>216884_at</t>
  </si>
  <si>
    <t>205941_s_at</t>
  </si>
  <si>
    <t>218021_at</t>
  </si>
  <si>
    <t>206656_s_at</t>
  </si>
  <si>
    <t>219900_s_at</t>
  </si>
  <si>
    <t>214702_at</t>
  </si>
  <si>
    <t>211368_s_at</t>
  </si>
  <si>
    <t>209612_s_at</t>
  </si>
  <si>
    <t>204874_x_at</t>
  </si>
  <si>
    <t>220146_at</t>
  </si>
  <si>
    <t>221544_s_at</t>
  </si>
  <si>
    <t>218953_s_at</t>
  </si>
  <si>
    <t>214342_at</t>
  </si>
  <si>
    <t>209574_s_at</t>
  </si>
  <si>
    <t>208559_at</t>
  </si>
  <si>
    <t>211656_x_at</t>
  </si>
  <si>
    <t>220170_at</t>
  </si>
  <si>
    <t>207889_at</t>
  </si>
  <si>
    <t>204989_s_at</t>
  </si>
  <si>
    <t>218372_at</t>
  </si>
  <si>
    <t>205263_at</t>
  </si>
  <si>
    <t>211605_s_at</t>
  </si>
  <si>
    <t>212768_s_at</t>
  </si>
  <si>
    <t>218170_at</t>
  </si>
  <si>
    <t>209213_at</t>
  </si>
  <si>
    <t>31637_s_at</t>
  </si>
  <si>
    <t>202478_at</t>
  </si>
  <si>
    <t>210644_s_at</t>
  </si>
  <si>
    <t>220352_x_at</t>
  </si>
  <si>
    <t>216928_at</t>
  </si>
  <si>
    <t>210498_at</t>
  </si>
  <si>
    <t>200723_s_at</t>
  </si>
  <si>
    <t>216406_at</t>
  </si>
  <si>
    <t>218636_s_at</t>
  </si>
  <si>
    <t>208875_s_at</t>
  </si>
  <si>
    <t>206299_at</t>
  </si>
  <si>
    <t>206858_s_at</t>
  </si>
  <si>
    <t>221676_s_at</t>
  </si>
  <si>
    <t>200719_at</t>
  </si>
  <si>
    <t>204670_x_at</t>
  </si>
  <si>
    <t>214980_at</t>
  </si>
  <si>
    <t>209844_at</t>
  </si>
  <si>
    <t>211634_x_at</t>
  </si>
  <si>
    <t>203431_s_at</t>
  </si>
  <si>
    <t>204348_s_at</t>
  </si>
  <si>
    <t>218036_x_at</t>
  </si>
  <si>
    <t>218466_at</t>
  </si>
  <si>
    <t>214543_x_at</t>
  </si>
  <si>
    <t>221709_s_at</t>
  </si>
  <si>
    <t>205751_at</t>
  </si>
  <si>
    <t>220641_at</t>
  </si>
  <si>
    <t>204842_x_at</t>
  </si>
  <si>
    <t>216471_x_at</t>
  </si>
  <si>
    <t>212970_at</t>
  </si>
  <si>
    <t>206280_at</t>
  </si>
  <si>
    <t>207142_at</t>
  </si>
  <si>
    <t>213365_at</t>
  </si>
  <si>
    <t>215949_x_at</t>
  </si>
  <si>
    <t>216958_s_at</t>
  </si>
  <si>
    <t>202630_at</t>
  </si>
  <si>
    <t>213131_at</t>
  </si>
  <si>
    <t>208697_s_at</t>
  </si>
  <si>
    <t>219401_at</t>
  </si>
  <si>
    <t>205646_s_at</t>
  </si>
  <si>
    <t>210692_s_at</t>
  </si>
  <si>
    <t>203367_at</t>
  </si>
  <si>
    <t>202383_at</t>
  </si>
  <si>
    <t>210632_s_at</t>
  </si>
  <si>
    <t>209704_at</t>
  </si>
  <si>
    <t>218645_at</t>
  </si>
  <si>
    <t>208578_at</t>
  </si>
  <si>
    <t>222221_x_at</t>
  </si>
  <si>
    <t>212484_at</t>
  </si>
  <si>
    <t>220071_x_at</t>
  </si>
  <si>
    <t>204926_at</t>
  </si>
  <si>
    <t>216621_at</t>
  </si>
  <si>
    <t>214645_at</t>
  </si>
  <si>
    <t>207022_s_at</t>
  </si>
  <si>
    <t>205778_at</t>
  </si>
  <si>
    <t>202595_s_at</t>
  </si>
  <si>
    <t>220770_s_at</t>
  </si>
  <si>
    <t>207937_x_at</t>
  </si>
  <si>
    <t>205692_s_at</t>
  </si>
  <si>
    <t>205612_at</t>
  </si>
  <si>
    <t>202359_s_at</t>
  </si>
  <si>
    <t>210486_at</t>
  </si>
  <si>
    <t>211710_x_at</t>
  </si>
  <si>
    <t>215699_x_at</t>
  </si>
  <si>
    <t>206574_s_at</t>
  </si>
  <si>
    <t>201582_at</t>
  </si>
  <si>
    <t>204897_at</t>
  </si>
  <si>
    <t>216438_s_at</t>
  </si>
  <si>
    <t>210189_at</t>
  </si>
  <si>
    <t>221949_at</t>
  </si>
  <si>
    <t>210806_at</t>
  </si>
  <si>
    <t>216060_s_at</t>
  </si>
  <si>
    <t>210764_s_at</t>
  </si>
  <si>
    <t>206984_s_at</t>
  </si>
  <si>
    <t>212100_s_at</t>
  </si>
  <si>
    <t>205968_at</t>
  </si>
  <si>
    <t>201456_s_at</t>
  </si>
  <si>
    <t>209416_s_at</t>
  </si>
  <si>
    <t>204606_at</t>
  </si>
  <si>
    <t>210171_s_at</t>
  </si>
  <si>
    <t>200888_s_at</t>
  </si>
  <si>
    <t>201700_at</t>
  </si>
  <si>
    <t>204630_s_at</t>
  </si>
  <si>
    <t>200823_x_at</t>
  </si>
  <si>
    <t>204313_s_at</t>
  </si>
  <si>
    <t>209792_s_at</t>
  </si>
  <si>
    <t>210776_x_at</t>
  </si>
  <si>
    <t>210466_s_at</t>
  </si>
  <si>
    <t>201721_s_at</t>
  </si>
  <si>
    <t>202652_at</t>
  </si>
  <si>
    <t>217986_s_at</t>
  </si>
  <si>
    <t>212861_at</t>
  </si>
  <si>
    <t>200003_s_at</t>
  </si>
  <si>
    <t>205998_x_at</t>
  </si>
  <si>
    <t>217619_x_at</t>
  </si>
  <si>
    <t>204040_at</t>
  </si>
  <si>
    <t>214214_s_at</t>
  </si>
  <si>
    <t>200735_x_at</t>
  </si>
  <si>
    <t>210682_at</t>
  </si>
  <si>
    <t>218255_s_at</t>
  </si>
  <si>
    <t>212998_x_at</t>
  </si>
  <si>
    <t>213797_at</t>
  </si>
  <si>
    <t>214707_x_at</t>
  </si>
  <si>
    <t>220455_at</t>
  </si>
  <si>
    <t>47571_at</t>
  </si>
  <si>
    <t>204331_s_at</t>
  </si>
  <si>
    <t>205428_s_at</t>
  </si>
  <si>
    <t>222188_at</t>
  </si>
  <si>
    <t>46142_at</t>
  </si>
  <si>
    <t>219743_at</t>
  </si>
  <si>
    <t>202029_x_at</t>
  </si>
  <si>
    <t>207879_at</t>
  </si>
  <si>
    <t>220912_at</t>
  </si>
  <si>
    <t>202629_at</t>
  </si>
  <si>
    <t>220330_s_at</t>
  </si>
  <si>
    <t>215038_s_at</t>
  </si>
  <si>
    <t>213501_at</t>
  </si>
  <si>
    <t>219574_at</t>
  </si>
  <si>
    <t>210137_s_at</t>
  </si>
  <si>
    <t>212631_at</t>
  </si>
  <si>
    <t>221381_s_at</t>
  </si>
  <si>
    <t>205811_at</t>
  </si>
  <si>
    <t>202542_s_at</t>
  </si>
  <si>
    <t>212024_x_at</t>
  </si>
  <si>
    <t>213115_at</t>
  </si>
  <si>
    <t>200960_x_at</t>
  </si>
  <si>
    <t>216300_x_at</t>
  </si>
  <si>
    <t>219392_x_at</t>
  </si>
  <si>
    <t>218149_s_at</t>
  </si>
  <si>
    <t>220056_at</t>
  </si>
  <si>
    <t>217424_at</t>
  </si>
  <si>
    <t>203918_at</t>
  </si>
  <si>
    <t>217772_s_at</t>
  </si>
  <si>
    <t>219216_at</t>
  </si>
  <si>
    <t>217258_x_at</t>
  </si>
  <si>
    <t>222061_at</t>
  </si>
  <si>
    <t>220343_at</t>
  </si>
  <si>
    <t>221153_s_at</t>
  </si>
  <si>
    <t>207538_at</t>
  </si>
  <si>
    <t>210553_x_at</t>
  </si>
  <si>
    <t>204034_at</t>
  </si>
  <si>
    <t>209681_at</t>
  </si>
  <si>
    <t>219469_at</t>
  </si>
  <si>
    <t>213089_at</t>
  </si>
  <si>
    <t>217713_x_at</t>
  </si>
  <si>
    <t>211748_x_at</t>
  </si>
  <si>
    <t>205717_x_at</t>
  </si>
  <si>
    <t>215491_at</t>
  </si>
  <si>
    <t>218627_at</t>
  </si>
  <si>
    <t>219910_at</t>
  </si>
  <si>
    <t>222016_s_at</t>
  </si>
  <si>
    <t>202360_at</t>
  </si>
  <si>
    <t>214040_s_at</t>
  </si>
  <si>
    <t>205630_at</t>
  </si>
  <si>
    <t>218279_s_at</t>
  </si>
  <si>
    <t>212270_x_at</t>
  </si>
  <si>
    <t>220817_at</t>
  </si>
  <si>
    <t>200717_x_at</t>
  </si>
  <si>
    <t>220891_at</t>
  </si>
  <si>
    <t>219971_at</t>
  </si>
  <si>
    <t>204602_at</t>
  </si>
  <si>
    <t>209638_x_at</t>
  </si>
  <si>
    <t>203232_s_at</t>
  </si>
  <si>
    <t>215241_at</t>
  </si>
  <si>
    <t>211003_x_at</t>
  </si>
  <si>
    <t>206306_at</t>
  </si>
  <si>
    <t>210583_at</t>
  </si>
  <si>
    <t>201223_s_at</t>
  </si>
  <si>
    <t>207056_s_at</t>
  </si>
  <si>
    <t>213403_at</t>
  </si>
  <si>
    <t>204956_at</t>
  </si>
  <si>
    <t>200689_x_at</t>
  </si>
  <si>
    <t>201030_x_at</t>
  </si>
  <si>
    <t>202568_s_at</t>
  </si>
  <si>
    <t>218875_s_at</t>
  </si>
  <si>
    <t>222071_s_at</t>
  </si>
  <si>
    <t>205087_at</t>
  </si>
  <si>
    <t>202699_s_at</t>
  </si>
  <si>
    <t>212976_at</t>
  </si>
  <si>
    <t>210298_x_at</t>
  </si>
  <si>
    <t>202844_s_at</t>
  </si>
  <si>
    <t>211992_at</t>
  </si>
  <si>
    <t>205703_at</t>
  </si>
  <si>
    <t>216138_at</t>
  </si>
  <si>
    <t>216250_s_at</t>
  </si>
  <si>
    <t>210085_s_at</t>
  </si>
  <si>
    <t>207383_s_at</t>
  </si>
  <si>
    <t>205266_at</t>
  </si>
  <si>
    <t>202071_at</t>
  </si>
  <si>
    <t>219636_s_at</t>
  </si>
  <si>
    <t>206827_s_at</t>
  </si>
  <si>
    <t>219777_at</t>
  </si>
  <si>
    <t>203630_s_at</t>
  </si>
  <si>
    <t>203028_s_at</t>
  </si>
  <si>
    <t>201695_s_at</t>
  </si>
  <si>
    <t>209026_x_at</t>
  </si>
  <si>
    <t>205370_x_at</t>
  </si>
  <si>
    <t>212648_at</t>
  </si>
  <si>
    <t>216570_x_at</t>
  </si>
  <si>
    <t>220968_s_at</t>
  </si>
  <si>
    <t>216072_at</t>
  </si>
  <si>
    <t>214869_x_at</t>
  </si>
  <si>
    <t>200858_s_at</t>
  </si>
  <si>
    <t>212211_at</t>
  </si>
  <si>
    <t>208614_s_at</t>
  </si>
  <si>
    <t>206892_at</t>
  </si>
  <si>
    <t>219087_at</t>
  </si>
  <si>
    <t>204944_at</t>
  </si>
  <si>
    <t>205121_at</t>
  </si>
  <si>
    <t>222364_at</t>
  </si>
  <si>
    <t>219755_at</t>
  </si>
  <si>
    <t>204110_at</t>
  </si>
  <si>
    <t>207434_s_at</t>
  </si>
  <si>
    <t>210040_at</t>
  </si>
  <si>
    <t>218913_s_at</t>
  </si>
  <si>
    <t>208111_at</t>
  </si>
  <si>
    <t>215943_at</t>
  </si>
  <si>
    <t>217770_at</t>
  </si>
  <si>
    <t>209500_x_at</t>
  </si>
  <si>
    <t>220052_s_at</t>
  </si>
  <si>
    <t>40020_at</t>
  </si>
  <si>
    <t>203499_at</t>
  </si>
  <si>
    <t>218083_at</t>
  </si>
  <si>
    <t>204916_at</t>
  </si>
  <si>
    <t>201439_at</t>
  </si>
  <si>
    <t>211430_s_at</t>
  </si>
  <si>
    <t>203054_s_at</t>
  </si>
  <si>
    <t>209160_at</t>
  </si>
  <si>
    <t>208699_x_at</t>
  </si>
  <si>
    <t>207244_x_at</t>
  </si>
  <si>
    <t>215998_at</t>
  </si>
  <si>
    <t>211692_s_at</t>
  </si>
  <si>
    <t>216128_at</t>
  </si>
  <si>
    <t>208053_at</t>
  </si>
  <si>
    <t>215378_at</t>
  </si>
  <si>
    <t>212187_x_at</t>
  </si>
  <si>
    <t>220369_at</t>
  </si>
  <si>
    <t>211643_x_at</t>
  </si>
  <si>
    <t>212339_at</t>
  </si>
  <si>
    <t>201211_s_at</t>
  </si>
  <si>
    <t>204167_at</t>
  </si>
  <si>
    <t>207337_at</t>
  </si>
  <si>
    <t>207537_at</t>
  </si>
  <si>
    <t>206772_at</t>
  </si>
  <si>
    <t>210281_s_at</t>
  </si>
  <si>
    <t>206857_s_at</t>
  </si>
  <si>
    <t>220861_at</t>
  </si>
  <si>
    <t>207398_at</t>
  </si>
  <si>
    <t>204862_s_at</t>
  </si>
  <si>
    <t>208066_s_at</t>
  </si>
  <si>
    <t>211732_x_at</t>
  </si>
  <si>
    <t>203115_at</t>
  </si>
  <si>
    <t>219305_x_at</t>
  </si>
  <si>
    <t>209182_s_at</t>
  </si>
  <si>
    <t>201643_x_at</t>
  </si>
  <si>
    <t>211467_s_at</t>
  </si>
  <si>
    <t>218232_at</t>
  </si>
  <si>
    <t>217427_s_at</t>
  </si>
  <si>
    <t>201232_s_at</t>
  </si>
  <si>
    <t>220731_s_at</t>
  </si>
  <si>
    <t>217908_s_at</t>
  </si>
  <si>
    <t>218966_at</t>
  </si>
  <si>
    <t>213988_s_at</t>
  </si>
  <si>
    <t>202727_s_at</t>
  </si>
  <si>
    <t>204282_s_at</t>
  </si>
  <si>
    <t>212242_at</t>
  </si>
  <si>
    <t>206971_at</t>
  </si>
  <si>
    <t>202453_s_at</t>
  </si>
  <si>
    <t>202756_s_at</t>
  </si>
  <si>
    <t>214594_x_at</t>
  </si>
  <si>
    <t>220513_at</t>
  </si>
  <si>
    <t>203682_s_at</t>
  </si>
  <si>
    <t>201458_s_at</t>
  </si>
  <si>
    <t>216001_at</t>
  </si>
  <si>
    <t>209840_s_at</t>
  </si>
  <si>
    <t>214560_at</t>
  </si>
  <si>
    <t>214971_s_at</t>
  </si>
  <si>
    <t>201660_at</t>
  </si>
  <si>
    <t>218419_s_at</t>
  </si>
  <si>
    <t>202231_at</t>
  </si>
  <si>
    <t>212801_at</t>
  </si>
  <si>
    <t>220337_at</t>
  </si>
  <si>
    <t>209620_s_at</t>
  </si>
  <si>
    <t>202547_s_at</t>
  </si>
  <si>
    <t>219105_x_at</t>
  </si>
  <si>
    <t>212790_x_at</t>
  </si>
  <si>
    <t>203090_at</t>
  </si>
  <si>
    <t>213729_at</t>
  </si>
  <si>
    <t>202590_s_at</t>
  </si>
  <si>
    <t>221788_at</t>
  </si>
  <si>
    <t>211687_x_at</t>
  </si>
  <si>
    <t>201183_s_at</t>
  </si>
  <si>
    <t>221274_s_at</t>
  </si>
  <si>
    <t>213587_s_at</t>
  </si>
  <si>
    <t>221475_s_at</t>
  </si>
  <si>
    <t>210135_s_at</t>
  </si>
  <si>
    <t>205082_s_at</t>
  </si>
  <si>
    <t>203032_s_at</t>
  </si>
  <si>
    <t>218729_at</t>
  </si>
  <si>
    <t>201254_x_at</t>
  </si>
  <si>
    <t>216351_x_at</t>
  </si>
  <si>
    <t>212445_s_at</t>
  </si>
  <si>
    <t>208866_at</t>
  </si>
  <si>
    <t>210835_s_at</t>
  </si>
  <si>
    <t>220908_at</t>
  </si>
  <si>
    <t>218223_s_at</t>
  </si>
  <si>
    <t>216762_at</t>
  </si>
  <si>
    <t>210069_at</t>
  </si>
  <si>
    <t>203615_x_at</t>
  </si>
  <si>
    <t>209699_x_at</t>
  </si>
  <si>
    <t>216263_s_at</t>
  </si>
  <si>
    <t>200934_at</t>
  </si>
  <si>
    <t>220952_s_at</t>
  </si>
  <si>
    <t>215043_s_at</t>
  </si>
  <si>
    <t>205167_s_at</t>
  </si>
  <si>
    <t>200718_s_at</t>
  </si>
  <si>
    <t>204365_s_at</t>
  </si>
  <si>
    <t>207540_s_at</t>
  </si>
  <si>
    <t>213090_s_at</t>
  </si>
  <si>
    <t>219965_s_at</t>
  </si>
  <si>
    <t>216843_x_at</t>
  </si>
  <si>
    <t>201260_s_at</t>
  </si>
  <si>
    <t>208583_x_at</t>
  </si>
  <si>
    <t>216139_s_at</t>
  </si>
  <si>
    <t>218242_s_at</t>
  </si>
  <si>
    <t>200641_s_at</t>
  </si>
  <si>
    <t>207436_x_at</t>
  </si>
  <si>
    <t>221900_at</t>
  </si>
  <si>
    <t>208723_at</t>
  </si>
  <si>
    <t>208802_at</t>
  </si>
  <si>
    <t>205049_s_at</t>
  </si>
  <si>
    <t>213489_at</t>
  </si>
  <si>
    <t>206060_s_at</t>
  </si>
  <si>
    <t>201316_at</t>
  </si>
  <si>
    <t>216755_at</t>
  </si>
  <si>
    <t>202215_s_at</t>
  </si>
  <si>
    <t>215025_at</t>
  </si>
  <si>
    <t>202182_at</t>
  </si>
  <si>
    <t>214264_s_at</t>
  </si>
  <si>
    <t>217279_x_at</t>
  </si>
  <si>
    <t>202183_s_at</t>
  </si>
  <si>
    <t>202430_s_at</t>
  </si>
  <si>
    <t>202137_s_at</t>
  </si>
  <si>
    <t>214433_s_at</t>
  </si>
  <si>
    <t>210838_s_at</t>
  </si>
  <si>
    <t>218098_at</t>
  </si>
  <si>
    <t>212452_x_at</t>
  </si>
  <si>
    <t>216192_at</t>
  </si>
  <si>
    <t>201687_s_at</t>
  </si>
  <si>
    <t>218367_x_at</t>
  </si>
  <si>
    <t>204536_s_at</t>
  </si>
  <si>
    <t>209355_s_at</t>
  </si>
  <si>
    <t>219905_at</t>
  </si>
  <si>
    <t>216704_at</t>
  </si>
  <si>
    <t>220663_at</t>
  </si>
  <si>
    <t>219243_at</t>
  </si>
  <si>
    <t>209980_s_at</t>
  </si>
  <si>
    <t>207168_s_at</t>
  </si>
  <si>
    <t>212772_s_at</t>
  </si>
  <si>
    <t>213285_at</t>
  </si>
  <si>
    <t>213969_x_at</t>
  </si>
  <si>
    <t>220029_at</t>
  </si>
  <si>
    <t>201864_at</t>
  </si>
  <si>
    <t>216328_at</t>
  </si>
  <si>
    <t>212721_at</t>
  </si>
  <si>
    <t>31837_at</t>
  </si>
  <si>
    <t>203579_s_at</t>
  </si>
  <si>
    <t>210405_x_at</t>
  </si>
  <si>
    <t>221021_s_at</t>
  </si>
  <si>
    <t>208838_at</t>
  </si>
  <si>
    <t>219012_s_at</t>
  </si>
  <si>
    <t>215987_at</t>
  </si>
  <si>
    <t>201499_s_at</t>
  </si>
  <si>
    <t>213491_x_at</t>
  </si>
  <si>
    <t>206762_at</t>
  </si>
  <si>
    <t>216022_at</t>
  </si>
  <si>
    <t>219951_s_at</t>
  </si>
  <si>
    <t>219702_at</t>
  </si>
  <si>
    <t>208516_at</t>
  </si>
  <si>
    <t>210895_s_at</t>
  </si>
  <si>
    <t>215594_at</t>
  </si>
  <si>
    <t>215862_at</t>
  </si>
  <si>
    <t>209795_at</t>
  </si>
  <si>
    <t>217282_at</t>
  </si>
  <si>
    <t>219587_at</t>
  </si>
  <si>
    <t>217679_x_at</t>
  </si>
  <si>
    <t>215978_x_at</t>
  </si>
  <si>
    <t>203807_x_at</t>
  </si>
  <si>
    <t>220640_at</t>
  </si>
  <si>
    <t>216849_at</t>
  </si>
  <si>
    <t>213368_x_at</t>
  </si>
  <si>
    <t>204335_at</t>
  </si>
  <si>
    <t>217653_x_at</t>
  </si>
  <si>
    <t>202646_s_at</t>
  </si>
  <si>
    <t>208391_s_at</t>
  </si>
  <si>
    <t>200924_s_at</t>
  </si>
  <si>
    <t>216510_x_at</t>
  </si>
  <si>
    <t>221851_at</t>
  </si>
  <si>
    <t>215375_x_at</t>
  </si>
  <si>
    <t>222172_at</t>
  </si>
  <si>
    <t>222131_x_at</t>
  </si>
  <si>
    <t>221773_at</t>
  </si>
  <si>
    <t>210297_s_at</t>
  </si>
  <si>
    <t>216405_at</t>
  </si>
  <si>
    <t>206598_at</t>
  </si>
  <si>
    <t>219264_s_at</t>
  </si>
  <si>
    <t>204826_at</t>
  </si>
  <si>
    <t>212946_at</t>
  </si>
  <si>
    <t>207384_at</t>
  </si>
  <si>
    <t>207268_x_at</t>
  </si>
  <si>
    <t>214156_at</t>
  </si>
  <si>
    <t>205227_at</t>
  </si>
  <si>
    <t>206792_x_at</t>
  </si>
  <si>
    <t>212063_at</t>
  </si>
  <si>
    <t>218009_s_at</t>
  </si>
  <si>
    <t>221564_at</t>
  </si>
  <si>
    <t>214114_x_at</t>
  </si>
  <si>
    <t>206219_s_at</t>
  </si>
  <si>
    <t>217026_at</t>
  </si>
  <si>
    <t>204878_s_at</t>
  </si>
  <si>
    <t>201263_at</t>
  </si>
  <si>
    <t>202065_s_at</t>
  </si>
  <si>
    <t>206031_s_at</t>
  </si>
  <si>
    <t>215627_at</t>
  </si>
  <si>
    <t>214317_x_at</t>
  </si>
  <si>
    <t>208910_s_at</t>
  </si>
  <si>
    <t>203582_s_at</t>
  </si>
  <si>
    <t>211073_x_at</t>
  </si>
  <si>
    <t>209641_s_at</t>
  </si>
  <si>
    <t>210234_at</t>
  </si>
  <si>
    <t>211495_x_at</t>
  </si>
  <si>
    <t>203429_s_at</t>
  </si>
  <si>
    <t>208082_x_at</t>
  </si>
  <si>
    <t>200634_at</t>
  </si>
  <si>
    <t>201558_at</t>
  </si>
  <si>
    <t>203342_at</t>
  </si>
  <si>
    <t>203505_at</t>
  </si>
  <si>
    <t>207458_at</t>
  </si>
  <si>
    <t>212773_s_at</t>
  </si>
  <si>
    <t>200062_s_at</t>
  </si>
  <si>
    <t>219745_at</t>
  </si>
  <si>
    <t>203271_s_at</t>
  </si>
  <si>
    <t>209988_s_at</t>
  </si>
  <si>
    <t>209856_x_at</t>
  </si>
  <si>
    <t>216430_x_at</t>
  </si>
  <si>
    <t>200926_at</t>
  </si>
  <si>
    <t>217969_at</t>
  </si>
  <si>
    <t>222283_at</t>
  </si>
  <si>
    <t>202565_s_at</t>
  </si>
  <si>
    <t>200089_s_at</t>
  </si>
  <si>
    <t>208010_s_at</t>
  </si>
  <si>
    <t>219847_at</t>
  </si>
  <si>
    <t>213663_s_at</t>
  </si>
  <si>
    <t>219717_at</t>
  </si>
  <si>
    <t>211207_s_at</t>
  </si>
  <si>
    <t>212375_at</t>
  </si>
  <si>
    <t>219523_s_at</t>
  </si>
  <si>
    <t>205005_s_at</t>
  </si>
  <si>
    <t>216821_at</t>
  </si>
  <si>
    <t>217984_at</t>
  </si>
  <si>
    <t>219672_at</t>
  </si>
  <si>
    <t>216392_s_at</t>
  </si>
  <si>
    <t>206355_at</t>
  </si>
  <si>
    <t>31874_at</t>
  </si>
  <si>
    <t>217545_at</t>
  </si>
  <si>
    <t>200696_s_at</t>
  </si>
  <si>
    <t>217263_x_at</t>
  </si>
  <si>
    <t>218835_at</t>
  </si>
  <si>
    <t>219939_s_at</t>
  </si>
  <si>
    <t>222337_at</t>
  </si>
  <si>
    <t>209616_s_at</t>
  </si>
  <si>
    <t>219810_at</t>
  </si>
  <si>
    <t>218716_x_at</t>
  </si>
  <si>
    <t>209657_s_at</t>
  </si>
  <si>
    <t>205516_x_at</t>
  </si>
  <si>
    <t>214476_at</t>
  </si>
  <si>
    <t>208498_s_at</t>
  </si>
  <si>
    <t>212108_at</t>
  </si>
  <si>
    <t>218456_at</t>
  </si>
  <si>
    <t>201262_s_at</t>
  </si>
  <si>
    <t>204249_s_at</t>
  </si>
  <si>
    <t>215784_at</t>
  </si>
  <si>
    <t>211735_x_at</t>
  </si>
  <si>
    <t>208832_at</t>
  </si>
  <si>
    <t>204761_at</t>
  </si>
  <si>
    <t>219667_s_at</t>
  </si>
  <si>
    <t>218073_s_at</t>
  </si>
  <si>
    <t>218585_s_at</t>
  </si>
  <si>
    <t>206514_s_at</t>
  </si>
  <si>
    <t>206558_at</t>
  </si>
  <si>
    <t>205384_at</t>
  </si>
  <si>
    <t>211245_x_at</t>
  </si>
  <si>
    <t>216268_s_at</t>
  </si>
  <si>
    <t>204960_at</t>
  </si>
  <si>
    <t>206763_at</t>
  </si>
  <si>
    <t>215385_at</t>
  </si>
  <si>
    <t>204273_at</t>
  </si>
  <si>
    <t>207117_at</t>
  </si>
  <si>
    <t>203126_at</t>
  </si>
  <si>
    <t>203237_s_at</t>
  </si>
  <si>
    <t>208041_at</t>
  </si>
  <si>
    <t>201243_s_at</t>
  </si>
  <si>
    <t>214769_at</t>
  </si>
  <si>
    <t>202427_s_at</t>
  </si>
  <si>
    <t>207802_at</t>
  </si>
  <si>
    <t>208238_x_at</t>
  </si>
  <si>
    <t>203554_x_at</t>
  </si>
  <si>
    <t>202094_at</t>
  </si>
  <si>
    <t>220666_at</t>
  </si>
  <si>
    <t>205955_at</t>
  </si>
  <si>
    <t>217690_at</t>
  </si>
  <si>
    <t>40640_at</t>
  </si>
  <si>
    <t>210580_x_at</t>
  </si>
  <si>
    <t>215587_x_at</t>
  </si>
  <si>
    <t>210705_s_at</t>
  </si>
  <si>
    <t>215278_at</t>
  </si>
  <si>
    <t>213106_at</t>
  </si>
  <si>
    <t>215166_at</t>
  </si>
  <si>
    <t>217455_s_at</t>
  </si>
  <si>
    <t>217635_s_at</t>
  </si>
  <si>
    <t>220335_x_at</t>
  </si>
  <si>
    <t>214473_x_at</t>
  </si>
  <si>
    <t>203130_s_at</t>
  </si>
  <si>
    <t>220281_at</t>
  </si>
  <si>
    <t>222371_at</t>
  </si>
  <si>
    <t>210913_at</t>
  </si>
  <si>
    <t>215616_s_at</t>
  </si>
  <si>
    <t>202986_at</t>
  </si>
  <si>
    <t>214485_at</t>
  </si>
  <si>
    <t>213187_x_at</t>
  </si>
  <si>
    <t>211874_s_at</t>
  </si>
  <si>
    <t>220894_x_at</t>
  </si>
  <si>
    <t>209617_s_at</t>
  </si>
  <si>
    <t>209181_s_at</t>
  </si>
  <si>
    <t>215918_s_at</t>
  </si>
  <si>
    <t>200799_at</t>
  </si>
  <si>
    <t>206221_at</t>
  </si>
  <si>
    <t>202393_s_at</t>
  </si>
  <si>
    <t>209896_s_at</t>
  </si>
  <si>
    <t>213588_x_at</t>
  </si>
  <si>
    <t>214756_x_at</t>
  </si>
  <si>
    <t>207819_s_at</t>
  </si>
  <si>
    <t>205540_s_at</t>
  </si>
  <si>
    <t>212316_at</t>
  </si>
  <si>
    <t>219907_at</t>
  </si>
  <si>
    <t>208863_s_at</t>
  </si>
  <si>
    <t>212492_s_at</t>
  </si>
  <si>
    <t>200874_s_at</t>
  </si>
  <si>
    <t>205650_s_at</t>
  </si>
  <si>
    <t>212858_at</t>
  </si>
  <si>
    <t>214995_s_at</t>
  </si>
  <si>
    <t>205593_s_at</t>
  </si>
  <si>
    <t>221290_s_at</t>
  </si>
  <si>
    <t>219467_at</t>
  </si>
  <si>
    <t>220778_x_at</t>
  </si>
  <si>
    <t>222248_s_at</t>
  </si>
  <si>
    <t>218995_s_at</t>
  </si>
  <si>
    <t>220910_at</t>
  </si>
  <si>
    <t>222100_at</t>
  </si>
  <si>
    <t>32062_at</t>
  </si>
  <si>
    <t>218623_at</t>
  </si>
  <si>
    <t>213982_s_at</t>
  </si>
  <si>
    <t>217508_s_at</t>
  </si>
  <si>
    <t>204912_at</t>
  </si>
  <si>
    <t>823_at</t>
  </si>
  <si>
    <t>221332_at</t>
  </si>
  <si>
    <t>219235_s_at</t>
  </si>
  <si>
    <t>219090_at</t>
  </si>
  <si>
    <t>207705_s_at</t>
  </si>
  <si>
    <t>218723_s_at</t>
  </si>
  <si>
    <t>205355_at</t>
  </si>
  <si>
    <t>204244_s_at</t>
  </si>
  <si>
    <t>213641_at</t>
  </si>
  <si>
    <t>213287_s_at</t>
  </si>
  <si>
    <t>215606_s_at</t>
  </si>
  <si>
    <t>213761_at</t>
  </si>
  <si>
    <t>205210_at</t>
  </si>
  <si>
    <t>215907_at</t>
  </si>
  <si>
    <t>215777_at</t>
  </si>
  <si>
    <t>208923_at</t>
  </si>
  <si>
    <t>203154_s_at</t>
  </si>
  <si>
    <t>212807_s_at</t>
  </si>
  <si>
    <t>219279_at</t>
  </si>
  <si>
    <t>34764_at</t>
  </si>
  <si>
    <t>212979_s_at</t>
  </si>
  <si>
    <t>217133_x_at</t>
  </si>
  <si>
    <t>214836_x_at</t>
  </si>
  <si>
    <t>210260_s_at</t>
  </si>
  <si>
    <t>218489_s_at</t>
  </si>
  <si>
    <t>217048_at</t>
  </si>
  <si>
    <t>203874_s_at</t>
  </si>
  <si>
    <t>205694_at</t>
  </si>
  <si>
    <t>217006_x_at</t>
  </si>
  <si>
    <t>210993_s_at</t>
  </si>
  <si>
    <t>203929_s_at</t>
  </si>
  <si>
    <t>220579_at</t>
  </si>
  <si>
    <t>215344_at</t>
  </si>
  <si>
    <t>218257_s_at</t>
  </si>
  <si>
    <t>209774_x_at</t>
  </si>
  <si>
    <t>206649_s_at</t>
  </si>
  <si>
    <t>203785_s_at</t>
  </si>
  <si>
    <t>219345_at</t>
  </si>
  <si>
    <t>220197_at</t>
  </si>
  <si>
    <t>216635_at</t>
  </si>
  <si>
    <t>218296_x_at</t>
  </si>
  <si>
    <t>221914_at</t>
  </si>
  <si>
    <t>200005_at</t>
  </si>
  <si>
    <t>212754_s_at</t>
  </si>
  <si>
    <t>209401_s_at</t>
  </si>
  <si>
    <t>218263_s_at</t>
  </si>
  <si>
    <t>217446_x_at</t>
  </si>
  <si>
    <t>218039_at</t>
  </si>
  <si>
    <t>214437_s_at</t>
  </si>
  <si>
    <t>219245_s_at</t>
  </si>
  <si>
    <t>206710_s_at</t>
  </si>
  <si>
    <t>219234_x_at</t>
  </si>
  <si>
    <t>218574_s_at</t>
  </si>
  <si>
    <t>204782_at</t>
  </si>
  <si>
    <t>208493_at</t>
  </si>
  <si>
    <t>218979_at</t>
  </si>
  <si>
    <t>214088_s_at</t>
  </si>
  <si>
    <t>204796_at</t>
  </si>
  <si>
    <t>38703_at</t>
  </si>
  <si>
    <t>204919_at</t>
  </si>
  <si>
    <t>202207_at</t>
  </si>
  <si>
    <t>221524_s_at</t>
  </si>
  <si>
    <t>205973_at</t>
  </si>
  <si>
    <t>218968_s_at</t>
  </si>
  <si>
    <t>211398_at</t>
  </si>
  <si>
    <t>207013_s_at</t>
  </si>
  <si>
    <t>208900_s_at</t>
  </si>
  <si>
    <t>207593_at</t>
  </si>
  <si>
    <t>201307_at</t>
  </si>
  <si>
    <t>208511_at</t>
  </si>
  <si>
    <t>218770_s_at</t>
  </si>
  <si>
    <t>217281_x_at</t>
  </si>
  <si>
    <t>215012_at</t>
  </si>
  <si>
    <t>212834_at</t>
  </si>
  <si>
    <t>205267_at</t>
  </si>
  <si>
    <t>205439_at</t>
  </si>
  <si>
    <t>221993_s_at</t>
  </si>
  <si>
    <t>220295_x_at</t>
  </si>
  <si>
    <t>214164_x_at</t>
  </si>
  <si>
    <t>205960_at</t>
  </si>
  <si>
    <t>211487_x_at</t>
  </si>
  <si>
    <t>217768_at</t>
  </si>
  <si>
    <t>209855_s_at</t>
  </si>
  <si>
    <t>201094_at</t>
  </si>
  <si>
    <t>209224_s_at</t>
  </si>
  <si>
    <t>204357_s_at</t>
  </si>
  <si>
    <t>208443_x_at</t>
  </si>
  <si>
    <t>213687_s_at</t>
  </si>
  <si>
    <t>216858_x_at</t>
  </si>
  <si>
    <t>207919_at</t>
  </si>
  <si>
    <t>204967_at</t>
  </si>
  <si>
    <t>209129_at</t>
  </si>
  <si>
    <t>205870_at</t>
  </si>
  <si>
    <t>203665_at</t>
  </si>
  <si>
    <t>214496_x_at</t>
  </si>
  <si>
    <t>201259_s_at</t>
  </si>
  <si>
    <t>221037_s_at</t>
  </si>
  <si>
    <t>211506_s_at</t>
  </si>
  <si>
    <t>200790_at</t>
  </si>
  <si>
    <t>211979_at</t>
  </si>
  <si>
    <t>208342_x_at</t>
  </si>
  <si>
    <t>221994_at</t>
  </si>
  <si>
    <t>210896_s_at</t>
  </si>
  <si>
    <t>207194_s_at</t>
  </si>
  <si>
    <t>212120_at</t>
  </si>
  <si>
    <t>214814_at</t>
  </si>
  <si>
    <t>217867_x_at</t>
  </si>
  <si>
    <t>203836_s_at</t>
  </si>
  <si>
    <t>219349_s_at</t>
  </si>
  <si>
    <t>201645_at</t>
  </si>
  <si>
    <t>219271_at</t>
  </si>
  <si>
    <t>209910_at</t>
  </si>
  <si>
    <t>218596_at</t>
  </si>
  <si>
    <t>219634_at</t>
  </si>
  <si>
    <t>201129_at</t>
  </si>
  <si>
    <t>207814_at</t>
  </si>
  <si>
    <t>204618_s_at</t>
  </si>
  <si>
    <t>206414_s_at</t>
  </si>
  <si>
    <t>212188_at</t>
  </si>
  <si>
    <t>221680_s_at</t>
  </si>
  <si>
    <t>49077_at</t>
  </si>
  <si>
    <t>222366_at</t>
  </si>
  <si>
    <t>212966_at</t>
  </si>
  <si>
    <t>216576_x_at</t>
  </si>
  <si>
    <t>205784_x_at</t>
  </si>
  <si>
    <t>217127_at</t>
  </si>
  <si>
    <t>219949_at</t>
  </si>
  <si>
    <t>215379_x_at</t>
  </si>
  <si>
    <t>200791_s_at</t>
  </si>
  <si>
    <t>61734_at</t>
  </si>
  <si>
    <t>215041_s_at</t>
  </si>
  <si>
    <t>221250_s_at</t>
  </si>
  <si>
    <t>205477_s_at</t>
  </si>
  <si>
    <t>220147_s_at</t>
  </si>
  <si>
    <t>204151_x_at</t>
  </si>
  <si>
    <t>215504_x_at</t>
  </si>
  <si>
    <t>203069_at</t>
  </si>
  <si>
    <t>214859_at</t>
  </si>
  <si>
    <t>218173_s_at</t>
  </si>
  <si>
    <t>218579_s_at</t>
  </si>
  <si>
    <t>206516_at</t>
  </si>
  <si>
    <t>203345_s_at</t>
  </si>
  <si>
    <t>215122_at</t>
  </si>
  <si>
    <t>217989_at</t>
  </si>
  <si>
    <t>44120_at</t>
  </si>
  <si>
    <t>213314_at</t>
  </si>
  <si>
    <t>215600_x_at</t>
  </si>
  <si>
    <t>207032_s_at</t>
  </si>
  <si>
    <t>220818_s_at</t>
  </si>
  <si>
    <t>204986_s_at</t>
  </si>
  <si>
    <t>216402_at</t>
  </si>
  <si>
    <t>219337_at</t>
  </si>
  <si>
    <t>33760_at</t>
  </si>
  <si>
    <t>213213_at</t>
  </si>
  <si>
    <t>201092_at</t>
  </si>
  <si>
    <t>213160_at</t>
  </si>
  <si>
    <t>209405_s_at</t>
  </si>
  <si>
    <t>35617_at</t>
  </si>
  <si>
    <t>213348_at</t>
  </si>
  <si>
    <t>213418_at</t>
  </si>
  <si>
    <t>200651_at</t>
  </si>
  <si>
    <t>219833_s_at</t>
  </si>
  <si>
    <t>218839_at</t>
  </si>
  <si>
    <t>210809_s_at</t>
  </si>
  <si>
    <t>202550_s_at</t>
  </si>
  <si>
    <t>212376_s_at</t>
  </si>
  <si>
    <t>218722_s_at</t>
  </si>
  <si>
    <t>222384_at</t>
  </si>
  <si>
    <t>214663_at</t>
  </si>
  <si>
    <t>202540_s_at</t>
  </si>
  <si>
    <t>204190_at</t>
  </si>
  <si>
    <t>206307_s_at</t>
  </si>
  <si>
    <t>213392_at</t>
  </si>
  <si>
    <t>212192_at</t>
  </si>
  <si>
    <t>214968_at</t>
  </si>
  <si>
    <t>202375_at</t>
  </si>
  <si>
    <t>219259_at</t>
  </si>
  <si>
    <t>215063_x_at</t>
  </si>
  <si>
    <t>217612_at</t>
  </si>
  <si>
    <t>207763_at</t>
  </si>
  <si>
    <t>219375_at</t>
  </si>
  <si>
    <t>213077_at</t>
  </si>
  <si>
    <t>206141_at</t>
  </si>
  <si>
    <t>205347_s_at</t>
  </si>
  <si>
    <t>218015_s_at</t>
  </si>
  <si>
    <t>201231_s_at</t>
  </si>
  <si>
    <t>200099_s_at</t>
  </si>
  <si>
    <t>218969_at</t>
  </si>
  <si>
    <t>216362_at</t>
  </si>
  <si>
    <t>208955_at</t>
  </si>
  <si>
    <t>206735_at</t>
  </si>
  <si>
    <t>211452_x_at</t>
  </si>
  <si>
    <t>201872_s_at</t>
  </si>
  <si>
    <t>209394_at</t>
  </si>
  <si>
    <t>91703_at</t>
  </si>
  <si>
    <t>213139_at</t>
  </si>
  <si>
    <t>217981_s_at</t>
  </si>
  <si>
    <t>210650_s_at</t>
  </si>
  <si>
    <t>215214_at</t>
  </si>
  <si>
    <t>212279_at</t>
  </si>
  <si>
    <t>207391_s_at</t>
  </si>
  <si>
    <t>221355_at</t>
  </si>
  <si>
    <t>203839_s_at</t>
  </si>
  <si>
    <t>206206_at</t>
  </si>
  <si>
    <t>214517_at</t>
  </si>
  <si>
    <t>220948_s_at</t>
  </si>
  <si>
    <t>201249_at</t>
  </si>
  <si>
    <t>206424_at</t>
  </si>
  <si>
    <t>204403_x_at</t>
  </si>
  <si>
    <t>222373_at</t>
  </si>
  <si>
    <t>216235_s_at</t>
  </si>
  <si>
    <t>216857_at</t>
  </si>
  <si>
    <t>210879_s_at</t>
  </si>
  <si>
    <t>210666_at</t>
  </si>
  <si>
    <t>203160_s_at</t>
  </si>
  <si>
    <t>207968_s_at</t>
  </si>
  <si>
    <t>209671_x_at</t>
  </si>
  <si>
    <t>210348_at</t>
  </si>
  <si>
    <t>211336_x_at</t>
  </si>
  <si>
    <t>211501_s_at</t>
  </si>
  <si>
    <t>207331_at</t>
  </si>
  <si>
    <t>200614_at</t>
  </si>
  <si>
    <t>205687_at</t>
  </si>
  <si>
    <t>213053_at</t>
  </si>
  <si>
    <t>217384_x_at</t>
  </si>
  <si>
    <t>219875_s_at</t>
  </si>
  <si>
    <t>222242_s_at</t>
  </si>
  <si>
    <t>200009_at</t>
  </si>
  <si>
    <t>212740_at</t>
  </si>
  <si>
    <t>201539_s_at</t>
  </si>
  <si>
    <t>214405_at</t>
  </si>
  <si>
    <t>201547_at</t>
  </si>
  <si>
    <t>205858_at</t>
  </si>
  <si>
    <t>214374_s_at</t>
  </si>
  <si>
    <t>218997_at</t>
  </si>
  <si>
    <t>210086_at</t>
  </si>
  <si>
    <t>213889_at</t>
  </si>
  <si>
    <t>215973_at</t>
  </si>
  <si>
    <t>215937_at</t>
  </si>
  <si>
    <t>209923_s_at</t>
  </si>
  <si>
    <t>215377_at</t>
  </si>
  <si>
    <t>210924_at</t>
  </si>
  <si>
    <t>219953_s_at</t>
  </si>
  <si>
    <t>213704_at</t>
  </si>
  <si>
    <t>37892_at</t>
  </si>
  <si>
    <t>217356_s_at</t>
  </si>
  <si>
    <t>213446_s_at</t>
  </si>
  <si>
    <t>220145_at</t>
  </si>
  <si>
    <t>219762_s_at</t>
  </si>
  <si>
    <t>217655_at</t>
  </si>
  <si>
    <t>213896_x_at</t>
  </si>
  <si>
    <t>217453_at</t>
  </si>
  <si>
    <t>204464_s_at</t>
  </si>
  <si>
    <t>208814_at</t>
  </si>
  <si>
    <t>213293_s_at</t>
  </si>
  <si>
    <t>218686_s_at</t>
  </si>
  <si>
    <t>209906_at</t>
  </si>
  <si>
    <t>200854_at</t>
  </si>
  <si>
    <t>201950_x_at</t>
  </si>
  <si>
    <t>219946_x_at</t>
  </si>
  <si>
    <t>200872_at</t>
  </si>
  <si>
    <t>210327_s_at</t>
  </si>
  <si>
    <t>211996_s_at</t>
  </si>
  <si>
    <t>204356_at</t>
  </si>
  <si>
    <t>40093_at</t>
  </si>
  <si>
    <t>213542_at</t>
  </si>
  <si>
    <t>203628_at</t>
  </si>
  <si>
    <t>213013_at</t>
  </si>
  <si>
    <t>201755_at</t>
  </si>
  <si>
    <t>219786_at</t>
  </si>
  <si>
    <t>202800_at</t>
  </si>
  <si>
    <t>219757_s_at</t>
  </si>
  <si>
    <t>221298_s_at</t>
  </si>
  <si>
    <t>202078_at</t>
  </si>
  <si>
    <t>209272_at</t>
  </si>
  <si>
    <t>216436_at</t>
  </si>
  <si>
    <t>203180_at</t>
  </si>
  <si>
    <t>213431_x_at</t>
  </si>
  <si>
    <t>203594_at</t>
  </si>
  <si>
    <t>221667_s_at</t>
  </si>
  <si>
    <t>222301_at</t>
  </si>
  <si>
    <t>204132_s_at</t>
  </si>
  <si>
    <t>218725_at</t>
  </si>
  <si>
    <t>211635_x_at</t>
  </si>
  <si>
    <t>211660_at</t>
  </si>
  <si>
    <t>215881_x_at</t>
  </si>
  <si>
    <t>212230_at</t>
  </si>
  <si>
    <t>207564_x_at</t>
  </si>
  <si>
    <t>217760_at</t>
  </si>
  <si>
    <t>201743_at</t>
  </si>
  <si>
    <t>218506_x_at</t>
  </si>
  <si>
    <t>216947_at</t>
  </si>
  <si>
    <t>220084_at</t>
  </si>
  <si>
    <t>210328_at</t>
  </si>
  <si>
    <t>211491_at</t>
  </si>
  <si>
    <t>202861_at</t>
  </si>
  <si>
    <t>221259_s_at</t>
  </si>
  <si>
    <t>220924_s_at</t>
  </si>
  <si>
    <t>200662_s_at</t>
  </si>
  <si>
    <t>209739_s_at</t>
  </si>
  <si>
    <t>209740_s_at</t>
  </si>
  <si>
    <t>203614_at</t>
  </si>
  <si>
    <t>215942_s_at</t>
  </si>
  <si>
    <t>216609_at</t>
  </si>
  <si>
    <t>207939_x_at</t>
  </si>
  <si>
    <t>200638_s_at</t>
  </si>
  <si>
    <t>220699_s_at</t>
  </si>
  <si>
    <t>208689_s_at</t>
  </si>
  <si>
    <t>214786_at</t>
  </si>
  <si>
    <t>218916_at</t>
  </si>
  <si>
    <t>209799_at</t>
  </si>
  <si>
    <t>220081_x_at</t>
  </si>
  <si>
    <t>201994_at</t>
  </si>
  <si>
    <t>204725_s_at</t>
  </si>
  <si>
    <t>209668_x_at</t>
  </si>
  <si>
    <t>211916_s_at</t>
  </si>
  <si>
    <t>219522_at</t>
  </si>
  <si>
    <t>214015_at</t>
  </si>
  <si>
    <t>217123_x_at</t>
  </si>
  <si>
    <t>210191_s_at</t>
  </si>
  <si>
    <t>214911_s_at</t>
  </si>
  <si>
    <t>217921_at</t>
  </si>
  <si>
    <t>216541_x_at</t>
  </si>
  <si>
    <t>217049_x_at</t>
  </si>
  <si>
    <t>209763_at</t>
  </si>
  <si>
    <t>57516_at</t>
  </si>
  <si>
    <t>221365_at</t>
  </si>
  <si>
    <t>203811_s_at</t>
  </si>
  <si>
    <t>215334_at</t>
  </si>
  <si>
    <t>205828_at</t>
  </si>
  <si>
    <t>220687_at</t>
  </si>
  <si>
    <t>204290_s_at</t>
  </si>
  <si>
    <t>219251_s_at</t>
  </si>
  <si>
    <t>205887_x_at</t>
  </si>
  <si>
    <t>204097_s_at</t>
  </si>
  <si>
    <t>215564_at</t>
  </si>
  <si>
    <t>206648_at</t>
  </si>
  <si>
    <t>217553_at</t>
  </si>
  <si>
    <t>220899_at</t>
  </si>
  <si>
    <t>205808_at</t>
  </si>
  <si>
    <t>219017_at</t>
  </si>
  <si>
    <t>200945_s_at</t>
  </si>
  <si>
    <t>210454_s_at</t>
  </si>
  <si>
    <t>206553_at</t>
  </si>
  <si>
    <t>221117_at</t>
  </si>
  <si>
    <t>216440_at</t>
  </si>
  <si>
    <t>214000_s_at</t>
  </si>
  <si>
    <t>219119_at</t>
  </si>
  <si>
    <t>210239_at</t>
  </si>
  <si>
    <t>218231_at</t>
  </si>
  <si>
    <t>209876_at</t>
  </si>
  <si>
    <t>211636_at</t>
  </si>
  <si>
    <t>208773_s_at</t>
  </si>
  <si>
    <t>200800_s_at</t>
  </si>
  <si>
    <t>213957_s_at</t>
  </si>
  <si>
    <t>205059_s_at</t>
  </si>
  <si>
    <t>214381_at</t>
  </si>
  <si>
    <t>206034_at</t>
  </si>
  <si>
    <t>1053_at</t>
  </si>
  <si>
    <t>213582_at</t>
  </si>
  <si>
    <t>211233_x_at</t>
  </si>
  <si>
    <t>221252_s_at</t>
  </si>
  <si>
    <t>218044_x_at</t>
  </si>
  <si>
    <t>218095_s_at</t>
  </si>
  <si>
    <t>206173_x_at</t>
  </si>
  <si>
    <t>202914_s_at</t>
  </si>
  <si>
    <t>203235_at</t>
  </si>
  <si>
    <t>218089_at</t>
  </si>
  <si>
    <t>207790_at</t>
  </si>
  <si>
    <t>207407_x_at</t>
  </si>
  <si>
    <t>203454_s_at</t>
  </si>
  <si>
    <t>209284_s_at</t>
  </si>
  <si>
    <t>213537_at</t>
  </si>
  <si>
    <t>211993_at</t>
  </si>
  <si>
    <t>207515_s_at</t>
  </si>
  <si>
    <t>217944_at</t>
  </si>
  <si>
    <t>220199_s_at</t>
  </si>
  <si>
    <t>221736_at</t>
  </si>
  <si>
    <t>206949_s_at</t>
  </si>
  <si>
    <t>215053_at</t>
  </si>
  <si>
    <t>210350_x_at</t>
  </si>
  <si>
    <t>214142_at</t>
  </si>
  <si>
    <t>212446_s_at</t>
  </si>
  <si>
    <t>203215_s_at</t>
  </si>
  <si>
    <t>213334_x_at</t>
  </si>
  <si>
    <t>211262_at</t>
  </si>
  <si>
    <t>203074_at</t>
  </si>
  <si>
    <t>217180_at</t>
  </si>
  <si>
    <t>204002_s_at</t>
  </si>
  <si>
    <t>205478_at</t>
  </si>
  <si>
    <t>210346_s_at</t>
  </si>
  <si>
    <t>217182_at</t>
  </si>
  <si>
    <t>214885_at</t>
  </si>
  <si>
    <t>216275_at</t>
  </si>
  <si>
    <t>220001_at</t>
  </si>
  <si>
    <t>213502_x_at</t>
  </si>
  <si>
    <t>212687_at</t>
  </si>
  <si>
    <t>205299_s_at</t>
  </si>
  <si>
    <t>218315_S_AT</t>
  </si>
  <si>
    <t>CDK5RAP1</t>
  </si>
  <si>
    <t>208216_AT</t>
  </si>
  <si>
    <t>DLX4</t>
  </si>
  <si>
    <t>204048_S_AT</t>
  </si>
  <si>
    <t>212109_AT</t>
  </si>
  <si>
    <t>201739_AT</t>
  </si>
  <si>
    <t>SGK1</t>
  </si>
  <si>
    <t>217930_S_AT</t>
  </si>
  <si>
    <t>TOLLIP</t>
  </si>
  <si>
    <t>217988_AT</t>
  </si>
  <si>
    <t>CCNB1IP1</t>
  </si>
  <si>
    <t>211778_S_AT</t>
  </si>
  <si>
    <t>OVOL2</t>
  </si>
  <si>
    <t>209380_S_AT</t>
  </si>
  <si>
    <t>ABCC5</t>
  </si>
  <si>
    <t>207122_X_AT</t>
  </si>
  <si>
    <t>SULT1A2</t>
  </si>
  <si>
    <t>201498_AT</t>
  </si>
  <si>
    <t>219972_S_AT</t>
  </si>
  <si>
    <t>PCNX4</t>
  </si>
  <si>
    <t>203646_AT</t>
  </si>
  <si>
    <t>FDX1</t>
  </si>
  <si>
    <t>207761_S_AT</t>
  </si>
  <si>
    <t>METTL7A</t>
  </si>
  <si>
    <t>215970_AT</t>
  </si>
  <si>
    <t>AL359924.1</t>
  </si>
  <si>
    <t>AL590396.1</t>
  </si>
  <si>
    <t>212978_AT</t>
  </si>
  <si>
    <t>LRRC8B</t>
  </si>
  <si>
    <t>35846_AT</t>
  </si>
  <si>
    <t>215404_X_AT</t>
  </si>
  <si>
    <t>211411_AT</t>
  </si>
  <si>
    <t>218532_S_AT</t>
  </si>
  <si>
    <t>RETREG1</t>
  </si>
  <si>
    <t>209154_AT</t>
  </si>
  <si>
    <t>TAX1BP3</t>
  </si>
  <si>
    <t>P2RX5-TAX1BP3</t>
  </si>
  <si>
    <t>214905_AT</t>
  </si>
  <si>
    <t>RASGRF1</t>
  </si>
  <si>
    <t>200722_S_AT</t>
  </si>
  <si>
    <t>CAPRIN1</t>
  </si>
  <si>
    <t>219664_S_AT</t>
  </si>
  <si>
    <t>DECR2</t>
  </si>
  <si>
    <t>205140_AT</t>
  </si>
  <si>
    <t>FPGT</t>
  </si>
  <si>
    <t>209307_AT</t>
  </si>
  <si>
    <t>218108_AT</t>
  </si>
  <si>
    <t>UBR7</t>
  </si>
  <si>
    <t>217294_S_AT</t>
  </si>
  <si>
    <t>ENO1</t>
  </si>
  <si>
    <t>204889_S_AT</t>
  </si>
  <si>
    <t>NEURL1</t>
  </si>
  <si>
    <t>207767_S_AT</t>
  </si>
  <si>
    <t>EGR4</t>
  </si>
  <si>
    <t>213080_X_AT</t>
  </si>
  <si>
    <t>SNORA66</t>
  </si>
  <si>
    <t>RPL5P34</t>
  </si>
  <si>
    <t>207552_AT</t>
  </si>
  <si>
    <t>207965_AT</t>
  </si>
  <si>
    <t>NEUROG3</t>
  </si>
  <si>
    <t>218808_AT</t>
  </si>
  <si>
    <t>DALRD3</t>
  </si>
  <si>
    <t>202819_S_AT</t>
  </si>
  <si>
    <t>ELOA</t>
  </si>
  <si>
    <t>216173_AT</t>
  </si>
  <si>
    <t>204915_S_AT</t>
  </si>
  <si>
    <t>213249_AT</t>
  </si>
  <si>
    <t>FBXL7</t>
  </si>
  <si>
    <t>207517_AT</t>
  </si>
  <si>
    <t>LAMC2</t>
  </si>
  <si>
    <t>36554_AT</t>
  </si>
  <si>
    <t>ASMTL</t>
  </si>
  <si>
    <t>221789_X_AT</t>
  </si>
  <si>
    <t>RHOT2</t>
  </si>
  <si>
    <t>208929_X_AT</t>
  </si>
  <si>
    <t>SNORD68</t>
  </si>
  <si>
    <t>RPL13P12</t>
  </si>
  <si>
    <t>219241_X_AT</t>
  </si>
  <si>
    <t>SSH3</t>
  </si>
  <si>
    <t>212724_AT</t>
  </si>
  <si>
    <t>RND3</t>
  </si>
  <si>
    <t>204374_S_AT</t>
  </si>
  <si>
    <t>GALK1</t>
  </si>
  <si>
    <t>218603_AT</t>
  </si>
  <si>
    <t>HECA</t>
  </si>
  <si>
    <t>201636_AT</t>
  </si>
  <si>
    <t>FXR1</t>
  </si>
  <si>
    <t>213377_X_AT</t>
  </si>
  <si>
    <t>RPS12</t>
  </si>
  <si>
    <t>AP001324.1</t>
  </si>
  <si>
    <t>209831_X_AT</t>
  </si>
  <si>
    <t>DNASE2</t>
  </si>
  <si>
    <t>203904_X_AT</t>
  </si>
  <si>
    <t>CD82</t>
  </si>
  <si>
    <t>209963_S_AT</t>
  </si>
  <si>
    <t>EPOR</t>
  </si>
  <si>
    <t>212191_X_AT</t>
  </si>
  <si>
    <t>209974_S_AT</t>
  </si>
  <si>
    <t>BUB3</t>
  </si>
  <si>
    <t>220828_S_AT</t>
  </si>
  <si>
    <t>AC008394.1</t>
  </si>
  <si>
    <t>216617_S_AT</t>
  </si>
  <si>
    <t>MAG</t>
  </si>
  <si>
    <t>202348_S_AT</t>
  </si>
  <si>
    <t>TOR1A</t>
  </si>
  <si>
    <t>203475_AT</t>
  </si>
  <si>
    <t>CYP19A1</t>
  </si>
  <si>
    <t>206754_S_AT</t>
  </si>
  <si>
    <t>CYP2B6</t>
  </si>
  <si>
    <t>CYP2B7P</t>
  </si>
  <si>
    <t>214550_S_AT</t>
  </si>
  <si>
    <t>TNPO3</t>
  </si>
  <si>
    <t>201023_AT</t>
  </si>
  <si>
    <t>TAF7</t>
  </si>
  <si>
    <t>220849_AT</t>
  </si>
  <si>
    <t>AC007952.1</t>
  </si>
  <si>
    <t>AC007952.2</t>
  </si>
  <si>
    <t>AC106017.2</t>
  </si>
  <si>
    <t>33736_AT</t>
  </si>
  <si>
    <t>203975_S_AT</t>
  </si>
  <si>
    <t>CHAF1A</t>
  </si>
  <si>
    <t>208456_S_AT</t>
  </si>
  <si>
    <t>220499_AT</t>
  </si>
  <si>
    <t>FNDC8</t>
  </si>
  <si>
    <t>219156_AT</t>
  </si>
  <si>
    <t>SYNJ2BP</t>
  </si>
  <si>
    <t>209180_AT</t>
  </si>
  <si>
    <t>RABGGTB</t>
  </si>
  <si>
    <t>216358_AT</t>
  </si>
  <si>
    <t>SMARCE1P2</t>
  </si>
  <si>
    <t>211367_S_AT</t>
  </si>
  <si>
    <t>CASP1</t>
  </si>
  <si>
    <t>215464_S_AT</t>
  </si>
  <si>
    <t>213235_AT</t>
  </si>
  <si>
    <t>KNOP1</t>
  </si>
  <si>
    <t>202463_S_AT</t>
  </si>
  <si>
    <t>MBD3</t>
  </si>
  <si>
    <t>200820_AT</t>
  </si>
  <si>
    <t>PSMD8</t>
  </si>
  <si>
    <t>220386_S_AT</t>
  </si>
  <si>
    <t>EML4</t>
  </si>
  <si>
    <t>203239_S_AT</t>
  </si>
  <si>
    <t>CNOT3</t>
  </si>
  <si>
    <t>201346_AT</t>
  </si>
  <si>
    <t>ADIPOR2</t>
  </si>
  <si>
    <t>214318_S_AT</t>
  </si>
  <si>
    <t>FRY</t>
  </si>
  <si>
    <t>221872_AT</t>
  </si>
  <si>
    <t>202983_AT</t>
  </si>
  <si>
    <t>HLTF</t>
  </si>
  <si>
    <t>210561_S_AT</t>
  </si>
  <si>
    <t>WSB1</t>
  </si>
  <si>
    <t>211702_S_AT</t>
  </si>
  <si>
    <t>USP32</t>
  </si>
  <si>
    <t>206636_AT</t>
  </si>
  <si>
    <t>RASA2</t>
  </si>
  <si>
    <t>202572_S_AT</t>
  </si>
  <si>
    <t>DLGAP4</t>
  </si>
  <si>
    <t>204267_X_AT</t>
  </si>
  <si>
    <t>PKMYT1</t>
  </si>
  <si>
    <t>209446_S_AT</t>
  </si>
  <si>
    <t>PKM</t>
  </si>
  <si>
    <t>212848_S_AT</t>
  </si>
  <si>
    <t>AOPEP</t>
  </si>
  <si>
    <t>MIR24-1</t>
  </si>
  <si>
    <t>212414_S_AT</t>
  </si>
  <si>
    <t>212415_AT</t>
  </si>
  <si>
    <t>208246_X_AT</t>
  </si>
  <si>
    <t>AC010542.4</t>
  </si>
  <si>
    <t>AC010542.5</t>
  </si>
  <si>
    <t>200809_X_AT</t>
  </si>
  <si>
    <t>NBEAL1</t>
  </si>
  <si>
    <t>RPL12P4</t>
  </si>
  <si>
    <t>RPL12</t>
  </si>
  <si>
    <t>RPL12P16</t>
  </si>
  <si>
    <t>202708_S_AT</t>
  </si>
  <si>
    <t>H2BC21</t>
  </si>
  <si>
    <t>203216_S_AT</t>
  </si>
  <si>
    <t>MYO6</t>
  </si>
  <si>
    <t>207715_AT</t>
  </si>
  <si>
    <t>CRYGB</t>
  </si>
  <si>
    <t>218047_AT</t>
  </si>
  <si>
    <t>OSBPL9</t>
  </si>
  <si>
    <t>37652_AT</t>
  </si>
  <si>
    <t>CABIN1</t>
  </si>
  <si>
    <t>218493_AT</t>
  </si>
  <si>
    <t>SNRNP25</t>
  </si>
  <si>
    <t>211942_X_AT</t>
  </si>
  <si>
    <t>RPL13AP25</t>
  </si>
  <si>
    <t>SNORD33</t>
  </si>
  <si>
    <t>SNORD32A</t>
  </si>
  <si>
    <t>RPL13AP7</t>
  </si>
  <si>
    <t>RPL13AP6</t>
  </si>
  <si>
    <t>RPL13AP5</t>
  </si>
  <si>
    <t>AC024940.3</t>
  </si>
  <si>
    <t>209098_S_AT</t>
  </si>
  <si>
    <t>JAG1</t>
  </si>
  <si>
    <t>203476_AT</t>
  </si>
  <si>
    <t>TPBG</t>
  </si>
  <si>
    <t>200090_AT</t>
  </si>
  <si>
    <t>FNTA</t>
  </si>
  <si>
    <t>210290_AT</t>
  </si>
  <si>
    <t>ZNF174</t>
  </si>
  <si>
    <t>205586_X_AT</t>
  </si>
  <si>
    <t>216421_AT</t>
  </si>
  <si>
    <t>RPL27AP</t>
  </si>
  <si>
    <t>201279_S_AT</t>
  </si>
  <si>
    <t>205606_AT</t>
  </si>
  <si>
    <t>LRP6</t>
  </si>
  <si>
    <t>216487_AT</t>
  </si>
  <si>
    <t>209374_S_AT</t>
  </si>
  <si>
    <t>IGHM</t>
  </si>
  <si>
    <t>201329_S_AT</t>
  </si>
  <si>
    <t>ETS2</t>
  </si>
  <si>
    <t>212442_S_AT</t>
  </si>
  <si>
    <t>CERS6</t>
  </si>
  <si>
    <t>210889_S_AT</t>
  </si>
  <si>
    <t>FCGR2B</t>
  </si>
  <si>
    <t>222165_X_AT</t>
  </si>
  <si>
    <t>C9orf16</t>
  </si>
  <si>
    <t>205879_X_AT</t>
  </si>
  <si>
    <t>RET</t>
  </si>
  <si>
    <t>203234_AT</t>
  </si>
  <si>
    <t>UPP1</t>
  </si>
  <si>
    <t>212985_AT</t>
  </si>
  <si>
    <t>APBB2</t>
  </si>
  <si>
    <t>210148_AT</t>
  </si>
  <si>
    <t>HIPK3</t>
  </si>
  <si>
    <t>214677_X_AT</t>
  </si>
  <si>
    <t>220113_X_AT</t>
  </si>
  <si>
    <t>POLR1B</t>
  </si>
  <si>
    <t>212744_AT</t>
  </si>
  <si>
    <t>BBS4</t>
  </si>
  <si>
    <t>204491_AT</t>
  </si>
  <si>
    <t>PDE4D</t>
  </si>
  <si>
    <t>213237_AT</t>
  </si>
  <si>
    <t>213893_X_AT</t>
  </si>
  <si>
    <t>PMS2P1</t>
  </si>
  <si>
    <t>PMS2P6</t>
  </si>
  <si>
    <t>PMS2P7</t>
  </si>
  <si>
    <t>AC211486.6</t>
  </si>
  <si>
    <t>AC211476.5</t>
  </si>
  <si>
    <t>PMS2P10</t>
  </si>
  <si>
    <t>AC211476.10</t>
  </si>
  <si>
    <t>PMS2P2</t>
  </si>
  <si>
    <t>221094_S_AT</t>
  </si>
  <si>
    <t>ELP3</t>
  </si>
  <si>
    <t>215913_S_AT</t>
  </si>
  <si>
    <t>GULP1</t>
  </si>
  <si>
    <t>49485_AT</t>
  </si>
  <si>
    <t>PRDM4</t>
  </si>
  <si>
    <t>203142_S_AT</t>
  </si>
  <si>
    <t>AP3B1</t>
  </si>
  <si>
    <t>216033_S_AT</t>
  </si>
  <si>
    <t>FYN</t>
  </si>
  <si>
    <t>201983_S_AT</t>
  </si>
  <si>
    <t>EGFR</t>
  </si>
  <si>
    <t>205480_S_AT</t>
  </si>
  <si>
    <t>UGP2</t>
  </si>
  <si>
    <t>219001_S_AT</t>
  </si>
  <si>
    <t>DCAF10</t>
  </si>
  <si>
    <t>201998_AT</t>
  </si>
  <si>
    <t>ST6GAL1</t>
  </si>
  <si>
    <t>217341_AT</t>
  </si>
  <si>
    <t>GOLGA2</t>
  </si>
  <si>
    <t>210397_AT</t>
  </si>
  <si>
    <t>DEFB1</t>
  </si>
  <si>
    <t>212923_S_AT</t>
  </si>
  <si>
    <t>PXDC1</t>
  </si>
  <si>
    <t>208800_AT</t>
  </si>
  <si>
    <t>AL445493.1</t>
  </si>
  <si>
    <t>202631_S_AT</t>
  </si>
  <si>
    <t>APPBP2</t>
  </si>
  <si>
    <t>212716_S_AT</t>
  </si>
  <si>
    <t>EIF3K</t>
  </si>
  <si>
    <t>221769_AT</t>
  </si>
  <si>
    <t>SPSB3</t>
  </si>
  <si>
    <t>212671_S_AT</t>
  </si>
  <si>
    <t>HLA-DQA1</t>
  </si>
  <si>
    <t>HLA-DQA2</t>
  </si>
  <si>
    <t>213253_AT</t>
  </si>
  <si>
    <t>SMC2</t>
  </si>
  <si>
    <t>212149_AT</t>
  </si>
  <si>
    <t>EFR3A</t>
  </si>
  <si>
    <t>213018_AT</t>
  </si>
  <si>
    <t>208846_S_AT</t>
  </si>
  <si>
    <t>VDAC3</t>
  </si>
  <si>
    <t>207690_AT</t>
  </si>
  <si>
    <t>ALX3</t>
  </si>
  <si>
    <t>202232_S_AT</t>
  </si>
  <si>
    <t>EIF3M</t>
  </si>
  <si>
    <t>207253_S_AT</t>
  </si>
  <si>
    <t>217965_S_AT</t>
  </si>
  <si>
    <t>SAP30BP</t>
  </si>
  <si>
    <t>210021_S_AT</t>
  </si>
  <si>
    <t>CCNO</t>
  </si>
  <si>
    <t>221947_AT</t>
  </si>
  <si>
    <t>208961_S_AT</t>
  </si>
  <si>
    <t>1316_AT</t>
  </si>
  <si>
    <t>213623_AT</t>
  </si>
  <si>
    <t>KIF3A</t>
  </si>
  <si>
    <t>213923_AT</t>
  </si>
  <si>
    <t>RAP2B</t>
  </si>
  <si>
    <t>215299_X_AT</t>
  </si>
  <si>
    <t>SULT1A1</t>
  </si>
  <si>
    <t>SLX1A-SULT1A3</t>
  </si>
  <si>
    <t>SULT1A4</t>
  </si>
  <si>
    <t>SLX1B-SULT1A4</t>
  </si>
  <si>
    <t>SULT1A3</t>
  </si>
  <si>
    <t>213182_X_AT</t>
  </si>
  <si>
    <t>CDKN1C</t>
  </si>
  <si>
    <t>216872_AT</t>
  </si>
  <si>
    <t>214819_AT</t>
  </si>
  <si>
    <t>IQSEC2</t>
  </si>
  <si>
    <t>206901_AT</t>
  </si>
  <si>
    <t>C19orf57</t>
  </si>
  <si>
    <t>219382_AT</t>
  </si>
  <si>
    <t>SERTAD3</t>
  </si>
  <si>
    <t>213527_S_AT</t>
  </si>
  <si>
    <t>ZNF688</t>
  </si>
  <si>
    <t>206169_X_AT</t>
  </si>
  <si>
    <t>ZC3H7B</t>
  </si>
  <si>
    <t>213124_AT</t>
  </si>
  <si>
    <t>ZNF473</t>
  </si>
  <si>
    <t>213189_AT</t>
  </si>
  <si>
    <t>RIOX2</t>
  </si>
  <si>
    <t>209155_S_AT</t>
  </si>
  <si>
    <t>NT5C2</t>
  </si>
  <si>
    <t>209252_AT</t>
  </si>
  <si>
    <t>HARS2</t>
  </si>
  <si>
    <t>219534_X_AT</t>
  </si>
  <si>
    <t>212780_AT</t>
  </si>
  <si>
    <t>SOS1</t>
  </si>
  <si>
    <t>208830_S_AT</t>
  </si>
  <si>
    <t>SUPT6H</t>
  </si>
  <si>
    <t>200008_S_AT</t>
  </si>
  <si>
    <t>GDI2</t>
  </si>
  <si>
    <t>211938_AT</t>
  </si>
  <si>
    <t>EIF4B</t>
  </si>
  <si>
    <t>210018_X_AT</t>
  </si>
  <si>
    <t>MALT1</t>
  </si>
  <si>
    <t>217700_AT</t>
  </si>
  <si>
    <t>CNPY4</t>
  </si>
  <si>
    <t>218661_AT</t>
  </si>
  <si>
    <t>206991_S_AT</t>
  </si>
  <si>
    <t>CCR5</t>
  </si>
  <si>
    <t>202491_S_AT</t>
  </si>
  <si>
    <t>ELP1</t>
  </si>
  <si>
    <t>213185_AT</t>
  </si>
  <si>
    <t>KIAA0556</t>
  </si>
  <si>
    <t>220165_AT</t>
  </si>
  <si>
    <t>INO80D</t>
  </si>
  <si>
    <t>216185_AT</t>
  </si>
  <si>
    <t>FUT9</t>
  </si>
  <si>
    <t>210501_X_AT</t>
  </si>
  <si>
    <t>213941_X_AT</t>
  </si>
  <si>
    <t>RPS7</t>
  </si>
  <si>
    <t>RPS7P11</t>
  </si>
  <si>
    <t>RPS7P10</t>
  </si>
  <si>
    <t>RPS7P1</t>
  </si>
  <si>
    <t>215196_AT</t>
  </si>
  <si>
    <t>ASLP1</t>
  </si>
  <si>
    <t>206090_S_AT</t>
  </si>
  <si>
    <t>DISC1</t>
  </si>
  <si>
    <t>215885_AT</t>
  </si>
  <si>
    <t>201291_S_AT</t>
  </si>
  <si>
    <t>TOP2A</t>
  </si>
  <si>
    <t>200617_AT</t>
  </si>
  <si>
    <t>MLEC</t>
  </si>
  <si>
    <t>206845_S_AT</t>
  </si>
  <si>
    <t>RNF40</t>
  </si>
  <si>
    <t>200895_S_AT</t>
  </si>
  <si>
    <t>218414_S_AT</t>
  </si>
  <si>
    <t>NDE1</t>
  </si>
  <si>
    <t>220341_S_AT</t>
  </si>
  <si>
    <t>MRNIP</t>
  </si>
  <si>
    <t>208095_S_AT</t>
  </si>
  <si>
    <t>217983_S_AT</t>
  </si>
  <si>
    <t>RNASET2</t>
  </si>
  <si>
    <t>AL159163.1</t>
  </si>
  <si>
    <t>206794_AT</t>
  </si>
  <si>
    <t>ERBB4</t>
  </si>
  <si>
    <t>32137_AT</t>
  </si>
  <si>
    <t>215220_S_AT</t>
  </si>
  <si>
    <t>TPR</t>
  </si>
  <si>
    <t>205735_S_AT</t>
  </si>
  <si>
    <t>AFF3</t>
  </si>
  <si>
    <t>216202_S_AT</t>
  </si>
  <si>
    <t>SPTLC2</t>
  </si>
  <si>
    <t>204180_S_AT</t>
  </si>
  <si>
    <t>ZBTB43</t>
  </si>
  <si>
    <t>207002_S_AT</t>
  </si>
  <si>
    <t>PLAGL1</t>
  </si>
  <si>
    <t>208309_S_AT</t>
  </si>
  <si>
    <t>215771_X_AT</t>
  </si>
  <si>
    <t>205884_AT</t>
  </si>
  <si>
    <t>ITGA4</t>
  </si>
  <si>
    <t>217240_AT</t>
  </si>
  <si>
    <t>SIRPB1</t>
  </si>
  <si>
    <t>205074_AT</t>
  </si>
  <si>
    <t>SLC22A5</t>
  </si>
  <si>
    <t>222358_X_AT</t>
  </si>
  <si>
    <t>218487_AT</t>
  </si>
  <si>
    <t>ALAD</t>
  </si>
  <si>
    <t>221836_S_AT</t>
  </si>
  <si>
    <t>TRAPPC9</t>
  </si>
  <si>
    <t>216685_S_AT</t>
  </si>
  <si>
    <t>MTAP</t>
  </si>
  <si>
    <t>220483_S_AT</t>
  </si>
  <si>
    <t>RNF19A</t>
  </si>
  <si>
    <t>201728_S_AT</t>
  </si>
  <si>
    <t>KIAA0100</t>
  </si>
  <si>
    <t>212314_AT</t>
  </si>
  <si>
    <t>SEL1L3</t>
  </si>
  <si>
    <t>209524_AT</t>
  </si>
  <si>
    <t>HDGFL3</t>
  </si>
  <si>
    <t>210642_AT</t>
  </si>
  <si>
    <t>CCIN</t>
  </si>
  <si>
    <t>200973_S_AT</t>
  </si>
  <si>
    <t>TSPAN3</t>
  </si>
  <si>
    <t>209613_S_AT</t>
  </si>
  <si>
    <t>ADH1B</t>
  </si>
  <si>
    <t>213568_AT</t>
  </si>
  <si>
    <t>OSR2</t>
  </si>
  <si>
    <t>213258_AT</t>
  </si>
  <si>
    <t>TFPI</t>
  </si>
  <si>
    <t>222284_AT</t>
  </si>
  <si>
    <t>213492_AT</t>
  </si>
  <si>
    <t>COL2A1</t>
  </si>
  <si>
    <t>213622_AT</t>
  </si>
  <si>
    <t>COL9A2</t>
  </si>
  <si>
    <t>200963_X_AT</t>
  </si>
  <si>
    <t>RPL31</t>
  </si>
  <si>
    <t>213824_AT</t>
  </si>
  <si>
    <t>OLIG2</t>
  </si>
  <si>
    <t>210679_X_AT</t>
  </si>
  <si>
    <t>AC069503.1</t>
  </si>
  <si>
    <t>220562_AT</t>
  </si>
  <si>
    <t>CYP2W1</t>
  </si>
  <si>
    <t>200018_AT</t>
  </si>
  <si>
    <t>RPS13</t>
  </si>
  <si>
    <t>RPS13P2</t>
  </si>
  <si>
    <t>220333_AT</t>
  </si>
  <si>
    <t>PAQR5</t>
  </si>
  <si>
    <t>217747_S_AT</t>
  </si>
  <si>
    <t>RPS9</t>
  </si>
  <si>
    <t>AC011495.1</t>
  </si>
  <si>
    <t>209526_S_AT</t>
  </si>
  <si>
    <t>35666_AT</t>
  </si>
  <si>
    <t>203184_AT</t>
  </si>
  <si>
    <t>FBN2</t>
  </si>
  <si>
    <t>201580_S_AT</t>
  </si>
  <si>
    <t>204057_AT</t>
  </si>
  <si>
    <t>IRF8</t>
  </si>
  <si>
    <t>209201_X_AT</t>
  </si>
  <si>
    <t>CXCR4</t>
  </si>
  <si>
    <t>215315_AT</t>
  </si>
  <si>
    <t>ZNF549</t>
  </si>
  <si>
    <t>203355_S_AT</t>
  </si>
  <si>
    <t>PSD3</t>
  </si>
  <si>
    <t>212129_AT</t>
  </si>
  <si>
    <t>NIPA2</t>
  </si>
  <si>
    <t>35254_AT</t>
  </si>
  <si>
    <t>TRAFD1</t>
  </si>
  <si>
    <t>209310_S_AT</t>
  </si>
  <si>
    <t>CASP4</t>
  </si>
  <si>
    <t>202227_S_AT</t>
  </si>
  <si>
    <t>BRD8</t>
  </si>
  <si>
    <t>222229_X_AT</t>
  </si>
  <si>
    <t>AL121871.1</t>
  </si>
  <si>
    <t>RPL26P37</t>
  </si>
  <si>
    <t>204760_S_AT</t>
  </si>
  <si>
    <t>NR1D1</t>
  </si>
  <si>
    <t>218178_S_AT</t>
  </si>
  <si>
    <t>CHMP1B</t>
  </si>
  <si>
    <t>206525_AT</t>
  </si>
  <si>
    <t>GABRR1</t>
  </si>
  <si>
    <t>209568_S_AT</t>
  </si>
  <si>
    <t>RGL1</t>
  </si>
  <si>
    <t>206194_AT</t>
  </si>
  <si>
    <t>HOXC4</t>
  </si>
  <si>
    <t>203347_S_AT</t>
  </si>
  <si>
    <t>MTF2</t>
  </si>
  <si>
    <t>218704_AT</t>
  </si>
  <si>
    <t>RNF43</t>
  </si>
  <si>
    <t>209454_S_AT</t>
  </si>
  <si>
    <t>209280_AT</t>
  </si>
  <si>
    <t>MRC2</t>
  </si>
  <si>
    <t>210557_X_AT</t>
  </si>
  <si>
    <t>CSF1</t>
  </si>
  <si>
    <t>208393_S_AT</t>
  </si>
  <si>
    <t>RAD50</t>
  </si>
  <si>
    <t>AC116366.3</t>
  </si>
  <si>
    <t>217352_AT</t>
  </si>
  <si>
    <t>AC234779.1</t>
  </si>
  <si>
    <t>219512_AT</t>
  </si>
  <si>
    <t>DSN1</t>
  </si>
  <si>
    <t>217870_S_AT</t>
  </si>
  <si>
    <t>CMPK1</t>
  </si>
  <si>
    <t>212715_S_AT</t>
  </si>
  <si>
    <t>AC016026.1</t>
  </si>
  <si>
    <t>MICAL3</t>
  </si>
  <si>
    <t>209148_AT</t>
  </si>
  <si>
    <t>RXRB</t>
  </si>
  <si>
    <t>217022_S_AT</t>
  </si>
  <si>
    <t>IGHA2</t>
  </si>
  <si>
    <t>IGHA1</t>
  </si>
  <si>
    <t>221726_AT</t>
  </si>
  <si>
    <t>38069_AT</t>
  </si>
  <si>
    <t>CLCN7</t>
  </si>
  <si>
    <t>221437_S_AT</t>
  </si>
  <si>
    <t>MRPS15</t>
  </si>
  <si>
    <t>213827_AT</t>
  </si>
  <si>
    <t>ARHGAP33</t>
  </si>
  <si>
    <t>212632_AT</t>
  </si>
  <si>
    <t>STX7</t>
  </si>
  <si>
    <t>216647_AT</t>
  </si>
  <si>
    <t>218066_AT</t>
  </si>
  <si>
    <t>SLC12A7</t>
  </si>
  <si>
    <t>218802_AT</t>
  </si>
  <si>
    <t>MCUB</t>
  </si>
  <si>
    <t>217866_AT</t>
  </si>
  <si>
    <t>CPSF7</t>
  </si>
  <si>
    <t>222310_AT</t>
  </si>
  <si>
    <t>208628_S_AT</t>
  </si>
  <si>
    <t>204985_S_AT</t>
  </si>
  <si>
    <t>TRAPPC6A</t>
  </si>
  <si>
    <t>217148_X_AT</t>
  </si>
  <si>
    <t>IGLV2-14</t>
  </si>
  <si>
    <t>IGLV2-8</t>
  </si>
  <si>
    <t>MIR650</t>
  </si>
  <si>
    <t>216984_X_AT</t>
  </si>
  <si>
    <t>221640_S_AT</t>
  </si>
  <si>
    <t>PIDD1</t>
  </si>
  <si>
    <t>204430_S_AT</t>
  </si>
  <si>
    <t>SLC2A5</t>
  </si>
  <si>
    <t>219781_S_AT</t>
  </si>
  <si>
    <t>ZNF771</t>
  </si>
  <si>
    <t>200645_AT</t>
  </si>
  <si>
    <t>GABARAP</t>
  </si>
  <si>
    <t>AC120057.2</t>
  </si>
  <si>
    <t>89476_R_AT</t>
  </si>
  <si>
    <t>NPEPL1</t>
  </si>
  <si>
    <t>STX16-NPEPL1</t>
  </si>
  <si>
    <t>211666_X_AT</t>
  </si>
  <si>
    <t>RPL3</t>
  </si>
  <si>
    <t>213130_AT</t>
  </si>
  <si>
    <t>214105_AT</t>
  </si>
  <si>
    <t>211363_S_AT</t>
  </si>
  <si>
    <t>AL359922.1</t>
  </si>
  <si>
    <t>220964_S_AT</t>
  </si>
  <si>
    <t>RAB1B</t>
  </si>
  <si>
    <t>210850_S_AT</t>
  </si>
  <si>
    <t>ELK1</t>
  </si>
  <si>
    <t>209138_X_AT</t>
  </si>
  <si>
    <t>201367_S_AT</t>
  </si>
  <si>
    <t>212003_AT</t>
  </si>
  <si>
    <t>SZRD1</t>
  </si>
  <si>
    <t>216129_AT</t>
  </si>
  <si>
    <t>200038_S_AT</t>
  </si>
  <si>
    <t>SNORD58A</t>
  </si>
  <si>
    <t>AC064799.1</t>
  </si>
  <si>
    <t>RPL17-C18orf32</t>
  </si>
  <si>
    <t>AC113935.1</t>
  </si>
  <si>
    <t>BX679664.3</t>
  </si>
  <si>
    <t>RPL17</t>
  </si>
  <si>
    <t>214201_X_AT</t>
  </si>
  <si>
    <t>PRRC2A</t>
  </si>
  <si>
    <t>201141_AT</t>
  </si>
  <si>
    <t>GPNMB</t>
  </si>
  <si>
    <t>210451_AT</t>
  </si>
  <si>
    <t>PKLR</t>
  </si>
  <si>
    <t>215599_AT</t>
  </si>
  <si>
    <t>AC146944.1</t>
  </si>
  <si>
    <t>AC146949.1</t>
  </si>
  <si>
    <t>GUSBP3</t>
  </si>
  <si>
    <t>AC146944.2</t>
  </si>
  <si>
    <t>AC138866.1</t>
  </si>
  <si>
    <t>221823_AT</t>
  </si>
  <si>
    <t>C5orf30</t>
  </si>
  <si>
    <t>218438_S_AT</t>
  </si>
  <si>
    <t>MED28</t>
  </si>
  <si>
    <t>204320_AT</t>
  </si>
  <si>
    <t>COL11A1</t>
  </si>
  <si>
    <t>59437_AT</t>
  </si>
  <si>
    <t>C9orf116</t>
  </si>
  <si>
    <t>218445_AT</t>
  </si>
  <si>
    <t>MACROH2A2</t>
  </si>
  <si>
    <t>203878_S_AT</t>
  </si>
  <si>
    <t>MMP11</t>
  </si>
  <si>
    <t>41660_AT</t>
  </si>
  <si>
    <t>CELSR1</t>
  </si>
  <si>
    <t>213558_AT</t>
  </si>
  <si>
    <t>PCLO</t>
  </si>
  <si>
    <t>202103_AT</t>
  </si>
  <si>
    <t>BRD4</t>
  </si>
  <si>
    <t>210070_S_AT</t>
  </si>
  <si>
    <t>CPT1B</t>
  </si>
  <si>
    <t>CHKB-CPT1B</t>
  </si>
  <si>
    <t>212547_AT</t>
  </si>
  <si>
    <t>BRD3</t>
  </si>
  <si>
    <t>202892_AT</t>
  </si>
  <si>
    <t>CDC23</t>
  </si>
  <si>
    <t>220363_S_AT</t>
  </si>
  <si>
    <t>ELMO2</t>
  </si>
  <si>
    <t>205896_AT</t>
  </si>
  <si>
    <t>SLC22A4</t>
  </si>
  <si>
    <t>203458_AT</t>
  </si>
  <si>
    <t>SPR</t>
  </si>
  <si>
    <t>201201_AT</t>
  </si>
  <si>
    <t>CSTB</t>
  </si>
  <si>
    <t>216187_X_AT</t>
  </si>
  <si>
    <t>203134_AT</t>
  </si>
  <si>
    <t>207037_AT</t>
  </si>
  <si>
    <t>TNFRSF11A</t>
  </si>
  <si>
    <t>214929_S_AT</t>
  </si>
  <si>
    <t>KIAA1109</t>
  </si>
  <si>
    <t>206825_AT</t>
  </si>
  <si>
    <t>OXTR</t>
  </si>
  <si>
    <t>214715_X_AT</t>
  </si>
  <si>
    <t>ZNF160</t>
  </si>
  <si>
    <t>201571_S_AT</t>
  </si>
  <si>
    <t>DCTD</t>
  </si>
  <si>
    <t>215887_AT</t>
  </si>
  <si>
    <t>ZNF277</t>
  </si>
  <si>
    <t>RN7SKP187</t>
  </si>
  <si>
    <t>205050_S_AT</t>
  </si>
  <si>
    <t>MAPK8IP2</t>
  </si>
  <si>
    <t>221588_X_AT</t>
  </si>
  <si>
    <t>ALDH6A1</t>
  </si>
  <si>
    <t>202909_AT</t>
  </si>
  <si>
    <t>EPM2AIP1</t>
  </si>
  <si>
    <t>218666_S_AT</t>
  </si>
  <si>
    <t>STX17</t>
  </si>
  <si>
    <t>64418_AT</t>
  </si>
  <si>
    <t>205356_AT</t>
  </si>
  <si>
    <t>USP13</t>
  </si>
  <si>
    <t>216229_X_AT</t>
  </si>
  <si>
    <t>207971_S_AT</t>
  </si>
  <si>
    <t>CEP68</t>
  </si>
  <si>
    <t>218330_S_AT</t>
  </si>
  <si>
    <t>NAV2</t>
  </si>
  <si>
    <t>216349_AT</t>
  </si>
  <si>
    <t>DGKH</t>
  </si>
  <si>
    <t>FHP1</t>
  </si>
  <si>
    <t>201812_S_AT</t>
  </si>
  <si>
    <t>TOMM7</t>
  </si>
  <si>
    <t>208294_X_AT</t>
  </si>
  <si>
    <t>CSH1</t>
  </si>
  <si>
    <t>CSHL1</t>
  </si>
  <si>
    <t>210982_S_AT</t>
  </si>
  <si>
    <t>HLA-DRA</t>
  </si>
  <si>
    <t>213530_AT</t>
  </si>
  <si>
    <t>RAB3GAP1</t>
  </si>
  <si>
    <t>203315_AT</t>
  </si>
  <si>
    <t>NCK2</t>
  </si>
  <si>
    <t>205680_AT</t>
  </si>
  <si>
    <t>MMP10</t>
  </si>
  <si>
    <t>216556_X_AT</t>
  </si>
  <si>
    <t>SUMO1P2</t>
  </si>
  <si>
    <t>210916_S_AT</t>
  </si>
  <si>
    <t>CD44</t>
  </si>
  <si>
    <t>214669_X_AT</t>
  </si>
  <si>
    <t>217444_AT</t>
  </si>
  <si>
    <t>AL034550.1</t>
  </si>
  <si>
    <t>219049_AT</t>
  </si>
  <si>
    <t>CSGALNACT1</t>
  </si>
  <si>
    <t>204827_S_AT</t>
  </si>
  <si>
    <t>CCNF</t>
  </si>
  <si>
    <t>211637_X_AT</t>
  </si>
  <si>
    <t>218766_S_AT</t>
  </si>
  <si>
    <t>WARS2</t>
  </si>
  <si>
    <t>214514_AT</t>
  </si>
  <si>
    <t>218791_S_AT</t>
  </si>
  <si>
    <t>KATNBL1</t>
  </si>
  <si>
    <t>204111_AT</t>
  </si>
  <si>
    <t>HNMT</t>
  </si>
  <si>
    <t>221044_S_AT</t>
  </si>
  <si>
    <t>TRIM6-TRIM34</t>
  </si>
  <si>
    <t>TRIM34</t>
  </si>
  <si>
    <t>205556_AT</t>
  </si>
  <si>
    <t>216652_S_AT</t>
  </si>
  <si>
    <t>DR1</t>
  </si>
  <si>
    <t>203888_AT</t>
  </si>
  <si>
    <t>THBD</t>
  </si>
  <si>
    <t>209066_X_AT</t>
  </si>
  <si>
    <t>UQCRB</t>
  </si>
  <si>
    <t>206335_AT</t>
  </si>
  <si>
    <t>GALNS</t>
  </si>
  <si>
    <t>204577_S_AT</t>
  </si>
  <si>
    <t>218164_AT</t>
  </si>
  <si>
    <t>SPATA20</t>
  </si>
  <si>
    <t>202446_S_AT</t>
  </si>
  <si>
    <t>PLSCR1</t>
  </si>
  <si>
    <t>202032_S_AT</t>
  </si>
  <si>
    <t>MAN2A2</t>
  </si>
  <si>
    <t>209676_AT</t>
  </si>
  <si>
    <t>206363_AT</t>
  </si>
  <si>
    <t>212052_S_AT</t>
  </si>
  <si>
    <t>TBC1D9B</t>
  </si>
  <si>
    <t>204323_X_AT</t>
  </si>
  <si>
    <t>NF1</t>
  </si>
  <si>
    <t>203129_S_AT</t>
  </si>
  <si>
    <t>KIF5C</t>
  </si>
  <si>
    <t>208201_AT</t>
  </si>
  <si>
    <t>51226_AT</t>
  </si>
  <si>
    <t>FAM92A</t>
  </si>
  <si>
    <t>215412_X_AT</t>
  </si>
  <si>
    <t>PMS2P5</t>
  </si>
  <si>
    <t>PMS2P9</t>
  </si>
  <si>
    <t>PMS2P11</t>
  </si>
  <si>
    <t>AC211476.11</t>
  </si>
  <si>
    <t>205558_AT</t>
  </si>
  <si>
    <t>TRAF6</t>
  </si>
  <si>
    <t>206383_S_AT</t>
  </si>
  <si>
    <t>200082_S_AT</t>
  </si>
  <si>
    <t>219275_AT</t>
  </si>
  <si>
    <t>PDCD5</t>
  </si>
  <si>
    <t>200949_X_AT</t>
  </si>
  <si>
    <t>RPS20</t>
  </si>
  <si>
    <t>219444_AT</t>
  </si>
  <si>
    <t>BCORL1</t>
  </si>
  <si>
    <t>217005_AT</t>
  </si>
  <si>
    <t>217164_AT</t>
  </si>
  <si>
    <t>204492_AT</t>
  </si>
  <si>
    <t>ARHGAP11A</t>
  </si>
  <si>
    <t>219252_S_AT</t>
  </si>
  <si>
    <t>GEMIN8</t>
  </si>
  <si>
    <t>212433_X_AT</t>
  </si>
  <si>
    <t>RPS2</t>
  </si>
  <si>
    <t>RPS2P46</t>
  </si>
  <si>
    <t>SNORA64</t>
  </si>
  <si>
    <t>RPS2P5</t>
  </si>
  <si>
    <t>AC005363.1</t>
  </si>
  <si>
    <t>218805_AT</t>
  </si>
  <si>
    <t>GIMAP5</t>
  </si>
  <si>
    <t>GIMAP1-GIMAP5</t>
  </si>
  <si>
    <t>205472_S_AT</t>
  </si>
  <si>
    <t>DACH1</t>
  </si>
  <si>
    <t>208874_X_AT</t>
  </si>
  <si>
    <t>PTPA</t>
  </si>
  <si>
    <t>222233_S_AT</t>
  </si>
  <si>
    <t>DCLRE1C</t>
  </si>
  <si>
    <t>208154_AT</t>
  </si>
  <si>
    <t>201527_AT</t>
  </si>
  <si>
    <t>ATP6V1F</t>
  </si>
  <si>
    <t>218462_AT</t>
  </si>
  <si>
    <t>RPF1</t>
  </si>
  <si>
    <t>204739_AT</t>
  </si>
  <si>
    <t>CENPC</t>
  </si>
  <si>
    <t>CENPCP1</t>
  </si>
  <si>
    <t>217404_S_AT</t>
  </si>
  <si>
    <t>216347_S_AT</t>
  </si>
  <si>
    <t>PPP1R13B</t>
  </si>
  <si>
    <t>218471_S_AT</t>
  </si>
  <si>
    <t>BBS1</t>
  </si>
  <si>
    <t>AP002748.5</t>
  </si>
  <si>
    <t>214095_AT</t>
  </si>
  <si>
    <t>SHMT2</t>
  </si>
  <si>
    <t>209557_S_AT</t>
  </si>
  <si>
    <t>NCDN</t>
  </si>
  <si>
    <t>209499_X_AT</t>
  </si>
  <si>
    <t>TNFSF13</t>
  </si>
  <si>
    <t>TNFSF12-TNFSF13</t>
  </si>
  <si>
    <t>221139_S_AT</t>
  </si>
  <si>
    <t>CSAD</t>
  </si>
  <si>
    <t>45653_AT</t>
  </si>
  <si>
    <t>KCTD13</t>
  </si>
  <si>
    <t>211927_X_AT</t>
  </si>
  <si>
    <t>CHCHD3</t>
  </si>
  <si>
    <t>EEF1G</t>
  </si>
  <si>
    <t>AP002990.1</t>
  </si>
  <si>
    <t>AC008038.1</t>
  </si>
  <si>
    <t>MIR3654</t>
  </si>
  <si>
    <t>208683_AT</t>
  </si>
  <si>
    <t>CAPN2</t>
  </si>
  <si>
    <t>211112_AT</t>
  </si>
  <si>
    <t>SLC12A4</t>
  </si>
  <si>
    <t>214271_X_AT</t>
  </si>
  <si>
    <t>SNORA65</t>
  </si>
  <si>
    <t>207157_S_AT</t>
  </si>
  <si>
    <t>GNG5P2</t>
  </si>
  <si>
    <t>GNG5</t>
  </si>
  <si>
    <t>AL359762.3</t>
  </si>
  <si>
    <t>208892_S_AT</t>
  </si>
  <si>
    <t>216608_AT</t>
  </si>
  <si>
    <t>216771_AT</t>
  </si>
  <si>
    <t>209471_S_AT</t>
  </si>
  <si>
    <t>212466_AT</t>
  </si>
  <si>
    <t>SPRED2</t>
  </si>
  <si>
    <t>210634_AT</t>
  </si>
  <si>
    <t>KLHL20</t>
  </si>
  <si>
    <t>203645_S_AT</t>
  </si>
  <si>
    <t>CD163</t>
  </si>
  <si>
    <t>200081_S_AT</t>
  </si>
  <si>
    <t>RPS6</t>
  </si>
  <si>
    <t>AL161909.1</t>
  </si>
  <si>
    <t>204011_AT</t>
  </si>
  <si>
    <t>SPRY2</t>
  </si>
  <si>
    <t>204378_AT</t>
  </si>
  <si>
    <t>BCAS1</t>
  </si>
  <si>
    <t>202397_AT</t>
  </si>
  <si>
    <t>NUTF2</t>
  </si>
  <si>
    <t>NUTF2P2</t>
  </si>
  <si>
    <t>200088_X_AT</t>
  </si>
  <si>
    <t>200002_AT</t>
  </si>
  <si>
    <t>RPL35</t>
  </si>
  <si>
    <t>216070_AT</t>
  </si>
  <si>
    <t>213415_AT</t>
  </si>
  <si>
    <t>CLIC2</t>
  </si>
  <si>
    <t>205830_AT</t>
  </si>
  <si>
    <t>CLGN</t>
  </si>
  <si>
    <t>200017_AT</t>
  </si>
  <si>
    <t>RPS27A</t>
  </si>
  <si>
    <t>RPS27AP16</t>
  </si>
  <si>
    <t>206105_AT</t>
  </si>
  <si>
    <t>AFF2</t>
  </si>
  <si>
    <t>201720_S_AT</t>
  </si>
  <si>
    <t>LAPTM5</t>
  </si>
  <si>
    <t>218528_S_AT</t>
  </si>
  <si>
    <t>RNF38</t>
  </si>
  <si>
    <t>212980_AT</t>
  </si>
  <si>
    <t>AHSA2P</t>
  </si>
  <si>
    <t>208894_AT</t>
  </si>
  <si>
    <t>218259_AT</t>
  </si>
  <si>
    <t>MRTFB</t>
  </si>
  <si>
    <t>219527_AT</t>
  </si>
  <si>
    <t>208545_X_AT</t>
  </si>
  <si>
    <t>TAF4</t>
  </si>
  <si>
    <t>203906_AT</t>
  </si>
  <si>
    <t>IQSEC1</t>
  </si>
  <si>
    <t>207153_S_AT</t>
  </si>
  <si>
    <t>GLMN</t>
  </si>
  <si>
    <t>200074_S_AT</t>
  </si>
  <si>
    <t>RPL14P1</t>
  </si>
  <si>
    <t>RPL14</t>
  </si>
  <si>
    <t>215179_X_AT</t>
  </si>
  <si>
    <t>216942_S_AT</t>
  </si>
  <si>
    <t>208658_AT</t>
  </si>
  <si>
    <t>PDIA4</t>
  </si>
  <si>
    <t>213067_AT</t>
  </si>
  <si>
    <t>MYH10</t>
  </si>
  <si>
    <t>200031_S_AT</t>
  </si>
  <si>
    <t>RPS11</t>
  </si>
  <si>
    <t>208636_AT</t>
  </si>
  <si>
    <t>ACTN1</t>
  </si>
  <si>
    <t>220002_AT</t>
  </si>
  <si>
    <t>KIF26B</t>
  </si>
  <si>
    <t>200034_S_AT</t>
  </si>
  <si>
    <t>RPL6</t>
  </si>
  <si>
    <t>AC009245.1</t>
  </si>
  <si>
    <t>RPL6P27</t>
  </si>
  <si>
    <t>AC115223.1</t>
  </si>
  <si>
    <t>201118_AT</t>
  </si>
  <si>
    <t>PGD</t>
  </si>
  <si>
    <t>212795_AT</t>
  </si>
  <si>
    <t>214916_X_AT</t>
  </si>
  <si>
    <t>216380_X_AT</t>
  </si>
  <si>
    <t>AC005011.1</t>
  </si>
  <si>
    <t>221692_S_AT</t>
  </si>
  <si>
    <t>MRPL34</t>
  </si>
  <si>
    <t>209553_AT</t>
  </si>
  <si>
    <t>VPS8</t>
  </si>
  <si>
    <t>214886_S_AT</t>
  </si>
  <si>
    <t>215049_X_AT</t>
  </si>
  <si>
    <t>210791_S_AT</t>
  </si>
  <si>
    <t>ARHGAP32</t>
  </si>
  <si>
    <t>36711_AT</t>
  </si>
  <si>
    <t>MAFF</t>
  </si>
  <si>
    <t>214234_S_AT</t>
  </si>
  <si>
    <t>CYP3A5</t>
  </si>
  <si>
    <t>214676_X_AT</t>
  </si>
  <si>
    <t>MUC3A</t>
  </si>
  <si>
    <t>209756_S_AT</t>
  </si>
  <si>
    <t>MYCN</t>
  </si>
  <si>
    <t>214375_AT</t>
  </si>
  <si>
    <t>PPFIBP1</t>
  </si>
  <si>
    <t>215489_X_AT</t>
  </si>
  <si>
    <t>HOMER3</t>
  </si>
  <si>
    <t>216488_S_AT</t>
  </si>
  <si>
    <t>ATP11A</t>
  </si>
  <si>
    <t>201318_S_AT</t>
  </si>
  <si>
    <t>MYL12A</t>
  </si>
  <si>
    <t>MYL12B</t>
  </si>
  <si>
    <t>208311_AT</t>
  </si>
  <si>
    <t>GPR50</t>
  </si>
  <si>
    <t>207488_AT</t>
  </si>
  <si>
    <t>AC105020.1</t>
  </si>
  <si>
    <t>218510_X_AT</t>
  </si>
  <si>
    <t>210511_S_AT</t>
  </si>
  <si>
    <t>INHBA</t>
  </si>
  <si>
    <t>216274_S_AT</t>
  </si>
  <si>
    <t>SEC11A</t>
  </si>
  <si>
    <t>212064_X_AT</t>
  </si>
  <si>
    <t>MAZ</t>
  </si>
  <si>
    <t>210172_AT</t>
  </si>
  <si>
    <t>SF1</t>
  </si>
  <si>
    <t>216740_AT</t>
  </si>
  <si>
    <t>222091_AT</t>
  </si>
  <si>
    <t>HPCAL4</t>
  </si>
  <si>
    <t>212601_AT</t>
  </si>
  <si>
    <t>ZZEF1</t>
  </si>
  <si>
    <t>204343_AT</t>
  </si>
  <si>
    <t>ABCA3</t>
  </si>
  <si>
    <t>208635_X_AT</t>
  </si>
  <si>
    <t>NACA</t>
  </si>
  <si>
    <t>AC117378.1</t>
  </si>
  <si>
    <t>210537_S_AT</t>
  </si>
  <si>
    <t>TADA2A</t>
  </si>
  <si>
    <t>222044_AT</t>
  </si>
  <si>
    <t>PCIF1</t>
  </si>
  <si>
    <t>211990_AT</t>
  </si>
  <si>
    <t>HLA-DPA1</t>
  </si>
  <si>
    <t>210127_AT</t>
  </si>
  <si>
    <t>RAB6B</t>
  </si>
  <si>
    <t>212090_AT</t>
  </si>
  <si>
    <t>GRINA</t>
  </si>
  <si>
    <t>214581_X_AT</t>
  </si>
  <si>
    <t>TNFRSF21</t>
  </si>
  <si>
    <t>217622_AT</t>
  </si>
  <si>
    <t>RHBDD3</t>
  </si>
  <si>
    <t>203756_AT</t>
  </si>
  <si>
    <t>ARHGEF17</t>
  </si>
  <si>
    <t>217869_AT</t>
  </si>
  <si>
    <t>HSD17B12</t>
  </si>
  <si>
    <t>200705_S_AT</t>
  </si>
  <si>
    <t>EEF1B2</t>
  </si>
  <si>
    <t>EEF1B2P6</t>
  </si>
  <si>
    <t>EEF1B2P2</t>
  </si>
  <si>
    <t>EEF1B2P3</t>
  </si>
  <si>
    <t>211421_S_AT</t>
  </si>
  <si>
    <t>200701_AT</t>
  </si>
  <si>
    <t>NPC2</t>
  </si>
  <si>
    <t>206178_AT</t>
  </si>
  <si>
    <t>PLA2G5</t>
  </si>
  <si>
    <t>204990_S_AT</t>
  </si>
  <si>
    <t>ITGB4</t>
  </si>
  <si>
    <t>202680_AT</t>
  </si>
  <si>
    <t>GTF2E2</t>
  </si>
  <si>
    <t>217421_AT</t>
  </si>
  <si>
    <t>217381_S_AT</t>
  </si>
  <si>
    <t>TRGV5</t>
  </si>
  <si>
    <t>TRGV3</t>
  </si>
  <si>
    <t>220960_X_AT</t>
  </si>
  <si>
    <t>222092_AT</t>
  </si>
  <si>
    <t>216147_AT</t>
  </si>
  <si>
    <t>216574_S_AT</t>
  </si>
  <si>
    <t>RPE</t>
  </si>
  <si>
    <t>RPEL1</t>
  </si>
  <si>
    <t>219164_S_AT</t>
  </si>
  <si>
    <t>ATG2B</t>
  </si>
  <si>
    <t>204835_AT</t>
  </si>
  <si>
    <t>POLA1</t>
  </si>
  <si>
    <t>205673_S_AT</t>
  </si>
  <si>
    <t>ASB9</t>
  </si>
  <si>
    <t>216527_AT</t>
  </si>
  <si>
    <t>HCG18</t>
  </si>
  <si>
    <t>208159_X_AT</t>
  </si>
  <si>
    <t>DDX11</t>
  </si>
  <si>
    <t>221288_AT</t>
  </si>
  <si>
    <t>GPR22</t>
  </si>
  <si>
    <t>217047_S_AT</t>
  </si>
  <si>
    <t>202867_S_AT</t>
  </si>
  <si>
    <t>DNAJB12</t>
  </si>
  <si>
    <t>207699_AT</t>
  </si>
  <si>
    <t>208071_S_AT</t>
  </si>
  <si>
    <t>LAIR1</t>
  </si>
  <si>
    <t>209607_X_AT</t>
  </si>
  <si>
    <t>205760_S_AT</t>
  </si>
  <si>
    <t>OGG1</t>
  </si>
  <si>
    <t>208501_AT</t>
  </si>
  <si>
    <t>GFI1B</t>
  </si>
  <si>
    <t>216524_X_AT</t>
  </si>
  <si>
    <t>201154_X_AT</t>
  </si>
  <si>
    <t>RPL4</t>
  </si>
  <si>
    <t>211219_S_AT</t>
  </si>
  <si>
    <t>LHX2</t>
  </si>
  <si>
    <t>216330_S_AT</t>
  </si>
  <si>
    <t>POU6F1</t>
  </si>
  <si>
    <t>209318_X_AT</t>
  </si>
  <si>
    <t>222113_S_AT</t>
  </si>
  <si>
    <t>EPS15L1</t>
  </si>
  <si>
    <t>215067_X_AT</t>
  </si>
  <si>
    <t>PRDX2</t>
  </si>
  <si>
    <t>219974_X_AT</t>
  </si>
  <si>
    <t>ECHDC1</t>
  </si>
  <si>
    <t>221671_X_AT</t>
  </si>
  <si>
    <t>IGKC</t>
  </si>
  <si>
    <t>212750_AT</t>
  </si>
  <si>
    <t>PPP1R16B</t>
  </si>
  <si>
    <t>211132_AT</t>
  </si>
  <si>
    <t>39249_AT</t>
  </si>
  <si>
    <t>AQP3</t>
  </si>
  <si>
    <t>215963_X_AT</t>
  </si>
  <si>
    <t>RPL3P7</t>
  </si>
  <si>
    <t>208341_X_AT</t>
  </si>
  <si>
    <t>CSH2</t>
  </si>
  <si>
    <t>213336_AT</t>
  </si>
  <si>
    <t>BAZ1B</t>
  </si>
  <si>
    <t>203760_S_AT</t>
  </si>
  <si>
    <t>SLA</t>
  </si>
  <si>
    <t>206609_AT</t>
  </si>
  <si>
    <t>MAGEC1</t>
  </si>
  <si>
    <t>207654_X_AT</t>
  </si>
  <si>
    <t>203276_AT</t>
  </si>
  <si>
    <t>LMNB1</t>
  </si>
  <si>
    <t>220630_S_AT</t>
  </si>
  <si>
    <t>CHIA</t>
  </si>
  <si>
    <t>218030_AT</t>
  </si>
  <si>
    <t>GIT1</t>
  </si>
  <si>
    <t>203302_AT</t>
  </si>
  <si>
    <t>DCK</t>
  </si>
  <si>
    <t>205859_AT</t>
  </si>
  <si>
    <t>LY86</t>
  </si>
  <si>
    <t>202256_AT</t>
  </si>
  <si>
    <t>CD2BP2</t>
  </si>
  <si>
    <t>219084_AT</t>
  </si>
  <si>
    <t>NSD1</t>
  </si>
  <si>
    <t>56829_AT</t>
  </si>
  <si>
    <t>210166_AT</t>
  </si>
  <si>
    <t>TLR5</t>
  </si>
  <si>
    <t>201831_S_AT</t>
  </si>
  <si>
    <t>USO1</t>
  </si>
  <si>
    <t>206820_AT</t>
  </si>
  <si>
    <t>219544_AT</t>
  </si>
  <si>
    <t>BORA</t>
  </si>
  <si>
    <t>209891_AT</t>
  </si>
  <si>
    <t>SPC25</t>
  </si>
  <si>
    <t>222355_AT</t>
  </si>
  <si>
    <t>ZNF585B</t>
  </si>
  <si>
    <t>205817_AT</t>
  </si>
  <si>
    <t>SIX1</t>
  </si>
  <si>
    <t>207431_S_AT</t>
  </si>
  <si>
    <t>DEGS1</t>
  </si>
  <si>
    <t>220796_X_AT</t>
  </si>
  <si>
    <t>SLC35E1</t>
  </si>
  <si>
    <t>201928_AT</t>
  </si>
  <si>
    <t>PKP4P1</t>
  </si>
  <si>
    <t>200022_AT</t>
  </si>
  <si>
    <t>RPL18</t>
  </si>
  <si>
    <t>206900_X_AT</t>
  </si>
  <si>
    <t>ZNF253</t>
  </si>
  <si>
    <t>205290_S_AT</t>
  </si>
  <si>
    <t>BMP2</t>
  </si>
  <si>
    <t>204224_S_AT</t>
  </si>
  <si>
    <t>GCH1</t>
  </si>
  <si>
    <t>206295_AT</t>
  </si>
  <si>
    <t>IL18</t>
  </si>
  <si>
    <t>207214_AT</t>
  </si>
  <si>
    <t>SPINK4</t>
  </si>
  <si>
    <t>204756_AT</t>
  </si>
  <si>
    <t>MAP2K5</t>
  </si>
  <si>
    <t>214820_AT</t>
  </si>
  <si>
    <t>BRWD1</t>
  </si>
  <si>
    <t>212328_AT</t>
  </si>
  <si>
    <t>LIMCH1</t>
  </si>
  <si>
    <t>204698_AT</t>
  </si>
  <si>
    <t>ISG20</t>
  </si>
  <si>
    <t>215176_X_AT</t>
  </si>
  <si>
    <t>IGKV1-39</t>
  </si>
  <si>
    <t>IGKV1D-39</t>
  </si>
  <si>
    <t>204450_X_AT</t>
  </si>
  <si>
    <t>APOA1</t>
  </si>
  <si>
    <t>215698_AT</t>
  </si>
  <si>
    <t>KDM5A</t>
  </si>
  <si>
    <t>202649_X_AT</t>
  </si>
  <si>
    <t>RPS19</t>
  </si>
  <si>
    <t>220169_AT</t>
  </si>
  <si>
    <t>TMEM156</t>
  </si>
  <si>
    <t>211787_S_AT</t>
  </si>
  <si>
    <t>EIF4A1</t>
  </si>
  <si>
    <t>AC016876.3</t>
  </si>
  <si>
    <t>SENP3-EIF4A1</t>
  </si>
  <si>
    <t>SNORA67</t>
  </si>
  <si>
    <t>215102_AT</t>
  </si>
  <si>
    <t>DPY19L1P1</t>
  </si>
  <si>
    <t>202195_S_AT</t>
  </si>
  <si>
    <t>203516_AT</t>
  </si>
  <si>
    <t>SNTA1</t>
  </si>
  <si>
    <t>200026_AT</t>
  </si>
  <si>
    <t>RPL34</t>
  </si>
  <si>
    <t>215675_AT</t>
  </si>
  <si>
    <t>208492_AT</t>
  </si>
  <si>
    <t>RFXAP</t>
  </si>
  <si>
    <t>211744_S_AT</t>
  </si>
  <si>
    <t>202233_S_AT</t>
  </si>
  <si>
    <t>UQCRH</t>
  </si>
  <si>
    <t>UQCRHL</t>
  </si>
  <si>
    <t>209166_S_AT</t>
  </si>
  <si>
    <t>MAN2B1</t>
  </si>
  <si>
    <t>AC010422.3</t>
  </si>
  <si>
    <t>205022_S_AT</t>
  </si>
  <si>
    <t>FOXN3</t>
  </si>
  <si>
    <t>218959_AT</t>
  </si>
  <si>
    <t>HOXC10</t>
  </si>
  <si>
    <t>222319_AT</t>
  </si>
  <si>
    <t>204084_S_AT</t>
  </si>
  <si>
    <t>CLN5</t>
  </si>
  <si>
    <t>220806_X_AT</t>
  </si>
  <si>
    <t>GNG13</t>
  </si>
  <si>
    <t>220057_AT</t>
  </si>
  <si>
    <t>XAGE1A</t>
  </si>
  <si>
    <t>XAGE1B</t>
  </si>
  <si>
    <t>216537_S_AT</t>
  </si>
  <si>
    <t>SIGLEC7</t>
  </si>
  <si>
    <t>206816_S_AT</t>
  </si>
  <si>
    <t>SPAG8</t>
  </si>
  <si>
    <t>215628_X_AT</t>
  </si>
  <si>
    <t>219472_AT</t>
  </si>
  <si>
    <t>CENPO</t>
  </si>
  <si>
    <t>219474_AT</t>
  </si>
  <si>
    <t>C3orf52</t>
  </si>
  <si>
    <t>214540_AT</t>
  </si>
  <si>
    <t>H2BC17</t>
  </si>
  <si>
    <t>203825_AT</t>
  </si>
  <si>
    <t>213288_AT</t>
  </si>
  <si>
    <t>MBOAT2</t>
  </si>
  <si>
    <t>215898_AT</t>
  </si>
  <si>
    <t>202698_X_AT</t>
  </si>
  <si>
    <t>COX4I1</t>
  </si>
  <si>
    <t>211700_S_AT</t>
  </si>
  <si>
    <t>TRO</t>
  </si>
  <si>
    <t>222125_S_AT</t>
  </si>
  <si>
    <t>P4HTM</t>
  </si>
  <si>
    <t>216207_X_AT</t>
  </si>
  <si>
    <t>IGKV1-13</t>
  </si>
  <si>
    <t>IGKV1D-13</t>
  </si>
  <si>
    <t>221494_X_AT</t>
  </si>
  <si>
    <t>206126_AT</t>
  </si>
  <si>
    <t>CXCR5</t>
  </si>
  <si>
    <t>208966_X_AT</t>
  </si>
  <si>
    <t>IFI16</t>
  </si>
  <si>
    <t>213637_AT</t>
  </si>
  <si>
    <t>DDX52</t>
  </si>
  <si>
    <t>205017_S_AT</t>
  </si>
  <si>
    <t>MBNL2</t>
  </si>
  <si>
    <t>214785_AT</t>
  </si>
  <si>
    <t>VPS13A</t>
  </si>
  <si>
    <t>217350_AT</t>
  </si>
  <si>
    <t>KRT19P2</t>
  </si>
  <si>
    <t>MIR492</t>
  </si>
  <si>
    <t>200856_X_AT</t>
  </si>
  <si>
    <t>NCOR1</t>
  </si>
  <si>
    <t>219126_AT</t>
  </si>
  <si>
    <t>PHF10</t>
  </si>
  <si>
    <t>203145_AT</t>
  </si>
  <si>
    <t>SPAG5</t>
  </si>
  <si>
    <t>213414_S_AT</t>
  </si>
  <si>
    <t>34408_AT</t>
  </si>
  <si>
    <t>RTN2</t>
  </si>
  <si>
    <t>209176_AT</t>
  </si>
  <si>
    <t>SEC23IP</t>
  </si>
  <si>
    <t>217807_S_AT</t>
  </si>
  <si>
    <t>NOP53</t>
  </si>
  <si>
    <t>SNORD23</t>
  </si>
  <si>
    <t>210623_AT</t>
  </si>
  <si>
    <t>UBXN1</t>
  </si>
  <si>
    <t>215316_AT</t>
  </si>
  <si>
    <t>208887_AT</t>
  </si>
  <si>
    <t>EIF3G</t>
  </si>
  <si>
    <t>211991_S_AT</t>
  </si>
  <si>
    <t>201765_S_AT</t>
  </si>
  <si>
    <t>HEXA</t>
  </si>
  <si>
    <t>213416_AT</t>
  </si>
  <si>
    <t>217366_AT</t>
  </si>
  <si>
    <t>CTNNA1P1</t>
  </si>
  <si>
    <t>208803_S_AT</t>
  </si>
  <si>
    <t>221651_X_AT</t>
  </si>
  <si>
    <t>221536_S_AT</t>
  </si>
  <si>
    <t>LSG1</t>
  </si>
  <si>
    <t>217639_AT</t>
  </si>
  <si>
    <t>204974_AT</t>
  </si>
  <si>
    <t>RAB3A</t>
  </si>
  <si>
    <t>219461_AT</t>
  </si>
  <si>
    <t>PAK6</t>
  </si>
  <si>
    <t>215529_X_AT</t>
  </si>
  <si>
    <t>DIP2A</t>
  </si>
  <si>
    <t>218318_S_AT</t>
  </si>
  <si>
    <t>NLK</t>
  </si>
  <si>
    <t>214289_AT</t>
  </si>
  <si>
    <t>203733_AT</t>
  </si>
  <si>
    <t>DEXI</t>
  </si>
  <si>
    <t>206868_AT</t>
  </si>
  <si>
    <t>STARD8</t>
  </si>
  <si>
    <t>201006_AT</t>
  </si>
  <si>
    <t>220125_AT</t>
  </si>
  <si>
    <t>DNAI1</t>
  </si>
  <si>
    <t>219051_X_AT</t>
  </si>
  <si>
    <t>METRN</t>
  </si>
  <si>
    <t>218298_S_AT</t>
  </si>
  <si>
    <t>DGLUCY</t>
  </si>
  <si>
    <t>217066_S_AT</t>
  </si>
  <si>
    <t>DMPK</t>
  </si>
  <si>
    <t>216559_X_AT</t>
  </si>
  <si>
    <t>HNRNPA1P3</t>
  </si>
  <si>
    <t>214870_X_AT</t>
  </si>
  <si>
    <t>NPIPB12</t>
  </si>
  <si>
    <t>NPIPB3</t>
  </si>
  <si>
    <t>NPIPA1</t>
  </si>
  <si>
    <t>NPIPA5</t>
  </si>
  <si>
    <t>AC138969.1</t>
  </si>
  <si>
    <t>NPIPB4</t>
  </si>
  <si>
    <t>NPIPP1</t>
  </si>
  <si>
    <t>NPIPB13</t>
  </si>
  <si>
    <t>NPIPA8</t>
  </si>
  <si>
    <t>NPIPA7</t>
  </si>
  <si>
    <t>NPIPA3</t>
  </si>
  <si>
    <t>NPIPA9</t>
  </si>
  <si>
    <t>NPIPB2</t>
  </si>
  <si>
    <t>NPIPB5</t>
  </si>
  <si>
    <t>NPIPA2</t>
  </si>
  <si>
    <t>AC139256.3</t>
  </si>
  <si>
    <t>AC126755.7</t>
  </si>
  <si>
    <t>219059_S_AT</t>
  </si>
  <si>
    <t>LYVE1</t>
  </si>
  <si>
    <t>214999_S_AT</t>
  </si>
  <si>
    <t>RAB11FIP3</t>
  </si>
  <si>
    <t>202866_AT</t>
  </si>
  <si>
    <t>205910_S_AT</t>
  </si>
  <si>
    <t>CEL</t>
  </si>
  <si>
    <t>203327_AT</t>
  </si>
  <si>
    <t>IDE</t>
  </si>
  <si>
    <t>50376_AT</t>
  </si>
  <si>
    <t>ZNF444</t>
  </si>
  <si>
    <t>217264_S_AT</t>
  </si>
  <si>
    <t>SCNN1A</t>
  </si>
  <si>
    <t>34260_AT</t>
  </si>
  <si>
    <t>TELO2</t>
  </si>
  <si>
    <t>206485_AT</t>
  </si>
  <si>
    <t>CD5</t>
  </si>
  <si>
    <t>205849_S_AT</t>
  </si>
  <si>
    <t>210072_AT</t>
  </si>
  <si>
    <t>CCL19</t>
  </si>
  <si>
    <t>216675_AT</t>
  </si>
  <si>
    <t>C9orf106</t>
  </si>
  <si>
    <t>212653_S_AT</t>
  </si>
  <si>
    <t>EHBP1</t>
  </si>
  <si>
    <t>218992_AT</t>
  </si>
  <si>
    <t>PLGRKT</t>
  </si>
  <si>
    <t>219136_S_AT</t>
  </si>
  <si>
    <t>221997_S_AT</t>
  </si>
  <si>
    <t>221454_AT</t>
  </si>
  <si>
    <t>211066_X_AT</t>
  </si>
  <si>
    <t>PCDHGA2</t>
  </si>
  <si>
    <t>PCDHGA1</t>
  </si>
  <si>
    <t>PCDHGC3</t>
  </si>
  <si>
    <t>PCDHGC5</t>
  </si>
  <si>
    <t>PCDHGC4</t>
  </si>
  <si>
    <t>PCDHGA12</t>
  </si>
  <si>
    <t>PCDHGB6</t>
  </si>
  <si>
    <t>PCDHGA5</t>
  </si>
  <si>
    <t>PCDHGA7</t>
  </si>
  <si>
    <t>PCDHGA6</t>
  </si>
  <si>
    <t>PCDHGA8</t>
  </si>
  <si>
    <t>PCDHGA10</t>
  </si>
  <si>
    <t>PCDHGA11</t>
  </si>
  <si>
    <t>PCDHGB2</t>
  </si>
  <si>
    <t>PCDHGB4</t>
  </si>
  <si>
    <t>PCDHGB7</t>
  </si>
  <si>
    <t>PCDHGB1</t>
  </si>
  <si>
    <t>PCDHGA3</t>
  </si>
  <si>
    <t>PCDHGA9</t>
  </si>
  <si>
    <t>PCDHGB3</t>
  </si>
  <si>
    <t>PCDHGA4</t>
  </si>
  <si>
    <t>PCDHGB5</t>
  </si>
  <si>
    <t>222207_X_AT</t>
  </si>
  <si>
    <t>211868_X_AT</t>
  </si>
  <si>
    <t>212994_AT</t>
  </si>
  <si>
    <t>THOC2</t>
  </si>
  <si>
    <t>212351_AT</t>
  </si>
  <si>
    <t>EIF2B5</t>
  </si>
  <si>
    <t>209188_X_AT</t>
  </si>
  <si>
    <t>204913_S_AT</t>
  </si>
  <si>
    <t>206563_S_AT</t>
  </si>
  <si>
    <t>OPRL1</t>
  </si>
  <si>
    <t>204616_AT</t>
  </si>
  <si>
    <t>UCHL3</t>
  </si>
  <si>
    <t>AL137782.1</t>
  </si>
  <si>
    <t>214053_AT</t>
  </si>
  <si>
    <t>209709_S_AT</t>
  </si>
  <si>
    <t>HMMR</t>
  </si>
  <si>
    <t>213905_X_AT</t>
  </si>
  <si>
    <t>BGN</t>
  </si>
  <si>
    <t>210940_S_AT</t>
  </si>
  <si>
    <t>GRM1</t>
  </si>
  <si>
    <t>212503_S_AT</t>
  </si>
  <si>
    <t>DIP2C</t>
  </si>
  <si>
    <t>211616_S_AT</t>
  </si>
  <si>
    <t>HTR2A</t>
  </si>
  <si>
    <t>201420_S_AT</t>
  </si>
  <si>
    <t>WDR77</t>
  </si>
  <si>
    <t>AL390195.2</t>
  </si>
  <si>
    <t>220750_S_AT</t>
  </si>
  <si>
    <t>P3H1</t>
  </si>
  <si>
    <t>218121_AT</t>
  </si>
  <si>
    <t>HMOX2</t>
  </si>
  <si>
    <t>207076_S_AT</t>
  </si>
  <si>
    <t>ASS1</t>
  </si>
  <si>
    <t>219036_AT</t>
  </si>
  <si>
    <t>CEP70</t>
  </si>
  <si>
    <t>221262_S_AT</t>
  </si>
  <si>
    <t>SLC2A11</t>
  </si>
  <si>
    <t>200010_AT</t>
  </si>
  <si>
    <t>RPL11</t>
  </si>
  <si>
    <t>206502_S_AT</t>
  </si>
  <si>
    <t>INSM1</t>
  </si>
  <si>
    <t>207012_AT</t>
  </si>
  <si>
    <t>MMP16</t>
  </si>
  <si>
    <t>208367_X_AT</t>
  </si>
  <si>
    <t>CYP3A4</t>
  </si>
  <si>
    <t>215116_S_AT</t>
  </si>
  <si>
    <t>DNM1</t>
  </si>
  <si>
    <t>209109_S_AT</t>
  </si>
  <si>
    <t>TSPAN6</t>
  </si>
  <si>
    <t>208306_X_AT</t>
  </si>
  <si>
    <t>HLA-DRB1</t>
  </si>
  <si>
    <t>204736_S_AT</t>
  </si>
  <si>
    <t>CSPG4</t>
  </si>
  <si>
    <t>220833_AT</t>
  </si>
  <si>
    <t>212876_AT</t>
  </si>
  <si>
    <t>B4GALT4</t>
  </si>
  <si>
    <t>209723_AT</t>
  </si>
  <si>
    <t>SERPINB9</t>
  </si>
  <si>
    <t>215157_X_AT</t>
  </si>
  <si>
    <t>PABPC1</t>
  </si>
  <si>
    <t>220695_AT</t>
  </si>
  <si>
    <t>AC015871.5</t>
  </si>
  <si>
    <t>212820_AT</t>
  </si>
  <si>
    <t>DMXL2</t>
  </si>
  <si>
    <t>215770_AT</t>
  </si>
  <si>
    <t>OR7E2P</t>
  </si>
  <si>
    <t>202311_S_AT</t>
  </si>
  <si>
    <t>COL1A1</t>
  </si>
  <si>
    <t>218154_AT</t>
  </si>
  <si>
    <t>GSDMD</t>
  </si>
  <si>
    <t>217708_X_AT</t>
  </si>
  <si>
    <t>204690_AT</t>
  </si>
  <si>
    <t>STX8</t>
  </si>
  <si>
    <t>56197_AT</t>
  </si>
  <si>
    <t>PLSCR3</t>
  </si>
  <si>
    <t>TMEM256-PLSCR3</t>
  </si>
  <si>
    <t>208515_AT</t>
  </si>
  <si>
    <t>H2BC14</t>
  </si>
  <si>
    <t>222190_S_AT</t>
  </si>
  <si>
    <t>C16orf58</t>
  </si>
  <si>
    <t>211318_S_AT</t>
  </si>
  <si>
    <t>RAE1</t>
  </si>
  <si>
    <t>204844_AT</t>
  </si>
  <si>
    <t>215383_X_AT</t>
  </si>
  <si>
    <t>213550_S_AT</t>
  </si>
  <si>
    <t>TMCO6</t>
  </si>
  <si>
    <t>205143_AT</t>
  </si>
  <si>
    <t>NCAN</t>
  </si>
  <si>
    <t>206394_AT</t>
  </si>
  <si>
    <t>MYBPC2</t>
  </si>
  <si>
    <t>216956_S_AT</t>
  </si>
  <si>
    <t>ITGA2B</t>
  </si>
  <si>
    <t>219726_AT</t>
  </si>
  <si>
    <t>NLGN3</t>
  </si>
  <si>
    <t>212591_AT</t>
  </si>
  <si>
    <t>ARID4B</t>
  </si>
  <si>
    <t>RBM34</t>
  </si>
  <si>
    <t>206245_S_AT</t>
  </si>
  <si>
    <t>IVNS1ABP</t>
  </si>
  <si>
    <t>212537_X_AT</t>
  </si>
  <si>
    <t>AC144530.1</t>
  </si>
  <si>
    <t>215757_AT</t>
  </si>
  <si>
    <t>221535_AT</t>
  </si>
  <si>
    <t>213234_AT</t>
  </si>
  <si>
    <t>FAM234B</t>
  </si>
  <si>
    <t>208146_S_AT</t>
  </si>
  <si>
    <t>CPVL</t>
  </si>
  <si>
    <t>204807_AT</t>
  </si>
  <si>
    <t>RXYLT1</t>
  </si>
  <si>
    <t>211644_X_AT</t>
  </si>
  <si>
    <t>IGKV3-20</t>
  </si>
  <si>
    <t>204783_AT</t>
  </si>
  <si>
    <t>MLF1</t>
  </si>
  <si>
    <t>218828_AT</t>
  </si>
  <si>
    <t>203034_S_AT</t>
  </si>
  <si>
    <t>RPL27A</t>
  </si>
  <si>
    <t>SNORA3A</t>
  </si>
  <si>
    <t>AL590867.2</t>
  </si>
  <si>
    <t>213524_S_AT</t>
  </si>
  <si>
    <t>G0S2</t>
  </si>
  <si>
    <t>219758_AT</t>
  </si>
  <si>
    <t>TTC26</t>
  </si>
  <si>
    <t>211650_X_AT</t>
  </si>
  <si>
    <t>IGHV3-23</t>
  </si>
  <si>
    <t>204352_AT</t>
  </si>
  <si>
    <t>TRAF5</t>
  </si>
  <si>
    <t>206332_S_AT</t>
  </si>
  <si>
    <t>219101_X_AT</t>
  </si>
  <si>
    <t>ABHD8</t>
  </si>
  <si>
    <t>217740_X_AT</t>
  </si>
  <si>
    <t>RPL7A</t>
  </si>
  <si>
    <t>SNORD36A</t>
  </si>
  <si>
    <t>SNORD36B</t>
  </si>
  <si>
    <t>RPL7AP6</t>
  </si>
  <si>
    <t>212311_AT</t>
  </si>
  <si>
    <t>204402_AT</t>
  </si>
  <si>
    <t>208739_X_AT</t>
  </si>
  <si>
    <t>SUMO2</t>
  </si>
  <si>
    <t>SUMO2P3</t>
  </si>
  <si>
    <t>AC005000.1</t>
  </si>
  <si>
    <t>SUMO2P1</t>
  </si>
  <si>
    <t>SUMO2P17</t>
  </si>
  <si>
    <t>AC091812.3</t>
  </si>
  <si>
    <t>214900_AT</t>
  </si>
  <si>
    <t>ZKSCAN1</t>
  </si>
  <si>
    <t>203547_AT</t>
  </si>
  <si>
    <t>CD4</t>
  </si>
  <si>
    <t>214777_AT</t>
  </si>
  <si>
    <t>IGKV4-1</t>
  </si>
  <si>
    <t>209209_S_AT</t>
  </si>
  <si>
    <t>FERMT2</t>
  </si>
  <si>
    <t>218531_AT</t>
  </si>
  <si>
    <t>TMEM134</t>
  </si>
  <si>
    <t>219841_AT</t>
  </si>
  <si>
    <t>AICDA</t>
  </si>
  <si>
    <t>210977_S_AT</t>
  </si>
  <si>
    <t>HSF4</t>
  </si>
  <si>
    <t>204647_AT</t>
  </si>
  <si>
    <t>222030_AT</t>
  </si>
  <si>
    <t>SIVA1</t>
  </si>
  <si>
    <t>203430_AT</t>
  </si>
  <si>
    <t>HEBP2</t>
  </si>
  <si>
    <t>209200_AT</t>
  </si>
  <si>
    <t>MEF2C</t>
  </si>
  <si>
    <t>204691_X_AT</t>
  </si>
  <si>
    <t>PLA2G6</t>
  </si>
  <si>
    <t>218195_AT</t>
  </si>
  <si>
    <t>ARMT1</t>
  </si>
  <si>
    <t>216712_AT</t>
  </si>
  <si>
    <t>SLC25A30</t>
  </si>
  <si>
    <t>201973_S_AT</t>
  </si>
  <si>
    <t>214043_AT</t>
  </si>
  <si>
    <t>PTPRD</t>
  </si>
  <si>
    <t>212912_AT</t>
  </si>
  <si>
    <t>RPS6KA2</t>
  </si>
  <si>
    <t>216573_AT</t>
  </si>
  <si>
    <t>204995_AT</t>
  </si>
  <si>
    <t>CDK5R1</t>
  </si>
  <si>
    <t>203697_AT</t>
  </si>
  <si>
    <t>FRZB</t>
  </si>
  <si>
    <t>221874_AT</t>
  </si>
  <si>
    <t>KIAA1324</t>
  </si>
  <si>
    <t>215193_X_AT</t>
  </si>
  <si>
    <t>HLA-DRB5</t>
  </si>
  <si>
    <t>211345_X_AT</t>
  </si>
  <si>
    <t>200692_S_AT</t>
  </si>
  <si>
    <t>HSPA9</t>
  </si>
  <si>
    <t>221904_AT</t>
  </si>
  <si>
    <t>FAM131A</t>
  </si>
  <si>
    <t>218975_AT</t>
  </si>
  <si>
    <t>COL5A3</t>
  </si>
  <si>
    <t>216253_S_AT</t>
  </si>
  <si>
    <t>PARVB</t>
  </si>
  <si>
    <t>207365_X_AT</t>
  </si>
  <si>
    <t>207245_AT</t>
  </si>
  <si>
    <t>UGT2B17</t>
  </si>
  <si>
    <t>213380_X_AT</t>
  </si>
  <si>
    <t>MST1P2</t>
  </si>
  <si>
    <t>MST1L</t>
  </si>
  <si>
    <t>211816_X_AT</t>
  </si>
  <si>
    <t>FCAR</t>
  </si>
  <si>
    <t>211645_X_AT</t>
  </si>
  <si>
    <t>IGKV1-17</t>
  </si>
  <si>
    <t>IGKV1D-17</t>
  </si>
  <si>
    <t>217810_X_AT</t>
  </si>
  <si>
    <t>LARS1</t>
  </si>
  <si>
    <t>211674_X_AT</t>
  </si>
  <si>
    <t>CTAG2</t>
  </si>
  <si>
    <t>CTAG1B</t>
  </si>
  <si>
    <t>CTAG1A</t>
  </si>
  <si>
    <t>200024_AT</t>
  </si>
  <si>
    <t>RPS5</t>
  </si>
  <si>
    <t>214902_X_AT</t>
  </si>
  <si>
    <t>206964_AT</t>
  </si>
  <si>
    <t>NAT8B</t>
  </si>
  <si>
    <t>201803_AT</t>
  </si>
  <si>
    <t>POLR2B</t>
  </si>
  <si>
    <t>210527_X_AT</t>
  </si>
  <si>
    <t>TUBA3C</t>
  </si>
  <si>
    <t>214160_AT</t>
  </si>
  <si>
    <t>200647_X_AT</t>
  </si>
  <si>
    <t>EIF3C</t>
  </si>
  <si>
    <t>EIF3CL</t>
  </si>
  <si>
    <t>215543_S_AT</t>
  </si>
  <si>
    <t>LARGE1</t>
  </si>
  <si>
    <t>207236_AT</t>
  </si>
  <si>
    <t>ZNF345</t>
  </si>
  <si>
    <t>207118_S_AT</t>
  </si>
  <si>
    <t>MMP23B</t>
  </si>
  <si>
    <t>MMP23A</t>
  </si>
  <si>
    <t>44783_S_AT</t>
  </si>
  <si>
    <t>HEY1</t>
  </si>
  <si>
    <t>205471_S_AT</t>
  </si>
  <si>
    <t>221525_AT</t>
  </si>
  <si>
    <t>ZMIZ2</t>
  </si>
  <si>
    <t>215326_AT</t>
  </si>
  <si>
    <t>PAK4</t>
  </si>
  <si>
    <t>212734_X_AT</t>
  </si>
  <si>
    <t>207409_AT</t>
  </si>
  <si>
    <t>LECT2</t>
  </si>
  <si>
    <t>212953_X_AT</t>
  </si>
  <si>
    <t>CALR</t>
  </si>
  <si>
    <t>214611_AT</t>
  </si>
  <si>
    <t>GRIK1</t>
  </si>
  <si>
    <t>213510_X_AT</t>
  </si>
  <si>
    <t>USP32P3</t>
  </si>
  <si>
    <t>USP32P2</t>
  </si>
  <si>
    <t>FAM106A</t>
  </si>
  <si>
    <t>205796_AT</t>
  </si>
  <si>
    <t>TCP11L1</t>
  </si>
  <si>
    <t>206779_S_AT</t>
  </si>
  <si>
    <t>ASMT</t>
  </si>
  <si>
    <t>213945_S_AT</t>
  </si>
  <si>
    <t>208604_S_AT</t>
  </si>
  <si>
    <t>HOXA3</t>
  </si>
  <si>
    <t>203206_AT</t>
  </si>
  <si>
    <t>FAM53B</t>
  </si>
  <si>
    <t>202145_AT</t>
  </si>
  <si>
    <t>LY6E</t>
  </si>
  <si>
    <t>208147_S_AT</t>
  </si>
  <si>
    <t>CYP2C8</t>
  </si>
  <si>
    <t>213908_AT</t>
  </si>
  <si>
    <t>WHAMMP2</t>
  </si>
  <si>
    <t>WHAMMP3</t>
  </si>
  <si>
    <t>200711_S_AT</t>
  </si>
  <si>
    <t>SKP1</t>
  </si>
  <si>
    <t>212948_AT</t>
  </si>
  <si>
    <t>CAMTA2</t>
  </si>
  <si>
    <t>211040_X_AT</t>
  </si>
  <si>
    <t>GTSE1</t>
  </si>
  <si>
    <t>219339_S_AT</t>
  </si>
  <si>
    <t>EHMT1</t>
  </si>
  <si>
    <t>217004_S_AT</t>
  </si>
  <si>
    <t>219065_S_AT</t>
  </si>
  <si>
    <t>MEMO1</t>
  </si>
  <si>
    <t>DPY30</t>
  </si>
  <si>
    <t>AL021939.1</t>
  </si>
  <si>
    <t>MEMO1P1</t>
  </si>
  <si>
    <t>212327_AT</t>
  </si>
  <si>
    <t>217581_AT</t>
  </si>
  <si>
    <t>216211_AT</t>
  </si>
  <si>
    <t>212649_AT</t>
  </si>
  <si>
    <t>206044_S_AT</t>
  </si>
  <si>
    <t>BRAF</t>
  </si>
  <si>
    <t>206745_AT</t>
  </si>
  <si>
    <t>HOXC11</t>
  </si>
  <si>
    <t>201292_AT</t>
  </si>
  <si>
    <t>217015_AT</t>
  </si>
  <si>
    <t>RBBP4P4</t>
  </si>
  <si>
    <t>213183_S_AT</t>
  </si>
  <si>
    <t>220156_AT</t>
  </si>
  <si>
    <t>EFCAB1</t>
  </si>
  <si>
    <t>218526_S_AT</t>
  </si>
  <si>
    <t>RANGRF</t>
  </si>
  <si>
    <t>212853_AT</t>
  </si>
  <si>
    <t>DCUN1D4</t>
  </si>
  <si>
    <t>200789_AT</t>
  </si>
  <si>
    <t>ECH1</t>
  </si>
  <si>
    <t>213564_X_AT</t>
  </si>
  <si>
    <t>LDHB</t>
  </si>
  <si>
    <t>207760_S_AT</t>
  </si>
  <si>
    <t>NCOR2</t>
  </si>
  <si>
    <t>215621_S_AT</t>
  </si>
  <si>
    <t>IGHD</t>
  </si>
  <si>
    <t>201501_S_AT</t>
  </si>
  <si>
    <t>209312_X_AT</t>
  </si>
  <si>
    <t>215208_X_AT</t>
  </si>
  <si>
    <t>216061_X_AT</t>
  </si>
  <si>
    <t>PDGFB</t>
  </si>
  <si>
    <t>210437_AT</t>
  </si>
  <si>
    <t>MAGEA9</t>
  </si>
  <si>
    <t>MAGEA9B</t>
  </si>
  <si>
    <t>212115_AT</t>
  </si>
  <si>
    <t>201308_S_AT</t>
  </si>
  <si>
    <t>SEPTIN11</t>
  </si>
  <si>
    <t>214505_S_AT</t>
  </si>
  <si>
    <t>FHL1</t>
  </si>
  <si>
    <t>202863_AT</t>
  </si>
  <si>
    <t>SP100</t>
  </si>
  <si>
    <t>205229_S_AT</t>
  </si>
  <si>
    <t>COCH</t>
  </si>
  <si>
    <t>213749_AT</t>
  </si>
  <si>
    <t>MASP1</t>
  </si>
  <si>
    <t>65585_AT</t>
  </si>
  <si>
    <t>FAM86C1</t>
  </si>
  <si>
    <t>FAM86FP</t>
  </si>
  <si>
    <t>FAM86B1</t>
  </si>
  <si>
    <t>FAM86DP</t>
  </si>
  <si>
    <t>220441_AT</t>
  </si>
  <si>
    <t>DNAJC22</t>
  </si>
  <si>
    <t>220353_AT</t>
  </si>
  <si>
    <t>FAM86B2</t>
  </si>
  <si>
    <t>46256_AT</t>
  </si>
  <si>
    <t>216884_AT</t>
  </si>
  <si>
    <t>205941_S_AT</t>
  </si>
  <si>
    <t>COL10A1</t>
  </si>
  <si>
    <t>218021_AT</t>
  </si>
  <si>
    <t>DHRS4</t>
  </si>
  <si>
    <t>DHRS4L2</t>
  </si>
  <si>
    <t>DHRS4L1</t>
  </si>
  <si>
    <t>AL136419.1</t>
  </si>
  <si>
    <t>206656_S_AT</t>
  </si>
  <si>
    <t>APMAP</t>
  </si>
  <si>
    <t>219900_S_AT</t>
  </si>
  <si>
    <t>ZNF446</t>
  </si>
  <si>
    <t>214702_AT</t>
  </si>
  <si>
    <t>FN1</t>
  </si>
  <si>
    <t>211368_S_AT</t>
  </si>
  <si>
    <t>209612_S_AT</t>
  </si>
  <si>
    <t>204874_X_AT</t>
  </si>
  <si>
    <t>BAIAP3</t>
  </si>
  <si>
    <t>220146_AT</t>
  </si>
  <si>
    <t>TLR7</t>
  </si>
  <si>
    <t>221544_S_AT</t>
  </si>
  <si>
    <t>MED16</t>
  </si>
  <si>
    <t>218953_S_AT</t>
  </si>
  <si>
    <t>PCYOX1L</t>
  </si>
  <si>
    <t>214342_AT</t>
  </si>
  <si>
    <t>209574_S_AT</t>
  </si>
  <si>
    <t>LDLRAD4</t>
  </si>
  <si>
    <t>208559_AT</t>
  </si>
  <si>
    <t>211656_X_AT</t>
  </si>
  <si>
    <t>220170_AT</t>
  </si>
  <si>
    <t>FHL5</t>
  </si>
  <si>
    <t>207889_AT</t>
  </si>
  <si>
    <t>SARDH</t>
  </si>
  <si>
    <t>204989_S_AT</t>
  </si>
  <si>
    <t>218372_AT</t>
  </si>
  <si>
    <t>MED9</t>
  </si>
  <si>
    <t>205263_AT</t>
  </si>
  <si>
    <t>BCL10</t>
  </si>
  <si>
    <t>211605_S_AT</t>
  </si>
  <si>
    <t>RARA</t>
  </si>
  <si>
    <t>212768_S_AT</t>
  </si>
  <si>
    <t>OLFM4</t>
  </si>
  <si>
    <t>218170_AT</t>
  </si>
  <si>
    <t>ISOC1</t>
  </si>
  <si>
    <t>209213_AT</t>
  </si>
  <si>
    <t>CBR1</t>
  </si>
  <si>
    <t>31637_S_AT</t>
  </si>
  <si>
    <t>202478_AT</t>
  </si>
  <si>
    <t>210644_S_AT</t>
  </si>
  <si>
    <t>220352_X_AT</t>
  </si>
  <si>
    <t>216928_AT</t>
  </si>
  <si>
    <t>210498_AT</t>
  </si>
  <si>
    <t>200723_S_AT</t>
  </si>
  <si>
    <t>216406_AT</t>
  </si>
  <si>
    <t>AL390237.1</t>
  </si>
  <si>
    <t>AL512427.1</t>
  </si>
  <si>
    <t>218636_S_AT</t>
  </si>
  <si>
    <t>MAN1B1</t>
  </si>
  <si>
    <t>208875_S_AT</t>
  </si>
  <si>
    <t>PAK2</t>
  </si>
  <si>
    <t>206299_AT</t>
  </si>
  <si>
    <t>FAM155B</t>
  </si>
  <si>
    <t>206858_S_AT</t>
  </si>
  <si>
    <t>HOXC6</t>
  </si>
  <si>
    <t>221676_S_AT</t>
  </si>
  <si>
    <t>CORO1C</t>
  </si>
  <si>
    <t>200719_AT</t>
  </si>
  <si>
    <t>204670_X_AT</t>
  </si>
  <si>
    <t>214980_AT</t>
  </si>
  <si>
    <t>UBE3A</t>
  </si>
  <si>
    <t>209844_AT</t>
  </si>
  <si>
    <t>HOXB13</t>
  </si>
  <si>
    <t>211634_X_AT</t>
  </si>
  <si>
    <t>IGHV1-69</t>
  </si>
  <si>
    <t>IGHV1-69D</t>
  </si>
  <si>
    <t>203431_S_AT</t>
  </si>
  <si>
    <t>204348_S_AT</t>
  </si>
  <si>
    <t>AK4</t>
  </si>
  <si>
    <t>AK4P3</t>
  </si>
  <si>
    <t>AK4P1</t>
  </si>
  <si>
    <t>218036_X_AT</t>
  </si>
  <si>
    <t>NMD3</t>
  </si>
  <si>
    <t>218466_AT</t>
  </si>
  <si>
    <t>TBC1D17</t>
  </si>
  <si>
    <t>MIR4750</t>
  </si>
  <si>
    <t>214543_X_AT</t>
  </si>
  <si>
    <t>QKI</t>
  </si>
  <si>
    <t>221709_S_AT</t>
  </si>
  <si>
    <t>ZNF839</t>
  </si>
  <si>
    <t>205751_AT</t>
  </si>
  <si>
    <t>SH3GL2</t>
  </si>
  <si>
    <t>220641_AT</t>
  </si>
  <si>
    <t>NOX5</t>
  </si>
  <si>
    <t>204842_X_AT</t>
  </si>
  <si>
    <t>PRKAR2A</t>
  </si>
  <si>
    <t>216471_X_AT</t>
  </si>
  <si>
    <t>SSX3</t>
  </si>
  <si>
    <t>SSX2</t>
  </si>
  <si>
    <t>SSX4</t>
  </si>
  <si>
    <t>SSX2B</t>
  </si>
  <si>
    <t>SSX4B</t>
  </si>
  <si>
    <t>212970_AT</t>
  </si>
  <si>
    <t>206280_AT</t>
  </si>
  <si>
    <t>CDH18</t>
  </si>
  <si>
    <t>207142_AT</t>
  </si>
  <si>
    <t>KCNJ3</t>
  </si>
  <si>
    <t>213365_AT</t>
  </si>
  <si>
    <t>ERI2</t>
  </si>
  <si>
    <t>215949_X_AT</t>
  </si>
  <si>
    <t>IGHV3-33</t>
  </si>
  <si>
    <t>IGHV3-30</t>
  </si>
  <si>
    <t>216958_S_AT</t>
  </si>
  <si>
    <t>IVD</t>
  </si>
  <si>
    <t>202630_AT</t>
  </si>
  <si>
    <t>213131_AT</t>
  </si>
  <si>
    <t>OLFM1</t>
  </si>
  <si>
    <t>208697_S_AT</t>
  </si>
  <si>
    <t>EIF3E</t>
  </si>
  <si>
    <t>219401_AT</t>
  </si>
  <si>
    <t>XYLT2</t>
  </si>
  <si>
    <t>205646_S_AT</t>
  </si>
  <si>
    <t>PAX6</t>
  </si>
  <si>
    <t>210692_S_AT</t>
  </si>
  <si>
    <t>SLC43A3</t>
  </si>
  <si>
    <t>AP000781.2</t>
  </si>
  <si>
    <t>203367_AT</t>
  </si>
  <si>
    <t>DUSP14</t>
  </si>
  <si>
    <t>202383_AT</t>
  </si>
  <si>
    <t>KDM5C</t>
  </si>
  <si>
    <t>210632_S_AT</t>
  </si>
  <si>
    <t>SGCA</t>
  </si>
  <si>
    <t>209704_AT</t>
  </si>
  <si>
    <t>218645_AT</t>
  </si>
  <si>
    <t>208578_AT</t>
  </si>
  <si>
    <t>SCN10A</t>
  </si>
  <si>
    <t>222221_X_AT</t>
  </si>
  <si>
    <t>EHD1</t>
  </si>
  <si>
    <t>212484_AT</t>
  </si>
  <si>
    <t>ZNRD2</t>
  </si>
  <si>
    <t>FAM89B</t>
  </si>
  <si>
    <t>220071_X_AT</t>
  </si>
  <si>
    <t>HAUS2</t>
  </si>
  <si>
    <t>204926_AT</t>
  </si>
  <si>
    <t>216621_AT</t>
  </si>
  <si>
    <t>214645_AT</t>
  </si>
  <si>
    <t>207022_S_AT</t>
  </si>
  <si>
    <t>LDHC</t>
  </si>
  <si>
    <t>205778_AT</t>
  </si>
  <si>
    <t>KLK7</t>
  </si>
  <si>
    <t>202595_S_AT</t>
  </si>
  <si>
    <t>LEPROTL1</t>
  </si>
  <si>
    <t>220770_S_AT</t>
  </si>
  <si>
    <t>ZBED8</t>
  </si>
  <si>
    <t>207937_X_AT</t>
  </si>
  <si>
    <t>205692_S_AT</t>
  </si>
  <si>
    <t>CD38</t>
  </si>
  <si>
    <t>205612_AT</t>
  </si>
  <si>
    <t>MMRN1</t>
  </si>
  <si>
    <t>202359_S_AT</t>
  </si>
  <si>
    <t>SNX19</t>
  </si>
  <si>
    <t>210486_AT</t>
  </si>
  <si>
    <t>211710_X_AT</t>
  </si>
  <si>
    <t>215699_X_AT</t>
  </si>
  <si>
    <t>SFI1</t>
  </si>
  <si>
    <t>206574_S_AT</t>
  </si>
  <si>
    <t>PTP4A3</t>
  </si>
  <si>
    <t>201582_AT</t>
  </si>
  <si>
    <t>SEC23B</t>
  </si>
  <si>
    <t>204897_AT</t>
  </si>
  <si>
    <t>PTGER4</t>
  </si>
  <si>
    <t>216438_S_AT</t>
  </si>
  <si>
    <t>TMSB4XP8</t>
  </si>
  <si>
    <t>TMSB4X</t>
  </si>
  <si>
    <t>TMSB4XP6</t>
  </si>
  <si>
    <t>210189_AT</t>
  </si>
  <si>
    <t>HSPA1L</t>
  </si>
  <si>
    <t>221949_AT</t>
  </si>
  <si>
    <t>UBE2D4</t>
  </si>
  <si>
    <t>210806_AT</t>
  </si>
  <si>
    <t>TTLL5</t>
  </si>
  <si>
    <t>216060_S_AT</t>
  </si>
  <si>
    <t>DAAM1</t>
  </si>
  <si>
    <t>210764_S_AT</t>
  </si>
  <si>
    <t>CCN1</t>
  </si>
  <si>
    <t>206984_S_AT</t>
  </si>
  <si>
    <t>RIT2</t>
  </si>
  <si>
    <t>212100_S_AT</t>
  </si>
  <si>
    <t>POLDIP3</t>
  </si>
  <si>
    <t>205968_AT</t>
  </si>
  <si>
    <t>KCNS3</t>
  </si>
  <si>
    <t>201456_S_AT</t>
  </si>
  <si>
    <t>209416_S_AT</t>
  </si>
  <si>
    <t>FZR1</t>
  </si>
  <si>
    <t>204606_AT</t>
  </si>
  <si>
    <t>CCL21</t>
  </si>
  <si>
    <t>210171_S_AT</t>
  </si>
  <si>
    <t>CREM</t>
  </si>
  <si>
    <t>200888_S_AT</t>
  </si>
  <si>
    <t>RPL23</t>
  </si>
  <si>
    <t>SNORA21</t>
  </si>
  <si>
    <t>201700_AT</t>
  </si>
  <si>
    <t>CCND3</t>
  </si>
  <si>
    <t>204630_S_AT</t>
  </si>
  <si>
    <t>GOSR1</t>
  </si>
  <si>
    <t>200823_X_AT</t>
  </si>
  <si>
    <t>RPL29</t>
  </si>
  <si>
    <t>RPL29P11</t>
  </si>
  <si>
    <t>AL450405.1</t>
  </si>
  <si>
    <t>AC018475.1</t>
  </si>
  <si>
    <t>204313_S_AT</t>
  </si>
  <si>
    <t>CREB1</t>
  </si>
  <si>
    <t>209792_S_AT</t>
  </si>
  <si>
    <t>KLK10</t>
  </si>
  <si>
    <t>210776_X_AT</t>
  </si>
  <si>
    <t>TCF3</t>
  </si>
  <si>
    <t>210466_S_AT</t>
  </si>
  <si>
    <t>SERBP1</t>
  </si>
  <si>
    <t>SERBP1P1</t>
  </si>
  <si>
    <t>SERBP1P5</t>
  </si>
  <si>
    <t>201721_S_AT</t>
  </si>
  <si>
    <t>202652_AT</t>
  </si>
  <si>
    <t>APBB1</t>
  </si>
  <si>
    <t>217986_S_AT</t>
  </si>
  <si>
    <t>BAZ1A</t>
  </si>
  <si>
    <t>212861_AT</t>
  </si>
  <si>
    <t>MFSD5</t>
  </si>
  <si>
    <t>200003_S_AT</t>
  </si>
  <si>
    <t>RPL28</t>
  </si>
  <si>
    <t>205998_X_AT</t>
  </si>
  <si>
    <t>217619_X_AT</t>
  </si>
  <si>
    <t>204040_AT</t>
  </si>
  <si>
    <t>RNF144A</t>
  </si>
  <si>
    <t>214214_S_AT</t>
  </si>
  <si>
    <t>C1QBP</t>
  </si>
  <si>
    <t>AC004148.1</t>
  </si>
  <si>
    <t>200735_X_AT</t>
  </si>
  <si>
    <t>210682_AT</t>
  </si>
  <si>
    <t>LPO</t>
  </si>
  <si>
    <t>218255_S_AT</t>
  </si>
  <si>
    <t>FBRS</t>
  </si>
  <si>
    <t>212998_X_AT</t>
  </si>
  <si>
    <t>HLA-DQB1</t>
  </si>
  <si>
    <t>213797_AT</t>
  </si>
  <si>
    <t>RSAD2</t>
  </si>
  <si>
    <t>214707_X_AT</t>
  </si>
  <si>
    <t>ALMS1</t>
  </si>
  <si>
    <t>220455_AT</t>
  </si>
  <si>
    <t>SLC16A8</t>
  </si>
  <si>
    <t>47571_AT</t>
  </si>
  <si>
    <t>ZNF236</t>
  </si>
  <si>
    <t>204331_S_AT</t>
  </si>
  <si>
    <t>MRPS12</t>
  </si>
  <si>
    <t>205428_S_AT</t>
  </si>
  <si>
    <t>CALB2</t>
  </si>
  <si>
    <t>222188_AT</t>
  </si>
  <si>
    <t>46142_AT</t>
  </si>
  <si>
    <t>219743_AT</t>
  </si>
  <si>
    <t>HEY2</t>
  </si>
  <si>
    <t>202029_X_AT</t>
  </si>
  <si>
    <t>RPL38</t>
  </si>
  <si>
    <t>207879_AT</t>
  </si>
  <si>
    <t>220912_AT</t>
  </si>
  <si>
    <t>RN7SL724P</t>
  </si>
  <si>
    <t>202629_AT</t>
  </si>
  <si>
    <t>220330_S_AT</t>
  </si>
  <si>
    <t>SAMSN1</t>
  </si>
  <si>
    <t>215038_S_AT</t>
  </si>
  <si>
    <t>SETD2</t>
  </si>
  <si>
    <t>213501_AT</t>
  </si>
  <si>
    <t>ACOX1</t>
  </si>
  <si>
    <t>219574_AT</t>
  </si>
  <si>
    <t>MARCHF1</t>
  </si>
  <si>
    <t>210137_S_AT</t>
  </si>
  <si>
    <t>212631_AT</t>
  </si>
  <si>
    <t>221381_S_AT</t>
  </si>
  <si>
    <t>MORF4L1</t>
  </si>
  <si>
    <t>MORF4L1P1</t>
  </si>
  <si>
    <t>MORF4</t>
  </si>
  <si>
    <t>205811_AT</t>
  </si>
  <si>
    <t>POLG2</t>
  </si>
  <si>
    <t>202542_S_AT</t>
  </si>
  <si>
    <t>AIMP1</t>
  </si>
  <si>
    <t>212024_X_AT</t>
  </si>
  <si>
    <t>FLII</t>
  </si>
  <si>
    <t>213115_AT</t>
  </si>
  <si>
    <t>ATG4A</t>
  </si>
  <si>
    <t>200960_X_AT</t>
  </si>
  <si>
    <t>216300_X_AT</t>
  </si>
  <si>
    <t>219392_X_AT</t>
  </si>
  <si>
    <t>PRR11</t>
  </si>
  <si>
    <t>218149_S_AT</t>
  </si>
  <si>
    <t>ZNF395</t>
  </si>
  <si>
    <t>220056_AT</t>
  </si>
  <si>
    <t>IL22RA1</t>
  </si>
  <si>
    <t>217424_AT</t>
  </si>
  <si>
    <t>203918_AT</t>
  </si>
  <si>
    <t>PCDH1</t>
  </si>
  <si>
    <t>217772_S_AT</t>
  </si>
  <si>
    <t>MTCH2</t>
  </si>
  <si>
    <t>219216_AT</t>
  </si>
  <si>
    <t>ETAA1</t>
  </si>
  <si>
    <t>217258_X_AT</t>
  </si>
  <si>
    <t>222061_AT</t>
  </si>
  <si>
    <t>220343_AT</t>
  </si>
  <si>
    <t>PDE7B</t>
  </si>
  <si>
    <t>221153_S_AT</t>
  </si>
  <si>
    <t>207538_AT</t>
  </si>
  <si>
    <t>IL4</t>
  </si>
  <si>
    <t>210553_X_AT</t>
  </si>
  <si>
    <t>PCSK6</t>
  </si>
  <si>
    <t>204034_AT</t>
  </si>
  <si>
    <t>ETHE1</t>
  </si>
  <si>
    <t>209681_AT</t>
  </si>
  <si>
    <t>SLC19A2</t>
  </si>
  <si>
    <t>219469_AT</t>
  </si>
  <si>
    <t>DYNC2H1</t>
  </si>
  <si>
    <t>213089_AT</t>
  </si>
  <si>
    <t>217713_X_AT</t>
  </si>
  <si>
    <t>211748_X_AT</t>
  </si>
  <si>
    <t>PTGDS</t>
  </si>
  <si>
    <t>AL807752.7</t>
  </si>
  <si>
    <t>205717_X_AT</t>
  </si>
  <si>
    <t>215491_AT</t>
  </si>
  <si>
    <t>MYCL</t>
  </si>
  <si>
    <t>218627_AT</t>
  </si>
  <si>
    <t>DRAM1</t>
  </si>
  <si>
    <t>219910_AT</t>
  </si>
  <si>
    <t>FICD</t>
  </si>
  <si>
    <t>222016_S_AT</t>
  </si>
  <si>
    <t>ZSCAN31</t>
  </si>
  <si>
    <t>202360_AT</t>
  </si>
  <si>
    <t>214040_S_AT</t>
  </si>
  <si>
    <t>GSN</t>
  </si>
  <si>
    <t>205630_AT</t>
  </si>
  <si>
    <t>CRH</t>
  </si>
  <si>
    <t>218279_S_AT</t>
  </si>
  <si>
    <t>212270_X_AT</t>
  </si>
  <si>
    <t>220817_AT</t>
  </si>
  <si>
    <t>TRPC4</t>
  </si>
  <si>
    <t>200717_X_AT</t>
  </si>
  <si>
    <t>RPL7P9</t>
  </si>
  <si>
    <t>RPL7</t>
  </si>
  <si>
    <t>RPL7P1</t>
  </si>
  <si>
    <t>RPL7P6</t>
  </si>
  <si>
    <t>RPL7P47</t>
  </si>
  <si>
    <t>RPL7P32</t>
  </si>
  <si>
    <t>RPL7P23</t>
  </si>
  <si>
    <t>220891_AT</t>
  </si>
  <si>
    <t>219971_AT</t>
  </si>
  <si>
    <t>IL21R</t>
  </si>
  <si>
    <t>204602_AT</t>
  </si>
  <si>
    <t>DKK1</t>
  </si>
  <si>
    <t>209638_X_AT</t>
  </si>
  <si>
    <t>203232_S_AT</t>
  </si>
  <si>
    <t>ATXN1</t>
  </si>
  <si>
    <t>215241_AT</t>
  </si>
  <si>
    <t>ANO3</t>
  </si>
  <si>
    <t>211003_X_AT</t>
  </si>
  <si>
    <t>TGM2</t>
  </si>
  <si>
    <t>206306_AT</t>
  </si>
  <si>
    <t>RYR3</t>
  </si>
  <si>
    <t>210583_AT</t>
  </si>
  <si>
    <t>201223_S_AT</t>
  </si>
  <si>
    <t>RAD23B</t>
  </si>
  <si>
    <t>207056_S_AT</t>
  </si>
  <si>
    <t>SLC4A8</t>
  </si>
  <si>
    <t>213403_AT</t>
  </si>
  <si>
    <t>MFSD9</t>
  </si>
  <si>
    <t>204956_AT</t>
  </si>
  <si>
    <t>200689_X_AT</t>
  </si>
  <si>
    <t>201030_X_AT</t>
  </si>
  <si>
    <t>202568_S_AT</t>
  </si>
  <si>
    <t>MARK3</t>
  </si>
  <si>
    <t>218875_S_AT</t>
  </si>
  <si>
    <t>FBXO5</t>
  </si>
  <si>
    <t>222071_S_AT</t>
  </si>
  <si>
    <t>SLCO4C1</t>
  </si>
  <si>
    <t>205087_AT</t>
  </si>
  <si>
    <t>RWDD3</t>
  </si>
  <si>
    <t>TLCD4-RWDD3</t>
  </si>
  <si>
    <t>202699_S_AT</t>
  </si>
  <si>
    <t>TMEM63A</t>
  </si>
  <si>
    <t>212976_AT</t>
  </si>
  <si>
    <t>210298_X_AT</t>
  </si>
  <si>
    <t>202844_S_AT</t>
  </si>
  <si>
    <t>RALBP1</t>
  </si>
  <si>
    <t>211992_AT</t>
  </si>
  <si>
    <t>WNK1</t>
  </si>
  <si>
    <t>205703_AT</t>
  </si>
  <si>
    <t>216138_AT</t>
  </si>
  <si>
    <t>216250_S_AT</t>
  </si>
  <si>
    <t>LPXN</t>
  </si>
  <si>
    <t>210085_S_AT</t>
  </si>
  <si>
    <t>207383_S_AT</t>
  </si>
  <si>
    <t>RHBDL1</t>
  </si>
  <si>
    <t>205266_AT</t>
  </si>
  <si>
    <t>LIF</t>
  </si>
  <si>
    <t>202071_AT</t>
  </si>
  <si>
    <t>SDC4</t>
  </si>
  <si>
    <t>219636_S_AT</t>
  </si>
  <si>
    <t>ARMC9</t>
  </si>
  <si>
    <t>206827_S_AT</t>
  </si>
  <si>
    <t>TRPV6</t>
  </si>
  <si>
    <t>219777_AT</t>
  </si>
  <si>
    <t>GIMAP6</t>
  </si>
  <si>
    <t>203630_S_AT</t>
  </si>
  <si>
    <t>COG5</t>
  </si>
  <si>
    <t>203028_S_AT</t>
  </si>
  <si>
    <t>CYBA</t>
  </si>
  <si>
    <t>201695_S_AT</t>
  </si>
  <si>
    <t>PNP</t>
  </si>
  <si>
    <t>209026_X_AT</t>
  </si>
  <si>
    <t>TUBB</t>
  </si>
  <si>
    <t>TUBBP2</t>
  </si>
  <si>
    <t>205370_X_AT</t>
  </si>
  <si>
    <t>DBT</t>
  </si>
  <si>
    <t>212648_AT</t>
  </si>
  <si>
    <t>DHX29</t>
  </si>
  <si>
    <t>216570_X_AT</t>
  </si>
  <si>
    <t>AL096829.1</t>
  </si>
  <si>
    <t>220968_S_AT</t>
  </si>
  <si>
    <t>TSPAN9</t>
  </si>
  <si>
    <t>216072_AT</t>
  </si>
  <si>
    <t>214869_X_AT</t>
  </si>
  <si>
    <t>GAPVD1</t>
  </si>
  <si>
    <t>200858_S_AT</t>
  </si>
  <si>
    <t>RPS8</t>
  </si>
  <si>
    <t>SNORD46</t>
  </si>
  <si>
    <t>SNORD38A</t>
  </si>
  <si>
    <t>AC010343.1</t>
  </si>
  <si>
    <t>212211_AT</t>
  </si>
  <si>
    <t>ANKRD17</t>
  </si>
  <si>
    <t>208614_S_AT</t>
  </si>
  <si>
    <t>FLNB</t>
  </si>
  <si>
    <t>206892_AT</t>
  </si>
  <si>
    <t>AMHR2</t>
  </si>
  <si>
    <t>219087_AT</t>
  </si>
  <si>
    <t>ASPN</t>
  </si>
  <si>
    <t>204944_AT</t>
  </si>
  <si>
    <t>PTPRG</t>
  </si>
  <si>
    <t>205121_AT</t>
  </si>
  <si>
    <t>SGCB</t>
  </si>
  <si>
    <t>222364_AT</t>
  </si>
  <si>
    <t>SLC44A1</t>
  </si>
  <si>
    <t>219755_AT</t>
  </si>
  <si>
    <t>CBX8</t>
  </si>
  <si>
    <t>204110_AT</t>
  </si>
  <si>
    <t>207434_S_AT</t>
  </si>
  <si>
    <t>FXYD2</t>
  </si>
  <si>
    <t>FXYD6-FXYD2</t>
  </si>
  <si>
    <t>210040_AT</t>
  </si>
  <si>
    <t>SLC12A5</t>
  </si>
  <si>
    <t>218913_S_AT</t>
  </si>
  <si>
    <t>GMIP</t>
  </si>
  <si>
    <t>208111_AT</t>
  </si>
  <si>
    <t>AVPR2</t>
  </si>
  <si>
    <t>215943_AT</t>
  </si>
  <si>
    <t>217770_AT</t>
  </si>
  <si>
    <t>PIGT</t>
  </si>
  <si>
    <t>MIR6812</t>
  </si>
  <si>
    <t>209500_X_AT</t>
  </si>
  <si>
    <t>220052_S_AT</t>
  </si>
  <si>
    <t>TINF2</t>
  </si>
  <si>
    <t>40020_AT</t>
  </si>
  <si>
    <t>CELSR3</t>
  </si>
  <si>
    <t>203499_AT</t>
  </si>
  <si>
    <t>EPHA2</t>
  </si>
  <si>
    <t>218083_AT</t>
  </si>
  <si>
    <t>PTGES2</t>
  </si>
  <si>
    <t>204916_AT</t>
  </si>
  <si>
    <t>RAMP1</t>
  </si>
  <si>
    <t>201439_AT</t>
  </si>
  <si>
    <t>GBF1</t>
  </si>
  <si>
    <t>211430_S_AT</t>
  </si>
  <si>
    <t>IGHG2</t>
  </si>
  <si>
    <t>IGHG1</t>
  </si>
  <si>
    <t>IGHGP</t>
  </si>
  <si>
    <t>203054_S_AT</t>
  </si>
  <si>
    <t>TCTA</t>
  </si>
  <si>
    <t>209160_AT</t>
  </si>
  <si>
    <t>AKR1C3</t>
  </si>
  <si>
    <t>208699_X_AT</t>
  </si>
  <si>
    <t>TKT</t>
  </si>
  <si>
    <t>207244_X_AT</t>
  </si>
  <si>
    <t>CYP2A6</t>
  </si>
  <si>
    <t>215998_AT</t>
  </si>
  <si>
    <t>211692_S_AT</t>
  </si>
  <si>
    <t>BBC3</t>
  </si>
  <si>
    <t>216128_AT</t>
  </si>
  <si>
    <t>TBCD</t>
  </si>
  <si>
    <t>208053_AT</t>
  </si>
  <si>
    <t>GUCY2F</t>
  </si>
  <si>
    <t>215378_AT</t>
  </si>
  <si>
    <t>212187_X_AT</t>
  </si>
  <si>
    <t>220369_AT</t>
  </si>
  <si>
    <t>PPP4R3A</t>
  </si>
  <si>
    <t>211643_X_AT</t>
  </si>
  <si>
    <t>212339_AT</t>
  </si>
  <si>
    <t>201211_S_AT</t>
  </si>
  <si>
    <t>DDX3X</t>
  </si>
  <si>
    <t>204167_AT</t>
  </si>
  <si>
    <t>BTD</t>
  </si>
  <si>
    <t>207337_AT</t>
  </si>
  <si>
    <t>207537_AT</t>
  </si>
  <si>
    <t>PFKFB1</t>
  </si>
  <si>
    <t>206772_AT</t>
  </si>
  <si>
    <t>PTH2R</t>
  </si>
  <si>
    <t>210281_S_AT</t>
  </si>
  <si>
    <t>ZMYM2</t>
  </si>
  <si>
    <t>206857_S_AT</t>
  </si>
  <si>
    <t>FKBP1B</t>
  </si>
  <si>
    <t>MFSD2B</t>
  </si>
  <si>
    <t>220861_AT</t>
  </si>
  <si>
    <t>207398_AT</t>
  </si>
  <si>
    <t>HOXD13</t>
  </si>
  <si>
    <t>204862_S_AT</t>
  </si>
  <si>
    <t>NME3</t>
  </si>
  <si>
    <t>208066_S_AT</t>
  </si>
  <si>
    <t>GTF2B</t>
  </si>
  <si>
    <t>211732_X_AT</t>
  </si>
  <si>
    <t>203115_AT</t>
  </si>
  <si>
    <t>FECH</t>
  </si>
  <si>
    <t>219305_X_AT</t>
  </si>
  <si>
    <t>FBXO2</t>
  </si>
  <si>
    <t>209182_S_AT</t>
  </si>
  <si>
    <t>DEPP1</t>
  </si>
  <si>
    <t>201643_X_AT</t>
  </si>
  <si>
    <t>KDM3B</t>
  </si>
  <si>
    <t>211467_S_AT</t>
  </si>
  <si>
    <t>NFIB</t>
  </si>
  <si>
    <t>218232_AT</t>
  </si>
  <si>
    <t>C1QA</t>
  </si>
  <si>
    <t>217427_S_AT</t>
  </si>
  <si>
    <t>HIRA</t>
  </si>
  <si>
    <t>201232_S_AT</t>
  </si>
  <si>
    <t>PSMD13</t>
  </si>
  <si>
    <t>220731_S_AT</t>
  </si>
  <si>
    <t>NECAP2</t>
  </si>
  <si>
    <t>217908_S_AT</t>
  </si>
  <si>
    <t>DCAF6</t>
  </si>
  <si>
    <t>218966_AT</t>
  </si>
  <si>
    <t>MYO5C</t>
  </si>
  <si>
    <t>213988_S_AT</t>
  </si>
  <si>
    <t>SAT1</t>
  </si>
  <si>
    <t>202727_S_AT</t>
  </si>
  <si>
    <t>204282_S_AT</t>
  </si>
  <si>
    <t>FARS2</t>
  </si>
  <si>
    <t>212242_AT</t>
  </si>
  <si>
    <t>TUBA4A</t>
  </si>
  <si>
    <t>206971_AT</t>
  </si>
  <si>
    <t>GPR161</t>
  </si>
  <si>
    <t>202453_S_AT</t>
  </si>
  <si>
    <t>GTF2H1</t>
  </si>
  <si>
    <t>202756_S_AT</t>
  </si>
  <si>
    <t>GPC1</t>
  </si>
  <si>
    <t>214594_X_AT</t>
  </si>
  <si>
    <t>ATP8B1</t>
  </si>
  <si>
    <t>220513_AT</t>
  </si>
  <si>
    <t>AL365232.1</t>
  </si>
  <si>
    <t>KHDC1L</t>
  </si>
  <si>
    <t>203682_S_AT</t>
  </si>
  <si>
    <t>201458_S_AT</t>
  </si>
  <si>
    <t>216001_AT</t>
  </si>
  <si>
    <t>PRAMEF12</t>
  </si>
  <si>
    <t>209840_S_AT</t>
  </si>
  <si>
    <t>LRRN3</t>
  </si>
  <si>
    <t>214560_AT</t>
  </si>
  <si>
    <t>FPR3</t>
  </si>
  <si>
    <t>214971_S_AT</t>
  </si>
  <si>
    <t>201660_AT</t>
  </si>
  <si>
    <t>ACSL3</t>
  </si>
  <si>
    <t>218419_S_AT</t>
  </si>
  <si>
    <t>TMUB2</t>
  </si>
  <si>
    <t>202231_AT</t>
  </si>
  <si>
    <t>212801_AT</t>
  </si>
  <si>
    <t>CIT</t>
  </si>
  <si>
    <t>220337_AT</t>
  </si>
  <si>
    <t>NGB</t>
  </si>
  <si>
    <t>209620_S_AT</t>
  </si>
  <si>
    <t>ABCB7</t>
  </si>
  <si>
    <t>202547_S_AT</t>
  </si>
  <si>
    <t>ARHGEF7</t>
  </si>
  <si>
    <t>219105_X_AT</t>
  </si>
  <si>
    <t>ORC6</t>
  </si>
  <si>
    <t>212790_X_AT</t>
  </si>
  <si>
    <t>RPL13AP20</t>
  </si>
  <si>
    <t>203090_AT</t>
  </si>
  <si>
    <t>SDF2</t>
  </si>
  <si>
    <t>213729_AT</t>
  </si>
  <si>
    <t>PRPF40A</t>
  </si>
  <si>
    <t>202590_S_AT</t>
  </si>
  <si>
    <t>PDK2</t>
  </si>
  <si>
    <t>221788_AT</t>
  </si>
  <si>
    <t>PGM3</t>
  </si>
  <si>
    <t>211687_X_AT</t>
  </si>
  <si>
    <t>KIR3DL1</t>
  </si>
  <si>
    <t>201183_S_AT</t>
  </si>
  <si>
    <t>CHD4</t>
  </si>
  <si>
    <t>AC006064.6</t>
  </si>
  <si>
    <t>221274_S_AT</t>
  </si>
  <si>
    <t>LMAN2L</t>
  </si>
  <si>
    <t>213587_S_AT</t>
  </si>
  <si>
    <t>ATP6V0E2</t>
  </si>
  <si>
    <t>221475_S_AT</t>
  </si>
  <si>
    <t>RPL15</t>
  </si>
  <si>
    <t>RPL15P3</t>
  </si>
  <si>
    <t>RPL15P14</t>
  </si>
  <si>
    <t>RPL15P2</t>
  </si>
  <si>
    <t>AC092597.1</t>
  </si>
  <si>
    <t>210135_S_AT</t>
  </si>
  <si>
    <t>SHOX2</t>
  </si>
  <si>
    <t>205082_S_AT</t>
  </si>
  <si>
    <t>AOX1</t>
  </si>
  <si>
    <t>203032_S_AT</t>
  </si>
  <si>
    <t>FH</t>
  </si>
  <si>
    <t>218729_AT</t>
  </si>
  <si>
    <t>LXN</t>
  </si>
  <si>
    <t>201254_X_AT</t>
  </si>
  <si>
    <t>216351_X_AT</t>
  </si>
  <si>
    <t>DAZ3</t>
  </si>
  <si>
    <t>DAZ1</t>
  </si>
  <si>
    <t>DAZ4</t>
  </si>
  <si>
    <t>DAZ2</t>
  </si>
  <si>
    <t>212445_S_AT</t>
  </si>
  <si>
    <t>NEDD4L</t>
  </si>
  <si>
    <t>208866_AT</t>
  </si>
  <si>
    <t>CSNK1A1</t>
  </si>
  <si>
    <t>AC021078.1</t>
  </si>
  <si>
    <t>210835_S_AT</t>
  </si>
  <si>
    <t>CTBP2</t>
  </si>
  <si>
    <t>220908_AT</t>
  </si>
  <si>
    <t>CCDC33</t>
  </si>
  <si>
    <t>218223_S_AT</t>
  </si>
  <si>
    <t>PLEKHO1</t>
  </si>
  <si>
    <t>216762_AT</t>
  </si>
  <si>
    <t>SUCLG1</t>
  </si>
  <si>
    <t>210069_AT</t>
  </si>
  <si>
    <t>203615_X_AT</t>
  </si>
  <si>
    <t>209699_X_AT</t>
  </si>
  <si>
    <t>AKR1C2</t>
  </si>
  <si>
    <t>AKR1C1</t>
  </si>
  <si>
    <t>216263_S_AT</t>
  </si>
  <si>
    <t>NGDN</t>
  </si>
  <si>
    <t>200934_AT</t>
  </si>
  <si>
    <t>DEK</t>
  </si>
  <si>
    <t>220952_S_AT</t>
  </si>
  <si>
    <t>PLEKHA5</t>
  </si>
  <si>
    <t>215043_S_AT</t>
  </si>
  <si>
    <t>205167_S_AT</t>
  </si>
  <si>
    <t>CDC25C</t>
  </si>
  <si>
    <t>200718_S_AT</t>
  </si>
  <si>
    <t>LINC00174</t>
  </si>
  <si>
    <t>SKP1P1</t>
  </si>
  <si>
    <t>204365_S_AT</t>
  </si>
  <si>
    <t>REEP1</t>
  </si>
  <si>
    <t>207540_S_AT</t>
  </si>
  <si>
    <t>SYK</t>
  </si>
  <si>
    <t>213090_S_AT</t>
  </si>
  <si>
    <t>219965_S_AT</t>
  </si>
  <si>
    <t>MAGIX</t>
  </si>
  <si>
    <t>216843_X_AT</t>
  </si>
  <si>
    <t>201260_S_AT</t>
  </si>
  <si>
    <t>SYPL1</t>
  </si>
  <si>
    <t>208583_X_AT</t>
  </si>
  <si>
    <t>H2AC13</t>
  </si>
  <si>
    <t>H2AC14</t>
  </si>
  <si>
    <t>216139_S_AT</t>
  </si>
  <si>
    <t>MAPK8IP3</t>
  </si>
  <si>
    <t>218242_S_AT</t>
  </si>
  <si>
    <t>KMT5B</t>
  </si>
  <si>
    <t>200641_S_AT</t>
  </si>
  <si>
    <t>YWHAZ</t>
  </si>
  <si>
    <t>YWHAZP3</t>
  </si>
  <si>
    <t>207436_X_AT</t>
  </si>
  <si>
    <t>221900_AT</t>
  </si>
  <si>
    <t>COL8A2</t>
  </si>
  <si>
    <t>208723_AT</t>
  </si>
  <si>
    <t>USP11</t>
  </si>
  <si>
    <t>208802_AT</t>
  </si>
  <si>
    <t>205049_S_AT</t>
  </si>
  <si>
    <t>CD79A</t>
  </si>
  <si>
    <t>213489_AT</t>
  </si>
  <si>
    <t>MAPRE2</t>
  </si>
  <si>
    <t>206060_S_AT</t>
  </si>
  <si>
    <t>PTPN22</t>
  </si>
  <si>
    <t>201316_AT</t>
  </si>
  <si>
    <t>PSMA2</t>
  </si>
  <si>
    <t>216755_AT</t>
  </si>
  <si>
    <t>202215_S_AT</t>
  </si>
  <si>
    <t>NFYC</t>
  </si>
  <si>
    <t>215025_AT</t>
  </si>
  <si>
    <t>NTRK3</t>
  </si>
  <si>
    <t>202182_AT</t>
  </si>
  <si>
    <t>KAT2A</t>
  </si>
  <si>
    <t>214264_S_AT</t>
  </si>
  <si>
    <t>EFCAB11</t>
  </si>
  <si>
    <t>217279_X_AT</t>
  </si>
  <si>
    <t>MMP14</t>
  </si>
  <si>
    <t>202183_S_AT</t>
  </si>
  <si>
    <t>KIF22</t>
  </si>
  <si>
    <t>202430_S_AT</t>
  </si>
  <si>
    <t>202137_S_AT</t>
  </si>
  <si>
    <t>ZMYND11</t>
  </si>
  <si>
    <t>214433_S_AT</t>
  </si>
  <si>
    <t>SELENBP1</t>
  </si>
  <si>
    <t>210838_S_AT</t>
  </si>
  <si>
    <t>218098_AT</t>
  </si>
  <si>
    <t>ARFGEF2</t>
  </si>
  <si>
    <t>212452_X_AT</t>
  </si>
  <si>
    <t>KAT6B</t>
  </si>
  <si>
    <t>216192_AT</t>
  </si>
  <si>
    <t>FABP7</t>
  </si>
  <si>
    <t>201687_S_AT</t>
  </si>
  <si>
    <t>API5</t>
  </si>
  <si>
    <t>218367_X_AT</t>
  </si>
  <si>
    <t>USP21</t>
  </si>
  <si>
    <t>204536_S_AT</t>
  </si>
  <si>
    <t>209355_S_AT</t>
  </si>
  <si>
    <t>PLPP3</t>
  </si>
  <si>
    <t>AC119674.2</t>
  </si>
  <si>
    <t>219905_AT</t>
  </si>
  <si>
    <t>ERMAP</t>
  </si>
  <si>
    <t>216704_AT</t>
  </si>
  <si>
    <t>220663_AT</t>
  </si>
  <si>
    <t>IL1RAPL1</t>
  </si>
  <si>
    <t>219243_AT</t>
  </si>
  <si>
    <t>GIMAP4</t>
  </si>
  <si>
    <t>209980_S_AT</t>
  </si>
  <si>
    <t>SHMT1</t>
  </si>
  <si>
    <t>207168_S_AT</t>
  </si>
  <si>
    <t>MACROH2A1</t>
  </si>
  <si>
    <t>212772_S_AT</t>
  </si>
  <si>
    <t>ABCA2</t>
  </si>
  <si>
    <t>213285_AT</t>
  </si>
  <si>
    <t>TMEM30B</t>
  </si>
  <si>
    <t>213969_X_AT</t>
  </si>
  <si>
    <t>220029_AT</t>
  </si>
  <si>
    <t>ELOVL2</t>
  </si>
  <si>
    <t>201864_AT</t>
  </si>
  <si>
    <t>GDI1</t>
  </si>
  <si>
    <t>216328_AT</t>
  </si>
  <si>
    <t>212721_AT</t>
  </si>
  <si>
    <t>SREK1</t>
  </si>
  <si>
    <t>31837_AT</t>
  </si>
  <si>
    <t>LMF2</t>
  </si>
  <si>
    <t>203579_S_AT</t>
  </si>
  <si>
    <t>SLC7A6</t>
  </si>
  <si>
    <t>210405_X_AT</t>
  </si>
  <si>
    <t>TNFRSF10B</t>
  </si>
  <si>
    <t>221021_S_AT</t>
  </si>
  <si>
    <t>CTNNBL1</t>
  </si>
  <si>
    <t>208838_AT</t>
  </si>
  <si>
    <t>CAND1</t>
  </si>
  <si>
    <t>219012_S_AT</t>
  </si>
  <si>
    <t>EMSY</t>
  </si>
  <si>
    <t>215987_AT</t>
  </si>
  <si>
    <t>201499_S_AT</t>
  </si>
  <si>
    <t>213491_X_AT</t>
  </si>
  <si>
    <t>RPN2</t>
  </si>
  <si>
    <t>206762_AT</t>
  </si>
  <si>
    <t>KCNA5</t>
  </si>
  <si>
    <t>216022_AT</t>
  </si>
  <si>
    <t>219951_S_AT</t>
  </si>
  <si>
    <t>DZANK1</t>
  </si>
  <si>
    <t>219702_AT</t>
  </si>
  <si>
    <t>PLAC1</t>
  </si>
  <si>
    <t>208516_AT</t>
  </si>
  <si>
    <t>MTNR1B</t>
  </si>
  <si>
    <t>210895_S_AT</t>
  </si>
  <si>
    <t>215594_AT</t>
  </si>
  <si>
    <t>215862_AT</t>
  </si>
  <si>
    <t>209795_AT</t>
  </si>
  <si>
    <t>CD69</t>
  </si>
  <si>
    <t>217282_AT</t>
  </si>
  <si>
    <t>MAN1A2</t>
  </si>
  <si>
    <t>219587_AT</t>
  </si>
  <si>
    <t>TTC12</t>
  </si>
  <si>
    <t>217679_X_AT</t>
  </si>
  <si>
    <t>215978_X_AT</t>
  </si>
  <si>
    <t>203807_X_AT</t>
  </si>
  <si>
    <t>220640_AT</t>
  </si>
  <si>
    <t>CSNK1G1</t>
  </si>
  <si>
    <t>216849_AT</t>
  </si>
  <si>
    <t>AC007389.3</t>
  </si>
  <si>
    <t>213368_X_AT</t>
  </si>
  <si>
    <t>PPFIA3</t>
  </si>
  <si>
    <t>204335_AT</t>
  </si>
  <si>
    <t>YJU2</t>
  </si>
  <si>
    <t>217653_X_AT</t>
  </si>
  <si>
    <t>202646_S_AT</t>
  </si>
  <si>
    <t>CSDE1</t>
  </si>
  <si>
    <t>208391_S_AT</t>
  </si>
  <si>
    <t>GLP1R</t>
  </si>
  <si>
    <t>200924_S_AT</t>
  </si>
  <si>
    <t>SLC3A2</t>
  </si>
  <si>
    <t>216510_X_AT</t>
  </si>
  <si>
    <t>221851_AT</t>
  </si>
  <si>
    <t>DCAF15</t>
  </si>
  <si>
    <t>215375_X_AT</t>
  </si>
  <si>
    <t>222172_AT</t>
  </si>
  <si>
    <t>NPAS3</t>
  </si>
  <si>
    <t>222131_X_AT</t>
  </si>
  <si>
    <t>221773_AT</t>
  </si>
  <si>
    <t>ELK3</t>
  </si>
  <si>
    <t>210297_S_AT</t>
  </si>
  <si>
    <t>MSMB</t>
  </si>
  <si>
    <t>216405_AT</t>
  </si>
  <si>
    <t>206598_AT</t>
  </si>
  <si>
    <t>INS</t>
  </si>
  <si>
    <t>219264_S_AT</t>
  </si>
  <si>
    <t>PPP2R3B</t>
  </si>
  <si>
    <t>204826_AT</t>
  </si>
  <si>
    <t>212946_AT</t>
  </si>
  <si>
    <t>VWA8</t>
  </si>
  <si>
    <t>207384_AT</t>
  </si>
  <si>
    <t>PGLYRP1</t>
  </si>
  <si>
    <t>207268_X_AT</t>
  </si>
  <si>
    <t>ABI2</t>
  </si>
  <si>
    <t>214156_AT</t>
  </si>
  <si>
    <t>MYRIP</t>
  </si>
  <si>
    <t>205227_AT</t>
  </si>
  <si>
    <t>IL1RAP</t>
  </si>
  <si>
    <t>206792_X_AT</t>
  </si>
  <si>
    <t>PDE4C</t>
  </si>
  <si>
    <t>AC008397.2</t>
  </si>
  <si>
    <t>212063_AT</t>
  </si>
  <si>
    <t>218009_S_AT</t>
  </si>
  <si>
    <t>PRC1</t>
  </si>
  <si>
    <t>AC068831.8</t>
  </si>
  <si>
    <t>221564_AT</t>
  </si>
  <si>
    <t>PRMT2</t>
  </si>
  <si>
    <t>214114_X_AT</t>
  </si>
  <si>
    <t>FASTK</t>
  </si>
  <si>
    <t>AC010973.2</t>
  </si>
  <si>
    <t>206219_S_AT</t>
  </si>
  <si>
    <t>VAV1</t>
  </si>
  <si>
    <t>217026_AT</t>
  </si>
  <si>
    <t>204878_S_AT</t>
  </si>
  <si>
    <t>TAOK2</t>
  </si>
  <si>
    <t>201263_AT</t>
  </si>
  <si>
    <t>TARS1</t>
  </si>
  <si>
    <t>202065_S_AT</t>
  </si>
  <si>
    <t>PPFIA1</t>
  </si>
  <si>
    <t>206031_S_AT</t>
  </si>
  <si>
    <t>USP5</t>
  </si>
  <si>
    <t>215627_AT</t>
  </si>
  <si>
    <t>AC007405.2</t>
  </si>
  <si>
    <t>214317_X_AT</t>
  </si>
  <si>
    <t>208910_S_AT</t>
  </si>
  <si>
    <t>203582_S_AT</t>
  </si>
  <si>
    <t>RAB4A</t>
  </si>
  <si>
    <t>211073_X_AT</t>
  </si>
  <si>
    <t>SNORD83A</t>
  </si>
  <si>
    <t>RPL3P4</t>
  </si>
  <si>
    <t>209641_S_AT</t>
  </si>
  <si>
    <t>210234_AT</t>
  </si>
  <si>
    <t>GRM4</t>
  </si>
  <si>
    <t>211495_X_AT</t>
  </si>
  <si>
    <t>203429_S_AT</t>
  </si>
  <si>
    <t>SUCO</t>
  </si>
  <si>
    <t>208082_X_AT</t>
  </si>
  <si>
    <t>200634_AT</t>
  </si>
  <si>
    <t>PFN1</t>
  </si>
  <si>
    <t>201558_AT</t>
  </si>
  <si>
    <t>203342_AT</t>
  </si>
  <si>
    <t>TIMM17B</t>
  </si>
  <si>
    <t>203505_AT</t>
  </si>
  <si>
    <t>207458_AT</t>
  </si>
  <si>
    <t>RHPN1-AS1</t>
  </si>
  <si>
    <t>212773_S_AT</t>
  </si>
  <si>
    <t>TOMM20</t>
  </si>
  <si>
    <t>AC006001.3</t>
  </si>
  <si>
    <t>TOMM20P4</t>
  </si>
  <si>
    <t>AC006001.4</t>
  </si>
  <si>
    <t>200062_S_AT</t>
  </si>
  <si>
    <t>RPL30</t>
  </si>
  <si>
    <t>219745_AT</t>
  </si>
  <si>
    <t>MFSD13A</t>
  </si>
  <si>
    <t>203271_S_AT</t>
  </si>
  <si>
    <t>UNC119</t>
  </si>
  <si>
    <t>209988_S_AT</t>
  </si>
  <si>
    <t>ASCL1</t>
  </si>
  <si>
    <t>209856_X_AT</t>
  </si>
  <si>
    <t>216430_X_AT</t>
  </si>
  <si>
    <t>200926_AT</t>
  </si>
  <si>
    <t>RPS23</t>
  </si>
  <si>
    <t>217969_AT</t>
  </si>
  <si>
    <t>VPS51</t>
  </si>
  <si>
    <t>222283_AT</t>
  </si>
  <si>
    <t>ZNF480</t>
  </si>
  <si>
    <t>202565_S_AT</t>
  </si>
  <si>
    <t>SVIL</t>
  </si>
  <si>
    <t>200089_S_AT</t>
  </si>
  <si>
    <t>RPL4P4</t>
  </si>
  <si>
    <t>RPL4P5</t>
  </si>
  <si>
    <t>RPL4P2</t>
  </si>
  <si>
    <t>208010_S_AT</t>
  </si>
  <si>
    <t>219847_AT</t>
  </si>
  <si>
    <t>HDAC11</t>
  </si>
  <si>
    <t>213663_S_AT</t>
  </si>
  <si>
    <t>219717_AT</t>
  </si>
  <si>
    <t>DCAF16</t>
  </si>
  <si>
    <t>211207_S_AT</t>
  </si>
  <si>
    <t>ACSL6</t>
  </si>
  <si>
    <t>212375_AT</t>
  </si>
  <si>
    <t>EP400</t>
  </si>
  <si>
    <t>219523_S_AT</t>
  </si>
  <si>
    <t>TENM3</t>
  </si>
  <si>
    <t>205005_S_AT</t>
  </si>
  <si>
    <t>NMT2</t>
  </si>
  <si>
    <t>216821_AT</t>
  </si>
  <si>
    <t>KRT8P11</t>
  </si>
  <si>
    <t>217984_AT</t>
  </si>
  <si>
    <t>219672_AT</t>
  </si>
  <si>
    <t>AHSP</t>
  </si>
  <si>
    <t>216392_S_AT</t>
  </si>
  <si>
    <t>206355_AT</t>
  </si>
  <si>
    <t>GNAL</t>
  </si>
  <si>
    <t>31874_AT</t>
  </si>
  <si>
    <t>GAS2L1</t>
  </si>
  <si>
    <t>217545_AT</t>
  </si>
  <si>
    <t>MYH14</t>
  </si>
  <si>
    <t>200696_S_AT</t>
  </si>
  <si>
    <t>217263_X_AT</t>
  </si>
  <si>
    <t>RUNX1</t>
  </si>
  <si>
    <t>218835_AT</t>
  </si>
  <si>
    <t>SFTPA2</t>
  </si>
  <si>
    <t>219939_S_AT</t>
  </si>
  <si>
    <t>222337_AT</t>
  </si>
  <si>
    <t>209616_S_AT</t>
  </si>
  <si>
    <t>CES1</t>
  </si>
  <si>
    <t>CES1P1</t>
  </si>
  <si>
    <t>219810_AT</t>
  </si>
  <si>
    <t>VCPIP1</t>
  </si>
  <si>
    <t>218716_X_AT</t>
  </si>
  <si>
    <t>MTO1</t>
  </si>
  <si>
    <t>209657_S_AT</t>
  </si>
  <si>
    <t>HSF2</t>
  </si>
  <si>
    <t>205516_X_AT</t>
  </si>
  <si>
    <t>CIZ1</t>
  </si>
  <si>
    <t>214476_AT</t>
  </si>
  <si>
    <t>TFF2</t>
  </si>
  <si>
    <t>208498_S_AT</t>
  </si>
  <si>
    <t>AMY1B</t>
  </si>
  <si>
    <t>AMY1C</t>
  </si>
  <si>
    <t>AMYP1</t>
  </si>
  <si>
    <t>AMY1A</t>
  </si>
  <si>
    <t>AMY2B</t>
  </si>
  <si>
    <t>AMY2A</t>
  </si>
  <si>
    <t>212108_AT</t>
  </si>
  <si>
    <t>FAF2</t>
  </si>
  <si>
    <t>218456_AT</t>
  </si>
  <si>
    <t>CAPRIN2</t>
  </si>
  <si>
    <t>201262_S_AT</t>
  </si>
  <si>
    <t>204249_S_AT</t>
  </si>
  <si>
    <t>LMO2</t>
  </si>
  <si>
    <t>215784_AT</t>
  </si>
  <si>
    <t>CD1E</t>
  </si>
  <si>
    <t>211735_X_AT</t>
  </si>
  <si>
    <t>SFTPC</t>
  </si>
  <si>
    <t>208832_AT</t>
  </si>
  <si>
    <t>ATXN10</t>
  </si>
  <si>
    <t>204761_AT</t>
  </si>
  <si>
    <t>USP6NL</t>
  </si>
  <si>
    <t>219667_S_AT</t>
  </si>
  <si>
    <t>BANK1</t>
  </si>
  <si>
    <t>218073_S_AT</t>
  </si>
  <si>
    <t>NDC1</t>
  </si>
  <si>
    <t>218585_S_AT</t>
  </si>
  <si>
    <t>DTL</t>
  </si>
  <si>
    <t>206514_S_AT</t>
  </si>
  <si>
    <t>CYP4F2</t>
  </si>
  <si>
    <t>CYP4F3</t>
  </si>
  <si>
    <t>206558_AT</t>
  </si>
  <si>
    <t>SIM2</t>
  </si>
  <si>
    <t>205384_AT</t>
  </si>
  <si>
    <t>AC020907.2</t>
  </si>
  <si>
    <t>FXYD1</t>
  </si>
  <si>
    <t>211245_X_AT</t>
  </si>
  <si>
    <t>KIR2DL4</t>
  </si>
  <si>
    <t>216268_S_AT</t>
  </si>
  <si>
    <t>204960_AT</t>
  </si>
  <si>
    <t>PTPRCAP</t>
  </si>
  <si>
    <t>206763_AT</t>
  </si>
  <si>
    <t>FKBP6</t>
  </si>
  <si>
    <t>215385_AT</t>
  </si>
  <si>
    <t>204273_AT</t>
  </si>
  <si>
    <t>EDNRB</t>
  </si>
  <si>
    <t>207117_AT</t>
  </si>
  <si>
    <t>ZNF117</t>
  </si>
  <si>
    <t>203126_AT</t>
  </si>
  <si>
    <t>IMPA2</t>
  </si>
  <si>
    <t>203237_S_AT</t>
  </si>
  <si>
    <t>NOTCH3</t>
  </si>
  <si>
    <t>MIR6795</t>
  </si>
  <si>
    <t>208041_AT</t>
  </si>
  <si>
    <t>GRK1</t>
  </si>
  <si>
    <t>201243_S_AT</t>
  </si>
  <si>
    <t>ATP1B1</t>
  </si>
  <si>
    <t>214769_AT</t>
  </si>
  <si>
    <t>CLCN4</t>
  </si>
  <si>
    <t>202427_S_AT</t>
  </si>
  <si>
    <t>MPC2</t>
  </si>
  <si>
    <t>207802_AT</t>
  </si>
  <si>
    <t>CRISP3</t>
  </si>
  <si>
    <t>208238_X_AT</t>
  </si>
  <si>
    <t>203554_X_AT</t>
  </si>
  <si>
    <t>PTTG1</t>
  </si>
  <si>
    <t>202094_AT</t>
  </si>
  <si>
    <t>BIRC5</t>
  </si>
  <si>
    <t>220666_AT</t>
  </si>
  <si>
    <t>205955_AT</t>
  </si>
  <si>
    <t>AP001160.3</t>
  </si>
  <si>
    <t>217690_AT</t>
  </si>
  <si>
    <t>ENOSF1</t>
  </si>
  <si>
    <t>40640_AT</t>
  </si>
  <si>
    <t>NCAPH2</t>
  </si>
  <si>
    <t>U62317.2</t>
  </si>
  <si>
    <t>210580_X_AT</t>
  </si>
  <si>
    <t>215587_X_AT</t>
  </si>
  <si>
    <t>210705_S_AT</t>
  </si>
  <si>
    <t>TRIM5</t>
  </si>
  <si>
    <t>215278_AT</t>
  </si>
  <si>
    <t>213106_AT</t>
  </si>
  <si>
    <t>ATP8A1</t>
  </si>
  <si>
    <t>215166_AT</t>
  </si>
  <si>
    <t>217455_S_AT</t>
  </si>
  <si>
    <t>SSTR2</t>
  </si>
  <si>
    <t>217635_S_AT</t>
  </si>
  <si>
    <t>POLG</t>
  </si>
  <si>
    <t>220335_X_AT</t>
  </si>
  <si>
    <t>CES3</t>
  </si>
  <si>
    <t>214473_X_AT</t>
  </si>
  <si>
    <t>PMS2P3</t>
  </si>
  <si>
    <t>203130_S_AT</t>
  </si>
  <si>
    <t>220281_AT</t>
  </si>
  <si>
    <t>SLC12A1</t>
  </si>
  <si>
    <t>222371_AT</t>
  </si>
  <si>
    <t>210913_AT</t>
  </si>
  <si>
    <t>CDH20</t>
  </si>
  <si>
    <t>215616_S_AT</t>
  </si>
  <si>
    <t>KDM4B</t>
  </si>
  <si>
    <t>202986_AT</t>
  </si>
  <si>
    <t>ARNT2</t>
  </si>
  <si>
    <t>214485_AT</t>
  </si>
  <si>
    <t>ODF1</t>
  </si>
  <si>
    <t>213187_X_AT</t>
  </si>
  <si>
    <t>FTL</t>
  </si>
  <si>
    <t>AC026803.2</t>
  </si>
  <si>
    <t>211874_S_AT</t>
  </si>
  <si>
    <t>220894_X_AT</t>
  </si>
  <si>
    <t>PRDM12</t>
  </si>
  <si>
    <t>209617_S_AT</t>
  </si>
  <si>
    <t>CTNND2</t>
  </si>
  <si>
    <t>209181_S_AT</t>
  </si>
  <si>
    <t>215918_S_AT</t>
  </si>
  <si>
    <t>SPTBN1</t>
  </si>
  <si>
    <t>200799_AT</t>
  </si>
  <si>
    <t>HSPA1A</t>
  </si>
  <si>
    <t>206221_AT</t>
  </si>
  <si>
    <t>RASA3</t>
  </si>
  <si>
    <t>202393_S_AT</t>
  </si>
  <si>
    <t>KLF10</t>
  </si>
  <si>
    <t>209896_S_AT</t>
  </si>
  <si>
    <t>PTPN11</t>
  </si>
  <si>
    <t>213588_X_AT</t>
  </si>
  <si>
    <t>214756_X_AT</t>
  </si>
  <si>
    <t>207819_S_AT</t>
  </si>
  <si>
    <t>ABCB4</t>
  </si>
  <si>
    <t>205540_S_AT</t>
  </si>
  <si>
    <t>RRAGB</t>
  </si>
  <si>
    <t>212316_AT</t>
  </si>
  <si>
    <t>NUP210</t>
  </si>
  <si>
    <t>219907_AT</t>
  </si>
  <si>
    <t>FRS3</t>
  </si>
  <si>
    <t>208863_S_AT</t>
  </si>
  <si>
    <t>SRSF1</t>
  </si>
  <si>
    <t>AC015813.2</t>
  </si>
  <si>
    <t>212492_S_AT</t>
  </si>
  <si>
    <t>200874_S_AT</t>
  </si>
  <si>
    <t>NOP56</t>
  </si>
  <si>
    <t>SNORA51</t>
  </si>
  <si>
    <t>205650_S_AT</t>
  </si>
  <si>
    <t>FGA</t>
  </si>
  <si>
    <t>212858_AT</t>
  </si>
  <si>
    <t>PAQR4</t>
  </si>
  <si>
    <t>214995_S_AT</t>
  </si>
  <si>
    <t>APOBEC3F</t>
  </si>
  <si>
    <t>APOBEC3G</t>
  </si>
  <si>
    <t>205593_S_AT</t>
  </si>
  <si>
    <t>PDE9A</t>
  </si>
  <si>
    <t>221290_S_AT</t>
  </si>
  <si>
    <t>PWWP3A</t>
  </si>
  <si>
    <t>219467_AT</t>
  </si>
  <si>
    <t>GIN1</t>
  </si>
  <si>
    <t>220778_X_AT</t>
  </si>
  <si>
    <t>SEMA6B</t>
  </si>
  <si>
    <t>222248_S_AT</t>
  </si>
  <si>
    <t>SIRT4</t>
  </si>
  <si>
    <t>218995_S_AT</t>
  </si>
  <si>
    <t>EDN1</t>
  </si>
  <si>
    <t>220910_AT</t>
  </si>
  <si>
    <t>FRAS1</t>
  </si>
  <si>
    <t>222100_AT</t>
  </si>
  <si>
    <t>32062_AT</t>
  </si>
  <si>
    <t>LRRC14</t>
  </si>
  <si>
    <t>218623_AT</t>
  </si>
  <si>
    <t>NSG2</t>
  </si>
  <si>
    <t>213982_S_AT</t>
  </si>
  <si>
    <t>RABGAP1L</t>
  </si>
  <si>
    <t>217508_S_AT</t>
  </si>
  <si>
    <t>204912_AT</t>
  </si>
  <si>
    <t>IL10RA</t>
  </si>
  <si>
    <t>823_AT</t>
  </si>
  <si>
    <t>221332_AT</t>
  </si>
  <si>
    <t>BMP15</t>
  </si>
  <si>
    <t>219235_S_AT</t>
  </si>
  <si>
    <t>PHACTR4</t>
  </si>
  <si>
    <t>219090_AT</t>
  </si>
  <si>
    <t>SLC24A3</t>
  </si>
  <si>
    <t>207705_S_AT</t>
  </si>
  <si>
    <t>NINL</t>
  </si>
  <si>
    <t>218723_S_AT</t>
  </si>
  <si>
    <t>RGCC</t>
  </si>
  <si>
    <t>205355_AT</t>
  </si>
  <si>
    <t>ACADSB</t>
  </si>
  <si>
    <t>204244_S_AT</t>
  </si>
  <si>
    <t>DBF4</t>
  </si>
  <si>
    <t>213641_AT</t>
  </si>
  <si>
    <t>213287_S_AT</t>
  </si>
  <si>
    <t>KRT10</t>
  </si>
  <si>
    <t>215606_S_AT</t>
  </si>
  <si>
    <t>ERC1</t>
  </si>
  <si>
    <t>213761_AT</t>
  </si>
  <si>
    <t>MDM1</t>
  </si>
  <si>
    <t>205210_AT</t>
  </si>
  <si>
    <t>TGFBRAP1</t>
  </si>
  <si>
    <t>215907_AT</t>
  </si>
  <si>
    <t>215777_AT</t>
  </si>
  <si>
    <t>IGLV4-60</t>
  </si>
  <si>
    <t>208923_AT</t>
  </si>
  <si>
    <t>CYFIP1</t>
  </si>
  <si>
    <t>203154_S_AT</t>
  </si>
  <si>
    <t>212807_S_AT</t>
  </si>
  <si>
    <t>SORT1</t>
  </si>
  <si>
    <t>219279_AT</t>
  </si>
  <si>
    <t>DOCK10</t>
  </si>
  <si>
    <t>34764_AT</t>
  </si>
  <si>
    <t>LARS2</t>
  </si>
  <si>
    <t>212979_S_AT</t>
  </si>
  <si>
    <t>TCAF1</t>
  </si>
  <si>
    <t>217133_X_AT</t>
  </si>
  <si>
    <t>214836_X_AT</t>
  </si>
  <si>
    <t>210260_S_AT</t>
  </si>
  <si>
    <t>TNFAIP8</t>
  </si>
  <si>
    <t>218489_S_AT</t>
  </si>
  <si>
    <t>217048_AT</t>
  </si>
  <si>
    <t>203874_S_AT</t>
  </si>
  <si>
    <t>SMARCA1</t>
  </si>
  <si>
    <t>205694_AT</t>
  </si>
  <si>
    <t>TYRP1</t>
  </si>
  <si>
    <t>217006_X_AT</t>
  </si>
  <si>
    <t>FASN</t>
  </si>
  <si>
    <t>210993_S_AT</t>
  </si>
  <si>
    <t>SMAD1</t>
  </si>
  <si>
    <t>203929_S_AT</t>
  </si>
  <si>
    <t>MAPT</t>
  </si>
  <si>
    <t>220579_AT</t>
  </si>
  <si>
    <t>FAAP20</t>
  </si>
  <si>
    <t>215344_AT</t>
  </si>
  <si>
    <t>218257_S_AT</t>
  </si>
  <si>
    <t>UGGT1</t>
  </si>
  <si>
    <t>209774_X_AT</t>
  </si>
  <si>
    <t>CXCL2</t>
  </si>
  <si>
    <t>206649_S_AT</t>
  </si>
  <si>
    <t>TFE3</t>
  </si>
  <si>
    <t>203785_S_AT</t>
  </si>
  <si>
    <t>DDX28</t>
  </si>
  <si>
    <t>219345_AT</t>
  </si>
  <si>
    <t>BOLA1</t>
  </si>
  <si>
    <t>220197_AT</t>
  </si>
  <si>
    <t>ATP6V0A4</t>
  </si>
  <si>
    <t>216635_AT</t>
  </si>
  <si>
    <t>218296_X_AT</t>
  </si>
  <si>
    <t>MSTO1</t>
  </si>
  <si>
    <t>MSTO2P</t>
  </si>
  <si>
    <t>221914_AT</t>
  </si>
  <si>
    <t>SYN1</t>
  </si>
  <si>
    <t>200005_AT</t>
  </si>
  <si>
    <t>EIF3D</t>
  </si>
  <si>
    <t>212754_S_AT</t>
  </si>
  <si>
    <t>MON2</t>
  </si>
  <si>
    <t>209401_S_AT</t>
  </si>
  <si>
    <t>218263_S_AT</t>
  </si>
  <si>
    <t>ZBED5</t>
  </si>
  <si>
    <t>217446_X_AT</t>
  </si>
  <si>
    <t>218039_AT</t>
  </si>
  <si>
    <t>NUSAP1</t>
  </si>
  <si>
    <t>AC087721.2</t>
  </si>
  <si>
    <t>214437_S_AT</t>
  </si>
  <si>
    <t>219245_S_AT</t>
  </si>
  <si>
    <t>OGFOD2</t>
  </si>
  <si>
    <t>AC026362.1</t>
  </si>
  <si>
    <t>206710_S_AT</t>
  </si>
  <si>
    <t>EPB41L3</t>
  </si>
  <si>
    <t>219234_X_AT</t>
  </si>
  <si>
    <t>SCRN3</t>
  </si>
  <si>
    <t>218574_S_AT</t>
  </si>
  <si>
    <t>LMCD1</t>
  </si>
  <si>
    <t>204782_AT</t>
  </si>
  <si>
    <t>208493_AT</t>
  </si>
  <si>
    <t>HOXA11</t>
  </si>
  <si>
    <t>218979_AT</t>
  </si>
  <si>
    <t>RMI1</t>
  </si>
  <si>
    <t>214088_S_AT</t>
  </si>
  <si>
    <t>FUT3</t>
  </si>
  <si>
    <t>204796_AT</t>
  </si>
  <si>
    <t>EML1</t>
  </si>
  <si>
    <t>38703_AT</t>
  </si>
  <si>
    <t>DNPEP</t>
  </si>
  <si>
    <t>204919_AT</t>
  </si>
  <si>
    <t>PRR4</t>
  </si>
  <si>
    <t>AC018630.2</t>
  </si>
  <si>
    <t>202207_AT</t>
  </si>
  <si>
    <t>ARL4C</t>
  </si>
  <si>
    <t>221524_S_AT</t>
  </si>
  <si>
    <t>RRAGD</t>
  </si>
  <si>
    <t>205973_AT</t>
  </si>
  <si>
    <t>218968_S_AT</t>
  </si>
  <si>
    <t>ZFP64</t>
  </si>
  <si>
    <t>211398_AT</t>
  </si>
  <si>
    <t>207013_S_AT</t>
  </si>
  <si>
    <t>208900_S_AT</t>
  </si>
  <si>
    <t>TOP1</t>
  </si>
  <si>
    <t>207593_AT</t>
  </si>
  <si>
    <t>ABCG4</t>
  </si>
  <si>
    <t>201307_AT</t>
  </si>
  <si>
    <t>208511_AT</t>
  </si>
  <si>
    <t>PTTG3P</t>
  </si>
  <si>
    <t>218770_S_AT</t>
  </si>
  <si>
    <t>TMEM39B</t>
  </si>
  <si>
    <t>217281_X_AT</t>
  </si>
  <si>
    <t>IGHV3-7</t>
  </si>
  <si>
    <t>215012_AT</t>
  </si>
  <si>
    <t>ZNF451</t>
  </si>
  <si>
    <t>212834_AT</t>
  </si>
  <si>
    <t>205267_AT</t>
  </si>
  <si>
    <t>POU2AF1</t>
  </si>
  <si>
    <t>205439_AT</t>
  </si>
  <si>
    <t>GSTT2</t>
  </si>
  <si>
    <t>GSTT2B</t>
  </si>
  <si>
    <t>221993_S_AT</t>
  </si>
  <si>
    <t>220295_X_AT</t>
  </si>
  <si>
    <t>DEPDC1</t>
  </si>
  <si>
    <t>214164_X_AT</t>
  </si>
  <si>
    <t>CA12</t>
  </si>
  <si>
    <t>205960_AT</t>
  </si>
  <si>
    <t>PDK4</t>
  </si>
  <si>
    <t>211487_X_AT</t>
  </si>
  <si>
    <t>RPS17</t>
  </si>
  <si>
    <t>AC245033.1</t>
  </si>
  <si>
    <t>AC245033.4</t>
  </si>
  <si>
    <t>217768_AT</t>
  </si>
  <si>
    <t>RTRAF</t>
  </si>
  <si>
    <t>209855_S_AT</t>
  </si>
  <si>
    <t>KLK2</t>
  </si>
  <si>
    <t>201094_AT</t>
  </si>
  <si>
    <t>RPS29</t>
  </si>
  <si>
    <t>209224_S_AT</t>
  </si>
  <si>
    <t>NDUFA2</t>
  </si>
  <si>
    <t>204357_S_AT</t>
  </si>
  <si>
    <t>LIMK1</t>
  </si>
  <si>
    <t>208443_X_AT</t>
  </si>
  <si>
    <t>213687_S_AT</t>
  </si>
  <si>
    <t>RPL35A</t>
  </si>
  <si>
    <t>216858_X_AT</t>
  </si>
  <si>
    <t>207919_AT</t>
  </si>
  <si>
    <t>ART1</t>
  </si>
  <si>
    <t>204967_AT</t>
  </si>
  <si>
    <t>SHROOM2</t>
  </si>
  <si>
    <t>209129_AT</t>
  </si>
  <si>
    <t>TRIP6</t>
  </si>
  <si>
    <t>205870_AT</t>
  </si>
  <si>
    <t>BDKRB2</t>
  </si>
  <si>
    <t>203665_AT</t>
  </si>
  <si>
    <t>HMOX1</t>
  </si>
  <si>
    <t>214496_X_AT</t>
  </si>
  <si>
    <t>201259_S_AT</t>
  </si>
  <si>
    <t>221037_S_AT</t>
  </si>
  <si>
    <t>SLC25A31</t>
  </si>
  <si>
    <t>211506_S_AT</t>
  </si>
  <si>
    <t>CXCL8</t>
  </si>
  <si>
    <t>200790_AT</t>
  </si>
  <si>
    <t>ODC1</t>
  </si>
  <si>
    <t>211979_AT</t>
  </si>
  <si>
    <t>208342_X_AT</t>
  </si>
  <si>
    <t>221994_AT</t>
  </si>
  <si>
    <t>PDLIM5</t>
  </si>
  <si>
    <t>210896_S_AT</t>
  </si>
  <si>
    <t>ASPH</t>
  </si>
  <si>
    <t>207194_S_AT</t>
  </si>
  <si>
    <t>ICAM4</t>
  </si>
  <si>
    <t>212120_AT</t>
  </si>
  <si>
    <t>RHOQ</t>
  </si>
  <si>
    <t>214814_AT</t>
  </si>
  <si>
    <t>217867_X_AT</t>
  </si>
  <si>
    <t>BACE2</t>
  </si>
  <si>
    <t>203836_S_AT</t>
  </si>
  <si>
    <t>219349_S_AT</t>
  </si>
  <si>
    <t>EXOC2</t>
  </si>
  <si>
    <t>201645_AT</t>
  </si>
  <si>
    <t>TNC</t>
  </si>
  <si>
    <t>219271_AT</t>
  </si>
  <si>
    <t>GALNT14</t>
  </si>
  <si>
    <t>209910_AT</t>
  </si>
  <si>
    <t>218596_AT</t>
  </si>
  <si>
    <t>TBC1D13</t>
  </si>
  <si>
    <t>219634_AT</t>
  </si>
  <si>
    <t>CHST11</t>
  </si>
  <si>
    <t>201129_AT</t>
  </si>
  <si>
    <t>SRSF7</t>
  </si>
  <si>
    <t>207814_AT</t>
  </si>
  <si>
    <t>DEFA6</t>
  </si>
  <si>
    <t>204618_S_AT</t>
  </si>
  <si>
    <t>GABPB1</t>
  </si>
  <si>
    <t>206414_S_AT</t>
  </si>
  <si>
    <t>ASAP2</t>
  </si>
  <si>
    <t>212188_AT</t>
  </si>
  <si>
    <t>KCTD12</t>
  </si>
  <si>
    <t>221680_S_AT</t>
  </si>
  <si>
    <t>ETV7</t>
  </si>
  <si>
    <t>49077_AT</t>
  </si>
  <si>
    <t>PPME1</t>
  </si>
  <si>
    <t>222366_AT</t>
  </si>
  <si>
    <t>212966_AT</t>
  </si>
  <si>
    <t>HIC2</t>
  </si>
  <si>
    <t>216576_X_AT</t>
  </si>
  <si>
    <t>205784_X_AT</t>
  </si>
  <si>
    <t>ARVCF</t>
  </si>
  <si>
    <t>217127_AT</t>
  </si>
  <si>
    <t>CTH</t>
  </si>
  <si>
    <t>219949_AT</t>
  </si>
  <si>
    <t>215379_X_AT</t>
  </si>
  <si>
    <t>200791_S_AT</t>
  </si>
  <si>
    <t>IQGAP1</t>
  </si>
  <si>
    <t>61734_AT</t>
  </si>
  <si>
    <t>RCN3</t>
  </si>
  <si>
    <t>215041_S_AT</t>
  </si>
  <si>
    <t>DOCK9</t>
  </si>
  <si>
    <t>221250_S_AT</t>
  </si>
  <si>
    <t>MXD3</t>
  </si>
  <si>
    <t>205477_S_AT</t>
  </si>
  <si>
    <t>AMBP</t>
  </si>
  <si>
    <t>220147_S_AT</t>
  </si>
  <si>
    <t>SINHCAF</t>
  </si>
  <si>
    <t>AC024940.6</t>
  </si>
  <si>
    <t>204151_X_AT</t>
  </si>
  <si>
    <t>215504_X_AT</t>
  </si>
  <si>
    <t>203069_AT</t>
  </si>
  <si>
    <t>SV2A</t>
  </si>
  <si>
    <t>214859_AT</t>
  </si>
  <si>
    <t>FSTL4</t>
  </si>
  <si>
    <t>218173_S_AT</t>
  </si>
  <si>
    <t>NSD3</t>
  </si>
  <si>
    <t>218579_S_AT</t>
  </si>
  <si>
    <t>DHX35</t>
  </si>
  <si>
    <t>206516_AT</t>
  </si>
  <si>
    <t>AMH</t>
  </si>
  <si>
    <t>203345_S_AT</t>
  </si>
  <si>
    <t>215122_AT</t>
  </si>
  <si>
    <t>TBX6</t>
  </si>
  <si>
    <t>217989_AT</t>
  </si>
  <si>
    <t>HSD17B11</t>
  </si>
  <si>
    <t>44120_AT</t>
  </si>
  <si>
    <t>ADCK2</t>
  </si>
  <si>
    <t>213314_AT</t>
  </si>
  <si>
    <t>SMIM8</t>
  </si>
  <si>
    <t>215600_X_AT</t>
  </si>
  <si>
    <t>207032_S_AT</t>
  </si>
  <si>
    <t>CRISP1</t>
  </si>
  <si>
    <t>220818_S_AT</t>
  </si>
  <si>
    <t>204986_S_AT</t>
  </si>
  <si>
    <t>216402_AT</t>
  </si>
  <si>
    <t>SEC14L4</t>
  </si>
  <si>
    <t>219337_AT</t>
  </si>
  <si>
    <t>C1orf159</t>
  </si>
  <si>
    <t>33760_AT</t>
  </si>
  <si>
    <t>PEX14</t>
  </si>
  <si>
    <t>213213_AT</t>
  </si>
  <si>
    <t>DIDO1</t>
  </si>
  <si>
    <t>201092_AT</t>
  </si>
  <si>
    <t>RBBP7</t>
  </si>
  <si>
    <t>213160_AT</t>
  </si>
  <si>
    <t>DOCK2</t>
  </si>
  <si>
    <t>209405_S_AT</t>
  </si>
  <si>
    <t>FAM3A</t>
  </si>
  <si>
    <t>35617_AT</t>
  </si>
  <si>
    <t>MAPK7</t>
  </si>
  <si>
    <t>213348_AT</t>
  </si>
  <si>
    <t>213418_AT</t>
  </si>
  <si>
    <t>HSPA6</t>
  </si>
  <si>
    <t>HSPA7</t>
  </si>
  <si>
    <t>200651_AT</t>
  </si>
  <si>
    <t>RACK1</t>
  </si>
  <si>
    <t>219833_S_AT</t>
  </si>
  <si>
    <t>EFHC1</t>
  </si>
  <si>
    <t>218839_AT</t>
  </si>
  <si>
    <t>210809_S_AT</t>
  </si>
  <si>
    <t>POSTN</t>
  </si>
  <si>
    <t>202550_S_AT</t>
  </si>
  <si>
    <t>VAPB</t>
  </si>
  <si>
    <t>212376_S_AT</t>
  </si>
  <si>
    <t>218722_S_AT</t>
  </si>
  <si>
    <t>CCDC51</t>
  </si>
  <si>
    <t>222384_AT</t>
  </si>
  <si>
    <t>SMG7-AS1</t>
  </si>
  <si>
    <t>214663_AT</t>
  </si>
  <si>
    <t>DSTYK</t>
  </si>
  <si>
    <t>202540_S_AT</t>
  </si>
  <si>
    <t>HMGCR</t>
  </si>
  <si>
    <t>204190_AT</t>
  </si>
  <si>
    <t>USPL1</t>
  </si>
  <si>
    <t>206307_S_AT</t>
  </si>
  <si>
    <t>FOXD1</t>
  </si>
  <si>
    <t>213392_AT</t>
  </si>
  <si>
    <t>212192_AT</t>
  </si>
  <si>
    <t>214968_AT</t>
  </si>
  <si>
    <t>DDX51</t>
  </si>
  <si>
    <t>202375_AT</t>
  </si>
  <si>
    <t>SEC24D</t>
  </si>
  <si>
    <t>219259_AT</t>
  </si>
  <si>
    <t>SEMA4A</t>
  </si>
  <si>
    <t>215063_X_AT</t>
  </si>
  <si>
    <t>217612_AT</t>
  </si>
  <si>
    <t>TIMM50</t>
  </si>
  <si>
    <t>207763_AT</t>
  </si>
  <si>
    <t>S100A5</t>
  </si>
  <si>
    <t>219375_AT</t>
  </si>
  <si>
    <t>CEPT1</t>
  </si>
  <si>
    <t>213077_AT</t>
  </si>
  <si>
    <t>YTHDC2</t>
  </si>
  <si>
    <t>206141_AT</t>
  </si>
  <si>
    <t>MOCS3</t>
  </si>
  <si>
    <t>205347_S_AT</t>
  </si>
  <si>
    <t>TMSB15A</t>
  </si>
  <si>
    <t>218015_S_AT</t>
  </si>
  <si>
    <t>WRNIP1</t>
  </si>
  <si>
    <t>201231_S_AT</t>
  </si>
  <si>
    <t>200099_S_AT</t>
  </si>
  <si>
    <t>RPS3A</t>
  </si>
  <si>
    <t>RPS3AP5</t>
  </si>
  <si>
    <t>RPS3AP26</t>
  </si>
  <si>
    <t>RPS3AP6</t>
  </si>
  <si>
    <t>218969_AT</t>
  </si>
  <si>
    <t>CORO7-PAM16</t>
  </si>
  <si>
    <t>PAM16</t>
  </si>
  <si>
    <t>216362_AT</t>
  </si>
  <si>
    <t>208955_AT</t>
  </si>
  <si>
    <t>DUT</t>
  </si>
  <si>
    <t>206735_AT</t>
  </si>
  <si>
    <t>CHRNA4</t>
  </si>
  <si>
    <t>211452_X_AT</t>
  </si>
  <si>
    <t>LRRFIP1</t>
  </si>
  <si>
    <t>201872_S_AT</t>
  </si>
  <si>
    <t>ABCE1</t>
  </si>
  <si>
    <t>AL513175.1</t>
  </si>
  <si>
    <t>209394_AT</t>
  </si>
  <si>
    <t>91703_AT</t>
  </si>
  <si>
    <t>EHBP1L1</t>
  </si>
  <si>
    <t>213139_AT</t>
  </si>
  <si>
    <t>SNAI2</t>
  </si>
  <si>
    <t>217981_S_AT</t>
  </si>
  <si>
    <t>TIMM10B</t>
  </si>
  <si>
    <t>210650_S_AT</t>
  </si>
  <si>
    <t>215214_AT</t>
  </si>
  <si>
    <t>IGLV3-25</t>
  </si>
  <si>
    <t>212279_AT</t>
  </si>
  <si>
    <t>TMEM97</t>
  </si>
  <si>
    <t>207391_S_AT</t>
  </si>
  <si>
    <t>PIP5K1A</t>
  </si>
  <si>
    <t>221355_AT</t>
  </si>
  <si>
    <t>CHRNG</t>
  </si>
  <si>
    <t>203839_S_AT</t>
  </si>
  <si>
    <t>TNK2</t>
  </si>
  <si>
    <t>206206_AT</t>
  </si>
  <si>
    <t>CD180</t>
  </si>
  <si>
    <t>214517_AT</t>
  </si>
  <si>
    <t>KRTAP5-9</t>
  </si>
  <si>
    <t>220948_S_AT</t>
  </si>
  <si>
    <t>ATP1A1</t>
  </si>
  <si>
    <t>201249_AT</t>
  </si>
  <si>
    <t>SLC2A1</t>
  </si>
  <si>
    <t>206424_AT</t>
  </si>
  <si>
    <t>CYP26A1</t>
  </si>
  <si>
    <t>AL358613.3</t>
  </si>
  <si>
    <t>204403_X_AT</t>
  </si>
  <si>
    <t>222373_AT</t>
  </si>
  <si>
    <t>216235_S_AT</t>
  </si>
  <si>
    <t>EDNRA</t>
  </si>
  <si>
    <t>216857_AT</t>
  </si>
  <si>
    <t>TRBV21-1</t>
  </si>
  <si>
    <t>210879_S_AT</t>
  </si>
  <si>
    <t>RAB11FIP5</t>
  </si>
  <si>
    <t>210666_AT</t>
  </si>
  <si>
    <t>IDS</t>
  </si>
  <si>
    <t>203160_S_AT</t>
  </si>
  <si>
    <t>RNF8</t>
  </si>
  <si>
    <t>207968_S_AT</t>
  </si>
  <si>
    <t>209671_X_AT</t>
  </si>
  <si>
    <t>TRAC</t>
  </si>
  <si>
    <t>210348_AT</t>
  </si>
  <si>
    <t>SEPTIN4</t>
  </si>
  <si>
    <t>211336_X_AT</t>
  </si>
  <si>
    <t>LILRB1</t>
  </si>
  <si>
    <t>211501_S_AT</t>
  </si>
  <si>
    <t>EIF3B</t>
  </si>
  <si>
    <t>207331_AT</t>
  </si>
  <si>
    <t>CENPF</t>
  </si>
  <si>
    <t>200614_AT</t>
  </si>
  <si>
    <t>CLTC</t>
  </si>
  <si>
    <t>205687_AT</t>
  </si>
  <si>
    <t>UBFD1</t>
  </si>
  <si>
    <t>213053_AT</t>
  </si>
  <si>
    <t>HAUS5</t>
  </si>
  <si>
    <t>217384_X_AT</t>
  </si>
  <si>
    <t>219875_S_AT</t>
  </si>
  <si>
    <t>DESI2</t>
  </si>
  <si>
    <t>222242_S_AT</t>
  </si>
  <si>
    <t>KLK5</t>
  </si>
  <si>
    <t>200009_AT</t>
  </si>
  <si>
    <t>212740_AT</t>
  </si>
  <si>
    <t>PIK3R4</t>
  </si>
  <si>
    <t>201539_S_AT</t>
  </si>
  <si>
    <t>214405_AT</t>
  </si>
  <si>
    <t>201547_AT</t>
  </si>
  <si>
    <t>KDM5B</t>
  </si>
  <si>
    <t>205858_AT</t>
  </si>
  <si>
    <t>NGFR</t>
  </si>
  <si>
    <t>214374_S_AT</t>
  </si>
  <si>
    <t>218997_AT</t>
  </si>
  <si>
    <t>POLR1E</t>
  </si>
  <si>
    <t>210086_AT</t>
  </si>
  <si>
    <t>HR</t>
  </si>
  <si>
    <t>213889_AT</t>
  </si>
  <si>
    <t>PIGL</t>
  </si>
  <si>
    <t>215973_AT</t>
  </si>
  <si>
    <t>215937_AT</t>
  </si>
  <si>
    <t>209923_S_AT</t>
  </si>
  <si>
    <t>BRAP</t>
  </si>
  <si>
    <t>215377_AT</t>
  </si>
  <si>
    <t>210924_AT</t>
  </si>
  <si>
    <t>219953_S_AT</t>
  </si>
  <si>
    <t>AKIP1</t>
  </si>
  <si>
    <t>213704_AT</t>
  </si>
  <si>
    <t>37892_AT</t>
  </si>
  <si>
    <t>217356_S_AT</t>
  </si>
  <si>
    <t>PGK1</t>
  </si>
  <si>
    <t>213446_S_AT</t>
  </si>
  <si>
    <t>220145_AT</t>
  </si>
  <si>
    <t>MAP9</t>
  </si>
  <si>
    <t>219762_S_AT</t>
  </si>
  <si>
    <t>RPL36</t>
  </si>
  <si>
    <t>217655_AT</t>
  </si>
  <si>
    <t>213896_X_AT</t>
  </si>
  <si>
    <t>FAM149B1</t>
  </si>
  <si>
    <t>217453_AT</t>
  </si>
  <si>
    <t>204464_S_AT</t>
  </si>
  <si>
    <t>208814_AT</t>
  </si>
  <si>
    <t>HSPA4</t>
  </si>
  <si>
    <t>213293_S_AT</t>
  </si>
  <si>
    <t>TRIM22</t>
  </si>
  <si>
    <t>218686_S_AT</t>
  </si>
  <si>
    <t>RHBDF1</t>
  </si>
  <si>
    <t>209906_AT</t>
  </si>
  <si>
    <t>C3AR1</t>
  </si>
  <si>
    <t>200854_AT</t>
  </si>
  <si>
    <t>201950_X_AT</t>
  </si>
  <si>
    <t>CAPZB</t>
  </si>
  <si>
    <t>219946_X_AT</t>
  </si>
  <si>
    <t>200872_AT</t>
  </si>
  <si>
    <t>S100A10</t>
  </si>
  <si>
    <t>210327_S_AT</t>
  </si>
  <si>
    <t>AGXT</t>
  </si>
  <si>
    <t>211996_S_AT</t>
  </si>
  <si>
    <t>NPIPB11</t>
  </si>
  <si>
    <t>204356_AT</t>
  </si>
  <si>
    <t>40093_AT</t>
  </si>
  <si>
    <t>BCAM</t>
  </si>
  <si>
    <t>213542_AT</t>
  </si>
  <si>
    <t>ZNF710</t>
  </si>
  <si>
    <t>203628_AT</t>
  </si>
  <si>
    <t>213013_AT</t>
  </si>
  <si>
    <t>MAPK8IP1</t>
  </si>
  <si>
    <t>MAPK8IP1P1</t>
  </si>
  <si>
    <t>MAPK8IP1P2</t>
  </si>
  <si>
    <t>201755_AT</t>
  </si>
  <si>
    <t>MCM5</t>
  </si>
  <si>
    <t>219786_AT</t>
  </si>
  <si>
    <t>TESMIN</t>
  </si>
  <si>
    <t>202800_AT</t>
  </si>
  <si>
    <t>SLC1A3</t>
  </si>
  <si>
    <t>219757_S_AT</t>
  </si>
  <si>
    <t>TMEM260</t>
  </si>
  <si>
    <t>221298_S_AT</t>
  </si>
  <si>
    <t>SLC22A8</t>
  </si>
  <si>
    <t>202078_AT</t>
  </si>
  <si>
    <t>COPS3</t>
  </si>
  <si>
    <t>209272_AT</t>
  </si>
  <si>
    <t>NAB1</t>
  </si>
  <si>
    <t>216436_AT</t>
  </si>
  <si>
    <t>203180_AT</t>
  </si>
  <si>
    <t>ALDH1A3</t>
  </si>
  <si>
    <t>213431_X_AT</t>
  </si>
  <si>
    <t>203594_AT</t>
  </si>
  <si>
    <t>RTCA</t>
  </si>
  <si>
    <t>221667_S_AT</t>
  </si>
  <si>
    <t>HSPB8</t>
  </si>
  <si>
    <t>222301_AT</t>
  </si>
  <si>
    <t>C1orf61</t>
  </si>
  <si>
    <t>204132_S_AT</t>
  </si>
  <si>
    <t>FOXO3</t>
  </si>
  <si>
    <t>FOXO3B</t>
  </si>
  <si>
    <t>218725_AT</t>
  </si>
  <si>
    <t>SLC25A22</t>
  </si>
  <si>
    <t>211635_X_AT</t>
  </si>
  <si>
    <t>211660_AT</t>
  </si>
  <si>
    <t>POU2F2</t>
  </si>
  <si>
    <t>215881_X_AT</t>
  </si>
  <si>
    <t>212230_AT</t>
  </si>
  <si>
    <t>207564_X_AT</t>
  </si>
  <si>
    <t>OGT</t>
  </si>
  <si>
    <t>217760_AT</t>
  </si>
  <si>
    <t>TRIM44</t>
  </si>
  <si>
    <t>201743_AT</t>
  </si>
  <si>
    <t>CD14</t>
  </si>
  <si>
    <t>218506_X_AT</t>
  </si>
  <si>
    <t>GLYR1</t>
  </si>
  <si>
    <t>216947_AT</t>
  </si>
  <si>
    <t>220084_AT</t>
  </si>
  <si>
    <t>CCDC198</t>
  </si>
  <si>
    <t>210328_AT</t>
  </si>
  <si>
    <t>GNMT</t>
  </si>
  <si>
    <t>211491_AT</t>
  </si>
  <si>
    <t>ADRA1A</t>
  </si>
  <si>
    <t>202861_AT</t>
  </si>
  <si>
    <t>PER1</t>
  </si>
  <si>
    <t>221259_S_AT</t>
  </si>
  <si>
    <t>TEX11</t>
  </si>
  <si>
    <t>220924_S_AT</t>
  </si>
  <si>
    <t>SLC38A2</t>
  </si>
  <si>
    <t>200662_S_AT</t>
  </si>
  <si>
    <t>209739_S_AT</t>
  </si>
  <si>
    <t>PNPLA4</t>
  </si>
  <si>
    <t>209740_S_AT</t>
  </si>
  <si>
    <t>203614_AT</t>
  </si>
  <si>
    <t>ALG11</t>
  </si>
  <si>
    <t>UTP14C</t>
  </si>
  <si>
    <t>215942_S_AT</t>
  </si>
  <si>
    <t>216609_AT</t>
  </si>
  <si>
    <t>207939_X_AT</t>
  </si>
  <si>
    <t>RNPS1</t>
  </si>
  <si>
    <t>200638_S_AT</t>
  </si>
  <si>
    <t>220699_S_AT</t>
  </si>
  <si>
    <t>208689_S_AT</t>
  </si>
  <si>
    <t>214786_AT</t>
  </si>
  <si>
    <t>MAP3K1</t>
  </si>
  <si>
    <t>218916_AT</t>
  </si>
  <si>
    <t>ZNF768</t>
  </si>
  <si>
    <t>209799_AT</t>
  </si>
  <si>
    <t>PRKAA1</t>
  </si>
  <si>
    <t>220081_X_AT</t>
  </si>
  <si>
    <t>HSD17B7P2</t>
  </si>
  <si>
    <t>HSD17B7</t>
  </si>
  <si>
    <t>201994_AT</t>
  </si>
  <si>
    <t>MORF4L2</t>
  </si>
  <si>
    <t>204725_S_AT</t>
  </si>
  <si>
    <t>NCK1</t>
  </si>
  <si>
    <t>IL20RB</t>
  </si>
  <si>
    <t>209668_X_AT</t>
  </si>
  <si>
    <t>CES2</t>
  </si>
  <si>
    <t>211916_S_AT</t>
  </si>
  <si>
    <t>MYO1A</t>
  </si>
  <si>
    <t>219522_AT</t>
  </si>
  <si>
    <t>FJX1</t>
  </si>
  <si>
    <t>214015_AT</t>
  </si>
  <si>
    <t>SOCS7</t>
  </si>
  <si>
    <t>217123_X_AT</t>
  </si>
  <si>
    <t>PMCHL1</t>
  </si>
  <si>
    <t>PMCHL2</t>
  </si>
  <si>
    <t>210191_S_AT</t>
  </si>
  <si>
    <t>214911_S_AT</t>
  </si>
  <si>
    <t>BRD2</t>
  </si>
  <si>
    <t>217921_AT</t>
  </si>
  <si>
    <t>216541_X_AT</t>
  </si>
  <si>
    <t>217049_X_AT</t>
  </si>
  <si>
    <t>PCDH11Y</t>
  </si>
  <si>
    <t>PCDH11X</t>
  </si>
  <si>
    <t>209763_AT</t>
  </si>
  <si>
    <t>CHRDL1</t>
  </si>
  <si>
    <t>57516_AT</t>
  </si>
  <si>
    <t>ZNF764</t>
  </si>
  <si>
    <t>221365_AT</t>
  </si>
  <si>
    <t>MLNR</t>
  </si>
  <si>
    <t>203811_S_AT</t>
  </si>
  <si>
    <t>DNAJB4</t>
  </si>
  <si>
    <t>215334_AT</t>
  </si>
  <si>
    <t>EFR3B</t>
  </si>
  <si>
    <t>205828_AT</t>
  </si>
  <si>
    <t>MMP3</t>
  </si>
  <si>
    <t>220687_AT</t>
  </si>
  <si>
    <t>TRRAP</t>
  </si>
  <si>
    <t>204290_S_AT</t>
  </si>
  <si>
    <t>219251_S_AT</t>
  </si>
  <si>
    <t>WDR60</t>
  </si>
  <si>
    <t>205887_X_AT</t>
  </si>
  <si>
    <t>MSH3</t>
  </si>
  <si>
    <t>204097_S_AT</t>
  </si>
  <si>
    <t>RBMX2</t>
  </si>
  <si>
    <t>215564_AT</t>
  </si>
  <si>
    <t>206648_AT</t>
  </si>
  <si>
    <t>ZNF571</t>
  </si>
  <si>
    <t>217553_AT</t>
  </si>
  <si>
    <t>STEAP1B</t>
  </si>
  <si>
    <t>220899_AT</t>
  </si>
  <si>
    <t>205808_AT</t>
  </si>
  <si>
    <t>219017_AT</t>
  </si>
  <si>
    <t>ETNK1</t>
  </si>
  <si>
    <t>200945_S_AT</t>
  </si>
  <si>
    <t>SEC31A</t>
  </si>
  <si>
    <t>210454_S_AT</t>
  </si>
  <si>
    <t>KCNJ6</t>
  </si>
  <si>
    <t>206553_AT</t>
  </si>
  <si>
    <t>221117_AT</t>
  </si>
  <si>
    <t>216440_AT</t>
  </si>
  <si>
    <t>214000_S_AT</t>
  </si>
  <si>
    <t>219119_AT</t>
  </si>
  <si>
    <t>LSM8</t>
  </si>
  <si>
    <t>210239_AT</t>
  </si>
  <si>
    <t>IRX5</t>
  </si>
  <si>
    <t>218231_AT</t>
  </si>
  <si>
    <t>NAGK</t>
  </si>
  <si>
    <t>209876_AT</t>
  </si>
  <si>
    <t>GIT2</t>
  </si>
  <si>
    <t>211636_AT</t>
  </si>
  <si>
    <t>208773_S_AT</t>
  </si>
  <si>
    <t>ANKHD1</t>
  </si>
  <si>
    <t>ANKHD1-EIF4EBP3</t>
  </si>
  <si>
    <t>200800_S_AT</t>
  </si>
  <si>
    <t>HSPA1B</t>
  </si>
  <si>
    <t>AL671762.1</t>
  </si>
  <si>
    <t>213957_S_AT</t>
  </si>
  <si>
    <t>CEP350</t>
  </si>
  <si>
    <t>205059_S_AT</t>
  </si>
  <si>
    <t>IDUA</t>
  </si>
  <si>
    <t>214381_AT</t>
  </si>
  <si>
    <t>AC109635.3</t>
  </si>
  <si>
    <t>206034_AT</t>
  </si>
  <si>
    <t>SERPINB8</t>
  </si>
  <si>
    <t>1053_AT</t>
  </si>
  <si>
    <t>RFC2</t>
  </si>
  <si>
    <t>213582_AT</t>
  </si>
  <si>
    <t>211233_X_AT</t>
  </si>
  <si>
    <t>221252_S_AT</t>
  </si>
  <si>
    <t>GSG1</t>
  </si>
  <si>
    <t>218044_X_AT</t>
  </si>
  <si>
    <t>218095_S_AT</t>
  </si>
  <si>
    <t>TMEM165</t>
  </si>
  <si>
    <t>206173_X_AT</t>
  </si>
  <si>
    <t>202914_S_AT</t>
  </si>
  <si>
    <t>203235_AT</t>
  </si>
  <si>
    <t>THOP1</t>
  </si>
  <si>
    <t>218089_AT</t>
  </si>
  <si>
    <t>AAR2</t>
  </si>
  <si>
    <t>207790_AT</t>
  </si>
  <si>
    <t>LRRC1</t>
  </si>
  <si>
    <t>207407_X_AT</t>
  </si>
  <si>
    <t>CYP4A22</t>
  </si>
  <si>
    <t>CYP4A11</t>
  </si>
  <si>
    <t>203454_S_AT</t>
  </si>
  <si>
    <t>ATOX1</t>
  </si>
  <si>
    <t>209284_S_AT</t>
  </si>
  <si>
    <t>TASOR</t>
  </si>
  <si>
    <t>213537_AT</t>
  </si>
  <si>
    <t>211993_AT</t>
  </si>
  <si>
    <t>207515_S_AT</t>
  </si>
  <si>
    <t>POLR1C</t>
  </si>
  <si>
    <t>217944_AT</t>
  </si>
  <si>
    <t>POMGNT1</t>
  </si>
  <si>
    <t>220199_S_AT</t>
  </si>
  <si>
    <t>AIDA</t>
  </si>
  <si>
    <t>AC138392.1</t>
  </si>
  <si>
    <t>221736_AT</t>
  </si>
  <si>
    <t>RALGAPB</t>
  </si>
  <si>
    <t>206949_S_AT</t>
  </si>
  <si>
    <t>RUSC1</t>
  </si>
  <si>
    <t>215053_AT</t>
  </si>
  <si>
    <t>SRCAP</t>
  </si>
  <si>
    <t>210350_X_AT</t>
  </si>
  <si>
    <t>ING1</t>
  </si>
  <si>
    <t>214142_AT</t>
  </si>
  <si>
    <t>ZG16</t>
  </si>
  <si>
    <t>212446_S_AT</t>
  </si>
  <si>
    <t>203215_S_AT</t>
  </si>
  <si>
    <t>213334_X_AT</t>
  </si>
  <si>
    <t>TREX2</t>
  </si>
  <si>
    <t>HAUS7</t>
  </si>
  <si>
    <t>211262_AT</t>
  </si>
  <si>
    <t>203074_AT</t>
  </si>
  <si>
    <t>ANXA8L1</t>
  </si>
  <si>
    <t>ANXA8</t>
  </si>
  <si>
    <t>217180_AT</t>
  </si>
  <si>
    <t>204002_S_AT</t>
  </si>
  <si>
    <t>ICA1</t>
  </si>
  <si>
    <t>205478_AT</t>
  </si>
  <si>
    <t>PPP1R1A</t>
  </si>
  <si>
    <t>210346_S_AT</t>
  </si>
  <si>
    <t>CLK4</t>
  </si>
  <si>
    <t>217182_AT</t>
  </si>
  <si>
    <t>214885_AT</t>
  </si>
  <si>
    <t>KAT8</t>
  </si>
  <si>
    <t>216275_AT</t>
  </si>
  <si>
    <t>220001_AT</t>
  </si>
  <si>
    <t>PADI4</t>
  </si>
  <si>
    <t>213502_X_AT</t>
  </si>
  <si>
    <t>GUSBP11</t>
  </si>
  <si>
    <t>AP000346.2</t>
  </si>
  <si>
    <t>212687_AT</t>
  </si>
  <si>
    <t>LIMS1</t>
  </si>
  <si>
    <t>LIMS4</t>
  </si>
  <si>
    <t>LIMS3</t>
  </si>
  <si>
    <t>205299_S_AT</t>
  </si>
  <si>
    <t>BTN2A2</t>
  </si>
  <si>
    <t>207188_at</t>
  </si>
  <si>
    <t>208533_at</t>
  </si>
  <si>
    <t>205927_s_at</t>
  </si>
  <si>
    <t>222005_s_at</t>
  </si>
  <si>
    <t>214400_at</t>
  </si>
  <si>
    <t>210035_s_at</t>
  </si>
  <si>
    <t>221706_s_at</t>
  </si>
  <si>
    <t>201610_at</t>
  </si>
  <si>
    <t>220757_s_at</t>
  </si>
  <si>
    <t>212170_at</t>
  </si>
  <si>
    <t>218075_at</t>
  </si>
  <si>
    <t>200792_at</t>
  </si>
  <si>
    <t>217320_at</t>
  </si>
  <si>
    <t>210956_at</t>
  </si>
  <si>
    <t>201481_s_at</t>
  </si>
  <si>
    <t>201747_s_at</t>
  </si>
  <si>
    <t>214865_at</t>
  </si>
  <si>
    <t>210885_s_at</t>
  </si>
  <si>
    <t>214257_s_at</t>
  </si>
  <si>
    <t>203279_at</t>
  </si>
  <si>
    <t>201832_s_at</t>
  </si>
  <si>
    <t>216013_at</t>
  </si>
  <si>
    <t>222224_at</t>
  </si>
  <si>
    <t>217680_x_at</t>
  </si>
  <si>
    <t>210289_at</t>
  </si>
  <si>
    <t>210801_at</t>
  </si>
  <si>
    <t>216904_at</t>
  </si>
  <si>
    <t>217861_s_at</t>
  </si>
  <si>
    <t>217392_at</t>
  </si>
  <si>
    <t>202297_s_at</t>
  </si>
  <si>
    <t>211350_s_at</t>
  </si>
  <si>
    <t>200599_s_at</t>
  </si>
  <si>
    <t>202327_s_at</t>
  </si>
  <si>
    <t>205903_s_at</t>
  </si>
  <si>
    <t>219562_at</t>
  </si>
  <si>
    <t>209404_s_at</t>
  </si>
  <si>
    <t>210633_x_at</t>
  </si>
  <si>
    <t>204296_at</t>
  </si>
  <si>
    <t>207812_s_at</t>
  </si>
  <si>
    <t>207888_at</t>
  </si>
  <si>
    <t>213289_at</t>
  </si>
  <si>
    <t>210378_s_at</t>
  </si>
  <si>
    <t>206660_at</t>
  </si>
  <si>
    <t>218251_at</t>
  </si>
  <si>
    <t>220724_at</t>
  </si>
  <si>
    <t>204911_s_at</t>
  </si>
  <si>
    <t>217803_at</t>
  </si>
  <si>
    <t>214970_s_at</t>
  </si>
  <si>
    <t>204737_s_at</t>
  </si>
  <si>
    <t>205232_s_at</t>
  </si>
  <si>
    <t>207547_s_at</t>
  </si>
  <si>
    <t>216387_x_at</t>
  </si>
  <si>
    <t>217537_x_at</t>
  </si>
  <si>
    <t>206238_s_at</t>
  </si>
  <si>
    <t>220931_at</t>
  </si>
  <si>
    <t>217794_at</t>
  </si>
  <si>
    <t>208021_s_at</t>
  </si>
  <si>
    <t>209796_s_at</t>
  </si>
  <si>
    <t>209145_s_at</t>
  </si>
  <si>
    <t>221809_at</t>
  </si>
  <si>
    <t>215598_at</t>
  </si>
  <si>
    <t>221715_at</t>
  </si>
  <si>
    <t>208682_s_at</t>
  </si>
  <si>
    <t>215519_x_at</t>
  </si>
  <si>
    <t>207369_at</t>
  </si>
  <si>
    <t>216393_at</t>
  </si>
  <si>
    <t>207276_at</t>
  </si>
  <si>
    <t>219097_x_at</t>
  </si>
  <si>
    <t>211113_s_at</t>
  </si>
  <si>
    <t>204910_s_at</t>
  </si>
  <si>
    <t>217379_at</t>
  </si>
  <si>
    <t>211829_s_at</t>
  </si>
  <si>
    <t>221345_at</t>
  </si>
  <si>
    <t>207257_at</t>
  </si>
  <si>
    <t>209415_at</t>
  </si>
  <si>
    <t>220772_at</t>
  </si>
  <si>
    <t>206808_at</t>
  </si>
  <si>
    <t>221562_s_at</t>
  </si>
  <si>
    <t>218101_s_at</t>
  </si>
  <si>
    <t>220718_at</t>
  </si>
  <si>
    <t>217705_at</t>
  </si>
  <si>
    <t>210304_at</t>
  </si>
  <si>
    <t>202105_at</t>
  </si>
  <si>
    <t>206686_at</t>
  </si>
  <si>
    <t>211720_x_at</t>
  </si>
  <si>
    <t>212623_at</t>
  </si>
  <si>
    <t>212325_at</t>
  </si>
  <si>
    <t>216854_at</t>
  </si>
  <si>
    <t>212889_x_at</t>
  </si>
  <si>
    <t>220302_at</t>
  </si>
  <si>
    <t>51158_at</t>
  </si>
  <si>
    <t>214376_at</t>
  </si>
  <si>
    <t>217000_at</t>
  </si>
  <si>
    <t>220552_at</t>
  </si>
  <si>
    <t>208494_at</t>
  </si>
  <si>
    <t>218615_s_at</t>
  </si>
  <si>
    <t>203993_x_at</t>
  </si>
  <si>
    <t>203731_s_at</t>
  </si>
  <si>
    <t>202843_at</t>
  </si>
  <si>
    <t>216136_at</t>
  </si>
  <si>
    <t>208526_at</t>
  </si>
  <si>
    <t>221642_at</t>
  </si>
  <si>
    <t>200013_at</t>
  </si>
  <si>
    <t>211878_at</t>
  </si>
  <si>
    <t>216177_at</t>
  </si>
  <si>
    <t>220845_at</t>
  </si>
  <si>
    <t>218142_s_at</t>
  </si>
  <si>
    <t>207544_s_at</t>
  </si>
  <si>
    <t>214907_at</t>
  </si>
  <si>
    <t>206357_at</t>
  </si>
  <si>
    <t>221739_at</t>
  </si>
  <si>
    <t>221201_s_at</t>
  </si>
  <si>
    <t>205025_at</t>
  </si>
  <si>
    <t>217548_at</t>
  </si>
  <si>
    <t>203487_s_at</t>
  </si>
  <si>
    <t>216568_x_at</t>
  </si>
  <si>
    <t>211667_x_at</t>
  </si>
  <si>
    <t>209566_at</t>
  </si>
  <si>
    <t>201253_s_at</t>
  </si>
  <si>
    <t>203226_s_at</t>
  </si>
  <si>
    <t>1431_at</t>
  </si>
  <si>
    <t>207470_at</t>
  </si>
  <si>
    <t>217961_at</t>
  </si>
  <si>
    <t>222138_s_at</t>
  </si>
  <si>
    <t>217009_at</t>
  </si>
  <si>
    <t>219756_s_at</t>
  </si>
  <si>
    <t>209706_at</t>
  </si>
  <si>
    <t>208287_at</t>
  </si>
  <si>
    <t>212204_at</t>
  </si>
  <si>
    <t>215984_s_at</t>
  </si>
  <si>
    <t>216164_at</t>
  </si>
  <si>
    <t>216801_at</t>
  </si>
  <si>
    <t>211956_s_at</t>
  </si>
  <si>
    <t>207350_s_at</t>
  </si>
  <si>
    <t>213395_at</t>
  </si>
  <si>
    <t>221325_at</t>
  </si>
  <si>
    <t>215399_s_at</t>
  </si>
  <si>
    <t>205102_at</t>
  </si>
  <si>
    <t>211307_s_at</t>
  </si>
  <si>
    <t>221975_s_at</t>
  </si>
  <si>
    <t>211235_s_at</t>
  </si>
  <si>
    <t>204217_s_at</t>
  </si>
  <si>
    <t>213635_s_at</t>
  </si>
  <si>
    <t>208338_at</t>
  </si>
  <si>
    <t>219348_at</t>
  </si>
  <si>
    <t>213602_s_at</t>
  </si>
  <si>
    <t>221187_s_at</t>
  </si>
  <si>
    <t>222237_s_at</t>
  </si>
  <si>
    <t>201216_at</t>
  </si>
  <si>
    <t>202110_at</t>
  </si>
  <si>
    <t>212939_at</t>
  </si>
  <si>
    <t>54037_at</t>
  </si>
  <si>
    <t>222055_at</t>
  </si>
  <si>
    <t>220181_x_at</t>
  </si>
  <si>
    <t>209141_at</t>
  </si>
  <si>
    <t>209751_s_at</t>
  </si>
  <si>
    <t>206897_at</t>
  </si>
  <si>
    <t>203014_x_at</t>
  </si>
  <si>
    <t>200984_s_at</t>
  </si>
  <si>
    <t>212210_at</t>
  </si>
  <si>
    <t>222126_at</t>
  </si>
  <si>
    <t>219532_at</t>
  </si>
  <si>
    <t>221335_x_at</t>
  </si>
  <si>
    <t>217289_s_at</t>
  </si>
  <si>
    <t>210311_at</t>
  </si>
  <si>
    <t>215465_at</t>
  </si>
  <si>
    <t>203330_s_at</t>
  </si>
  <si>
    <t>207294_at</t>
  </si>
  <si>
    <t>48612_at</t>
  </si>
  <si>
    <t>49051_g_at</t>
  </si>
  <si>
    <t>203870_at</t>
  </si>
  <si>
    <t>216517_at</t>
  </si>
  <si>
    <t>218598_at</t>
  </si>
  <si>
    <t>215516_at</t>
  </si>
  <si>
    <t>220271_x_at</t>
  </si>
  <si>
    <t>201033_x_at</t>
  </si>
  <si>
    <t>215573_at</t>
  </si>
  <si>
    <t>211027_s_at</t>
  </si>
  <si>
    <t>221661_at</t>
  </si>
  <si>
    <t>220208_at</t>
  </si>
  <si>
    <t>216489_at</t>
  </si>
  <si>
    <t>221977_at</t>
  </si>
  <si>
    <t>213667_at</t>
  </si>
  <si>
    <t>221531_at</t>
  </si>
  <si>
    <t>216089_at</t>
  </si>
  <si>
    <t>221940_at</t>
  </si>
  <si>
    <t>201017_at</t>
  </si>
  <si>
    <t>212324_s_at</t>
  </si>
  <si>
    <t>207201_s_at</t>
  </si>
  <si>
    <t>201782_s_at</t>
  </si>
  <si>
    <t>220176_at</t>
  </si>
  <si>
    <t>215320_at</t>
  </si>
  <si>
    <t>206870_at</t>
  </si>
  <si>
    <t>208906_at</t>
  </si>
  <si>
    <t>207588_at</t>
  </si>
  <si>
    <t>209649_at</t>
  </si>
  <si>
    <t>215442_s_at</t>
  </si>
  <si>
    <t>201016_at</t>
  </si>
  <si>
    <t>210398_x_at</t>
  </si>
  <si>
    <t>217658_at</t>
  </si>
  <si>
    <t>201013_s_at</t>
  </si>
  <si>
    <t>216021_s_at</t>
  </si>
  <si>
    <t>202662_s_at</t>
  </si>
  <si>
    <t>209712_at</t>
  </si>
  <si>
    <t>217758_s_at</t>
  </si>
  <si>
    <t>219572_at</t>
  </si>
  <si>
    <t>217203_at</t>
  </si>
  <si>
    <t>204409_s_at</t>
  </si>
  <si>
    <t>216792_at</t>
  </si>
  <si>
    <t>214982_at</t>
  </si>
  <si>
    <t>203686_at</t>
  </si>
  <si>
    <t>217101_at</t>
  </si>
  <si>
    <t>219547_at</t>
  </si>
  <si>
    <t>218557_at</t>
  </si>
  <si>
    <t>213868_s_at</t>
  </si>
  <si>
    <t>222205_x_at</t>
  </si>
  <si>
    <t>217337_at</t>
  </si>
  <si>
    <t>211234_x_at</t>
  </si>
  <si>
    <t>219447_s_at</t>
  </si>
  <si>
    <t>216394_x_at</t>
  </si>
  <si>
    <t>215273_s_at</t>
  </si>
  <si>
    <t>201735_s_at</t>
  </si>
  <si>
    <t>37953_s_at</t>
  </si>
  <si>
    <t>213786_at</t>
  </si>
  <si>
    <t>209357_at</t>
  </si>
  <si>
    <t>36475_at</t>
  </si>
  <si>
    <t>219668_at</t>
  </si>
  <si>
    <t>213788_s_at</t>
  </si>
  <si>
    <t>201019_s_at</t>
  </si>
  <si>
    <t>209102_s_at</t>
  </si>
  <si>
    <t>207100_s_at</t>
  </si>
  <si>
    <t>211033_s_at</t>
  </si>
  <si>
    <t>206403_at</t>
  </si>
  <si>
    <t>215859_at</t>
  </si>
  <si>
    <t>201863_at</t>
  </si>
  <si>
    <t>212524_x_at</t>
  </si>
  <si>
    <t>216132_at</t>
  </si>
  <si>
    <t>217556_at</t>
  </si>
  <si>
    <t>217399_s_at</t>
  </si>
  <si>
    <t>200918_s_at</t>
  </si>
  <si>
    <t>207055_at</t>
  </si>
  <si>
    <t>210061_at</t>
  </si>
  <si>
    <t>214698_at</t>
  </si>
  <si>
    <t>217479_at</t>
  </si>
  <si>
    <t>221253_s_at</t>
  </si>
  <si>
    <t>209206_at</t>
  </si>
  <si>
    <t>213210_at</t>
  </si>
  <si>
    <t>201733_at</t>
  </si>
  <si>
    <t>216613_at</t>
  </si>
  <si>
    <t>218569_s_at</t>
  </si>
  <si>
    <t>201098_at</t>
  </si>
  <si>
    <t>207408_at</t>
  </si>
  <si>
    <t>AFFX-r2-Bs-phe-5_at</t>
  </si>
  <si>
    <t>36084_at</t>
  </si>
  <si>
    <t>221076_at</t>
  </si>
  <si>
    <t>210711_at</t>
  </si>
  <si>
    <t>212743_at</t>
  </si>
  <si>
    <t>203880_at</t>
  </si>
  <si>
    <t>203558_at</t>
  </si>
  <si>
    <t>218410_s_at</t>
  </si>
  <si>
    <t>205850_s_at</t>
  </si>
  <si>
    <t>217726_at</t>
  </si>
  <si>
    <t>209327_s_at</t>
  </si>
  <si>
    <t>218423_x_at</t>
  </si>
  <si>
    <t>220516_at</t>
  </si>
  <si>
    <t>219329_s_at</t>
  </si>
  <si>
    <t>218369_s_at</t>
  </si>
  <si>
    <t>202063_s_at</t>
  </si>
  <si>
    <t>221349_at</t>
  </si>
  <si>
    <t>215482_s_at</t>
  </si>
  <si>
    <t>206675_s_at</t>
  </si>
  <si>
    <t>205535_s_at</t>
  </si>
  <si>
    <t>215371_at</t>
  </si>
  <si>
    <t>219927_at</t>
  </si>
  <si>
    <t>219854_at</t>
  </si>
  <si>
    <t>209407_s_at</t>
  </si>
  <si>
    <t>222297_x_at</t>
  </si>
  <si>
    <t>215572_at</t>
  </si>
  <si>
    <t>211351_at</t>
  </si>
  <si>
    <t>214670_at</t>
  </si>
  <si>
    <t>216004_s_at</t>
  </si>
  <si>
    <t>216580_at</t>
  </si>
  <si>
    <t>221238_at</t>
  </si>
  <si>
    <t>219635_at</t>
  </si>
  <si>
    <t>213144_at</t>
  </si>
  <si>
    <t>215259_s_at</t>
  </si>
  <si>
    <t>214895_s_at</t>
  </si>
  <si>
    <t>220717_at</t>
  </si>
  <si>
    <t>220656_at</t>
  </si>
  <si>
    <t>216365_x_at</t>
  </si>
  <si>
    <t>213308_at</t>
  </si>
  <si>
    <t>201713_s_at</t>
  </si>
  <si>
    <t>216943_at</t>
  </si>
  <si>
    <t>204152_s_at</t>
  </si>
  <si>
    <t>213400_s_at</t>
  </si>
  <si>
    <t>214468_at</t>
  </si>
  <si>
    <t>204934_s_at</t>
  </si>
  <si>
    <t>213291_s_at</t>
  </si>
  <si>
    <t>218020_s_at</t>
  </si>
  <si>
    <t>221532_s_at</t>
  </si>
  <si>
    <t>211226_at</t>
  </si>
  <si>
    <t>210673_x_at</t>
  </si>
  <si>
    <t>212065_s_at</t>
  </si>
  <si>
    <t>211699_x_at</t>
  </si>
  <si>
    <t>219909_at</t>
  </si>
  <si>
    <t>206564_at</t>
  </si>
  <si>
    <t>208009_s_at</t>
  </si>
  <si>
    <t>212238_at</t>
  </si>
  <si>
    <t>208860_s_at</t>
  </si>
  <si>
    <t>215776_at</t>
  </si>
  <si>
    <t>204895_x_at</t>
  </si>
  <si>
    <t>212814_at</t>
  </si>
  <si>
    <t>208841_s_at</t>
  </si>
  <si>
    <t>210493_s_at</t>
  </si>
  <si>
    <t>214094_at</t>
  </si>
  <si>
    <t>214664_at</t>
  </si>
  <si>
    <t>210041_s_at</t>
  </si>
  <si>
    <t>204025_s_at</t>
  </si>
  <si>
    <t>215186_at</t>
  </si>
  <si>
    <t>210596_at</t>
  </si>
  <si>
    <t>208509_s_at</t>
  </si>
  <si>
    <t>219538_at</t>
  </si>
  <si>
    <t>205441_at</t>
  </si>
  <si>
    <t>209399_at</t>
  </si>
  <si>
    <t>221837_at</t>
  </si>
  <si>
    <t>207958_at</t>
  </si>
  <si>
    <t>211287_x_at</t>
  </si>
  <si>
    <t>211102_s_at</t>
  </si>
  <si>
    <t>208572_at</t>
  </si>
  <si>
    <t>206543_at</t>
  </si>
  <si>
    <t>210817_s_at</t>
  </si>
  <si>
    <t>202608_s_at</t>
  </si>
  <si>
    <t>214666_x_at</t>
  </si>
  <si>
    <t>209804_at</t>
  </si>
  <si>
    <t>206843_at</t>
  </si>
  <si>
    <t>221476_s_at</t>
  </si>
  <si>
    <t>221156_x_at</t>
  </si>
  <si>
    <t>216752_at</t>
  </si>
  <si>
    <t>221284_s_at</t>
  </si>
  <si>
    <t>216966_at</t>
  </si>
  <si>
    <t>218696_at</t>
  </si>
  <si>
    <t>215955_x_at</t>
  </si>
  <si>
    <t>205278_at</t>
  </si>
  <si>
    <t>207869_s_at</t>
  </si>
  <si>
    <t>202678_at</t>
  </si>
  <si>
    <t>206961_s_at</t>
  </si>
  <si>
    <t>201240_s_at</t>
  </si>
  <si>
    <t>216593_s_at</t>
  </si>
  <si>
    <t>204808_s_at</t>
  </si>
  <si>
    <t>213540_at</t>
  </si>
  <si>
    <t>205970_at</t>
  </si>
  <si>
    <t>203762_s_at</t>
  </si>
  <si>
    <t>207786_at</t>
  </si>
  <si>
    <t>220950_s_at</t>
  </si>
  <si>
    <t>219069_at</t>
  </si>
  <si>
    <t>220132_s_at</t>
  </si>
  <si>
    <t>205622_at</t>
  </si>
  <si>
    <t>204008_at</t>
  </si>
  <si>
    <t>209519_at</t>
  </si>
  <si>
    <t>221351_at</t>
  </si>
  <si>
    <t>204486_at</t>
  </si>
  <si>
    <t>201567_s_at</t>
  </si>
  <si>
    <t>217333_at</t>
  </si>
  <si>
    <t>208073_x_at</t>
  </si>
  <si>
    <t>201176_s_at</t>
  </si>
  <si>
    <t>206524_at</t>
  </si>
  <si>
    <t>220207_at</t>
  </si>
  <si>
    <t>210586_x_at</t>
  </si>
  <si>
    <t>218923_at</t>
  </si>
  <si>
    <t>215347_at</t>
  </si>
  <si>
    <t>210813_s_at</t>
  </si>
  <si>
    <t>216829_at</t>
  </si>
  <si>
    <t>35179_at</t>
  </si>
  <si>
    <t>201134_x_at</t>
  </si>
  <si>
    <t>214134_at</t>
  </si>
  <si>
    <t>201004_at</t>
  </si>
  <si>
    <t>203524_s_at</t>
  </si>
  <si>
    <t>212006_at</t>
  </si>
  <si>
    <t>212347_x_at</t>
  </si>
  <si>
    <t>217891_at</t>
  </si>
  <si>
    <t>216382_s_at</t>
  </si>
  <si>
    <t>208142_at</t>
  </si>
  <si>
    <t>221663_x_at</t>
  </si>
  <si>
    <t>202722_s_at</t>
  </si>
  <si>
    <t>215533_s_at</t>
  </si>
  <si>
    <t>209019_s_at</t>
  </si>
  <si>
    <t>217135_x_at</t>
  </si>
  <si>
    <t>216381_x_at</t>
  </si>
  <si>
    <t>206228_at</t>
  </si>
  <si>
    <t>214576_at</t>
  </si>
  <si>
    <t>209085_x_at</t>
  </si>
  <si>
    <t>200087_s_at</t>
  </si>
  <si>
    <t>221612_at</t>
  </si>
  <si>
    <t>211141_s_at</t>
  </si>
  <si>
    <t>211175_at</t>
  </si>
  <si>
    <t>218924_s_at</t>
  </si>
  <si>
    <t>220742_s_at</t>
  </si>
  <si>
    <t>43934_at</t>
  </si>
  <si>
    <t>218213_s_at</t>
  </si>
  <si>
    <t>205669_at</t>
  </si>
  <si>
    <t>219207_at</t>
  </si>
  <si>
    <t>204534_at</t>
  </si>
  <si>
    <t>208599_at</t>
  </si>
  <si>
    <t>210299_s_at</t>
  </si>
  <si>
    <t>206511_s_at</t>
  </si>
  <si>
    <t>222076_at</t>
  </si>
  <si>
    <t>220932_at</t>
  </si>
  <si>
    <t>214388_at</t>
  </si>
  <si>
    <t>217072_at</t>
  </si>
  <si>
    <t>208354_s_at</t>
  </si>
  <si>
    <t>214575_s_at</t>
  </si>
  <si>
    <t>202398_at</t>
  </si>
  <si>
    <t>215833_s_at</t>
  </si>
  <si>
    <t>215551_at</t>
  </si>
  <si>
    <t>215658_at</t>
  </si>
  <si>
    <t>206053_at</t>
  </si>
  <si>
    <t>201461_s_at</t>
  </si>
  <si>
    <t>214386_at</t>
  </si>
  <si>
    <t>213211_s_at</t>
  </si>
  <si>
    <t>213833_x_at</t>
  </si>
  <si>
    <t>219003_s_at</t>
  </si>
  <si>
    <t>204816_s_at</t>
  </si>
  <si>
    <t>213040_s_at</t>
  </si>
  <si>
    <t>222196_at</t>
  </si>
  <si>
    <t>214961_at</t>
  </si>
  <si>
    <t>201915_at</t>
  </si>
  <si>
    <t>220706_at</t>
  </si>
  <si>
    <t>210377_at</t>
  </si>
  <si>
    <t>211273_s_at</t>
  </si>
  <si>
    <t>221321_s_at</t>
  </si>
  <si>
    <t>210063_at</t>
  </si>
  <si>
    <t>209078_s_at</t>
  </si>
  <si>
    <t>222362_at</t>
  </si>
  <si>
    <t>215625_at</t>
  </si>
  <si>
    <t>222156_x_at</t>
  </si>
  <si>
    <t>219849_at</t>
  </si>
  <si>
    <t>209057_x_at</t>
  </si>
  <si>
    <t>219239_s_at</t>
  </si>
  <si>
    <t>208943_s_at</t>
  </si>
  <si>
    <t>207918_s_at</t>
  </si>
  <si>
    <t>211095_at</t>
  </si>
  <si>
    <t>201358_s_at</t>
  </si>
  <si>
    <t>216935_at</t>
  </si>
  <si>
    <t>208449_s_at</t>
  </si>
  <si>
    <t>218124_at</t>
  </si>
  <si>
    <t>217774_s_at</t>
  </si>
  <si>
    <t>220307_at</t>
  </si>
  <si>
    <t>218957_s_at</t>
  </si>
  <si>
    <t>204231_s_at</t>
  </si>
  <si>
    <t>214304_x_at</t>
  </si>
  <si>
    <t>201572_x_at</t>
  </si>
  <si>
    <t>202257_s_at</t>
  </si>
  <si>
    <t>213128_s_at</t>
  </si>
  <si>
    <t>219335_at</t>
  </si>
  <si>
    <t>220361_at</t>
  </si>
  <si>
    <t>205160_at</t>
  </si>
  <si>
    <t>211370_s_at</t>
  </si>
  <si>
    <t>216423_at</t>
  </si>
  <si>
    <t>216557_x_at</t>
  </si>
  <si>
    <t>210995_s_at</t>
  </si>
  <si>
    <t>210456_at</t>
  </si>
  <si>
    <t>216600_x_at</t>
  </si>
  <si>
    <t>203084_at</t>
  </si>
  <si>
    <t>212072_s_at</t>
  </si>
  <si>
    <t>216221_s_at</t>
  </si>
  <si>
    <t>200985_s_at</t>
  </si>
  <si>
    <t>218914_at</t>
  </si>
  <si>
    <t>222295_x_at</t>
  </si>
  <si>
    <t>211647_x_at</t>
  </si>
  <si>
    <t>211655_at</t>
  </si>
  <si>
    <t>215962_at</t>
  </si>
  <si>
    <t>220914_at</t>
  </si>
  <si>
    <t>215917_at</t>
  </si>
  <si>
    <t>220919_s_at</t>
  </si>
  <si>
    <t>209339_at</t>
  </si>
  <si>
    <t>201062_at</t>
  </si>
  <si>
    <t>212819_at</t>
  </si>
  <si>
    <t>211445_x_at</t>
  </si>
  <si>
    <t>205709_s_at</t>
  </si>
  <si>
    <t>200805_at</t>
  </si>
  <si>
    <t>221197_s_at</t>
  </si>
  <si>
    <t>220859_at</t>
  </si>
  <si>
    <t>220649_at</t>
  </si>
  <si>
    <t>209904_at</t>
  </si>
  <si>
    <t>208047_s_at</t>
  </si>
  <si>
    <t>207017_at</t>
  </si>
  <si>
    <t>208972_s_at</t>
  </si>
  <si>
    <t>202987_at</t>
  </si>
  <si>
    <t>217411_s_at</t>
  </si>
  <si>
    <t>221105_at</t>
  </si>
  <si>
    <t>210408_s_at</t>
  </si>
  <si>
    <t>208140_s_at</t>
  </si>
  <si>
    <t>210540_s_at</t>
  </si>
  <si>
    <t>208086_s_at</t>
  </si>
  <si>
    <t>220568_at</t>
  </si>
  <si>
    <t>209391_at</t>
  </si>
  <si>
    <t>217113_at</t>
  </si>
  <si>
    <t>208856_x_at</t>
  </si>
  <si>
    <t>221493_at</t>
  </si>
  <si>
    <t>222026_at</t>
  </si>
  <si>
    <t>216948_at</t>
  </si>
  <si>
    <t>201880_at</t>
  </si>
  <si>
    <t>218025_s_at</t>
  </si>
  <si>
    <t>218390_s_at</t>
  </si>
  <si>
    <t>208410_x_at</t>
  </si>
  <si>
    <t>211782_at</t>
  </si>
  <si>
    <t>203384_s_at</t>
  </si>
  <si>
    <t>205288_at</t>
  </si>
  <si>
    <t>211871_x_at</t>
  </si>
  <si>
    <t>202190_at</t>
  </si>
  <si>
    <t>220174_at</t>
  </si>
  <si>
    <t>206894_at</t>
  </si>
  <si>
    <t>202316_x_at</t>
  </si>
  <si>
    <t>215312_at</t>
  </si>
  <si>
    <t>222003_s_at</t>
  </si>
  <si>
    <t>211638_at</t>
  </si>
  <si>
    <t>216466_at</t>
  </si>
  <si>
    <t>200620_at</t>
  </si>
  <si>
    <t>AFFX-TrpnX-5_at</t>
  </si>
  <si>
    <t>209429_x_at</t>
  </si>
  <si>
    <t>220348_at</t>
  </si>
  <si>
    <t>204074_s_at</t>
  </si>
  <si>
    <t>208751_at</t>
  </si>
  <si>
    <t>203136_at</t>
  </si>
  <si>
    <t>216630_at</t>
  </si>
  <si>
    <t>215723_s_at</t>
  </si>
  <si>
    <t>219015_s_at</t>
  </si>
  <si>
    <t>203606_at</t>
  </si>
  <si>
    <t>207044_at</t>
  </si>
  <si>
    <t>AFFX-r2-Bs-dap-M_at</t>
  </si>
  <si>
    <t>212749_s_at</t>
  </si>
  <si>
    <t>38766_at</t>
  </si>
  <si>
    <t>206557_at</t>
  </si>
  <si>
    <t>213315_x_at</t>
  </si>
  <si>
    <t>207439_s_at</t>
  </si>
  <si>
    <t>214389_at</t>
  </si>
  <si>
    <t>213651_at</t>
  </si>
  <si>
    <t>218915_at</t>
  </si>
  <si>
    <t>200966_x_at</t>
  </si>
  <si>
    <t>203465_at</t>
  </si>
  <si>
    <t>219421_at</t>
  </si>
  <si>
    <t>204800_s_at</t>
  </si>
  <si>
    <t>214935_at</t>
  </si>
  <si>
    <t>218297_at</t>
  </si>
  <si>
    <t>207959_s_at</t>
  </si>
  <si>
    <t>200962_at</t>
  </si>
  <si>
    <t>211641_x_at</t>
  </si>
  <si>
    <t>216588_at</t>
  </si>
  <si>
    <t>221008_s_at</t>
  </si>
  <si>
    <t>211405_x_at</t>
  </si>
  <si>
    <t>87100_at</t>
  </si>
  <si>
    <t>217920_at</t>
  </si>
  <si>
    <t>211869_at</t>
  </si>
  <si>
    <t>217400_at</t>
  </si>
  <si>
    <t>208340_at</t>
  </si>
  <si>
    <t>207562_at</t>
  </si>
  <si>
    <t>219535_at</t>
  </si>
  <si>
    <t>212244_at</t>
  </si>
  <si>
    <t>201276_at</t>
  </si>
  <si>
    <t>202174_s_at</t>
  </si>
  <si>
    <t>212105_s_at</t>
  </si>
  <si>
    <t>201256_at</t>
  </si>
  <si>
    <t>208720_s_at</t>
  </si>
  <si>
    <t>209605_at</t>
  </si>
  <si>
    <t>212988_x_at</t>
  </si>
  <si>
    <t>205617_at</t>
  </si>
  <si>
    <t>212896_at</t>
  </si>
  <si>
    <t>211265_at</t>
  </si>
  <si>
    <t>33579_i_at</t>
  </si>
  <si>
    <t>222060_at</t>
  </si>
  <si>
    <t>215530_at</t>
  </si>
  <si>
    <t>220500_s_at</t>
  </si>
  <si>
    <t>204590_x_at</t>
  </si>
  <si>
    <t>201241_at</t>
  </si>
  <si>
    <t>214286_at</t>
  </si>
  <si>
    <t>218480_at</t>
  </si>
  <si>
    <t>201084_s_at</t>
  </si>
  <si>
    <t>202755_s_at</t>
  </si>
  <si>
    <t>206555_s_at</t>
  </si>
  <si>
    <t>219504_s_at</t>
  </si>
  <si>
    <t>216656_at</t>
  </si>
  <si>
    <t>217306_at</t>
  </si>
  <si>
    <t>214945_at</t>
  </si>
  <si>
    <t>208124_s_at</t>
  </si>
  <si>
    <t>76897_s_at</t>
  </si>
  <si>
    <t>216256_at</t>
  </si>
  <si>
    <t>206199_at</t>
  </si>
  <si>
    <t>221585_at</t>
  </si>
  <si>
    <t>209551_at</t>
  </si>
  <si>
    <t>200912_s_at</t>
  </si>
  <si>
    <t>218548_x_at</t>
  </si>
  <si>
    <t>209105_at</t>
  </si>
  <si>
    <t>211164_at</t>
  </si>
  <si>
    <t>213552_at</t>
  </si>
  <si>
    <t>202004_x_at</t>
  </si>
  <si>
    <t>205307_s_at</t>
  </si>
  <si>
    <t>217247_at</t>
  </si>
  <si>
    <t>208049_s_at</t>
  </si>
  <si>
    <t>39835_at</t>
  </si>
  <si>
    <t>212084_at</t>
  </si>
  <si>
    <t>212029_s_at</t>
  </si>
  <si>
    <t>216302_at</t>
  </si>
  <si>
    <t>213284_at</t>
  </si>
  <si>
    <t>215815_at</t>
  </si>
  <si>
    <t>216483_s_at</t>
  </si>
  <si>
    <t>209130_at</t>
  </si>
  <si>
    <t>203376_at</t>
  </si>
  <si>
    <t>206893_at</t>
  </si>
  <si>
    <t>216654_at</t>
  </si>
  <si>
    <t>214878_at</t>
  </si>
  <si>
    <t>36920_at</t>
  </si>
  <si>
    <t>210359_at</t>
  </si>
  <si>
    <t>216571_at</t>
  </si>
  <si>
    <t>32541_at</t>
  </si>
  <si>
    <t>202958_at</t>
  </si>
  <si>
    <t>213679_at</t>
  </si>
  <si>
    <t>216378_at</t>
  </si>
  <si>
    <t>44563_at</t>
  </si>
  <si>
    <t>208302_at</t>
  </si>
  <si>
    <t>206234_s_at</t>
  </si>
  <si>
    <t>65517_at</t>
  </si>
  <si>
    <t>213723_s_at</t>
  </si>
  <si>
    <t>216944_s_at</t>
  </si>
  <si>
    <t>219465_at</t>
  </si>
  <si>
    <t>215816_at</t>
  </si>
  <si>
    <t>200779_at</t>
  </si>
  <si>
    <t>217652_at</t>
  </si>
  <si>
    <t>208547_at</t>
  </si>
  <si>
    <t>220438_at</t>
  </si>
  <si>
    <t>209845_at</t>
  </si>
  <si>
    <t>218455_at</t>
  </si>
  <si>
    <t>202770_s_at</t>
  </si>
  <si>
    <t>202769_at</t>
  </si>
  <si>
    <t>202891_at</t>
  </si>
  <si>
    <t>214155_s_at</t>
  </si>
  <si>
    <t>212241_at</t>
  </si>
  <si>
    <t>219536_s_at</t>
  </si>
  <si>
    <t>211249_at</t>
  </si>
  <si>
    <t>222289_at</t>
  </si>
  <si>
    <t>203826_s_at</t>
  </si>
  <si>
    <t>203679_at</t>
  </si>
  <si>
    <t>202209_at</t>
  </si>
  <si>
    <t>217695_x_at</t>
  </si>
  <si>
    <t>222088_s_at</t>
  </si>
  <si>
    <t>218689_at</t>
  </si>
  <si>
    <t>217839_at</t>
  </si>
  <si>
    <t>218203_at</t>
  </si>
  <si>
    <t>215295_at</t>
  </si>
  <si>
    <t>211632_at</t>
  </si>
  <si>
    <t>212656_at</t>
  </si>
  <si>
    <t>221559_s_at</t>
  </si>
  <si>
    <t>210532_s_at</t>
  </si>
  <si>
    <t>206941_x_at</t>
  </si>
  <si>
    <t>79005_at</t>
  </si>
  <si>
    <t>212217_at</t>
  </si>
  <si>
    <t>211046_at</t>
  </si>
  <si>
    <t>206517_at</t>
  </si>
  <si>
    <t>202614_at</t>
  </si>
  <si>
    <t>200068_s_at</t>
  </si>
  <si>
    <t>217976_s_at</t>
  </si>
  <si>
    <t>204738_s_at</t>
  </si>
  <si>
    <t>202451_at</t>
  </si>
  <si>
    <t>200922_at</t>
  </si>
  <si>
    <t>218320_s_at</t>
  </si>
  <si>
    <t>214809_at</t>
  </si>
  <si>
    <t>207457_s_at</t>
  </si>
  <si>
    <t>34846_at</t>
  </si>
  <si>
    <t>219089_s_at</t>
  </si>
  <si>
    <t>200627_at</t>
  </si>
  <si>
    <t>221511_x_at</t>
  </si>
  <si>
    <t>216591_s_at</t>
  </si>
  <si>
    <t>216245_at</t>
  </si>
  <si>
    <t>214294_at</t>
  </si>
  <si>
    <t>201701_s_at</t>
  </si>
  <si>
    <t>217178_at</t>
  </si>
  <si>
    <t>211213_at</t>
  </si>
  <si>
    <t>207927_at</t>
  </si>
  <si>
    <t>205295_at</t>
  </si>
  <si>
    <t>210771_at</t>
  </si>
  <si>
    <t>201900_s_at</t>
  </si>
  <si>
    <t>219543_at</t>
  </si>
  <si>
    <t>206773_at</t>
  </si>
  <si>
    <t>205362_s_at</t>
  </si>
  <si>
    <t>201071_x_at</t>
  </si>
  <si>
    <t>207829_s_at</t>
  </si>
  <si>
    <t>216334_s_at</t>
  </si>
  <si>
    <t>221182_at</t>
  </si>
  <si>
    <t>216413_at</t>
  </si>
  <si>
    <t>208164_s_at</t>
  </si>
  <si>
    <t>211392_s_at</t>
  </si>
  <si>
    <t>204056_s_at</t>
  </si>
  <si>
    <t>210926_at</t>
  </si>
  <si>
    <t>207747_s_at</t>
  </si>
  <si>
    <t>219041_s_at</t>
  </si>
  <si>
    <t>205517_at</t>
  </si>
  <si>
    <t>218163_at</t>
  </si>
  <si>
    <t>208810_at</t>
  </si>
  <si>
    <t>215674_at</t>
  </si>
  <si>
    <t>205316_at</t>
  </si>
  <si>
    <t>214392_at</t>
  </si>
  <si>
    <t>211649_x_at</t>
  </si>
  <si>
    <t>216852_x_at</t>
  </si>
  <si>
    <t>211124_s_at</t>
  </si>
  <si>
    <t>210464_at</t>
  </si>
  <si>
    <t>211480_s_at</t>
  </si>
  <si>
    <t>204218_at</t>
  </si>
  <si>
    <t>214423_x_at</t>
  </si>
  <si>
    <t>207286_at</t>
  </si>
  <si>
    <t>208375_at</t>
  </si>
  <si>
    <t>222210_at</t>
  </si>
  <si>
    <t>221620_s_at</t>
  </si>
  <si>
    <t>221655_x_at</t>
  </si>
  <si>
    <t>48030_i_at</t>
  </si>
  <si>
    <t>211280_s_at</t>
  </si>
  <si>
    <t>210345_s_at</t>
  </si>
  <si>
    <t>218483_s_at</t>
  </si>
  <si>
    <t>201857_at</t>
  </si>
  <si>
    <t>213634_s_at</t>
  </si>
  <si>
    <t>209468_at</t>
  </si>
  <si>
    <t>203675_at</t>
  </si>
  <si>
    <t>217777_s_at</t>
  </si>
  <si>
    <t>202121_s_at</t>
  </si>
  <si>
    <t>219034_at</t>
  </si>
  <si>
    <t>216342_x_at</t>
  </si>
  <si>
    <t>212866_at</t>
  </si>
  <si>
    <t>222255_at</t>
  </si>
  <si>
    <t>210425_x_at</t>
  </si>
  <si>
    <t>214931_s_at</t>
  </si>
  <si>
    <t>201214_s_at</t>
  </si>
  <si>
    <t>216951_at</t>
  </si>
  <si>
    <t>206883_x_at</t>
  </si>
  <si>
    <t>206869_at</t>
  </si>
  <si>
    <t>206724_at</t>
  </si>
  <si>
    <t>215696_s_at</t>
  </si>
  <si>
    <t>220498_at</t>
  </si>
  <si>
    <t>218669_at</t>
  </si>
  <si>
    <t>206507_at</t>
  </si>
  <si>
    <t>216298_at</t>
  </si>
  <si>
    <t>211642_at</t>
  </si>
  <si>
    <t>204333_s_at</t>
  </si>
  <si>
    <t>203618_at</t>
  </si>
  <si>
    <t>217814_at</t>
  </si>
  <si>
    <t>200864_s_at</t>
  </si>
  <si>
    <t>200004_at</t>
  </si>
  <si>
    <t>219283_at</t>
  </si>
  <si>
    <t>212366_at</t>
  </si>
  <si>
    <t>AFFX-PheX-3_at</t>
  </si>
  <si>
    <t>220674_at</t>
  </si>
  <si>
    <t>206040_s_at</t>
  </si>
  <si>
    <t>219766_at</t>
  </si>
  <si>
    <t>204594_s_at</t>
  </si>
  <si>
    <t>202263_at</t>
  </si>
  <si>
    <t>215369_at</t>
  </si>
  <si>
    <t>207319_s_at</t>
  </si>
  <si>
    <t>216063_at</t>
  </si>
  <si>
    <t>208666_s_at</t>
  </si>
  <si>
    <t>221897_at</t>
  </si>
  <si>
    <t>214847_s_at</t>
  </si>
  <si>
    <t>219843_at</t>
  </si>
  <si>
    <t>211437_at</t>
  </si>
  <si>
    <t>46947_at</t>
  </si>
  <si>
    <t>49878_at</t>
  </si>
  <si>
    <t>200961_at</t>
  </si>
  <si>
    <t>216032_s_at</t>
  </si>
  <si>
    <t>33814_at</t>
  </si>
  <si>
    <t>206677_at</t>
  </si>
  <si>
    <t>206413_s_at</t>
  </si>
  <si>
    <t>201734_at</t>
  </si>
  <si>
    <t>212367_at</t>
  </si>
  <si>
    <t>219124_at</t>
  </si>
  <si>
    <t>210411_s_at</t>
  </si>
  <si>
    <t>208505_s_at</t>
  </si>
  <si>
    <t>213555_at</t>
  </si>
  <si>
    <t>218328_at</t>
  </si>
  <si>
    <t>216648_s_at</t>
  </si>
  <si>
    <t>218192_at</t>
  </si>
  <si>
    <t>207147_at</t>
  </si>
  <si>
    <t>202710_at</t>
  </si>
  <si>
    <t>205072_s_at</t>
  </si>
  <si>
    <t>221896_s_at</t>
  </si>
  <si>
    <t>212306_at</t>
  </si>
  <si>
    <t>212261_at</t>
  </si>
  <si>
    <t>214418_at</t>
  </si>
  <si>
    <t>208605_s_at</t>
  </si>
  <si>
    <t>214393_at</t>
  </si>
  <si>
    <t>212155_at</t>
  </si>
  <si>
    <t>208275_x_at</t>
  </si>
  <si>
    <t>216964_at</t>
  </si>
  <si>
    <t>212255_s_at</t>
  </si>
  <si>
    <t>207231_at</t>
  </si>
  <si>
    <t>219858_s_at</t>
  </si>
  <si>
    <t>211259_s_at</t>
  </si>
  <si>
    <t>214493_s_at</t>
  </si>
  <si>
    <t>208023_at</t>
  </si>
  <si>
    <t>209238_at</t>
  </si>
  <si>
    <t>220616_at</t>
  </si>
  <si>
    <t>202106_at</t>
  </si>
  <si>
    <t>217475_s_at</t>
  </si>
  <si>
    <t>207579_at</t>
  </si>
  <si>
    <t>210905_x_at</t>
  </si>
  <si>
    <t>61732_r_at</t>
  </si>
  <si>
    <t>221880_s_at</t>
  </si>
  <si>
    <t>213276_at</t>
  </si>
  <si>
    <t>211904_x_at</t>
  </si>
  <si>
    <t>220408_x_at</t>
  </si>
  <si>
    <t>204694_at</t>
  </si>
  <si>
    <t>207221_at</t>
  </si>
  <si>
    <t>215893_x_at</t>
  </si>
  <si>
    <t>211087_x_at</t>
  </si>
  <si>
    <t>215930_s_at</t>
  </si>
  <si>
    <t>212051_at</t>
  </si>
  <si>
    <t>219035_s_at</t>
  </si>
  <si>
    <t>211618_s_at</t>
  </si>
  <si>
    <t>37079_at</t>
  </si>
  <si>
    <t>202365_at</t>
  </si>
  <si>
    <t>215035_at</t>
  </si>
  <si>
    <t>220959_s_at</t>
  </si>
  <si>
    <t>206896_s_at</t>
  </si>
  <si>
    <t>221864_at</t>
  </si>
  <si>
    <t>215308_at</t>
  </si>
  <si>
    <t>217405_x_at</t>
  </si>
  <si>
    <t>201588_at</t>
  </si>
  <si>
    <t>218112_at</t>
  </si>
  <si>
    <t>208598_s_at</t>
  </si>
  <si>
    <t>217663_at</t>
  </si>
  <si>
    <t>211010_s_at</t>
  </si>
  <si>
    <t>213784_at</t>
  </si>
  <si>
    <t>212981_s_at</t>
  </si>
  <si>
    <t>208783_s_at</t>
  </si>
  <si>
    <t>209746_s_at</t>
  </si>
  <si>
    <t>220563_s_at</t>
  </si>
  <si>
    <t>213079_at</t>
  </si>
  <si>
    <t>207625_s_at</t>
  </si>
  <si>
    <t>215058_at</t>
  </si>
  <si>
    <t>217927_at</t>
  </si>
  <si>
    <t>220347_at</t>
  </si>
  <si>
    <t>208902_s_at</t>
  </si>
  <si>
    <t>209790_s_at</t>
  </si>
  <si>
    <t>214489_at</t>
  </si>
  <si>
    <t>216160_at</t>
  </si>
  <si>
    <t>213743_at</t>
  </si>
  <si>
    <t>207854_at</t>
  </si>
  <si>
    <t>219149_x_at</t>
  </si>
  <si>
    <t>36742_at</t>
  </si>
  <si>
    <t>220360_at</t>
  </si>
  <si>
    <t>204332_s_at</t>
  </si>
  <si>
    <t>207928_s_at</t>
  </si>
  <si>
    <t>221003_s_at</t>
  </si>
  <si>
    <t>218246_at</t>
  </si>
  <si>
    <t>210935_s_at</t>
  </si>
  <si>
    <t>200793_s_at</t>
  </si>
  <si>
    <t>201773_at</t>
  </si>
  <si>
    <t>214590_s_at</t>
  </si>
  <si>
    <t>206175_x_at</t>
  </si>
  <si>
    <t>203122_at</t>
  </si>
  <si>
    <t>217063_x_at</t>
  </si>
  <si>
    <t>216410_at</t>
  </si>
  <si>
    <t>200664_s_at</t>
  </si>
  <si>
    <t>214562_at</t>
  </si>
  <si>
    <t>209802_at</t>
  </si>
  <si>
    <t>220548_at</t>
  </si>
  <si>
    <t>216677_at</t>
  </si>
  <si>
    <t>215795_at</t>
  </si>
  <si>
    <t>211049_at</t>
  </si>
  <si>
    <t>220482_s_at</t>
  </si>
  <si>
    <t>213207_s_at</t>
  </si>
  <si>
    <t>61874_at</t>
  </si>
  <si>
    <t>207866_at</t>
  </si>
  <si>
    <t>207591_s_at</t>
  </si>
  <si>
    <t>210417_s_at</t>
  </si>
  <si>
    <t>206980_s_at</t>
  </si>
  <si>
    <t>204212_at</t>
  </si>
  <si>
    <t>206246_at</t>
  </si>
  <si>
    <t>214343_s_at</t>
  </si>
  <si>
    <t>205610_at</t>
  </si>
  <si>
    <t>207707_s_at</t>
  </si>
  <si>
    <t>220412_x_at</t>
  </si>
  <si>
    <t>213946_s_at</t>
  </si>
  <si>
    <t>214179_s_at</t>
  </si>
  <si>
    <t>214300_s_at</t>
  </si>
  <si>
    <t>217466_x_at</t>
  </si>
  <si>
    <t>202061_s_at</t>
  </si>
  <si>
    <t>214515_at</t>
  </si>
  <si>
    <t>214588_s_at</t>
  </si>
  <si>
    <t>201940_at</t>
  </si>
  <si>
    <t>205365_at</t>
  </si>
  <si>
    <t>207023_x_at</t>
  </si>
  <si>
    <t>214320_x_at</t>
  </si>
  <si>
    <t>211227_s_at</t>
  </si>
  <si>
    <t>200804_at</t>
  </si>
  <si>
    <t>205396_at</t>
  </si>
  <si>
    <t>218272_at</t>
  </si>
  <si>
    <t>205773_at</t>
  </si>
  <si>
    <t>40284_at</t>
  </si>
  <si>
    <t>205144_at</t>
  </si>
  <si>
    <t>201659_s_at</t>
  </si>
  <si>
    <t>202763_at</t>
  </si>
  <si>
    <t>201706_s_at</t>
  </si>
  <si>
    <t>213855_s_at</t>
  </si>
  <si>
    <t>215884_s_at</t>
  </si>
  <si>
    <t>219881_s_at</t>
  </si>
  <si>
    <t>212900_at</t>
  </si>
  <si>
    <t>206810_at</t>
  </si>
  <si>
    <t>218054_s_at</t>
  </si>
  <si>
    <t>220694_at</t>
  </si>
  <si>
    <t>201355_s_at</t>
  </si>
  <si>
    <t>212400_at</t>
  </si>
  <si>
    <t>205118_at</t>
  </si>
  <si>
    <t>205777_at</t>
  </si>
  <si>
    <t>209595_at</t>
  </si>
  <si>
    <t>201517_at</t>
  </si>
  <si>
    <t>214689_at</t>
  </si>
  <si>
    <t>210996_s_at</t>
  </si>
  <si>
    <t>219741_x_at</t>
  </si>
  <si>
    <t>216134_at</t>
  </si>
  <si>
    <t>1007_s_at</t>
  </si>
  <si>
    <t>215624_at</t>
  </si>
  <si>
    <t>216424_at</t>
  </si>
  <si>
    <t>216717_at</t>
  </si>
  <si>
    <t>220745_at</t>
  </si>
  <si>
    <t>218035_s_at</t>
  </si>
  <si>
    <t>213586_at</t>
  </si>
  <si>
    <t>210435_at</t>
  </si>
  <si>
    <t>212047_s_at</t>
  </si>
  <si>
    <t>200759_x_at</t>
  </si>
  <si>
    <t>210362_x_at</t>
  </si>
  <si>
    <t>203356_at</t>
  </si>
  <si>
    <t>219836_at</t>
  </si>
  <si>
    <t>201658_at</t>
  </si>
  <si>
    <t>220136_s_at</t>
  </si>
  <si>
    <t>217469_at</t>
  </si>
  <si>
    <t>221613_s_at</t>
  </si>
  <si>
    <t>201469_s_at</t>
  </si>
  <si>
    <t>201907_x_at</t>
  </si>
  <si>
    <t>208380_at</t>
  </si>
  <si>
    <t>215457_at</t>
  </si>
  <si>
    <t>203599_s_at</t>
  </si>
  <si>
    <t>206830_at</t>
  </si>
  <si>
    <t>203245_s_at</t>
  </si>
  <si>
    <t>209208_at</t>
  </si>
  <si>
    <t>207243_s_at</t>
  </si>
  <si>
    <t>36830_at</t>
  </si>
  <si>
    <t>211972_x_at</t>
  </si>
  <si>
    <t>215165_x_at</t>
  </si>
  <si>
    <t>204054_at</t>
  </si>
  <si>
    <t>200032_s_at</t>
  </si>
  <si>
    <t>202721_s_at</t>
  </si>
  <si>
    <t>216119_s_at</t>
  </si>
  <si>
    <t>219550_at</t>
  </si>
  <si>
    <t>205806_at</t>
  </si>
  <si>
    <t>212331_at</t>
  </si>
  <si>
    <t>216369_at</t>
  </si>
  <si>
    <t>220820_at</t>
  </si>
  <si>
    <t>219030_at</t>
  </si>
  <si>
    <t>218671_s_at</t>
  </si>
  <si>
    <t>220502_s_at</t>
  </si>
  <si>
    <t>218584_at</t>
  </si>
  <si>
    <t>218007_s_at</t>
  </si>
  <si>
    <t>203107_x_at</t>
  </si>
  <si>
    <t>208372_s_at</t>
  </si>
  <si>
    <t>32723_at</t>
  </si>
  <si>
    <t>217926_at</t>
  </si>
  <si>
    <t>209722_s_at</t>
  </si>
  <si>
    <t>221682_s_at</t>
  </si>
  <si>
    <t>211001_at</t>
  </si>
  <si>
    <t>204459_at</t>
  </si>
  <si>
    <t>216619_at</t>
  </si>
  <si>
    <t>206085_s_at</t>
  </si>
  <si>
    <t>210534_s_at</t>
  </si>
  <si>
    <t>206597_at</t>
  </si>
  <si>
    <t>210421_s_at</t>
  </si>
  <si>
    <t>206667_s_at</t>
  </si>
  <si>
    <t>AFFX-LysX-5_at</t>
  </si>
  <si>
    <t>218160_at</t>
  </si>
  <si>
    <t>215677_s_at</t>
  </si>
  <si>
    <t>220270_at</t>
  </si>
  <si>
    <t>218317_x_at</t>
  </si>
  <si>
    <t>211025_x_at</t>
  </si>
  <si>
    <t>203246_s_at</t>
  </si>
  <si>
    <t>201620_at</t>
  </si>
  <si>
    <t>218763_at</t>
  </si>
  <si>
    <t>211303_x_at</t>
  </si>
  <si>
    <t>218688_at</t>
  </si>
  <si>
    <t>208837_at</t>
  </si>
  <si>
    <t>214361_s_at</t>
  </si>
  <si>
    <t>217783_s_at</t>
  </si>
  <si>
    <t>208569_at</t>
  </si>
  <si>
    <t>221650_s_at</t>
  </si>
  <si>
    <t>221111_at</t>
  </si>
  <si>
    <t>203757_s_at</t>
  </si>
  <si>
    <t>206066_s_at</t>
  </si>
  <si>
    <t>204659_s_at</t>
  </si>
  <si>
    <t>206963_s_at</t>
  </si>
  <si>
    <t>202753_at</t>
  </si>
  <si>
    <t>210645_s_at</t>
  </si>
  <si>
    <t>218511_s_at</t>
  </si>
  <si>
    <t>211789_s_at</t>
  </si>
  <si>
    <t>208775_at</t>
  </si>
  <si>
    <t>216974_at</t>
  </si>
  <si>
    <t>218591_s_at</t>
  </si>
  <si>
    <t>218581_at</t>
  </si>
  <si>
    <t>213930_at</t>
  </si>
  <si>
    <t>206559_x_at</t>
  </si>
  <si>
    <t>200677_at</t>
  </si>
  <si>
    <t>201595_s_at</t>
  </si>
  <si>
    <t>206212_at</t>
  </si>
  <si>
    <t>32088_at</t>
  </si>
  <si>
    <t>205657_at</t>
  </si>
  <si>
    <t>218535_s_at</t>
  </si>
  <si>
    <t>213036_x_at</t>
  </si>
  <si>
    <t>207007_at</t>
  </si>
  <si>
    <t>40149_at</t>
  </si>
  <si>
    <t>208911_s_at</t>
  </si>
  <si>
    <t>208318_s_at</t>
  </si>
  <si>
    <t>220682_s_at</t>
  </si>
  <si>
    <t>210931_at</t>
  </si>
  <si>
    <t>222264_at</t>
  </si>
  <si>
    <t>216722_at</t>
  </si>
  <si>
    <t>219508_at</t>
  </si>
  <si>
    <t>204631_at</t>
  </si>
  <si>
    <t>203111_s_at</t>
  </si>
  <si>
    <t>220268_at</t>
  </si>
  <si>
    <t>217559_at</t>
  </si>
  <si>
    <t>219092_s_at</t>
  </si>
  <si>
    <t>221844_x_at</t>
  </si>
  <si>
    <t>215899_at</t>
  </si>
  <si>
    <t>201191_at</t>
  </si>
  <si>
    <t>210937_s_at</t>
  </si>
  <si>
    <t>217604_at</t>
  </si>
  <si>
    <t>218668_s_at</t>
  </si>
  <si>
    <t>212727_at</t>
  </si>
  <si>
    <t>216167_at</t>
  </si>
  <si>
    <t>219581_at</t>
  </si>
  <si>
    <t>218190_s_at</t>
  </si>
  <si>
    <t>209163_at</t>
  </si>
  <si>
    <t>203583_at</t>
  </si>
  <si>
    <t>214706_at</t>
  </si>
  <si>
    <t>210507_s_at</t>
  </si>
  <si>
    <t>211172_x_at</t>
  </si>
  <si>
    <t>205893_at</t>
  </si>
  <si>
    <t>215880_at</t>
  </si>
  <si>
    <t>210508_s_at</t>
  </si>
  <si>
    <t>208480_s_at</t>
  </si>
  <si>
    <t>211961_s_at</t>
  </si>
  <si>
    <t>221200_at</t>
  </si>
  <si>
    <t>207956_x_at</t>
  </si>
  <si>
    <t>217546_at</t>
  </si>
  <si>
    <t>221412_at</t>
  </si>
  <si>
    <t>206890_at</t>
  </si>
  <si>
    <t>219560_at</t>
  </si>
  <si>
    <t>217171_at</t>
  </si>
  <si>
    <t>221004_s_at</t>
  </si>
  <si>
    <t>216681_at</t>
  </si>
  <si>
    <t>211844_s_at</t>
  </si>
  <si>
    <t>212597_s_at</t>
  </si>
  <si>
    <t>209779_at</t>
  </si>
  <si>
    <t>203605_at</t>
  </si>
  <si>
    <t>201955_at</t>
  </si>
  <si>
    <t>217601_at</t>
  </si>
  <si>
    <t>221576_at</t>
  </si>
  <si>
    <t>209479_at</t>
  </si>
  <si>
    <t>207788_s_at</t>
  </si>
  <si>
    <t>206505_at</t>
  </si>
  <si>
    <t>217173_s_at</t>
  </si>
  <si>
    <t>202879_s_at</t>
  </si>
  <si>
    <t>219106_s_at</t>
  </si>
  <si>
    <t>218358_at</t>
  </si>
  <si>
    <t>205881_at</t>
  </si>
  <si>
    <t>204624_at</t>
  </si>
  <si>
    <t>215782_at</t>
  </si>
  <si>
    <t>217209_at</t>
  </si>
  <si>
    <t>58900_at</t>
  </si>
  <si>
    <t>215417_at</t>
  </si>
  <si>
    <t>210921_at</t>
  </si>
  <si>
    <t>215337_at</t>
  </si>
  <si>
    <t>218570_at</t>
  </si>
  <si>
    <t>212856_at</t>
  </si>
  <si>
    <t>214281_s_at</t>
  </si>
  <si>
    <t>219411_at</t>
  </si>
  <si>
    <t>201047_x_at</t>
  </si>
  <si>
    <t>209632_at</t>
  </si>
  <si>
    <t>209931_s_at</t>
  </si>
  <si>
    <t>202169_s_at</t>
  </si>
  <si>
    <t>214166_at</t>
  </si>
  <si>
    <t>221708_s_at</t>
  </si>
  <si>
    <t>222135_at</t>
  </si>
  <si>
    <t>221599_at</t>
  </si>
  <si>
    <t>204277_s_at</t>
  </si>
  <si>
    <t>212517_at</t>
  </si>
  <si>
    <t>37590_g_at</t>
  </si>
  <si>
    <t>38037_at</t>
  </si>
  <si>
    <t>220470_at</t>
  </si>
  <si>
    <t>214665_s_at</t>
  </si>
  <si>
    <t>214937_x_at</t>
  </si>
  <si>
    <t>218227_at</t>
  </si>
  <si>
    <t>210406_s_at</t>
  </si>
  <si>
    <t>207952_at</t>
  </si>
  <si>
    <t>202054_s_at</t>
  </si>
  <si>
    <t>217087_at</t>
  </si>
  <si>
    <t>218879_s_at</t>
  </si>
  <si>
    <t>216108_at</t>
  </si>
  <si>
    <t>207781_s_at</t>
  </si>
  <si>
    <t>214876_s_at</t>
  </si>
  <si>
    <t>218013_x_at</t>
  </si>
  <si>
    <t>200932_s_at</t>
  </si>
  <si>
    <t>221568_s_at</t>
  </si>
  <si>
    <t>210057_at</t>
  </si>
  <si>
    <t>217193_x_at</t>
  </si>
  <si>
    <t>208034_s_at</t>
  </si>
  <si>
    <t>37566_at</t>
  </si>
  <si>
    <t>204640_s_at</t>
  </si>
  <si>
    <t>209114_at</t>
  </si>
  <si>
    <t>44617_at</t>
  </si>
  <si>
    <t>201495_x_at</t>
  </si>
  <si>
    <t>206250_x_at</t>
  </si>
  <si>
    <t>208254_at</t>
  </si>
  <si>
    <t>216700_at</t>
  </si>
  <si>
    <t>222054_at</t>
  </si>
  <si>
    <t>202265_at</t>
  </si>
  <si>
    <t>202852_s_at</t>
  </si>
  <si>
    <t>51146_at</t>
  </si>
  <si>
    <t>216581_at</t>
  </si>
  <si>
    <t>216856_s_at</t>
  </si>
  <si>
    <t>211559_s_at</t>
  </si>
  <si>
    <t>221790_s_at</t>
  </si>
  <si>
    <t>218752_at</t>
  </si>
  <si>
    <t>221426_s_at</t>
  </si>
  <si>
    <t>211526_s_at</t>
  </si>
  <si>
    <t>201800_s_at</t>
  </si>
  <si>
    <t>210761_s_at</t>
  </si>
  <si>
    <t>210022_at</t>
  </si>
  <si>
    <t>212428_at</t>
  </si>
  <si>
    <t>206641_at</t>
  </si>
  <si>
    <t>202497_x_at</t>
  </si>
  <si>
    <t>214529_at</t>
  </si>
  <si>
    <t>220754_at</t>
  </si>
  <si>
    <t>217971_at</t>
  </si>
  <si>
    <t>209059_s_at</t>
  </si>
  <si>
    <t>208412_s_at</t>
  </si>
  <si>
    <t>219405_at</t>
  </si>
  <si>
    <t>216796_s_at</t>
  </si>
  <si>
    <t>212714_at</t>
  </si>
  <si>
    <t>209531_at</t>
  </si>
  <si>
    <t>221414_s_at</t>
  </si>
  <si>
    <t>208027_s_at</t>
  </si>
  <si>
    <t>202337_at</t>
  </si>
  <si>
    <t>208787_at</t>
  </si>
  <si>
    <t>205369_x_at</t>
  </si>
  <si>
    <t>203272_s_at</t>
  </si>
  <si>
    <t>207029_at</t>
  </si>
  <si>
    <t>213792_s_at</t>
  </si>
  <si>
    <t>209878_s_at</t>
  </si>
  <si>
    <t>216053_x_at</t>
  </si>
  <si>
    <t>219373_at</t>
  </si>
  <si>
    <t>203456_at</t>
  </si>
  <si>
    <t>209089_at</t>
  </si>
  <si>
    <t>211104_s_at</t>
  </si>
  <si>
    <t>220812_s_at</t>
  </si>
  <si>
    <t>217934_x_at</t>
  </si>
  <si>
    <t>211771_s_at</t>
  </si>
  <si>
    <t>218912_at</t>
  </si>
  <si>
    <t>209150_s_at</t>
  </si>
  <si>
    <t>202214_s_at</t>
  </si>
  <si>
    <t>209775_x_at</t>
  </si>
  <si>
    <t>215728_s_at</t>
  </si>
  <si>
    <t>210558_at</t>
  </si>
  <si>
    <t>206943_at</t>
  </si>
  <si>
    <t>217845_x_at</t>
  </si>
  <si>
    <t>207619_at</t>
  </si>
  <si>
    <t>209194_at</t>
  </si>
  <si>
    <t>200944_s_at</t>
  </si>
  <si>
    <t>221679_s_at</t>
  </si>
  <si>
    <t>209113_s_at</t>
  </si>
  <si>
    <t>212474_at</t>
  </si>
  <si>
    <t>201662_s_at</t>
  </si>
  <si>
    <t>201961_s_at</t>
  </si>
  <si>
    <t>222324_at</t>
  </si>
  <si>
    <t>216599_x_at</t>
  </si>
  <si>
    <t>207189_s_at</t>
  </si>
  <si>
    <t>216549_s_at</t>
  </si>
  <si>
    <t>201602_s_at</t>
  </si>
  <si>
    <t>219800_s_at</t>
  </si>
  <si>
    <t>211464_x_at</t>
  </si>
  <si>
    <t>200761_s_at</t>
  </si>
  <si>
    <t>216589_at</t>
  </si>
  <si>
    <t>215666_at</t>
  </si>
  <si>
    <t>220292_at</t>
  </si>
  <si>
    <t>202460_s_at</t>
  </si>
  <si>
    <t>213152_s_at</t>
  </si>
  <si>
    <t>211908_x_at</t>
  </si>
  <si>
    <t>204156_at</t>
  </si>
  <si>
    <t>214675_at</t>
  </si>
  <si>
    <t>220139_at</t>
  </si>
  <si>
    <t>219103_at</t>
  </si>
  <si>
    <t>209326_at</t>
  </si>
  <si>
    <t>210787_s_at</t>
  </si>
  <si>
    <t>204406_at</t>
  </si>
  <si>
    <t>209400_at</t>
  </si>
  <si>
    <t>222101_s_at</t>
  </si>
  <si>
    <t>217139_at</t>
  </si>
  <si>
    <t>205001_s_at</t>
  </si>
  <si>
    <t>205078_at</t>
  </si>
  <si>
    <t>213433_at</t>
  </si>
  <si>
    <t>218900_at</t>
  </si>
  <si>
    <t>213382_at</t>
  </si>
  <si>
    <t>220082_at</t>
  </si>
  <si>
    <t>216784_at</t>
  </si>
  <si>
    <t>211835_at</t>
  </si>
  <si>
    <t>217012_at</t>
  </si>
  <si>
    <t>51192_at</t>
  </si>
  <si>
    <t>205555_s_at</t>
  </si>
  <si>
    <t>221024_s_at</t>
  </si>
  <si>
    <t>221302_at</t>
  </si>
  <si>
    <t>31846_at</t>
  </si>
  <si>
    <t>219151_s_at</t>
  </si>
  <si>
    <t>218011_at</t>
  </si>
  <si>
    <t>210535_at</t>
  </si>
  <si>
    <t>217665_at</t>
  </si>
  <si>
    <t>218604_at</t>
  </si>
  <si>
    <t>215318_at</t>
  </si>
  <si>
    <t>205321_at</t>
  </si>
  <si>
    <t>202387_at</t>
  </si>
  <si>
    <t>202535_at</t>
  </si>
  <si>
    <t>203972_s_at</t>
  </si>
  <si>
    <t>219665_at</t>
  </si>
  <si>
    <t>216969_s_at</t>
  </si>
  <si>
    <t>218760_at</t>
  </si>
  <si>
    <t>203051_at</t>
  </si>
  <si>
    <t>202300_at</t>
  </si>
  <si>
    <t>220168_at</t>
  </si>
  <si>
    <t>207495_at</t>
  </si>
  <si>
    <t>203252_at</t>
  </si>
  <si>
    <t>204505_s_at</t>
  </si>
  <si>
    <t>65133_i_at</t>
  </si>
  <si>
    <t>207027_at</t>
  </si>
  <si>
    <t>205375_at</t>
  </si>
  <si>
    <t>210130_s_at</t>
  </si>
  <si>
    <t>208920_at</t>
  </si>
  <si>
    <t>200065_s_at</t>
  </si>
  <si>
    <t>207753_at</t>
  </si>
  <si>
    <t>215052_at</t>
  </si>
  <si>
    <t>219483_s_at</t>
  </si>
  <si>
    <t>201904_s_at</t>
  </si>
  <si>
    <t>208291_s_at</t>
  </si>
  <si>
    <t>203901_at</t>
  </si>
  <si>
    <t>216480_x_at</t>
  </si>
  <si>
    <t>214089_at</t>
  </si>
  <si>
    <t>217435_x_at</t>
  </si>
  <si>
    <t>222238_s_at</t>
  </si>
  <si>
    <t>215437_x_at</t>
  </si>
  <si>
    <t>218411_s_at</t>
  </si>
  <si>
    <t>217142_at</t>
  </si>
  <si>
    <t>219223_at</t>
  </si>
  <si>
    <t>219293_s_at</t>
  </si>
  <si>
    <t>219861_at</t>
  </si>
  <si>
    <t>203966_s_at</t>
  </si>
  <si>
    <t>204662_at</t>
  </si>
  <si>
    <t>49327_at</t>
  </si>
  <si>
    <t>209136_s_at</t>
  </si>
  <si>
    <t>205739_x_at</t>
  </si>
  <si>
    <t>221557_s_at</t>
  </si>
  <si>
    <t>202653_s_at</t>
  </si>
  <si>
    <t>206076_at</t>
  </si>
  <si>
    <t>206368_at</t>
  </si>
  <si>
    <t>202832_at</t>
  </si>
  <si>
    <t>219485_s_at</t>
  </si>
  <si>
    <t>216797_at</t>
  </si>
  <si>
    <t>217896_s_at</t>
  </si>
  <si>
    <t>202296_s_at</t>
  </si>
  <si>
    <t>216742_at</t>
  </si>
  <si>
    <t>215255_at</t>
  </si>
  <si>
    <t>215476_at</t>
  </si>
  <si>
    <t>218771_at</t>
  </si>
  <si>
    <t>218241_at</t>
  </si>
  <si>
    <t>214626_s_at</t>
  </si>
  <si>
    <t>202418_at</t>
  </si>
  <si>
    <t>211717_at</t>
  </si>
  <si>
    <t>219576_at</t>
  </si>
  <si>
    <t>221265_s_at</t>
  </si>
  <si>
    <t>208742_s_at</t>
  </si>
  <si>
    <t>201941_at</t>
  </si>
  <si>
    <t>210667_s_at</t>
  </si>
  <si>
    <t>216313_at</t>
  </si>
  <si>
    <t>221418_s_at</t>
  </si>
  <si>
    <t>206910_x_at</t>
  </si>
  <si>
    <t>218773_s_at</t>
  </si>
  <si>
    <t>218654_s_at</t>
  </si>
  <si>
    <t>218734_at</t>
  </si>
  <si>
    <t>220290_at</t>
  </si>
  <si>
    <t>210241_s_at</t>
  </si>
  <si>
    <t>214674_at</t>
  </si>
  <si>
    <t>206549_at</t>
  </si>
  <si>
    <t>211028_s_at</t>
  </si>
  <si>
    <t>221952_x_at</t>
  </si>
  <si>
    <t>217511_at</t>
  </si>
  <si>
    <t>219761_at</t>
  </si>
  <si>
    <t>205026_at</t>
  </si>
  <si>
    <t>208552_at</t>
  </si>
  <si>
    <t>210009_s_at</t>
  </si>
  <si>
    <t>210088_x_at</t>
  </si>
  <si>
    <t>212500_at</t>
  </si>
  <si>
    <t>205057_s_at</t>
  </si>
  <si>
    <t>206621_s_at</t>
  </si>
  <si>
    <t>219268_at</t>
  </si>
  <si>
    <t>214638_s_at</t>
  </si>
  <si>
    <t>209528_s_at</t>
  </si>
  <si>
    <t>208316_s_at</t>
  </si>
  <si>
    <t>209957_s_at</t>
  </si>
  <si>
    <t>220303_at</t>
  </si>
  <si>
    <t>200001_at</t>
  </si>
  <si>
    <t>209934_s_at</t>
  </si>
  <si>
    <t>207416_s_at</t>
  </si>
  <si>
    <t>210950_s_at</t>
  </si>
  <si>
    <t>204704_s_at</t>
  </si>
  <si>
    <t>209379_s_at</t>
  </si>
  <si>
    <t>64899_at</t>
  </si>
  <si>
    <t>203831_at</t>
  </si>
  <si>
    <t>212310_at</t>
  </si>
  <si>
    <t>212278_x_at</t>
  </si>
  <si>
    <t>216140_at</t>
  </si>
  <si>
    <t>209665_at</t>
  </si>
  <si>
    <t>219008_at</t>
  </si>
  <si>
    <t>208660_at</t>
  </si>
  <si>
    <t>214466_at</t>
  </si>
  <si>
    <t>220855_at</t>
  </si>
  <si>
    <t>204888_s_at</t>
  </si>
  <si>
    <t>218402_s_at</t>
  </si>
  <si>
    <t>212962_at</t>
  </si>
  <si>
    <t>211149_at</t>
  </si>
  <si>
    <t>219147_s_at</t>
  </si>
  <si>
    <t>219016_at</t>
  </si>
  <si>
    <t>206369_s_at</t>
  </si>
  <si>
    <t>213282_at</t>
  </si>
  <si>
    <t>214404_x_at</t>
  </si>
  <si>
    <t>219769_at</t>
  </si>
  <si>
    <t>205100_at</t>
  </si>
  <si>
    <t>216886_at</t>
  </si>
  <si>
    <t>205207_at</t>
  </si>
  <si>
    <t>64438_at</t>
  </si>
  <si>
    <t>221508_at</t>
  </si>
  <si>
    <t>203396_at</t>
  </si>
  <si>
    <t>221988_at</t>
  </si>
  <si>
    <t>206411_s_at</t>
  </si>
  <si>
    <t>201729_s_at</t>
  </si>
  <si>
    <t>208901_s_at</t>
  </si>
  <si>
    <t>221151_at</t>
  </si>
  <si>
    <t>207584_at</t>
  </si>
  <si>
    <t>213735_s_at</t>
  </si>
  <si>
    <t>220391_at</t>
  </si>
  <si>
    <t>211423_s_at</t>
  </si>
  <si>
    <t>202989_at</t>
  </si>
  <si>
    <t>210731_s_at</t>
  </si>
  <si>
    <t>214840_at</t>
  </si>
  <si>
    <t>217206_at</t>
  </si>
  <si>
    <t>213347_x_at</t>
  </si>
  <si>
    <t>205757_at</t>
  </si>
  <si>
    <t>208517_x_at</t>
  </si>
  <si>
    <t>202228_s_at</t>
  </si>
  <si>
    <t>201870_at</t>
  </si>
  <si>
    <t>205233_s_at</t>
  </si>
  <si>
    <t>205196_s_at</t>
  </si>
  <si>
    <t>207580_at</t>
  </si>
  <si>
    <t>221721_s_at</t>
  </si>
  <si>
    <t>200964_at</t>
  </si>
  <si>
    <t>209776_s_at</t>
  </si>
  <si>
    <t>201886_at</t>
  </si>
  <si>
    <t>202001_s_at</t>
  </si>
  <si>
    <t>221198_at</t>
  </si>
  <si>
    <t>211054_at</t>
  </si>
  <si>
    <t>214029_at</t>
  </si>
  <si>
    <t>211640_x_at</t>
  </si>
  <si>
    <t>201849_at</t>
  </si>
  <si>
    <t>221786_at</t>
  </si>
  <si>
    <t>218640_s_at</t>
  </si>
  <si>
    <t>217235_x_at</t>
  </si>
  <si>
    <t>219458_s_at</t>
  </si>
  <si>
    <t>203978_at</t>
  </si>
  <si>
    <t>210433_at</t>
  </si>
  <si>
    <t>221878_at</t>
  </si>
  <si>
    <t>214667_s_at</t>
  </si>
  <si>
    <t>218373_at</t>
  </si>
  <si>
    <t>203018_s_at</t>
  </si>
  <si>
    <t>201685_s_at</t>
  </si>
  <si>
    <t>210768_x_at</t>
  </si>
  <si>
    <t>AFFX-DapX-3_at</t>
  </si>
  <si>
    <t>210340_s_at</t>
  </si>
  <si>
    <t>205420_at</t>
  </si>
  <si>
    <t>213756_s_at</t>
  </si>
  <si>
    <t>204125_at</t>
  </si>
  <si>
    <t>217898_at</t>
  </si>
  <si>
    <t>212215_at</t>
  </si>
  <si>
    <t>216193_at</t>
  </si>
  <si>
    <t>213655_at</t>
  </si>
  <si>
    <t>202276_at</t>
  </si>
  <si>
    <t>51774_s_at</t>
  </si>
  <si>
    <t>205551_at</t>
  </si>
  <si>
    <t>215555_at</t>
  </si>
  <si>
    <t>203776_at</t>
  </si>
  <si>
    <t>211786_at</t>
  </si>
  <si>
    <t>214555_at</t>
  </si>
  <si>
    <t>212039_x_at</t>
  </si>
  <si>
    <t>216501_at</t>
  </si>
  <si>
    <t>221132_at</t>
  </si>
  <si>
    <t>221137_at</t>
  </si>
  <si>
    <t>201119_s_at</t>
  </si>
  <si>
    <t>208655_at</t>
  </si>
  <si>
    <t>221818_at</t>
  </si>
  <si>
    <t>216067_at</t>
  </si>
  <si>
    <t>211905_s_at</t>
  </si>
  <si>
    <t>221116_at</t>
  </si>
  <si>
    <t>203551_s_at</t>
  </si>
  <si>
    <t>206823_at</t>
  </si>
  <si>
    <t>204799_at</t>
  </si>
  <si>
    <t>210738_s_at</t>
  </si>
  <si>
    <t>219327_s_at</t>
  </si>
  <si>
    <t>215050_x_at</t>
  </si>
  <si>
    <t>213357_at</t>
  </si>
  <si>
    <t>210510_s_at</t>
  </si>
  <si>
    <t>218291_at</t>
  </si>
  <si>
    <t>207035_at</t>
  </si>
  <si>
    <t>201371_s_at</t>
  </si>
  <si>
    <t>222209_s_at</t>
  </si>
  <si>
    <t>211455_at</t>
  </si>
  <si>
    <t>212519_at</t>
  </si>
  <si>
    <t>207962_at</t>
  </si>
  <si>
    <t>202520_s_at</t>
  </si>
  <si>
    <t>216946_at</t>
  </si>
  <si>
    <t>221550_at</t>
  </si>
  <si>
    <t>204981_at</t>
  </si>
  <si>
    <t>216686_at</t>
  </si>
  <si>
    <t>207481_at</t>
  </si>
  <si>
    <t>202439_s_at</t>
  </si>
  <si>
    <t>49679_s_at</t>
  </si>
  <si>
    <t>202050_s_at</t>
  </si>
  <si>
    <t>206385_s_at</t>
  </si>
  <si>
    <t>211490_at</t>
  </si>
  <si>
    <t>206665_s_at</t>
  </si>
  <si>
    <t>216602_s_at</t>
  </si>
  <si>
    <t>218608_at</t>
  </si>
  <si>
    <t>218078_s_at</t>
  </si>
  <si>
    <t>213500_at</t>
  </si>
  <si>
    <t>201226_at</t>
  </si>
  <si>
    <t>201808_s_at</t>
  </si>
  <si>
    <t>222211_x_at</t>
  </si>
  <si>
    <t>209366_x_at</t>
  </si>
  <si>
    <t>222048_at</t>
  </si>
  <si>
    <t>221567_at</t>
  </si>
  <si>
    <t>210256_s_at</t>
  </si>
  <si>
    <t>48117_at</t>
  </si>
  <si>
    <t>205845_at</t>
  </si>
  <si>
    <t>217129_at</t>
  </si>
  <si>
    <t>222136_x_at</t>
  </si>
  <si>
    <t>214143_x_at</t>
  </si>
  <si>
    <t>222360_at</t>
  </si>
  <si>
    <t>214292_at</t>
  </si>
  <si>
    <t>208251_at</t>
  </si>
  <si>
    <t>202730_s_at</t>
  </si>
  <si>
    <t>202386_s_at</t>
  </si>
  <si>
    <t>209503_s_at</t>
  </si>
  <si>
    <t>212194_s_at</t>
  </si>
  <si>
    <t>217729_s_at</t>
  </si>
  <si>
    <t>215514_at</t>
  </si>
  <si>
    <t>205925_s_at</t>
  </si>
  <si>
    <t>213606_s_at</t>
  </si>
  <si>
    <t>222049_s_at</t>
  </si>
  <si>
    <t>203218_at</t>
  </si>
  <si>
    <t>218547_at</t>
  </si>
  <si>
    <t>216427_at</t>
  </si>
  <si>
    <t>207738_s_at</t>
  </si>
  <si>
    <t>204031_s_at</t>
  </si>
  <si>
    <t>222293_at</t>
  </si>
  <si>
    <t>203905_at</t>
  </si>
  <si>
    <t>215227_x_at</t>
  </si>
  <si>
    <t>204067_at</t>
  </si>
  <si>
    <t>200025_s_at</t>
  </si>
  <si>
    <t>214687_x_at</t>
  </si>
  <si>
    <t>208925_at</t>
  </si>
  <si>
    <t>203657_s_at</t>
  </si>
  <si>
    <t>213100_at</t>
  </si>
  <si>
    <t>208692_at</t>
  </si>
  <si>
    <t>202165_at</t>
  </si>
  <si>
    <t>217194_at</t>
  </si>
  <si>
    <t>217354_s_at</t>
  </si>
  <si>
    <t>207192_at</t>
  </si>
  <si>
    <t>202661_at</t>
  </si>
  <si>
    <t>215726_s_at</t>
  </si>
  <si>
    <t>219641_at</t>
  </si>
  <si>
    <t>201264_at</t>
  </si>
  <si>
    <t>208194_s_at</t>
  </si>
  <si>
    <t>214697_s_at</t>
  </si>
  <si>
    <t>205629_s_at</t>
  </si>
  <si>
    <t>216258_s_at</t>
  </si>
  <si>
    <t>201093_x_at</t>
  </si>
  <si>
    <t>208588_at</t>
  </si>
  <si>
    <t>213613_s_at</t>
  </si>
  <si>
    <t>208166_at</t>
  </si>
  <si>
    <t>202353_s_at</t>
  </si>
  <si>
    <t>221140_s_at</t>
  </si>
  <si>
    <t>205917_at</t>
  </si>
  <si>
    <t>201999_s_at</t>
  </si>
  <si>
    <t>60794_f_at</t>
  </si>
  <si>
    <t>213748_at</t>
  </si>
  <si>
    <t>213024_at</t>
  </si>
  <si>
    <t>216477_at</t>
  </si>
  <si>
    <t>206852_at</t>
  </si>
  <si>
    <t>200656_s_at</t>
  </si>
  <si>
    <t>217128_s_at</t>
  </si>
  <si>
    <t>201475_x_at</t>
  </si>
  <si>
    <t>213105_s_at</t>
  </si>
  <si>
    <t>210240_s_at</t>
  </si>
  <si>
    <t>203041_s_at</t>
  </si>
  <si>
    <t>219633_at</t>
  </si>
  <si>
    <t>211920_at</t>
  </si>
  <si>
    <t>206859_s_at</t>
  </si>
  <si>
    <t>210253_at</t>
  </si>
  <si>
    <t>AFFX-TrpnX-M_at</t>
  </si>
  <si>
    <t>215444_s_at</t>
  </si>
  <si>
    <t>214131_at</t>
  </si>
  <si>
    <t>218387_s_at</t>
  </si>
  <si>
    <t>205231_s_at</t>
  </si>
  <si>
    <t>216674_at</t>
  </si>
  <si>
    <t>221120_at</t>
  </si>
  <si>
    <t>214417_s_at</t>
  </si>
  <si>
    <t>215293_s_at</t>
  </si>
  <si>
    <t>211413_s_at</t>
  </si>
  <si>
    <t>213964_x_at</t>
  </si>
  <si>
    <t>212389_at</t>
  </si>
  <si>
    <t>212355_at</t>
  </si>
  <si>
    <t>220072_at</t>
  </si>
  <si>
    <t>208297_s_at</t>
  </si>
  <si>
    <t>217582_at</t>
  </si>
  <si>
    <t>208861_s_at</t>
  </si>
  <si>
    <t>221440_s_at</t>
  </si>
  <si>
    <t>214751_at</t>
  </si>
  <si>
    <t>206469_x_at</t>
  </si>
  <si>
    <t>211263_s_at</t>
  </si>
  <si>
    <t>208852_s_at</t>
  </si>
  <si>
    <t>34868_at</t>
  </si>
  <si>
    <t>210703_at</t>
  </si>
  <si>
    <t>202811_at</t>
  </si>
  <si>
    <t>215979_s_at</t>
  </si>
  <si>
    <t>209546_s_at</t>
  </si>
  <si>
    <t>215531_s_at</t>
  </si>
  <si>
    <t>203745_at</t>
  </si>
  <si>
    <t>209943_at</t>
  </si>
  <si>
    <t>204917_s_at</t>
  </si>
  <si>
    <t>207721_x_at</t>
  </si>
  <si>
    <t>208465_at</t>
  </si>
  <si>
    <t>204973_at</t>
  </si>
  <si>
    <t>205734_s_at</t>
  </si>
  <si>
    <t>207748_at</t>
  </si>
  <si>
    <t>216934_at</t>
  </si>
  <si>
    <t>220074_at</t>
  </si>
  <si>
    <t>216558_x_at</t>
  </si>
  <si>
    <t>213401_s_at</t>
  </si>
  <si>
    <t>208667_s_at</t>
  </si>
  <si>
    <t>213141_at</t>
  </si>
  <si>
    <t>217257_at</t>
  </si>
  <si>
    <t>201156_s_at</t>
  </si>
  <si>
    <t>203681_at</t>
  </si>
  <si>
    <t>210480_s_at</t>
  </si>
  <si>
    <t>207846_at</t>
  </si>
  <si>
    <t>217416_x_at</t>
  </si>
  <si>
    <t>215744_at</t>
  </si>
  <si>
    <t>217773_s_at</t>
  </si>
  <si>
    <t>212449_s_at</t>
  </si>
  <si>
    <t>202204_s_at</t>
  </si>
  <si>
    <t>209077_at</t>
  </si>
  <si>
    <t>204349_at</t>
  </si>
  <si>
    <t>216460_at</t>
  </si>
  <si>
    <t>208461_at</t>
  </si>
  <si>
    <t>201599_at</t>
  </si>
  <si>
    <t>207603_at</t>
  </si>
  <si>
    <t>217254_s_at</t>
  </si>
  <si>
    <t>214245_at</t>
  </si>
  <si>
    <t>206709_x_at</t>
  </si>
  <si>
    <t>211621_at</t>
  </si>
  <si>
    <t>217321_x_at</t>
  </si>
  <si>
    <t>211176_s_at</t>
  </si>
  <si>
    <t>207668_x_at</t>
  </si>
  <si>
    <t>210704_at</t>
  </si>
  <si>
    <t>209961_s_at</t>
  </si>
  <si>
    <t>220929_at</t>
  </si>
  <si>
    <t>207658_s_at</t>
  </si>
  <si>
    <t>205530_at</t>
  </si>
  <si>
    <t>219214_s_at</t>
  </si>
  <si>
    <t>206477_s_at</t>
  </si>
  <si>
    <t>220203_at</t>
  </si>
  <si>
    <t>206418_at</t>
  </si>
  <si>
    <t>202019_s_at</t>
  </si>
  <si>
    <t>211596_s_at</t>
  </si>
  <si>
    <t>217438_at</t>
  </si>
  <si>
    <t>221515_s_at</t>
  </si>
  <si>
    <t>200028_s_at</t>
  </si>
  <si>
    <t>215392_at</t>
  </si>
  <si>
    <t>206230_at</t>
  </si>
  <si>
    <t>205716_at</t>
  </si>
  <si>
    <t>201172_x_at</t>
  </si>
  <si>
    <t>204949_at</t>
  </si>
  <si>
    <t>207500_at</t>
  </si>
  <si>
    <t>201978_s_at</t>
  </si>
  <si>
    <t>204456_s_at</t>
  </si>
  <si>
    <t>201365_at</t>
  </si>
  <si>
    <t>205206_at</t>
  </si>
  <si>
    <t>220317_at</t>
  </si>
  <si>
    <t>201096_s_at</t>
  </si>
  <si>
    <t>218237_s_at</t>
  </si>
  <si>
    <t>208731_at</t>
  </si>
  <si>
    <t>218930_s_at</t>
  </si>
  <si>
    <t>221827_at</t>
  </si>
  <si>
    <t>204172_at</t>
  </si>
  <si>
    <t>207724_s_at</t>
  </si>
  <si>
    <t>202025_x_at</t>
  </si>
  <si>
    <t>214117_s_at</t>
  </si>
  <si>
    <t>221665_s_at</t>
  </si>
  <si>
    <t>214385_s_at</t>
  </si>
  <si>
    <t>212826_s_at</t>
  </si>
  <si>
    <t>206508_at</t>
  </si>
  <si>
    <t>218572_at</t>
  </si>
  <si>
    <t>214167_s_at</t>
  </si>
  <si>
    <t>202890_at</t>
  </si>
  <si>
    <t>215746_at</t>
  </si>
  <si>
    <t>204555_s_at</t>
  </si>
  <si>
    <t>221614_s_at</t>
  </si>
  <si>
    <t>210322_x_at</t>
  </si>
  <si>
    <t>201665_x_at</t>
  </si>
  <si>
    <t>206905_s_at</t>
  </si>
  <si>
    <t>203452_at</t>
  </si>
  <si>
    <t>214856_at</t>
  </si>
  <si>
    <t>208388_at</t>
  </si>
  <si>
    <t>200676_s_at</t>
  </si>
  <si>
    <t>221798_x_at</t>
  </si>
  <si>
    <t>201799_s_at</t>
  </si>
  <si>
    <t>206594_at</t>
  </si>
  <si>
    <t>217709_at</t>
  </si>
  <si>
    <t>212469_at</t>
  </si>
  <si>
    <t>209928_s_at</t>
  </si>
  <si>
    <t>216522_at</t>
  </si>
  <si>
    <t>37831_at</t>
  </si>
  <si>
    <t>210930_s_at</t>
  </si>
  <si>
    <t>208948_s_at</t>
  </si>
  <si>
    <t>220875_at</t>
  </si>
  <si>
    <t>65086_at</t>
  </si>
  <si>
    <t>220109_at</t>
  </si>
  <si>
    <t>209837_at</t>
  </si>
  <si>
    <t>207241_at</t>
  </si>
  <si>
    <t>207188_AT</t>
  </si>
  <si>
    <t>CDK3</t>
  </si>
  <si>
    <t>TEN1-CDK3</t>
  </si>
  <si>
    <t>208533_AT</t>
  </si>
  <si>
    <t>SOX1</t>
  </si>
  <si>
    <t>205927_S_AT</t>
  </si>
  <si>
    <t>CTSE</t>
  </si>
  <si>
    <t>222005_S_AT</t>
  </si>
  <si>
    <t>GNG3</t>
  </si>
  <si>
    <t>214400_AT</t>
  </si>
  <si>
    <t>INSL3</t>
  </si>
  <si>
    <t>210035_S_AT</t>
  </si>
  <si>
    <t>221706_S_AT</t>
  </si>
  <si>
    <t>USE1</t>
  </si>
  <si>
    <t>201610_AT</t>
  </si>
  <si>
    <t>220757_S_AT</t>
  </si>
  <si>
    <t>UBXN6</t>
  </si>
  <si>
    <t>212170_AT</t>
  </si>
  <si>
    <t>RBM12</t>
  </si>
  <si>
    <t>218075_AT</t>
  </si>
  <si>
    <t>AAAS</t>
  </si>
  <si>
    <t>200792_AT</t>
  </si>
  <si>
    <t>XRCC6</t>
  </si>
  <si>
    <t>217320_AT</t>
  </si>
  <si>
    <t>IGHV3-72</t>
  </si>
  <si>
    <t>210956_AT</t>
  </si>
  <si>
    <t>NPY4R</t>
  </si>
  <si>
    <t>NPY4R2</t>
  </si>
  <si>
    <t>201481_S_AT</t>
  </si>
  <si>
    <t>PYGB</t>
  </si>
  <si>
    <t>201747_S_AT</t>
  </si>
  <si>
    <t>SAFB</t>
  </si>
  <si>
    <t>214865_AT</t>
  </si>
  <si>
    <t>DOT1L</t>
  </si>
  <si>
    <t>210885_S_AT</t>
  </si>
  <si>
    <t>TRIM15</t>
  </si>
  <si>
    <t>214257_S_AT</t>
  </si>
  <si>
    <t>203279_AT</t>
  </si>
  <si>
    <t>EDEM1</t>
  </si>
  <si>
    <t>201832_S_AT</t>
  </si>
  <si>
    <t>216013_AT</t>
  </si>
  <si>
    <t>ZXDB</t>
  </si>
  <si>
    <t>222224_AT</t>
  </si>
  <si>
    <t>NACA2</t>
  </si>
  <si>
    <t>217680_X_AT</t>
  </si>
  <si>
    <t>210289_AT</t>
  </si>
  <si>
    <t>NAT8</t>
  </si>
  <si>
    <t>210801_AT</t>
  </si>
  <si>
    <t>DIMT1</t>
  </si>
  <si>
    <t>216904_AT</t>
  </si>
  <si>
    <t>217861_S_AT</t>
  </si>
  <si>
    <t>PREB</t>
  </si>
  <si>
    <t>217392_AT</t>
  </si>
  <si>
    <t>CAPZA1P</t>
  </si>
  <si>
    <t>202297_S_AT</t>
  </si>
  <si>
    <t>RER1</t>
  </si>
  <si>
    <t>211350_S_AT</t>
  </si>
  <si>
    <t>KIF25-AS1</t>
  </si>
  <si>
    <t>200599_S_AT</t>
  </si>
  <si>
    <t>HSP90B1</t>
  </si>
  <si>
    <t>202327_S_AT</t>
  </si>
  <si>
    <t>PKD1</t>
  </si>
  <si>
    <t>205903_S_AT</t>
  </si>
  <si>
    <t>KCNN3</t>
  </si>
  <si>
    <t>219562_AT</t>
  </si>
  <si>
    <t>209404_S_AT</t>
  </si>
  <si>
    <t>TMED7</t>
  </si>
  <si>
    <t>210633_X_AT</t>
  </si>
  <si>
    <t>204296_AT</t>
  </si>
  <si>
    <t>AC006030.1</t>
  </si>
  <si>
    <t>207812_S_AT</t>
  </si>
  <si>
    <t>207888_AT</t>
  </si>
  <si>
    <t>213289_AT</t>
  </si>
  <si>
    <t>APOOL</t>
  </si>
  <si>
    <t>210378_S_AT</t>
  </si>
  <si>
    <t>SSNA1</t>
  </si>
  <si>
    <t>206660_AT</t>
  </si>
  <si>
    <t>IGLL1</t>
  </si>
  <si>
    <t>218251_AT</t>
  </si>
  <si>
    <t>MID1IP1</t>
  </si>
  <si>
    <t>220724_AT</t>
  </si>
  <si>
    <t>CWH43</t>
  </si>
  <si>
    <t>204911_S_AT</t>
  </si>
  <si>
    <t>TRIM3</t>
  </si>
  <si>
    <t>217803_AT</t>
  </si>
  <si>
    <t>GOLPH3</t>
  </si>
  <si>
    <t>214970_S_AT</t>
  </si>
  <si>
    <t>204737_S_AT</t>
  </si>
  <si>
    <t>MYH7</t>
  </si>
  <si>
    <t>MYH6</t>
  </si>
  <si>
    <t>205232_S_AT</t>
  </si>
  <si>
    <t>PAFAH2</t>
  </si>
  <si>
    <t>207547_S_AT</t>
  </si>
  <si>
    <t>FAM107A</t>
  </si>
  <si>
    <t>216387_X_AT</t>
  </si>
  <si>
    <t>NPM1P22</t>
  </si>
  <si>
    <t>217537_X_AT</t>
  </si>
  <si>
    <t>206238_S_AT</t>
  </si>
  <si>
    <t>YAF2</t>
  </si>
  <si>
    <t>220931_AT</t>
  </si>
  <si>
    <t>SMIM2</t>
  </si>
  <si>
    <t>217794_AT</t>
  </si>
  <si>
    <t>PRR13P5</t>
  </si>
  <si>
    <t>PRR13</t>
  </si>
  <si>
    <t>208021_S_AT</t>
  </si>
  <si>
    <t>RFC1</t>
  </si>
  <si>
    <t>209796_S_AT</t>
  </si>
  <si>
    <t>PAN2</t>
  </si>
  <si>
    <t>209145_S_AT</t>
  </si>
  <si>
    <t>CBFA2T2</t>
  </si>
  <si>
    <t>221809_AT</t>
  </si>
  <si>
    <t>RANBP10</t>
  </si>
  <si>
    <t>215598_AT</t>
  </si>
  <si>
    <t>221715_AT</t>
  </si>
  <si>
    <t>208682_S_AT</t>
  </si>
  <si>
    <t>SNORA11</t>
  </si>
  <si>
    <t>215519_X_AT</t>
  </si>
  <si>
    <t>SGSM3</t>
  </si>
  <si>
    <t>AL022238.4</t>
  </si>
  <si>
    <t>207369_AT</t>
  </si>
  <si>
    <t>BRS3</t>
  </si>
  <si>
    <t>216393_AT</t>
  </si>
  <si>
    <t>207276_AT</t>
  </si>
  <si>
    <t>CDR1</t>
  </si>
  <si>
    <t>219097_X_AT</t>
  </si>
  <si>
    <t>SMIM7</t>
  </si>
  <si>
    <t>211113_S_AT</t>
  </si>
  <si>
    <t>ABCG1</t>
  </si>
  <si>
    <t>204910_S_AT</t>
  </si>
  <si>
    <t>217379_AT</t>
  </si>
  <si>
    <t>RPL10P2</t>
  </si>
  <si>
    <t>211829_S_AT</t>
  </si>
  <si>
    <t>GPER1</t>
  </si>
  <si>
    <t>221345_AT</t>
  </si>
  <si>
    <t>FFAR2</t>
  </si>
  <si>
    <t>207257_AT</t>
  </si>
  <si>
    <t>EPO</t>
  </si>
  <si>
    <t>209415_AT</t>
  </si>
  <si>
    <t>220772_AT</t>
  </si>
  <si>
    <t>BPESC1</t>
  </si>
  <si>
    <t>206808_AT</t>
  </si>
  <si>
    <t>221562_S_AT</t>
  </si>
  <si>
    <t>SIRT3</t>
  </si>
  <si>
    <t>218101_S_AT</t>
  </si>
  <si>
    <t>NDUFC2</t>
  </si>
  <si>
    <t>NDUFC2-KCTD14</t>
  </si>
  <si>
    <t>220718_AT</t>
  </si>
  <si>
    <t>HEXA-AS1</t>
  </si>
  <si>
    <t>217705_AT</t>
  </si>
  <si>
    <t>PRKD1</t>
  </si>
  <si>
    <t>210304_AT</t>
  </si>
  <si>
    <t>PDE6B</t>
  </si>
  <si>
    <t>202105_AT</t>
  </si>
  <si>
    <t>IGBP1</t>
  </si>
  <si>
    <t>206686_AT</t>
  </si>
  <si>
    <t>PDK1</t>
  </si>
  <si>
    <t>211720_X_AT</t>
  </si>
  <si>
    <t>RPLP0</t>
  </si>
  <si>
    <t>RPLP0P6</t>
  </si>
  <si>
    <t>AC026403.1</t>
  </si>
  <si>
    <t>212623_AT</t>
  </si>
  <si>
    <t>TMEM41B</t>
  </si>
  <si>
    <t>212325_AT</t>
  </si>
  <si>
    <t>216854_AT</t>
  </si>
  <si>
    <t>212889_X_AT</t>
  </si>
  <si>
    <t>RAD23A</t>
  </si>
  <si>
    <t>220302_AT</t>
  </si>
  <si>
    <t>MAK</t>
  </si>
  <si>
    <t>51158_AT</t>
  </si>
  <si>
    <t>FAM174B</t>
  </si>
  <si>
    <t>214376_AT</t>
  </si>
  <si>
    <t>MAPK10</t>
  </si>
  <si>
    <t>217000_AT</t>
  </si>
  <si>
    <t>KRT18P50</t>
  </si>
  <si>
    <t>220552_AT</t>
  </si>
  <si>
    <t>TRPC5</t>
  </si>
  <si>
    <t>208494_AT</t>
  </si>
  <si>
    <t>SLC6A7</t>
  </si>
  <si>
    <t>218615_S_AT</t>
  </si>
  <si>
    <t>TMEM39A</t>
  </si>
  <si>
    <t>203993_X_AT</t>
  </si>
  <si>
    <t>203731_S_AT</t>
  </si>
  <si>
    <t>ZKSCAN5</t>
  </si>
  <si>
    <t>202843_AT</t>
  </si>
  <si>
    <t>216136_AT</t>
  </si>
  <si>
    <t>208526_AT</t>
  </si>
  <si>
    <t>OR2F1</t>
  </si>
  <si>
    <t>221642_AT</t>
  </si>
  <si>
    <t>200013_AT</t>
  </si>
  <si>
    <t>RPL24</t>
  </si>
  <si>
    <t>RPL24P4</t>
  </si>
  <si>
    <t>211878_AT</t>
  </si>
  <si>
    <t>216177_AT</t>
  </si>
  <si>
    <t>RPL29P7</t>
  </si>
  <si>
    <t>220845_AT</t>
  </si>
  <si>
    <t>ACOXL</t>
  </si>
  <si>
    <t>218142_S_AT</t>
  </si>
  <si>
    <t>CRBN</t>
  </si>
  <si>
    <t>207544_S_AT</t>
  </si>
  <si>
    <t>ADH6</t>
  </si>
  <si>
    <t>214907_AT</t>
  </si>
  <si>
    <t>CEACAM21</t>
  </si>
  <si>
    <t>206357_AT</t>
  </si>
  <si>
    <t>OPA3</t>
  </si>
  <si>
    <t>221739_AT</t>
  </si>
  <si>
    <t>MYDGF</t>
  </si>
  <si>
    <t>221201_S_AT</t>
  </si>
  <si>
    <t>ZNF155</t>
  </si>
  <si>
    <t>205025_AT</t>
  </si>
  <si>
    <t>ZBTB48</t>
  </si>
  <si>
    <t>217548_AT</t>
  </si>
  <si>
    <t>ARPIN</t>
  </si>
  <si>
    <t>203487_S_AT</t>
  </si>
  <si>
    <t>ARMC8</t>
  </si>
  <si>
    <t>216568_X_AT</t>
  </si>
  <si>
    <t>211667_X_AT</t>
  </si>
  <si>
    <t>209566_AT</t>
  </si>
  <si>
    <t>INSIG2</t>
  </si>
  <si>
    <t>201253_S_AT</t>
  </si>
  <si>
    <t>CDIPT</t>
  </si>
  <si>
    <t>203226_S_AT</t>
  </si>
  <si>
    <t>TSPAN31</t>
  </si>
  <si>
    <t>1431_AT</t>
  </si>
  <si>
    <t>CYP2E1</t>
  </si>
  <si>
    <t>207470_AT</t>
  </si>
  <si>
    <t>217961_AT</t>
  </si>
  <si>
    <t>SLC25A38</t>
  </si>
  <si>
    <t>222138_S_AT</t>
  </si>
  <si>
    <t>WDR13</t>
  </si>
  <si>
    <t>217009_AT</t>
  </si>
  <si>
    <t>PGK2</t>
  </si>
  <si>
    <t>219756_S_AT</t>
  </si>
  <si>
    <t>POF1B</t>
  </si>
  <si>
    <t>209706_AT</t>
  </si>
  <si>
    <t>NKX3-1</t>
  </si>
  <si>
    <t>208287_AT</t>
  </si>
  <si>
    <t>HCG9</t>
  </si>
  <si>
    <t>212204_AT</t>
  </si>
  <si>
    <t>TMEM87A</t>
  </si>
  <si>
    <t>215984_S_AT</t>
  </si>
  <si>
    <t>ARFRP1</t>
  </si>
  <si>
    <t>216164_AT</t>
  </si>
  <si>
    <t>216801_AT</t>
  </si>
  <si>
    <t>211956_S_AT</t>
  </si>
  <si>
    <t>EIF1</t>
  </si>
  <si>
    <t>207350_S_AT</t>
  </si>
  <si>
    <t>VAMP4</t>
  </si>
  <si>
    <t>213395_AT</t>
  </si>
  <si>
    <t>MLC1</t>
  </si>
  <si>
    <t>221325_AT</t>
  </si>
  <si>
    <t>KCNK13</t>
  </si>
  <si>
    <t>215399_S_AT</t>
  </si>
  <si>
    <t>205102_AT</t>
  </si>
  <si>
    <t>TMPRSS2</t>
  </si>
  <si>
    <t>211307_S_AT</t>
  </si>
  <si>
    <t>221975_S_AT</t>
  </si>
  <si>
    <t>211235_S_AT</t>
  </si>
  <si>
    <t>204217_S_AT</t>
  </si>
  <si>
    <t>213635_S_AT</t>
  </si>
  <si>
    <t>208338_AT</t>
  </si>
  <si>
    <t>P2RX3</t>
  </si>
  <si>
    <t>219348_AT</t>
  </si>
  <si>
    <t>213602_S_AT</t>
  </si>
  <si>
    <t>221187_S_AT</t>
  </si>
  <si>
    <t>FUZ</t>
  </si>
  <si>
    <t>222237_S_AT</t>
  </si>
  <si>
    <t>ZNF112</t>
  </si>
  <si>
    <t>201216_AT</t>
  </si>
  <si>
    <t>ERP29</t>
  </si>
  <si>
    <t>202110_AT</t>
  </si>
  <si>
    <t>COX7B</t>
  </si>
  <si>
    <t>212939_AT</t>
  </si>
  <si>
    <t>54037_AT</t>
  </si>
  <si>
    <t>HPS4</t>
  </si>
  <si>
    <t>222055_AT</t>
  </si>
  <si>
    <t>FAHD2A</t>
  </si>
  <si>
    <t>FAHD2B</t>
  </si>
  <si>
    <t>220181_X_AT</t>
  </si>
  <si>
    <t>SLC30A5</t>
  </si>
  <si>
    <t>209141_AT</t>
  </si>
  <si>
    <t>UBE2G1</t>
  </si>
  <si>
    <t>209751_S_AT</t>
  </si>
  <si>
    <t>TRAPPC2</t>
  </si>
  <si>
    <t>TRAPPC2B</t>
  </si>
  <si>
    <t>206897_AT</t>
  </si>
  <si>
    <t>PAGE1</t>
  </si>
  <si>
    <t>203014_X_AT</t>
  </si>
  <si>
    <t>200984_S_AT</t>
  </si>
  <si>
    <t>CD59</t>
  </si>
  <si>
    <t>212210_AT</t>
  </si>
  <si>
    <t>INTS1</t>
  </si>
  <si>
    <t>222126_AT</t>
  </si>
  <si>
    <t>AGFG2</t>
  </si>
  <si>
    <t>219532_AT</t>
  </si>
  <si>
    <t>ELOVL4</t>
  </si>
  <si>
    <t>221335_X_AT</t>
  </si>
  <si>
    <t>SMG9</t>
  </si>
  <si>
    <t>217289_S_AT</t>
  </si>
  <si>
    <t>SLC37A4</t>
  </si>
  <si>
    <t>210311_AT</t>
  </si>
  <si>
    <t>FGF5</t>
  </si>
  <si>
    <t>215465_AT</t>
  </si>
  <si>
    <t>ABCA12</t>
  </si>
  <si>
    <t>203330_S_AT</t>
  </si>
  <si>
    <t>STX5</t>
  </si>
  <si>
    <t>AP001160.4</t>
  </si>
  <si>
    <t>207294_AT</t>
  </si>
  <si>
    <t>AGTR2</t>
  </si>
  <si>
    <t>48612_AT</t>
  </si>
  <si>
    <t>N4BP1</t>
  </si>
  <si>
    <t>49051_G_AT</t>
  </si>
  <si>
    <t>DTX3</t>
  </si>
  <si>
    <t>203870_AT</t>
  </si>
  <si>
    <t>USP46</t>
  </si>
  <si>
    <t>216517_AT</t>
  </si>
  <si>
    <t>IGKV1D-8</t>
  </si>
  <si>
    <t>218598_AT</t>
  </si>
  <si>
    <t>RINT1</t>
  </si>
  <si>
    <t>215516_AT</t>
  </si>
  <si>
    <t>LAMB4</t>
  </si>
  <si>
    <t>220271_X_AT</t>
  </si>
  <si>
    <t>EFCAB6</t>
  </si>
  <si>
    <t>201033_X_AT</t>
  </si>
  <si>
    <t>215573_AT</t>
  </si>
  <si>
    <t>211027_S_AT</t>
  </si>
  <si>
    <t>IKBKB</t>
  </si>
  <si>
    <t>221661_AT</t>
  </si>
  <si>
    <t>SLC22A7</t>
  </si>
  <si>
    <t>220208_AT</t>
  </si>
  <si>
    <t>ADAMTS13</t>
  </si>
  <si>
    <t>216489_AT</t>
  </si>
  <si>
    <t>221977_AT</t>
  </si>
  <si>
    <t>213667_AT</t>
  </si>
  <si>
    <t>TMEM265</t>
  </si>
  <si>
    <t>AC106886.6</t>
  </si>
  <si>
    <t>221531_AT</t>
  </si>
  <si>
    <t>WDR61</t>
  </si>
  <si>
    <t>216089_AT</t>
  </si>
  <si>
    <t>MCFD2P1</t>
  </si>
  <si>
    <t>221940_AT</t>
  </si>
  <si>
    <t>RPUSD2</t>
  </si>
  <si>
    <t>201017_AT</t>
  </si>
  <si>
    <t>EIF1AX</t>
  </si>
  <si>
    <t>212324_S_AT</t>
  </si>
  <si>
    <t>VPS13D</t>
  </si>
  <si>
    <t>207201_S_AT</t>
  </si>
  <si>
    <t>SLC22A1</t>
  </si>
  <si>
    <t>201782_S_AT</t>
  </si>
  <si>
    <t>MIR6752</t>
  </si>
  <si>
    <t>220176_AT</t>
  </si>
  <si>
    <t>NUBPL</t>
  </si>
  <si>
    <t>215320_AT</t>
  </si>
  <si>
    <t>SPATA31C2</t>
  </si>
  <si>
    <t>SPATA31C1</t>
  </si>
  <si>
    <t>206870_AT</t>
  </si>
  <si>
    <t>PPARA</t>
  </si>
  <si>
    <t>208906_AT</t>
  </si>
  <si>
    <t>BSCL2</t>
  </si>
  <si>
    <t>HNRNPUL2-BSCL2</t>
  </si>
  <si>
    <t>207588_AT</t>
  </si>
  <si>
    <t>209649_AT</t>
  </si>
  <si>
    <t>STAM2</t>
  </si>
  <si>
    <t>215442_S_AT</t>
  </si>
  <si>
    <t>TSHR</t>
  </si>
  <si>
    <t>201016_AT</t>
  </si>
  <si>
    <t>EIF1AXP1</t>
  </si>
  <si>
    <t>210398_X_AT</t>
  </si>
  <si>
    <t>FUT6</t>
  </si>
  <si>
    <t>217658_AT</t>
  </si>
  <si>
    <t>THAP3</t>
  </si>
  <si>
    <t>PHF13</t>
  </si>
  <si>
    <t>201013_S_AT</t>
  </si>
  <si>
    <t>PAICS</t>
  </si>
  <si>
    <t>216021_S_AT</t>
  </si>
  <si>
    <t>GLRA3</t>
  </si>
  <si>
    <t>202662_S_AT</t>
  </si>
  <si>
    <t>ITPR2</t>
  </si>
  <si>
    <t>209712_AT</t>
  </si>
  <si>
    <t>SLC35D1</t>
  </si>
  <si>
    <t>217758_S_AT</t>
  </si>
  <si>
    <t>TM9SF3</t>
  </si>
  <si>
    <t>219572_AT</t>
  </si>
  <si>
    <t>CADPS2</t>
  </si>
  <si>
    <t>217203_AT</t>
  </si>
  <si>
    <t>GLULP4</t>
  </si>
  <si>
    <t>204409_S_AT</t>
  </si>
  <si>
    <t>EIF1AY</t>
  </si>
  <si>
    <t>216792_AT</t>
  </si>
  <si>
    <t>214982_AT</t>
  </si>
  <si>
    <t>SNRNP200</t>
  </si>
  <si>
    <t>203686_AT</t>
  </si>
  <si>
    <t>MPG</t>
  </si>
  <si>
    <t>217101_AT</t>
  </si>
  <si>
    <t>TTC39A</t>
  </si>
  <si>
    <t>219547_AT</t>
  </si>
  <si>
    <t>COX15</t>
  </si>
  <si>
    <t>218557_AT</t>
  </si>
  <si>
    <t>NIT2</t>
  </si>
  <si>
    <t>213868_S_AT</t>
  </si>
  <si>
    <t>222205_X_AT</t>
  </si>
  <si>
    <t>FAM182B</t>
  </si>
  <si>
    <t>217337_AT</t>
  </si>
  <si>
    <t>AL021877.1</t>
  </si>
  <si>
    <t>211234_X_AT</t>
  </si>
  <si>
    <t>219447_S_AT</t>
  </si>
  <si>
    <t>SLC35C2</t>
  </si>
  <si>
    <t>216394_X_AT</t>
  </si>
  <si>
    <t>215273_S_AT</t>
  </si>
  <si>
    <t>TADA3</t>
  </si>
  <si>
    <t>201735_S_AT</t>
  </si>
  <si>
    <t>CLCN3</t>
  </si>
  <si>
    <t>37953_S_AT</t>
  </si>
  <si>
    <t>ASIC1</t>
  </si>
  <si>
    <t>213786_AT</t>
  </si>
  <si>
    <t>TAX1BP1</t>
  </si>
  <si>
    <t>209357_AT</t>
  </si>
  <si>
    <t>CITED2</t>
  </si>
  <si>
    <t>36475_AT</t>
  </si>
  <si>
    <t>219668_AT</t>
  </si>
  <si>
    <t>GDAP1L1</t>
  </si>
  <si>
    <t>213788_S_AT</t>
  </si>
  <si>
    <t>BRD3OS</t>
  </si>
  <si>
    <t>201019_S_AT</t>
  </si>
  <si>
    <t>209102_S_AT</t>
  </si>
  <si>
    <t>HBP1</t>
  </si>
  <si>
    <t>207100_S_AT</t>
  </si>
  <si>
    <t>VAMP1</t>
  </si>
  <si>
    <t>211033_S_AT</t>
  </si>
  <si>
    <t>PEX7</t>
  </si>
  <si>
    <t>206403_AT</t>
  </si>
  <si>
    <t>ZNF536</t>
  </si>
  <si>
    <t>AC011504.1</t>
  </si>
  <si>
    <t>215859_AT</t>
  </si>
  <si>
    <t>201863_AT</t>
  </si>
  <si>
    <t>FAM32A</t>
  </si>
  <si>
    <t>212524_X_AT</t>
  </si>
  <si>
    <t>216132_AT</t>
  </si>
  <si>
    <t>217556_AT</t>
  </si>
  <si>
    <t>217399_S_AT</t>
  </si>
  <si>
    <t>200918_S_AT</t>
  </si>
  <si>
    <t>SRPRA</t>
  </si>
  <si>
    <t>207055_AT</t>
  </si>
  <si>
    <t>GPR37L1</t>
  </si>
  <si>
    <t>210061_AT</t>
  </si>
  <si>
    <t>ZNF589</t>
  </si>
  <si>
    <t>214698_AT</t>
  </si>
  <si>
    <t>PTBP3</t>
  </si>
  <si>
    <t>217479_AT</t>
  </si>
  <si>
    <t>221253_S_AT</t>
  </si>
  <si>
    <t>TXNDC5</t>
  </si>
  <si>
    <t>BLOC1S5-TXNDC5</t>
  </si>
  <si>
    <t>209206_AT</t>
  </si>
  <si>
    <t>213210_AT</t>
  </si>
  <si>
    <t>TAF6L</t>
  </si>
  <si>
    <t>201733_AT</t>
  </si>
  <si>
    <t>216613_AT</t>
  </si>
  <si>
    <t>218569_S_AT</t>
  </si>
  <si>
    <t>KBTBD4</t>
  </si>
  <si>
    <t>201098_AT</t>
  </si>
  <si>
    <t>COPB2</t>
  </si>
  <si>
    <t>207408_AT</t>
  </si>
  <si>
    <t>SLC22A14</t>
  </si>
  <si>
    <t>AFFX-R2-BS-PHE-5_AT</t>
  </si>
  <si>
    <t>36084_AT</t>
  </si>
  <si>
    <t>CUL7</t>
  </si>
  <si>
    <t>221076_AT</t>
  </si>
  <si>
    <t>210711_AT</t>
  </si>
  <si>
    <t>212743_AT</t>
  </si>
  <si>
    <t>RCHY1</t>
  </si>
  <si>
    <t>203880_AT</t>
  </si>
  <si>
    <t>COX17P1</t>
  </si>
  <si>
    <t>203558_AT</t>
  </si>
  <si>
    <t>218410_S_AT</t>
  </si>
  <si>
    <t>BRICD5</t>
  </si>
  <si>
    <t>PGP</t>
  </si>
  <si>
    <t>205850_S_AT</t>
  </si>
  <si>
    <t>GABRB3</t>
  </si>
  <si>
    <t>217726_AT</t>
  </si>
  <si>
    <t>COPZ1</t>
  </si>
  <si>
    <t>209327_S_AT</t>
  </si>
  <si>
    <t>218423_X_AT</t>
  </si>
  <si>
    <t>VPS54</t>
  </si>
  <si>
    <t>220516_AT</t>
  </si>
  <si>
    <t>ZSCAN2</t>
  </si>
  <si>
    <t>219329_S_AT</t>
  </si>
  <si>
    <t>ATRAID</t>
  </si>
  <si>
    <t>218369_S_AT</t>
  </si>
  <si>
    <t>202063_S_AT</t>
  </si>
  <si>
    <t>SEL1L</t>
  </si>
  <si>
    <t>221349_AT</t>
  </si>
  <si>
    <t>VPREB1</t>
  </si>
  <si>
    <t>215482_S_AT</t>
  </si>
  <si>
    <t>EIF2B4</t>
  </si>
  <si>
    <t>206675_S_AT</t>
  </si>
  <si>
    <t>SKIL</t>
  </si>
  <si>
    <t>205535_S_AT</t>
  </si>
  <si>
    <t>PCDH7</t>
  </si>
  <si>
    <t>215371_AT</t>
  </si>
  <si>
    <t>219927_AT</t>
  </si>
  <si>
    <t>FCF1</t>
  </si>
  <si>
    <t>219854_AT</t>
  </si>
  <si>
    <t>ZNF14</t>
  </si>
  <si>
    <t>209407_S_AT</t>
  </si>
  <si>
    <t>DEAF1</t>
  </si>
  <si>
    <t>222297_X_AT</t>
  </si>
  <si>
    <t>215572_AT</t>
  </si>
  <si>
    <t>AC022748.2</t>
  </si>
  <si>
    <t>211351_AT</t>
  </si>
  <si>
    <t>214670_AT</t>
  </si>
  <si>
    <t>216004_S_AT</t>
  </si>
  <si>
    <t>PKNOX1</t>
  </si>
  <si>
    <t>216580_AT</t>
  </si>
  <si>
    <t>RPL7P27</t>
  </si>
  <si>
    <t>221238_AT</t>
  </si>
  <si>
    <t>HMGN5</t>
  </si>
  <si>
    <t>219635_AT</t>
  </si>
  <si>
    <t>ZNF606</t>
  </si>
  <si>
    <t>213144_AT</t>
  </si>
  <si>
    <t>GOSR2</t>
  </si>
  <si>
    <t>215259_S_AT</t>
  </si>
  <si>
    <t>CADM4</t>
  </si>
  <si>
    <t>214895_S_AT</t>
  </si>
  <si>
    <t>ADAM10</t>
  </si>
  <si>
    <t>220717_AT</t>
  </si>
  <si>
    <t>ADAMTS20</t>
  </si>
  <si>
    <t>220656_AT</t>
  </si>
  <si>
    <t>216365_X_AT</t>
  </si>
  <si>
    <t>213308_AT</t>
  </si>
  <si>
    <t>SHANK2</t>
  </si>
  <si>
    <t>201713_S_AT</t>
  </si>
  <si>
    <t>RANBP2</t>
  </si>
  <si>
    <t>216943_AT</t>
  </si>
  <si>
    <t>204152_S_AT</t>
  </si>
  <si>
    <t>MFNG</t>
  </si>
  <si>
    <t>213400_S_AT</t>
  </si>
  <si>
    <t>TBL1X</t>
  </si>
  <si>
    <t>214468_AT</t>
  </si>
  <si>
    <t>204934_S_AT</t>
  </si>
  <si>
    <t>HPN</t>
  </si>
  <si>
    <t>213291_S_AT</t>
  </si>
  <si>
    <t>218020_S_AT</t>
  </si>
  <si>
    <t>ZFAND3</t>
  </si>
  <si>
    <t>221532_S_AT</t>
  </si>
  <si>
    <t>211226_AT</t>
  </si>
  <si>
    <t>GALR2</t>
  </si>
  <si>
    <t>210673_X_AT</t>
  </si>
  <si>
    <t>NKX2-1</t>
  </si>
  <si>
    <t>212065_S_AT</t>
  </si>
  <si>
    <t>211699_X_AT</t>
  </si>
  <si>
    <t>219909_AT</t>
  </si>
  <si>
    <t>MMP28</t>
  </si>
  <si>
    <t>206564_AT</t>
  </si>
  <si>
    <t>208009_S_AT</t>
  </si>
  <si>
    <t>ARHGEF16</t>
  </si>
  <si>
    <t>212238_AT</t>
  </si>
  <si>
    <t>ASXL1</t>
  </si>
  <si>
    <t>208860_S_AT</t>
  </si>
  <si>
    <t>ATRX</t>
  </si>
  <si>
    <t>215776_AT</t>
  </si>
  <si>
    <t>INSRR</t>
  </si>
  <si>
    <t>204895_X_AT</t>
  </si>
  <si>
    <t>MUC4</t>
  </si>
  <si>
    <t>212814_AT</t>
  </si>
  <si>
    <t>AHCYL2</t>
  </si>
  <si>
    <t>208841_S_AT</t>
  </si>
  <si>
    <t>210493_S_AT</t>
  </si>
  <si>
    <t>MFAP3L</t>
  </si>
  <si>
    <t>214094_AT</t>
  </si>
  <si>
    <t>FUBP1</t>
  </si>
  <si>
    <t>214664_AT</t>
  </si>
  <si>
    <t>210041_S_AT</t>
  </si>
  <si>
    <t>204025_S_AT</t>
  </si>
  <si>
    <t>PDCD2</t>
  </si>
  <si>
    <t>215186_AT</t>
  </si>
  <si>
    <t>TBC1D30</t>
  </si>
  <si>
    <t>210596_AT</t>
  </si>
  <si>
    <t>208509_S_AT</t>
  </si>
  <si>
    <t>OR7A17</t>
  </si>
  <si>
    <t>219538_AT</t>
  </si>
  <si>
    <t>WDR5B</t>
  </si>
  <si>
    <t>205441_AT</t>
  </si>
  <si>
    <t>OCEL1</t>
  </si>
  <si>
    <t>209399_AT</t>
  </si>
  <si>
    <t>HLCS</t>
  </si>
  <si>
    <t>221837_AT</t>
  </si>
  <si>
    <t>KLHL22</t>
  </si>
  <si>
    <t>207958_AT</t>
  </si>
  <si>
    <t>UGT2A1</t>
  </si>
  <si>
    <t>UGT2A2</t>
  </si>
  <si>
    <t>211287_X_AT</t>
  </si>
  <si>
    <t>CSF2RA</t>
  </si>
  <si>
    <t>211102_S_AT</t>
  </si>
  <si>
    <t>LILRA2</t>
  </si>
  <si>
    <t>208572_AT</t>
  </si>
  <si>
    <t>H3-4</t>
  </si>
  <si>
    <t>206543_AT</t>
  </si>
  <si>
    <t>210817_S_AT</t>
  </si>
  <si>
    <t>CALCOCO2</t>
  </si>
  <si>
    <t>202608_S_AT</t>
  </si>
  <si>
    <t>NDST1</t>
  </si>
  <si>
    <t>214666_X_AT</t>
  </si>
  <si>
    <t>IREB2</t>
  </si>
  <si>
    <t>209804_AT</t>
  </si>
  <si>
    <t>DCLRE1A</t>
  </si>
  <si>
    <t>206843_AT</t>
  </si>
  <si>
    <t>CRYBA4</t>
  </si>
  <si>
    <t>221476_S_AT</t>
  </si>
  <si>
    <t>221156_X_AT</t>
  </si>
  <si>
    <t>CCPG1</t>
  </si>
  <si>
    <t>216752_AT</t>
  </si>
  <si>
    <t>221284_S_AT</t>
  </si>
  <si>
    <t>SRC</t>
  </si>
  <si>
    <t>216966_AT</t>
  </si>
  <si>
    <t>218696_AT</t>
  </si>
  <si>
    <t>EIF2AK3</t>
  </si>
  <si>
    <t>215955_X_AT</t>
  </si>
  <si>
    <t>205278_AT</t>
  </si>
  <si>
    <t>GAD1</t>
  </si>
  <si>
    <t>207869_S_AT</t>
  </si>
  <si>
    <t>CACNA1G</t>
  </si>
  <si>
    <t>202678_AT</t>
  </si>
  <si>
    <t>GTF2A2</t>
  </si>
  <si>
    <t>206961_S_AT</t>
  </si>
  <si>
    <t>MED20</t>
  </si>
  <si>
    <t>201240_S_AT</t>
  </si>
  <si>
    <t>SPCS2</t>
  </si>
  <si>
    <t>SPCS2P4</t>
  </si>
  <si>
    <t>216593_S_AT</t>
  </si>
  <si>
    <t>PIGC</t>
  </si>
  <si>
    <t>PIGCP1</t>
  </si>
  <si>
    <t>204808_S_AT</t>
  </si>
  <si>
    <t>213540_AT</t>
  </si>
  <si>
    <t>HSD17B8</t>
  </si>
  <si>
    <t>205970_AT</t>
  </si>
  <si>
    <t>203762_S_AT</t>
  </si>
  <si>
    <t>DYNC2LI1</t>
  </si>
  <si>
    <t>207786_AT</t>
  </si>
  <si>
    <t>CYP2R1</t>
  </si>
  <si>
    <t>220950_S_AT</t>
  </si>
  <si>
    <t>KANSL3</t>
  </si>
  <si>
    <t>219069_AT</t>
  </si>
  <si>
    <t>ANKRD49</t>
  </si>
  <si>
    <t>220132_S_AT</t>
  </si>
  <si>
    <t>CLEC2D</t>
  </si>
  <si>
    <t>205622_AT</t>
  </si>
  <si>
    <t>SMPD2</t>
  </si>
  <si>
    <t>204008_AT</t>
  </si>
  <si>
    <t>DNAL4</t>
  </si>
  <si>
    <t>209519_AT</t>
  </si>
  <si>
    <t>NCBP1</t>
  </si>
  <si>
    <t>221351_AT</t>
  </si>
  <si>
    <t>HTR1A</t>
  </si>
  <si>
    <t>204486_AT</t>
  </si>
  <si>
    <t>201567_S_AT</t>
  </si>
  <si>
    <t>GOLGA4</t>
  </si>
  <si>
    <t>217333_AT</t>
  </si>
  <si>
    <t>KRT18P44</t>
  </si>
  <si>
    <t>208073_X_AT</t>
  </si>
  <si>
    <t>TTC3</t>
  </si>
  <si>
    <t>201176_S_AT</t>
  </si>
  <si>
    <t>ARCN1</t>
  </si>
  <si>
    <t>206524_AT</t>
  </si>
  <si>
    <t>TBXT</t>
  </si>
  <si>
    <t>220207_AT</t>
  </si>
  <si>
    <t>YIF1B</t>
  </si>
  <si>
    <t>210586_X_AT</t>
  </si>
  <si>
    <t>218923_AT</t>
  </si>
  <si>
    <t>CTBS</t>
  </si>
  <si>
    <t>215347_AT</t>
  </si>
  <si>
    <t>210813_S_AT</t>
  </si>
  <si>
    <t>XRCC4</t>
  </si>
  <si>
    <t>216829_AT</t>
  </si>
  <si>
    <t>35179_AT</t>
  </si>
  <si>
    <t>B3GAT3</t>
  </si>
  <si>
    <t>B3GAT3P1</t>
  </si>
  <si>
    <t>201134_X_AT</t>
  </si>
  <si>
    <t>COX7C</t>
  </si>
  <si>
    <t>214134_AT</t>
  </si>
  <si>
    <t>201004_AT</t>
  </si>
  <si>
    <t>SSR4</t>
  </si>
  <si>
    <t>203524_S_AT</t>
  </si>
  <si>
    <t>MPST</t>
  </si>
  <si>
    <t>212006_AT</t>
  </si>
  <si>
    <t>UBXN4</t>
  </si>
  <si>
    <t>212347_X_AT</t>
  </si>
  <si>
    <t>MXD4</t>
  </si>
  <si>
    <t>217891_AT</t>
  </si>
  <si>
    <t>216382_S_AT</t>
  </si>
  <si>
    <t>208142_AT</t>
  </si>
  <si>
    <t>EDDM3A</t>
  </si>
  <si>
    <t>221663_X_AT</t>
  </si>
  <si>
    <t>HRH3</t>
  </si>
  <si>
    <t>202722_S_AT</t>
  </si>
  <si>
    <t>GFPT1</t>
  </si>
  <si>
    <t>215533_S_AT</t>
  </si>
  <si>
    <t>UBE4B</t>
  </si>
  <si>
    <t>209019_S_AT</t>
  </si>
  <si>
    <t>PINK1</t>
  </si>
  <si>
    <t>217135_X_AT</t>
  </si>
  <si>
    <t>COX6B1P3</t>
  </si>
  <si>
    <t>216381_X_AT</t>
  </si>
  <si>
    <t>AKR7A3</t>
  </si>
  <si>
    <t>206228_AT</t>
  </si>
  <si>
    <t>PAX2</t>
  </si>
  <si>
    <t>214576_AT</t>
  </si>
  <si>
    <t>KRT36</t>
  </si>
  <si>
    <t>209085_X_AT</t>
  </si>
  <si>
    <t>200087_S_AT</t>
  </si>
  <si>
    <t>TMED2</t>
  </si>
  <si>
    <t>221612_AT</t>
  </si>
  <si>
    <t>LRTM1</t>
  </si>
  <si>
    <t>211141_S_AT</t>
  </si>
  <si>
    <t>211175_AT</t>
  </si>
  <si>
    <t>GPR45</t>
  </si>
  <si>
    <t>218924_S_AT</t>
  </si>
  <si>
    <t>220742_S_AT</t>
  </si>
  <si>
    <t>NGLY1</t>
  </si>
  <si>
    <t>43934_AT</t>
  </si>
  <si>
    <t>218213_S_AT</t>
  </si>
  <si>
    <t>TMEM258</t>
  </si>
  <si>
    <t>205669_AT</t>
  </si>
  <si>
    <t>NCAM2</t>
  </si>
  <si>
    <t>219207_AT</t>
  </si>
  <si>
    <t>EDC3</t>
  </si>
  <si>
    <t>204534_AT</t>
  </si>
  <si>
    <t>VTN</t>
  </si>
  <si>
    <t>AC002094.3</t>
  </si>
  <si>
    <t>208599_AT</t>
  </si>
  <si>
    <t>HUWE1</t>
  </si>
  <si>
    <t>210299_S_AT</t>
  </si>
  <si>
    <t>206511_S_AT</t>
  </si>
  <si>
    <t>SIX2</t>
  </si>
  <si>
    <t>222076_AT</t>
  </si>
  <si>
    <t>220932_AT</t>
  </si>
  <si>
    <t>214388_AT</t>
  </si>
  <si>
    <t>217072_AT</t>
  </si>
  <si>
    <t>208354_S_AT</t>
  </si>
  <si>
    <t>SLC12A3</t>
  </si>
  <si>
    <t>214575_S_AT</t>
  </si>
  <si>
    <t>AZU1</t>
  </si>
  <si>
    <t>202398_AT</t>
  </si>
  <si>
    <t>AP3S2</t>
  </si>
  <si>
    <t>ARPIN-AP3S2</t>
  </si>
  <si>
    <t>215833_S_AT</t>
  </si>
  <si>
    <t>SPPL2B</t>
  </si>
  <si>
    <t>215551_AT</t>
  </si>
  <si>
    <t>215658_AT</t>
  </si>
  <si>
    <t>206053_AT</t>
  </si>
  <si>
    <t>ZNF510</t>
  </si>
  <si>
    <t>201461_S_AT</t>
  </si>
  <si>
    <t>MAPKAPK2</t>
  </si>
  <si>
    <t>214386_AT</t>
  </si>
  <si>
    <t>213211_S_AT</t>
  </si>
  <si>
    <t>213833_X_AT</t>
  </si>
  <si>
    <t>219003_S_AT</t>
  </si>
  <si>
    <t>MANEA</t>
  </si>
  <si>
    <t>204816_S_AT</t>
  </si>
  <si>
    <t>213040_S_AT</t>
  </si>
  <si>
    <t>NPTXR</t>
  </si>
  <si>
    <t>222196_AT</t>
  </si>
  <si>
    <t>BX890604.2</t>
  </si>
  <si>
    <t>214961_AT</t>
  </si>
  <si>
    <t>MTUS2</t>
  </si>
  <si>
    <t>201915_AT</t>
  </si>
  <si>
    <t>SEC63</t>
  </si>
  <si>
    <t>220706_AT</t>
  </si>
  <si>
    <t>ADAMTS7</t>
  </si>
  <si>
    <t>210377_AT</t>
  </si>
  <si>
    <t>ACSM3</t>
  </si>
  <si>
    <t>211273_S_AT</t>
  </si>
  <si>
    <t>TBX1</t>
  </si>
  <si>
    <t>221321_S_AT</t>
  </si>
  <si>
    <t>KCNIP2</t>
  </si>
  <si>
    <t>210063_AT</t>
  </si>
  <si>
    <t>209078_S_AT</t>
  </si>
  <si>
    <t>TXN2</t>
  </si>
  <si>
    <t>222362_AT</t>
  </si>
  <si>
    <t>215625_AT</t>
  </si>
  <si>
    <t>222156_X_AT</t>
  </si>
  <si>
    <t>DNAAF4-CCPG1</t>
  </si>
  <si>
    <t>219849_AT</t>
  </si>
  <si>
    <t>ZNF671</t>
  </si>
  <si>
    <t>209057_X_AT</t>
  </si>
  <si>
    <t>CDC5L</t>
  </si>
  <si>
    <t>219239_S_AT</t>
  </si>
  <si>
    <t>ZNF654</t>
  </si>
  <si>
    <t>208943_S_AT</t>
  </si>
  <si>
    <t>SEC62</t>
  </si>
  <si>
    <t>207918_S_AT</t>
  </si>
  <si>
    <t>TSPY2</t>
  </si>
  <si>
    <t>TSPY7P</t>
  </si>
  <si>
    <t>TSPY3</t>
  </si>
  <si>
    <t>TSPY8</t>
  </si>
  <si>
    <t>TSPY4</t>
  </si>
  <si>
    <t>TSPY10</t>
  </si>
  <si>
    <t>TSPY9P</t>
  </si>
  <si>
    <t>TSPY1</t>
  </si>
  <si>
    <t>TSPY6P</t>
  </si>
  <si>
    <t>211095_AT</t>
  </si>
  <si>
    <t>201358_S_AT</t>
  </si>
  <si>
    <t>216935_AT</t>
  </si>
  <si>
    <t>AL139247.1</t>
  </si>
  <si>
    <t>208449_S_AT</t>
  </si>
  <si>
    <t>FGF8</t>
  </si>
  <si>
    <t>218124_AT</t>
  </si>
  <si>
    <t>RETSAT</t>
  </si>
  <si>
    <t>217774_S_AT</t>
  </si>
  <si>
    <t>TRMT112</t>
  </si>
  <si>
    <t>220307_AT</t>
  </si>
  <si>
    <t>CD244</t>
  </si>
  <si>
    <t>218957_S_AT</t>
  </si>
  <si>
    <t>PAAF1</t>
  </si>
  <si>
    <t>204231_S_AT</t>
  </si>
  <si>
    <t>FAAH</t>
  </si>
  <si>
    <t>214304_X_AT</t>
  </si>
  <si>
    <t>201572_X_AT</t>
  </si>
  <si>
    <t>202257_S_AT</t>
  </si>
  <si>
    <t>213128_S_AT</t>
  </si>
  <si>
    <t>219335_AT</t>
  </si>
  <si>
    <t>ARMCX5</t>
  </si>
  <si>
    <t>220361_AT</t>
  </si>
  <si>
    <t>IQCH</t>
  </si>
  <si>
    <t>205160_AT</t>
  </si>
  <si>
    <t>PEX11A</t>
  </si>
  <si>
    <t>211370_S_AT</t>
  </si>
  <si>
    <t>216423_AT</t>
  </si>
  <si>
    <t>AC008764.10</t>
  </si>
  <si>
    <t>216557_X_AT</t>
  </si>
  <si>
    <t>IGHV3-21</t>
  </si>
  <si>
    <t>210995_S_AT</t>
  </si>
  <si>
    <t>TRIM23</t>
  </si>
  <si>
    <t>210456_AT</t>
  </si>
  <si>
    <t>PCYT1B</t>
  </si>
  <si>
    <t>216600_X_AT</t>
  </si>
  <si>
    <t>203084_AT</t>
  </si>
  <si>
    <t>TGFB1</t>
  </si>
  <si>
    <t>212072_S_AT</t>
  </si>
  <si>
    <t>CSNK2A1</t>
  </si>
  <si>
    <t>216221_S_AT</t>
  </si>
  <si>
    <t>PUM2</t>
  </si>
  <si>
    <t>200985_S_AT</t>
  </si>
  <si>
    <t>218914_AT</t>
  </si>
  <si>
    <t>RRNAD1</t>
  </si>
  <si>
    <t>222295_X_AT</t>
  </si>
  <si>
    <t>211647_X_AT</t>
  </si>
  <si>
    <t>211655_AT</t>
  </si>
  <si>
    <t>215962_AT</t>
  </si>
  <si>
    <t>220914_AT</t>
  </si>
  <si>
    <t>CU633906.7</t>
  </si>
  <si>
    <t>215917_AT</t>
  </si>
  <si>
    <t>RAD21L1</t>
  </si>
  <si>
    <t>220919_S_AT</t>
  </si>
  <si>
    <t>CFAP43</t>
  </si>
  <si>
    <t>209339_AT</t>
  </si>
  <si>
    <t>SIAH2</t>
  </si>
  <si>
    <t>201062_AT</t>
  </si>
  <si>
    <t>212819_AT</t>
  </si>
  <si>
    <t>ASB1</t>
  </si>
  <si>
    <t>211445_X_AT</t>
  </si>
  <si>
    <t>NACA4P</t>
  </si>
  <si>
    <t>205709_S_AT</t>
  </si>
  <si>
    <t>CDS1</t>
  </si>
  <si>
    <t>200805_AT</t>
  </si>
  <si>
    <t>LMAN2</t>
  </si>
  <si>
    <t>221197_S_AT</t>
  </si>
  <si>
    <t>CHAT</t>
  </si>
  <si>
    <t>220859_AT</t>
  </si>
  <si>
    <t>220649_AT</t>
  </si>
  <si>
    <t>AGBL3</t>
  </si>
  <si>
    <t>209904_AT</t>
  </si>
  <si>
    <t>TNNC1</t>
  </si>
  <si>
    <t>208047_S_AT</t>
  </si>
  <si>
    <t>207017_AT</t>
  </si>
  <si>
    <t>RAB27B</t>
  </si>
  <si>
    <t>208972_S_AT</t>
  </si>
  <si>
    <t>ATP5MC1</t>
  </si>
  <si>
    <t>202987_AT</t>
  </si>
  <si>
    <t>TRAF3IP2</t>
  </si>
  <si>
    <t>217411_S_AT</t>
  </si>
  <si>
    <t>RREB1</t>
  </si>
  <si>
    <t>221105_AT</t>
  </si>
  <si>
    <t>210408_S_AT</t>
  </si>
  <si>
    <t>CPNE6</t>
  </si>
  <si>
    <t>208140_S_AT</t>
  </si>
  <si>
    <t>DRC3</t>
  </si>
  <si>
    <t>210540_S_AT</t>
  </si>
  <si>
    <t>208086_S_AT</t>
  </si>
  <si>
    <t>DMD</t>
  </si>
  <si>
    <t>220568_AT</t>
  </si>
  <si>
    <t>209391_AT</t>
  </si>
  <si>
    <t>DPM2</t>
  </si>
  <si>
    <t>217113_AT</t>
  </si>
  <si>
    <t>208856_X_AT</t>
  </si>
  <si>
    <t>221493_AT</t>
  </si>
  <si>
    <t>TSPYL1</t>
  </si>
  <si>
    <t>222026_AT</t>
  </si>
  <si>
    <t>RBM3</t>
  </si>
  <si>
    <t>AC115618.3</t>
  </si>
  <si>
    <t>216948_AT</t>
  </si>
  <si>
    <t>AL049545.1</t>
  </si>
  <si>
    <t>201880_AT</t>
  </si>
  <si>
    <t>ARIH1</t>
  </si>
  <si>
    <t>218025_S_AT</t>
  </si>
  <si>
    <t>ECI2</t>
  </si>
  <si>
    <t>218390_S_AT</t>
  </si>
  <si>
    <t>FAM204A</t>
  </si>
  <si>
    <t>208410_X_AT</t>
  </si>
  <si>
    <t>AMELX</t>
  </si>
  <si>
    <t>211782_AT</t>
  </si>
  <si>
    <t>203384_S_AT</t>
  </si>
  <si>
    <t>GOLGA1</t>
  </si>
  <si>
    <t>205288_AT</t>
  </si>
  <si>
    <t>CDC14A</t>
  </si>
  <si>
    <t>211871_X_AT</t>
  </si>
  <si>
    <t>GNB5</t>
  </si>
  <si>
    <t>202190_AT</t>
  </si>
  <si>
    <t>CSTF1</t>
  </si>
  <si>
    <t>220174_AT</t>
  </si>
  <si>
    <t>LRRC8E</t>
  </si>
  <si>
    <t>206894_AT</t>
  </si>
  <si>
    <t>APOA4</t>
  </si>
  <si>
    <t>202316_X_AT</t>
  </si>
  <si>
    <t>215312_AT</t>
  </si>
  <si>
    <t>AC068042.1</t>
  </si>
  <si>
    <t>222003_S_AT</t>
  </si>
  <si>
    <t>DOCK6</t>
  </si>
  <si>
    <t>211638_AT</t>
  </si>
  <si>
    <t>216466_AT</t>
  </si>
  <si>
    <t>200620_AT</t>
  </si>
  <si>
    <t>TMEM59</t>
  </si>
  <si>
    <t>AFFX-TRPNX-5_AT</t>
  </si>
  <si>
    <t>209429_X_AT</t>
  </si>
  <si>
    <t>220348_AT</t>
  </si>
  <si>
    <t>KLHL29</t>
  </si>
  <si>
    <t>204074_S_AT</t>
  </si>
  <si>
    <t>CEP104</t>
  </si>
  <si>
    <t>208751_AT</t>
  </si>
  <si>
    <t>NAPA</t>
  </si>
  <si>
    <t>AC073548.1</t>
  </si>
  <si>
    <t>203136_AT</t>
  </si>
  <si>
    <t>RABAC1</t>
  </si>
  <si>
    <t>AC010616.1</t>
  </si>
  <si>
    <t>216630_AT</t>
  </si>
  <si>
    <t>215723_S_AT</t>
  </si>
  <si>
    <t>PLD1</t>
  </si>
  <si>
    <t>219015_S_AT</t>
  </si>
  <si>
    <t>ALG13</t>
  </si>
  <si>
    <t>203606_AT</t>
  </si>
  <si>
    <t>NDUFS6</t>
  </si>
  <si>
    <t>207044_AT</t>
  </si>
  <si>
    <t>THRB</t>
  </si>
  <si>
    <t>AFFX-R2-BS-DAP-M_AT</t>
  </si>
  <si>
    <t>212749_S_AT</t>
  </si>
  <si>
    <t>38766_AT</t>
  </si>
  <si>
    <t>206557_AT</t>
  </si>
  <si>
    <t>ZNF702P</t>
  </si>
  <si>
    <t>213315_X_AT</t>
  </si>
  <si>
    <t>CXorf40B</t>
  </si>
  <si>
    <t>CXorf40A</t>
  </si>
  <si>
    <t>207439_S_AT</t>
  </si>
  <si>
    <t>SLC35A2</t>
  </si>
  <si>
    <t>214389_AT</t>
  </si>
  <si>
    <t>SLC5A12</t>
  </si>
  <si>
    <t>213651_AT</t>
  </si>
  <si>
    <t>INPP5J</t>
  </si>
  <si>
    <t>218915_AT</t>
  </si>
  <si>
    <t>200966_X_AT</t>
  </si>
  <si>
    <t>ALDOA</t>
  </si>
  <si>
    <t>AC093512.2</t>
  </si>
  <si>
    <t>203465_AT</t>
  </si>
  <si>
    <t>MRPL19</t>
  </si>
  <si>
    <t>219421_AT</t>
  </si>
  <si>
    <t>TTC33</t>
  </si>
  <si>
    <t>204800_S_AT</t>
  </si>
  <si>
    <t>DHRS12</t>
  </si>
  <si>
    <t>AL162377.3</t>
  </si>
  <si>
    <t>214935_AT</t>
  </si>
  <si>
    <t>218297_AT</t>
  </si>
  <si>
    <t>MINDY3</t>
  </si>
  <si>
    <t>207959_S_AT</t>
  </si>
  <si>
    <t>DNAH9</t>
  </si>
  <si>
    <t>200962_AT</t>
  </si>
  <si>
    <t>211641_X_AT</t>
  </si>
  <si>
    <t>216588_AT</t>
  </si>
  <si>
    <t>RPL7P25</t>
  </si>
  <si>
    <t>221008_S_AT</t>
  </si>
  <si>
    <t>ETNPPL</t>
  </si>
  <si>
    <t>211405_X_AT</t>
  </si>
  <si>
    <t>IFNA10</t>
  </si>
  <si>
    <t>IFNA17</t>
  </si>
  <si>
    <t>87100_AT</t>
  </si>
  <si>
    <t>ABHD2</t>
  </si>
  <si>
    <t>217920_AT</t>
  </si>
  <si>
    <t>211869_AT</t>
  </si>
  <si>
    <t>217400_AT</t>
  </si>
  <si>
    <t>PCNAP3</t>
  </si>
  <si>
    <t>208340_AT</t>
  </si>
  <si>
    <t>207562_AT</t>
  </si>
  <si>
    <t>DGKQ</t>
  </si>
  <si>
    <t>219535_AT</t>
  </si>
  <si>
    <t>HUNK</t>
  </si>
  <si>
    <t>212244_AT</t>
  </si>
  <si>
    <t>POLR2M</t>
  </si>
  <si>
    <t>201276_AT</t>
  </si>
  <si>
    <t>RAB5B</t>
  </si>
  <si>
    <t>202174_S_AT</t>
  </si>
  <si>
    <t>PCM1</t>
  </si>
  <si>
    <t>212105_S_AT</t>
  </si>
  <si>
    <t>DHX9</t>
  </si>
  <si>
    <t>201256_AT</t>
  </si>
  <si>
    <t>COX7A2L</t>
  </si>
  <si>
    <t>208720_S_AT</t>
  </si>
  <si>
    <t>RBM39</t>
  </si>
  <si>
    <t>AL034370.1</t>
  </si>
  <si>
    <t>209605_AT</t>
  </si>
  <si>
    <t>TST</t>
  </si>
  <si>
    <t>212988_X_AT</t>
  </si>
  <si>
    <t>ACTG1</t>
  </si>
  <si>
    <t>205617_AT</t>
  </si>
  <si>
    <t>PRRG2</t>
  </si>
  <si>
    <t>212896_AT</t>
  </si>
  <si>
    <t>MTREX</t>
  </si>
  <si>
    <t>211265_AT</t>
  </si>
  <si>
    <t>33579_I_AT</t>
  </si>
  <si>
    <t>GALR3</t>
  </si>
  <si>
    <t>222060_AT</t>
  </si>
  <si>
    <t>KRT8P12</t>
  </si>
  <si>
    <t>215530_AT</t>
  </si>
  <si>
    <t>FANCA</t>
  </si>
  <si>
    <t>220500_S_AT</t>
  </si>
  <si>
    <t>RABL2B</t>
  </si>
  <si>
    <t>RABL2A</t>
  </si>
  <si>
    <t>204590_X_AT</t>
  </si>
  <si>
    <t>VPS33A</t>
  </si>
  <si>
    <t>201241_AT</t>
  </si>
  <si>
    <t>DDX1</t>
  </si>
  <si>
    <t>214286_AT</t>
  </si>
  <si>
    <t>GNAT1</t>
  </si>
  <si>
    <t>218480_AT</t>
  </si>
  <si>
    <t>AGBL5</t>
  </si>
  <si>
    <t>201084_S_AT</t>
  </si>
  <si>
    <t>BCLAF1</t>
  </si>
  <si>
    <t>202755_S_AT</t>
  </si>
  <si>
    <t>206555_S_AT</t>
  </si>
  <si>
    <t>219504_S_AT</t>
  </si>
  <si>
    <t>RPAP2</t>
  </si>
  <si>
    <t>216656_AT</t>
  </si>
  <si>
    <t>217306_AT</t>
  </si>
  <si>
    <t>AL031119.1</t>
  </si>
  <si>
    <t>214945_AT</t>
  </si>
  <si>
    <t>FAM153A</t>
  </si>
  <si>
    <t>AC139491.7</t>
  </si>
  <si>
    <t>208124_S_AT</t>
  </si>
  <si>
    <t>SEMA4F</t>
  </si>
  <si>
    <t>76897_S_AT</t>
  </si>
  <si>
    <t>FKBP15</t>
  </si>
  <si>
    <t>216256_AT</t>
  </si>
  <si>
    <t>GRM8</t>
  </si>
  <si>
    <t>206199_AT</t>
  </si>
  <si>
    <t>CEACAM7</t>
  </si>
  <si>
    <t>221585_AT</t>
  </si>
  <si>
    <t>CACNG4</t>
  </si>
  <si>
    <t>209551_AT</t>
  </si>
  <si>
    <t>YIPF4</t>
  </si>
  <si>
    <t>200912_S_AT</t>
  </si>
  <si>
    <t>EIF4A2</t>
  </si>
  <si>
    <t>218548_X_AT</t>
  </si>
  <si>
    <t>TEX264</t>
  </si>
  <si>
    <t>209105_AT</t>
  </si>
  <si>
    <t>NCOA1</t>
  </si>
  <si>
    <t>211164_AT</t>
  </si>
  <si>
    <t>213552_AT</t>
  </si>
  <si>
    <t>GLCE</t>
  </si>
  <si>
    <t>202004_X_AT</t>
  </si>
  <si>
    <t>AC130689.1</t>
  </si>
  <si>
    <t>SDHC</t>
  </si>
  <si>
    <t>205307_S_AT</t>
  </si>
  <si>
    <t>KMO</t>
  </si>
  <si>
    <t>217247_AT</t>
  </si>
  <si>
    <t>Z98751.2</t>
  </si>
  <si>
    <t>208049_S_AT</t>
  </si>
  <si>
    <t>TACR1</t>
  </si>
  <si>
    <t>39835_AT</t>
  </si>
  <si>
    <t>SBF1</t>
  </si>
  <si>
    <t>212084_AT</t>
  </si>
  <si>
    <t>212029_S_AT</t>
  </si>
  <si>
    <t>216302_AT</t>
  </si>
  <si>
    <t>HNRNPCL1</t>
  </si>
  <si>
    <t>213284_AT</t>
  </si>
  <si>
    <t>215815_AT</t>
  </si>
  <si>
    <t>216483_S_AT</t>
  </si>
  <si>
    <t>209130_AT</t>
  </si>
  <si>
    <t>SNAP23</t>
  </si>
  <si>
    <t>203376_AT</t>
  </si>
  <si>
    <t>CDC40</t>
  </si>
  <si>
    <t>206893_AT</t>
  </si>
  <si>
    <t>SALL1</t>
  </si>
  <si>
    <t>216654_AT</t>
  </si>
  <si>
    <t>214878_AT</t>
  </si>
  <si>
    <t>ZNF37A</t>
  </si>
  <si>
    <t>36920_AT</t>
  </si>
  <si>
    <t>MTM1</t>
  </si>
  <si>
    <t>210359_AT</t>
  </si>
  <si>
    <t>MTSS1</t>
  </si>
  <si>
    <t>216571_AT</t>
  </si>
  <si>
    <t>32541_AT</t>
  </si>
  <si>
    <t>PPP3CC</t>
  </si>
  <si>
    <t>202958_AT</t>
  </si>
  <si>
    <t>PTPN9</t>
  </si>
  <si>
    <t>213679_AT</t>
  </si>
  <si>
    <t>TTC30A</t>
  </si>
  <si>
    <t>216378_AT</t>
  </si>
  <si>
    <t>44563_AT</t>
  </si>
  <si>
    <t>WRAP53</t>
  </si>
  <si>
    <t>208302_AT</t>
  </si>
  <si>
    <t>HMHB1</t>
  </si>
  <si>
    <t>206234_S_AT</t>
  </si>
  <si>
    <t>MMP17</t>
  </si>
  <si>
    <t>65517_AT</t>
  </si>
  <si>
    <t>AP1M2</t>
  </si>
  <si>
    <t>213723_S_AT</t>
  </si>
  <si>
    <t>216944_S_AT</t>
  </si>
  <si>
    <t>ITPR1</t>
  </si>
  <si>
    <t>219465_AT</t>
  </si>
  <si>
    <t>APOA2</t>
  </si>
  <si>
    <t>215816_AT</t>
  </si>
  <si>
    <t>200779_AT</t>
  </si>
  <si>
    <t>ATF4</t>
  </si>
  <si>
    <t>ATF4P3</t>
  </si>
  <si>
    <t>217652_AT</t>
  </si>
  <si>
    <t>208547_AT</t>
  </si>
  <si>
    <t>H2BC3</t>
  </si>
  <si>
    <t>220438_AT</t>
  </si>
  <si>
    <t>QPCTL</t>
  </si>
  <si>
    <t>209845_AT</t>
  </si>
  <si>
    <t>MKRN1</t>
  </si>
  <si>
    <t>218455_AT</t>
  </si>
  <si>
    <t>NFS1</t>
  </si>
  <si>
    <t>202770_S_AT</t>
  </si>
  <si>
    <t>CCNG2</t>
  </si>
  <si>
    <t>202769_AT</t>
  </si>
  <si>
    <t>202891_AT</t>
  </si>
  <si>
    <t>NIT1</t>
  </si>
  <si>
    <t>214155_S_AT</t>
  </si>
  <si>
    <t>LARP4</t>
  </si>
  <si>
    <t>212241_AT</t>
  </si>
  <si>
    <t>GCOM1</t>
  </si>
  <si>
    <t>GCOM2</t>
  </si>
  <si>
    <t>219536_S_AT</t>
  </si>
  <si>
    <t>211249_AT</t>
  </si>
  <si>
    <t>GPR68</t>
  </si>
  <si>
    <t>222289_AT</t>
  </si>
  <si>
    <t>203826_S_AT</t>
  </si>
  <si>
    <t>PITPNM1</t>
  </si>
  <si>
    <t>203679_AT</t>
  </si>
  <si>
    <t>TMED1</t>
  </si>
  <si>
    <t>202209_AT</t>
  </si>
  <si>
    <t>LSM3</t>
  </si>
  <si>
    <t>217695_X_AT</t>
  </si>
  <si>
    <t>222088_S_AT</t>
  </si>
  <si>
    <t>SLC2A3</t>
  </si>
  <si>
    <t>SLC2A14</t>
  </si>
  <si>
    <t>218689_AT</t>
  </si>
  <si>
    <t>FANCF</t>
  </si>
  <si>
    <t>217839_AT</t>
  </si>
  <si>
    <t>TFG</t>
  </si>
  <si>
    <t>218203_AT</t>
  </si>
  <si>
    <t>ALG5</t>
  </si>
  <si>
    <t>215295_AT</t>
  </si>
  <si>
    <t>DTNB</t>
  </si>
  <si>
    <t>211632_AT</t>
  </si>
  <si>
    <t>212656_AT</t>
  </si>
  <si>
    <t>TSFM</t>
  </si>
  <si>
    <t>AC025165.3</t>
  </si>
  <si>
    <t>221559_S_AT</t>
  </si>
  <si>
    <t>MIS12</t>
  </si>
  <si>
    <t>210532_S_AT</t>
  </si>
  <si>
    <t>ATP5MPL</t>
  </si>
  <si>
    <t>206941_X_AT</t>
  </si>
  <si>
    <t>79005_AT</t>
  </si>
  <si>
    <t>212217_AT</t>
  </si>
  <si>
    <t>PREPL</t>
  </si>
  <si>
    <t>211046_AT</t>
  </si>
  <si>
    <t>KCNH6</t>
  </si>
  <si>
    <t>206517_AT</t>
  </si>
  <si>
    <t>CDH16</t>
  </si>
  <si>
    <t>202614_AT</t>
  </si>
  <si>
    <t>SLC30A9</t>
  </si>
  <si>
    <t>200068_S_AT</t>
  </si>
  <si>
    <t>CANX</t>
  </si>
  <si>
    <t>217976_S_AT</t>
  </si>
  <si>
    <t>DYNC1LI1</t>
  </si>
  <si>
    <t>204738_S_AT</t>
  </si>
  <si>
    <t>202451_AT</t>
  </si>
  <si>
    <t>200922_AT</t>
  </si>
  <si>
    <t>KDELR1</t>
  </si>
  <si>
    <t>218320_S_AT</t>
  </si>
  <si>
    <t>NDUFB11</t>
  </si>
  <si>
    <t>214809_AT</t>
  </si>
  <si>
    <t>207457_S_AT</t>
  </si>
  <si>
    <t>LY6G6D</t>
  </si>
  <si>
    <t>LY6G6F-LY6G6D</t>
  </si>
  <si>
    <t>34846_AT</t>
  </si>
  <si>
    <t>CAMK2B</t>
  </si>
  <si>
    <t>219089_S_AT</t>
  </si>
  <si>
    <t>ZNF576</t>
  </si>
  <si>
    <t>200627_AT</t>
  </si>
  <si>
    <t>PTGES3</t>
  </si>
  <si>
    <t>221511_X_AT</t>
  </si>
  <si>
    <t>216591_S_AT</t>
  </si>
  <si>
    <t>SDHCP4</t>
  </si>
  <si>
    <t>216245_AT</t>
  </si>
  <si>
    <t>214294_AT</t>
  </si>
  <si>
    <t>NFIA</t>
  </si>
  <si>
    <t>201701_S_AT</t>
  </si>
  <si>
    <t>PGRMC2</t>
  </si>
  <si>
    <t>217178_AT</t>
  </si>
  <si>
    <t>211213_AT</t>
  </si>
  <si>
    <t>ORC5</t>
  </si>
  <si>
    <t>207927_AT</t>
  </si>
  <si>
    <t>HTR7</t>
  </si>
  <si>
    <t>205295_AT</t>
  </si>
  <si>
    <t>CKMT2</t>
  </si>
  <si>
    <t>210771_AT</t>
  </si>
  <si>
    <t>201900_S_AT</t>
  </si>
  <si>
    <t>AKR1A1</t>
  </si>
  <si>
    <t>219543_AT</t>
  </si>
  <si>
    <t>PBLD</t>
  </si>
  <si>
    <t>206773_AT</t>
  </si>
  <si>
    <t>LY6H</t>
  </si>
  <si>
    <t>205362_S_AT</t>
  </si>
  <si>
    <t>PFDN4</t>
  </si>
  <si>
    <t>201071_X_AT</t>
  </si>
  <si>
    <t>SF3B1</t>
  </si>
  <si>
    <t>207829_S_AT</t>
  </si>
  <si>
    <t>216334_S_AT</t>
  </si>
  <si>
    <t>CYP2A7P1</t>
  </si>
  <si>
    <t>221182_AT</t>
  </si>
  <si>
    <t>MROH9</t>
  </si>
  <si>
    <t>216413_AT</t>
  </si>
  <si>
    <t>CYCSP44</t>
  </si>
  <si>
    <t>208164_S_AT</t>
  </si>
  <si>
    <t>IL9R</t>
  </si>
  <si>
    <t>IL9RP3</t>
  </si>
  <si>
    <t>211392_S_AT</t>
  </si>
  <si>
    <t>204056_S_AT</t>
  </si>
  <si>
    <t>MVK</t>
  </si>
  <si>
    <t>210926_AT</t>
  </si>
  <si>
    <t>POTEKP</t>
  </si>
  <si>
    <t>207747_S_AT</t>
  </si>
  <si>
    <t>DOK4</t>
  </si>
  <si>
    <t>219041_S_AT</t>
  </si>
  <si>
    <t>REPIN1</t>
  </si>
  <si>
    <t>205517_AT</t>
  </si>
  <si>
    <t>GATA4</t>
  </si>
  <si>
    <t>218163_AT</t>
  </si>
  <si>
    <t>MCTS1</t>
  </si>
  <si>
    <t>208810_AT</t>
  </si>
  <si>
    <t>DNAJB6</t>
  </si>
  <si>
    <t>AP001000.1</t>
  </si>
  <si>
    <t>215674_AT</t>
  </si>
  <si>
    <t>205316_AT</t>
  </si>
  <si>
    <t>SLC15A2</t>
  </si>
  <si>
    <t>214392_AT</t>
  </si>
  <si>
    <t>IRGC</t>
  </si>
  <si>
    <t>211649_X_AT</t>
  </si>
  <si>
    <t>216852_X_AT</t>
  </si>
  <si>
    <t>211124_S_AT</t>
  </si>
  <si>
    <t>KITLG</t>
  </si>
  <si>
    <t>210464_AT</t>
  </si>
  <si>
    <t>LINC00588</t>
  </si>
  <si>
    <t>211480_S_AT</t>
  </si>
  <si>
    <t>SLCO1A2</t>
  </si>
  <si>
    <t>204218_AT</t>
  </si>
  <si>
    <t>ANAPC15</t>
  </si>
  <si>
    <t>214423_X_AT</t>
  </si>
  <si>
    <t>207286_AT</t>
  </si>
  <si>
    <t>CEP135</t>
  </si>
  <si>
    <t>208375_AT</t>
  </si>
  <si>
    <t>IFNA1</t>
  </si>
  <si>
    <t>222210_AT</t>
  </si>
  <si>
    <t>221620_S_AT</t>
  </si>
  <si>
    <t>APOO</t>
  </si>
  <si>
    <t>221655_X_AT</t>
  </si>
  <si>
    <t>EPS8L1</t>
  </si>
  <si>
    <t>48030_I_AT</t>
  </si>
  <si>
    <t>FAXDC2</t>
  </si>
  <si>
    <t>211280_S_AT</t>
  </si>
  <si>
    <t>NRF1</t>
  </si>
  <si>
    <t>RNA5SP244</t>
  </si>
  <si>
    <t>210345_S_AT</t>
  </si>
  <si>
    <t>218483_S_AT</t>
  </si>
  <si>
    <t>IFT46</t>
  </si>
  <si>
    <t>201857_AT</t>
  </si>
  <si>
    <t>ZFR</t>
  </si>
  <si>
    <t>213634_S_AT</t>
  </si>
  <si>
    <t>TRMU</t>
  </si>
  <si>
    <t>209468_AT</t>
  </si>
  <si>
    <t>LRP5</t>
  </si>
  <si>
    <t>203675_AT</t>
  </si>
  <si>
    <t>NUCB2</t>
  </si>
  <si>
    <t>217777_S_AT</t>
  </si>
  <si>
    <t>HACD3</t>
  </si>
  <si>
    <t>202121_S_AT</t>
  </si>
  <si>
    <t>CHMP2A</t>
  </si>
  <si>
    <t>219034_AT</t>
  </si>
  <si>
    <t>PARP16</t>
  </si>
  <si>
    <t>216342_X_AT</t>
  </si>
  <si>
    <t>RPS4XP2</t>
  </si>
  <si>
    <t>212866_AT</t>
  </si>
  <si>
    <t>R3HCC1</t>
  </si>
  <si>
    <t>222255_AT</t>
  </si>
  <si>
    <t>210425_X_AT</t>
  </si>
  <si>
    <t>GOLGA8A</t>
  </si>
  <si>
    <t>GOLGA8B</t>
  </si>
  <si>
    <t>214931_S_AT</t>
  </si>
  <si>
    <t>SRPK2</t>
  </si>
  <si>
    <t>201214_S_AT</t>
  </si>
  <si>
    <t>PPP1R7</t>
  </si>
  <si>
    <t>216951_AT</t>
  </si>
  <si>
    <t>206883_X_AT</t>
  </si>
  <si>
    <t>GP9</t>
  </si>
  <si>
    <t>206869_AT</t>
  </si>
  <si>
    <t>CHAD</t>
  </si>
  <si>
    <t>206724_AT</t>
  </si>
  <si>
    <t>CBX4</t>
  </si>
  <si>
    <t>215696_S_AT</t>
  </si>
  <si>
    <t>SEC16A</t>
  </si>
  <si>
    <t>220498_AT</t>
  </si>
  <si>
    <t>ACTL7B</t>
  </si>
  <si>
    <t>218669_AT</t>
  </si>
  <si>
    <t>RAP2C</t>
  </si>
  <si>
    <t>206507_AT</t>
  </si>
  <si>
    <t>ZSCAN12</t>
  </si>
  <si>
    <t>216298_AT</t>
  </si>
  <si>
    <t>211642_AT</t>
  </si>
  <si>
    <t>IGHV3-73</t>
  </si>
  <si>
    <t>204333_S_AT</t>
  </si>
  <si>
    <t>AGA</t>
  </si>
  <si>
    <t>203618_AT</t>
  </si>
  <si>
    <t>FAIM2</t>
  </si>
  <si>
    <t>217814_AT</t>
  </si>
  <si>
    <t>CCDC47</t>
  </si>
  <si>
    <t>200864_S_AT</t>
  </si>
  <si>
    <t>200004_AT</t>
  </si>
  <si>
    <t>EIF4G2</t>
  </si>
  <si>
    <t>219283_AT</t>
  </si>
  <si>
    <t>C1GALT1C1</t>
  </si>
  <si>
    <t>212366_AT</t>
  </si>
  <si>
    <t>ZNF292</t>
  </si>
  <si>
    <t>AFFX-PHEX-3_AT</t>
  </si>
  <si>
    <t>220674_AT</t>
  </si>
  <si>
    <t>CD22</t>
  </si>
  <si>
    <t>206040_S_AT</t>
  </si>
  <si>
    <t>MAPK11</t>
  </si>
  <si>
    <t>219766_AT</t>
  </si>
  <si>
    <t>B9D2</t>
  </si>
  <si>
    <t>204594_S_AT</t>
  </si>
  <si>
    <t>MIEF1</t>
  </si>
  <si>
    <t>202263_AT</t>
  </si>
  <si>
    <t>CYB5R1</t>
  </si>
  <si>
    <t>215369_AT</t>
  </si>
  <si>
    <t>207319_S_AT</t>
  </si>
  <si>
    <t>CDK13</t>
  </si>
  <si>
    <t>216063_AT</t>
  </si>
  <si>
    <t>HBBP1</t>
  </si>
  <si>
    <t>208666_S_AT</t>
  </si>
  <si>
    <t>ST13</t>
  </si>
  <si>
    <t>221897_AT</t>
  </si>
  <si>
    <t>TRIM52</t>
  </si>
  <si>
    <t>214847_S_AT</t>
  </si>
  <si>
    <t>219843_AT</t>
  </si>
  <si>
    <t>IPP</t>
  </si>
  <si>
    <t>211437_AT</t>
  </si>
  <si>
    <t>46947_AT</t>
  </si>
  <si>
    <t>GNL3L</t>
  </si>
  <si>
    <t>49878_AT</t>
  </si>
  <si>
    <t>PEX16</t>
  </si>
  <si>
    <t>200961_AT</t>
  </si>
  <si>
    <t>SEPHS2</t>
  </si>
  <si>
    <t>216032_S_AT</t>
  </si>
  <si>
    <t>ERGIC3</t>
  </si>
  <si>
    <t>33814_AT</t>
  </si>
  <si>
    <t>206677_AT</t>
  </si>
  <si>
    <t>KRT31</t>
  </si>
  <si>
    <t>206413_S_AT</t>
  </si>
  <si>
    <t>TCL1B</t>
  </si>
  <si>
    <t>AL133467.3</t>
  </si>
  <si>
    <t>201734_AT</t>
  </si>
  <si>
    <t>212367_AT</t>
  </si>
  <si>
    <t>FEM1B</t>
  </si>
  <si>
    <t>219124_AT</t>
  </si>
  <si>
    <t>TTI2</t>
  </si>
  <si>
    <t>210411_S_AT</t>
  </si>
  <si>
    <t>GRIN2B</t>
  </si>
  <si>
    <t>208505_S_AT</t>
  </si>
  <si>
    <t>FUT2</t>
  </si>
  <si>
    <t>213555_AT</t>
  </si>
  <si>
    <t>RWDD2A</t>
  </si>
  <si>
    <t>218328_AT</t>
  </si>
  <si>
    <t>COQ4</t>
  </si>
  <si>
    <t>216648_S_AT</t>
  </si>
  <si>
    <t>218192_AT</t>
  </si>
  <si>
    <t>IP6K2</t>
  </si>
  <si>
    <t>207147_AT</t>
  </si>
  <si>
    <t>DLX2</t>
  </si>
  <si>
    <t>202710_AT</t>
  </si>
  <si>
    <t>BET1</t>
  </si>
  <si>
    <t>205072_S_AT</t>
  </si>
  <si>
    <t>221896_S_AT</t>
  </si>
  <si>
    <t>HIGD1A</t>
  </si>
  <si>
    <t>AC099329.1</t>
  </si>
  <si>
    <t>HIGD1AP14</t>
  </si>
  <si>
    <t>212306_AT</t>
  </si>
  <si>
    <t>CLASP2</t>
  </si>
  <si>
    <t>212261_AT</t>
  </si>
  <si>
    <t>GIGYF2</t>
  </si>
  <si>
    <t>214418_AT</t>
  </si>
  <si>
    <t>CT62</t>
  </si>
  <si>
    <t>208605_S_AT</t>
  </si>
  <si>
    <t>NTRK1</t>
  </si>
  <si>
    <t>214393_AT</t>
  </si>
  <si>
    <t>RND2</t>
  </si>
  <si>
    <t>212155_AT</t>
  </si>
  <si>
    <t>RNF187</t>
  </si>
  <si>
    <t>208275_X_AT</t>
  </si>
  <si>
    <t>UTF1</t>
  </si>
  <si>
    <t>216964_AT</t>
  </si>
  <si>
    <t>212255_S_AT</t>
  </si>
  <si>
    <t>ATP2C1</t>
  </si>
  <si>
    <t>207231_AT</t>
  </si>
  <si>
    <t>219858_S_AT</t>
  </si>
  <si>
    <t>MFSD6</t>
  </si>
  <si>
    <t>211259_S_AT</t>
  </si>
  <si>
    <t>BMP7</t>
  </si>
  <si>
    <t>214493_S_AT</t>
  </si>
  <si>
    <t>PATJ</t>
  </si>
  <si>
    <t>208023_AT</t>
  </si>
  <si>
    <t>209238_AT</t>
  </si>
  <si>
    <t>STX3</t>
  </si>
  <si>
    <t>220616_AT</t>
  </si>
  <si>
    <t>AC125494.1</t>
  </si>
  <si>
    <t>202106_AT</t>
  </si>
  <si>
    <t>GOLGA3</t>
  </si>
  <si>
    <t>217475_S_AT</t>
  </si>
  <si>
    <t>LIMK2</t>
  </si>
  <si>
    <t>207579_AT</t>
  </si>
  <si>
    <t>MAGEB3</t>
  </si>
  <si>
    <t>210905_X_AT</t>
  </si>
  <si>
    <t>POU5F1</t>
  </si>
  <si>
    <t>POU5F1B</t>
  </si>
  <si>
    <t>POU5F1P4</t>
  </si>
  <si>
    <t>61732_R_AT</t>
  </si>
  <si>
    <t>IFT74</t>
  </si>
  <si>
    <t>221880_S_AT</t>
  </si>
  <si>
    <t>213276_AT</t>
  </si>
  <si>
    <t>211904_X_AT</t>
  </si>
  <si>
    <t>RAD52</t>
  </si>
  <si>
    <t>220408_X_AT</t>
  </si>
  <si>
    <t>SUPT20H</t>
  </si>
  <si>
    <t>204694_AT</t>
  </si>
  <si>
    <t>AFP</t>
  </si>
  <si>
    <t>207221_AT</t>
  </si>
  <si>
    <t>215893_X_AT</t>
  </si>
  <si>
    <t>211087_X_AT</t>
  </si>
  <si>
    <t>MAPK14</t>
  </si>
  <si>
    <t>215930_S_AT</t>
  </si>
  <si>
    <t>MIA2</t>
  </si>
  <si>
    <t>212051_AT</t>
  </si>
  <si>
    <t>WIPF2</t>
  </si>
  <si>
    <t>219035_S_AT</t>
  </si>
  <si>
    <t>RNF34</t>
  </si>
  <si>
    <t>211618_S_AT</t>
  </si>
  <si>
    <t>ALPI</t>
  </si>
  <si>
    <t>37079_AT</t>
  </si>
  <si>
    <t>NUS1P3</t>
  </si>
  <si>
    <t>NUS1P2</t>
  </si>
  <si>
    <t>202365_AT</t>
  </si>
  <si>
    <t>UNC119B</t>
  </si>
  <si>
    <t>MIR4700</t>
  </si>
  <si>
    <t>215035_AT</t>
  </si>
  <si>
    <t>220959_S_AT</t>
  </si>
  <si>
    <t>OBP2A</t>
  </si>
  <si>
    <t>OBP2B</t>
  </si>
  <si>
    <t>206896_S_AT</t>
  </si>
  <si>
    <t>GNG7</t>
  </si>
  <si>
    <t>221864_AT</t>
  </si>
  <si>
    <t>ORAI3</t>
  </si>
  <si>
    <t>AC135048.1</t>
  </si>
  <si>
    <t>215308_AT</t>
  </si>
  <si>
    <t>217405_X_AT</t>
  </si>
  <si>
    <t>GPLD1</t>
  </si>
  <si>
    <t>201588_AT</t>
  </si>
  <si>
    <t>TXNL1</t>
  </si>
  <si>
    <t>218112_AT</t>
  </si>
  <si>
    <t>MRPS34</t>
  </si>
  <si>
    <t>208598_S_AT</t>
  </si>
  <si>
    <t>217663_AT</t>
  </si>
  <si>
    <t>ZNF234</t>
  </si>
  <si>
    <t>211010_S_AT</t>
  </si>
  <si>
    <t>NCR3</t>
  </si>
  <si>
    <t>213784_AT</t>
  </si>
  <si>
    <t>212981_S_AT</t>
  </si>
  <si>
    <t>208783_S_AT</t>
  </si>
  <si>
    <t>CD46</t>
  </si>
  <si>
    <t>209746_S_AT</t>
  </si>
  <si>
    <t>COQ7</t>
  </si>
  <si>
    <t>220563_S_AT</t>
  </si>
  <si>
    <t>SHANK1</t>
  </si>
  <si>
    <t>213079_AT</t>
  </si>
  <si>
    <t>TSR2</t>
  </si>
  <si>
    <t>207625_S_AT</t>
  </si>
  <si>
    <t>215058_AT</t>
  </si>
  <si>
    <t>DENND5B</t>
  </si>
  <si>
    <t>217927_AT</t>
  </si>
  <si>
    <t>SPCS1</t>
  </si>
  <si>
    <t>220347_AT</t>
  </si>
  <si>
    <t>208902_S_AT</t>
  </si>
  <si>
    <t>RPS28</t>
  </si>
  <si>
    <t>209790_S_AT</t>
  </si>
  <si>
    <t>CASP6</t>
  </si>
  <si>
    <t>214489_AT</t>
  </si>
  <si>
    <t>FSHB</t>
  </si>
  <si>
    <t>216160_AT</t>
  </si>
  <si>
    <t>213743_AT</t>
  </si>
  <si>
    <t>CCNT2</t>
  </si>
  <si>
    <t>207854_AT</t>
  </si>
  <si>
    <t>GYPE</t>
  </si>
  <si>
    <t>219149_X_AT</t>
  </si>
  <si>
    <t>DBR1</t>
  </si>
  <si>
    <t>36742_AT</t>
  </si>
  <si>
    <t>220360_AT</t>
  </si>
  <si>
    <t>THAP9</t>
  </si>
  <si>
    <t>204332_S_AT</t>
  </si>
  <si>
    <t>207928_S_AT</t>
  </si>
  <si>
    <t>221003_S_AT</t>
  </si>
  <si>
    <t>CAB39L</t>
  </si>
  <si>
    <t>218246_AT</t>
  </si>
  <si>
    <t>MUL1</t>
  </si>
  <si>
    <t>210935_S_AT</t>
  </si>
  <si>
    <t>WDR1</t>
  </si>
  <si>
    <t>200793_S_AT</t>
  </si>
  <si>
    <t>ACO2</t>
  </si>
  <si>
    <t>201773_AT</t>
  </si>
  <si>
    <t>ADNP</t>
  </si>
  <si>
    <t>214590_S_AT</t>
  </si>
  <si>
    <t>UBE2D1</t>
  </si>
  <si>
    <t>206175_X_AT</t>
  </si>
  <si>
    <t>ZNF222</t>
  </si>
  <si>
    <t>203122_AT</t>
  </si>
  <si>
    <t>TRAPPC12</t>
  </si>
  <si>
    <t>217063_X_AT</t>
  </si>
  <si>
    <t>216410_AT</t>
  </si>
  <si>
    <t>CNN3P1</t>
  </si>
  <si>
    <t>200664_S_AT</t>
  </si>
  <si>
    <t>DNAJB1</t>
  </si>
  <si>
    <t>214562_AT</t>
  </si>
  <si>
    <t>H4C13</t>
  </si>
  <si>
    <t>209802_AT</t>
  </si>
  <si>
    <t>220548_AT</t>
  </si>
  <si>
    <t>PKDREJ</t>
  </si>
  <si>
    <t>216677_AT</t>
  </si>
  <si>
    <t>215795_AT</t>
  </si>
  <si>
    <t>MYH7B</t>
  </si>
  <si>
    <t>211049_AT</t>
  </si>
  <si>
    <t>TLX2</t>
  </si>
  <si>
    <t>220482_S_AT</t>
  </si>
  <si>
    <t>SERGEF</t>
  </si>
  <si>
    <t>213207_S_AT</t>
  </si>
  <si>
    <t>61874_AT</t>
  </si>
  <si>
    <t>CACFD1</t>
  </si>
  <si>
    <t>207866_AT</t>
  </si>
  <si>
    <t>BMP8A</t>
  </si>
  <si>
    <t>207591_S_AT</t>
  </si>
  <si>
    <t>ARID1A</t>
  </si>
  <si>
    <t>210417_S_AT</t>
  </si>
  <si>
    <t>PI4KB</t>
  </si>
  <si>
    <t>206980_S_AT</t>
  </si>
  <si>
    <t>FLT3LG</t>
  </si>
  <si>
    <t>AC010619.3</t>
  </si>
  <si>
    <t>204212_AT</t>
  </si>
  <si>
    <t>ACOT8</t>
  </si>
  <si>
    <t>206246_AT</t>
  </si>
  <si>
    <t>PFKFB4</t>
  </si>
  <si>
    <t>214343_S_AT</t>
  </si>
  <si>
    <t>ATXN7L1</t>
  </si>
  <si>
    <t>205610_AT</t>
  </si>
  <si>
    <t>MYOM1</t>
  </si>
  <si>
    <t>207707_S_AT</t>
  </si>
  <si>
    <t>SEC13</t>
  </si>
  <si>
    <t>220412_X_AT</t>
  </si>
  <si>
    <t>KCNK7</t>
  </si>
  <si>
    <t>213946_S_AT</t>
  </si>
  <si>
    <t>OBSL1</t>
  </si>
  <si>
    <t>214179_S_AT</t>
  </si>
  <si>
    <t>NFE2L1</t>
  </si>
  <si>
    <t>214300_S_AT</t>
  </si>
  <si>
    <t>TOP3A</t>
  </si>
  <si>
    <t>217466_X_AT</t>
  </si>
  <si>
    <t>202061_S_AT</t>
  </si>
  <si>
    <t>214515_AT</t>
  </si>
  <si>
    <t>OR1E1</t>
  </si>
  <si>
    <t>214588_S_AT</t>
  </si>
  <si>
    <t>MFAP3</t>
  </si>
  <si>
    <t>201940_AT</t>
  </si>
  <si>
    <t>CPD</t>
  </si>
  <si>
    <t>205365_AT</t>
  </si>
  <si>
    <t>207023_X_AT</t>
  </si>
  <si>
    <t>214320_X_AT</t>
  </si>
  <si>
    <t>CYP2A7</t>
  </si>
  <si>
    <t>211227_S_AT</t>
  </si>
  <si>
    <t>200804_AT</t>
  </si>
  <si>
    <t>TMBIM6</t>
  </si>
  <si>
    <t>205396_AT</t>
  </si>
  <si>
    <t>SMAD3</t>
  </si>
  <si>
    <t>218272_AT</t>
  </si>
  <si>
    <t>TTC38</t>
  </si>
  <si>
    <t>205773_AT</t>
  </si>
  <si>
    <t>CPEB3</t>
  </si>
  <si>
    <t>40284_AT</t>
  </si>
  <si>
    <t>FOXA2</t>
  </si>
  <si>
    <t>205144_AT</t>
  </si>
  <si>
    <t>201659_S_AT</t>
  </si>
  <si>
    <t>202763_AT</t>
  </si>
  <si>
    <t>CASP3</t>
  </si>
  <si>
    <t>201706_S_AT</t>
  </si>
  <si>
    <t>PEX19</t>
  </si>
  <si>
    <t>213855_S_AT</t>
  </si>
  <si>
    <t>LIPE</t>
  </si>
  <si>
    <t>215884_S_AT</t>
  </si>
  <si>
    <t>UBQLN2</t>
  </si>
  <si>
    <t>219881_S_AT</t>
  </si>
  <si>
    <t>AC008443.1</t>
  </si>
  <si>
    <t>212900_AT</t>
  </si>
  <si>
    <t>SEC24A</t>
  </si>
  <si>
    <t>206810_AT</t>
  </si>
  <si>
    <t>ZNF44</t>
  </si>
  <si>
    <t>218054_S_AT</t>
  </si>
  <si>
    <t>220694_AT</t>
  </si>
  <si>
    <t>201355_S_AT</t>
  </si>
  <si>
    <t>BAZ2A</t>
  </si>
  <si>
    <t>212400_AT</t>
  </si>
  <si>
    <t>FAM102A</t>
  </si>
  <si>
    <t>205118_AT</t>
  </si>
  <si>
    <t>FPR1</t>
  </si>
  <si>
    <t>205777_AT</t>
  </si>
  <si>
    <t>DUSP9</t>
  </si>
  <si>
    <t>209595_AT</t>
  </si>
  <si>
    <t>GTF2F2</t>
  </si>
  <si>
    <t>201517_AT</t>
  </si>
  <si>
    <t>NCBP2</t>
  </si>
  <si>
    <t>214689_AT</t>
  </si>
  <si>
    <t>210996_S_AT</t>
  </si>
  <si>
    <t>YWHAE</t>
  </si>
  <si>
    <t>219741_X_AT</t>
  </si>
  <si>
    <t>ZNF552</t>
  </si>
  <si>
    <t>216134_AT</t>
  </si>
  <si>
    <t>1007_S_AT</t>
  </si>
  <si>
    <t>DDR1</t>
  </si>
  <si>
    <t>215624_AT</t>
  </si>
  <si>
    <t>216424_AT</t>
  </si>
  <si>
    <t>216717_AT</t>
  </si>
  <si>
    <t>220745_AT</t>
  </si>
  <si>
    <t>IL19</t>
  </si>
  <si>
    <t>218035_S_AT</t>
  </si>
  <si>
    <t>RBM47</t>
  </si>
  <si>
    <t>213586_AT</t>
  </si>
  <si>
    <t>210435_AT</t>
  </si>
  <si>
    <t>ARL17B</t>
  </si>
  <si>
    <t>212047_S_AT</t>
  </si>
  <si>
    <t>RNF167</t>
  </si>
  <si>
    <t>200759_X_AT</t>
  </si>
  <si>
    <t>210362_X_AT</t>
  </si>
  <si>
    <t>PML</t>
  </si>
  <si>
    <t>203356_AT</t>
  </si>
  <si>
    <t>CAPN7</t>
  </si>
  <si>
    <t>219836_AT</t>
  </si>
  <si>
    <t>ZBED2</t>
  </si>
  <si>
    <t>201658_AT</t>
  </si>
  <si>
    <t>220136_S_AT</t>
  </si>
  <si>
    <t>CRYBA2</t>
  </si>
  <si>
    <t>217469_AT</t>
  </si>
  <si>
    <t>IGHE</t>
  </si>
  <si>
    <t>221613_S_AT</t>
  </si>
  <si>
    <t>ZFAND6</t>
  </si>
  <si>
    <t>ATP8B5P</t>
  </si>
  <si>
    <t>ZFAND6P1</t>
  </si>
  <si>
    <t>201469_S_AT</t>
  </si>
  <si>
    <t>SHC1</t>
  </si>
  <si>
    <t>PYGO2</t>
  </si>
  <si>
    <t>201907_X_AT</t>
  </si>
  <si>
    <t>208380_AT</t>
  </si>
  <si>
    <t>LBX1</t>
  </si>
  <si>
    <t>215457_AT</t>
  </si>
  <si>
    <t>203599_S_AT</t>
  </si>
  <si>
    <t>WBP4</t>
  </si>
  <si>
    <t>206830_AT</t>
  </si>
  <si>
    <t>203245_S_AT</t>
  </si>
  <si>
    <t>209208_AT</t>
  </si>
  <si>
    <t>MPDU1</t>
  </si>
  <si>
    <t>207243_S_AT</t>
  </si>
  <si>
    <t>CALM2</t>
  </si>
  <si>
    <t>36830_AT</t>
  </si>
  <si>
    <t>MIPEP</t>
  </si>
  <si>
    <t>211972_X_AT</t>
  </si>
  <si>
    <t>215165_X_AT</t>
  </si>
  <si>
    <t>UMPS</t>
  </si>
  <si>
    <t>204054_AT</t>
  </si>
  <si>
    <t>PTEN</t>
  </si>
  <si>
    <t>PTENP1</t>
  </si>
  <si>
    <t>200032_S_AT</t>
  </si>
  <si>
    <t>RPL9</t>
  </si>
  <si>
    <t>AC243919.1</t>
  </si>
  <si>
    <t>RPL9P7</t>
  </si>
  <si>
    <t>202721_S_AT</t>
  </si>
  <si>
    <t>216119_S_AT</t>
  </si>
  <si>
    <t>SPEF1</t>
  </si>
  <si>
    <t>219550_AT</t>
  </si>
  <si>
    <t>ROBO3</t>
  </si>
  <si>
    <t>205806_AT</t>
  </si>
  <si>
    <t>ROM1</t>
  </si>
  <si>
    <t>212331_AT</t>
  </si>
  <si>
    <t>RBL2</t>
  </si>
  <si>
    <t>216369_AT</t>
  </si>
  <si>
    <t>220820_AT</t>
  </si>
  <si>
    <t>219030_AT</t>
  </si>
  <si>
    <t>TPRKB</t>
  </si>
  <si>
    <t>218671_S_AT</t>
  </si>
  <si>
    <t>ATP5IF1</t>
  </si>
  <si>
    <t>220502_S_AT</t>
  </si>
  <si>
    <t>SLC13A1</t>
  </si>
  <si>
    <t>218584_AT</t>
  </si>
  <si>
    <t>TCTN1</t>
  </si>
  <si>
    <t>218007_S_AT</t>
  </si>
  <si>
    <t>RPS27L</t>
  </si>
  <si>
    <t>203107_X_AT</t>
  </si>
  <si>
    <t>SNORA10</t>
  </si>
  <si>
    <t>208372_S_AT</t>
  </si>
  <si>
    <t>32723_AT</t>
  </si>
  <si>
    <t>217926_AT</t>
  </si>
  <si>
    <t>C19orf53</t>
  </si>
  <si>
    <t>209722_S_AT</t>
  </si>
  <si>
    <t>221682_S_AT</t>
  </si>
  <si>
    <t>211001_AT</t>
  </si>
  <si>
    <t>TRIM29</t>
  </si>
  <si>
    <t>204459_AT</t>
  </si>
  <si>
    <t>CSTF2</t>
  </si>
  <si>
    <t>216619_AT</t>
  </si>
  <si>
    <t>GTPBP10</t>
  </si>
  <si>
    <t>206085_S_AT</t>
  </si>
  <si>
    <t>210534_S_AT</t>
  </si>
  <si>
    <t>B9D1</t>
  </si>
  <si>
    <t>206597_AT</t>
  </si>
  <si>
    <t>NRL</t>
  </si>
  <si>
    <t>210421_S_AT</t>
  </si>
  <si>
    <t>206667_S_AT</t>
  </si>
  <si>
    <t>SCAMP1</t>
  </si>
  <si>
    <t>AFFX-LYSX-5_AT</t>
  </si>
  <si>
    <t>218160_AT</t>
  </si>
  <si>
    <t>NDUFA8</t>
  </si>
  <si>
    <t>215677_S_AT</t>
  </si>
  <si>
    <t>BRF1</t>
  </si>
  <si>
    <t>220270_AT</t>
  </si>
  <si>
    <t>RNF17</t>
  </si>
  <si>
    <t>218317_X_AT</t>
  </si>
  <si>
    <t>SLX1A</t>
  </si>
  <si>
    <t>SLX1B</t>
  </si>
  <si>
    <t>211025_X_AT</t>
  </si>
  <si>
    <t>COX5B</t>
  </si>
  <si>
    <t>203246_S_AT</t>
  </si>
  <si>
    <t>NPRL2</t>
  </si>
  <si>
    <t>201620_AT</t>
  </si>
  <si>
    <t>MBTPS1</t>
  </si>
  <si>
    <t>218763_AT</t>
  </si>
  <si>
    <t>STX18</t>
  </si>
  <si>
    <t>211303_X_AT</t>
  </si>
  <si>
    <t>FOLH1</t>
  </si>
  <si>
    <t>FOLH1B</t>
  </si>
  <si>
    <t>218688_AT</t>
  </si>
  <si>
    <t>TKFC</t>
  </si>
  <si>
    <t>208837_AT</t>
  </si>
  <si>
    <t>TMED3</t>
  </si>
  <si>
    <t>214361_S_AT</t>
  </si>
  <si>
    <t>RGS12</t>
  </si>
  <si>
    <t>217783_S_AT</t>
  </si>
  <si>
    <t>YPEL5</t>
  </si>
  <si>
    <t>208569_AT</t>
  </si>
  <si>
    <t>H2AC4</t>
  </si>
  <si>
    <t>221650_S_AT</t>
  </si>
  <si>
    <t>MED18</t>
  </si>
  <si>
    <t>221111_AT</t>
  </si>
  <si>
    <t>IL26</t>
  </si>
  <si>
    <t>203757_S_AT</t>
  </si>
  <si>
    <t>CEACAM6</t>
  </si>
  <si>
    <t>206066_S_AT</t>
  </si>
  <si>
    <t>RAD51C</t>
  </si>
  <si>
    <t>204659_S_AT</t>
  </si>
  <si>
    <t>GFER</t>
  </si>
  <si>
    <t>TBL3</t>
  </si>
  <si>
    <t>206963_S_AT</t>
  </si>
  <si>
    <t>202753_AT</t>
  </si>
  <si>
    <t>PSMD6</t>
  </si>
  <si>
    <t>210645_S_AT</t>
  </si>
  <si>
    <t>218511_S_AT</t>
  </si>
  <si>
    <t>PNPO</t>
  </si>
  <si>
    <t>AC018521.1</t>
  </si>
  <si>
    <t>211789_S_AT</t>
  </si>
  <si>
    <t>208775_AT</t>
  </si>
  <si>
    <t>XPO1</t>
  </si>
  <si>
    <t>216974_AT</t>
  </si>
  <si>
    <t>218591_S_AT</t>
  </si>
  <si>
    <t>NOL10</t>
  </si>
  <si>
    <t>218581_AT</t>
  </si>
  <si>
    <t>ABHD4</t>
  </si>
  <si>
    <t>213930_AT</t>
  </si>
  <si>
    <t>ATG12</t>
  </si>
  <si>
    <t>206559_X_AT</t>
  </si>
  <si>
    <t>EEF1A1</t>
  </si>
  <si>
    <t>EEF1A1P5</t>
  </si>
  <si>
    <t>EEF1A1P6</t>
  </si>
  <si>
    <t>EEF1A1P9</t>
  </si>
  <si>
    <t>200677_AT</t>
  </si>
  <si>
    <t>201595_S_AT</t>
  </si>
  <si>
    <t>ZC3H15</t>
  </si>
  <si>
    <t>206212_AT</t>
  </si>
  <si>
    <t>CPA2</t>
  </si>
  <si>
    <t>32088_AT</t>
  </si>
  <si>
    <t>BLZF1</t>
  </si>
  <si>
    <t>205657_AT</t>
  </si>
  <si>
    <t>HAAO</t>
  </si>
  <si>
    <t>218535_S_AT</t>
  </si>
  <si>
    <t>RIOK2</t>
  </si>
  <si>
    <t>213036_X_AT</t>
  </si>
  <si>
    <t>207007_AT</t>
  </si>
  <si>
    <t>NR1I3</t>
  </si>
  <si>
    <t>40149_AT</t>
  </si>
  <si>
    <t>SH2B1</t>
  </si>
  <si>
    <t>208911_S_AT</t>
  </si>
  <si>
    <t>PDHB</t>
  </si>
  <si>
    <t>208318_S_AT</t>
  </si>
  <si>
    <t>XYLB</t>
  </si>
  <si>
    <t>220682_S_AT</t>
  </si>
  <si>
    <t>210931_AT</t>
  </si>
  <si>
    <t>RNF6</t>
  </si>
  <si>
    <t>ATP8A2P3</t>
  </si>
  <si>
    <t>222264_AT</t>
  </si>
  <si>
    <t>HNRNPUL2</t>
  </si>
  <si>
    <t>216722_AT</t>
  </si>
  <si>
    <t>VENTXP1</t>
  </si>
  <si>
    <t>219508_AT</t>
  </si>
  <si>
    <t>GCNT3</t>
  </si>
  <si>
    <t>204631_AT</t>
  </si>
  <si>
    <t>MYH2</t>
  </si>
  <si>
    <t>203111_S_AT</t>
  </si>
  <si>
    <t>PTK2B</t>
  </si>
  <si>
    <t>220268_AT</t>
  </si>
  <si>
    <t>217559_AT</t>
  </si>
  <si>
    <t>RPL10L</t>
  </si>
  <si>
    <t>219092_S_AT</t>
  </si>
  <si>
    <t>IPPK</t>
  </si>
  <si>
    <t>221844_X_AT</t>
  </si>
  <si>
    <t>SPCS3</t>
  </si>
  <si>
    <t>215899_AT</t>
  </si>
  <si>
    <t>201191_AT</t>
  </si>
  <si>
    <t>PITPNA</t>
  </si>
  <si>
    <t>210937_S_AT</t>
  </si>
  <si>
    <t>PDX1</t>
  </si>
  <si>
    <t>217604_AT</t>
  </si>
  <si>
    <t>218668_S_AT</t>
  </si>
  <si>
    <t>212727_AT</t>
  </si>
  <si>
    <t>DLG3</t>
  </si>
  <si>
    <t>216167_AT</t>
  </si>
  <si>
    <t>219581_AT</t>
  </si>
  <si>
    <t>TSEN2</t>
  </si>
  <si>
    <t>218190_S_AT</t>
  </si>
  <si>
    <t>UQCR10</t>
  </si>
  <si>
    <t>209163_AT</t>
  </si>
  <si>
    <t>CYB561</t>
  </si>
  <si>
    <t>203583_AT</t>
  </si>
  <si>
    <t>UNC50</t>
  </si>
  <si>
    <t>214706_AT</t>
  </si>
  <si>
    <t>ZNF200</t>
  </si>
  <si>
    <t>210507_S_AT</t>
  </si>
  <si>
    <t>AVIL</t>
  </si>
  <si>
    <t>211172_X_AT</t>
  </si>
  <si>
    <t>AKAP7</t>
  </si>
  <si>
    <t>205893_AT</t>
  </si>
  <si>
    <t>NLGN1</t>
  </si>
  <si>
    <t>215880_AT</t>
  </si>
  <si>
    <t>NAGLU</t>
  </si>
  <si>
    <t>210508_S_AT</t>
  </si>
  <si>
    <t>KCNQ2</t>
  </si>
  <si>
    <t>208480_S_AT</t>
  </si>
  <si>
    <t>ABCC6</t>
  </si>
  <si>
    <t>211961_S_AT</t>
  </si>
  <si>
    <t>RAB7A</t>
  </si>
  <si>
    <t>221200_AT</t>
  </si>
  <si>
    <t>207956_X_AT</t>
  </si>
  <si>
    <t>PDS5B</t>
  </si>
  <si>
    <t>217546_AT</t>
  </si>
  <si>
    <t>MT1M</t>
  </si>
  <si>
    <t>221412_AT</t>
  </si>
  <si>
    <t>VN1R1</t>
  </si>
  <si>
    <t>AC004076.1</t>
  </si>
  <si>
    <t>206890_AT</t>
  </si>
  <si>
    <t>IL12RB1</t>
  </si>
  <si>
    <t>219560_AT</t>
  </si>
  <si>
    <t>RTL10</t>
  </si>
  <si>
    <t>217171_AT</t>
  </si>
  <si>
    <t>SMPD1</t>
  </si>
  <si>
    <t>221004_S_AT</t>
  </si>
  <si>
    <t>ITM2C</t>
  </si>
  <si>
    <t>216681_AT</t>
  </si>
  <si>
    <t>211844_S_AT</t>
  </si>
  <si>
    <t>NRP2</t>
  </si>
  <si>
    <t>212597_S_AT</t>
  </si>
  <si>
    <t>HMGXB4</t>
  </si>
  <si>
    <t>209779_AT</t>
  </si>
  <si>
    <t>203605_AT</t>
  </si>
  <si>
    <t>SRP54</t>
  </si>
  <si>
    <t>201955_AT</t>
  </si>
  <si>
    <t>CCNC</t>
  </si>
  <si>
    <t>217601_AT</t>
  </si>
  <si>
    <t>NUP188</t>
  </si>
  <si>
    <t>AL672142.1</t>
  </si>
  <si>
    <t>221576_AT</t>
  </si>
  <si>
    <t>209479_AT</t>
  </si>
  <si>
    <t>CCDC28A</t>
  </si>
  <si>
    <t>207788_S_AT</t>
  </si>
  <si>
    <t>SORBS3</t>
  </si>
  <si>
    <t>206505_AT</t>
  </si>
  <si>
    <t>UGT2B4</t>
  </si>
  <si>
    <t>217173_S_AT</t>
  </si>
  <si>
    <t>LDLR</t>
  </si>
  <si>
    <t>202879_S_AT</t>
  </si>
  <si>
    <t>CYTH1</t>
  </si>
  <si>
    <t>219106_S_AT</t>
  </si>
  <si>
    <t>KLHL41</t>
  </si>
  <si>
    <t>AC093899.2</t>
  </si>
  <si>
    <t>218358_AT</t>
  </si>
  <si>
    <t>CRELD2</t>
  </si>
  <si>
    <t>205881_AT</t>
  </si>
  <si>
    <t>ZNF74</t>
  </si>
  <si>
    <t>204624_AT</t>
  </si>
  <si>
    <t>ATP7B</t>
  </si>
  <si>
    <t>215782_AT</t>
  </si>
  <si>
    <t>RAB40AL</t>
  </si>
  <si>
    <t>RAB40A</t>
  </si>
  <si>
    <t>217209_AT</t>
  </si>
  <si>
    <t>58900_AT</t>
  </si>
  <si>
    <t>215417_AT</t>
  </si>
  <si>
    <t>EXOC6B</t>
  </si>
  <si>
    <t>210921_AT</t>
  </si>
  <si>
    <t>215337_AT</t>
  </si>
  <si>
    <t>218570_AT</t>
  </si>
  <si>
    <t>212856_AT</t>
  </si>
  <si>
    <t>GRAMD4</t>
  </si>
  <si>
    <t>214281_S_AT</t>
  </si>
  <si>
    <t>219411_AT</t>
  </si>
  <si>
    <t>ELMO3</t>
  </si>
  <si>
    <t>201047_X_AT</t>
  </si>
  <si>
    <t>RAB6C</t>
  </si>
  <si>
    <t>RAB6D</t>
  </si>
  <si>
    <t>209632_AT</t>
  </si>
  <si>
    <t>PPP2R3A</t>
  </si>
  <si>
    <t>209931_S_AT</t>
  </si>
  <si>
    <t>202169_S_AT</t>
  </si>
  <si>
    <t>AASDHPPT</t>
  </si>
  <si>
    <t>214166_AT</t>
  </si>
  <si>
    <t>221708_S_AT</t>
  </si>
  <si>
    <t>UNC45A</t>
  </si>
  <si>
    <t>222135_AT</t>
  </si>
  <si>
    <t>ZNF814</t>
  </si>
  <si>
    <t>221599_AT</t>
  </si>
  <si>
    <t>AAMDC</t>
  </si>
  <si>
    <t>204277_S_AT</t>
  </si>
  <si>
    <t>TK2</t>
  </si>
  <si>
    <t>212517_AT</t>
  </si>
  <si>
    <t>ATRN</t>
  </si>
  <si>
    <t>37590_G_AT</t>
  </si>
  <si>
    <t>ZNF710-AS1</t>
  </si>
  <si>
    <t>38037_AT</t>
  </si>
  <si>
    <t>HBEGF</t>
  </si>
  <si>
    <t>220470_AT</t>
  </si>
  <si>
    <t>BET1L</t>
  </si>
  <si>
    <t>214665_S_AT</t>
  </si>
  <si>
    <t>CHP1</t>
  </si>
  <si>
    <t>214937_X_AT</t>
  </si>
  <si>
    <t>218227_AT</t>
  </si>
  <si>
    <t>210406_S_AT</t>
  </si>
  <si>
    <t>207952_AT</t>
  </si>
  <si>
    <t>IL5</t>
  </si>
  <si>
    <t>202054_S_AT</t>
  </si>
  <si>
    <t>ALDH3A2</t>
  </si>
  <si>
    <t>217087_AT</t>
  </si>
  <si>
    <t>C1orf68</t>
  </si>
  <si>
    <t>218879_S_AT</t>
  </si>
  <si>
    <t>216108_AT</t>
  </si>
  <si>
    <t>207781_S_AT</t>
  </si>
  <si>
    <t>ZNF711</t>
  </si>
  <si>
    <t>214876_S_AT</t>
  </si>
  <si>
    <t>TUBGCP5</t>
  </si>
  <si>
    <t>218013_X_AT</t>
  </si>
  <si>
    <t>DCTN4</t>
  </si>
  <si>
    <t>200932_S_AT</t>
  </si>
  <si>
    <t>DCTN2</t>
  </si>
  <si>
    <t>221568_S_AT</t>
  </si>
  <si>
    <t>LIN7C</t>
  </si>
  <si>
    <t>210057_AT</t>
  </si>
  <si>
    <t>SMG1</t>
  </si>
  <si>
    <t>217193_X_AT</t>
  </si>
  <si>
    <t>208034_S_AT</t>
  </si>
  <si>
    <t>PROZ</t>
  </si>
  <si>
    <t>37566_AT</t>
  </si>
  <si>
    <t>PHF24</t>
  </si>
  <si>
    <t>204640_S_AT</t>
  </si>
  <si>
    <t>SPOP</t>
  </si>
  <si>
    <t>209114_AT</t>
  </si>
  <si>
    <t>TSPAN1</t>
  </si>
  <si>
    <t>44617_AT</t>
  </si>
  <si>
    <t>201495_X_AT</t>
  </si>
  <si>
    <t>MYH11</t>
  </si>
  <si>
    <t>206250_X_AT</t>
  </si>
  <si>
    <t>AVPR1A</t>
  </si>
  <si>
    <t>208254_AT</t>
  </si>
  <si>
    <t>216700_AT</t>
  </si>
  <si>
    <t>222054_AT</t>
  </si>
  <si>
    <t>PPIEL</t>
  </si>
  <si>
    <t>202265_AT</t>
  </si>
  <si>
    <t>BMI1</t>
  </si>
  <si>
    <t>202852_S_AT</t>
  </si>
  <si>
    <t>AAGAB</t>
  </si>
  <si>
    <t>51146_AT</t>
  </si>
  <si>
    <t>PIGV</t>
  </si>
  <si>
    <t>216581_AT</t>
  </si>
  <si>
    <t>KRT18P38</t>
  </si>
  <si>
    <t>216856_S_AT</t>
  </si>
  <si>
    <t>AL109925.1</t>
  </si>
  <si>
    <t>AL109925.2</t>
  </si>
  <si>
    <t>AL109925.3</t>
  </si>
  <si>
    <t>AL109925.4</t>
  </si>
  <si>
    <t>AL109925.5</t>
  </si>
  <si>
    <t>AL109925.6</t>
  </si>
  <si>
    <t>211559_S_AT</t>
  </si>
  <si>
    <t>221790_S_AT</t>
  </si>
  <si>
    <t>LDLRAP1</t>
  </si>
  <si>
    <t>218752_AT</t>
  </si>
  <si>
    <t>ZMAT5</t>
  </si>
  <si>
    <t>221426_S_AT</t>
  </si>
  <si>
    <t>OR3A3</t>
  </si>
  <si>
    <t>211526_S_AT</t>
  </si>
  <si>
    <t>RTEL1-TNFRSF6B</t>
  </si>
  <si>
    <t>RTEL1</t>
  </si>
  <si>
    <t>201800_S_AT</t>
  </si>
  <si>
    <t>OSBP</t>
  </si>
  <si>
    <t>210761_S_AT</t>
  </si>
  <si>
    <t>GRB7</t>
  </si>
  <si>
    <t>210022_AT</t>
  </si>
  <si>
    <t>PCGF1</t>
  </si>
  <si>
    <t>212428_AT</t>
  </si>
  <si>
    <t>ECPAS</t>
  </si>
  <si>
    <t>206641_AT</t>
  </si>
  <si>
    <t>TNFRSF17</t>
  </si>
  <si>
    <t>202497_X_AT</t>
  </si>
  <si>
    <t>214529_AT</t>
  </si>
  <si>
    <t>TSHB</t>
  </si>
  <si>
    <t>220754_AT</t>
  </si>
  <si>
    <t>217971_AT</t>
  </si>
  <si>
    <t>LAMTOR3</t>
  </si>
  <si>
    <t>209059_S_AT</t>
  </si>
  <si>
    <t>EDF1</t>
  </si>
  <si>
    <t>208412_S_AT</t>
  </si>
  <si>
    <t>RARB</t>
  </si>
  <si>
    <t>219405_AT</t>
  </si>
  <si>
    <t>TRIM68</t>
  </si>
  <si>
    <t>216796_S_AT</t>
  </si>
  <si>
    <t>212714_AT</t>
  </si>
  <si>
    <t>209531_AT</t>
  </si>
  <si>
    <t>GSTZ1</t>
  </si>
  <si>
    <t>221414_S_AT</t>
  </si>
  <si>
    <t>DEFB126</t>
  </si>
  <si>
    <t>208027_S_AT</t>
  </si>
  <si>
    <t>TLL2</t>
  </si>
  <si>
    <t>202337_AT</t>
  </si>
  <si>
    <t>PMF1</t>
  </si>
  <si>
    <t>208787_AT</t>
  </si>
  <si>
    <t>MRPL3</t>
  </si>
  <si>
    <t>205369_X_AT</t>
  </si>
  <si>
    <t>203272_S_AT</t>
  </si>
  <si>
    <t>TUSC2</t>
  </si>
  <si>
    <t>207029_AT</t>
  </si>
  <si>
    <t>213792_S_AT</t>
  </si>
  <si>
    <t>INSR</t>
  </si>
  <si>
    <t>209878_S_AT</t>
  </si>
  <si>
    <t>RELA</t>
  </si>
  <si>
    <t>216053_X_AT</t>
  </si>
  <si>
    <t>FAM182A</t>
  </si>
  <si>
    <t>219373_AT</t>
  </si>
  <si>
    <t>DPM3</t>
  </si>
  <si>
    <t>203456_AT</t>
  </si>
  <si>
    <t>PRAF2</t>
  </si>
  <si>
    <t>AC231657.3</t>
  </si>
  <si>
    <t>209089_AT</t>
  </si>
  <si>
    <t>RAB5A</t>
  </si>
  <si>
    <t>211104_S_AT</t>
  </si>
  <si>
    <t>MYO7A</t>
  </si>
  <si>
    <t>220812_S_AT</t>
  </si>
  <si>
    <t>HHLA2</t>
  </si>
  <si>
    <t>217934_X_AT</t>
  </si>
  <si>
    <t>STUB1</t>
  </si>
  <si>
    <t>211771_S_AT</t>
  </si>
  <si>
    <t>218912_AT</t>
  </si>
  <si>
    <t>GCC1</t>
  </si>
  <si>
    <t>209150_S_AT</t>
  </si>
  <si>
    <t>TM9SF1</t>
  </si>
  <si>
    <t>AL136295.1</t>
  </si>
  <si>
    <t>AL136295.4</t>
  </si>
  <si>
    <t>202214_S_AT</t>
  </si>
  <si>
    <t>CUL4B</t>
  </si>
  <si>
    <t>209775_X_AT</t>
  </si>
  <si>
    <t>SLC19A1</t>
  </si>
  <si>
    <t>215728_S_AT</t>
  </si>
  <si>
    <t>ACOT7</t>
  </si>
  <si>
    <t>210558_AT</t>
  </si>
  <si>
    <t>AKR1C4</t>
  </si>
  <si>
    <t>206943_AT</t>
  </si>
  <si>
    <t>TGFBR1</t>
  </si>
  <si>
    <t>217845_X_AT</t>
  </si>
  <si>
    <t>207619_AT</t>
  </si>
  <si>
    <t>HCRTR1</t>
  </si>
  <si>
    <t>209194_AT</t>
  </si>
  <si>
    <t>CETN2</t>
  </si>
  <si>
    <t>200944_S_AT</t>
  </si>
  <si>
    <t>HMGN1</t>
  </si>
  <si>
    <t>HMGN1P36</t>
  </si>
  <si>
    <t>221679_S_AT</t>
  </si>
  <si>
    <t>ABHD6</t>
  </si>
  <si>
    <t>209113_S_AT</t>
  </si>
  <si>
    <t>HMG20B</t>
  </si>
  <si>
    <t>212474_AT</t>
  </si>
  <si>
    <t>AVL9</t>
  </si>
  <si>
    <t>201662_S_AT</t>
  </si>
  <si>
    <t>201961_S_AT</t>
  </si>
  <si>
    <t>RNF41</t>
  </si>
  <si>
    <t>222324_AT</t>
  </si>
  <si>
    <t>AL670729.3</t>
  </si>
  <si>
    <t>216599_X_AT</t>
  </si>
  <si>
    <t>SLC22A6</t>
  </si>
  <si>
    <t>207189_S_AT</t>
  </si>
  <si>
    <t>216549_S_AT</t>
  </si>
  <si>
    <t>TBC1D22B</t>
  </si>
  <si>
    <t>201602_S_AT</t>
  </si>
  <si>
    <t>PPP1R12A</t>
  </si>
  <si>
    <t>219800_S_AT</t>
  </si>
  <si>
    <t>THNSL1</t>
  </si>
  <si>
    <t>211464_X_AT</t>
  </si>
  <si>
    <t>200761_S_AT</t>
  </si>
  <si>
    <t>ARL6IP5</t>
  </si>
  <si>
    <t>216589_AT</t>
  </si>
  <si>
    <t>RPL10P17</t>
  </si>
  <si>
    <t>AL031276.1</t>
  </si>
  <si>
    <t>215666_AT</t>
  </si>
  <si>
    <t>220292_AT</t>
  </si>
  <si>
    <t>ZSCAN32</t>
  </si>
  <si>
    <t>202460_S_AT</t>
  </si>
  <si>
    <t>LPIN2</t>
  </si>
  <si>
    <t>213152_S_AT</t>
  </si>
  <si>
    <t>SRSF8</t>
  </si>
  <si>
    <t>211908_X_AT</t>
  </si>
  <si>
    <t>204156_AT</t>
  </si>
  <si>
    <t>SIK3</t>
  </si>
  <si>
    <t>214675_AT</t>
  </si>
  <si>
    <t>220139_AT</t>
  </si>
  <si>
    <t>DNMT3L</t>
  </si>
  <si>
    <t>FP565260.4</t>
  </si>
  <si>
    <t>219103_AT</t>
  </si>
  <si>
    <t>ASAP3</t>
  </si>
  <si>
    <t>209326_AT</t>
  </si>
  <si>
    <t>210787_S_AT</t>
  </si>
  <si>
    <t>204406_AT</t>
  </si>
  <si>
    <t>209400_AT</t>
  </si>
  <si>
    <t>222101_S_AT</t>
  </si>
  <si>
    <t>DCHS1</t>
  </si>
  <si>
    <t>217139_AT</t>
  </si>
  <si>
    <t>VDAC1P6</t>
  </si>
  <si>
    <t>VDAC1P3</t>
  </si>
  <si>
    <t>205001_S_AT</t>
  </si>
  <si>
    <t>DDX3Y</t>
  </si>
  <si>
    <t>205078_AT</t>
  </si>
  <si>
    <t>213433_AT</t>
  </si>
  <si>
    <t>ARL3</t>
  </si>
  <si>
    <t>218900_AT</t>
  </si>
  <si>
    <t>CNNM4</t>
  </si>
  <si>
    <t>213382_AT</t>
  </si>
  <si>
    <t>220082_AT</t>
  </si>
  <si>
    <t>PPP1R14D</t>
  </si>
  <si>
    <t>216784_AT</t>
  </si>
  <si>
    <t>211835_AT</t>
  </si>
  <si>
    <t>217012_AT</t>
  </si>
  <si>
    <t>51192_AT</t>
  </si>
  <si>
    <t>205555_S_AT</t>
  </si>
  <si>
    <t>221024_S_AT</t>
  </si>
  <si>
    <t>SLC2A10</t>
  </si>
  <si>
    <t>221302_AT</t>
  </si>
  <si>
    <t>KLF15</t>
  </si>
  <si>
    <t>31846_AT</t>
  </si>
  <si>
    <t>RHOD</t>
  </si>
  <si>
    <t>219151_S_AT</t>
  </si>
  <si>
    <t>218011_AT</t>
  </si>
  <si>
    <t>UBL5</t>
  </si>
  <si>
    <t>210535_AT</t>
  </si>
  <si>
    <t>217665_AT</t>
  </si>
  <si>
    <t>ZNF813</t>
  </si>
  <si>
    <t>AC022137.1</t>
  </si>
  <si>
    <t>218604_AT</t>
  </si>
  <si>
    <t>LEMD3</t>
  </si>
  <si>
    <t>215318_AT</t>
  </si>
  <si>
    <t>205321_AT</t>
  </si>
  <si>
    <t>EIF2S3</t>
  </si>
  <si>
    <t>EIF2S3B</t>
  </si>
  <si>
    <t>202387_AT</t>
  </si>
  <si>
    <t>BAG1</t>
  </si>
  <si>
    <t>202535_AT</t>
  </si>
  <si>
    <t>FADD</t>
  </si>
  <si>
    <t>203972_S_AT</t>
  </si>
  <si>
    <t>PEX3</t>
  </si>
  <si>
    <t>219665_AT</t>
  </si>
  <si>
    <t>NUDT18</t>
  </si>
  <si>
    <t>216969_S_AT</t>
  </si>
  <si>
    <t>218760_AT</t>
  </si>
  <si>
    <t>COQ6</t>
  </si>
  <si>
    <t>203051_AT</t>
  </si>
  <si>
    <t>BAHD1</t>
  </si>
  <si>
    <t>202300_AT</t>
  </si>
  <si>
    <t>LAMTOR5</t>
  </si>
  <si>
    <t>220168_AT</t>
  </si>
  <si>
    <t>CASC1</t>
  </si>
  <si>
    <t>207495_AT</t>
  </si>
  <si>
    <t>RAB28</t>
  </si>
  <si>
    <t>203252_AT</t>
  </si>
  <si>
    <t>CDK2AP2</t>
  </si>
  <si>
    <t>204505_S_AT</t>
  </si>
  <si>
    <t>DMTN</t>
  </si>
  <si>
    <t>65133_I_AT</t>
  </si>
  <si>
    <t>INO80B</t>
  </si>
  <si>
    <t>INO80B-WBP1</t>
  </si>
  <si>
    <t>207027_AT</t>
  </si>
  <si>
    <t>HGFAC</t>
  </si>
  <si>
    <t>205375_AT</t>
  </si>
  <si>
    <t>MDFI</t>
  </si>
  <si>
    <t>210130_S_AT</t>
  </si>
  <si>
    <t>TM7SF2</t>
  </si>
  <si>
    <t>208920_AT</t>
  </si>
  <si>
    <t>SRI</t>
  </si>
  <si>
    <t>200065_S_AT</t>
  </si>
  <si>
    <t>ARF1</t>
  </si>
  <si>
    <t>207753_AT</t>
  </si>
  <si>
    <t>AC005261.1</t>
  </si>
  <si>
    <t>215052_AT</t>
  </si>
  <si>
    <t>FRMPD4</t>
  </si>
  <si>
    <t>219483_S_AT</t>
  </si>
  <si>
    <t>PORCN</t>
  </si>
  <si>
    <t>201904_S_AT</t>
  </si>
  <si>
    <t>CTDSPL</t>
  </si>
  <si>
    <t>208291_S_AT</t>
  </si>
  <si>
    <t>TH</t>
  </si>
  <si>
    <t>203901_AT</t>
  </si>
  <si>
    <t>TAB1</t>
  </si>
  <si>
    <t>216480_X_AT</t>
  </si>
  <si>
    <t>214089_AT</t>
  </si>
  <si>
    <t>217435_X_AT</t>
  </si>
  <si>
    <t>222238_S_AT</t>
  </si>
  <si>
    <t>POLM</t>
  </si>
  <si>
    <t>MIR6838</t>
  </si>
  <si>
    <t>215437_X_AT</t>
  </si>
  <si>
    <t>218411_S_AT</t>
  </si>
  <si>
    <t>MBIP</t>
  </si>
  <si>
    <t>217142_AT</t>
  </si>
  <si>
    <t>EEF1A1P42</t>
  </si>
  <si>
    <t>219223_AT</t>
  </si>
  <si>
    <t>219293_S_AT</t>
  </si>
  <si>
    <t>OLA1</t>
  </si>
  <si>
    <t>219861_AT</t>
  </si>
  <si>
    <t>DNAJC17</t>
  </si>
  <si>
    <t>203966_S_AT</t>
  </si>
  <si>
    <t>PPM1A</t>
  </si>
  <si>
    <t>204662_AT</t>
  </si>
  <si>
    <t>CCP110</t>
  </si>
  <si>
    <t>49327_AT</t>
  </si>
  <si>
    <t>209136_S_AT</t>
  </si>
  <si>
    <t>USP10</t>
  </si>
  <si>
    <t>205739_X_AT</t>
  </si>
  <si>
    <t>ZNF107</t>
  </si>
  <si>
    <t>221557_S_AT</t>
  </si>
  <si>
    <t>LEF1</t>
  </si>
  <si>
    <t>202653_S_AT</t>
  </si>
  <si>
    <t>MARCHF7</t>
  </si>
  <si>
    <t>206076_AT</t>
  </si>
  <si>
    <t>LRRC23</t>
  </si>
  <si>
    <t>206368_AT</t>
  </si>
  <si>
    <t>CPLX2</t>
  </si>
  <si>
    <t>202832_AT</t>
  </si>
  <si>
    <t>GCC2</t>
  </si>
  <si>
    <t>219485_S_AT</t>
  </si>
  <si>
    <t>PSMD10</t>
  </si>
  <si>
    <t>216797_AT</t>
  </si>
  <si>
    <t>217896_S_AT</t>
  </si>
  <si>
    <t>PSME3IP1</t>
  </si>
  <si>
    <t>202296_S_AT</t>
  </si>
  <si>
    <t>216742_AT</t>
  </si>
  <si>
    <t>215255_AT</t>
  </si>
  <si>
    <t>215476_AT</t>
  </si>
  <si>
    <t>218771_AT</t>
  </si>
  <si>
    <t>PANK4</t>
  </si>
  <si>
    <t>218241_AT</t>
  </si>
  <si>
    <t>GOLGA5</t>
  </si>
  <si>
    <t>214626_S_AT</t>
  </si>
  <si>
    <t>GANAB</t>
  </si>
  <si>
    <t>202418_AT</t>
  </si>
  <si>
    <t>YIF1A</t>
  </si>
  <si>
    <t>211717_AT</t>
  </si>
  <si>
    <t>ANKRD40</t>
  </si>
  <si>
    <t>219576_AT</t>
  </si>
  <si>
    <t>MAP7D3</t>
  </si>
  <si>
    <t>221265_S_AT</t>
  </si>
  <si>
    <t>INTS14</t>
  </si>
  <si>
    <t>208742_S_AT</t>
  </si>
  <si>
    <t>SAP18</t>
  </si>
  <si>
    <t>201941_AT</t>
  </si>
  <si>
    <t>210667_S_AT</t>
  </si>
  <si>
    <t>GATD3A</t>
  </si>
  <si>
    <t>FP565260.2</t>
  </si>
  <si>
    <t>GATD3B</t>
  </si>
  <si>
    <t>216313_AT</t>
  </si>
  <si>
    <t>PCDHB17P</t>
  </si>
  <si>
    <t>221418_S_AT</t>
  </si>
  <si>
    <t>206910_X_AT</t>
  </si>
  <si>
    <t>CFHR2</t>
  </si>
  <si>
    <t>218773_S_AT</t>
  </si>
  <si>
    <t>MSRB2</t>
  </si>
  <si>
    <t>218654_S_AT</t>
  </si>
  <si>
    <t>MRPS33</t>
  </si>
  <si>
    <t>218734_AT</t>
  </si>
  <si>
    <t>NAA40</t>
  </si>
  <si>
    <t>220290_AT</t>
  </si>
  <si>
    <t>CRYBG2</t>
  </si>
  <si>
    <t>210241_S_AT</t>
  </si>
  <si>
    <t>TP53TG1</t>
  </si>
  <si>
    <t>214674_AT</t>
  </si>
  <si>
    <t>USP19</t>
  </si>
  <si>
    <t>206549_AT</t>
  </si>
  <si>
    <t>INSL4</t>
  </si>
  <si>
    <t>211028_S_AT</t>
  </si>
  <si>
    <t>KHK</t>
  </si>
  <si>
    <t>221952_X_AT</t>
  </si>
  <si>
    <t>TRMT5</t>
  </si>
  <si>
    <t>HMGN2P3</t>
  </si>
  <si>
    <t>AL160236.1</t>
  </si>
  <si>
    <t>217511_AT</t>
  </si>
  <si>
    <t>KAZALD1</t>
  </si>
  <si>
    <t>219761_AT</t>
  </si>
  <si>
    <t>CLEC1A</t>
  </si>
  <si>
    <t>205026_AT</t>
  </si>
  <si>
    <t>STAT5B</t>
  </si>
  <si>
    <t>208552_AT</t>
  </si>
  <si>
    <t>GRIK4</t>
  </si>
  <si>
    <t>210009_S_AT</t>
  </si>
  <si>
    <t>AC005670.2</t>
  </si>
  <si>
    <t>210088_X_AT</t>
  </si>
  <si>
    <t>MYL4</t>
  </si>
  <si>
    <t>212500_AT</t>
  </si>
  <si>
    <t>ADO</t>
  </si>
  <si>
    <t>205057_S_AT</t>
  </si>
  <si>
    <t>206621_S_AT</t>
  </si>
  <si>
    <t>EIF4H</t>
  </si>
  <si>
    <t>219268_AT</t>
  </si>
  <si>
    <t>ETNK2</t>
  </si>
  <si>
    <t>214638_S_AT</t>
  </si>
  <si>
    <t>209528_S_AT</t>
  </si>
  <si>
    <t>208316_S_AT</t>
  </si>
  <si>
    <t>OCRL</t>
  </si>
  <si>
    <t>209957_S_AT</t>
  </si>
  <si>
    <t>NPPA</t>
  </si>
  <si>
    <t>220303_AT</t>
  </si>
  <si>
    <t>PDZD3</t>
  </si>
  <si>
    <t>200001_AT</t>
  </si>
  <si>
    <t>CAPNS1</t>
  </si>
  <si>
    <t>209934_S_AT</t>
  </si>
  <si>
    <t>207416_S_AT</t>
  </si>
  <si>
    <t>NFATC3</t>
  </si>
  <si>
    <t>AC020978.7</t>
  </si>
  <si>
    <t>210950_S_AT</t>
  </si>
  <si>
    <t>FDFT1</t>
  </si>
  <si>
    <t>204704_S_AT</t>
  </si>
  <si>
    <t>ALDOB</t>
  </si>
  <si>
    <t>209379_S_AT</t>
  </si>
  <si>
    <t>CCSER2</t>
  </si>
  <si>
    <t>64899_AT</t>
  </si>
  <si>
    <t>PLPPR2</t>
  </si>
  <si>
    <t>203831_AT</t>
  </si>
  <si>
    <t>R3HDM2</t>
  </si>
  <si>
    <t>212310_AT</t>
  </si>
  <si>
    <t>MIA3</t>
  </si>
  <si>
    <t>212278_X_AT</t>
  </si>
  <si>
    <t>216140_AT</t>
  </si>
  <si>
    <t>209665_AT</t>
  </si>
  <si>
    <t>CYB561D2</t>
  </si>
  <si>
    <t>219008_AT</t>
  </si>
  <si>
    <t>LDAH</t>
  </si>
  <si>
    <t>208660_AT</t>
  </si>
  <si>
    <t>CS</t>
  </si>
  <si>
    <t>214466_AT</t>
  </si>
  <si>
    <t>GJA5</t>
  </si>
  <si>
    <t>220855_AT</t>
  </si>
  <si>
    <t>204888_S_AT</t>
  </si>
  <si>
    <t>218402_S_AT</t>
  </si>
  <si>
    <t>212962_AT</t>
  </si>
  <si>
    <t>SYDE1</t>
  </si>
  <si>
    <t>211149_AT</t>
  </si>
  <si>
    <t>UTY</t>
  </si>
  <si>
    <t>219147_S_AT</t>
  </si>
  <si>
    <t>NMRK1</t>
  </si>
  <si>
    <t>219016_AT</t>
  </si>
  <si>
    <t>FASTKD5</t>
  </si>
  <si>
    <t>206369_S_AT</t>
  </si>
  <si>
    <t>PIK3CG</t>
  </si>
  <si>
    <t>213282_AT</t>
  </si>
  <si>
    <t>214404_X_AT</t>
  </si>
  <si>
    <t>SPDEF</t>
  </si>
  <si>
    <t>219769_AT</t>
  </si>
  <si>
    <t>INCENP</t>
  </si>
  <si>
    <t>205100_AT</t>
  </si>
  <si>
    <t>GFPT2</t>
  </si>
  <si>
    <t>216886_AT</t>
  </si>
  <si>
    <t>205207_AT</t>
  </si>
  <si>
    <t>IL6</t>
  </si>
  <si>
    <t>64438_AT</t>
  </si>
  <si>
    <t>OGFOD3</t>
  </si>
  <si>
    <t>221508_AT</t>
  </si>
  <si>
    <t>203396_AT</t>
  </si>
  <si>
    <t>PSMA4</t>
  </si>
  <si>
    <t>221988_AT</t>
  </si>
  <si>
    <t>206411_S_AT</t>
  </si>
  <si>
    <t>ABL2</t>
  </si>
  <si>
    <t>201729_S_AT</t>
  </si>
  <si>
    <t>208901_S_AT</t>
  </si>
  <si>
    <t>221151_AT</t>
  </si>
  <si>
    <t>PRDM9</t>
  </si>
  <si>
    <t>207584_AT</t>
  </si>
  <si>
    <t>LPA</t>
  </si>
  <si>
    <t>213735_S_AT</t>
  </si>
  <si>
    <t>220391_AT</t>
  </si>
  <si>
    <t>ZBTB3</t>
  </si>
  <si>
    <t>211423_S_AT</t>
  </si>
  <si>
    <t>SC5D</t>
  </si>
  <si>
    <t>202989_AT</t>
  </si>
  <si>
    <t>210731_S_AT</t>
  </si>
  <si>
    <t>LGALS8</t>
  </si>
  <si>
    <t>214840_AT</t>
  </si>
  <si>
    <t>217206_AT</t>
  </si>
  <si>
    <t>CYCSP19</t>
  </si>
  <si>
    <t>213347_X_AT</t>
  </si>
  <si>
    <t>205757_AT</t>
  </si>
  <si>
    <t>ENTPD5</t>
  </si>
  <si>
    <t>208517_X_AT</t>
  </si>
  <si>
    <t>BTF3</t>
  </si>
  <si>
    <t>202228_S_AT</t>
  </si>
  <si>
    <t>NPTN</t>
  </si>
  <si>
    <t>201870_AT</t>
  </si>
  <si>
    <t>TOMM34</t>
  </si>
  <si>
    <t>205233_S_AT</t>
  </si>
  <si>
    <t>205196_S_AT</t>
  </si>
  <si>
    <t>AP1S1</t>
  </si>
  <si>
    <t>207580_AT</t>
  </si>
  <si>
    <t>MAGEB4</t>
  </si>
  <si>
    <t>221721_S_AT</t>
  </si>
  <si>
    <t>LZTS1</t>
  </si>
  <si>
    <t>200964_AT</t>
  </si>
  <si>
    <t>UBA1</t>
  </si>
  <si>
    <t>209776_S_AT</t>
  </si>
  <si>
    <t>201886_AT</t>
  </si>
  <si>
    <t>DCAF11</t>
  </si>
  <si>
    <t>202001_S_AT</t>
  </si>
  <si>
    <t>221198_AT</t>
  </si>
  <si>
    <t>SCT</t>
  </si>
  <si>
    <t>211054_AT</t>
  </si>
  <si>
    <t>INVS</t>
  </si>
  <si>
    <t>214029_AT</t>
  </si>
  <si>
    <t>211640_X_AT</t>
  </si>
  <si>
    <t>201849_AT</t>
  </si>
  <si>
    <t>BNIP3</t>
  </si>
  <si>
    <t>221786_AT</t>
  </si>
  <si>
    <t>C6orf120</t>
  </si>
  <si>
    <t>218640_S_AT</t>
  </si>
  <si>
    <t>PLEKHF2</t>
  </si>
  <si>
    <t>217235_X_AT</t>
  </si>
  <si>
    <t>219458_S_AT</t>
  </si>
  <si>
    <t>NSUN3</t>
  </si>
  <si>
    <t>203978_AT</t>
  </si>
  <si>
    <t>NUBP1</t>
  </si>
  <si>
    <t>210433_AT</t>
  </si>
  <si>
    <t>POFUT1</t>
  </si>
  <si>
    <t>221878_AT</t>
  </si>
  <si>
    <t>C2orf68</t>
  </si>
  <si>
    <t>214667_S_AT</t>
  </si>
  <si>
    <t>TP53I11</t>
  </si>
  <si>
    <t>218373_AT</t>
  </si>
  <si>
    <t>AKTIP</t>
  </si>
  <si>
    <t>203018_S_AT</t>
  </si>
  <si>
    <t>SSX2IP</t>
  </si>
  <si>
    <t>201685_S_AT</t>
  </si>
  <si>
    <t>TOX4</t>
  </si>
  <si>
    <t>210768_X_AT</t>
  </si>
  <si>
    <t>AFFX-DAPX-3_AT</t>
  </si>
  <si>
    <t>210340_S_AT</t>
  </si>
  <si>
    <t>205420_AT</t>
  </si>
  <si>
    <t>213756_S_AT</t>
  </si>
  <si>
    <t>HSF1</t>
  </si>
  <si>
    <t>204125_AT</t>
  </si>
  <si>
    <t>NDUFAF1</t>
  </si>
  <si>
    <t>217898_AT</t>
  </si>
  <si>
    <t>EMC7</t>
  </si>
  <si>
    <t>212215_AT</t>
  </si>
  <si>
    <t>216193_AT</t>
  </si>
  <si>
    <t>213655_AT</t>
  </si>
  <si>
    <t>202276_AT</t>
  </si>
  <si>
    <t>SEM1</t>
  </si>
  <si>
    <t>51774_S_AT</t>
  </si>
  <si>
    <t>205551_AT</t>
  </si>
  <si>
    <t>SV2B</t>
  </si>
  <si>
    <t>215555_AT</t>
  </si>
  <si>
    <t>203776_AT</t>
  </si>
  <si>
    <t>GPKOW</t>
  </si>
  <si>
    <t>211786_AT</t>
  </si>
  <si>
    <t>TNFRSF9</t>
  </si>
  <si>
    <t>214555_AT</t>
  </si>
  <si>
    <t>SSTR5</t>
  </si>
  <si>
    <t>212039_X_AT</t>
  </si>
  <si>
    <t>SNORD83B</t>
  </si>
  <si>
    <t>216501_AT</t>
  </si>
  <si>
    <t>221132_AT</t>
  </si>
  <si>
    <t>CLDN18</t>
  </si>
  <si>
    <t>221137_AT</t>
  </si>
  <si>
    <t>201119_S_AT</t>
  </si>
  <si>
    <t>COX8A</t>
  </si>
  <si>
    <t>208655_AT</t>
  </si>
  <si>
    <t>CCNI</t>
  </si>
  <si>
    <t>221818_AT</t>
  </si>
  <si>
    <t>INTS5</t>
  </si>
  <si>
    <t>216067_AT</t>
  </si>
  <si>
    <t>211905_S_AT</t>
  </si>
  <si>
    <t>221116_AT</t>
  </si>
  <si>
    <t>203551_S_AT</t>
  </si>
  <si>
    <t>COX11</t>
  </si>
  <si>
    <t>206823_AT</t>
  </si>
  <si>
    <t>L3MBTL1</t>
  </si>
  <si>
    <t>204799_AT</t>
  </si>
  <si>
    <t>ZBED4</t>
  </si>
  <si>
    <t>210738_S_AT</t>
  </si>
  <si>
    <t>SLC4A4</t>
  </si>
  <si>
    <t>219327_S_AT</t>
  </si>
  <si>
    <t>GPRC5C</t>
  </si>
  <si>
    <t>215050_X_AT</t>
  </si>
  <si>
    <t>213357_AT</t>
  </si>
  <si>
    <t>GTF2H5</t>
  </si>
  <si>
    <t>210510_S_AT</t>
  </si>
  <si>
    <t>NRP1</t>
  </si>
  <si>
    <t>218291_AT</t>
  </si>
  <si>
    <t>LAMTOR2</t>
  </si>
  <si>
    <t>207035_AT</t>
  </si>
  <si>
    <t>SLC30A3</t>
  </si>
  <si>
    <t>201371_S_AT</t>
  </si>
  <si>
    <t>CUL3</t>
  </si>
  <si>
    <t>222209_S_AT</t>
  </si>
  <si>
    <t>TMEM135</t>
  </si>
  <si>
    <t>211455_AT</t>
  </si>
  <si>
    <t>AL356585.1</t>
  </si>
  <si>
    <t>212519_AT</t>
  </si>
  <si>
    <t>UBE2E1</t>
  </si>
  <si>
    <t>207962_AT</t>
  </si>
  <si>
    <t>CAPN11</t>
  </si>
  <si>
    <t>202520_S_AT</t>
  </si>
  <si>
    <t>MLH1</t>
  </si>
  <si>
    <t>216946_AT</t>
  </si>
  <si>
    <t>221550_AT</t>
  </si>
  <si>
    <t>204981_AT</t>
  </si>
  <si>
    <t>SLC22A18</t>
  </si>
  <si>
    <t>216686_AT</t>
  </si>
  <si>
    <t>207481_AT</t>
  </si>
  <si>
    <t>202439_S_AT</t>
  </si>
  <si>
    <t>AC244197.3</t>
  </si>
  <si>
    <t>49679_S_AT</t>
  </si>
  <si>
    <t>MMP24OS</t>
  </si>
  <si>
    <t>202050_S_AT</t>
  </si>
  <si>
    <t>ZMYM4</t>
  </si>
  <si>
    <t>206385_S_AT</t>
  </si>
  <si>
    <t>ANK3</t>
  </si>
  <si>
    <t>211490_AT</t>
  </si>
  <si>
    <t>206665_S_AT</t>
  </si>
  <si>
    <t>BCL2L1</t>
  </si>
  <si>
    <t>216602_S_AT</t>
  </si>
  <si>
    <t>FARSA</t>
  </si>
  <si>
    <t>218608_AT</t>
  </si>
  <si>
    <t>ATP13A2</t>
  </si>
  <si>
    <t>218078_S_AT</t>
  </si>
  <si>
    <t>ZDHHC3</t>
  </si>
  <si>
    <t>213500_AT</t>
  </si>
  <si>
    <t>201226_AT</t>
  </si>
  <si>
    <t>NDUFB8</t>
  </si>
  <si>
    <t>AL133352.1</t>
  </si>
  <si>
    <t>201808_S_AT</t>
  </si>
  <si>
    <t>ENG</t>
  </si>
  <si>
    <t>222211_X_AT</t>
  </si>
  <si>
    <t>SCAND2P</t>
  </si>
  <si>
    <t>209366_X_AT</t>
  </si>
  <si>
    <t>CYB5A</t>
  </si>
  <si>
    <t>222048_AT</t>
  </si>
  <si>
    <t>CRYBB2P1</t>
  </si>
  <si>
    <t>221567_AT</t>
  </si>
  <si>
    <t>NOL3</t>
  </si>
  <si>
    <t>210256_S_AT</t>
  </si>
  <si>
    <t>48117_AT</t>
  </si>
  <si>
    <t>SGF29</t>
  </si>
  <si>
    <t>205845_AT</t>
  </si>
  <si>
    <t>CACNA1H</t>
  </si>
  <si>
    <t>217129_AT</t>
  </si>
  <si>
    <t>TUBB8P2</t>
  </si>
  <si>
    <t>222136_X_AT</t>
  </si>
  <si>
    <t>ZNF43</t>
  </si>
  <si>
    <t>214143_X_AT</t>
  </si>
  <si>
    <t>RPL24P2</t>
  </si>
  <si>
    <t>RPL24P8</t>
  </si>
  <si>
    <t>222360_AT</t>
  </si>
  <si>
    <t>214292_AT</t>
  </si>
  <si>
    <t>208251_AT</t>
  </si>
  <si>
    <t>KCNC4</t>
  </si>
  <si>
    <t>202730_S_AT</t>
  </si>
  <si>
    <t>PDCD4</t>
  </si>
  <si>
    <t>202386_S_AT</t>
  </si>
  <si>
    <t>MARF1</t>
  </si>
  <si>
    <t>209503_S_AT</t>
  </si>
  <si>
    <t>PSMC5</t>
  </si>
  <si>
    <t>212194_S_AT</t>
  </si>
  <si>
    <t>TM9SF4</t>
  </si>
  <si>
    <t>217729_S_AT</t>
  </si>
  <si>
    <t>TLE5</t>
  </si>
  <si>
    <t>215514_AT</t>
  </si>
  <si>
    <t>AC104836.1</t>
  </si>
  <si>
    <t>205925_S_AT</t>
  </si>
  <si>
    <t>RAB3B</t>
  </si>
  <si>
    <t>213606_S_AT</t>
  </si>
  <si>
    <t>ARHGDIA</t>
  </si>
  <si>
    <t>222049_S_AT</t>
  </si>
  <si>
    <t>203218_AT</t>
  </si>
  <si>
    <t>MAPK9</t>
  </si>
  <si>
    <t>218547_AT</t>
  </si>
  <si>
    <t>DHDDS</t>
  </si>
  <si>
    <t>216427_AT</t>
  </si>
  <si>
    <t>207738_S_AT</t>
  </si>
  <si>
    <t>NCKAP1</t>
  </si>
  <si>
    <t>204031_S_AT</t>
  </si>
  <si>
    <t>PCBP2</t>
  </si>
  <si>
    <t>222293_AT</t>
  </si>
  <si>
    <t>203905_AT</t>
  </si>
  <si>
    <t>PARN</t>
  </si>
  <si>
    <t>215227_X_AT</t>
  </si>
  <si>
    <t>204067_AT</t>
  </si>
  <si>
    <t>SUOX</t>
  </si>
  <si>
    <t>200025_S_AT</t>
  </si>
  <si>
    <t>RPL27</t>
  </si>
  <si>
    <t>214687_X_AT</t>
  </si>
  <si>
    <t>208925_AT</t>
  </si>
  <si>
    <t>CLDND1</t>
  </si>
  <si>
    <t>203657_S_AT</t>
  </si>
  <si>
    <t>CTSF</t>
  </si>
  <si>
    <t>213100_AT</t>
  </si>
  <si>
    <t>UNC5B</t>
  </si>
  <si>
    <t>208692_AT</t>
  </si>
  <si>
    <t>RPS3</t>
  </si>
  <si>
    <t>202165_AT</t>
  </si>
  <si>
    <t>PPP1R2</t>
  </si>
  <si>
    <t>PPP1R2B</t>
  </si>
  <si>
    <t>217194_AT</t>
  </si>
  <si>
    <t>217354_S_AT</t>
  </si>
  <si>
    <t>HPS1</t>
  </si>
  <si>
    <t>AL022313.1</t>
  </si>
  <si>
    <t>207192_AT</t>
  </si>
  <si>
    <t>DNASE1L2</t>
  </si>
  <si>
    <t>202661_AT</t>
  </si>
  <si>
    <t>AC055720.2</t>
  </si>
  <si>
    <t>215726_S_AT</t>
  </si>
  <si>
    <t>219641_AT</t>
  </si>
  <si>
    <t>DET1</t>
  </si>
  <si>
    <t>AC013489.1</t>
  </si>
  <si>
    <t>201264_AT</t>
  </si>
  <si>
    <t>COPE</t>
  </si>
  <si>
    <t>208194_S_AT</t>
  </si>
  <si>
    <t>214697_S_AT</t>
  </si>
  <si>
    <t>205629_S_AT</t>
  </si>
  <si>
    <t>216258_S_AT</t>
  </si>
  <si>
    <t>SERPINB13</t>
  </si>
  <si>
    <t>201093_X_AT</t>
  </si>
  <si>
    <t>SDHA</t>
  </si>
  <si>
    <t>SDHAP3</t>
  </si>
  <si>
    <t>208588_AT</t>
  </si>
  <si>
    <t>TPT1P8</t>
  </si>
  <si>
    <t>213613_S_AT</t>
  </si>
  <si>
    <t>208166_AT</t>
  </si>
  <si>
    <t>202353_S_AT</t>
  </si>
  <si>
    <t>PSMD12</t>
  </si>
  <si>
    <t>221140_S_AT</t>
  </si>
  <si>
    <t>GPR132</t>
  </si>
  <si>
    <t>205917_AT</t>
  </si>
  <si>
    <t>ZNF264</t>
  </si>
  <si>
    <t>201999_S_AT</t>
  </si>
  <si>
    <t>DYNLT1</t>
  </si>
  <si>
    <t>60794_F_AT</t>
  </si>
  <si>
    <t>213748_AT</t>
  </si>
  <si>
    <t>TRIM66</t>
  </si>
  <si>
    <t>213024_AT</t>
  </si>
  <si>
    <t>TMF1</t>
  </si>
  <si>
    <t>216477_AT</t>
  </si>
  <si>
    <t>RPL23AP22</t>
  </si>
  <si>
    <t>206852_AT</t>
  </si>
  <si>
    <t>EPHA7</t>
  </si>
  <si>
    <t>200656_S_AT</t>
  </si>
  <si>
    <t>217128_S_AT</t>
  </si>
  <si>
    <t>CAMK1G</t>
  </si>
  <si>
    <t>201475_X_AT</t>
  </si>
  <si>
    <t>MARS1</t>
  </si>
  <si>
    <t>213105_S_AT</t>
  </si>
  <si>
    <t>TSR3</t>
  </si>
  <si>
    <t>210240_S_AT</t>
  </si>
  <si>
    <t>CDKN2D</t>
  </si>
  <si>
    <t>203041_S_AT</t>
  </si>
  <si>
    <t>LAMP2</t>
  </si>
  <si>
    <t>219633_AT</t>
  </si>
  <si>
    <t>TTPAL</t>
  </si>
  <si>
    <t>211920_AT</t>
  </si>
  <si>
    <t>CFB</t>
  </si>
  <si>
    <t>206859_S_AT</t>
  </si>
  <si>
    <t>PAEP</t>
  </si>
  <si>
    <t>210253_AT</t>
  </si>
  <si>
    <t>HTATIP2</t>
  </si>
  <si>
    <t>AFFX-TRPNX-M_AT</t>
  </si>
  <si>
    <t>215444_S_AT</t>
  </si>
  <si>
    <t>TRIM31</t>
  </si>
  <si>
    <t>214131_AT</t>
  </si>
  <si>
    <t>TXLNGY</t>
  </si>
  <si>
    <t>218387_S_AT</t>
  </si>
  <si>
    <t>PGLS</t>
  </si>
  <si>
    <t>205231_S_AT</t>
  </si>
  <si>
    <t>EPM2A</t>
  </si>
  <si>
    <t>216674_AT</t>
  </si>
  <si>
    <t>HES2</t>
  </si>
  <si>
    <t>221120_AT</t>
  </si>
  <si>
    <t>214417_S_AT</t>
  </si>
  <si>
    <t>215293_S_AT</t>
  </si>
  <si>
    <t>PGAP2</t>
  </si>
  <si>
    <t>211413_S_AT</t>
  </si>
  <si>
    <t>213964_X_AT</t>
  </si>
  <si>
    <t>212389_AT</t>
  </si>
  <si>
    <t>212355_AT</t>
  </si>
  <si>
    <t>KHNYN</t>
  </si>
  <si>
    <t>220072_AT</t>
  </si>
  <si>
    <t>CSPP1</t>
  </si>
  <si>
    <t>208297_S_AT</t>
  </si>
  <si>
    <t>EVI5</t>
  </si>
  <si>
    <t>217582_AT</t>
  </si>
  <si>
    <t>208861_S_AT</t>
  </si>
  <si>
    <t>221440_S_AT</t>
  </si>
  <si>
    <t>214751_AT</t>
  </si>
  <si>
    <t>ZNF468</t>
  </si>
  <si>
    <t>206469_X_AT</t>
  </si>
  <si>
    <t>211263_S_AT</t>
  </si>
  <si>
    <t>208852_S_AT</t>
  </si>
  <si>
    <t>34868_AT</t>
  </si>
  <si>
    <t>SMG5</t>
  </si>
  <si>
    <t>210703_AT</t>
  </si>
  <si>
    <t>202811_AT</t>
  </si>
  <si>
    <t>STAMBP</t>
  </si>
  <si>
    <t>215979_S_AT</t>
  </si>
  <si>
    <t>209546_S_AT</t>
  </si>
  <si>
    <t>APOL1</t>
  </si>
  <si>
    <t>215531_S_AT</t>
  </si>
  <si>
    <t>GABRA5</t>
  </si>
  <si>
    <t>203745_AT</t>
  </si>
  <si>
    <t>HCCS</t>
  </si>
  <si>
    <t>209943_AT</t>
  </si>
  <si>
    <t>FBXL4</t>
  </si>
  <si>
    <t>204917_S_AT</t>
  </si>
  <si>
    <t>MLLT3</t>
  </si>
  <si>
    <t>207721_X_AT</t>
  </si>
  <si>
    <t>HINT1</t>
  </si>
  <si>
    <t>208465_AT</t>
  </si>
  <si>
    <t>GRM2</t>
  </si>
  <si>
    <t>204973_AT</t>
  </si>
  <si>
    <t>GJB1</t>
  </si>
  <si>
    <t>205734_S_AT</t>
  </si>
  <si>
    <t>207748_AT</t>
  </si>
  <si>
    <t>DUTP1</t>
  </si>
  <si>
    <t>216934_AT</t>
  </si>
  <si>
    <t>CLTB</t>
  </si>
  <si>
    <t>220074_AT</t>
  </si>
  <si>
    <t>CDHR5</t>
  </si>
  <si>
    <t>216558_X_AT</t>
  </si>
  <si>
    <t>213401_S_AT</t>
  </si>
  <si>
    <t>208667_S_AT</t>
  </si>
  <si>
    <t>213141_AT</t>
  </si>
  <si>
    <t>PSKH1</t>
  </si>
  <si>
    <t>217257_AT</t>
  </si>
  <si>
    <t>201156_S_AT</t>
  </si>
  <si>
    <t>RAB5C</t>
  </si>
  <si>
    <t>203681_AT</t>
  </si>
  <si>
    <t>210480_S_AT</t>
  </si>
  <si>
    <t>207846_AT</t>
  </si>
  <si>
    <t>POU1F1</t>
  </si>
  <si>
    <t>217416_X_AT</t>
  </si>
  <si>
    <t>215744_AT</t>
  </si>
  <si>
    <t>217773_S_AT</t>
  </si>
  <si>
    <t>NDUFA4</t>
  </si>
  <si>
    <t>212449_S_AT</t>
  </si>
  <si>
    <t>LYPLA1</t>
  </si>
  <si>
    <t>202204_S_AT</t>
  </si>
  <si>
    <t>AMFR</t>
  </si>
  <si>
    <t>209077_AT</t>
  </si>
  <si>
    <t>204349_AT</t>
  </si>
  <si>
    <t>MED7</t>
  </si>
  <si>
    <t>216460_AT</t>
  </si>
  <si>
    <t>CHST12</t>
  </si>
  <si>
    <t>208461_AT</t>
  </si>
  <si>
    <t>HIC1</t>
  </si>
  <si>
    <t>201599_AT</t>
  </si>
  <si>
    <t>OAT</t>
  </si>
  <si>
    <t>207603_AT</t>
  </si>
  <si>
    <t>217254_S_AT</t>
  </si>
  <si>
    <t>214245_AT</t>
  </si>
  <si>
    <t>RPS14</t>
  </si>
  <si>
    <t>206709_X_AT</t>
  </si>
  <si>
    <t>GPT</t>
  </si>
  <si>
    <t>211621_AT</t>
  </si>
  <si>
    <t>217321_X_AT</t>
  </si>
  <si>
    <t>211176_S_AT</t>
  </si>
  <si>
    <t>PAX4</t>
  </si>
  <si>
    <t>207668_X_AT</t>
  </si>
  <si>
    <t>PDIA6</t>
  </si>
  <si>
    <t>210704_AT</t>
  </si>
  <si>
    <t>FEZ2</t>
  </si>
  <si>
    <t>209961_S_AT</t>
  </si>
  <si>
    <t>HGF</t>
  </si>
  <si>
    <t>220929_AT</t>
  </si>
  <si>
    <t>GALNT8</t>
  </si>
  <si>
    <t>AC005833.1</t>
  </si>
  <si>
    <t>207658_S_AT</t>
  </si>
  <si>
    <t>FOXG1</t>
  </si>
  <si>
    <t>205530_AT</t>
  </si>
  <si>
    <t>ETFDH</t>
  </si>
  <si>
    <t>219214_S_AT</t>
  </si>
  <si>
    <t>NT5C</t>
  </si>
  <si>
    <t>206477_S_AT</t>
  </si>
  <si>
    <t>NOVA2</t>
  </si>
  <si>
    <t>220203_AT</t>
  </si>
  <si>
    <t>206418_AT</t>
  </si>
  <si>
    <t>NOX1</t>
  </si>
  <si>
    <t>202019_S_AT</t>
  </si>
  <si>
    <t>LANCL1</t>
  </si>
  <si>
    <t>211596_S_AT</t>
  </si>
  <si>
    <t>LRIG1</t>
  </si>
  <si>
    <t>217438_AT</t>
  </si>
  <si>
    <t>221515_S_AT</t>
  </si>
  <si>
    <t>LCMT1</t>
  </si>
  <si>
    <t>200028_S_AT</t>
  </si>
  <si>
    <t>STARD7</t>
  </si>
  <si>
    <t>215392_AT</t>
  </si>
  <si>
    <t>206230_AT</t>
  </si>
  <si>
    <t>LHX1</t>
  </si>
  <si>
    <t>205716_AT</t>
  </si>
  <si>
    <t>SLC25A40</t>
  </si>
  <si>
    <t>201172_X_AT</t>
  </si>
  <si>
    <t>ATP6V0E1</t>
  </si>
  <si>
    <t>204949_AT</t>
  </si>
  <si>
    <t>ICAM3</t>
  </si>
  <si>
    <t>207500_AT</t>
  </si>
  <si>
    <t>CASP5</t>
  </si>
  <si>
    <t>201978_S_AT</t>
  </si>
  <si>
    <t>DELE1</t>
  </si>
  <si>
    <t>204456_S_AT</t>
  </si>
  <si>
    <t>GAS1</t>
  </si>
  <si>
    <t>201365_AT</t>
  </si>
  <si>
    <t>OAZ2</t>
  </si>
  <si>
    <t>205206_AT</t>
  </si>
  <si>
    <t>ANOS1</t>
  </si>
  <si>
    <t>220317_AT</t>
  </si>
  <si>
    <t>LRAT</t>
  </si>
  <si>
    <t>201096_S_AT</t>
  </si>
  <si>
    <t>ARF4</t>
  </si>
  <si>
    <t>218237_S_AT</t>
  </si>
  <si>
    <t>SLC38A1</t>
  </si>
  <si>
    <t>208731_AT</t>
  </si>
  <si>
    <t>RAB2A</t>
  </si>
  <si>
    <t>218930_S_AT</t>
  </si>
  <si>
    <t>TMEM106B</t>
  </si>
  <si>
    <t>221827_AT</t>
  </si>
  <si>
    <t>RBCK1</t>
  </si>
  <si>
    <t>204172_AT</t>
  </si>
  <si>
    <t>CPOX</t>
  </si>
  <si>
    <t>207724_S_AT</t>
  </si>
  <si>
    <t>SPAST</t>
  </si>
  <si>
    <t>202025_X_AT</t>
  </si>
  <si>
    <t>ACAA1</t>
  </si>
  <si>
    <t>214117_S_AT</t>
  </si>
  <si>
    <t>221665_S_AT</t>
  </si>
  <si>
    <t>214385_S_AT</t>
  </si>
  <si>
    <t>MUC5AC</t>
  </si>
  <si>
    <t>212826_S_AT</t>
  </si>
  <si>
    <t>SLC25A6</t>
  </si>
  <si>
    <t>206508_AT</t>
  </si>
  <si>
    <t>CD70</t>
  </si>
  <si>
    <t>218572_AT</t>
  </si>
  <si>
    <t>CHMP4A</t>
  </si>
  <si>
    <t>AL096870.2</t>
  </si>
  <si>
    <t>214167_S_AT</t>
  </si>
  <si>
    <t>202890_AT</t>
  </si>
  <si>
    <t>MAP7</t>
  </si>
  <si>
    <t>215746_AT</t>
  </si>
  <si>
    <t>204555_S_AT</t>
  </si>
  <si>
    <t>PPP1R3D</t>
  </si>
  <si>
    <t>221614_S_AT</t>
  </si>
  <si>
    <t>RPH3AL</t>
  </si>
  <si>
    <t>210322_X_AT</t>
  </si>
  <si>
    <t>201665_X_AT</t>
  </si>
  <si>
    <t>206905_S_AT</t>
  </si>
  <si>
    <t>MATN1</t>
  </si>
  <si>
    <t>203452_AT</t>
  </si>
  <si>
    <t>214856_AT</t>
  </si>
  <si>
    <t>AC093110.1</t>
  </si>
  <si>
    <t>208388_AT</t>
  </si>
  <si>
    <t>NR2E3</t>
  </si>
  <si>
    <t>200676_S_AT</t>
  </si>
  <si>
    <t>UBE2L3</t>
  </si>
  <si>
    <t>221798_X_AT</t>
  </si>
  <si>
    <t>201799_S_AT</t>
  </si>
  <si>
    <t>206594_AT</t>
  </si>
  <si>
    <t>PASK</t>
  </si>
  <si>
    <t>217709_AT</t>
  </si>
  <si>
    <t>212469_AT</t>
  </si>
  <si>
    <t>NIPBL</t>
  </si>
  <si>
    <t>209928_S_AT</t>
  </si>
  <si>
    <t>MSC</t>
  </si>
  <si>
    <t>216522_AT</t>
  </si>
  <si>
    <t>OR2B6</t>
  </si>
  <si>
    <t>37831_AT</t>
  </si>
  <si>
    <t>SIPA1L3</t>
  </si>
  <si>
    <t>210930_S_AT</t>
  </si>
  <si>
    <t>ERBB2</t>
  </si>
  <si>
    <t>208948_S_AT</t>
  </si>
  <si>
    <t>STAU1</t>
  </si>
  <si>
    <t>220875_AT</t>
  </si>
  <si>
    <t>65086_AT</t>
  </si>
  <si>
    <t>220109_AT</t>
  </si>
  <si>
    <t>TF</t>
  </si>
  <si>
    <t>209837_AT</t>
  </si>
  <si>
    <t>AP4M1</t>
  </si>
  <si>
    <t>207241_AT</t>
  </si>
  <si>
    <t>LINC01587</t>
  </si>
  <si>
    <t>A_24_P296772</t>
  </si>
  <si>
    <t>A_23_P122393</t>
  </si>
  <si>
    <t>A_23_P370408</t>
  </si>
  <si>
    <t>A_24_P135489</t>
  </si>
  <si>
    <t>A_23_P127367</t>
  </si>
  <si>
    <t>A_24_P82074</t>
  </si>
  <si>
    <t>A_24_P145019</t>
  </si>
  <si>
    <t>A_32_P737256</t>
  </si>
  <si>
    <t>A_23_P56328</t>
  </si>
  <si>
    <t>A_24_P164505</t>
  </si>
  <si>
    <t>A_32_P21459</t>
  </si>
  <si>
    <t>A_32_P152204</t>
  </si>
  <si>
    <t>A_23_P59130</t>
  </si>
  <si>
    <t>A_23_P147326</t>
  </si>
  <si>
    <t>A_32_P222474</t>
  </si>
  <si>
    <t>A_23_P404481</t>
  </si>
  <si>
    <t>A_32_P183656</t>
  </si>
  <si>
    <t>A_23_P321846</t>
  </si>
  <si>
    <t>A_23_P151610</t>
  </si>
  <si>
    <t>A_24_P69538</t>
  </si>
  <si>
    <t>A_24_P237566</t>
  </si>
  <si>
    <t>A_32_P220798</t>
  </si>
  <si>
    <t>A_32_P3113</t>
  </si>
  <si>
    <t>A_23_P89665</t>
  </si>
  <si>
    <t>A_23_P13359</t>
  </si>
  <si>
    <t>A_23_P385673</t>
  </si>
  <si>
    <t>A_32_P137819</t>
  </si>
  <si>
    <t>A_23_P329361</t>
  </si>
  <si>
    <t>A_23_P130865</t>
  </si>
  <si>
    <t>A_23_P253350</t>
  </si>
  <si>
    <t>A_24_P476913</t>
  </si>
  <si>
    <t>A_24_P612921</t>
  </si>
  <si>
    <t>A_23_P126416</t>
  </si>
  <si>
    <t>A_23_P210109</t>
  </si>
  <si>
    <t>A_24_P299034</t>
  </si>
  <si>
    <t>A_23_P58419</t>
  </si>
  <si>
    <t>A_24_P93828</t>
  </si>
  <si>
    <t>A_24_P108262</t>
  </si>
  <si>
    <t>A_23_P97064</t>
  </si>
  <si>
    <t>A_24_P184305</t>
  </si>
  <si>
    <t>A_23_P3632</t>
  </si>
  <si>
    <t>A_32_P84858</t>
  </si>
  <si>
    <t>A_23_P377291</t>
  </si>
  <si>
    <t>A_23_P10091</t>
  </si>
  <si>
    <t>A_23_P398044</t>
  </si>
  <si>
    <t>A_23_P25698</t>
  </si>
  <si>
    <t>A_32_P109666</t>
  </si>
  <si>
    <t>A_23_P25974</t>
  </si>
  <si>
    <t>A_23_P22614</t>
  </si>
  <si>
    <t>A_23_P64214</t>
  </si>
  <si>
    <t>A_32_P98098</t>
  </si>
  <si>
    <t>A_24_P68991</t>
  </si>
  <si>
    <t>A_23_P36203</t>
  </si>
  <si>
    <t>A_32_P193952</t>
  </si>
  <si>
    <t>A_32_P188388</t>
  </si>
  <si>
    <t>A_24_P314585</t>
  </si>
  <si>
    <t>A_32_P110872</t>
  </si>
  <si>
    <t>A_23_P48803</t>
  </si>
  <si>
    <t>A_24_P917044</t>
  </si>
  <si>
    <t>A_23_P113972</t>
  </si>
  <si>
    <t>A_32_P20492</t>
  </si>
  <si>
    <t>A_23_P216712</t>
  </si>
  <si>
    <t>A_24_P373152</t>
  </si>
  <si>
    <t>A_24_P332161</t>
  </si>
  <si>
    <t>A_24_P677471</t>
  </si>
  <si>
    <t>A_24_P640341</t>
  </si>
  <si>
    <t>A_23_P301414</t>
  </si>
  <si>
    <t>A_24_P914981</t>
  </si>
  <si>
    <t>A_32_P233379</t>
  </si>
  <si>
    <t>A_23_P311732</t>
  </si>
  <si>
    <t>A_23_P83328</t>
  </si>
  <si>
    <t>A_24_P26554</t>
  </si>
  <si>
    <t>A_23_P153562</t>
  </si>
  <si>
    <t>A_23_P92073</t>
  </si>
  <si>
    <t>A_23_P84587</t>
  </si>
  <si>
    <t>A_24_P379512</t>
  </si>
  <si>
    <t>A_23_P302550</t>
  </si>
  <si>
    <t>A_23_P361744</t>
  </si>
  <si>
    <t>A_23_P148439</t>
  </si>
  <si>
    <t>A_24_P229164</t>
  </si>
  <si>
    <t>A_24_P943301</t>
  </si>
  <si>
    <t>A_23_P253345</t>
  </si>
  <si>
    <t>A_24_P57889</t>
  </si>
  <si>
    <t>A_24_P236680</t>
  </si>
  <si>
    <t>A_24_P113144</t>
  </si>
  <si>
    <t>A_23_P31046</t>
  </si>
  <si>
    <t>A_32_P4038</t>
  </si>
  <si>
    <t>A_23_P131502</t>
  </si>
  <si>
    <t>A_23_P35354</t>
  </si>
  <si>
    <t>A_24_P564761</t>
  </si>
  <si>
    <t>A_32_P50123</t>
  </si>
  <si>
    <t>A_32_P80231</t>
  </si>
  <si>
    <t>A_23_P156198</t>
  </si>
  <si>
    <t>A_23_P321466</t>
  </si>
  <si>
    <t>A_23_P371011</t>
  </si>
  <si>
    <t>A_23_P104804</t>
  </si>
  <si>
    <t>A_24_P933580</t>
  </si>
  <si>
    <t>A_24_P288685</t>
  </si>
  <si>
    <t>A_23_P169319</t>
  </si>
  <si>
    <t>A_23_P416468</t>
  </si>
  <si>
    <t>A_23_P61778</t>
  </si>
  <si>
    <t>A_23_P89931</t>
  </si>
  <si>
    <t>A_23_P39898</t>
  </si>
  <si>
    <t>A_24_P366390</t>
  </si>
  <si>
    <t>A_24_P127292</t>
  </si>
  <si>
    <t>A_23_P59654</t>
  </si>
  <si>
    <t>A_32_P105273</t>
  </si>
  <si>
    <t>A_32_P79178</t>
  </si>
  <si>
    <t>A_23_P2258</t>
  </si>
  <si>
    <t>A_23_P42514</t>
  </si>
  <si>
    <t>A_23_P370666</t>
  </si>
  <si>
    <t>A_24_P414719</t>
  </si>
  <si>
    <t>A_24_P410516</t>
  </si>
  <si>
    <t>A_24_P178503</t>
  </si>
  <si>
    <t>A_32_P72466</t>
  </si>
  <si>
    <t>A_23_P170908</t>
  </si>
  <si>
    <t>A_24_P920102</t>
  </si>
  <si>
    <t>A_24_P77826</t>
  </si>
  <si>
    <t>A_32_P167631</t>
  </si>
  <si>
    <t>A_23_P324989</t>
  </si>
  <si>
    <t>A_23_P150267</t>
  </si>
  <si>
    <t>A_23_P435018</t>
  </si>
  <si>
    <t>A_24_P12865</t>
  </si>
  <si>
    <t>A_23_P141342</t>
  </si>
  <si>
    <t>A_24_P121891</t>
  </si>
  <si>
    <t>A_32_P68659</t>
  </si>
  <si>
    <t>A_23_P79094</t>
  </si>
  <si>
    <t>A_23_P46740</t>
  </si>
  <si>
    <t>A_32_P71183</t>
  </si>
  <si>
    <t>A_24_P400528</t>
  </si>
  <si>
    <t>A_24_P661612</t>
  </si>
  <si>
    <t>A_24_P351283</t>
  </si>
  <si>
    <t>A_23_P9209</t>
  </si>
  <si>
    <t>A_23_P39237</t>
  </si>
  <si>
    <t>A_24_P392833</t>
  </si>
  <si>
    <t>A_24_P944054</t>
  </si>
  <si>
    <t>A_23_P54809</t>
  </si>
  <si>
    <t>A_24_P289795</t>
  </si>
  <si>
    <t>A_24_P397928</t>
  </si>
  <si>
    <t>A_32_P71768</t>
  </si>
  <si>
    <t>A_23_P58815</t>
  </si>
  <si>
    <t>A_32_P150391</t>
  </si>
  <si>
    <t>A_24_P226278</t>
  </si>
  <si>
    <t>A_32_P78816</t>
  </si>
  <si>
    <t>A_23_P121596</t>
  </si>
  <si>
    <t>A_32_P22654</t>
  </si>
  <si>
    <t>A_32_P42054</t>
  </si>
  <si>
    <t>A_23_P60387</t>
  </si>
  <si>
    <t>A_24_P268676</t>
  </si>
  <si>
    <t>A_23_P319583</t>
  </si>
  <si>
    <t>A_24_P936767</t>
  </si>
  <si>
    <t>A_24_P417189</t>
  </si>
  <si>
    <t>A_24_P205195</t>
  </si>
  <si>
    <t>A_23_P338134</t>
  </si>
  <si>
    <t>A_23_P302320</t>
  </si>
  <si>
    <t>A_23_P392383</t>
  </si>
  <si>
    <t>A_32_P48615</t>
  </si>
  <si>
    <t>A_24_P39639</t>
  </si>
  <si>
    <t>A_32_P69616</t>
  </si>
  <si>
    <t>A_32_P6646</t>
  </si>
  <si>
    <t>A_23_P135769</t>
  </si>
  <si>
    <t>A_23_P387630</t>
  </si>
  <si>
    <t>A_23_P65401</t>
  </si>
  <si>
    <t>A_23_P11309</t>
  </si>
  <si>
    <t>A_23_P374695</t>
  </si>
  <si>
    <t>A_32_P50223</t>
  </si>
  <si>
    <t>A_23_P20532</t>
  </si>
  <si>
    <t>A_32_P114146</t>
  </si>
  <si>
    <t>A_32_P39991</t>
  </si>
  <si>
    <t>A_23_P256334</t>
  </si>
  <si>
    <t>A_32_P6442</t>
  </si>
  <si>
    <t>A_23_P147331</t>
  </si>
  <si>
    <t>A_23_P206677</t>
  </si>
  <si>
    <t>A_23_P429998</t>
  </si>
  <si>
    <t>A_24_P914711</t>
  </si>
  <si>
    <t>A_23_P75973</t>
  </si>
  <si>
    <t>A_23_P358195</t>
  </si>
  <si>
    <t>A_23_P65388</t>
  </si>
  <si>
    <t>A_32_P17163</t>
  </si>
  <si>
    <t>A_32_P234294</t>
  </si>
  <si>
    <t>A_24_P123190</t>
  </si>
  <si>
    <t>A_32_P221569</t>
  </si>
  <si>
    <t>A_32_P99492</t>
  </si>
  <si>
    <t>A_32_P163443</t>
  </si>
  <si>
    <t>A_23_P411806</t>
  </si>
  <si>
    <t>A_23_P127322</t>
  </si>
  <si>
    <t>A_23_P59582</t>
  </si>
  <si>
    <t>A_32_P134772</t>
  </si>
  <si>
    <t>A_32_P202042</t>
  </si>
  <si>
    <t>A_24_P915734</t>
  </si>
  <si>
    <t>A_23_P118327</t>
  </si>
  <si>
    <t>A_23_P103328</t>
  </si>
  <si>
    <t>A_23_P9333</t>
  </si>
  <si>
    <t>A_24_P94034</t>
  </si>
  <si>
    <t>A_32_P184746</t>
  </si>
  <si>
    <t>A_24_P920664</t>
  </si>
  <si>
    <t>A_23_P360340</t>
  </si>
  <si>
    <t>A_32_P332551</t>
  </si>
  <si>
    <t>A_32_P134290</t>
  </si>
  <si>
    <t>A_23_P144357</t>
  </si>
  <si>
    <t>A_24_P65597</t>
  </si>
  <si>
    <t>A_24_P330263</t>
  </si>
  <si>
    <t>A_32_P139654</t>
  </si>
  <si>
    <t>A_23_P401106</t>
  </si>
  <si>
    <t>A_23_P373568</t>
  </si>
  <si>
    <t>A_23_P49638</t>
  </si>
  <si>
    <t>A_23_P102192</t>
  </si>
  <si>
    <t>A_24_P163845</t>
  </si>
  <si>
    <t>A_23_P2904</t>
  </si>
  <si>
    <t>A_24_P931030</t>
  </si>
  <si>
    <t>A_32_P105893</t>
  </si>
  <si>
    <t>A_24_P229151</t>
  </si>
  <si>
    <t>A_24_P170095</t>
  </si>
  <si>
    <t>A_24_P932648</t>
  </si>
  <si>
    <t>A_32_P209770</t>
  </si>
  <si>
    <t>A_23_P307310</t>
  </si>
  <si>
    <t>A_32_P43914</t>
  </si>
  <si>
    <t>A_23_P93613</t>
  </si>
  <si>
    <t>A_32_P160414</t>
  </si>
  <si>
    <t>A_23_P121586</t>
  </si>
  <si>
    <t>A_23_P214408</t>
  </si>
  <si>
    <t>A_24_P538250</t>
  </si>
  <si>
    <t>A_24_P205154</t>
  </si>
  <si>
    <t>A_23_P41734</t>
  </si>
  <si>
    <t>A_23_P392962</t>
  </si>
  <si>
    <t>A_23_P35546</t>
  </si>
  <si>
    <t>A_24_P563745</t>
  </si>
  <si>
    <t>A_24_P931211</t>
  </si>
  <si>
    <t>A_32_P172608</t>
  </si>
  <si>
    <t>A_24_P936671</t>
  </si>
  <si>
    <t>A_32_P59811</t>
  </si>
  <si>
    <t>A_23_P355439</t>
  </si>
  <si>
    <t>A_24_P921957</t>
  </si>
  <si>
    <t>A_23_P151679</t>
  </si>
  <si>
    <t>A_24_P205213</t>
  </si>
  <si>
    <t>A_24_P524588</t>
  </si>
  <si>
    <t>A_23_P143857</t>
  </si>
  <si>
    <t>A_24_P461001</t>
  </si>
  <si>
    <t>A_24_P942528</t>
  </si>
  <si>
    <t>A_23_P142403</t>
  </si>
  <si>
    <t>A_32_P26483</t>
  </si>
  <si>
    <t>A_24_P593036</t>
  </si>
  <si>
    <t>A_32_P923734</t>
  </si>
  <si>
    <t>A_24_P216654</t>
  </si>
  <si>
    <t>A_32_P196263</t>
  </si>
  <si>
    <t>A_24_P389348</t>
  </si>
  <si>
    <t>A_24_P36890</t>
  </si>
  <si>
    <t>A_23_P161837</t>
  </si>
  <si>
    <t>A_23_P328687</t>
  </si>
  <si>
    <t>A_23_P393598</t>
  </si>
  <si>
    <t>A_32_P125233</t>
  </si>
  <si>
    <t>A_24_P28657</t>
  </si>
  <si>
    <t>A_24_P848126</t>
  </si>
  <si>
    <t>A_23_P314250</t>
  </si>
  <si>
    <t>A_24_P186346</t>
  </si>
  <si>
    <t>A_24_P290333</t>
  </si>
  <si>
    <t>A_32_P219620</t>
  </si>
  <si>
    <t>A_23_P61590</t>
  </si>
  <si>
    <t>A_24_P85300</t>
  </si>
  <si>
    <t>A_24_P209204</t>
  </si>
  <si>
    <t>A_24_P652609</t>
  </si>
  <si>
    <t>A_23_P42335</t>
  </si>
  <si>
    <t>A_23_P131115</t>
  </si>
  <si>
    <t>A_32_P109214</t>
  </si>
  <si>
    <t>A_24_P2648</t>
  </si>
  <si>
    <t>A_24_P59607</t>
  </si>
  <si>
    <t>A_24_P165864</t>
  </si>
  <si>
    <t>A_24_P402779</t>
  </si>
  <si>
    <t>A_24_P331560</t>
  </si>
  <si>
    <t>A_23_P142310</t>
  </si>
  <si>
    <t>A_23_P215883</t>
  </si>
  <si>
    <t>A_24_P147252</t>
  </si>
  <si>
    <t>A_23_P355776</t>
  </si>
  <si>
    <t>A_24_P67946</t>
  </si>
  <si>
    <t>A_24_P71904</t>
  </si>
  <si>
    <t>A_23_P329321</t>
  </si>
  <si>
    <t>A_23_P74778</t>
  </si>
  <si>
    <t>A_23_P93217</t>
  </si>
  <si>
    <t>A_23_P257763</t>
  </si>
  <si>
    <t>A_24_P134850</t>
  </si>
  <si>
    <t>A_24_P924010</t>
  </si>
  <si>
    <t>A_32_P79041</t>
  </si>
  <si>
    <t>A_23_P77000</t>
  </si>
  <si>
    <t>A_23_P73058</t>
  </si>
  <si>
    <t>A_24_P912765</t>
  </si>
  <si>
    <t>A_23_P355517</t>
  </si>
  <si>
    <t>A_24_P935902</t>
  </si>
  <si>
    <t>A_23_P138352</t>
  </si>
  <si>
    <t>A_23_P339095</t>
  </si>
  <si>
    <t>A_23_P46369</t>
  </si>
  <si>
    <t>A_24_P366994</t>
  </si>
  <si>
    <t>A_23_P155335</t>
  </si>
  <si>
    <t>A_24_P923854</t>
  </si>
  <si>
    <t>A_23_P160297</t>
  </si>
  <si>
    <t>A_23_P49686</t>
  </si>
  <si>
    <t>A_23_P428738</t>
  </si>
  <si>
    <t>A_24_P103060</t>
  </si>
  <si>
    <t>A_32_P332320</t>
  </si>
  <si>
    <t>A_24_P356830</t>
  </si>
  <si>
    <t>A_32_P110942</t>
  </si>
  <si>
    <t>A_24_P933802</t>
  </si>
  <si>
    <t>A_23_P376727</t>
  </si>
  <si>
    <t>A_24_P157156</t>
  </si>
  <si>
    <t>A_32_P31832</t>
  </si>
  <si>
    <t>A_32_P30004</t>
  </si>
  <si>
    <t>A_23_P377499</t>
  </si>
  <si>
    <t>A_23_P107173</t>
  </si>
  <si>
    <t>A_32_P15874</t>
  </si>
  <si>
    <t>A_24_P51786</t>
  </si>
  <si>
    <t>A_24_P51127</t>
  </si>
  <si>
    <t>A_23_P3823</t>
  </si>
  <si>
    <t>A_23_P71928</t>
  </si>
  <si>
    <t>A_24_P68358</t>
  </si>
  <si>
    <t>A_23_P130509</t>
  </si>
  <si>
    <t>A_32_P865343</t>
  </si>
  <si>
    <t>A_24_P270829</t>
  </si>
  <si>
    <t>A_32_P125639</t>
  </si>
  <si>
    <t>A_23_P106412</t>
  </si>
  <si>
    <t>A_24_P8371</t>
  </si>
  <si>
    <t>A_32_P69465</t>
  </si>
  <si>
    <t>A_24_P9346</t>
  </si>
  <si>
    <t>A_23_P19657</t>
  </si>
  <si>
    <t>A_32_P149011</t>
  </si>
  <si>
    <t>A_24_P338603</t>
  </si>
  <si>
    <t>A_32_P224697</t>
  </si>
  <si>
    <t>A_23_P72651</t>
  </si>
  <si>
    <t>A_32_P140898</t>
  </si>
  <si>
    <t>A_23_P250701</t>
  </si>
  <si>
    <t>A_24_P335620</t>
  </si>
  <si>
    <t>A_24_P267619</t>
  </si>
  <si>
    <t>A_23_P384816</t>
  </si>
  <si>
    <t>A_32_P860362</t>
  </si>
  <si>
    <t>A_24_P935125</t>
  </si>
  <si>
    <t>A_24_P475556</t>
  </si>
  <si>
    <t>A_32_P1223</t>
  </si>
  <si>
    <t>A_32_P8234</t>
  </si>
  <si>
    <t>A_24_P164718</t>
  </si>
  <si>
    <t>A_24_P229426</t>
  </si>
  <si>
    <t>A_24_P823011</t>
  </si>
  <si>
    <t>A_23_P31188</t>
  </si>
  <si>
    <t>A_23_P39931</t>
  </si>
  <si>
    <t>A_24_P32692</t>
  </si>
  <si>
    <t>A_24_P659202</t>
  </si>
  <si>
    <t>A_23_P256821</t>
  </si>
  <si>
    <t>A_32_P84132</t>
  </si>
  <si>
    <t>A_23_P146237</t>
  </si>
  <si>
    <t>A_23_P95417</t>
  </si>
  <si>
    <t>A_24_P41079</t>
  </si>
  <si>
    <t>A_24_P916182</t>
  </si>
  <si>
    <t>A_32_P195515</t>
  </si>
  <si>
    <t>A_23_P203095</t>
  </si>
  <si>
    <t>A_32_P143596</t>
  </si>
  <si>
    <t>A_23_P254997</t>
  </si>
  <si>
    <t>A_23_P382065</t>
  </si>
  <si>
    <t>A_24_P204290</t>
  </si>
  <si>
    <t>A_32_P194246</t>
  </si>
  <si>
    <t>A_23_P59441</t>
  </si>
  <si>
    <t>A_23_P324813</t>
  </si>
  <si>
    <t>A_32_P4262</t>
  </si>
  <si>
    <t>A_24_P252718</t>
  </si>
  <si>
    <t>A_32_P145010</t>
  </si>
  <si>
    <t>A_23_P54041</t>
  </si>
  <si>
    <t>A_24_P263384</t>
  </si>
  <si>
    <t>A_32_P225625</t>
  </si>
  <si>
    <t>A_23_P218476</t>
  </si>
  <si>
    <t>A_24_P230173</t>
  </si>
  <si>
    <t>A_24_P12136</t>
  </si>
  <si>
    <t>A_24_P215653</t>
  </si>
  <si>
    <t>A_23_P252432</t>
  </si>
  <si>
    <t>A_24_P108351</t>
  </si>
  <si>
    <t>A_23_P252541</t>
  </si>
  <si>
    <t>A_24_P145629</t>
  </si>
  <si>
    <t>A_23_P53390</t>
  </si>
  <si>
    <t>A_24_P187119</t>
  </si>
  <si>
    <t>A_24_P288848</t>
  </si>
  <si>
    <t>A_24_P608007</t>
  </si>
  <si>
    <t>A_23_P32052</t>
  </si>
  <si>
    <t>A_24_P272160</t>
  </si>
  <si>
    <t>A_32_P217750</t>
  </si>
  <si>
    <t>A_32_P191074</t>
  </si>
  <si>
    <t>A_23_P368691</t>
  </si>
  <si>
    <t>A_24_P107674</t>
  </si>
  <si>
    <t>A_23_P207881</t>
  </si>
  <si>
    <t>A_24_P453901</t>
  </si>
  <si>
    <t>A_23_P90311</t>
  </si>
  <si>
    <t>A_24_P324783</t>
  </si>
  <si>
    <t>A_23_P60458</t>
  </si>
  <si>
    <t>A_24_P911927</t>
  </si>
  <si>
    <t>A_23_P337923</t>
  </si>
  <si>
    <t>A_23_P116195</t>
  </si>
  <si>
    <t>A_32_P183495</t>
  </si>
  <si>
    <t>A_32_P89551</t>
  </si>
  <si>
    <t>A_32_P153833</t>
  </si>
  <si>
    <t>A_24_P863775</t>
  </si>
  <si>
    <t>A_32_P213917</t>
  </si>
  <si>
    <t>A_24_P97129</t>
  </si>
  <si>
    <t>A_23_P419503</t>
  </si>
  <si>
    <t>A_23_P421664</t>
  </si>
  <si>
    <t>A_23_P214681</t>
  </si>
  <si>
    <t>A_23_P49490</t>
  </si>
  <si>
    <t>A_32_P149389</t>
  </si>
  <si>
    <t>A_24_P42373</t>
  </si>
  <si>
    <t>A_23_P42282</t>
  </si>
  <si>
    <t>A_23_P145889</t>
  </si>
  <si>
    <t>A_24_P88696</t>
  </si>
  <si>
    <t>A_24_P40358</t>
  </si>
  <si>
    <t>A_23_P344125</t>
  </si>
  <si>
    <t>A_24_P767972</t>
  </si>
  <si>
    <t>A_24_P615822</t>
  </si>
  <si>
    <t>A_23_P383325</t>
  </si>
  <si>
    <t>A_24_P929424</t>
  </si>
  <si>
    <t>A_23_P162782</t>
  </si>
  <si>
    <t>A_32_P506908</t>
  </si>
  <si>
    <t>A_24_P366859</t>
  </si>
  <si>
    <t>A_23_P95231</t>
  </si>
  <si>
    <t>A_24_P242319</t>
  </si>
  <si>
    <t>A_23_P135219</t>
  </si>
  <si>
    <t>A_23_P359457</t>
  </si>
  <si>
    <t>A_23_P13493</t>
  </si>
  <si>
    <t>A_24_P358084</t>
  </si>
  <si>
    <t>A_24_P391230</t>
  </si>
  <si>
    <t>A_23_P201508</t>
  </si>
  <si>
    <t>A_24_P15391</t>
  </si>
  <si>
    <t>A_24_P199774</t>
  </si>
  <si>
    <t>A_24_P721841</t>
  </si>
  <si>
    <t>A_23_P128956</t>
  </si>
  <si>
    <t>A_24_P207479</t>
  </si>
  <si>
    <t>A_23_P94133</t>
  </si>
  <si>
    <t>A_23_P163338</t>
  </si>
  <si>
    <t>A_24_P324405</t>
  </si>
  <si>
    <t>A_32_P123701</t>
  </si>
  <si>
    <t>A_24_P185029</t>
  </si>
  <si>
    <t>A_23_P57277</t>
  </si>
  <si>
    <t>A_23_P69242</t>
  </si>
  <si>
    <t>A_32_P83915</t>
  </si>
  <si>
    <t>A_23_P129916</t>
  </si>
  <si>
    <t>A_24_P548811</t>
  </si>
  <si>
    <t>A_32_P212654</t>
  </si>
  <si>
    <t>A_23_P402787</t>
  </si>
  <si>
    <t>A_23_P12849</t>
  </si>
  <si>
    <t>A_24_P123833</t>
  </si>
  <si>
    <t>A_23_P129258</t>
  </si>
  <si>
    <t>A_23_P152181</t>
  </si>
  <si>
    <t>A_23_P155425</t>
  </si>
  <si>
    <t>A_24_P920418</t>
  </si>
  <si>
    <t>A_32_P89269</t>
  </si>
  <si>
    <t>A_24_P769359</t>
  </si>
  <si>
    <t>A_32_P2807</t>
  </si>
  <si>
    <t>A_32_P215170</t>
  </si>
  <si>
    <t>A_23_P427217</t>
  </si>
  <si>
    <t>A_23_P394014</t>
  </si>
  <si>
    <t>A_32_P132563</t>
  </si>
  <si>
    <t>A_23_P127663</t>
  </si>
  <si>
    <t>A_23_P110686</t>
  </si>
  <si>
    <t>A_24_P687326</t>
  </si>
  <si>
    <t>A_23_P119732</t>
  </si>
  <si>
    <t>A_32_P145599</t>
  </si>
  <si>
    <t>A_32_P192293</t>
  </si>
  <si>
    <t>A_32_P76842</t>
  </si>
  <si>
    <t>A_24_P38815</t>
  </si>
  <si>
    <t>A_32_P385587</t>
  </si>
  <si>
    <t>A_24_P224469</t>
  </si>
  <si>
    <t>A_23_P34424</t>
  </si>
  <si>
    <t>A_23_P45913</t>
  </si>
  <si>
    <t>A_24_P147111</t>
  </si>
  <si>
    <t>A_23_P365149</t>
  </si>
  <si>
    <t>A_23_P66219</t>
  </si>
  <si>
    <t>A_24_P645900</t>
  </si>
  <si>
    <t>A_32_P74579</t>
  </si>
  <si>
    <t>A_32_P10831</t>
  </si>
  <si>
    <t>A_32_P89646</t>
  </si>
  <si>
    <t>A_23_P388124</t>
  </si>
  <si>
    <t>A_24_P520551</t>
  </si>
  <si>
    <t>A_24_P40775</t>
  </si>
  <si>
    <t>A_23_P90510</t>
  </si>
  <si>
    <t>A_24_P401830</t>
  </si>
  <si>
    <t>A_32_P129752</t>
  </si>
  <si>
    <t>A_23_P1117</t>
  </si>
  <si>
    <t>A_32_P147078</t>
  </si>
  <si>
    <t>A_23_P49376</t>
  </si>
  <si>
    <t>A_24_P289709</t>
  </si>
  <si>
    <t>A_32_P229104</t>
  </si>
  <si>
    <t>A_24_P366749</t>
  </si>
  <si>
    <t>A_32_P103131</t>
  </si>
  <si>
    <t>A_32_P213521</t>
  </si>
  <si>
    <t>A_23_P135239</t>
  </si>
  <si>
    <t>A_24_P76898</t>
  </si>
  <si>
    <t>A_23_P125253</t>
  </si>
  <si>
    <t>A_32_P62887</t>
  </si>
  <si>
    <t>A_24_P576586</t>
  </si>
  <si>
    <t>A_24_P655735</t>
  </si>
  <si>
    <t>A_24_P931306</t>
  </si>
  <si>
    <t>A_23_P25888</t>
  </si>
  <si>
    <t>A_24_P376287</t>
  </si>
  <si>
    <t>A_23_P254768</t>
  </si>
  <si>
    <t>A_24_P82880</t>
  </si>
  <si>
    <t>A_24_P74559</t>
  </si>
  <si>
    <t>A_24_P367900</t>
  </si>
  <si>
    <t>A_23_P30805</t>
  </si>
  <si>
    <t>A_24_P290354</t>
  </si>
  <si>
    <t>A_32_P5251</t>
  </si>
  <si>
    <t>A_23_P213166</t>
  </si>
  <si>
    <t>A_23_P14389</t>
  </si>
  <si>
    <t>A_23_P372860</t>
  </si>
  <si>
    <t>A_24_P162226</t>
  </si>
  <si>
    <t>A_32_P19917</t>
  </si>
  <si>
    <t>A_24_P929137</t>
  </si>
  <si>
    <t>A_32_P231086</t>
  </si>
  <si>
    <t>A_23_P121506</t>
  </si>
  <si>
    <t>A_23_P382043</t>
  </si>
  <si>
    <t>A_24_P357936</t>
  </si>
  <si>
    <t>A_23_P13465</t>
  </si>
  <si>
    <t>A_32_P77831</t>
  </si>
  <si>
    <t>A_32_P111362</t>
  </si>
  <si>
    <t>A_32_P107282</t>
  </si>
  <si>
    <t>A_23_P305210</t>
  </si>
  <si>
    <t>A_32_P69653</t>
  </si>
  <si>
    <t>A_24_P237559</t>
  </si>
  <si>
    <t>A_23_P15348</t>
  </si>
  <si>
    <t>A_32_P171488</t>
  </si>
  <si>
    <t>A_23_P169007</t>
  </si>
  <si>
    <t>A_24_P945000</t>
  </si>
  <si>
    <t>A_32_P94866</t>
  </si>
  <si>
    <t>A_32_P19135</t>
  </si>
  <si>
    <t>A_23_P301962</t>
  </si>
  <si>
    <t>A_23_P27781</t>
  </si>
  <si>
    <t>A_23_P326739</t>
  </si>
  <si>
    <t>A_23_P140373</t>
  </si>
  <si>
    <t>A_24_P923984</t>
  </si>
  <si>
    <t>A_23_P120606</t>
  </si>
  <si>
    <t>A_23_P16283</t>
  </si>
  <si>
    <t>A_23_P49327</t>
  </si>
  <si>
    <t>A_23_P215751</t>
  </si>
  <si>
    <t>A_24_P801264</t>
  </si>
  <si>
    <t>A_24_P788878</t>
  </si>
  <si>
    <t>A_24_P36457</t>
  </si>
  <si>
    <t>A_32_P450879</t>
  </si>
  <si>
    <t>A_32_P156531</t>
  </si>
  <si>
    <t>A_24_P917650</t>
  </si>
  <si>
    <t>A_24_P302685</t>
  </si>
  <si>
    <t>A_23_P250554</t>
  </si>
  <si>
    <t>A_24_P372932</t>
  </si>
  <si>
    <t>A_23_P96955</t>
  </si>
  <si>
    <t>A_23_P57836</t>
  </si>
  <si>
    <t>A_23_P364890</t>
  </si>
  <si>
    <t>A_24_P607195</t>
  </si>
  <si>
    <t>A_23_P154297</t>
  </si>
  <si>
    <t>A_24_P289648</t>
  </si>
  <si>
    <t>A_23_P132889</t>
  </si>
  <si>
    <t>A_24_P937506</t>
  </si>
  <si>
    <t>A_23_P87379</t>
  </si>
  <si>
    <t>A_24_P120934</t>
  </si>
  <si>
    <t>A_24_P610961</t>
  </si>
  <si>
    <t>A_32_P201564</t>
  </si>
  <si>
    <t>A_23_P24688</t>
  </si>
  <si>
    <t>A_23_P73677</t>
  </si>
  <si>
    <t>A_32_P179572</t>
  </si>
  <si>
    <t>A_24_P349648</t>
  </si>
  <si>
    <t>A_23_P11051</t>
  </si>
  <si>
    <t>A_32_P139113</t>
  </si>
  <si>
    <t>A_24_P917211</t>
  </si>
  <si>
    <t>A_24_P84752</t>
  </si>
  <si>
    <t>A_24_P163113</t>
  </si>
  <si>
    <t>A_24_P941572</t>
  </si>
  <si>
    <t>A_23_P4662</t>
  </si>
  <si>
    <t>A_32_P136477</t>
  </si>
  <si>
    <t>A_24_P932328</t>
  </si>
  <si>
    <t>A_24_P214598</t>
  </si>
  <si>
    <t>A_24_P196318</t>
  </si>
  <si>
    <t>A_23_P165788</t>
  </si>
  <si>
    <t>A_24_P323795</t>
  </si>
  <si>
    <t>A_23_P47208</t>
  </si>
  <si>
    <t>A_23_P18871</t>
  </si>
  <si>
    <t>A_23_P22352</t>
  </si>
  <si>
    <t>A_24_P280113</t>
  </si>
  <si>
    <t>A_24_P214841</t>
  </si>
  <si>
    <t>A_32_P183519</t>
  </si>
  <si>
    <t>A_32_P120211</t>
  </si>
  <si>
    <t>A_32_P149158</t>
  </si>
  <si>
    <t>A_24_P59111</t>
  </si>
  <si>
    <t>A_23_P317098</t>
  </si>
  <si>
    <t>A_23_P32279</t>
  </si>
  <si>
    <t>A_23_P61826</t>
  </si>
  <si>
    <t>A_32_P886589</t>
  </si>
  <si>
    <t>A_23_P414958</t>
  </si>
  <si>
    <t>A_32_P126976</t>
  </si>
  <si>
    <t>A_24_P325264</t>
  </si>
  <si>
    <t>A_23_P323836</t>
  </si>
  <si>
    <t>A_23_P213527</t>
  </si>
  <si>
    <t>A_23_P19624</t>
  </si>
  <si>
    <t>A_23_P30024</t>
  </si>
  <si>
    <t>A_23_P213014</t>
  </si>
  <si>
    <t>A_23_P77562</t>
  </si>
  <si>
    <t>A_23_P79681</t>
  </si>
  <si>
    <t>A_32_P146450</t>
  </si>
  <si>
    <t>A_23_P113111</t>
  </si>
  <si>
    <t>A_32_P155645</t>
  </si>
  <si>
    <t>A_32_P215691</t>
  </si>
  <si>
    <t>A_23_P17811</t>
  </si>
  <si>
    <t>A_23_P9823</t>
  </si>
  <si>
    <t>A_24_P913146</t>
  </si>
  <si>
    <t>A_23_P250164</t>
  </si>
  <si>
    <t>A_23_P168584</t>
  </si>
  <si>
    <t>A_32_P116989</t>
  </si>
  <si>
    <t>A_24_P102315</t>
  </si>
  <si>
    <t>A_23_P411761</t>
  </si>
  <si>
    <t>A_23_P250951</t>
  </si>
  <si>
    <t>A_24_P119567</t>
  </si>
  <si>
    <t>A_24_P151582</t>
  </si>
  <si>
    <t>A_24_P170327</t>
  </si>
  <si>
    <t>A_24_P311856</t>
  </si>
  <si>
    <t>A_24_P177795</t>
  </si>
  <si>
    <t>A_32_P213881</t>
  </si>
  <si>
    <t>A_23_P304279</t>
  </si>
  <si>
    <t>A_24_P305960</t>
  </si>
  <si>
    <t>A_24_P525877</t>
  </si>
  <si>
    <t>A_23_P353905</t>
  </si>
  <si>
    <t>A_23_P254816</t>
  </si>
  <si>
    <t>A_32_P128857</t>
  </si>
  <si>
    <t>A_23_P38262</t>
  </si>
  <si>
    <t>A_24_P367397</t>
  </si>
  <si>
    <t>A_23_P4545</t>
  </si>
  <si>
    <t>A_23_P74012</t>
  </si>
  <si>
    <t>A_23_P210869</t>
  </si>
  <si>
    <t>A_32_P232413</t>
  </si>
  <si>
    <t>A_23_P502035</t>
  </si>
  <si>
    <t>A_24_P922921</t>
  </si>
  <si>
    <t>A_24_P38081</t>
  </si>
  <si>
    <t>A_24_P367843</t>
  </si>
  <si>
    <t>A_23_P255952</t>
  </si>
  <si>
    <t>A_24_P166473</t>
  </si>
  <si>
    <t>A_24_P110914</t>
  </si>
  <si>
    <t>A_23_P211056</t>
  </si>
  <si>
    <t>A_32_P120484</t>
  </si>
  <si>
    <t>A_24_P8267</t>
  </si>
  <si>
    <t>A_23_P47410</t>
  </si>
  <si>
    <t>A_23_P131747</t>
  </si>
  <si>
    <t>A_32_P215789</t>
  </si>
  <si>
    <t>A_24_P560519</t>
  </si>
  <si>
    <t>A_23_P168669</t>
  </si>
  <si>
    <t>A_23_P339225</t>
  </si>
  <si>
    <t>A_24_P665185</t>
  </si>
  <si>
    <t>A_23_P15055</t>
  </si>
  <si>
    <t>A_24_P34168</t>
  </si>
  <si>
    <t>A_24_P333541</t>
  </si>
  <si>
    <t>A_23_P153905</t>
  </si>
  <si>
    <t>A_23_P368996</t>
  </si>
  <si>
    <t>A_32_P187504</t>
  </si>
  <si>
    <t>A_23_P358009</t>
  </si>
  <si>
    <t>A_32_P61936</t>
  </si>
  <si>
    <t>A_24_P274072</t>
  </si>
  <si>
    <t>A_24_P392480</t>
  </si>
  <si>
    <t>A_24_P609382</t>
  </si>
  <si>
    <t>A_24_P409985</t>
  </si>
  <si>
    <t>A_23_P212500</t>
  </si>
  <si>
    <t>A_32_P2342</t>
  </si>
  <si>
    <t>A_23_P344037</t>
  </si>
  <si>
    <t>A_32_P111266</t>
  </si>
  <si>
    <t>A_24_P798431</t>
  </si>
  <si>
    <t>A_24_P926125</t>
  </si>
  <si>
    <t>A_32_P110372</t>
  </si>
  <si>
    <t>A_23_P157879</t>
  </si>
  <si>
    <t>A_32_P93668</t>
  </si>
  <si>
    <t>A_23_P357811</t>
  </si>
  <si>
    <t>A_24_P277855</t>
  </si>
  <si>
    <t>A_24_P222237</t>
  </si>
  <si>
    <t>A_32_P87972</t>
  </si>
  <si>
    <t>A_32_P178513</t>
  </si>
  <si>
    <t>A_24_P18630</t>
  </si>
  <si>
    <t>A_23_P300301</t>
  </si>
  <si>
    <t>A_23_P398294</t>
  </si>
  <si>
    <t>A_23_P201551</t>
  </si>
  <si>
    <t>A_32_P124978</t>
  </si>
  <si>
    <t>A_23_P20660</t>
  </si>
  <si>
    <t>A_23_P101084</t>
  </si>
  <si>
    <t>A_24_P166094</t>
  </si>
  <si>
    <t>A_32_P51313</t>
  </si>
  <si>
    <t>A_24_P371303</t>
  </si>
  <si>
    <t>A_23_P401568</t>
  </si>
  <si>
    <t>A_23_P93105</t>
  </si>
  <si>
    <t>A_23_P147605</t>
  </si>
  <si>
    <t>A_24_P239176</t>
  </si>
  <si>
    <t>A_23_P97394</t>
  </si>
  <si>
    <t>A_32_P63166</t>
  </si>
  <si>
    <t>A_32_P221000</t>
  </si>
  <si>
    <t>A_23_P35427</t>
  </si>
  <si>
    <t>A_24_P911906</t>
  </si>
  <si>
    <t>A_23_P168368</t>
  </si>
  <si>
    <t>A_32_P41065</t>
  </si>
  <si>
    <t>A_23_P213050</t>
  </si>
  <si>
    <t>A_23_P214080</t>
  </si>
  <si>
    <t>A_24_P380183</t>
  </si>
  <si>
    <t>A_32_P176675</t>
  </si>
  <si>
    <t>A_24_P56887</t>
  </si>
  <si>
    <t>A_24_P273694</t>
  </si>
  <si>
    <t>A_24_P459522</t>
  </si>
  <si>
    <t>A_24_P910030</t>
  </si>
  <si>
    <t>A_23_P90062</t>
  </si>
  <si>
    <t>A_24_P278167</t>
  </si>
  <si>
    <t>A_24_P916972</t>
  </si>
  <si>
    <t>A_32_P46495</t>
  </si>
  <si>
    <t>A_32_P49848</t>
  </si>
  <si>
    <t>A_23_P151649</t>
  </si>
  <si>
    <t>A_24_P920521</t>
  </si>
  <si>
    <t>A_24_P913900</t>
  </si>
  <si>
    <t>A_23_P356070</t>
  </si>
  <si>
    <t>A_23_P20876</t>
  </si>
  <si>
    <t>A_23_P108501</t>
  </si>
  <si>
    <t>A_24_P140788</t>
  </si>
  <si>
    <t>A_23_P356581</t>
  </si>
  <si>
    <t>A_23_P37994</t>
  </si>
  <si>
    <t>A_32_P54186</t>
  </si>
  <si>
    <t>A_23_P106042</t>
  </si>
  <si>
    <t>A_32_P148538</t>
  </si>
  <si>
    <t>A_24_P139943</t>
  </si>
  <si>
    <t>A_23_P104583</t>
  </si>
  <si>
    <t>A_24_P920298</t>
  </si>
  <si>
    <t>A_24_P376391</t>
  </si>
  <si>
    <t>A_23_P30098</t>
  </si>
  <si>
    <t>A_23_P325562</t>
  </si>
  <si>
    <t>A_24_P358305</t>
  </si>
  <si>
    <t>A_24_P416177</t>
  </si>
  <si>
    <t>A_23_P393425</t>
  </si>
  <si>
    <t>A_24_P586134</t>
  </si>
  <si>
    <t>A_23_P307563</t>
  </si>
  <si>
    <t>A_24_P252602</t>
  </si>
  <si>
    <t>A_23_P308924</t>
  </si>
  <si>
    <t>A_23_P210811</t>
  </si>
  <si>
    <t>A_23_P123228</t>
  </si>
  <si>
    <t>A_32_P206549</t>
  </si>
  <si>
    <t>A_24_P926554</t>
  </si>
  <si>
    <t>A_23_P59787</t>
  </si>
  <si>
    <t>A_24_P221960</t>
  </si>
  <si>
    <t>A_32_P208654</t>
  </si>
  <si>
    <t>A_32_P136063</t>
  </si>
  <si>
    <t>A_24_P305993</t>
  </si>
  <si>
    <t>A_24_P756014</t>
  </si>
  <si>
    <t>A_24_P917915</t>
  </si>
  <si>
    <t>A_24_P88721</t>
  </si>
  <si>
    <t>A_23_P77756</t>
  </si>
  <si>
    <t>A_23_P25868</t>
  </si>
  <si>
    <t>A_24_P82200</t>
  </si>
  <si>
    <t>A_24_P56894</t>
  </si>
  <si>
    <t>A_23_P116765</t>
  </si>
  <si>
    <t>A_24_P75856</t>
  </si>
  <si>
    <t>A_24_P69379</t>
  </si>
  <si>
    <t>A_24_P59799</t>
  </si>
  <si>
    <t>A_32_P8881</t>
  </si>
  <si>
    <t>A_24_P920090</t>
  </si>
  <si>
    <t>A_23_P41424</t>
  </si>
  <si>
    <t>A_24_P794275</t>
  </si>
  <si>
    <t>A_32_P220161</t>
  </si>
  <si>
    <t>A_24_P123011</t>
  </si>
  <si>
    <t>A_23_P12884</t>
  </si>
  <si>
    <t>A_24_P940411</t>
  </si>
  <si>
    <t>A_24_P116909</t>
  </si>
  <si>
    <t>A_23_P213141</t>
  </si>
  <si>
    <t>A_32_P108722</t>
  </si>
  <si>
    <t>A_24_P111342</t>
  </si>
  <si>
    <t>A_24_P322313</t>
  </si>
  <si>
    <t>A_23_P112634</t>
  </si>
  <si>
    <t>A_23_P211064</t>
  </si>
  <si>
    <t>A_23_P127840</t>
  </si>
  <si>
    <t>A_32_P174025</t>
  </si>
  <si>
    <t>A_24_P171873</t>
  </si>
  <si>
    <t>A_23_P66497</t>
  </si>
  <si>
    <t>A_24_P759747</t>
  </si>
  <si>
    <t>A_32_P178339</t>
  </si>
  <si>
    <t>A_23_P101308</t>
  </si>
  <si>
    <t>A_23_P57534</t>
  </si>
  <si>
    <t>A_24_P330303</t>
  </si>
  <si>
    <t>A_23_P67299</t>
  </si>
  <si>
    <t>A_24_P243633</t>
  </si>
  <si>
    <t>A_32_P147090</t>
  </si>
  <si>
    <t>A_32_P19019</t>
  </si>
  <si>
    <t>A_23_P380010</t>
  </si>
  <si>
    <t>A_23_P162982</t>
  </si>
  <si>
    <t>A_23_P252306</t>
  </si>
  <si>
    <t>A_32_P221452</t>
  </si>
  <si>
    <t>A_32_P102745</t>
  </si>
  <si>
    <t>A_24_P602168</t>
  </si>
  <si>
    <t>A_23_P65717</t>
  </si>
  <si>
    <t>A_24_P390928</t>
  </si>
  <si>
    <t>A_23_P358417</t>
  </si>
  <si>
    <t>A_23_P152655</t>
  </si>
  <si>
    <t>A_24_P174257</t>
  </si>
  <si>
    <t>A_23_P372834</t>
  </si>
  <si>
    <t>A_32_P23199</t>
  </si>
  <si>
    <t>A_23_P7503</t>
  </si>
  <si>
    <t>A_23_P135616</t>
  </si>
  <si>
    <t>A_23_P140111</t>
  </si>
  <si>
    <t>A_24_P307175</t>
  </si>
  <si>
    <t>A_32_P175301</t>
  </si>
  <si>
    <t>A_32_P180668</t>
  </si>
  <si>
    <t>A_23_P31550</t>
  </si>
  <si>
    <t>A_24_P19884</t>
  </si>
  <si>
    <t>A_23_P150362</t>
  </si>
  <si>
    <t>A_23_P162449</t>
  </si>
  <si>
    <t>A_23_P152906</t>
  </si>
  <si>
    <t>A_23_P342138</t>
  </si>
  <si>
    <t>A_24_P771880</t>
  </si>
  <si>
    <t>A_32_P227059</t>
  </si>
  <si>
    <t>A_23_P258194</t>
  </si>
  <si>
    <t>A_23_P156809</t>
  </si>
  <si>
    <t>A_24_P687</t>
  </si>
  <si>
    <t>A_24_P144487</t>
  </si>
  <si>
    <t>A_24_P924118</t>
  </si>
  <si>
    <t>A_24_P369172</t>
  </si>
  <si>
    <t>A_23_P59358</t>
  </si>
  <si>
    <t>A_23_P124335</t>
  </si>
  <si>
    <t>A_23_P212508</t>
  </si>
  <si>
    <t>A_23_P400884</t>
  </si>
  <si>
    <t>A_24_P241276</t>
  </si>
  <si>
    <t>A_24_P8116</t>
  </si>
  <si>
    <t>A_23_P156811</t>
  </si>
  <si>
    <t>A_24_P865</t>
  </si>
  <si>
    <t>A_24_P169013</t>
  </si>
  <si>
    <t>A_23_P71591</t>
  </si>
  <si>
    <t>A_24_P283341</t>
  </si>
  <si>
    <t>A_32_P223706</t>
  </si>
  <si>
    <t>A_32_P856141</t>
  </si>
  <si>
    <t>A_24_P119141</t>
  </si>
  <si>
    <t>A_23_P69339</t>
  </si>
  <si>
    <t>A_32_P216241</t>
  </si>
  <si>
    <t>A_24_P149704</t>
  </si>
  <si>
    <t>A_24_P50091</t>
  </si>
  <si>
    <t>A_32_P113114</t>
  </si>
  <si>
    <t>A_24_P929807</t>
  </si>
  <si>
    <t>A_23_P71091</t>
  </si>
  <si>
    <t>A_23_P33027</t>
  </si>
  <si>
    <t>A_24_P187443</t>
  </si>
  <si>
    <t>A_23_P12896</t>
  </si>
  <si>
    <t>A_24_P231162</t>
  </si>
  <si>
    <t>A_24_P240137</t>
  </si>
  <si>
    <t>A_23_P325339</t>
  </si>
  <si>
    <t>A_24_P263682</t>
  </si>
  <si>
    <t>A_32_P40596</t>
  </si>
  <si>
    <t>A_24_P903378</t>
  </si>
  <si>
    <t>A_23_P68121</t>
  </si>
  <si>
    <t>A_32_P518489</t>
  </si>
  <si>
    <t>A_24_P898583</t>
  </si>
  <si>
    <t>A_23_P54447</t>
  </si>
  <si>
    <t>A_32_P76992</t>
  </si>
  <si>
    <t>A_24_P230938</t>
  </si>
  <si>
    <t>A_23_P167313</t>
  </si>
  <si>
    <t>A_23_P68487</t>
  </si>
  <si>
    <t>A_24_P278273</t>
  </si>
  <si>
    <t>A_23_P70814</t>
  </si>
  <si>
    <t>A_23_P349343</t>
  </si>
  <si>
    <t>A_23_P212522</t>
  </si>
  <si>
    <t>A_23_P207620</t>
  </si>
  <si>
    <t>A_24_P532478</t>
  </si>
  <si>
    <t>A_24_P489976</t>
  </si>
  <si>
    <t>A_23_P160567</t>
  </si>
  <si>
    <t>A_23_P168388</t>
  </si>
  <si>
    <t>A_24_P132383</t>
  </si>
  <si>
    <t>A_23_P114774</t>
  </si>
  <si>
    <t>A_32_P26956</t>
  </si>
  <si>
    <t>A_24_P13682</t>
  </si>
  <si>
    <t>A_23_P80918</t>
  </si>
  <si>
    <t>A_23_P67228</t>
  </si>
  <si>
    <t>A_32_P137980</t>
  </si>
  <si>
    <t>A_23_P34597</t>
  </si>
  <si>
    <t>A_24_P364296</t>
  </si>
  <si>
    <t>A_24_P372625</t>
  </si>
  <si>
    <t>A_24_P357986</t>
  </si>
  <si>
    <t>A_32_P201279</t>
  </si>
  <si>
    <t>A_23_P301133</t>
  </si>
  <si>
    <t>A_23_P56356</t>
  </si>
  <si>
    <t>A_32_P121978</t>
  </si>
  <si>
    <t>A_24_P830696</t>
  </si>
  <si>
    <t>A_24_P274831</t>
  </si>
  <si>
    <t>A_23_P376096</t>
  </si>
  <si>
    <t>A_32_P191441</t>
  </si>
  <si>
    <t>A_23_P24507</t>
  </si>
  <si>
    <t>A_23_P421513</t>
  </si>
  <si>
    <t>A_23_P5586</t>
  </si>
  <si>
    <t>A_24_P144601</t>
  </si>
  <si>
    <t>A_24_P249824</t>
  </si>
  <si>
    <t>A_24_P283225</t>
  </si>
  <si>
    <t>A_32_P496952</t>
  </si>
  <si>
    <t>A_32_P6972</t>
  </si>
  <si>
    <t>A_23_P328237</t>
  </si>
  <si>
    <t>A_23_P366125</t>
  </si>
  <si>
    <t>A_23_P59807</t>
  </si>
  <si>
    <t>A_24_P13190</t>
  </si>
  <si>
    <t>A_24_P323610</t>
  </si>
  <si>
    <t>A_23_P76006</t>
  </si>
  <si>
    <t>A_23_P115417</t>
  </si>
  <si>
    <t>A_24_P53595</t>
  </si>
  <si>
    <t>A_24_P367242</t>
  </si>
  <si>
    <t>A_23_P154426</t>
  </si>
  <si>
    <t>A_24_P450560</t>
  </si>
  <si>
    <t>A_23_P118</t>
  </si>
  <si>
    <t>A_23_P136013</t>
  </si>
  <si>
    <t>A_24_P705167</t>
  </si>
  <si>
    <t>A_23_P31240</t>
  </si>
  <si>
    <t>A_23_P371933</t>
  </si>
  <si>
    <t>A_24_P59485</t>
  </si>
  <si>
    <t>A_32_P902957</t>
  </si>
  <si>
    <t>A_32_P9737</t>
  </si>
  <si>
    <t>A_24_P254355</t>
  </si>
  <si>
    <t>A_24_P205316</t>
  </si>
  <si>
    <t>A_24_P933801</t>
  </si>
  <si>
    <t>A_23_P340922</t>
  </si>
  <si>
    <t>A_23_P306964</t>
  </si>
  <si>
    <t>A_32_P7823</t>
  </si>
  <si>
    <t>A_23_P410965</t>
  </si>
  <si>
    <t>A_23_P107881</t>
  </si>
  <si>
    <t>A_24_P279938</t>
  </si>
  <si>
    <t>A_32_P751535</t>
  </si>
  <si>
    <t>A_24_P355649</t>
  </si>
  <si>
    <t>A_23_P103269</t>
  </si>
  <si>
    <t>A_24_P333420</t>
  </si>
  <si>
    <t>A_32_P209582</t>
  </si>
  <si>
    <t>A_23_P130113</t>
  </si>
  <si>
    <t>A_24_P6764</t>
  </si>
  <si>
    <t>A_23_P356216</t>
  </si>
  <si>
    <t>A_23_P10488</t>
  </si>
  <si>
    <t>A_24_P73264</t>
  </si>
  <si>
    <t>A_32_P60013</t>
  </si>
  <si>
    <t>A_23_P73604</t>
  </si>
  <si>
    <t>A_24_P376760</t>
  </si>
  <si>
    <t>A_23_P144394</t>
  </si>
  <si>
    <t>A_24_P924836</t>
  </si>
  <si>
    <t>A_24_P281730</t>
  </si>
  <si>
    <t>A_32_P108277</t>
  </si>
  <si>
    <t>A_24_P40010</t>
  </si>
  <si>
    <t>A_32_P40145</t>
  </si>
  <si>
    <t>A_32_P211363</t>
  </si>
  <si>
    <t>A_23_P65240</t>
  </si>
  <si>
    <t>A_23_P311895</t>
  </si>
  <si>
    <t>A_24_P286527</t>
  </si>
  <si>
    <t>A_32_P63729</t>
  </si>
  <si>
    <t>A_24_P55391</t>
  </si>
  <si>
    <t>A_24_P398810</t>
  </si>
  <si>
    <t>A_32_P167396</t>
  </si>
  <si>
    <t>A_23_P429843</t>
  </si>
  <si>
    <t>A_23_P110362</t>
  </si>
  <si>
    <t>A_24_P922349</t>
  </si>
  <si>
    <t>A_23_P392429</t>
  </si>
  <si>
    <t>A_23_P142304</t>
  </si>
  <si>
    <t>A_24_P419309</t>
  </si>
  <si>
    <t>A_24_P363953</t>
  </si>
  <si>
    <t>A_24_P224926</t>
  </si>
  <si>
    <t>A_23_P308189</t>
  </si>
  <si>
    <t>A_32_P197489</t>
  </si>
  <si>
    <t>A_24_P887695</t>
  </si>
  <si>
    <t>A_23_P310317</t>
  </si>
  <si>
    <t>A_32_P515431</t>
  </si>
  <si>
    <t>A_32_P66072</t>
  </si>
  <si>
    <t>A_24_P931744</t>
  </si>
  <si>
    <t>A_23_P80643</t>
  </si>
  <si>
    <t>A_24_P134319</t>
  </si>
  <si>
    <t>A_24_P830690</t>
  </si>
  <si>
    <t>A_32_P137826</t>
  </si>
  <si>
    <t>A_24_P122921</t>
  </si>
  <si>
    <t>A_24_P932598</t>
  </si>
  <si>
    <t>A_24_P928272</t>
  </si>
  <si>
    <t>A_24_P497244</t>
  </si>
  <si>
    <t>A_23_P7957</t>
  </si>
  <si>
    <t>A_24_P227350</t>
  </si>
  <si>
    <t>A_32_P220567</t>
  </si>
  <si>
    <t>A_23_P120557</t>
  </si>
  <si>
    <t>A_32_P159176</t>
  </si>
  <si>
    <t>A_24_P817610</t>
  </si>
  <si>
    <t>A_23_P150746</t>
  </si>
  <si>
    <t>A_32_P136351</t>
  </si>
  <si>
    <t>A_23_P12533</t>
  </si>
  <si>
    <t>A_32_P127583</t>
  </si>
  <si>
    <t>A_23_P213798</t>
  </si>
  <si>
    <t>A_24_P10715</t>
  </si>
  <si>
    <t>A_24_P320699</t>
  </si>
  <si>
    <t>A_23_P325498</t>
  </si>
  <si>
    <t>A_24_P147849</t>
  </si>
  <si>
    <t>A_23_P13065</t>
  </si>
  <si>
    <t>A_32_P33802</t>
  </si>
  <si>
    <t>A_24_P399500</t>
  </si>
  <si>
    <t>A_24_P538495</t>
  </si>
  <si>
    <t>A_24_P419286</t>
  </si>
  <si>
    <t>A_32_P179615</t>
  </si>
  <si>
    <t>A_32_P145335</t>
  </si>
  <si>
    <t>A_23_P381368</t>
  </si>
  <si>
    <t>A_23_P158829</t>
  </si>
  <si>
    <t>A_32_P43349</t>
  </si>
  <si>
    <t>A_24_P93931</t>
  </si>
  <si>
    <t>A_23_P93464</t>
  </si>
  <si>
    <t>A_24_P172768</t>
  </si>
  <si>
    <t>A_23_P211659</t>
  </si>
  <si>
    <t>A_32_P62773</t>
  </si>
  <si>
    <t>A_23_P165180</t>
  </si>
  <si>
    <t>A_24_P84198</t>
  </si>
  <si>
    <t>A_23_P310582</t>
  </si>
  <si>
    <t>A_24_P304969</t>
  </si>
  <si>
    <t>A_23_P55731</t>
  </si>
  <si>
    <t>A_23_P210060</t>
  </si>
  <si>
    <t>A_23_P104323</t>
  </si>
  <si>
    <t>A_23_P100795</t>
  </si>
  <si>
    <t>A_32_P78575</t>
  </si>
  <si>
    <t>A_23_P29046</t>
  </si>
  <si>
    <t>A_23_P94879</t>
  </si>
  <si>
    <t>A_23_P93009</t>
  </si>
  <si>
    <t>A_23_P202894</t>
  </si>
  <si>
    <t>A_24_P265342</t>
  </si>
  <si>
    <t>A_32_P32606</t>
  </si>
  <si>
    <t>A_24_P129326</t>
  </si>
  <si>
    <t>A_32_P19311</t>
  </si>
  <si>
    <t>A_24_P118892</t>
  </si>
  <si>
    <t>A_23_P111701</t>
  </si>
  <si>
    <t>A_24_P914411</t>
  </si>
  <si>
    <t>A_23_P393025</t>
  </si>
  <si>
    <t>A_23_P49816</t>
  </si>
  <si>
    <t>A_23_P344655</t>
  </si>
  <si>
    <t>A_24_P366652</t>
  </si>
  <si>
    <t>A_32_P25639</t>
  </si>
  <si>
    <t>A_24_P282108</t>
  </si>
  <si>
    <t>A_32_P83174</t>
  </si>
  <si>
    <t>A_23_P219013</t>
  </si>
  <si>
    <t>A_32_P24685</t>
  </si>
  <si>
    <t>A_23_P317683</t>
  </si>
  <si>
    <t>A_24_P99984</t>
  </si>
  <si>
    <t>A_23_P214432</t>
  </si>
  <si>
    <t>A_24_P940426</t>
  </si>
  <si>
    <t>A_23_P411881</t>
  </si>
  <si>
    <t>A_23_P201264</t>
  </si>
  <si>
    <t>A_32_P516067</t>
  </si>
  <si>
    <t>A_23_P33583</t>
  </si>
  <si>
    <t>A_32_P98979</t>
  </si>
  <si>
    <t>A_24_P764598</t>
  </si>
  <si>
    <t>A_24_P393565</t>
  </si>
  <si>
    <t>A_23_P128362</t>
  </si>
  <si>
    <t>A_23_P252163</t>
  </si>
  <si>
    <t>A_23_P35444</t>
  </si>
  <si>
    <t>A_24_P295010</t>
  </si>
  <si>
    <t>A_24_P271830</t>
  </si>
  <si>
    <t>A_23_P77020</t>
  </si>
  <si>
    <t>A_23_P14493</t>
  </si>
  <si>
    <t>A_24_P96171</t>
  </si>
  <si>
    <t>A_23_P98085</t>
  </si>
  <si>
    <t>A_23_P64879</t>
  </si>
  <si>
    <t>A_23_P252193</t>
  </si>
  <si>
    <t>A_23_P73135</t>
  </si>
  <si>
    <t>A_23_P152235</t>
  </si>
  <si>
    <t>A_24_P58620</t>
  </si>
  <si>
    <t>A_23_P120629</t>
  </si>
  <si>
    <t>A_23_P324107</t>
  </si>
  <si>
    <t>A_23_P94186</t>
  </si>
  <si>
    <t>A_24_P262321</t>
  </si>
  <si>
    <t>A_23_P147578</t>
  </si>
  <si>
    <t>A_24_P410605</t>
  </si>
  <si>
    <t>A_23_P78209</t>
  </si>
  <si>
    <t>A_32_P420214</t>
  </si>
  <si>
    <t>A_23_P361984</t>
  </si>
  <si>
    <t>A_24_P203658</t>
  </si>
  <si>
    <t>A_23_P18559</t>
  </si>
  <si>
    <t>A_24_P934008</t>
  </si>
  <si>
    <t>A_32_P49844</t>
  </si>
  <si>
    <t>A_32_P36235</t>
  </si>
  <si>
    <t>A_24_P195998</t>
  </si>
  <si>
    <t>A_24_P298946</t>
  </si>
  <si>
    <t>A_24_P273033</t>
  </si>
  <si>
    <t>A_32_P190568</t>
  </si>
  <si>
    <t>A_23_P311087</t>
  </si>
  <si>
    <t>A_23_P502470</t>
  </si>
  <si>
    <t>A_24_P923195</t>
  </si>
  <si>
    <t>A_24_P101941</t>
  </si>
  <si>
    <t>A_23_P357351</t>
  </si>
  <si>
    <t>A_24_P21727</t>
  </si>
  <si>
    <t>A_32_P87703</t>
  </si>
  <si>
    <t>A_23_P46429</t>
  </si>
  <si>
    <t>A_23_P119015</t>
  </si>
  <si>
    <t>A_24_P633575</t>
  </si>
  <si>
    <t>A_24_P302785</t>
  </si>
  <si>
    <t>A_23_P317620</t>
  </si>
  <si>
    <t>A_23_P15414</t>
  </si>
  <si>
    <t>A_32_P120851</t>
  </si>
  <si>
    <t>A_32_P16263</t>
  </si>
  <si>
    <t>A_24_P369656</t>
  </si>
  <si>
    <t>A_23_P103775</t>
  </si>
  <si>
    <t>A_24_P934135</t>
  </si>
  <si>
    <t>A_24_P919178</t>
  </si>
  <si>
    <t>A_32_P144326</t>
  </si>
  <si>
    <t>A_24_P153880</t>
  </si>
  <si>
    <t>A_24_P456452</t>
  </si>
  <si>
    <t>A_24_P34505</t>
  </si>
  <si>
    <t>A_23_P99442</t>
  </si>
  <si>
    <t>A_32_P135168</t>
  </si>
  <si>
    <t>A_24_P212559</t>
  </si>
  <si>
    <t>A_23_P143089</t>
  </si>
  <si>
    <t>A_23_P80583</t>
  </si>
  <si>
    <t>A_23_P121374</t>
  </si>
  <si>
    <t>A_23_P83659</t>
  </si>
  <si>
    <t>A_32_P99097</t>
  </si>
  <si>
    <t>A_24_P377489</t>
  </si>
  <si>
    <t>A_24_P418590</t>
  </si>
  <si>
    <t>A_24_P295709</t>
  </si>
  <si>
    <t>A_32_P195181</t>
  </si>
  <si>
    <t>A_23_P19894</t>
  </si>
  <si>
    <t>A_24_P398746</t>
  </si>
  <si>
    <t>A_32_P74901</t>
  </si>
  <si>
    <t>A_24_P29733</t>
  </si>
  <si>
    <t>A_32_P166152</t>
  </si>
  <si>
    <t>A_32_P189637</t>
  </si>
  <si>
    <t>A_23_P419213</t>
  </si>
  <si>
    <t>A_23_P9662</t>
  </si>
  <si>
    <t>A_24_P155761</t>
  </si>
  <si>
    <t>A_24_P163632</t>
  </si>
  <si>
    <t>A_23_P413991</t>
  </si>
  <si>
    <t>A_23_P75769</t>
  </si>
  <si>
    <t>A_32_P139551</t>
  </si>
  <si>
    <t>A_23_P416774</t>
  </si>
  <si>
    <t>A_24_P315014</t>
  </si>
  <si>
    <t>A_23_P373742</t>
  </si>
  <si>
    <t>A_24_P927588</t>
  </si>
  <si>
    <t>A_24_P454313</t>
  </si>
  <si>
    <t>A_24_P116805</t>
  </si>
  <si>
    <t>A_24_P269327</t>
  </si>
  <si>
    <t>A_24_P152929</t>
  </si>
  <si>
    <t>A_23_P427023</t>
  </si>
  <si>
    <t>A_23_P214464</t>
  </si>
  <si>
    <t>A_24_P251866</t>
  </si>
  <si>
    <t>A_23_P128783</t>
  </si>
  <si>
    <t>A_24_P46927</t>
  </si>
  <si>
    <t>A_23_P18739</t>
  </si>
  <si>
    <t>A_32_P210723</t>
  </si>
  <si>
    <t>A_32_P51082</t>
  </si>
  <si>
    <t>A_24_P849801</t>
  </si>
  <si>
    <t>A_23_P432583</t>
  </si>
  <si>
    <t>A_23_P390876</t>
  </si>
  <si>
    <t>A_32_P134698</t>
  </si>
  <si>
    <t>A_32_P187875</t>
  </si>
  <si>
    <t>A_23_P158933</t>
  </si>
  <si>
    <t>A_24_P72518</t>
  </si>
  <si>
    <t>A_23_P68087</t>
  </si>
  <si>
    <t>A_23_P85585</t>
  </si>
  <si>
    <t>A_23_P419239</t>
  </si>
  <si>
    <t>A_23_P403991</t>
  </si>
  <si>
    <t>A_32_P128496</t>
  </si>
  <si>
    <t>A_23_P34045</t>
  </si>
  <si>
    <t>A_23_P258136</t>
  </si>
  <si>
    <t>A_23_P324304</t>
  </si>
  <si>
    <t>A_23_P32970</t>
  </si>
  <si>
    <t>A_24_P42755</t>
  </si>
  <si>
    <t>A_24_P113686</t>
  </si>
  <si>
    <t>A_24_P314554</t>
  </si>
  <si>
    <t>A_24_P925289</t>
  </si>
  <si>
    <t>A_23_P43412</t>
  </si>
  <si>
    <t>A_24_P363548</t>
  </si>
  <si>
    <t>A_24_P348208</t>
  </si>
  <si>
    <t>A_24_P926617</t>
  </si>
  <si>
    <t>A_24_P103434</t>
  </si>
  <si>
    <t>A_24_P409728</t>
  </si>
  <si>
    <t>A_24_P91566</t>
  </si>
  <si>
    <t>A_24_P51167</t>
  </si>
  <si>
    <t>A_24_P330668</t>
  </si>
  <si>
    <t>A_24_P702020</t>
  </si>
  <si>
    <t>A_23_P210708</t>
  </si>
  <si>
    <t>A_32_P229965</t>
  </si>
  <si>
    <t>A_23_P35755</t>
  </si>
  <si>
    <t>A_24_P335202</t>
  </si>
  <si>
    <t>A_24_P239664</t>
  </si>
  <si>
    <t>A_32_P447785</t>
  </si>
  <si>
    <t>A_24_P379858</t>
  </si>
  <si>
    <t>A_23_P212400</t>
  </si>
  <si>
    <t>A_23_P54576</t>
  </si>
  <si>
    <t>A_24_P230156</t>
  </si>
  <si>
    <t>A_23_P13007</t>
  </si>
  <si>
    <t>A_24_P94419</t>
  </si>
  <si>
    <t>A_32_P179676</t>
  </si>
  <si>
    <t>A_23_P2181</t>
  </si>
  <si>
    <t>A_23_P52286</t>
  </si>
  <si>
    <t>A_23_P117424</t>
  </si>
  <si>
    <t>A_23_P104689</t>
  </si>
  <si>
    <t>A_23_P110253</t>
  </si>
  <si>
    <t>A_32_P86466</t>
  </si>
  <si>
    <t>A_24_P649050</t>
  </si>
  <si>
    <t>A_23_P503010</t>
  </si>
  <si>
    <t>A_24_P213622</t>
  </si>
  <si>
    <t>A_23_P312415</t>
  </si>
  <si>
    <t>A_23_P122532</t>
  </si>
  <si>
    <t>A_23_P145752</t>
  </si>
  <si>
    <t>A_23_P49610</t>
  </si>
  <si>
    <t>A_23_P303251</t>
  </si>
  <si>
    <t>A_23_P101407</t>
  </si>
  <si>
    <t>A_32_P94001</t>
  </si>
  <si>
    <t>A_24_P246091</t>
  </si>
  <si>
    <t>A_24_P945059</t>
  </si>
  <si>
    <t>A_32_P99347</t>
  </si>
  <si>
    <t>A_32_P113982</t>
  </si>
  <si>
    <t>A_24_P919995</t>
  </si>
  <si>
    <t>A_32_P58201</t>
  </si>
  <si>
    <t>A_24_P221327</t>
  </si>
  <si>
    <t>A_32_P185628</t>
  </si>
  <si>
    <t>A_32_P200429</t>
  </si>
  <si>
    <t>A_24_P118489</t>
  </si>
  <si>
    <t>A_32_P152237</t>
  </si>
  <si>
    <t>A_32_P436743</t>
  </si>
  <si>
    <t>A_23_P431591</t>
  </si>
  <si>
    <t>A_32_P135517</t>
  </si>
  <si>
    <t>A_23_P303101</t>
  </si>
  <si>
    <t>A_23_P257250</t>
  </si>
  <si>
    <t>A_32_P152544</t>
  </si>
  <si>
    <t>A_23_P7253</t>
  </si>
  <si>
    <t>A_24_P256380</t>
  </si>
  <si>
    <t>A_32_P50603</t>
  </si>
  <si>
    <t>A_24_P359030</t>
  </si>
  <si>
    <t>A_24_P72178</t>
  </si>
  <si>
    <t>A_23_P373464</t>
  </si>
  <si>
    <t>A_24_P85123</t>
  </si>
  <si>
    <t>A_32_P181166</t>
  </si>
  <si>
    <t>A_32_P218812</t>
  </si>
  <si>
    <t>A_23_P98565</t>
  </si>
  <si>
    <t>A_23_P107206</t>
  </si>
  <si>
    <t>A_32_P210525</t>
  </si>
  <si>
    <t>A_32_P130641</t>
  </si>
  <si>
    <t>A_23_P501781</t>
  </si>
  <si>
    <t>A_24_P281313</t>
  </si>
  <si>
    <t>A_24_P911094</t>
  </si>
  <si>
    <t>A_23_P93169</t>
  </si>
  <si>
    <t>A_24_P226108</t>
  </si>
  <si>
    <t>A_23_P258234</t>
  </si>
  <si>
    <t>A_23_P2901</t>
  </si>
  <si>
    <t>A_32_P458472</t>
  </si>
  <si>
    <t>A_24_P298737</t>
  </si>
  <si>
    <t>A_23_P157338</t>
  </si>
  <si>
    <t>A_32_P226078</t>
  </si>
  <si>
    <t>A_24_P84781</t>
  </si>
  <si>
    <t>A_24_P65060</t>
  </si>
  <si>
    <t>A_24_P209455</t>
  </si>
  <si>
    <t>A_23_P145631</t>
  </si>
  <si>
    <t>A_23_P81463</t>
  </si>
  <si>
    <t>A_23_P47616</t>
  </si>
  <si>
    <t>A_23_P90058</t>
  </si>
  <si>
    <t>A_23_P142497</t>
  </si>
  <si>
    <t>A_23_P17620</t>
  </si>
  <si>
    <t>A_32_P144208</t>
  </si>
  <si>
    <t>A_32_P151730</t>
  </si>
  <si>
    <t>A_32_P83305</t>
  </si>
  <si>
    <t>A_23_P27744</t>
  </si>
  <si>
    <t>A_23_P141335</t>
  </si>
  <si>
    <t>A_23_P118018</t>
  </si>
  <si>
    <t>A_24_P927072</t>
  </si>
  <si>
    <t>A_24_P83272</t>
  </si>
  <si>
    <t>A_23_P217763</t>
  </si>
  <si>
    <t>A_24_P135862</t>
  </si>
  <si>
    <t>A_24_P319113</t>
  </si>
  <si>
    <t>A_23_P44854</t>
  </si>
  <si>
    <t>A_23_P41789</t>
  </si>
  <si>
    <t>A_23_P126266</t>
  </si>
  <si>
    <t>A_24_P882666</t>
  </si>
  <si>
    <t>A_23_P164559</t>
  </si>
  <si>
    <t>A_24_P307993</t>
  </si>
  <si>
    <t>A_23_P113645</t>
  </si>
  <si>
    <t>A_23_P63343</t>
  </si>
  <si>
    <t>A_24_P67918</t>
  </si>
  <si>
    <t>A_23_P51136</t>
  </si>
  <si>
    <t>A_23_P151614</t>
  </si>
  <si>
    <t>A_32_P189790</t>
  </si>
  <si>
    <t>A_24_P725630</t>
  </si>
  <si>
    <t>A_32_P94845</t>
  </si>
  <si>
    <t>A_32_P377008</t>
  </si>
  <si>
    <t>A_23_P149992</t>
  </si>
  <si>
    <t>A_24_P795106</t>
  </si>
  <si>
    <t>A_23_P314760</t>
  </si>
  <si>
    <t>A_24_P769529</t>
  </si>
  <si>
    <t>A_23_P87082</t>
  </si>
  <si>
    <t>A_24_P540560</t>
  </si>
  <si>
    <t>A_23_P50638</t>
  </si>
  <si>
    <t>A_23_P4294</t>
  </si>
  <si>
    <t>A_23_P38254</t>
  </si>
  <si>
    <t>A_23_P107724</t>
  </si>
  <si>
    <t>A_32_P76441</t>
  </si>
  <si>
    <t>A_23_P374782</t>
  </si>
  <si>
    <t>A_24_P203479</t>
  </si>
  <si>
    <t>A_23_P109636</t>
  </si>
  <si>
    <t>A_24_P868313</t>
  </si>
  <si>
    <t>A_24_P332218</t>
  </si>
  <si>
    <t>A_32_P134402</t>
  </si>
  <si>
    <t>A_24_P923061</t>
  </si>
  <si>
    <t>A_24_P330684</t>
  </si>
  <si>
    <t>A_24_P370172</t>
  </si>
  <si>
    <t>A_23_P100341</t>
  </si>
  <si>
    <t>A_23_P251984</t>
  </si>
  <si>
    <t>A_23_P416395</t>
  </si>
  <si>
    <t>A_23_P85936</t>
  </si>
  <si>
    <t>A_23_P64217</t>
  </si>
  <si>
    <t>A_24_P396375</t>
  </si>
  <si>
    <t>A_23_P372962</t>
  </si>
  <si>
    <t>A_32_P159989</t>
  </si>
  <si>
    <t>A_32_P24794</t>
  </si>
  <si>
    <t>A_32_P175674</t>
  </si>
  <si>
    <t>A_23_P145485</t>
  </si>
  <si>
    <t>A_23_P39925</t>
  </si>
  <si>
    <t>A_23_P206441</t>
  </si>
  <si>
    <t>A_24_P54390</t>
  </si>
  <si>
    <t>A_32_P207294</t>
  </si>
  <si>
    <t>A_23_P233</t>
  </si>
  <si>
    <t>A_24_P942036</t>
  </si>
  <si>
    <t>A_23_P106874</t>
  </si>
  <si>
    <t>A_24_P188800</t>
  </si>
  <si>
    <t>A_24_P931859</t>
  </si>
  <si>
    <t>A_24_P563068</t>
  </si>
  <si>
    <t>A_23_P68978</t>
  </si>
  <si>
    <t>A_32_P142586</t>
  </si>
  <si>
    <t>A_24_P227141</t>
  </si>
  <si>
    <t>A_32_P472875</t>
  </si>
  <si>
    <t>A_23_P69810</t>
  </si>
  <si>
    <t>A_23_P102622</t>
  </si>
  <si>
    <t>A_23_P51627</t>
  </si>
  <si>
    <t>A_32_P220519</t>
  </si>
  <si>
    <t>A_32_P56001</t>
  </si>
  <si>
    <t>A_32_P130915</t>
  </si>
  <si>
    <t>A_32_P233256</t>
  </si>
  <si>
    <t>A_32_P221429</t>
  </si>
  <si>
    <t>A_23_P25354</t>
  </si>
  <si>
    <t>A_24_P219757</t>
  </si>
  <si>
    <t>A_24_P61467</t>
  </si>
  <si>
    <t>A_23_P106131</t>
  </si>
  <si>
    <t>A_23_P91697</t>
  </si>
  <si>
    <t>A_23_P29096</t>
  </si>
  <si>
    <t>A_24_P934473</t>
  </si>
  <si>
    <t>A_24_P135841</t>
  </si>
  <si>
    <t>A_24_P358619</t>
  </si>
  <si>
    <t>A_24_P68153</t>
  </si>
  <si>
    <t>A_23_P120839</t>
  </si>
  <si>
    <t>A_24_P157087</t>
  </si>
  <si>
    <t>A_32_P193908</t>
  </si>
  <si>
    <t>A_23_P335813</t>
  </si>
  <si>
    <t>A_32_P121794</t>
  </si>
  <si>
    <t>A_23_P359043</t>
  </si>
  <si>
    <t>A_24_P670942</t>
  </si>
  <si>
    <t>A_23_P37897</t>
  </si>
  <si>
    <t>A_23_P32199</t>
  </si>
  <si>
    <t>A_23_P146361</t>
  </si>
  <si>
    <t>A_23_P94902</t>
  </si>
  <si>
    <t>A_23_P160481</t>
  </si>
  <si>
    <t>A_32_P109637</t>
  </si>
  <si>
    <t>A_23_P259901</t>
  </si>
  <si>
    <t>A_24_P915522</t>
  </si>
  <si>
    <t>A_24_P914095</t>
  </si>
  <si>
    <t>A_32_P215669</t>
  </si>
  <si>
    <t>A_23_P88819</t>
  </si>
  <si>
    <t>A_24_P187874</t>
  </si>
  <si>
    <t>A_24_P920555</t>
  </si>
  <si>
    <t>A_24_P934497</t>
  </si>
  <si>
    <t>A_24_P315291</t>
  </si>
  <si>
    <t>A_32_P136776</t>
  </si>
  <si>
    <t>A_23_P88249</t>
  </si>
  <si>
    <t>A_23_P156101</t>
  </si>
  <si>
    <t>A_23_P158380</t>
  </si>
  <si>
    <t>A_24_P63727</t>
  </si>
  <si>
    <t>A_24_P127235</t>
  </si>
  <si>
    <t>A_32_P4018</t>
  </si>
  <si>
    <t>A_24_P555791</t>
  </si>
  <si>
    <t>A_32_P69379</t>
  </si>
  <si>
    <t>A_23_P502320</t>
  </si>
  <si>
    <t>A_23_P126888</t>
  </si>
  <si>
    <t>A_23_P100517</t>
  </si>
  <si>
    <t>A_24_P676216</t>
  </si>
  <si>
    <t>A_23_P42626</t>
  </si>
  <si>
    <t>A_24_P563656</t>
  </si>
  <si>
    <t>A_32_P200773</t>
  </si>
  <si>
    <t>A_24_P937536</t>
  </si>
  <si>
    <t>A_32_P117908</t>
  </si>
  <si>
    <t>A_24_P523325</t>
  </si>
  <si>
    <t>A_23_P50031</t>
  </si>
  <si>
    <t>A_23_P139825</t>
  </si>
  <si>
    <t>A_23_P44857</t>
  </si>
  <si>
    <t>A_23_P155733</t>
  </si>
  <si>
    <t>A_23_P156852</t>
  </si>
  <si>
    <t>A_24_P944973</t>
  </si>
  <si>
    <t>A_24_P198178</t>
  </si>
  <si>
    <t>A_24_P252785</t>
  </si>
  <si>
    <t>A_23_P387184</t>
  </si>
  <si>
    <t>A_32_P6841</t>
  </si>
  <si>
    <t>A_23_P140434</t>
  </si>
  <si>
    <t>A_23_P306867</t>
  </si>
  <si>
    <t>A_32_P315395</t>
  </si>
  <si>
    <t>A_23_P16078</t>
  </si>
  <si>
    <t>A_32_P49832</t>
  </si>
  <si>
    <t>A_24_P122050</t>
  </si>
  <si>
    <t>A_24_P395621</t>
  </si>
  <si>
    <t>A_23_P46063</t>
  </si>
  <si>
    <t>A_32_P55293</t>
  </si>
  <si>
    <t>A_23_P10211</t>
  </si>
  <si>
    <t>A_23_P153084</t>
  </si>
  <si>
    <t>A_23_P141126</t>
  </si>
  <si>
    <t>A_32_P799227</t>
  </si>
  <si>
    <t>A_24_P106297</t>
  </si>
  <si>
    <t>A_24_P263983</t>
  </si>
  <si>
    <t>A_24_P857624</t>
  </si>
  <si>
    <t>A_24_P139229</t>
  </si>
  <si>
    <t>A_23_P218398</t>
  </si>
  <si>
    <t>A_32_P232944</t>
  </si>
  <si>
    <t>A_23_P154282</t>
  </si>
  <si>
    <t>A_23_P49254</t>
  </si>
  <si>
    <t>A_23_P57868</t>
  </si>
  <si>
    <t>A_23_P82775</t>
  </si>
  <si>
    <t>A_23_P24068</t>
  </si>
  <si>
    <t>A_32_P409623</t>
  </si>
  <si>
    <t>A_23_P126689</t>
  </si>
  <si>
    <t>A_32_P10165</t>
  </si>
  <si>
    <t>A_32_P159126</t>
  </si>
  <si>
    <t>A_32_P109057</t>
  </si>
  <si>
    <t>A_24_P914895</t>
  </si>
  <si>
    <t>A_23_P167468</t>
  </si>
  <si>
    <t>A_23_P41145</t>
  </si>
  <si>
    <t>A_24_P105891</t>
  </si>
  <si>
    <t>A_24_P671164</t>
  </si>
  <si>
    <t>A_32_P112910</t>
  </si>
  <si>
    <t>A_23_P429184</t>
  </si>
  <si>
    <t>A_24_P518298</t>
  </si>
  <si>
    <t>A_23_P367013</t>
  </si>
  <si>
    <t>A_24_P936589</t>
  </si>
  <si>
    <t>A_24_P139742</t>
  </si>
  <si>
    <t>A_32_P133518</t>
  </si>
  <si>
    <t>A_23_P128974</t>
  </si>
  <si>
    <t>A_23_P322735</t>
  </si>
  <si>
    <t>A_24_P589266</t>
  </si>
  <si>
    <t>A_23_P51082</t>
  </si>
  <si>
    <t>A_23_P30813</t>
  </si>
  <si>
    <t>A_24_P928176</t>
  </si>
  <si>
    <t>A_23_P212482</t>
  </si>
  <si>
    <t>A_32_P185718</t>
  </si>
  <si>
    <t>A_32_P934840</t>
  </si>
  <si>
    <t>A_32_P153589</t>
  </si>
  <si>
    <t>A_23_P215060</t>
  </si>
  <si>
    <t>A_24_P364845</t>
  </si>
  <si>
    <t>A_32_P6832</t>
  </si>
  <si>
    <t>A_23_P138717</t>
  </si>
  <si>
    <t>A_23_P352226</t>
  </si>
  <si>
    <t>A_23_P409462</t>
  </si>
  <si>
    <t>A_23_P69437</t>
  </si>
  <si>
    <t>A_24_P45251</t>
  </si>
  <si>
    <t>A_23_P99437</t>
  </si>
  <si>
    <t>A_32_P780</t>
  </si>
  <si>
    <t>A_23_P159211</t>
  </si>
  <si>
    <t>A_23_P59855</t>
  </si>
  <si>
    <t>A_32_P213358</t>
  </si>
  <si>
    <t>A_23_P300867</t>
  </si>
  <si>
    <t>A_24_P59667</t>
  </si>
  <si>
    <t>A_23_P168259</t>
  </si>
  <si>
    <t>A_23_P215963</t>
  </si>
  <si>
    <t>A_23_P423309</t>
  </si>
  <si>
    <t>A_23_P256375</t>
  </si>
  <si>
    <t>A_23_P126560</t>
  </si>
  <si>
    <t>A_23_P48973</t>
  </si>
  <si>
    <t>A_24_P195037</t>
  </si>
  <si>
    <t>A_24_P196568</t>
  </si>
  <si>
    <t>A_32_P3084</t>
  </si>
  <si>
    <t>A_24_P53215</t>
  </si>
  <si>
    <t>A_23_P378555</t>
  </si>
  <si>
    <t>A_24_P221601</t>
  </si>
  <si>
    <t>A_24_P192485</t>
  </si>
  <si>
    <t>A_23_P202905</t>
  </si>
  <si>
    <t>A_24_P200652</t>
  </si>
  <si>
    <t>A_32_P70273</t>
  </si>
  <si>
    <t>A_24_P409824</t>
  </si>
  <si>
    <t>A_23_P334608</t>
  </si>
  <si>
    <t>A_24_P402784</t>
  </si>
  <si>
    <t>A_32_P225659</t>
  </si>
  <si>
    <t>A_23_P161190</t>
  </si>
  <si>
    <t>A_32_P97046</t>
  </si>
  <si>
    <t>A_32_P76025</t>
  </si>
  <si>
    <t>A_23_P132365</t>
  </si>
  <si>
    <t>A_24_P73389</t>
  </si>
  <si>
    <t>A_32_P215179</t>
  </si>
  <si>
    <t>A_23_P254340</t>
  </si>
  <si>
    <t>A_23_P59613</t>
  </si>
  <si>
    <t>A_23_P97826</t>
  </si>
  <si>
    <t>A_23_P124044</t>
  </si>
  <si>
    <t>A_23_P403284</t>
  </si>
  <si>
    <t>A_24_P678826</t>
  </si>
  <si>
    <t>A_23_P252075</t>
  </si>
  <si>
    <t>A_32_P118250</t>
  </si>
  <si>
    <t>A_32_P141938</t>
  </si>
  <si>
    <t>A_32_P102627</t>
  </si>
  <si>
    <t>A_23_P140035</t>
  </si>
  <si>
    <t>A_32_P116538</t>
  </si>
  <si>
    <t>A_23_P342825</t>
  </si>
  <si>
    <t>A_24_P745342</t>
  </si>
  <si>
    <t>A_24_P207727</t>
  </si>
  <si>
    <t>A_24_P308229</t>
  </si>
  <si>
    <t>A_24_P579780</t>
  </si>
  <si>
    <t>A_24_P299318</t>
  </si>
  <si>
    <t>A_24_P599396</t>
  </si>
  <si>
    <t>A_32_P180741</t>
  </si>
  <si>
    <t>A_24_P795371</t>
  </si>
  <si>
    <t>A_23_P148463</t>
  </si>
  <si>
    <t>A_24_P362979</t>
  </si>
  <si>
    <t>A_24_P123133</t>
  </si>
  <si>
    <t>A_32_P299</t>
  </si>
  <si>
    <t>A_32_P136614</t>
  </si>
  <si>
    <t>A_23_P206135</t>
  </si>
  <si>
    <t>A_32_P149435</t>
  </si>
  <si>
    <t>A_24_P272523</t>
  </si>
  <si>
    <t>A_23_P147900</t>
  </si>
  <si>
    <t>A_23_P301138</t>
  </si>
  <si>
    <t>A_24_P96780</t>
  </si>
  <si>
    <t>A_23_P59138</t>
  </si>
  <si>
    <t>A_24_P379727</t>
  </si>
  <si>
    <t>A_23_P200670</t>
  </si>
  <si>
    <t>A_23_P209098</t>
  </si>
  <si>
    <t>A_24_P139761</t>
  </si>
  <si>
    <t>A_24_P189739</t>
  </si>
  <si>
    <t>A_24_P194313</t>
  </si>
  <si>
    <t>A_24_P925361</t>
  </si>
  <si>
    <t>A_23_P36882</t>
  </si>
  <si>
    <t>A_23_P364056</t>
  </si>
  <si>
    <t>A_23_P20311</t>
  </si>
  <si>
    <t>A_23_P131089</t>
  </si>
  <si>
    <t>A_23_P119322</t>
  </si>
  <si>
    <t>A_23_P125157</t>
  </si>
  <si>
    <t>A_24_P147910</t>
  </si>
  <si>
    <t>A_32_P142160</t>
  </si>
  <si>
    <t>A_32_P68142</t>
  </si>
  <si>
    <t>A_23_P145718</t>
  </si>
  <si>
    <t>A_23_P103672</t>
  </si>
  <si>
    <t>A_32_P1614</t>
  </si>
  <si>
    <t>A_23_P200015</t>
  </si>
  <si>
    <t>A_24_P58395</t>
  </si>
  <si>
    <t>A_32_P69930</t>
  </si>
  <si>
    <t>A_23_P145529</t>
  </si>
  <si>
    <t>A_32_P336712</t>
  </si>
  <si>
    <t>A_32_P206208</t>
  </si>
  <si>
    <t>A_24_P417407</t>
  </si>
  <si>
    <t>A_24_P743802</t>
  </si>
  <si>
    <t>A_23_P317919</t>
  </si>
  <si>
    <t>A_23_P102988</t>
  </si>
  <si>
    <t>A_24_P148026</t>
  </si>
  <si>
    <t>A_23_P212844</t>
  </si>
  <si>
    <t>A_23_P107701</t>
  </si>
  <si>
    <t>A_24_P354651</t>
  </si>
  <si>
    <t>A_32_P82051</t>
  </si>
  <si>
    <t>A_24_P396800</t>
  </si>
  <si>
    <t>A_24_P942822</t>
  </si>
  <si>
    <t>A_23_P37317</t>
  </si>
  <si>
    <t>A_24_P461998</t>
  </si>
  <si>
    <t>A_23_P141624</t>
  </si>
  <si>
    <t>A_23_P60189</t>
  </si>
  <si>
    <t>A_32_P121085</t>
  </si>
  <si>
    <t>A_24_P53406</t>
  </si>
  <si>
    <t>A_23_P47155</t>
  </si>
  <si>
    <t>A_23_P53370</t>
  </si>
  <si>
    <t>A_24_P65803</t>
  </si>
  <si>
    <t>A_24_P935667</t>
  </si>
  <si>
    <t>A_32_P208823</t>
  </si>
  <si>
    <t>A_23_P56703</t>
  </si>
  <si>
    <t>A_32_P49668</t>
  </si>
  <si>
    <t>A_23_P329924</t>
  </si>
  <si>
    <t>A_23_P33683</t>
  </si>
  <si>
    <t>A_24_P408297</t>
  </si>
  <si>
    <t>A_24_P367247</t>
  </si>
  <si>
    <t>A_24_P290585</t>
  </si>
  <si>
    <t>A_32_P109078</t>
  </si>
  <si>
    <t>A_24_P16856</t>
  </si>
  <si>
    <t>A_23_P430090</t>
  </si>
  <si>
    <t>A_23_P209799</t>
  </si>
  <si>
    <t>A_24_P57324</t>
  </si>
  <si>
    <t>A_23_P149613</t>
  </si>
  <si>
    <t>A_32_P20829</t>
  </si>
  <si>
    <t>A_23_P98864</t>
  </si>
  <si>
    <t>A_23_P101007</t>
  </si>
  <si>
    <t>A_24_P269687</t>
  </si>
  <si>
    <t>A_23_P207307</t>
  </si>
  <si>
    <t>A_23_P45365</t>
  </si>
  <si>
    <t>A_24_P393449</t>
  </si>
  <si>
    <t>A_23_P405216</t>
  </si>
  <si>
    <t>A_23_P161292</t>
  </si>
  <si>
    <t>A_23_P138938</t>
  </si>
  <si>
    <t>A_23_P14515</t>
  </si>
  <si>
    <t>A_24_P20954</t>
  </si>
  <si>
    <t>A_23_P4082</t>
  </si>
  <si>
    <t>A_23_P134925</t>
  </si>
  <si>
    <t>A_24_P272451</t>
  </si>
  <si>
    <t>A_23_P206901</t>
  </si>
  <si>
    <t>A_23_P93704</t>
  </si>
  <si>
    <t>A_23_P349321</t>
  </si>
  <si>
    <t>A_24_P918891</t>
  </si>
  <si>
    <t>A_32_P81669</t>
  </si>
  <si>
    <t>A_23_P18479</t>
  </si>
  <si>
    <t>A_23_P9836</t>
  </si>
  <si>
    <t>A_23_P347194</t>
  </si>
  <si>
    <t>A_32_P101653</t>
  </si>
  <si>
    <t>A_23_P153797</t>
  </si>
  <si>
    <t>A_32_P135890</t>
  </si>
  <si>
    <t>A_24_P933647</t>
  </si>
  <si>
    <t>A_24_P614261</t>
  </si>
  <si>
    <t>A_23_P79122</t>
  </si>
  <si>
    <t>A_24_P316939</t>
  </si>
  <si>
    <t>A_23_P142518</t>
  </si>
  <si>
    <t>A_32_P151747</t>
  </si>
  <si>
    <t>A_23_P113328</t>
  </si>
  <si>
    <t>A_24_P936628</t>
  </si>
  <si>
    <t>A_23_P258037</t>
  </si>
  <si>
    <t>A_32_P200724</t>
  </si>
  <si>
    <t>A_24_P936312</t>
  </si>
  <si>
    <t>A_23_P41970</t>
  </si>
  <si>
    <t>A_23_P106675</t>
  </si>
  <si>
    <t>A_32_P107797</t>
  </si>
  <si>
    <t>A_32_P232682</t>
  </si>
  <si>
    <t>A_24_P110780</t>
  </si>
  <si>
    <t>A_23_P334727</t>
  </si>
  <si>
    <t>A_32_P71788</t>
  </si>
  <si>
    <t>A_23_P406187</t>
  </si>
  <si>
    <t>A_23_P142560</t>
  </si>
  <si>
    <t>A_32_P43878</t>
  </si>
  <si>
    <t>A_32_P230452</t>
  </si>
  <si>
    <t>A_23_P408070</t>
  </si>
  <si>
    <t>A_23_P436281</t>
  </si>
  <si>
    <t>A_23_P408708</t>
  </si>
  <si>
    <t>A_23_P126135</t>
  </si>
  <si>
    <t>A_23_P72668</t>
  </si>
  <si>
    <t>A_32_P224522</t>
  </si>
  <si>
    <t>A_23_P41987</t>
  </si>
  <si>
    <t>A_23_P28664</t>
  </si>
  <si>
    <t>A_24_P7470</t>
  </si>
  <si>
    <t>A_23_P129443</t>
  </si>
  <si>
    <t>A_24_P829934</t>
  </si>
  <si>
    <t>A_23_P56298</t>
  </si>
  <si>
    <t>A_23_P158596</t>
  </si>
  <si>
    <t>A_24_P932614</t>
  </si>
  <si>
    <t>A_32_P94801</t>
  </si>
  <si>
    <t>A_32_P167239</t>
  </si>
  <si>
    <t>A_23_P205611</t>
  </si>
  <si>
    <t>A_23_P330616</t>
  </si>
  <si>
    <t>A_32_P30966</t>
  </si>
  <si>
    <t>A_23_P423348</t>
  </si>
  <si>
    <t>A_24_P100419</t>
  </si>
  <si>
    <t>A_24_P358493</t>
  </si>
  <si>
    <t>A_24_P152649</t>
  </si>
  <si>
    <t>A_24_P376441</t>
  </si>
  <si>
    <t>A_24_P296698</t>
  </si>
  <si>
    <t>A_23_P91657</t>
  </si>
  <si>
    <t>A_23_P158897</t>
  </si>
  <si>
    <t>A_32_P153889</t>
  </si>
  <si>
    <t>A_24_P920188</t>
  </si>
  <si>
    <t>A_24_P313895</t>
  </si>
  <si>
    <t>A_24_P117866</t>
  </si>
  <si>
    <t>A_24_P153680</t>
  </si>
  <si>
    <t>A_24_P257099</t>
  </si>
  <si>
    <t>A_32_P105465</t>
  </si>
  <si>
    <t>A_24_P362193</t>
  </si>
  <si>
    <t>A_23_P117464</t>
  </si>
  <si>
    <t>A_32_P36143</t>
  </si>
  <si>
    <t>A_24_P694820</t>
  </si>
  <si>
    <t>A_24_P608411</t>
  </si>
  <si>
    <t>A_23_P204937</t>
  </si>
  <si>
    <t>A_24_P166661</t>
  </si>
  <si>
    <t>A_23_P11980</t>
  </si>
  <si>
    <t>A_23_P213810</t>
  </si>
  <si>
    <t>A_24_P504050</t>
  </si>
  <si>
    <t>A_24_P318836</t>
  </si>
  <si>
    <t>A_23_P50962</t>
  </si>
  <si>
    <t>A_24_P56467</t>
  </si>
  <si>
    <t>A_32_P216122</t>
  </si>
  <si>
    <t>A_32_P885123</t>
  </si>
  <si>
    <t>A_23_P31073</t>
  </si>
  <si>
    <t>A_23_P10785</t>
  </si>
  <si>
    <t>A_23_P111797</t>
  </si>
  <si>
    <t>A_23_P41359</t>
  </si>
  <si>
    <t>A_24_P285055</t>
  </si>
  <si>
    <t>A_24_P6517</t>
  </si>
  <si>
    <t>A_24_P213590</t>
  </si>
  <si>
    <t>A_32_P224992</t>
  </si>
  <si>
    <t>A_23_P41304</t>
  </si>
  <si>
    <t>A_24_P937240</t>
  </si>
  <si>
    <t>A_23_P109382</t>
  </si>
  <si>
    <t>A_23_P43557</t>
  </si>
  <si>
    <t>A_24_P520201</t>
  </si>
  <si>
    <t>A_24_P45620</t>
  </si>
  <si>
    <t>A_23_P79416</t>
  </si>
  <si>
    <t>A_32_P385</t>
  </si>
  <si>
    <t>A_32_P10665</t>
  </si>
  <si>
    <t>A_23_P330209</t>
  </si>
  <si>
    <t>A_24_P477516</t>
  </si>
  <si>
    <t>A_24_P915464</t>
  </si>
  <si>
    <t>A_24_P595460</t>
  </si>
  <si>
    <t>A_23_P35114</t>
  </si>
  <si>
    <t>A_23_P119794</t>
  </si>
  <si>
    <t>A_23_P67381</t>
  </si>
  <si>
    <t>A_23_P154643</t>
  </si>
  <si>
    <t>A_24_P229871</t>
  </si>
  <si>
    <t>A_23_P71530</t>
  </si>
  <si>
    <t>A_32_P121674</t>
  </si>
  <si>
    <t>A_32_P169735</t>
  </si>
  <si>
    <t>A_24_P348118</t>
  </si>
  <si>
    <t>A_24_P918752</t>
  </si>
  <si>
    <t>A_24_P100277</t>
  </si>
  <si>
    <t>A_23_P123622</t>
  </si>
  <si>
    <t>A_23_P253602</t>
  </si>
  <si>
    <t>A_24_P358063</t>
  </si>
  <si>
    <t>A_32_P24651</t>
  </si>
  <si>
    <t>A_23_P67355</t>
  </si>
  <si>
    <t>A_23_P122210</t>
  </si>
  <si>
    <t>A_23_P86079</t>
  </si>
  <si>
    <t>A_23_P432554</t>
  </si>
  <si>
    <t>A_24_P286190</t>
  </si>
  <si>
    <t>A_24_P206603</t>
  </si>
  <si>
    <t>A_23_P129996</t>
  </si>
  <si>
    <t>A_24_P322611</t>
  </si>
  <si>
    <t>A_24_P152315</t>
  </si>
  <si>
    <t>A_23_P413760</t>
  </si>
  <si>
    <t>A_24_P940135</t>
  </si>
  <si>
    <t>A_23_P405794</t>
  </si>
  <si>
    <t>A_24_P101231</t>
  </si>
  <si>
    <t>A_23_P213431</t>
  </si>
  <si>
    <t>A_24_P167806</t>
  </si>
  <si>
    <t>A_24_P924480</t>
  </si>
  <si>
    <t>A_32_P180102</t>
  </si>
  <si>
    <t>A_23_P208493</t>
  </si>
  <si>
    <t>A_32_P233911</t>
  </si>
  <si>
    <t>A_23_P46025</t>
  </si>
  <si>
    <t>A_32_P163469</t>
  </si>
  <si>
    <t>A_24_P128741</t>
  </si>
  <si>
    <t>A_32_P8067</t>
  </si>
  <si>
    <t>A_32_P144815</t>
  </si>
  <si>
    <t>A_32_P110433</t>
  </si>
  <si>
    <t>A_23_P115022</t>
  </si>
  <si>
    <t>A_32_P73304</t>
  </si>
  <si>
    <t>A_24_P391604</t>
  </si>
  <si>
    <t>A_32_P178746</t>
  </si>
  <si>
    <t>A_32_P46214</t>
  </si>
  <si>
    <t>A_23_P44794</t>
  </si>
  <si>
    <t>A_24_P699896</t>
  </si>
  <si>
    <t>A_32_P183918</t>
  </si>
  <si>
    <t>A_24_P101314</t>
  </si>
  <si>
    <t>A_32_P42989</t>
  </si>
  <si>
    <t>A_32_P26443</t>
  </si>
  <si>
    <t>A_23_P59714</t>
  </si>
  <si>
    <t>A_23_P46378</t>
  </si>
  <si>
    <t>A_32_P118461</t>
  </si>
  <si>
    <t>A_23_P1374</t>
  </si>
  <si>
    <t>A_24_P317835</t>
  </si>
  <si>
    <t>A_23_P39056</t>
  </si>
  <si>
    <t>A_23_P398774</t>
  </si>
  <si>
    <t>A_24_P853410</t>
  </si>
  <si>
    <t>A_24_P942335</t>
  </si>
  <si>
    <t>A_24_P347431</t>
  </si>
  <si>
    <t>A_23_P256473</t>
  </si>
  <si>
    <t>A_23_P94380</t>
  </si>
  <si>
    <t>A_23_P388914</t>
  </si>
  <si>
    <t>A_23_P409723</t>
  </si>
  <si>
    <t>A_24_P237117</t>
  </si>
  <si>
    <t>A_32_P496440</t>
  </si>
  <si>
    <t>A_32_P147830</t>
  </si>
  <si>
    <t>A_23_P15326</t>
  </si>
  <si>
    <t>A_32_P182156</t>
  </si>
  <si>
    <t>A_24_P840343</t>
  </si>
  <si>
    <t>A_23_P430411</t>
  </si>
  <si>
    <t>A_32_P45375</t>
  </si>
  <si>
    <t>A_23_P351138</t>
  </si>
  <si>
    <t>A_23_P63777</t>
  </si>
  <si>
    <t>A_23_P1973</t>
  </si>
  <si>
    <t>A_23_P150238</t>
  </si>
  <si>
    <t>A_32_P414791</t>
  </si>
  <si>
    <t>A_32_P224566</t>
  </si>
  <si>
    <t>A_24_P67552</t>
  </si>
  <si>
    <t>A_23_P135465</t>
  </si>
  <si>
    <t>A_23_P70983</t>
  </si>
  <si>
    <t>A_32_P409222</t>
  </si>
  <si>
    <t>A_24_P914822</t>
  </si>
  <si>
    <t>A_32_P174303</t>
  </si>
  <si>
    <t>A_32_P207885</t>
  </si>
  <si>
    <t>A_32_P144018</t>
  </si>
  <si>
    <t>A_23_P110386</t>
  </si>
  <si>
    <t>A_32_P150891</t>
  </si>
  <si>
    <t>A_23_P99249</t>
  </si>
  <si>
    <t>A_24_P715029</t>
  </si>
  <si>
    <t>A_24_P314515</t>
  </si>
  <si>
    <t>A_24_P913087</t>
  </si>
  <si>
    <t>A_23_P413641</t>
  </si>
  <si>
    <t>A_24_P345377</t>
  </si>
  <si>
    <t>A_24_P7950</t>
  </si>
  <si>
    <t>A_24_P367576</t>
  </si>
  <si>
    <t>A_23_P204016</t>
  </si>
  <si>
    <t>A_23_P4435</t>
  </si>
  <si>
    <t>A_23_P5464</t>
  </si>
  <si>
    <t>A_23_P380965</t>
  </si>
  <si>
    <t>A_32_P71675</t>
  </si>
  <si>
    <t>A_23_P117694</t>
  </si>
  <si>
    <t>A_23_P57667</t>
  </si>
  <si>
    <t>A_24_P354900</t>
  </si>
  <si>
    <t>A_32_P187851</t>
  </si>
  <si>
    <t>A_23_P49429</t>
  </si>
  <si>
    <t>A_24_P715469</t>
  </si>
  <si>
    <t>A_23_P334414</t>
  </si>
  <si>
    <t>A_24_P354412</t>
  </si>
  <si>
    <t>A_23_P18887</t>
  </si>
  <si>
    <t>A_24_P932909</t>
  </si>
  <si>
    <t>A_23_P37983</t>
  </si>
  <si>
    <t>A_23_P406986</t>
  </si>
  <si>
    <t>A_23_P103803</t>
  </si>
  <si>
    <t>A_23_P74954</t>
  </si>
  <si>
    <t>A_23_P101742</t>
  </si>
  <si>
    <t>A_24_P182929</t>
  </si>
  <si>
    <t>A_24_P200854</t>
  </si>
  <si>
    <t>A_23_P140309</t>
  </si>
  <si>
    <t>A_32_P202134</t>
  </si>
  <si>
    <t>A_24_P181998</t>
  </si>
  <si>
    <t>PPP1R14A</t>
  </si>
  <si>
    <t>DLK2</t>
  </si>
  <si>
    <t>TSPAN14</t>
  </si>
  <si>
    <t>CPSF2</t>
  </si>
  <si>
    <t>SCOC-AS1</t>
  </si>
  <si>
    <t>LINC00310</t>
  </si>
  <si>
    <t>FAM106C</t>
  </si>
  <si>
    <t>MIR3682</t>
  </si>
  <si>
    <t>IQCF3</t>
  </si>
  <si>
    <t>AC097636.2</t>
  </si>
  <si>
    <t>LY6G5B</t>
  </si>
  <si>
    <t>AL662899.4</t>
  </si>
  <si>
    <t>SERINC2</t>
  </si>
  <si>
    <t>AC110285.2</t>
  </si>
  <si>
    <t>S1PR1</t>
  </si>
  <si>
    <t>KCNS1</t>
  </si>
  <si>
    <t>PSME1</t>
  </si>
  <si>
    <t>TLR4</t>
  </si>
  <si>
    <t>C8orf37</t>
  </si>
  <si>
    <t>KRT33B</t>
  </si>
  <si>
    <t>NXF1</t>
  </si>
  <si>
    <t>COG7</t>
  </si>
  <si>
    <t>TCIM</t>
  </si>
  <si>
    <t>RCC2P7</t>
  </si>
  <si>
    <t>TIE1</t>
  </si>
  <si>
    <t>CYP26B1</t>
  </si>
  <si>
    <t>BACH1-IT1</t>
  </si>
  <si>
    <t>AL158032.1</t>
  </si>
  <si>
    <t>SDK2</t>
  </si>
  <si>
    <t>FBXO6</t>
  </si>
  <si>
    <t>ANKRD11</t>
  </si>
  <si>
    <t>TGFA</t>
  </si>
  <si>
    <t>ALK</t>
  </si>
  <si>
    <t>CCDC97</t>
  </si>
  <si>
    <t>SLC10A1</t>
  </si>
  <si>
    <t>TTC7B</t>
  </si>
  <si>
    <t>PCSK7</t>
  </si>
  <si>
    <t>AP005018.2</t>
  </si>
  <si>
    <t>NKX6-1</t>
  </si>
  <si>
    <t>OR52B2</t>
  </si>
  <si>
    <t>FAM66B</t>
  </si>
  <si>
    <t>ERAS</t>
  </si>
  <si>
    <t>GGACT</t>
  </si>
  <si>
    <t>TMOD2</t>
  </si>
  <si>
    <t>EXOC1</t>
  </si>
  <si>
    <t>TRPM6</t>
  </si>
  <si>
    <t>CFL2</t>
  </si>
  <si>
    <t>C5AR1</t>
  </si>
  <si>
    <t>PARP3</t>
  </si>
  <si>
    <t>PIGK</t>
  </si>
  <si>
    <t>RGS18</t>
  </si>
  <si>
    <t>ATXN3L</t>
  </si>
  <si>
    <t>MKRN4P</t>
  </si>
  <si>
    <t>HIP1R</t>
  </si>
  <si>
    <t>PEAR1</t>
  </si>
  <si>
    <t>ZSWIM8</t>
  </si>
  <si>
    <t>TRIM25</t>
  </si>
  <si>
    <t>ATAD5</t>
  </si>
  <si>
    <t>TTL</t>
  </si>
  <si>
    <t>CWF19L1</t>
  </si>
  <si>
    <t>LINC02055</t>
  </si>
  <si>
    <t>SRGAP2C</t>
  </si>
  <si>
    <t>SRGAP2B</t>
  </si>
  <si>
    <t>SRGAP2</t>
  </si>
  <si>
    <t>JADE2</t>
  </si>
  <si>
    <t>PEX11G</t>
  </si>
  <si>
    <t>ZNF227</t>
  </si>
  <si>
    <t>ZBTB16</t>
  </si>
  <si>
    <t>IL13RA1</t>
  </si>
  <si>
    <t>NXNL2</t>
  </si>
  <si>
    <t>PIF1</t>
  </si>
  <si>
    <t>NXN</t>
  </si>
  <si>
    <t>ZNF574</t>
  </si>
  <si>
    <t>CALCRL</t>
  </si>
  <si>
    <t>GOLGA6L9</t>
  </si>
  <si>
    <t>GOLGA6L10</t>
  </si>
  <si>
    <t>NPVF</t>
  </si>
  <si>
    <t>AL137857.1</t>
  </si>
  <si>
    <t>SHTN1</t>
  </si>
  <si>
    <t>CCDC62</t>
  </si>
  <si>
    <t>C6orf62</t>
  </si>
  <si>
    <t>GLYATL1</t>
  </si>
  <si>
    <t>NFYA</t>
  </si>
  <si>
    <t>GOLGA6L3</t>
  </si>
  <si>
    <t>GOLGA6L17P</t>
  </si>
  <si>
    <t>SYF2</t>
  </si>
  <si>
    <t>GTPBP2</t>
  </si>
  <si>
    <t>RECQL5</t>
  </si>
  <si>
    <t>UNC45B</t>
  </si>
  <si>
    <t>IL11RA</t>
  </si>
  <si>
    <t>GALT</t>
  </si>
  <si>
    <t>ARHGAP27</t>
  </si>
  <si>
    <t>LYZL1</t>
  </si>
  <si>
    <t>TNRC18</t>
  </si>
  <si>
    <t>PTPRB</t>
  </si>
  <si>
    <t>NIPSNAP3B</t>
  </si>
  <si>
    <t>ZFP36</t>
  </si>
  <si>
    <t>CYCSP51</t>
  </si>
  <si>
    <t>CLDN9</t>
  </si>
  <si>
    <t>FBXO4</t>
  </si>
  <si>
    <t>C17orf100</t>
  </si>
  <si>
    <t>PSPHP1</t>
  </si>
  <si>
    <t>PPBP</t>
  </si>
  <si>
    <t>ALAS2</t>
  </si>
  <si>
    <t>AC005829.2</t>
  </si>
  <si>
    <t>NOTCH1</t>
  </si>
  <si>
    <t>BHLHE40</t>
  </si>
  <si>
    <t>RIMS3</t>
  </si>
  <si>
    <t>ADGRA3</t>
  </si>
  <si>
    <t>DNM1P51</t>
  </si>
  <si>
    <t>ZNF618</t>
  </si>
  <si>
    <t>LARP1</t>
  </si>
  <si>
    <t>AC027559.1</t>
  </si>
  <si>
    <t>EXOSC6</t>
  </si>
  <si>
    <t>ZNF366</t>
  </si>
  <si>
    <t>AC093278.2</t>
  </si>
  <si>
    <t>AC026410.1</t>
  </si>
  <si>
    <t>PLXNA3</t>
  </si>
  <si>
    <t>TEK</t>
  </si>
  <si>
    <t>PLK5</t>
  </si>
  <si>
    <t>AC091978.1</t>
  </si>
  <si>
    <t>ITGA1</t>
  </si>
  <si>
    <t>ST3GAL2</t>
  </si>
  <si>
    <t>PDPR</t>
  </si>
  <si>
    <t>FOSB</t>
  </si>
  <si>
    <t>MYCNOS</t>
  </si>
  <si>
    <t>RNF121</t>
  </si>
  <si>
    <t>GOLGA6L5P</t>
  </si>
  <si>
    <t>AC048382.2</t>
  </si>
  <si>
    <t>CLEC14A</t>
  </si>
  <si>
    <t>ARHGAP18</t>
  </si>
  <si>
    <t>AL356124.1</t>
  </si>
  <si>
    <t>NODAL</t>
  </si>
  <si>
    <t>NFE2L2</t>
  </si>
  <si>
    <t>AC019080.1</t>
  </si>
  <si>
    <t>SNORC</t>
  </si>
  <si>
    <t>PTGER3</t>
  </si>
  <si>
    <t>UACA</t>
  </si>
  <si>
    <t>FAM216B</t>
  </si>
  <si>
    <t>ZCCHC2</t>
  </si>
  <si>
    <t>MMAA</t>
  </si>
  <si>
    <t>SS18L1</t>
  </si>
  <si>
    <t>PDE2A</t>
  </si>
  <si>
    <t>GRAP</t>
  </si>
  <si>
    <t>MAP4K4</t>
  </si>
  <si>
    <t>LINC00641</t>
  </si>
  <si>
    <t>TRAV29DV5</t>
  </si>
  <si>
    <t>AC104115.1</t>
  </si>
  <si>
    <t>ACAN</t>
  </si>
  <si>
    <t>LINC02550</t>
  </si>
  <si>
    <t>MKLN1</t>
  </si>
  <si>
    <t>HERC3</t>
  </si>
  <si>
    <t>AC098582.1</t>
  </si>
  <si>
    <t>UNC93A</t>
  </si>
  <si>
    <t>AL353747.1</t>
  </si>
  <si>
    <t>ZNF611</t>
  </si>
  <si>
    <t>RNF130</t>
  </si>
  <si>
    <t>GRAPL</t>
  </si>
  <si>
    <t>ROPN1</t>
  </si>
  <si>
    <t>ROPN1B</t>
  </si>
  <si>
    <t>H2AC1</t>
  </si>
  <si>
    <t>ARSB</t>
  </si>
  <si>
    <t>LRRC3B</t>
  </si>
  <si>
    <t>LINC02645</t>
  </si>
  <si>
    <t>TM6SF2</t>
  </si>
  <si>
    <t>AC138430.1</t>
  </si>
  <si>
    <t>SOAT1</t>
  </si>
  <si>
    <t>PHF20L1</t>
  </si>
  <si>
    <t>RAP1GAP</t>
  </si>
  <si>
    <t>MRVI1</t>
  </si>
  <si>
    <t>SIX5</t>
  </si>
  <si>
    <t>CD276</t>
  </si>
  <si>
    <t>AHCTF1</t>
  </si>
  <si>
    <t>KIF28P</t>
  </si>
  <si>
    <t>AC009487.2</t>
  </si>
  <si>
    <t>AC083899.1</t>
  </si>
  <si>
    <t>AC092651.1</t>
  </si>
  <si>
    <t>AC138393.1</t>
  </si>
  <si>
    <t>EYA4</t>
  </si>
  <si>
    <t>RAB7B</t>
  </si>
  <si>
    <t>HEG1</t>
  </si>
  <si>
    <t>FANCE</t>
  </si>
  <si>
    <t>CCDC144NL</t>
  </si>
  <si>
    <t>PTPN14</t>
  </si>
  <si>
    <t>LINC02693</t>
  </si>
  <si>
    <t>P2RY14</t>
  </si>
  <si>
    <t>STS</t>
  </si>
  <si>
    <t>NCALD</t>
  </si>
  <si>
    <t>ZNF23</t>
  </si>
  <si>
    <t>AC010547.4</t>
  </si>
  <si>
    <t>LINC00266-1</t>
  </si>
  <si>
    <t>AL133216.1</t>
  </si>
  <si>
    <t>CICP18</t>
  </si>
  <si>
    <t>LINC01881</t>
  </si>
  <si>
    <t>LINC00266-4P</t>
  </si>
  <si>
    <t>AL669831.3</t>
  </si>
  <si>
    <t>SEPTIN14P21</t>
  </si>
  <si>
    <t>AL732372.2</t>
  </si>
  <si>
    <t>AL627309.1</t>
  </si>
  <si>
    <t>AC138035.2</t>
  </si>
  <si>
    <t>AC069287.1</t>
  </si>
  <si>
    <t>LINC02193</t>
  </si>
  <si>
    <t>NUDT4</t>
  </si>
  <si>
    <t>HPGD</t>
  </si>
  <si>
    <t>C1orf54</t>
  </si>
  <si>
    <t>BOC</t>
  </si>
  <si>
    <t>PLEKHH1</t>
  </si>
  <si>
    <t>AC136475.1</t>
  </si>
  <si>
    <t>VASH1</t>
  </si>
  <si>
    <t>AF111169.1</t>
  </si>
  <si>
    <t>CDKAL1</t>
  </si>
  <si>
    <t>SYNPO2L</t>
  </si>
  <si>
    <t>AC104530.1</t>
  </si>
  <si>
    <t>WNT2B</t>
  </si>
  <si>
    <t>RAB13</t>
  </si>
  <si>
    <t>AL358472.6</t>
  </si>
  <si>
    <t>AC008760.2</t>
  </si>
  <si>
    <t>ANG</t>
  </si>
  <si>
    <t>MCFD2</t>
  </si>
  <si>
    <t>NOS1</t>
  </si>
  <si>
    <t>PEAK1</t>
  </si>
  <si>
    <t>ACMSD</t>
  </si>
  <si>
    <t>CCDC150</t>
  </si>
  <si>
    <t>MIR378A</t>
  </si>
  <si>
    <t>P2RX7</t>
  </si>
  <si>
    <t>MEOX1</t>
  </si>
  <si>
    <t>CCDC50</t>
  </si>
  <si>
    <t>BCKDK</t>
  </si>
  <si>
    <t>SH2D3C</t>
  </si>
  <si>
    <t>GP1BA</t>
  </si>
  <si>
    <t>ST8SIA5</t>
  </si>
  <si>
    <t>SPNS2</t>
  </si>
  <si>
    <t>MORN2</t>
  </si>
  <si>
    <t>SYNGAP1</t>
  </si>
  <si>
    <t>LRP11</t>
  </si>
  <si>
    <t>AL355312.6</t>
  </si>
  <si>
    <t>SKI</t>
  </si>
  <si>
    <t>ECSCR</t>
  </si>
  <si>
    <t>FOXN2</t>
  </si>
  <si>
    <t>SIRPA</t>
  </si>
  <si>
    <t>SLC45A4</t>
  </si>
  <si>
    <t>GLG1</t>
  </si>
  <si>
    <t>MARCHF2</t>
  </si>
  <si>
    <t>GLYATL1P4</t>
  </si>
  <si>
    <t>AMMECR1</t>
  </si>
  <si>
    <t>GIMAP1</t>
  </si>
  <si>
    <t>DYSF</t>
  </si>
  <si>
    <t>CR1L</t>
  </si>
  <si>
    <t>CR1</t>
  </si>
  <si>
    <t>XPO7</t>
  </si>
  <si>
    <t>TNFRSF10D</t>
  </si>
  <si>
    <t>IQSEC3</t>
  </si>
  <si>
    <t>AC005682.2</t>
  </si>
  <si>
    <t>LYRM4</t>
  </si>
  <si>
    <t>GOLGA8J</t>
  </si>
  <si>
    <t>GOLGA8K</t>
  </si>
  <si>
    <t>GOLGA8T</t>
  </si>
  <si>
    <t>GOLGA8H</t>
  </si>
  <si>
    <t>CLEC16A</t>
  </si>
  <si>
    <t>SLC35B4</t>
  </si>
  <si>
    <t>BCL6B</t>
  </si>
  <si>
    <t>CFAP61</t>
  </si>
  <si>
    <t>EPC1</t>
  </si>
  <si>
    <t>AC046185.3</t>
  </si>
  <si>
    <t>ZFHX2-AS1</t>
  </si>
  <si>
    <t>THTPA</t>
  </si>
  <si>
    <t>CEP89</t>
  </si>
  <si>
    <t>S100Z</t>
  </si>
  <si>
    <t>TM4SF4</t>
  </si>
  <si>
    <t>HNRNPUL1</t>
  </si>
  <si>
    <t>RPAIN</t>
  </si>
  <si>
    <t>SURF4</t>
  </si>
  <si>
    <t>NBEAL2</t>
  </si>
  <si>
    <t>IL3RA</t>
  </si>
  <si>
    <t>MAPK1IP1L</t>
  </si>
  <si>
    <t>TICAM1</t>
  </si>
  <si>
    <t>AC002316.1</t>
  </si>
  <si>
    <t>ZNF680</t>
  </si>
  <si>
    <t>METTL15P1</t>
  </si>
  <si>
    <t>EML6</t>
  </si>
  <si>
    <t>AC100814.2</t>
  </si>
  <si>
    <t>SDC1</t>
  </si>
  <si>
    <t>LRRC4B</t>
  </si>
  <si>
    <t>CAP2</t>
  </si>
  <si>
    <t>PPARD</t>
  </si>
  <si>
    <t>TRIM65</t>
  </si>
  <si>
    <t>C4B</t>
  </si>
  <si>
    <t>C4A</t>
  </si>
  <si>
    <t>CDK14</t>
  </si>
  <si>
    <t>SCG2</t>
  </si>
  <si>
    <t>ISM2</t>
  </si>
  <si>
    <t>BMS1P1</t>
  </si>
  <si>
    <t>BMS1P2</t>
  </si>
  <si>
    <t>AL591684.2</t>
  </si>
  <si>
    <t>BMS1P7</t>
  </si>
  <si>
    <t>CCDC110</t>
  </si>
  <si>
    <t>ARGLU1</t>
  </si>
  <si>
    <t>AC009264.1</t>
  </si>
  <si>
    <t>USHBP1</t>
  </si>
  <si>
    <t>RABGAP1</t>
  </si>
  <si>
    <t>GPR21</t>
  </si>
  <si>
    <t>DNAH2</t>
  </si>
  <si>
    <t>OR51E1</t>
  </si>
  <si>
    <t>CYYR1</t>
  </si>
  <si>
    <t>PFKFB2</t>
  </si>
  <si>
    <t>FOXI3</t>
  </si>
  <si>
    <t>TINAGL1</t>
  </si>
  <si>
    <t>ZFYVE1</t>
  </si>
  <si>
    <t>DEDD2</t>
  </si>
  <si>
    <t>MAP3K7CL</t>
  </si>
  <si>
    <t>RHOQP3</t>
  </si>
  <si>
    <t>RHOQP2</t>
  </si>
  <si>
    <t>RHOQP1</t>
  </si>
  <si>
    <t>DHRS7C</t>
  </si>
  <si>
    <t>UBALD1</t>
  </si>
  <si>
    <t>FBH1</t>
  </si>
  <si>
    <t>POLR3E</t>
  </si>
  <si>
    <t>GLYATL1P2</t>
  </si>
  <si>
    <t>MIRLET7A1HG</t>
  </si>
  <si>
    <t>JMJD1C</t>
  </si>
  <si>
    <t>MPRIP</t>
  </si>
  <si>
    <t>POU5F1P3</t>
  </si>
  <si>
    <t>STC2</t>
  </si>
  <si>
    <t>FAM225A</t>
  </si>
  <si>
    <t>ZFP30</t>
  </si>
  <si>
    <t>TPP1</t>
  </si>
  <si>
    <t>TRPV3</t>
  </si>
  <si>
    <t>KCNQ4</t>
  </si>
  <si>
    <t>SNRNP40</t>
  </si>
  <si>
    <t>PDPK1</t>
  </si>
  <si>
    <t>GAS2L2</t>
  </si>
  <si>
    <t>AC007952.9</t>
  </si>
  <si>
    <t>ABCD2</t>
  </si>
  <si>
    <t>LRFN1</t>
  </si>
  <si>
    <t>REEP6</t>
  </si>
  <si>
    <t>ST7L</t>
  </si>
  <si>
    <t>SLC8A1</t>
  </si>
  <si>
    <t>CETP</t>
  </si>
  <si>
    <t>ATP8B2</t>
  </si>
  <si>
    <t>EMCN</t>
  </si>
  <si>
    <t>TLE1</t>
  </si>
  <si>
    <t>PPP2R5C</t>
  </si>
  <si>
    <t>FRMD6</t>
  </si>
  <si>
    <t>LRRC8A</t>
  </si>
  <si>
    <t>HCG4</t>
  </si>
  <si>
    <t>TPM4</t>
  </si>
  <si>
    <t>CYTH4</t>
  </si>
  <si>
    <t>ANGPT2</t>
  </si>
  <si>
    <t>H4C11</t>
  </si>
  <si>
    <t>ZGRF1</t>
  </si>
  <si>
    <t>ACIN1</t>
  </si>
  <si>
    <t>H2AC6</t>
  </si>
  <si>
    <t>RIMBP2</t>
  </si>
  <si>
    <t>C16orf72</t>
  </si>
  <si>
    <t>FAM193A</t>
  </si>
  <si>
    <t>NT5DC1</t>
  </si>
  <si>
    <t>AL590226.1</t>
  </si>
  <si>
    <t>ELF5</t>
  </si>
  <si>
    <t>RAB3C</t>
  </si>
  <si>
    <t>CBY3</t>
  </si>
  <si>
    <t>LNPEP</t>
  </si>
  <si>
    <t>NPM2</t>
  </si>
  <si>
    <t>RAB4B</t>
  </si>
  <si>
    <t>RAB4B-EGLN2</t>
  </si>
  <si>
    <t>MIA-RAB4B</t>
  </si>
  <si>
    <t>SIGLEC1</t>
  </si>
  <si>
    <t>LILRP2</t>
  </si>
  <si>
    <t>FLVCR2</t>
  </si>
  <si>
    <t>CPT1C</t>
  </si>
  <si>
    <t>NDUFA5</t>
  </si>
  <si>
    <t>C2CD4B</t>
  </si>
  <si>
    <t>STX16</t>
  </si>
  <si>
    <t>AC011446.2</t>
  </si>
  <si>
    <t>AL671277.2</t>
  </si>
  <si>
    <t>ARHGEF4</t>
  </si>
  <si>
    <t>AGGF1</t>
  </si>
  <si>
    <t>PEX5</t>
  </si>
  <si>
    <t>FAM167B</t>
  </si>
  <si>
    <t>HFE</t>
  </si>
  <si>
    <t>CRMP1</t>
  </si>
  <si>
    <t>GADD45G</t>
  </si>
  <si>
    <t>CD300E</t>
  </si>
  <si>
    <t>GLYATL1B</t>
  </si>
  <si>
    <t>RHOXF2</t>
  </si>
  <si>
    <t>RHOXF2B</t>
  </si>
  <si>
    <t>AL591135.1</t>
  </si>
  <si>
    <t>GPRIN3</t>
  </si>
  <si>
    <t>CDV3</t>
  </si>
  <si>
    <t>FAM114A1</t>
  </si>
  <si>
    <t>BCL3</t>
  </si>
  <si>
    <t>PPM1K</t>
  </si>
  <si>
    <t>SLC2A9</t>
  </si>
  <si>
    <t>PHOSPHO2</t>
  </si>
  <si>
    <t>BANF1</t>
  </si>
  <si>
    <t>FRMD4A</t>
  </si>
  <si>
    <t>AP000426.1</t>
  </si>
  <si>
    <t>PLCL1</t>
  </si>
  <si>
    <t>DPP6</t>
  </si>
  <si>
    <t>KLC3</t>
  </si>
  <si>
    <t>BARX1</t>
  </si>
  <si>
    <t>BCL7A</t>
  </si>
  <si>
    <t>LINC01465</t>
  </si>
  <si>
    <t>PLXNC1</t>
  </si>
  <si>
    <t>TPRN</t>
  </si>
  <si>
    <t>GPR150</t>
  </si>
  <si>
    <t>BMP6</t>
  </si>
  <si>
    <t>NFKB1</t>
  </si>
  <si>
    <t>TMEM219</t>
  </si>
  <si>
    <t>SPOPL</t>
  </si>
  <si>
    <t>AR</t>
  </si>
  <si>
    <t>CCDC112</t>
  </si>
  <si>
    <t>SEC14L2</t>
  </si>
  <si>
    <t>POMZP3</t>
  </si>
  <si>
    <t>ZCCHC18</t>
  </si>
  <si>
    <t>KIAA1755</t>
  </si>
  <si>
    <t>CABP1</t>
  </si>
  <si>
    <t>SLC26A2</t>
  </si>
  <si>
    <t>SPICE1</t>
  </si>
  <si>
    <t>TEF</t>
  </si>
  <si>
    <t>FTH1P4</t>
  </si>
  <si>
    <t>C20orf202</t>
  </si>
  <si>
    <t>CHRNE</t>
  </si>
  <si>
    <t>LEMD2</t>
  </si>
  <si>
    <t>DUSP16</t>
  </si>
  <si>
    <t>TCF15</t>
  </si>
  <si>
    <t>AL353763.1</t>
  </si>
  <si>
    <t>TCF3P1</t>
  </si>
  <si>
    <t>MRO</t>
  </si>
  <si>
    <t>MYO9B</t>
  </si>
  <si>
    <t>FKBP5</t>
  </si>
  <si>
    <t>AC024361.2</t>
  </si>
  <si>
    <t>USP49</t>
  </si>
  <si>
    <t>TPT1-AS1</t>
  </si>
  <si>
    <t>PAXBP1</t>
  </si>
  <si>
    <t>ESAM</t>
  </si>
  <si>
    <t>KIDINS220</t>
  </si>
  <si>
    <t>TRIM61</t>
  </si>
  <si>
    <t>PPARGC1B</t>
  </si>
  <si>
    <t>CROT</t>
  </si>
  <si>
    <t>HBM</t>
  </si>
  <si>
    <t>IER2</t>
  </si>
  <si>
    <t>LRRC56</t>
  </si>
  <si>
    <t>DNAJC16</t>
  </si>
  <si>
    <t>SENCR</t>
  </si>
  <si>
    <t>MIR3116-1</t>
  </si>
  <si>
    <t>MYPOP</t>
  </si>
  <si>
    <t>TMEM44</t>
  </si>
  <si>
    <t>CHFR</t>
  </si>
  <si>
    <t>CBFB</t>
  </si>
  <si>
    <t>SMIM14</t>
  </si>
  <si>
    <t>FCN1</t>
  </si>
  <si>
    <t>MBNL1</t>
  </si>
  <si>
    <t>HERC2P9</t>
  </si>
  <si>
    <t>HERC2P2</t>
  </si>
  <si>
    <t>KDM2B</t>
  </si>
  <si>
    <t>DIRAS2</t>
  </si>
  <si>
    <t>SPATA22</t>
  </si>
  <si>
    <t>ARFIP1</t>
  </si>
  <si>
    <t>MAT2A</t>
  </si>
  <si>
    <t>C11orf49</t>
  </si>
  <si>
    <t>BCAR3</t>
  </si>
  <si>
    <t>LINC00707</t>
  </si>
  <si>
    <t>BTRC</t>
  </si>
  <si>
    <t>C7orf69</t>
  </si>
  <si>
    <t>TMCC1</t>
  </si>
  <si>
    <t>EGR1</t>
  </si>
  <si>
    <t>CRLF3</t>
  </si>
  <si>
    <t>TTC23L</t>
  </si>
  <si>
    <t>ZFAND5</t>
  </si>
  <si>
    <t>APEX1</t>
  </si>
  <si>
    <t>COMMD6</t>
  </si>
  <si>
    <t>FLT4</t>
  </si>
  <si>
    <t>PTPDC1</t>
  </si>
  <si>
    <t>EPHA4</t>
  </si>
  <si>
    <t>FGD2</t>
  </si>
  <si>
    <t>METTL14</t>
  </si>
  <si>
    <t>CMTM5</t>
  </si>
  <si>
    <t>PLPPR4</t>
  </si>
  <si>
    <t>HS1BP3</t>
  </si>
  <si>
    <t>NAIF1</t>
  </si>
  <si>
    <t>PLXND1</t>
  </si>
  <si>
    <t>SLC1A7</t>
  </si>
  <si>
    <t>ADCY7</t>
  </si>
  <si>
    <t>TENT2</t>
  </si>
  <si>
    <t>KALRN</t>
  </si>
  <si>
    <t>NCS1</t>
  </si>
  <si>
    <t>LUC7L2</t>
  </si>
  <si>
    <t>PIWIL2</t>
  </si>
  <si>
    <t>DEUP1</t>
  </si>
  <si>
    <t>NAA30</t>
  </si>
  <si>
    <t>MEIS2</t>
  </si>
  <si>
    <t>LALBA</t>
  </si>
  <si>
    <t>VENTXP6</t>
  </si>
  <si>
    <t>CASD1</t>
  </si>
  <si>
    <t>AGAP10P</t>
  </si>
  <si>
    <t>NR5A2</t>
  </si>
  <si>
    <t>SLC39A8</t>
  </si>
  <si>
    <t>SHE</t>
  </si>
  <si>
    <t>TRIM2</t>
  </si>
  <si>
    <t>ERN1</t>
  </si>
  <si>
    <t>ZNF214</t>
  </si>
  <si>
    <t>SELENOV</t>
  </si>
  <si>
    <t>LINC01146</t>
  </si>
  <si>
    <t>PPP1R37</t>
  </si>
  <si>
    <t>DDX17</t>
  </si>
  <si>
    <t>DCBLD1</t>
  </si>
  <si>
    <t>ARHGAP11B</t>
  </si>
  <si>
    <t>IARS2</t>
  </si>
  <si>
    <t>STARD9</t>
  </si>
  <si>
    <t>ID1</t>
  </si>
  <si>
    <t>RABL3</t>
  </si>
  <si>
    <t>DAPK1-IT1</t>
  </si>
  <si>
    <t>TIMM8A</t>
  </si>
  <si>
    <t>ICAM2</t>
  </si>
  <si>
    <t>CCDC93</t>
  </si>
  <si>
    <t>TIMD4</t>
  </si>
  <si>
    <t>SMYD4</t>
  </si>
  <si>
    <t>DENND3</t>
  </si>
  <si>
    <t>ZBTB7B</t>
  </si>
  <si>
    <t>TEX12</t>
  </si>
  <si>
    <t>SRGAP1</t>
  </si>
  <si>
    <t>ALOX12</t>
  </si>
  <si>
    <t>ADAMTSL1</t>
  </si>
  <si>
    <t>AIFM3</t>
  </si>
  <si>
    <t>AC002470.2</t>
  </si>
  <si>
    <t>CDH6</t>
  </si>
  <si>
    <t>AL161787.1</t>
  </si>
  <si>
    <t>CEP57L1</t>
  </si>
  <si>
    <t>BX571818.1</t>
  </si>
  <si>
    <t>ZNF346</t>
  </si>
  <si>
    <t>EXOSC8</t>
  </si>
  <si>
    <t>CCDC80</t>
  </si>
  <si>
    <t>CEP85L</t>
  </si>
  <si>
    <t>HLA-DRB6</t>
  </si>
  <si>
    <t>NOL8</t>
  </si>
  <si>
    <t>MICAL1</t>
  </si>
  <si>
    <t>NFYC-AS1</t>
  </si>
  <si>
    <t>PROS2P</t>
  </si>
  <si>
    <t>PLAC4</t>
  </si>
  <si>
    <t>DAB2IP</t>
  </si>
  <si>
    <t>DNM1P47</t>
  </si>
  <si>
    <t>ZNF561</t>
  </si>
  <si>
    <t>WASH5P</t>
  </si>
  <si>
    <t>QSOX2</t>
  </si>
  <si>
    <t>KCNA2</t>
  </si>
  <si>
    <t>PSD4</t>
  </si>
  <si>
    <t>ZBTB46</t>
  </si>
  <si>
    <t>TRIM26</t>
  </si>
  <si>
    <t>INAFM2</t>
  </si>
  <si>
    <t>MORN4</t>
  </si>
  <si>
    <t>RNF4</t>
  </si>
  <si>
    <t>JMJD1C-AS1</t>
  </si>
  <si>
    <t>LINC01558</t>
  </si>
  <si>
    <t>FLACC1</t>
  </si>
  <si>
    <t>ATP11B</t>
  </si>
  <si>
    <t>ANKFY1</t>
  </si>
  <si>
    <t>AC027373.1</t>
  </si>
  <si>
    <t>SAGE4P</t>
  </si>
  <si>
    <t>ZMYND12</t>
  </si>
  <si>
    <t>GIMAP8</t>
  </si>
  <si>
    <t>PMVK</t>
  </si>
  <si>
    <t>TLE3</t>
  </si>
  <si>
    <t>ART3</t>
  </si>
  <si>
    <t>SNAPC2</t>
  </si>
  <si>
    <t>CDA</t>
  </si>
  <si>
    <t>STX2</t>
  </si>
  <si>
    <t>RNF141</t>
  </si>
  <si>
    <t>SBNO1</t>
  </si>
  <si>
    <t>GIMAP7</t>
  </si>
  <si>
    <t>C10orf90</t>
  </si>
  <si>
    <t>CASP17P</t>
  </si>
  <si>
    <t>MPHOSPH10</t>
  </si>
  <si>
    <t>DYRK2</t>
  </si>
  <si>
    <t>RBM43</t>
  </si>
  <si>
    <t>SPTY2D1</t>
  </si>
  <si>
    <t>EME2</t>
  </si>
  <si>
    <t>MYO1F</t>
  </si>
  <si>
    <t>SERPINH1</t>
  </si>
  <si>
    <t>GNAS</t>
  </si>
  <si>
    <t>KRTAP19-1</t>
  </si>
  <si>
    <t>BCL2L11</t>
  </si>
  <si>
    <t>CD2BP2-DT</t>
  </si>
  <si>
    <t>EXTL2</t>
  </si>
  <si>
    <t>GAL3ST4</t>
  </si>
  <si>
    <t>FARP2</t>
  </si>
  <si>
    <t>ARL11</t>
  </si>
  <si>
    <t>AIRE</t>
  </si>
  <si>
    <t>DNAJC5</t>
  </si>
  <si>
    <t>ZNF414</t>
  </si>
  <si>
    <t>AL133338.2</t>
  </si>
  <si>
    <t>KIAA1522</t>
  </si>
  <si>
    <t>FLI1</t>
  </si>
  <si>
    <t>ATP1A4</t>
  </si>
  <si>
    <t>RRM2</t>
  </si>
  <si>
    <t>ARHGEF10</t>
  </si>
  <si>
    <t>AC019257.8</t>
  </si>
  <si>
    <t>AL035661.1</t>
  </si>
  <si>
    <t>LINC00165</t>
  </si>
  <si>
    <t>TRMT2B</t>
  </si>
  <si>
    <t>CA6</t>
  </si>
  <si>
    <t>CSN2</t>
  </si>
  <si>
    <t>CRYZL1</t>
  </si>
  <si>
    <t>AL118496.1</t>
  </si>
  <si>
    <t>AL136982.1</t>
  </si>
  <si>
    <t>AL136982.4</t>
  </si>
  <si>
    <t>AGAP11</t>
  </si>
  <si>
    <t>COL4A1</t>
  </si>
  <si>
    <t>CLIC5</t>
  </si>
  <si>
    <t>IFT22</t>
  </si>
  <si>
    <t>HIP1</t>
  </si>
  <si>
    <t>EIF5</t>
  </si>
  <si>
    <t>MED14OS</t>
  </si>
  <si>
    <t>ZNF396</t>
  </si>
  <si>
    <t>RAB11FIP2</t>
  </si>
  <si>
    <t>NBPF3</t>
  </si>
  <si>
    <t>KLF13</t>
  </si>
  <si>
    <t>RNU6-282P</t>
  </si>
  <si>
    <t>TCOF1</t>
  </si>
  <si>
    <t>LINC00869</t>
  </si>
  <si>
    <t>PDPK2P</t>
  </si>
  <si>
    <t>MALAT1</t>
  </si>
  <si>
    <t>AP000769.3</t>
  </si>
  <si>
    <t>GDF11</t>
  </si>
  <si>
    <t>TASP1</t>
  </si>
  <si>
    <t>AC006206.2</t>
  </si>
  <si>
    <t>AP000873.2</t>
  </si>
  <si>
    <t>SLITRK1</t>
  </si>
  <si>
    <t>ANKRD30A</t>
  </si>
  <si>
    <t>SYNPO</t>
  </si>
  <si>
    <t>ZNF333</t>
  </si>
  <si>
    <t>IGFBP3</t>
  </si>
  <si>
    <t>PCDHA9</t>
  </si>
  <si>
    <t>PCDHA8</t>
  </si>
  <si>
    <t>PCDHA3</t>
  </si>
  <si>
    <t>ZDHHC13</t>
  </si>
  <si>
    <t>PCP2</t>
  </si>
  <si>
    <t>AL158212.3</t>
  </si>
  <si>
    <t>HOXD10</t>
  </si>
  <si>
    <t>ARRB2</t>
  </si>
  <si>
    <t>LINC01197</t>
  </si>
  <si>
    <t>AC011389.3</t>
  </si>
  <si>
    <t>BCKDHB</t>
  </si>
  <si>
    <t>GMFB</t>
  </si>
  <si>
    <t>CERK</t>
  </si>
  <si>
    <t>RFXANK</t>
  </si>
  <si>
    <t>NPRL3</t>
  </si>
  <si>
    <t>CIC</t>
  </si>
  <si>
    <t>C2orf88</t>
  </si>
  <si>
    <t>MGMT</t>
  </si>
  <si>
    <t>STAT3</t>
  </si>
  <si>
    <t>SRP19</t>
  </si>
  <si>
    <t>ZRSR2P1</t>
  </si>
  <si>
    <t>ACRV1</t>
  </si>
  <si>
    <t>TP53</t>
  </si>
  <si>
    <t>VGF</t>
  </si>
  <si>
    <t>SPATA3-AS1</t>
  </si>
  <si>
    <t>IRF7</t>
  </si>
  <si>
    <t>GNG11</t>
  </si>
  <si>
    <t>SPATA4</t>
  </si>
  <si>
    <t>ADAP2</t>
  </si>
  <si>
    <t>ITGAD</t>
  </si>
  <si>
    <t>TRAPPC3L</t>
  </si>
  <si>
    <t>ABCC10</t>
  </si>
  <si>
    <t>TRAPPC10</t>
  </si>
  <si>
    <t>FP565260.6</t>
  </si>
  <si>
    <t>AC010503.5</t>
  </si>
  <si>
    <t>PIBF1</t>
  </si>
  <si>
    <t>RPP38-DT</t>
  </si>
  <si>
    <t>LRP8</t>
  </si>
  <si>
    <t>MYBPC1</t>
  </si>
  <si>
    <t>DAPK1</t>
  </si>
  <si>
    <t>INA</t>
  </si>
  <si>
    <t>LINC00670</t>
  </si>
  <si>
    <t>DNAAF2</t>
  </si>
  <si>
    <t>KCNJ8</t>
  </si>
  <si>
    <t>ITGA9</t>
  </si>
  <si>
    <t>IRX3</t>
  </si>
  <si>
    <t>GRAMD1B</t>
  </si>
  <si>
    <t>RORC</t>
  </si>
  <si>
    <t>LINGO4</t>
  </si>
  <si>
    <t>LYPD2</t>
  </si>
  <si>
    <t>CDRT4</t>
  </si>
  <si>
    <t>TVP23C-CDRT4</t>
  </si>
  <si>
    <t>SIRT7</t>
  </si>
  <si>
    <t>MAFG</t>
  </si>
  <si>
    <t>ST8SIA4</t>
  </si>
  <si>
    <t>AC099513.1</t>
  </si>
  <si>
    <t>INPP4B</t>
  </si>
  <si>
    <t>AC016629.2</t>
  </si>
  <si>
    <t>BX322534.1</t>
  </si>
  <si>
    <t>AC215524.1</t>
  </si>
  <si>
    <t>ZNF281</t>
  </si>
  <si>
    <t>IL6ST</t>
  </si>
  <si>
    <t>IL6STP1</t>
  </si>
  <si>
    <t>MPV17L</t>
  </si>
  <si>
    <t>AC133555.2</t>
  </si>
  <si>
    <t>AC106782.3</t>
  </si>
  <si>
    <t>NKAPD1</t>
  </si>
  <si>
    <t>SCARF1</t>
  </si>
  <si>
    <t>TRIM9</t>
  </si>
  <si>
    <t>LRRC8C</t>
  </si>
  <si>
    <t>GOLGA6L4</t>
  </si>
  <si>
    <t>KMT2D</t>
  </si>
  <si>
    <t>MPV17</t>
  </si>
  <si>
    <t>CLDN16</t>
  </si>
  <si>
    <t>SEMA5B</t>
  </si>
  <si>
    <t>XPNPEP2</t>
  </si>
  <si>
    <t>TNPO1P1</t>
  </si>
  <si>
    <t>NOL8P1</t>
  </si>
  <si>
    <t>AQP1</t>
  </si>
  <si>
    <t>STYX</t>
  </si>
  <si>
    <t>CCDC191</t>
  </si>
  <si>
    <t>AKAP13</t>
  </si>
  <si>
    <t>OXR1</t>
  </si>
  <si>
    <t>MS4A4A</t>
  </si>
  <si>
    <t>TRIML1</t>
  </si>
  <si>
    <t>GARS-DT</t>
  </si>
  <si>
    <t>HNRNPA1</t>
  </si>
  <si>
    <t>AC093582.1</t>
  </si>
  <si>
    <t>EAPP</t>
  </si>
  <si>
    <t>ST3GAL1</t>
  </si>
  <si>
    <t>TMEM184C</t>
  </si>
  <si>
    <t>AC078846.1</t>
  </si>
  <si>
    <t>OAZ3</t>
  </si>
  <si>
    <t>MBLAC2</t>
  </si>
  <si>
    <t>YWHAEP5</t>
  </si>
  <si>
    <t>ATIC</t>
  </si>
  <si>
    <t>EDA</t>
  </si>
  <si>
    <t>MXRA5</t>
  </si>
  <si>
    <t>REV1</t>
  </si>
  <si>
    <t>FLT1</t>
  </si>
  <si>
    <t>ZNHIT6</t>
  </si>
  <si>
    <t>GOLGA2P2Y</t>
  </si>
  <si>
    <t>USP22</t>
  </si>
  <si>
    <t>HEMGN</t>
  </si>
  <si>
    <t>ZNF562</t>
  </si>
  <si>
    <t>TYR</t>
  </si>
  <si>
    <t>CHRDL2</t>
  </si>
  <si>
    <t>UNC80</t>
  </si>
  <si>
    <t>NAA80</t>
  </si>
  <si>
    <t>KIFC3</t>
  </si>
  <si>
    <t>JRK</t>
  </si>
  <si>
    <t>DPCD</t>
  </si>
  <si>
    <t>KIT</t>
  </si>
  <si>
    <t>SCIMP</t>
  </si>
  <si>
    <t>SLC24A4</t>
  </si>
  <si>
    <t>C6orf47</t>
  </si>
  <si>
    <t>HOXA1</t>
  </si>
  <si>
    <t>MIR22HG</t>
  </si>
  <si>
    <t>PTCHD1</t>
  </si>
  <si>
    <t>C3</t>
  </si>
  <si>
    <t>FAM92A1P2</t>
  </si>
  <si>
    <t>FAM225B</t>
  </si>
  <si>
    <t>U73169.1</t>
  </si>
  <si>
    <t>TTC39B</t>
  </si>
  <si>
    <t>KANSL1-AS1</t>
  </si>
  <si>
    <t>AC139491.5</t>
  </si>
  <si>
    <t>ANXA2R</t>
  </si>
  <si>
    <t>AC010547.1</t>
  </si>
  <si>
    <t>TMEM131L</t>
  </si>
  <si>
    <t>LARP1B</t>
  </si>
  <si>
    <t>WLS</t>
  </si>
  <si>
    <t>FAM166C</t>
  </si>
  <si>
    <t>LINC00167</t>
  </si>
  <si>
    <t>LPAL2</t>
  </si>
  <si>
    <t>C1orf162</t>
  </si>
  <si>
    <t>MS4A14</t>
  </si>
  <si>
    <t>KCNJ1</t>
  </si>
  <si>
    <t>LGSN</t>
  </si>
  <si>
    <t>STUM</t>
  </si>
  <si>
    <t>VWC2</t>
  </si>
  <si>
    <t>MEX3B</t>
  </si>
  <si>
    <t>BIRC8</t>
  </si>
  <si>
    <t>ANKLE1</t>
  </si>
  <si>
    <t>FBXO46</t>
  </si>
  <si>
    <t>C16orf54</t>
  </si>
  <si>
    <t>MAGEB1</t>
  </si>
  <si>
    <t>SLC27A6</t>
  </si>
  <si>
    <t>HLX</t>
  </si>
  <si>
    <t>AL445423.3</t>
  </si>
  <si>
    <t>CHAMP1</t>
  </si>
  <si>
    <t>UTS2</t>
  </si>
  <si>
    <t>RHOB</t>
  </si>
  <si>
    <t>LINC02716</t>
  </si>
  <si>
    <t>BX276092.7</t>
  </si>
  <si>
    <t>PDLIM1</t>
  </si>
  <si>
    <t>PRKAG2</t>
  </si>
  <si>
    <t>LIN28B</t>
  </si>
  <si>
    <t>AC006210.2</t>
  </si>
  <si>
    <t>LRG1</t>
  </si>
  <si>
    <t>ZNF232</t>
  </si>
  <si>
    <t>ELAC2</t>
  </si>
  <si>
    <t>AC005062.1</t>
  </si>
  <si>
    <t>GPR149</t>
  </si>
  <si>
    <t>AC112907.3</t>
  </si>
  <si>
    <t>ABAT</t>
  </si>
  <si>
    <t>LILRA5</t>
  </si>
  <si>
    <t>PSPH</t>
  </si>
  <si>
    <t>LINC02809</t>
  </si>
  <si>
    <t>KMT2A</t>
  </si>
  <si>
    <t>ECE1</t>
  </si>
  <si>
    <t>A2ML1</t>
  </si>
  <si>
    <t>NKAPP1</t>
  </si>
  <si>
    <t>ULBP2</t>
  </si>
  <si>
    <t>RASGRP3</t>
  </si>
  <si>
    <t>FMO5</t>
  </si>
  <si>
    <t>PMFBP1</t>
  </si>
  <si>
    <t>LINC00543</t>
  </si>
  <si>
    <t>GPAT3</t>
  </si>
  <si>
    <t>MATN4</t>
  </si>
  <si>
    <t>PPCS</t>
  </si>
  <si>
    <t>CEP152</t>
  </si>
  <si>
    <t>CD93</t>
  </si>
  <si>
    <t>FAM149A</t>
  </si>
  <si>
    <t>TRIM71</t>
  </si>
  <si>
    <t>SNRPA</t>
  </si>
  <si>
    <t>CUL4A</t>
  </si>
  <si>
    <t>KTN1</t>
  </si>
  <si>
    <t>METTL22</t>
  </si>
  <si>
    <t>RAET1E-AS1</t>
  </si>
  <si>
    <t>AL355312.3</t>
  </si>
  <si>
    <t>ZNF99</t>
  </si>
  <si>
    <t>TFIP11</t>
  </si>
  <si>
    <t>CASP8</t>
  </si>
  <si>
    <t>NSMAF</t>
  </si>
  <si>
    <t>TOB2</t>
  </si>
  <si>
    <t>PALM2AKAP2</t>
  </si>
  <si>
    <t>VPS35L</t>
  </si>
  <si>
    <t>CRAT</t>
  </si>
  <si>
    <t>KCTD8</t>
  </si>
  <si>
    <t>TKTL1</t>
  </si>
  <si>
    <t>PGBD5</t>
  </si>
  <si>
    <t>MVP</t>
  </si>
  <si>
    <t>AC090371.2</t>
  </si>
  <si>
    <t>RNF32</t>
  </si>
  <si>
    <t>NR2F2-AS1</t>
  </si>
  <si>
    <t>RBM23</t>
  </si>
  <si>
    <t>TNPO1</t>
  </si>
  <si>
    <t>STK38</t>
  </si>
  <si>
    <t>BCR</t>
  </si>
  <si>
    <t>BCRP4</t>
  </si>
  <si>
    <t>BCRP3</t>
  </si>
  <si>
    <t>AP000356.3</t>
  </si>
  <si>
    <t>ROR1</t>
  </si>
  <si>
    <t>AC091304.3</t>
  </si>
  <si>
    <t>HERC2P11</t>
  </si>
  <si>
    <t>KIF21B</t>
  </si>
  <si>
    <t>TMEM170A</t>
  </si>
  <si>
    <t>GAPDHP67</t>
  </si>
  <si>
    <t>MEPCE</t>
  </si>
  <si>
    <t>SRP14</t>
  </si>
  <si>
    <t>OR3A1</t>
  </si>
  <si>
    <t>TRAV26-1</t>
  </si>
  <si>
    <t>KCNIP4</t>
  </si>
  <si>
    <t>EYS</t>
  </si>
  <si>
    <t>CALCA</t>
  </si>
  <si>
    <t>NHSL1</t>
  </si>
  <si>
    <t>SORD</t>
  </si>
  <si>
    <t>NR4A3</t>
  </si>
  <si>
    <t>AC100786.1</t>
  </si>
  <si>
    <t>PAFAH1B3</t>
  </si>
  <si>
    <t>PSMF1</t>
  </si>
  <si>
    <t>RUNDC1</t>
  </si>
  <si>
    <t>NME7</t>
  </si>
  <si>
    <t>LYZL2</t>
  </si>
  <si>
    <t>SLC2A13</t>
  </si>
  <si>
    <t>NUTM2B</t>
  </si>
  <si>
    <t>NUTM2E</t>
  </si>
  <si>
    <t>TNRC6C-AS1</t>
  </si>
  <si>
    <t>POFUT2</t>
  </si>
  <si>
    <t>DLG4</t>
  </si>
  <si>
    <t>CHCHD5</t>
  </si>
  <si>
    <t>HBQ1</t>
  </si>
  <si>
    <t>ABHD14A-ACY1</t>
  </si>
  <si>
    <t>ACY1</t>
  </si>
  <si>
    <t>SOX17</t>
  </si>
  <si>
    <t>BMS1</t>
  </si>
  <si>
    <t>SETP4</t>
  </si>
  <si>
    <t>PRKCH</t>
  </si>
  <si>
    <t>LINC02586</t>
  </si>
  <si>
    <t>PRLR</t>
  </si>
  <si>
    <t>FAM3D</t>
  </si>
  <si>
    <t>DZIP1L</t>
  </si>
  <si>
    <t>UBL4B</t>
  </si>
  <si>
    <t>GNPNAT1</t>
  </si>
  <si>
    <t>TAS2R60</t>
  </si>
  <si>
    <t>NMNAT1</t>
  </si>
  <si>
    <t>BATF</t>
  </si>
  <si>
    <t>TMC1</t>
  </si>
  <si>
    <t>SH3RF3</t>
  </si>
  <si>
    <t>H4C12</t>
  </si>
  <si>
    <t>SLC9A9</t>
  </si>
  <si>
    <t>C8orf34</t>
  </si>
  <si>
    <t>AC139493.2</t>
  </si>
  <si>
    <t>PODXL</t>
  </si>
  <si>
    <t>ZNF213</t>
  </si>
  <si>
    <t>C5orf51</t>
  </si>
  <si>
    <t>RGS10</t>
  </si>
  <si>
    <t>MAPKBP1</t>
  </si>
  <si>
    <t>YEATS2</t>
  </si>
  <si>
    <t>AC010329.1</t>
  </si>
  <si>
    <t>AP003498.3</t>
  </si>
  <si>
    <t>AC127526.5</t>
  </si>
  <si>
    <t>ZNF138</t>
  </si>
  <si>
    <t>MIPOL1</t>
  </si>
  <si>
    <t>STK3</t>
  </si>
  <si>
    <t>PCDH12</t>
  </si>
  <si>
    <t>STX4</t>
  </si>
  <si>
    <t>C1orf52</t>
  </si>
  <si>
    <t>LRPAP1</t>
  </si>
  <si>
    <t>AC090469.2</t>
  </si>
  <si>
    <t>UNC13D</t>
  </si>
  <si>
    <t>PARP15</t>
  </si>
  <si>
    <t>AC110053.1</t>
  </si>
  <si>
    <t>TNFRSF11B</t>
  </si>
  <si>
    <t>TIRAP</t>
  </si>
  <si>
    <t>GUSB</t>
  </si>
  <si>
    <t>SLC38A3</t>
  </si>
  <si>
    <t>UTS2B</t>
  </si>
  <si>
    <t>VIM</t>
  </si>
  <si>
    <t>RTL6</t>
  </si>
  <si>
    <t>STK24</t>
  </si>
  <si>
    <t>RPN1</t>
  </si>
  <si>
    <t>FZD9</t>
  </si>
  <si>
    <t>TECTB</t>
  </si>
  <si>
    <t>OTX1</t>
  </si>
  <si>
    <t>DHRS4-AS1</t>
  </si>
  <si>
    <t>FBXW4</t>
  </si>
  <si>
    <t>AC112203.1</t>
  </si>
  <si>
    <t>MED15</t>
  </si>
  <si>
    <t>RFLNB</t>
  </si>
  <si>
    <t>ARFGEF1</t>
  </si>
  <si>
    <t>RUFY3</t>
  </si>
  <si>
    <t>POGLUT1</t>
  </si>
  <si>
    <t>AC006529.1</t>
  </si>
  <si>
    <t>POU6F2</t>
  </si>
  <si>
    <t>GDF1</t>
  </si>
  <si>
    <t>CERS1</t>
  </si>
  <si>
    <t>NTS</t>
  </si>
  <si>
    <t>MRPS31P2</t>
  </si>
  <si>
    <t>DPYS</t>
  </si>
  <si>
    <t>KANK3</t>
  </si>
  <si>
    <t>SIGLEC11</t>
  </si>
  <si>
    <t>AC011452.1</t>
  </si>
  <si>
    <t>NFATC2IP</t>
  </si>
  <si>
    <t>SEPTIN9</t>
  </si>
  <si>
    <t>AOAH</t>
  </si>
  <si>
    <t>NES</t>
  </si>
  <si>
    <t>RNASEH1-AS1</t>
  </si>
  <si>
    <t>AK5</t>
  </si>
  <si>
    <t>MIGA1</t>
  </si>
  <si>
    <t>CCDC96</t>
  </si>
  <si>
    <t>PKIB</t>
  </si>
  <si>
    <t>LMNTD2</t>
  </si>
  <si>
    <t>HDLBP</t>
  </si>
  <si>
    <t>ZNF273</t>
  </si>
  <si>
    <t>TXNRD2</t>
  </si>
  <si>
    <t>PRKCZ-AS1</t>
  </si>
  <si>
    <t>TACC3</t>
  </si>
  <si>
    <t>ERCC1</t>
  </si>
  <si>
    <t>TMEM161B</t>
  </si>
  <si>
    <t>GMPPA</t>
  </si>
  <si>
    <t>AK3</t>
  </si>
  <si>
    <t>KRTAP1-1</t>
  </si>
  <si>
    <t>DOK3</t>
  </si>
  <si>
    <t>ACP7</t>
  </si>
  <si>
    <t>PANX1</t>
  </si>
  <si>
    <t>RND1</t>
  </si>
  <si>
    <t>MRGBP</t>
  </si>
  <si>
    <t>PLXDC1</t>
  </si>
  <si>
    <t>TRABD2A</t>
  </si>
  <si>
    <t>AC131392.2</t>
  </si>
  <si>
    <t>AC139272.1</t>
  </si>
  <si>
    <t>HCAR2</t>
  </si>
  <si>
    <t>HPS3</t>
  </si>
  <si>
    <t>AKAP17A</t>
  </si>
  <si>
    <t>ZSCAN4</t>
  </si>
  <si>
    <t>MYO7B</t>
  </si>
  <si>
    <t>FMO1</t>
  </si>
  <si>
    <t>NOTUM</t>
  </si>
  <si>
    <t>COL4A5</t>
  </si>
  <si>
    <t>ZNF619</t>
  </si>
  <si>
    <t>PGR</t>
  </si>
  <si>
    <t>ACOT4</t>
  </si>
  <si>
    <t>TFAP2B</t>
  </si>
  <si>
    <t>CCT6B</t>
  </si>
  <si>
    <t>BNIP3L</t>
  </si>
  <si>
    <t>TSC22D4</t>
  </si>
  <si>
    <t>C7orf61</t>
  </si>
  <si>
    <t>XYLT1</t>
  </si>
  <si>
    <t>AC087623.2</t>
  </si>
  <si>
    <t>NACC1</t>
  </si>
  <si>
    <t>SMIM2-AS1</t>
  </si>
  <si>
    <t>ZBTB41</t>
  </si>
  <si>
    <t>KDM3A</t>
  </si>
  <si>
    <t>TAFA2</t>
  </si>
  <si>
    <t>AC118344.4</t>
  </si>
  <si>
    <t>AC008581.2</t>
  </si>
  <si>
    <t>PLCG2</t>
  </si>
  <si>
    <t>FAM133CP</t>
  </si>
  <si>
    <t>NEXN-AS1</t>
  </si>
  <si>
    <t>NRG4</t>
  </si>
  <si>
    <t>NAGS</t>
  </si>
  <si>
    <t>ADPRH</t>
  </si>
  <si>
    <t>H4C15</t>
  </si>
  <si>
    <t>H4C14</t>
  </si>
  <si>
    <t>MFN2</t>
  </si>
  <si>
    <t>CAVIN2</t>
  </si>
  <si>
    <t>SLC25A23</t>
  </si>
  <si>
    <t>GFRA3</t>
  </si>
  <si>
    <t>CCDC88A</t>
  </si>
  <si>
    <t>ZNF430</t>
  </si>
  <si>
    <t>AFAP1L1</t>
  </si>
  <si>
    <t>WIPF1</t>
  </si>
  <si>
    <t>IL31RA</t>
  </si>
  <si>
    <t>ZNRD1ASP</t>
  </si>
  <si>
    <t>AC092296.3</t>
  </si>
  <si>
    <t>TAF5L</t>
  </si>
  <si>
    <t>MAP2K3</t>
  </si>
  <si>
    <t>EWSR1</t>
  </si>
  <si>
    <t>AC245100.4</t>
  </si>
  <si>
    <t>ZNF24</t>
  </si>
  <si>
    <t>MAP2K7</t>
  </si>
  <si>
    <t>ADD1</t>
  </si>
  <si>
    <t>FBXO16</t>
  </si>
  <si>
    <t>HJURP</t>
  </si>
  <si>
    <t>SHROOM4</t>
  </si>
  <si>
    <t>CD84</t>
  </si>
  <si>
    <t>TPPP2</t>
  </si>
  <si>
    <t>AC093330.1</t>
  </si>
  <si>
    <t>TMEM60</t>
  </si>
  <si>
    <t>CFAP57</t>
  </si>
  <si>
    <t>GMPR2</t>
  </si>
  <si>
    <t>FKBP4P1</t>
  </si>
  <si>
    <t>MYB</t>
  </si>
  <si>
    <t>VTI1A</t>
  </si>
  <si>
    <t>ZNF330</t>
  </si>
  <si>
    <t>PLEKHG1</t>
  </si>
  <si>
    <t>RCSD1</t>
  </si>
  <si>
    <t>GSC2</t>
  </si>
  <si>
    <t>DENND1A</t>
  </si>
  <si>
    <t>FBXO11</t>
  </si>
  <si>
    <t>RFFL</t>
  </si>
  <si>
    <t>AC004223.3</t>
  </si>
  <si>
    <t>AGAP1</t>
  </si>
  <si>
    <t>SULT2A1</t>
  </si>
  <si>
    <t>LINC00469</t>
  </si>
  <si>
    <t>AC005696.1</t>
  </si>
  <si>
    <t>TTC8</t>
  </si>
  <si>
    <t>LGALS7B</t>
  </si>
  <si>
    <t>LGALS7</t>
  </si>
  <si>
    <t>CHD7</t>
  </si>
  <si>
    <t>CYB5R3</t>
  </si>
  <si>
    <t>NPR2</t>
  </si>
  <si>
    <t>BMX</t>
  </si>
  <si>
    <t>AC006372.4</t>
  </si>
  <si>
    <t>ANKRD65</t>
  </si>
  <si>
    <t>TRIM7</t>
  </si>
  <si>
    <t>AC008443.4</t>
  </si>
  <si>
    <t>EIF4EBP2</t>
  </si>
  <si>
    <t>AC022532.1</t>
  </si>
  <si>
    <t>P2RX5</t>
  </si>
  <si>
    <t>CICP6</t>
  </si>
  <si>
    <t>CICP27</t>
  </si>
  <si>
    <t>CICP19</t>
  </si>
  <si>
    <t>GFM2</t>
  </si>
  <si>
    <t>LINC02691</t>
  </si>
  <si>
    <t>LILRB2</t>
  </si>
  <si>
    <t>AC005520.4</t>
  </si>
  <si>
    <t>CYP20A1</t>
  </si>
  <si>
    <t>TMEM125</t>
  </si>
  <si>
    <t>KRTAP6-3</t>
  </si>
  <si>
    <t>CDK19</t>
  </si>
  <si>
    <t>SERPINB9P1</t>
  </si>
  <si>
    <t>SHF</t>
  </si>
  <si>
    <t>XXYLT1</t>
  </si>
  <si>
    <t>RBM48</t>
  </si>
  <si>
    <t>AD000091.1</t>
  </si>
  <si>
    <t>PRKCQ</t>
  </si>
  <si>
    <t>INPP5E</t>
  </si>
  <si>
    <t>TICRR</t>
  </si>
  <si>
    <t>FOXA1</t>
  </si>
  <si>
    <t>SEMA3C</t>
  </si>
  <si>
    <t>AIF1L</t>
  </si>
  <si>
    <t>AC107959.2</t>
  </si>
  <si>
    <t>AC107959.4</t>
  </si>
  <si>
    <t>AC107959.5</t>
  </si>
  <si>
    <t>KCNG1</t>
  </si>
  <si>
    <t>MIR3614</t>
  </si>
  <si>
    <t>ZNF511</t>
  </si>
  <si>
    <t>ITGB2</t>
  </si>
  <si>
    <t>OIT3</t>
  </si>
  <si>
    <t>KCNJ11</t>
  </si>
  <si>
    <t>C11orf68</t>
  </si>
  <si>
    <t>POLN</t>
  </si>
  <si>
    <t>HAUS3</t>
  </si>
  <si>
    <t>AC021171.1</t>
  </si>
  <si>
    <t>HARBI1</t>
  </si>
  <si>
    <t>ZNF628</t>
  </si>
  <si>
    <t>RASSF8-AS1</t>
  </si>
  <si>
    <t>DIAPH3</t>
  </si>
  <si>
    <t>SUCLG2</t>
  </si>
  <si>
    <t>SUCLG2P2</t>
  </si>
  <si>
    <t>IMMT</t>
  </si>
  <si>
    <t>HNF1A-AS1</t>
  </si>
  <si>
    <t>GOLPH3L</t>
  </si>
  <si>
    <t>VAV3</t>
  </si>
  <si>
    <t>CACNB3</t>
  </si>
  <si>
    <t>CLUH</t>
  </si>
  <si>
    <t>MIR6776</t>
  </si>
  <si>
    <t>CNOT9</t>
  </si>
  <si>
    <t>JKAMP</t>
  </si>
  <si>
    <t>SMIM1</t>
  </si>
  <si>
    <t>CORO2B</t>
  </si>
  <si>
    <t>PLXNA1</t>
  </si>
  <si>
    <t>MGRN1</t>
  </si>
  <si>
    <t>NUDT16L1</t>
  </si>
  <si>
    <t>TRAF3IP3</t>
  </si>
  <si>
    <t>MCCC2</t>
  </si>
  <si>
    <t>AC009542.2</t>
  </si>
  <si>
    <t>MT1B</t>
  </si>
  <si>
    <t>AC026461.2</t>
  </si>
  <si>
    <t>MOSPD2</t>
  </si>
  <si>
    <t>FCRL3</t>
  </si>
  <si>
    <t>RCC2</t>
  </si>
  <si>
    <t>MRPL54</t>
  </si>
  <si>
    <t>KCNAB1</t>
  </si>
  <si>
    <t>HOXA2</t>
  </si>
  <si>
    <t>TET1</t>
  </si>
  <si>
    <t>AP000347.1</t>
  </si>
  <si>
    <t>'AC008394.1'</t>
  </si>
  <si>
    <t>'AC010542.4'</t>
  </si>
  <si>
    <t>'AC010542.5'</t>
  </si>
  <si>
    <t>'AC098850.3'</t>
  </si>
  <si>
    <t>'AC126755.7'</t>
  </si>
  <si>
    <t>'AC138969.1'</t>
  </si>
  <si>
    <t>'AC139256.3'</t>
  </si>
  <si>
    <t>'ACTB'</t>
  </si>
  <si>
    <t>'ACVRL1'</t>
  </si>
  <si>
    <t>'ADAMTS2'</t>
  </si>
  <si>
    <t>'ANKRD17'</t>
  </si>
  <si>
    <t>'AP002748.5'</t>
  </si>
  <si>
    <t>'ARL4C'</t>
  </si>
  <si>
    <t>'ASGR2'</t>
  </si>
  <si>
    <t>'BBS1'</t>
  </si>
  <si>
    <t>'C18orf25'</t>
  </si>
  <si>
    <t>'CBR1'</t>
  </si>
  <si>
    <t>'CCN1'</t>
  </si>
  <si>
    <t>'CCND3'</t>
  </si>
  <si>
    <t>'CD86'</t>
  </si>
  <si>
    <t>'CENPF'</t>
  </si>
  <si>
    <t>'CEP68'</t>
  </si>
  <si>
    <t>'CORO1B'</t>
  </si>
  <si>
    <t>'DAB2'</t>
  </si>
  <si>
    <t>'DCAF6'</t>
  </si>
  <si>
    <t>'DHRS4'</t>
  </si>
  <si>
    <t>'DHX29'</t>
  </si>
  <si>
    <t>'DIDO1'</t>
  </si>
  <si>
    <t>'DNAH7'</t>
  </si>
  <si>
    <t>'DZANK1'</t>
  </si>
  <si>
    <t>'EDNRB'</t>
  </si>
  <si>
    <t>'ENPEP'</t>
  </si>
  <si>
    <t>'ETNK1'</t>
  </si>
  <si>
    <t>'ETV5'</t>
  </si>
  <si>
    <t>'FAM106A'</t>
  </si>
  <si>
    <t>'FKBP4'</t>
  </si>
  <si>
    <t>'FZR1'</t>
  </si>
  <si>
    <t>'GALK1'</t>
  </si>
  <si>
    <t>'GIMAP4'</t>
  </si>
  <si>
    <t>'GIMAP6'</t>
  </si>
  <si>
    <t>'GNMT'</t>
  </si>
  <si>
    <t>'GOLGB1'</t>
  </si>
  <si>
    <t>'GUSBP11'</t>
  </si>
  <si>
    <t>'HGD'</t>
  </si>
  <si>
    <t>'HSD17B12'</t>
  </si>
  <si>
    <t>'IQCK'</t>
  </si>
  <si>
    <t>'ITGA4'</t>
  </si>
  <si>
    <t>'KDM4B'</t>
  </si>
  <si>
    <t>'KLK7'</t>
  </si>
  <si>
    <t>'KMT5B'</t>
  </si>
  <si>
    <t>'LARGE1'</t>
  </si>
  <si>
    <t>'LRRC2'</t>
  </si>
  <si>
    <t>'LRRFIP1'</t>
  </si>
  <si>
    <t>'MALT1'</t>
  </si>
  <si>
    <t>'MAML1'</t>
  </si>
  <si>
    <t>'MARCHF1'</t>
  </si>
  <si>
    <t>'MARK3'</t>
  </si>
  <si>
    <t>'MED9'</t>
  </si>
  <si>
    <t>'MSH3'</t>
  </si>
  <si>
    <t>'MYH10'</t>
  </si>
  <si>
    <t>'MYO5C'</t>
  </si>
  <si>
    <t>'MYO6'</t>
  </si>
  <si>
    <t>'NAV2'</t>
  </si>
  <si>
    <t>'NCAN'</t>
  </si>
  <si>
    <t>'NCK2'</t>
  </si>
  <si>
    <t>'NDE1'</t>
  </si>
  <si>
    <t>'NFIC'</t>
  </si>
  <si>
    <t>'NPIPA1'</t>
  </si>
  <si>
    <t>'NPIPA2'</t>
  </si>
  <si>
    <t>'NPIPA3'</t>
  </si>
  <si>
    <t>'NPIPA5'</t>
  </si>
  <si>
    <t>'NPIPA7'</t>
  </si>
  <si>
    <t>'NPIPA8'</t>
  </si>
  <si>
    <t>'NPIPA9'</t>
  </si>
  <si>
    <t>'NPIPB11'</t>
  </si>
  <si>
    <t>'NPIPB12'</t>
  </si>
  <si>
    <t>'NPIPB13'</t>
  </si>
  <si>
    <t>'NPIPB2'</t>
  </si>
  <si>
    <t>'NPIPB3'</t>
  </si>
  <si>
    <t>'NPIPB5'</t>
  </si>
  <si>
    <t>'NPIPP1'</t>
  </si>
  <si>
    <t>'ORC6'</t>
  </si>
  <si>
    <t>'P2RX5-TAX1BP3'</t>
  </si>
  <si>
    <t>'PCDH11X'</t>
  </si>
  <si>
    <t>'PCDH11Y'</t>
  </si>
  <si>
    <t>'PCDHGC4'</t>
  </si>
  <si>
    <t>'PCLO'</t>
  </si>
  <si>
    <t>'PDE9A'</t>
  </si>
  <si>
    <t>'PGF'</t>
  </si>
  <si>
    <t>'PLEKHO1'</t>
  </si>
  <si>
    <t>'QKI'</t>
  </si>
  <si>
    <t>'RALBP1'</t>
  </si>
  <si>
    <t>'RARA'</t>
  </si>
  <si>
    <t>'RGL1'</t>
  </si>
  <si>
    <t>'RHOQ'</t>
  </si>
  <si>
    <t>'RNF40'</t>
  </si>
  <si>
    <t>'RNPS1'</t>
  </si>
  <si>
    <t>'RPL22'</t>
  </si>
  <si>
    <t>'RPS19'</t>
  </si>
  <si>
    <t>'SCAF4'</t>
  </si>
  <si>
    <t>'SEPTIN11'</t>
  </si>
  <si>
    <t>'SEPTIN6'</t>
  </si>
  <si>
    <t>'SERPINB9'</t>
  </si>
  <si>
    <t>'SETMAR'</t>
  </si>
  <si>
    <t>'SLC44A1'</t>
  </si>
  <si>
    <t>'SLCO4C1'</t>
  </si>
  <si>
    <t>'SPTBN1'</t>
  </si>
  <si>
    <t>'STARD8'</t>
  </si>
  <si>
    <t>'TASOR'</t>
  </si>
  <si>
    <t>'TEAD3'</t>
  </si>
  <si>
    <t>'THOC2'</t>
  </si>
  <si>
    <t>'TINF2'</t>
  </si>
  <si>
    <t>'TMEM30B'</t>
  </si>
  <si>
    <t>'TMX4'</t>
  </si>
  <si>
    <t>'TNK2'</t>
  </si>
  <si>
    <t>'TOR1A'</t>
  </si>
  <si>
    <t>'TRAPPC6A'</t>
  </si>
  <si>
    <t>'UBE3A'</t>
  </si>
  <si>
    <t>'UBFD1'</t>
  </si>
  <si>
    <t>'USP21'</t>
  </si>
  <si>
    <t>'USP32P1'</t>
  </si>
  <si>
    <t>'USP32P2'</t>
  </si>
  <si>
    <t>'WHAMMP3'</t>
  </si>
  <si>
    <t>'WNK1'</t>
  </si>
  <si>
    <t>'YJU2'</t>
  </si>
  <si>
    <t>'YWHAZ'</t>
  </si>
  <si>
    <t>'ZNF174'</t>
  </si>
  <si>
    <t>'ZNF395'</t>
  </si>
  <si>
    <t>'ZZEF1'</t>
  </si>
  <si>
    <t>'ABCC3'</t>
  </si>
  <si>
    <t>'ABCG4'</t>
  </si>
  <si>
    <t>'AC005363.1'</t>
  </si>
  <si>
    <t>'AC007952.1'</t>
  </si>
  <si>
    <t>'AC007952.2'</t>
  </si>
  <si>
    <t>'AC009245.1'</t>
  </si>
  <si>
    <t>'AC018809.3'</t>
  </si>
  <si>
    <t>'AC026362.1'</t>
  </si>
  <si>
    <t>'AC073869.3'</t>
  </si>
  <si>
    <t>'AC106017.2'</t>
  </si>
  <si>
    <t>'AC115223.1'</t>
  </si>
  <si>
    <t>'AC117378.1'</t>
  </si>
  <si>
    <t>'AC245033.1'</t>
  </si>
  <si>
    <t>'AC245033.4'</t>
  </si>
  <si>
    <t>'ACADSB'</t>
  </si>
  <si>
    <t>'ACOX1'</t>
  </si>
  <si>
    <t>'ACSL3'</t>
  </si>
  <si>
    <t>'ADRA1A'</t>
  </si>
  <si>
    <t>'AFF3'</t>
  </si>
  <si>
    <t>'AGXT'</t>
  </si>
  <si>
    <t>'AL139099.4'</t>
  </si>
  <si>
    <t>'AL359762.3'</t>
  </si>
  <si>
    <t>'AL365232.1'</t>
  </si>
  <si>
    <t>'AL390237.1'</t>
  </si>
  <si>
    <t>'AL512427.1'</t>
  </si>
  <si>
    <t>'ALAD'</t>
  </si>
  <si>
    <t>'AMBP'</t>
  </si>
  <si>
    <t>'ANKMY1'</t>
  </si>
  <si>
    <t>'AP3B1'</t>
  </si>
  <si>
    <t>'APMAP'</t>
  </si>
  <si>
    <t>'ARFGEF2'</t>
  </si>
  <si>
    <t>'ARHGAP11A'</t>
  </si>
  <si>
    <t>'ARHGAP26'</t>
  </si>
  <si>
    <t>'ARHGAP32'</t>
  </si>
  <si>
    <t>'ARMC9'</t>
  </si>
  <si>
    <t>'ATG4A'</t>
  </si>
  <si>
    <t>'ATP5MC2'</t>
  </si>
  <si>
    <t>'B4GALT4'</t>
  </si>
  <si>
    <t>'BCAS1'</t>
  </si>
  <si>
    <t>'BLNK'</t>
  </si>
  <si>
    <t>'BNIP1'</t>
  </si>
  <si>
    <t>'BTD'</t>
  </si>
  <si>
    <t>'BTF3P13'</t>
  </si>
  <si>
    <t>'C16orf58'</t>
  </si>
  <si>
    <t>'CAMKK2'</t>
  </si>
  <si>
    <t>'CCNO'</t>
  </si>
  <si>
    <t>'CD2BP2'</t>
  </si>
  <si>
    <t>'CHRNA4'</t>
  </si>
  <si>
    <t>'CLCN4'</t>
  </si>
  <si>
    <t>'CLTC'</t>
  </si>
  <si>
    <t>'CLUAP1'</t>
  </si>
  <si>
    <t>'CNOT3'</t>
  </si>
  <si>
    <t>'COL2A1'</t>
  </si>
  <si>
    <t>'COL9A2'</t>
  </si>
  <si>
    <t>'CRELD1'</t>
  </si>
  <si>
    <t>'CRH'</t>
  </si>
  <si>
    <t>'CSH1'</t>
  </si>
  <si>
    <t>'CSH2'</t>
  </si>
  <si>
    <t>'CSNK1D'</t>
  </si>
  <si>
    <t>'CTH'</t>
  </si>
  <si>
    <t>'CTNNA1P1'</t>
  </si>
  <si>
    <t>'CTNND2'</t>
  </si>
  <si>
    <t>'CYP2A6'</t>
  </si>
  <si>
    <t>'DBT'</t>
  </si>
  <si>
    <t>'DCTD'</t>
  </si>
  <si>
    <t>'DECR2'</t>
  </si>
  <si>
    <t>'DGKH'</t>
  </si>
  <si>
    <t>'DNAJC4'</t>
  </si>
  <si>
    <t>'EIF4B'</t>
  </si>
  <si>
    <t>'EPOR'</t>
  </si>
  <si>
    <t>'ERI2'</t>
  </si>
  <si>
    <t>'ERMAP'</t>
  </si>
  <si>
    <t>'ETAA1'</t>
  </si>
  <si>
    <t>'ETHE1'</t>
  </si>
  <si>
    <t>'EXOC2'</t>
  </si>
  <si>
    <t>'FAM86B2'</t>
  </si>
  <si>
    <t>'FAM86C1'</t>
  </si>
  <si>
    <t>'FAM86DP'</t>
  </si>
  <si>
    <t>'FAM89B'</t>
  </si>
  <si>
    <t>'FCAR'</t>
  </si>
  <si>
    <t>'FHL1'</t>
  </si>
  <si>
    <t>'FHP1'</t>
  </si>
  <si>
    <t>'FKBP1B'</t>
  </si>
  <si>
    <t>'FOXO3'</t>
  </si>
  <si>
    <t>'FOXO3B'</t>
  </si>
  <si>
    <t>'G3BP2'</t>
  </si>
  <si>
    <t>'GDNF'</t>
  </si>
  <si>
    <t>'GFI1B'</t>
  </si>
  <si>
    <t>'GPC1'</t>
  </si>
  <si>
    <t>'GRM4'</t>
  </si>
  <si>
    <t>'GTF2B'</t>
  </si>
  <si>
    <t>'GTF2H1'</t>
  </si>
  <si>
    <t>'H2BC14'</t>
  </si>
  <si>
    <t>'HERC4'</t>
  </si>
  <si>
    <t>'HMGCR'</t>
  </si>
  <si>
    <t>'HNRNPA1P3'</t>
  </si>
  <si>
    <t>'ICA1'</t>
  </si>
  <si>
    <t>'IDS'</t>
  </si>
  <si>
    <t>'IDUA'</t>
  </si>
  <si>
    <t>'IGHV1-69'</t>
  </si>
  <si>
    <t>'IGHV1-69D'</t>
  </si>
  <si>
    <t>'IGHV3-7'</t>
  </si>
  <si>
    <t>'IGHV4-34'</t>
  </si>
  <si>
    <t>'IGHV4-59'</t>
  </si>
  <si>
    <t>'IGHV4-61'</t>
  </si>
  <si>
    <t>'IGLV4-60'</t>
  </si>
  <si>
    <t>'ITGB4'</t>
  </si>
  <si>
    <t>'JPT2'</t>
  </si>
  <si>
    <t>'KATNBL1'</t>
  </si>
  <si>
    <t>'KDM5A'</t>
  </si>
  <si>
    <t>'KDM6A'</t>
  </si>
  <si>
    <t>'KHDC1L'</t>
  </si>
  <si>
    <t>'KIAA0100'</t>
  </si>
  <si>
    <t>'KIF22'</t>
  </si>
  <si>
    <t>'KIF26B'</t>
  </si>
  <si>
    <t>'KRT10'</t>
  </si>
  <si>
    <t>'LIMCH1'</t>
  </si>
  <si>
    <t>'LIMK1'</t>
  </si>
  <si>
    <t>'LRRC1'</t>
  </si>
  <si>
    <t>'LYVE1'</t>
  </si>
  <si>
    <t>'MAN1A2'</t>
  </si>
  <si>
    <t>'MAP2K5'</t>
  </si>
  <si>
    <t>'MAPK8IP1'</t>
  </si>
  <si>
    <t>'MAPK8IP1P1'</t>
  </si>
  <si>
    <t>'MAPK8IP1P2'</t>
  </si>
  <si>
    <t>'MAPK8IP3'</t>
  </si>
  <si>
    <t>'MAU2'</t>
  </si>
  <si>
    <t>'MCF2'</t>
  </si>
  <si>
    <t>'MED16'</t>
  </si>
  <si>
    <t>'MFSD2B'</t>
  </si>
  <si>
    <t>'MFSD5'</t>
  </si>
  <si>
    <t>'MIR6795'</t>
  </si>
  <si>
    <t>'MLEC'</t>
  </si>
  <si>
    <t>'MMP16'</t>
  </si>
  <si>
    <t>'MOCS3'</t>
  </si>
  <si>
    <t>'MORF4L2'</t>
  </si>
  <si>
    <t>'MPC2'</t>
  </si>
  <si>
    <t>'MST1L'</t>
  </si>
  <si>
    <t>'MSX2'</t>
  </si>
  <si>
    <t>'MTO1'</t>
  </si>
  <si>
    <t>'MYCL'</t>
  </si>
  <si>
    <t>'MYT1'</t>
  </si>
  <si>
    <t>'NAB1'</t>
  </si>
  <si>
    <t>'NACA'</t>
  </si>
  <si>
    <t>'NAT8B'</t>
  </si>
  <si>
    <t>'NCDN'</t>
  </si>
  <si>
    <t>'NEURL1'</t>
  </si>
  <si>
    <t>'NEUROG3'</t>
  </si>
  <si>
    <t>'NF1'</t>
  </si>
  <si>
    <t>'NIPA2'</t>
  </si>
  <si>
    <t>'NOTCH3'</t>
  </si>
  <si>
    <t>'OGFOD2'</t>
  </si>
  <si>
    <t>'OPRL1'</t>
  </si>
  <si>
    <t>'OTUB2'</t>
  </si>
  <si>
    <t>'PADI4'</t>
  </si>
  <si>
    <t>'PAK4'</t>
  </si>
  <si>
    <t>'PARVB'</t>
  </si>
  <si>
    <t>'PATZ1'</t>
  </si>
  <si>
    <t>'PCDH1'</t>
  </si>
  <si>
    <t>'PCDHGB6'</t>
  </si>
  <si>
    <t>'PCNX4'</t>
  </si>
  <si>
    <t>'PCSK6'</t>
  </si>
  <si>
    <t>'PGM3'</t>
  </si>
  <si>
    <t>'PHTF1'</t>
  </si>
  <si>
    <t>'PIGF'</t>
  </si>
  <si>
    <t>'PIK3R4'</t>
  </si>
  <si>
    <t>'PIP5K1A'</t>
  </si>
  <si>
    <t>'PMCHL1'</t>
  </si>
  <si>
    <t>'PMCHL2'</t>
  </si>
  <si>
    <t>'PNPLA4'</t>
  </si>
  <si>
    <t>'POLR2B'</t>
  </si>
  <si>
    <t>'POU2F2'</t>
  </si>
  <si>
    <t>'POU6F1'</t>
  </si>
  <si>
    <t>'PPP2R3B'</t>
  </si>
  <si>
    <t>'PRDM4'</t>
  </si>
  <si>
    <t>'PSD3'</t>
  </si>
  <si>
    <t>'RAB11FIP5'</t>
  </si>
  <si>
    <t>'RABGGTB'</t>
  </si>
  <si>
    <t>'RALGAPB'</t>
  </si>
  <si>
    <t>'RASA3'</t>
  </si>
  <si>
    <t>'RBBP7'</t>
  </si>
  <si>
    <t>'RFC2'</t>
  </si>
  <si>
    <t>'RHD'</t>
  </si>
  <si>
    <t>'RPL14'</t>
  </si>
  <si>
    <t>'RPL14P1'</t>
  </si>
  <si>
    <t>'RPL15'</t>
  </si>
  <si>
    <t>'RPL3'</t>
  </si>
  <si>
    <t>'RPL31'</t>
  </si>
  <si>
    <t>'RPL37'</t>
  </si>
  <si>
    <t>'RPL3P4'</t>
  </si>
  <si>
    <t>'RPL3P7'</t>
  </si>
  <si>
    <t>'RPL6'</t>
  </si>
  <si>
    <t>'RPL6P27'</t>
  </si>
  <si>
    <t>'RPL7A'</t>
  </si>
  <si>
    <t>'RPL7AP6'</t>
  </si>
  <si>
    <t>'RPS17'</t>
  </si>
  <si>
    <t>'RPS2'</t>
  </si>
  <si>
    <t>'RPS29'</t>
  </si>
  <si>
    <t>'RPS2P46'</t>
  </si>
  <si>
    <t>'RPS2P5'</t>
  </si>
  <si>
    <t>'RPS9'</t>
  </si>
  <si>
    <t>'RTN2'</t>
  </si>
  <si>
    <t>'RWDD3'</t>
  </si>
  <si>
    <t>'RXYLT1'</t>
  </si>
  <si>
    <t>'SAR1B'</t>
  </si>
  <si>
    <t>'SARDH'</t>
  </si>
  <si>
    <t>'SCRN3'</t>
  </si>
  <si>
    <t>'SDF2'</t>
  </si>
  <si>
    <t>'SEMA3F'</t>
  </si>
  <si>
    <t>'SHOX2'</t>
  </si>
  <si>
    <t>'SHROOM2'</t>
  </si>
  <si>
    <t>'SIGLEC8'</t>
  </si>
  <si>
    <t>'SLC35E1'</t>
  </si>
  <si>
    <t>'SLX1A-SULT1A3'</t>
  </si>
  <si>
    <t>'SLX1B-SULT1A4'</t>
  </si>
  <si>
    <t>'SMG7-AS1'</t>
  </si>
  <si>
    <t>'SNORA64'</t>
  </si>
  <si>
    <t>'SNORD36A'</t>
  </si>
  <si>
    <t>'SNORD36B'</t>
  </si>
  <si>
    <t>'SRGAP3'</t>
  </si>
  <si>
    <t>'SSH3'</t>
  </si>
  <si>
    <t>'SSTR2'</t>
  </si>
  <si>
    <t>'STOML1'</t>
  </si>
  <si>
    <t>'SUMO1P2'</t>
  </si>
  <si>
    <t>'SYNJ2BP'</t>
  </si>
  <si>
    <t>'TARS1'</t>
  </si>
  <si>
    <t>'TBX6'</t>
  </si>
  <si>
    <t>'TCAF1'</t>
  </si>
  <si>
    <t>'TCTA'</t>
  </si>
  <si>
    <t>'TELO2'</t>
  </si>
  <si>
    <t>'THRA'</t>
  </si>
  <si>
    <t>'TIMM17B'</t>
  </si>
  <si>
    <t>'TLCD4-RWDD3'</t>
  </si>
  <si>
    <t>'TMEM134'</t>
  </si>
  <si>
    <t>'TMEM165'</t>
  </si>
  <si>
    <t>'TOP1'</t>
  </si>
  <si>
    <t>'TRAV13-1'</t>
  </si>
  <si>
    <t>'TRGV3'</t>
  </si>
  <si>
    <t>'TRGV5'</t>
  </si>
  <si>
    <t>'TSC2'</t>
  </si>
  <si>
    <t>'TSPAN9'</t>
  </si>
  <si>
    <t>'TUBB1'</t>
  </si>
  <si>
    <t>'UBE2D4'</t>
  </si>
  <si>
    <t>'USO1'</t>
  </si>
  <si>
    <t>'USP34'</t>
  </si>
  <si>
    <t>'USP7'</t>
  </si>
  <si>
    <t>'USP9X'</t>
  </si>
  <si>
    <t>'VAPB'</t>
  </si>
  <si>
    <t>'YIPF2'</t>
  </si>
  <si>
    <t>'ZFP36L2'</t>
  </si>
  <si>
    <t>'ZFP64'</t>
  </si>
  <si>
    <t>'ZKSCAN1'</t>
  </si>
  <si>
    <t>'ZNF20'</t>
  </si>
  <si>
    <t>'ZNF625-ZNF20'</t>
  </si>
  <si>
    <t>'ZNF764'</t>
  </si>
  <si>
    <t>'ZNRD2'</t>
  </si>
  <si>
    <t>'AC139491.7'</t>
  </si>
  <si>
    <t>'ACAA1'</t>
  </si>
  <si>
    <t>'ADNP'</t>
  </si>
  <si>
    <t>'AHCYL2'</t>
  </si>
  <si>
    <t>'AL139247.1'</t>
  </si>
  <si>
    <t>'AMACR'</t>
  </si>
  <si>
    <t>'ARHGDIA'</t>
  </si>
  <si>
    <t>'AVPR1A'</t>
  </si>
  <si>
    <t>'B9D2'</t>
  </si>
  <si>
    <t>'BMP7'</t>
  </si>
  <si>
    <t>'BX890604.2'</t>
  </si>
  <si>
    <t>'C1QTNF3-AMACR'</t>
  </si>
  <si>
    <t>'CASC1'</t>
  </si>
  <si>
    <t>'CEP135'</t>
  </si>
  <si>
    <t>'COX17'</t>
  </si>
  <si>
    <t>'CRYBG2'</t>
  </si>
  <si>
    <t>'CSNK2A1'</t>
  </si>
  <si>
    <t>'CTBS'</t>
  </si>
  <si>
    <t>'CU633906.7'</t>
  </si>
  <si>
    <t>'CUL4B'</t>
  </si>
  <si>
    <t>'DCAF11'</t>
  </si>
  <si>
    <t>'DEAF1'</t>
  </si>
  <si>
    <t>'DNAJB1'</t>
  </si>
  <si>
    <t>'DOCK6'</t>
  </si>
  <si>
    <t>'DUSP9'</t>
  </si>
  <si>
    <t>'ECI2'</t>
  </si>
  <si>
    <t>'EFCAB6'</t>
  </si>
  <si>
    <t>'ENG'</t>
  </si>
  <si>
    <t>'ETFDH'</t>
  </si>
  <si>
    <t>'ETNK2'</t>
  </si>
  <si>
    <t>'FANCA'</t>
  </si>
  <si>
    <t>'FANCF'</t>
  </si>
  <si>
    <t>'FOLH1'</t>
  </si>
  <si>
    <t>'FUZ'</t>
  </si>
  <si>
    <t>'GALR2'</t>
  </si>
  <si>
    <t>'GCC1'</t>
  </si>
  <si>
    <t>'GOLGA3'</t>
  </si>
  <si>
    <t>'GPSM3'</t>
  </si>
  <si>
    <t>'GYPE'</t>
  </si>
  <si>
    <t>'HBA1'</t>
  </si>
  <si>
    <t>'HBA2'</t>
  </si>
  <si>
    <t>'IDH3A'</t>
  </si>
  <si>
    <t>'IP6K2'</t>
  </si>
  <si>
    <t>'IPP'</t>
  </si>
  <si>
    <t>'JAK3'</t>
  </si>
  <si>
    <t>'KCNN3'</t>
  </si>
  <si>
    <t>'LAMTOR3'</t>
  </si>
  <si>
    <t>'LRIG1'</t>
  </si>
  <si>
    <t>'MAGEB4'</t>
  </si>
  <si>
    <t>'MFNG'</t>
  </si>
  <si>
    <t>'MLXIP'</t>
  </si>
  <si>
    <t>'MTHFSD'</t>
  </si>
  <si>
    <t>'MYCT1'</t>
  </si>
  <si>
    <t>'NFE2L1'</t>
  </si>
  <si>
    <t>'NOL10'</t>
  </si>
  <si>
    <t>'NUBPL'</t>
  </si>
  <si>
    <t>'NUCB2'</t>
  </si>
  <si>
    <t>'PATJ'</t>
  </si>
  <si>
    <t>'PIGV'</t>
  </si>
  <si>
    <t>'PLD1'</t>
  </si>
  <si>
    <t>'POU5F1'</t>
  </si>
  <si>
    <t>'POU5F1B'</t>
  </si>
  <si>
    <t>'PPM1A'</t>
  </si>
  <si>
    <t>'PRRG2'</t>
  </si>
  <si>
    <t>'PTEN'</t>
  </si>
  <si>
    <t>'PTENP1'</t>
  </si>
  <si>
    <t>'PTTG1IP'</t>
  </si>
  <si>
    <t>'RABL2A'</t>
  </si>
  <si>
    <t>'RABL2B'</t>
  </si>
  <si>
    <t>'RBBP9'</t>
  </si>
  <si>
    <t>'RBM47'</t>
  </si>
  <si>
    <t>'RELA'</t>
  </si>
  <si>
    <t>'ROBO3'</t>
  </si>
  <si>
    <t>'RPL29P7'</t>
  </si>
  <si>
    <t>'RPS28'</t>
  </si>
  <si>
    <t>'SBF1'</t>
  </si>
  <si>
    <t>'SEMA3E'</t>
  </si>
  <si>
    <t>'SERPINB13'</t>
  </si>
  <si>
    <t>'SGF29'</t>
  </si>
  <si>
    <t>'SH2B1'</t>
  </si>
  <si>
    <t>'SLC22A7'</t>
  </si>
  <si>
    <t>'SLC35A3'</t>
  </si>
  <si>
    <t>'STX18'</t>
  </si>
  <si>
    <t>'TF'</t>
  </si>
  <si>
    <t>'TGFB1'</t>
  </si>
  <si>
    <t>'THUMPD1'</t>
  </si>
  <si>
    <t>'TOM1L2'</t>
  </si>
  <si>
    <t>'TXLNGY'</t>
  </si>
  <si>
    <t>'USE1'</t>
  </si>
  <si>
    <t>'USP46'</t>
  </si>
  <si>
    <t>'WBP4'</t>
  </si>
  <si>
    <t>'YAF2'</t>
  </si>
  <si>
    <t>'YWHAE'</t>
  </si>
  <si>
    <t>'ZNF112'</t>
  </si>
  <si>
    <t>All</t>
  </si>
  <si>
    <t>top2000_1</t>
  </si>
  <si>
    <t>top2000_2</t>
  </si>
  <si>
    <t>top2000_3</t>
  </si>
  <si>
    <t>PCDH11Y///PCDH11X</t>
  </si>
  <si>
    <t>Gene names</t>
  </si>
  <si>
    <t>GSE5847</t>
  </si>
  <si>
    <t>GSE22597</t>
  </si>
  <si>
    <t>GSE45581</t>
  </si>
  <si>
    <t>p-val</t>
  </si>
  <si>
    <t>log2 F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" x14ac:knownFonts="1">
    <font>
      <sz val="12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2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1" xfId="0" applyBorder="1"/>
    <xf numFmtId="0" fontId="0" fillId="0" borderId="0" xfId="0" applyFill="1" applyBorder="1"/>
    <xf numFmtId="164" fontId="0" fillId="0" borderId="0" xfId="0" applyNumberFormat="1"/>
    <xf numFmtId="0" fontId="0" fillId="2" borderId="1" xfId="0" applyFill="1" applyBorder="1"/>
    <xf numFmtId="16" fontId="0" fillId="0" borderId="0" xfId="0" applyNumberFormat="1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6" borderId="1" xfId="0" applyFill="1" applyBorder="1" applyAlignment="1">
      <alignment horizontal="center" vertical="center"/>
    </xf>
    <xf numFmtId="2" fontId="0" fillId="5" borderId="1" xfId="0" applyNumberFormat="1" applyFill="1" applyBorder="1" applyAlignment="1">
      <alignment horizontal="center"/>
    </xf>
    <xf numFmtId="2" fontId="0" fillId="3" borderId="1" xfId="0" applyNumberFormat="1" applyFill="1" applyBorder="1" applyAlignment="1">
      <alignment horizontal="center"/>
    </xf>
    <xf numFmtId="2" fontId="0" fillId="4" borderId="1" xfId="0" applyNumberForma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183D05-B934-1441-821A-288D33347BB4}">
  <dimension ref="A1:K2218"/>
  <sheetViews>
    <sheetView topLeftCell="A46" workbookViewId="0">
      <selection activeCell="B66" sqref="B66"/>
    </sheetView>
  </sheetViews>
  <sheetFormatPr defaultColWidth="11" defaultRowHeight="15.75" x14ac:dyDescent="0.25"/>
  <cols>
    <col min="1" max="1" width="15" bestFit="1" customWidth="1"/>
    <col min="2" max="2" width="12.125" bestFit="1" customWidth="1"/>
    <col min="4" max="4" width="16.5" bestFit="1" customWidth="1"/>
  </cols>
  <sheetData>
    <row r="1" spans="1:11" x14ac:dyDescent="0.25">
      <c r="A1" t="s">
        <v>0</v>
      </c>
      <c r="B1" t="s">
        <v>1</v>
      </c>
      <c r="D1" t="s">
        <v>0</v>
      </c>
      <c r="E1" t="s">
        <v>585</v>
      </c>
      <c r="H1" t="s">
        <v>954</v>
      </c>
      <c r="K1" t="s">
        <v>594</v>
      </c>
    </row>
    <row r="2" spans="1:11" x14ac:dyDescent="0.25">
      <c r="A2" t="s">
        <v>2</v>
      </c>
      <c r="B2">
        <v>46.3563035105023</v>
      </c>
      <c r="D2" t="s">
        <v>385</v>
      </c>
      <c r="E2" t="s">
        <v>202</v>
      </c>
      <c r="G2" s="4"/>
      <c r="H2" s="1" t="s">
        <v>587</v>
      </c>
      <c r="I2" s="1" t="s">
        <v>586</v>
      </c>
      <c r="J2" s="2" t="s">
        <v>591</v>
      </c>
      <c r="K2" s="3">
        <f>I4/(I4+H4)</f>
        <v>0.77777777777777779</v>
      </c>
    </row>
    <row r="3" spans="1:11" x14ac:dyDescent="0.25">
      <c r="A3" t="s">
        <v>3</v>
      </c>
      <c r="B3">
        <v>46.587280284297897</v>
      </c>
      <c r="D3" t="s">
        <v>386</v>
      </c>
      <c r="E3" t="s">
        <v>203</v>
      </c>
      <c r="G3" s="1" t="s">
        <v>588</v>
      </c>
      <c r="H3" s="1">
        <v>28</v>
      </c>
      <c r="I3" s="1">
        <v>6</v>
      </c>
      <c r="J3" s="2" t="s">
        <v>592</v>
      </c>
      <c r="K3" s="3">
        <f>H3/(H3+I3)</f>
        <v>0.82352941176470584</v>
      </c>
    </row>
    <row r="4" spans="1:11" x14ac:dyDescent="0.25">
      <c r="A4" t="s">
        <v>4</v>
      </c>
      <c r="B4">
        <v>49.413904708080402</v>
      </c>
      <c r="D4" t="s">
        <v>387</v>
      </c>
      <c r="E4" t="s">
        <v>204</v>
      </c>
      <c r="G4" s="1" t="s">
        <v>589</v>
      </c>
      <c r="H4" s="1">
        <v>6</v>
      </c>
      <c r="I4" s="1">
        <v>21</v>
      </c>
      <c r="J4" s="2" t="s">
        <v>593</v>
      </c>
      <c r="K4" s="3">
        <f>(H3+I4)/(H3+I4+I3+H4)</f>
        <v>0.80327868852459017</v>
      </c>
    </row>
    <row r="5" spans="1:11" x14ac:dyDescent="0.25">
      <c r="A5" t="s">
        <v>5</v>
      </c>
      <c r="B5">
        <v>49.896635897904197</v>
      </c>
      <c r="D5" t="s">
        <v>388</v>
      </c>
      <c r="E5" t="s">
        <v>202</v>
      </c>
    </row>
    <row r="6" spans="1:11" x14ac:dyDescent="0.25">
      <c r="A6" t="s">
        <v>6</v>
      </c>
      <c r="B6">
        <v>50.290410480935599</v>
      </c>
      <c r="D6" t="s">
        <v>389</v>
      </c>
      <c r="E6" t="s">
        <v>205</v>
      </c>
    </row>
    <row r="7" spans="1:11" x14ac:dyDescent="0.25">
      <c r="A7" t="s">
        <v>7</v>
      </c>
      <c r="B7">
        <v>50.293181634371301</v>
      </c>
      <c r="D7" t="s">
        <v>390</v>
      </c>
      <c r="E7" t="s">
        <v>202</v>
      </c>
    </row>
    <row r="8" spans="1:11" x14ac:dyDescent="0.25">
      <c r="A8" t="s">
        <v>8</v>
      </c>
      <c r="B8">
        <v>50.775853944406897</v>
      </c>
      <c r="D8" t="s">
        <v>391</v>
      </c>
      <c r="E8" t="s">
        <v>206</v>
      </c>
    </row>
    <row r="9" spans="1:11" x14ac:dyDescent="0.25">
      <c r="A9" t="s">
        <v>9</v>
      </c>
      <c r="B9">
        <v>50.804195349261498</v>
      </c>
      <c r="D9" t="s">
        <v>392</v>
      </c>
      <c r="E9" t="s">
        <v>207</v>
      </c>
    </row>
    <row r="10" spans="1:11" x14ac:dyDescent="0.25">
      <c r="A10" t="s">
        <v>10</v>
      </c>
      <c r="B10">
        <v>51.341002333315998</v>
      </c>
      <c r="D10" t="s">
        <v>393</v>
      </c>
      <c r="E10" t="s">
        <v>208</v>
      </c>
    </row>
    <row r="11" spans="1:11" x14ac:dyDescent="0.25">
      <c r="A11" t="s">
        <v>11</v>
      </c>
      <c r="B11">
        <v>51.610407941382697</v>
      </c>
      <c r="D11" t="s">
        <v>394</v>
      </c>
      <c r="E11" t="s">
        <v>209</v>
      </c>
    </row>
    <row r="12" spans="1:11" x14ac:dyDescent="0.25">
      <c r="A12" t="s">
        <v>12</v>
      </c>
      <c r="B12">
        <v>51.773575562894102</v>
      </c>
      <c r="D12" t="s">
        <v>395</v>
      </c>
      <c r="E12" t="s">
        <v>210</v>
      </c>
    </row>
    <row r="13" spans="1:11" x14ac:dyDescent="0.25">
      <c r="A13" t="s">
        <v>13</v>
      </c>
      <c r="B13">
        <v>52.067168563429298</v>
      </c>
      <c r="D13" t="s">
        <v>396</v>
      </c>
      <c r="E13" t="s">
        <v>202</v>
      </c>
    </row>
    <row r="14" spans="1:11" x14ac:dyDescent="0.25">
      <c r="A14" t="s">
        <v>14</v>
      </c>
      <c r="B14">
        <v>52.292199076954901</v>
      </c>
      <c r="D14" t="s">
        <v>397</v>
      </c>
      <c r="E14" t="s">
        <v>211</v>
      </c>
    </row>
    <row r="15" spans="1:11" x14ac:dyDescent="0.25">
      <c r="A15" t="s">
        <v>15</v>
      </c>
      <c r="B15">
        <v>52.756006396165603</v>
      </c>
      <c r="D15" t="s">
        <v>398</v>
      </c>
      <c r="E15" t="s">
        <v>212</v>
      </c>
    </row>
    <row r="16" spans="1:11" x14ac:dyDescent="0.25">
      <c r="A16" t="s">
        <v>16</v>
      </c>
      <c r="B16">
        <v>52.814118755282301</v>
      </c>
      <c r="D16" t="s">
        <v>399</v>
      </c>
      <c r="E16" t="s">
        <v>202</v>
      </c>
    </row>
    <row r="17" spans="1:5" x14ac:dyDescent="0.25">
      <c r="A17" t="s">
        <v>17</v>
      </c>
      <c r="B17">
        <v>52.823857763594603</v>
      </c>
      <c r="D17" t="s">
        <v>400</v>
      </c>
      <c r="E17" t="s">
        <v>213</v>
      </c>
    </row>
    <row r="18" spans="1:5" x14ac:dyDescent="0.25">
      <c r="A18" t="s">
        <v>18</v>
      </c>
      <c r="B18">
        <v>52.884475436328202</v>
      </c>
      <c r="D18" t="s">
        <v>401</v>
      </c>
      <c r="E18" t="s">
        <v>214</v>
      </c>
    </row>
    <row r="19" spans="1:5" x14ac:dyDescent="0.25">
      <c r="A19" t="s">
        <v>19</v>
      </c>
      <c r="B19">
        <v>52.950249480653802</v>
      </c>
      <c r="D19" t="s">
        <v>402</v>
      </c>
      <c r="E19" t="s">
        <v>215</v>
      </c>
    </row>
    <row r="20" spans="1:5" x14ac:dyDescent="0.25">
      <c r="A20" t="s">
        <v>20</v>
      </c>
      <c r="B20">
        <v>53.042737589821201</v>
      </c>
      <c r="D20" t="s">
        <v>403</v>
      </c>
      <c r="E20" t="s">
        <v>216</v>
      </c>
    </row>
    <row r="21" spans="1:5" x14ac:dyDescent="0.25">
      <c r="A21" t="s">
        <v>21</v>
      </c>
      <c r="B21">
        <v>53.050782830856498</v>
      </c>
      <c r="D21" t="s">
        <v>404</v>
      </c>
      <c r="E21" t="s">
        <v>217</v>
      </c>
    </row>
    <row r="22" spans="1:5" x14ac:dyDescent="0.25">
      <c r="A22" t="s">
        <v>22</v>
      </c>
      <c r="B22">
        <v>53.176027053379002</v>
      </c>
      <c r="D22" t="s">
        <v>404</v>
      </c>
      <c r="E22" t="s">
        <v>218</v>
      </c>
    </row>
    <row r="23" spans="1:5" x14ac:dyDescent="0.25">
      <c r="A23" t="s">
        <v>23</v>
      </c>
      <c r="B23">
        <v>53.310887780371203</v>
      </c>
      <c r="D23" t="s">
        <v>405</v>
      </c>
      <c r="E23" t="s">
        <v>219</v>
      </c>
    </row>
    <row r="24" spans="1:5" x14ac:dyDescent="0.25">
      <c r="A24" t="s">
        <v>24</v>
      </c>
      <c r="B24">
        <v>53.317723104782097</v>
      </c>
      <c r="D24" t="s">
        <v>406</v>
      </c>
      <c r="E24" t="s">
        <v>220</v>
      </c>
    </row>
    <row r="25" spans="1:5" x14ac:dyDescent="0.25">
      <c r="A25" t="s">
        <v>25</v>
      </c>
      <c r="B25">
        <v>53.319264334522799</v>
      </c>
      <c r="D25" t="s">
        <v>407</v>
      </c>
      <c r="E25" t="s">
        <v>221</v>
      </c>
    </row>
    <row r="26" spans="1:5" x14ac:dyDescent="0.25">
      <c r="A26" t="s">
        <v>26</v>
      </c>
      <c r="B26">
        <v>53.419685176936603</v>
      </c>
      <c r="D26" t="s">
        <v>408</v>
      </c>
      <c r="E26" t="s">
        <v>222</v>
      </c>
    </row>
    <row r="27" spans="1:5" x14ac:dyDescent="0.25">
      <c r="A27" t="s">
        <v>27</v>
      </c>
      <c r="B27">
        <v>53.457189016144198</v>
      </c>
      <c r="D27" t="s">
        <v>409</v>
      </c>
      <c r="E27" t="s">
        <v>223</v>
      </c>
    </row>
    <row r="28" spans="1:5" x14ac:dyDescent="0.25">
      <c r="A28" t="s">
        <v>28</v>
      </c>
      <c r="B28">
        <v>53.509844870385102</v>
      </c>
      <c r="D28" t="s">
        <v>410</v>
      </c>
      <c r="E28" t="s">
        <v>224</v>
      </c>
    </row>
    <row r="29" spans="1:5" x14ac:dyDescent="0.25">
      <c r="A29" t="s">
        <v>29</v>
      </c>
      <c r="B29">
        <v>53.6628229830498</v>
      </c>
      <c r="D29" t="s">
        <v>411</v>
      </c>
      <c r="E29" t="s">
        <v>225</v>
      </c>
    </row>
    <row r="30" spans="1:5" x14ac:dyDescent="0.25">
      <c r="A30" t="s">
        <v>30</v>
      </c>
      <c r="B30">
        <v>53.677979000635602</v>
      </c>
      <c r="D30" t="s">
        <v>412</v>
      </c>
      <c r="E30" t="s">
        <v>226</v>
      </c>
    </row>
    <row r="31" spans="1:5" x14ac:dyDescent="0.25">
      <c r="A31" t="s">
        <v>31</v>
      </c>
      <c r="B31">
        <v>53.717886888904097</v>
      </c>
      <c r="D31" t="s">
        <v>412</v>
      </c>
      <c r="E31" t="s">
        <v>227</v>
      </c>
    </row>
    <row r="32" spans="1:5" x14ac:dyDescent="0.25">
      <c r="A32" t="s">
        <v>32</v>
      </c>
      <c r="B32">
        <v>53.815240898556098</v>
      </c>
      <c r="D32" t="s">
        <v>413</v>
      </c>
      <c r="E32" t="s">
        <v>228</v>
      </c>
    </row>
    <row r="33" spans="1:5" x14ac:dyDescent="0.25">
      <c r="A33" t="s">
        <v>33</v>
      </c>
      <c r="B33">
        <v>53.882946820076199</v>
      </c>
      <c r="D33" t="s">
        <v>414</v>
      </c>
      <c r="E33" t="s">
        <v>229</v>
      </c>
    </row>
    <row r="34" spans="1:5" x14ac:dyDescent="0.25">
      <c r="A34" t="s">
        <v>34</v>
      </c>
      <c r="B34">
        <v>53.989368255144697</v>
      </c>
      <c r="D34" t="s">
        <v>415</v>
      </c>
      <c r="E34" t="s">
        <v>230</v>
      </c>
    </row>
    <row r="35" spans="1:5" x14ac:dyDescent="0.25">
      <c r="A35" t="s">
        <v>35</v>
      </c>
      <c r="B35">
        <v>54.024035119178897</v>
      </c>
      <c r="D35" t="s">
        <v>416</v>
      </c>
      <c r="E35" t="s">
        <v>231</v>
      </c>
    </row>
    <row r="36" spans="1:5" x14ac:dyDescent="0.25">
      <c r="A36" t="s">
        <v>36</v>
      </c>
      <c r="B36">
        <v>54.1529266302773</v>
      </c>
      <c r="D36" t="s">
        <v>417</v>
      </c>
      <c r="E36" t="s">
        <v>202</v>
      </c>
    </row>
    <row r="37" spans="1:5" x14ac:dyDescent="0.25">
      <c r="A37" t="s">
        <v>37</v>
      </c>
      <c r="B37">
        <v>54.163458275689898</v>
      </c>
      <c r="D37" t="s">
        <v>418</v>
      </c>
      <c r="E37" t="s">
        <v>202</v>
      </c>
    </row>
    <row r="38" spans="1:5" x14ac:dyDescent="0.25">
      <c r="A38" t="s">
        <v>38</v>
      </c>
      <c r="B38">
        <v>54.246597269232502</v>
      </c>
      <c r="D38" t="s">
        <v>419</v>
      </c>
      <c r="E38" t="s">
        <v>232</v>
      </c>
    </row>
    <row r="39" spans="1:5" x14ac:dyDescent="0.25">
      <c r="A39" t="s">
        <v>39</v>
      </c>
      <c r="B39">
        <v>54.256252971520802</v>
      </c>
      <c r="D39" t="s">
        <v>420</v>
      </c>
      <c r="E39" t="s">
        <v>233</v>
      </c>
    </row>
    <row r="40" spans="1:5" x14ac:dyDescent="0.25">
      <c r="A40" t="s">
        <v>40</v>
      </c>
      <c r="B40">
        <v>54.258623381375003</v>
      </c>
      <c r="D40" t="s">
        <v>421</v>
      </c>
      <c r="E40" t="s">
        <v>234</v>
      </c>
    </row>
    <row r="41" spans="1:5" x14ac:dyDescent="0.25">
      <c r="A41" t="s">
        <v>41</v>
      </c>
      <c r="B41">
        <v>54.340912272603298</v>
      </c>
      <c r="D41" t="s">
        <v>422</v>
      </c>
      <c r="E41" t="s">
        <v>235</v>
      </c>
    </row>
    <row r="42" spans="1:5" x14ac:dyDescent="0.25">
      <c r="A42" t="s">
        <v>42</v>
      </c>
      <c r="B42">
        <v>54.614997498126797</v>
      </c>
      <c r="D42" t="s">
        <v>423</v>
      </c>
      <c r="E42" t="s">
        <v>236</v>
      </c>
    </row>
    <row r="43" spans="1:5" x14ac:dyDescent="0.25">
      <c r="A43" t="s">
        <v>43</v>
      </c>
      <c r="B43">
        <v>54.653189297585797</v>
      </c>
      <c r="D43" t="s">
        <v>423</v>
      </c>
      <c r="E43" t="s">
        <v>237</v>
      </c>
    </row>
    <row r="44" spans="1:5" x14ac:dyDescent="0.25">
      <c r="A44" t="s">
        <v>44</v>
      </c>
      <c r="B44">
        <v>54.656585610824798</v>
      </c>
      <c r="D44" t="s">
        <v>424</v>
      </c>
      <c r="E44" t="s">
        <v>238</v>
      </c>
    </row>
    <row r="45" spans="1:5" x14ac:dyDescent="0.25">
      <c r="A45" t="s">
        <v>45</v>
      </c>
      <c r="B45">
        <v>54.677959759118202</v>
      </c>
      <c r="D45" t="s">
        <v>425</v>
      </c>
      <c r="E45" t="s">
        <v>239</v>
      </c>
    </row>
    <row r="46" spans="1:5" x14ac:dyDescent="0.25">
      <c r="A46" t="s">
        <v>46</v>
      </c>
      <c r="B46">
        <v>54.684094817942501</v>
      </c>
      <c r="D46" t="s">
        <v>426</v>
      </c>
      <c r="E46" t="s">
        <v>240</v>
      </c>
    </row>
    <row r="47" spans="1:5" x14ac:dyDescent="0.25">
      <c r="A47" t="s">
        <v>47</v>
      </c>
      <c r="B47">
        <v>54.687348102233003</v>
      </c>
      <c r="D47" t="s">
        <v>427</v>
      </c>
      <c r="E47" t="s">
        <v>241</v>
      </c>
    </row>
    <row r="48" spans="1:5" x14ac:dyDescent="0.25">
      <c r="A48" t="s">
        <v>48</v>
      </c>
      <c r="B48">
        <v>54.701661442562802</v>
      </c>
      <c r="D48" t="s">
        <v>428</v>
      </c>
      <c r="E48" t="s">
        <v>205</v>
      </c>
    </row>
    <row r="49" spans="1:5" x14ac:dyDescent="0.25">
      <c r="A49" t="s">
        <v>49</v>
      </c>
      <c r="B49">
        <v>54.755959140504501</v>
      </c>
      <c r="D49" t="s">
        <v>429</v>
      </c>
      <c r="E49" t="s">
        <v>242</v>
      </c>
    </row>
    <row r="50" spans="1:5" x14ac:dyDescent="0.25">
      <c r="A50" t="s">
        <v>50</v>
      </c>
      <c r="B50">
        <v>54.796595486631297</v>
      </c>
      <c r="D50" t="s">
        <v>430</v>
      </c>
      <c r="E50" t="s">
        <v>202</v>
      </c>
    </row>
    <row r="51" spans="1:5" x14ac:dyDescent="0.25">
      <c r="A51" t="s">
        <v>51</v>
      </c>
      <c r="B51">
        <v>54.846303838308003</v>
      </c>
      <c r="D51" t="s">
        <v>431</v>
      </c>
      <c r="E51" t="s">
        <v>243</v>
      </c>
    </row>
    <row r="52" spans="1:5" x14ac:dyDescent="0.25">
      <c r="A52" t="s">
        <v>52</v>
      </c>
      <c r="B52">
        <v>54.861277026730598</v>
      </c>
      <c r="D52" t="s">
        <v>432</v>
      </c>
      <c r="E52" t="s">
        <v>244</v>
      </c>
    </row>
    <row r="53" spans="1:5" x14ac:dyDescent="0.25">
      <c r="A53" t="s">
        <v>53</v>
      </c>
      <c r="B53">
        <v>54.932447310046904</v>
      </c>
      <c r="D53" t="s">
        <v>433</v>
      </c>
      <c r="E53" t="s">
        <v>245</v>
      </c>
    </row>
    <row r="54" spans="1:5" x14ac:dyDescent="0.25">
      <c r="A54" t="s">
        <v>54</v>
      </c>
      <c r="B54">
        <v>55.019665063401</v>
      </c>
      <c r="D54" t="s">
        <v>434</v>
      </c>
      <c r="E54" t="s">
        <v>246</v>
      </c>
    </row>
    <row r="55" spans="1:5" x14ac:dyDescent="0.25">
      <c r="A55" t="s">
        <v>55</v>
      </c>
      <c r="B55">
        <v>55.058815271612197</v>
      </c>
      <c r="D55" t="s">
        <v>435</v>
      </c>
      <c r="E55" t="s">
        <v>247</v>
      </c>
    </row>
    <row r="56" spans="1:5" x14ac:dyDescent="0.25">
      <c r="A56" t="s">
        <v>56</v>
      </c>
      <c r="B56">
        <v>55.063384869268802</v>
      </c>
      <c r="D56" t="s">
        <v>435</v>
      </c>
      <c r="E56" t="s">
        <v>248</v>
      </c>
    </row>
    <row r="57" spans="1:5" x14ac:dyDescent="0.25">
      <c r="A57" t="s">
        <v>57</v>
      </c>
      <c r="B57">
        <v>55.071084693439197</v>
      </c>
      <c r="D57" t="s">
        <v>436</v>
      </c>
      <c r="E57" t="s">
        <v>249</v>
      </c>
    </row>
    <row r="58" spans="1:5" x14ac:dyDescent="0.25">
      <c r="A58" t="s">
        <v>58</v>
      </c>
      <c r="B58">
        <v>55.118199020554201</v>
      </c>
      <c r="D58" t="s">
        <v>437</v>
      </c>
      <c r="E58" t="s">
        <v>250</v>
      </c>
    </row>
    <row r="59" spans="1:5" x14ac:dyDescent="0.25">
      <c r="A59" t="s">
        <v>59</v>
      </c>
      <c r="B59">
        <v>55.194209891962899</v>
      </c>
      <c r="D59" t="s">
        <v>438</v>
      </c>
      <c r="E59" t="s">
        <v>202</v>
      </c>
    </row>
    <row r="60" spans="1:5" x14ac:dyDescent="0.25">
      <c r="A60" t="s">
        <v>60</v>
      </c>
      <c r="B60">
        <v>55.3050784832907</v>
      </c>
      <c r="D60" t="s">
        <v>439</v>
      </c>
      <c r="E60" t="s">
        <v>251</v>
      </c>
    </row>
    <row r="61" spans="1:5" x14ac:dyDescent="0.25">
      <c r="A61" t="s">
        <v>61</v>
      </c>
      <c r="B61">
        <v>55.314872439174003</v>
      </c>
      <c r="D61" t="s">
        <v>440</v>
      </c>
      <c r="E61" t="s">
        <v>202</v>
      </c>
    </row>
    <row r="62" spans="1:5" x14ac:dyDescent="0.25">
      <c r="A62" t="s">
        <v>62</v>
      </c>
      <c r="B62">
        <v>55.359718938693398</v>
      </c>
      <c r="D62" t="s">
        <v>441</v>
      </c>
      <c r="E62" t="s">
        <v>202</v>
      </c>
    </row>
    <row r="63" spans="1:5" x14ac:dyDescent="0.25">
      <c r="A63" t="s">
        <v>63</v>
      </c>
      <c r="B63">
        <v>55.386043691345698</v>
      </c>
      <c r="D63" t="s">
        <v>442</v>
      </c>
      <c r="E63" t="s">
        <v>252</v>
      </c>
    </row>
    <row r="64" spans="1:5" x14ac:dyDescent="0.25">
      <c r="A64" t="s">
        <v>64</v>
      </c>
      <c r="B64">
        <v>55.389871073939197</v>
      </c>
      <c r="D64" t="s">
        <v>443</v>
      </c>
      <c r="E64" t="s">
        <v>253</v>
      </c>
    </row>
    <row r="65" spans="1:5" x14ac:dyDescent="0.25">
      <c r="A65" t="s">
        <v>65</v>
      </c>
      <c r="B65">
        <v>55.445946661967298</v>
      </c>
      <c r="D65" t="s">
        <v>444</v>
      </c>
      <c r="E65" t="s">
        <v>254</v>
      </c>
    </row>
    <row r="66" spans="1:5" x14ac:dyDescent="0.25">
      <c r="A66" t="s">
        <v>66</v>
      </c>
      <c r="B66">
        <v>55.461016483278698</v>
      </c>
      <c r="D66" t="s">
        <v>445</v>
      </c>
      <c r="E66" t="s">
        <v>202</v>
      </c>
    </row>
    <row r="67" spans="1:5" x14ac:dyDescent="0.25">
      <c r="A67" t="s">
        <v>67</v>
      </c>
      <c r="B67">
        <v>55.504597119929898</v>
      </c>
      <c r="D67" t="s">
        <v>446</v>
      </c>
      <c r="E67" t="s">
        <v>202</v>
      </c>
    </row>
    <row r="68" spans="1:5" x14ac:dyDescent="0.25">
      <c r="A68" t="s">
        <v>68</v>
      </c>
      <c r="B68">
        <v>55.591609549155898</v>
      </c>
      <c r="D68" t="s">
        <v>447</v>
      </c>
      <c r="E68" t="s">
        <v>255</v>
      </c>
    </row>
    <row r="69" spans="1:5" x14ac:dyDescent="0.25">
      <c r="A69" t="s">
        <v>69</v>
      </c>
      <c r="B69">
        <v>55.753036841795399</v>
      </c>
      <c r="D69" t="s">
        <v>448</v>
      </c>
      <c r="E69" t="s">
        <v>256</v>
      </c>
    </row>
    <row r="70" spans="1:5" x14ac:dyDescent="0.25">
      <c r="A70" t="s">
        <v>70</v>
      </c>
      <c r="B70">
        <v>55.781084931004997</v>
      </c>
      <c r="D70" t="s">
        <v>449</v>
      </c>
      <c r="E70" t="s">
        <v>257</v>
      </c>
    </row>
    <row r="71" spans="1:5" x14ac:dyDescent="0.25">
      <c r="A71" t="s">
        <v>71</v>
      </c>
      <c r="B71">
        <v>55.800311643251703</v>
      </c>
      <c r="D71" t="s">
        <v>450</v>
      </c>
      <c r="E71" t="s">
        <v>258</v>
      </c>
    </row>
    <row r="72" spans="1:5" x14ac:dyDescent="0.25">
      <c r="A72" t="s">
        <v>72</v>
      </c>
      <c r="B72">
        <v>55.895974064923003</v>
      </c>
      <c r="D72" t="s">
        <v>451</v>
      </c>
      <c r="E72" t="s">
        <v>259</v>
      </c>
    </row>
    <row r="73" spans="1:5" x14ac:dyDescent="0.25">
      <c r="A73" t="s">
        <v>73</v>
      </c>
      <c r="B73">
        <v>55.925793817185003</v>
      </c>
      <c r="D73" t="s">
        <v>451</v>
      </c>
      <c r="E73" t="s">
        <v>260</v>
      </c>
    </row>
    <row r="74" spans="1:5" x14ac:dyDescent="0.25">
      <c r="A74" t="s">
        <v>74</v>
      </c>
      <c r="B74">
        <v>55.967650215021401</v>
      </c>
      <c r="D74" t="s">
        <v>452</v>
      </c>
      <c r="E74" t="s">
        <v>261</v>
      </c>
    </row>
    <row r="75" spans="1:5" x14ac:dyDescent="0.25">
      <c r="A75" t="s">
        <v>75</v>
      </c>
      <c r="B75">
        <v>55.979091341642203</v>
      </c>
      <c r="D75" t="s">
        <v>453</v>
      </c>
      <c r="E75" t="s">
        <v>202</v>
      </c>
    </row>
    <row r="76" spans="1:5" x14ac:dyDescent="0.25">
      <c r="A76" t="s">
        <v>76</v>
      </c>
      <c r="B76">
        <v>55.994845706401797</v>
      </c>
      <c r="D76" t="s">
        <v>454</v>
      </c>
      <c r="E76" t="s">
        <v>262</v>
      </c>
    </row>
    <row r="77" spans="1:5" x14ac:dyDescent="0.25">
      <c r="A77" t="s">
        <v>77</v>
      </c>
      <c r="B77">
        <v>56.050038535703699</v>
      </c>
      <c r="D77" t="s">
        <v>455</v>
      </c>
      <c r="E77" t="s">
        <v>263</v>
      </c>
    </row>
    <row r="78" spans="1:5" x14ac:dyDescent="0.25">
      <c r="A78" t="s">
        <v>78</v>
      </c>
      <c r="B78">
        <v>56.113787981708803</v>
      </c>
      <c r="D78" t="s">
        <v>456</v>
      </c>
      <c r="E78" t="s">
        <v>264</v>
      </c>
    </row>
    <row r="79" spans="1:5" x14ac:dyDescent="0.25">
      <c r="A79" t="s">
        <v>79</v>
      </c>
      <c r="B79">
        <v>56.116582748961598</v>
      </c>
      <c r="D79" t="s">
        <v>456</v>
      </c>
      <c r="E79" t="s">
        <v>265</v>
      </c>
    </row>
    <row r="80" spans="1:5" x14ac:dyDescent="0.25">
      <c r="A80" t="s">
        <v>80</v>
      </c>
      <c r="B80">
        <v>56.188355983022603</v>
      </c>
      <c r="D80" t="s">
        <v>457</v>
      </c>
      <c r="E80" t="s">
        <v>266</v>
      </c>
    </row>
    <row r="81" spans="1:5" x14ac:dyDescent="0.25">
      <c r="A81" t="s">
        <v>81</v>
      </c>
      <c r="B81">
        <v>56.2505020504641</v>
      </c>
      <c r="D81" t="s">
        <v>458</v>
      </c>
      <c r="E81" t="s">
        <v>225</v>
      </c>
    </row>
    <row r="82" spans="1:5" x14ac:dyDescent="0.25">
      <c r="A82" t="s">
        <v>82</v>
      </c>
      <c r="B82">
        <v>56.274203434601397</v>
      </c>
      <c r="D82" t="s">
        <v>459</v>
      </c>
      <c r="E82" t="s">
        <v>267</v>
      </c>
    </row>
    <row r="83" spans="1:5" x14ac:dyDescent="0.25">
      <c r="A83" t="s">
        <v>83</v>
      </c>
      <c r="B83">
        <v>56.301661698607901</v>
      </c>
      <c r="D83" t="s">
        <v>460</v>
      </c>
      <c r="E83" t="s">
        <v>202</v>
      </c>
    </row>
    <row r="84" spans="1:5" x14ac:dyDescent="0.25">
      <c r="A84" t="s">
        <v>84</v>
      </c>
      <c r="B84">
        <v>56.3042143150359</v>
      </c>
      <c r="D84" t="s">
        <v>461</v>
      </c>
      <c r="E84" t="s">
        <v>238</v>
      </c>
    </row>
    <row r="85" spans="1:5" x14ac:dyDescent="0.25">
      <c r="A85" t="s">
        <v>85</v>
      </c>
      <c r="B85">
        <v>56.407302574046703</v>
      </c>
      <c r="D85" t="s">
        <v>462</v>
      </c>
      <c r="E85" t="s">
        <v>268</v>
      </c>
    </row>
    <row r="86" spans="1:5" x14ac:dyDescent="0.25">
      <c r="A86" t="s">
        <v>86</v>
      </c>
      <c r="B86">
        <v>56.622692276709898</v>
      </c>
      <c r="D86" t="s">
        <v>463</v>
      </c>
      <c r="E86" t="s">
        <v>269</v>
      </c>
    </row>
    <row r="87" spans="1:5" x14ac:dyDescent="0.25">
      <c r="A87" t="s">
        <v>87</v>
      </c>
      <c r="B87">
        <v>56.712534920457799</v>
      </c>
      <c r="D87" t="s">
        <v>464</v>
      </c>
      <c r="E87" t="s">
        <v>270</v>
      </c>
    </row>
    <row r="88" spans="1:5" x14ac:dyDescent="0.25">
      <c r="A88" t="s">
        <v>88</v>
      </c>
      <c r="B88">
        <v>56.739917378547403</v>
      </c>
      <c r="D88" t="s">
        <v>465</v>
      </c>
      <c r="E88" t="s">
        <v>271</v>
      </c>
    </row>
    <row r="89" spans="1:5" x14ac:dyDescent="0.25">
      <c r="A89" t="s">
        <v>89</v>
      </c>
      <c r="B89">
        <v>56.782419893917499</v>
      </c>
      <c r="D89" t="s">
        <v>466</v>
      </c>
      <c r="E89" t="s">
        <v>272</v>
      </c>
    </row>
    <row r="90" spans="1:5" x14ac:dyDescent="0.25">
      <c r="A90" t="s">
        <v>90</v>
      </c>
      <c r="B90">
        <v>56.793227934476398</v>
      </c>
      <c r="D90" t="s">
        <v>467</v>
      </c>
      <c r="E90" t="s">
        <v>202</v>
      </c>
    </row>
    <row r="91" spans="1:5" x14ac:dyDescent="0.25">
      <c r="A91" t="s">
        <v>91</v>
      </c>
      <c r="B91">
        <v>56.867214124940503</v>
      </c>
      <c r="D91" t="s">
        <v>468</v>
      </c>
      <c r="E91" t="s">
        <v>273</v>
      </c>
    </row>
    <row r="92" spans="1:5" x14ac:dyDescent="0.25">
      <c r="A92" t="s">
        <v>92</v>
      </c>
      <c r="B92">
        <v>56.891111935375697</v>
      </c>
      <c r="D92" t="s">
        <v>469</v>
      </c>
      <c r="E92" t="s">
        <v>274</v>
      </c>
    </row>
    <row r="93" spans="1:5" x14ac:dyDescent="0.25">
      <c r="A93" t="s">
        <v>93</v>
      </c>
      <c r="B93">
        <v>56.902363474284499</v>
      </c>
      <c r="D93" t="s">
        <v>470</v>
      </c>
      <c r="E93" t="s">
        <v>275</v>
      </c>
    </row>
    <row r="94" spans="1:5" x14ac:dyDescent="0.25">
      <c r="A94" t="s">
        <v>94</v>
      </c>
      <c r="B94">
        <v>57.0468605766251</v>
      </c>
      <c r="D94" t="s">
        <v>471</v>
      </c>
      <c r="E94" t="s">
        <v>202</v>
      </c>
    </row>
    <row r="95" spans="1:5" x14ac:dyDescent="0.25">
      <c r="A95" t="s">
        <v>95</v>
      </c>
      <c r="B95">
        <v>57.054618895650798</v>
      </c>
      <c r="D95" t="s">
        <v>472</v>
      </c>
      <c r="E95" t="s">
        <v>276</v>
      </c>
    </row>
    <row r="96" spans="1:5" x14ac:dyDescent="0.25">
      <c r="A96" t="s">
        <v>96</v>
      </c>
      <c r="B96">
        <v>57.056010580711302</v>
      </c>
      <c r="D96" t="s">
        <v>473</v>
      </c>
      <c r="E96" t="s">
        <v>202</v>
      </c>
    </row>
    <row r="97" spans="1:5" x14ac:dyDescent="0.25">
      <c r="A97" t="s">
        <v>97</v>
      </c>
      <c r="B97">
        <v>57.095309045913503</v>
      </c>
      <c r="D97" t="s">
        <v>474</v>
      </c>
      <c r="E97" t="s">
        <v>277</v>
      </c>
    </row>
    <row r="98" spans="1:5" x14ac:dyDescent="0.25">
      <c r="A98" t="s">
        <v>98</v>
      </c>
      <c r="B98">
        <v>57.110383424872303</v>
      </c>
      <c r="D98" t="s">
        <v>475</v>
      </c>
      <c r="E98" t="s">
        <v>278</v>
      </c>
    </row>
    <row r="99" spans="1:5" x14ac:dyDescent="0.25">
      <c r="A99" t="s">
        <v>99</v>
      </c>
      <c r="B99">
        <v>57.111854187112897</v>
      </c>
      <c r="D99" t="s">
        <v>476</v>
      </c>
      <c r="E99" t="s">
        <v>279</v>
      </c>
    </row>
    <row r="100" spans="1:5" x14ac:dyDescent="0.25">
      <c r="A100" t="s">
        <v>100</v>
      </c>
      <c r="B100">
        <v>57.119689433596903</v>
      </c>
      <c r="D100" t="s">
        <v>477</v>
      </c>
      <c r="E100" t="s">
        <v>280</v>
      </c>
    </row>
    <row r="101" spans="1:5" x14ac:dyDescent="0.25">
      <c r="A101" t="s">
        <v>101</v>
      </c>
      <c r="B101">
        <v>57.3292309602922</v>
      </c>
      <c r="D101" t="s">
        <v>478</v>
      </c>
      <c r="E101" t="s">
        <v>281</v>
      </c>
    </row>
    <row r="102" spans="1:5" x14ac:dyDescent="0.25">
      <c r="A102" t="s">
        <v>102</v>
      </c>
      <c r="B102">
        <v>57.357246391649099</v>
      </c>
      <c r="D102" t="s">
        <v>479</v>
      </c>
      <c r="E102" t="s">
        <v>282</v>
      </c>
    </row>
    <row r="103" spans="1:5" x14ac:dyDescent="0.25">
      <c r="A103" t="s">
        <v>103</v>
      </c>
      <c r="B103">
        <v>57.431200251618101</v>
      </c>
      <c r="D103" t="s">
        <v>480</v>
      </c>
      <c r="E103" t="s">
        <v>283</v>
      </c>
    </row>
    <row r="104" spans="1:5" x14ac:dyDescent="0.25">
      <c r="A104" t="s">
        <v>104</v>
      </c>
      <c r="B104">
        <v>57.484387576812203</v>
      </c>
      <c r="D104" t="s">
        <v>481</v>
      </c>
      <c r="E104" t="s">
        <v>284</v>
      </c>
    </row>
    <row r="105" spans="1:5" x14ac:dyDescent="0.25">
      <c r="A105" t="s">
        <v>105</v>
      </c>
      <c r="B105">
        <v>57.485998298467798</v>
      </c>
      <c r="D105" t="s">
        <v>481</v>
      </c>
      <c r="E105" t="s">
        <v>285</v>
      </c>
    </row>
    <row r="106" spans="1:5" x14ac:dyDescent="0.25">
      <c r="A106" t="s">
        <v>106</v>
      </c>
      <c r="B106">
        <v>57.530400779853899</v>
      </c>
      <c r="D106" t="s">
        <v>482</v>
      </c>
      <c r="E106" t="s">
        <v>286</v>
      </c>
    </row>
    <row r="107" spans="1:5" x14ac:dyDescent="0.25">
      <c r="A107" t="s">
        <v>107</v>
      </c>
      <c r="B107">
        <v>57.547867930984403</v>
      </c>
      <c r="D107" t="s">
        <v>483</v>
      </c>
      <c r="E107" t="s">
        <v>287</v>
      </c>
    </row>
    <row r="108" spans="1:5" x14ac:dyDescent="0.25">
      <c r="A108" t="s">
        <v>108</v>
      </c>
      <c r="B108">
        <v>57.678710238198697</v>
      </c>
      <c r="D108" t="s">
        <v>484</v>
      </c>
      <c r="E108" t="s">
        <v>288</v>
      </c>
    </row>
    <row r="109" spans="1:5" x14ac:dyDescent="0.25">
      <c r="A109" t="s">
        <v>109</v>
      </c>
      <c r="B109">
        <v>57.682069110597901</v>
      </c>
      <c r="D109" t="s">
        <v>485</v>
      </c>
      <c r="E109" t="s">
        <v>202</v>
      </c>
    </row>
    <row r="110" spans="1:5" x14ac:dyDescent="0.25">
      <c r="A110" t="s">
        <v>110</v>
      </c>
      <c r="B110">
        <v>57.729853288690002</v>
      </c>
      <c r="D110" t="s">
        <v>486</v>
      </c>
      <c r="E110" t="s">
        <v>202</v>
      </c>
    </row>
    <row r="111" spans="1:5" x14ac:dyDescent="0.25">
      <c r="A111" t="s">
        <v>111</v>
      </c>
      <c r="B111">
        <v>57.7319969093232</v>
      </c>
      <c r="D111" t="s">
        <v>487</v>
      </c>
      <c r="E111" t="s">
        <v>289</v>
      </c>
    </row>
    <row r="112" spans="1:5" x14ac:dyDescent="0.25">
      <c r="A112" t="s">
        <v>112</v>
      </c>
      <c r="B112">
        <v>57.762898434515002</v>
      </c>
      <c r="D112" t="s">
        <v>487</v>
      </c>
      <c r="E112" t="s">
        <v>290</v>
      </c>
    </row>
    <row r="113" spans="1:5" x14ac:dyDescent="0.25">
      <c r="A113" t="s">
        <v>113</v>
      </c>
      <c r="B113">
        <v>57.838635512719399</v>
      </c>
      <c r="D113" t="s">
        <v>488</v>
      </c>
      <c r="E113" t="s">
        <v>291</v>
      </c>
    </row>
    <row r="114" spans="1:5" x14ac:dyDescent="0.25">
      <c r="A114" t="s">
        <v>114</v>
      </c>
      <c r="B114">
        <v>57.854822448051003</v>
      </c>
      <c r="D114" t="s">
        <v>489</v>
      </c>
      <c r="E114" t="s">
        <v>292</v>
      </c>
    </row>
    <row r="115" spans="1:5" x14ac:dyDescent="0.25">
      <c r="A115" t="s">
        <v>115</v>
      </c>
      <c r="B115">
        <v>57.880913651530399</v>
      </c>
      <c r="D115" t="s">
        <v>490</v>
      </c>
      <c r="E115" t="s">
        <v>293</v>
      </c>
    </row>
    <row r="116" spans="1:5" x14ac:dyDescent="0.25">
      <c r="A116" t="s">
        <v>116</v>
      </c>
      <c r="B116">
        <v>57.884477596445102</v>
      </c>
      <c r="D116" t="s">
        <v>491</v>
      </c>
      <c r="E116" t="s">
        <v>294</v>
      </c>
    </row>
    <row r="117" spans="1:5" x14ac:dyDescent="0.25">
      <c r="A117" t="s">
        <v>117</v>
      </c>
      <c r="B117">
        <v>57.885832648196697</v>
      </c>
      <c r="D117" t="s">
        <v>492</v>
      </c>
      <c r="E117" t="s">
        <v>295</v>
      </c>
    </row>
    <row r="118" spans="1:5" x14ac:dyDescent="0.25">
      <c r="A118" t="s">
        <v>118</v>
      </c>
      <c r="B118">
        <v>57.888982894903599</v>
      </c>
      <c r="D118" t="s">
        <v>493</v>
      </c>
      <c r="E118" t="s">
        <v>202</v>
      </c>
    </row>
    <row r="119" spans="1:5" x14ac:dyDescent="0.25">
      <c r="A119" t="s">
        <v>119</v>
      </c>
      <c r="B119">
        <v>57.891480305233301</v>
      </c>
      <c r="D119" t="s">
        <v>494</v>
      </c>
      <c r="E119" t="s">
        <v>296</v>
      </c>
    </row>
    <row r="120" spans="1:5" x14ac:dyDescent="0.25">
      <c r="A120" t="s">
        <v>120</v>
      </c>
      <c r="B120">
        <v>57.910959310342101</v>
      </c>
      <c r="D120" t="s">
        <v>495</v>
      </c>
      <c r="E120" t="s">
        <v>297</v>
      </c>
    </row>
    <row r="121" spans="1:5" x14ac:dyDescent="0.25">
      <c r="A121" t="s">
        <v>121</v>
      </c>
      <c r="B121">
        <v>57.931469343902201</v>
      </c>
      <c r="D121" t="s">
        <v>495</v>
      </c>
      <c r="E121" t="s">
        <v>298</v>
      </c>
    </row>
    <row r="122" spans="1:5" x14ac:dyDescent="0.25">
      <c r="A122" t="s">
        <v>122</v>
      </c>
      <c r="B122">
        <v>57.935774546421499</v>
      </c>
      <c r="D122" t="s">
        <v>495</v>
      </c>
      <c r="E122" t="s">
        <v>299</v>
      </c>
    </row>
    <row r="123" spans="1:5" x14ac:dyDescent="0.25">
      <c r="A123" t="s">
        <v>123</v>
      </c>
      <c r="B123">
        <v>57.938649803218297</v>
      </c>
      <c r="D123" t="s">
        <v>495</v>
      </c>
      <c r="E123" t="s">
        <v>300</v>
      </c>
    </row>
    <row r="124" spans="1:5" x14ac:dyDescent="0.25">
      <c r="A124" t="s">
        <v>124</v>
      </c>
      <c r="B124">
        <v>58.000188209174098</v>
      </c>
      <c r="D124" t="s">
        <v>496</v>
      </c>
      <c r="E124" t="s">
        <v>301</v>
      </c>
    </row>
    <row r="125" spans="1:5" x14ac:dyDescent="0.25">
      <c r="A125" t="s">
        <v>125</v>
      </c>
      <c r="B125">
        <v>58.009884529844797</v>
      </c>
      <c r="D125" t="s">
        <v>497</v>
      </c>
      <c r="E125" t="s">
        <v>302</v>
      </c>
    </row>
    <row r="126" spans="1:5" x14ac:dyDescent="0.25">
      <c r="A126" t="s">
        <v>126</v>
      </c>
      <c r="B126">
        <v>58.009965619980797</v>
      </c>
      <c r="D126" t="s">
        <v>497</v>
      </c>
      <c r="E126" t="s">
        <v>303</v>
      </c>
    </row>
    <row r="127" spans="1:5" x14ac:dyDescent="0.25">
      <c r="A127" t="s">
        <v>127</v>
      </c>
      <c r="B127">
        <v>58.034687227230798</v>
      </c>
      <c r="D127" t="s">
        <v>498</v>
      </c>
      <c r="E127" t="s">
        <v>304</v>
      </c>
    </row>
    <row r="128" spans="1:5" x14ac:dyDescent="0.25">
      <c r="A128" t="s">
        <v>128</v>
      </c>
      <c r="B128">
        <v>58.0457011387617</v>
      </c>
      <c r="D128" t="s">
        <v>499</v>
      </c>
      <c r="E128" t="s">
        <v>305</v>
      </c>
    </row>
    <row r="129" spans="1:5" x14ac:dyDescent="0.25">
      <c r="A129" t="s">
        <v>129</v>
      </c>
      <c r="B129">
        <v>58.128722182699299</v>
      </c>
      <c r="D129" t="s">
        <v>500</v>
      </c>
      <c r="E129" t="s">
        <v>306</v>
      </c>
    </row>
    <row r="130" spans="1:5" x14ac:dyDescent="0.25">
      <c r="A130" t="s">
        <v>130</v>
      </c>
      <c r="B130">
        <v>58.132030204295802</v>
      </c>
      <c r="D130" t="s">
        <v>501</v>
      </c>
      <c r="E130" t="s">
        <v>307</v>
      </c>
    </row>
    <row r="131" spans="1:5" x14ac:dyDescent="0.25">
      <c r="A131" t="s">
        <v>131</v>
      </c>
      <c r="B131">
        <v>58.171112388172297</v>
      </c>
      <c r="D131" t="s">
        <v>502</v>
      </c>
      <c r="E131" t="s">
        <v>308</v>
      </c>
    </row>
    <row r="132" spans="1:5" x14ac:dyDescent="0.25">
      <c r="A132" t="s">
        <v>132</v>
      </c>
      <c r="B132">
        <v>58.1781048108626</v>
      </c>
      <c r="D132" t="s">
        <v>503</v>
      </c>
      <c r="E132" t="s">
        <v>202</v>
      </c>
    </row>
    <row r="133" spans="1:5" x14ac:dyDescent="0.25">
      <c r="A133" t="s">
        <v>133</v>
      </c>
      <c r="B133">
        <v>58.182720452496604</v>
      </c>
      <c r="D133" t="s">
        <v>504</v>
      </c>
      <c r="E133" t="s">
        <v>309</v>
      </c>
    </row>
    <row r="134" spans="1:5" x14ac:dyDescent="0.25">
      <c r="A134" t="s">
        <v>134</v>
      </c>
      <c r="B134">
        <v>58.1914368303785</v>
      </c>
      <c r="D134" t="s">
        <v>505</v>
      </c>
      <c r="E134" t="s">
        <v>310</v>
      </c>
    </row>
    <row r="135" spans="1:5" x14ac:dyDescent="0.25">
      <c r="A135" t="s">
        <v>135</v>
      </c>
      <c r="B135">
        <v>58.220872913599599</v>
      </c>
      <c r="D135" t="s">
        <v>506</v>
      </c>
      <c r="E135" t="s">
        <v>311</v>
      </c>
    </row>
    <row r="136" spans="1:5" x14ac:dyDescent="0.25">
      <c r="A136" t="s">
        <v>136</v>
      </c>
      <c r="B136">
        <v>58.223237631242299</v>
      </c>
      <c r="D136" t="s">
        <v>507</v>
      </c>
      <c r="E136" t="s">
        <v>312</v>
      </c>
    </row>
    <row r="137" spans="1:5" x14ac:dyDescent="0.25">
      <c r="A137" t="s">
        <v>137</v>
      </c>
      <c r="B137">
        <v>58.229480961412797</v>
      </c>
      <c r="D137" t="s">
        <v>508</v>
      </c>
      <c r="E137" t="s">
        <v>313</v>
      </c>
    </row>
    <row r="138" spans="1:5" x14ac:dyDescent="0.25">
      <c r="A138" t="s">
        <v>138</v>
      </c>
      <c r="B138">
        <v>58.240510781470903</v>
      </c>
      <c r="D138" t="s">
        <v>509</v>
      </c>
      <c r="E138" t="s">
        <v>314</v>
      </c>
    </row>
    <row r="139" spans="1:5" x14ac:dyDescent="0.25">
      <c r="A139" t="s">
        <v>139</v>
      </c>
      <c r="B139">
        <v>58.2422390396354</v>
      </c>
      <c r="D139" t="s">
        <v>510</v>
      </c>
      <c r="E139" t="s">
        <v>295</v>
      </c>
    </row>
    <row r="140" spans="1:5" x14ac:dyDescent="0.25">
      <c r="A140" t="s">
        <v>140</v>
      </c>
      <c r="B140">
        <v>58.266775216506197</v>
      </c>
      <c r="D140" t="s">
        <v>511</v>
      </c>
      <c r="E140" t="s">
        <v>315</v>
      </c>
    </row>
    <row r="141" spans="1:5" x14ac:dyDescent="0.25">
      <c r="A141" t="s">
        <v>141</v>
      </c>
      <c r="B141">
        <v>58.305002687589401</v>
      </c>
      <c r="D141" t="s">
        <v>512</v>
      </c>
      <c r="E141" t="s">
        <v>316</v>
      </c>
    </row>
    <row r="142" spans="1:5" x14ac:dyDescent="0.25">
      <c r="A142" t="s">
        <v>142</v>
      </c>
      <c r="B142">
        <v>58.324800631409602</v>
      </c>
      <c r="D142" t="s">
        <v>512</v>
      </c>
      <c r="E142" t="s">
        <v>317</v>
      </c>
    </row>
    <row r="143" spans="1:5" x14ac:dyDescent="0.25">
      <c r="A143" t="s">
        <v>143</v>
      </c>
      <c r="B143">
        <v>58.370086249780101</v>
      </c>
      <c r="D143" t="s">
        <v>512</v>
      </c>
      <c r="E143" t="s">
        <v>318</v>
      </c>
    </row>
    <row r="144" spans="1:5" x14ac:dyDescent="0.25">
      <c r="A144" t="s">
        <v>144</v>
      </c>
      <c r="B144">
        <v>58.440397116668699</v>
      </c>
      <c r="D144" t="s">
        <v>513</v>
      </c>
      <c r="E144" t="s">
        <v>319</v>
      </c>
    </row>
    <row r="145" spans="1:5" x14ac:dyDescent="0.25">
      <c r="A145" t="s">
        <v>145</v>
      </c>
      <c r="B145">
        <v>58.484628928793903</v>
      </c>
      <c r="D145" t="s">
        <v>514</v>
      </c>
      <c r="E145" t="s">
        <v>320</v>
      </c>
    </row>
    <row r="146" spans="1:5" x14ac:dyDescent="0.25">
      <c r="A146" t="s">
        <v>146</v>
      </c>
      <c r="B146">
        <v>58.490304857980099</v>
      </c>
      <c r="D146" t="s">
        <v>515</v>
      </c>
      <c r="E146" t="s">
        <v>321</v>
      </c>
    </row>
    <row r="147" spans="1:5" x14ac:dyDescent="0.25">
      <c r="A147" t="s">
        <v>147</v>
      </c>
      <c r="B147">
        <v>58.500782951010102</v>
      </c>
      <c r="D147" t="s">
        <v>516</v>
      </c>
      <c r="E147" t="s">
        <v>322</v>
      </c>
    </row>
    <row r="148" spans="1:5" x14ac:dyDescent="0.25">
      <c r="A148" t="s">
        <v>148</v>
      </c>
      <c r="B148">
        <v>58.549133906160797</v>
      </c>
      <c r="D148" t="s">
        <v>517</v>
      </c>
      <c r="E148" t="s">
        <v>202</v>
      </c>
    </row>
    <row r="149" spans="1:5" x14ac:dyDescent="0.25">
      <c r="A149" t="s">
        <v>149</v>
      </c>
      <c r="B149">
        <v>58.625334997609301</v>
      </c>
      <c r="D149" t="s">
        <v>518</v>
      </c>
      <c r="E149" t="s">
        <v>323</v>
      </c>
    </row>
    <row r="150" spans="1:5" x14ac:dyDescent="0.25">
      <c r="A150" t="s">
        <v>150</v>
      </c>
      <c r="B150">
        <v>58.714067408569399</v>
      </c>
      <c r="D150" t="s">
        <v>519</v>
      </c>
      <c r="E150" t="s">
        <v>324</v>
      </c>
    </row>
    <row r="151" spans="1:5" x14ac:dyDescent="0.25">
      <c r="A151" t="s">
        <v>151</v>
      </c>
      <c r="B151">
        <v>58.786023608153599</v>
      </c>
      <c r="D151" t="s">
        <v>520</v>
      </c>
      <c r="E151" t="s">
        <v>325</v>
      </c>
    </row>
    <row r="152" spans="1:5" x14ac:dyDescent="0.25">
      <c r="A152" t="s">
        <v>152</v>
      </c>
      <c r="B152">
        <v>58.818393940578602</v>
      </c>
      <c r="D152" t="s">
        <v>521</v>
      </c>
      <c r="E152" t="s">
        <v>326</v>
      </c>
    </row>
    <row r="153" spans="1:5" x14ac:dyDescent="0.25">
      <c r="A153" t="s">
        <v>153</v>
      </c>
      <c r="B153">
        <v>58.859146518557303</v>
      </c>
      <c r="D153" t="s">
        <v>522</v>
      </c>
      <c r="E153" t="s">
        <v>327</v>
      </c>
    </row>
    <row r="154" spans="1:5" x14ac:dyDescent="0.25">
      <c r="A154" t="s">
        <v>154</v>
      </c>
      <c r="B154">
        <v>58.859649491170799</v>
      </c>
      <c r="D154" t="s">
        <v>523</v>
      </c>
      <c r="E154" t="s">
        <v>328</v>
      </c>
    </row>
    <row r="155" spans="1:5" x14ac:dyDescent="0.25">
      <c r="A155" t="s">
        <v>155</v>
      </c>
      <c r="B155">
        <v>58.888904303527603</v>
      </c>
      <c r="D155" t="s">
        <v>524</v>
      </c>
      <c r="E155" t="s">
        <v>329</v>
      </c>
    </row>
    <row r="156" spans="1:5" x14ac:dyDescent="0.25">
      <c r="A156" t="s">
        <v>156</v>
      </c>
      <c r="B156">
        <v>58.899999440890802</v>
      </c>
      <c r="D156" t="s">
        <v>525</v>
      </c>
      <c r="E156" t="s">
        <v>330</v>
      </c>
    </row>
    <row r="157" spans="1:5" x14ac:dyDescent="0.25">
      <c r="A157" t="s">
        <v>157</v>
      </c>
      <c r="B157">
        <v>58.9220296359928</v>
      </c>
      <c r="D157" t="s">
        <v>526</v>
      </c>
      <c r="E157" t="s">
        <v>331</v>
      </c>
    </row>
    <row r="158" spans="1:5" x14ac:dyDescent="0.25">
      <c r="A158" t="s">
        <v>158</v>
      </c>
      <c r="B158">
        <v>58.9284461469192</v>
      </c>
      <c r="D158" t="s">
        <v>527</v>
      </c>
      <c r="E158" t="s">
        <v>332</v>
      </c>
    </row>
    <row r="159" spans="1:5" x14ac:dyDescent="0.25">
      <c r="A159" t="s">
        <v>159</v>
      </c>
      <c r="B159">
        <v>58.948714269661899</v>
      </c>
      <c r="D159" t="s">
        <v>528</v>
      </c>
      <c r="E159" t="s">
        <v>333</v>
      </c>
    </row>
    <row r="160" spans="1:5" x14ac:dyDescent="0.25">
      <c r="A160" t="s">
        <v>160</v>
      </c>
      <c r="B160">
        <v>58.953343497377901</v>
      </c>
      <c r="D160" t="s">
        <v>529</v>
      </c>
      <c r="E160" t="s">
        <v>334</v>
      </c>
    </row>
    <row r="161" spans="1:5" x14ac:dyDescent="0.25">
      <c r="A161" t="s">
        <v>161</v>
      </c>
      <c r="B161">
        <v>58.9831462359857</v>
      </c>
      <c r="D161" t="s">
        <v>530</v>
      </c>
      <c r="E161" t="s">
        <v>335</v>
      </c>
    </row>
    <row r="162" spans="1:5" x14ac:dyDescent="0.25">
      <c r="A162" t="s">
        <v>162</v>
      </c>
      <c r="B162">
        <v>59.016410920890301</v>
      </c>
      <c r="D162" t="s">
        <v>531</v>
      </c>
      <c r="E162" t="s">
        <v>336</v>
      </c>
    </row>
    <row r="163" spans="1:5" x14ac:dyDescent="0.25">
      <c r="A163" t="s">
        <v>163</v>
      </c>
      <c r="B163">
        <v>59.0280755280939</v>
      </c>
      <c r="D163" t="s">
        <v>532</v>
      </c>
      <c r="E163" t="s">
        <v>337</v>
      </c>
    </row>
    <row r="164" spans="1:5" x14ac:dyDescent="0.25">
      <c r="A164" t="s">
        <v>164</v>
      </c>
      <c r="B164">
        <v>59.066615749163503</v>
      </c>
      <c r="D164" t="s">
        <v>533</v>
      </c>
      <c r="E164" t="s">
        <v>338</v>
      </c>
    </row>
    <row r="165" spans="1:5" x14ac:dyDescent="0.25">
      <c r="A165" t="s">
        <v>165</v>
      </c>
      <c r="B165">
        <v>59.080519758170297</v>
      </c>
      <c r="D165" t="s">
        <v>534</v>
      </c>
      <c r="E165" t="s">
        <v>339</v>
      </c>
    </row>
    <row r="166" spans="1:5" x14ac:dyDescent="0.25">
      <c r="A166" t="s">
        <v>166</v>
      </c>
      <c r="B166">
        <v>59.081820647830497</v>
      </c>
      <c r="D166" t="s">
        <v>535</v>
      </c>
      <c r="E166" t="s">
        <v>340</v>
      </c>
    </row>
    <row r="167" spans="1:5" x14ac:dyDescent="0.25">
      <c r="A167" t="s">
        <v>167</v>
      </c>
      <c r="B167">
        <v>59.088936815626099</v>
      </c>
      <c r="D167" t="s">
        <v>536</v>
      </c>
      <c r="E167" t="s">
        <v>341</v>
      </c>
    </row>
    <row r="168" spans="1:5" x14ac:dyDescent="0.25">
      <c r="A168" t="s">
        <v>168</v>
      </c>
      <c r="B168">
        <v>59.098210354470801</v>
      </c>
      <c r="D168" t="s">
        <v>537</v>
      </c>
      <c r="E168" t="s">
        <v>342</v>
      </c>
    </row>
    <row r="169" spans="1:5" x14ac:dyDescent="0.25">
      <c r="A169" t="s">
        <v>169</v>
      </c>
      <c r="B169">
        <v>59.114995713328703</v>
      </c>
      <c r="D169" t="s">
        <v>538</v>
      </c>
      <c r="E169" t="s">
        <v>343</v>
      </c>
    </row>
    <row r="170" spans="1:5" x14ac:dyDescent="0.25">
      <c r="A170" t="s">
        <v>170</v>
      </c>
      <c r="B170">
        <v>59.140060420614901</v>
      </c>
      <c r="D170" t="s">
        <v>539</v>
      </c>
      <c r="E170" t="s">
        <v>344</v>
      </c>
    </row>
    <row r="171" spans="1:5" x14ac:dyDescent="0.25">
      <c r="A171" t="s">
        <v>171</v>
      </c>
      <c r="B171">
        <v>59.147413778289597</v>
      </c>
      <c r="D171" t="s">
        <v>540</v>
      </c>
      <c r="E171" t="s">
        <v>331</v>
      </c>
    </row>
    <row r="172" spans="1:5" x14ac:dyDescent="0.25">
      <c r="A172" t="s">
        <v>172</v>
      </c>
      <c r="B172">
        <v>59.1827086801107</v>
      </c>
      <c r="D172" t="s">
        <v>541</v>
      </c>
      <c r="E172" t="s">
        <v>345</v>
      </c>
    </row>
    <row r="173" spans="1:5" x14ac:dyDescent="0.25">
      <c r="A173" t="s">
        <v>173</v>
      </c>
      <c r="B173">
        <v>59.188711787449698</v>
      </c>
      <c r="D173" t="s">
        <v>542</v>
      </c>
      <c r="E173" t="s">
        <v>346</v>
      </c>
    </row>
    <row r="174" spans="1:5" x14ac:dyDescent="0.25">
      <c r="A174" t="s">
        <v>174</v>
      </c>
      <c r="B174">
        <v>59.205437335635096</v>
      </c>
      <c r="D174" t="s">
        <v>543</v>
      </c>
      <c r="E174" t="s">
        <v>347</v>
      </c>
    </row>
    <row r="175" spans="1:5" x14ac:dyDescent="0.25">
      <c r="A175" t="s">
        <v>175</v>
      </c>
      <c r="B175">
        <v>59.249481856589803</v>
      </c>
      <c r="D175" t="s">
        <v>544</v>
      </c>
      <c r="E175" t="s">
        <v>348</v>
      </c>
    </row>
    <row r="176" spans="1:5" x14ac:dyDescent="0.25">
      <c r="A176" t="s">
        <v>176</v>
      </c>
      <c r="B176">
        <v>59.255554992112003</v>
      </c>
      <c r="D176" t="s">
        <v>545</v>
      </c>
      <c r="E176" t="s">
        <v>202</v>
      </c>
    </row>
    <row r="177" spans="1:5" x14ac:dyDescent="0.25">
      <c r="A177" t="s">
        <v>177</v>
      </c>
      <c r="B177">
        <v>59.263053634742398</v>
      </c>
      <c r="D177" t="s">
        <v>546</v>
      </c>
      <c r="E177" t="s">
        <v>349</v>
      </c>
    </row>
    <row r="178" spans="1:5" x14ac:dyDescent="0.25">
      <c r="A178" t="s">
        <v>178</v>
      </c>
      <c r="B178">
        <v>59.276391203504502</v>
      </c>
      <c r="D178" t="s">
        <v>547</v>
      </c>
      <c r="E178" t="s">
        <v>350</v>
      </c>
    </row>
    <row r="179" spans="1:5" x14ac:dyDescent="0.25">
      <c r="A179" t="s">
        <v>179</v>
      </c>
      <c r="B179">
        <v>59.3067208296671</v>
      </c>
      <c r="D179" t="s">
        <v>548</v>
      </c>
      <c r="E179" t="s">
        <v>351</v>
      </c>
    </row>
    <row r="180" spans="1:5" x14ac:dyDescent="0.25">
      <c r="A180" t="s">
        <v>180</v>
      </c>
      <c r="B180">
        <v>59.319444282621902</v>
      </c>
      <c r="D180" t="s">
        <v>549</v>
      </c>
      <c r="E180" t="s">
        <v>352</v>
      </c>
    </row>
    <row r="181" spans="1:5" x14ac:dyDescent="0.25">
      <c r="A181" t="s">
        <v>181</v>
      </c>
      <c r="B181">
        <v>59.330365543245101</v>
      </c>
      <c r="D181" t="s">
        <v>550</v>
      </c>
      <c r="E181" t="s">
        <v>353</v>
      </c>
    </row>
    <row r="182" spans="1:5" x14ac:dyDescent="0.25">
      <c r="A182" t="s">
        <v>182</v>
      </c>
      <c r="B182">
        <v>59.341110096736799</v>
      </c>
      <c r="D182" t="s">
        <v>551</v>
      </c>
      <c r="E182" t="s">
        <v>354</v>
      </c>
    </row>
    <row r="183" spans="1:5" x14ac:dyDescent="0.25">
      <c r="A183" t="s">
        <v>183</v>
      </c>
      <c r="B183">
        <v>59.344227510592802</v>
      </c>
      <c r="D183" t="s">
        <v>552</v>
      </c>
      <c r="E183" t="s">
        <v>355</v>
      </c>
    </row>
    <row r="184" spans="1:5" x14ac:dyDescent="0.25">
      <c r="A184" t="s">
        <v>184</v>
      </c>
      <c r="B184">
        <v>59.3562809092235</v>
      </c>
      <c r="D184" t="s">
        <v>553</v>
      </c>
      <c r="E184" t="s">
        <v>356</v>
      </c>
    </row>
    <row r="185" spans="1:5" x14ac:dyDescent="0.25">
      <c r="A185" t="s">
        <v>185</v>
      </c>
      <c r="B185">
        <v>59.406388698535302</v>
      </c>
      <c r="D185" t="s">
        <v>554</v>
      </c>
      <c r="E185" t="s">
        <v>357</v>
      </c>
    </row>
    <row r="186" spans="1:5" x14ac:dyDescent="0.25">
      <c r="A186" t="s">
        <v>186</v>
      </c>
      <c r="B186">
        <v>59.4169807986897</v>
      </c>
      <c r="D186" t="s">
        <v>555</v>
      </c>
      <c r="E186" t="s">
        <v>358</v>
      </c>
    </row>
    <row r="187" spans="1:5" x14ac:dyDescent="0.25">
      <c r="A187" t="s">
        <v>187</v>
      </c>
      <c r="B187">
        <v>59.418525239818401</v>
      </c>
      <c r="D187" t="s">
        <v>556</v>
      </c>
      <c r="E187" t="s">
        <v>359</v>
      </c>
    </row>
    <row r="188" spans="1:5" x14ac:dyDescent="0.25">
      <c r="A188" t="s">
        <v>188</v>
      </c>
      <c r="B188">
        <v>59.426300263114399</v>
      </c>
      <c r="D188" t="s">
        <v>557</v>
      </c>
      <c r="E188" t="s">
        <v>360</v>
      </c>
    </row>
    <row r="189" spans="1:5" x14ac:dyDescent="0.25">
      <c r="A189" t="s">
        <v>189</v>
      </c>
      <c r="B189">
        <v>59.449805642123003</v>
      </c>
      <c r="D189" t="s">
        <v>558</v>
      </c>
      <c r="E189" t="s">
        <v>361</v>
      </c>
    </row>
    <row r="190" spans="1:5" x14ac:dyDescent="0.25">
      <c r="A190" t="s">
        <v>190</v>
      </c>
      <c r="B190">
        <v>59.463085120333602</v>
      </c>
      <c r="D190" t="s">
        <v>559</v>
      </c>
      <c r="E190" t="s">
        <v>360</v>
      </c>
    </row>
    <row r="191" spans="1:5" x14ac:dyDescent="0.25">
      <c r="A191" t="s">
        <v>191</v>
      </c>
      <c r="B191">
        <v>59.463516009755999</v>
      </c>
      <c r="D191" t="s">
        <v>560</v>
      </c>
      <c r="E191" t="s">
        <v>362</v>
      </c>
    </row>
    <row r="192" spans="1:5" x14ac:dyDescent="0.25">
      <c r="A192" t="s">
        <v>192</v>
      </c>
      <c r="B192">
        <v>59.470335510712999</v>
      </c>
      <c r="D192" t="s">
        <v>561</v>
      </c>
      <c r="E192" t="s">
        <v>363</v>
      </c>
    </row>
    <row r="193" spans="1:5" x14ac:dyDescent="0.25">
      <c r="A193" t="s">
        <v>193</v>
      </c>
      <c r="B193">
        <v>59.4846854304256</v>
      </c>
      <c r="D193" t="s">
        <v>562</v>
      </c>
      <c r="E193" t="s">
        <v>364</v>
      </c>
    </row>
    <row r="194" spans="1:5" x14ac:dyDescent="0.25">
      <c r="A194" t="s">
        <v>194</v>
      </c>
      <c r="B194">
        <v>59.503581135058297</v>
      </c>
      <c r="D194" t="s">
        <v>563</v>
      </c>
      <c r="E194" t="s">
        <v>210</v>
      </c>
    </row>
    <row r="195" spans="1:5" x14ac:dyDescent="0.25">
      <c r="A195" t="s">
        <v>195</v>
      </c>
      <c r="B195">
        <v>59.504234230512402</v>
      </c>
      <c r="D195" t="s">
        <v>564</v>
      </c>
      <c r="E195" t="s">
        <v>365</v>
      </c>
    </row>
    <row r="196" spans="1:5" x14ac:dyDescent="0.25">
      <c r="A196" t="s">
        <v>196</v>
      </c>
      <c r="B196">
        <v>59.5172092846921</v>
      </c>
      <c r="D196" t="s">
        <v>565</v>
      </c>
      <c r="E196" t="s">
        <v>366</v>
      </c>
    </row>
    <row r="197" spans="1:5" x14ac:dyDescent="0.25">
      <c r="A197" t="s">
        <v>197</v>
      </c>
      <c r="B197">
        <v>59.5225170444604</v>
      </c>
      <c r="D197" t="s">
        <v>566</v>
      </c>
      <c r="E197" t="s">
        <v>367</v>
      </c>
    </row>
    <row r="198" spans="1:5" x14ac:dyDescent="0.25">
      <c r="A198" t="s">
        <v>198</v>
      </c>
      <c r="B198">
        <v>59.522813364572499</v>
      </c>
      <c r="D198" t="s">
        <v>567</v>
      </c>
      <c r="E198" t="s">
        <v>309</v>
      </c>
    </row>
    <row r="199" spans="1:5" x14ac:dyDescent="0.25">
      <c r="A199" t="s">
        <v>199</v>
      </c>
      <c r="B199">
        <v>59.527148635716301</v>
      </c>
      <c r="D199" t="s">
        <v>568</v>
      </c>
      <c r="E199" t="s">
        <v>368</v>
      </c>
    </row>
    <row r="200" spans="1:5" x14ac:dyDescent="0.25">
      <c r="A200" t="s">
        <v>200</v>
      </c>
      <c r="B200">
        <v>59.532624494251003</v>
      </c>
      <c r="D200" t="s">
        <v>569</v>
      </c>
      <c r="E200" t="s">
        <v>369</v>
      </c>
    </row>
    <row r="201" spans="1:5" x14ac:dyDescent="0.25">
      <c r="A201" t="s">
        <v>201</v>
      </c>
      <c r="B201">
        <v>59.533512227962802</v>
      </c>
      <c r="D201" t="s">
        <v>570</v>
      </c>
      <c r="E201" t="s">
        <v>370</v>
      </c>
    </row>
    <row r="202" spans="1:5" x14ac:dyDescent="0.25">
      <c r="A202" t="s">
        <v>6767</v>
      </c>
      <c r="B202">
        <v>59.540756525541703</v>
      </c>
      <c r="D202" t="s">
        <v>571</v>
      </c>
      <c r="E202" t="s">
        <v>371</v>
      </c>
    </row>
    <row r="203" spans="1:5" x14ac:dyDescent="0.25">
      <c r="A203" t="s">
        <v>6768</v>
      </c>
      <c r="B203">
        <v>59.564642772794897</v>
      </c>
      <c r="D203" t="s">
        <v>572</v>
      </c>
      <c r="E203" t="s">
        <v>372</v>
      </c>
    </row>
    <row r="204" spans="1:5" x14ac:dyDescent="0.25">
      <c r="A204" t="s">
        <v>6769</v>
      </c>
      <c r="B204">
        <v>59.595720139849497</v>
      </c>
      <c r="D204" t="s">
        <v>572</v>
      </c>
      <c r="E204" t="s">
        <v>373</v>
      </c>
    </row>
    <row r="205" spans="1:5" x14ac:dyDescent="0.25">
      <c r="A205" t="s">
        <v>6770</v>
      </c>
      <c r="B205">
        <v>59.620029215316499</v>
      </c>
      <c r="D205" t="s">
        <v>573</v>
      </c>
      <c r="E205" t="s">
        <v>374</v>
      </c>
    </row>
    <row r="206" spans="1:5" x14ac:dyDescent="0.25">
      <c r="A206" t="s">
        <v>6771</v>
      </c>
      <c r="B206">
        <v>59.627719253865102</v>
      </c>
      <c r="D206" t="s">
        <v>574</v>
      </c>
      <c r="E206" t="s">
        <v>375</v>
      </c>
    </row>
    <row r="207" spans="1:5" x14ac:dyDescent="0.25">
      <c r="A207" t="s">
        <v>6772</v>
      </c>
      <c r="B207">
        <v>59.638803376811097</v>
      </c>
      <c r="D207" t="s">
        <v>575</v>
      </c>
      <c r="E207" t="s">
        <v>376</v>
      </c>
    </row>
    <row r="208" spans="1:5" x14ac:dyDescent="0.25">
      <c r="A208" t="s">
        <v>6773</v>
      </c>
      <c r="B208">
        <v>59.655220810829</v>
      </c>
      <c r="D208" t="s">
        <v>576</v>
      </c>
      <c r="E208" t="s">
        <v>202</v>
      </c>
    </row>
    <row r="209" spans="1:5" x14ac:dyDescent="0.25">
      <c r="A209" t="s">
        <v>6774</v>
      </c>
      <c r="B209">
        <v>59.674613399898803</v>
      </c>
      <c r="D209" t="s">
        <v>577</v>
      </c>
      <c r="E209" t="s">
        <v>377</v>
      </c>
    </row>
    <row r="210" spans="1:5" x14ac:dyDescent="0.25">
      <c r="A210" t="s">
        <v>6775</v>
      </c>
      <c r="B210">
        <v>59.679653424163803</v>
      </c>
      <c r="D210" t="s">
        <v>577</v>
      </c>
      <c r="E210" t="s">
        <v>378</v>
      </c>
    </row>
    <row r="211" spans="1:5" x14ac:dyDescent="0.25">
      <c r="A211" t="s">
        <v>6776</v>
      </c>
      <c r="B211">
        <v>59.685038576397901</v>
      </c>
      <c r="D211" t="s">
        <v>578</v>
      </c>
      <c r="E211" t="s">
        <v>379</v>
      </c>
    </row>
    <row r="212" spans="1:5" x14ac:dyDescent="0.25">
      <c r="A212" t="s">
        <v>6777</v>
      </c>
      <c r="B212">
        <v>59.688460515545003</v>
      </c>
      <c r="D212" t="s">
        <v>579</v>
      </c>
      <c r="E212" t="s">
        <v>380</v>
      </c>
    </row>
    <row r="213" spans="1:5" x14ac:dyDescent="0.25">
      <c r="A213" t="s">
        <v>6778</v>
      </c>
      <c r="B213">
        <v>59.696994367921199</v>
      </c>
      <c r="D213" t="s">
        <v>580</v>
      </c>
      <c r="E213" t="s">
        <v>381</v>
      </c>
    </row>
    <row r="214" spans="1:5" x14ac:dyDescent="0.25">
      <c r="A214" t="s">
        <v>6779</v>
      </c>
      <c r="B214">
        <v>59.723251935675897</v>
      </c>
      <c r="D214" t="s">
        <v>581</v>
      </c>
      <c r="E214" t="s">
        <v>202</v>
      </c>
    </row>
    <row r="215" spans="1:5" x14ac:dyDescent="0.25">
      <c r="A215" t="s">
        <v>6780</v>
      </c>
      <c r="B215">
        <v>59.735377668014998</v>
      </c>
      <c r="D215" t="s">
        <v>582</v>
      </c>
      <c r="E215" t="s">
        <v>382</v>
      </c>
    </row>
    <row r="216" spans="1:5" x14ac:dyDescent="0.25">
      <c r="A216" t="s">
        <v>6781</v>
      </c>
      <c r="B216">
        <v>59.759761925098601</v>
      </c>
      <c r="D216" t="s">
        <v>583</v>
      </c>
      <c r="E216" t="s">
        <v>383</v>
      </c>
    </row>
    <row r="217" spans="1:5" x14ac:dyDescent="0.25">
      <c r="A217" t="s">
        <v>6782</v>
      </c>
      <c r="B217">
        <v>59.763197309565697</v>
      </c>
      <c r="D217" t="s">
        <v>584</v>
      </c>
      <c r="E217" t="s">
        <v>384</v>
      </c>
    </row>
    <row r="218" spans="1:5" x14ac:dyDescent="0.25">
      <c r="A218" t="s">
        <v>6783</v>
      </c>
      <c r="B218">
        <v>59.775653684551202</v>
      </c>
      <c r="D218" t="s">
        <v>8413</v>
      </c>
      <c r="E218" t="s">
        <v>8414</v>
      </c>
    </row>
    <row r="219" spans="1:5" x14ac:dyDescent="0.25">
      <c r="A219" t="s">
        <v>6784</v>
      </c>
      <c r="B219">
        <v>59.781746921920004</v>
      </c>
      <c r="D219" t="s">
        <v>8413</v>
      </c>
      <c r="E219" t="s">
        <v>8415</v>
      </c>
    </row>
    <row r="220" spans="1:5" x14ac:dyDescent="0.25">
      <c r="A220" t="s">
        <v>6785</v>
      </c>
      <c r="B220">
        <v>59.791710781781397</v>
      </c>
      <c r="D220" t="s">
        <v>8416</v>
      </c>
      <c r="E220" t="s">
        <v>8417</v>
      </c>
    </row>
    <row r="221" spans="1:5" x14ac:dyDescent="0.25">
      <c r="A221" t="s">
        <v>6786</v>
      </c>
      <c r="B221">
        <v>59.804697418505498</v>
      </c>
      <c r="D221" t="s">
        <v>8418</v>
      </c>
      <c r="E221" t="s">
        <v>8419</v>
      </c>
    </row>
    <row r="222" spans="1:5" x14ac:dyDescent="0.25">
      <c r="A222" t="s">
        <v>6787</v>
      </c>
      <c r="B222">
        <v>59.810379159925802</v>
      </c>
      <c r="D222" t="s">
        <v>8420</v>
      </c>
      <c r="E222" t="s">
        <v>8421</v>
      </c>
    </row>
    <row r="223" spans="1:5" x14ac:dyDescent="0.25">
      <c r="A223" t="s">
        <v>6788</v>
      </c>
      <c r="B223">
        <v>59.810399110020398</v>
      </c>
      <c r="D223" t="s">
        <v>8422</v>
      </c>
      <c r="E223" t="s">
        <v>8423</v>
      </c>
    </row>
    <row r="224" spans="1:5" x14ac:dyDescent="0.25">
      <c r="A224" t="s">
        <v>6789</v>
      </c>
      <c r="B224">
        <v>59.814202390638499</v>
      </c>
      <c r="D224" t="s">
        <v>8424</v>
      </c>
      <c r="E224" t="s">
        <v>202</v>
      </c>
    </row>
    <row r="225" spans="1:5" x14ac:dyDescent="0.25">
      <c r="A225" t="s">
        <v>6790</v>
      </c>
      <c r="B225">
        <v>59.8328581192917</v>
      </c>
      <c r="D225" t="s">
        <v>8425</v>
      </c>
      <c r="E225" t="s">
        <v>8426</v>
      </c>
    </row>
    <row r="226" spans="1:5" x14ac:dyDescent="0.25">
      <c r="A226" t="s">
        <v>6791</v>
      </c>
      <c r="B226">
        <v>59.851120454291397</v>
      </c>
      <c r="D226" t="s">
        <v>8427</v>
      </c>
      <c r="E226" t="s">
        <v>312</v>
      </c>
    </row>
    <row r="227" spans="1:5" x14ac:dyDescent="0.25">
      <c r="A227" t="s">
        <v>6792</v>
      </c>
      <c r="B227">
        <v>59.852461555509898</v>
      </c>
      <c r="D227" t="s">
        <v>8428</v>
      </c>
      <c r="E227" t="s">
        <v>8429</v>
      </c>
    </row>
    <row r="228" spans="1:5" x14ac:dyDescent="0.25">
      <c r="A228" t="s">
        <v>6793</v>
      </c>
      <c r="B228">
        <v>59.858472890996502</v>
      </c>
      <c r="D228" t="s">
        <v>8430</v>
      </c>
      <c r="E228" t="s">
        <v>8431</v>
      </c>
    </row>
    <row r="229" spans="1:5" x14ac:dyDescent="0.25">
      <c r="A229" t="s">
        <v>6794</v>
      </c>
      <c r="B229">
        <v>59.870113320079</v>
      </c>
      <c r="D229" t="s">
        <v>8432</v>
      </c>
      <c r="E229" t="s">
        <v>8433</v>
      </c>
    </row>
    <row r="230" spans="1:5" x14ac:dyDescent="0.25">
      <c r="A230" t="s">
        <v>6795</v>
      </c>
      <c r="B230">
        <v>59.880692181828003</v>
      </c>
      <c r="D230" t="s">
        <v>8434</v>
      </c>
      <c r="E230" t="s">
        <v>8435</v>
      </c>
    </row>
    <row r="231" spans="1:5" x14ac:dyDescent="0.25">
      <c r="A231" t="s">
        <v>6796</v>
      </c>
      <c r="B231">
        <v>59.887865754742201</v>
      </c>
      <c r="D231" t="s">
        <v>8436</v>
      </c>
      <c r="E231" t="s">
        <v>8437</v>
      </c>
    </row>
    <row r="232" spans="1:5" x14ac:dyDescent="0.25">
      <c r="A232" t="s">
        <v>6797</v>
      </c>
      <c r="B232">
        <v>59.893081338420103</v>
      </c>
      <c r="D232" t="s">
        <v>8438</v>
      </c>
      <c r="E232" t="s">
        <v>8439</v>
      </c>
    </row>
    <row r="233" spans="1:5" x14ac:dyDescent="0.25">
      <c r="A233" t="s">
        <v>6798</v>
      </c>
      <c r="B233">
        <v>59.923624001201503</v>
      </c>
      <c r="D233" t="s">
        <v>8438</v>
      </c>
      <c r="E233" t="s">
        <v>8440</v>
      </c>
    </row>
    <row r="234" spans="1:5" x14ac:dyDescent="0.25">
      <c r="A234" t="s">
        <v>6799</v>
      </c>
      <c r="B234">
        <v>59.983314985089997</v>
      </c>
      <c r="D234" t="s">
        <v>8441</v>
      </c>
      <c r="E234" t="s">
        <v>8442</v>
      </c>
    </row>
    <row r="235" spans="1:5" x14ac:dyDescent="0.25">
      <c r="A235" t="s">
        <v>6800</v>
      </c>
      <c r="B235">
        <v>59.991096201784003</v>
      </c>
      <c r="D235" t="s">
        <v>8443</v>
      </c>
      <c r="E235" t="s">
        <v>8444</v>
      </c>
    </row>
    <row r="236" spans="1:5" x14ac:dyDescent="0.25">
      <c r="A236" t="s">
        <v>2989</v>
      </c>
      <c r="B236">
        <v>60.014355177706399</v>
      </c>
      <c r="D236" t="s">
        <v>8445</v>
      </c>
      <c r="E236" t="s">
        <v>8446</v>
      </c>
    </row>
    <row r="237" spans="1:5" x14ac:dyDescent="0.25">
      <c r="A237" t="s">
        <v>2237</v>
      </c>
      <c r="B237">
        <v>60.083652461658801</v>
      </c>
      <c r="D237" t="s">
        <v>8447</v>
      </c>
      <c r="E237" t="s">
        <v>8448</v>
      </c>
    </row>
    <row r="238" spans="1:5" x14ac:dyDescent="0.25">
      <c r="A238" t="s">
        <v>6801</v>
      </c>
      <c r="B238">
        <v>60.106452835247602</v>
      </c>
      <c r="D238" t="s">
        <v>8449</v>
      </c>
      <c r="E238" t="s">
        <v>202</v>
      </c>
    </row>
    <row r="239" spans="1:5" x14ac:dyDescent="0.25">
      <c r="A239" t="s">
        <v>6802</v>
      </c>
      <c r="B239">
        <v>60.172691729520402</v>
      </c>
      <c r="D239" t="s">
        <v>8450</v>
      </c>
      <c r="E239" t="s">
        <v>8451</v>
      </c>
    </row>
    <row r="240" spans="1:5" x14ac:dyDescent="0.25">
      <c r="A240" t="s">
        <v>6803</v>
      </c>
      <c r="B240">
        <v>60.174660868159499</v>
      </c>
      <c r="D240" t="s">
        <v>8452</v>
      </c>
      <c r="E240" t="s">
        <v>4359</v>
      </c>
    </row>
    <row r="241" spans="1:5" x14ac:dyDescent="0.25">
      <c r="A241" t="s">
        <v>6804</v>
      </c>
      <c r="B241">
        <v>60.178186806538399</v>
      </c>
      <c r="D241" t="s">
        <v>8453</v>
      </c>
      <c r="E241" t="s">
        <v>8454</v>
      </c>
    </row>
    <row r="242" spans="1:5" x14ac:dyDescent="0.25">
      <c r="A242" t="s">
        <v>6805</v>
      </c>
      <c r="B242">
        <v>60.1790059506449</v>
      </c>
      <c r="D242" t="s">
        <v>8455</v>
      </c>
      <c r="E242" t="s">
        <v>8456</v>
      </c>
    </row>
    <row r="243" spans="1:5" x14ac:dyDescent="0.25">
      <c r="A243" t="s">
        <v>6806</v>
      </c>
      <c r="B243">
        <v>60.200709866546198</v>
      </c>
      <c r="D243" t="s">
        <v>8457</v>
      </c>
      <c r="E243" t="s">
        <v>202</v>
      </c>
    </row>
    <row r="244" spans="1:5" x14ac:dyDescent="0.25">
      <c r="A244" t="s">
        <v>6807</v>
      </c>
      <c r="B244">
        <v>60.207128514848399</v>
      </c>
      <c r="D244" t="s">
        <v>8458</v>
      </c>
      <c r="E244" t="s">
        <v>8459</v>
      </c>
    </row>
    <row r="245" spans="1:5" x14ac:dyDescent="0.25">
      <c r="A245" t="s">
        <v>6808</v>
      </c>
      <c r="B245">
        <v>60.222927668151499</v>
      </c>
      <c r="D245" t="s">
        <v>8460</v>
      </c>
      <c r="E245" t="s">
        <v>8461</v>
      </c>
    </row>
    <row r="246" spans="1:5" x14ac:dyDescent="0.25">
      <c r="A246" t="s">
        <v>6809</v>
      </c>
      <c r="B246">
        <v>60.224660308485603</v>
      </c>
      <c r="D246" t="s">
        <v>8462</v>
      </c>
      <c r="E246" t="s">
        <v>202</v>
      </c>
    </row>
    <row r="247" spans="1:5" x14ac:dyDescent="0.25">
      <c r="A247" t="s">
        <v>6810</v>
      </c>
      <c r="B247">
        <v>60.225917440484103</v>
      </c>
      <c r="D247" t="s">
        <v>8463</v>
      </c>
      <c r="E247" t="s">
        <v>8464</v>
      </c>
    </row>
    <row r="248" spans="1:5" x14ac:dyDescent="0.25">
      <c r="A248" t="s">
        <v>6811</v>
      </c>
      <c r="B248">
        <v>60.2552306319173</v>
      </c>
      <c r="D248" t="s">
        <v>8465</v>
      </c>
      <c r="E248" t="s">
        <v>8466</v>
      </c>
    </row>
    <row r="249" spans="1:5" x14ac:dyDescent="0.25">
      <c r="A249" t="s">
        <v>6812</v>
      </c>
      <c r="B249">
        <v>60.275821225050599</v>
      </c>
      <c r="D249" t="s">
        <v>8467</v>
      </c>
      <c r="E249" t="s">
        <v>8468</v>
      </c>
    </row>
    <row r="250" spans="1:5" x14ac:dyDescent="0.25">
      <c r="A250" t="s">
        <v>6813</v>
      </c>
      <c r="B250">
        <v>60.339285147806898</v>
      </c>
      <c r="D250" t="s">
        <v>8469</v>
      </c>
      <c r="E250" t="s">
        <v>8470</v>
      </c>
    </row>
    <row r="251" spans="1:5" x14ac:dyDescent="0.25">
      <c r="A251" t="s">
        <v>1953</v>
      </c>
      <c r="B251">
        <v>60.3539575777978</v>
      </c>
      <c r="D251" t="s">
        <v>8471</v>
      </c>
      <c r="E251" t="s">
        <v>8472</v>
      </c>
    </row>
    <row r="252" spans="1:5" x14ac:dyDescent="0.25">
      <c r="A252" t="s">
        <v>6814</v>
      </c>
      <c r="B252">
        <v>60.354606519412002</v>
      </c>
      <c r="D252" t="s">
        <v>8473</v>
      </c>
      <c r="E252" t="s">
        <v>8474</v>
      </c>
    </row>
    <row r="253" spans="1:5" x14ac:dyDescent="0.25">
      <c r="A253" t="s">
        <v>6815</v>
      </c>
      <c r="B253">
        <v>60.364086319960897</v>
      </c>
      <c r="D253" t="s">
        <v>8475</v>
      </c>
      <c r="E253" t="s">
        <v>8476</v>
      </c>
    </row>
    <row r="254" spans="1:5" x14ac:dyDescent="0.25">
      <c r="A254" t="s">
        <v>6816</v>
      </c>
      <c r="B254">
        <v>60.364788240501397</v>
      </c>
      <c r="D254" t="s">
        <v>6140</v>
      </c>
      <c r="E254" t="s">
        <v>6141</v>
      </c>
    </row>
    <row r="255" spans="1:5" x14ac:dyDescent="0.25">
      <c r="A255" t="s">
        <v>6817</v>
      </c>
      <c r="B255">
        <v>60.375454696164802</v>
      </c>
      <c r="D255" t="s">
        <v>4709</v>
      </c>
      <c r="E255" t="s">
        <v>4710</v>
      </c>
    </row>
    <row r="256" spans="1:5" x14ac:dyDescent="0.25">
      <c r="A256" t="s">
        <v>6818</v>
      </c>
      <c r="B256">
        <v>60.3882376009621</v>
      </c>
      <c r="D256" t="s">
        <v>8477</v>
      </c>
      <c r="E256" t="s">
        <v>223</v>
      </c>
    </row>
    <row r="257" spans="1:5" x14ac:dyDescent="0.25">
      <c r="A257" t="s">
        <v>6819</v>
      </c>
      <c r="B257">
        <v>60.393160880132498</v>
      </c>
      <c r="D257" t="s">
        <v>8478</v>
      </c>
      <c r="E257" t="s">
        <v>8479</v>
      </c>
    </row>
    <row r="258" spans="1:5" x14ac:dyDescent="0.25">
      <c r="A258" t="s">
        <v>6820</v>
      </c>
      <c r="B258">
        <v>60.4097504519412</v>
      </c>
      <c r="D258" t="s">
        <v>8480</v>
      </c>
      <c r="E258" t="s">
        <v>6065</v>
      </c>
    </row>
    <row r="259" spans="1:5" x14ac:dyDescent="0.25">
      <c r="A259" t="s">
        <v>6821</v>
      </c>
      <c r="B259">
        <v>60.414713244257101</v>
      </c>
      <c r="D259" t="s">
        <v>8481</v>
      </c>
      <c r="E259" t="s">
        <v>8482</v>
      </c>
    </row>
    <row r="260" spans="1:5" x14ac:dyDescent="0.25">
      <c r="A260" t="s">
        <v>6822</v>
      </c>
      <c r="B260">
        <v>60.430880813414099</v>
      </c>
      <c r="D260" t="s">
        <v>8483</v>
      </c>
      <c r="E260" t="s">
        <v>301</v>
      </c>
    </row>
    <row r="261" spans="1:5" x14ac:dyDescent="0.25">
      <c r="A261" t="s">
        <v>6823</v>
      </c>
      <c r="B261">
        <v>60.438803590545803</v>
      </c>
      <c r="D261" t="s">
        <v>8484</v>
      </c>
      <c r="E261" t="s">
        <v>202</v>
      </c>
    </row>
    <row r="262" spans="1:5" x14ac:dyDescent="0.25">
      <c r="A262" t="s">
        <v>6824</v>
      </c>
      <c r="B262">
        <v>60.449318029911801</v>
      </c>
      <c r="D262" t="s">
        <v>8485</v>
      </c>
      <c r="E262" t="s">
        <v>8486</v>
      </c>
    </row>
    <row r="263" spans="1:5" x14ac:dyDescent="0.25">
      <c r="A263" t="s">
        <v>6825</v>
      </c>
      <c r="B263">
        <v>60.453086535708103</v>
      </c>
      <c r="D263" t="s">
        <v>8487</v>
      </c>
      <c r="E263" t="s">
        <v>8488</v>
      </c>
    </row>
    <row r="264" spans="1:5" x14ac:dyDescent="0.25">
      <c r="A264" t="s">
        <v>6826</v>
      </c>
      <c r="B264">
        <v>60.4955098561162</v>
      </c>
      <c r="D264" t="s">
        <v>8489</v>
      </c>
      <c r="E264" t="s">
        <v>8490</v>
      </c>
    </row>
    <row r="265" spans="1:5" x14ac:dyDescent="0.25">
      <c r="A265" t="s">
        <v>6827</v>
      </c>
      <c r="B265">
        <v>60.521017725795403</v>
      </c>
      <c r="D265" t="s">
        <v>8491</v>
      </c>
      <c r="E265" t="s">
        <v>8492</v>
      </c>
    </row>
    <row r="266" spans="1:5" x14ac:dyDescent="0.25">
      <c r="A266" t="s">
        <v>6828</v>
      </c>
      <c r="B266">
        <v>60.525227849972602</v>
      </c>
      <c r="D266" t="s">
        <v>8493</v>
      </c>
      <c r="E266" t="s">
        <v>8494</v>
      </c>
    </row>
    <row r="267" spans="1:5" x14ac:dyDescent="0.25">
      <c r="A267" t="s">
        <v>2490</v>
      </c>
      <c r="B267">
        <v>60.541664334766203</v>
      </c>
      <c r="D267" t="s">
        <v>8495</v>
      </c>
      <c r="E267" t="s">
        <v>8496</v>
      </c>
    </row>
    <row r="268" spans="1:5" x14ac:dyDescent="0.25">
      <c r="A268" t="s">
        <v>6829</v>
      </c>
      <c r="B268">
        <v>60.552446414745397</v>
      </c>
      <c r="D268" t="s">
        <v>8497</v>
      </c>
      <c r="E268" t="s">
        <v>8498</v>
      </c>
    </row>
    <row r="269" spans="1:5" x14ac:dyDescent="0.25">
      <c r="A269" t="s">
        <v>6830</v>
      </c>
      <c r="B269">
        <v>60.594193815707001</v>
      </c>
      <c r="D269" t="s">
        <v>4136</v>
      </c>
      <c r="E269" t="s">
        <v>4137</v>
      </c>
    </row>
    <row r="270" spans="1:5" x14ac:dyDescent="0.25">
      <c r="A270" t="s">
        <v>6831</v>
      </c>
      <c r="B270">
        <v>60.601204319063001</v>
      </c>
      <c r="D270" t="s">
        <v>8499</v>
      </c>
      <c r="E270" t="s">
        <v>202</v>
      </c>
    </row>
    <row r="271" spans="1:5" x14ac:dyDescent="0.25">
      <c r="A271" t="s">
        <v>6832</v>
      </c>
      <c r="B271">
        <v>60.6236656547621</v>
      </c>
      <c r="D271" t="s">
        <v>8500</v>
      </c>
      <c r="E271" t="s">
        <v>8501</v>
      </c>
    </row>
    <row r="272" spans="1:5" x14ac:dyDescent="0.25">
      <c r="A272" t="s">
        <v>1900</v>
      </c>
      <c r="B272">
        <v>60.623866306436398</v>
      </c>
      <c r="D272" t="s">
        <v>8500</v>
      </c>
      <c r="E272" t="s">
        <v>8502</v>
      </c>
    </row>
    <row r="273" spans="1:5" x14ac:dyDescent="0.25">
      <c r="A273" t="s">
        <v>6833</v>
      </c>
      <c r="B273">
        <v>60.624522535104703</v>
      </c>
      <c r="D273" t="s">
        <v>8503</v>
      </c>
      <c r="E273" t="s">
        <v>8504</v>
      </c>
    </row>
    <row r="274" spans="1:5" x14ac:dyDescent="0.25">
      <c r="A274" t="s">
        <v>6834</v>
      </c>
      <c r="B274">
        <v>60.648247759165798</v>
      </c>
      <c r="D274" t="s">
        <v>8505</v>
      </c>
      <c r="E274" t="s">
        <v>8506</v>
      </c>
    </row>
    <row r="275" spans="1:5" x14ac:dyDescent="0.25">
      <c r="A275" t="s">
        <v>6835</v>
      </c>
      <c r="B275">
        <v>60.658990040970203</v>
      </c>
      <c r="D275" t="s">
        <v>8507</v>
      </c>
      <c r="E275" t="s">
        <v>8508</v>
      </c>
    </row>
    <row r="276" spans="1:5" x14ac:dyDescent="0.25">
      <c r="A276" t="s">
        <v>6836</v>
      </c>
      <c r="B276">
        <v>60.685771589668903</v>
      </c>
      <c r="D276" t="s">
        <v>8509</v>
      </c>
      <c r="E276" t="s">
        <v>202</v>
      </c>
    </row>
    <row r="277" spans="1:5" x14ac:dyDescent="0.25">
      <c r="A277" t="s">
        <v>6837</v>
      </c>
      <c r="B277">
        <v>60.694280402321901</v>
      </c>
      <c r="D277" t="s">
        <v>8510</v>
      </c>
      <c r="E277" t="s">
        <v>8511</v>
      </c>
    </row>
    <row r="278" spans="1:5" x14ac:dyDescent="0.25">
      <c r="A278" t="s">
        <v>6838</v>
      </c>
      <c r="B278">
        <v>60.696396512287599</v>
      </c>
      <c r="D278" t="s">
        <v>8512</v>
      </c>
      <c r="E278" t="s">
        <v>8513</v>
      </c>
    </row>
    <row r="279" spans="1:5" x14ac:dyDescent="0.25">
      <c r="A279" t="s">
        <v>6839</v>
      </c>
      <c r="B279">
        <v>60.697296627878899</v>
      </c>
      <c r="D279" t="s">
        <v>8514</v>
      </c>
      <c r="E279" t="s">
        <v>8515</v>
      </c>
    </row>
    <row r="280" spans="1:5" x14ac:dyDescent="0.25">
      <c r="A280" t="s">
        <v>6840</v>
      </c>
      <c r="B280">
        <v>60.703699644282899</v>
      </c>
      <c r="D280" t="s">
        <v>8514</v>
      </c>
      <c r="E280" t="s">
        <v>8516</v>
      </c>
    </row>
    <row r="281" spans="1:5" x14ac:dyDescent="0.25">
      <c r="A281" t="s">
        <v>6841</v>
      </c>
      <c r="B281">
        <v>60.7177550601033</v>
      </c>
      <c r="D281" t="s">
        <v>8517</v>
      </c>
      <c r="E281" t="s">
        <v>8518</v>
      </c>
    </row>
    <row r="282" spans="1:5" x14ac:dyDescent="0.25">
      <c r="A282" t="s">
        <v>6842</v>
      </c>
      <c r="B282">
        <v>60.731745199115402</v>
      </c>
      <c r="D282" t="s">
        <v>8519</v>
      </c>
      <c r="E282" t="s">
        <v>8520</v>
      </c>
    </row>
    <row r="283" spans="1:5" x14ac:dyDescent="0.25">
      <c r="A283" t="s">
        <v>6843</v>
      </c>
      <c r="B283">
        <v>60.735145661534403</v>
      </c>
      <c r="D283" t="s">
        <v>8519</v>
      </c>
      <c r="E283" t="s">
        <v>264</v>
      </c>
    </row>
    <row r="284" spans="1:5" x14ac:dyDescent="0.25">
      <c r="A284" t="s">
        <v>6844</v>
      </c>
      <c r="B284">
        <v>60.746571693082103</v>
      </c>
      <c r="D284" t="s">
        <v>8519</v>
      </c>
      <c r="E284" t="s">
        <v>265</v>
      </c>
    </row>
    <row r="285" spans="1:5" x14ac:dyDescent="0.25">
      <c r="A285" t="s">
        <v>6845</v>
      </c>
      <c r="B285">
        <v>60.767815744572196</v>
      </c>
      <c r="D285" t="s">
        <v>8521</v>
      </c>
      <c r="E285" t="s">
        <v>8522</v>
      </c>
    </row>
    <row r="286" spans="1:5" x14ac:dyDescent="0.25">
      <c r="A286" t="s">
        <v>2055</v>
      </c>
      <c r="B286">
        <v>60.800714884525597</v>
      </c>
      <c r="D286" t="s">
        <v>8523</v>
      </c>
      <c r="E286" t="s">
        <v>8524</v>
      </c>
    </row>
    <row r="287" spans="1:5" x14ac:dyDescent="0.25">
      <c r="A287" t="s">
        <v>6846</v>
      </c>
      <c r="B287">
        <v>60.807123512347601</v>
      </c>
      <c r="D287" t="s">
        <v>8525</v>
      </c>
      <c r="E287" t="s">
        <v>202</v>
      </c>
    </row>
    <row r="288" spans="1:5" x14ac:dyDescent="0.25">
      <c r="A288" t="s">
        <v>6847</v>
      </c>
      <c r="B288">
        <v>60.810093013513203</v>
      </c>
      <c r="D288" t="s">
        <v>8526</v>
      </c>
      <c r="E288" t="s">
        <v>202</v>
      </c>
    </row>
    <row r="289" spans="1:5" x14ac:dyDescent="0.25">
      <c r="A289" t="s">
        <v>6848</v>
      </c>
      <c r="B289">
        <v>60.811678863305403</v>
      </c>
      <c r="D289" t="s">
        <v>5203</v>
      </c>
      <c r="E289" t="s">
        <v>5204</v>
      </c>
    </row>
    <row r="290" spans="1:5" x14ac:dyDescent="0.25">
      <c r="A290" t="s">
        <v>6849</v>
      </c>
      <c r="B290">
        <v>60.826508109202102</v>
      </c>
      <c r="D290" t="s">
        <v>8527</v>
      </c>
      <c r="E290" t="s">
        <v>276</v>
      </c>
    </row>
    <row r="291" spans="1:5" x14ac:dyDescent="0.25">
      <c r="A291" t="s">
        <v>6850</v>
      </c>
      <c r="B291">
        <v>60.828385932442899</v>
      </c>
      <c r="D291" t="s">
        <v>8527</v>
      </c>
      <c r="E291" t="s">
        <v>8528</v>
      </c>
    </row>
    <row r="292" spans="1:5" x14ac:dyDescent="0.25">
      <c r="A292" t="s">
        <v>6851</v>
      </c>
      <c r="B292">
        <v>60.829968544908603</v>
      </c>
      <c r="D292" t="s">
        <v>8529</v>
      </c>
      <c r="E292" t="s">
        <v>8530</v>
      </c>
    </row>
    <row r="293" spans="1:5" x14ac:dyDescent="0.25">
      <c r="A293" t="s">
        <v>6852</v>
      </c>
      <c r="B293">
        <v>60.835345122472603</v>
      </c>
      <c r="D293" t="s">
        <v>8529</v>
      </c>
      <c r="E293" t="s">
        <v>8531</v>
      </c>
    </row>
    <row r="294" spans="1:5" x14ac:dyDescent="0.25">
      <c r="A294" t="s">
        <v>6853</v>
      </c>
      <c r="B294">
        <v>60.8397714275388</v>
      </c>
      <c r="D294" t="s">
        <v>8532</v>
      </c>
      <c r="E294" t="s">
        <v>8533</v>
      </c>
    </row>
    <row r="295" spans="1:5" x14ac:dyDescent="0.25">
      <c r="A295" t="s">
        <v>6854</v>
      </c>
      <c r="B295">
        <v>60.847516508819901</v>
      </c>
      <c r="D295" t="s">
        <v>8534</v>
      </c>
      <c r="E295" t="s">
        <v>202</v>
      </c>
    </row>
    <row r="296" spans="1:5" x14ac:dyDescent="0.25">
      <c r="A296" t="s">
        <v>6855</v>
      </c>
      <c r="B296">
        <v>60.872579069769401</v>
      </c>
      <c r="D296" t="s">
        <v>4026</v>
      </c>
      <c r="E296" t="s">
        <v>1172</v>
      </c>
    </row>
    <row r="297" spans="1:5" x14ac:dyDescent="0.25">
      <c r="A297" t="s">
        <v>6856</v>
      </c>
      <c r="B297">
        <v>60.8768360755979</v>
      </c>
      <c r="D297" t="s">
        <v>8535</v>
      </c>
      <c r="E297" t="s">
        <v>8536</v>
      </c>
    </row>
    <row r="298" spans="1:5" x14ac:dyDescent="0.25">
      <c r="A298" t="s">
        <v>6857</v>
      </c>
      <c r="B298">
        <v>60.907132541271899</v>
      </c>
      <c r="D298" t="s">
        <v>8537</v>
      </c>
      <c r="E298" t="s">
        <v>8538</v>
      </c>
    </row>
    <row r="299" spans="1:5" x14ac:dyDescent="0.25">
      <c r="A299" t="s">
        <v>6858</v>
      </c>
      <c r="B299">
        <v>60.907245519560398</v>
      </c>
      <c r="D299" t="s">
        <v>8539</v>
      </c>
      <c r="E299" t="s">
        <v>8540</v>
      </c>
    </row>
    <row r="300" spans="1:5" x14ac:dyDescent="0.25">
      <c r="A300" t="s">
        <v>6859</v>
      </c>
      <c r="B300">
        <v>60.910270030125503</v>
      </c>
      <c r="D300" t="s">
        <v>8541</v>
      </c>
      <c r="E300" t="s">
        <v>8496</v>
      </c>
    </row>
    <row r="301" spans="1:5" x14ac:dyDescent="0.25">
      <c r="A301" t="s">
        <v>6860</v>
      </c>
      <c r="B301">
        <v>60.913872109996603</v>
      </c>
      <c r="D301" t="s">
        <v>8542</v>
      </c>
      <c r="E301" t="s">
        <v>8543</v>
      </c>
    </row>
    <row r="302" spans="1:5" x14ac:dyDescent="0.25">
      <c r="A302" t="s">
        <v>6861</v>
      </c>
      <c r="B302">
        <v>60.915627038021498</v>
      </c>
      <c r="D302" t="s">
        <v>8544</v>
      </c>
      <c r="E302" t="s">
        <v>8545</v>
      </c>
    </row>
    <row r="303" spans="1:5" x14ac:dyDescent="0.25">
      <c r="A303" t="s">
        <v>6862</v>
      </c>
      <c r="B303">
        <v>60.918442952986503</v>
      </c>
      <c r="D303" t="s">
        <v>8546</v>
      </c>
      <c r="E303" t="s">
        <v>8547</v>
      </c>
    </row>
    <row r="304" spans="1:5" x14ac:dyDescent="0.25">
      <c r="A304" t="s">
        <v>6863</v>
      </c>
      <c r="B304">
        <v>60.920698180405097</v>
      </c>
      <c r="D304" t="s">
        <v>8548</v>
      </c>
      <c r="E304" t="s">
        <v>8549</v>
      </c>
    </row>
    <row r="305" spans="1:5" x14ac:dyDescent="0.25">
      <c r="A305" t="s">
        <v>6864</v>
      </c>
      <c r="B305">
        <v>60.924229804323502</v>
      </c>
      <c r="D305" t="s">
        <v>8550</v>
      </c>
      <c r="E305" t="s">
        <v>5127</v>
      </c>
    </row>
    <row r="306" spans="1:5" x14ac:dyDescent="0.25">
      <c r="A306" t="s">
        <v>6865</v>
      </c>
      <c r="B306">
        <v>60.941794068293802</v>
      </c>
      <c r="D306" t="s">
        <v>8551</v>
      </c>
      <c r="E306" t="s">
        <v>8552</v>
      </c>
    </row>
    <row r="307" spans="1:5" x14ac:dyDescent="0.25">
      <c r="A307" t="s">
        <v>6866</v>
      </c>
      <c r="B307">
        <v>60.945594854944503</v>
      </c>
      <c r="D307" t="s">
        <v>8553</v>
      </c>
      <c r="E307" t="s">
        <v>202</v>
      </c>
    </row>
    <row r="308" spans="1:5" x14ac:dyDescent="0.25">
      <c r="A308" t="s">
        <v>6867</v>
      </c>
      <c r="B308">
        <v>60.955927768861102</v>
      </c>
      <c r="D308" t="s">
        <v>8554</v>
      </c>
      <c r="E308" t="s">
        <v>8555</v>
      </c>
    </row>
    <row r="309" spans="1:5" x14ac:dyDescent="0.25">
      <c r="A309" t="s">
        <v>6868</v>
      </c>
      <c r="B309">
        <v>60.956543970324901</v>
      </c>
      <c r="D309" t="s">
        <v>8556</v>
      </c>
      <c r="E309" t="s">
        <v>8557</v>
      </c>
    </row>
    <row r="310" spans="1:5" x14ac:dyDescent="0.25">
      <c r="A310" t="s">
        <v>3250</v>
      </c>
      <c r="B310">
        <v>60.959208821525202</v>
      </c>
      <c r="D310" t="s">
        <v>8556</v>
      </c>
      <c r="E310" t="s">
        <v>8558</v>
      </c>
    </row>
    <row r="311" spans="1:5" x14ac:dyDescent="0.25">
      <c r="A311" t="s">
        <v>6869</v>
      </c>
      <c r="B311">
        <v>60.969711465960899</v>
      </c>
      <c r="D311" t="s">
        <v>4330</v>
      </c>
      <c r="E311" t="s">
        <v>3882</v>
      </c>
    </row>
    <row r="312" spans="1:5" x14ac:dyDescent="0.25">
      <c r="A312" t="s">
        <v>6870</v>
      </c>
      <c r="B312">
        <v>60.976504461897399</v>
      </c>
      <c r="D312" t="s">
        <v>4330</v>
      </c>
      <c r="E312" t="s">
        <v>4331</v>
      </c>
    </row>
    <row r="313" spans="1:5" x14ac:dyDescent="0.25">
      <c r="A313" t="s">
        <v>6871</v>
      </c>
      <c r="B313">
        <v>60.979888912600202</v>
      </c>
      <c r="D313" t="s">
        <v>8559</v>
      </c>
      <c r="E313" t="s">
        <v>8560</v>
      </c>
    </row>
    <row r="314" spans="1:5" x14ac:dyDescent="0.25">
      <c r="A314" t="s">
        <v>6872</v>
      </c>
      <c r="B314">
        <v>61.003043880791402</v>
      </c>
      <c r="D314" t="s">
        <v>8561</v>
      </c>
      <c r="E314" t="s">
        <v>8562</v>
      </c>
    </row>
    <row r="315" spans="1:5" x14ac:dyDescent="0.25">
      <c r="A315" t="s">
        <v>6873</v>
      </c>
      <c r="B315">
        <v>61.017684155066902</v>
      </c>
      <c r="D315" t="s">
        <v>8563</v>
      </c>
      <c r="E315" t="s">
        <v>8564</v>
      </c>
    </row>
    <row r="316" spans="1:5" x14ac:dyDescent="0.25">
      <c r="A316" t="s">
        <v>6874</v>
      </c>
      <c r="B316">
        <v>61.019735782895502</v>
      </c>
      <c r="D316" t="s">
        <v>8565</v>
      </c>
      <c r="E316" t="s">
        <v>8566</v>
      </c>
    </row>
    <row r="317" spans="1:5" x14ac:dyDescent="0.25">
      <c r="A317" t="s">
        <v>6875</v>
      </c>
      <c r="B317">
        <v>61.025743230124903</v>
      </c>
      <c r="D317" t="s">
        <v>8567</v>
      </c>
      <c r="E317" t="s">
        <v>8568</v>
      </c>
    </row>
    <row r="318" spans="1:5" x14ac:dyDescent="0.25">
      <c r="A318" t="s">
        <v>6876</v>
      </c>
      <c r="B318">
        <v>61.028347079571503</v>
      </c>
      <c r="D318" t="s">
        <v>8569</v>
      </c>
      <c r="E318" t="s">
        <v>8570</v>
      </c>
    </row>
    <row r="319" spans="1:5" x14ac:dyDescent="0.25">
      <c r="A319" t="s">
        <v>6877</v>
      </c>
      <c r="B319">
        <v>61.044375678438499</v>
      </c>
      <c r="D319" t="s">
        <v>8569</v>
      </c>
      <c r="E319" t="s">
        <v>8571</v>
      </c>
    </row>
    <row r="320" spans="1:5" x14ac:dyDescent="0.25">
      <c r="A320" t="s">
        <v>6878</v>
      </c>
      <c r="B320">
        <v>61.058845740028403</v>
      </c>
      <c r="D320" t="s">
        <v>8569</v>
      </c>
      <c r="E320" t="s">
        <v>8572</v>
      </c>
    </row>
    <row r="321" spans="1:5" x14ac:dyDescent="0.25">
      <c r="A321" t="s">
        <v>6879</v>
      </c>
      <c r="B321">
        <v>61.064544092561299</v>
      </c>
      <c r="D321" t="s">
        <v>8573</v>
      </c>
      <c r="E321" t="s">
        <v>8574</v>
      </c>
    </row>
    <row r="322" spans="1:5" x14ac:dyDescent="0.25">
      <c r="A322" t="s">
        <v>1361</v>
      </c>
      <c r="B322">
        <v>61.066686277022399</v>
      </c>
      <c r="D322" t="s">
        <v>8575</v>
      </c>
      <c r="E322" t="s">
        <v>4392</v>
      </c>
    </row>
    <row r="323" spans="1:5" x14ac:dyDescent="0.25">
      <c r="A323" t="s">
        <v>6880</v>
      </c>
      <c r="B323">
        <v>61.085416977765199</v>
      </c>
      <c r="D323" t="s">
        <v>8576</v>
      </c>
      <c r="E323" t="s">
        <v>202</v>
      </c>
    </row>
    <row r="324" spans="1:5" x14ac:dyDescent="0.25">
      <c r="A324" t="s">
        <v>6881</v>
      </c>
      <c r="B324">
        <v>61.100931471557701</v>
      </c>
      <c r="D324" t="s">
        <v>8577</v>
      </c>
      <c r="E324" t="s">
        <v>8578</v>
      </c>
    </row>
    <row r="325" spans="1:5" x14ac:dyDescent="0.25">
      <c r="A325" t="s">
        <v>1557</v>
      </c>
      <c r="B325">
        <v>61.114138117171301</v>
      </c>
      <c r="D325" t="s">
        <v>8579</v>
      </c>
      <c r="E325" t="s">
        <v>8580</v>
      </c>
    </row>
    <row r="326" spans="1:5" x14ac:dyDescent="0.25">
      <c r="A326" t="s">
        <v>6882</v>
      </c>
      <c r="B326">
        <v>61.121391736924998</v>
      </c>
      <c r="D326" t="s">
        <v>8581</v>
      </c>
      <c r="E326" t="s">
        <v>8582</v>
      </c>
    </row>
    <row r="327" spans="1:5" x14ac:dyDescent="0.25">
      <c r="A327" t="s">
        <v>6883</v>
      </c>
      <c r="B327">
        <v>61.135376416693198</v>
      </c>
      <c r="D327" t="s">
        <v>8583</v>
      </c>
      <c r="E327" t="s">
        <v>8584</v>
      </c>
    </row>
    <row r="328" spans="1:5" x14ac:dyDescent="0.25">
      <c r="A328" t="s">
        <v>6884</v>
      </c>
      <c r="B328">
        <v>61.149294214161699</v>
      </c>
      <c r="D328" t="s">
        <v>8585</v>
      </c>
      <c r="E328" t="s">
        <v>8586</v>
      </c>
    </row>
    <row r="329" spans="1:5" x14ac:dyDescent="0.25">
      <c r="A329" t="s">
        <v>6885</v>
      </c>
      <c r="B329">
        <v>61.1669221674629</v>
      </c>
      <c r="D329" t="s">
        <v>8587</v>
      </c>
      <c r="E329" t="s">
        <v>8588</v>
      </c>
    </row>
    <row r="330" spans="1:5" x14ac:dyDescent="0.25">
      <c r="A330" t="s">
        <v>6886</v>
      </c>
      <c r="B330">
        <v>61.169820829368497</v>
      </c>
      <c r="D330" t="s">
        <v>8589</v>
      </c>
      <c r="E330" t="s">
        <v>8590</v>
      </c>
    </row>
    <row r="331" spans="1:5" x14ac:dyDescent="0.25">
      <c r="A331" t="s">
        <v>6887</v>
      </c>
      <c r="B331">
        <v>61.188104453862302</v>
      </c>
      <c r="D331" t="s">
        <v>8591</v>
      </c>
      <c r="E331" t="s">
        <v>8592</v>
      </c>
    </row>
    <row r="332" spans="1:5" x14ac:dyDescent="0.25">
      <c r="A332" t="s">
        <v>6888</v>
      </c>
      <c r="B332">
        <v>61.197677402216797</v>
      </c>
      <c r="D332" t="s">
        <v>8593</v>
      </c>
      <c r="E332" t="s">
        <v>202</v>
      </c>
    </row>
    <row r="333" spans="1:5" x14ac:dyDescent="0.25">
      <c r="A333" t="s">
        <v>6889</v>
      </c>
      <c r="B333">
        <v>61.208875653816598</v>
      </c>
      <c r="D333" t="s">
        <v>8594</v>
      </c>
      <c r="E333" t="s">
        <v>8595</v>
      </c>
    </row>
    <row r="334" spans="1:5" x14ac:dyDescent="0.25">
      <c r="A334" t="s">
        <v>6890</v>
      </c>
      <c r="B334">
        <v>61.216098405645504</v>
      </c>
      <c r="D334" t="s">
        <v>8596</v>
      </c>
      <c r="E334" t="s">
        <v>220</v>
      </c>
    </row>
    <row r="335" spans="1:5" x14ac:dyDescent="0.25">
      <c r="A335" t="s">
        <v>6891</v>
      </c>
      <c r="B335">
        <v>61.231286815019601</v>
      </c>
      <c r="D335" t="s">
        <v>8597</v>
      </c>
      <c r="E335" t="s">
        <v>202</v>
      </c>
    </row>
    <row r="336" spans="1:5" x14ac:dyDescent="0.25">
      <c r="A336" t="s">
        <v>6892</v>
      </c>
      <c r="B336">
        <v>61.232855718365798</v>
      </c>
      <c r="D336" t="s">
        <v>8598</v>
      </c>
      <c r="E336" t="s">
        <v>8599</v>
      </c>
    </row>
    <row r="337" spans="1:5" x14ac:dyDescent="0.25">
      <c r="A337" t="s">
        <v>6893</v>
      </c>
      <c r="B337">
        <v>61.232960807905201</v>
      </c>
      <c r="D337" t="s">
        <v>8600</v>
      </c>
      <c r="E337" t="s">
        <v>202</v>
      </c>
    </row>
    <row r="338" spans="1:5" x14ac:dyDescent="0.25">
      <c r="A338" t="s">
        <v>6894</v>
      </c>
      <c r="B338">
        <v>61.247952467621801</v>
      </c>
      <c r="D338" t="s">
        <v>6608</v>
      </c>
      <c r="E338" t="s">
        <v>6609</v>
      </c>
    </row>
    <row r="339" spans="1:5" x14ac:dyDescent="0.25">
      <c r="A339" t="s">
        <v>3263</v>
      </c>
      <c r="B339">
        <v>61.252504126659304</v>
      </c>
      <c r="D339" t="s">
        <v>8601</v>
      </c>
      <c r="E339" t="s">
        <v>8602</v>
      </c>
    </row>
    <row r="340" spans="1:5" x14ac:dyDescent="0.25">
      <c r="A340" t="s">
        <v>6895</v>
      </c>
      <c r="B340">
        <v>61.253515338910603</v>
      </c>
      <c r="D340" t="s">
        <v>8601</v>
      </c>
      <c r="E340" t="s">
        <v>8603</v>
      </c>
    </row>
    <row r="341" spans="1:5" x14ac:dyDescent="0.25">
      <c r="A341" t="s">
        <v>6896</v>
      </c>
      <c r="B341">
        <v>61.253774900078497</v>
      </c>
      <c r="D341" t="s">
        <v>8604</v>
      </c>
      <c r="E341" t="s">
        <v>202</v>
      </c>
    </row>
    <row r="342" spans="1:5" x14ac:dyDescent="0.25">
      <c r="A342" t="s">
        <v>6897</v>
      </c>
      <c r="B342">
        <v>61.265984458393298</v>
      </c>
      <c r="D342" t="s">
        <v>8605</v>
      </c>
      <c r="E342" t="s">
        <v>8606</v>
      </c>
    </row>
    <row r="343" spans="1:5" x14ac:dyDescent="0.25">
      <c r="A343" t="s">
        <v>3205</v>
      </c>
      <c r="B343">
        <v>61.269058418253699</v>
      </c>
      <c r="D343" t="s">
        <v>8607</v>
      </c>
      <c r="E343" t="s">
        <v>8608</v>
      </c>
    </row>
    <row r="344" spans="1:5" x14ac:dyDescent="0.25">
      <c r="A344" t="s">
        <v>6898</v>
      </c>
      <c r="B344">
        <v>61.269211582313098</v>
      </c>
      <c r="D344" t="s">
        <v>8609</v>
      </c>
      <c r="E344" t="s">
        <v>8610</v>
      </c>
    </row>
    <row r="345" spans="1:5" x14ac:dyDescent="0.25">
      <c r="A345" t="s">
        <v>6899</v>
      </c>
      <c r="B345">
        <v>61.274724485780503</v>
      </c>
      <c r="D345" t="s">
        <v>8611</v>
      </c>
      <c r="E345" t="s">
        <v>8612</v>
      </c>
    </row>
    <row r="346" spans="1:5" x14ac:dyDescent="0.25">
      <c r="A346" t="s">
        <v>6900</v>
      </c>
      <c r="B346">
        <v>61.275226044266503</v>
      </c>
      <c r="D346" t="s">
        <v>8613</v>
      </c>
      <c r="E346" t="s">
        <v>8614</v>
      </c>
    </row>
    <row r="347" spans="1:5" x14ac:dyDescent="0.25">
      <c r="A347" t="s">
        <v>6901</v>
      </c>
      <c r="B347">
        <v>61.275915644265901</v>
      </c>
      <c r="D347" t="s">
        <v>8615</v>
      </c>
      <c r="E347" t="s">
        <v>8616</v>
      </c>
    </row>
    <row r="348" spans="1:5" x14ac:dyDescent="0.25">
      <c r="A348" t="s">
        <v>6902</v>
      </c>
      <c r="B348">
        <v>61.2791263706834</v>
      </c>
      <c r="D348" t="s">
        <v>8617</v>
      </c>
      <c r="E348" t="s">
        <v>8618</v>
      </c>
    </row>
    <row r="349" spans="1:5" x14ac:dyDescent="0.25">
      <c r="A349" t="s">
        <v>6903</v>
      </c>
      <c r="B349">
        <v>61.290084506162799</v>
      </c>
      <c r="D349" t="s">
        <v>8619</v>
      </c>
      <c r="E349" t="s">
        <v>8620</v>
      </c>
    </row>
    <row r="350" spans="1:5" x14ac:dyDescent="0.25">
      <c r="A350" t="s">
        <v>6904</v>
      </c>
      <c r="B350">
        <v>61.305894847293999</v>
      </c>
      <c r="D350" t="s">
        <v>8621</v>
      </c>
      <c r="E350" t="s">
        <v>8622</v>
      </c>
    </row>
    <row r="351" spans="1:5" x14ac:dyDescent="0.25">
      <c r="A351" t="s">
        <v>6905</v>
      </c>
      <c r="B351">
        <v>61.3144487286066</v>
      </c>
      <c r="D351" t="s">
        <v>985</v>
      </c>
      <c r="E351" t="s">
        <v>986</v>
      </c>
    </row>
    <row r="352" spans="1:5" x14ac:dyDescent="0.25">
      <c r="A352" t="s">
        <v>6906</v>
      </c>
      <c r="B352">
        <v>61.321606984933403</v>
      </c>
      <c r="D352" t="s">
        <v>8623</v>
      </c>
      <c r="E352" t="s">
        <v>8624</v>
      </c>
    </row>
    <row r="353" spans="1:5" x14ac:dyDescent="0.25">
      <c r="A353" t="s">
        <v>6907</v>
      </c>
      <c r="B353">
        <v>61.323468607333602</v>
      </c>
      <c r="D353" t="s">
        <v>8625</v>
      </c>
      <c r="E353" t="s">
        <v>8626</v>
      </c>
    </row>
    <row r="354" spans="1:5" x14ac:dyDescent="0.25">
      <c r="A354" t="s">
        <v>6908</v>
      </c>
      <c r="B354">
        <v>61.323649158196801</v>
      </c>
      <c r="D354" t="s">
        <v>3341</v>
      </c>
      <c r="E354" t="s">
        <v>1263</v>
      </c>
    </row>
    <row r="355" spans="1:5" x14ac:dyDescent="0.25">
      <c r="A355" t="s">
        <v>6909</v>
      </c>
      <c r="B355">
        <v>61.335555647656001</v>
      </c>
      <c r="D355" t="s">
        <v>8627</v>
      </c>
      <c r="E355" t="s">
        <v>202</v>
      </c>
    </row>
    <row r="356" spans="1:5" x14ac:dyDescent="0.25">
      <c r="A356" t="s">
        <v>6910</v>
      </c>
      <c r="B356">
        <v>61.335912435955699</v>
      </c>
      <c r="D356" t="s">
        <v>8628</v>
      </c>
      <c r="E356" t="s">
        <v>202</v>
      </c>
    </row>
    <row r="357" spans="1:5" x14ac:dyDescent="0.25">
      <c r="A357" t="s">
        <v>6911</v>
      </c>
      <c r="B357">
        <v>61.348868753823403</v>
      </c>
      <c r="D357" t="s">
        <v>8629</v>
      </c>
      <c r="E357" t="s">
        <v>8630</v>
      </c>
    </row>
    <row r="358" spans="1:5" x14ac:dyDescent="0.25">
      <c r="A358" t="s">
        <v>1883</v>
      </c>
      <c r="B358">
        <v>61.379324257167603</v>
      </c>
      <c r="D358" t="s">
        <v>8631</v>
      </c>
      <c r="E358" t="s">
        <v>8632</v>
      </c>
    </row>
    <row r="359" spans="1:5" x14ac:dyDescent="0.25">
      <c r="A359" t="s">
        <v>6912</v>
      </c>
      <c r="B359">
        <v>61.387206517122003</v>
      </c>
      <c r="D359" t="s">
        <v>8633</v>
      </c>
      <c r="E359" t="s">
        <v>8634</v>
      </c>
    </row>
    <row r="360" spans="1:5" x14ac:dyDescent="0.25">
      <c r="A360" t="s">
        <v>6913</v>
      </c>
      <c r="B360">
        <v>61.3878133905054</v>
      </c>
      <c r="D360" t="s">
        <v>8635</v>
      </c>
      <c r="E360" t="s">
        <v>8636</v>
      </c>
    </row>
    <row r="361" spans="1:5" x14ac:dyDescent="0.25">
      <c r="A361" t="s">
        <v>6914</v>
      </c>
      <c r="B361">
        <v>61.401775143862899</v>
      </c>
      <c r="D361" t="s">
        <v>8637</v>
      </c>
      <c r="E361" t="s">
        <v>202</v>
      </c>
    </row>
    <row r="362" spans="1:5" x14ac:dyDescent="0.25">
      <c r="A362" t="s">
        <v>6915</v>
      </c>
      <c r="B362">
        <v>61.412945047929597</v>
      </c>
      <c r="D362" t="s">
        <v>8638</v>
      </c>
      <c r="E362" t="s">
        <v>8639</v>
      </c>
    </row>
    <row r="363" spans="1:5" x14ac:dyDescent="0.25">
      <c r="A363" t="s">
        <v>6916</v>
      </c>
      <c r="B363">
        <v>61.423696796298003</v>
      </c>
      <c r="D363" t="s">
        <v>8640</v>
      </c>
      <c r="E363" t="s">
        <v>8641</v>
      </c>
    </row>
    <row r="364" spans="1:5" x14ac:dyDescent="0.25">
      <c r="A364" t="s">
        <v>6917</v>
      </c>
      <c r="B364">
        <v>61.425421568194402</v>
      </c>
      <c r="D364" t="s">
        <v>8642</v>
      </c>
      <c r="E364" t="s">
        <v>8643</v>
      </c>
    </row>
    <row r="365" spans="1:5" x14ac:dyDescent="0.25">
      <c r="A365" t="s">
        <v>6918</v>
      </c>
      <c r="B365">
        <v>61.435976288649599</v>
      </c>
      <c r="D365" t="s">
        <v>8644</v>
      </c>
      <c r="E365" t="s">
        <v>8645</v>
      </c>
    </row>
    <row r="366" spans="1:5" x14ac:dyDescent="0.25">
      <c r="A366" t="s">
        <v>6919</v>
      </c>
      <c r="B366">
        <v>61.453897490081097</v>
      </c>
      <c r="D366" t="s">
        <v>8646</v>
      </c>
      <c r="E366" t="s">
        <v>8647</v>
      </c>
    </row>
    <row r="367" spans="1:5" x14ac:dyDescent="0.25">
      <c r="A367" t="s">
        <v>6920</v>
      </c>
      <c r="B367">
        <v>61.461334012554303</v>
      </c>
      <c r="D367" t="s">
        <v>8648</v>
      </c>
      <c r="E367" t="s">
        <v>8649</v>
      </c>
    </row>
    <row r="368" spans="1:5" x14ac:dyDescent="0.25">
      <c r="A368" t="s">
        <v>6921</v>
      </c>
      <c r="B368">
        <v>61.488034640902796</v>
      </c>
      <c r="D368" t="s">
        <v>6634</v>
      </c>
      <c r="E368" t="s">
        <v>6635</v>
      </c>
    </row>
    <row r="369" spans="1:5" x14ac:dyDescent="0.25">
      <c r="A369" t="s">
        <v>6922</v>
      </c>
      <c r="B369">
        <v>61.504496066762698</v>
      </c>
      <c r="D369" t="s">
        <v>8650</v>
      </c>
      <c r="E369" t="s">
        <v>8651</v>
      </c>
    </row>
    <row r="370" spans="1:5" x14ac:dyDescent="0.25">
      <c r="A370" t="s">
        <v>6923</v>
      </c>
      <c r="B370">
        <v>61.543955335393399</v>
      </c>
      <c r="D370" t="s">
        <v>8652</v>
      </c>
      <c r="E370" t="s">
        <v>8653</v>
      </c>
    </row>
    <row r="371" spans="1:5" x14ac:dyDescent="0.25">
      <c r="A371" t="s">
        <v>6924</v>
      </c>
      <c r="B371">
        <v>61.549190434293401</v>
      </c>
      <c r="D371" t="s">
        <v>8654</v>
      </c>
      <c r="E371" t="s">
        <v>202</v>
      </c>
    </row>
    <row r="372" spans="1:5" x14ac:dyDescent="0.25">
      <c r="A372" t="s">
        <v>6925</v>
      </c>
      <c r="B372">
        <v>61.550264679109098</v>
      </c>
      <c r="D372" t="s">
        <v>6526</v>
      </c>
      <c r="E372" t="s">
        <v>6527</v>
      </c>
    </row>
    <row r="373" spans="1:5" x14ac:dyDescent="0.25">
      <c r="A373" t="s">
        <v>6926</v>
      </c>
      <c r="B373">
        <v>61.552729345298502</v>
      </c>
      <c r="D373" t="s">
        <v>6526</v>
      </c>
      <c r="E373" t="s">
        <v>6528</v>
      </c>
    </row>
    <row r="374" spans="1:5" x14ac:dyDescent="0.25">
      <c r="A374" t="s">
        <v>6927</v>
      </c>
      <c r="B374">
        <v>61.565180186803701</v>
      </c>
      <c r="D374" t="s">
        <v>6526</v>
      </c>
      <c r="E374" t="s">
        <v>6529</v>
      </c>
    </row>
    <row r="375" spans="1:5" x14ac:dyDescent="0.25">
      <c r="A375" t="s">
        <v>6928</v>
      </c>
      <c r="B375">
        <v>61.566046434388802</v>
      </c>
      <c r="D375" t="s">
        <v>8655</v>
      </c>
      <c r="E375" t="s">
        <v>202</v>
      </c>
    </row>
    <row r="376" spans="1:5" x14ac:dyDescent="0.25">
      <c r="A376" t="s">
        <v>6929</v>
      </c>
      <c r="B376">
        <v>61.574704062043502</v>
      </c>
      <c r="D376" t="s">
        <v>8656</v>
      </c>
      <c r="E376" t="s">
        <v>8657</v>
      </c>
    </row>
    <row r="377" spans="1:5" x14ac:dyDescent="0.25">
      <c r="A377" t="s">
        <v>6930</v>
      </c>
      <c r="B377">
        <v>61.576709831524603</v>
      </c>
      <c r="D377" t="s">
        <v>8658</v>
      </c>
      <c r="E377" t="s">
        <v>8659</v>
      </c>
    </row>
    <row r="378" spans="1:5" x14ac:dyDescent="0.25">
      <c r="A378" t="s">
        <v>6931</v>
      </c>
      <c r="B378">
        <v>61.610653923740799</v>
      </c>
      <c r="D378" t="s">
        <v>8660</v>
      </c>
      <c r="E378" t="s">
        <v>8661</v>
      </c>
    </row>
    <row r="379" spans="1:5" x14ac:dyDescent="0.25">
      <c r="A379" t="s">
        <v>6932</v>
      </c>
      <c r="B379">
        <v>61.618561893089499</v>
      </c>
      <c r="D379" t="s">
        <v>8662</v>
      </c>
      <c r="E379" t="s">
        <v>8663</v>
      </c>
    </row>
    <row r="380" spans="1:5" x14ac:dyDescent="0.25">
      <c r="A380" t="s">
        <v>6933</v>
      </c>
      <c r="B380">
        <v>61.620089340926398</v>
      </c>
      <c r="D380" t="s">
        <v>8664</v>
      </c>
      <c r="E380" t="s">
        <v>348</v>
      </c>
    </row>
    <row r="381" spans="1:5" x14ac:dyDescent="0.25">
      <c r="A381" t="s">
        <v>6934</v>
      </c>
      <c r="B381">
        <v>61.621218052547199</v>
      </c>
      <c r="D381" t="s">
        <v>8665</v>
      </c>
      <c r="E381" t="s">
        <v>8666</v>
      </c>
    </row>
    <row r="382" spans="1:5" x14ac:dyDescent="0.25">
      <c r="A382" t="s">
        <v>6935</v>
      </c>
      <c r="B382">
        <v>61.625208628745703</v>
      </c>
      <c r="D382" t="s">
        <v>8667</v>
      </c>
      <c r="E382" t="s">
        <v>4802</v>
      </c>
    </row>
    <row r="383" spans="1:5" x14ac:dyDescent="0.25">
      <c r="A383" t="s">
        <v>6936</v>
      </c>
      <c r="B383">
        <v>61.632213643106198</v>
      </c>
      <c r="D383" t="s">
        <v>8668</v>
      </c>
      <c r="E383" t="s">
        <v>202</v>
      </c>
    </row>
    <row r="384" spans="1:5" x14ac:dyDescent="0.25">
      <c r="A384" t="s">
        <v>6937</v>
      </c>
      <c r="B384">
        <v>61.6362118205031</v>
      </c>
      <c r="D384" t="s">
        <v>8669</v>
      </c>
      <c r="E384" t="s">
        <v>283</v>
      </c>
    </row>
    <row r="385" spans="1:5" x14ac:dyDescent="0.25">
      <c r="A385" t="s">
        <v>6938</v>
      </c>
      <c r="B385">
        <v>61.657008800513402</v>
      </c>
      <c r="D385" t="s">
        <v>8670</v>
      </c>
      <c r="E385" t="s">
        <v>4486</v>
      </c>
    </row>
    <row r="386" spans="1:5" x14ac:dyDescent="0.25">
      <c r="A386" t="s">
        <v>6939</v>
      </c>
      <c r="B386">
        <v>61.6668794458067</v>
      </c>
      <c r="D386" t="s">
        <v>8671</v>
      </c>
      <c r="E386" t="s">
        <v>202</v>
      </c>
    </row>
    <row r="387" spans="1:5" x14ac:dyDescent="0.25">
      <c r="A387" t="s">
        <v>6940</v>
      </c>
      <c r="B387">
        <v>61.693371798632697</v>
      </c>
      <c r="D387" t="s">
        <v>8672</v>
      </c>
      <c r="E387" t="s">
        <v>8673</v>
      </c>
    </row>
    <row r="388" spans="1:5" x14ac:dyDescent="0.25">
      <c r="A388" t="s">
        <v>6941</v>
      </c>
      <c r="B388">
        <v>61.6979872397945</v>
      </c>
      <c r="D388" t="s">
        <v>8674</v>
      </c>
      <c r="E388" t="s">
        <v>8426</v>
      </c>
    </row>
    <row r="389" spans="1:5" x14ac:dyDescent="0.25">
      <c r="A389" t="s">
        <v>6942</v>
      </c>
      <c r="B389">
        <v>61.700928922200298</v>
      </c>
      <c r="D389" t="s">
        <v>3995</v>
      </c>
      <c r="E389" t="s">
        <v>3996</v>
      </c>
    </row>
    <row r="390" spans="1:5" x14ac:dyDescent="0.25">
      <c r="A390" t="s">
        <v>6943</v>
      </c>
      <c r="B390">
        <v>61.701217697260098</v>
      </c>
      <c r="D390" t="s">
        <v>8675</v>
      </c>
      <c r="E390" t="s">
        <v>202</v>
      </c>
    </row>
    <row r="391" spans="1:5" x14ac:dyDescent="0.25">
      <c r="A391" t="s">
        <v>2703</v>
      </c>
      <c r="B391">
        <v>61.729416760748997</v>
      </c>
      <c r="D391" t="s">
        <v>8676</v>
      </c>
      <c r="E391" t="s">
        <v>8677</v>
      </c>
    </row>
    <row r="392" spans="1:5" x14ac:dyDescent="0.25">
      <c r="A392" t="s">
        <v>6944</v>
      </c>
      <c r="B392">
        <v>61.732172483769901</v>
      </c>
      <c r="D392" t="s">
        <v>8678</v>
      </c>
      <c r="E392" t="s">
        <v>8679</v>
      </c>
    </row>
    <row r="393" spans="1:5" x14ac:dyDescent="0.25">
      <c r="A393" t="s">
        <v>3298</v>
      </c>
      <c r="B393">
        <v>61.738741048468398</v>
      </c>
      <c r="D393" t="s">
        <v>8680</v>
      </c>
      <c r="E393" t="s">
        <v>8681</v>
      </c>
    </row>
    <row r="394" spans="1:5" x14ac:dyDescent="0.25">
      <c r="A394" t="s">
        <v>6945</v>
      </c>
      <c r="B394">
        <v>61.742644694283896</v>
      </c>
      <c r="D394" t="s">
        <v>8682</v>
      </c>
      <c r="E394" t="s">
        <v>8683</v>
      </c>
    </row>
    <row r="395" spans="1:5" x14ac:dyDescent="0.25">
      <c r="A395" t="s">
        <v>6946</v>
      </c>
      <c r="B395">
        <v>61.754252415789402</v>
      </c>
      <c r="D395" t="s">
        <v>8684</v>
      </c>
      <c r="E395" t="s">
        <v>202</v>
      </c>
    </row>
    <row r="396" spans="1:5" x14ac:dyDescent="0.25">
      <c r="A396" t="s">
        <v>6947</v>
      </c>
      <c r="B396">
        <v>61.788377034579</v>
      </c>
      <c r="D396" t="s">
        <v>8685</v>
      </c>
      <c r="E396" t="s">
        <v>8686</v>
      </c>
    </row>
    <row r="397" spans="1:5" x14ac:dyDescent="0.25">
      <c r="A397" t="s">
        <v>6948</v>
      </c>
      <c r="B397">
        <v>61.797887999637297</v>
      </c>
      <c r="D397" t="s">
        <v>8687</v>
      </c>
      <c r="E397" t="s">
        <v>8688</v>
      </c>
    </row>
    <row r="398" spans="1:5" x14ac:dyDescent="0.25">
      <c r="A398" t="s">
        <v>6949</v>
      </c>
      <c r="B398">
        <v>61.802606704071302</v>
      </c>
      <c r="D398" t="s">
        <v>8687</v>
      </c>
      <c r="E398" t="s">
        <v>8689</v>
      </c>
    </row>
    <row r="399" spans="1:5" x14ac:dyDescent="0.25">
      <c r="A399" t="s">
        <v>6950</v>
      </c>
      <c r="B399">
        <v>61.811292796871697</v>
      </c>
      <c r="D399" t="s">
        <v>8690</v>
      </c>
      <c r="E399" t="s">
        <v>8691</v>
      </c>
    </row>
    <row r="400" spans="1:5" x14ac:dyDescent="0.25">
      <c r="A400" t="s">
        <v>6951</v>
      </c>
      <c r="B400">
        <v>61.817277866267197</v>
      </c>
      <c r="D400" t="s">
        <v>8692</v>
      </c>
      <c r="E400" t="s">
        <v>8693</v>
      </c>
    </row>
    <row r="401" spans="1:5" x14ac:dyDescent="0.25">
      <c r="A401" t="s">
        <v>6952</v>
      </c>
      <c r="B401">
        <v>61.849230928065502</v>
      </c>
      <c r="D401" t="s">
        <v>8694</v>
      </c>
      <c r="E401" t="s">
        <v>8695</v>
      </c>
    </row>
    <row r="402" spans="1:5" x14ac:dyDescent="0.25">
      <c r="A402" t="s">
        <v>6953</v>
      </c>
      <c r="B402">
        <v>61.8624603849359</v>
      </c>
      <c r="D402" t="s">
        <v>8694</v>
      </c>
      <c r="E402" t="s">
        <v>8696</v>
      </c>
    </row>
    <row r="403" spans="1:5" x14ac:dyDescent="0.25">
      <c r="A403" t="s">
        <v>6954</v>
      </c>
      <c r="B403">
        <v>61.8848643285178</v>
      </c>
      <c r="D403" t="s">
        <v>8697</v>
      </c>
      <c r="E403" t="s">
        <v>8698</v>
      </c>
    </row>
    <row r="404" spans="1:5" x14ac:dyDescent="0.25">
      <c r="A404" t="s">
        <v>6955</v>
      </c>
      <c r="B404">
        <v>61.892387986542403</v>
      </c>
      <c r="D404" t="s">
        <v>8699</v>
      </c>
      <c r="E404" t="s">
        <v>8530</v>
      </c>
    </row>
    <row r="405" spans="1:5" x14ac:dyDescent="0.25">
      <c r="A405" t="s">
        <v>6956</v>
      </c>
      <c r="B405">
        <v>61.897966491114403</v>
      </c>
      <c r="D405" t="s">
        <v>8699</v>
      </c>
      <c r="E405" t="s">
        <v>8531</v>
      </c>
    </row>
    <row r="406" spans="1:5" x14ac:dyDescent="0.25">
      <c r="A406" t="s">
        <v>6957</v>
      </c>
      <c r="B406">
        <v>61.938783841835601</v>
      </c>
      <c r="D406" t="s">
        <v>8700</v>
      </c>
      <c r="E406" t="s">
        <v>8701</v>
      </c>
    </row>
    <row r="407" spans="1:5" x14ac:dyDescent="0.25">
      <c r="A407" t="s">
        <v>6958</v>
      </c>
      <c r="B407">
        <v>61.9477633528072</v>
      </c>
      <c r="D407" t="s">
        <v>8702</v>
      </c>
      <c r="E407" t="s">
        <v>8703</v>
      </c>
    </row>
    <row r="408" spans="1:5" x14ac:dyDescent="0.25">
      <c r="A408" t="s">
        <v>6959</v>
      </c>
      <c r="B408">
        <v>61.9653744592515</v>
      </c>
      <c r="D408" t="s">
        <v>8704</v>
      </c>
      <c r="E408" t="s">
        <v>8705</v>
      </c>
    </row>
    <row r="409" spans="1:5" x14ac:dyDescent="0.25">
      <c r="A409" t="s">
        <v>6960</v>
      </c>
      <c r="B409">
        <v>61.974761875887999</v>
      </c>
      <c r="D409" t="s">
        <v>8706</v>
      </c>
      <c r="E409" t="s">
        <v>8707</v>
      </c>
    </row>
    <row r="410" spans="1:5" x14ac:dyDescent="0.25">
      <c r="A410" t="s">
        <v>2910</v>
      </c>
      <c r="B410">
        <v>61.975923264601803</v>
      </c>
      <c r="D410" t="s">
        <v>8708</v>
      </c>
      <c r="E410" t="s">
        <v>8709</v>
      </c>
    </row>
    <row r="411" spans="1:5" x14ac:dyDescent="0.25">
      <c r="A411" t="s">
        <v>6961</v>
      </c>
      <c r="B411">
        <v>61.982579559856497</v>
      </c>
      <c r="D411" t="s">
        <v>8710</v>
      </c>
      <c r="E411" t="s">
        <v>8711</v>
      </c>
    </row>
    <row r="412" spans="1:5" x14ac:dyDescent="0.25">
      <c r="A412" t="s">
        <v>6962</v>
      </c>
      <c r="B412">
        <v>61.987509420989802</v>
      </c>
      <c r="D412" t="s">
        <v>8712</v>
      </c>
      <c r="E412" t="s">
        <v>8713</v>
      </c>
    </row>
    <row r="413" spans="1:5" x14ac:dyDescent="0.25">
      <c r="A413" t="s">
        <v>6963</v>
      </c>
      <c r="B413">
        <v>61.9897560840216</v>
      </c>
      <c r="D413" t="s">
        <v>8714</v>
      </c>
      <c r="E413" t="s">
        <v>8715</v>
      </c>
    </row>
    <row r="414" spans="1:5" x14ac:dyDescent="0.25">
      <c r="A414" t="s">
        <v>3105</v>
      </c>
      <c r="B414">
        <v>62.002687787563303</v>
      </c>
      <c r="D414" t="s">
        <v>8716</v>
      </c>
      <c r="E414" t="s">
        <v>8717</v>
      </c>
    </row>
    <row r="415" spans="1:5" x14ac:dyDescent="0.25">
      <c r="A415" t="s">
        <v>6964</v>
      </c>
      <c r="B415">
        <v>62.005977962946702</v>
      </c>
      <c r="D415" t="s">
        <v>8716</v>
      </c>
      <c r="E415" t="s">
        <v>8718</v>
      </c>
    </row>
    <row r="416" spans="1:5" x14ac:dyDescent="0.25">
      <c r="A416" t="s">
        <v>6965</v>
      </c>
      <c r="B416">
        <v>62.007590983854698</v>
      </c>
      <c r="D416" t="s">
        <v>8719</v>
      </c>
      <c r="E416" t="s">
        <v>8720</v>
      </c>
    </row>
    <row r="417" spans="1:5" x14ac:dyDescent="0.25">
      <c r="A417" t="s">
        <v>6966</v>
      </c>
      <c r="B417">
        <v>62.013282809543199</v>
      </c>
      <c r="D417" t="s">
        <v>8721</v>
      </c>
      <c r="E417" t="s">
        <v>8722</v>
      </c>
    </row>
    <row r="418" spans="1:5" x14ac:dyDescent="0.25">
      <c r="A418" t="s">
        <v>6967</v>
      </c>
      <c r="B418">
        <v>62.029061584613103</v>
      </c>
      <c r="D418" t="s">
        <v>8723</v>
      </c>
      <c r="E418" t="s">
        <v>8724</v>
      </c>
    </row>
    <row r="419" spans="1:5" x14ac:dyDescent="0.25">
      <c r="A419" t="s">
        <v>6968</v>
      </c>
      <c r="B419">
        <v>62.034413664506303</v>
      </c>
      <c r="D419" t="s">
        <v>8725</v>
      </c>
      <c r="E419" t="s">
        <v>8726</v>
      </c>
    </row>
    <row r="420" spans="1:5" x14ac:dyDescent="0.25">
      <c r="A420" t="s">
        <v>6969</v>
      </c>
      <c r="B420">
        <v>62.038072744978997</v>
      </c>
      <c r="D420" t="s">
        <v>8727</v>
      </c>
      <c r="E420" t="s">
        <v>8728</v>
      </c>
    </row>
    <row r="421" spans="1:5" x14ac:dyDescent="0.25">
      <c r="A421" t="s">
        <v>6970</v>
      </c>
      <c r="B421">
        <v>62.0391239210674</v>
      </c>
      <c r="D421" t="s">
        <v>8729</v>
      </c>
      <c r="E421" t="s">
        <v>8730</v>
      </c>
    </row>
    <row r="422" spans="1:5" x14ac:dyDescent="0.25">
      <c r="A422" t="s">
        <v>1604</v>
      </c>
      <c r="B422">
        <v>62.044823469524999</v>
      </c>
      <c r="D422" t="s">
        <v>8731</v>
      </c>
      <c r="E422" t="s">
        <v>8732</v>
      </c>
    </row>
    <row r="423" spans="1:5" x14ac:dyDescent="0.25">
      <c r="A423" t="s">
        <v>6971</v>
      </c>
      <c r="B423">
        <v>62.049580341570604</v>
      </c>
      <c r="D423" t="s">
        <v>8733</v>
      </c>
      <c r="E423" t="s">
        <v>8734</v>
      </c>
    </row>
    <row r="424" spans="1:5" x14ac:dyDescent="0.25">
      <c r="A424" t="s">
        <v>6972</v>
      </c>
      <c r="B424">
        <v>62.054895454842601</v>
      </c>
      <c r="D424" t="s">
        <v>8735</v>
      </c>
      <c r="E424" t="s">
        <v>8570</v>
      </c>
    </row>
    <row r="425" spans="1:5" x14ac:dyDescent="0.25">
      <c r="A425" t="s">
        <v>6973</v>
      </c>
      <c r="B425">
        <v>62.055935740507401</v>
      </c>
      <c r="D425" t="s">
        <v>8735</v>
      </c>
      <c r="E425" t="s">
        <v>8571</v>
      </c>
    </row>
    <row r="426" spans="1:5" x14ac:dyDescent="0.25">
      <c r="A426" t="s">
        <v>6974</v>
      </c>
      <c r="B426">
        <v>62.057088153942601</v>
      </c>
      <c r="D426" t="s">
        <v>8735</v>
      </c>
      <c r="E426" t="s">
        <v>8572</v>
      </c>
    </row>
    <row r="427" spans="1:5" x14ac:dyDescent="0.25">
      <c r="A427" t="s">
        <v>1892</v>
      </c>
      <c r="B427">
        <v>62.0617087404502</v>
      </c>
      <c r="D427" t="s">
        <v>8736</v>
      </c>
      <c r="E427" t="s">
        <v>202</v>
      </c>
    </row>
    <row r="428" spans="1:5" x14ac:dyDescent="0.25">
      <c r="A428" t="s">
        <v>6975</v>
      </c>
      <c r="B428">
        <v>62.065102684596603</v>
      </c>
      <c r="D428" t="s">
        <v>5613</v>
      </c>
      <c r="E428" t="s">
        <v>242</v>
      </c>
    </row>
    <row r="429" spans="1:5" x14ac:dyDescent="0.25">
      <c r="A429" t="s">
        <v>6976</v>
      </c>
      <c r="B429">
        <v>62.073073883956802</v>
      </c>
      <c r="D429" t="s">
        <v>8737</v>
      </c>
      <c r="E429" t="s">
        <v>8738</v>
      </c>
    </row>
    <row r="430" spans="1:5" x14ac:dyDescent="0.25">
      <c r="A430" t="s">
        <v>3301</v>
      </c>
      <c r="B430">
        <v>62.0749914970935</v>
      </c>
      <c r="D430" t="s">
        <v>6696</v>
      </c>
      <c r="E430" t="s">
        <v>283</v>
      </c>
    </row>
    <row r="431" spans="1:5" x14ac:dyDescent="0.25">
      <c r="A431" t="s">
        <v>6977</v>
      </c>
      <c r="B431">
        <v>62.076295202539903</v>
      </c>
      <c r="D431" t="s">
        <v>8739</v>
      </c>
      <c r="E431" t="s">
        <v>8740</v>
      </c>
    </row>
    <row r="432" spans="1:5" x14ac:dyDescent="0.25">
      <c r="A432" t="s">
        <v>6978</v>
      </c>
      <c r="B432">
        <v>62.107656134615297</v>
      </c>
      <c r="D432" t="s">
        <v>8741</v>
      </c>
      <c r="E432" t="s">
        <v>8742</v>
      </c>
    </row>
    <row r="433" spans="1:5" x14ac:dyDescent="0.25">
      <c r="A433" t="s">
        <v>6979</v>
      </c>
      <c r="B433">
        <v>62.108232418803901</v>
      </c>
      <c r="D433" t="s">
        <v>8743</v>
      </c>
      <c r="E433" t="s">
        <v>202</v>
      </c>
    </row>
    <row r="434" spans="1:5" x14ac:dyDescent="0.25">
      <c r="A434" t="s">
        <v>6980</v>
      </c>
      <c r="B434">
        <v>62.1260792097099</v>
      </c>
      <c r="D434" t="s">
        <v>8744</v>
      </c>
      <c r="E434" t="s">
        <v>202</v>
      </c>
    </row>
    <row r="435" spans="1:5" x14ac:dyDescent="0.25">
      <c r="A435" t="s">
        <v>6981</v>
      </c>
      <c r="B435">
        <v>62.132525807477997</v>
      </c>
      <c r="D435" t="s">
        <v>8745</v>
      </c>
      <c r="E435" t="s">
        <v>8746</v>
      </c>
    </row>
    <row r="436" spans="1:5" x14ac:dyDescent="0.25">
      <c r="A436" t="s">
        <v>6982</v>
      </c>
      <c r="B436">
        <v>62.1346601381493</v>
      </c>
      <c r="D436" t="s">
        <v>8745</v>
      </c>
      <c r="E436" t="s">
        <v>8747</v>
      </c>
    </row>
    <row r="437" spans="1:5" x14ac:dyDescent="0.25">
      <c r="A437" t="s">
        <v>6983</v>
      </c>
      <c r="B437">
        <v>62.153225478830002</v>
      </c>
      <c r="D437" t="s">
        <v>8748</v>
      </c>
      <c r="E437" t="s">
        <v>8749</v>
      </c>
    </row>
    <row r="438" spans="1:5" x14ac:dyDescent="0.25">
      <c r="A438" t="s">
        <v>6984</v>
      </c>
      <c r="B438">
        <v>62.165357230472701</v>
      </c>
      <c r="D438" t="s">
        <v>8750</v>
      </c>
      <c r="E438" t="s">
        <v>8751</v>
      </c>
    </row>
    <row r="439" spans="1:5" x14ac:dyDescent="0.25">
      <c r="A439" t="s">
        <v>6985</v>
      </c>
      <c r="B439">
        <v>62.171017054555001</v>
      </c>
      <c r="D439" t="s">
        <v>8752</v>
      </c>
      <c r="E439" t="s">
        <v>8753</v>
      </c>
    </row>
    <row r="440" spans="1:5" x14ac:dyDescent="0.25">
      <c r="A440" t="s">
        <v>6986</v>
      </c>
      <c r="B440">
        <v>62.173761029659502</v>
      </c>
      <c r="D440" t="s">
        <v>8754</v>
      </c>
      <c r="E440" t="s">
        <v>8755</v>
      </c>
    </row>
    <row r="441" spans="1:5" x14ac:dyDescent="0.25">
      <c r="A441" t="s">
        <v>6987</v>
      </c>
      <c r="B441">
        <v>62.178246272433803</v>
      </c>
      <c r="D441" t="s">
        <v>8756</v>
      </c>
      <c r="E441" t="s">
        <v>8757</v>
      </c>
    </row>
    <row r="442" spans="1:5" x14ac:dyDescent="0.25">
      <c r="A442" t="s">
        <v>6988</v>
      </c>
      <c r="B442">
        <v>62.202145270491997</v>
      </c>
      <c r="D442" t="s">
        <v>8758</v>
      </c>
      <c r="E442" t="s">
        <v>8759</v>
      </c>
    </row>
    <row r="443" spans="1:5" x14ac:dyDescent="0.25">
      <c r="A443" t="s">
        <v>6989</v>
      </c>
      <c r="B443">
        <v>62.211779540418704</v>
      </c>
      <c r="D443" t="s">
        <v>8760</v>
      </c>
      <c r="E443" t="s">
        <v>374</v>
      </c>
    </row>
    <row r="444" spans="1:5" x14ac:dyDescent="0.25">
      <c r="A444" t="s">
        <v>6990</v>
      </c>
      <c r="B444">
        <v>62.217560063524502</v>
      </c>
      <c r="D444" t="s">
        <v>8760</v>
      </c>
      <c r="E444" t="s">
        <v>8761</v>
      </c>
    </row>
    <row r="445" spans="1:5" x14ac:dyDescent="0.25">
      <c r="A445" t="s">
        <v>6991</v>
      </c>
      <c r="B445">
        <v>62.2206626614933</v>
      </c>
      <c r="D445" t="s">
        <v>8762</v>
      </c>
      <c r="E445" t="s">
        <v>8763</v>
      </c>
    </row>
    <row r="446" spans="1:5" x14ac:dyDescent="0.25">
      <c r="A446" t="s">
        <v>6992</v>
      </c>
      <c r="B446">
        <v>62.223352070279098</v>
      </c>
      <c r="D446" t="s">
        <v>8764</v>
      </c>
      <c r="E446" t="s">
        <v>8765</v>
      </c>
    </row>
    <row r="447" spans="1:5" x14ac:dyDescent="0.25">
      <c r="A447" t="s">
        <v>6993</v>
      </c>
      <c r="B447">
        <v>62.224911302409303</v>
      </c>
      <c r="D447" t="s">
        <v>8764</v>
      </c>
      <c r="E447" t="s">
        <v>8766</v>
      </c>
    </row>
    <row r="448" spans="1:5" x14ac:dyDescent="0.25">
      <c r="A448" t="s">
        <v>1436</v>
      </c>
      <c r="B448">
        <v>62.237473684482502</v>
      </c>
      <c r="D448" t="s">
        <v>8767</v>
      </c>
      <c r="E448" t="s">
        <v>8768</v>
      </c>
    </row>
    <row r="449" spans="1:5" x14ac:dyDescent="0.25">
      <c r="A449" t="s">
        <v>6994</v>
      </c>
      <c r="B449">
        <v>62.249002732608602</v>
      </c>
      <c r="D449" t="s">
        <v>8769</v>
      </c>
      <c r="E449" t="s">
        <v>8770</v>
      </c>
    </row>
    <row r="450" spans="1:5" x14ac:dyDescent="0.25">
      <c r="A450" t="s">
        <v>6995</v>
      </c>
      <c r="B450">
        <v>62.265577486143101</v>
      </c>
      <c r="D450" t="s">
        <v>8769</v>
      </c>
      <c r="E450" t="s">
        <v>8771</v>
      </c>
    </row>
    <row r="451" spans="1:5" x14ac:dyDescent="0.25">
      <c r="A451" t="s">
        <v>6996</v>
      </c>
      <c r="B451">
        <v>62.271872163927</v>
      </c>
      <c r="D451" t="s">
        <v>5994</v>
      </c>
      <c r="E451" t="s">
        <v>5995</v>
      </c>
    </row>
    <row r="452" spans="1:5" x14ac:dyDescent="0.25">
      <c r="A452" t="s">
        <v>6997</v>
      </c>
      <c r="B452">
        <v>62.276852773980401</v>
      </c>
      <c r="D452" t="s">
        <v>8772</v>
      </c>
      <c r="E452" t="s">
        <v>202</v>
      </c>
    </row>
    <row r="453" spans="1:5" x14ac:dyDescent="0.25">
      <c r="A453" t="s">
        <v>6998</v>
      </c>
      <c r="B453">
        <v>62.2786034089699</v>
      </c>
      <c r="D453" t="s">
        <v>8773</v>
      </c>
      <c r="E453" t="s">
        <v>8774</v>
      </c>
    </row>
    <row r="454" spans="1:5" x14ac:dyDescent="0.25">
      <c r="A454" t="s">
        <v>6999</v>
      </c>
      <c r="B454">
        <v>62.303794477211198</v>
      </c>
      <c r="D454" t="s">
        <v>8775</v>
      </c>
      <c r="E454" t="s">
        <v>8776</v>
      </c>
    </row>
    <row r="455" spans="1:5" x14ac:dyDescent="0.25">
      <c r="A455" t="s">
        <v>7000</v>
      </c>
      <c r="B455">
        <v>62.313745510436199</v>
      </c>
      <c r="D455" t="s">
        <v>6349</v>
      </c>
      <c r="E455" t="s">
        <v>6350</v>
      </c>
    </row>
    <row r="456" spans="1:5" x14ac:dyDescent="0.25">
      <c r="A456" t="s">
        <v>7001</v>
      </c>
      <c r="B456">
        <v>62.327352357919601</v>
      </c>
      <c r="D456" t="s">
        <v>8777</v>
      </c>
      <c r="E456" t="s">
        <v>8755</v>
      </c>
    </row>
    <row r="457" spans="1:5" x14ac:dyDescent="0.25">
      <c r="A457" t="s">
        <v>7002</v>
      </c>
      <c r="B457">
        <v>62.327669828509698</v>
      </c>
      <c r="D457" t="s">
        <v>8777</v>
      </c>
      <c r="E457" t="s">
        <v>8778</v>
      </c>
    </row>
    <row r="458" spans="1:5" x14ac:dyDescent="0.25">
      <c r="A458" t="s">
        <v>7003</v>
      </c>
      <c r="B458">
        <v>62.3281681356858</v>
      </c>
      <c r="D458" t="s">
        <v>8779</v>
      </c>
      <c r="E458" t="s">
        <v>8780</v>
      </c>
    </row>
    <row r="459" spans="1:5" x14ac:dyDescent="0.25">
      <c r="A459" t="s">
        <v>7004</v>
      </c>
      <c r="B459">
        <v>62.334606600248797</v>
      </c>
      <c r="D459" t="s">
        <v>8781</v>
      </c>
      <c r="E459" t="s">
        <v>8782</v>
      </c>
    </row>
    <row r="460" spans="1:5" x14ac:dyDescent="0.25">
      <c r="A460" t="s">
        <v>2348</v>
      </c>
      <c r="B460">
        <v>62.338698535661003</v>
      </c>
      <c r="D460" t="s">
        <v>8781</v>
      </c>
      <c r="E460" t="s">
        <v>8783</v>
      </c>
    </row>
    <row r="461" spans="1:5" x14ac:dyDescent="0.25">
      <c r="A461" t="s">
        <v>2143</v>
      </c>
      <c r="B461">
        <v>62.349797342137798</v>
      </c>
      <c r="D461" t="s">
        <v>8784</v>
      </c>
      <c r="E461" t="s">
        <v>8785</v>
      </c>
    </row>
    <row r="462" spans="1:5" x14ac:dyDescent="0.25">
      <c r="A462" t="s">
        <v>7005</v>
      </c>
      <c r="B462">
        <v>62.358660819517702</v>
      </c>
      <c r="D462" t="s">
        <v>8786</v>
      </c>
      <c r="E462" t="s">
        <v>8787</v>
      </c>
    </row>
    <row r="463" spans="1:5" x14ac:dyDescent="0.25">
      <c r="A463" t="s">
        <v>2873</v>
      </c>
      <c r="B463">
        <v>62.381405654114602</v>
      </c>
      <c r="D463" t="s">
        <v>8788</v>
      </c>
      <c r="E463" t="s">
        <v>8789</v>
      </c>
    </row>
    <row r="464" spans="1:5" x14ac:dyDescent="0.25">
      <c r="A464" t="s">
        <v>7006</v>
      </c>
      <c r="B464">
        <v>62.3830427083263</v>
      </c>
      <c r="D464" t="s">
        <v>8790</v>
      </c>
      <c r="E464" t="s">
        <v>8791</v>
      </c>
    </row>
    <row r="465" spans="1:5" x14ac:dyDescent="0.25">
      <c r="A465" t="s">
        <v>3046</v>
      </c>
      <c r="B465">
        <v>62.384109877135998</v>
      </c>
      <c r="D465" t="s">
        <v>3431</v>
      </c>
      <c r="E465" t="s">
        <v>3432</v>
      </c>
    </row>
    <row r="466" spans="1:5" x14ac:dyDescent="0.25">
      <c r="A466" t="s">
        <v>7007</v>
      </c>
      <c r="B466">
        <v>62.389607150620897</v>
      </c>
      <c r="D466" t="s">
        <v>8792</v>
      </c>
      <c r="E466" t="s">
        <v>8793</v>
      </c>
    </row>
    <row r="467" spans="1:5" x14ac:dyDescent="0.25">
      <c r="A467" t="s">
        <v>7008</v>
      </c>
      <c r="B467">
        <v>62.412080308083098</v>
      </c>
      <c r="D467" t="s">
        <v>8794</v>
      </c>
      <c r="E467" t="s">
        <v>8795</v>
      </c>
    </row>
    <row r="468" spans="1:5" x14ac:dyDescent="0.25">
      <c r="A468" t="s">
        <v>7009</v>
      </c>
      <c r="B468">
        <v>62.420649228632897</v>
      </c>
      <c r="D468" t="s">
        <v>8796</v>
      </c>
      <c r="E468" t="s">
        <v>8797</v>
      </c>
    </row>
    <row r="469" spans="1:5" x14ac:dyDescent="0.25">
      <c r="A469" t="s">
        <v>7010</v>
      </c>
      <c r="B469">
        <v>62.439981489582401</v>
      </c>
      <c r="D469" t="s">
        <v>8798</v>
      </c>
      <c r="E469" t="s">
        <v>8799</v>
      </c>
    </row>
    <row r="470" spans="1:5" x14ac:dyDescent="0.25">
      <c r="A470" t="s">
        <v>7011</v>
      </c>
      <c r="B470">
        <v>62.454843277742299</v>
      </c>
      <c r="D470" t="s">
        <v>4010</v>
      </c>
      <c r="E470" t="s">
        <v>4011</v>
      </c>
    </row>
    <row r="471" spans="1:5" x14ac:dyDescent="0.25">
      <c r="A471" t="s">
        <v>7012</v>
      </c>
      <c r="B471">
        <v>62.456282095038297</v>
      </c>
      <c r="D471" t="s">
        <v>8800</v>
      </c>
      <c r="E471" t="s">
        <v>202</v>
      </c>
    </row>
    <row r="472" spans="1:5" x14ac:dyDescent="0.25">
      <c r="A472" t="s">
        <v>7013</v>
      </c>
      <c r="B472">
        <v>62.465173013443902</v>
      </c>
      <c r="D472" t="s">
        <v>8801</v>
      </c>
      <c r="E472" t="s">
        <v>8802</v>
      </c>
    </row>
    <row r="473" spans="1:5" x14ac:dyDescent="0.25">
      <c r="A473" t="s">
        <v>7014</v>
      </c>
      <c r="B473">
        <v>62.488750041858701</v>
      </c>
      <c r="D473" t="s">
        <v>6700</v>
      </c>
      <c r="E473" t="s">
        <v>6701</v>
      </c>
    </row>
    <row r="474" spans="1:5" x14ac:dyDescent="0.25">
      <c r="A474" t="s">
        <v>7015</v>
      </c>
      <c r="B474">
        <v>62.496691882116103</v>
      </c>
      <c r="D474" t="s">
        <v>8803</v>
      </c>
      <c r="E474" t="s">
        <v>8804</v>
      </c>
    </row>
    <row r="475" spans="1:5" x14ac:dyDescent="0.25">
      <c r="A475" t="s">
        <v>7016</v>
      </c>
      <c r="B475">
        <v>62.501732546212303</v>
      </c>
      <c r="D475" t="s">
        <v>8805</v>
      </c>
      <c r="E475" t="s">
        <v>8806</v>
      </c>
    </row>
    <row r="476" spans="1:5" x14ac:dyDescent="0.25">
      <c r="A476" t="s">
        <v>7017</v>
      </c>
      <c r="B476">
        <v>62.523762955210103</v>
      </c>
      <c r="D476" t="s">
        <v>8807</v>
      </c>
      <c r="E476" t="s">
        <v>8808</v>
      </c>
    </row>
    <row r="477" spans="1:5" x14ac:dyDescent="0.25">
      <c r="A477" t="s">
        <v>7018</v>
      </c>
      <c r="B477">
        <v>62.523870406803802</v>
      </c>
      <c r="D477" t="s">
        <v>8809</v>
      </c>
      <c r="E477" t="s">
        <v>8810</v>
      </c>
    </row>
    <row r="478" spans="1:5" x14ac:dyDescent="0.25">
      <c r="A478" t="s">
        <v>7019</v>
      </c>
      <c r="B478">
        <v>62.5336518865888</v>
      </c>
      <c r="D478" t="s">
        <v>8811</v>
      </c>
      <c r="E478" t="s">
        <v>3356</v>
      </c>
    </row>
    <row r="479" spans="1:5" x14ac:dyDescent="0.25">
      <c r="A479" t="s">
        <v>7020</v>
      </c>
      <c r="B479">
        <v>62.542696958663797</v>
      </c>
      <c r="D479" t="s">
        <v>8812</v>
      </c>
      <c r="E479" t="s">
        <v>8813</v>
      </c>
    </row>
    <row r="480" spans="1:5" x14ac:dyDescent="0.25">
      <c r="A480" t="s">
        <v>7021</v>
      </c>
      <c r="B480">
        <v>62.565728146903297</v>
      </c>
      <c r="D480" t="s">
        <v>8814</v>
      </c>
      <c r="E480" t="s">
        <v>8815</v>
      </c>
    </row>
    <row r="481" spans="1:5" x14ac:dyDescent="0.25">
      <c r="A481" t="s">
        <v>7022</v>
      </c>
      <c r="B481">
        <v>62.572695812452601</v>
      </c>
      <c r="D481" t="s">
        <v>8816</v>
      </c>
      <c r="E481" t="s">
        <v>283</v>
      </c>
    </row>
    <row r="482" spans="1:5" x14ac:dyDescent="0.25">
      <c r="A482" t="s">
        <v>7023</v>
      </c>
      <c r="B482">
        <v>62.577096871358101</v>
      </c>
      <c r="D482" t="s">
        <v>8817</v>
      </c>
      <c r="E482" t="s">
        <v>8818</v>
      </c>
    </row>
    <row r="483" spans="1:5" x14ac:dyDescent="0.25">
      <c r="A483" t="s">
        <v>7024</v>
      </c>
      <c r="B483">
        <v>62.5906843673651</v>
      </c>
      <c r="D483" t="s">
        <v>8819</v>
      </c>
      <c r="E483" t="s">
        <v>202</v>
      </c>
    </row>
    <row r="484" spans="1:5" x14ac:dyDescent="0.25">
      <c r="A484" t="s">
        <v>7025</v>
      </c>
      <c r="B484">
        <v>62.593660085345</v>
      </c>
      <c r="D484" t="s">
        <v>8820</v>
      </c>
      <c r="E484" t="s">
        <v>8821</v>
      </c>
    </row>
    <row r="485" spans="1:5" x14ac:dyDescent="0.25">
      <c r="A485" t="s">
        <v>7026</v>
      </c>
      <c r="B485">
        <v>62.598917845196603</v>
      </c>
      <c r="D485" t="s">
        <v>8822</v>
      </c>
      <c r="E485" t="s">
        <v>8823</v>
      </c>
    </row>
    <row r="486" spans="1:5" x14ac:dyDescent="0.25">
      <c r="A486" t="s">
        <v>7027</v>
      </c>
      <c r="B486">
        <v>62.604626403313297</v>
      </c>
      <c r="D486" t="s">
        <v>8824</v>
      </c>
      <c r="E486" t="s">
        <v>8825</v>
      </c>
    </row>
    <row r="487" spans="1:5" x14ac:dyDescent="0.25">
      <c r="A487" t="s">
        <v>7028</v>
      </c>
      <c r="B487">
        <v>62.623642280689502</v>
      </c>
      <c r="D487" t="s">
        <v>8826</v>
      </c>
      <c r="E487" t="s">
        <v>8827</v>
      </c>
    </row>
    <row r="488" spans="1:5" x14ac:dyDescent="0.25">
      <c r="A488" t="s">
        <v>7029</v>
      </c>
      <c r="B488">
        <v>62.624364042103601</v>
      </c>
      <c r="D488" t="s">
        <v>8828</v>
      </c>
      <c r="E488" t="s">
        <v>8829</v>
      </c>
    </row>
    <row r="489" spans="1:5" x14ac:dyDescent="0.25">
      <c r="A489" t="s">
        <v>7030</v>
      </c>
      <c r="B489">
        <v>62.632628701805601</v>
      </c>
      <c r="D489" t="s">
        <v>8830</v>
      </c>
      <c r="E489" t="s">
        <v>229</v>
      </c>
    </row>
    <row r="490" spans="1:5" x14ac:dyDescent="0.25">
      <c r="A490" t="s">
        <v>7031</v>
      </c>
      <c r="B490">
        <v>62.635848577932499</v>
      </c>
      <c r="D490" t="s">
        <v>8831</v>
      </c>
      <c r="E490" t="s">
        <v>8832</v>
      </c>
    </row>
    <row r="491" spans="1:5" x14ac:dyDescent="0.25">
      <c r="A491" t="s">
        <v>7032</v>
      </c>
      <c r="B491">
        <v>62.639224227808697</v>
      </c>
      <c r="D491" t="s">
        <v>1132</v>
      </c>
      <c r="E491" t="s">
        <v>202</v>
      </c>
    </row>
    <row r="492" spans="1:5" x14ac:dyDescent="0.25">
      <c r="A492" t="s">
        <v>7033</v>
      </c>
      <c r="B492">
        <v>62.649627800711102</v>
      </c>
      <c r="D492" t="s">
        <v>8833</v>
      </c>
      <c r="E492" t="s">
        <v>8834</v>
      </c>
    </row>
    <row r="493" spans="1:5" x14ac:dyDescent="0.25">
      <c r="A493" t="s">
        <v>7034</v>
      </c>
      <c r="B493">
        <v>62.651903041816396</v>
      </c>
      <c r="D493" t="s">
        <v>8835</v>
      </c>
      <c r="E493" t="s">
        <v>8755</v>
      </c>
    </row>
    <row r="494" spans="1:5" x14ac:dyDescent="0.25">
      <c r="A494" t="s">
        <v>7035</v>
      </c>
      <c r="B494">
        <v>62.654761842232602</v>
      </c>
      <c r="D494" t="s">
        <v>8835</v>
      </c>
      <c r="E494" t="s">
        <v>8778</v>
      </c>
    </row>
    <row r="495" spans="1:5" x14ac:dyDescent="0.25">
      <c r="A495" t="s">
        <v>3159</v>
      </c>
      <c r="B495">
        <v>62.656265300114399</v>
      </c>
      <c r="D495" t="s">
        <v>8836</v>
      </c>
      <c r="E495" t="s">
        <v>8837</v>
      </c>
    </row>
    <row r="496" spans="1:5" x14ac:dyDescent="0.25">
      <c r="A496" t="s">
        <v>7036</v>
      </c>
      <c r="B496">
        <v>62.667474611713402</v>
      </c>
      <c r="D496" t="s">
        <v>8838</v>
      </c>
      <c r="E496" t="s">
        <v>8839</v>
      </c>
    </row>
    <row r="497" spans="1:5" x14ac:dyDescent="0.25">
      <c r="A497" t="s">
        <v>7037</v>
      </c>
      <c r="B497">
        <v>62.673314224665504</v>
      </c>
      <c r="D497" t="s">
        <v>8840</v>
      </c>
      <c r="E497" t="s">
        <v>8841</v>
      </c>
    </row>
    <row r="498" spans="1:5" x14ac:dyDescent="0.25">
      <c r="A498" t="s">
        <v>7038</v>
      </c>
      <c r="B498">
        <v>62.674171615673501</v>
      </c>
      <c r="D498" t="s">
        <v>8842</v>
      </c>
      <c r="E498" t="s">
        <v>8843</v>
      </c>
    </row>
    <row r="499" spans="1:5" x14ac:dyDescent="0.25">
      <c r="A499" t="s">
        <v>7039</v>
      </c>
      <c r="B499">
        <v>62.694001621249598</v>
      </c>
      <c r="D499" t="s">
        <v>8842</v>
      </c>
      <c r="E499" t="s">
        <v>8844</v>
      </c>
    </row>
    <row r="500" spans="1:5" x14ac:dyDescent="0.25">
      <c r="A500" t="s">
        <v>7040</v>
      </c>
      <c r="B500">
        <v>62.717042809280798</v>
      </c>
      <c r="D500" t="s">
        <v>8845</v>
      </c>
      <c r="E500" t="s">
        <v>202</v>
      </c>
    </row>
    <row r="501" spans="1:5" x14ac:dyDescent="0.25">
      <c r="A501" t="s">
        <v>7041</v>
      </c>
      <c r="B501">
        <v>62.720732850306199</v>
      </c>
      <c r="D501" t="s">
        <v>8846</v>
      </c>
      <c r="E501" t="s">
        <v>8847</v>
      </c>
    </row>
    <row r="502" spans="1:5" x14ac:dyDescent="0.25">
      <c r="A502" t="s">
        <v>7042</v>
      </c>
      <c r="B502">
        <v>62.7233665830598</v>
      </c>
      <c r="D502" t="s">
        <v>8848</v>
      </c>
      <c r="E502" t="s">
        <v>202</v>
      </c>
    </row>
    <row r="503" spans="1:5" x14ac:dyDescent="0.25">
      <c r="A503" t="s">
        <v>7043</v>
      </c>
      <c r="B503">
        <v>62.737445421052399</v>
      </c>
      <c r="D503" t="s">
        <v>8849</v>
      </c>
      <c r="E503" t="s">
        <v>202</v>
      </c>
    </row>
    <row r="504" spans="1:5" x14ac:dyDescent="0.25">
      <c r="A504" t="s">
        <v>7044</v>
      </c>
      <c r="B504">
        <v>62.7443875838173</v>
      </c>
      <c r="D504" t="s">
        <v>8850</v>
      </c>
      <c r="E504" t="s">
        <v>5935</v>
      </c>
    </row>
    <row r="505" spans="1:5" x14ac:dyDescent="0.25">
      <c r="A505" t="s">
        <v>7045</v>
      </c>
      <c r="B505">
        <v>62.744941796840898</v>
      </c>
      <c r="D505" t="s">
        <v>4932</v>
      </c>
      <c r="E505" t="s">
        <v>4933</v>
      </c>
    </row>
    <row r="506" spans="1:5" x14ac:dyDescent="0.25">
      <c r="A506" t="s">
        <v>7046</v>
      </c>
      <c r="B506">
        <v>62.770693421598402</v>
      </c>
      <c r="D506" t="s">
        <v>4932</v>
      </c>
      <c r="E506" t="s">
        <v>4926</v>
      </c>
    </row>
    <row r="507" spans="1:5" x14ac:dyDescent="0.25">
      <c r="A507" t="s">
        <v>7047</v>
      </c>
      <c r="B507">
        <v>62.777679142490797</v>
      </c>
      <c r="D507" t="s">
        <v>4932</v>
      </c>
      <c r="E507" t="s">
        <v>4929</v>
      </c>
    </row>
    <row r="508" spans="1:5" x14ac:dyDescent="0.25">
      <c r="A508" t="s">
        <v>7048</v>
      </c>
      <c r="B508">
        <v>62.780036666782102</v>
      </c>
      <c r="D508" t="s">
        <v>4501</v>
      </c>
      <c r="E508" t="s">
        <v>4502</v>
      </c>
    </row>
    <row r="509" spans="1:5" x14ac:dyDescent="0.25">
      <c r="A509" t="s">
        <v>7049</v>
      </c>
      <c r="B509">
        <v>62.780310181416901</v>
      </c>
      <c r="D509" t="s">
        <v>8851</v>
      </c>
      <c r="E509" t="s">
        <v>6555</v>
      </c>
    </row>
    <row r="510" spans="1:5" x14ac:dyDescent="0.25">
      <c r="A510" t="s">
        <v>7050</v>
      </c>
      <c r="B510">
        <v>62.784282880704197</v>
      </c>
      <c r="D510" t="s">
        <v>8851</v>
      </c>
      <c r="E510" t="s">
        <v>6556</v>
      </c>
    </row>
    <row r="511" spans="1:5" x14ac:dyDescent="0.25">
      <c r="A511" t="s">
        <v>7051</v>
      </c>
      <c r="B511">
        <v>62.811090077800003</v>
      </c>
      <c r="D511" t="s">
        <v>5927</v>
      </c>
      <c r="E511" t="s">
        <v>5928</v>
      </c>
    </row>
    <row r="512" spans="1:5" x14ac:dyDescent="0.25">
      <c r="A512" t="s">
        <v>7052</v>
      </c>
      <c r="B512">
        <v>62.827432502130101</v>
      </c>
      <c r="D512" t="s">
        <v>5927</v>
      </c>
      <c r="E512" t="s">
        <v>5929</v>
      </c>
    </row>
    <row r="513" spans="1:5" x14ac:dyDescent="0.25">
      <c r="A513" t="s">
        <v>7053</v>
      </c>
      <c r="B513">
        <v>62.832018581803901</v>
      </c>
      <c r="D513" t="s">
        <v>8852</v>
      </c>
      <c r="E513" t="s">
        <v>8853</v>
      </c>
    </row>
    <row r="514" spans="1:5" x14ac:dyDescent="0.25">
      <c r="A514" t="s">
        <v>7054</v>
      </c>
      <c r="B514">
        <v>62.833463182703099</v>
      </c>
      <c r="D514" t="s">
        <v>6243</v>
      </c>
      <c r="E514" t="s">
        <v>6244</v>
      </c>
    </row>
    <row r="515" spans="1:5" x14ac:dyDescent="0.25">
      <c r="A515" t="s">
        <v>7055</v>
      </c>
      <c r="B515">
        <v>62.8415554469508</v>
      </c>
      <c r="D515" t="s">
        <v>8854</v>
      </c>
      <c r="E515" t="s">
        <v>8855</v>
      </c>
    </row>
    <row r="516" spans="1:5" x14ac:dyDescent="0.25">
      <c r="A516" t="s">
        <v>7056</v>
      </c>
      <c r="B516">
        <v>62.842487950265898</v>
      </c>
      <c r="D516" t="s">
        <v>8856</v>
      </c>
      <c r="E516" t="s">
        <v>8857</v>
      </c>
    </row>
    <row r="517" spans="1:5" x14ac:dyDescent="0.25">
      <c r="A517" t="s">
        <v>7057</v>
      </c>
      <c r="B517">
        <v>62.848619684153299</v>
      </c>
      <c r="D517" t="s">
        <v>8858</v>
      </c>
      <c r="E517" t="s">
        <v>8859</v>
      </c>
    </row>
    <row r="518" spans="1:5" x14ac:dyDescent="0.25">
      <c r="A518" t="s">
        <v>2288</v>
      </c>
      <c r="B518">
        <v>62.8520427157965</v>
      </c>
      <c r="D518" t="s">
        <v>8860</v>
      </c>
      <c r="E518" t="s">
        <v>202</v>
      </c>
    </row>
    <row r="519" spans="1:5" x14ac:dyDescent="0.25">
      <c r="A519" t="s">
        <v>7058</v>
      </c>
      <c r="B519">
        <v>62.888600200373297</v>
      </c>
      <c r="D519" t="s">
        <v>8861</v>
      </c>
      <c r="E519" t="s">
        <v>8862</v>
      </c>
    </row>
    <row r="520" spans="1:5" x14ac:dyDescent="0.25">
      <c r="A520" t="s">
        <v>7059</v>
      </c>
      <c r="B520">
        <v>62.894195908061697</v>
      </c>
      <c r="D520" t="s">
        <v>8861</v>
      </c>
      <c r="E520" t="s">
        <v>8863</v>
      </c>
    </row>
    <row r="521" spans="1:5" x14ac:dyDescent="0.25">
      <c r="A521" t="s">
        <v>7060</v>
      </c>
      <c r="B521">
        <v>62.895421491721798</v>
      </c>
      <c r="D521" t="s">
        <v>8864</v>
      </c>
      <c r="E521" t="s">
        <v>297</v>
      </c>
    </row>
    <row r="522" spans="1:5" x14ac:dyDescent="0.25">
      <c r="A522" t="s">
        <v>7061</v>
      </c>
      <c r="B522">
        <v>62.898710909367402</v>
      </c>
      <c r="D522" t="s">
        <v>8864</v>
      </c>
      <c r="E522" t="s">
        <v>300</v>
      </c>
    </row>
    <row r="523" spans="1:5" x14ac:dyDescent="0.25">
      <c r="A523" t="s">
        <v>7062</v>
      </c>
      <c r="B523">
        <v>62.903882070994598</v>
      </c>
      <c r="D523" t="s">
        <v>8865</v>
      </c>
      <c r="E523" t="s">
        <v>8866</v>
      </c>
    </row>
    <row r="524" spans="1:5" x14ac:dyDescent="0.25">
      <c r="A524" t="s">
        <v>7063</v>
      </c>
      <c r="B524">
        <v>62.913194208293298</v>
      </c>
      <c r="D524" t="s">
        <v>8867</v>
      </c>
      <c r="E524" t="s">
        <v>8823</v>
      </c>
    </row>
    <row r="525" spans="1:5" x14ac:dyDescent="0.25">
      <c r="A525" t="s">
        <v>7064</v>
      </c>
      <c r="B525">
        <v>62.920508968693497</v>
      </c>
      <c r="D525" t="s">
        <v>8868</v>
      </c>
      <c r="E525" t="s">
        <v>202</v>
      </c>
    </row>
    <row r="526" spans="1:5" x14ac:dyDescent="0.25">
      <c r="A526" t="s">
        <v>7065</v>
      </c>
      <c r="B526">
        <v>62.929795952665501</v>
      </c>
      <c r="D526" t="s">
        <v>8869</v>
      </c>
      <c r="E526" t="s">
        <v>8870</v>
      </c>
    </row>
    <row r="527" spans="1:5" x14ac:dyDescent="0.25">
      <c r="A527" t="s">
        <v>7066</v>
      </c>
      <c r="B527">
        <v>62.937060835029598</v>
      </c>
      <c r="D527" t="s">
        <v>8871</v>
      </c>
      <c r="E527" t="s">
        <v>8872</v>
      </c>
    </row>
    <row r="528" spans="1:5" x14ac:dyDescent="0.25">
      <c r="A528" t="s">
        <v>7067</v>
      </c>
      <c r="B528">
        <v>62.942587612038203</v>
      </c>
      <c r="D528" t="s">
        <v>8873</v>
      </c>
      <c r="E528" t="s">
        <v>8874</v>
      </c>
    </row>
    <row r="529" spans="1:5" x14ac:dyDescent="0.25">
      <c r="A529" t="s">
        <v>7068</v>
      </c>
      <c r="B529">
        <v>62.950538244731597</v>
      </c>
      <c r="D529" t="s">
        <v>8875</v>
      </c>
      <c r="E529" t="s">
        <v>202</v>
      </c>
    </row>
    <row r="530" spans="1:5" x14ac:dyDescent="0.25">
      <c r="A530" t="s">
        <v>7069</v>
      </c>
      <c r="B530">
        <v>62.961555510295298</v>
      </c>
      <c r="D530" t="s">
        <v>8876</v>
      </c>
      <c r="E530" t="s">
        <v>8877</v>
      </c>
    </row>
    <row r="531" spans="1:5" x14ac:dyDescent="0.25">
      <c r="A531" t="s">
        <v>1513</v>
      </c>
      <c r="B531">
        <v>62.964396185145802</v>
      </c>
      <c r="D531" t="s">
        <v>8878</v>
      </c>
      <c r="E531" t="s">
        <v>202</v>
      </c>
    </row>
    <row r="532" spans="1:5" x14ac:dyDescent="0.25">
      <c r="A532" t="s">
        <v>7070</v>
      </c>
      <c r="B532">
        <v>62.9731130026084</v>
      </c>
      <c r="D532" t="s">
        <v>8879</v>
      </c>
      <c r="E532" t="s">
        <v>202</v>
      </c>
    </row>
    <row r="533" spans="1:5" x14ac:dyDescent="0.25">
      <c r="A533" t="s">
        <v>7071</v>
      </c>
      <c r="B533">
        <v>62.983102466104</v>
      </c>
      <c r="D533" t="s">
        <v>8880</v>
      </c>
      <c r="E533" t="s">
        <v>8881</v>
      </c>
    </row>
    <row r="534" spans="1:5" x14ac:dyDescent="0.25">
      <c r="A534" t="s">
        <v>2465</v>
      </c>
      <c r="B534">
        <v>62.987115049116099</v>
      </c>
      <c r="D534" t="s">
        <v>8882</v>
      </c>
      <c r="E534" t="s">
        <v>683</v>
      </c>
    </row>
    <row r="535" spans="1:5" x14ac:dyDescent="0.25">
      <c r="A535" t="s">
        <v>1490</v>
      </c>
      <c r="B535">
        <v>62.9963080650734</v>
      </c>
      <c r="D535" t="s">
        <v>8882</v>
      </c>
      <c r="E535" t="s">
        <v>8883</v>
      </c>
    </row>
    <row r="536" spans="1:5" x14ac:dyDescent="0.25">
      <c r="A536" t="s">
        <v>7072</v>
      </c>
      <c r="B536">
        <v>63.005088027559701</v>
      </c>
      <c r="D536" t="s">
        <v>8884</v>
      </c>
      <c r="E536" t="s">
        <v>8877</v>
      </c>
    </row>
    <row r="537" spans="1:5" x14ac:dyDescent="0.25">
      <c r="A537" t="s">
        <v>2155</v>
      </c>
      <c r="B537">
        <v>63.009001249482097</v>
      </c>
      <c r="D537" t="s">
        <v>8885</v>
      </c>
      <c r="E537" t="s">
        <v>8886</v>
      </c>
    </row>
    <row r="538" spans="1:5" x14ac:dyDescent="0.25">
      <c r="A538" t="s">
        <v>7073</v>
      </c>
      <c r="B538">
        <v>63.009181199453899</v>
      </c>
      <c r="D538" t="s">
        <v>8885</v>
      </c>
      <c r="E538" t="s">
        <v>8887</v>
      </c>
    </row>
    <row r="539" spans="1:5" x14ac:dyDescent="0.25">
      <c r="A539" t="s">
        <v>7074</v>
      </c>
      <c r="B539">
        <v>63.021752857432503</v>
      </c>
      <c r="D539" t="s">
        <v>8888</v>
      </c>
      <c r="E539" t="s">
        <v>8889</v>
      </c>
    </row>
    <row r="540" spans="1:5" x14ac:dyDescent="0.25">
      <c r="A540" t="s">
        <v>7075</v>
      </c>
      <c r="B540">
        <v>63.038644392376</v>
      </c>
      <c r="D540" t="s">
        <v>8890</v>
      </c>
      <c r="E540" t="s">
        <v>8891</v>
      </c>
    </row>
    <row r="541" spans="1:5" x14ac:dyDescent="0.25">
      <c r="A541" t="s">
        <v>7076</v>
      </c>
      <c r="B541">
        <v>63.040833381144303</v>
      </c>
      <c r="D541" t="s">
        <v>8892</v>
      </c>
      <c r="E541" t="s">
        <v>202</v>
      </c>
    </row>
    <row r="542" spans="1:5" x14ac:dyDescent="0.25">
      <c r="A542" t="s">
        <v>7077</v>
      </c>
      <c r="B542">
        <v>63.0420421979588</v>
      </c>
      <c r="D542" t="s">
        <v>8893</v>
      </c>
      <c r="E542" t="s">
        <v>8894</v>
      </c>
    </row>
    <row r="543" spans="1:5" x14ac:dyDescent="0.25">
      <c r="A543" t="s">
        <v>7078</v>
      </c>
      <c r="B543">
        <v>63.049323660889499</v>
      </c>
      <c r="D543" t="s">
        <v>8895</v>
      </c>
      <c r="E543" t="s">
        <v>8896</v>
      </c>
    </row>
    <row r="544" spans="1:5" x14ac:dyDescent="0.25">
      <c r="A544" t="s">
        <v>7079</v>
      </c>
      <c r="B544">
        <v>63.057587774746899</v>
      </c>
      <c r="D544" t="s">
        <v>8897</v>
      </c>
      <c r="E544" t="s">
        <v>8898</v>
      </c>
    </row>
    <row r="545" spans="1:5" x14ac:dyDescent="0.25">
      <c r="A545" t="s">
        <v>7080</v>
      </c>
      <c r="B545">
        <v>63.059044601406796</v>
      </c>
      <c r="D545" t="s">
        <v>8899</v>
      </c>
      <c r="E545" t="s">
        <v>202</v>
      </c>
    </row>
    <row r="546" spans="1:5" x14ac:dyDescent="0.25">
      <c r="A546" t="s">
        <v>7081</v>
      </c>
      <c r="B546">
        <v>63.096786677579303</v>
      </c>
      <c r="D546" t="s">
        <v>8900</v>
      </c>
      <c r="E546" t="s">
        <v>8901</v>
      </c>
    </row>
    <row r="547" spans="1:5" x14ac:dyDescent="0.25">
      <c r="A547" t="s">
        <v>7082</v>
      </c>
      <c r="B547">
        <v>63.108626270690699</v>
      </c>
      <c r="D547" t="s">
        <v>8902</v>
      </c>
      <c r="E547" t="s">
        <v>8903</v>
      </c>
    </row>
    <row r="548" spans="1:5" x14ac:dyDescent="0.25">
      <c r="A548" t="s">
        <v>7083</v>
      </c>
      <c r="B548">
        <v>63.120333810299101</v>
      </c>
      <c r="D548" t="s">
        <v>6453</v>
      </c>
      <c r="E548" t="s">
        <v>6454</v>
      </c>
    </row>
    <row r="549" spans="1:5" x14ac:dyDescent="0.25">
      <c r="A549" t="s">
        <v>3028</v>
      </c>
      <c r="B549">
        <v>63.125198845199399</v>
      </c>
      <c r="D549" t="s">
        <v>8904</v>
      </c>
      <c r="E549" t="s">
        <v>8905</v>
      </c>
    </row>
    <row r="550" spans="1:5" x14ac:dyDescent="0.25">
      <c r="A550" t="s">
        <v>7084</v>
      </c>
      <c r="B550">
        <v>63.151055269375398</v>
      </c>
      <c r="D550" t="s">
        <v>8906</v>
      </c>
      <c r="E550" t="s">
        <v>8907</v>
      </c>
    </row>
    <row r="551" spans="1:5" x14ac:dyDescent="0.25">
      <c r="A551" t="s">
        <v>7085</v>
      </c>
      <c r="B551">
        <v>63.152166842449802</v>
      </c>
      <c r="D551" t="s">
        <v>8908</v>
      </c>
      <c r="E551" t="s">
        <v>8909</v>
      </c>
    </row>
    <row r="552" spans="1:5" x14ac:dyDescent="0.25">
      <c r="A552" t="s">
        <v>7086</v>
      </c>
      <c r="B552">
        <v>63.152898295222002</v>
      </c>
      <c r="D552" t="s">
        <v>8910</v>
      </c>
      <c r="E552" t="s">
        <v>202</v>
      </c>
    </row>
    <row r="553" spans="1:5" x14ac:dyDescent="0.25">
      <c r="A553" t="s">
        <v>7087</v>
      </c>
      <c r="B553">
        <v>63.1560490332798</v>
      </c>
      <c r="D553" t="s">
        <v>8911</v>
      </c>
      <c r="E553" t="s">
        <v>8912</v>
      </c>
    </row>
    <row r="554" spans="1:5" x14ac:dyDescent="0.25">
      <c r="A554" t="s">
        <v>7088</v>
      </c>
      <c r="B554">
        <v>63.181931593405501</v>
      </c>
      <c r="D554" t="s">
        <v>8913</v>
      </c>
      <c r="E554" t="s">
        <v>8914</v>
      </c>
    </row>
    <row r="555" spans="1:5" x14ac:dyDescent="0.25">
      <c r="A555" t="s">
        <v>7089</v>
      </c>
      <c r="B555">
        <v>63.2056943815493</v>
      </c>
      <c r="D555" t="s">
        <v>8915</v>
      </c>
      <c r="E555" t="s">
        <v>8916</v>
      </c>
    </row>
    <row r="556" spans="1:5" x14ac:dyDescent="0.25">
      <c r="A556" t="s">
        <v>7090</v>
      </c>
      <c r="B556">
        <v>63.217484764646699</v>
      </c>
      <c r="D556" t="s">
        <v>8917</v>
      </c>
      <c r="E556" t="s">
        <v>202</v>
      </c>
    </row>
    <row r="557" spans="1:5" x14ac:dyDescent="0.25">
      <c r="A557" t="s">
        <v>7091</v>
      </c>
      <c r="B557">
        <v>63.222209592087701</v>
      </c>
      <c r="D557" t="s">
        <v>8918</v>
      </c>
      <c r="E557" t="s">
        <v>8919</v>
      </c>
    </row>
    <row r="558" spans="1:5" x14ac:dyDescent="0.25">
      <c r="A558" t="s">
        <v>7092</v>
      </c>
      <c r="B558">
        <v>63.224689891964097</v>
      </c>
      <c r="D558" t="s">
        <v>8920</v>
      </c>
      <c r="E558" t="s">
        <v>8470</v>
      </c>
    </row>
    <row r="559" spans="1:5" x14ac:dyDescent="0.25">
      <c r="A559" t="s">
        <v>7093</v>
      </c>
      <c r="B559">
        <v>63.250671393890897</v>
      </c>
      <c r="D559" t="s">
        <v>8921</v>
      </c>
      <c r="E559" t="s">
        <v>4746</v>
      </c>
    </row>
    <row r="560" spans="1:5" x14ac:dyDescent="0.25">
      <c r="A560" t="s">
        <v>7094</v>
      </c>
      <c r="B560">
        <v>63.275727711301997</v>
      </c>
      <c r="D560" t="s">
        <v>8922</v>
      </c>
      <c r="E560" t="s">
        <v>8923</v>
      </c>
    </row>
    <row r="561" spans="1:5" x14ac:dyDescent="0.25">
      <c r="A561" t="s">
        <v>7095</v>
      </c>
      <c r="B561">
        <v>63.278774661861704</v>
      </c>
      <c r="D561" t="s">
        <v>8924</v>
      </c>
      <c r="E561" t="s">
        <v>8925</v>
      </c>
    </row>
    <row r="562" spans="1:5" x14ac:dyDescent="0.25">
      <c r="A562" t="s">
        <v>7096</v>
      </c>
      <c r="B562">
        <v>63.280546566703499</v>
      </c>
      <c r="D562" t="s">
        <v>8926</v>
      </c>
      <c r="E562" t="s">
        <v>8927</v>
      </c>
    </row>
    <row r="563" spans="1:5" x14ac:dyDescent="0.25">
      <c r="A563" t="s">
        <v>7097</v>
      </c>
      <c r="B563">
        <v>63.294627565104499</v>
      </c>
      <c r="D563" t="s">
        <v>8928</v>
      </c>
      <c r="E563" t="s">
        <v>8929</v>
      </c>
    </row>
    <row r="564" spans="1:5" x14ac:dyDescent="0.25">
      <c r="A564" t="s">
        <v>7098</v>
      </c>
      <c r="B564">
        <v>63.302104638731898</v>
      </c>
      <c r="D564" t="s">
        <v>8930</v>
      </c>
      <c r="E564" t="s">
        <v>8931</v>
      </c>
    </row>
    <row r="565" spans="1:5" x14ac:dyDescent="0.25">
      <c r="A565" t="s">
        <v>7099</v>
      </c>
      <c r="B565">
        <v>63.303313145710803</v>
      </c>
      <c r="D565" t="s">
        <v>8932</v>
      </c>
      <c r="E565" t="s">
        <v>8933</v>
      </c>
    </row>
    <row r="566" spans="1:5" x14ac:dyDescent="0.25">
      <c r="A566" t="s">
        <v>7100</v>
      </c>
      <c r="B566">
        <v>63.307726178097496</v>
      </c>
      <c r="D566" t="s">
        <v>8934</v>
      </c>
      <c r="E566" t="s">
        <v>8935</v>
      </c>
    </row>
    <row r="567" spans="1:5" x14ac:dyDescent="0.25">
      <c r="A567" t="s">
        <v>7101</v>
      </c>
      <c r="B567">
        <v>63.324010163555499</v>
      </c>
      <c r="D567" t="s">
        <v>8936</v>
      </c>
      <c r="E567" t="s">
        <v>8937</v>
      </c>
    </row>
    <row r="568" spans="1:5" x14ac:dyDescent="0.25">
      <c r="A568" t="s">
        <v>7102</v>
      </c>
      <c r="B568">
        <v>63.324568875039702</v>
      </c>
      <c r="D568" t="s">
        <v>8938</v>
      </c>
      <c r="E568" t="s">
        <v>202</v>
      </c>
    </row>
    <row r="569" spans="1:5" x14ac:dyDescent="0.25">
      <c r="A569" t="s">
        <v>7103</v>
      </c>
      <c r="B569">
        <v>63.332229450360302</v>
      </c>
      <c r="D569" t="s">
        <v>8939</v>
      </c>
      <c r="E569" t="s">
        <v>202</v>
      </c>
    </row>
    <row r="570" spans="1:5" x14ac:dyDescent="0.25">
      <c r="A570" t="s">
        <v>1988</v>
      </c>
      <c r="B570">
        <v>63.333395636768401</v>
      </c>
      <c r="D570" t="s">
        <v>8940</v>
      </c>
      <c r="E570" t="s">
        <v>8941</v>
      </c>
    </row>
    <row r="571" spans="1:5" x14ac:dyDescent="0.25">
      <c r="A571" t="s">
        <v>7104</v>
      </c>
      <c r="B571">
        <v>63.340441342001597</v>
      </c>
      <c r="D571" t="s">
        <v>4815</v>
      </c>
      <c r="E571" t="s">
        <v>4816</v>
      </c>
    </row>
    <row r="572" spans="1:5" x14ac:dyDescent="0.25">
      <c r="A572" t="s">
        <v>7105</v>
      </c>
      <c r="B572">
        <v>63.345956192494398</v>
      </c>
      <c r="D572" t="s">
        <v>8942</v>
      </c>
      <c r="E572" t="s">
        <v>8943</v>
      </c>
    </row>
    <row r="573" spans="1:5" x14ac:dyDescent="0.25">
      <c r="A573" t="s">
        <v>7106</v>
      </c>
      <c r="B573">
        <v>63.358364685195703</v>
      </c>
      <c r="D573" t="s">
        <v>8944</v>
      </c>
      <c r="E573" t="s">
        <v>202</v>
      </c>
    </row>
    <row r="574" spans="1:5" x14ac:dyDescent="0.25">
      <c r="A574" t="s">
        <v>7107</v>
      </c>
      <c r="B574">
        <v>63.367849709942902</v>
      </c>
      <c r="D574" t="s">
        <v>8945</v>
      </c>
      <c r="E574" t="s">
        <v>8946</v>
      </c>
    </row>
    <row r="575" spans="1:5" x14ac:dyDescent="0.25">
      <c r="A575" t="s">
        <v>7108</v>
      </c>
      <c r="B575">
        <v>63.3783210068421</v>
      </c>
      <c r="D575" t="s">
        <v>8947</v>
      </c>
      <c r="E575" t="s">
        <v>8948</v>
      </c>
    </row>
    <row r="576" spans="1:5" x14ac:dyDescent="0.25">
      <c r="A576" t="s">
        <v>7109</v>
      </c>
      <c r="B576">
        <v>63.382819136156499</v>
      </c>
      <c r="D576" t="s">
        <v>8949</v>
      </c>
      <c r="E576" t="s">
        <v>8502</v>
      </c>
    </row>
    <row r="577" spans="1:5" x14ac:dyDescent="0.25">
      <c r="A577" t="s">
        <v>7110</v>
      </c>
      <c r="B577">
        <v>63.388641439223001</v>
      </c>
      <c r="D577" t="s">
        <v>8950</v>
      </c>
      <c r="E577" t="s">
        <v>8951</v>
      </c>
    </row>
    <row r="578" spans="1:5" x14ac:dyDescent="0.25">
      <c r="A578" t="s">
        <v>7111</v>
      </c>
      <c r="B578">
        <v>63.389997070239197</v>
      </c>
      <c r="D578" t="s">
        <v>8952</v>
      </c>
      <c r="E578" t="s">
        <v>5004</v>
      </c>
    </row>
    <row r="579" spans="1:5" x14ac:dyDescent="0.25">
      <c r="A579" t="s">
        <v>7112</v>
      </c>
      <c r="B579">
        <v>63.398814415911197</v>
      </c>
      <c r="D579" t="s">
        <v>8953</v>
      </c>
      <c r="E579" t="s">
        <v>8954</v>
      </c>
    </row>
    <row r="580" spans="1:5" x14ac:dyDescent="0.25">
      <c r="A580" t="s">
        <v>2644</v>
      </c>
      <c r="B580">
        <v>63.4126188058111</v>
      </c>
      <c r="D580" t="s">
        <v>8955</v>
      </c>
      <c r="E580" t="s">
        <v>8749</v>
      </c>
    </row>
    <row r="581" spans="1:5" x14ac:dyDescent="0.25">
      <c r="A581" t="s">
        <v>7113</v>
      </c>
      <c r="B581">
        <v>63.413589072084498</v>
      </c>
      <c r="D581" t="s">
        <v>8956</v>
      </c>
      <c r="E581" t="s">
        <v>8957</v>
      </c>
    </row>
    <row r="582" spans="1:5" x14ac:dyDescent="0.25">
      <c r="A582" t="s">
        <v>7114</v>
      </c>
      <c r="B582">
        <v>63.426387183776598</v>
      </c>
      <c r="D582" t="s">
        <v>8958</v>
      </c>
      <c r="E582" t="s">
        <v>8959</v>
      </c>
    </row>
    <row r="583" spans="1:5" x14ac:dyDescent="0.25">
      <c r="A583" t="s">
        <v>7115</v>
      </c>
      <c r="B583">
        <v>63.429516758593302</v>
      </c>
      <c r="D583" t="s">
        <v>8960</v>
      </c>
      <c r="E583" t="s">
        <v>349</v>
      </c>
    </row>
    <row r="584" spans="1:5" x14ac:dyDescent="0.25">
      <c r="A584" t="s">
        <v>7116</v>
      </c>
      <c r="B584">
        <v>63.4310907116555</v>
      </c>
      <c r="D584" t="s">
        <v>1284</v>
      </c>
      <c r="E584" t="s">
        <v>1285</v>
      </c>
    </row>
    <row r="585" spans="1:5" x14ac:dyDescent="0.25">
      <c r="A585" t="s">
        <v>7117</v>
      </c>
      <c r="B585">
        <v>63.440036022940703</v>
      </c>
      <c r="D585" t="s">
        <v>1284</v>
      </c>
      <c r="E585" t="s">
        <v>1286</v>
      </c>
    </row>
    <row r="586" spans="1:5" x14ac:dyDescent="0.25">
      <c r="A586" t="s">
        <v>7118</v>
      </c>
      <c r="B586">
        <v>63.447346996593801</v>
      </c>
      <c r="D586" t="s">
        <v>1284</v>
      </c>
      <c r="E586" t="s">
        <v>1287</v>
      </c>
    </row>
    <row r="587" spans="1:5" x14ac:dyDescent="0.25">
      <c r="A587" t="s">
        <v>7119</v>
      </c>
      <c r="B587">
        <v>63.447870931126303</v>
      </c>
      <c r="D587" t="s">
        <v>8961</v>
      </c>
      <c r="E587" t="s">
        <v>653</v>
      </c>
    </row>
    <row r="588" spans="1:5" x14ac:dyDescent="0.25">
      <c r="A588" t="s">
        <v>7120</v>
      </c>
      <c r="B588">
        <v>63.459758922290703</v>
      </c>
      <c r="D588" t="s">
        <v>8961</v>
      </c>
      <c r="E588" t="s">
        <v>655</v>
      </c>
    </row>
    <row r="589" spans="1:5" x14ac:dyDescent="0.25">
      <c r="A589" t="s">
        <v>7121</v>
      </c>
      <c r="B589">
        <v>63.462351286409799</v>
      </c>
      <c r="D589" t="s">
        <v>8962</v>
      </c>
      <c r="E589" t="s">
        <v>8963</v>
      </c>
    </row>
    <row r="590" spans="1:5" x14ac:dyDescent="0.25">
      <c r="A590" t="s">
        <v>7122</v>
      </c>
      <c r="B590">
        <v>63.468432977303799</v>
      </c>
      <c r="D590" t="s">
        <v>5159</v>
      </c>
      <c r="E590" t="s">
        <v>5160</v>
      </c>
    </row>
    <row r="591" spans="1:5" x14ac:dyDescent="0.25">
      <c r="A591" t="s">
        <v>7123</v>
      </c>
      <c r="B591">
        <v>63.469370259317699</v>
      </c>
      <c r="D591" t="s">
        <v>1235</v>
      </c>
      <c r="E591" t="s">
        <v>1236</v>
      </c>
    </row>
    <row r="592" spans="1:5" x14ac:dyDescent="0.25">
      <c r="A592" t="s">
        <v>7124</v>
      </c>
      <c r="B592">
        <v>63.473212132236199</v>
      </c>
      <c r="D592" t="s">
        <v>1235</v>
      </c>
      <c r="E592" t="s">
        <v>1237</v>
      </c>
    </row>
    <row r="593" spans="1:5" x14ac:dyDescent="0.25">
      <c r="A593" t="s">
        <v>7125</v>
      </c>
      <c r="B593">
        <v>63.482730610720097</v>
      </c>
      <c r="D593" t="s">
        <v>8964</v>
      </c>
      <c r="E593" t="s">
        <v>4611</v>
      </c>
    </row>
    <row r="594" spans="1:5" x14ac:dyDescent="0.25">
      <c r="A594" t="s">
        <v>7126</v>
      </c>
      <c r="B594">
        <v>63.516835272437497</v>
      </c>
      <c r="D594" t="s">
        <v>4521</v>
      </c>
      <c r="E594" t="s">
        <v>202</v>
      </c>
    </row>
    <row r="595" spans="1:5" x14ac:dyDescent="0.25">
      <c r="A595" t="s">
        <v>7127</v>
      </c>
      <c r="B595">
        <v>63.526525243273603</v>
      </c>
      <c r="D595" t="s">
        <v>8965</v>
      </c>
      <c r="E595" t="s">
        <v>8966</v>
      </c>
    </row>
    <row r="596" spans="1:5" x14ac:dyDescent="0.25">
      <c r="A596" t="s">
        <v>7128</v>
      </c>
      <c r="B596">
        <v>63.543056834346103</v>
      </c>
      <c r="D596" t="s">
        <v>8967</v>
      </c>
      <c r="E596" t="s">
        <v>8968</v>
      </c>
    </row>
    <row r="597" spans="1:5" x14ac:dyDescent="0.25">
      <c r="A597" t="s">
        <v>7129</v>
      </c>
      <c r="B597">
        <v>63.560657823679598</v>
      </c>
      <c r="D597" t="s">
        <v>8969</v>
      </c>
      <c r="E597" t="s">
        <v>8970</v>
      </c>
    </row>
    <row r="598" spans="1:5" x14ac:dyDescent="0.25">
      <c r="A598" t="s">
        <v>7130</v>
      </c>
      <c r="B598">
        <v>63.561623883728302</v>
      </c>
      <c r="D598" t="s">
        <v>8971</v>
      </c>
      <c r="E598" t="s">
        <v>8972</v>
      </c>
    </row>
    <row r="599" spans="1:5" x14ac:dyDescent="0.25">
      <c r="A599" t="s">
        <v>7131</v>
      </c>
      <c r="B599">
        <v>63.564902654059203</v>
      </c>
      <c r="D599" t="s">
        <v>8973</v>
      </c>
      <c r="E599" t="s">
        <v>8974</v>
      </c>
    </row>
    <row r="600" spans="1:5" x14ac:dyDescent="0.25">
      <c r="A600" t="s">
        <v>7132</v>
      </c>
      <c r="B600">
        <v>63.5769234230495</v>
      </c>
      <c r="D600" t="s">
        <v>8975</v>
      </c>
      <c r="E600" t="s">
        <v>8976</v>
      </c>
    </row>
    <row r="601" spans="1:5" x14ac:dyDescent="0.25">
      <c r="A601" t="s">
        <v>7133</v>
      </c>
      <c r="B601">
        <v>63.577288290317497</v>
      </c>
      <c r="D601" t="s">
        <v>8977</v>
      </c>
      <c r="E601" t="s">
        <v>1048</v>
      </c>
    </row>
    <row r="602" spans="1:5" x14ac:dyDescent="0.25">
      <c r="A602" t="s">
        <v>7134</v>
      </c>
      <c r="B602">
        <v>63.578796423462201</v>
      </c>
      <c r="D602" t="s">
        <v>8978</v>
      </c>
      <c r="E602" t="s">
        <v>8979</v>
      </c>
    </row>
    <row r="603" spans="1:5" x14ac:dyDescent="0.25">
      <c r="A603" t="s">
        <v>7135</v>
      </c>
      <c r="B603">
        <v>63.590305114661</v>
      </c>
      <c r="D603" t="s">
        <v>8980</v>
      </c>
      <c r="E603" t="s">
        <v>8981</v>
      </c>
    </row>
    <row r="604" spans="1:5" x14ac:dyDescent="0.25">
      <c r="A604" t="s">
        <v>7136</v>
      </c>
      <c r="B604">
        <v>63.6080646856161</v>
      </c>
      <c r="D604" t="s">
        <v>8982</v>
      </c>
      <c r="E604" t="s">
        <v>8785</v>
      </c>
    </row>
    <row r="605" spans="1:5" x14ac:dyDescent="0.25">
      <c r="A605" t="s">
        <v>7137</v>
      </c>
      <c r="B605">
        <v>63.6343204785532</v>
      </c>
      <c r="D605" t="s">
        <v>8983</v>
      </c>
      <c r="E605" t="s">
        <v>5528</v>
      </c>
    </row>
    <row r="606" spans="1:5" x14ac:dyDescent="0.25">
      <c r="A606" t="s">
        <v>7138</v>
      </c>
      <c r="B606">
        <v>63.637463382677701</v>
      </c>
      <c r="D606" t="s">
        <v>6213</v>
      </c>
      <c r="E606" t="s">
        <v>6214</v>
      </c>
    </row>
    <row r="607" spans="1:5" x14ac:dyDescent="0.25">
      <c r="A607" t="s">
        <v>7139</v>
      </c>
      <c r="B607">
        <v>63.666632748501598</v>
      </c>
      <c r="D607" t="s">
        <v>8984</v>
      </c>
      <c r="E607" t="s">
        <v>8985</v>
      </c>
    </row>
    <row r="608" spans="1:5" x14ac:dyDescent="0.25">
      <c r="A608" t="s">
        <v>7140</v>
      </c>
      <c r="B608">
        <v>63.666669874176002</v>
      </c>
      <c r="D608" t="s">
        <v>8986</v>
      </c>
      <c r="E608" t="s">
        <v>8987</v>
      </c>
    </row>
    <row r="609" spans="1:5" x14ac:dyDescent="0.25">
      <c r="A609" t="s">
        <v>7141</v>
      </c>
      <c r="B609">
        <v>63.668771905506603</v>
      </c>
      <c r="D609" t="s">
        <v>8988</v>
      </c>
      <c r="E609" t="s">
        <v>202</v>
      </c>
    </row>
    <row r="610" spans="1:5" x14ac:dyDescent="0.25">
      <c r="A610" t="s">
        <v>7142</v>
      </c>
      <c r="B610">
        <v>63.669996028270901</v>
      </c>
      <c r="D610" t="s">
        <v>8989</v>
      </c>
      <c r="E610" t="s">
        <v>8990</v>
      </c>
    </row>
    <row r="611" spans="1:5" x14ac:dyDescent="0.25">
      <c r="A611" t="s">
        <v>3201</v>
      </c>
      <c r="B611">
        <v>63.670185093018397</v>
      </c>
      <c r="D611" t="s">
        <v>8991</v>
      </c>
      <c r="E611" t="s">
        <v>8992</v>
      </c>
    </row>
    <row r="612" spans="1:5" x14ac:dyDescent="0.25">
      <c r="A612" t="s">
        <v>2803</v>
      </c>
      <c r="B612">
        <v>63.675857438315099</v>
      </c>
      <c r="D612" t="s">
        <v>8993</v>
      </c>
      <c r="E612" t="s">
        <v>8994</v>
      </c>
    </row>
    <row r="613" spans="1:5" x14ac:dyDescent="0.25">
      <c r="A613" t="s">
        <v>7143</v>
      </c>
      <c r="B613">
        <v>63.684567919687296</v>
      </c>
      <c r="D613" t="s">
        <v>8995</v>
      </c>
      <c r="E613" t="s">
        <v>8996</v>
      </c>
    </row>
    <row r="614" spans="1:5" x14ac:dyDescent="0.25">
      <c r="A614" t="s">
        <v>7144</v>
      </c>
      <c r="B614">
        <v>63.6931887186716</v>
      </c>
      <c r="D614" t="s">
        <v>8997</v>
      </c>
      <c r="E614" t="s">
        <v>8998</v>
      </c>
    </row>
    <row r="615" spans="1:5" x14ac:dyDescent="0.25">
      <c r="A615" t="s">
        <v>1433</v>
      </c>
      <c r="B615">
        <v>63.693968033382099</v>
      </c>
      <c r="D615" t="s">
        <v>8999</v>
      </c>
      <c r="E615" t="s">
        <v>9000</v>
      </c>
    </row>
    <row r="616" spans="1:5" x14ac:dyDescent="0.25">
      <c r="A616" t="s">
        <v>7145</v>
      </c>
      <c r="B616">
        <v>63.694290959916799</v>
      </c>
      <c r="D616" t="s">
        <v>8999</v>
      </c>
      <c r="E616" t="s">
        <v>9001</v>
      </c>
    </row>
    <row r="617" spans="1:5" x14ac:dyDescent="0.25">
      <c r="A617" t="s">
        <v>7146</v>
      </c>
      <c r="B617">
        <v>63.703136953027702</v>
      </c>
      <c r="D617" t="s">
        <v>9002</v>
      </c>
      <c r="E617" t="s">
        <v>9003</v>
      </c>
    </row>
    <row r="618" spans="1:5" x14ac:dyDescent="0.25">
      <c r="A618" t="s">
        <v>7147</v>
      </c>
      <c r="B618">
        <v>63.718368761658397</v>
      </c>
      <c r="D618" t="s">
        <v>9004</v>
      </c>
      <c r="E618" t="s">
        <v>9005</v>
      </c>
    </row>
    <row r="619" spans="1:5" x14ac:dyDescent="0.25">
      <c r="A619" t="s">
        <v>7148</v>
      </c>
      <c r="B619">
        <v>63.736979213994701</v>
      </c>
      <c r="D619" t="s">
        <v>9006</v>
      </c>
      <c r="E619" t="s">
        <v>9007</v>
      </c>
    </row>
    <row r="620" spans="1:5" x14ac:dyDescent="0.25">
      <c r="A620" t="s">
        <v>2660</v>
      </c>
      <c r="B620">
        <v>63.742372504525299</v>
      </c>
      <c r="D620" t="s">
        <v>9008</v>
      </c>
      <c r="E620" t="s">
        <v>202</v>
      </c>
    </row>
    <row r="621" spans="1:5" x14ac:dyDescent="0.25">
      <c r="A621" t="s">
        <v>7149</v>
      </c>
      <c r="B621">
        <v>63.742442104164603</v>
      </c>
      <c r="D621" t="s">
        <v>9009</v>
      </c>
      <c r="E621" t="s">
        <v>9010</v>
      </c>
    </row>
    <row r="622" spans="1:5" x14ac:dyDescent="0.25">
      <c r="A622" t="s">
        <v>7150</v>
      </c>
      <c r="B622">
        <v>63.746195991771899</v>
      </c>
      <c r="D622" t="s">
        <v>9011</v>
      </c>
      <c r="E622" t="s">
        <v>9012</v>
      </c>
    </row>
    <row r="623" spans="1:5" x14ac:dyDescent="0.25">
      <c r="A623" t="s">
        <v>7151</v>
      </c>
      <c r="B623">
        <v>63.756233464400097</v>
      </c>
      <c r="D623" t="s">
        <v>9013</v>
      </c>
      <c r="E623" t="s">
        <v>9014</v>
      </c>
    </row>
    <row r="624" spans="1:5" x14ac:dyDescent="0.25">
      <c r="A624" t="s">
        <v>7152</v>
      </c>
      <c r="B624">
        <v>63.760655648927298</v>
      </c>
      <c r="D624" t="s">
        <v>9015</v>
      </c>
      <c r="E624" t="s">
        <v>9016</v>
      </c>
    </row>
    <row r="625" spans="1:5" x14ac:dyDescent="0.25">
      <c r="A625" t="s">
        <v>7153</v>
      </c>
      <c r="B625">
        <v>63.760923319664698</v>
      </c>
      <c r="D625" t="s">
        <v>9017</v>
      </c>
      <c r="E625" t="s">
        <v>9018</v>
      </c>
    </row>
    <row r="626" spans="1:5" x14ac:dyDescent="0.25">
      <c r="A626" t="s">
        <v>7154</v>
      </c>
      <c r="B626">
        <v>63.765277995826501</v>
      </c>
      <c r="D626" t="s">
        <v>9019</v>
      </c>
      <c r="E626" t="s">
        <v>5539</v>
      </c>
    </row>
    <row r="627" spans="1:5" x14ac:dyDescent="0.25">
      <c r="A627" t="s">
        <v>7155</v>
      </c>
      <c r="B627">
        <v>63.771442548473097</v>
      </c>
      <c r="D627" t="s">
        <v>9020</v>
      </c>
      <c r="E627" t="s">
        <v>9021</v>
      </c>
    </row>
    <row r="628" spans="1:5" x14ac:dyDescent="0.25">
      <c r="A628" t="s">
        <v>7156</v>
      </c>
      <c r="B628">
        <v>63.781423132439599</v>
      </c>
      <c r="D628" t="s">
        <v>4202</v>
      </c>
      <c r="E628" t="s">
        <v>4203</v>
      </c>
    </row>
    <row r="629" spans="1:5" x14ac:dyDescent="0.25">
      <c r="A629" t="s">
        <v>7157</v>
      </c>
      <c r="B629">
        <v>63.789894523568499</v>
      </c>
      <c r="D629" t="s">
        <v>9022</v>
      </c>
      <c r="E629" t="s">
        <v>202</v>
      </c>
    </row>
    <row r="630" spans="1:5" x14ac:dyDescent="0.25">
      <c r="A630" t="s">
        <v>3092</v>
      </c>
      <c r="B630">
        <v>63.802750841614603</v>
      </c>
      <c r="D630" t="s">
        <v>9023</v>
      </c>
      <c r="E630" t="s">
        <v>9024</v>
      </c>
    </row>
    <row r="631" spans="1:5" x14ac:dyDescent="0.25">
      <c r="A631" t="s">
        <v>7158</v>
      </c>
      <c r="B631">
        <v>63.805836841363202</v>
      </c>
      <c r="D631" t="s">
        <v>9025</v>
      </c>
      <c r="E631" t="s">
        <v>202</v>
      </c>
    </row>
    <row r="632" spans="1:5" x14ac:dyDescent="0.25">
      <c r="A632" t="s">
        <v>7159</v>
      </c>
      <c r="B632">
        <v>63.805888612115602</v>
      </c>
      <c r="D632" t="s">
        <v>9026</v>
      </c>
      <c r="E632" t="s">
        <v>9027</v>
      </c>
    </row>
    <row r="633" spans="1:5" x14ac:dyDescent="0.25">
      <c r="A633" t="s">
        <v>7160</v>
      </c>
      <c r="B633">
        <v>63.8167172870752</v>
      </c>
      <c r="D633" t="s">
        <v>9028</v>
      </c>
      <c r="E633" t="s">
        <v>1065</v>
      </c>
    </row>
    <row r="634" spans="1:5" x14ac:dyDescent="0.25">
      <c r="A634" t="s">
        <v>7161</v>
      </c>
      <c r="B634">
        <v>63.817738440246501</v>
      </c>
      <c r="D634" t="s">
        <v>9029</v>
      </c>
      <c r="E634" t="s">
        <v>9030</v>
      </c>
    </row>
    <row r="635" spans="1:5" x14ac:dyDescent="0.25">
      <c r="A635" t="s">
        <v>7162</v>
      </c>
      <c r="B635">
        <v>63.8227289739539</v>
      </c>
      <c r="D635" t="s">
        <v>9031</v>
      </c>
      <c r="E635" t="s">
        <v>9032</v>
      </c>
    </row>
    <row r="636" spans="1:5" x14ac:dyDescent="0.25">
      <c r="A636" t="s">
        <v>7163</v>
      </c>
      <c r="B636">
        <v>63.829277037550497</v>
      </c>
      <c r="D636" t="s">
        <v>9033</v>
      </c>
      <c r="E636" t="s">
        <v>9034</v>
      </c>
    </row>
    <row r="637" spans="1:5" x14ac:dyDescent="0.25">
      <c r="A637" t="s">
        <v>7164</v>
      </c>
      <c r="B637">
        <v>63.834456575104397</v>
      </c>
      <c r="D637" t="s">
        <v>9035</v>
      </c>
      <c r="E637" t="s">
        <v>9036</v>
      </c>
    </row>
    <row r="638" spans="1:5" x14ac:dyDescent="0.25">
      <c r="A638" t="s">
        <v>7165</v>
      </c>
      <c r="B638">
        <v>63.848084388229204</v>
      </c>
      <c r="D638" t="s">
        <v>5492</v>
      </c>
      <c r="E638" t="s">
        <v>5493</v>
      </c>
    </row>
    <row r="639" spans="1:5" x14ac:dyDescent="0.25">
      <c r="A639" t="s">
        <v>7166</v>
      </c>
      <c r="B639">
        <v>63.857371747475398</v>
      </c>
      <c r="D639" t="s">
        <v>5492</v>
      </c>
      <c r="E639" t="s">
        <v>5494</v>
      </c>
    </row>
    <row r="640" spans="1:5" x14ac:dyDescent="0.25">
      <c r="A640" t="s">
        <v>7167</v>
      </c>
      <c r="B640">
        <v>63.860985553258097</v>
      </c>
      <c r="D640" t="s">
        <v>9037</v>
      </c>
      <c r="E640" t="s">
        <v>9038</v>
      </c>
    </row>
    <row r="641" spans="1:5" x14ac:dyDescent="0.25">
      <c r="A641" t="s">
        <v>7168</v>
      </c>
      <c r="B641">
        <v>63.871992199898401</v>
      </c>
      <c r="D641" t="s">
        <v>9037</v>
      </c>
      <c r="E641" t="s">
        <v>9039</v>
      </c>
    </row>
    <row r="642" spans="1:5" x14ac:dyDescent="0.25">
      <c r="A642" t="s">
        <v>7169</v>
      </c>
      <c r="B642">
        <v>63.874478553576502</v>
      </c>
      <c r="D642" t="s">
        <v>9040</v>
      </c>
      <c r="E642" t="s">
        <v>9041</v>
      </c>
    </row>
    <row r="643" spans="1:5" x14ac:dyDescent="0.25">
      <c r="A643" t="s">
        <v>7170</v>
      </c>
      <c r="B643">
        <v>63.875112341373303</v>
      </c>
      <c r="D643" t="s">
        <v>9040</v>
      </c>
      <c r="E643" t="s">
        <v>9042</v>
      </c>
    </row>
    <row r="644" spans="1:5" x14ac:dyDescent="0.25">
      <c r="A644" t="s">
        <v>7171</v>
      </c>
      <c r="B644">
        <v>63.884441696350898</v>
      </c>
      <c r="D644" t="s">
        <v>9043</v>
      </c>
      <c r="E644" t="s">
        <v>4710</v>
      </c>
    </row>
    <row r="645" spans="1:5" x14ac:dyDescent="0.25">
      <c r="A645" t="s">
        <v>7172</v>
      </c>
      <c r="B645">
        <v>63.898534925695003</v>
      </c>
      <c r="D645" t="s">
        <v>9044</v>
      </c>
      <c r="E645" t="s">
        <v>9045</v>
      </c>
    </row>
    <row r="646" spans="1:5" x14ac:dyDescent="0.25">
      <c r="A646" t="s">
        <v>7173</v>
      </c>
      <c r="B646">
        <v>63.898929379915501</v>
      </c>
      <c r="D646" t="s">
        <v>9046</v>
      </c>
      <c r="E646" t="s">
        <v>202</v>
      </c>
    </row>
    <row r="647" spans="1:5" x14ac:dyDescent="0.25">
      <c r="A647" t="s">
        <v>7174</v>
      </c>
      <c r="B647">
        <v>63.905833656713703</v>
      </c>
      <c r="D647" t="s">
        <v>9047</v>
      </c>
      <c r="E647" t="s">
        <v>9048</v>
      </c>
    </row>
    <row r="648" spans="1:5" x14ac:dyDescent="0.25">
      <c r="A648" t="s">
        <v>7175</v>
      </c>
      <c r="B648">
        <v>63.906925205978801</v>
      </c>
      <c r="D648" t="s">
        <v>9049</v>
      </c>
      <c r="E648" t="s">
        <v>9050</v>
      </c>
    </row>
    <row r="649" spans="1:5" x14ac:dyDescent="0.25">
      <c r="A649" t="s">
        <v>3120</v>
      </c>
      <c r="B649">
        <v>63.913230218822903</v>
      </c>
      <c r="D649" t="s">
        <v>9051</v>
      </c>
      <c r="E649" t="s">
        <v>9052</v>
      </c>
    </row>
    <row r="650" spans="1:5" x14ac:dyDescent="0.25">
      <c r="A650" t="s">
        <v>7176</v>
      </c>
      <c r="B650">
        <v>63.913612682711197</v>
      </c>
      <c r="D650" t="s">
        <v>9053</v>
      </c>
      <c r="E650" t="s">
        <v>9054</v>
      </c>
    </row>
    <row r="651" spans="1:5" x14ac:dyDescent="0.25">
      <c r="A651" t="s">
        <v>2056</v>
      </c>
      <c r="B651">
        <v>63.914893264804498</v>
      </c>
      <c r="D651" t="s">
        <v>9055</v>
      </c>
      <c r="E651" t="s">
        <v>9056</v>
      </c>
    </row>
    <row r="652" spans="1:5" x14ac:dyDescent="0.25">
      <c r="A652" t="s">
        <v>7177</v>
      </c>
      <c r="B652">
        <v>63.919346732379601</v>
      </c>
      <c r="D652" t="s">
        <v>9057</v>
      </c>
      <c r="E652" t="s">
        <v>9058</v>
      </c>
    </row>
    <row r="653" spans="1:5" x14ac:dyDescent="0.25">
      <c r="A653" t="s">
        <v>7178</v>
      </c>
      <c r="B653">
        <v>63.9276628669517</v>
      </c>
      <c r="D653" t="s">
        <v>9059</v>
      </c>
      <c r="E653" t="s">
        <v>9060</v>
      </c>
    </row>
    <row r="654" spans="1:5" x14ac:dyDescent="0.25">
      <c r="A654" t="s">
        <v>7179</v>
      </c>
      <c r="B654">
        <v>63.9316759459278</v>
      </c>
      <c r="D654" t="s">
        <v>9061</v>
      </c>
      <c r="E654" t="s">
        <v>9062</v>
      </c>
    </row>
    <row r="655" spans="1:5" x14ac:dyDescent="0.25">
      <c r="A655" t="s">
        <v>7180</v>
      </c>
      <c r="B655">
        <v>63.932269865565402</v>
      </c>
      <c r="D655" t="s">
        <v>9063</v>
      </c>
      <c r="E655" t="s">
        <v>9064</v>
      </c>
    </row>
    <row r="656" spans="1:5" x14ac:dyDescent="0.25">
      <c r="A656" t="s">
        <v>7181</v>
      </c>
      <c r="B656">
        <v>63.953802802578998</v>
      </c>
      <c r="D656" t="s">
        <v>9065</v>
      </c>
      <c r="E656" t="s">
        <v>202</v>
      </c>
    </row>
    <row r="657" spans="1:5" x14ac:dyDescent="0.25">
      <c r="A657" t="s">
        <v>7182</v>
      </c>
      <c r="B657">
        <v>63.955909170006002</v>
      </c>
      <c r="D657" t="s">
        <v>9066</v>
      </c>
      <c r="E657" t="s">
        <v>9067</v>
      </c>
    </row>
    <row r="658" spans="1:5" x14ac:dyDescent="0.25">
      <c r="A658" t="s">
        <v>7183</v>
      </c>
      <c r="B658">
        <v>63.967022471699302</v>
      </c>
      <c r="D658" t="s">
        <v>9068</v>
      </c>
      <c r="E658" t="s">
        <v>9069</v>
      </c>
    </row>
    <row r="659" spans="1:5" x14ac:dyDescent="0.25">
      <c r="A659" t="s">
        <v>7184</v>
      </c>
      <c r="B659">
        <v>63.972259056904697</v>
      </c>
      <c r="D659" t="s">
        <v>9070</v>
      </c>
      <c r="E659" t="s">
        <v>9071</v>
      </c>
    </row>
    <row r="660" spans="1:5" x14ac:dyDescent="0.25">
      <c r="A660" t="s">
        <v>7185</v>
      </c>
      <c r="B660">
        <v>63.977421484447497</v>
      </c>
      <c r="D660" t="s">
        <v>9072</v>
      </c>
      <c r="E660" t="s">
        <v>9073</v>
      </c>
    </row>
    <row r="661" spans="1:5" x14ac:dyDescent="0.25">
      <c r="A661" t="s">
        <v>7186</v>
      </c>
      <c r="B661">
        <v>63.988201154325502</v>
      </c>
      <c r="D661" t="s">
        <v>9074</v>
      </c>
      <c r="E661" t="s">
        <v>9075</v>
      </c>
    </row>
    <row r="662" spans="1:5" x14ac:dyDescent="0.25">
      <c r="A662" t="s">
        <v>7187</v>
      </c>
      <c r="B662">
        <v>63.988419712731499</v>
      </c>
      <c r="D662" t="s">
        <v>9076</v>
      </c>
      <c r="E662" t="s">
        <v>9077</v>
      </c>
    </row>
    <row r="663" spans="1:5" x14ac:dyDescent="0.25">
      <c r="A663" t="s">
        <v>7188</v>
      </c>
      <c r="B663">
        <v>63.999906481637097</v>
      </c>
      <c r="D663" t="s">
        <v>9078</v>
      </c>
      <c r="E663" t="s">
        <v>1276</v>
      </c>
    </row>
    <row r="664" spans="1:5" x14ac:dyDescent="0.25">
      <c r="A664" t="s">
        <v>7189</v>
      </c>
      <c r="B664">
        <v>64.022883328297496</v>
      </c>
      <c r="D664" t="s">
        <v>9078</v>
      </c>
      <c r="E664" t="s">
        <v>314</v>
      </c>
    </row>
    <row r="665" spans="1:5" x14ac:dyDescent="0.25">
      <c r="A665" t="s">
        <v>7190</v>
      </c>
      <c r="B665">
        <v>64.027081203743293</v>
      </c>
      <c r="D665" t="s">
        <v>9079</v>
      </c>
      <c r="E665" t="s">
        <v>9080</v>
      </c>
    </row>
    <row r="666" spans="1:5" x14ac:dyDescent="0.25">
      <c r="A666" t="s">
        <v>2498</v>
      </c>
      <c r="B666">
        <v>64.027325562187301</v>
      </c>
      <c r="D666" t="s">
        <v>9081</v>
      </c>
      <c r="E666" t="s">
        <v>202</v>
      </c>
    </row>
    <row r="667" spans="1:5" x14ac:dyDescent="0.25">
      <c r="A667" t="s">
        <v>7191</v>
      </c>
      <c r="B667">
        <v>64.036714831683696</v>
      </c>
      <c r="D667" t="s">
        <v>9082</v>
      </c>
      <c r="E667" t="s">
        <v>9083</v>
      </c>
    </row>
    <row r="668" spans="1:5" x14ac:dyDescent="0.25">
      <c r="A668" t="s">
        <v>7192</v>
      </c>
      <c r="B668">
        <v>64.053305487766494</v>
      </c>
      <c r="D668" t="s">
        <v>9084</v>
      </c>
      <c r="E668" t="s">
        <v>202</v>
      </c>
    </row>
    <row r="669" spans="1:5" x14ac:dyDescent="0.25">
      <c r="A669" t="s">
        <v>7193</v>
      </c>
      <c r="B669">
        <v>64.055046049502494</v>
      </c>
      <c r="D669" t="s">
        <v>9085</v>
      </c>
      <c r="E669" t="s">
        <v>9086</v>
      </c>
    </row>
    <row r="670" spans="1:5" x14ac:dyDescent="0.25">
      <c r="A670" t="s">
        <v>7194</v>
      </c>
      <c r="B670">
        <v>64.058300216648007</v>
      </c>
      <c r="D670" t="s">
        <v>9085</v>
      </c>
      <c r="E670" t="s">
        <v>9087</v>
      </c>
    </row>
    <row r="671" spans="1:5" x14ac:dyDescent="0.25">
      <c r="A671" t="s">
        <v>7195</v>
      </c>
      <c r="B671">
        <v>64.061667245934501</v>
      </c>
      <c r="D671" t="s">
        <v>9088</v>
      </c>
      <c r="E671" t="s">
        <v>9089</v>
      </c>
    </row>
    <row r="672" spans="1:5" x14ac:dyDescent="0.25">
      <c r="A672" t="s">
        <v>7196</v>
      </c>
      <c r="B672">
        <v>64.0636347096831</v>
      </c>
      <c r="D672" t="s">
        <v>9090</v>
      </c>
      <c r="E672" t="s">
        <v>202</v>
      </c>
    </row>
    <row r="673" spans="1:5" x14ac:dyDescent="0.25">
      <c r="A673" t="s">
        <v>7197</v>
      </c>
      <c r="B673">
        <v>64.067492326413699</v>
      </c>
      <c r="D673" t="s">
        <v>9091</v>
      </c>
      <c r="E673" t="s">
        <v>9092</v>
      </c>
    </row>
    <row r="674" spans="1:5" x14ac:dyDescent="0.25">
      <c r="A674" t="s">
        <v>7198</v>
      </c>
      <c r="B674">
        <v>64.074855452767693</v>
      </c>
      <c r="D674" t="s">
        <v>6520</v>
      </c>
      <c r="E674" t="s">
        <v>202</v>
      </c>
    </row>
    <row r="675" spans="1:5" x14ac:dyDescent="0.25">
      <c r="A675" t="s">
        <v>7199</v>
      </c>
      <c r="B675">
        <v>64.077101688201296</v>
      </c>
      <c r="D675" t="s">
        <v>5790</v>
      </c>
      <c r="E675" t="s">
        <v>5791</v>
      </c>
    </row>
    <row r="676" spans="1:5" x14ac:dyDescent="0.25">
      <c r="A676" t="s">
        <v>7200</v>
      </c>
      <c r="B676">
        <v>64.085806353859297</v>
      </c>
      <c r="D676" t="s">
        <v>9093</v>
      </c>
      <c r="E676" t="s">
        <v>9094</v>
      </c>
    </row>
    <row r="677" spans="1:5" x14ac:dyDescent="0.25">
      <c r="A677" t="s">
        <v>7201</v>
      </c>
      <c r="B677">
        <v>64.090047676320694</v>
      </c>
      <c r="D677" t="s">
        <v>9095</v>
      </c>
      <c r="E677" t="s">
        <v>9096</v>
      </c>
    </row>
    <row r="678" spans="1:5" x14ac:dyDescent="0.25">
      <c r="A678" t="s">
        <v>7202</v>
      </c>
      <c r="B678">
        <v>64.091932068597501</v>
      </c>
      <c r="D678" t="s">
        <v>1125</v>
      </c>
      <c r="E678" t="s">
        <v>1126</v>
      </c>
    </row>
    <row r="679" spans="1:5" x14ac:dyDescent="0.25">
      <c r="A679" t="s">
        <v>7203</v>
      </c>
      <c r="B679">
        <v>64.094288576313104</v>
      </c>
      <c r="D679" t="s">
        <v>9097</v>
      </c>
      <c r="E679" t="s">
        <v>9098</v>
      </c>
    </row>
    <row r="680" spans="1:5" x14ac:dyDescent="0.25">
      <c r="A680" t="s">
        <v>7204</v>
      </c>
      <c r="B680">
        <v>64.099948675281794</v>
      </c>
      <c r="D680" t="s">
        <v>9099</v>
      </c>
      <c r="E680" t="s">
        <v>4681</v>
      </c>
    </row>
    <row r="681" spans="1:5" x14ac:dyDescent="0.25">
      <c r="A681" t="s">
        <v>7205</v>
      </c>
      <c r="B681">
        <v>64.102189838054201</v>
      </c>
      <c r="D681" t="s">
        <v>9100</v>
      </c>
      <c r="E681" t="s">
        <v>202</v>
      </c>
    </row>
    <row r="682" spans="1:5" x14ac:dyDescent="0.25">
      <c r="A682" t="s">
        <v>7206</v>
      </c>
      <c r="B682">
        <v>64.102544621267299</v>
      </c>
      <c r="D682" t="s">
        <v>9101</v>
      </c>
      <c r="E682" t="s">
        <v>9102</v>
      </c>
    </row>
    <row r="683" spans="1:5" x14ac:dyDescent="0.25">
      <c r="A683" t="s">
        <v>7207</v>
      </c>
      <c r="B683">
        <v>64.107116859304497</v>
      </c>
      <c r="D683" t="s">
        <v>5521</v>
      </c>
      <c r="E683" t="s">
        <v>5522</v>
      </c>
    </row>
    <row r="684" spans="1:5" x14ac:dyDescent="0.25">
      <c r="A684" t="s">
        <v>7208</v>
      </c>
      <c r="B684">
        <v>64.116589813991894</v>
      </c>
      <c r="D684" t="s">
        <v>9103</v>
      </c>
      <c r="E684" t="s">
        <v>9104</v>
      </c>
    </row>
    <row r="685" spans="1:5" x14ac:dyDescent="0.25">
      <c r="A685" t="s">
        <v>7209</v>
      </c>
      <c r="B685">
        <v>64.124633780744603</v>
      </c>
      <c r="D685" t="s">
        <v>9105</v>
      </c>
      <c r="E685" t="s">
        <v>9106</v>
      </c>
    </row>
    <row r="686" spans="1:5" x14ac:dyDescent="0.25">
      <c r="A686" t="s">
        <v>7210</v>
      </c>
      <c r="B686">
        <v>64.128899015617705</v>
      </c>
      <c r="D686" t="s">
        <v>9107</v>
      </c>
      <c r="E686" t="s">
        <v>9108</v>
      </c>
    </row>
    <row r="687" spans="1:5" x14ac:dyDescent="0.25">
      <c r="A687" t="s">
        <v>7211</v>
      </c>
      <c r="B687">
        <v>64.132019375841395</v>
      </c>
      <c r="D687" t="s">
        <v>9109</v>
      </c>
      <c r="E687" t="s">
        <v>9110</v>
      </c>
    </row>
    <row r="688" spans="1:5" x14ac:dyDescent="0.25">
      <c r="A688" t="s">
        <v>7212</v>
      </c>
      <c r="B688">
        <v>64.135705511215903</v>
      </c>
      <c r="D688" t="s">
        <v>9111</v>
      </c>
      <c r="E688" t="s">
        <v>9112</v>
      </c>
    </row>
    <row r="689" spans="1:5" x14ac:dyDescent="0.25">
      <c r="A689" t="s">
        <v>7213</v>
      </c>
      <c r="B689">
        <v>64.162306458845507</v>
      </c>
      <c r="D689" t="s">
        <v>9113</v>
      </c>
      <c r="E689" t="s">
        <v>9114</v>
      </c>
    </row>
    <row r="690" spans="1:5" x14ac:dyDescent="0.25">
      <c r="A690" t="s">
        <v>7214</v>
      </c>
      <c r="B690">
        <v>64.170606606698598</v>
      </c>
      <c r="D690" t="s">
        <v>9115</v>
      </c>
      <c r="E690" t="s">
        <v>9116</v>
      </c>
    </row>
    <row r="691" spans="1:5" x14ac:dyDescent="0.25">
      <c r="A691" t="s">
        <v>7215</v>
      </c>
      <c r="B691">
        <v>64.182851701021903</v>
      </c>
      <c r="D691" t="s">
        <v>9117</v>
      </c>
      <c r="E691" t="s">
        <v>9118</v>
      </c>
    </row>
    <row r="692" spans="1:5" x14ac:dyDescent="0.25">
      <c r="A692" t="s">
        <v>7216</v>
      </c>
      <c r="B692">
        <v>64.190924008390496</v>
      </c>
      <c r="D692" t="s">
        <v>9119</v>
      </c>
      <c r="E692" t="s">
        <v>8518</v>
      </c>
    </row>
    <row r="693" spans="1:5" x14ac:dyDescent="0.25">
      <c r="A693" t="s">
        <v>7217</v>
      </c>
      <c r="B693">
        <v>64.191767589781094</v>
      </c>
      <c r="D693" t="s">
        <v>6325</v>
      </c>
      <c r="E693" t="s">
        <v>6326</v>
      </c>
    </row>
    <row r="694" spans="1:5" x14ac:dyDescent="0.25">
      <c r="A694" t="s">
        <v>7218</v>
      </c>
      <c r="B694">
        <v>64.199002556783299</v>
      </c>
      <c r="D694" t="s">
        <v>9120</v>
      </c>
      <c r="E694" t="s">
        <v>9121</v>
      </c>
    </row>
    <row r="695" spans="1:5" x14ac:dyDescent="0.25">
      <c r="A695" t="s">
        <v>7219</v>
      </c>
      <c r="B695">
        <v>64.209840592427796</v>
      </c>
      <c r="D695" t="s">
        <v>9122</v>
      </c>
      <c r="E695" t="s">
        <v>9123</v>
      </c>
    </row>
    <row r="696" spans="1:5" x14ac:dyDescent="0.25">
      <c r="A696" t="s">
        <v>7220</v>
      </c>
      <c r="B696">
        <v>64.213051364786907</v>
      </c>
      <c r="D696" t="s">
        <v>9124</v>
      </c>
      <c r="E696" t="s">
        <v>3479</v>
      </c>
    </row>
    <row r="697" spans="1:5" x14ac:dyDescent="0.25">
      <c r="A697" t="s">
        <v>7221</v>
      </c>
      <c r="B697">
        <v>64.235805089965297</v>
      </c>
      <c r="D697" t="s">
        <v>9125</v>
      </c>
      <c r="E697" t="s">
        <v>9126</v>
      </c>
    </row>
    <row r="698" spans="1:5" x14ac:dyDescent="0.25">
      <c r="A698" t="s">
        <v>7222</v>
      </c>
      <c r="B698">
        <v>64.238246489122801</v>
      </c>
      <c r="D698" t="s">
        <v>9127</v>
      </c>
      <c r="E698" t="s">
        <v>9080</v>
      </c>
    </row>
    <row r="699" spans="1:5" x14ac:dyDescent="0.25">
      <c r="A699" t="s">
        <v>7223</v>
      </c>
      <c r="B699">
        <v>64.240167078333101</v>
      </c>
      <c r="D699" t="s">
        <v>9127</v>
      </c>
      <c r="E699" t="s">
        <v>4120</v>
      </c>
    </row>
    <row r="700" spans="1:5" x14ac:dyDescent="0.25">
      <c r="A700" t="s">
        <v>7224</v>
      </c>
      <c r="B700">
        <v>64.248123295009805</v>
      </c>
      <c r="D700" t="s">
        <v>9128</v>
      </c>
      <c r="E700" t="s">
        <v>9129</v>
      </c>
    </row>
    <row r="701" spans="1:5" x14ac:dyDescent="0.25">
      <c r="A701" t="s">
        <v>7225</v>
      </c>
      <c r="B701">
        <v>64.248989818132301</v>
      </c>
      <c r="D701" t="s">
        <v>9130</v>
      </c>
      <c r="E701" t="s">
        <v>278</v>
      </c>
    </row>
    <row r="702" spans="1:5" x14ac:dyDescent="0.25">
      <c r="A702" t="s">
        <v>7226</v>
      </c>
      <c r="B702">
        <v>64.270305218151293</v>
      </c>
      <c r="D702" t="s">
        <v>9131</v>
      </c>
      <c r="E702" t="s">
        <v>9132</v>
      </c>
    </row>
    <row r="703" spans="1:5" x14ac:dyDescent="0.25">
      <c r="A703" t="s">
        <v>7227</v>
      </c>
      <c r="B703">
        <v>64.274130153119401</v>
      </c>
      <c r="D703" t="s">
        <v>9133</v>
      </c>
      <c r="E703" t="s">
        <v>9134</v>
      </c>
    </row>
    <row r="704" spans="1:5" x14ac:dyDescent="0.25">
      <c r="A704" t="s">
        <v>7228</v>
      </c>
      <c r="B704">
        <v>64.275240635145806</v>
      </c>
      <c r="D704" t="s">
        <v>9135</v>
      </c>
      <c r="E704" t="s">
        <v>9136</v>
      </c>
    </row>
    <row r="705" spans="1:5" x14ac:dyDescent="0.25">
      <c r="A705" t="s">
        <v>7229</v>
      </c>
      <c r="B705">
        <v>64.280653164424706</v>
      </c>
      <c r="D705" t="s">
        <v>9137</v>
      </c>
      <c r="E705" t="s">
        <v>9138</v>
      </c>
    </row>
    <row r="706" spans="1:5" x14ac:dyDescent="0.25">
      <c r="A706" t="s">
        <v>7230</v>
      </c>
      <c r="B706">
        <v>64.3110911543951</v>
      </c>
      <c r="D706" t="s">
        <v>9137</v>
      </c>
      <c r="E706" t="s">
        <v>9139</v>
      </c>
    </row>
    <row r="707" spans="1:5" x14ac:dyDescent="0.25">
      <c r="A707" t="s">
        <v>7231</v>
      </c>
      <c r="B707">
        <v>64.316121348832596</v>
      </c>
      <c r="D707" t="s">
        <v>9140</v>
      </c>
      <c r="E707" t="s">
        <v>9141</v>
      </c>
    </row>
    <row r="708" spans="1:5" x14ac:dyDescent="0.25">
      <c r="A708" t="s">
        <v>7232</v>
      </c>
      <c r="B708">
        <v>64.325031100205905</v>
      </c>
      <c r="D708" t="s">
        <v>9142</v>
      </c>
      <c r="E708" t="s">
        <v>4918</v>
      </c>
    </row>
    <row r="709" spans="1:5" x14ac:dyDescent="0.25">
      <c r="A709" t="s">
        <v>7233</v>
      </c>
      <c r="B709">
        <v>64.327833969879407</v>
      </c>
      <c r="D709" t="s">
        <v>9143</v>
      </c>
      <c r="E709" t="s">
        <v>9144</v>
      </c>
    </row>
    <row r="710" spans="1:5" x14ac:dyDescent="0.25">
      <c r="A710" t="s">
        <v>7234</v>
      </c>
      <c r="B710">
        <v>64.338519023821604</v>
      </c>
      <c r="D710" t="s">
        <v>9145</v>
      </c>
      <c r="E710" t="s">
        <v>202</v>
      </c>
    </row>
    <row r="711" spans="1:5" x14ac:dyDescent="0.25">
      <c r="A711" t="s">
        <v>1946</v>
      </c>
      <c r="B711">
        <v>64.342958171909302</v>
      </c>
      <c r="D711" t="s">
        <v>9146</v>
      </c>
      <c r="E711" t="s">
        <v>202</v>
      </c>
    </row>
    <row r="712" spans="1:5" x14ac:dyDescent="0.25">
      <c r="A712" t="s">
        <v>7235</v>
      </c>
      <c r="B712">
        <v>64.347661358378701</v>
      </c>
      <c r="D712" t="s">
        <v>9147</v>
      </c>
      <c r="E712" t="s">
        <v>202</v>
      </c>
    </row>
    <row r="713" spans="1:5" x14ac:dyDescent="0.25">
      <c r="A713" t="s">
        <v>7236</v>
      </c>
      <c r="B713">
        <v>64.354575005746597</v>
      </c>
      <c r="D713" t="s">
        <v>9148</v>
      </c>
      <c r="E713" t="s">
        <v>202</v>
      </c>
    </row>
    <row r="714" spans="1:5" x14ac:dyDescent="0.25">
      <c r="A714" t="s">
        <v>7237</v>
      </c>
      <c r="B714">
        <v>64.359104202095907</v>
      </c>
      <c r="D714" t="s">
        <v>6376</v>
      </c>
      <c r="E714" t="s">
        <v>6377</v>
      </c>
    </row>
    <row r="715" spans="1:5" x14ac:dyDescent="0.25">
      <c r="A715" t="s">
        <v>7238</v>
      </c>
      <c r="B715">
        <v>64.362210935810296</v>
      </c>
      <c r="D715" t="s">
        <v>9149</v>
      </c>
      <c r="E715" t="s">
        <v>9150</v>
      </c>
    </row>
    <row r="716" spans="1:5" x14ac:dyDescent="0.25">
      <c r="A716" t="s">
        <v>7239</v>
      </c>
      <c r="B716">
        <v>64.3671325998817</v>
      </c>
      <c r="D716" t="s">
        <v>4332</v>
      </c>
      <c r="E716" t="s">
        <v>3985</v>
      </c>
    </row>
    <row r="717" spans="1:5" x14ac:dyDescent="0.25">
      <c r="A717" t="s">
        <v>1347</v>
      </c>
      <c r="B717">
        <v>64.378887600027696</v>
      </c>
      <c r="D717" t="s">
        <v>4332</v>
      </c>
      <c r="E717" t="s">
        <v>4333</v>
      </c>
    </row>
    <row r="718" spans="1:5" x14ac:dyDescent="0.25">
      <c r="A718" t="s">
        <v>7240</v>
      </c>
      <c r="B718">
        <v>64.389350757879498</v>
      </c>
      <c r="D718" t="s">
        <v>9151</v>
      </c>
      <c r="E718" t="s">
        <v>9152</v>
      </c>
    </row>
    <row r="719" spans="1:5" x14ac:dyDescent="0.25">
      <c r="A719" t="s">
        <v>7241</v>
      </c>
      <c r="B719">
        <v>64.393119380438407</v>
      </c>
      <c r="D719" t="s">
        <v>9153</v>
      </c>
      <c r="E719" t="s">
        <v>9154</v>
      </c>
    </row>
    <row r="720" spans="1:5" x14ac:dyDescent="0.25">
      <c r="A720" t="s">
        <v>7242</v>
      </c>
      <c r="B720">
        <v>64.394786110362602</v>
      </c>
      <c r="D720" t="s">
        <v>9153</v>
      </c>
      <c r="E720" t="s">
        <v>9155</v>
      </c>
    </row>
    <row r="721" spans="1:5" x14ac:dyDescent="0.25">
      <c r="A721" t="s">
        <v>7243</v>
      </c>
      <c r="B721">
        <v>64.397814472518206</v>
      </c>
      <c r="D721" t="s">
        <v>9156</v>
      </c>
      <c r="E721" t="s">
        <v>9157</v>
      </c>
    </row>
    <row r="722" spans="1:5" x14ac:dyDescent="0.25">
      <c r="A722" t="s">
        <v>7244</v>
      </c>
      <c r="B722">
        <v>64.405381760459605</v>
      </c>
      <c r="D722" t="s">
        <v>9158</v>
      </c>
      <c r="E722" t="s">
        <v>283</v>
      </c>
    </row>
    <row r="723" spans="1:5" x14ac:dyDescent="0.25">
      <c r="A723" t="s">
        <v>7245</v>
      </c>
      <c r="B723">
        <v>64.405725957406801</v>
      </c>
      <c r="D723" t="s">
        <v>9159</v>
      </c>
      <c r="E723" t="s">
        <v>202</v>
      </c>
    </row>
    <row r="724" spans="1:5" x14ac:dyDescent="0.25">
      <c r="A724" t="s">
        <v>7246</v>
      </c>
      <c r="B724">
        <v>64.406093870249606</v>
      </c>
      <c r="D724" t="s">
        <v>9160</v>
      </c>
      <c r="E724" t="s">
        <v>9161</v>
      </c>
    </row>
    <row r="725" spans="1:5" x14ac:dyDescent="0.25">
      <c r="A725" t="s">
        <v>7247</v>
      </c>
      <c r="B725">
        <v>64.408892953813805</v>
      </c>
      <c r="D725" t="s">
        <v>9162</v>
      </c>
      <c r="E725" t="s">
        <v>9163</v>
      </c>
    </row>
    <row r="726" spans="1:5" x14ac:dyDescent="0.25">
      <c r="A726" t="s">
        <v>7248</v>
      </c>
      <c r="B726">
        <v>64.414730832051603</v>
      </c>
      <c r="D726" t="s">
        <v>9164</v>
      </c>
      <c r="E726" t="s">
        <v>202</v>
      </c>
    </row>
    <row r="727" spans="1:5" x14ac:dyDescent="0.25">
      <c r="A727" t="s">
        <v>7249</v>
      </c>
      <c r="B727">
        <v>64.418257493701404</v>
      </c>
      <c r="D727" t="s">
        <v>9165</v>
      </c>
      <c r="E727" t="s">
        <v>8866</v>
      </c>
    </row>
    <row r="728" spans="1:5" x14ac:dyDescent="0.25">
      <c r="A728" t="s">
        <v>7250</v>
      </c>
      <c r="B728">
        <v>64.419584801342296</v>
      </c>
      <c r="D728" t="s">
        <v>9166</v>
      </c>
      <c r="E728" t="s">
        <v>202</v>
      </c>
    </row>
    <row r="729" spans="1:5" x14ac:dyDescent="0.25">
      <c r="A729" t="s">
        <v>7251</v>
      </c>
      <c r="B729">
        <v>64.422199984275494</v>
      </c>
      <c r="D729" t="s">
        <v>9167</v>
      </c>
      <c r="E729" t="s">
        <v>9168</v>
      </c>
    </row>
    <row r="730" spans="1:5" x14ac:dyDescent="0.25">
      <c r="A730" t="s">
        <v>7252</v>
      </c>
      <c r="B730">
        <v>64.423236914404796</v>
      </c>
      <c r="D730" t="s">
        <v>9169</v>
      </c>
      <c r="E730" t="s">
        <v>202</v>
      </c>
    </row>
    <row r="731" spans="1:5" x14ac:dyDescent="0.25">
      <c r="A731" t="s">
        <v>7253</v>
      </c>
      <c r="B731">
        <v>64.426096076922207</v>
      </c>
      <c r="D731" t="s">
        <v>9170</v>
      </c>
      <c r="E731" t="s">
        <v>9171</v>
      </c>
    </row>
    <row r="732" spans="1:5" x14ac:dyDescent="0.25">
      <c r="A732" t="s">
        <v>7254</v>
      </c>
      <c r="B732">
        <v>64.426110193857994</v>
      </c>
      <c r="D732" t="s">
        <v>9172</v>
      </c>
      <c r="E732" t="s">
        <v>9173</v>
      </c>
    </row>
    <row r="733" spans="1:5" x14ac:dyDescent="0.25">
      <c r="A733" t="s">
        <v>7255</v>
      </c>
      <c r="B733">
        <v>64.430101486823801</v>
      </c>
      <c r="D733" t="s">
        <v>5219</v>
      </c>
      <c r="E733" t="s">
        <v>5220</v>
      </c>
    </row>
    <row r="734" spans="1:5" x14ac:dyDescent="0.25">
      <c r="A734" t="s">
        <v>7256</v>
      </c>
      <c r="B734">
        <v>64.434934832550695</v>
      </c>
      <c r="D734" t="s">
        <v>9174</v>
      </c>
      <c r="E734" t="s">
        <v>9175</v>
      </c>
    </row>
    <row r="735" spans="1:5" x14ac:dyDescent="0.25">
      <c r="A735" t="s">
        <v>3102</v>
      </c>
      <c r="B735">
        <v>64.435580538038096</v>
      </c>
      <c r="D735" t="s">
        <v>9176</v>
      </c>
      <c r="E735" t="s">
        <v>9177</v>
      </c>
    </row>
    <row r="736" spans="1:5" x14ac:dyDescent="0.25">
      <c r="A736" t="s">
        <v>7257</v>
      </c>
      <c r="B736">
        <v>64.436202502951005</v>
      </c>
      <c r="D736" t="s">
        <v>9178</v>
      </c>
      <c r="E736" t="s">
        <v>9179</v>
      </c>
    </row>
    <row r="737" spans="1:5" x14ac:dyDescent="0.25">
      <c r="A737" t="s">
        <v>7258</v>
      </c>
      <c r="B737">
        <v>64.436735590300302</v>
      </c>
      <c r="D737" t="s">
        <v>9180</v>
      </c>
      <c r="E737" t="s">
        <v>9181</v>
      </c>
    </row>
    <row r="738" spans="1:5" x14ac:dyDescent="0.25">
      <c r="A738" t="s">
        <v>7259</v>
      </c>
      <c r="B738">
        <v>64.448419175263695</v>
      </c>
      <c r="D738" t="s">
        <v>9182</v>
      </c>
      <c r="E738" t="s">
        <v>9183</v>
      </c>
    </row>
    <row r="739" spans="1:5" x14ac:dyDescent="0.25">
      <c r="A739" t="s">
        <v>7260</v>
      </c>
      <c r="B739">
        <v>64.453083232261307</v>
      </c>
      <c r="D739" t="s">
        <v>9184</v>
      </c>
      <c r="E739" t="s">
        <v>9185</v>
      </c>
    </row>
    <row r="740" spans="1:5" x14ac:dyDescent="0.25">
      <c r="A740" t="s">
        <v>7261</v>
      </c>
      <c r="B740">
        <v>64.456000903056903</v>
      </c>
      <c r="D740" t="s">
        <v>9186</v>
      </c>
      <c r="E740" t="s">
        <v>4967</v>
      </c>
    </row>
    <row r="741" spans="1:5" x14ac:dyDescent="0.25">
      <c r="A741" t="s">
        <v>1737</v>
      </c>
      <c r="B741">
        <v>64.459159699651096</v>
      </c>
      <c r="D741" t="s">
        <v>9187</v>
      </c>
      <c r="E741" t="s">
        <v>9188</v>
      </c>
    </row>
    <row r="742" spans="1:5" x14ac:dyDescent="0.25">
      <c r="A742" t="s">
        <v>7262</v>
      </c>
      <c r="B742">
        <v>64.470785395573202</v>
      </c>
      <c r="D742" t="s">
        <v>9189</v>
      </c>
      <c r="E742" t="s">
        <v>8705</v>
      </c>
    </row>
    <row r="743" spans="1:5" x14ac:dyDescent="0.25">
      <c r="A743" t="s">
        <v>7263</v>
      </c>
      <c r="B743">
        <v>64.473238380914907</v>
      </c>
      <c r="D743" t="s">
        <v>9190</v>
      </c>
      <c r="E743" t="s">
        <v>202</v>
      </c>
    </row>
    <row r="744" spans="1:5" x14ac:dyDescent="0.25">
      <c r="A744" t="s">
        <v>7264</v>
      </c>
      <c r="B744">
        <v>64.475387112991299</v>
      </c>
      <c r="D744" t="s">
        <v>9191</v>
      </c>
      <c r="E744" t="s">
        <v>9021</v>
      </c>
    </row>
    <row r="745" spans="1:5" x14ac:dyDescent="0.25">
      <c r="A745" t="s">
        <v>7265</v>
      </c>
      <c r="B745">
        <v>64.480019176622704</v>
      </c>
      <c r="D745" t="s">
        <v>9191</v>
      </c>
      <c r="E745" t="s">
        <v>9192</v>
      </c>
    </row>
    <row r="746" spans="1:5" x14ac:dyDescent="0.25">
      <c r="A746" t="s">
        <v>2256</v>
      </c>
      <c r="B746">
        <v>64.488095908190601</v>
      </c>
      <c r="D746" t="s">
        <v>9193</v>
      </c>
      <c r="E746" t="s">
        <v>9194</v>
      </c>
    </row>
    <row r="747" spans="1:5" x14ac:dyDescent="0.25">
      <c r="A747" t="s">
        <v>7266</v>
      </c>
      <c r="B747">
        <v>64.488239025678894</v>
      </c>
      <c r="D747" t="s">
        <v>9195</v>
      </c>
      <c r="E747" t="s">
        <v>9196</v>
      </c>
    </row>
    <row r="748" spans="1:5" x14ac:dyDescent="0.25">
      <c r="A748" t="s">
        <v>7267</v>
      </c>
      <c r="B748">
        <v>64.493752337794803</v>
      </c>
      <c r="D748" t="s">
        <v>9197</v>
      </c>
      <c r="E748" t="s">
        <v>9198</v>
      </c>
    </row>
    <row r="749" spans="1:5" x14ac:dyDescent="0.25">
      <c r="A749" t="s">
        <v>7268</v>
      </c>
      <c r="B749">
        <v>64.503186156905699</v>
      </c>
      <c r="D749" t="s">
        <v>9199</v>
      </c>
      <c r="E749" t="s">
        <v>9200</v>
      </c>
    </row>
    <row r="750" spans="1:5" x14ac:dyDescent="0.25">
      <c r="A750" t="s">
        <v>7269</v>
      </c>
      <c r="B750">
        <v>64.519199645340095</v>
      </c>
      <c r="D750" t="s">
        <v>9201</v>
      </c>
      <c r="E750" t="s">
        <v>9202</v>
      </c>
    </row>
    <row r="751" spans="1:5" x14ac:dyDescent="0.25">
      <c r="A751" t="s">
        <v>7270</v>
      </c>
      <c r="B751">
        <v>64.525339968414798</v>
      </c>
      <c r="D751" t="s">
        <v>9201</v>
      </c>
      <c r="E751" t="s">
        <v>9203</v>
      </c>
    </row>
    <row r="752" spans="1:5" x14ac:dyDescent="0.25">
      <c r="A752" t="s">
        <v>7271</v>
      </c>
      <c r="B752">
        <v>64.528560107047895</v>
      </c>
      <c r="D752" t="s">
        <v>9201</v>
      </c>
      <c r="E752" t="s">
        <v>9204</v>
      </c>
    </row>
    <row r="753" spans="1:5" x14ac:dyDescent="0.25">
      <c r="A753" t="s">
        <v>7272</v>
      </c>
      <c r="B753">
        <v>64.528996500194694</v>
      </c>
      <c r="D753" t="s">
        <v>9201</v>
      </c>
      <c r="E753" t="s">
        <v>9205</v>
      </c>
    </row>
    <row r="754" spans="1:5" x14ac:dyDescent="0.25">
      <c r="A754" t="s">
        <v>7273</v>
      </c>
      <c r="B754">
        <v>64.529479394265394</v>
      </c>
      <c r="D754" t="s">
        <v>9201</v>
      </c>
      <c r="E754" t="s">
        <v>9206</v>
      </c>
    </row>
    <row r="755" spans="1:5" x14ac:dyDescent="0.25">
      <c r="A755" t="s">
        <v>7274</v>
      </c>
      <c r="B755">
        <v>64.533820846827197</v>
      </c>
      <c r="D755" t="s">
        <v>9201</v>
      </c>
      <c r="E755" t="s">
        <v>9207</v>
      </c>
    </row>
    <row r="756" spans="1:5" x14ac:dyDescent="0.25">
      <c r="A756" t="s">
        <v>2514</v>
      </c>
      <c r="B756">
        <v>64.549531788006107</v>
      </c>
      <c r="D756" t="s">
        <v>9201</v>
      </c>
      <c r="E756" t="s">
        <v>9208</v>
      </c>
    </row>
    <row r="757" spans="1:5" x14ac:dyDescent="0.25">
      <c r="A757" t="s">
        <v>7275</v>
      </c>
      <c r="B757">
        <v>64.550528004506305</v>
      </c>
      <c r="D757" t="s">
        <v>9201</v>
      </c>
      <c r="E757" t="s">
        <v>9209</v>
      </c>
    </row>
    <row r="758" spans="1:5" x14ac:dyDescent="0.25">
      <c r="A758" t="s">
        <v>7276</v>
      </c>
      <c r="B758">
        <v>64.550909848441606</v>
      </c>
      <c r="D758" t="s">
        <v>9201</v>
      </c>
      <c r="E758" t="s">
        <v>9210</v>
      </c>
    </row>
    <row r="759" spans="1:5" x14ac:dyDescent="0.25">
      <c r="A759" t="s">
        <v>7277</v>
      </c>
      <c r="B759">
        <v>64.562303624076904</v>
      </c>
      <c r="D759" t="s">
        <v>9211</v>
      </c>
      <c r="E759" t="s">
        <v>4038</v>
      </c>
    </row>
    <row r="760" spans="1:5" x14ac:dyDescent="0.25">
      <c r="A760" t="s">
        <v>7278</v>
      </c>
      <c r="B760">
        <v>64.564011459005101</v>
      </c>
      <c r="D760" t="s">
        <v>9212</v>
      </c>
      <c r="E760" t="s">
        <v>280</v>
      </c>
    </row>
    <row r="761" spans="1:5" x14ac:dyDescent="0.25">
      <c r="A761" t="s">
        <v>7279</v>
      </c>
      <c r="B761">
        <v>64.566408681018004</v>
      </c>
      <c r="D761" t="s">
        <v>9213</v>
      </c>
      <c r="E761" t="s">
        <v>9214</v>
      </c>
    </row>
    <row r="762" spans="1:5" x14ac:dyDescent="0.25">
      <c r="A762" t="s">
        <v>7280</v>
      </c>
      <c r="B762">
        <v>64.567046710992798</v>
      </c>
      <c r="D762" t="s">
        <v>9215</v>
      </c>
      <c r="E762" t="s">
        <v>9216</v>
      </c>
    </row>
    <row r="763" spans="1:5" x14ac:dyDescent="0.25">
      <c r="A763" t="s">
        <v>7281</v>
      </c>
      <c r="B763">
        <v>64.572015242207598</v>
      </c>
      <c r="D763" t="s">
        <v>9217</v>
      </c>
      <c r="E763" t="s">
        <v>9218</v>
      </c>
    </row>
    <row r="764" spans="1:5" x14ac:dyDescent="0.25">
      <c r="A764" t="s">
        <v>7282</v>
      </c>
      <c r="B764">
        <v>64.579890667184898</v>
      </c>
      <c r="D764" t="s">
        <v>9219</v>
      </c>
      <c r="E764" t="s">
        <v>9220</v>
      </c>
    </row>
    <row r="765" spans="1:5" x14ac:dyDescent="0.25">
      <c r="A765" t="s">
        <v>7283</v>
      </c>
      <c r="B765">
        <v>64.582614147639802</v>
      </c>
      <c r="D765" t="s">
        <v>9221</v>
      </c>
      <c r="E765" t="s">
        <v>9222</v>
      </c>
    </row>
    <row r="766" spans="1:5" x14ac:dyDescent="0.25">
      <c r="A766" t="s">
        <v>7284</v>
      </c>
      <c r="B766">
        <v>64.586167191751201</v>
      </c>
      <c r="D766" t="s">
        <v>9223</v>
      </c>
      <c r="E766" t="s">
        <v>9224</v>
      </c>
    </row>
    <row r="767" spans="1:5" x14ac:dyDescent="0.25">
      <c r="A767" t="s">
        <v>1477</v>
      </c>
      <c r="B767">
        <v>64.596234442100894</v>
      </c>
      <c r="D767" t="s">
        <v>9225</v>
      </c>
      <c r="E767" t="s">
        <v>9226</v>
      </c>
    </row>
    <row r="768" spans="1:5" x14ac:dyDescent="0.25">
      <c r="A768" t="s">
        <v>7285</v>
      </c>
      <c r="B768">
        <v>64.641906232277705</v>
      </c>
      <c r="D768" t="s">
        <v>9227</v>
      </c>
      <c r="E768" t="s">
        <v>202</v>
      </c>
    </row>
    <row r="769" spans="1:5" x14ac:dyDescent="0.25">
      <c r="A769" t="s">
        <v>7286</v>
      </c>
      <c r="B769">
        <v>64.645366627096394</v>
      </c>
      <c r="D769" t="s">
        <v>9228</v>
      </c>
      <c r="E769" t="s">
        <v>3959</v>
      </c>
    </row>
    <row r="770" spans="1:5" x14ac:dyDescent="0.25">
      <c r="A770" t="s">
        <v>3222</v>
      </c>
      <c r="B770">
        <v>64.648618697073502</v>
      </c>
      <c r="D770" t="s">
        <v>9229</v>
      </c>
      <c r="E770" t="s">
        <v>4352</v>
      </c>
    </row>
    <row r="771" spans="1:5" x14ac:dyDescent="0.25">
      <c r="A771" t="s">
        <v>7287</v>
      </c>
      <c r="B771">
        <v>64.649314879195401</v>
      </c>
      <c r="D771" t="s">
        <v>9230</v>
      </c>
      <c r="E771" t="s">
        <v>5004</v>
      </c>
    </row>
    <row r="772" spans="1:5" x14ac:dyDescent="0.25">
      <c r="A772" t="s">
        <v>7288</v>
      </c>
      <c r="B772">
        <v>64.659661505551298</v>
      </c>
      <c r="D772" t="s">
        <v>9231</v>
      </c>
      <c r="E772" t="s">
        <v>9232</v>
      </c>
    </row>
    <row r="773" spans="1:5" x14ac:dyDescent="0.25">
      <c r="A773" t="s">
        <v>7289</v>
      </c>
      <c r="B773">
        <v>64.667711406126301</v>
      </c>
      <c r="D773" t="s">
        <v>9233</v>
      </c>
      <c r="E773" t="s">
        <v>9234</v>
      </c>
    </row>
    <row r="774" spans="1:5" x14ac:dyDescent="0.25">
      <c r="A774" t="s">
        <v>7290</v>
      </c>
      <c r="B774">
        <v>64.673184423142501</v>
      </c>
      <c r="D774" t="s">
        <v>9235</v>
      </c>
      <c r="E774" t="s">
        <v>9236</v>
      </c>
    </row>
    <row r="775" spans="1:5" x14ac:dyDescent="0.25">
      <c r="A775" t="s">
        <v>7291</v>
      </c>
      <c r="B775">
        <v>64.691162016123201</v>
      </c>
      <c r="D775" t="s">
        <v>9237</v>
      </c>
      <c r="E775" t="s">
        <v>4388</v>
      </c>
    </row>
    <row r="776" spans="1:5" x14ac:dyDescent="0.25">
      <c r="A776" t="s">
        <v>7292</v>
      </c>
      <c r="B776">
        <v>64.701734428698003</v>
      </c>
      <c r="D776" t="s">
        <v>9238</v>
      </c>
      <c r="E776" t="s">
        <v>9239</v>
      </c>
    </row>
    <row r="777" spans="1:5" x14ac:dyDescent="0.25">
      <c r="A777" t="s">
        <v>7293</v>
      </c>
      <c r="B777">
        <v>64.7070650944611</v>
      </c>
      <c r="D777" t="s">
        <v>9240</v>
      </c>
      <c r="E777" t="s">
        <v>9241</v>
      </c>
    </row>
    <row r="778" spans="1:5" x14ac:dyDescent="0.25">
      <c r="A778" t="s">
        <v>7294</v>
      </c>
      <c r="B778">
        <v>64.708728885881797</v>
      </c>
      <c r="D778" t="s">
        <v>9242</v>
      </c>
      <c r="E778" t="s">
        <v>9243</v>
      </c>
    </row>
    <row r="779" spans="1:5" x14ac:dyDescent="0.25">
      <c r="A779" t="s">
        <v>7295</v>
      </c>
      <c r="B779">
        <v>64.713186877516804</v>
      </c>
      <c r="D779" t="s">
        <v>9244</v>
      </c>
      <c r="E779" t="s">
        <v>9245</v>
      </c>
    </row>
    <row r="780" spans="1:5" x14ac:dyDescent="0.25">
      <c r="A780" t="s">
        <v>7296</v>
      </c>
      <c r="B780">
        <v>64.719776387015003</v>
      </c>
      <c r="D780" t="s">
        <v>9246</v>
      </c>
      <c r="E780" t="s">
        <v>202</v>
      </c>
    </row>
    <row r="781" spans="1:5" x14ac:dyDescent="0.25">
      <c r="A781" t="s">
        <v>7297</v>
      </c>
      <c r="B781">
        <v>64.722402392323701</v>
      </c>
      <c r="D781" t="s">
        <v>9247</v>
      </c>
      <c r="E781" t="s">
        <v>9248</v>
      </c>
    </row>
    <row r="782" spans="1:5" x14ac:dyDescent="0.25">
      <c r="A782" t="s">
        <v>7298</v>
      </c>
      <c r="B782">
        <v>64.729031622335498</v>
      </c>
      <c r="D782" t="s">
        <v>9249</v>
      </c>
      <c r="E782" t="s">
        <v>9250</v>
      </c>
    </row>
    <row r="783" spans="1:5" x14ac:dyDescent="0.25">
      <c r="A783" t="s">
        <v>7299</v>
      </c>
      <c r="B783">
        <v>64.731245495102598</v>
      </c>
      <c r="D783" t="s">
        <v>9251</v>
      </c>
      <c r="E783" t="s">
        <v>9252</v>
      </c>
    </row>
    <row r="784" spans="1:5" x14ac:dyDescent="0.25">
      <c r="A784" t="s">
        <v>7300</v>
      </c>
      <c r="B784">
        <v>64.733291351096995</v>
      </c>
      <c r="D784" t="s">
        <v>9253</v>
      </c>
      <c r="E784" t="s">
        <v>8701</v>
      </c>
    </row>
    <row r="785" spans="1:5" x14ac:dyDescent="0.25">
      <c r="A785" t="s">
        <v>7301</v>
      </c>
      <c r="B785">
        <v>64.747333294718999</v>
      </c>
      <c r="D785" t="s">
        <v>9254</v>
      </c>
      <c r="E785" t="s">
        <v>9255</v>
      </c>
    </row>
    <row r="786" spans="1:5" x14ac:dyDescent="0.25">
      <c r="A786" t="s">
        <v>7302</v>
      </c>
      <c r="B786">
        <v>64.748098176918404</v>
      </c>
      <c r="D786" t="s">
        <v>9256</v>
      </c>
      <c r="E786" t="s">
        <v>202</v>
      </c>
    </row>
    <row r="787" spans="1:5" x14ac:dyDescent="0.25">
      <c r="A787" t="s">
        <v>7303</v>
      </c>
      <c r="B787">
        <v>64.748543253429602</v>
      </c>
      <c r="D787" t="s">
        <v>4123</v>
      </c>
      <c r="E787" t="s">
        <v>202</v>
      </c>
    </row>
    <row r="788" spans="1:5" x14ac:dyDescent="0.25">
      <c r="A788" t="s">
        <v>7304</v>
      </c>
      <c r="B788">
        <v>64.757255956765903</v>
      </c>
      <c r="D788" t="s">
        <v>9257</v>
      </c>
      <c r="E788" t="s">
        <v>202</v>
      </c>
    </row>
    <row r="789" spans="1:5" x14ac:dyDescent="0.25">
      <c r="A789" t="s">
        <v>7305</v>
      </c>
      <c r="B789">
        <v>64.776186522943206</v>
      </c>
      <c r="D789" t="s">
        <v>9258</v>
      </c>
      <c r="E789" t="s">
        <v>202</v>
      </c>
    </row>
    <row r="790" spans="1:5" x14ac:dyDescent="0.25">
      <c r="A790" t="s">
        <v>7306</v>
      </c>
      <c r="B790">
        <v>64.786259607275099</v>
      </c>
      <c r="D790" t="s">
        <v>9259</v>
      </c>
      <c r="E790" t="s">
        <v>202</v>
      </c>
    </row>
    <row r="791" spans="1:5" x14ac:dyDescent="0.25">
      <c r="A791" t="s">
        <v>7307</v>
      </c>
      <c r="B791">
        <v>64.786714703923806</v>
      </c>
      <c r="D791" t="s">
        <v>9260</v>
      </c>
      <c r="E791" t="s">
        <v>9261</v>
      </c>
    </row>
    <row r="792" spans="1:5" x14ac:dyDescent="0.25">
      <c r="A792" t="s">
        <v>7308</v>
      </c>
      <c r="B792">
        <v>64.799080701113596</v>
      </c>
      <c r="D792" t="s">
        <v>9262</v>
      </c>
      <c r="E792" t="s">
        <v>9263</v>
      </c>
    </row>
    <row r="793" spans="1:5" x14ac:dyDescent="0.25">
      <c r="A793" t="s">
        <v>7309</v>
      </c>
      <c r="B793">
        <v>64.805059752385702</v>
      </c>
      <c r="D793" t="s">
        <v>957</v>
      </c>
      <c r="E793" t="s">
        <v>958</v>
      </c>
    </row>
    <row r="794" spans="1:5" x14ac:dyDescent="0.25">
      <c r="A794" t="s">
        <v>2962</v>
      </c>
      <c r="B794">
        <v>64.8084151915251</v>
      </c>
      <c r="D794" t="s">
        <v>9264</v>
      </c>
      <c r="E794" t="s">
        <v>9265</v>
      </c>
    </row>
    <row r="795" spans="1:5" x14ac:dyDescent="0.25">
      <c r="A795" t="s">
        <v>7310</v>
      </c>
      <c r="B795">
        <v>64.811622777030294</v>
      </c>
      <c r="D795" t="s">
        <v>9266</v>
      </c>
      <c r="E795" t="s">
        <v>9267</v>
      </c>
    </row>
    <row r="796" spans="1:5" x14ac:dyDescent="0.25">
      <c r="A796" t="s">
        <v>7311</v>
      </c>
      <c r="B796">
        <v>64.824223528188</v>
      </c>
      <c r="D796" t="s">
        <v>9268</v>
      </c>
      <c r="E796" t="s">
        <v>202</v>
      </c>
    </row>
    <row r="797" spans="1:5" x14ac:dyDescent="0.25">
      <c r="A797" t="s">
        <v>7312</v>
      </c>
      <c r="B797">
        <v>64.832725537833497</v>
      </c>
      <c r="D797" t="s">
        <v>9269</v>
      </c>
      <c r="E797" t="s">
        <v>9270</v>
      </c>
    </row>
    <row r="798" spans="1:5" x14ac:dyDescent="0.25">
      <c r="A798" t="s">
        <v>7313</v>
      </c>
      <c r="B798">
        <v>64.848601128941496</v>
      </c>
      <c r="D798" t="s">
        <v>9271</v>
      </c>
      <c r="E798" t="s">
        <v>9272</v>
      </c>
    </row>
    <row r="799" spans="1:5" x14ac:dyDescent="0.25">
      <c r="A799" t="s">
        <v>7314</v>
      </c>
      <c r="B799">
        <v>64.848935727230199</v>
      </c>
      <c r="D799" t="s">
        <v>9273</v>
      </c>
      <c r="E799" t="s">
        <v>9274</v>
      </c>
    </row>
    <row r="800" spans="1:5" x14ac:dyDescent="0.25">
      <c r="A800" t="s">
        <v>2550</v>
      </c>
      <c r="B800">
        <v>64.8524458162793</v>
      </c>
      <c r="D800" t="s">
        <v>9275</v>
      </c>
      <c r="E800" t="s">
        <v>9276</v>
      </c>
    </row>
    <row r="801" spans="1:5" x14ac:dyDescent="0.25">
      <c r="A801" t="s">
        <v>7315</v>
      </c>
      <c r="B801">
        <v>64.867195253274701</v>
      </c>
      <c r="D801" t="s">
        <v>9277</v>
      </c>
      <c r="E801" t="s">
        <v>9278</v>
      </c>
    </row>
    <row r="802" spans="1:5" x14ac:dyDescent="0.25">
      <c r="A802" t="s">
        <v>7316</v>
      </c>
      <c r="B802">
        <v>64.896271346953696</v>
      </c>
      <c r="D802" t="s">
        <v>9279</v>
      </c>
      <c r="E802" t="s">
        <v>202</v>
      </c>
    </row>
    <row r="803" spans="1:5" x14ac:dyDescent="0.25">
      <c r="A803" t="s">
        <v>7317</v>
      </c>
      <c r="B803">
        <v>64.8978542494566</v>
      </c>
      <c r="D803" t="s">
        <v>9280</v>
      </c>
      <c r="E803" t="s">
        <v>9281</v>
      </c>
    </row>
    <row r="804" spans="1:5" x14ac:dyDescent="0.25">
      <c r="A804" t="s">
        <v>7318</v>
      </c>
      <c r="B804">
        <v>64.907954166728402</v>
      </c>
      <c r="D804" t="s">
        <v>9282</v>
      </c>
      <c r="E804" t="s">
        <v>9283</v>
      </c>
    </row>
    <row r="805" spans="1:5" x14ac:dyDescent="0.25">
      <c r="A805" t="s">
        <v>7319</v>
      </c>
      <c r="B805">
        <v>64.908132383573601</v>
      </c>
      <c r="D805" t="s">
        <v>9284</v>
      </c>
      <c r="E805" t="s">
        <v>6543</v>
      </c>
    </row>
    <row r="806" spans="1:5" x14ac:dyDescent="0.25">
      <c r="A806" t="s">
        <v>7320</v>
      </c>
      <c r="B806">
        <v>64.917889856516297</v>
      </c>
      <c r="D806" t="s">
        <v>9285</v>
      </c>
      <c r="E806" t="s">
        <v>9286</v>
      </c>
    </row>
    <row r="807" spans="1:5" x14ac:dyDescent="0.25">
      <c r="A807" t="s">
        <v>7321</v>
      </c>
      <c r="B807">
        <v>64.918384475833605</v>
      </c>
      <c r="D807" t="s">
        <v>9287</v>
      </c>
      <c r="E807" t="s">
        <v>9288</v>
      </c>
    </row>
    <row r="808" spans="1:5" x14ac:dyDescent="0.25">
      <c r="A808" t="s">
        <v>7322</v>
      </c>
      <c r="B808">
        <v>64.918860981291203</v>
      </c>
      <c r="D808" t="s">
        <v>9289</v>
      </c>
      <c r="E808" t="s">
        <v>9290</v>
      </c>
    </row>
    <row r="809" spans="1:5" x14ac:dyDescent="0.25">
      <c r="A809" t="s">
        <v>7323</v>
      </c>
      <c r="B809">
        <v>64.926714364360095</v>
      </c>
      <c r="D809" t="s">
        <v>9291</v>
      </c>
      <c r="E809" t="s">
        <v>9292</v>
      </c>
    </row>
    <row r="810" spans="1:5" x14ac:dyDescent="0.25">
      <c r="A810" t="s">
        <v>1614</v>
      </c>
      <c r="B810">
        <v>64.934302363582702</v>
      </c>
      <c r="D810" t="s">
        <v>9293</v>
      </c>
      <c r="E810" t="s">
        <v>202</v>
      </c>
    </row>
    <row r="811" spans="1:5" x14ac:dyDescent="0.25">
      <c r="A811" t="s">
        <v>7324</v>
      </c>
      <c r="B811">
        <v>64.937797946310397</v>
      </c>
      <c r="D811" t="s">
        <v>6344</v>
      </c>
      <c r="E811" t="s">
        <v>6345</v>
      </c>
    </row>
    <row r="812" spans="1:5" x14ac:dyDescent="0.25">
      <c r="A812" t="s">
        <v>7325</v>
      </c>
      <c r="B812">
        <v>64.9386091002917</v>
      </c>
      <c r="D812" t="s">
        <v>9294</v>
      </c>
      <c r="E812" t="s">
        <v>9295</v>
      </c>
    </row>
    <row r="813" spans="1:5" x14ac:dyDescent="0.25">
      <c r="A813" t="s">
        <v>7326</v>
      </c>
      <c r="B813">
        <v>64.941628402640802</v>
      </c>
      <c r="D813" t="s">
        <v>9296</v>
      </c>
      <c r="E813" t="s">
        <v>9297</v>
      </c>
    </row>
    <row r="814" spans="1:5" x14ac:dyDescent="0.25">
      <c r="A814" t="s">
        <v>7327</v>
      </c>
      <c r="B814">
        <v>64.9460146375569</v>
      </c>
      <c r="D814" t="s">
        <v>9298</v>
      </c>
      <c r="E814" t="s">
        <v>4657</v>
      </c>
    </row>
    <row r="815" spans="1:5" x14ac:dyDescent="0.25">
      <c r="A815" t="s">
        <v>7328</v>
      </c>
      <c r="B815">
        <v>64.948720954671998</v>
      </c>
      <c r="D815" t="s">
        <v>9299</v>
      </c>
      <c r="E815" t="s">
        <v>9300</v>
      </c>
    </row>
    <row r="816" spans="1:5" x14ac:dyDescent="0.25">
      <c r="A816" t="s">
        <v>7329</v>
      </c>
      <c r="B816">
        <v>64.951620673126698</v>
      </c>
      <c r="D816" t="s">
        <v>9301</v>
      </c>
      <c r="E816" t="s">
        <v>202</v>
      </c>
    </row>
    <row r="817" spans="1:5" x14ac:dyDescent="0.25">
      <c r="A817" t="s">
        <v>7330</v>
      </c>
      <c r="B817">
        <v>64.956734465529706</v>
      </c>
      <c r="D817" t="s">
        <v>3704</v>
      </c>
      <c r="E817" t="s">
        <v>3705</v>
      </c>
    </row>
    <row r="818" spans="1:5" x14ac:dyDescent="0.25">
      <c r="A818" t="s">
        <v>7331</v>
      </c>
      <c r="B818">
        <v>64.971932957928502</v>
      </c>
      <c r="D818" t="s">
        <v>9302</v>
      </c>
      <c r="E818" t="s">
        <v>9303</v>
      </c>
    </row>
    <row r="819" spans="1:5" x14ac:dyDescent="0.25">
      <c r="A819" t="s">
        <v>7332</v>
      </c>
      <c r="B819">
        <v>64.988736067817598</v>
      </c>
      <c r="D819" t="s">
        <v>9304</v>
      </c>
      <c r="E819" t="s">
        <v>202</v>
      </c>
    </row>
    <row r="820" spans="1:5" x14ac:dyDescent="0.25">
      <c r="A820" t="s">
        <v>7333</v>
      </c>
      <c r="B820">
        <v>64.991379681394903</v>
      </c>
      <c r="D820" t="s">
        <v>9305</v>
      </c>
      <c r="E820" t="s">
        <v>8570</v>
      </c>
    </row>
    <row r="821" spans="1:5" x14ac:dyDescent="0.25">
      <c r="A821" t="s">
        <v>7334</v>
      </c>
      <c r="B821">
        <v>64.991585485323796</v>
      </c>
      <c r="D821" t="s">
        <v>9305</v>
      </c>
      <c r="E821" t="s">
        <v>8571</v>
      </c>
    </row>
    <row r="822" spans="1:5" x14ac:dyDescent="0.25">
      <c r="A822" t="s">
        <v>7335</v>
      </c>
      <c r="B822">
        <v>64.993285516990198</v>
      </c>
      <c r="D822" t="s">
        <v>9305</v>
      </c>
      <c r="E822" t="s">
        <v>8572</v>
      </c>
    </row>
    <row r="823" spans="1:5" x14ac:dyDescent="0.25">
      <c r="A823" t="s">
        <v>7336</v>
      </c>
      <c r="B823">
        <v>64.996391594460405</v>
      </c>
      <c r="D823" t="s">
        <v>9306</v>
      </c>
      <c r="E823" t="s">
        <v>9307</v>
      </c>
    </row>
    <row r="824" spans="1:5" x14ac:dyDescent="0.25">
      <c r="A824" t="s">
        <v>2846</v>
      </c>
      <c r="B824">
        <v>64.998089388640807</v>
      </c>
      <c r="D824" t="s">
        <v>4753</v>
      </c>
      <c r="E824" t="s">
        <v>4754</v>
      </c>
    </row>
    <row r="825" spans="1:5" x14ac:dyDescent="0.25">
      <c r="A825" t="s">
        <v>7337</v>
      </c>
      <c r="B825">
        <v>65.010667884720505</v>
      </c>
      <c r="D825" t="s">
        <v>9308</v>
      </c>
      <c r="E825" t="s">
        <v>9309</v>
      </c>
    </row>
    <row r="826" spans="1:5" x14ac:dyDescent="0.25">
      <c r="A826" t="s">
        <v>7338</v>
      </c>
      <c r="B826">
        <v>65.0198861056694</v>
      </c>
      <c r="D826" t="s">
        <v>9308</v>
      </c>
      <c r="E826" t="s">
        <v>9310</v>
      </c>
    </row>
    <row r="827" spans="1:5" x14ac:dyDescent="0.25">
      <c r="A827" t="s">
        <v>2947</v>
      </c>
      <c r="B827">
        <v>65.020723187733594</v>
      </c>
      <c r="D827" t="s">
        <v>9311</v>
      </c>
      <c r="E827" t="s">
        <v>9312</v>
      </c>
    </row>
    <row r="828" spans="1:5" x14ac:dyDescent="0.25">
      <c r="A828" t="s">
        <v>7339</v>
      </c>
      <c r="B828">
        <v>65.022105884083999</v>
      </c>
      <c r="D828" t="s">
        <v>9313</v>
      </c>
      <c r="E828" t="s">
        <v>9314</v>
      </c>
    </row>
    <row r="829" spans="1:5" x14ac:dyDescent="0.25">
      <c r="A829" t="s">
        <v>7340</v>
      </c>
      <c r="B829">
        <v>65.024494756637296</v>
      </c>
      <c r="D829" t="s">
        <v>9315</v>
      </c>
      <c r="E829" t="s">
        <v>9316</v>
      </c>
    </row>
    <row r="830" spans="1:5" x14ac:dyDescent="0.25">
      <c r="A830" t="s">
        <v>7341</v>
      </c>
      <c r="B830">
        <v>65.028045885600093</v>
      </c>
      <c r="D830" t="s">
        <v>9317</v>
      </c>
      <c r="E830" t="s">
        <v>9318</v>
      </c>
    </row>
    <row r="831" spans="1:5" x14ac:dyDescent="0.25">
      <c r="A831" t="s">
        <v>7342</v>
      </c>
      <c r="B831">
        <v>65.032558634136507</v>
      </c>
      <c r="D831" t="s">
        <v>9319</v>
      </c>
      <c r="E831" t="s">
        <v>9320</v>
      </c>
    </row>
    <row r="832" spans="1:5" x14ac:dyDescent="0.25">
      <c r="A832" t="s">
        <v>7343</v>
      </c>
      <c r="B832">
        <v>65.034666159864898</v>
      </c>
      <c r="D832" t="s">
        <v>9321</v>
      </c>
      <c r="E832" t="s">
        <v>6439</v>
      </c>
    </row>
    <row r="833" spans="1:5" x14ac:dyDescent="0.25">
      <c r="A833" t="s">
        <v>7344</v>
      </c>
      <c r="B833">
        <v>65.035468779560006</v>
      </c>
      <c r="D833" t="s">
        <v>9322</v>
      </c>
      <c r="E833" t="s">
        <v>9323</v>
      </c>
    </row>
    <row r="834" spans="1:5" x14ac:dyDescent="0.25">
      <c r="A834" t="s">
        <v>7345</v>
      </c>
      <c r="B834">
        <v>65.046605944007993</v>
      </c>
      <c r="D834" t="s">
        <v>9324</v>
      </c>
      <c r="E834" t="s">
        <v>9325</v>
      </c>
    </row>
    <row r="835" spans="1:5" x14ac:dyDescent="0.25">
      <c r="A835" t="s">
        <v>7346</v>
      </c>
      <c r="B835">
        <v>65.049158007230503</v>
      </c>
      <c r="D835" t="s">
        <v>5245</v>
      </c>
      <c r="E835" t="s">
        <v>5246</v>
      </c>
    </row>
    <row r="836" spans="1:5" x14ac:dyDescent="0.25">
      <c r="A836" t="s">
        <v>7347</v>
      </c>
      <c r="B836">
        <v>65.059908851885993</v>
      </c>
      <c r="D836" t="s">
        <v>9326</v>
      </c>
      <c r="E836" t="s">
        <v>9327</v>
      </c>
    </row>
    <row r="837" spans="1:5" x14ac:dyDescent="0.25">
      <c r="A837" t="s">
        <v>7348</v>
      </c>
      <c r="B837">
        <v>65.0643087382837</v>
      </c>
      <c r="D837" t="s">
        <v>9328</v>
      </c>
      <c r="E837" t="s">
        <v>9329</v>
      </c>
    </row>
    <row r="838" spans="1:5" x14ac:dyDescent="0.25">
      <c r="A838" t="s">
        <v>7349</v>
      </c>
      <c r="B838">
        <v>65.073714668592501</v>
      </c>
      <c r="D838" t="s">
        <v>9330</v>
      </c>
      <c r="E838" t="s">
        <v>9331</v>
      </c>
    </row>
    <row r="839" spans="1:5" x14ac:dyDescent="0.25">
      <c r="A839" t="s">
        <v>7350</v>
      </c>
      <c r="B839">
        <v>65.076696422201806</v>
      </c>
      <c r="D839" t="s">
        <v>9332</v>
      </c>
      <c r="E839" t="s">
        <v>9333</v>
      </c>
    </row>
    <row r="840" spans="1:5" x14ac:dyDescent="0.25">
      <c r="A840" t="s">
        <v>7351</v>
      </c>
      <c r="B840">
        <v>65.079875334307005</v>
      </c>
      <c r="D840" t="s">
        <v>9334</v>
      </c>
      <c r="E840" t="s">
        <v>9108</v>
      </c>
    </row>
    <row r="841" spans="1:5" x14ac:dyDescent="0.25">
      <c r="A841" t="s">
        <v>7352</v>
      </c>
      <c r="B841">
        <v>65.080982728600205</v>
      </c>
      <c r="D841" t="s">
        <v>9335</v>
      </c>
      <c r="E841" t="s">
        <v>9336</v>
      </c>
    </row>
    <row r="842" spans="1:5" x14ac:dyDescent="0.25">
      <c r="A842" t="s">
        <v>7353</v>
      </c>
      <c r="B842">
        <v>65.082073833638901</v>
      </c>
      <c r="D842" t="s">
        <v>9337</v>
      </c>
      <c r="E842" t="s">
        <v>9338</v>
      </c>
    </row>
    <row r="843" spans="1:5" x14ac:dyDescent="0.25">
      <c r="A843" t="s">
        <v>7354</v>
      </c>
      <c r="B843">
        <v>65.083961439405996</v>
      </c>
      <c r="D843" t="s">
        <v>9339</v>
      </c>
      <c r="E843" t="s">
        <v>202</v>
      </c>
    </row>
    <row r="844" spans="1:5" x14ac:dyDescent="0.25">
      <c r="A844" t="s">
        <v>7355</v>
      </c>
      <c r="B844">
        <v>65.086114150507896</v>
      </c>
      <c r="D844" t="s">
        <v>9340</v>
      </c>
      <c r="E844" t="s">
        <v>202</v>
      </c>
    </row>
    <row r="845" spans="1:5" x14ac:dyDescent="0.25">
      <c r="A845" t="s">
        <v>7356</v>
      </c>
      <c r="B845">
        <v>65.092281673555405</v>
      </c>
      <c r="D845" t="s">
        <v>9341</v>
      </c>
      <c r="E845" t="s">
        <v>9342</v>
      </c>
    </row>
    <row r="846" spans="1:5" x14ac:dyDescent="0.25">
      <c r="A846" t="s">
        <v>7357</v>
      </c>
      <c r="B846">
        <v>65.092310368917495</v>
      </c>
      <c r="D846" t="s">
        <v>1212</v>
      </c>
      <c r="E846" t="s">
        <v>1213</v>
      </c>
    </row>
    <row r="847" spans="1:5" x14ac:dyDescent="0.25">
      <c r="A847" t="s">
        <v>7358</v>
      </c>
      <c r="B847">
        <v>65.097617131350205</v>
      </c>
      <c r="D847" t="s">
        <v>9343</v>
      </c>
      <c r="E847" t="s">
        <v>202</v>
      </c>
    </row>
    <row r="848" spans="1:5" x14ac:dyDescent="0.25">
      <c r="A848" t="s">
        <v>7359</v>
      </c>
      <c r="B848">
        <v>65.097906850121603</v>
      </c>
      <c r="D848" t="s">
        <v>9344</v>
      </c>
      <c r="E848" t="s">
        <v>8905</v>
      </c>
    </row>
    <row r="849" spans="1:5" x14ac:dyDescent="0.25">
      <c r="A849" t="s">
        <v>7360</v>
      </c>
      <c r="B849">
        <v>65.099795945561894</v>
      </c>
      <c r="D849" t="s">
        <v>6560</v>
      </c>
      <c r="E849" t="s">
        <v>6561</v>
      </c>
    </row>
    <row r="850" spans="1:5" x14ac:dyDescent="0.25">
      <c r="A850" t="s">
        <v>7361</v>
      </c>
      <c r="B850">
        <v>65.100688287928307</v>
      </c>
      <c r="D850" t="s">
        <v>9345</v>
      </c>
      <c r="E850" t="s">
        <v>9346</v>
      </c>
    </row>
    <row r="851" spans="1:5" x14ac:dyDescent="0.25">
      <c r="A851" t="s">
        <v>7362</v>
      </c>
      <c r="B851">
        <v>65.116127650791995</v>
      </c>
      <c r="D851" t="s">
        <v>9347</v>
      </c>
      <c r="E851" t="s">
        <v>9348</v>
      </c>
    </row>
    <row r="852" spans="1:5" x14ac:dyDescent="0.25">
      <c r="A852" t="s">
        <v>7363</v>
      </c>
      <c r="B852">
        <v>65.118121275402501</v>
      </c>
      <c r="D852" t="s">
        <v>9349</v>
      </c>
      <c r="E852" t="s">
        <v>9350</v>
      </c>
    </row>
    <row r="853" spans="1:5" x14ac:dyDescent="0.25">
      <c r="A853" t="s">
        <v>7364</v>
      </c>
      <c r="B853">
        <v>65.128948020464705</v>
      </c>
      <c r="D853" t="s">
        <v>9349</v>
      </c>
      <c r="E853" t="s">
        <v>9351</v>
      </c>
    </row>
    <row r="854" spans="1:5" x14ac:dyDescent="0.25">
      <c r="A854" t="s">
        <v>3070</v>
      </c>
      <c r="B854">
        <v>65.130129092271901</v>
      </c>
      <c r="D854" t="s">
        <v>9352</v>
      </c>
      <c r="E854" t="s">
        <v>9353</v>
      </c>
    </row>
    <row r="855" spans="1:5" x14ac:dyDescent="0.25">
      <c r="A855" t="s">
        <v>7365</v>
      </c>
      <c r="B855">
        <v>65.139304852195906</v>
      </c>
      <c r="D855" t="s">
        <v>9352</v>
      </c>
      <c r="E855" t="s">
        <v>9354</v>
      </c>
    </row>
    <row r="856" spans="1:5" x14ac:dyDescent="0.25">
      <c r="A856" t="s">
        <v>7366</v>
      </c>
      <c r="B856">
        <v>65.166846578160403</v>
      </c>
      <c r="D856" t="s">
        <v>9355</v>
      </c>
      <c r="E856" t="s">
        <v>202</v>
      </c>
    </row>
    <row r="857" spans="1:5" x14ac:dyDescent="0.25">
      <c r="A857" t="s">
        <v>7367</v>
      </c>
      <c r="B857">
        <v>65.166874561141995</v>
      </c>
      <c r="D857" t="s">
        <v>9356</v>
      </c>
      <c r="E857" t="s">
        <v>9357</v>
      </c>
    </row>
    <row r="858" spans="1:5" x14ac:dyDescent="0.25">
      <c r="A858" t="s">
        <v>1828</v>
      </c>
      <c r="B858">
        <v>65.1743337580793</v>
      </c>
      <c r="D858" t="s">
        <v>9358</v>
      </c>
      <c r="E858" t="s">
        <v>9359</v>
      </c>
    </row>
    <row r="859" spans="1:5" x14ac:dyDescent="0.25">
      <c r="A859" t="s">
        <v>7368</v>
      </c>
      <c r="B859">
        <v>65.175256525436794</v>
      </c>
      <c r="D859" t="s">
        <v>9360</v>
      </c>
      <c r="E859" t="s">
        <v>9361</v>
      </c>
    </row>
    <row r="860" spans="1:5" x14ac:dyDescent="0.25">
      <c r="A860" t="s">
        <v>7369</v>
      </c>
      <c r="B860">
        <v>65.180307095576396</v>
      </c>
      <c r="D860" t="s">
        <v>9362</v>
      </c>
      <c r="E860" t="s">
        <v>9363</v>
      </c>
    </row>
    <row r="861" spans="1:5" x14ac:dyDescent="0.25">
      <c r="A861" t="s">
        <v>7370</v>
      </c>
      <c r="B861">
        <v>65.184616768695506</v>
      </c>
      <c r="D861" t="s">
        <v>9364</v>
      </c>
      <c r="E861" t="s">
        <v>202</v>
      </c>
    </row>
    <row r="862" spans="1:5" x14ac:dyDescent="0.25">
      <c r="A862" t="s">
        <v>7371</v>
      </c>
      <c r="B862">
        <v>65.184970970542807</v>
      </c>
      <c r="D862" t="s">
        <v>9365</v>
      </c>
      <c r="E862" t="s">
        <v>8881</v>
      </c>
    </row>
    <row r="863" spans="1:5" x14ac:dyDescent="0.25">
      <c r="A863" t="s">
        <v>7372</v>
      </c>
      <c r="B863">
        <v>65.197878206126205</v>
      </c>
      <c r="D863" t="s">
        <v>9366</v>
      </c>
      <c r="E863" t="s">
        <v>8746</v>
      </c>
    </row>
    <row r="864" spans="1:5" x14ac:dyDescent="0.25">
      <c r="A864" t="s">
        <v>7373</v>
      </c>
      <c r="B864">
        <v>65.207563579360396</v>
      </c>
      <c r="D864" t="s">
        <v>9366</v>
      </c>
      <c r="E864" t="s">
        <v>8747</v>
      </c>
    </row>
    <row r="865" spans="1:5" x14ac:dyDescent="0.25">
      <c r="A865" t="s">
        <v>7374</v>
      </c>
      <c r="B865">
        <v>65.209560196392502</v>
      </c>
      <c r="D865" t="s">
        <v>9367</v>
      </c>
      <c r="E865" t="s">
        <v>9368</v>
      </c>
    </row>
    <row r="866" spans="1:5" x14ac:dyDescent="0.25">
      <c r="A866" t="s">
        <v>7375</v>
      </c>
      <c r="B866">
        <v>65.209600465386401</v>
      </c>
      <c r="D866" t="s">
        <v>9369</v>
      </c>
      <c r="E866" t="s">
        <v>9370</v>
      </c>
    </row>
    <row r="867" spans="1:5" x14ac:dyDescent="0.25">
      <c r="A867" t="s">
        <v>7376</v>
      </c>
      <c r="B867">
        <v>65.212088890485504</v>
      </c>
      <c r="D867" t="s">
        <v>9369</v>
      </c>
      <c r="E867" t="s">
        <v>9371</v>
      </c>
    </row>
    <row r="868" spans="1:5" x14ac:dyDescent="0.25">
      <c r="A868" t="s">
        <v>7377</v>
      </c>
      <c r="B868">
        <v>65.213718337247101</v>
      </c>
      <c r="D868" t="s">
        <v>9372</v>
      </c>
      <c r="E868" t="s">
        <v>9373</v>
      </c>
    </row>
    <row r="869" spans="1:5" x14ac:dyDescent="0.25">
      <c r="A869" t="s">
        <v>7378</v>
      </c>
      <c r="B869">
        <v>65.223546949691396</v>
      </c>
      <c r="D869" t="s">
        <v>9374</v>
      </c>
      <c r="E869" t="s">
        <v>9375</v>
      </c>
    </row>
    <row r="870" spans="1:5" x14ac:dyDescent="0.25">
      <c r="A870" t="s">
        <v>7379</v>
      </c>
      <c r="B870">
        <v>65.2243798033644</v>
      </c>
      <c r="D870" t="s">
        <v>9376</v>
      </c>
      <c r="E870" t="s">
        <v>9377</v>
      </c>
    </row>
    <row r="871" spans="1:5" x14ac:dyDescent="0.25">
      <c r="A871" t="s">
        <v>2507</v>
      </c>
      <c r="B871">
        <v>65.225562946934403</v>
      </c>
      <c r="D871" t="s">
        <v>9378</v>
      </c>
      <c r="E871" t="s">
        <v>269</v>
      </c>
    </row>
    <row r="872" spans="1:5" x14ac:dyDescent="0.25">
      <c r="A872" t="s">
        <v>7380</v>
      </c>
      <c r="B872">
        <v>65.2299470719189</v>
      </c>
      <c r="D872" t="s">
        <v>9379</v>
      </c>
      <c r="E872" t="s">
        <v>9380</v>
      </c>
    </row>
    <row r="873" spans="1:5" x14ac:dyDescent="0.25">
      <c r="A873" t="s">
        <v>7381</v>
      </c>
      <c r="B873">
        <v>65.233804510430502</v>
      </c>
      <c r="D873" t="s">
        <v>9379</v>
      </c>
      <c r="E873" t="s">
        <v>9381</v>
      </c>
    </row>
    <row r="874" spans="1:5" x14ac:dyDescent="0.25">
      <c r="A874" t="s">
        <v>7382</v>
      </c>
      <c r="B874">
        <v>65.253084201462798</v>
      </c>
      <c r="D874" t="s">
        <v>9382</v>
      </c>
      <c r="E874" t="s">
        <v>9383</v>
      </c>
    </row>
    <row r="875" spans="1:5" x14ac:dyDescent="0.25">
      <c r="A875" t="s">
        <v>7383</v>
      </c>
      <c r="B875">
        <v>65.261600066310294</v>
      </c>
      <c r="D875" t="s">
        <v>9384</v>
      </c>
      <c r="E875" t="s">
        <v>9385</v>
      </c>
    </row>
    <row r="876" spans="1:5" x14ac:dyDescent="0.25">
      <c r="A876" t="s">
        <v>7384</v>
      </c>
      <c r="B876">
        <v>65.265558503863005</v>
      </c>
      <c r="D876" t="s">
        <v>9386</v>
      </c>
      <c r="E876" t="s">
        <v>9387</v>
      </c>
    </row>
    <row r="877" spans="1:5" x14ac:dyDescent="0.25">
      <c r="A877" t="s">
        <v>7385</v>
      </c>
      <c r="B877">
        <v>65.265762432095002</v>
      </c>
      <c r="D877" t="s">
        <v>9386</v>
      </c>
      <c r="E877" t="s">
        <v>9388</v>
      </c>
    </row>
    <row r="878" spans="1:5" x14ac:dyDescent="0.25">
      <c r="A878" t="s">
        <v>7386</v>
      </c>
      <c r="B878">
        <v>65.266099446638506</v>
      </c>
      <c r="D878" t="s">
        <v>9389</v>
      </c>
      <c r="E878" t="s">
        <v>202</v>
      </c>
    </row>
    <row r="879" spans="1:5" x14ac:dyDescent="0.25">
      <c r="A879" t="s">
        <v>7387</v>
      </c>
      <c r="B879">
        <v>65.267617955242002</v>
      </c>
      <c r="D879" t="s">
        <v>6090</v>
      </c>
      <c r="E879" t="s">
        <v>3740</v>
      </c>
    </row>
    <row r="880" spans="1:5" x14ac:dyDescent="0.25">
      <c r="A880" t="s">
        <v>7388</v>
      </c>
      <c r="B880">
        <v>65.280207001613206</v>
      </c>
      <c r="D880" t="s">
        <v>9390</v>
      </c>
      <c r="E880" t="s">
        <v>9391</v>
      </c>
    </row>
    <row r="881" spans="1:5" x14ac:dyDescent="0.25">
      <c r="A881" t="s">
        <v>3315</v>
      </c>
      <c r="B881">
        <v>65.283948600509603</v>
      </c>
      <c r="D881" t="s">
        <v>9392</v>
      </c>
      <c r="E881" t="s">
        <v>9393</v>
      </c>
    </row>
    <row r="882" spans="1:5" x14ac:dyDescent="0.25">
      <c r="A882" t="s">
        <v>7389</v>
      </c>
      <c r="B882">
        <v>65.287520644055107</v>
      </c>
      <c r="D882" t="s">
        <v>9394</v>
      </c>
      <c r="E882" t="s">
        <v>3769</v>
      </c>
    </row>
    <row r="883" spans="1:5" x14ac:dyDescent="0.25">
      <c r="A883" t="s">
        <v>7390</v>
      </c>
      <c r="B883">
        <v>65.291034889155398</v>
      </c>
      <c r="D883" t="s">
        <v>9395</v>
      </c>
      <c r="E883" t="s">
        <v>202</v>
      </c>
    </row>
    <row r="884" spans="1:5" x14ac:dyDescent="0.25">
      <c r="A884" t="s">
        <v>1577</v>
      </c>
      <c r="B884">
        <v>65.292246131712602</v>
      </c>
      <c r="D884" t="s">
        <v>9396</v>
      </c>
      <c r="E884" t="s">
        <v>9397</v>
      </c>
    </row>
    <row r="885" spans="1:5" x14ac:dyDescent="0.25">
      <c r="A885" t="s">
        <v>7391</v>
      </c>
      <c r="B885">
        <v>65.292546145575102</v>
      </c>
      <c r="D885" t="s">
        <v>5312</v>
      </c>
      <c r="E885" t="s">
        <v>5313</v>
      </c>
    </row>
    <row r="886" spans="1:5" x14ac:dyDescent="0.25">
      <c r="A886" t="s">
        <v>7392</v>
      </c>
      <c r="B886">
        <v>65.296008240815297</v>
      </c>
      <c r="D886" t="s">
        <v>5312</v>
      </c>
      <c r="E886" t="s">
        <v>5314</v>
      </c>
    </row>
    <row r="887" spans="1:5" x14ac:dyDescent="0.25">
      <c r="A887" t="s">
        <v>7393</v>
      </c>
      <c r="B887">
        <v>65.306352414232705</v>
      </c>
      <c r="D887" t="s">
        <v>9398</v>
      </c>
      <c r="E887" t="s">
        <v>9399</v>
      </c>
    </row>
    <row r="888" spans="1:5" x14ac:dyDescent="0.25">
      <c r="A888" t="s">
        <v>7394</v>
      </c>
      <c r="B888">
        <v>65.309366361436503</v>
      </c>
      <c r="D888" t="s">
        <v>9400</v>
      </c>
      <c r="E888" t="s">
        <v>9401</v>
      </c>
    </row>
    <row r="889" spans="1:5" x14ac:dyDescent="0.25">
      <c r="A889" t="s">
        <v>7395</v>
      </c>
      <c r="B889">
        <v>65.316441521207594</v>
      </c>
      <c r="D889" t="s">
        <v>9400</v>
      </c>
      <c r="E889" t="s">
        <v>9402</v>
      </c>
    </row>
    <row r="890" spans="1:5" x14ac:dyDescent="0.25">
      <c r="A890" t="s">
        <v>7396</v>
      </c>
      <c r="B890">
        <v>65.316815718919202</v>
      </c>
      <c r="D890" t="s">
        <v>9403</v>
      </c>
      <c r="E890" t="s">
        <v>9404</v>
      </c>
    </row>
    <row r="891" spans="1:5" x14ac:dyDescent="0.25">
      <c r="A891" t="s">
        <v>7397</v>
      </c>
      <c r="B891">
        <v>65.317137242125199</v>
      </c>
      <c r="D891" t="s">
        <v>9405</v>
      </c>
      <c r="E891" t="s">
        <v>5709</v>
      </c>
    </row>
    <row r="892" spans="1:5" x14ac:dyDescent="0.25">
      <c r="A892" t="s">
        <v>7398</v>
      </c>
      <c r="B892">
        <v>65.324215330428203</v>
      </c>
      <c r="D892" t="s">
        <v>9406</v>
      </c>
      <c r="E892" t="s">
        <v>202</v>
      </c>
    </row>
    <row r="893" spans="1:5" x14ac:dyDescent="0.25">
      <c r="A893" t="s">
        <v>7399</v>
      </c>
      <c r="B893">
        <v>65.341915023564098</v>
      </c>
      <c r="D893" t="s">
        <v>9407</v>
      </c>
      <c r="E893" t="s">
        <v>9408</v>
      </c>
    </row>
    <row r="894" spans="1:5" x14ac:dyDescent="0.25">
      <c r="A894" t="s">
        <v>7400</v>
      </c>
      <c r="B894">
        <v>65.343523047463506</v>
      </c>
      <c r="D894" t="s">
        <v>9409</v>
      </c>
      <c r="E894" t="s">
        <v>202</v>
      </c>
    </row>
    <row r="895" spans="1:5" x14ac:dyDescent="0.25">
      <c r="A895" t="s">
        <v>7401</v>
      </c>
      <c r="B895">
        <v>65.347024256200498</v>
      </c>
      <c r="D895" t="s">
        <v>9410</v>
      </c>
      <c r="E895" t="s">
        <v>9411</v>
      </c>
    </row>
    <row r="896" spans="1:5" x14ac:dyDescent="0.25">
      <c r="A896" t="s">
        <v>7402</v>
      </c>
      <c r="B896">
        <v>65.347959323917607</v>
      </c>
      <c r="D896" t="s">
        <v>9412</v>
      </c>
      <c r="E896" t="s">
        <v>9413</v>
      </c>
    </row>
    <row r="897" spans="1:5" x14ac:dyDescent="0.25">
      <c r="A897" t="s">
        <v>7403</v>
      </c>
      <c r="B897">
        <v>65.3588818433185</v>
      </c>
      <c r="D897" t="s">
        <v>3451</v>
      </c>
      <c r="E897" t="s">
        <v>3452</v>
      </c>
    </row>
    <row r="898" spans="1:5" x14ac:dyDescent="0.25">
      <c r="A898" t="s">
        <v>7404</v>
      </c>
      <c r="B898">
        <v>65.366312222577406</v>
      </c>
      <c r="D898" t="s">
        <v>3451</v>
      </c>
      <c r="E898" t="s">
        <v>3453</v>
      </c>
    </row>
    <row r="899" spans="1:5" x14ac:dyDescent="0.25">
      <c r="A899" t="s">
        <v>7405</v>
      </c>
      <c r="B899">
        <v>65.3672545772951</v>
      </c>
      <c r="D899" t="s">
        <v>3451</v>
      </c>
      <c r="E899" t="s">
        <v>3454</v>
      </c>
    </row>
    <row r="900" spans="1:5" x14ac:dyDescent="0.25">
      <c r="A900" t="s">
        <v>7406</v>
      </c>
      <c r="B900">
        <v>65.369232966358695</v>
      </c>
      <c r="D900" t="s">
        <v>9414</v>
      </c>
      <c r="E900" t="s">
        <v>9415</v>
      </c>
    </row>
    <row r="901" spans="1:5" x14ac:dyDescent="0.25">
      <c r="A901" t="s">
        <v>7407</v>
      </c>
      <c r="B901">
        <v>65.370871455143103</v>
      </c>
      <c r="D901" t="s">
        <v>9416</v>
      </c>
      <c r="E901" t="s">
        <v>9417</v>
      </c>
    </row>
    <row r="902" spans="1:5" x14ac:dyDescent="0.25">
      <c r="A902" t="s">
        <v>7408</v>
      </c>
      <c r="B902">
        <v>65.371885706936894</v>
      </c>
      <c r="D902" t="s">
        <v>9418</v>
      </c>
      <c r="E902" t="s">
        <v>9419</v>
      </c>
    </row>
    <row r="903" spans="1:5" x14ac:dyDescent="0.25">
      <c r="A903" t="s">
        <v>7409</v>
      </c>
      <c r="B903">
        <v>65.373178356912007</v>
      </c>
      <c r="D903" t="s">
        <v>9420</v>
      </c>
      <c r="E903" t="s">
        <v>9421</v>
      </c>
    </row>
    <row r="904" spans="1:5" x14ac:dyDescent="0.25">
      <c r="A904" t="s">
        <v>7410</v>
      </c>
      <c r="B904">
        <v>65.375755458717094</v>
      </c>
      <c r="D904" t="s">
        <v>9422</v>
      </c>
      <c r="E904" t="s">
        <v>9423</v>
      </c>
    </row>
    <row r="905" spans="1:5" x14ac:dyDescent="0.25">
      <c r="A905" t="s">
        <v>7411</v>
      </c>
      <c r="B905">
        <v>65.382239392277</v>
      </c>
      <c r="D905" t="s">
        <v>9424</v>
      </c>
      <c r="E905" t="s">
        <v>9425</v>
      </c>
    </row>
    <row r="906" spans="1:5" x14ac:dyDescent="0.25">
      <c r="A906" t="s">
        <v>7412</v>
      </c>
      <c r="B906">
        <v>65.397369699059198</v>
      </c>
      <c r="D906" t="s">
        <v>9424</v>
      </c>
      <c r="E906" t="s">
        <v>9426</v>
      </c>
    </row>
    <row r="907" spans="1:5" x14ac:dyDescent="0.25">
      <c r="A907" t="s">
        <v>7413</v>
      </c>
      <c r="B907">
        <v>65.402581535071505</v>
      </c>
      <c r="D907" t="s">
        <v>9427</v>
      </c>
      <c r="E907" t="s">
        <v>9428</v>
      </c>
    </row>
    <row r="908" spans="1:5" x14ac:dyDescent="0.25">
      <c r="A908" t="s">
        <v>7414</v>
      </c>
      <c r="B908">
        <v>65.402802820920201</v>
      </c>
      <c r="D908" t="s">
        <v>9429</v>
      </c>
      <c r="E908" t="s">
        <v>9430</v>
      </c>
    </row>
    <row r="909" spans="1:5" x14ac:dyDescent="0.25">
      <c r="A909" t="s">
        <v>7415</v>
      </c>
      <c r="B909">
        <v>65.405361243917596</v>
      </c>
      <c r="D909" t="s">
        <v>9431</v>
      </c>
      <c r="E909" t="s">
        <v>9432</v>
      </c>
    </row>
    <row r="910" spans="1:5" x14ac:dyDescent="0.25">
      <c r="A910" t="s">
        <v>7416</v>
      </c>
      <c r="B910">
        <v>65.408128758518103</v>
      </c>
      <c r="D910" t="s">
        <v>9433</v>
      </c>
      <c r="E910" t="s">
        <v>9434</v>
      </c>
    </row>
    <row r="911" spans="1:5" x14ac:dyDescent="0.25">
      <c r="A911" t="s">
        <v>7417</v>
      </c>
      <c r="B911">
        <v>65.411382593823006</v>
      </c>
      <c r="D911" t="s">
        <v>9435</v>
      </c>
      <c r="E911" t="s">
        <v>202</v>
      </c>
    </row>
    <row r="912" spans="1:5" x14ac:dyDescent="0.25">
      <c r="A912" t="s">
        <v>7418</v>
      </c>
      <c r="B912">
        <v>65.412664421018505</v>
      </c>
      <c r="D912" t="s">
        <v>9436</v>
      </c>
      <c r="E912" t="s">
        <v>9437</v>
      </c>
    </row>
    <row r="913" spans="1:5" x14ac:dyDescent="0.25">
      <c r="A913" t="s">
        <v>7419</v>
      </c>
      <c r="B913">
        <v>65.412667740255102</v>
      </c>
      <c r="D913" t="s">
        <v>9438</v>
      </c>
      <c r="E913" t="s">
        <v>9439</v>
      </c>
    </row>
    <row r="914" spans="1:5" x14ac:dyDescent="0.25">
      <c r="A914" t="s">
        <v>7420</v>
      </c>
      <c r="B914">
        <v>65.417995289015394</v>
      </c>
      <c r="D914" t="s">
        <v>5869</v>
      </c>
      <c r="E914" t="s">
        <v>5870</v>
      </c>
    </row>
    <row r="915" spans="1:5" x14ac:dyDescent="0.25">
      <c r="A915" t="s">
        <v>7421</v>
      </c>
      <c r="B915">
        <v>65.425267056195693</v>
      </c>
      <c r="D915" t="s">
        <v>9440</v>
      </c>
      <c r="E915" t="s">
        <v>9441</v>
      </c>
    </row>
    <row r="916" spans="1:5" x14ac:dyDescent="0.25">
      <c r="A916" t="s">
        <v>7422</v>
      </c>
      <c r="B916">
        <v>65.428452182043401</v>
      </c>
      <c r="D916" t="s">
        <v>9442</v>
      </c>
      <c r="E916" t="s">
        <v>9443</v>
      </c>
    </row>
    <row r="917" spans="1:5" x14ac:dyDescent="0.25">
      <c r="A917" t="s">
        <v>7423</v>
      </c>
      <c r="B917">
        <v>65.434453763557798</v>
      </c>
      <c r="D917" t="s">
        <v>9442</v>
      </c>
      <c r="E917" t="s">
        <v>9444</v>
      </c>
    </row>
    <row r="918" spans="1:5" x14ac:dyDescent="0.25">
      <c r="A918" t="s">
        <v>7424</v>
      </c>
      <c r="B918">
        <v>65.440935953248996</v>
      </c>
      <c r="D918" t="s">
        <v>6064</v>
      </c>
      <c r="E918" t="s">
        <v>6065</v>
      </c>
    </row>
    <row r="919" spans="1:5" x14ac:dyDescent="0.25">
      <c r="A919" t="s">
        <v>7425</v>
      </c>
      <c r="B919">
        <v>65.442201293056399</v>
      </c>
      <c r="D919" t="s">
        <v>9445</v>
      </c>
      <c r="E919" t="s">
        <v>9446</v>
      </c>
    </row>
    <row r="920" spans="1:5" x14ac:dyDescent="0.25">
      <c r="A920" t="s">
        <v>7426</v>
      </c>
      <c r="B920">
        <v>65.442537558242904</v>
      </c>
      <c r="D920" t="s">
        <v>9447</v>
      </c>
      <c r="E920" t="s">
        <v>9448</v>
      </c>
    </row>
    <row r="921" spans="1:5" x14ac:dyDescent="0.25">
      <c r="A921" t="s">
        <v>7427</v>
      </c>
      <c r="B921">
        <v>65.4465551468938</v>
      </c>
      <c r="D921" t="s">
        <v>9449</v>
      </c>
      <c r="E921" t="s">
        <v>9450</v>
      </c>
    </row>
    <row r="922" spans="1:5" x14ac:dyDescent="0.25">
      <c r="A922" t="s">
        <v>2614</v>
      </c>
      <c r="B922">
        <v>65.459107409548196</v>
      </c>
      <c r="D922" t="s">
        <v>9451</v>
      </c>
      <c r="E922" t="s">
        <v>9452</v>
      </c>
    </row>
    <row r="923" spans="1:5" x14ac:dyDescent="0.25">
      <c r="A923" t="s">
        <v>7428</v>
      </c>
      <c r="B923">
        <v>65.463139631404701</v>
      </c>
      <c r="D923" t="s">
        <v>9453</v>
      </c>
      <c r="E923" t="s">
        <v>9454</v>
      </c>
    </row>
    <row r="924" spans="1:5" x14ac:dyDescent="0.25">
      <c r="A924" t="s">
        <v>7429</v>
      </c>
      <c r="B924">
        <v>65.468268666317002</v>
      </c>
      <c r="D924" t="s">
        <v>9455</v>
      </c>
      <c r="E924" t="s">
        <v>5489</v>
      </c>
    </row>
    <row r="925" spans="1:5" x14ac:dyDescent="0.25">
      <c r="A925" t="s">
        <v>7430</v>
      </c>
      <c r="B925">
        <v>65.472508273400294</v>
      </c>
      <c r="D925" t="s">
        <v>9456</v>
      </c>
      <c r="E925" t="s">
        <v>263</v>
      </c>
    </row>
    <row r="926" spans="1:5" x14ac:dyDescent="0.25">
      <c r="A926" t="s">
        <v>7431</v>
      </c>
      <c r="B926">
        <v>65.474141768229998</v>
      </c>
      <c r="D926" t="s">
        <v>9457</v>
      </c>
      <c r="E926" t="s">
        <v>9458</v>
      </c>
    </row>
    <row r="927" spans="1:5" x14ac:dyDescent="0.25">
      <c r="A927" t="s">
        <v>7432</v>
      </c>
      <c r="B927">
        <v>65.493678779813706</v>
      </c>
      <c r="D927" t="s">
        <v>9459</v>
      </c>
      <c r="E927" t="s">
        <v>202</v>
      </c>
    </row>
    <row r="928" spans="1:5" x14ac:dyDescent="0.25">
      <c r="A928" t="s">
        <v>7433</v>
      </c>
      <c r="B928">
        <v>65.503772811286893</v>
      </c>
      <c r="D928" t="s">
        <v>9460</v>
      </c>
      <c r="E928" t="s">
        <v>9461</v>
      </c>
    </row>
    <row r="929" spans="1:5" x14ac:dyDescent="0.25">
      <c r="A929" t="s">
        <v>7434</v>
      </c>
      <c r="B929">
        <v>65.522090732219397</v>
      </c>
      <c r="D929" t="s">
        <v>9462</v>
      </c>
      <c r="E929" t="s">
        <v>9463</v>
      </c>
    </row>
    <row r="930" spans="1:5" x14ac:dyDescent="0.25">
      <c r="A930" t="s">
        <v>7435</v>
      </c>
      <c r="B930">
        <v>65.529337337720307</v>
      </c>
      <c r="D930" t="s">
        <v>9462</v>
      </c>
      <c r="E930" t="s">
        <v>9464</v>
      </c>
    </row>
    <row r="931" spans="1:5" x14ac:dyDescent="0.25">
      <c r="A931" t="s">
        <v>7436</v>
      </c>
      <c r="B931">
        <v>65.532147190289905</v>
      </c>
      <c r="D931" t="s">
        <v>9465</v>
      </c>
      <c r="E931" t="s">
        <v>9466</v>
      </c>
    </row>
    <row r="932" spans="1:5" x14ac:dyDescent="0.25">
      <c r="A932" t="s">
        <v>7437</v>
      </c>
      <c r="B932">
        <v>65.539905376643105</v>
      </c>
      <c r="D932" t="s">
        <v>9467</v>
      </c>
      <c r="E932" t="s">
        <v>9468</v>
      </c>
    </row>
    <row r="933" spans="1:5" x14ac:dyDescent="0.25">
      <c r="A933" t="s">
        <v>7438</v>
      </c>
      <c r="B933">
        <v>65.541040816923299</v>
      </c>
      <c r="D933" t="s">
        <v>9469</v>
      </c>
      <c r="E933" t="s">
        <v>9470</v>
      </c>
    </row>
    <row r="934" spans="1:5" x14ac:dyDescent="0.25">
      <c r="A934" t="s">
        <v>7439</v>
      </c>
      <c r="B934">
        <v>65.544308426588699</v>
      </c>
      <c r="D934" t="s">
        <v>9471</v>
      </c>
      <c r="E934" t="s">
        <v>9472</v>
      </c>
    </row>
    <row r="935" spans="1:5" x14ac:dyDescent="0.25">
      <c r="A935" t="s">
        <v>7440</v>
      </c>
      <c r="B935">
        <v>65.545820116749596</v>
      </c>
      <c r="D935" t="s">
        <v>9473</v>
      </c>
      <c r="E935" t="s">
        <v>9474</v>
      </c>
    </row>
    <row r="936" spans="1:5" x14ac:dyDescent="0.25">
      <c r="A936" t="s">
        <v>7441</v>
      </c>
      <c r="B936">
        <v>65.547777321683697</v>
      </c>
      <c r="D936" t="s">
        <v>9475</v>
      </c>
      <c r="E936" t="s">
        <v>9476</v>
      </c>
    </row>
    <row r="937" spans="1:5" x14ac:dyDescent="0.25">
      <c r="A937" t="s">
        <v>7442</v>
      </c>
      <c r="B937">
        <v>65.549975384081904</v>
      </c>
      <c r="D937" t="s">
        <v>9477</v>
      </c>
      <c r="E937" t="s">
        <v>9478</v>
      </c>
    </row>
    <row r="938" spans="1:5" x14ac:dyDescent="0.25">
      <c r="A938" t="s">
        <v>7443</v>
      </c>
      <c r="B938">
        <v>65.554036692787506</v>
      </c>
      <c r="D938" t="s">
        <v>9479</v>
      </c>
      <c r="E938" t="s">
        <v>9480</v>
      </c>
    </row>
    <row r="939" spans="1:5" x14ac:dyDescent="0.25">
      <c r="A939" t="s">
        <v>7444</v>
      </c>
      <c r="B939">
        <v>65.556085030185599</v>
      </c>
      <c r="D939" t="s">
        <v>9481</v>
      </c>
      <c r="E939" t="s">
        <v>9482</v>
      </c>
    </row>
    <row r="940" spans="1:5" x14ac:dyDescent="0.25">
      <c r="A940" t="s">
        <v>7445</v>
      </c>
      <c r="B940">
        <v>65.557257920811296</v>
      </c>
      <c r="D940" t="s">
        <v>9483</v>
      </c>
      <c r="E940" t="s">
        <v>364</v>
      </c>
    </row>
    <row r="941" spans="1:5" x14ac:dyDescent="0.25">
      <c r="A941" t="s">
        <v>7446</v>
      </c>
      <c r="B941">
        <v>65.557651865480807</v>
      </c>
      <c r="D941" t="s">
        <v>9484</v>
      </c>
      <c r="E941" t="s">
        <v>9485</v>
      </c>
    </row>
    <row r="942" spans="1:5" x14ac:dyDescent="0.25">
      <c r="A942" t="s">
        <v>7447</v>
      </c>
      <c r="B942">
        <v>65.559739492182501</v>
      </c>
      <c r="D942" t="s">
        <v>9486</v>
      </c>
      <c r="E942" t="s">
        <v>9487</v>
      </c>
    </row>
    <row r="943" spans="1:5" x14ac:dyDescent="0.25">
      <c r="A943" t="s">
        <v>7448</v>
      </c>
      <c r="B943">
        <v>65.5598311653808</v>
      </c>
      <c r="D943" t="s">
        <v>9486</v>
      </c>
      <c r="E943" t="s">
        <v>9488</v>
      </c>
    </row>
    <row r="944" spans="1:5" x14ac:dyDescent="0.25">
      <c r="A944" t="s">
        <v>7449</v>
      </c>
      <c r="B944">
        <v>65.5601699711398</v>
      </c>
      <c r="D944" t="s">
        <v>9489</v>
      </c>
      <c r="E944" t="s">
        <v>9490</v>
      </c>
    </row>
    <row r="945" spans="1:5" x14ac:dyDescent="0.25">
      <c r="A945" t="s">
        <v>7450</v>
      </c>
      <c r="B945">
        <v>65.561755244519304</v>
      </c>
      <c r="D945" t="s">
        <v>9491</v>
      </c>
      <c r="E945" t="s">
        <v>9492</v>
      </c>
    </row>
    <row r="946" spans="1:5" x14ac:dyDescent="0.25">
      <c r="A946" t="s">
        <v>7451</v>
      </c>
      <c r="B946">
        <v>65.568846377913701</v>
      </c>
      <c r="D946" t="s">
        <v>9493</v>
      </c>
      <c r="E946" t="s">
        <v>9494</v>
      </c>
    </row>
    <row r="947" spans="1:5" x14ac:dyDescent="0.25">
      <c r="A947" t="s">
        <v>7452</v>
      </c>
      <c r="B947">
        <v>65.580304764830302</v>
      </c>
      <c r="D947" t="s">
        <v>6286</v>
      </c>
      <c r="E947" t="s">
        <v>6287</v>
      </c>
    </row>
    <row r="948" spans="1:5" x14ac:dyDescent="0.25">
      <c r="A948" t="s">
        <v>7453</v>
      </c>
      <c r="B948">
        <v>65.580363020233804</v>
      </c>
      <c r="D948" t="s">
        <v>9495</v>
      </c>
      <c r="E948" t="s">
        <v>9496</v>
      </c>
    </row>
    <row r="949" spans="1:5" x14ac:dyDescent="0.25">
      <c r="A949" t="s">
        <v>7454</v>
      </c>
      <c r="B949">
        <v>65.585530924563599</v>
      </c>
      <c r="D949" t="s">
        <v>9497</v>
      </c>
      <c r="E949" t="s">
        <v>257</v>
      </c>
    </row>
    <row r="950" spans="1:5" x14ac:dyDescent="0.25">
      <c r="A950" t="s">
        <v>7455</v>
      </c>
      <c r="B950">
        <v>65.586091281713394</v>
      </c>
      <c r="D950" t="s">
        <v>9498</v>
      </c>
      <c r="E950" t="s">
        <v>202</v>
      </c>
    </row>
    <row r="951" spans="1:5" x14ac:dyDescent="0.25">
      <c r="A951" t="s">
        <v>7456</v>
      </c>
      <c r="B951">
        <v>65.592218837944301</v>
      </c>
      <c r="D951" t="s">
        <v>3881</v>
      </c>
      <c r="E951" t="s">
        <v>3882</v>
      </c>
    </row>
    <row r="952" spans="1:5" x14ac:dyDescent="0.25">
      <c r="A952" t="s">
        <v>7457</v>
      </c>
      <c r="B952">
        <v>65.594336875521094</v>
      </c>
      <c r="D952" t="s">
        <v>9499</v>
      </c>
      <c r="E952" t="s">
        <v>9500</v>
      </c>
    </row>
    <row r="953" spans="1:5" x14ac:dyDescent="0.25">
      <c r="A953" t="s">
        <v>7458</v>
      </c>
      <c r="B953">
        <v>65.600052459303797</v>
      </c>
      <c r="D953" t="s">
        <v>9501</v>
      </c>
      <c r="E953" t="s">
        <v>202</v>
      </c>
    </row>
    <row r="954" spans="1:5" x14ac:dyDescent="0.25">
      <c r="A954" t="s">
        <v>7459</v>
      </c>
      <c r="B954">
        <v>65.601313474565103</v>
      </c>
      <c r="D954" t="s">
        <v>9502</v>
      </c>
      <c r="E954" t="s">
        <v>202</v>
      </c>
    </row>
    <row r="955" spans="1:5" x14ac:dyDescent="0.25">
      <c r="A955" t="s">
        <v>3237</v>
      </c>
      <c r="B955">
        <v>65.609934522930899</v>
      </c>
      <c r="D955" t="s">
        <v>9503</v>
      </c>
      <c r="E955" t="s">
        <v>8618</v>
      </c>
    </row>
    <row r="956" spans="1:5" x14ac:dyDescent="0.25">
      <c r="A956" t="s">
        <v>7460</v>
      </c>
      <c r="B956">
        <v>65.611162891263007</v>
      </c>
      <c r="D956" t="s">
        <v>9504</v>
      </c>
      <c r="E956" t="s">
        <v>9505</v>
      </c>
    </row>
    <row r="957" spans="1:5" x14ac:dyDescent="0.25">
      <c r="A957" t="s">
        <v>7461</v>
      </c>
      <c r="B957">
        <v>65.617758777591504</v>
      </c>
      <c r="D957" t="s">
        <v>9506</v>
      </c>
      <c r="E957" t="s">
        <v>9507</v>
      </c>
    </row>
    <row r="958" spans="1:5" x14ac:dyDescent="0.25">
      <c r="A958" t="s">
        <v>7462</v>
      </c>
      <c r="B958">
        <v>65.637453650861502</v>
      </c>
      <c r="D958" t="s">
        <v>9508</v>
      </c>
      <c r="E958" t="s">
        <v>9509</v>
      </c>
    </row>
    <row r="959" spans="1:5" x14ac:dyDescent="0.25">
      <c r="A959" t="s">
        <v>7463</v>
      </c>
      <c r="B959">
        <v>65.648144145853493</v>
      </c>
      <c r="D959" t="s">
        <v>9510</v>
      </c>
      <c r="E959" t="s">
        <v>202</v>
      </c>
    </row>
    <row r="960" spans="1:5" x14ac:dyDescent="0.25">
      <c r="A960" t="s">
        <v>2809</v>
      </c>
      <c r="B960">
        <v>65.656697783380693</v>
      </c>
      <c r="D960" t="s">
        <v>9511</v>
      </c>
      <c r="E960" t="s">
        <v>9512</v>
      </c>
    </row>
    <row r="961" spans="1:5" x14ac:dyDescent="0.25">
      <c r="A961" t="s">
        <v>7464</v>
      </c>
      <c r="B961">
        <v>65.659902438338804</v>
      </c>
      <c r="D961" t="s">
        <v>9513</v>
      </c>
      <c r="E961" t="s">
        <v>9514</v>
      </c>
    </row>
    <row r="962" spans="1:5" x14ac:dyDescent="0.25">
      <c r="A962" t="s">
        <v>7465</v>
      </c>
      <c r="B962">
        <v>65.670911350562093</v>
      </c>
      <c r="D962" t="s">
        <v>9515</v>
      </c>
      <c r="E962" t="s">
        <v>9516</v>
      </c>
    </row>
    <row r="963" spans="1:5" x14ac:dyDescent="0.25">
      <c r="A963" t="s">
        <v>2600</v>
      </c>
      <c r="B963">
        <v>65.675469702954999</v>
      </c>
      <c r="D963" t="s">
        <v>9517</v>
      </c>
      <c r="E963" t="s">
        <v>202</v>
      </c>
    </row>
    <row r="964" spans="1:5" x14ac:dyDescent="0.25">
      <c r="A964" t="s">
        <v>7466</v>
      </c>
      <c r="B964">
        <v>65.679975537603099</v>
      </c>
      <c r="D964" t="s">
        <v>5234</v>
      </c>
      <c r="E964" t="s">
        <v>5235</v>
      </c>
    </row>
    <row r="965" spans="1:5" x14ac:dyDescent="0.25">
      <c r="A965" t="s">
        <v>7467</v>
      </c>
      <c r="B965">
        <v>65.681708148831603</v>
      </c>
      <c r="D965" t="s">
        <v>9518</v>
      </c>
      <c r="E965" t="s">
        <v>9519</v>
      </c>
    </row>
    <row r="966" spans="1:5" x14ac:dyDescent="0.25">
      <c r="A966" t="s">
        <v>7468</v>
      </c>
      <c r="B966">
        <v>65.685268661140199</v>
      </c>
      <c r="D966" t="s">
        <v>9520</v>
      </c>
      <c r="E966" t="s">
        <v>9521</v>
      </c>
    </row>
    <row r="967" spans="1:5" x14ac:dyDescent="0.25">
      <c r="A967" t="s">
        <v>7469</v>
      </c>
      <c r="B967">
        <v>65.685671080978295</v>
      </c>
      <c r="D967" t="s">
        <v>9522</v>
      </c>
      <c r="E967" t="s">
        <v>9523</v>
      </c>
    </row>
    <row r="968" spans="1:5" x14ac:dyDescent="0.25">
      <c r="A968" t="s">
        <v>7470</v>
      </c>
      <c r="B968">
        <v>65.697428433289701</v>
      </c>
      <c r="D968" t="s">
        <v>9524</v>
      </c>
      <c r="E968" t="s">
        <v>202</v>
      </c>
    </row>
    <row r="969" spans="1:5" x14ac:dyDescent="0.25">
      <c r="A969" t="s">
        <v>7471</v>
      </c>
      <c r="B969">
        <v>65.698190762580396</v>
      </c>
      <c r="D969" t="s">
        <v>9525</v>
      </c>
      <c r="E969" t="s">
        <v>9526</v>
      </c>
    </row>
    <row r="970" spans="1:5" x14ac:dyDescent="0.25">
      <c r="A970" t="s">
        <v>7472</v>
      </c>
      <c r="B970">
        <v>65.699729457358401</v>
      </c>
      <c r="D970" t="s">
        <v>9527</v>
      </c>
      <c r="E970" t="s">
        <v>9528</v>
      </c>
    </row>
    <row r="971" spans="1:5" x14ac:dyDescent="0.25">
      <c r="A971" t="s">
        <v>7473</v>
      </c>
      <c r="B971">
        <v>65.699773841744701</v>
      </c>
      <c r="D971" t="s">
        <v>9529</v>
      </c>
      <c r="E971" t="s">
        <v>9530</v>
      </c>
    </row>
    <row r="972" spans="1:5" x14ac:dyDescent="0.25">
      <c r="A972" t="s">
        <v>7474</v>
      </c>
      <c r="B972">
        <v>65.701891180406406</v>
      </c>
      <c r="D972" t="s">
        <v>9531</v>
      </c>
      <c r="E972" t="s">
        <v>9532</v>
      </c>
    </row>
    <row r="973" spans="1:5" x14ac:dyDescent="0.25">
      <c r="A973" t="s">
        <v>7475</v>
      </c>
      <c r="B973">
        <v>65.7021751209152</v>
      </c>
      <c r="D973" t="s">
        <v>9533</v>
      </c>
      <c r="E973" t="s">
        <v>202</v>
      </c>
    </row>
    <row r="974" spans="1:5" x14ac:dyDescent="0.25">
      <c r="A974" t="s">
        <v>7476</v>
      </c>
      <c r="B974">
        <v>65.710196885317004</v>
      </c>
      <c r="D974" t="s">
        <v>6726</v>
      </c>
      <c r="E974" t="s">
        <v>6727</v>
      </c>
    </row>
    <row r="975" spans="1:5" x14ac:dyDescent="0.25">
      <c r="A975" t="s">
        <v>7477</v>
      </c>
      <c r="B975">
        <v>65.711687868310307</v>
      </c>
      <c r="D975" t="s">
        <v>9534</v>
      </c>
      <c r="E975" t="s">
        <v>9535</v>
      </c>
    </row>
    <row r="976" spans="1:5" x14ac:dyDescent="0.25">
      <c r="A976" t="s">
        <v>7478</v>
      </c>
      <c r="B976">
        <v>65.715772739657297</v>
      </c>
      <c r="D976" t="s">
        <v>9536</v>
      </c>
      <c r="E976" t="s">
        <v>9537</v>
      </c>
    </row>
    <row r="977" spans="1:5" x14ac:dyDescent="0.25">
      <c r="A977" t="s">
        <v>2770</v>
      </c>
      <c r="B977">
        <v>65.715805636508094</v>
      </c>
      <c r="D977" t="s">
        <v>3378</v>
      </c>
      <c r="E977" t="s">
        <v>3379</v>
      </c>
    </row>
    <row r="978" spans="1:5" x14ac:dyDescent="0.25">
      <c r="A978" t="s">
        <v>7479</v>
      </c>
      <c r="B978">
        <v>65.718638762445195</v>
      </c>
      <c r="D978" t="s">
        <v>9538</v>
      </c>
      <c r="E978" t="s">
        <v>202</v>
      </c>
    </row>
    <row r="979" spans="1:5" x14ac:dyDescent="0.25">
      <c r="A979" t="s">
        <v>7480</v>
      </c>
      <c r="B979">
        <v>65.723058658353096</v>
      </c>
      <c r="D979" t="s">
        <v>9539</v>
      </c>
      <c r="E979" t="s">
        <v>9540</v>
      </c>
    </row>
    <row r="980" spans="1:5" x14ac:dyDescent="0.25">
      <c r="A980" t="s">
        <v>7481</v>
      </c>
      <c r="B980">
        <v>65.728967075801805</v>
      </c>
      <c r="D980" t="s">
        <v>9539</v>
      </c>
      <c r="E980" t="s">
        <v>9541</v>
      </c>
    </row>
    <row r="981" spans="1:5" x14ac:dyDescent="0.25">
      <c r="A981" t="s">
        <v>7482</v>
      </c>
      <c r="B981">
        <v>65.746223669305905</v>
      </c>
      <c r="D981" t="s">
        <v>9542</v>
      </c>
      <c r="E981" t="s">
        <v>307</v>
      </c>
    </row>
    <row r="982" spans="1:5" x14ac:dyDescent="0.25">
      <c r="A982" t="s">
        <v>7483</v>
      </c>
      <c r="B982">
        <v>65.748682759694901</v>
      </c>
      <c r="D982" t="s">
        <v>9543</v>
      </c>
      <c r="E982" t="s">
        <v>9544</v>
      </c>
    </row>
    <row r="983" spans="1:5" x14ac:dyDescent="0.25">
      <c r="A983" t="s">
        <v>7484</v>
      </c>
      <c r="B983">
        <v>65.751010302271695</v>
      </c>
      <c r="D983" t="s">
        <v>9545</v>
      </c>
      <c r="E983" t="s">
        <v>9546</v>
      </c>
    </row>
    <row r="984" spans="1:5" x14ac:dyDescent="0.25">
      <c r="A984" t="s">
        <v>7485</v>
      </c>
      <c r="B984">
        <v>65.752761525984894</v>
      </c>
      <c r="D984" t="s">
        <v>9547</v>
      </c>
      <c r="E984" t="s">
        <v>9548</v>
      </c>
    </row>
    <row r="985" spans="1:5" x14ac:dyDescent="0.25">
      <c r="A985" t="s">
        <v>7486</v>
      </c>
      <c r="B985">
        <v>65.754222538571895</v>
      </c>
      <c r="D985" t="s">
        <v>9549</v>
      </c>
      <c r="E985" t="s">
        <v>9550</v>
      </c>
    </row>
    <row r="986" spans="1:5" x14ac:dyDescent="0.25">
      <c r="A986" t="s">
        <v>7487</v>
      </c>
      <c r="B986">
        <v>65.760085364135904</v>
      </c>
      <c r="D986" t="s">
        <v>9551</v>
      </c>
      <c r="E986" t="s">
        <v>9552</v>
      </c>
    </row>
    <row r="987" spans="1:5" x14ac:dyDescent="0.25">
      <c r="A987" t="s">
        <v>7488</v>
      </c>
      <c r="B987">
        <v>65.765471003268999</v>
      </c>
      <c r="D987" t="s">
        <v>9553</v>
      </c>
      <c r="E987" t="s">
        <v>9552</v>
      </c>
    </row>
    <row r="988" spans="1:5" x14ac:dyDescent="0.25">
      <c r="A988" t="s">
        <v>7489</v>
      </c>
      <c r="B988">
        <v>65.766887909245099</v>
      </c>
      <c r="D988" t="s">
        <v>9554</v>
      </c>
      <c r="E988" t="s">
        <v>9555</v>
      </c>
    </row>
    <row r="989" spans="1:5" x14ac:dyDescent="0.25">
      <c r="A989" t="s">
        <v>7490</v>
      </c>
      <c r="B989">
        <v>65.769951098865604</v>
      </c>
      <c r="D989" t="s">
        <v>9556</v>
      </c>
      <c r="E989" t="s">
        <v>9557</v>
      </c>
    </row>
    <row r="990" spans="1:5" x14ac:dyDescent="0.25">
      <c r="A990" t="s">
        <v>7491</v>
      </c>
      <c r="B990">
        <v>65.771943071612498</v>
      </c>
      <c r="D990" t="s">
        <v>9558</v>
      </c>
      <c r="E990" t="s">
        <v>9559</v>
      </c>
    </row>
    <row r="991" spans="1:5" x14ac:dyDescent="0.25">
      <c r="A991" t="s">
        <v>2932</v>
      </c>
      <c r="B991">
        <v>65.776465980333697</v>
      </c>
      <c r="D991" t="s">
        <v>9558</v>
      </c>
      <c r="E991" t="s">
        <v>9560</v>
      </c>
    </row>
    <row r="992" spans="1:5" x14ac:dyDescent="0.25">
      <c r="A992" t="s">
        <v>7492</v>
      </c>
      <c r="B992">
        <v>65.779943878877702</v>
      </c>
      <c r="D992" t="s">
        <v>9558</v>
      </c>
      <c r="E992" t="s">
        <v>9415</v>
      </c>
    </row>
    <row r="993" spans="1:5" x14ac:dyDescent="0.25">
      <c r="A993" t="s">
        <v>7493</v>
      </c>
      <c r="B993">
        <v>65.783969052877495</v>
      </c>
      <c r="D993" t="s">
        <v>9561</v>
      </c>
      <c r="E993" t="s">
        <v>6164</v>
      </c>
    </row>
    <row r="994" spans="1:5" x14ac:dyDescent="0.25">
      <c r="A994" t="s">
        <v>7494</v>
      </c>
      <c r="B994">
        <v>65.784954299768799</v>
      </c>
      <c r="D994" t="s">
        <v>9562</v>
      </c>
      <c r="E994" t="s">
        <v>9563</v>
      </c>
    </row>
    <row r="995" spans="1:5" x14ac:dyDescent="0.25">
      <c r="A995" t="s">
        <v>7495</v>
      </c>
      <c r="B995">
        <v>65.794536975907505</v>
      </c>
      <c r="D995" t="s">
        <v>9564</v>
      </c>
      <c r="E995" t="s">
        <v>202</v>
      </c>
    </row>
    <row r="996" spans="1:5" x14ac:dyDescent="0.25">
      <c r="A996" t="s">
        <v>7496</v>
      </c>
      <c r="B996">
        <v>65.797650332683006</v>
      </c>
      <c r="D996" t="s">
        <v>9565</v>
      </c>
      <c r="E996" t="s">
        <v>9566</v>
      </c>
    </row>
    <row r="997" spans="1:5" x14ac:dyDescent="0.25">
      <c r="A997" t="s">
        <v>7497</v>
      </c>
      <c r="B997">
        <v>65.801202544457198</v>
      </c>
      <c r="D997" t="s">
        <v>9567</v>
      </c>
      <c r="E997" t="s">
        <v>9568</v>
      </c>
    </row>
    <row r="998" spans="1:5" x14ac:dyDescent="0.25">
      <c r="A998" t="s">
        <v>7498</v>
      </c>
      <c r="B998">
        <v>65.801541569576003</v>
      </c>
      <c r="D998" t="s">
        <v>9569</v>
      </c>
      <c r="E998" t="s">
        <v>9570</v>
      </c>
    </row>
    <row r="999" spans="1:5" x14ac:dyDescent="0.25">
      <c r="A999" t="s">
        <v>7499</v>
      </c>
      <c r="B999">
        <v>65.804346688845001</v>
      </c>
      <c r="D999" t="s">
        <v>9571</v>
      </c>
      <c r="E999" t="s">
        <v>202</v>
      </c>
    </row>
    <row r="1000" spans="1:5" x14ac:dyDescent="0.25">
      <c r="A1000" t="s">
        <v>7500</v>
      </c>
      <c r="B1000">
        <v>65.805074295249597</v>
      </c>
      <c r="D1000" t="s">
        <v>9572</v>
      </c>
      <c r="E1000" t="s">
        <v>9573</v>
      </c>
    </row>
    <row r="1001" spans="1:5" x14ac:dyDescent="0.25">
      <c r="A1001" t="s">
        <v>7501</v>
      </c>
      <c r="B1001">
        <v>65.807016189529705</v>
      </c>
      <c r="D1001" t="s">
        <v>9572</v>
      </c>
      <c r="E1001" t="s">
        <v>9574</v>
      </c>
    </row>
    <row r="1002" spans="1:5" x14ac:dyDescent="0.25">
      <c r="A1002" t="s">
        <v>7502</v>
      </c>
      <c r="B1002">
        <v>65.810379352046795</v>
      </c>
      <c r="D1002" t="s">
        <v>9575</v>
      </c>
      <c r="E1002" t="s">
        <v>9576</v>
      </c>
    </row>
    <row r="1003" spans="1:5" x14ac:dyDescent="0.25">
      <c r="A1003" t="s">
        <v>7503</v>
      </c>
      <c r="B1003">
        <v>65.811509334562999</v>
      </c>
      <c r="D1003" t="s">
        <v>9577</v>
      </c>
      <c r="E1003" t="s">
        <v>9578</v>
      </c>
    </row>
    <row r="1004" spans="1:5" x14ac:dyDescent="0.25">
      <c r="A1004" t="s">
        <v>7504</v>
      </c>
      <c r="B1004">
        <v>65.829221583412206</v>
      </c>
      <c r="D1004" t="s">
        <v>9579</v>
      </c>
      <c r="E1004" t="s">
        <v>9580</v>
      </c>
    </row>
    <row r="1005" spans="1:5" x14ac:dyDescent="0.25">
      <c r="A1005" t="s">
        <v>7505</v>
      </c>
      <c r="B1005">
        <v>65.832845699763098</v>
      </c>
      <c r="D1005" t="s">
        <v>9581</v>
      </c>
      <c r="E1005" t="s">
        <v>9582</v>
      </c>
    </row>
    <row r="1006" spans="1:5" x14ac:dyDescent="0.25">
      <c r="A1006" t="s">
        <v>7506</v>
      </c>
      <c r="B1006">
        <v>65.840247265322503</v>
      </c>
      <c r="D1006" t="s">
        <v>9583</v>
      </c>
      <c r="E1006" t="s">
        <v>202</v>
      </c>
    </row>
    <row r="1007" spans="1:5" x14ac:dyDescent="0.25">
      <c r="A1007" t="s">
        <v>7507</v>
      </c>
      <c r="B1007">
        <v>65.842278332532203</v>
      </c>
      <c r="D1007" t="s">
        <v>9584</v>
      </c>
      <c r="E1007" t="s">
        <v>9585</v>
      </c>
    </row>
    <row r="1008" spans="1:5" x14ac:dyDescent="0.25">
      <c r="A1008" t="s">
        <v>7508</v>
      </c>
      <c r="B1008">
        <v>65.843141187800001</v>
      </c>
      <c r="D1008" t="s">
        <v>9584</v>
      </c>
      <c r="E1008" t="s">
        <v>9586</v>
      </c>
    </row>
    <row r="1009" spans="1:5" x14ac:dyDescent="0.25">
      <c r="A1009" t="s">
        <v>7509</v>
      </c>
      <c r="B1009">
        <v>65.849468693455407</v>
      </c>
      <c r="D1009" t="s">
        <v>9587</v>
      </c>
      <c r="E1009" t="s">
        <v>9588</v>
      </c>
    </row>
    <row r="1010" spans="1:5" x14ac:dyDescent="0.25">
      <c r="A1010" t="s">
        <v>7510</v>
      </c>
      <c r="B1010">
        <v>65.853893873859306</v>
      </c>
      <c r="D1010" t="s">
        <v>9589</v>
      </c>
      <c r="E1010" t="s">
        <v>9590</v>
      </c>
    </row>
    <row r="1011" spans="1:5" x14ac:dyDescent="0.25">
      <c r="A1011" t="s">
        <v>7511</v>
      </c>
      <c r="B1011">
        <v>65.857822320034799</v>
      </c>
      <c r="D1011" t="s">
        <v>9591</v>
      </c>
      <c r="E1011" t="s">
        <v>907</v>
      </c>
    </row>
    <row r="1012" spans="1:5" x14ac:dyDescent="0.25">
      <c r="A1012" t="s">
        <v>7512</v>
      </c>
      <c r="B1012">
        <v>65.860675067013005</v>
      </c>
      <c r="D1012" t="s">
        <v>9592</v>
      </c>
      <c r="E1012" t="s">
        <v>4372</v>
      </c>
    </row>
    <row r="1013" spans="1:5" x14ac:dyDescent="0.25">
      <c r="A1013" t="s">
        <v>7513</v>
      </c>
      <c r="B1013">
        <v>65.863626951192799</v>
      </c>
      <c r="D1013" t="s">
        <v>9593</v>
      </c>
      <c r="E1013" t="s">
        <v>9594</v>
      </c>
    </row>
    <row r="1014" spans="1:5" x14ac:dyDescent="0.25">
      <c r="A1014" t="s">
        <v>7514</v>
      </c>
      <c r="B1014">
        <v>65.864438336327893</v>
      </c>
      <c r="D1014" t="s">
        <v>9595</v>
      </c>
      <c r="E1014" t="s">
        <v>9596</v>
      </c>
    </row>
    <row r="1015" spans="1:5" x14ac:dyDescent="0.25">
      <c r="A1015" t="s">
        <v>7515</v>
      </c>
      <c r="B1015">
        <v>65.865406714594897</v>
      </c>
      <c r="D1015" t="s">
        <v>9597</v>
      </c>
      <c r="E1015" t="s">
        <v>9598</v>
      </c>
    </row>
    <row r="1016" spans="1:5" x14ac:dyDescent="0.25">
      <c r="A1016" t="s">
        <v>7516</v>
      </c>
      <c r="B1016">
        <v>65.870101147725293</v>
      </c>
      <c r="D1016" t="s">
        <v>9599</v>
      </c>
      <c r="E1016" t="s">
        <v>9600</v>
      </c>
    </row>
    <row r="1017" spans="1:5" x14ac:dyDescent="0.25">
      <c r="A1017" t="s">
        <v>7517</v>
      </c>
      <c r="B1017">
        <v>65.875537257725199</v>
      </c>
      <c r="D1017" t="s">
        <v>9601</v>
      </c>
      <c r="E1017" t="s">
        <v>9602</v>
      </c>
    </row>
    <row r="1018" spans="1:5" x14ac:dyDescent="0.25">
      <c r="A1018" t="s">
        <v>7518</v>
      </c>
      <c r="B1018">
        <v>65.881781505887204</v>
      </c>
      <c r="D1018" t="s">
        <v>9603</v>
      </c>
      <c r="E1018" t="s">
        <v>9604</v>
      </c>
    </row>
    <row r="1019" spans="1:5" x14ac:dyDescent="0.25">
      <c r="A1019" t="s">
        <v>7519</v>
      </c>
      <c r="B1019">
        <v>65.882164127351103</v>
      </c>
      <c r="D1019" t="s">
        <v>9605</v>
      </c>
      <c r="E1019" t="s">
        <v>202</v>
      </c>
    </row>
    <row r="1020" spans="1:5" x14ac:dyDescent="0.25">
      <c r="A1020" t="s">
        <v>7520</v>
      </c>
      <c r="B1020">
        <v>65.887512883360699</v>
      </c>
      <c r="D1020" t="s">
        <v>5435</v>
      </c>
      <c r="E1020" t="s">
        <v>5436</v>
      </c>
    </row>
    <row r="1021" spans="1:5" x14ac:dyDescent="0.25">
      <c r="A1021" t="s">
        <v>7521</v>
      </c>
      <c r="B1021">
        <v>65.891793224997002</v>
      </c>
      <c r="D1021" t="s">
        <v>9606</v>
      </c>
      <c r="E1021" t="s">
        <v>5487</v>
      </c>
    </row>
    <row r="1022" spans="1:5" x14ac:dyDescent="0.25">
      <c r="A1022" t="s">
        <v>7522</v>
      </c>
      <c r="B1022">
        <v>65.8942337081712</v>
      </c>
      <c r="D1022" t="s">
        <v>9607</v>
      </c>
      <c r="E1022" t="s">
        <v>9608</v>
      </c>
    </row>
    <row r="1023" spans="1:5" x14ac:dyDescent="0.25">
      <c r="A1023" t="s">
        <v>7523</v>
      </c>
      <c r="B1023">
        <v>65.896547563281104</v>
      </c>
      <c r="D1023" t="s">
        <v>9609</v>
      </c>
      <c r="E1023" t="s">
        <v>9610</v>
      </c>
    </row>
    <row r="1024" spans="1:5" x14ac:dyDescent="0.25">
      <c r="A1024" t="s">
        <v>7524</v>
      </c>
      <c r="B1024">
        <v>65.897063912102496</v>
      </c>
      <c r="D1024" t="s">
        <v>9611</v>
      </c>
      <c r="E1024" t="s">
        <v>202</v>
      </c>
    </row>
    <row r="1025" spans="1:5" x14ac:dyDescent="0.25">
      <c r="A1025" t="s">
        <v>7525</v>
      </c>
      <c r="B1025">
        <v>65.899486554372501</v>
      </c>
      <c r="D1025" t="s">
        <v>9612</v>
      </c>
      <c r="E1025" t="s">
        <v>9613</v>
      </c>
    </row>
    <row r="1026" spans="1:5" x14ac:dyDescent="0.25">
      <c r="A1026" t="s">
        <v>7526</v>
      </c>
      <c r="B1026">
        <v>65.903125788030096</v>
      </c>
      <c r="D1026" t="s">
        <v>9612</v>
      </c>
      <c r="E1026" t="s">
        <v>9614</v>
      </c>
    </row>
    <row r="1027" spans="1:5" x14ac:dyDescent="0.25">
      <c r="A1027" t="s">
        <v>7527</v>
      </c>
      <c r="B1027">
        <v>65.905517464232304</v>
      </c>
      <c r="D1027" t="s">
        <v>9615</v>
      </c>
      <c r="E1027" t="s">
        <v>9616</v>
      </c>
    </row>
    <row r="1028" spans="1:5" x14ac:dyDescent="0.25">
      <c r="A1028" t="s">
        <v>7528</v>
      </c>
      <c r="B1028">
        <v>65.907949965285297</v>
      </c>
      <c r="D1028" t="s">
        <v>9617</v>
      </c>
      <c r="E1028" t="s">
        <v>9618</v>
      </c>
    </row>
    <row r="1029" spans="1:5" x14ac:dyDescent="0.25">
      <c r="A1029" t="s">
        <v>7529</v>
      </c>
      <c r="B1029">
        <v>65.914826059423504</v>
      </c>
      <c r="D1029" t="s">
        <v>9619</v>
      </c>
      <c r="E1029" t="s">
        <v>9620</v>
      </c>
    </row>
    <row r="1030" spans="1:5" x14ac:dyDescent="0.25">
      <c r="A1030" t="s">
        <v>7530</v>
      </c>
      <c r="B1030">
        <v>65.946526759468895</v>
      </c>
      <c r="D1030" t="s">
        <v>9621</v>
      </c>
      <c r="E1030" t="s">
        <v>9021</v>
      </c>
    </row>
    <row r="1031" spans="1:5" x14ac:dyDescent="0.25">
      <c r="A1031" t="s">
        <v>7531</v>
      </c>
      <c r="B1031">
        <v>65.946857862354307</v>
      </c>
      <c r="D1031" t="s">
        <v>9621</v>
      </c>
      <c r="E1031" t="s">
        <v>9192</v>
      </c>
    </row>
    <row r="1032" spans="1:5" x14ac:dyDescent="0.25">
      <c r="A1032" t="s">
        <v>7532</v>
      </c>
      <c r="B1032">
        <v>65.951618750730702</v>
      </c>
      <c r="D1032" t="s">
        <v>9622</v>
      </c>
      <c r="E1032" t="s">
        <v>9487</v>
      </c>
    </row>
    <row r="1033" spans="1:5" x14ac:dyDescent="0.25">
      <c r="A1033" t="s">
        <v>7533</v>
      </c>
      <c r="B1033">
        <v>65.957659810576104</v>
      </c>
      <c r="D1033" t="s">
        <v>9622</v>
      </c>
      <c r="E1033" t="s">
        <v>9488</v>
      </c>
    </row>
    <row r="1034" spans="1:5" x14ac:dyDescent="0.25">
      <c r="A1034" t="s">
        <v>7534</v>
      </c>
      <c r="B1034">
        <v>65.957746714351998</v>
      </c>
      <c r="D1034" t="s">
        <v>9622</v>
      </c>
      <c r="E1034" t="s">
        <v>9623</v>
      </c>
    </row>
    <row r="1035" spans="1:5" x14ac:dyDescent="0.25">
      <c r="A1035" t="s">
        <v>7535</v>
      </c>
      <c r="B1035">
        <v>65.958980203472194</v>
      </c>
      <c r="D1035" t="s">
        <v>9624</v>
      </c>
      <c r="E1035" t="s">
        <v>202</v>
      </c>
    </row>
    <row r="1036" spans="1:5" x14ac:dyDescent="0.25">
      <c r="A1036" t="s">
        <v>7536</v>
      </c>
      <c r="B1036">
        <v>65.959826358141001</v>
      </c>
      <c r="D1036" t="s">
        <v>9625</v>
      </c>
      <c r="E1036" t="s">
        <v>9626</v>
      </c>
    </row>
    <row r="1037" spans="1:5" x14ac:dyDescent="0.25">
      <c r="A1037" t="s">
        <v>7537</v>
      </c>
      <c r="B1037">
        <v>65.960719578100907</v>
      </c>
      <c r="D1037" t="s">
        <v>9627</v>
      </c>
      <c r="E1037" t="s">
        <v>9628</v>
      </c>
    </row>
    <row r="1038" spans="1:5" x14ac:dyDescent="0.25">
      <c r="A1038" t="s">
        <v>7538</v>
      </c>
      <c r="B1038">
        <v>65.967128470613503</v>
      </c>
      <c r="D1038" t="s">
        <v>9629</v>
      </c>
      <c r="E1038" t="s">
        <v>202</v>
      </c>
    </row>
    <row r="1039" spans="1:5" x14ac:dyDescent="0.25">
      <c r="A1039" t="s">
        <v>7539</v>
      </c>
      <c r="B1039">
        <v>65.974992215379999</v>
      </c>
      <c r="D1039" t="s">
        <v>9630</v>
      </c>
      <c r="E1039" t="s">
        <v>9631</v>
      </c>
    </row>
    <row r="1040" spans="1:5" x14ac:dyDescent="0.25">
      <c r="A1040" t="s">
        <v>7540</v>
      </c>
      <c r="B1040">
        <v>65.976287928532599</v>
      </c>
      <c r="D1040" t="s">
        <v>9632</v>
      </c>
      <c r="E1040" t="s">
        <v>9633</v>
      </c>
    </row>
    <row r="1041" spans="1:5" x14ac:dyDescent="0.25">
      <c r="A1041" t="s">
        <v>2289</v>
      </c>
      <c r="B1041">
        <v>65.984592719843505</v>
      </c>
      <c r="D1041" t="s">
        <v>9634</v>
      </c>
      <c r="E1041" t="s">
        <v>9635</v>
      </c>
    </row>
    <row r="1042" spans="1:5" x14ac:dyDescent="0.25">
      <c r="A1042" t="s">
        <v>2944</v>
      </c>
      <c r="B1042">
        <v>65.989428096873795</v>
      </c>
      <c r="D1042" t="s">
        <v>9636</v>
      </c>
      <c r="E1042" t="s">
        <v>8768</v>
      </c>
    </row>
    <row r="1043" spans="1:5" x14ac:dyDescent="0.25">
      <c r="A1043" t="s">
        <v>7541</v>
      </c>
      <c r="B1043">
        <v>65.990117227242706</v>
      </c>
      <c r="D1043" t="s">
        <v>9637</v>
      </c>
      <c r="E1043" t="s">
        <v>9638</v>
      </c>
    </row>
    <row r="1044" spans="1:5" x14ac:dyDescent="0.25">
      <c r="A1044" t="s">
        <v>7542</v>
      </c>
      <c r="B1044">
        <v>65.995001926241898</v>
      </c>
      <c r="D1044" t="s">
        <v>9639</v>
      </c>
      <c r="E1044" t="s">
        <v>9640</v>
      </c>
    </row>
    <row r="1045" spans="1:5" x14ac:dyDescent="0.25">
      <c r="A1045" t="s">
        <v>7543</v>
      </c>
      <c r="B1045">
        <v>65.995661888856105</v>
      </c>
      <c r="D1045" t="s">
        <v>9641</v>
      </c>
      <c r="E1045" t="s">
        <v>9642</v>
      </c>
    </row>
    <row r="1046" spans="1:5" x14ac:dyDescent="0.25">
      <c r="A1046" t="s">
        <v>7544</v>
      </c>
      <c r="B1046">
        <v>65.998711610341203</v>
      </c>
      <c r="D1046" t="s">
        <v>9643</v>
      </c>
      <c r="E1046" t="s">
        <v>9644</v>
      </c>
    </row>
    <row r="1047" spans="1:5" x14ac:dyDescent="0.25">
      <c r="A1047" t="s">
        <v>7545</v>
      </c>
      <c r="B1047">
        <v>66.000450947455903</v>
      </c>
      <c r="D1047" t="s">
        <v>9645</v>
      </c>
      <c r="E1047" t="s">
        <v>9646</v>
      </c>
    </row>
    <row r="1048" spans="1:5" x14ac:dyDescent="0.25">
      <c r="A1048" t="s">
        <v>7546</v>
      </c>
      <c r="B1048">
        <v>66.001321047986593</v>
      </c>
      <c r="D1048" t="s">
        <v>9647</v>
      </c>
      <c r="E1048" t="s">
        <v>1126</v>
      </c>
    </row>
    <row r="1049" spans="1:5" x14ac:dyDescent="0.25">
      <c r="A1049" t="s">
        <v>7547</v>
      </c>
      <c r="B1049">
        <v>66.006153852121102</v>
      </c>
      <c r="D1049" t="s">
        <v>9648</v>
      </c>
      <c r="E1049" t="s">
        <v>9649</v>
      </c>
    </row>
    <row r="1050" spans="1:5" x14ac:dyDescent="0.25">
      <c r="A1050" t="s">
        <v>7548</v>
      </c>
      <c r="B1050">
        <v>66.006789938445394</v>
      </c>
      <c r="D1050" t="s">
        <v>9650</v>
      </c>
      <c r="E1050" t="s">
        <v>9651</v>
      </c>
    </row>
    <row r="1051" spans="1:5" x14ac:dyDescent="0.25">
      <c r="A1051" t="s">
        <v>7549</v>
      </c>
      <c r="B1051">
        <v>66.015244864050501</v>
      </c>
      <c r="D1051" t="s">
        <v>9652</v>
      </c>
      <c r="E1051" t="s">
        <v>9653</v>
      </c>
    </row>
    <row r="1052" spans="1:5" x14ac:dyDescent="0.25">
      <c r="A1052" t="s">
        <v>7550</v>
      </c>
      <c r="B1052">
        <v>66.018989642980799</v>
      </c>
      <c r="D1052" t="s">
        <v>9654</v>
      </c>
      <c r="E1052" t="s">
        <v>9655</v>
      </c>
    </row>
    <row r="1053" spans="1:5" x14ac:dyDescent="0.25">
      <c r="A1053" t="s">
        <v>7551</v>
      </c>
      <c r="B1053">
        <v>66.027708315197302</v>
      </c>
      <c r="D1053" t="s">
        <v>9654</v>
      </c>
      <c r="E1053" t="s">
        <v>9656</v>
      </c>
    </row>
    <row r="1054" spans="1:5" x14ac:dyDescent="0.25">
      <c r="A1054" t="s">
        <v>7552</v>
      </c>
      <c r="B1054">
        <v>66.028145112325205</v>
      </c>
      <c r="D1054" t="s">
        <v>9657</v>
      </c>
      <c r="E1054" t="s">
        <v>1213</v>
      </c>
    </row>
    <row r="1055" spans="1:5" x14ac:dyDescent="0.25">
      <c r="A1055" t="s">
        <v>7553</v>
      </c>
      <c r="B1055">
        <v>66.030144421106399</v>
      </c>
      <c r="D1055" t="s">
        <v>9658</v>
      </c>
      <c r="E1055" t="s">
        <v>9659</v>
      </c>
    </row>
    <row r="1056" spans="1:5" x14ac:dyDescent="0.25">
      <c r="A1056" t="s">
        <v>7554</v>
      </c>
      <c r="B1056">
        <v>66.033272036414402</v>
      </c>
      <c r="D1056" t="s">
        <v>9660</v>
      </c>
      <c r="E1056" t="s">
        <v>9661</v>
      </c>
    </row>
    <row r="1057" spans="1:5" x14ac:dyDescent="0.25">
      <c r="A1057" t="s">
        <v>7555</v>
      </c>
      <c r="B1057">
        <v>66.033395084514495</v>
      </c>
      <c r="D1057" t="s">
        <v>9662</v>
      </c>
      <c r="E1057" t="s">
        <v>9663</v>
      </c>
    </row>
    <row r="1058" spans="1:5" x14ac:dyDescent="0.25">
      <c r="A1058" t="s">
        <v>7556</v>
      </c>
      <c r="B1058">
        <v>66.033443070496205</v>
      </c>
      <c r="D1058" t="s">
        <v>6586</v>
      </c>
      <c r="E1058" t="s">
        <v>6587</v>
      </c>
    </row>
    <row r="1059" spans="1:5" x14ac:dyDescent="0.25">
      <c r="A1059" t="s">
        <v>7557</v>
      </c>
      <c r="B1059">
        <v>66.037175410924206</v>
      </c>
      <c r="D1059" t="s">
        <v>9664</v>
      </c>
      <c r="E1059" t="s">
        <v>9665</v>
      </c>
    </row>
    <row r="1060" spans="1:5" x14ac:dyDescent="0.25">
      <c r="A1060" t="s">
        <v>7558</v>
      </c>
      <c r="B1060">
        <v>66.038799976458805</v>
      </c>
      <c r="D1060" t="s">
        <v>9666</v>
      </c>
      <c r="E1060" t="s">
        <v>9667</v>
      </c>
    </row>
    <row r="1061" spans="1:5" x14ac:dyDescent="0.25">
      <c r="A1061" t="s">
        <v>1978</v>
      </c>
      <c r="B1061">
        <v>66.039258849146506</v>
      </c>
      <c r="D1061" t="s">
        <v>9668</v>
      </c>
      <c r="E1061" t="s">
        <v>9669</v>
      </c>
    </row>
    <row r="1062" spans="1:5" x14ac:dyDescent="0.25">
      <c r="A1062" t="s">
        <v>7559</v>
      </c>
      <c r="B1062">
        <v>66.040669116026194</v>
      </c>
      <c r="D1062" t="s">
        <v>9670</v>
      </c>
      <c r="E1062" t="s">
        <v>9671</v>
      </c>
    </row>
    <row r="1063" spans="1:5" x14ac:dyDescent="0.25">
      <c r="A1063" t="s">
        <v>7560</v>
      </c>
      <c r="B1063">
        <v>66.042041560455104</v>
      </c>
      <c r="D1063" t="s">
        <v>9670</v>
      </c>
      <c r="E1063" t="s">
        <v>9672</v>
      </c>
    </row>
    <row r="1064" spans="1:5" x14ac:dyDescent="0.25">
      <c r="A1064" t="s">
        <v>3080</v>
      </c>
      <c r="B1064">
        <v>66.046557802589604</v>
      </c>
      <c r="D1064" t="s">
        <v>5799</v>
      </c>
      <c r="E1064" t="s">
        <v>5800</v>
      </c>
    </row>
    <row r="1065" spans="1:5" x14ac:dyDescent="0.25">
      <c r="A1065" t="s">
        <v>7561</v>
      </c>
      <c r="B1065">
        <v>66.052192363164394</v>
      </c>
      <c r="D1065" t="s">
        <v>9673</v>
      </c>
      <c r="E1065" t="s">
        <v>202</v>
      </c>
    </row>
    <row r="1066" spans="1:5" x14ac:dyDescent="0.25">
      <c r="A1066" t="s">
        <v>7562</v>
      </c>
      <c r="B1066">
        <v>66.0565334587953</v>
      </c>
      <c r="D1066" t="s">
        <v>9674</v>
      </c>
      <c r="E1066" t="s">
        <v>9675</v>
      </c>
    </row>
    <row r="1067" spans="1:5" x14ac:dyDescent="0.25">
      <c r="A1067" t="s">
        <v>7563</v>
      </c>
      <c r="B1067">
        <v>66.063326794524599</v>
      </c>
      <c r="D1067" t="s">
        <v>5412</v>
      </c>
      <c r="E1067" t="s">
        <v>5413</v>
      </c>
    </row>
    <row r="1068" spans="1:5" x14ac:dyDescent="0.25">
      <c r="A1068" t="s">
        <v>7564</v>
      </c>
      <c r="B1068">
        <v>66.063338715228994</v>
      </c>
      <c r="D1068" t="s">
        <v>9676</v>
      </c>
      <c r="E1068" t="s">
        <v>9677</v>
      </c>
    </row>
    <row r="1069" spans="1:5" x14ac:dyDescent="0.25">
      <c r="A1069" t="s">
        <v>7565</v>
      </c>
      <c r="B1069">
        <v>66.0672337515593</v>
      </c>
      <c r="D1069" t="s">
        <v>9678</v>
      </c>
      <c r="E1069" t="s">
        <v>202</v>
      </c>
    </row>
    <row r="1070" spans="1:5" x14ac:dyDescent="0.25">
      <c r="A1070" t="s">
        <v>7566</v>
      </c>
      <c r="B1070">
        <v>66.068922208783604</v>
      </c>
      <c r="D1070" t="s">
        <v>9679</v>
      </c>
      <c r="E1070" t="s">
        <v>202</v>
      </c>
    </row>
    <row r="1071" spans="1:5" x14ac:dyDescent="0.25">
      <c r="A1071" t="s">
        <v>7567</v>
      </c>
      <c r="B1071">
        <v>66.072430261699395</v>
      </c>
      <c r="D1071" t="s">
        <v>9680</v>
      </c>
      <c r="E1071" t="s">
        <v>9681</v>
      </c>
    </row>
    <row r="1072" spans="1:5" x14ac:dyDescent="0.25">
      <c r="A1072" t="s">
        <v>7568</v>
      </c>
      <c r="B1072">
        <v>66.081516308955997</v>
      </c>
      <c r="D1072" t="s">
        <v>9682</v>
      </c>
      <c r="E1072" t="s">
        <v>9683</v>
      </c>
    </row>
    <row r="1073" spans="1:5" x14ac:dyDescent="0.25">
      <c r="A1073" t="s">
        <v>7569</v>
      </c>
      <c r="B1073">
        <v>66.082441650219096</v>
      </c>
      <c r="D1073" t="s">
        <v>9684</v>
      </c>
      <c r="E1073" t="s">
        <v>9685</v>
      </c>
    </row>
    <row r="1074" spans="1:5" x14ac:dyDescent="0.25">
      <c r="A1074" t="s">
        <v>7570</v>
      </c>
      <c r="B1074">
        <v>66.092641205103106</v>
      </c>
      <c r="D1074" t="s">
        <v>9686</v>
      </c>
      <c r="E1074" t="s">
        <v>9687</v>
      </c>
    </row>
    <row r="1075" spans="1:5" x14ac:dyDescent="0.25">
      <c r="A1075" t="s">
        <v>7571</v>
      </c>
      <c r="B1075">
        <v>66.105416112864503</v>
      </c>
      <c r="D1075" t="s">
        <v>9688</v>
      </c>
      <c r="E1075" t="s">
        <v>202</v>
      </c>
    </row>
    <row r="1076" spans="1:5" x14ac:dyDescent="0.25">
      <c r="A1076" t="s">
        <v>7572</v>
      </c>
      <c r="B1076">
        <v>66.1080060555649</v>
      </c>
      <c r="D1076" t="s">
        <v>9689</v>
      </c>
      <c r="E1076" t="s">
        <v>9690</v>
      </c>
    </row>
    <row r="1077" spans="1:5" x14ac:dyDescent="0.25">
      <c r="A1077" t="s">
        <v>7573</v>
      </c>
      <c r="B1077">
        <v>66.108387569794104</v>
      </c>
      <c r="D1077" t="s">
        <v>9691</v>
      </c>
      <c r="E1077" t="s">
        <v>9692</v>
      </c>
    </row>
    <row r="1078" spans="1:5" x14ac:dyDescent="0.25">
      <c r="A1078" t="s">
        <v>7574</v>
      </c>
      <c r="B1078">
        <v>66.112030444475195</v>
      </c>
      <c r="D1078" t="s">
        <v>9693</v>
      </c>
      <c r="E1078" t="s">
        <v>202</v>
      </c>
    </row>
    <row r="1079" spans="1:5" x14ac:dyDescent="0.25">
      <c r="A1079" t="s">
        <v>2220</v>
      </c>
      <c r="B1079">
        <v>66.112403172859601</v>
      </c>
      <c r="D1079" t="s">
        <v>9694</v>
      </c>
      <c r="E1079" t="s">
        <v>9695</v>
      </c>
    </row>
    <row r="1080" spans="1:5" x14ac:dyDescent="0.25">
      <c r="A1080" t="s">
        <v>1782</v>
      </c>
      <c r="B1080">
        <v>66.124629023885404</v>
      </c>
      <c r="D1080" t="s">
        <v>9696</v>
      </c>
      <c r="E1080" t="s">
        <v>9697</v>
      </c>
    </row>
    <row r="1081" spans="1:5" x14ac:dyDescent="0.25">
      <c r="A1081" t="s">
        <v>7575</v>
      </c>
      <c r="B1081">
        <v>66.125951010357795</v>
      </c>
      <c r="D1081" t="s">
        <v>5730</v>
      </c>
      <c r="E1081" t="s">
        <v>202</v>
      </c>
    </row>
    <row r="1082" spans="1:5" x14ac:dyDescent="0.25">
      <c r="A1082" t="s">
        <v>7576</v>
      </c>
      <c r="B1082">
        <v>66.138308511074598</v>
      </c>
      <c r="D1082" t="s">
        <v>9698</v>
      </c>
      <c r="E1082" t="s">
        <v>9699</v>
      </c>
    </row>
    <row r="1083" spans="1:5" x14ac:dyDescent="0.25">
      <c r="A1083" t="s">
        <v>7577</v>
      </c>
      <c r="B1083">
        <v>66.142345696280799</v>
      </c>
      <c r="D1083" t="s">
        <v>9700</v>
      </c>
      <c r="E1083" t="s">
        <v>9701</v>
      </c>
    </row>
    <row r="1084" spans="1:5" x14ac:dyDescent="0.25">
      <c r="A1084" t="s">
        <v>7578</v>
      </c>
      <c r="B1084">
        <v>66.1457287278172</v>
      </c>
      <c r="D1084" t="s">
        <v>9700</v>
      </c>
      <c r="E1084" t="s">
        <v>9702</v>
      </c>
    </row>
    <row r="1085" spans="1:5" x14ac:dyDescent="0.25">
      <c r="A1085" t="s">
        <v>7579</v>
      </c>
      <c r="B1085">
        <v>66.1486979272524</v>
      </c>
      <c r="D1085" t="s">
        <v>9703</v>
      </c>
      <c r="E1085" t="s">
        <v>9393</v>
      </c>
    </row>
    <row r="1086" spans="1:5" x14ac:dyDescent="0.25">
      <c r="A1086" t="s">
        <v>7580</v>
      </c>
      <c r="B1086">
        <v>66.153128342025497</v>
      </c>
      <c r="D1086" t="s">
        <v>9704</v>
      </c>
      <c r="E1086" t="s">
        <v>9705</v>
      </c>
    </row>
    <row r="1087" spans="1:5" x14ac:dyDescent="0.25">
      <c r="A1087" t="s">
        <v>7581</v>
      </c>
      <c r="B1087">
        <v>66.159548349970606</v>
      </c>
      <c r="D1087" t="s">
        <v>9706</v>
      </c>
      <c r="E1087" t="s">
        <v>9707</v>
      </c>
    </row>
    <row r="1088" spans="1:5" x14ac:dyDescent="0.25">
      <c r="A1088" t="s">
        <v>7582</v>
      </c>
      <c r="B1088">
        <v>66.159769196996606</v>
      </c>
      <c r="D1088" t="s">
        <v>9708</v>
      </c>
      <c r="E1088" t="s">
        <v>9709</v>
      </c>
    </row>
    <row r="1089" spans="1:5" x14ac:dyDescent="0.25">
      <c r="A1089" t="s">
        <v>7583</v>
      </c>
      <c r="B1089">
        <v>66.165473816608596</v>
      </c>
      <c r="D1089" t="s">
        <v>9710</v>
      </c>
      <c r="E1089" t="s">
        <v>9711</v>
      </c>
    </row>
    <row r="1090" spans="1:5" x14ac:dyDescent="0.25">
      <c r="A1090" t="s">
        <v>7584</v>
      </c>
      <c r="B1090">
        <v>66.170431055510505</v>
      </c>
      <c r="D1090" t="s">
        <v>9712</v>
      </c>
      <c r="E1090" t="s">
        <v>9713</v>
      </c>
    </row>
    <row r="1091" spans="1:5" x14ac:dyDescent="0.25">
      <c r="A1091" t="s">
        <v>7585</v>
      </c>
      <c r="B1091">
        <v>66.179263024736201</v>
      </c>
      <c r="D1091" t="s">
        <v>9714</v>
      </c>
      <c r="E1091" t="s">
        <v>9715</v>
      </c>
    </row>
    <row r="1092" spans="1:5" x14ac:dyDescent="0.25">
      <c r="A1092" t="s">
        <v>7586</v>
      </c>
      <c r="B1092">
        <v>66.179986261131504</v>
      </c>
      <c r="D1092" t="s">
        <v>9716</v>
      </c>
      <c r="E1092" t="s">
        <v>9717</v>
      </c>
    </row>
    <row r="1093" spans="1:5" x14ac:dyDescent="0.25">
      <c r="A1093" t="s">
        <v>7587</v>
      </c>
      <c r="B1093">
        <v>66.184516253879707</v>
      </c>
      <c r="D1093" t="s">
        <v>9718</v>
      </c>
      <c r="E1093" t="s">
        <v>9719</v>
      </c>
    </row>
    <row r="1094" spans="1:5" x14ac:dyDescent="0.25">
      <c r="A1094" t="s">
        <v>7588</v>
      </c>
      <c r="B1094">
        <v>66.186517110443603</v>
      </c>
      <c r="D1094" t="s">
        <v>9720</v>
      </c>
      <c r="E1094" t="s">
        <v>9721</v>
      </c>
    </row>
    <row r="1095" spans="1:5" x14ac:dyDescent="0.25">
      <c r="A1095" t="s">
        <v>7589</v>
      </c>
      <c r="B1095">
        <v>66.189402625885705</v>
      </c>
      <c r="D1095" t="s">
        <v>9722</v>
      </c>
      <c r="E1095" t="s">
        <v>9723</v>
      </c>
    </row>
    <row r="1096" spans="1:5" x14ac:dyDescent="0.25">
      <c r="A1096" t="s">
        <v>7590</v>
      </c>
      <c r="B1096">
        <v>66.194689554621604</v>
      </c>
      <c r="D1096" t="s">
        <v>6038</v>
      </c>
      <c r="E1096" t="s">
        <v>202</v>
      </c>
    </row>
    <row r="1097" spans="1:5" x14ac:dyDescent="0.25">
      <c r="A1097" t="s">
        <v>7591</v>
      </c>
      <c r="B1097">
        <v>66.195168267525403</v>
      </c>
      <c r="D1097" t="s">
        <v>9724</v>
      </c>
      <c r="E1097" t="s">
        <v>202</v>
      </c>
    </row>
    <row r="1098" spans="1:5" x14ac:dyDescent="0.25">
      <c r="A1098" t="s">
        <v>7592</v>
      </c>
      <c r="B1098">
        <v>66.200009335804694</v>
      </c>
      <c r="D1098" t="s">
        <v>9725</v>
      </c>
      <c r="E1098" t="s">
        <v>9726</v>
      </c>
    </row>
    <row r="1099" spans="1:5" x14ac:dyDescent="0.25">
      <c r="A1099" t="s">
        <v>7593</v>
      </c>
      <c r="B1099">
        <v>66.216304858244897</v>
      </c>
      <c r="D1099" t="s">
        <v>9725</v>
      </c>
      <c r="E1099" t="s">
        <v>9727</v>
      </c>
    </row>
    <row r="1100" spans="1:5" x14ac:dyDescent="0.25">
      <c r="A1100" t="s">
        <v>2160</v>
      </c>
      <c r="B1100">
        <v>66.219169818175899</v>
      </c>
      <c r="D1100" t="s">
        <v>9728</v>
      </c>
      <c r="E1100" t="s">
        <v>9729</v>
      </c>
    </row>
    <row r="1101" spans="1:5" x14ac:dyDescent="0.25">
      <c r="A1101" t="s">
        <v>7594</v>
      </c>
      <c r="B1101">
        <v>66.227616662618104</v>
      </c>
      <c r="D1101" t="s">
        <v>9730</v>
      </c>
      <c r="E1101" t="s">
        <v>9731</v>
      </c>
    </row>
    <row r="1102" spans="1:5" x14ac:dyDescent="0.25">
      <c r="A1102" t="s">
        <v>7595</v>
      </c>
      <c r="B1102">
        <v>66.244460363124404</v>
      </c>
      <c r="D1102" t="s">
        <v>9732</v>
      </c>
      <c r="E1102" t="s">
        <v>202</v>
      </c>
    </row>
    <row r="1103" spans="1:5" x14ac:dyDescent="0.25">
      <c r="A1103" t="s">
        <v>7596</v>
      </c>
      <c r="B1103">
        <v>66.251766250167407</v>
      </c>
      <c r="D1103" t="s">
        <v>9733</v>
      </c>
      <c r="E1103" t="s">
        <v>9734</v>
      </c>
    </row>
    <row r="1104" spans="1:5" x14ac:dyDescent="0.25">
      <c r="A1104" t="s">
        <v>7597</v>
      </c>
      <c r="B1104">
        <v>66.251810940295798</v>
      </c>
      <c r="D1104" t="s">
        <v>9735</v>
      </c>
      <c r="E1104" t="s">
        <v>9736</v>
      </c>
    </row>
    <row r="1105" spans="1:5" x14ac:dyDescent="0.25">
      <c r="A1105" t="s">
        <v>7598</v>
      </c>
      <c r="B1105">
        <v>66.255627187783006</v>
      </c>
      <c r="D1105" t="s">
        <v>9737</v>
      </c>
      <c r="E1105" t="s">
        <v>9738</v>
      </c>
    </row>
    <row r="1106" spans="1:5" x14ac:dyDescent="0.25">
      <c r="A1106" t="s">
        <v>7599</v>
      </c>
      <c r="B1106">
        <v>66.255838701940803</v>
      </c>
      <c r="D1106" t="s">
        <v>9739</v>
      </c>
      <c r="E1106" t="s">
        <v>9740</v>
      </c>
    </row>
    <row r="1107" spans="1:5" x14ac:dyDescent="0.25">
      <c r="A1107" t="s">
        <v>7600</v>
      </c>
      <c r="B1107">
        <v>66.260269170971497</v>
      </c>
      <c r="D1107" t="s">
        <v>9741</v>
      </c>
      <c r="E1107" t="s">
        <v>9742</v>
      </c>
    </row>
    <row r="1108" spans="1:5" x14ac:dyDescent="0.25">
      <c r="A1108" t="s">
        <v>7601</v>
      </c>
      <c r="B1108">
        <v>66.268852416079</v>
      </c>
      <c r="D1108" t="s">
        <v>9743</v>
      </c>
      <c r="E1108" t="s">
        <v>9744</v>
      </c>
    </row>
    <row r="1109" spans="1:5" x14ac:dyDescent="0.25">
      <c r="A1109" t="s">
        <v>3005</v>
      </c>
      <c r="B1109">
        <v>66.270398716603296</v>
      </c>
      <c r="D1109" t="s">
        <v>9745</v>
      </c>
      <c r="E1109" t="s">
        <v>9746</v>
      </c>
    </row>
    <row r="1110" spans="1:5" x14ac:dyDescent="0.25">
      <c r="A1110" t="s">
        <v>7602</v>
      </c>
      <c r="B1110">
        <v>66.271656149769697</v>
      </c>
      <c r="D1110" t="s">
        <v>9747</v>
      </c>
      <c r="E1110" t="s">
        <v>4278</v>
      </c>
    </row>
    <row r="1111" spans="1:5" x14ac:dyDescent="0.25">
      <c r="A1111" t="s">
        <v>7603</v>
      </c>
      <c r="B1111">
        <v>66.2728015407138</v>
      </c>
      <c r="D1111" t="s">
        <v>9747</v>
      </c>
      <c r="E1111" t="s">
        <v>4279</v>
      </c>
    </row>
    <row r="1112" spans="1:5" x14ac:dyDescent="0.25">
      <c r="A1112" t="s">
        <v>7604</v>
      </c>
      <c r="B1112">
        <v>66.273665359513004</v>
      </c>
      <c r="D1112" t="s">
        <v>9748</v>
      </c>
      <c r="E1112" t="s">
        <v>9749</v>
      </c>
    </row>
    <row r="1113" spans="1:5" x14ac:dyDescent="0.25">
      <c r="A1113" t="s">
        <v>7605</v>
      </c>
      <c r="B1113">
        <v>66.280258782461701</v>
      </c>
      <c r="D1113" t="s">
        <v>9750</v>
      </c>
      <c r="E1113" t="s">
        <v>9751</v>
      </c>
    </row>
    <row r="1114" spans="1:5" x14ac:dyDescent="0.25">
      <c r="A1114" t="s">
        <v>3326</v>
      </c>
      <c r="B1114">
        <v>66.280382183800796</v>
      </c>
      <c r="D1114" t="s">
        <v>9752</v>
      </c>
      <c r="E1114" t="s">
        <v>9753</v>
      </c>
    </row>
    <row r="1115" spans="1:5" x14ac:dyDescent="0.25">
      <c r="A1115" t="s">
        <v>7606</v>
      </c>
      <c r="B1115">
        <v>66.284434268764898</v>
      </c>
      <c r="D1115" t="s">
        <v>9754</v>
      </c>
      <c r="E1115" t="s">
        <v>9755</v>
      </c>
    </row>
    <row r="1116" spans="1:5" x14ac:dyDescent="0.25">
      <c r="A1116" t="s">
        <v>7607</v>
      </c>
      <c r="B1116">
        <v>66.289520624353898</v>
      </c>
      <c r="D1116" t="s">
        <v>9756</v>
      </c>
      <c r="E1116" t="s">
        <v>272</v>
      </c>
    </row>
    <row r="1117" spans="1:5" x14ac:dyDescent="0.25">
      <c r="A1117" t="s">
        <v>7608</v>
      </c>
      <c r="B1117">
        <v>66.298806993292601</v>
      </c>
      <c r="D1117" t="s">
        <v>9757</v>
      </c>
      <c r="E1117" t="s">
        <v>9758</v>
      </c>
    </row>
    <row r="1118" spans="1:5" x14ac:dyDescent="0.25">
      <c r="A1118" t="s">
        <v>7609</v>
      </c>
      <c r="B1118">
        <v>66.301008554831498</v>
      </c>
      <c r="D1118" t="s">
        <v>9759</v>
      </c>
      <c r="E1118" t="s">
        <v>9760</v>
      </c>
    </row>
    <row r="1119" spans="1:5" x14ac:dyDescent="0.25">
      <c r="A1119" t="s">
        <v>7610</v>
      </c>
      <c r="B1119">
        <v>66.301096757367503</v>
      </c>
      <c r="D1119" t="s">
        <v>9761</v>
      </c>
      <c r="E1119" t="s">
        <v>9762</v>
      </c>
    </row>
    <row r="1120" spans="1:5" x14ac:dyDescent="0.25">
      <c r="A1120" t="s">
        <v>7611</v>
      </c>
      <c r="B1120">
        <v>66.316117566623802</v>
      </c>
      <c r="D1120" t="s">
        <v>9763</v>
      </c>
      <c r="E1120" t="s">
        <v>202</v>
      </c>
    </row>
    <row r="1121" spans="1:5" x14ac:dyDescent="0.25">
      <c r="A1121" t="s">
        <v>7612</v>
      </c>
      <c r="B1121">
        <v>66.321417265549201</v>
      </c>
      <c r="D1121" t="s">
        <v>9764</v>
      </c>
      <c r="E1121" t="s">
        <v>9765</v>
      </c>
    </row>
    <row r="1122" spans="1:5" x14ac:dyDescent="0.25">
      <c r="A1122" t="s">
        <v>7613</v>
      </c>
      <c r="B1122">
        <v>66.329995085710095</v>
      </c>
      <c r="D1122" t="s">
        <v>9766</v>
      </c>
      <c r="E1122" t="s">
        <v>9767</v>
      </c>
    </row>
    <row r="1123" spans="1:5" x14ac:dyDescent="0.25">
      <c r="A1123" t="s">
        <v>7614</v>
      </c>
      <c r="B1123">
        <v>66.333668288203896</v>
      </c>
      <c r="D1123" t="s">
        <v>9768</v>
      </c>
      <c r="E1123" t="s">
        <v>9248</v>
      </c>
    </row>
    <row r="1124" spans="1:5" x14ac:dyDescent="0.25">
      <c r="A1124" t="s">
        <v>7615</v>
      </c>
      <c r="B1124">
        <v>66.334883620433999</v>
      </c>
      <c r="D1124" t="s">
        <v>9768</v>
      </c>
      <c r="E1124" t="s">
        <v>9769</v>
      </c>
    </row>
    <row r="1125" spans="1:5" x14ac:dyDescent="0.25">
      <c r="A1125" t="s">
        <v>7616</v>
      </c>
      <c r="B1125">
        <v>66.345367221650804</v>
      </c>
      <c r="D1125" t="s">
        <v>9770</v>
      </c>
      <c r="E1125" t="s">
        <v>9771</v>
      </c>
    </row>
    <row r="1126" spans="1:5" x14ac:dyDescent="0.25">
      <c r="A1126" t="s">
        <v>7617</v>
      </c>
      <c r="B1126">
        <v>66.349093589171005</v>
      </c>
      <c r="D1126" t="s">
        <v>9772</v>
      </c>
      <c r="E1126" t="s">
        <v>9773</v>
      </c>
    </row>
    <row r="1127" spans="1:5" x14ac:dyDescent="0.25">
      <c r="A1127" t="s">
        <v>7618</v>
      </c>
      <c r="B1127">
        <v>66.352451486403893</v>
      </c>
      <c r="D1127" t="s">
        <v>9774</v>
      </c>
      <c r="E1127" t="s">
        <v>202</v>
      </c>
    </row>
    <row r="1128" spans="1:5" x14ac:dyDescent="0.25">
      <c r="A1128" t="s">
        <v>7619</v>
      </c>
      <c r="B1128">
        <v>66.353504172047494</v>
      </c>
      <c r="D1128" t="s">
        <v>9775</v>
      </c>
      <c r="E1128" t="s">
        <v>9776</v>
      </c>
    </row>
    <row r="1129" spans="1:5" x14ac:dyDescent="0.25">
      <c r="A1129" t="s">
        <v>7620</v>
      </c>
      <c r="B1129">
        <v>66.353827836491604</v>
      </c>
      <c r="D1129" t="s">
        <v>9777</v>
      </c>
      <c r="E1129" t="s">
        <v>9778</v>
      </c>
    </row>
    <row r="1130" spans="1:5" x14ac:dyDescent="0.25">
      <c r="A1130" t="s">
        <v>7621</v>
      </c>
      <c r="B1130">
        <v>66.362491489460496</v>
      </c>
      <c r="D1130" t="s">
        <v>9779</v>
      </c>
      <c r="E1130" t="s">
        <v>9780</v>
      </c>
    </row>
    <row r="1131" spans="1:5" x14ac:dyDescent="0.25">
      <c r="A1131" t="s">
        <v>7622</v>
      </c>
      <c r="B1131">
        <v>66.364715685449994</v>
      </c>
      <c r="D1131" t="s">
        <v>9781</v>
      </c>
      <c r="E1131" t="s">
        <v>9782</v>
      </c>
    </row>
    <row r="1132" spans="1:5" x14ac:dyDescent="0.25">
      <c r="A1132" t="s">
        <v>7623</v>
      </c>
      <c r="B1132">
        <v>66.367310444380706</v>
      </c>
      <c r="D1132" t="s">
        <v>9783</v>
      </c>
      <c r="E1132" t="s">
        <v>646</v>
      </c>
    </row>
    <row r="1133" spans="1:5" x14ac:dyDescent="0.25">
      <c r="A1133" t="s">
        <v>7624</v>
      </c>
      <c r="B1133">
        <v>66.3694987643307</v>
      </c>
      <c r="D1133" t="s">
        <v>9784</v>
      </c>
      <c r="E1133" t="s">
        <v>9785</v>
      </c>
    </row>
    <row r="1134" spans="1:5" x14ac:dyDescent="0.25">
      <c r="A1134" t="s">
        <v>7625</v>
      </c>
      <c r="B1134">
        <v>66.371138989080904</v>
      </c>
      <c r="D1134" t="s">
        <v>9786</v>
      </c>
      <c r="E1134" t="s">
        <v>202</v>
      </c>
    </row>
    <row r="1135" spans="1:5" x14ac:dyDescent="0.25">
      <c r="A1135" t="s">
        <v>7626</v>
      </c>
      <c r="B1135">
        <v>66.374625430380604</v>
      </c>
      <c r="D1135" t="s">
        <v>9787</v>
      </c>
      <c r="E1135" t="s">
        <v>9788</v>
      </c>
    </row>
    <row r="1136" spans="1:5" x14ac:dyDescent="0.25">
      <c r="A1136" t="s">
        <v>7627</v>
      </c>
      <c r="B1136">
        <v>66.399023811484398</v>
      </c>
      <c r="D1136" t="s">
        <v>9789</v>
      </c>
      <c r="E1136" t="s">
        <v>9790</v>
      </c>
    </row>
    <row r="1137" spans="1:5" x14ac:dyDescent="0.25">
      <c r="A1137" t="s">
        <v>3024</v>
      </c>
      <c r="B1137">
        <v>66.404132083087902</v>
      </c>
      <c r="D1137" t="s">
        <v>9791</v>
      </c>
      <c r="E1137" t="s">
        <v>9792</v>
      </c>
    </row>
    <row r="1138" spans="1:5" x14ac:dyDescent="0.25">
      <c r="A1138" t="s">
        <v>7628</v>
      </c>
      <c r="B1138">
        <v>66.409068760984894</v>
      </c>
      <c r="D1138" t="s">
        <v>9793</v>
      </c>
      <c r="E1138" t="s">
        <v>9794</v>
      </c>
    </row>
    <row r="1139" spans="1:5" x14ac:dyDescent="0.25">
      <c r="A1139" t="s">
        <v>7629</v>
      </c>
      <c r="B1139">
        <v>66.409533644929198</v>
      </c>
      <c r="D1139" t="s">
        <v>9795</v>
      </c>
      <c r="E1139" t="s">
        <v>4838</v>
      </c>
    </row>
    <row r="1140" spans="1:5" x14ac:dyDescent="0.25">
      <c r="A1140" t="s">
        <v>7630</v>
      </c>
      <c r="B1140">
        <v>66.411270484255894</v>
      </c>
      <c r="D1140" t="s">
        <v>9796</v>
      </c>
      <c r="E1140" t="s">
        <v>9797</v>
      </c>
    </row>
    <row r="1141" spans="1:5" x14ac:dyDescent="0.25">
      <c r="A1141" t="s">
        <v>7631</v>
      </c>
      <c r="B1141">
        <v>66.413591341480696</v>
      </c>
      <c r="D1141" t="s">
        <v>9798</v>
      </c>
      <c r="E1141" t="s">
        <v>9799</v>
      </c>
    </row>
    <row r="1142" spans="1:5" x14ac:dyDescent="0.25">
      <c r="A1142" t="s">
        <v>7632</v>
      </c>
      <c r="B1142">
        <v>66.413634740614398</v>
      </c>
      <c r="D1142" t="s">
        <v>9798</v>
      </c>
      <c r="E1142" t="s">
        <v>9800</v>
      </c>
    </row>
    <row r="1143" spans="1:5" x14ac:dyDescent="0.25">
      <c r="A1143" t="s">
        <v>7633</v>
      </c>
      <c r="B1143">
        <v>66.423467680963896</v>
      </c>
      <c r="D1143" t="s">
        <v>9801</v>
      </c>
      <c r="E1143" t="s">
        <v>8823</v>
      </c>
    </row>
    <row r="1144" spans="1:5" x14ac:dyDescent="0.25">
      <c r="A1144" t="s">
        <v>1364</v>
      </c>
      <c r="B1144">
        <v>66.428375826020002</v>
      </c>
      <c r="D1144" t="s">
        <v>9802</v>
      </c>
      <c r="E1144" t="s">
        <v>9803</v>
      </c>
    </row>
    <row r="1145" spans="1:5" x14ac:dyDescent="0.25">
      <c r="A1145" t="s">
        <v>2892</v>
      </c>
      <c r="B1145">
        <v>66.428650447509696</v>
      </c>
      <c r="D1145" t="s">
        <v>9804</v>
      </c>
      <c r="E1145" t="s">
        <v>9805</v>
      </c>
    </row>
    <row r="1146" spans="1:5" x14ac:dyDescent="0.25">
      <c r="A1146" t="s">
        <v>7634</v>
      </c>
      <c r="B1146">
        <v>66.428811248642504</v>
      </c>
      <c r="D1146" t="s">
        <v>9806</v>
      </c>
      <c r="E1146" t="s">
        <v>9807</v>
      </c>
    </row>
    <row r="1147" spans="1:5" x14ac:dyDescent="0.25">
      <c r="A1147" t="s">
        <v>7635</v>
      </c>
      <c r="B1147">
        <v>66.430584517168896</v>
      </c>
      <c r="D1147" t="s">
        <v>9808</v>
      </c>
      <c r="E1147" t="s">
        <v>9809</v>
      </c>
    </row>
    <row r="1148" spans="1:5" x14ac:dyDescent="0.25">
      <c r="A1148" t="s">
        <v>7636</v>
      </c>
      <c r="B1148">
        <v>66.431132668295902</v>
      </c>
      <c r="D1148" t="s">
        <v>9810</v>
      </c>
      <c r="E1148" t="s">
        <v>9811</v>
      </c>
    </row>
    <row r="1149" spans="1:5" x14ac:dyDescent="0.25">
      <c r="A1149" t="s">
        <v>7637</v>
      </c>
      <c r="B1149">
        <v>66.434739914434402</v>
      </c>
      <c r="D1149" t="s">
        <v>9812</v>
      </c>
      <c r="E1149" t="s">
        <v>9813</v>
      </c>
    </row>
    <row r="1150" spans="1:5" x14ac:dyDescent="0.25">
      <c r="A1150" t="s">
        <v>7638</v>
      </c>
      <c r="B1150">
        <v>66.440731334775904</v>
      </c>
      <c r="D1150" t="s">
        <v>4817</v>
      </c>
      <c r="E1150" t="s">
        <v>4818</v>
      </c>
    </row>
    <row r="1151" spans="1:5" x14ac:dyDescent="0.25">
      <c r="A1151" t="s">
        <v>7639</v>
      </c>
      <c r="B1151">
        <v>66.447400846587698</v>
      </c>
      <c r="D1151" t="s">
        <v>6059</v>
      </c>
      <c r="E1151" t="s">
        <v>6060</v>
      </c>
    </row>
    <row r="1152" spans="1:5" x14ac:dyDescent="0.25">
      <c r="A1152" t="s">
        <v>7640</v>
      </c>
      <c r="B1152">
        <v>66.447477334003906</v>
      </c>
      <c r="D1152" t="s">
        <v>9814</v>
      </c>
      <c r="E1152" t="s">
        <v>202</v>
      </c>
    </row>
    <row r="1153" spans="1:5" x14ac:dyDescent="0.25">
      <c r="A1153" t="s">
        <v>7641</v>
      </c>
      <c r="B1153">
        <v>66.449213126238604</v>
      </c>
      <c r="D1153" t="s">
        <v>9815</v>
      </c>
      <c r="E1153" t="s">
        <v>9816</v>
      </c>
    </row>
    <row r="1154" spans="1:5" x14ac:dyDescent="0.25">
      <c r="A1154" t="s">
        <v>7642</v>
      </c>
      <c r="B1154">
        <v>66.453899685837598</v>
      </c>
      <c r="D1154" t="s">
        <v>9817</v>
      </c>
      <c r="E1154" t="s">
        <v>9818</v>
      </c>
    </row>
    <row r="1155" spans="1:5" x14ac:dyDescent="0.25">
      <c r="A1155" t="s">
        <v>7643</v>
      </c>
      <c r="B1155">
        <v>66.454539495445502</v>
      </c>
      <c r="D1155" t="s">
        <v>9819</v>
      </c>
      <c r="E1155" t="s">
        <v>9820</v>
      </c>
    </row>
    <row r="1156" spans="1:5" x14ac:dyDescent="0.25">
      <c r="A1156" t="s">
        <v>7644</v>
      </c>
      <c r="B1156">
        <v>66.461109867550405</v>
      </c>
      <c r="D1156" t="s">
        <v>9821</v>
      </c>
      <c r="E1156" t="s">
        <v>9083</v>
      </c>
    </row>
    <row r="1157" spans="1:5" x14ac:dyDescent="0.25">
      <c r="A1157" t="s">
        <v>7645</v>
      </c>
      <c r="B1157">
        <v>66.461597271311803</v>
      </c>
      <c r="D1157" t="s">
        <v>9822</v>
      </c>
      <c r="E1157" t="s">
        <v>9823</v>
      </c>
    </row>
    <row r="1158" spans="1:5" x14ac:dyDescent="0.25">
      <c r="A1158" t="s">
        <v>7646</v>
      </c>
      <c r="B1158">
        <v>66.464821487157806</v>
      </c>
      <c r="D1158" t="s">
        <v>9822</v>
      </c>
      <c r="E1158" t="s">
        <v>9824</v>
      </c>
    </row>
    <row r="1159" spans="1:5" x14ac:dyDescent="0.25">
      <c r="A1159" t="s">
        <v>7647</v>
      </c>
      <c r="B1159">
        <v>66.470489317662796</v>
      </c>
      <c r="D1159" t="s">
        <v>9822</v>
      </c>
      <c r="E1159" t="s">
        <v>9825</v>
      </c>
    </row>
    <row r="1160" spans="1:5" x14ac:dyDescent="0.25">
      <c r="A1160" t="s">
        <v>7648</v>
      </c>
      <c r="B1160">
        <v>66.473542158531401</v>
      </c>
      <c r="D1160" t="s">
        <v>9826</v>
      </c>
      <c r="E1160" t="s">
        <v>9827</v>
      </c>
    </row>
    <row r="1161" spans="1:5" x14ac:dyDescent="0.25">
      <c r="A1161" t="s">
        <v>7649</v>
      </c>
      <c r="B1161">
        <v>66.480016069358996</v>
      </c>
      <c r="D1161" t="s">
        <v>9828</v>
      </c>
      <c r="E1161" t="s">
        <v>9829</v>
      </c>
    </row>
    <row r="1162" spans="1:5" x14ac:dyDescent="0.25">
      <c r="A1162" t="s">
        <v>7650</v>
      </c>
      <c r="B1162">
        <v>66.484174808313298</v>
      </c>
      <c r="D1162" t="s">
        <v>9830</v>
      </c>
      <c r="E1162" t="s">
        <v>9831</v>
      </c>
    </row>
    <row r="1163" spans="1:5" x14ac:dyDescent="0.25">
      <c r="A1163" t="s">
        <v>7651</v>
      </c>
      <c r="B1163">
        <v>66.485651530350296</v>
      </c>
      <c r="D1163" t="s">
        <v>9832</v>
      </c>
      <c r="E1163" t="s">
        <v>9833</v>
      </c>
    </row>
    <row r="1164" spans="1:5" x14ac:dyDescent="0.25">
      <c r="A1164" t="s">
        <v>7652</v>
      </c>
      <c r="B1164">
        <v>66.486338196717995</v>
      </c>
      <c r="D1164" t="s">
        <v>9834</v>
      </c>
      <c r="E1164" t="s">
        <v>9835</v>
      </c>
    </row>
    <row r="1165" spans="1:5" x14ac:dyDescent="0.25">
      <c r="A1165" t="s">
        <v>7653</v>
      </c>
      <c r="B1165">
        <v>66.493053647441002</v>
      </c>
      <c r="D1165" t="s">
        <v>9836</v>
      </c>
      <c r="E1165" t="s">
        <v>9837</v>
      </c>
    </row>
    <row r="1166" spans="1:5" x14ac:dyDescent="0.25">
      <c r="A1166" t="s">
        <v>7654</v>
      </c>
      <c r="B1166">
        <v>66.499456491647905</v>
      </c>
      <c r="D1166" t="s">
        <v>9838</v>
      </c>
      <c r="E1166" t="s">
        <v>9839</v>
      </c>
    </row>
    <row r="1167" spans="1:5" x14ac:dyDescent="0.25">
      <c r="A1167" t="s">
        <v>7655</v>
      </c>
      <c r="B1167">
        <v>66.503608874907002</v>
      </c>
      <c r="D1167" t="s">
        <v>9840</v>
      </c>
      <c r="E1167" t="s">
        <v>202</v>
      </c>
    </row>
    <row r="1168" spans="1:5" x14ac:dyDescent="0.25">
      <c r="A1168" t="s">
        <v>7656</v>
      </c>
      <c r="B1168">
        <v>66.505688249298899</v>
      </c>
      <c r="D1168" t="s">
        <v>9841</v>
      </c>
      <c r="E1168" t="s">
        <v>9842</v>
      </c>
    </row>
    <row r="1169" spans="1:5" x14ac:dyDescent="0.25">
      <c r="A1169" t="s">
        <v>7657</v>
      </c>
      <c r="B1169">
        <v>66.506146947896298</v>
      </c>
      <c r="D1169" t="s">
        <v>9843</v>
      </c>
      <c r="E1169" t="s">
        <v>375</v>
      </c>
    </row>
    <row r="1170" spans="1:5" x14ac:dyDescent="0.25">
      <c r="A1170" t="s">
        <v>7658</v>
      </c>
      <c r="B1170">
        <v>66.509231977037402</v>
      </c>
      <c r="D1170" t="s">
        <v>9844</v>
      </c>
      <c r="E1170" t="s">
        <v>9845</v>
      </c>
    </row>
    <row r="1171" spans="1:5" x14ac:dyDescent="0.25">
      <c r="A1171" t="s">
        <v>7659</v>
      </c>
      <c r="B1171">
        <v>66.518170067472099</v>
      </c>
      <c r="D1171" t="s">
        <v>9846</v>
      </c>
      <c r="E1171" t="s">
        <v>9847</v>
      </c>
    </row>
    <row r="1172" spans="1:5" x14ac:dyDescent="0.25">
      <c r="A1172" t="s">
        <v>7660</v>
      </c>
      <c r="B1172">
        <v>66.520458664150297</v>
      </c>
      <c r="D1172" t="s">
        <v>4183</v>
      </c>
      <c r="E1172" t="s">
        <v>4184</v>
      </c>
    </row>
    <row r="1173" spans="1:5" x14ac:dyDescent="0.25">
      <c r="A1173" t="s">
        <v>7661</v>
      </c>
      <c r="B1173">
        <v>66.526594951372203</v>
      </c>
      <c r="D1173" t="s">
        <v>9848</v>
      </c>
      <c r="E1173" t="s">
        <v>9849</v>
      </c>
    </row>
    <row r="1174" spans="1:5" x14ac:dyDescent="0.25">
      <c r="A1174" t="s">
        <v>7662</v>
      </c>
      <c r="B1174">
        <v>66.532172012950596</v>
      </c>
      <c r="D1174" t="s">
        <v>9850</v>
      </c>
      <c r="E1174" t="s">
        <v>202</v>
      </c>
    </row>
    <row r="1175" spans="1:5" x14ac:dyDescent="0.25">
      <c r="A1175" t="s">
        <v>7663</v>
      </c>
      <c r="B1175">
        <v>66.5321872522603</v>
      </c>
      <c r="D1175" t="s">
        <v>6304</v>
      </c>
      <c r="E1175" t="s">
        <v>6305</v>
      </c>
    </row>
    <row r="1176" spans="1:5" x14ac:dyDescent="0.25">
      <c r="A1176" t="s">
        <v>1738</v>
      </c>
      <c r="B1176">
        <v>66.535048038944296</v>
      </c>
      <c r="D1176" t="s">
        <v>9851</v>
      </c>
      <c r="E1176" t="s">
        <v>9852</v>
      </c>
    </row>
    <row r="1177" spans="1:5" x14ac:dyDescent="0.25">
      <c r="A1177" t="s">
        <v>7664</v>
      </c>
      <c r="B1177">
        <v>66.5509394164539</v>
      </c>
      <c r="D1177" t="s">
        <v>9853</v>
      </c>
      <c r="E1177" t="s">
        <v>9854</v>
      </c>
    </row>
    <row r="1178" spans="1:5" x14ac:dyDescent="0.25">
      <c r="A1178" t="s">
        <v>7665</v>
      </c>
      <c r="B1178">
        <v>66.556387873437998</v>
      </c>
      <c r="D1178" t="s">
        <v>9855</v>
      </c>
      <c r="E1178" t="s">
        <v>9856</v>
      </c>
    </row>
    <row r="1179" spans="1:5" x14ac:dyDescent="0.25">
      <c r="A1179" t="s">
        <v>7666</v>
      </c>
      <c r="B1179">
        <v>66.577018884763902</v>
      </c>
      <c r="D1179" t="s">
        <v>9857</v>
      </c>
      <c r="E1179" t="s">
        <v>9858</v>
      </c>
    </row>
    <row r="1180" spans="1:5" x14ac:dyDescent="0.25">
      <c r="A1180" t="s">
        <v>7667</v>
      </c>
      <c r="B1180">
        <v>66.582235594351403</v>
      </c>
      <c r="D1180" t="s">
        <v>9859</v>
      </c>
      <c r="E1180" t="s">
        <v>9860</v>
      </c>
    </row>
    <row r="1181" spans="1:5" x14ac:dyDescent="0.25">
      <c r="A1181" t="s">
        <v>7668</v>
      </c>
      <c r="B1181">
        <v>66.595777762851398</v>
      </c>
      <c r="D1181" t="s">
        <v>9861</v>
      </c>
      <c r="E1181" t="s">
        <v>9862</v>
      </c>
    </row>
    <row r="1182" spans="1:5" x14ac:dyDescent="0.25">
      <c r="A1182" t="s">
        <v>7669</v>
      </c>
      <c r="B1182">
        <v>66.598759787299699</v>
      </c>
      <c r="D1182" t="s">
        <v>9861</v>
      </c>
      <c r="E1182" t="s">
        <v>9863</v>
      </c>
    </row>
    <row r="1183" spans="1:5" x14ac:dyDescent="0.25">
      <c r="A1183" t="s">
        <v>7670</v>
      </c>
      <c r="B1183">
        <v>66.602046443953597</v>
      </c>
      <c r="D1183" t="s">
        <v>9861</v>
      </c>
      <c r="E1183" t="s">
        <v>9864</v>
      </c>
    </row>
    <row r="1184" spans="1:5" x14ac:dyDescent="0.25">
      <c r="A1184" t="s">
        <v>7671</v>
      </c>
      <c r="B1184">
        <v>66.602146766606296</v>
      </c>
      <c r="D1184" t="s">
        <v>9865</v>
      </c>
      <c r="E1184" t="s">
        <v>9866</v>
      </c>
    </row>
    <row r="1185" spans="1:5" x14ac:dyDescent="0.25">
      <c r="A1185" t="s">
        <v>1935</v>
      </c>
      <c r="B1185">
        <v>66.603579894424797</v>
      </c>
      <c r="D1185" t="s">
        <v>9867</v>
      </c>
      <c r="E1185" t="s">
        <v>8582</v>
      </c>
    </row>
    <row r="1186" spans="1:5" x14ac:dyDescent="0.25">
      <c r="A1186" t="s">
        <v>7672</v>
      </c>
      <c r="B1186">
        <v>66.605115538165506</v>
      </c>
      <c r="D1186" t="s">
        <v>9868</v>
      </c>
      <c r="E1186" t="s">
        <v>9616</v>
      </c>
    </row>
    <row r="1187" spans="1:5" x14ac:dyDescent="0.25">
      <c r="A1187" t="s">
        <v>7673</v>
      </c>
      <c r="B1187">
        <v>66.606821118667796</v>
      </c>
      <c r="D1187" t="s">
        <v>9869</v>
      </c>
      <c r="E1187" t="s">
        <v>9870</v>
      </c>
    </row>
    <row r="1188" spans="1:5" x14ac:dyDescent="0.25">
      <c r="A1188" t="s">
        <v>7674</v>
      </c>
      <c r="B1188">
        <v>66.611271662163105</v>
      </c>
      <c r="D1188" t="s">
        <v>9871</v>
      </c>
      <c r="E1188" t="s">
        <v>9872</v>
      </c>
    </row>
    <row r="1189" spans="1:5" x14ac:dyDescent="0.25">
      <c r="A1189" t="s">
        <v>7675</v>
      </c>
      <c r="B1189">
        <v>66.612691207614304</v>
      </c>
      <c r="D1189" t="s">
        <v>9873</v>
      </c>
      <c r="E1189" t="s">
        <v>9874</v>
      </c>
    </row>
    <row r="1190" spans="1:5" x14ac:dyDescent="0.25">
      <c r="A1190" t="s">
        <v>7676</v>
      </c>
      <c r="B1190">
        <v>66.612792197447902</v>
      </c>
      <c r="D1190" t="s">
        <v>9875</v>
      </c>
      <c r="E1190" t="s">
        <v>202</v>
      </c>
    </row>
    <row r="1191" spans="1:5" x14ac:dyDescent="0.25">
      <c r="A1191" t="s">
        <v>7677</v>
      </c>
      <c r="B1191">
        <v>66.620775863169996</v>
      </c>
      <c r="D1191" t="s">
        <v>9876</v>
      </c>
      <c r="E1191" t="s">
        <v>202</v>
      </c>
    </row>
    <row r="1192" spans="1:5" x14ac:dyDescent="0.25">
      <c r="A1192" t="s">
        <v>7678</v>
      </c>
      <c r="B1192">
        <v>66.620781551637407</v>
      </c>
      <c r="D1192" t="s">
        <v>4678</v>
      </c>
      <c r="E1192" t="s">
        <v>4679</v>
      </c>
    </row>
    <row r="1193" spans="1:5" x14ac:dyDescent="0.25">
      <c r="A1193" t="s">
        <v>7679</v>
      </c>
      <c r="B1193">
        <v>66.624368365161004</v>
      </c>
      <c r="D1193" t="s">
        <v>3788</v>
      </c>
      <c r="E1193" t="s">
        <v>643</v>
      </c>
    </row>
    <row r="1194" spans="1:5" x14ac:dyDescent="0.25">
      <c r="A1194" t="s">
        <v>7680</v>
      </c>
      <c r="B1194">
        <v>66.638541144684694</v>
      </c>
      <c r="D1194" t="s">
        <v>9877</v>
      </c>
      <c r="E1194" t="s">
        <v>9878</v>
      </c>
    </row>
    <row r="1195" spans="1:5" x14ac:dyDescent="0.25">
      <c r="A1195" t="s">
        <v>2008</v>
      </c>
      <c r="B1195">
        <v>66.653083380911298</v>
      </c>
      <c r="D1195" t="s">
        <v>9879</v>
      </c>
      <c r="E1195" t="s">
        <v>9880</v>
      </c>
    </row>
    <row r="1196" spans="1:5" x14ac:dyDescent="0.25">
      <c r="A1196" t="s">
        <v>7681</v>
      </c>
      <c r="B1196">
        <v>66.658458623948704</v>
      </c>
      <c r="D1196" t="s">
        <v>9881</v>
      </c>
      <c r="E1196" t="s">
        <v>9882</v>
      </c>
    </row>
    <row r="1197" spans="1:5" x14ac:dyDescent="0.25">
      <c r="A1197" t="s">
        <v>7682</v>
      </c>
      <c r="B1197">
        <v>66.659144575995697</v>
      </c>
      <c r="D1197" t="s">
        <v>9883</v>
      </c>
      <c r="E1197" t="s">
        <v>9884</v>
      </c>
    </row>
    <row r="1198" spans="1:5" x14ac:dyDescent="0.25">
      <c r="A1198" t="s">
        <v>7683</v>
      </c>
      <c r="B1198">
        <v>66.659802378146907</v>
      </c>
      <c r="D1198" t="s">
        <v>9885</v>
      </c>
      <c r="E1198" t="s">
        <v>9886</v>
      </c>
    </row>
    <row r="1199" spans="1:5" x14ac:dyDescent="0.25">
      <c r="A1199" t="s">
        <v>7684</v>
      </c>
      <c r="B1199">
        <v>66.66023028123</v>
      </c>
      <c r="D1199" t="s">
        <v>9887</v>
      </c>
      <c r="E1199" t="s">
        <v>9888</v>
      </c>
    </row>
    <row r="1200" spans="1:5" x14ac:dyDescent="0.25">
      <c r="A1200" t="s">
        <v>7685</v>
      </c>
      <c r="B1200">
        <v>66.662169130507706</v>
      </c>
      <c r="D1200" t="s">
        <v>9887</v>
      </c>
      <c r="E1200" t="s">
        <v>9889</v>
      </c>
    </row>
    <row r="1201" spans="1:5" x14ac:dyDescent="0.25">
      <c r="A1201" t="s">
        <v>7686</v>
      </c>
      <c r="B1201">
        <v>66.665423393605295</v>
      </c>
      <c r="D1201" t="s">
        <v>9890</v>
      </c>
      <c r="E1201" t="s">
        <v>9891</v>
      </c>
    </row>
    <row r="1202" spans="1:5" x14ac:dyDescent="0.25">
      <c r="A1202" t="s">
        <v>7687</v>
      </c>
      <c r="B1202">
        <v>66.665786402144093</v>
      </c>
      <c r="D1202" t="s">
        <v>9890</v>
      </c>
      <c r="E1202" t="s">
        <v>9892</v>
      </c>
    </row>
    <row r="1203" spans="1:5" x14ac:dyDescent="0.25">
      <c r="A1203" t="s">
        <v>7688</v>
      </c>
      <c r="B1203">
        <v>66.666577239592002</v>
      </c>
      <c r="D1203" t="s">
        <v>9893</v>
      </c>
      <c r="E1203" t="s">
        <v>202</v>
      </c>
    </row>
    <row r="1204" spans="1:5" x14ac:dyDescent="0.25">
      <c r="A1204" t="s">
        <v>7689</v>
      </c>
      <c r="B1204">
        <v>66.672264783413894</v>
      </c>
      <c r="D1204" t="s">
        <v>9894</v>
      </c>
      <c r="E1204" t="s">
        <v>9895</v>
      </c>
    </row>
    <row r="1205" spans="1:5" x14ac:dyDescent="0.25">
      <c r="A1205" t="s">
        <v>7690</v>
      </c>
      <c r="B1205">
        <v>66.673158954988907</v>
      </c>
      <c r="D1205" t="s">
        <v>9894</v>
      </c>
      <c r="E1205" t="s">
        <v>9896</v>
      </c>
    </row>
    <row r="1206" spans="1:5" x14ac:dyDescent="0.25">
      <c r="A1206" t="s">
        <v>7691</v>
      </c>
      <c r="B1206">
        <v>66.674487688686</v>
      </c>
      <c r="D1206" t="s">
        <v>9897</v>
      </c>
      <c r="E1206" t="s">
        <v>9898</v>
      </c>
    </row>
    <row r="1207" spans="1:5" x14ac:dyDescent="0.25">
      <c r="A1207" t="s">
        <v>7692</v>
      </c>
      <c r="B1207">
        <v>66.681704110198794</v>
      </c>
      <c r="D1207" t="s">
        <v>9899</v>
      </c>
      <c r="E1207" t="s">
        <v>9900</v>
      </c>
    </row>
    <row r="1208" spans="1:5" x14ac:dyDescent="0.25">
      <c r="A1208" t="s">
        <v>7693</v>
      </c>
      <c r="B1208">
        <v>66.683079692115101</v>
      </c>
      <c r="D1208" t="s">
        <v>9899</v>
      </c>
      <c r="E1208" t="s">
        <v>9901</v>
      </c>
    </row>
    <row r="1209" spans="1:5" x14ac:dyDescent="0.25">
      <c r="A1209" t="s">
        <v>7694</v>
      </c>
      <c r="B1209">
        <v>66.687374110214805</v>
      </c>
      <c r="D1209" t="s">
        <v>9902</v>
      </c>
      <c r="E1209" t="s">
        <v>202</v>
      </c>
    </row>
    <row r="1210" spans="1:5" x14ac:dyDescent="0.25">
      <c r="A1210" t="s">
        <v>7695</v>
      </c>
      <c r="B1210">
        <v>66.689572313112706</v>
      </c>
      <c r="D1210" t="s">
        <v>9903</v>
      </c>
      <c r="E1210" t="s">
        <v>9904</v>
      </c>
    </row>
    <row r="1211" spans="1:5" x14ac:dyDescent="0.25">
      <c r="A1211" t="s">
        <v>7696</v>
      </c>
      <c r="B1211">
        <v>66.694829937296106</v>
      </c>
      <c r="D1211" t="s">
        <v>9905</v>
      </c>
      <c r="E1211" t="s">
        <v>9906</v>
      </c>
    </row>
    <row r="1212" spans="1:5" x14ac:dyDescent="0.25">
      <c r="A1212" t="s">
        <v>7697</v>
      </c>
      <c r="B1212">
        <v>66.697522459279895</v>
      </c>
      <c r="D1212" t="s">
        <v>9907</v>
      </c>
      <c r="E1212" t="s">
        <v>9908</v>
      </c>
    </row>
    <row r="1213" spans="1:5" x14ac:dyDescent="0.25">
      <c r="A1213" t="s">
        <v>7698</v>
      </c>
      <c r="B1213">
        <v>66.702293956698597</v>
      </c>
      <c r="D1213" t="s">
        <v>9909</v>
      </c>
      <c r="E1213" t="s">
        <v>9141</v>
      </c>
    </row>
    <row r="1214" spans="1:5" x14ac:dyDescent="0.25">
      <c r="A1214" t="s">
        <v>7699</v>
      </c>
      <c r="B1214">
        <v>66.707567423767699</v>
      </c>
      <c r="D1214" t="s">
        <v>9910</v>
      </c>
      <c r="E1214" t="s">
        <v>9911</v>
      </c>
    </row>
    <row r="1215" spans="1:5" x14ac:dyDescent="0.25">
      <c r="A1215" t="s">
        <v>7700</v>
      </c>
      <c r="B1215">
        <v>66.709459672845597</v>
      </c>
      <c r="D1215" t="s">
        <v>9912</v>
      </c>
      <c r="E1215" t="s">
        <v>9913</v>
      </c>
    </row>
    <row r="1216" spans="1:5" x14ac:dyDescent="0.25">
      <c r="A1216" t="s">
        <v>7701</v>
      </c>
      <c r="B1216">
        <v>66.7104348057603</v>
      </c>
      <c r="D1216" t="s">
        <v>9914</v>
      </c>
      <c r="E1216" t="s">
        <v>266</v>
      </c>
    </row>
    <row r="1217" spans="1:5" x14ac:dyDescent="0.25">
      <c r="A1217" t="s">
        <v>7702</v>
      </c>
      <c r="B1217">
        <v>66.710755626438598</v>
      </c>
      <c r="D1217" t="s">
        <v>4530</v>
      </c>
      <c r="E1217" t="s">
        <v>4531</v>
      </c>
    </row>
    <row r="1218" spans="1:5" x14ac:dyDescent="0.25">
      <c r="A1218" t="s">
        <v>7703</v>
      </c>
      <c r="B1218">
        <v>66.7111872231267</v>
      </c>
      <c r="D1218" t="s">
        <v>9915</v>
      </c>
      <c r="E1218" t="s">
        <v>6085</v>
      </c>
    </row>
    <row r="1219" spans="1:5" x14ac:dyDescent="0.25">
      <c r="A1219" t="s">
        <v>7704</v>
      </c>
      <c r="B1219">
        <v>66.714481275873396</v>
      </c>
      <c r="D1219" t="s">
        <v>9916</v>
      </c>
      <c r="E1219" t="s">
        <v>9917</v>
      </c>
    </row>
    <row r="1220" spans="1:5" x14ac:dyDescent="0.25">
      <c r="A1220" t="s">
        <v>7705</v>
      </c>
      <c r="B1220">
        <v>66.715938086287807</v>
      </c>
      <c r="D1220" t="s">
        <v>9918</v>
      </c>
      <c r="E1220" t="s">
        <v>9919</v>
      </c>
    </row>
    <row r="1221" spans="1:5" x14ac:dyDescent="0.25">
      <c r="A1221" t="s">
        <v>7706</v>
      </c>
      <c r="B1221">
        <v>66.719433418711105</v>
      </c>
      <c r="D1221" t="s">
        <v>9920</v>
      </c>
      <c r="E1221" t="s">
        <v>9921</v>
      </c>
    </row>
    <row r="1222" spans="1:5" x14ac:dyDescent="0.25">
      <c r="A1222" t="s">
        <v>7707</v>
      </c>
      <c r="B1222">
        <v>66.7200398197445</v>
      </c>
      <c r="D1222" t="s">
        <v>9922</v>
      </c>
      <c r="E1222" t="s">
        <v>9923</v>
      </c>
    </row>
    <row r="1223" spans="1:5" x14ac:dyDescent="0.25">
      <c r="A1223" t="s">
        <v>7708</v>
      </c>
      <c r="B1223">
        <v>66.725578427780405</v>
      </c>
      <c r="D1223" t="s">
        <v>9924</v>
      </c>
      <c r="E1223" t="s">
        <v>8522</v>
      </c>
    </row>
    <row r="1224" spans="1:5" x14ac:dyDescent="0.25">
      <c r="A1224" t="s">
        <v>7709</v>
      </c>
      <c r="B1224">
        <v>66.7380422959924</v>
      </c>
      <c r="D1224" t="s">
        <v>9925</v>
      </c>
      <c r="E1224" t="s">
        <v>9926</v>
      </c>
    </row>
    <row r="1225" spans="1:5" x14ac:dyDescent="0.25">
      <c r="A1225" t="s">
        <v>7710</v>
      </c>
      <c r="B1225">
        <v>66.738256179743601</v>
      </c>
      <c r="D1225" t="s">
        <v>9927</v>
      </c>
      <c r="E1225" t="s">
        <v>9928</v>
      </c>
    </row>
    <row r="1226" spans="1:5" x14ac:dyDescent="0.25">
      <c r="A1226" t="s">
        <v>7711</v>
      </c>
      <c r="B1226">
        <v>66.739354031116406</v>
      </c>
      <c r="D1226" t="s">
        <v>6169</v>
      </c>
      <c r="E1226" t="s">
        <v>6170</v>
      </c>
    </row>
    <row r="1227" spans="1:5" x14ac:dyDescent="0.25">
      <c r="A1227" t="s">
        <v>7712</v>
      </c>
      <c r="B1227">
        <v>66.756399252188302</v>
      </c>
      <c r="D1227" t="s">
        <v>9929</v>
      </c>
      <c r="E1227" t="s">
        <v>202</v>
      </c>
    </row>
    <row r="1228" spans="1:5" x14ac:dyDescent="0.25">
      <c r="A1228" t="s">
        <v>7713</v>
      </c>
      <c r="B1228">
        <v>66.7575474988314</v>
      </c>
      <c r="D1228" t="s">
        <v>9930</v>
      </c>
      <c r="E1228" t="s">
        <v>9931</v>
      </c>
    </row>
    <row r="1229" spans="1:5" x14ac:dyDescent="0.25">
      <c r="A1229" t="s">
        <v>7714</v>
      </c>
      <c r="B1229">
        <v>66.762604605674298</v>
      </c>
      <c r="D1229" t="s">
        <v>9932</v>
      </c>
      <c r="E1229" t="s">
        <v>9933</v>
      </c>
    </row>
    <row r="1230" spans="1:5" x14ac:dyDescent="0.25">
      <c r="A1230" t="s">
        <v>7715</v>
      </c>
      <c r="B1230">
        <v>66.763022230361301</v>
      </c>
      <c r="D1230" t="s">
        <v>9934</v>
      </c>
      <c r="E1230" t="s">
        <v>9935</v>
      </c>
    </row>
    <row r="1231" spans="1:5" x14ac:dyDescent="0.25">
      <c r="A1231" t="s">
        <v>7716</v>
      </c>
      <c r="B1231">
        <v>66.772820079077107</v>
      </c>
      <c r="D1231" t="s">
        <v>6746</v>
      </c>
      <c r="E1231" t="s">
        <v>6747</v>
      </c>
    </row>
    <row r="1232" spans="1:5" x14ac:dyDescent="0.25">
      <c r="A1232" t="s">
        <v>7717</v>
      </c>
      <c r="B1232">
        <v>66.774443544889095</v>
      </c>
      <c r="D1232" t="s">
        <v>9936</v>
      </c>
      <c r="E1232" t="s">
        <v>202</v>
      </c>
    </row>
    <row r="1233" spans="1:5" x14ac:dyDescent="0.25">
      <c r="A1233" t="s">
        <v>7718</v>
      </c>
      <c r="B1233">
        <v>66.774726734372805</v>
      </c>
      <c r="D1233" t="s">
        <v>9937</v>
      </c>
      <c r="E1233" t="s">
        <v>9938</v>
      </c>
    </row>
    <row r="1234" spans="1:5" x14ac:dyDescent="0.25">
      <c r="A1234" t="s">
        <v>3178</v>
      </c>
      <c r="B1234">
        <v>66.7769205471878</v>
      </c>
      <c r="D1234" t="s">
        <v>9939</v>
      </c>
      <c r="E1234" t="s">
        <v>9940</v>
      </c>
    </row>
    <row r="1235" spans="1:5" x14ac:dyDescent="0.25">
      <c r="A1235" t="s">
        <v>7719</v>
      </c>
      <c r="B1235">
        <v>66.793599644346699</v>
      </c>
      <c r="D1235" t="s">
        <v>9941</v>
      </c>
      <c r="E1235" t="s">
        <v>9942</v>
      </c>
    </row>
    <row r="1236" spans="1:5" x14ac:dyDescent="0.25">
      <c r="A1236" t="s">
        <v>7720</v>
      </c>
      <c r="B1236">
        <v>66.794107132244605</v>
      </c>
      <c r="D1236" t="s">
        <v>9943</v>
      </c>
      <c r="E1236" t="s">
        <v>8448</v>
      </c>
    </row>
    <row r="1237" spans="1:5" x14ac:dyDescent="0.25">
      <c r="A1237" t="s">
        <v>2392</v>
      </c>
      <c r="B1237">
        <v>66.799055128952105</v>
      </c>
      <c r="D1237" t="s">
        <v>9944</v>
      </c>
      <c r="E1237" t="s">
        <v>9945</v>
      </c>
    </row>
    <row r="1238" spans="1:5" x14ac:dyDescent="0.25">
      <c r="A1238" t="s">
        <v>2952</v>
      </c>
      <c r="B1238">
        <v>66.799426357306302</v>
      </c>
      <c r="D1238" t="s">
        <v>9946</v>
      </c>
      <c r="E1238" t="s">
        <v>9751</v>
      </c>
    </row>
    <row r="1239" spans="1:5" x14ac:dyDescent="0.25">
      <c r="A1239" t="s">
        <v>7721</v>
      </c>
      <c r="B1239">
        <v>66.799528848956498</v>
      </c>
      <c r="D1239" t="s">
        <v>9947</v>
      </c>
      <c r="E1239" t="s">
        <v>8787</v>
      </c>
    </row>
    <row r="1240" spans="1:5" x14ac:dyDescent="0.25">
      <c r="A1240" t="s">
        <v>7722</v>
      </c>
      <c r="B1240">
        <v>66.801385808192407</v>
      </c>
      <c r="D1240" t="s">
        <v>9948</v>
      </c>
      <c r="E1240" t="s">
        <v>9949</v>
      </c>
    </row>
    <row r="1241" spans="1:5" x14ac:dyDescent="0.25">
      <c r="A1241" t="s">
        <v>7723</v>
      </c>
      <c r="B1241">
        <v>66.801540000558802</v>
      </c>
      <c r="D1241" t="s">
        <v>9950</v>
      </c>
      <c r="E1241" t="s">
        <v>9951</v>
      </c>
    </row>
    <row r="1242" spans="1:5" x14ac:dyDescent="0.25">
      <c r="A1242" t="s">
        <v>7724</v>
      </c>
      <c r="B1242">
        <v>66.809953250977699</v>
      </c>
      <c r="D1242" t="s">
        <v>9952</v>
      </c>
      <c r="E1242" t="s">
        <v>9953</v>
      </c>
    </row>
    <row r="1243" spans="1:5" x14ac:dyDescent="0.25">
      <c r="A1243" t="s">
        <v>7725</v>
      </c>
      <c r="B1243">
        <v>66.824766542847797</v>
      </c>
      <c r="D1243" t="s">
        <v>9954</v>
      </c>
      <c r="E1243" t="s">
        <v>9955</v>
      </c>
    </row>
    <row r="1244" spans="1:5" x14ac:dyDescent="0.25">
      <c r="A1244" t="s">
        <v>7726</v>
      </c>
      <c r="B1244">
        <v>66.828669467120704</v>
      </c>
      <c r="D1244" t="s">
        <v>9956</v>
      </c>
      <c r="E1244" t="s">
        <v>9957</v>
      </c>
    </row>
    <row r="1245" spans="1:5" x14ac:dyDescent="0.25">
      <c r="A1245" t="s">
        <v>7727</v>
      </c>
      <c r="B1245">
        <v>66.828687459848993</v>
      </c>
      <c r="D1245" t="s">
        <v>9958</v>
      </c>
      <c r="E1245" t="s">
        <v>9959</v>
      </c>
    </row>
    <row r="1246" spans="1:5" x14ac:dyDescent="0.25">
      <c r="A1246" t="s">
        <v>7728</v>
      </c>
      <c r="B1246">
        <v>66.842890489659595</v>
      </c>
      <c r="D1246" t="s">
        <v>9960</v>
      </c>
      <c r="E1246" t="s">
        <v>9961</v>
      </c>
    </row>
    <row r="1247" spans="1:5" x14ac:dyDescent="0.25">
      <c r="A1247" t="s">
        <v>7729</v>
      </c>
      <c r="B1247">
        <v>66.844692824228403</v>
      </c>
      <c r="D1247" t="s">
        <v>9962</v>
      </c>
      <c r="E1247" t="s">
        <v>9963</v>
      </c>
    </row>
    <row r="1248" spans="1:5" x14ac:dyDescent="0.25">
      <c r="A1248" t="s">
        <v>7730</v>
      </c>
      <c r="B1248">
        <v>66.847465398460898</v>
      </c>
      <c r="D1248" t="s">
        <v>9964</v>
      </c>
      <c r="E1248" t="s">
        <v>202</v>
      </c>
    </row>
    <row r="1249" spans="1:5" x14ac:dyDescent="0.25">
      <c r="A1249" t="s">
        <v>7731</v>
      </c>
      <c r="B1249">
        <v>66.848985611070503</v>
      </c>
      <c r="D1249" t="s">
        <v>9965</v>
      </c>
      <c r="E1249" t="s">
        <v>9966</v>
      </c>
    </row>
    <row r="1250" spans="1:5" x14ac:dyDescent="0.25">
      <c r="A1250" t="s">
        <v>7732</v>
      </c>
      <c r="B1250">
        <v>66.8500125302497</v>
      </c>
      <c r="D1250" t="s">
        <v>9967</v>
      </c>
      <c r="E1250" t="s">
        <v>9968</v>
      </c>
    </row>
    <row r="1251" spans="1:5" x14ac:dyDescent="0.25">
      <c r="A1251" t="s">
        <v>7733</v>
      </c>
      <c r="B1251">
        <v>66.851166053167702</v>
      </c>
      <c r="D1251" t="s">
        <v>9969</v>
      </c>
      <c r="E1251" t="s">
        <v>9970</v>
      </c>
    </row>
    <row r="1252" spans="1:5" x14ac:dyDescent="0.25">
      <c r="A1252" t="s">
        <v>7734</v>
      </c>
      <c r="B1252">
        <v>66.855004119470294</v>
      </c>
      <c r="D1252" t="s">
        <v>9971</v>
      </c>
      <c r="E1252" t="s">
        <v>202</v>
      </c>
    </row>
    <row r="1253" spans="1:5" x14ac:dyDescent="0.25">
      <c r="A1253" t="s">
        <v>7735</v>
      </c>
      <c r="B1253">
        <v>66.856714950154</v>
      </c>
      <c r="D1253" t="s">
        <v>9972</v>
      </c>
      <c r="E1253" t="s">
        <v>9973</v>
      </c>
    </row>
    <row r="1254" spans="1:5" x14ac:dyDescent="0.25">
      <c r="A1254" t="s">
        <v>7736</v>
      </c>
      <c r="B1254">
        <v>66.860105110304602</v>
      </c>
      <c r="D1254" t="s">
        <v>6207</v>
      </c>
      <c r="E1254" t="s">
        <v>5545</v>
      </c>
    </row>
    <row r="1255" spans="1:5" x14ac:dyDescent="0.25">
      <c r="A1255" t="s">
        <v>7737</v>
      </c>
      <c r="B1255">
        <v>66.860123300519902</v>
      </c>
      <c r="D1255" t="s">
        <v>9974</v>
      </c>
      <c r="E1255" t="s">
        <v>202</v>
      </c>
    </row>
    <row r="1256" spans="1:5" x14ac:dyDescent="0.25">
      <c r="A1256" t="s">
        <v>7738</v>
      </c>
      <c r="B1256">
        <v>66.861092323785002</v>
      </c>
      <c r="D1256" t="s">
        <v>9975</v>
      </c>
      <c r="E1256" t="s">
        <v>9976</v>
      </c>
    </row>
    <row r="1257" spans="1:5" x14ac:dyDescent="0.25">
      <c r="A1257" t="s">
        <v>7739</v>
      </c>
      <c r="B1257">
        <v>66.868390379167394</v>
      </c>
      <c r="D1257" t="s">
        <v>9977</v>
      </c>
      <c r="E1257" t="s">
        <v>9978</v>
      </c>
    </row>
    <row r="1258" spans="1:5" x14ac:dyDescent="0.25">
      <c r="A1258" t="s">
        <v>7740</v>
      </c>
      <c r="B1258">
        <v>66.868606193244602</v>
      </c>
      <c r="D1258" t="s">
        <v>9979</v>
      </c>
      <c r="E1258" t="s">
        <v>9980</v>
      </c>
    </row>
    <row r="1259" spans="1:5" x14ac:dyDescent="0.25">
      <c r="A1259" t="s">
        <v>7741</v>
      </c>
      <c r="B1259">
        <v>66.879450145189395</v>
      </c>
      <c r="D1259" t="s">
        <v>9981</v>
      </c>
      <c r="E1259" t="s">
        <v>8931</v>
      </c>
    </row>
    <row r="1260" spans="1:5" x14ac:dyDescent="0.25">
      <c r="A1260" t="s">
        <v>7742</v>
      </c>
      <c r="B1260">
        <v>66.879490166517897</v>
      </c>
      <c r="D1260" t="s">
        <v>9982</v>
      </c>
      <c r="E1260" t="s">
        <v>9983</v>
      </c>
    </row>
    <row r="1261" spans="1:5" x14ac:dyDescent="0.25">
      <c r="A1261" t="s">
        <v>7743</v>
      </c>
      <c r="B1261">
        <v>66.887301687015096</v>
      </c>
      <c r="D1261" t="s">
        <v>991</v>
      </c>
      <c r="E1261" t="s">
        <v>992</v>
      </c>
    </row>
    <row r="1262" spans="1:5" x14ac:dyDescent="0.25">
      <c r="A1262" t="s">
        <v>7744</v>
      </c>
      <c r="B1262">
        <v>66.888393975203101</v>
      </c>
      <c r="D1262" t="s">
        <v>5961</v>
      </c>
      <c r="E1262" t="s">
        <v>5962</v>
      </c>
    </row>
    <row r="1263" spans="1:5" x14ac:dyDescent="0.25">
      <c r="A1263" t="s">
        <v>7745</v>
      </c>
      <c r="B1263">
        <v>66.888419735141795</v>
      </c>
      <c r="D1263" t="s">
        <v>9984</v>
      </c>
      <c r="E1263" t="s">
        <v>9985</v>
      </c>
    </row>
    <row r="1264" spans="1:5" x14ac:dyDescent="0.25">
      <c r="A1264" t="s">
        <v>7746</v>
      </c>
      <c r="B1264">
        <v>66.8953261842058</v>
      </c>
      <c r="D1264" t="s">
        <v>9986</v>
      </c>
      <c r="E1264" t="s">
        <v>9987</v>
      </c>
    </row>
    <row r="1265" spans="1:5" x14ac:dyDescent="0.25">
      <c r="A1265" t="s">
        <v>7747</v>
      </c>
      <c r="B1265">
        <v>66.8956128181363</v>
      </c>
      <c r="D1265" t="s">
        <v>9988</v>
      </c>
      <c r="E1265" t="s">
        <v>9989</v>
      </c>
    </row>
    <row r="1266" spans="1:5" x14ac:dyDescent="0.25">
      <c r="A1266" t="s">
        <v>7748</v>
      </c>
      <c r="B1266">
        <v>66.899260805956999</v>
      </c>
      <c r="D1266" t="s">
        <v>9990</v>
      </c>
      <c r="E1266" t="s">
        <v>9991</v>
      </c>
    </row>
    <row r="1267" spans="1:5" x14ac:dyDescent="0.25">
      <c r="A1267" t="s">
        <v>7749</v>
      </c>
      <c r="B1267">
        <v>66.900865061823396</v>
      </c>
      <c r="D1267" t="s">
        <v>9990</v>
      </c>
      <c r="E1267" t="s">
        <v>9992</v>
      </c>
    </row>
    <row r="1268" spans="1:5" x14ac:dyDescent="0.25">
      <c r="A1268" t="s">
        <v>7750</v>
      </c>
      <c r="B1268">
        <v>66.902472926871894</v>
      </c>
      <c r="D1268" t="s">
        <v>9993</v>
      </c>
      <c r="E1268" t="s">
        <v>9994</v>
      </c>
    </row>
    <row r="1269" spans="1:5" x14ac:dyDescent="0.25">
      <c r="A1269" t="s">
        <v>1809</v>
      </c>
      <c r="B1269">
        <v>66.905244170347203</v>
      </c>
      <c r="D1269" t="s">
        <v>9995</v>
      </c>
      <c r="E1269" t="s">
        <v>9996</v>
      </c>
    </row>
    <row r="1270" spans="1:5" x14ac:dyDescent="0.25">
      <c r="A1270" t="s">
        <v>7751</v>
      </c>
      <c r="B1270">
        <v>66.908960076681097</v>
      </c>
      <c r="D1270" t="s">
        <v>9997</v>
      </c>
      <c r="E1270" t="s">
        <v>9998</v>
      </c>
    </row>
    <row r="1271" spans="1:5" x14ac:dyDescent="0.25">
      <c r="A1271" t="s">
        <v>7752</v>
      </c>
      <c r="B1271">
        <v>66.909875960204104</v>
      </c>
      <c r="D1271" t="s">
        <v>9999</v>
      </c>
      <c r="E1271" t="s">
        <v>10000</v>
      </c>
    </row>
    <row r="1272" spans="1:5" x14ac:dyDescent="0.25">
      <c r="A1272" t="s">
        <v>3238</v>
      </c>
      <c r="B1272">
        <v>66.913618348817096</v>
      </c>
      <c r="D1272" t="s">
        <v>10001</v>
      </c>
      <c r="E1272" t="s">
        <v>10002</v>
      </c>
    </row>
    <row r="1273" spans="1:5" x14ac:dyDescent="0.25">
      <c r="A1273" t="s">
        <v>7753</v>
      </c>
      <c r="B1273">
        <v>66.919934576577504</v>
      </c>
      <c r="D1273" t="s">
        <v>10003</v>
      </c>
      <c r="E1273" t="s">
        <v>10004</v>
      </c>
    </row>
    <row r="1274" spans="1:5" x14ac:dyDescent="0.25">
      <c r="A1274" t="s">
        <v>7754</v>
      </c>
      <c r="B1274">
        <v>66.920964655445204</v>
      </c>
      <c r="D1274" t="s">
        <v>10005</v>
      </c>
      <c r="E1274" t="s">
        <v>10006</v>
      </c>
    </row>
    <row r="1275" spans="1:5" x14ac:dyDescent="0.25">
      <c r="A1275" t="s">
        <v>7755</v>
      </c>
      <c r="B1275">
        <v>66.927331711645493</v>
      </c>
      <c r="D1275" t="s">
        <v>10007</v>
      </c>
      <c r="E1275" t="s">
        <v>10008</v>
      </c>
    </row>
    <row r="1276" spans="1:5" x14ac:dyDescent="0.25">
      <c r="A1276" t="s">
        <v>3128</v>
      </c>
      <c r="B1276">
        <v>66.928947028149295</v>
      </c>
      <c r="D1276" t="s">
        <v>10009</v>
      </c>
      <c r="E1276" t="s">
        <v>10010</v>
      </c>
    </row>
    <row r="1277" spans="1:5" x14ac:dyDescent="0.25">
      <c r="A1277" t="s">
        <v>2353</v>
      </c>
      <c r="B1277">
        <v>66.930366841794395</v>
      </c>
      <c r="D1277" t="s">
        <v>10011</v>
      </c>
      <c r="E1277" t="s">
        <v>4066</v>
      </c>
    </row>
    <row r="1278" spans="1:5" x14ac:dyDescent="0.25">
      <c r="A1278" t="s">
        <v>7756</v>
      </c>
      <c r="B1278">
        <v>66.9319248212351</v>
      </c>
      <c r="D1278" t="s">
        <v>10011</v>
      </c>
      <c r="E1278" t="s">
        <v>4067</v>
      </c>
    </row>
    <row r="1279" spans="1:5" x14ac:dyDescent="0.25">
      <c r="A1279" t="s">
        <v>7757</v>
      </c>
      <c r="B1279">
        <v>66.946551710164798</v>
      </c>
      <c r="D1279" t="s">
        <v>10011</v>
      </c>
      <c r="E1279" t="s">
        <v>4068</v>
      </c>
    </row>
    <row r="1280" spans="1:5" x14ac:dyDescent="0.25">
      <c r="A1280" t="s">
        <v>7758</v>
      </c>
      <c r="B1280">
        <v>66.947130945967103</v>
      </c>
      <c r="D1280" t="s">
        <v>10011</v>
      </c>
      <c r="E1280" t="s">
        <v>4069</v>
      </c>
    </row>
    <row r="1281" spans="1:5" x14ac:dyDescent="0.25">
      <c r="A1281" t="s">
        <v>7759</v>
      </c>
      <c r="B1281">
        <v>66.948932664206396</v>
      </c>
      <c r="D1281" t="s">
        <v>10011</v>
      </c>
      <c r="E1281" t="s">
        <v>4070</v>
      </c>
    </row>
    <row r="1282" spans="1:5" x14ac:dyDescent="0.25">
      <c r="A1282" t="s">
        <v>7760</v>
      </c>
      <c r="B1282">
        <v>66.9510924395545</v>
      </c>
      <c r="D1282" t="s">
        <v>10012</v>
      </c>
      <c r="E1282" t="s">
        <v>8901</v>
      </c>
    </row>
    <row r="1283" spans="1:5" x14ac:dyDescent="0.25">
      <c r="A1283" t="s">
        <v>7761</v>
      </c>
      <c r="B1283">
        <v>66.953058923213305</v>
      </c>
      <c r="D1283" t="s">
        <v>10013</v>
      </c>
      <c r="E1283" t="s">
        <v>10014</v>
      </c>
    </row>
    <row r="1284" spans="1:5" x14ac:dyDescent="0.25">
      <c r="A1284" t="s">
        <v>7762</v>
      </c>
      <c r="B1284">
        <v>66.954024861017302</v>
      </c>
      <c r="D1284" t="s">
        <v>10015</v>
      </c>
      <c r="E1284" t="s">
        <v>10016</v>
      </c>
    </row>
    <row r="1285" spans="1:5" x14ac:dyDescent="0.25">
      <c r="A1285" t="s">
        <v>7763</v>
      </c>
      <c r="B1285">
        <v>66.955355119960103</v>
      </c>
      <c r="D1285" t="s">
        <v>10017</v>
      </c>
      <c r="E1285" t="s">
        <v>10018</v>
      </c>
    </row>
    <row r="1286" spans="1:5" x14ac:dyDescent="0.25">
      <c r="A1286" t="s">
        <v>7764</v>
      </c>
      <c r="B1286">
        <v>66.963123328358094</v>
      </c>
      <c r="D1286" t="s">
        <v>10019</v>
      </c>
      <c r="E1286" t="s">
        <v>202</v>
      </c>
    </row>
    <row r="1287" spans="1:5" x14ac:dyDescent="0.25">
      <c r="A1287" t="s">
        <v>7765</v>
      </c>
      <c r="B1287">
        <v>66.963639479071901</v>
      </c>
      <c r="D1287" t="s">
        <v>10020</v>
      </c>
      <c r="E1287" t="s">
        <v>6065</v>
      </c>
    </row>
    <row r="1288" spans="1:5" x14ac:dyDescent="0.25">
      <c r="A1288" t="s">
        <v>7766</v>
      </c>
      <c r="B1288">
        <v>66.970597448852899</v>
      </c>
      <c r="D1288" t="s">
        <v>10021</v>
      </c>
      <c r="E1288" t="s">
        <v>10022</v>
      </c>
    </row>
    <row r="1289" spans="1:5" x14ac:dyDescent="0.25">
      <c r="A1289" t="s">
        <v>2406</v>
      </c>
      <c r="B1289">
        <v>66.976022594212694</v>
      </c>
      <c r="D1289" t="s">
        <v>10021</v>
      </c>
      <c r="E1289" t="s">
        <v>5419</v>
      </c>
    </row>
    <row r="1290" spans="1:5" x14ac:dyDescent="0.25">
      <c r="A1290" t="s">
        <v>7767</v>
      </c>
      <c r="B1290">
        <v>66.981902249595194</v>
      </c>
      <c r="D1290" t="s">
        <v>10023</v>
      </c>
      <c r="E1290" t="s">
        <v>6630</v>
      </c>
    </row>
    <row r="1291" spans="1:5" x14ac:dyDescent="0.25">
      <c r="A1291" t="s">
        <v>7768</v>
      </c>
      <c r="B1291">
        <v>66.986848652212004</v>
      </c>
      <c r="D1291" t="s">
        <v>10023</v>
      </c>
      <c r="E1291" t="s">
        <v>6631</v>
      </c>
    </row>
    <row r="1292" spans="1:5" x14ac:dyDescent="0.25">
      <c r="A1292" t="s">
        <v>7769</v>
      </c>
      <c r="B1292">
        <v>66.991038410407299</v>
      </c>
      <c r="D1292" t="s">
        <v>10024</v>
      </c>
      <c r="E1292" t="s">
        <v>10025</v>
      </c>
    </row>
    <row r="1293" spans="1:5" x14ac:dyDescent="0.25">
      <c r="A1293" t="s">
        <v>7770</v>
      </c>
      <c r="B1293">
        <v>66.997581857308901</v>
      </c>
      <c r="D1293" t="s">
        <v>10026</v>
      </c>
      <c r="E1293" t="s">
        <v>10027</v>
      </c>
    </row>
    <row r="1294" spans="1:5" x14ac:dyDescent="0.25">
      <c r="A1294" t="s">
        <v>7771</v>
      </c>
      <c r="B1294">
        <v>66.997742672522506</v>
      </c>
      <c r="D1294" t="s">
        <v>10028</v>
      </c>
      <c r="E1294" t="s">
        <v>10029</v>
      </c>
    </row>
    <row r="1295" spans="1:5" x14ac:dyDescent="0.25">
      <c r="A1295" t="s">
        <v>7772</v>
      </c>
      <c r="B1295">
        <v>66.998401432712399</v>
      </c>
      <c r="D1295" t="s">
        <v>10030</v>
      </c>
      <c r="E1295" t="s">
        <v>10031</v>
      </c>
    </row>
    <row r="1296" spans="1:5" x14ac:dyDescent="0.25">
      <c r="A1296" t="s">
        <v>7773</v>
      </c>
      <c r="B1296">
        <v>67.001473398920893</v>
      </c>
      <c r="D1296" t="s">
        <v>10032</v>
      </c>
      <c r="E1296" t="s">
        <v>10033</v>
      </c>
    </row>
    <row r="1297" spans="1:5" x14ac:dyDescent="0.25">
      <c r="A1297" t="s">
        <v>3296</v>
      </c>
      <c r="B1297">
        <v>67.007768498424795</v>
      </c>
      <c r="D1297" t="s">
        <v>10034</v>
      </c>
      <c r="E1297" t="s">
        <v>202</v>
      </c>
    </row>
    <row r="1298" spans="1:5" x14ac:dyDescent="0.25">
      <c r="A1298" t="s">
        <v>7774</v>
      </c>
      <c r="B1298">
        <v>67.010575693204899</v>
      </c>
      <c r="D1298" t="s">
        <v>10035</v>
      </c>
      <c r="E1298" t="s">
        <v>304</v>
      </c>
    </row>
    <row r="1299" spans="1:5" x14ac:dyDescent="0.25">
      <c r="A1299" t="s">
        <v>7775</v>
      </c>
      <c r="B1299">
        <v>67.0161949051774</v>
      </c>
      <c r="D1299" t="s">
        <v>10036</v>
      </c>
      <c r="E1299" t="s">
        <v>10037</v>
      </c>
    </row>
    <row r="1300" spans="1:5" x14ac:dyDescent="0.25">
      <c r="A1300" t="s">
        <v>7776</v>
      </c>
      <c r="B1300">
        <v>67.024614060400694</v>
      </c>
      <c r="D1300" t="s">
        <v>3706</v>
      </c>
      <c r="E1300" t="s">
        <v>3707</v>
      </c>
    </row>
    <row r="1301" spans="1:5" x14ac:dyDescent="0.25">
      <c r="A1301" t="s">
        <v>7777</v>
      </c>
      <c r="B1301">
        <v>67.029597652969201</v>
      </c>
      <c r="D1301" t="s">
        <v>10038</v>
      </c>
      <c r="E1301" t="s">
        <v>10039</v>
      </c>
    </row>
    <row r="1302" spans="1:5" x14ac:dyDescent="0.25">
      <c r="A1302" t="s">
        <v>7778</v>
      </c>
      <c r="B1302">
        <v>67.031656773797494</v>
      </c>
      <c r="D1302" t="s">
        <v>10040</v>
      </c>
      <c r="E1302" t="s">
        <v>10041</v>
      </c>
    </row>
    <row r="1303" spans="1:5" x14ac:dyDescent="0.25">
      <c r="A1303" t="s">
        <v>7779</v>
      </c>
      <c r="B1303">
        <v>67.044669771113306</v>
      </c>
      <c r="D1303" t="s">
        <v>10042</v>
      </c>
      <c r="E1303" t="s">
        <v>10043</v>
      </c>
    </row>
    <row r="1304" spans="1:5" x14ac:dyDescent="0.25">
      <c r="A1304" t="s">
        <v>7780</v>
      </c>
      <c r="B1304">
        <v>67.047877380186804</v>
      </c>
      <c r="D1304" t="s">
        <v>10044</v>
      </c>
      <c r="E1304" t="s">
        <v>10045</v>
      </c>
    </row>
    <row r="1305" spans="1:5" x14ac:dyDescent="0.25">
      <c r="A1305" t="s">
        <v>7781</v>
      </c>
      <c r="B1305">
        <v>67.051087756125</v>
      </c>
      <c r="D1305" t="s">
        <v>10046</v>
      </c>
      <c r="E1305" t="s">
        <v>10047</v>
      </c>
    </row>
    <row r="1306" spans="1:5" x14ac:dyDescent="0.25">
      <c r="A1306" t="s">
        <v>7782</v>
      </c>
      <c r="B1306">
        <v>67.055735021702802</v>
      </c>
      <c r="D1306" t="s">
        <v>10048</v>
      </c>
      <c r="E1306" t="s">
        <v>10049</v>
      </c>
    </row>
    <row r="1307" spans="1:5" x14ac:dyDescent="0.25">
      <c r="A1307" t="s">
        <v>7783</v>
      </c>
      <c r="B1307">
        <v>67.058895400302802</v>
      </c>
      <c r="D1307" t="s">
        <v>10050</v>
      </c>
      <c r="E1307" t="s">
        <v>202</v>
      </c>
    </row>
    <row r="1308" spans="1:5" x14ac:dyDescent="0.25">
      <c r="A1308" t="s">
        <v>7784</v>
      </c>
      <c r="B1308">
        <v>67.0627117715987</v>
      </c>
      <c r="D1308" t="s">
        <v>10051</v>
      </c>
      <c r="E1308" t="s">
        <v>202</v>
      </c>
    </row>
    <row r="1309" spans="1:5" x14ac:dyDescent="0.25">
      <c r="A1309" t="s">
        <v>7785</v>
      </c>
      <c r="B1309">
        <v>67.069111384524504</v>
      </c>
      <c r="D1309" t="s">
        <v>4096</v>
      </c>
      <c r="E1309" t="s">
        <v>4097</v>
      </c>
    </row>
    <row r="1310" spans="1:5" x14ac:dyDescent="0.25">
      <c r="A1310" t="s">
        <v>7786</v>
      </c>
      <c r="B1310">
        <v>67.074457989263394</v>
      </c>
      <c r="D1310" t="s">
        <v>10052</v>
      </c>
      <c r="E1310" t="s">
        <v>10053</v>
      </c>
    </row>
    <row r="1311" spans="1:5" x14ac:dyDescent="0.25">
      <c r="A1311" t="s">
        <v>7787</v>
      </c>
      <c r="B1311">
        <v>67.0795074374211</v>
      </c>
      <c r="D1311" t="s">
        <v>10054</v>
      </c>
      <c r="E1311" t="s">
        <v>10055</v>
      </c>
    </row>
    <row r="1312" spans="1:5" x14ac:dyDescent="0.25">
      <c r="A1312" t="s">
        <v>7788</v>
      </c>
      <c r="B1312">
        <v>67.086601319501298</v>
      </c>
      <c r="D1312" t="s">
        <v>10056</v>
      </c>
      <c r="E1312" t="s">
        <v>10057</v>
      </c>
    </row>
    <row r="1313" spans="1:5" x14ac:dyDescent="0.25">
      <c r="A1313" t="s">
        <v>7789</v>
      </c>
      <c r="B1313">
        <v>67.087827165417906</v>
      </c>
      <c r="D1313" t="s">
        <v>10058</v>
      </c>
      <c r="E1313" t="s">
        <v>10059</v>
      </c>
    </row>
    <row r="1314" spans="1:5" x14ac:dyDescent="0.25">
      <c r="A1314" t="s">
        <v>7790</v>
      </c>
      <c r="B1314">
        <v>67.098787195418595</v>
      </c>
      <c r="D1314" t="s">
        <v>10060</v>
      </c>
      <c r="E1314" t="s">
        <v>10061</v>
      </c>
    </row>
    <row r="1315" spans="1:5" x14ac:dyDescent="0.25">
      <c r="A1315" t="s">
        <v>7791</v>
      </c>
      <c r="B1315">
        <v>67.100185283191806</v>
      </c>
      <c r="D1315" t="s">
        <v>10062</v>
      </c>
      <c r="E1315" t="s">
        <v>10063</v>
      </c>
    </row>
    <row r="1316" spans="1:5" x14ac:dyDescent="0.25">
      <c r="A1316" t="s">
        <v>7792</v>
      </c>
      <c r="B1316">
        <v>67.104033964187707</v>
      </c>
      <c r="D1316" t="s">
        <v>10064</v>
      </c>
      <c r="E1316" t="s">
        <v>202</v>
      </c>
    </row>
    <row r="1317" spans="1:5" x14ac:dyDescent="0.25">
      <c r="A1317" t="s">
        <v>7793</v>
      </c>
      <c r="B1317">
        <v>67.105156611331495</v>
      </c>
      <c r="D1317" t="s">
        <v>10065</v>
      </c>
      <c r="E1317" t="s">
        <v>10066</v>
      </c>
    </row>
    <row r="1318" spans="1:5" x14ac:dyDescent="0.25">
      <c r="A1318" t="s">
        <v>7794</v>
      </c>
      <c r="B1318">
        <v>67.106346664144098</v>
      </c>
      <c r="D1318" t="s">
        <v>10067</v>
      </c>
      <c r="E1318" t="s">
        <v>10068</v>
      </c>
    </row>
    <row r="1319" spans="1:5" x14ac:dyDescent="0.25">
      <c r="A1319" t="s">
        <v>7795</v>
      </c>
      <c r="B1319">
        <v>67.107788590188207</v>
      </c>
      <c r="D1319" t="s">
        <v>4241</v>
      </c>
      <c r="E1319" t="s">
        <v>4242</v>
      </c>
    </row>
    <row r="1320" spans="1:5" x14ac:dyDescent="0.25">
      <c r="A1320" t="s">
        <v>7796</v>
      </c>
      <c r="B1320">
        <v>67.109131691986093</v>
      </c>
      <c r="D1320" t="s">
        <v>4241</v>
      </c>
      <c r="E1320" t="s">
        <v>4243</v>
      </c>
    </row>
    <row r="1321" spans="1:5" x14ac:dyDescent="0.25">
      <c r="A1321" t="s">
        <v>7797</v>
      </c>
      <c r="B1321">
        <v>67.112801562386807</v>
      </c>
      <c r="D1321" t="s">
        <v>10069</v>
      </c>
      <c r="E1321" t="s">
        <v>202</v>
      </c>
    </row>
    <row r="1322" spans="1:5" x14ac:dyDescent="0.25">
      <c r="A1322" t="s">
        <v>7798</v>
      </c>
      <c r="B1322">
        <v>67.114737999968696</v>
      </c>
      <c r="D1322" t="s">
        <v>10070</v>
      </c>
      <c r="E1322" t="s">
        <v>10071</v>
      </c>
    </row>
    <row r="1323" spans="1:5" x14ac:dyDescent="0.25">
      <c r="A1323" t="s">
        <v>7799</v>
      </c>
      <c r="B1323">
        <v>67.115907800440397</v>
      </c>
      <c r="D1323" t="s">
        <v>10072</v>
      </c>
      <c r="E1323" t="s">
        <v>1184</v>
      </c>
    </row>
    <row r="1324" spans="1:5" x14ac:dyDescent="0.25">
      <c r="A1324" t="s">
        <v>7800</v>
      </c>
      <c r="B1324">
        <v>67.117535297979202</v>
      </c>
      <c r="D1324" t="s">
        <v>10073</v>
      </c>
      <c r="E1324" t="s">
        <v>202</v>
      </c>
    </row>
    <row r="1325" spans="1:5" x14ac:dyDescent="0.25">
      <c r="A1325" t="s">
        <v>7801</v>
      </c>
      <c r="B1325">
        <v>67.118290587058397</v>
      </c>
      <c r="D1325" t="s">
        <v>10074</v>
      </c>
      <c r="E1325" t="s">
        <v>202</v>
      </c>
    </row>
    <row r="1326" spans="1:5" x14ac:dyDescent="0.25">
      <c r="A1326" t="s">
        <v>7802</v>
      </c>
      <c r="B1326">
        <v>67.125026082037706</v>
      </c>
      <c r="D1326" t="s">
        <v>10075</v>
      </c>
      <c r="E1326" t="s">
        <v>10076</v>
      </c>
    </row>
    <row r="1327" spans="1:5" x14ac:dyDescent="0.25">
      <c r="A1327" t="s">
        <v>7803</v>
      </c>
      <c r="B1327">
        <v>67.134200836879401</v>
      </c>
      <c r="D1327" t="s">
        <v>10077</v>
      </c>
      <c r="E1327" t="s">
        <v>10078</v>
      </c>
    </row>
    <row r="1328" spans="1:5" x14ac:dyDescent="0.25">
      <c r="A1328" t="s">
        <v>7804</v>
      </c>
      <c r="B1328">
        <v>67.136800114834401</v>
      </c>
      <c r="D1328" t="s">
        <v>10079</v>
      </c>
      <c r="E1328" t="s">
        <v>202</v>
      </c>
    </row>
    <row r="1329" spans="1:5" x14ac:dyDescent="0.25">
      <c r="A1329" t="s">
        <v>7805</v>
      </c>
      <c r="B1329">
        <v>67.1373267766118</v>
      </c>
      <c r="D1329" t="s">
        <v>10080</v>
      </c>
      <c r="E1329" t="s">
        <v>10081</v>
      </c>
    </row>
    <row r="1330" spans="1:5" x14ac:dyDescent="0.25">
      <c r="A1330" t="s">
        <v>7806</v>
      </c>
      <c r="B1330">
        <v>67.1395707188871</v>
      </c>
      <c r="D1330" t="s">
        <v>10082</v>
      </c>
      <c r="E1330" t="s">
        <v>10083</v>
      </c>
    </row>
    <row r="1331" spans="1:5" x14ac:dyDescent="0.25">
      <c r="A1331" t="s">
        <v>7807</v>
      </c>
      <c r="B1331">
        <v>67.146327357133003</v>
      </c>
      <c r="D1331" t="s">
        <v>10084</v>
      </c>
      <c r="E1331" t="s">
        <v>10008</v>
      </c>
    </row>
    <row r="1332" spans="1:5" x14ac:dyDescent="0.25">
      <c r="A1332" t="s">
        <v>7808</v>
      </c>
      <c r="B1332">
        <v>67.147946969085297</v>
      </c>
      <c r="D1332" t="s">
        <v>10085</v>
      </c>
      <c r="E1332" t="s">
        <v>10086</v>
      </c>
    </row>
    <row r="1333" spans="1:5" x14ac:dyDescent="0.25">
      <c r="A1333" t="s">
        <v>7809</v>
      </c>
      <c r="B1333">
        <v>67.151909721905</v>
      </c>
      <c r="D1333" t="s">
        <v>10087</v>
      </c>
      <c r="E1333" t="s">
        <v>10088</v>
      </c>
    </row>
    <row r="1334" spans="1:5" x14ac:dyDescent="0.25">
      <c r="A1334" t="s">
        <v>7810</v>
      </c>
      <c r="B1334">
        <v>67.153047458152699</v>
      </c>
      <c r="D1334" t="s">
        <v>10089</v>
      </c>
      <c r="E1334" t="s">
        <v>10090</v>
      </c>
    </row>
    <row r="1335" spans="1:5" x14ac:dyDescent="0.25">
      <c r="A1335" t="s">
        <v>7811</v>
      </c>
      <c r="B1335">
        <v>67.154611479675296</v>
      </c>
      <c r="D1335" t="s">
        <v>10091</v>
      </c>
      <c r="E1335" t="s">
        <v>304</v>
      </c>
    </row>
    <row r="1336" spans="1:5" x14ac:dyDescent="0.25">
      <c r="A1336" t="s">
        <v>7812</v>
      </c>
      <c r="B1336">
        <v>67.159223282485399</v>
      </c>
      <c r="D1336" t="s">
        <v>10092</v>
      </c>
      <c r="E1336" t="s">
        <v>10093</v>
      </c>
    </row>
    <row r="1337" spans="1:5" x14ac:dyDescent="0.25">
      <c r="A1337" t="s">
        <v>7813</v>
      </c>
      <c r="B1337">
        <v>67.163227751770606</v>
      </c>
      <c r="D1337" t="s">
        <v>10094</v>
      </c>
      <c r="E1337" t="s">
        <v>10095</v>
      </c>
    </row>
    <row r="1338" spans="1:5" x14ac:dyDescent="0.25">
      <c r="A1338" t="s">
        <v>7814</v>
      </c>
      <c r="B1338">
        <v>67.166788260873901</v>
      </c>
      <c r="D1338" t="s">
        <v>10096</v>
      </c>
      <c r="E1338" t="s">
        <v>10097</v>
      </c>
    </row>
    <row r="1339" spans="1:5" x14ac:dyDescent="0.25">
      <c r="A1339" t="s">
        <v>7815</v>
      </c>
      <c r="B1339">
        <v>67.1673575794442</v>
      </c>
      <c r="D1339" t="s">
        <v>10096</v>
      </c>
      <c r="E1339" t="s">
        <v>10098</v>
      </c>
    </row>
    <row r="1340" spans="1:5" x14ac:dyDescent="0.25">
      <c r="A1340" t="s">
        <v>7816</v>
      </c>
      <c r="B1340">
        <v>67.168613344926101</v>
      </c>
      <c r="D1340" t="s">
        <v>10096</v>
      </c>
      <c r="E1340" t="s">
        <v>10099</v>
      </c>
    </row>
    <row r="1341" spans="1:5" x14ac:dyDescent="0.25">
      <c r="A1341" t="s">
        <v>1677</v>
      </c>
      <c r="B1341">
        <v>67.168935311384999</v>
      </c>
      <c r="D1341" t="s">
        <v>10100</v>
      </c>
      <c r="E1341" t="s">
        <v>10101</v>
      </c>
    </row>
    <row r="1342" spans="1:5" x14ac:dyDescent="0.25">
      <c r="A1342" t="s">
        <v>7817</v>
      </c>
      <c r="B1342">
        <v>67.169642117328294</v>
      </c>
      <c r="D1342" t="s">
        <v>10100</v>
      </c>
      <c r="E1342" t="s">
        <v>10102</v>
      </c>
    </row>
    <row r="1343" spans="1:5" x14ac:dyDescent="0.25">
      <c r="A1343" t="s">
        <v>7818</v>
      </c>
      <c r="B1343">
        <v>67.170930070588994</v>
      </c>
      <c r="D1343" t="s">
        <v>10103</v>
      </c>
      <c r="E1343" t="s">
        <v>202</v>
      </c>
    </row>
    <row r="1344" spans="1:5" x14ac:dyDescent="0.25">
      <c r="A1344" t="s">
        <v>7819</v>
      </c>
      <c r="B1344">
        <v>67.171454451745106</v>
      </c>
      <c r="D1344" t="s">
        <v>10104</v>
      </c>
      <c r="E1344" t="s">
        <v>10105</v>
      </c>
    </row>
    <row r="1345" spans="1:5" x14ac:dyDescent="0.25">
      <c r="A1345" t="s">
        <v>7820</v>
      </c>
      <c r="B1345">
        <v>67.172937710117594</v>
      </c>
      <c r="D1345" t="s">
        <v>10106</v>
      </c>
      <c r="E1345" t="s">
        <v>202</v>
      </c>
    </row>
    <row r="1346" spans="1:5" x14ac:dyDescent="0.25">
      <c r="A1346" t="s">
        <v>7821</v>
      </c>
      <c r="B1346">
        <v>67.173587838494996</v>
      </c>
      <c r="D1346" t="s">
        <v>10107</v>
      </c>
      <c r="E1346" t="s">
        <v>10108</v>
      </c>
    </row>
    <row r="1347" spans="1:5" x14ac:dyDescent="0.25">
      <c r="A1347" t="s">
        <v>2393</v>
      </c>
      <c r="B1347">
        <v>67.176616296844998</v>
      </c>
      <c r="D1347" t="s">
        <v>10109</v>
      </c>
      <c r="E1347" t="s">
        <v>202</v>
      </c>
    </row>
    <row r="1348" spans="1:5" x14ac:dyDescent="0.25">
      <c r="A1348" t="s">
        <v>7822</v>
      </c>
      <c r="B1348">
        <v>67.186126487246995</v>
      </c>
      <c r="D1348" t="s">
        <v>10110</v>
      </c>
      <c r="E1348" t="s">
        <v>8834</v>
      </c>
    </row>
    <row r="1349" spans="1:5" x14ac:dyDescent="0.25">
      <c r="A1349" t="s">
        <v>7823</v>
      </c>
      <c r="B1349">
        <v>67.186818394397505</v>
      </c>
      <c r="D1349" t="s">
        <v>10111</v>
      </c>
      <c r="E1349" t="s">
        <v>10112</v>
      </c>
    </row>
    <row r="1350" spans="1:5" x14ac:dyDescent="0.25">
      <c r="A1350" t="s">
        <v>7824</v>
      </c>
      <c r="B1350">
        <v>67.189559841230306</v>
      </c>
      <c r="D1350" t="s">
        <v>10113</v>
      </c>
      <c r="E1350" t="s">
        <v>10114</v>
      </c>
    </row>
    <row r="1351" spans="1:5" x14ac:dyDescent="0.25">
      <c r="A1351" t="s">
        <v>2794</v>
      </c>
      <c r="B1351">
        <v>67.189573714672306</v>
      </c>
      <c r="D1351" t="s">
        <v>10115</v>
      </c>
      <c r="E1351" t="s">
        <v>10116</v>
      </c>
    </row>
    <row r="1352" spans="1:5" x14ac:dyDescent="0.25">
      <c r="A1352" t="s">
        <v>1835</v>
      </c>
      <c r="B1352">
        <v>67.193165346576194</v>
      </c>
      <c r="D1352" t="s">
        <v>10117</v>
      </c>
      <c r="E1352" t="s">
        <v>8570</v>
      </c>
    </row>
    <row r="1353" spans="1:5" x14ac:dyDescent="0.25">
      <c r="A1353" t="s">
        <v>7825</v>
      </c>
      <c r="B1353">
        <v>67.199548714571193</v>
      </c>
      <c r="D1353" t="s">
        <v>10117</v>
      </c>
      <c r="E1353" t="s">
        <v>8571</v>
      </c>
    </row>
    <row r="1354" spans="1:5" x14ac:dyDescent="0.25">
      <c r="A1354" t="s">
        <v>7826</v>
      </c>
      <c r="B1354">
        <v>67.200554231469397</v>
      </c>
      <c r="D1354" t="s">
        <v>10118</v>
      </c>
      <c r="E1354" t="s">
        <v>10119</v>
      </c>
    </row>
    <row r="1355" spans="1:5" x14ac:dyDescent="0.25">
      <c r="A1355" t="s">
        <v>7827</v>
      </c>
      <c r="B1355">
        <v>67.201357272284</v>
      </c>
      <c r="D1355" t="s">
        <v>10120</v>
      </c>
      <c r="E1355" t="s">
        <v>10121</v>
      </c>
    </row>
    <row r="1356" spans="1:5" x14ac:dyDescent="0.25">
      <c r="A1356" t="s">
        <v>7828</v>
      </c>
      <c r="B1356">
        <v>67.204847689983197</v>
      </c>
      <c r="D1356" t="s">
        <v>10120</v>
      </c>
      <c r="E1356" t="s">
        <v>10122</v>
      </c>
    </row>
    <row r="1357" spans="1:5" x14ac:dyDescent="0.25">
      <c r="A1357" t="s">
        <v>7829</v>
      </c>
      <c r="B1357">
        <v>67.205780609024998</v>
      </c>
      <c r="D1357" t="s">
        <v>10123</v>
      </c>
      <c r="E1357" t="s">
        <v>10124</v>
      </c>
    </row>
    <row r="1358" spans="1:5" x14ac:dyDescent="0.25">
      <c r="A1358" t="s">
        <v>7830</v>
      </c>
      <c r="B1358">
        <v>67.206293106637304</v>
      </c>
      <c r="D1358" t="s">
        <v>10123</v>
      </c>
      <c r="E1358" t="s">
        <v>10125</v>
      </c>
    </row>
    <row r="1359" spans="1:5" x14ac:dyDescent="0.25">
      <c r="A1359" t="s">
        <v>7831</v>
      </c>
      <c r="B1359">
        <v>67.209855665809798</v>
      </c>
      <c r="D1359" t="s">
        <v>10123</v>
      </c>
      <c r="E1359" t="s">
        <v>10126</v>
      </c>
    </row>
    <row r="1360" spans="1:5" x14ac:dyDescent="0.25">
      <c r="A1360" t="s">
        <v>7832</v>
      </c>
      <c r="B1360">
        <v>67.214072427338493</v>
      </c>
      <c r="D1360" t="s">
        <v>10127</v>
      </c>
      <c r="E1360" t="s">
        <v>9106</v>
      </c>
    </row>
    <row r="1361" spans="1:5" x14ac:dyDescent="0.25">
      <c r="A1361" t="s">
        <v>7833</v>
      </c>
      <c r="B1361">
        <v>67.214516119748794</v>
      </c>
      <c r="D1361" t="s">
        <v>10128</v>
      </c>
      <c r="E1361" t="s">
        <v>10129</v>
      </c>
    </row>
    <row r="1362" spans="1:5" x14ac:dyDescent="0.25">
      <c r="A1362" t="s">
        <v>7834</v>
      </c>
      <c r="B1362">
        <v>67.214811318992702</v>
      </c>
      <c r="D1362" t="s">
        <v>10130</v>
      </c>
      <c r="E1362" t="s">
        <v>10131</v>
      </c>
    </row>
    <row r="1363" spans="1:5" x14ac:dyDescent="0.25">
      <c r="A1363" t="s">
        <v>7835</v>
      </c>
      <c r="B1363">
        <v>67.216566053727306</v>
      </c>
      <c r="D1363" t="s">
        <v>10132</v>
      </c>
      <c r="E1363" t="s">
        <v>10133</v>
      </c>
    </row>
    <row r="1364" spans="1:5" x14ac:dyDescent="0.25">
      <c r="A1364" t="s">
        <v>7836</v>
      </c>
      <c r="B1364">
        <v>67.217003558548001</v>
      </c>
      <c r="D1364" t="s">
        <v>10134</v>
      </c>
      <c r="E1364" t="s">
        <v>10135</v>
      </c>
    </row>
    <row r="1365" spans="1:5" x14ac:dyDescent="0.25">
      <c r="A1365" t="s">
        <v>7837</v>
      </c>
      <c r="B1365">
        <v>67.228108053470706</v>
      </c>
      <c r="D1365" t="s">
        <v>10136</v>
      </c>
      <c r="E1365" t="s">
        <v>202</v>
      </c>
    </row>
    <row r="1366" spans="1:5" x14ac:dyDescent="0.25">
      <c r="A1366" t="s">
        <v>7838</v>
      </c>
      <c r="B1366">
        <v>67.228816443721698</v>
      </c>
      <c r="D1366" t="s">
        <v>6484</v>
      </c>
      <c r="E1366" t="s">
        <v>202</v>
      </c>
    </row>
    <row r="1367" spans="1:5" x14ac:dyDescent="0.25">
      <c r="A1367" t="s">
        <v>7839</v>
      </c>
      <c r="B1367">
        <v>67.235466044884802</v>
      </c>
      <c r="D1367" t="s">
        <v>10137</v>
      </c>
      <c r="E1367" t="s">
        <v>202</v>
      </c>
    </row>
    <row r="1368" spans="1:5" x14ac:dyDescent="0.25">
      <c r="A1368" t="s">
        <v>7840</v>
      </c>
      <c r="B1368">
        <v>67.237347841707304</v>
      </c>
      <c r="D1368" t="s">
        <v>10138</v>
      </c>
      <c r="E1368" t="s">
        <v>10139</v>
      </c>
    </row>
    <row r="1369" spans="1:5" x14ac:dyDescent="0.25">
      <c r="A1369" t="s">
        <v>7841</v>
      </c>
      <c r="B1369">
        <v>67.238053415537195</v>
      </c>
      <c r="D1369" t="s">
        <v>5007</v>
      </c>
      <c r="E1369" t="s">
        <v>5008</v>
      </c>
    </row>
    <row r="1370" spans="1:5" x14ac:dyDescent="0.25">
      <c r="A1370" t="s">
        <v>7842</v>
      </c>
      <c r="B1370">
        <v>67.240192635488597</v>
      </c>
      <c r="D1370" t="s">
        <v>5007</v>
      </c>
      <c r="E1370" t="s">
        <v>5009</v>
      </c>
    </row>
    <row r="1371" spans="1:5" x14ac:dyDescent="0.25">
      <c r="A1371" t="s">
        <v>7843</v>
      </c>
      <c r="B1371">
        <v>67.242081571565393</v>
      </c>
      <c r="D1371" t="s">
        <v>6073</v>
      </c>
      <c r="E1371" t="s">
        <v>6074</v>
      </c>
    </row>
    <row r="1372" spans="1:5" x14ac:dyDescent="0.25">
      <c r="A1372" t="s">
        <v>1786</v>
      </c>
      <c r="B1372">
        <v>67.245026795976102</v>
      </c>
      <c r="D1372" t="s">
        <v>10140</v>
      </c>
      <c r="E1372" t="s">
        <v>10141</v>
      </c>
    </row>
    <row r="1373" spans="1:5" x14ac:dyDescent="0.25">
      <c r="A1373" t="s">
        <v>7844</v>
      </c>
      <c r="B1373">
        <v>67.249892552991795</v>
      </c>
      <c r="D1373" t="s">
        <v>10142</v>
      </c>
      <c r="E1373" t="s">
        <v>10143</v>
      </c>
    </row>
    <row r="1374" spans="1:5" x14ac:dyDescent="0.25">
      <c r="A1374" t="s">
        <v>7845</v>
      </c>
      <c r="B1374">
        <v>67.258747084387295</v>
      </c>
      <c r="D1374" t="s">
        <v>10144</v>
      </c>
      <c r="E1374" t="s">
        <v>10145</v>
      </c>
    </row>
    <row r="1375" spans="1:5" x14ac:dyDescent="0.25">
      <c r="A1375" t="s">
        <v>7846</v>
      </c>
      <c r="B1375">
        <v>67.263614441012905</v>
      </c>
      <c r="D1375" t="s">
        <v>10146</v>
      </c>
      <c r="E1375" t="s">
        <v>10147</v>
      </c>
    </row>
    <row r="1376" spans="1:5" x14ac:dyDescent="0.25">
      <c r="A1376" t="s">
        <v>7847</v>
      </c>
      <c r="B1376">
        <v>67.266696663701794</v>
      </c>
      <c r="D1376" t="s">
        <v>10148</v>
      </c>
      <c r="E1376" t="s">
        <v>4066</v>
      </c>
    </row>
    <row r="1377" spans="1:5" x14ac:dyDescent="0.25">
      <c r="A1377" t="s">
        <v>7848</v>
      </c>
      <c r="B1377">
        <v>67.272255213612297</v>
      </c>
      <c r="D1377" t="s">
        <v>10148</v>
      </c>
      <c r="E1377" t="s">
        <v>4067</v>
      </c>
    </row>
    <row r="1378" spans="1:5" x14ac:dyDescent="0.25">
      <c r="A1378" t="s">
        <v>1771</v>
      </c>
      <c r="B1378">
        <v>67.275964430240705</v>
      </c>
      <c r="D1378" t="s">
        <v>10148</v>
      </c>
      <c r="E1378" t="s">
        <v>10149</v>
      </c>
    </row>
    <row r="1379" spans="1:5" x14ac:dyDescent="0.25">
      <c r="A1379" t="s">
        <v>7849</v>
      </c>
      <c r="B1379">
        <v>67.281359096015194</v>
      </c>
      <c r="D1379" t="s">
        <v>10148</v>
      </c>
      <c r="E1379" t="s">
        <v>4068</v>
      </c>
    </row>
    <row r="1380" spans="1:5" x14ac:dyDescent="0.25">
      <c r="A1380" t="s">
        <v>7850</v>
      </c>
      <c r="B1380">
        <v>67.281424266888806</v>
      </c>
      <c r="D1380" t="s">
        <v>10148</v>
      </c>
      <c r="E1380" t="s">
        <v>4069</v>
      </c>
    </row>
    <row r="1381" spans="1:5" x14ac:dyDescent="0.25">
      <c r="A1381" t="s">
        <v>7851</v>
      </c>
      <c r="B1381">
        <v>67.287597893972602</v>
      </c>
      <c r="D1381" t="s">
        <v>10150</v>
      </c>
      <c r="E1381" t="s">
        <v>6206</v>
      </c>
    </row>
    <row r="1382" spans="1:5" x14ac:dyDescent="0.25">
      <c r="A1382" t="s">
        <v>7852</v>
      </c>
      <c r="B1382">
        <v>67.290514425719607</v>
      </c>
      <c r="D1382" t="s">
        <v>10151</v>
      </c>
      <c r="E1382" t="s">
        <v>9329</v>
      </c>
    </row>
    <row r="1383" spans="1:5" x14ac:dyDescent="0.25">
      <c r="A1383" t="s">
        <v>7853</v>
      </c>
      <c r="B1383">
        <v>67.292381627223406</v>
      </c>
      <c r="D1383" t="s">
        <v>10152</v>
      </c>
      <c r="E1383" t="s">
        <v>10153</v>
      </c>
    </row>
    <row r="1384" spans="1:5" x14ac:dyDescent="0.25">
      <c r="A1384" t="s">
        <v>7854</v>
      </c>
      <c r="B1384">
        <v>67.294197176169703</v>
      </c>
      <c r="D1384" t="s">
        <v>10154</v>
      </c>
      <c r="E1384" t="s">
        <v>4659</v>
      </c>
    </row>
    <row r="1385" spans="1:5" x14ac:dyDescent="0.25">
      <c r="A1385" t="s">
        <v>2719</v>
      </c>
      <c r="B1385">
        <v>67.294375705194099</v>
      </c>
      <c r="D1385" t="s">
        <v>10155</v>
      </c>
      <c r="E1385" t="s">
        <v>4586</v>
      </c>
    </row>
    <row r="1386" spans="1:5" x14ac:dyDescent="0.25">
      <c r="A1386" t="s">
        <v>7855</v>
      </c>
      <c r="B1386">
        <v>67.294936491611296</v>
      </c>
      <c r="D1386" t="s">
        <v>10156</v>
      </c>
      <c r="E1386" t="s">
        <v>10157</v>
      </c>
    </row>
    <row r="1387" spans="1:5" x14ac:dyDescent="0.25">
      <c r="A1387" t="s">
        <v>7856</v>
      </c>
      <c r="B1387">
        <v>67.299037785068904</v>
      </c>
      <c r="D1387" t="s">
        <v>10158</v>
      </c>
      <c r="E1387" t="s">
        <v>10159</v>
      </c>
    </row>
    <row r="1388" spans="1:5" x14ac:dyDescent="0.25">
      <c r="A1388" t="s">
        <v>1700</v>
      </c>
      <c r="B1388">
        <v>67.301253481954006</v>
      </c>
      <c r="D1388" t="s">
        <v>10160</v>
      </c>
      <c r="E1388" t="s">
        <v>10161</v>
      </c>
    </row>
    <row r="1389" spans="1:5" x14ac:dyDescent="0.25">
      <c r="A1389" t="s">
        <v>7857</v>
      </c>
      <c r="B1389">
        <v>67.306801977351796</v>
      </c>
      <c r="D1389" t="s">
        <v>10162</v>
      </c>
      <c r="E1389" t="s">
        <v>6275</v>
      </c>
    </row>
    <row r="1390" spans="1:5" x14ac:dyDescent="0.25">
      <c r="A1390" t="s">
        <v>7858</v>
      </c>
      <c r="B1390">
        <v>67.311257148240699</v>
      </c>
      <c r="D1390" t="s">
        <v>10163</v>
      </c>
      <c r="E1390" t="s">
        <v>10164</v>
      </c>
    </row>
    <row r="1391" spans="1:5" x14ac:dyDescent="0.25">
      <c r="A1391" t="s">
        <v>7859</v>
      </c>
      <c r="B1391">
        <v>67.313343934669703</v>
      </c>
      <c r="D1391" t="s">
        <v>10165</v>
      </c>
      <c r="E1391" t="s">
        <v>10166</v>
      </c>
    </row>
    <row r="1392" spans="1:5" x14ac:dyDescent="0.25">
      <c r="A1392" t="s">
        <v>1645</v>
      </c>
      <c r="B1392">
        <v>67.313473465993496</v>
      </c>
      <c r="D1392" t="s">
        <v>10167</v>
      </c>
      <c r="E1392" t="s">
        <v>203</v>
      </c>
    </row>
    <row r="1393" spans="1:5" x14ac:dyDescent="0.25">
      <c r="A1393" t="s">
        <v>7860</v>
      </c>
      <c r="B1393">
        <v>67.316467870681393</v>
      </c>
      <c r="D1393" t="s">
        <v>10168</v>
      </c>
      <c r="E1393" t="s">
        <v>10169</v>
      </c>
    </row>
    <row r="1394" spans="1:5" x14ac:dyDescent="0.25">
      <c r="A1394" t="s">
        <v>2907</v>
      </c>
      <c r="B1394">
        <v>67.317249791185802</v>
      </c>
      <c r="D1394" t="s">
        <v>10170</v>
      </c>
      <c r="E1394" t="s">
        <v>202</v>
      </c>
    </row>
    <row r="1395" spans="1:5" x14ac:dyDescent="0.25">
      <c r="A1395" t="s">
        <v>7861</v>
      </c>
      <c r="B1395">
        <v>67.320838076279699</v>
      </c>
      <c r="D1395" t="s">
        <v>10171</v>
      </c>
      <c r="E1395" t="s">
        <v>10172</v>
      </c>
    </row>
    <row r="1396" spans="1:5" x14ac:dyDescent="0.25">
      <c r="A1396" t="s">
        <v>7862</v>
      </c>
      <c r="B1396">
        <v>67.327545945373799</v>
      </c>
      <c r="D1396" t="s">
        <v>10173</v>
      </c>
      <c r="E1396" t="s">
        <v>10174</v>
      </c>
    </row>
    <row r="1397" spans="1:5" x14ac:dyDescent="0.25">
      <c r="A1397" t="s">
        <v>7863</v>
      </c>
      <c r="B1397">
        <v>67.338253400531897</v>
      </c>
      <c r="D1397" t="s">
        <v>10175</v>
      </c>
      <c r="E1397" t="s">
        <v>10176</v>
      </c>
    </row>
    <row r="1398" spans="1:5" x14ac:dyDescent="0.25">
      <c r="A1398" t="s">
        <v>7864</v>
      </c>
      <c r="B1398">
        <v>67.3410803560094</v>
      </c>
      <c r="D1398" t="s">
        <v>10177</v>
      </c>
      <c r="E1398" t="s">
        <v>10178</v>
      </c>
    </row>
    <row r="1399" spans="1:5" x14ac:dyDescent="0.25">
      <c r="A1399" t="s">
        <v>7865</v>
      </c>
      <c r="B1399">
        <v>67.344478188109505</v>
      </c>
      <c r="D1399" t="s">
        <v>10177</v>
      </c>
      <c r="E1399" t="s">
        <v>10179</v>
      </c>
    </row>
    <row r="1400" spans="1:5" x14ac:dyDescent="0.25">
      <c r="A1400" t="s">
        <v>2471</v>
      </c>
      <c r="B1400">
        <v>67.344711805568096</v>
      </c>
      <c r="D1400" t="s">
        <v>10177</v>
      </c>
      <c r="E1400" t="s">
        <v>3642</v>
      </c>
    </row>
    <row r="1401" spans="1:5" x14ac:dyDescent="0.25">
      <c r="A1401" t="s">
        <v>7866</v>
      </c>
      <c r="B1401">
        <v>67.345330639119993</v>
      </c>
      <c r="D1401" t="s">
        <v>10177</v>
      </c>
      <c r="E1401" t="s">
        <v>3644</v>
      </c>
    </row>
    <row r="1402" spans="1:5" x14ac:dyDescent="0.25">
      <c r="A1402" t="s">
        <v>7867</v>
      </c>
      <c r="B1402">
        <v>67.345568268678704</v>
      </c>
      <c r="D1402" t="s">
        <v>10180</v>
      </c>
      <c r="E1402" t="s">
        <v>10181</v>
      </c>
    </row>
    <row r="1403" spans="1:5" x14ac:dyDescent="0.25">
      <c r="A1403" t="s">
        <v>7868</v>
      </c>
      <c r="B1403">
        <v>67.347608880314894</v>
      </c>
      <c r="D1403" t="s">
        <v>10182</v>
      </c>
      <c r="E1403" t="s">
        <v>10183</v>
      </c>
    </row>
    <row r="1404" spans="1:5" x14ac:dyDescent="0.25">
      <c r="A1404" t="s">
        <v>7869</v>
      </c>
      <c r="B1404">
        <v>67.349355977726404</v>
      </c>
      <c r="D1404" t="s">
        <v>10184</v>
      </c>
      <c r="E1404" t="s">
        <v>10185</v>
      </c>
    </row>
    <row r="1405" spans="1:5" x14ac:dyDescent="0.25">
      <c r="A1405" t="s">
        <v>7870</v>
      </c>
      <c r="B1405">
        <v>67.350822900096304</v>
      </c>
      <c r="D1405" t="s">
        <v>10186</v>
      </c>
      <c r="E1405" t="s">
        <v>10187</v>
      </c>
    </row>
    <row r="1406" spans="1:5" x14ac:dyDescent="0.25">
      <c r="A1406" t="s">
        <v>7871</v>
      </c>
      <c r="B1406">
        <v>67.354648682415402</v>
      </c>
      <c r="D1406" t="s">
        <v>10188</v>
      </c>
      <c r="E1406" t="s">
        <v>10189</v>
      </c>
    </row>
    <row r="1407" spans="1:5" x14ac:dyDescent="0.25">
      <c r="A1407" t="s">
        <v>7872</v>
      </c>
      <c r="B1407">
        <v>67.356006265702007</v>
      </c>
      <c r="D1407" t="s">
        <v>10188</v>
      </c>
      <c r="E1407" t="s">
        <v>10190</v>
      </c>
    </row>
    <row r="1408" spans="1:5" x14ac:dyDescent="0.25">
      <c r="A1408" t="s">
        <v>7873</v>
      </c>
      <c r="B1408">
        <v>67.364256684402307</v>
      </c>
      <c r="D1408" t="s">
        <v>10191</v>
      </c>
      <c r="E1408" t="s">
        <v>10192</v>
      </c>
    </row>
    <row r="1409" spans="1:5" x14ac:dyDescent="0.25">
      <c r="A1409" t="s">
        <v>7874</v>
      </c>
      <c r="B1409">
        <v>67.365632339954104</v>
      </c>
      <c r="D1409" t="s">
        <v>10193</v>
      </c>
      <c r="E1409" t="s">
        <v>10194</v>
      </c>
    </row>
    <row r="1410" spans="1:5" x14ac:dyDescent="0.25">
      <c r="A1410" t="s">
        <v>7875</v>
      </c>
      <c r="B1410">
        <v>67.373579289377801</v>
      </c>
      <c r="D1410" t="s">
        <v>3844</v>
      </c>
      <c r="E1410" t="s">
        <v>997</v>
      </c>
    </row>
    <row r="1411" spans="1:5" x14ac:dyDescent="0.25">
      <c r="A1411" t="s">
        <v>7876</v>
      </c>
      <c r="B1411">
        <v>67.376914525043205</v>
      </c>
      <c r="D1411" t="s">
        <v>10195</v>
      </c>
      <c r="E1411" t="s">
        <v>10196</v>
      </c>
    </row>
    <row r="1412" spans="1:5" x14ac:dyDescent="0.25">
      <c r="A1412" t="s">
        <v>7877</v>
      </c>
      <c r="B1412">
        <v>67.378923657598094</v>
      </c>
      <c r="D1412" t="s">
        <v>10197</v>
      </c>
      <c r="E1412" t="s">
        <v>10198</v>
      </c>
    </row>
    <row r="1413" spans="1:5" x14ac:dyDescent="0.25">
      <c r="A1413" t="s">
        <v>7878</v>
      </c>
      <c r="B1413">
        <v>67.381590697426702</v>
      </c>
      <c r="D1413" t="s">
        <v>6588</v>
      </c>
      <c r="E1413" t="s">
        <v>6587</v>
      </c>
    </row>
    <row r="1414" spans="1:5" x14ac:dyDescent="0.25">
      <c r="A1414" t="s">
        <v>7879</v>
      </c>
      <c r="B1414">
        <v>67.381611294214196</v>
      </c>
      <c r="D1414" t="s">
        <v>10199</v>
      </c>
      <c r="E1414" t="s">
        <v>10200</v>
      </c>
    </row>
    <row r="1415" spans="1:5" x14ac:dyDescent="0.25">
      <c r="A1415" t="s">
        <v>7880</v>
      </c>
      <c r="B1415">
        <v>67.383873161191204</v>
      </c>
      <c r="D1415" t="s">
        <v>10201</v>
      </c>
      <c r="E1415" t="s">
        <v>10202</v>
      </c>
    </row>
    <row r="1416" spans="1:5" x14ac:dyDescent="0.25">
      <c r="A1416" t="s">
        <v>7881</v>
      </c>
      <c r="B1416">
        <v>67.384073538536299</v>
      </c>
      <c r="D1416" t="s">
        <v>10203</v>
      </c>
      <c r="E1416" t="s">
        <v>10204</v>
      </c>
    </row>
    <row r="1417" spans="1:5" x14ac:dyDescent="0.25">
      <c r="A1417" t="s">
        <v>7882</v>
      </c>
      <c r="B1417">
        <v>67.385950328539096</v>
      </c>
      <c r="D1417" t="s">
        <v>6394</v>
      </c>
      <c r="E1417" t="s">
        <v>6395</v>
      </c>
    </row>
    <row r="1418" spans="1:5" x14ac:dyDescent="0.25">
      <c r="A1418" t="s">
        <v>7883</v>
      </c>
      <c r="B1418">
        <v>67.385988647980597</v>
      </c>
      <c r="D1418" t="s">
        <v>4943</v>
      </c>
      <c r="E1418" t="s">
        <v>4944</v>
      </c>
    </row>
    <row r="1419" spans="1:5" x14ac:dyDescent="0.25">
      <c r="A1419" t="s">
        <v>7884</v>
      </c>
      <c r="B1419">
        <v>67.389544761296904</v>
      </c>
      <c r="D1419" t="s">
        <v>10205</v>
      </c>
      <c r="E1419" t="s">
        <v>10206</v>
      </c>
    </row>
    <row r="1420" spans="1:5" x14ac:dyDescent="0.25">
      <c r="A1420" t="s">
        <v>7885</v>
      </c>
      <c r="B1420">
        <v>67.400978084731506</v>
      </c>
      <c r="D1420" t="s">
        <v>10207</v>
      </c>
      <c r="E1420" t="s">
        <v>10208</v>
      </c>
    </row>
    <row r="1421" spans="1:5" x14ac:dyDescent="0.25">
      <c r="A1421" t="s">
        <v>7886</v>
      </c>
      <c r="B1421">
        <v>67.401113068276302</v>
      </c>
      <c r="D1421" t="s">
        <v>10209</v>
      </c>
      <c r="E1421" t="s">
        <v>10210</v>
      </c>
    </row>
    <row r="1422" spans="1:5" x14ac:dyDescent="0.25">
      <c r="A1422" t="s">
        <v>7887</v>
      </c>
      <c r="B1422">
        <v>67.401783245812396</v>
      </c>
      <c r="D1422" t="s">
        <v>10209</v>
      </c>
      <c r="E1422" t="s">
        <v>10211</v>
      </c>
    </row>
    <row r="1423" spans="1:5" x14ac:dyDescent="0.25">
      <c r="A1423" t="s">
        <v>7888</v>
      </c>
      <c r="B1423">
        <v>67.411798844869793</v>
      </c>
      <c r="D1423" t="s">
        <v>10212</v>
      </c>
      <c r="E1423" t="s">
        <v>8459</v>
      </c>
    </row>
    <row r="1424" spans="1:5" x14ac:dyDescent="0.25">
      <c r="A1424" t="s">
        <v>7889</v>
      </c>
      <c r="B1424">
        <v>67.412024678256202</v>
      </c>
      <c r="D1424" t="s">
        <v>10212</v>
      </c>
      <c r="E1424" t="s">
        <v>4816</v>
      </c>
    </row>
    <row r="1425" spans="1:5" x14ac:dyDescent="0.25">
      <c r="A1425" t="s">
        <v>7890</v>
      </c>
      <c r="B1425">
        <v>67.4149190815628</v>
      </c>
      <c r="D1425" t="s">
        <v>10213</v>
      </c>
      <c r="E1425" t="s">
        <v>10214</v>
      </c>
    </row>
    <row r="1426" spans="1:5" x14ac:dyDescent="0.25">
      <c r="A1426" t="s">
        <v>7891</v>
      </c>
      <c r="B1426">
        <v>67.415018483762694</v>
      </c>
      <c r="D1426" t="s">
        <v>10215</v>
      </c>
      <c r="E1426" t="s">
        <v>9071</v>
      </c>
    </row>
    <row r="1427" spans="1:5" x14ac:dyDescent="0.25">
      <c r="A1427" t="s">
        <v>7892</v>
      </c>
      <c r="B1427">
        <v>67.415334549605305</v>
      </c>
      <c r="D1427" t="s">
        <v>10216</v>
      </c>
      <c r="E1427" t="s">
        <v>10217</v>
      </c>
    </row>
    <row r="1428" spans="1:5" x14ac:dyDescent="0.25">
      <c r="A1428" t="s">
        <v>7893</v>
      </c>
      <c r="B1428">
        <v>67.427440498519104</v>
      </c>
      <c r="D1428" t="s">
        <v>10216</v>
      </c>
      <c r="E1428" t="s">
        <v>10218</v>
      </c>
    </row>
    <row r="1429" spans="1:5" x14ac:dyDescent="0.25">
      <c r="A1429" t="s">
        <v>7894</v>
      </c>
      <c r="B1429">
        <v>67.430890114270795</v>
      </c>
      <c r="D1429" t="s">
        <v>10219</v>
      </c>
      <c r="E1429" t="s">
        <v>861</v>
      </c>
    </row>
    <row r="1430" spans="1:5" x14ac:dyDescent="0.25">
      <c r="A1430" t="s">
        <v>7895</v>
      </c>
      <c r="B1430">
        <v>67.437370501842494</v>
      </c>
      <c r="D1430" t="s">
        <v>10220</v>
      </c>
      <c r="E1430" t="s">
        <v>10221</v>
      </c>
    </row>
    <row r="1431" spans="1:5" x14ac:dyDescent="0.25">
      <c r="A1431" t="s">
        <v>7896</v>
      </c>
      <c r="B1431">
        <v>67.440711326657294</v>
      </c>
      <c r="D1431" t="s">
        <v>10222</v>
      </c>
      <c r="E1431" t="s">
        <v>202</v>
      </c>
    </row>
    <row r="1432" spans="1:5" x14ac:dyDescent="0.25">
      <c r="A1432" t="s">
        <v>7897</v>
      </c>
      <c r="B1432">
        <v>67.442281130556793</v>
      </c>
      <c r="D1432" t="s">
        <v>10223</v>
      </c>
      <c r="E1432" t="s">
        <v>10224</v>
      </c>
    </row>
    <row r="1433" spans="1:5" x14ac:dyDescent="0.25">
      <c r="A1433" t="s">
        <v>7898</v>
      </c>
      <c r="B1433">
        <v>67.443105929966293</v>
      </c>
      <c r="D1433" t="s">
        <v>5041</v>
      </c>
      <c r="E1433" t="s">
        <v>5042</v>
      </c>
    </row>
    <row r="1434" spans="1:5" x14ac:dyDescent="0.25">
      <c r="A1434" t="s">
        <v>7899</v>
      </c>
      <c r="B1434">
        <v>67.445448387235203</v>
      </c>
      <c r="D1434" t="s">
        <v>10225</v>
      </c>
      <c r="E1434" t="s">
        <v>10226</v>
      </c>
    </row>
    <row r="1435" spans="1:5" x14ac:dyDescent="0.25">
      <c r="A1435" t="s">
        <v>7900</v>
      </c>
      <c r="B1435">
        <v>67.4459115015012</v>
      </c>
      <c r="D1435" t="s">
        <v>10227</v>
      </c>
      <c r="E1435" t="s">
        <v>10228</v>
      </c>
    </row>
    <row r="1436" spans="1:5" x14ac:dyDescent="0.25">
      <c r="A1436" t="s">
        <v>7901</v>
      </c>
      <c r="B1436">
        <v>67.448614833099597</v>
      </c>
      <c r="D1436" t="s">
        <v>10229</v>
      </c>
      <c r="E1436" t="s">
        <v>10230</v>
      </c>
    </row>
    <row r="1437" spans="1:5" x14ac:dyDescent="0.25">
      <c r="A1437" t="s">
        <v>7902</v>
      </c>
      <c r="B1437">
        <v>67.448865006119405</v>
      </c>
      <c r="D1437" t="s">
        <v>10229</v>
      </c>
      <c r="E1437" t="s">
        <v>10231</v>
      </c>
    </row>
    <row r="1438" spans="1:5" x14ac:dyDescent="0.25">
      <c r="A1438" t="s">
        <v>7903</v>
      </c>
      <c r="B1438">
        <v>67.450157015425503</v>
      </c>
      <c r="D1438" t="s">
        <v>10229</v>
      </c>
      <c r="E1438" t="s">
        <v>10232</v>
      </c>
    </row>
    <row r="1439" spans="1:5" x14ac:dyDescent="0.25">
      <c r="A1439" t="s">
        <v>7904</v>
      </c>
      <c r="B1439">
        <v>67.455473305253506</v>
      </c>
      <c r="D1439" t="s">
        <v>10229</v>
      </c>
      <c r="E1439" t="s">
        <v>10233</v>
      </c>
    </row>
    <row r="1440" spans="1:5" x14ac:dyDescent="0.25">
      <c r="A1440" t="s">
        <v>7905</v>
      </c>
      <c r="B1440">
        <v>67.470056698916096</v>
      </c>
      <c r="D1440" t="s">
        <v>10234</v>
      </c>
      <c r="E1440" t="s">
        <v>625</v>
      </c>
    </row>
    <row r="1441" spans="1:5" x14ac:dyDescent="0.25">
      <c r="A1441" t="s">
        <v>7906</v>
      </c>
      <c r="B1441">
        <v>67.472442655197398</v>
      </c>
      <c r="D1441" t="s">
        <v>10235</v>
      </c>
      <c r="E1441" t="s">
        <v>10236</v>
      </c>
    </row>
    <row r="1442" spans="1:5" x14ac:dyDescent="0.25">
      <c r="A1442" t="s">
        <v>1895</v>
      </c>
      <c r="B1442">
        <v>67.475483941612197</v>
      </c>
      <c r="D1442" t="s">
        <v>10237</v>
      </c>
      <c r="E1442" t="s">
        <v>10238</v>
      </c>
    </row>
    <row r="1443" spans="1:5" x14ac:dyDescent="0.25">
      <c r="A1443" t="s">
        <v>7907</v>
      </c>
      <c r="B1443">
        <v>67.478165951170695</v>
      </c>
      <c r="D1443" t="s">
        <v>10239</v>
      </c>
      <c r="E1443" t="s">
        <v>10240</v>
      </c>
    </row>
    <row r="1444" spans="1:5" x14ac:dyDescent="0.25">
      <c r="A1444" t="s">
        <v>7908</v>
      </c>
      <c r="B1444">
        <v>67.478625187126497</v>
      </c>
      <c r="D1444" t="s">
        <v>6693</v>
      </c>
      <c r="E1444" t="s">
        <v>6694</v>
      </c>
    </row>
    <row r="1445" spans="1:5" x14ac:dyDescent="0.25">
      <c r="A1445" t="s">
        <v>7909</v>
      </c>
      <c r="B1445">
        <v>67.479172975163095</v>
      </c>
      <c r="D1445" t="s">
        <v>10241</v>
      </c>
      <c r="E1445" t="s">
        <v>10242</v>
      </c>
    </row>
    <row r="1446" spans="1:5" x14ac:dyDescent="0.25">
      <c r="A1446" t="s">
        <v>7910</v>
      </c>
      <c r="B1446">
        <v>67.485581640568796</v>
      </c>
      <c r="D1446" t="s">
        <v>10243</v>
      </c>
      <c r="E1446" t="s">
        <v>10244</v>
      </c>
    </row>
    <row r="1447" spans="1:5" x14ac:dyDescent="0.25">
      <c r="A1447" t="s">
        <v>7911</v>
      </c>
      <c r="B1447">
        <v>67.4863059351255</v>
      </c>
      <c r="D1447" t="s">
        <v>10245</v>
      </c>
      <c r="E1447" t="s">
        <v>215</v>
      </c>
    </row>
    <row r="1448" spans="1:5" x14ac:dyDescent="0.25">
      <c r="A1448" t="s">
        <v>7912</v>
      </c>
      <c r="B1448">
        <v>67.486456028224097</v>
      </c>
      <c r="D1448" t="s">
        <v>10246</v>
      </c>
      <c r="E1448" t="s">
        <v>10247</v>
      </c>
    </row>
    <row r="1449" spans="1:5" x14ac:dyDescent="0.25">
      <c r="A1449" t="s">
        <v>7913</v>
      </c>
      <c r="B1449">
        <v>67.488556601944197</v>
      </c>
      <c r="D1449" t="s">
        <v>10248</v>
      </c>
      <c r="E1449" t="s">
        <v>10249</v>
      </c>
    </row>
    <row r="1450" spans="1:5" x14ac:dyDescent="0.25">
      <c r="A1450" t="s">
        <v>7914</v>
      </c>
      <c r="B1450">
        <v>67.489334012849099</v>
      </c>
      <c r="D1450" t="s">
        <v>10250</v>
      </c>
      <c r="E1450" t="s">
        <v>10251</v>
      </c>
    </row>
    <row r="1451" spans="1:5" x14ac:dyDescent="0.25">
      <c r="A1451" t="s">
        <v>7915</v>
      </c>
      <c r="B1451">
        <v>67.490265139452106</v>
      </c>
      <c r="D1451" t="s">
        <v>10252</v>
      </c>
      <c r="E1451" t="s">
        <v>10253</v>
      </c>
    </row>
    <row r="1452" spans="1:5" x14ac:dyDescent="0.25">
      <c r="A1452" t="s">
        <v>7916</v>
      </c>
      <c r="B1452">
        <v>67.493483127799195</v>
      </c>
      <c r="D1452" t="s">
        <v>10254</v>
      </c>
      <c r="E1452" t="s">
        <v>202</v>
      </c>
    </row>
    <row r="1453" spans="1:5" x14ac:dyDescent="0.25">
      <c r="A1453" t="s">
        <v>1876</v>
      </c>
      <c r="B1453">
        <v>67.494701493856795</v>
      </c>
      <c r="D1453" t="s">
        <v>10255</v>
      </c>
      <c r="E1453" t="s">
        <v>10256</v>
      </c>
    </row>
    <row r="1454" spans="1:5" x14ac:dyDescent="0.25">
      <c r="A1454" t="s">
        <v>2987</v>
      </c>
      <c r="B1454">
        <v>67.495359290265398</v>
      </c>
      <c r="D1454" t="s">
        <v>10255</v>
      </c>
      <c r="E1454" t="s">
        <v>10257</v>
      </c>
    </row>
    <row r="1455" spans="1:5" x14ac:dyDescent="0.25">
      <c r="A1455" t="s">
        <v>7917</v>
      </c>
      <c r="B1455">
        <v>67.498141036080796</v>
      </c>
      <c r="D1455" t="s">
        <v>10258</v>
      </c>
      <c r="E1455" t="s">
        <v>10259</v>
      </c>
    </row>
    <row r="1456" spans="1:5" x14ac:dyDescent="0.25">
      <c r="A1456" t="s">
        <v>7918</v>
      </c>
      <c r="B1456">
        <v>67.499626229350696</v>
      </c>
      <c r="D1456" t="s">
        <v>10260</v>
      </c>
      <c r="E1456" t="s">
        <v>10261</v>
      </c>
    </row>
    <row r="1457" spans="1:5" x14ac:dyDescent="0.25">
      <c r="A1457" t="s">
        <v>7919</v>
      </c>
      <c r="B1457">
        <v>67.502106097466793</v>
      </c>
      <c r="D1457" t="s">
        <v>10262</v>
      </c>
      <c r="E1457" t="s">
        <v>10263</v>
      </c>
    </row>
    <row r="1458" spans="1:5" x14ac:dyDescent="0.25">
      <c r="A1458" t="s">
        <v>7920</v>
      </c>
      <c r="B1458">
        <v>67.5034449719832</v>
      </c>
      <c r="D1458" t="s">
        <v>10264</v>
      </c>
      <c r="E1458" t="s">
        <v>10265</v>
      </c>
    </row>
    <row r="1459" spans="1:5" x14ac:dyDescent="0.25">
      <c r="A1459" t="s">
        <v>7921</v>
      </c>
      <c r="B1459">
        <v>67.504509507390694</v>
      </c>
      <c r="D1459" t="s">
        <v>10266</v>
      </c>
      <c r="E1459" t="s">
        <v>10267</v>
      </c>
    </row>
    <row r="1460" spans="1:5" x14ac:dyDescent="0.25">
      <c r="A1460" t="s">
        <v>7922</v>
      </c>
      <c r="B1460">
        <v>67.508224588435198</v>
      </c>
      <c r="D1460" t="s">
        <v>10268</v>
      </c>
      <c r="E1460" t="s">
        <v>202</v>
      </c>
    </row>
    <row r="1461" spans="1:5" x14ac:dyDescent="0.25">
      <c r="A1461" t="s">
        <v>7923</v>
      </c>
      <c r="B1461">
        <v>67.508244921908499</v>
      </c>
      <c r="D1461" t="s">
        <v>10269</v>
      </c>
      <c r="E1461" t="s">
        <v>10270</v>
      </c>
    </row>
    <row r="1462" spans="1:5" x14ac:dyDescent="0.25">
      <c r="A1462" t="s">
        <v>7924</v>
      </c>
      <c r="B1462">
        <v>67.5148245509872</v>
      </c>
      <c r="D1462" t="s">
        <v>10271</v>
      </c>
      <c r="E1462" t="s">
        <v>10272</v>
      </c>
    </row>
    <row r="1463" spans="1:5" x14ac:dyDescent="0.25">
      <c r="A1463" t="s">
        <v>7925</v>
      </c>
      <c r="B1463">
        <v>67.517240178596097</v>
      </c>
      <c r="D1463" t="s">
        <v>10273</v>
      </c>
      <c r="E1463" t="s">
        <v>10274</v>
      </c>
    </row>
    <row r="1464" spans="1:5" x14ac:dyDescent="0.25">
      <c r="A1464" t="s">
        <v>7926</v>
      </c>
      <c r="B1464">
        <v>67.518355307111605</v>
      </c>
      <c r="D1464" t="s">
        <v>10275</v>
      </c>
      <c r="E1464" t="s">
        <v>202</v>
      </c>
    </row>
    <row r="1465" spans="1:5" x14ac:dyDescent="0.25">
      <c r="A1465" t="s">
        <v>7927</v>
      </c>
      <c r="B1465">
        <v>67.519432447737998</v>
      </c>
      <c r="D1465" t="s">
        <v>10276</v>
      </c>
      <c r="E1465" t="s">
        <v>10277</v>
      </c>
    </row>
    <row r="1466" spans="1:5" x14ac:dyDescent="0.25">
      <c r="A1466" t="s">
        <v>2278</v>
      </c>
      <c r="B1466">
        <v>67.5212201164954</v>
      </c>
      <c r="D1466" t="s">
        <v>10278</v>
      </c>
      <c r="E1466" t="s">
        <v>10279</v>
      </c>
    </row>
    <row r="1467" spans="1:5" x14ac:dyDescent="0.25">
      <c r="A1467" t="s">
        <v>7928</v>
      </c>
      <c r="B1467">
        <v>67.521943988328502</v>
      </c>
      <c r="D1467" t="s">
        <v>10280</v>
      </c>
      <c r="E1467" t="s">
        <v>202</v>
      </c>
    </row>
    <row r="1468" spans="1:5" x14ac:dyDescent="0.25">
      <c r="A1468" t="s">
        <v>3325</v>
      </c>
      <c r="B1468">
        <v>67.528762556973504</v>
      </c>
      <c r="D1468" t="s">
        <v>10281</v>
      </c>
      <c r="E1468" t="s">
        <v>9744</v>
      </c>
    </row>
    <row r="1469" spans="1:5" x14ac:dyDescent="0.25">
      <c r="A1469" t="s">
        <v>7929</v>
      </c>
      <c r="B1469">
        <v>67.529705701907901</v>
      </c>
      <c r="D1469" t="s">
        <v>10282</v>
      </c>
      <c r="E1469" t="s">
        <v>10283</v>
      </c>
    </row>
    <row r="1470" spans="1:5" x14ac:dyDescent="0.25">
      <c r="A1470" t="s">
        <v>7930</v>
      </c>
      <c r="B1470">
        <v>67.532307992025096</v>
      </c>
      <c r="D1470" t="s">
        <v>10284</v>
      </c>
      <c r="E1470" t="s">
        <v>202</v>
      </c>
    </row>
    <row r="1471" spans="1:5" x14ac:dyDescent="0.25">
      <c r="A1471" t="s">
        <v>7931</v>
      </c>
      <c r="B1471">
        <v>67.532431213326106</v>
      </c>
      <c r="D1471" t="s">
        <v>10285</v>
      </c>
      <c r="E1471" t="s">
        <v>10286</v>
      </c>
    </row>
    <row r="1472" spans="1:5" x14ac:dyDescent="0.25">
      <c r="A1472" t="s">
        <v>7932</v>
      </c>
      <c r="B1472">
        <v>67.538236471416795</v>
      </c>
      <c r="D1472" t="s">
        <v>10287</v>
      </c>
      <c r="E1472" t="s">
        <v>10288</v>
      </c>
    </row>
    <row r="1473" spans="1:5" x14ac:dyDescent="0.25">
      <c r="A1473" t="s">
        <v>2134</v>
      </c>
      <c r="B1473">
        <v>67.544005617744403</v>
      </c>
      <c r="D1473" t="s">
        <v>10289</v>
      </c>
      <c r="E1473" t="s">
        <v>10290</v>
      </c>
    </row>
    <row r="1474" spans="1:5" x14ac:dyDescent="0.25">
      <c r="A1474" t="s">
        <v>7933</v>
      </c>
      <c r="B1474">
        <v>67.5490241474984</v>
      </c>
      <c r="D1474" t="s">
        <v>10291</v>
      </c>
      <c r="E1474" t="s">
        <v>10292</v>
      </c>
    </row>
    <row r="1475" spans="1:5" x14ac:dyDescent="0.25">
      <c r="A1475" t="s">
        <v>7934</v>
      </c>
      <c r="B1475">
        <v>67.549107382077295</v>
      </c>
      <c r="D1475" t="s">
        <v>10293</v>
      </c>
      <c r="E1475" t="s">
        <v>10294</v>
      </c>
    </row>
    <row r="1476" spans="1:5" x14ac:dyDescent="0.25">
      <c r="A1476" t="s">
        <v>7935</v>
      </c>
      <c r="B1476">
        <v>67.549295461373902</v>
      </c>
      <c r="D1476" t="s">
        <v>10295</v>
      </c>
      <c r="E1476" t="s">
        <v>10296</v>
      </c>
    </row>
    <row r="1477" spans="1:5" x14ac:dyDescent="0.25">
      <c r="A1477" t="s">
        <v>7936</v>
      </c>
      <c r="B1477">
        <v>67.550069619977407</v>
      </c>
      <c r="D1477" t="s">
        <v>10297</v>
      </c>
      <c r="E1477" t="s">
        <v>10298</v>
      </c>
    </row>
    <row r="1478" spans="1:5" x14ac:dyDescent="0.25">
      <c r="A1478" t="s">
        <v>1722</v>
      </c>
      <c r="B1478">
        <v>67.551342385700494</v>
      </c>
      <c r="D1478" t="s">
        <v>10299</v>
      </c>
      <c r="E1478" t="s">
        <v>10300</v>
      </c>
    </row>
    <row r="1479" spans="1:5" x14ac:dyDescent="0.25">
      <c r="A1479" t="s">
        <v>7937</v>
      </c>
      <c r="B1479">
        <v>67.552585589364298</v>
      </c>
      <c r="D1479" t="s">
        <v>10301</v>
      </c>
      <c r="E1479" t="s">
        <v>10302</v>
      </c>
    </row>
    <row r="1480" spans="1:5" x14ac:dyDescent="0.25">
      <c r="A1480" t="s">
        <v>7938</v>
      </c>
      <c r="B1480">
        <v>67.557587771091704</v>
      </c>
      <c r="D1480" t="s">
        <v>10303</v>
      </c>
      <c r="E1480" t="s">
        <v>10304</v>
      </c>
    </row>
    <row r="1481" spans="1:5" x14ac:dyDescent="0.25">
      <c r="A1481" t="s">
        <v>7939</v>
      </c>
      <c r="B1481">
        <v>67.563536867251003</v>
      </c>
      <c r="D1481" t="s">
        <v>10305</v>
      </c>
      <c r="E1481" t="s">
        <v>10306</v>
      </c>
    </row>
    <row r="1482" spans="1:5" x14ac:dyDescent="0.25">
      <c r="A1482" t="s">
        <v>7940</v>
      </c>
      <c r="B1482">
        <v>67.563981150878803</v>
      </c>
      <c r="D1482" t="s">
        <v>10307</v>
      </c>
      <c r="E1482" t="s">
        <v>10308</v>
      </c>
    </row>
    <row r="1483" spans="1:5" x14ac:dyDescent="0.25">
      <c r="A1483" t="s">
        <v>7941</v>
      </c>
      <c r="B1483">
        <v>67.572267749976703</v>
      </c>
      <c r="D1483" t="s">
        <v>10309</v>
      </c>
      <c r="E1483" t="s">
        <v>202</v>
      </c>
    </row>
    <row r="1484" spans="1:5" x14ac:dyDescent="0.25">
      <c r="A1484" t="s">
        <v>7942</v>
      </c>
      <c r="B1484">
        <v>67.5799851991152</v>
      </c>
      <c r="D1484" t="s">
        <v>10310</v>
      </c>
      <c r="E1484" t="s">
        <v>10311</v>
      </c>
    </row>
    <row r="1485" spans="1:5" x14ac:dyDescent="0.25">
      <c r="A1485" t="s">
        <v>7943</v>
      </c>
      <c r="B1485">
        <v>67.582035828481196</v>
      </c>
      <c r="D1485" t="s">
        <v>10312</v>
      </c>
      <c r="E1485" t="s">
        <v>10313</v>
      </c>
    </row>
    <row r="1486" spans="1:5" x14ac:dyDescent="0.25">
      <c r="A1486" t="s">
        <v>7944</v>
      </c>
      <c r="B1486">
        <v>67.583492684629903</v>
      </c>
      <c r="D1486" t="s">
        <v>10314</v>
      </c>
      <c r="E1486" t="s">
        <v>10315</v>
      </c>
    </row>
    <row r="1487" spans="1:5" x14ac:dyDescent="0.25">
      <c r="A1487" t="s">
        <v>7945</v>
      </c>
      <c r="B1487">
        <v>67.593408886620495</v>
      </c>
      <c r="D1487" t="s">
        <v>10314</v>
      </c>
      <c r="E1487" t="s">
        <v>10316</v>
      </c>
    </row>
    <row r="1488" spans="1:5" x14ac:dyDescent="0.25">
      <c r="A1488" t="s">
        <v>7946</v>
      </c>
      <c r="B1488">
        <v>67.599173509530203</v>
      </c>
      <c r="D1488" t="s">
        <v>10317</v>
      </c>
      <c r="E1488" t="s">
        <v>10318</v>
      </c>
    </row>
    <row r="1489" spans="1:5" x14ac:dyDescent="0.25">
      <c r="A1489" t="s">
        <v>7947</v>
      </c>
      <c r="B1489">
        <v>67.601244439801704</v>
      </c>
      <c r="D1489" t="s">
        <v>10319</v>
      </c>
      <c r="E1489" t="s">
        <v>10320</v>
      </c>
    </row>
    <row r="1490" spans="1:5" x14ac:dyDescent="0.25">
      <c r="A1490" t="s">
        <v>7948</v>
      </c>
      <c r="B1490">
        <v>67.602186444376699</v>
      </c>
      <c r="D1490" t="s">
        <v>3586</v>
      </c>
      <c r="E1490" t="s">
        <v>3587</v>
      </c>
    </row>
    <row r="1491" spans="1:5" x14ac:dyDescent="0.25">
      <c r="A1491" t="s">
        <v>7949</v>
      </c>
      <c r="B1491">
        <v>67.604561633445698</v>
      </c>
      <c r="D1491" t="s">
        <v>10321</v>
      </c>
      <c r="E1491" t="s">
        <v>10322</v>
      </c>
    </row>
    <row r="1492" spans="1:5" x14ac:dyDescent="0.25">
      <c r="A1492" t="s">
        <v>7950</v>
      </c>
      <c r="B1492">
        <v>67.605240302769005</v>
      </c>
      <c r="D1492" t="s">
        <v>10323</v>
      </c>
      <c r="E1492" t="s">
        <v>10324</v>
      </c>
    </row>
    <row r="1493" spans="1:5" x14ac:dyDescent="0.25">
      <c r="A1493" t="s">
        <v>7951</v>
      </c>
      <c r="B1493">
        <v>67.606889444754302</v>
      </c>
      <c r="D1493" t="s">
        <v>10325</v>
      </c>
      <c r="E1493" t="s">
        <v>202</v>
      </c>
    </row>
    <row r="1494" spans="1:5" x14ac:dyDescent="0.25">
      <c r="A1494" t="s">
        <v>7952</v>
      </c>
      <c r="B1494">
        <v>67.618085683601393</v>
      </c>
      <c r="D1494" t="s">
        <v>10326</v>
      </c>
      <c r="E1494" t="s">
        <v>10327</v>
      </c>
    </row>
    <row r="1495" spans="1:5" x14ac:dyDescent="0.25">
      <c r="A1495" t="s">
        <v>7953</v>
      </c>
      <c r="B1495">
        <v>67.619639986246796</v>
      </c>
      <c r="D1495" t="s">
        <v>10328</v>
      </c>
      <c r="E1495" t="s">
        <v>10329</v>
      </c>
    </row>
    <row r="1496" spans="1:5" x14ac:dyDescent="0.25">
      <c r="A1496" t="s">
        <v>7954</v>
      </c>
      <c r="B1496">
        <v>67.620622407947096</v>
      </c>
      <c r="D1496" t="s">
        <v>5010</v>
      </c>
      <c r="E1496" t="s">
        <v>4203</v>
      </c>
    </row>
    <row r="1497" spans="1:5" x14ac:dyDescent="0.25">
      <c r="A1497" t="s">
        <v>7955</v>
      </c>
      <c r="B1497">
        <v>67.621531340222305</v>
      </c>
      <c r="D1497" t="s">
        <v>10330</v>
      </c>
      <c r="E1497" t="s">
        <v>202</v>
      </c>
    </row>
    <row r="1498" spans="1:5" x14ac:dyDescent="0.25">
      <c r="A1498" t="s">
        <v>1527</v>
      </c>
      <c r="B1498">
        <v>67.625369161237998</v>
      </c>
      <c r="D1498" t="s">
        <v>10331</v>
      </c>
      <c r="E1498" t="s">
        <v>10332</v>
      </c>
    </row>
    <row r="1499" spans="1:5" x14ac:dyDescent="0.25">
      <c r="A1499" t="s">
        <v>7956</v>
      </c>
      <c r="B1499">
        <v>67.626673621691097</v>
      </c>
      <c r="D1499" t="s">
        <v>10333</v>
      </c>
      <c r="E1499" t="s">
        <v>10334</v>
      </c>
    </row>
    <row r="1500" spans="1:5" x14ac:dyDescent="0.25">
      <c r="A1500" t="s">
        <v>7957</v>
      </c>
      <c r="B1500">
        <v>67.627385136078104</v>
      </c>
      <c r="D1500" t="s">
        <v>5774</v>
      </c>
      <c r="E1500" t="s">
        <v>5775</v>
      </c>
    </row>
    <row r="1501" spans="1:5" x14ac:dyDescent="0.25">
      <c r="A1501" t="s">
        <v>7958</v>
      </c>
      <c r="B1501">
        <v>67.629539138722805</v>
      </c>
      <c r="D1501" t="s">
        <v>3892</v>
      </c>
      <c r="E1501" t="s">
        <v>1056</v>
      </c>
    </row>
    <row r="1502" spans="1:5" x14ac:dyDescent="0.25">
      <c r="A1502" t="s">
        <v>7959</v>
      </c>
      <c r="B1502">
        <v>67.632471193529597</v>
      </c>
      <c r="D1502" t="s">
        <v>10335</v>
      </c>
      <c r="E1502" t="s">
        <v>10336</v>
      </c>
    </row>
    <row r="1503" spans="1:5" x14ac:dyDescent="0.25">
      <c r="A1503" t="s">
        <v>7960</v>
      </c>
      <c r="B1503">
        <v>67.632566540018104</v>
      </c>
      <c r="D1503" t="s">
        <v>10335</v>
      </c>
      <c r="E1503" t="s">
        <v>10337</v>
      </c>
    </row>
    <row r="1504" spans="1:5" x14ac:dyDescent="0.25">
      <c r="A1504" t="s">
        <v>7961</v>
      </c>
      <c r="B1504">
        <v>67.6404644889015</v>
      </c>
      <c r="D1504" t="s">
        <v>10338</v>
      </c>
      <c r="E1504" t="s">
        <v>202</v>
      </c>
    </row>
    <row r="1505" spans="1:5" x14ac:dyDescent="0.25">
      <c r="A1505" t="s">
        <v>7962</v>
      </c>
      <c r="B1505">
        <v>67.648209111244796</v>
      </c>
      <c r="D1505" t="s">
        <v>10339</v>
      </c>
      <c r="E1505" t="s">
        <v>10340</v>
      </c>
    </row>
    <row r="1506" spans="1:5" x14ac:dyDescent="0.25">
      <c r="A1506" t="s">
        <v>7963</v>
      </c>
      <c r="B1506">
        <v>67.648286065109801</v>
      </c>
      <c r="D1506" t="s">
        <v>10341</v>
      </c>
      <c r="E1506" t="s">
        <v>10342</v>
      </c>
    </row>
    <row r="1507" spans="1:5" x14ac:dyDescent="0.25">
      <c r="A1507" t="s">
        <v>7964</v>
      </c>
      <c r="B1507">
        <v>67.648308831780895</v>
      </c>
      <c r="D1507" t="s">
        <v>10343</v>
      </c>
      <c r="E1507" t="s">
        <v>10344</v>
      </c>
    </row>
    <row r="1508" spans="1:5" x14ac:dyDescent="0.25">
      <c r="A1508" t="s">
        <v>7965</v>
      </c>
      <c r="B1508">
        <v>67.649256703284095</v>
      </c>
      <c r="D1508" t="s">
        <v>10345</v>
      </c>
      <c r="E1508" t="s">
        <v>10346</v>
      </c>
    </row>
    <row r="1509" spans="1:5" x14ac:dyDescent="0.25">
      <c r="A1509" t="s">
        <v>7966</v>
      </c>
      <c r="B1509">
        <v>67.649926445271902</v>
      </c>
      <c r="D1509" t="s">
        <v>10347</v>
      </c>
      <c r="E1509" t="s">
        <v>10348</v>
      </c>
    </row>
    <row r="1510" spans="1:5" x14ac:dyDescent="0.25">
      <c r="A1510" t="s">
        <v>2798</v>
      </c>
      <c r="B1510">
        <v>67.659764935054497</v>
      </c>
      <c r="D1510" t="s">
        <v>10349</v>
      </c>
      <c r="E1510" t="s">
        <v>10350</v>
      </c>
    </row>
    <row r="1511" spans="1:5" x14ac:dyDescent="0.25">
      <c r="A1511" t="s">
        <v>3166</v>
      </c>
      <c r="B1511">
        <v>67.660754280849901</v>
      </c>
      <c r="D1511" t="s">
        <v>10349</v>
      </c>
      <c r="E1511" t="s">
        <v>10351</v>
      </c>
    </row>
    <row r="1512" spans="1:5" x14ac:dyDescent="0.25">
      <c r="A1512" t="s">
        <v>7967</v>
      </c>
      <c r="B1512">
        <v>67.661010333172001</v>
      </c>
      <c r="D1512" t="s">
        <v>10352</v>
      </c>
      <c r="E1512" t="s">
        <v>10353</v>
      </c>
    </row>
    <row r="1513" spans="1:5" x14ac:dyDescent="0.25">
      <c r="A1513" t="s">
        <v>7968</v>
      </c>
      <c r="B1513">
        <v>67.662273283049501</v>
      </c>
      <c r="D1513" t="s">
        <v>10354</v>
      </c>
      <c r="E1513" t="s">
        <v>10355</v>
      </c>
    </row>
    <row r="1514" spans="1:5" x14ac:dyDescent="0.25">
      <c r="A1514" t="s">
        <v>7969</v>
      </c>
      <c r="B1514">
        <v>67.665430921270897</v>
      </c>
      <c r="D1514" t="s">
        <v>10356</v>
      </c>
      <c r="E1514" t="s">
        <v>10357</v>
      </c>
    </row>
    <row r="1515" spans="1:5" x14ac:dyDescent="0.25">
      <c r="A1515" t="s">
        <v>7970</v>
      </c>
      <c r="B1515">
        <v>67.667920081124507</v>
      </c>
      <c r="D1515" t="s">
        <v>10358</v>
      </c>
      <c r="E1515" t="s">
        <v>10359</v>
      </c>
    </row>
    <row r="1516" spans="1:5" x14ac:dyDescent="0.25">
      <c r="A1516" t="s">
        <v>7971</v>
      </c>
      <c r="B1516">
        <v>67.673169987765107</v>
      </c>
      <c r="D1516" t="s">
        <v>10358</v>
      </c>
      <c r="E1516" t="s">
        <v>10360</v>
      </c>
    </row>
    <row r="1517" spans="1:5" x14ac:dyDescent="0.25">
      <c r="A1517" t="s">
        <v>7972</v>
      </c>
      <c r="B1517">
        <v>67.673865933794502</v>
      </c>
      <c r="D1517" t="s">
        <v>10361</v>
      </c>
      <c r="E1517" t="s">
        <v>202</v>
      </c>
    </row>
    <row r="1518" spans="1:5" x14ac:dyDescent="0.25">
      <c r="A1518" t="s">
        <v>7973</v>
      </c>
      <c r="B1518">
        <v>67.682399537261503</v>
      </c>
      <c r="D1518" t="s">
        <v>10362</v>
      </c>
      <c r="E1518" t="s">
        <v>5112</v>
      </c>
    </row>
    <row r="1519" spans="1:5" x14ac:dyDescent="0.25">
      <c r="A1519" t="s">
        <v>7974</v>
      </c>
      <c r="B1519">
        <v>67.693361720222995</v>
      </c>
      <c r="D1519" t="s">
        <v>10363</v>
      </c>
      <c r="E1519" t="s">
        <v>10364</v>
      </c>
    </row>
    <row r="1520" spans="1:5" x14ac:dyDescent="0.25">
      <c r="A1520" t="s">
        <v>7975</v>
      </c>
      <c r="B1520">
        <v>67.694065982192996</v>
      </c>
      <c r="D1520" t="s">
        <v>10365</v>
      </c>
      <c r="E1520" t="s">
        <v>202</v>
      </c>
    </row>
    <row r="1521" spans="1:5" x14ac:dyDescent="0.25">
      <c r="A1521" t="s">
        <v>7976</v>
      </c>
      <c r="B1521">
        <v>67.699022767780505</v>
      </c>
      <c r="D1521" t="s">
        <v>10366</v>
      </c>
      <c r="E1521" t="s">
        <v>202</v>
      </c>
    </row>
    <row r="1522" spans="1:5" x14ac:dyDescent="0.25">
      <c r="A1522" t="s">
        <v>7977</v>
      </c>
      <c r="B1522">
        <v>67.702213801498502</v>
      </c>
      <c r="D1522" t="s">
        <v>10367</v>
      </c>
      <c r="E1522" t="s">
        <v>8870</v>
      </c>
    </row>
    <row r="1523" spans="1:5" x14ac:dyDescent="0.25">
      <c r="A1523" t="s">
        <v>7978</v>
      </c>
      <c r="B1523">
        <v>67.721583646565605</v>
      </c>
      <c r="D1523" t="s">
        <v>10368</v>
      </c>
      <c r="E1523" t="s">
        <v>10369</v>
      </c>
    </row>
    <row r="1524" spans="1:5" x14ac:dyDescent="0.25">
      <c r="A1524" t="s">
        <v>7979</v>
      </c>
      <c r="B1524">
        <v>67.725822555531906</v>
      </c>
      <c r="D1524" t="s">
        <v>3795</v>
      </c>
      <c r="E1524" t="s">
        <v>3796</v>
      </c>
    </row>
    <row r="1525" spans="1:5" x14ac:dyDescent="0.25">
      <c r="A1525" t="s">
        <v>7980</v>
      </c>
      <c r="B1525">
        <v>67.727908528679706</v>
      </c>
      <c r="D1525" t="s">
        <v>10370</v>
      </c>
      <c r="E1525" t="s">
        <v>8881</v>
      </c>
    </row>
    <row r="1526" spans="1:5" x14ac:dyDescent="0.25">
      <c r="A1526" t="s">
        <v>7981</v>
      </c>
      <c r="B1526">
        <v>67.729855544027899</v>
      </c>
      <c r="D1526" t="s">
        <v>10371</v>
      </c>
      <c r="E1526" t="s">
        <v>10372</v>
      </c>
    </row>
    <row r="1527" spans="1:5" x14ac:dyDescent="0.25">
      <c r="A1527" t="s">
        <v>7982</v>
      </c>
      <c r="B1527">
        <v>67.729940228465495</v>
      </c>
      <c r="D1527" t="s">
        <v>10373</v>
      </c>
      <c r="E1527" t="s">
        <v>332</v>
      </c>
    </row>
    <row r="1528" spans="1:5" x14ac:dyDescent="0.25">
      <c r="A1528" t="s">
        <v>7983</v>
      </c>
      <c r="B1528">
        <v>67.729986365631405</v>
      </c>
      <c r="D1528" t="s">
        <v>10373</v>
      </c>
      <c r="E1528" t="s">
        <v>10374</v>
      </c>
    </row>
    <row r="1529" spans="1:5" x14ac:dyDescent="0.25">
      <c r="A1529" t="s">
        <v>7984</v>
      </c>
      <c r="B1529">
        <v>67.733938854753106</v>
      </c>
      <c r="D1529" t="s">
        <v>10373</v>
      </c>
      <c r="E1529" t="s">
        <v>10375</v>
      </c>
    </row>
    <row r="1530" spans="1:5" x14ac:dyDescent="0.25">
      <c r="A1530" t="s">
        <v>7985</v>
      </c>
      <c r="B1530">
        <v>67.734781019049706</v>
      </c>
      <c r="D1530" t="s">
        <v>10376</v>
      </c>
      <c r="E1530" t="s">
        <v>10377</v>
      </c>
    </row>
    <row r="1531" spans="1:5" x14ac:dyDescent="0.25">
      <c r="A1531" t="s">
        <v>7986</v>
      </c>
      <c r="B1531">
        <v>67.735054639318406</v>
      </c>
      <c r="D1531" t="s">
        <v>10378</v>
      </c>
      <c r="E1531" t="s">
        <v>5445</v>
      </c>
    </row>
    <row r="1532" spans="1:5" x14ac:dyDescent="0.25">
      <c r="A1532" t="s">
        <v>7987</v>
      </c>
      <c r="B1532">
        <v>67.735679698849694</v>
      </c>
      <c r="D1532" t="s">
        <v>10378</v>
      </c>
      <c r="E1532" t="s">
        <v>5446</v>
      </c>
    </row>
    <row r="1533" spans="1:5" x14ac:dyDescent="0.25">
      <c r="A1533" t="s">
        <v>7988</v>
      </c>
      <c r="B1533">
        <v>67.736494994816894</v>
      </c>
      <c r="D1533" t="s">
        <v>3766</v>
      </c>
      <c r="E1533" t="s">
        <v>3767</v>
      </c>
    </row>
    <row r="1534" spans="1:5" x14ac:dyDescent="0.25">
      <c r="A1534" t="s">
        <v>7989</v>
      </c>
      <c r="B1534">
        <v>67.740940825460598</v>
      </c>
      <c r="D1534" t="s">
        <v>10379</v>
      </c>
      <c r="E1534" t="s">
        <v>10380</v>
      </c>
    </row>
    <row r="1535" spans="1:5" x14ac:dyDescent="0.25">
      <c r="A1535" t="s">
        <v>7990</v>
      </c>
      <c r="B1535">
        <v>67.743385266345001</v>
      </c>
      <c r="D1535" t="s">
        <v>10381</v>
      </c>
      <c r="E1535" t="s">
        <v>202</v>
      </c>
    </row>
    <row r="1536" spans="1:5" x14ac:dyDescent="0.25">
      <c r="A1536" t="s">
        <v>7991</v>
      </c>
      <c r="B1536">
        <v>67.752716378430193</v>
      </c>
      <c r="D1536" t="s">
        <v>10382</v>
      </c>
      <c r="E1536" t="s">
        <v>10383</v>
      </c>
    </row>
    <row r="1537" spans="1:5" x14ac:dyDescent="0.25">
      <c r="A1537" t="s">
        <v>2623</v>
      </c>
      <c r="B1537">
        <v>67.755784094229995</v>
      </c>
      <c r="D1537" t="s">
        <v>10384</v>
      </c>
      <c r="E1537" t="s">
        <v>10385</v>
      </c>
    </row>
    <row r="1538" spans="1:5" x14ac:dyDescent="0.25">
      <c r="A1538" t="s">
        <v>7992</v>
      </c>
      <c r="B1538">
        <v>67.758110985517604</v>
      </c>
      <c r="D1538" t="s">
        <v>10386</v>
      </c>
      <c r="E1538" t="s">
        <v>10387</v>
      </c>
    </row>
    <row r="1539" spans="1:5" x14ac:dyDescent="0.25">
      <c r="A1539" t="s">
        <v>7993</v>
      </c>
      <c r="B1539">
        <v>67.763021458461196</v>
      </c>
      <c r="D1539" t="s">
        <v>10388</v>
      </c>
      <c r="E1539" t="s">
        <v>10389</v>
      </c>
    </row>
    <row r="1540" spans="1:5" x14ac:dyDescent="0.25">
      <c r="A1540" t="s">
        <v>7994</v>
      </c>
      <c r="B1540">
        <v>67.763416439650896</v>
      </c>
      <c r="D1540" t="s">
        <v>5641</v>
      </c>
      <c r="E1540" t="s">
        <v>5642</v>
      </c>
    </row>
    <row r="1541" spans="1:5" x14ac:dyDescent="0.25">
      <c r="A1541" t="s">
        <v>7995</v>
      </c>
      <c r="B1541">
        <v>67.7644908947196</v>
      </c>
      <c r="D1541" t="s">
        <v>10390</v>
      </c>
      <c r="E1541" t="s">
        <v>10391</v>
      </c>
    </row>
    <row r="1542" spans="1:5" x14ac:dyDescent="0.25">
      <c r="A1542" t="s">
        <v>7996</v>
      </c>
      <c r="B1542">
        <v>67.765871372750297</v>
      </c>
      <c r="D1542" t="s">
        <v>10392</v>
      </c>
      <c r="E1542" t="s">
        <v>10393</v>
      </c>
    </row>
    <row r="1543" spans="1:5" x14ac:dyDescent="0.25">
      <c r="A1543" t="s">
        <v>7997</v>
      </c>
      <c r="B1543">
        <v>67.770836262213905</v>
      </c>
      <c r="D1543" t="s">
        <v>3631</v>
      </c>
      <c r="E1543" t="s">
        <v>3632</v>
      </c>
    </row>
    <row r="1544" spans="1:5" x14ac:dyDescent="0.25">
      <c r="A1544" t="s">
        <v>7998</v>
      </c>
      <c r="B1544">
        <v>67.775513210551694</v>
      </c>
      <c r="D1544" t="s">
        <v>10394</v>
      </c>
      <c r="E1544" t="s">
        <v>10395</v>
      </c>
    </row>
    <row r="1545" spans="1:5" x14ac:dyDescent="0.25">
      <c r="A1545" t="s">
        <v>7999</v>
      </c>
      <c r="B1545">
        <v>67.776850974466598</v>
      </c>
      <c r="D1545" t="s">
        <v>10396</v>
      </c>
      <c r="E1545" t="s">
        <v>10397</v>
      </c>
    </row>
    <row r="1546" spans="1:5" x14ac:dyDescent="0.25">
      <c r="A1546" t="s">
        <v>8000</v>
      </c>
      <c r="B1546">
        <v>67.777209848508903</v>
      </c>
      <c r="D1546" t="s">
        <v>10398</v>
      </c>
      <c r="E1546" t="s">
        <v>10399</v>
      </c>
    </row>
    <row r="1547" spans="1:5" x14ac:dyDescent="0.25">
      <c r="A1547" t="s">
        <v>2573</v>
      </c>
      <c r="B1547">
        <v>67.777937096780306</v>
      </c>
      <c r="D1547" t="s">
        <v>3514</v>
      </c>
      <c r="E1547" t="s">
        <v>3515</v>
      </c>
    </row>
    <row r="1548" spans="1:5" x14ac:dyDescent="0.25">
      <c r="A1548" t="s">
        <v>8001</v>
      </c>
      <c r="B1548">
        <v>67.778395145747794</v>
      </c>
      <c r="D1548" t="s">
        <v>10400</v>
      </c>
      <c r="E1548" t="s">
        <v>9419</v>
      </c>
    </row>
    <row r="1549" spans="1:5" x14ac:dyDescent="0.25">
      <c r="A1549" t="s">
        <v>8002</v>
      </c>
      <c r="B1549">
        <v>67.791819951845</v>
      </c>
      <c r="D1549" t="s">
        <v>5989</v>
      </c>
      <c r="E1549" t="s">
        <v>3464</v>
      </c>
    </row>
    <row r="1550" spans="1:5" x14ac:dyDescent="0.25">
      <c r="A1550" t="s">
        <v>2422</v>
      </c>
      <c r="B1550">
        <v>67.794290732635901</v>
      </c>
      <c r="D1550" t="s">
        <v>10401</v>
      </c>
      <c r="E1550" t="s">
        <v>202</v>
      </c>
    </row>
    <row r="1551" spans="1:5" x14ac:dyDescent="0.25">
      <c r="A1551" t="s">
        <v>2042</v>
      </c>
      <c r="B1551">
        <v>67.794449751947596</v>
      </c>
      <c r="D1551" t="s">
        <v>10402</v>
      </c>
      <c r="E1551" t="s">
        <v>332</v>
      </c>
    </row>
    <row r="1552" spans="1:5" x14ac:dyDescent="0.25">
      <c r="A1552" t="s">
        <v>8003</v>
      </c>
      <c r="B1552">
        <v>67.796288111647598</v>
      </c>
      <c r="D1552" t="s">
        <v>10402</v>
      </c>
      <c r="E1552" t="s">
        <v>10374</v>
      </c>
    </row>
    <row r="1553" spans="1:5" x14ac:dyDescent="0.25">
      <c r="A1553" t="s">
        <v>8004</v>
      </c>
      <c r="B1553">
        <v>67.798414101904399</v>
      </c>
      <c r="D1553" t="s">
        <v>10402</v>
      </c>
      <c r="E1553" t="s">
        <v>10375</v>
      </c>
    </row>
    <row r="1554" spans="1:5" x14ac:dyDescent="0.25">
      <c r="A1554" t="s">
        <v>8005</v>
      </c>
      <c r="B1554">
        <v>67.800486772975802</v>
      </c>
      <c r="D1554" t="s">
        <v>10403</v>
      </c>
      <c r="E1554" t="s">
        <v>10404</v>
      </c>
    </row>
    <row r="1555" spans="1:5" x14ac:dyDescent="0.25">
      <c r="A1555" t="s">
        <v>8006</v>
      </c>
      <c r="B1555">
        <v>67.8054109951443</v>
      </c>
      <c r="D1555" t="s">
        <v>10405</v>
      </c>
      <c r="E1555" t="s">
        <v>10406</v>
      </c>
    </row>
    <row r="1556" spans="1:5" x14ac:dyDescent="0.25">
      <c r="A1556" t="s">
        <v>8007</v>
      </c>
      <c r="B1556">
        <v>67.809838046290196</v>
      </c>
      <c r="D1556" t="s">
        <v>10407</v>
      </c>
      <c r="E1556" t="s">
        <v>10408</v>
      </c>
    </row>
    <row r="1557" spans="1:5" x14ac:dyDescent="0.25">
      <c r="A1557" t="s">
        <v>8008</v>
      </c>
      <c r="B1557">
        <v>67.8103148951473</v>
      </c>
      <c r="D1557" t="s">
        <v>5170</v>
      </c>
      <c r="E1557" t="s">
        <v>4242</v>
      </c>
    </row>
    <row r="1558" spans="1:5" x14ac:dyDescent="0.25">
      <c r="A1558" t="s">
        <v>8009</v>
      </c>
      <c r="B1558">
        <v>67.811767096907303</v>
      </c>
      <c r="D1558" t="s">
        <v>10409</v>
      </c>
      <c r="E1558" t="s">
        <v>747</v>
      </c>
    </row>
    <row r="1559" spans="1:5" x14ac:dyDescent="0.25">
      <c r="A1559" t="s">
        <v>8010</v>
      </c>
      <c r="B1559">
        <v>67.812981429740006</v>
      </c>
      <c r="D1559" t="s">
        <v>10410</v>
      </c>
      <c r="E1559" t="s">
        <v>202</v>
      </c>
    </row>
    <row r="1560" spans="1:5" x14ac:dyDescent="0.25">
      <c r="A1560" t="s">
        <v>8011</v>
      </c>
      <c r="B1560">
        <v>67.818172016264199</v>
      </c>
      <c r="D1560" t="s">
        <v>10411</v>
      </c>
      <c r="E1560" t="s">
        <v>10412</v>
      </c>
    </row>
    <row r="1561" spans="1:5" x14ac:dyDescent="0.25">
      <c r="A1561" t="s">
        <v>1564</v>
      </c>
      <c r="B1561">
        <v>67.826098907043701</v>
      </c>
      <c r="D1561" t="s">
        <v>10413</v>
      </c>
      <c r="E1561" t="s">
        <v>10414</v>
      </c>
    </row>
    <row r="1562" spans="1:5" x14ac:dyDescent="0.25">
      <c r="A1562" t="s">
        <v>8012</v>
      </c>
      <c r="B1562">
        <v>67.829953176172296</v>
      </c>
      <c r="D1562" t="s">
        <v>10415</v>
      </c>
      <c r="E1562" t="s">
        <v>10416</v>
      </c>
    </row>
    <row r="1563" spans="1:5" x14ac:dyDescent="0.25">
      <c r="A1563" t="s">
        <v>8013</v>
      </c>
      <c r="B1563">
        <v>67.831491351778695</v>
      </c>
      <c r="D1563" t="s">
        <v>10417</v>
      </c>
      <c r="E1563" t="s">
        <v>10418</v>
      </c>
    </row>
    <row r="1564" spans="1:5" x14ac:dyDescent="0.25">
      <c r="A1564" t="s">
        <v>8014</v>
      </c>
      <c r="B1564">
        <v>67.838652702145893</v>
      </c>
      <c r="D1564" t="s">
        <v>10419</v>
      </c>
      <c r="E1564" t="s">
        <v>10420</v>
      </c>
    </row>
    <row r="1565" spans="1:5" x14ac:dyDescent="0.25">
      <c r="A1565" t="s">
        <v>8015</v>
      </c>
      <c r="B1565">
        <v>67.842273902028595</v>
      </c>
      <c r="D1565" t="s">
        <v>10421</v>
      </c>
      <c r="E1565" t="s">
        <v>10422</v>
      </c>
    </row>
    <row r="1566" spans="1:5" x14ac:dyDescent="0.25">
      <c r="A1566" t="s">
        <v>8016</v>
      </c>
      <c r="B1566">
        <v>67.861085859430204</v>
      </c>
      <c r="D1566" t="s">
        <v>10423</v>
      </c>
      <c r="E1566" t="s">
        <v>202</v>
      </c>
    </row>
    <row r="1567" spans="1:5" x14ac:dyDescent="0.25">
      <c r="A1567" t="s">
        <v>8017</v>
      </c>
      <c r="B1567">
        <v>67.861702455668805</v>
      </c>
      <c r="D1567" t="s">
        <v>10424</v>
      </c>
      <c r="E1567" t="s">
        <v>10425</v>
      </c>
    </row>
    <row r="1568" spans="1:5" x14ac:dyDescent="0.25">
      <c r="A1568" t="s">
        <v>8018</v>
      </c>
      <c r="B1568">
        <v>67.868356108947594</v>
      </c>
      <c r="D1568" t="s">
        <v>10426</v>
      </c>
      <c r="E1568" t="s">
        <v>10427</v>
      </c>
    </row>
    <row r="1569" spans="1:5" x14ac:dyDescent="0.25">
      <c r="A1569" t="s">
        <v>8019</v>
      </c>
      <c r="B1569">
        <v>67.872582692274094</v>
      </c>
      <c r="D1569" t="s">
        <v>10428</v>
      </c>
      <c r="E1569" t="s">
        <v>10429</v>
      </c>
    </row>
    <row r="1570" spans="1:5" x14ac:dyDescent="0.25">
      <c r="A1570" t="s">
        <v>8020</v>
      </c>
      <c r="B1570">
        <v>67.872808563596195</v>
      </c>
      <c r="D1570" t="s">
        <v>10430</v>
      </c>
      <c r="E1570" t="s">
        <v>10431</v>
      </c>
    </row>
    <row r="1571" spans="1:5" x14ac:dyDescent="0.25">
      <c r="A1571" t="s">
        <v>8021</v>
      </c>
      <c r="B1571">
        <v>67.876353323826606</v>
      </c>
      <c r="D1571" t="s">
        <v>10432</v>
      </c>
      <c r="E1571" t="s">
        <v>6136</v>
      </c>
    </row>
    <row r="1572" spans="1:5" x14ac:dyDescent="0.25">
      <c r="A1572" t="s">
        <v>8022</v>
      </c>
      <c r="B1572">
        <v>67.877629576272696</v>
      </c>
      <c r="D1572" t="s">
        <v>10432</v>
      </c>
      <c r="E1572" t="s">
        <v>6137</v>
      </c>
    </row>
    <row r="1573" spans="1:5" x14ac:dyDescent="0.25">
      <c r="A1573" t="s">
        <v>8023</v>
      </c>
      <c r="B1573">
        <v>67.890006277758005</v>
      </c>
      <c r="D1573" t="s">
        <v>10433</v>
      </c>
      <c r="E1573" t="s">
        <v>10434</v>
      </c>
    </row>
    <row r="1574" spans="1:5" x14ac:dyDescent="0.25">
      <c r="A1574" t="s">
        <v>8024</v>
      </c>
      <c r="B1574">
        <v>67.890567967288902</v>
      </c>
      <c r="D1574" t="s">
        <v>10435</v>
      </c>
      <c r="E1574" t="s">
        <v>10436</v>
      </c>
    </row>
    <row r="1575" spans="1:5" x14ac:dyDescent="0.25">
      <c r="A1575" t="s">
        <v>8025</v>
      </c>
      <c r="B1575">
        <v>67.893961192767705</v>
      </c>
      <c r="D1575" t="s">
        <v>10437</v>
      </c>
      <c r="E1575" t="s">
        <v>202</v>
      </c>
    </row>
    <row r="1576" spans="1:5" x14ac:dyDescent="0.25">
      <c r="A1576" t="s">
        <v>8026</v>
      </c>
      <c r="B1576">
        <v>67.894187709650396</v>
      </c>
      <c r="D1576" t="s">
        <v>10438</v>
      </c>
      <c r="E1576" t="s">
        <v>202</v>
      </c>
    </row>
    <row r="1577" spans="1:5" x14ac:dyDescent="0.25">
      <c r="A1577" t="s">
        <v>8027</v>
      </c>
      <c r="B1577">
        <v>67.894575425807801</v>
      </c>
      <c r="D1577" t="s">
        <v>10439</v>
      </c>
      <c r="E1577" t="s">
        <v>10440</v>
      </c>
    </row>
    <row r="1578" spans="1:5" x14ac:dyDescent="0.25">
      <c r="A1578" t="s">
        <v>8028</v>
      </c>
      <c r="B1578">
        <v>67.896488917640397</v>
      </c>
      <c r="D1578" t="s">
        <v>10441</v>
      </c>
      <c r="E1578" t="s">
        <v>10442</v>
      </c>
    </row>
    <row r="1579" spans="1:5" x14ac:dyDescent="0.25">
      <c r="A1579" t="s">
        <v>8029</v>
      </c>
      <c r="B1579">
        <v>67.904289193289003</v>
      </c>
      <c r="D1579" t="s">
        <v>10443</v>
      </c>
      <c r="E1579" t="s">
        <v>10444</v>
      </c>
    </row>
    <row r="1580" spans="1:5" x14ac:dyDescent="0.25">
      <c r="A1580" t="s">
        <v>2085</v>
      </c>
      <c r="B1580">
        <v>67.905712522166795</v>
      </c>
      <c r="D1580" t="s">
        <v>10445</v>
      </c>
      <c r="E1580" t="s">
        <v>10446</v>
      </c>
    </row>
    <row r="1581" spans="1:5" x14ac:dyDescent="0.25">
      <c r="A1581" t="s">
        <v>8030</v>
      </c>
      <c r="B1581">
        <v>67.906275398393404</v>
      </c>
      <c r="D1581" t="s">
        <v>10447</v>
      </c>
      <c r="E1581" t="s">
        <v>10448</v>
      </c>
    </row>
    <row r="1582" spans="1:5" x14ac:dyDescent="0.25">
      <c r="A1582" t="s">
        <v>2906</v>
      </c>
      <c r="B1582">
        <v>67.908700197577602</v>
      </c>
      <c r="D1582" t="s">
        <v>10449</v>
      </c>
      <c r="E1582" t="s">
        <v>10450</v>
      </c>
    </row>
    <row r="1583" spans="1:5" x14ac:dyDescent="0.25">
      <c r="A1583" t="s">
        <v>8031</v>
      </c>
      <c r="B1583">
        <v>67.916923546149704</v>
      </c>
      <c r="D1583" t="s">
        <v>10449</v>
      </c>
      <c r="E1583" t="s">
        <v>10451</v>
      </c>
    </row>
    <row r="1584" spans="1:5" x14ac:dyDescent="0.25">
      <c r="A1584" t="s">
        <v>8032</v>
      </c>
      <c r="B1584">
        <v>67.9169995045024</v>
      </c>
      <c r="D1584" t="s">
        <v>10449</v>
      </c>
      <c r="E1584" t="s">
        <v>10452</v>
      </c>
    </row>
    <row r="1585" spans="1:5" x14ac:dyDescent="0.25">
      <c r="A1585" t="s">
        <v>8033</v>
      </c>
      <c r="B1585">
        <v>67.917050616747403</v>
      </c>
      <c r="D1585" t="s">
        <v>10449</v>
      </c>
      <c r="E1585" t="s">
        <v>10453</v>
      </c>
    </row>
    <row r="1586" spans="1:5" x14ac:dyDescent="0.25">
      <c r="A1586" t="s">
        <v>8034</v>
      </c>
      <c r="B1586">
        <v>67.923010458357695</v>
      </c>
      <c r="D1586" t="s">
        <v>10449</v>
      </c>
      <c r="E1586" t="s">
        <v>10454</v>
      </c>
    </row>
    <row r="1587" spans="1:5" x14ac:dyDescent="0.25">
      <c r="A1587" t="s">
        <v>8035</v>
      </c>
      <c r="B1587">
        <v>67.925165409654198</v>
      </c>
      <c r="D1587" t="s">
        <v>10449</v>
      </c>
      <c r="E1587" t="s">
        <v>10455</v>
      </c>
    </row>
    <row r="1588" spans="1:5" x14ac:dyDescent="0.25">
      <c r="A1588" t="s">
        <v>8036</v>
      </c>
      <c r="B1588">
        <v>67.932566348871205</v>
      </c>
      <c r="D1588" t="s">
        <v>10456</v>
      </c>
      <c r="E1588" t="s">
        <v>9552</v>
      </c>
    </row>
    <row r="1589" spans="1:5" x14ac:dyDescent="0.25">
      <c r="A1589" t="s">
        <v>8037</v>
      </c>
      <c r="B1589">
        <v>67.9376553104685</v>
      </c>
      <c r="D1589" t="s">
        <v>10457</v>
      </c>
      <c r="E1589" t="s">
        <v>10458</v>
      </c>
    </row>
    <row r="1590" spans="1:5" x14ac:dyDescent="0.25">
      <c r="A1590" t="s">
        <v>8038</v>
      </c>
      <c r="B1590">
        <v>67.944104037668396</v>
      </c>
      <c r="D1590" t="s">
        <v>10459</v>
      </c>
      <c r="E1590" t="s">
        <v>10460</v>
      </c>
    </row>
    <row r="1591" spans="1:5" x14ac:dyDescent="0.25">
      <c r="A1591" t="s">
        <v>3256</v>
      </c>
      <c r="B1591">
        <v>67.9456010655353</v>
      </c>
      <c r="D1591" t="s">
        <v>10461</v>
      </c>
      <c r="E1591" t="s">
        <v>10462</v>
      </c>
    </row>
    <row r="1592" spans="1:5" x14ac:dyDescent="0.25">
      <c r="A1592" t="s">
        <v>8039</v>
      </c>
      <c r="B1592">
        <v>67.947680100628503</v>
      </c>
      <c r="D1592" t="s">
        <v>10463</v>
      </c>
      <c r="E1592" t="s">
        <v>10464</v>
      </c>
    </row>
    <row r="1593" spans="1:5" x14ac:dyDescent="0.25">
      <c r="A1593" t="s">
        <v>8040</v>
      </c>
      <c r="B1593">
        <v>67.948350673339405</v>
      </c>
      <c r="D1593" t="s">
        <v>10463</v>
      </c>
      <c r="E1593" t="s">
        <v>10465</v>
      </c>
    </row>
    <row r="1594" spans="1:5" x14ac:dyDescent="0.25">
      <c r="A1594" t="s">
        <v>8041</v>
      </c>
      <c r="B1594">
        <v>67.948359452692998</v>
      </c>
      <c r="D1594" t="s">
        <v>10466</v>
      </c>
      <c r="E1594" t="s">
        <v>10467</v>
      </c>
    </row>
    <row r="1595" spans="1:5" x14ac:dyDescent="0.25">
      <c r="A1595" t="s">
        <v>1931</v>
      </c>
      <c r="B1595">
        <v>67.9485599892582</v>
      </c>
      <c r="D1595" t="s">
        <v>10468</v>
      </c>
      <c r="E1595" t="s">
        <v>10469</v>
      </c>
    </row>
    <row r="1596" spans="1:5" x14ac:dyDescent="0.25">
      <c r="A1596" t="s">
        <v>8042</v>
      </c>
      <c r="B1596">
        <v>67.955525864205697</v>
      </c>
      <c r="D1596" t="s">
        <v>10470</v>
      </c>
      <c r="E1596" t="s">
        <v>10471</v>
      </c>
    </row>
    <row r="1597" spans="1:5" x14ac:dyDescent="0.25">
      <c r="A1597" t="s">
        <v>8043</v>
      </c>
      <c r="B1597">
        <v>67.959471510325997</v>
      </c>
      <c r="D1597" t="s">
        <v>10472</v>
      </c>
      <c r="E1597" t="s">
        <v>10473</v>
      </c>
    </row>
    <row r="1598" spans="1:5" x14ac:dyDescent="0.25">
      <c r="A1598" t="s">
        <v>3199</v>
      </c>
      <c r="B1598">
        <v>67.960671463944905</v>
      </c>
      <c r="D1598" t="s">
        <v>10474</v>
      </c>
      <c r="E1598" t="s">
        <v>10475</v>
      </c>
    </row>
    <row r="1599" spans="1:5" x14ac:dyDescent="0.25">
      <c r="A1599" t="s">
        <v>1787</v>
      </c>
      <c r="B1599">
        <v>67.964642445538601</v>
      </c>
      <c r="D1599" t="s">
        <v>10476</v>
      </c>
      <c r="E1599" t="s">
        <v>9573</v>
      </c>
    </row>
    <row r="1600" spans="1:5" x14ac:dyDescent="0.25">
      <c r="A1600" t="s">
        <v>8044</v>
      </c>
      <c r="B1600">
        <v>67.966665971711706</v>
      </c>
      <c r="D1600" t="s">
        <v>10477</v>
      </c>
      <c r="E1600" t="s">
        <v>10478</v>
      </c>
    </row>
    <row r="1601" spans="1:5" x14ac:dyDescent="0.25">
      <c r="A1601" t="s">
        <v>8045</v>
      </c>
      <c r="B1601">
        <v>67.9678584783167</v>
      </c>
      <c r="D1601" t="s">
        <v>10479</v>
      </c>
      <c r="E1601" t="s">
        <v>5335</v>
      </c>
    </row>
    <row r="1602" spans="1:5" x14ac:dyDescent="0.25">
      <c r="A1602" t="s">
        <v>8046</v>
      </c>
      <c r="B1602">
        <v>67.969332271257699</v>
      </c>
      <c r="D1602" t="s">
        <v>10480</v>
      </c>
      <c r="E1602" t="s">
        <v>10481</v>
      </c>
    </row>
    <row r="1603" spans="1:5" x14ac:dyDescent="0.25">
      <c r="A1603" t="s">
        <v>8047</v>
      </c>
      <c r="B1603">
        <v>67.979635833672802</v>
      </c>
      <c r="D1603" t="s">
        <v>10482</v>
      </c>
      <c r="E1603" t="s">
        <v>10483</v>
      </c>
    </row>
    <row r="1604" spans="1:5" x14ac:dyDescent="0.25">
      <c r="A1604" t="s">
        <v>8048</v>
      </c>
      <c r="B1604">
        <v>67.987794493102498</v>
      </c>
      <c r="D1604" t="s">
        <v>10484</v>
      </c>
      <c r="E1604" t="s">
        <v>10485</v>
      </c>
    </row>
    <row r="1605" spans="1:5" x14ac:dyDescent="0.25">
      <c r="A1605" t="s">
        <v>2779</v>
      </c>
      <c r="B1605">
        <v>67.992021012106093</v>
      </c>
      <c r="D1605" t="s">
        <v>10486</v>
      </c>
      <c r="E1605" t="s">
        <v>10487</v>
      </c>
    </row>
    <row r="1606" spans="1:5" x14ac:dyDescent="0.25">
      <c r="A1606" t="s">
        <v>8049</v>
      </c>
      <c r="B1606">
        <v>67.992625342355893</v>
      </c>
      <c r="D1606" t="s">
        <v>4017</v>
      </c>
      <c r="E1606" t="s">
        <v>202</v>
      </c>
    </row>
    <row r="1607" spans="1:5" x14ac:dyDescent="0.25">
      <c r="A1607" t="s">
        <v>8050</v>
      </c>
      <c r="B1607">
        <v>67.997307826659195</v>
      </c>
      <c r="D1607" t="s">
        <v>10488</v>
      </c>
      <c r="E1607" t="s">
        <v>202</v>
      </c>
    </row>
    <row r="1608" spans="1:5" x14ac:dyDescent="0.25">
      <c r="A1608" t="s">
        <v>8051</v>
      </c>
      <c r="B1608">
        <v>68.000380697496894</v>
      </c>
      <c r="D1608" t="s">
        <v>10489</v>
      </c>
      <c r="E1608" t="s">
        <v>9557</v>
      </c>
    </row>
    <row r="1609" spans="1:5" x14ac:dyDescent="0.25">
      <c r="A1609" t="s">
        <v>8052</v>
      </c>
      <c r="B1609">
        <v>68.015526284265306</v>
      </c>
      <c r="D1609" t="s">
        <v>10490</v>
      </c>
      <c r="E1609" t="s">
        <v>10491</v>
      </c>
    </row>
    <row r="1610" spans="1:5" x14ac:dyDescent="0.25">
      <c r="A1610" t="s">
        <v>8053</v>
      </c>
      <c r="B1610">
        <v>68.017167826494997</v>
      </c>
      <c r="D1610" t="s">
        <v>10492</v>
      </c>
      <c r="E1610" t="s">
        <v>10493</v>
      </c>
    </row>
    <row r="1611" spans="1:5" x14ac:dyDescent="0.25">
      <c r="A1611" t="s">
        <v>8054</v>
      </c>
      <c r="B1611">
        <v>68.023018976965105</v>
      </c>
      <c r="D1611" t="s">
        <v>10494</v>
      </c>
      <c r="E1611" t="s">
        <v>10495</v>
      </c>
    </row>
    <row r="1612" spans="1:5" x14ac:dyDescent="0.25">
      <c r="A1612" t="s">
        <v>8055</v>
      </c>
      <c r="B1612">
        <v>68.0277042944127</v>
      </c>
      <c r="D1612" t="s">
        <v>10496</v>
      </c>
      <c r="E1612" t="s">
        <v>10497</v>
      </c>
    </row>
    <row r="1613" spans="1:5" x14ac:dyDescent="0.25">
      <c r="A1613" t="s">
        <v>8056</v>
      </c>
      <c r="B1613">
        <v>68.027800197353102</v>
      </c>
      <c r="D1613" t="s">
        <v>10498</v>
      </c>
      <c r="E1613" t="s">
        <v>10499</v>
      </c>
    </row>
    <row r="1614" spans="1:5" x14ac:dyDescent="0.25">
      <c r="A1614" t="s">
        <v>8057</v>
      </c>
      <c r="B1614">
        <v>68.028032429508599</v>
      </c>
      <c r="D1614" t="s">
        <v>10500</v>
      </c>
      <c r="E1614" t="s">
        <v>5350</v>
      </c>
    </row>
    <row r="1615" spans="1:5" x14ac:dyDescent="0.25">
      <c r="A1615" t="s">
        <v>8058</v>
      </c>
      <c r="B1615">
        <v>68.029365309449403</v>
      </c>
      <c r="D1615" t="s">
        <v>10501</v>
      </c>
      <c r="E1615" t="s">
        <v>10502</v>
      </c>
    </row>
    <row r="1616" spans="1:5" x14ac:dyDescent="0.25">
      <c r="A1616" t="s">
        <v>8059</v>
      </c>
      <c r="B1616">
        <v>68.030966520541199</v>
      </c>
      <c r="D1616" t="s">
        <v>10503</v>
      </c>
      <c r="E1616" t="s">
        <v>9681</v>
      </c>
    </row>
    <row r="1617" spans="1:5" x14ac:dyDescent="0.25">
      <c r="A1617" t="s">
        <v>8060</v>
      </c>
      <c r="B1617">
        <v>68.033005407462298</v>
      </c>
      <c r="D1617" t="s">
        <v>3979</v>
      </c>
      <c r="E1617" t="s">
        <v>3980</v>
      </c>
    </row>
    <row r="1618" spans="1:5" x14ac:dyDescent="0.25">
      <c r="A1618" t="s">
        <v>8061</v>
      </c>
      <c r="B1618">
        <v>68.0345330299549</v>
      </c>
      <c r="D1618" t="s">
        <v>3979</v>
      </c>
      <c r="E1618" t="s">
        <v>3981</v>
      </c>
    </row>
    <row r="1619" spans="1:5" x14ac:dyDescent="0.25">
      <c r="A1619" t="s">
        <v>1979</v>
      </c>
      <c r="B1619">
        <v>68.036091489236796</v>
      </c>
      <c r="D1619" t="s">
        <v>6135</v>
      </c>
      <c r="E1619" t="s">
        <v>6136</v>
      </c>
    </row>
    <row r="1620" spans="1:5" x14ac:dyDescent="0.25">
      <c r="A1620" t="s">
        <v>8062</v>
      </c>
      <c r="B1620">
        <v>68.039233334912794</v>
      </c>
      <c r="D1620" t="s">
        <v>6135</v>
      </c>
      <c r="E1620" t="s">
        <v>6137</v>
      </c>
    </row>
    <row r="1621" spans="1:5" x14ac:dyDescent="0.25">
      <c r="A1621" t="s">
        <v>8063</v>
      </c>
      <c r="B1621">
        <v>68.040735681120594</v>
      </c>
      <c r="D1621" t="s">
        <v>10504</v>
      </c>
      <c r="E1621" t="s">
        <v>10505</v>
      </c>
    </row>
    <row r="1622" spans="1:5" x14ac:dyDescent="0.25">
      <c r="A1622" t="s">
        <v>8064</v>
      </c>
      <c r="B1622">
        <v>68.044684543677704</v>
      </c>
      <c r="D1622" t="s">
        <v>10506</v>
      </c>
      <c r="E1622" t="s">
        <v>10507</v>
      </c>
    </row>
    <row r="1623" spans="1:5" x14ac:dyDescent="0.25">
      <c r="A1623" t="s">
        <v>8065</v>
      </c>
      <c r="B1623">
        <v>68.045636772273397</v>
      </c>
      <c r="D1623" t="s">
        <v>10508</v>
      </c>
      <c r="E1623" t="s">
        <v>10509</v>
      </c>
    </row>
    <row r="1624" spans="1:5" x14ac:dyDescent="0.25">
      <c r="A1624" t="s">
        <v>8066</v>
      </c>
      <c r="B1624">
        <v>68.047586542103403</v>
      </c>
      <c r="D1624" t="s">
        <v>10508</v>
      </c>
      <c r="E1624" t="s">
        <v>8813</v>
      </c>
    </row>
    <row r="1625" spans="1:5" x14ac:dyDescent="0.25">
      <c r="A1625" t="s">
        <v>8067</v>
      </c>
      <c r="B1625">
        <v>68.048808997929697</v>
      </c>
      <c r="D1625" t="s">
        <v>10510</v>
      </c>
      <c r="E1625" t="s">
        <v>10511</v>
      </c>
    </row>
    <row r="1626" spans="1:5" x14ac:dyDescent="0.25">
      <c r="A1626" t="s">
        <v>8068</v>
      </c>
      <c r="B1626">
        <v>68.051294209542604</v>
      </c>
      <c r="D1626" t="s">
        <v>10512</v>
      </c>
      <c r="E1626" t="s">
        <v>10513</v>
      </c>
    </row>
    <row r="1627" spans="1:5" x14ac:dyDescent="0.25">
      <c r="A1627" t="s">
        <v>8069</v>
      </c>
      <c r="B1627">
        <v>68.052801062221803</v>
      </c>
      <c r="D1627" t="s">
        <v>10512</v>
      </c>
      <c r="E1627" t="s">
        <v>10514</v>
      </c>
    </row>
    <row r="1628" spans="1:5" x14ac:dyDescent="0.25">
      <c r="A1628" t="s">
        <v>3158</v>
      </c>
      <c r="B1628">
        <v>68.055680865938996</v>
      </c>
      <c r="D1628" t="s">
        <v>10515</v>
      </c>
      <c r="E1628" t="s">
        <v>10516</v>
      </c>
    </row>
    <row r="1629" spans="1:5" x14ac:dyDescent="0.25">
      <c r="A1629" t="s">
        <v>8070</v>
      </c>
      <c r="B1629">
        <v>68.062050132444298</v>
      </c>
      <c r="D1629" t="s">
        <v>10517</v>
      </c>
      <c r="E1629" t="s">
        <v>10518</v>
      </c>
    </row>
    <row r="1630" spans="1:5" x14ac:dyDescent="0.25">
      <c r="A1630" t="s">
        <v>8071</v>
      </c>
      <c r="B1630">
        <v>68.062567572387707</v>
      </c>
      <c r="D1630" t="s">
        <v>10519</v>
      </c>
      <c r="E1630" t="s">
        <v>10520</v>
      </c>
    </row>
    <row r="1631" spans="1:5" x14ac:dyDescent="0.25">
      <c r="A1631" t="s">
        <v>1619</v>
      </c>
      <c r="B1631">
        <v>68.067455880685102</v>
      </c>
      <c r="D1631" t="s">
        <v>10521</v>
      </c>
      <c r="E1631" t="s">
        <v>10522</v>
      </c>
    </row>
    <row r="1632" spans="1:5" x14ac:dyDescent="0.25">
      <c r="A1632" t="s">
        <v>8072</v>
      </c>
      <c r="B1632">
        <v>68.073808786640399</v>
      </c>
      <c r="D1632" t="s">
        <v>10523</v>
      </c>
      <c r="E1632" t="s">
        <v>6561</v>
      </c>
    </row>
    <row r="1633" spans="1:5" x14ac:dyDescent="0.25">
      <c r="A1633" t="s">
        <v>3289</v>
      </c>
      <c r="B1633">
        <v>68.074751716870693</v>
      </c>
      <c r="D1633" t="s">
        <v>10524</v>
      </c>
      <c r="E1633" t="s">
        <v>10525</v>
      </c>
    </row>
    <row r="1634" spans="1:5" x14ac:dyDescent="0.25">
      <c r="A1634" t="s">
        <v>8073</v>
      </c>
      <c r="B1634">
        <v>68.077388216454807</v>
      </c>
      <c r="D1634" t="s">
        <v>4793</v>
      </c>
      <c r="E1634" t="s">
        <v>4794</v>
      </c>
    </row>
    <row r="1635" spans="1:5" x14ac:dyDescent="0.25">
      <c r="A1635" t="s">
        <v>2697</v>
      </c>
      <c r="B1635">
        <v>68.079916923121104</v>
      </c>
      <c r="D1635" t="s">
        <v>10526</v>
      </c>
      <c r="E1635" t="s">
        <v>10527</v>
      </c>
    </row>
    <row r="1636" spans="1:5" x14ac:dyDescent="0.25">
      <c r="A1636" t="s">
        <v>8074</v>
      </c>
      <c r="B1636">
        <v>68.080212260715598</v>
      </c>
      <c r="D1636" t="s">
        <v>10526</v>
      </c>
      <c r="E1636" t="s">
        <v>10528</v>
      </c>
    </row>
    <row r="1637" spans="1:5" x14ac:dyDescent="0.25">
      <c r="A1637" t="s">
        <v>8075</v>
      </c>
      <c r="B1637">
        <v>68.081151578224095</v>
      </c>
      <c r="D1637" t="s">
        <v>10526</v>
      </c>
      <c r="E1637" t="s">
        <v>10529</v>
      </c>
    </row>
    <row r="1638" spans="1:5" x14ac:dyDescent="0.25">
      <c r="A1638" t="s">
        <v>8076</v>
      </c>
      <c r="B1638">
        <v>68.086847089487094</v>
      </c>
      <c r="D1638" t="s">
        <v>6745</v>
      </c>
      <c r="E1638" t="s">
        <v>202</v>
      </c>
    </row>
    <row r="1639" spans="1:5" x14ac:dyDescent="0.25">
      <c r="A1639" t="s">
        <v>8077</v>
      </c>
      <c r="B1639">
        <v>68.0971495971975</v>
      </c>
      <c r="D1639" t="s">
        <v>10530</v>
      </c>
      <c r="E1639" t="s">
        <v>10531</v>
      </c>
    </row>
    <row r="1640" spans="1:5" x14ac:dyDescent="0.25">
      <c r="A1640" t="s">
        <v>8078</v>
      </c>
      <c r="B1640">
        <v>68.100698030423302</v>
      </c>
      <c r="D1640" t="s">
        <v>10532</v>
      </c>
      <c r="E1640" t="s">
        <v>10533</v>
      </c>
    </row>
    <row r="1641" spans="1:5" x14ac:dyDescent="0.25">
      <c r="A1641" t="s">
        <v>8079</v>
      </c>
      <c r="B1641">
        <v>68.105362805384203</v>
      </c>
      <c r="D1641" t="s">
        <v>10534</v>
      </c>
      <c r="E1641" t="s">
        <v>10535</v>
      </c>
    </row>
    <row r="1642" spans="1:5" x14ac:dyDescent="0.25">
      <c r="A1642" t="s">
        <v>8080</v>
      </c>
      <c r="B1642">
        <v>68.107914995266697</v>
      </c>
      <c r="D1642" t="s">
        <v>10536</v>
      </c>
      <c r="E1642" t="s">
        <v>10537</v>
      </c>
    </row>
    <row r="1643" spans="1:5" x14ac:dyDescent="0.25">
      <c r="A1643" t="s">
        <v>8081</v>
      </c>
      <c r="B1643">
        <v>68.109045633576102</v>
      </c>
      <c r="D1643" t="s">
        <v>4485</v>
      </c>
      <c r="E1643" t="s">
        <v>4486</v>
      </c>
    </row>
    <row r="1644" spans="1:5" x14ac:dyDescent="0.25">
      <c r="A1644" t="s">
        <v>8082</v>
      </c>
      <c r="B1644">
        <v>68.114899960231895</v>
      </c>
      <c r="D1644" t="s">
        <v>10538</v>
      </c>
      <c r="E1644" t="s">
        <v>10539</v>
      </c>
    </row>
    <row r="1645" spans="1:5" x14ac:dyDescent="0.25">
      <c r="A1645" t="s">
        <v>8083</v>
      </c>
      <c r="B1645">
        <v>68.116367259604004</v>
      </c>
      <c r="D1645" t="s">
        <v>10540</v>
      </c>
      <c r="E1645" t="s">
        <v>9823</v>
      </c>
    </row>
    <row r="1646" spans="1:5" x14ac:dyDescent="0.25">
      <c r="A1646" t="s">
        <v>8084</v>
      </c>
      <c r="B1646">
        <v>68.123320041437495</v>
      </c>
      <c r="D1646" t="s">
        <v>10540</v>
      </c>
      <c r="E1646" t="s">
        <v>9824</v>
      </c>
    </row>
    <row r="1647" spans="1:5" x14ac:dyDescent="0.25">
      <c r="A1647" t="s">
        <v>8085</v>
      </c>
      <c r="B1647">
        <v>68.126704777009095</v>
      </c>
      <c r="D1647" t="s">
        <v>10541</v>
      </c>
      <c r="E1647" t="s">
        <v>10542</v>
      </c>
    </row>
    <row r="1648" spans="1:5" x14ac:dyDescent="0.25">
      <c r="A1648" t="s">
        <v>8086</v>
      </c>
      <c r="B1648">
        <v>68.132521970706406</v>
      </c>
      <c r="D1648" t="s">
        <v>10543</v>
      </c>
      <c r="E1648" t="s">
        <v>10544</v>
      </c>
    </row>
    <row r="1649" spans="1:5" x14ac:dyDescent="0.25">
      <c r="A1649" t="s">
        <v>8087</v>
      </c>
      <c r="B1649">
        <v>68.132678595924006</v>
      </c>
      <c r="D1649" t="s">
        <v>3674</v>
      </c>
      <c r="E1649" t="s">
        <v>3675</v>
      </c>
    </row>
    <row r="1650" spans="1:5" x14ac:dyDescent="0.25">
      <c r="A1650" t="s">
        <v>8088</v>
      </c>
      <c r="B1650">
        <v>68.138982653548496</v>
      </c>
      <c r="D1650" t="s">
        <v>10545</v>
      </c>
      <c r="E1650" t="s">
        <v>10546</v>
      </c>
    </row>
    <row r="1651" spans="1:5" x14ac:dyDescent="0.25">
      <c r="A1651" t="s">
        <v>8089</v>
      </c>
      <c r="B1651">
        <v>68.141015685983206</v>
      </c>
      <c r="D1651" t="s">
        <v>10545</v>
      </c>
      <c r="E1651" t="s">
        <v>10547</v>
      </c>
    </row>
    <row r="1652" spans="1:5" x14ac:dyDescent="0.25">
      <c r="A1652" t="s">
        <v>8090</v>
      </c>
      <c r="B1652">
        <v>68.146548425987305</v>
      </c>
      <c r="D1652" t="s">
        <v>10548</v>
      </c>
      <c r="E1652" t="s">
        <v>10549</v>
      </c>
    </row>
    <row r="1653" spans="1:5" x14ac:dyDescent="0.25">
      <c r="A1653" t="s">
        <v>8091</v>
      </c>
      <c r="B1653">
        <v>68.148387039664797</v>
      </c>
      <c r="D1653" t="s">
        <v>10550</v>
      </c>
      <c r="E1653" t="s">
        <v>10551</v>
      </c>
    </row>
    <row r="1654" spans="1:5" x14ac:dyDescent="0.25">
      <c r="A1654" t="s">
        <v>8092</v>
      </c>
      <c r="B1654">
        <v>68.149293263918807</v>
      </c>
      <c r="D1654" t="s">
        <v>10552</v>
      </c>
      <c r="E1654" t="s">
        <v>10553</v>
      </c>
    </row>
    <row r="1655" spans="1:5" x14ac:dyDescent="0.25">
      <c r="A1655" t="s">
        <v>8093</v>
      </c>
      <c r="B1655">
        <v>68.151029727566595</v>
      </c>
      <c r="D1655" t="s">
        <v>10554</v>
      </c>
      <c r="E1655" t="s">
        <v>5505</v>
      </c>
    </row>
    <row r="1656" spans="1:5" x14ac:dyDescent="0.25">
      <c r="A1656" t="s">
        <v>8094</v>
      </c>
      <c r="B1656">
        <v>68.156451917329306</v>
      </c>
      <c r="D1656" t="s">
        <v>10555</v>
      </c>
      <c r="E1656" t="s">
        <v>10556</v>
      </c>
    </row>
    <row r="1657" spans="1:5" x14ac:dyDescent="0.25">
      <c r="A1657" t="s">
        <v>2877</v>
      </c>
      <c r="B1657">
        <v>68.157360724738894</v>
      </c>
      <c r="D1657" t="s">
        <v>10557</v>
      </c>
      <c r="E1657" t="s">
        <v>10558</v>
      </c>
    </row>
    <row r="1658" spans="1:5" x14ac:dyDescent="0.25">
      <c r="A1658" t="s">
        <v>8095</v>
      </c>
      <c r="B1658">
        <v>68.157935423212805</v>
      </c>
      <c r="D1658" t="s">
        <v>10559</v>
      </c>
      <c r="E1658" t="s">
        <v>10560</v>
      </c>
    </row>
    <row r="1659" spans="1:5" x14ac:dyDescent="0.25">
      <c r="A1659" t="s">
        <v>8096</v>
      </c>
      <c r="B1659">
        <v>68.159285374347604</v>
      </c>
      <c r="D1659" t="s">
        <v>10561</v>
      </c>
      <c r="E1659" t="s">
        <v>4238</v>
      </c>
    </row>
    <row r="1660" spans="1:5" x14ac:dyDescent="0.25">
      <c r="A1660" t="s">
        <v>8097</v>
      </c>
      <c r="B1660">
        <v>68.159754466914507</v>
      </c>
      <c r="D1660" t="s">
        <v>10562</v>
      </c>
      <c r="E1660" t="s">
        <v>10563</v>
      </c>
    </row>
    <row r="1661" spans="1:5" x14ac:dyDescent="0.25">
      <c r="A1661" t="s">
        <v>8098</v>
      </c>
      <c r="B1661">
        <v>68.167151946454297</v>
      </c>
      <c r="D1661" t="s">
        <v>10564</v>
      </c>
      <c r="E1661" t="s">
        <v>10565</v>
      </c>
    </row>
    <row r="1662" spans="1:5" x14ac:dyDescent="0.25">
      <c r="A1662" t="s">
        <v>8099</v>
      </c>
      <c r="B1662">
        <v>68.168024782711697</v>
      </c>
      <c r="D1662" t="s">
        <v>10566</v>
      </c>
      <c r="E1662" t="s">
        <v>10567</v>
      </c>
    </row>
    <row r="1663" spans="1:5" x14ac:dyDescent="0.25">
      <c r="A1663" t="s">
        <v>8100</v>
      </c>
      <c r="B1663">
        <v>68.168473029826501</v>
      </c>
      <c r="D1663" t="s">
        <v>10568</v>
      </c>
      <c r="E1663" t="s">
        <v>9933</v>
      </c>
    </row>
    <row r="1664" spans="1:5" x14ac:dyDescent="0.25">
      <c r="A1664" t="s">
        <v>8101</v>
      </c>
      <c r="B1664">
        <v>68.1688488511777</v>
      </c>
      <c r="D1664" t="s">
        <v>10569</v>
      </c>
      <c r="E1664" t="s">
        <v>10570</v>
      </c>
    </row>
    <row r="1665" spans="1:5" x14ac:dyDescent="0.25">
      <c r="A1665" t="s">
        <v>8102</v>
      </c>
      <c r="B1665">
        <v>68.1719258209163</v>
      </c>
      <c r="D1665" t="s">
        <v>10571</v>
      </c>
      <c r="E1665" t="s">
        <v>10572</v>
      </c>
    </row>
    <row r="1666" spans="1:5" x14ac:dyDescent="0.25">
      <c r="A1666" t="s">
        <v>8103</v>
      </c>
      <c r="B1666">
        <v>68.173006719110504</v>
      </c>
      <c r="D1666" t="s">
        <v>10571</v>
      </c>
      <c r="E1666" t="s">
        <v>10573</v>
      </c>
    </row>
    <row r="1667" spans="1:5" x14ac:dyDescent="0.25">
      <c r="A1667" t="s">
        <v>8104</v>
      </c>
      <c r="B1667">
        <v>68.174655954401601</v>
      </c>
      <c r="D1667" t="s">
        <v>10574</v>
      </c>
      <c r="E1667" t="s">
        <v>202</v>
      </c>
    </row>
    <row r="1668" spans="1:5" x14ac:dyDescent="0.25">
      <c r="A1668" t="s">
        <v>8105</v>
      </c>
      <c r="B1668">
        <v>68.175906765102695</v>
      </c>
      <c r="D1668" t="s">
        <v>10575</v>
      </c>
      <c r="E1668" t="s">
        <v>10576</v>
      </c>
    </row>
    <row r="1669" spans="1:5" x14ac:dyDescent="0.25">
      <c r="A1669" t="s">
        <v>8106</v>
      </c>
      <c r="B1669">
        <v>68.178127450611797</v>
      </c>
      <c r="D1669" t="s">
        <v>10577</v>
      </c>
      <c r="E1669" t="s">
        <v>10578</v>
      </c>
    </row>
    <row r="1670" spans="1:5" x14ac:dyDescent="0.25">
      <c r="A1670" t="s">
        <v>8107</v>
      </c>
      <c r="B1670">
        <v>68.1792963433994</v>
      </c>
      <c r="D1670" t="s">
        <v>10579</v>
      </c>
      <c r="E1670" t="s">
        <v>10580</v>
      </c>
    </row>
    <row r="1671" spans="1:5" x14ac:dyDescent="0.25">
      <c r="A1671" t="s">
        <v>8108</v>
      </c>
      <c r="B1671">
        <v>68.182708956114595</v>
      </c>
      <c r="D1671" t="s">
        <v>1313</v>
      </c>
      <c r="E1671" t="s">
        <v>202</v>
      </c>
    </row>
    <row r="1672" spans="1:5" x14ac:dyDescent="0.25">
      <c r="A1672" t="s">
        <v>8109</v>
      </c>
      <c r="B1672">
        <v>68.190827240685195</v>
      </c>
      <c r="D1672" t="s">
        <v>10581</v>
      </c>
      <c r="E1672" t="s">
        <v>202</v>
      </c>
    </row>
    <row r="1673" spans="1:5" x14ac:dyDescent="0.25">
      <c r="A1673" t="s">
        <v>8110</v>
      </c>
      <c r="B1673">
        <v>68.194034027724996</v>
      </c>
      <c r="D1673" t="s">
        <v>10582</v>
      </c>
      <c r="E1673" t="s">
        <v>10583</v>
      </c>
    </row>
    <row r="1674" spans="1:5" x14ac:dyDescent="0.25">
      <c r="A1674" t="s">
        <v>8111</v>
      </c>
      <c r="B1674">
        <v>68.200011551548997</v>
      </c>
      <c r="D1674" t="s">
        <v>10584</v>
      </c>
      <c r="E1674" t="s">
        <v>10336</v>
      </c>
    </row>
    <row r="1675" spans="1:5" x14ac:dyDescent="0.25">
      <c r="A1675" t="s">
        <v>8112</v>
      </c>
      <c r="B1675">
        <v>68.203313178766706</v>
      </c>
      <c r="D1675" t="s">
        <v>10585</v>
      </c>
      <c r="E1675" t="s">
        <v>10586</v>
      </c>
    </row>
    <row r="1676" spans="1:5" x14ac:dyDescent="0.25">
      <c r="A1676" t="s">
        <v>8113</v>
      </c>
      <c r="B1676">
        <v>68.206040097249002</v>
      </c>
      <c r="D1676" t="s">
        <v>10585</v>
      </c>
      <c r="E1676" t="s">
        <v>10587</v>
      </c>
    </row>
    <row r="1677" spans="1:5" x14ac:dyDescent="0.25">
      <c r="A1677" t="s">
        <v>8114</v>
      </c>
      <c r="B1677">
        <v>68.214771510427497</v>
      </c>
      <c r="D1677" t="s">
        <v>10588</v>
      </c>
      <c r="E1677" t="s">
        <v>10589</v>
      </c>
    </row>
    <row r="1678" spans="1:5" x14ac:dyDescent="0.25">
      <c r="A1678" t="s">
        <v>2726</v>
      </c>
      <c r="B1678">
        <v>68.218022956585997</v>
      </c>
      <c r="D1678" t="s">
        <v>10590</v>
      </c>
      <c r="E1678" t="s">
        <v>9373</v>
      </c>
    </row>
    <row r="1679" spans="1:5" x14ac:dyDescent="0.25">
      <c r="A1679" t="s">
        <v>8115</v>
      </c>
      <c r="B1679">
        <v>68.218061809207697</v>
      </c>
      <c r="D1679" t="s">
        <v>10591</v>
      </c>
      <c r="E1679" t="s">
        <v>1107</v>
      </c>
    </row>
    <row r="1680" spans="1:5" x14ac:dyDescent="0.25">
      <c r="A1680" t="s">
        <v>8116</v>
      </c>
      <c r="B1680">
        <v>68.220041230825004</v>
      </c>
      <c r="D1680" t="s">
        <v>10592</v>
      </c>
      <c r="E1680" t="s">
        <v>202</v>
      </c>
    </row>
    <row r="1681" spans="1:5" x14ac:dyDescent="0.25">
      <c r="A1681" t="s">
        <v>8117</v>
      </c>
      <c r="B1681">
        <v>68.223389274324703</v>
      </c>
      <c r="D1681" t="s">
        <v>10593</v>
      </c>
      <c r="E1681" t="s">
        <v>202</v>
      </c>
    </row>
    <row r="1682" spans="1:5" x14ac:dyDescent="0.25">
      <c r="A1682" t="s">
        <v>8118</v>
      </c>
      <c r="B1682">
        <v>68.226765881393803</v>
      </c>
      <c r="D1682" t="s">
        <v>10594</v>
      </c>
      <c r="E1682" t="s">
        <v>10595</v>
      </c>
    </row>
    <row r="1683" spans="1:5" x14ac:dyDescent="0.25">
      <c r="A1683" t="s">
        <v>8119</v>
      </c>
      <c r="B1683">
        <v>68.231128341149301</v>
      </c>
      <c r="D1683" t="s">
        <v>10596</v>
      </c>
      <c r="E1683" t="s">
        <v>10597</v>
      </c>
    </row>
    <row r="1684" spans="1:5" x14ac:dyDescent="0.25">
      <c r="A1684" t="s">
        <v>8120</v>
      </c>
      <c r="B1684">
        <v>68.232424002688305</v>
      </c>
      <c r="D1684" t="s">
        <v>10596</v>
      </c>
      <c r="E1684" t="s">
        <v>10598</v>
      </c>
    </row>
    <row r="1685" spans="1:5" x14ac:dyDescent="0.25">
      <c r="A1685" t="s">
        <v>8121</v>
      </c>
      <c r="B1685">
        <v>68.241806611164193</v>
      </c>
      <c r="D1685" t="s">
        <v>5782</v>
      </c>
      <c r="E1685" t="s">
        <v>3782</v>
      </c>
    </row>
    <row r="1686" spans="1:5" x14ac:dyDescent="0.25">
      <c r="A1686" t="s">
        <v>8122</v>
      </c>
      <c r="B1686">
        <v>68.242236914572104</v>
      </c>
      <c r="D1686" t="s">
        <v>6465</v>
      </c>
      <c r="E1686" t="s">
        <v>6466</v>
      </c>
    </row>
    <row r="1687" spans="1:5" x14ac:dyDescent="0.25">
      <c r="A1687" t="s">
        <v>8123</v>
      </c>
      <c r="B1687">
        <v>68.244630788401096</v>
      </c>
      <c r="D1687" t="s">
        <v>10599</v>
      </c>
      <c r="E1687" t="s">
        <v>10600</v>
      </c>
    </row>
    <row r="1688" spans="1:5" x14ac:dyDescent="0.25">
      <c r="A1688" t="s">
        <v>8124</v>
      </c>
      <c r="B1688">
        <v>68.255645841215596</v>
      </c>
      <c r="D1688" t="s">
        <v>10601</v>
      </c>
      <c r="E1688" t="s">
        <v>1285</v>
      </c>
    </row>
    <row r="1689" spans="1:5" x14ac:dyDescent="0.25">
      <c r="A1689" t="s">
        <v>8125</v>
      </c>
      <c r="B1689">
        <v>68.2563579506146</v>
      </c>
      <c r="D1689" t="s">
        <v>10602</v>
      </c>
      <c r="E1689" t="s">
        <v>10603</v>
      </c>
    </row>
    <row r="1690" spans="1:5" x14ac:dyDescent="0.25">
      <c r="A1690" t="s">
        <v>8126</v>
      </c>
      <c r="B1690">
        <v>68.261402598837506</v>
      </c>
      <c r="D1690" t="s">
        <v>10604</v>
      </c>
      <c r="E1690" t="s">
        <v>10605</v>
      </c>
    </row>
    <row r="1691" spans="1:5" x14ac:dyDescent="0.25">
      <c r="A1691" t="s">
        <v>8127</v>
      </c>
      <c r="B1691">
        <v>68.263296972778505</v>
      </c>
      <c r="D1691" t="s">
        <v>10606</v>
      </c>
      <c r="E1691" t="s">
        <v>4800</v>
      </c>
    </row>
    <row r="1692" spans="1:5" x14ac:dyDescent="0.25">
      <c r="A1692" t="s">
        <v>2511</v>
      </c>
      <c r="B1692">
        <v>68.263456716267697</v>
      </c>
      <c r="D1692" t="s">
        <v>10607</v>
      </c>
      <c r="E1692" t="s">
        <v>10608</v>
      </c>
    </row>
    <row r="1693" spans="1:5" x14ac:dyDescent="0.25">
      <c r="A1693" t="s">
        <v>8128</v>
      </c>
      <c r="B1693">
        <v>68.264165590422195</v>
      </c>
      <c r="D1693" t="s">
        <v>10609</v>
      </c>
      <c r="E1693" t="s">
        <v>202</v>
      </c>
    </row>
    <row r="1694" spans="1:5" x14ac:dyDescent="0.25">
      <c r="A1694" t="s">
        <v>8129</v>
      </c>
      <c r="B1694">
        <v>68.265913015967797</v>
      </c>
      <c r="D1694" t="s">
        <v>10610</v>
      </c>
      <c r="E1694" t="s">
        <v>202</v>
      </c>
    </row>
    <row r="1695" spans="1:5" x14ac:dyDescent="0.25">
      <c r="A1695" t="s">
        <v>8130</v>
      </c>
      <c r="B1695">
        <v>68.266335888284701</v>
      </c>
      <c r="D1695" t="s">
        <v>10611</v>
      </c>
      <c r="E1695" t="s">
        <v>202</v>
      </c>
    </row>
    <row r="1696" spans="1:5" x14ac:dyDescent="0.25">
      <c r="A1696" t="s">
        <v>8131</v>
      </c>
      <c r="B1696">
        <v>68.271081459503904</v>
      </c>
      <c r="D1696" t="s">
        <v>10612</v>
      </c>
      <c r="E1696" t="s">
        <v>3415</v>
      </c>
    </row>
    <row r="1697" spans="1:5" x14ac:dyDescent="0.25">
      <c r="A1697" t="s">
        <v>8132</v>
      </c>
      <c r="B1697">
        <v>68.274629002216798</v>
      </c>
      <c r="D1697" t="s">
        <v>10613</v>
      </c>
      <c r="E1697" t="s">
        <v>1077</v>
      </c>
    </row>
    <row r="1698" spans="1:5" x14ac:dyDescent="0.25">
      <c r="A1698" t="s">
        <v>8133</v>
      </c>
      <c r="B1698">
        <v>68.2763100446995</v>
      </c>
      <c r="D1698" t="s">
        <v>10614</v>
      </c>
      <c r="E1698" t="s">
        <v>10615</v>
      </c>
    </row>
    <row r="1699" spans="1:5" x14ac:dyDescent="0.25">
      <c r="A1699" t="s">
        <v>8134</v>
      </c>
      <c r="B1699">
        <v>68.277850688648897</v>
      </c>
      <c r="D1699" t="s">
        <v>10616</v>
      </c>
      <c r="E1699" t="s">
        <v>10617</v>
      </c>
    </row>
    <row r="1700" spans="1:5" x14ac:dyDescent="0.25">
      <c r="A1700" t="s">
        <v>8135</v>
      </c>
      <c r="B1700">
        <v>68.282093459599395</v>
      </c>
      <c r="D1700" t="s">
        <v>10618</v>
      </c>
      <c r="E1700" t="s">
        <v>10619</v>
      </c>
    </row>
    <row r="1701" spans="1:5" x14ac:dyDescent="0.25">
      <c r="A1701" t="s">
        <v>8136</v>
      </c>
      <c r="B1701">
        <v>68.282407093559002</v>
      </c>
      <c r="D1701" t="s">
        <v>10620</v>
      </c>
      <c r="E1701" t="s">
        <v>9443</v>
      </c>
    </row>
    <row r="1702" spans="1:5" x14ac:dyDescent="0.25">
      <c r="A1702" t="s">
        <v>8137</v>
      </c>
      <c r="B1702">
        <v>68.284872936588499</v>
      </c>
      <c r="D1702" t="s">
        <v>10620</v>
      </c>
      <c r="E1702" t="s">
        <v>9444</v>
      </c>
    </row>
    <row r="1703" spans="1:5" x14ac:dyDescent="0.25">
      <c r="A1703" t="s">
        <v>8138</v>
      </c>
      <c r="B1703">
        <v>68.289760352463404</v>
      </c>
      <c r="D1703" t="s">
        <v>10621</v>
      </c>
      <c r="E1703" t="s">
        <v>10622</v>
      </c>
    </row>
    <row r="1704" spans="1:5" x14ac:dyDescent="0.25">
      <c r="A1704" t="s">
        <v>8139</v>
      </c>
      <c r="B1704">
        <v>68.291582972860894</v>
      </c>
      <c r="D1704" t="s">
        <v>10623</v>
      </c>
      <c r="E1704" t="s">
        <v>10164</v>
      </c>
    </row>
    <row r="1705" spans="1:5" x14ac:dyDescent="0.25">
      <c r="A1705" t="s">
        <v>8140</v>
      </c>
      <c r="B1705">
        <v>68.293140973609795</v>
      </c>
      <c r="D1705" t="s">
        <v>10624</v>
      </c>
      <c r="E1705" t="s">
        <v>10625</v>
      </c>
    </row>
    <row r="1706" spans="1:5" x14ac:dyDescent="0.25">
      <c r="A1706" t="s">
        <v>8141</v>
      </c>
      <c r="B1706">
        <v>68.300039398581703</v>
      </c>
      <c r="D1706" t="s">
        <v>10624</v>
      </c>
      <c r="E1706" t="s">
        <v>10626</v>
      </c>
    </row>
    <row r="1707" spans="1:5" x14ac:dyDescent="0.25">
      <c r="A1707" t="s">
        <v>1678</v>
      </c>
      <c r="B1707">
        <v>68.302555019500403</v>
      </c>
      <c r="D1707" t="s">
        <v>10627</v>
      </c>
      <c r="E1707" t="s">
        <v>10628</v>
      </c>
    </row>
    <row r="1708" spans="1:5" x14ac:dyDescent="0.25">
      <c r="A1708" t="s">
        <v>2492</v>
      </c>
      <c r="B1708">
        <v>68.3054010714973</v>
      </c>
      <c r="D1708" t="s">
        <v>10629</v>
      </c>
      <c r="E1708" t="s">
        <v>202</v>
      </c>
    </row>
    <row r="1709" spans="1:5" x14ac:dyDescent="0.25">
      <c r="A1709" t="s">
        <v>8142</v>
      </c>
      <c r="B1709">
        <v>68.308036569987806</v>
      </c>
      <c r="D1709" t="s">
        <v>10630</v>
      </c>
      <c r="E1709" t="s">
        <v>10631</v>
      </c>
    </row>
    <row r="1710" spans="1:5" x14ac:dyDescent="0.25">
      <c r="A1710" t="s">
        <v>8143</v>
      </c>
      <c r="B1710">
        <v>68.308512452177894</v>
      </c>
      <c r="D1710" t="s">
        <v>10630</v>
      </c>
      <c r="E1710" t="s">
        <v>10632</v>
      </c>
    </row>
    <row r="1711" spans="1:5" x14ac:dyDescent="0.25">
      <c r="A1711" t="s">
        <v>8144</v>
      </c>
      <c r="B1711">
        <v>68.315020561702596</v>
      </c>
      <c r="D1711" t="s">
        <v>10633</v>
      </c>
      <c r="E1711" t="s">
        <v>10634</v>
      </c>
    </row>
    <row r="1712" spans="1:5" x14ac:dyDescent="0.25">
      <c r="A1712" t="s">
        <v>8145</v>
      </c>
      <c r="B1712">
        <v>68.318791294690897</v>
      </c>
      <c r="D1712" t="s">
        <v>10635</v>
      </c>
      <c r="E1712" t="s">
        <v>10636</v>
      </c>
    </row>
    <row r="1713" spans="1:5" x14ac:dyDescent="0.25">
      <c r="A1713" t="s">
        <v>8146</v>
      </c>
      <c r="B1713">
        <v>68.319307023144205</v>
      </c>
      <c r="D1713" t="s">
        <v>10637</v>
      </c>
      <c r="E1713" t="s">
        <v>10638</v>
      </c>
    </row>
    <row r="1714" spans="1:5" x14ac:dyDescent="0.25">
      <c r="A1714" t="s">
        <v>8147</v>
      </c>
      <c r="B1714">
        <v>68.321100146367598</v>
      </c>
      <c r="D1714" t="s">
        <v>10639</v>
      </c>
      <c r="E1714" t="s">
        <v>10640</v>
      </c>
    </row>
    <row r="1715" spans="1:5" x14ac:dyDescent="0.25">
      <c r="A1715" t="s">
        <v>8148</v>
      </c>
      <c r="B1715">
        <v>68.322790556177395</v>
      </c>
      <c r="D1715" t="s">
        <v>5452</v>
      </c>
      <c r="E1715" t="s">
        <v>5453</v>
      </c>
    </row>
    <row r="1716" spans="1:5" x14ac:dyDescent="0.25">
      <c r="A1716" t="s">
        <v>8149</v>
      </c>
      <c r="B1716">
        <v>68.325152375639107</v>
      </c>
      <c r="D1716" t="s">
        <v>10641</v>
      </c>
      <c r="E1716" t="s">
        <v>5634</v>
      </c>
    </row>
    <row r="1717" spans="1:5" x14ac:dyDescent="0.25">
      <c r="A1717" t="s">
        <v>8150</v>
      </c>
      <c r="B1717">
        <v>68.327195804199206</v>
      </c>
      <c r="D1717" t="s">
        <v>10642</v>
      </c>
      <c r="E1717" t="s">
        <v>10643</v>
      </c>
    </row>
    <row r="1718" spans="1:5" x14ac:dyDescent="0.25">
      <c r="A1718" t="s">
        <v>8151</v>
      </c>
      <c r="B1718">
        <v>68.328264012545702</v>
      </c>
      <c r="D1718" t="s">
        <v>10644</v>
      </c>
      <c r="E1718" t="s">
        <v>10645</v>
      </c>
    </row>
    <row r="1719" spans="1:5" x14ac:dyDescent="0.25">
      <c r="A1719" t="s">
        <v>8152</v>
      </c>
      <c r="B1719">
        <v>68.332043558131005</v>
      </c>
      <c r="D1719" t="s">
        <v>10646</v>
      </c>
      <c r="E1719" t="s">
        <v>10647</v>
      </c>
    </row>
    <row r="1720" spans="1:5" x14ac:dyDescent="0.25">
      <c r="A1720" t="s">
        <v>8153</v>
      </c>
      <c r="B1720">
        <v>68.332575402060598</v>
      </c>
      <c r="D1720" t="s">
        <v>10648</v>
      </c>
      <c r="E1720" t="s">
        <v>10649</v>
      </c>
    </row>
    <row r="1721" spans="1:5" x14ac:dyDescent="0.25">
      <c r="A1721" t="s">
        <v>8154</v>
      </c>
      <c r="B1721">
        <v>68.340819526919901</v>
      </c>
      <c r="D1721" t="s">
        <v>10650</v>
      </c>
      <c r="E1721" t="s">
        <v>10651</v>
      </c>
    </row>
    <row r="1722" spans="1:5" x14ac:dyDescent="0.25">
      <c r="A1722" t="s">
        <v>2505</v>
      </c>
      <c r="B1722">
        <v>68.343966730824306</v>
      </c>
      <c r="D1722" t="s">
        <v>10652</v>
      </c>
      <c r="E1722" t="s">
        <v>10653</v>
      </c>
    </row>
    <row r="1723" spans="1:5" x14ac:dyDescent="0.25">
      <c r="A1723" t="s">
        <v>8155</v>
      </c>
      <c r="B1723">
        <v>68.344126622525394</v>
      </c>
      <c r="D1723" t="s">
        <v>10654</v>
      </c>
      <c r="E1723" t="s">
        <v>10655</v>
      </c>
    </row>
    <row r="1724" spans="1:5" x14ac:dyDescent="0.25">
      <c r="A1724" t="s">
        <v>8156</v>
      </c>
      <c r="B1724">
        <v>68.353139591975193</v>
      </c>
      <c r="D1724" t="s">
        <v>10656</v>
      </c>
      <c r="E1724" t="s">
        <v>10657</v>
      </c>
    </row>
    <row r="1725" spans="1:5" x14ac:dyDescent="0.25">
      <c r="A1725" t="s">
        <v>8157</v>
      </c>
      <c r="B1725">
        <v>68.353969873558199</v>
      </c>
      <c r="D1725" t="s">
        <v>10656</v>
      </c>
      <c r="E1725" t="s">
        <v>10658</v>
      </c>
    </row>
    <row r="1726" spans="1:5" x14ac:dyDescent="0.25">
      <c r="A1726" t="s">
        <v>8158</v>
      </c>
      <c r="B1726">
        <v>68.354421648124202</v>
      </c>
      <c r="D1726" t="s">
        <v>5355</v>
      </c>
      <c r="E1726" t="s">
        <v>5356</v>
      </c>
    </row>
    <row r="1727" spans="1:5" x14ac:dyDescent="0.25">
      <c r="A1727" t="s">
        <v>8159</v>
      </c>
      <c r="B1727">
        <v>68.360342047464201</v>
      </c>
      <c r="D1727" t="s">
        <v>10659</v>
      </c>
      <c r="E1727" t="s">
        <v>10660</v>
      </c>
    </row>
    <row r="1728" spans="1:5" x14ac:dyDescent="0.25">
      <c r="A1728" t="s">
        <v>8160</v>
      </c>
      <c r="B1728">
        <v>68.370793644453698</v>
      </c>
      <c r="D1728" t="s">
        <v>10661</v>
      </c>
      <c r="E1728" t="s">
        <v>10662</v>
      </c>
    </row>
    <row r="1729" spans="1:5" x14ac:dyDescent="0.25">
      <c r="A1729" t="s">
        <v>8161</v>
      </c>
      <c r="B1729">
        <v>68.374067864070099</v>
      </c>
      <c r="D1729" t="s">
        <v>5072</v>
      </c>
      <c r="E1729" t="s">
        <v>5073</v>
      </c>
    </row>
    <row r="1730" spans="1:5" x14ac:dyDescent="0.25">
      <c r="A1730" t="s">
        <v>8162</v>
      </c>
      <c r="B1730">
        <v>68.3778507151235</v>
      </c>
      <c r="D1730" t="s">
        <v>5072</v>
      </c>
      <c r="E1730" t="s">
        <v>5074</v>
      </c>
    </row>
    <row r="1731" spans="1:5" x14ac:dyDescent="0.25">
      <c r="A1731" t="s">
        <v>8163</v>
      </c>
      <c r="B1731">
        <v>68.378185615677495</v>
      </c>
      <c r="D1731" t="s">
        <v>4307</v>
      </c>
      <c r="E1731" t="s">
        <v>4308</v>
      </c>
    </row>
    <row r="1732" spans="1:5" x14ac:dyDescent="0.25">
      <c r="A1732" t="s">
        <v>8164</v>
      </c>
      <c r="B1732">
        <v>68.3799535975227</v>
      </c>
      <c r="D1732" t="s">
        <v>10663</v>
      </c>
      <c r="E1732" t="s">
        <v>10664</v>
      </c>
    </row>
    <row r="1733" spans="1:5" x14ac:dyDescent="0.25">
      <c r="A1733" t="s">
        <v>8165</v>
      </c>
      <c r="B1733">
        <v>68.384246688441195</v>
      </c>
      <c r="D1733" t="s">
        <v>10665</v>
      </c>
      <c r="E1733" t="s">
        <v>10666</v>
      </c>
    </row>
    <row r="1734" spans="1:5" x14ac:dyDescent="0.25">
      <c r="A1734" t="s">
        <v>3021</v>
      </c>
      <c r="B1734">
        <v>68.387789218217307</v>
      </c>
      <c r="D1734" t="s">
        <v>10667</v>
      </c>
      <c r="E1734" t="s">
        <v>10668</v>
      </c>
    </row>
    <row r="1735" spans="1:5" x14ac:dyDescent="0.25">
      <c r="A1735" t="s">
        <v>8166</v>
      </c>
      <c r="B1735">
        <v>68.392558000641202</v>
      </c>
      <c r="D1735" t="s">
        <v>10669</v>
      </c>
      <c r="E1735" t="s">
        <v>10670</v>
      </c>
    </row>
    <row r="1736" spans="1:5" x14ac:dyDescent="0.25">
      <c r="A1736" t="s">
        <v>3038</v>
      </c>
      <c r="B1736">
        <v>68.397876579457801</v>
      </c>
      <c r="D1736" t="s">
        <v>10671</v>
      </c>
      <c r="E1736" t="s">
        <v>10672</v>
      </c>
    </row>
    <row r="1737" spans="1:5" x14ac:dyDescent="0.25">
      <c r="A1737" t="s">
        <v>8167</v>
      </c>
      <c r="B1737">
        <v>68.398978109925295</v>
      </c>
      <c r="D1737" t="s">
        <v>10673</v>
      </c>
      <c r="E1737" t="s">
        <v>10674</v>
      </c>
    </row>
    <row r="1738" spans="1:5" x14ac:dyDescent="0.25">
      <c r="A1738" t="s">
        <v>8168</v>
      </c>
      <c r="B1738">
        <v>68.400200983860799</v>
      </c>
      <c r="D1738" t="s">
        <v>10675</v>
      </c>
      <c r="E1738" t="s">
        <v>10676</v>
      </c>
    </row>
    <row r="1739" spans="1:5" x14ac:dyDescent="0.25">
      <c r="A1739" t="s">
        <v>8169</v>
      </c>
      <c r="B1739">
        <v>68.401331941408401</v>
      </c>
      <c r="D1739" t="s">
        <v>10677</v>
      </c>
      <c r="E1739" t="s">
        <v>10678</v>
      </c>
    </row>
    <row r="1740" spans="1:5" x14ac:dyDescent="0.25">
      <c r="A1740" t="s">
        <v>8170</v>
      </c>
      <c r="B1740">
        <v>68.401335065574202</v>
      </c>
      <c r="D1740" t="s">
        <v>10679</v>
      </c>
      <c r="E1740" t="s">
        <v>10680</v>
      </c>
    </row>
    <row r="1741" spans="1:5" x14ac:dyDescent="0.25">
      <c r="A1741" t="s">
        <v>3107</v>
      </c>
      <c r="B1741">
        <v>68.404148497656706</v>
      </c>
      <c r="D1741" t="s">
        <v>3354</v>
      </c>
      <c r="E1741" t="s">
        <v>1040</v>
      </c>
    </row>
    <row r="1742" spans="1:5" x14ac:dyDescent="0.25">
      <c r="A1742" t="s">
        <v>8171</v>
      </c>
      <c r="B1742">
        <v>68.409553076316996</v>
      </c>
      <c r="D1742" t="s">
        <v>10681</v>
      </c>
      <c r="E1742" t="s">
        <v>202</v>
      </c>
    </row>
    <row r="1743" spans="1:5" x14ac:dyDescent="0.25">
      <c r="A1743" t="s">
        <v>8172</v>
      </c>
      <c r="B1743">
        <v>68.409782801023496</v>
      </c>
      <c r="D1743" t="s">
        <v>10682</v>
      </c>
      <c r="E1743" t="s">
        <v>202</v>
      </c>
    </row>
    <row r="1744" spans="1:5" x14ac:dyDescent="0.25">
      <c r="A1744" t="s">
        <v>8173</v>
      </c>
      <c r="B1744">
        <v>68.410200430275694</v>
      </c>
      <c r="D1744" t="s">
        <v>10683</v>
      </c>
      <c r="E1744" t="s">
        <v>202</v>
      </c>
    </row>
    <row r="1745" spans="1:5" x14ac:dyDescent="0.25">
      <c r="A1745" t="s">
        <v>8174</v>
      </c>
      <c r="B1745">
        <v>68.410862464067307</v>
      </c>
      <c r="D1745" t="s">
        <v>10684</v>
      </c>
      <c r="E1745" t="s">
        <v>10685</v>
      </c>
    </row>
    <row r="1746" spans="1:5" x14ac:dyDescent="0.25">
      <c r="A1746" t="s">
        <v>8175</v>
      </c>
      <c r="B1746">
        <v>68.413689084341797</v>
      </c>
      <c r="D1746" t="s">
        <v>10684</v>
      </c>
      <c r="E1746" t="s">
        <v>10686</v>
      </c>
    </row>
    <row r="1747" spans="1:5" x14ac:dyDescent="0.25">
      <c r="A1747" t="s">
        <v>8176</v>
      </c>
      <c r="B1747">
        <v>68.415218597745607</v>
      </c>
      <c r="D1747" t="s">
        <v>10687</v>
      </c>
      <c r="E1747" t="s">
        <v>202</v>
      </c>
    </row>
    <row r="1748" spans="1:5" x14ac:dyDescent="0.25">
      <c r="A1748" t="s">
        <v>8177</v>
      </c>
      <c r="B1748">
        <v>68.420563064560099</v>
      </c>
      <c r="D1748" t="s">
        <v>10688</v>
      </c>
      <c r="E1748" t="s">
        <v>10689</v>
      </c>
    </row>
    <row r="1749" spans="1:5" x14ac:dyDescent="0.25">
      <c r="A1749" t="s">
        <v>8178</v>
      </c>
      <c r="B1749">
        <v>68.423861656549207</v>
      </c>
      <c r="D1749" t="s">
        <v>10690</v>
      </c>
      <c r="E1749" t="s">
        <v>10691</v>
      </c>
    </row>
    <row r="1750" spans="1:5" x14ac:dyDescent="0.25">
      <c r="A1750" t="s">
        <v>8179</v>
      </c>
      <c r="B1750">
        <v>68.424186072874704</v>
      </c>
      <c r="D1750" t="s">
        <v>10692</v>
      </c>
      <c r="E1750" t="s">
        <v>9983</v>
      </c>
    </row>
    <row r="1751" spans="1:5" x14ac:dyDescent="0.25">
      <c r="A1751" t="s">
        <v>8180</v>
      </c>
      <c r="B1751">
        <v>68.424274288969698</v>
      </c>
      <c r="D1751" t="s">
        <v>10693</v>
      </c>
      <c r="E1751" t="s">
        <v>10694</v>
      </c>
    </row>
    <row r="1752" spans="1:5" x14ac:dyDescent="0.25">
      <c r="A1752" t="s">
        <v>8181</v>
      </c>
      <c r="B1752">
        <v>68.428147384188193</v>
      </c>
      <c r="D1752" t="s">
        <v>10695</v>
      </c>
      <c r="E1752" t="s">
        <v>10696</v>
      </c>
    </row>
    <row r="1753" spans="1:5" x14ac:dyDescent="0.25">
      <c r="A1753" t="s">
        <v>8182</v>
      </c>
      <c r="B1753">
        <v>68.431480839243306</v>
      </c>
      <c r="D1753" t="s">
        <v>10697</v>
      </c>
      <c r="E1753" t="s">
        <v>10698</v>
      </c>
    </row>
    <row r="1754" spans="1:5" x14ac:dyDescent="0.25">
      <c r="A1754" t="s">
        <v>1496</v>
      </c>
      <c r="B1754">
        <v>68.4376320624025</v>
      </c>
      <c r="D1754" t="s">
        <v>10699</v>
      </c>
      <c r="E1754" t="s">
        <v>10700</v>
      </c>
    </row>
    <row r="1755" spans="1:5" x14ac:dyDescent="0.25">
      <c r="A1755" t="s">
        <v>8183</v>
      </c>
      <c r="B1755">
        <v>68.438927490853104</v>
      </c>
      <c r="D1755" t="s">
        <v>10701</v>
      </c>
      <c r="E1755" t="s">
        <v>8555</v>
      </c>
    </row>
    <row r="1756" spans="1:5" x14ac:dyDescent="0.25">
      <c r="A1756" t="s">
        <v>2248</v>
      </c>
      <c r="B1756">
        <v>68.442238465253396</v>
      </c>
      <c r="D1756" t="s">
        <v>10702</v>
      </c>
      <c r="E1756" t="s">
        <v>10703</v>
      </c>
    </row>
    <row r="1757" spans="1:5" x14ac:dyDescent="0.25">
      <c r="A1757" t="s">
        <v>8184</v>
      </c>
      <c r="B1757">
        <v>68.443421261175899</v>
      </c>
      <c r="D1757" t="s">
        <v>10704</v>
      </c>
      <c r="E1757" t="s">
        <v>10705</v>
      </c>
    </row>
    <row r="1758" spans="1:5" x14ac:dyDescent="0.25">
      <c r="A1758" t="s">
        <v>8185</v>
      </c>
      <c r="B1758">
        <v>68.444804890890097</v>
      </c>
      <c r="D1758" t="s">
        <v>10706</v>
      </c>
      <c r="E1758" t="s">
        <v>10707</v>
      </c>
    </row>
    <row r="1759" spans="1:5" x14ac:dyDescent="0.25">
      <c r="A1759" t="s">
        <v>8186</v>
      </c>
      <c r="B1759">
        <v>68.445776520425397</v>
      </c>
      <c r="D1759" t="s">
        <v>10708</v>
      </c>
      <c r="E1759" t="s">
        <v>10709</v>
      </c>
    </row>
    <row r="1760" spans="1:5" x14ac:dyDescent="0.25">
      <c r="A1760" t="s">
        <v>8187</v>
      </c>
      <c r="B1760">
        <v>68.446747985294607</v>
      </c>
      <c r="D1760" t="s">
        <v>10710</v>
      </c>
      <c r="E1760" t="s">
        <v>10711</v>
      </c>
    </row>
    <row r="1761" spans="1:5" x14ac:dyDescent="0.25">
      <c r="A1761" t="s">
        <v>8188</v>
      </c>
      <c r="B1761">
        <v>68.449553762959098</v>
      </c>
      <c r="D1761" t="s">
        <v>4387</v>
      </c>
      <c r="E1761" t="s">
        <v>4388</v>
      </c>
    </row>
    <row r="1762" spans="1:5" x14ac:dyDescent="0.25">
      <c r="A1762" t="s">
        <v>8189</v>
      </c>
      <c r="B1762">
        <v>68.453130927727599</v>
      </c>
      <c r="D1762" t="s">
        <v>10712</v>
      </c>
      <c r="E1762" t="s">
        <v>10713</v>
      </c>
    </row>
    <row r="1763" spans="1:5" x14ac:dyDescent="0.25">
      <c r="A1763" t="s">
        <v>8190</v>
      </c>
      <c r="B1763">
        <v>68.453725078590594</v>
      </c>
      <c r="D1763" t="s">
        <v>5987</v>
      </c>
      <c r="E1763" t="s">
        <v>5988</v>
      </c>
    </row>
    <row r="1764" spans="1:5" x14ac:dyDescent="0.25">
      <c r="A1764" t="s">
        <v>8191</v>
      </c>
      <c r="B1764">
        <v>68.459435816857606</v>
      </c>
      <c r="D1764" t="s">
        <v>10714</v>
      </c>
      <c r="E1764" t="s">
        <v>10715</v>
      </c>
    </row>
    <row r="1765" spans="1:5" x14ac:dyDescent="0.25">
      <c r="A1765" t="s">
        <v>8192</v>
      </c>
      <c r="B1765">
        <v>68.460833510734105</v>
      </c>
      <c r="D1765" t="s">
        <v>10716</v>
      </c>
      <c r="E1765" t="s">
        <v>10717</v>
      </c>
    </row>
    <row r="1766" spans="1:5" x14ac:dyDescent="0.25">
      <c r="A1766" t="s">
        <v>2571</v>
      </c>
      <c r="B1766">
        <v>68.461666445556702</v>
      </c>
      <c r="D1766" t="s">
        <v>10718</v>
      </c>
      <c r="E1766" t="s">
        <v>202</v>
      </c>
    </row>
    <row r="1767" spans="1:5" x14ac:dyDescent="0.25">
      <c r="A1767" t="s">
        <v>8193</v>
      </c>
      <c r="B1767">
        <v>68.462608877056596</v>
      </c>
      <c r="D1767" t="s">
        <v>10719</v>
      </c>
      <c r="E1767" t="s">
        <v>10720</v>
      </c>
    </row>
    <row r="1768" spans="1:5" x14ac:dyDescent="0.25">
      <c r="A1768" t="s">
        <v>8194</v>
      </c>
      <c r="B1768">
        <v>68.467717145671401</v>
      </c>
      <c r="D1768" t="s">
        <v>10721</v>
      </c>
      <c r="E1768" t="s">
        <v>8468</v>
      </c>
    </row>
    <row r="1769" spans="1:5" x14ac:dyDescent="0.25">
      <c r="A1769" t="s">
        <v>8195</v>
      </c>
      <c r="B1769">
        <v>68.471806164430404</v>
      </c>
      <c r="D1769" t="s">
        <v>10722</v>
      </c>
      <c r="E1769" t="s">
        <v>202</v>
      </c>
    </row>
    <row r="1770" spans="1:5" x14ac:dyDescent="0.25">
      <c r="A1770" t="s">
        <v>1920</v>
      </c>
      <c r="B1770">
        <v>68.473877165390903</v>
      </c>
      <c r="D1770" t="s">
        <v>10723</v>
      </c>
      <c r="E1770" t="s">
        <v>202</v>
      </c>
    </row>
    <row r="1771" spans="1:5" x14ac:dyDescent="0.25">
      <c r="A1771" t="s">
        <v>8196</v>
      </c>
      <c r="B1771">
        <v>68.476897692841604</v>
      </c>
      <c r="D1771" t="s">
        <v>10724</v>
      </c>
      <c r="E1771" t="s">
        <v>202</v>
      </c>
    </row>
    <row r="1772" spans="1:5" x14ac:dyDescent="0.25">
      <c r="A1772" t="s">
        <v>8197</v>
      </c>
      <c r="B1772">
        <v>68.479253222145104</v>
      </c>
      <c r="D1772" t="s">
        <v>6621</v>
      </c>
      <c r="E1772" t="s">
        <v>6622</v>
      </c>
    </row>
    <row r="1773" spans="1:5" x14ac:dyDescent="0.25">
      <c r="A1773" t="s">
        <v>8198</v>
      </c>
      <c r="B1773">
        <v>68.481673594264905</v>
      </c>
      <c r="D1773" t="s">
        <v>6621</v>
      </c>
      <c r="E1773" t="s">
        <v>6623</v>
      </c>
    </row>
    <row r="1774" spans="1:5" x14ac:dyDescent="0.25">
      <c r="A1774" t="s">
        <v>8199</v>
      </c>
      <c r="B1774">
        <v>68.484033580113703</v>
      </c>
      <c r="D1774" t="s">
        <v>10725</v>
      </c>
      <c r="E1774" t="s">
        <v>10726</v>
      </c>
    </row>
    <row r="1775" spans="1:5" x14ac:dyDescent="0.25">
      <c r="A1775" t="s">
        <v>8200</v>
      </c>
      <c r="B1775">
        <v>68.485895064766495</v>
      </c>
      <c r="D1775" t="s">
        <v>10727</v>
      </c>
      <c r="E1775" t="s">
        <v>10728</v>
      </c>
    </row>
    <row r="1776" spans="1:5" x14ac:dyDescent="0.25">
      <c r="A1776" t="s">
        <v>8201</v>
      </c>
      <c r="B1776">
        <v>68.486112501711403</v>
      </c>
      <c r="D1776" t="s">
        <v>10729</v>
      </c>
      <c r="E1776" t="s">
        <v>10730</v>
      </c>
    </row>
    <row r="1777" spans="1:5" x14ac:dyDescent="0.25">
      <c r="A1777" t="s">
        <v>8202</v>
      </c>
      <c r="B1777">
        <v>68.4977118716902</v>
      </c>
      <c r="D1777" t="s">
        <v>4088</v>
      </c>
      <c r="E1777" t="s">
        <v>3765</v>
      </c>
    </row>
    <row r="1778" spans="1:5" x14ac:dyDescent="0.25">
      <c r="A1778" t="s">
        <v>8203</v>
      </c>
      <c r="B1778">
        <v>68.501833599327099</v>
      </c>
      <c r="D1778" t="s">
        <v>10731</v>
      </c>
      <c r="E1778" t="s">
        <v>10732</v>
      </c>
    </row>
    <row r="1779" spans="1:5" x14ac:dyDescent="0.25">
      <c r="A1779" t="s">
        <v>8204</v>
      </c>
      <c r="B1779">
        <v>68.518051412903105</v>
      </c>
      <c r="D1779" t="s">
        <v>10733</v>
      </c>
      <c r="E1779" t="s">
        <v>10734</v>
      </c>
    </row>
    <row r="1780" spans="1:5" x14ac:dyDescent="0.25">
      <c r="A1780" t="s">
        <v>8205</v>
      </c>
      <c r="B1780">
        <v>68.519380050704697</v>
      </c>
      <c r="D1780" t="s">
        <v>6516</v>
      </c>
      <c r="E1780" t="s">
        <v>6517</v>
      </c>
    </row>
    <row r="1781" spans="1:5" x14ac:dyDescent="0.25">
      <c r="A1781" t="s">
        <v>8206</v>
      </c>
      <c r="B1781">
        <v>68.519393372845002</v>
      </c>
      <c r="D1781" t="s">
        <v>3797</v>
      </c>
      <c r="E1781" t="s">
        <v>3798</v>
      </c>
    </row>
    <row r="1782" spans="1:5" x14ac:dyDescent="0.25">
      <c r="A1782" t="s">
        <v>8207</v>
      </c>
      <c r="B1782">
        <v>68.520197233369103</v>
      </c>
      <c r="D1782" t="s">
        <v>10735</v>
      </c>
      <c r="E1782" t="s">
        <v>10736</v>
      </c>
    </row>
    <row r="1783" spans="1:5" x14ac:dyDescent="0.25">
      <c r="A1783" t="s">
        <v>8208</v>
      </c>
      <c r="B1783">
        <v>68.540427697351205</v>
      </c>
      <c r="D1783" t="s">
        <v>10737</v>
      </c>
      <c r="E1783" t="s">
        <v>10738</v>
      </c>
    </row>
    <row r="1784" spans="1:5" x14ac:dyDescent="0.25">
      <c r="A1784" t="s">
        <v>2521</v>
      </c>
      <c r="B1784">
        <v>68.540551577784797</v>
      </c>
      <c r="D1784" t="s">
        <v>10739</v>
      </c>
      <c r="E1784" t="s">
        <v>10740</v>
      </c>
    </row>
    <row r="1785" spans="1:5" x14ac:dyDescent="0.25">
      <c r="A1785" t="s">
        <v>8209</v>
      </c>
      <c r="B1785">
        <v>68.549631402943902</v>
      </c>
      <c r="D1785" t="s">
        <v>10741</v>
      </c>
      <c r="E1785" t="s">
        <v>10018</v>
      </c>
    </row>
    <row r="1786" spans="1:5" x14ac:dyDescent="0.25">
      <c r="A1786" t="s">
        <v>8210</v>
      </c>
      <c r="B1786">
        <v>68.556296702202403</v>
      </c>
      <c r="D1786" t="s">
        <v>10742</v>
      </c>
      <c r="E1786" t="s">
        <v>10743</v>
      </c>
    </row>
    <row r="1787" spans="1:5" x14ac:dyDescent="0.25">
      <c r="A1787" t="s">
        <v>8211</v>
      </c>
      <c r="B1787">
        <v>68.561413344427706</v>
      </c>
      <c r="D1787" t="s">
        <v>10742</v>
      </c>
      <c r="E1787" t="s">
        <v>10744</v>
      </c>
    </row>
    <row r="1788" spans="1:5" x14ac:dyDescent="0.25">
      <c r="A1788" t="s">
        <v>8212</v>
      </c>
      <c r="B1788">
        <v>68.573778393153006</v>
      </c>
      <c r="D1788" t="s">
        <v>10742</v>
      </c>
      <c r="E1788" t="s">
        <v>10745</v>
      </c>
    </row>
    <row r="1789" spans="1:5" x14ac:dyDescent="0.25">
      <c r="A1789" t="s">
        <v>8213</v>
      </c>
      <c r="B1789">
        <v>68.580008441096098</v>
      </c>
      <c r="D1789" t="s">
        <v>5744</v>
      </c>
      <c r="E1789" t="s">
        <v>5745</v>
      </c>
    </row>
    <row r="1790" spans="1:5" x14ac:dyDescent="0.25">
      <c r="A1790" t="s">
        <v>8214</v>
      </c>
      <c r="B1790">
        <v>68.581122154965101</v>
      </c>
      <c r="D1790" t="s">
        <v>10746</v>
      </c>
      <c r="E1790" t="s">
        <v>10747</v>
      </c>
    </row>
    <row r="1791" spans="1:5" x14ac:dyDescent="0.25">
      <c r="A1791" t="s">
        <v>8215</v>
      </c>
      <c r="B1791">
        <v>68.581768878849203</v>
      </c>
      <c r="D1791" t="s">
        <v>10748</v>
      </c>
      <c r="E1791" t="s">
        <v>4956</v>
      </c>
    </row>
    <row r="1792" spans="1:5" x14ac:dyDescent="0.25">
      <c r="A1792" t="s">
        <v>8216</v>
      </c>
      <c r="B1792">
        <v>68.584576400596404</v>
      </c>
      <c r="D1792" t="s">
        <v>10749</v>
      </c>
      <c r="E1792" t="s">
        <v>10750</v>
      </c>
    </row>
    <row r="1793" spans="1:5" x14ac:dyDescent="0.25">
      <c r="A1793" t="s">
        <v>2162</v>
      </c>
      <c r="B1793">
        <v>68.587832937789599</v>
      </c>
      <c r="D1793" t="s">
        <v>10751</v>
      </c>
      <c r="E1793" t="s">
        <v>10752</v>
      </c>
    </row>
    <row r="1794" spans="1:5" x14ac:dyDescent="0.25">
      <c r="A1794" t="s">
        <v>8217</v>
      </c>
      <c r="B1794">
        <v>68.589892531550703</v>
      </c>
      <c r="D1794" t="s">
        <v>10753</v>
      </c>
      <c r="E1794" t="s">
        <v>10754</v>
      </c>
    </row>
    <row r="1795" spans="1:5" x14ac:dyDescent="0.25">
      <c r="A1795" t="s">
        <v>8218</v>
      </c>
      <c r="B1795">
        <v>68.590221135741103</v>
      </c>
      <c r="D1795" t="s">
        <v>10755</v>
      </c>
      <c r="E1795" t="s">
        <v>10756</v>
      </c>
    </row>
    <row r="1796" spans="1:5" x14ac:dyDescent="0.25">
      <c r="A1796" t="s">
        <v>8219</v>
      </c>
      <c r="B1796">
        <v>68.592007133845996</v>
      </c>
      <c r="D1796" t="s">
        <v>10757</v>
      </c>
      <c r="E1796" t="s">
        <v>10758</v>
      </c>
    </row>
    <row r="1797" spans="1:5" x14ac:dyDescent="0.25">
      <c r="A1797" t="s">
        <v>8220</v>
      </c>
      <c r="B1797">
        <v>68.592518889603298</v>
      </c>
      <c r="D1797" t="s">
        <v>10759</v>
      </c>
      <c r="E1797" t="s">
        <v>10760</v>
      </c>
    </row>
    <row r="1798" spans="1:5" x14ac:dyDescent="0.25">
      <c r="A1798" t="s">
        <v>8221</v>
      </c>
      <c r="B1798">
        <v>68.593889042189303</v>
      </c>
      <c r="D1798" t="s">
        <v>10761</v>
      </c>
      <c r="E1798" t="s">
        <v>10762</v>
      </c>
    </row>
    <row r="1799" spans="1:5" x14ac:dyDescent="0.25">
      <c r="A1799" t="s">
        <v>8222</v>
      </c>
      <c r="B1799">
        <v>68.597037737479695</v>
      </c>
      <c r="D1799" t="s">
        <v>10763</v>
      </c>
      <c r="E1799" t="s">
        <v>10764</v>
      </c>
    </row>
    <row r="1800" spans="1:5" x14ac:dyDescent="0.25">
      <c r="A1800" t="s">
        <v>8223</v>
      </c>
      <c r="B1800">
        <v>68.597142168507204</v>
      </c>
      <c r="D1800" t="s">
        <v>10765</v>
      </c>
      <c r="E1800" t="s">
        <v>10766</v>
      </c>
    </row>
    <row r="1801" spans="1:5" x14ac:dyDescent="0.25">
      <c r="A1801" t="s">
        <v>8224</v>
      </c>
      <c r="B1801">
        <v>68.5994440847155</v>
      </c>
      <c r="D1801" t="s">
        <v>10767</v>
      </c>
      <c r="E1801" t="s">
        <v>10768</v>
      </c>
    </row>
    <row r="1802" spans="1:5" x14ac:dyDescent="0.25">
      <c r="A1802" t="s">
        <v>8225</v>
      </c>
      <c r="B1802">
        <v>68.600384589505197</v>
      </c>
      <c r="D1802" t="s">
        <v>10767</v>
      </c>
      <c r="E1802" t="s">
        <v>10769</v>
      </c>
    </row>
    <row r="1803" spans="1:5" x14ac:dyDescent="0.25">
      <c r="A1803" t="s">
        <v>8226</v>
      </c>
      <c r="B1803">
        <v>68.601042731053198</v>
      </c>
      <c r="D1803" t="s">
        <v>10767</v>
      </c>
      <c r="E1803" t="s">
        <v>10770</v>
      </c>
    </row>
    <row r="1804" spans="1:5" x14ac:dyDescent="0.25">
      <c r="A1804" t="s">
        <v>8227</v>
      </c>
      <c r="B1804">
        <v>68.604347773275407</v>
      </c>
      <c r="D1804" t="s">
        <v>10771</v>
      </c>
      <c r="E1804" t="s">
        <v>10772</v>
      </c>
    </row>
    <row r="1805" spans="1:5" x14ac:dyDescent="0.25">
      <c r="A1805" t="s">
        <v>8228</v>
      </c>
      <c r="B1805">
        <v>68.606291061575803</v>
      </c>
      <c r="D1805" t="s">
        <v>4185</v>
      </c>
      <c r="E1805" t="s">
        <v>4186</v>
      </c>
    </row>
    <row r="1806" spans="1:5" x14ac:dyDescent="0.25">
      <c r="A1806" t="s">
        <v>2777</v>
      </c>
      <c r="B1806">
        <v>68.608103458393202</v>
      </c>
      <c r="D1806" t="s">
        <v>4185</v>
      </c>
      <c r="E1806" t="s">
        <v>4187</v>
      </c>
    </row>
    <row r="1807" spans="1:5" x14ac:dyDescent="0.25">
      <c r="A1807" t="s">
        <v>8229</v>
      </c>
      <c r="B1807">
        <v>68.616538446842995</v>
      </c>
      <c r="D1807" t="s">
        <v>4185</v>
      </c>
      <c r="E1807" t="s">
        <v>4188</v>
      </c>
    </row>
    <row r="1808" spans="1:5" x14ac:dyDescent="0.25">
      <c r="A1808" t="s">
        <v>3306</v>
      </c>
      <c r="B1808">
        <v>68.618608064016996</v>
      </c>
      <c r="D1808" t="s">
        <v>4185</v>
      </c>
      <c r="E1808" t="s">
        <v>4189</v>
      </c>
    </row>
    <row r="1809" spans="1:5" x14ac:dyDescent="0.25">
      <c r="A1809" t="s">
        <v>8230</v>
      </c>
      <c r="B1809">
        <v>68.619933715457506</v>
      </c>
      <c r="D1809" t="s">
        <v>10773</v>
      </c>
      <c r="E1809" t="s">
        <v>10774</v>
      </c>
    </row>
    <row r="1810" spans="1:5" x14ac:dyDescent="0.25">
      <c r="A1810" t="s">
        <v>8231</v>
      </c>
      <c r="B1810">
        <v>68.621851933279103</v>
      </c>
      <c r="D1810" t="s">
        <v>10775</v>
      </c>
      <c r="E1810" t="s">
        <v>10776</v>
      </c>
    </row>
    <row r="1811" spans="1:5" x14ac:dyDescent="0.25">
      <c r="A1811" t="s">
        <v>8232</v>
      </c>
      <c r="B1811">
        <v>68.626160163264501</v>
      </c>
      <c r="D1811" t="s">
        <v>10777</v>
      </c>
      <c r="E1811" t="s">
        <v>10778</v>
      </c>
    </row>
    <row r="1812" spans="1:5" x14ac:dyDescent="0.25">
      <c r="A1812" t="s">
        <v>8233</v>
      </c>
      <c r="B1812">
        <v>68.626631579663595</v>
      </c>
      <c r="D1812" t="s">
        <v>10779</v>
      </c>
      <c r="E1812" t="s">
        <v>8931</v>
      </c>
    </row>
    <row r="1813" spans="1:5" x14ac:dyDescent="0.25">
      <c r="A1813" t="s">
        <v>8234</v>
      </c>
      <c r="B1813">
        <v>68.628792504082199</v>
      </c>
      <c r="D1813" t="s">
        <v>10779</v>
      </c>
      <c r="E1813" t="s">
        <v>10780</v>
      </c>
    </row>
    <row r="1814" spans="1:5" x14ac:dyDescent="0.25">
      <c r="A1814" t="s">
        <v>8235</v>
      </c>
      <c r="B1814">
        <v>68.628835456643202</v>
      </c>
      <c r="D1814" t="s">
        <v>10781</v>
      </c>
      <c r="E1814" t="s">
        <v>10782</v>
      </c>
    </row>
    <row r="1815" spans="1:5" x14ac:dyDescent="0.25">
      <c r="A1815" t="s">
        <v>8236</v>
      </c>
      <c r="B1815">
        <v>68.635957429457704</v>
      </c>
      <c r="D1815" t="s">
        <v>10783</v>
      </c>
      <c r="E1815" t="s">
        <v>10784</v>
      </c>
    </row>
    <row r="1816" spans="1:5" x14ac:dyDescent="0.25">
      <c r="A1816" t="s">
        <v>8237</v>
      </c>
      <c r="B1816">
        <v>68.639254056398102</v>
      </c>
      <c r="D1816" t="s">
        <v>10785</v>
      </c>
      <c r="E1816" t="s">
        <v>6688</v>
      </c>
    </row>
    <row r="1817" spans="1:5" x14ac:dyDescent="0.25">
      <c r="A1817" t="s">
        <v>8238</v>
      </c>
      <c r="B1817">
        <v>68.639485850952994</v>
      </c>
      <c r="D1817" t="s">
        <v>10786</v>
      </c>
      <c r="E1817" t="s">
        <v>10787</v>
      </c>
    </row>
    <row r="1818" spans="1:5" x14ac:dyDescent="0.25">
      <c r="A1818" t="s">
        <v>8239</v>
      </c>
      <c r="B1818">
        <v>68.645822702820695</v>
      </c>
      <c r="D1818" t="s">
        <v>6451</v>
      </c>
      <c r="E1818" t="s">
        <v>6452</v>
      </c>
    </row>
    <row r="1819" spans="1:5" x14ac:dyDescent="0.25">
      <c r="A1819" t="s">
        <v>8240</v>
      </c>
      <c r="B1819">
        <v>68.648030455921898</v>
      </c>
      <c r="D1819" t="s">
        <v>10788</v>
      </c>
      <c r="E1819" t="s">
        <v>10789</v>
      </c>
    </row>
    <row r="1820" spans="1:5" x14ac:dyDescent="0.25">
      <c r="A1820" t="s">
        <v>8241</v>
      </c>
      <c r="B1820">
        <v>68.6543791166429</v>
      </c>
      <c r="D1820" t="s">
        <v>10790</v>
      </c>
      <c r="E1820" t="s">
        <v>9938</v>
      </c>
    </row>
    <row r="1821" spans="1:5" x14ac:dyDescent="0.25">
      <c r="A1821" t="s">
        <v>8242</v>
      </c>
      <c r="B1821">
        <v>68.659514235554894</v>
      </c>
      <c r="D1821" t="s">
        <v>3461</v>
      </c>
      <c r="E1821" t="s">
        <v>3462</v>
      </c>
    </row>
    <row r="1822" spans="1:5" x14ac:dyDescent="0.25">
      <c r="A1822" t="s">
        <v>8243</v>
      </c>
      <c r="B1822">
        <v>68.666126018429395</v>
      </c>
      <c r="D1822" t="s">
        <v>10791</v>
      </c>
      <c r="E1822" t="s">
        <v>4564</v>
      </c>
    </row>
    <row r="1823" spans="1:5" x14ac:dyDescent="0.25">
      <c r="A1823" t="s">
        <v>8244</v>
      </c>
      <c r="B1823">
        <v>68.667813121647299</v>
      </c>
      <c r="D1823" t="s">
        <v>6678</v>
      </c>
      <c r="E1823" t="s">
        <v>202</v>
      </c>
    </row>
    <row r="1824" spans="1:5" x14ac:dyDescent="0.25">
      <c r="A1824" t="s">
        <v>8245</v>
      </c>
      <c r="B1824">
        <v>68.672277423979693</v>
      </c>
      <c r="D1824" t="s">
        <v>10792</v>
      </c>
      <c r="E1824" t="s">
        <v>10793</v>
      </c>
    </row>
    <row r="1825" spans="1:5" x14ac:dyDescent="0.25">
      <c r="A1825" t="s">
        <v>8246</v>
      </c>
      <c r="B1825">
        <v>68.673013821198296</v>
      </c>
      <c r="D1825" t="s">
        <v>5601</v>
      </c>
      <c r="E1825" t="s">
        <v>5602</v>
      </c>
    </row>
    <row r="1826" spans="1:5" x14ac:dyDescent="0.25">
      <c r="A1826" t="s">
        <v>8247</v>
      </c>
      <c r="B1826">
        <v>68.675691003370503</v>
      </c>
      <c r="D1826" t="s">
        <v>10794</v>
      </c>
      <c r="E1826" t="s">
        <v>10795</v>
      </c>
    </row>
    <row r="1827" spans="1:5" x14ac:dyDescent="0.25">
      <c r="A1827" t="s">
        <v>8248</v>
      </c>
      <c r="B1827">
        <v>68.676017343243103</v>
      </c>
      <c r="D1827" t="s">
        <v>10796</v>
      </c>
      <c r="E1827" t="s">
        <v>10797</v>
      </c>
    </row>
    <row r="1828" spans="1:5" x14ac:dyDescent="0.25">
      <c r="A1828" t="s">
        <v>8249</v>
      </c>
      <c r="B1828">
        <v>68.683573720153404</v>
      </c>
      <c r="D1828" t="s">
        <v>10798</v>
      </c>
      <c r="E1828" t="s">
        <v>10799</v>
      </c>
    </row>
    <row r="1829" spans="1:5" x14ac:dyDescent="0.25">
      <c r="A1829" t="s">
        <v>8250</v>
      </c>
      <c r="B1829">
        <v>68.6893926783289</v>
      </c>
      <c r="D1829" t="s">
        <v>10800</v>
      </c>
      <c r="E1829" t="s">
        <v>9842</v>
      </c>
    </row>
    <row r="1830" spans="1:5" x14ac:dyDescent="0.25">
      <c r="A1830" t="s">
        <v>8251</v>
      </c>
      <c r="B1830">
        <v>68.692754906058397</v>
      </c>
      <c r="D1830" t="s">
        <v>10801</v>
      </c>
      <c r="E1830" t="s">
        <v>10802</v>
      </c>
    </row>
    <row r="1831" spans="1:5" x14ac:dyDescent="0.25">
      <c r="A1831" t="s">
        <v>8252</v>
      </c>
      <c r="B1831">
        <v>68.694852790587106</v>
      </c>
      <c r="D1831" t="s">
        <v>10801</v>
      </c>
      <c r="E1831" t="s">
        <v>10803</v>
      </c>
    </row>
    <row r="1832" spans="1:5" x14ac:dyDescent="0.25">
      <c r="A1832" t="s">
        <v>8253</v>
      </c>
      <c r="B1832">
        <v>68.699702344977297</v>
      </c>
      <c r="D1832" t="s">
        <v>10804</v>
      </c>
      <c r="E1832" t="s">
        <v>10805</v>
      </c>
    </row>
    <row r="1833" spans="1:5" x14ac:dyDescent="0.25">
      <c r="A1833" t="s">
        <v>8254</v>
      </c>
      <c r="B1833">
        <v>68.700968896758994</v>
      </c>
      <c r="D1833" t="s">
        <v>10806</v>
      </c>
      <c r="E1833" t="s">
        <v>10807</v>
      </c>
    </row>
    <row r="1834" spans="1:5" x14ac:dyDescent="0.25">
      <c r="A1834" t="s">
        <v>8255</v>
      </c>
      <c r="B1834">
        <v>68.704118044097299</v>
      </c>
      <c r="D1834" t="s">
        <v>10808</v>
      </c>
      <c r="E1834" t="s">
        <v>10809</v>
      </c>
    </row>
    <row r="1835" spans="1:5" x14ac:dyDescent="0.25">
      <c r="A1835" t="s">
        <v>8256</v>
      </c>
      <c r="B1835">
        <v>68.707164353867597</v>
      </c>
      <c r="D1835" t="s">
        <v>10810</v>
      </c>
      <c r="E1835" t="s">
        <v>10811</v>
      </c>
    </row>
    <row r="1836" spans="1:5" x14ac:dyDescent="0.25">
      <c r="A1836" t="s">
        <v>8257</v>
      </c>
      <c r="B1836">
        <v>68.708068688653796</v>
      </c>
      <c r="D1836" t="s">
        <v>10812</v>
      </c>
      <c r="E1836" t="s">
        <v>10813</v>
      </c>
    </row>
    <row r="1837" spans="1:5" x14ac:dyDescent="0.25">
      <c r="A1837" t="s">
        <v>8258</v>
      </c>
      <c r="B1837">
        <v>68.710548982872197</v>
      </c>
      <c r="D1837" t="s">
        <v>10814</v>
      </c>
      <c r="E1837" t="s">
        <v>10815</v>
      </c>
    </row>
    <row r="1838" spans="1:5" x14ac:dyDescent="0.25">
      <c r="A1838" t="s">
        <v>8259</v>
      </c>
      <c r="B1838">
        <v>68.711611977744099</v>
      </c>
      <c r="D1838" t="s">
        <v>10816</v>
      </c>
      <c r="E1838" t="s">
        <v>5004</v>
      </c>
    </row>
    <row r="1839" spans="1:5" x14ac:dyDescent="0.25">
      <c r="A1839" t="s">
        <v>8260</v>
      </c>
      <c r="B1839">
        <v>68.714616048192198</v>
      </c>
      <c r="D1839" t="s">
        <v>10817</v>
      </c>
      <c r="E1839" t="s">
        <v>202</v>
      </c>
    </row>
    <row r="1840" spans="1:5" x14ac:dyDescent="0.25">
      <c r="A1840" t="s">
        <v>8261</v>
      </c>
      <c r="B1840">
        <v>68.715362516406898</v>
      </c>
      <c r="D1840" t="s">
        <v>10818</v>
      </c>
      <c r="E1840" t="s">
        <v>10819</v>
      </c>
    </row>
    <row r="1841" spans="1:5" x14ac:dyDescent="0.25">
      <c r="A1841" t="s">
        <v>8262</v>
      </c>
      <c r="B1841">
        <v>68.717062848734301</v>
      </c>
      <c r="D1841" t="s">
        <v>10820</v>
      </c>
      <c r="E1841" t="s">
        <v>10821</v>
      </c>
    </row>
    <row r="1842" spans="1:5" x14ac:dyDescent="0.25">
      <c r="A1842" t="s">
        <v>8263</v>
      </c>
      <c r="B1842">
        <v>68.724663592295798</v>
      </c>
      <c r="D1842" t="s">
        <v>10822</v>
      </c>
      <c r="E1842" t="s">
        <v>10823</v>
      </c>
    </row>
    <row r="1843" spans="1:5" x14ac:dyDescent="0.25">
      <c r="A1843" t="s">
        <v>8264</v>
      </c>
      <c r="B1843">
        <v>68.725696694755996</v>
      </c>
      <c r="D1843" t="s">
        <v>10824</v>
      </c>
      <c r="E1843" t="s">
        <v>10825</v>
      </c>
    </row>
    <row r="1844" spans="1:5" x14ac:dyDescent="0.25">
      <c r="A1844" t="s">
        <v>8265</v>
      </c>
      <c r="B1844">
        <v>68.727917580354898</v>
      </c>
      <c r="D1844" t="s">
        <v>10826</v>
      </c>
      <c r="E1844" t="s">
        <v>202</v>
      </c>
    </row>
    <row r="1845" spans="1:5" x14ac:dyDescent="0.25">
      <c r="A1845" t="s">
        <v>8266</v>
      </c>
      <c r="B1845">
        <v>68.730145423748297</v>
      </c>
      <c r="D1845" t="s">
        <v>10827</v>
      </c>
      <c r="E1845" t="s">
        <v>3388</v>
      </c>
    </row>
    <row r="1846" spans="1:5" x14ac:dyDescent="0.25">
      <c r="A1846" t="s">
        <v>8267</v>
      </c>
      <c r="B1846">
        <v>68.732774023812297</v>
      </c>
      <c r="D1846" t="s">
        <v>10828</v>
      </c>
      <c r="E1846" t="s">
        <v>8686</v>
      </c>
    </row>
    <row r="1847" spans="1:5" x14ac:dyDescent="0.25">
      <c r="A1847" t="s">
        <v>8268</v>
      </c>
      <c r="B1847">
        <v>68.732874624783094</v>
      </c>
      <c r="D1847" t="s">
        <v>10829</v>
      </c>
      <c r="E1847" t="s">
        <v>10830</v>
      </c>
    </row>
    <row r="1848" spans="1:5" x14ac:dyDescent="0.25">
      <c r="A1848" t="s">
        <v>8269</v>
      </c>
      <c r="B1848">
        <v>68.743718224607903</v>
      </c>
      <c r="D1848" t="s">
        <v>5936</v>
      </c>
      <c r="E1848" t="s">
        <v>5937</v>
      </c>
    </row>
    <row r="1849" spans="1:5" x14ac:dyDescent="0.25">
      <c r="A1849" t="s">
        <v>8270</v>
      </c>
      <c r="B1849">
        <v>68.748424636263707</v>
      </c>
      <c r="D1849" t="s">
        <v>10831</v>
      </c>
      <c r="E1849" t="s">
        <v>10832</v>
      </c>
    </row>
    <row r="1850" spans="1:5" x14ac:dyDescent="0.25">
      <c r="A1850" t="s">
        <v>8271</v>
      </c>
      <c r="B1850">
        <v>68.749801082277799</v>
      </c>
      <c r="D1850" t="s">
        <v>10833</v>
      </c>
      <c r="E1850" t="s">
        <v>10834</v>
      </c>
    </row>
    <row r="1851" spans="1:5" x14ac:dyDescent="0.25">
      <c r="A1851" t="s">
        <v>2340</v>
      </c>
      <c r="B1851">
        <v>68.752602646154898</v>
      </c>
      <c r="D1851" t="s">
        <v>10835</v>
      </c>
      <c r="E1851" t="s">
        <v>10836</v>
      </c>
    </row>
    <row r="1852" spans="1:5" x14ac:dyDescent="0.25">
      <c r="A1852" t="s">
        <v>8272</v>
      </c>
      <c r="B1852">
        <v>68.752738682569998</v>
      </c>
      <c r="D1852" t="s">
        <v>10837</v>
      </c>
      <c r="E1852" t="s">
        <v>10838</v>
      </c>
    </row>
    <row r="1853" spans="1:5" x14ac:dyDescent="0.25">
      <c r="A1853" t="s">
        <v>8273</v>
      </c>
      <c r="B1853">
        <v>68.754471916137206</v>
      </c>
      <c r="D1853" t="s">
        <v>10839</v>
      </c>
      <c r="E1853" t="s">
        <v>8486</v>
      </c>
    </row>
    <row r="1854" spans="1:5" x14ac:dyDescent="0.25">
      <c r="A1854" t="s">
        <v>8274</v>
      </c>
      <c r="B1854">
        <v>68.756137268369102</v>
      </c>
      <c r="D1854" t="s">
        <v>10840</v>
      </c>
      <c r="E1854" t="s">
        <v>10841</v>
      </c>
    </row>
    <row r="1855" spans="1:5" x14ac:dyDescent="0.25">
      <c r="A1855" t="s">
        <v>8275</v>
      </c>
      <c r="B1855">
        <v>68.760715487217993</v>
      </c>
      <c r="D1855" t="s">
        <v>10842</v>
      </c>
      <c r="E1855" t="s">
        <v>10843</v>
      </c>
    </row>
    <row r="1856" spans="1:5" x14ac:dyDescent="0.25">
      <c r="A1856" t="s">
        <v>8276</v>
      </c>
      <c r="B1856">
        <v>68.762419994541006</v>
      </c>
      <c r="D1856" t="s">
        <v>10844</v>
      </c>
      <c r="E1856" t="s">
        <v>10845</v>
      </c>
    </row>
    <row r="1857" spans="1:5" x14ac:dyDescent="0.25">
      <c r="A1857" t="s">
        <v>8277</v>
      </c>
      <c r="B1857">
        <v>68.764757421436798</v>
      </c>
      <c r="D1857" t="s">
        <v>10846</v>
      </c>
      <c r="E1857" t="s">
        <v>202</v>
      </c>
    </row>
    <row r="1858" spans="1:5" x14ac:dyDescent="0.25">
      <c r="A1858" t="s">
        <v>8278</v>
      </c>
      <c r="B1858">
        <v>68.764957005400902</v>
      </c>
      <c r="D1858" t="s">
        <v>10847</v>
      </c>
      <c r="E1858" t="s">
        <v>10848</v>
      </c>
    </row>
    <row r="1859" spans="1:5" x14ac:dyDescent="0.25">
      <c r="A1859" t="s">
        <v>8279</v>
      </c>
      <c r="B1859">
        <v>68.767076022873198</v>
      </c>
      <c r="D1859" t="s">
        <v>10849</v>
      </c>
      <c r="E1859" t="s">
        <v>10850</v>
      </c>
    </row>
    <row r="1860" spans="1:5" x14ac:dyDescent="0.25">
      <c r="A1860" t="s">
        <v>8280</v>
      </c>
      <c r="B1860">
        <v>68.768256872974405</v>
      </c>
      <c r="D1860" t="s">
        <v>10851</v>
      </c>
      <c r="E1860" t="s">
        <v>202</v>
      </c>
    </row>
    <row r="1861" spans="1:5" x14ac:dyDescent="0.25">
      <c r="A1861" t="s">
        <v>8281</v>
      </c>
      <c r="B1861">
        <v>68.772427885917196</v>
      </c>
      <c r="D1861" t="s">
        <v>10852</v>
      </c>
      <c r="E1861" t="s">
        <v>10853</v>
      </c>
    </row>
    <row r="1862" spans="1:5" x14ac:dyDescent="0.25">
      <c r="A1862" t="s">
        <v>8282</v>
      </c>
      <c r="B1862">
        <v>68.773116059313793</v>
      </c>
      <c r="D1862" t="s">
        <v>10854</v>
      </c>
      <c r="E1862" t="s">
        <v>8538</v>
      </c>
    </row>
    <row r="1863" spans="1:5" x14ac:dyDescent="0.25">
      <c r="A1863" t="s">
        <v>8283</v>
      </c>
      <c r="B1863">
        <v>68.773296306758695</v>
      </c>
      <c r="D1863" t="s">
        <v>10855</v>
      </c>
      <c r="E1863" t="s">
        <v>10856</v>
      </c>
    </row>
    <row r="1864" spans="1:5" x14ac:dyDescent="0.25">
      <c r="A1864" t="s">
        <v>8284</v>
      </c>
      <c r="B1864">
        <v>68.775976611897505</v>
      </c>
      <c r="D1864" t="s">
        <v>10857</v>
      </c>
      <c r="E1864" t="s">
        <v>3748</v>
      </c>
    </row>
    <row r="1865" spans="1:5" x14ac:dyDescent="0.25">
      <c r="A1865" t="s">
        <v>8285</v>
      </c>
      <c r="B1865">
        <v>68.776087364716503</v>
      </c>
      <c r="D1865" t="s">
        <v>10858</v>
      </c>
      <c r="E1865" t="s">
        <v>6168</v>
      </c>
    </row>
    <row r="1866" spans="1:5" x14ac:dyDescent="0.25">
      <c r="A1866" t="s">
        <v>8286</v>
      </c>
      <c r="B1866">
        <v>68.776501712123505</v>
      </c>
      <c r="D1866" t="s">
        <v>10859</v>
      </c>
      <c r="E1866" t="s">
        <v>10860</v>
      </c>
    </row>
    <row r="1867" spans="1:5" x14ac:dyDescent="0.25">
      <c r="A1867" t="s">
        <v>8287</v>
      </c>
      <c r="B1867">
        <v>68.7767311586923</v>
      </c>
      <c r="D1867" t="s">
        <v>10861</v>
      </c>
      <c r="E1867" t="s">
        <v>10862</v>
      </c>
    </row>
    <row r="1868" spans="1:5" x14ac:dyDescent="0.25">
      <c r="A1868" t="s">
        <v>8288</v>
      </c>
      <c r="B1868">
        <v>68.781185569363899</v>
      </c>
      <c r="D1868" t="s">
        <v>10863</v>
      </c>
      <c r="E1868" t="s">
        <v>10181</v>
      </c>
    </row>
    <row r="1869" spans="1:5" x14ac:dyDescent="0.25">
      <c r="A1869" t="s">
        <v>8289</v>
      </c>
      <c r="B1869">
        <v>68.784730403654095</v>
      </c>
      <c r="D1869" t="s">
        <v>5655</v>
      </c>
      <c r="E1869" t="s">
        <v>5656</v>
      </c>
    </row>
    <row r="1870" spans="1:5" x14ac:dyDescent="0.25">
      <c r="A1870" t="s">
        <v>8290</v>
      </c>
      <c r="B1870">
        <v>68.794215197217</v>
      </c>
      <c r="D1870" t="s">
        <v>10864</v>
      </c>
      <c r="E1870" t="s">
        <v>10865</v>
      </c>
    </row>
    <row r="1871" spans="1:5" x14ac:dyDescent="0.25">
      <c r="A1871" t="s">
        <v>8291</v>
      </c>
      <c r="B1871">
        <v>68.794704971227802</v>
      </c>
      <c r="D1871" t="s">
        <v>10866</v>
      </c>
      <c r="E1871" t="s">
        <v>10867</v>
      </c>
    </row>
    <row r="1872" spans="1:5" x14ac:dyDescent="0.25">
      <c r="A1872" t="s">
        <v>8292</v>
      </c>
      <c r="B1872">
        <v>68.796020555914097</v>
      </c>
      <c r="D1872" t="s">
        <v>10868</v>
      </c>
      <c r="E1872" t="s">
        <v>202</v>
      </c>
    </row>
    <row r="1873" spans="1:5" x14ac:dyDescent="0.25">
      <c r="A1873" t="s">
        <v>8293</v>
      </c>
      <c r="B1873">
        <v>68.796807122049302</v>
      </c>
      <c r="D1873" t="s">
        <v>10869</v>
      </c>
      <c r="E1873" t="s">
        <v>10870</v>
      </c>
    </row>
    <row r="1874" spans="1:5" x14ac:dyDescent="0.25">
      <c r="A1874" t="s">
        <v>8294</v>
      </c>
      <c r="B1874">
        <v>68.798265335016495</v>
      </c>
      <c r="D1874" t="s">
        <v>10871</v>
      </c>
      <c r="E1874" t="s">
        <v>801</v>
      </c>
    </row>
    <row r="1875" spans="1:5" x14ac:dyDescent="0.25">
      <c r="A1875" t="s">
        <v>8295</v>
      </c>
      <c r="B1875">
        <v>68.802943000145206</v>
      </c>
      <c r="D1875" t="s">
        <v>10872</v>
      </c>
      <c r="E1875" t="s">
        <v>10873</v>
      </c>
    </row>
    <row r="1876" spans="1:5" x14ac:dyDescent="0.25">
      <c r="A1876" t="s">
        <v>8296</v>
      </c>
      <c r="B1876">
        <v>68.804745400777307</v>
      </c>
      <c r="D1876" t="s">
        <v>10874</v>
      </c>
      <c r="E1876" t="s">
        <v>371</v>
      </c>
    </row>
    <row r="1877" spans="1:5" x14ac:dyDescent="0.25">
      <c r="A1877" t="s">
        <v>8297</v>
      </c>
      <c r="B1877">
        <v>68.814354148273097</v>
      </c>
      <c r="D1877" t="s">
        <v>10875</v>
      </c>
      <c r="E1877" t="s">
        <v>10876</v>
      </c>
    </row>
    <row r="1878" spans="1:5" x14ac:dyDescent="0.25">
      <c r="A1878" t="s">
        <v>8298</v>
      </c>
      <c r="B1878">
        <v>68.817701199417598</v>
      </c>
      <c r="D1878" t="s">
        <v>10877</v>
      </c>
      <c r="E1878" t="s">
        <v>10878</v>
      </c>
    </row>
    <row r="1879" spans="1:5" x14ac:dyDescent="0.25">
      <c r="A1879" t="s">
        <v>8299</v>
      </c>
      <c r="B1879">
        <v>68.820097943578105</v>
      </c>
      <c r="D1879" t="s">
        <v>10879</v>
      </c>
      <c r="E1879" t="s">
        <v>10880</v>
      </c>
    </row>
    <row r="1880" spans="1:5" x14ac:dyDescent="0.25">
      <c r="A1880" t="s">
        <v>8300</v>
      </c>
      <c r="B1880">
        <v>68.820700853919107</v>
      </c>
      <c r="D1880" t="s">
        <v>10881</v>
      </c>
      <c r="E1880" t="s">
        <v>10882</v>
      </c>
    </row>
    <row r="1881" spans="1:5" x14ac:dyDescent="0.25">
      <c r="A1881" t="s">
        <v>8301</v>
      </c>
      <c r="B1881">
        <v>68.824127978137398</v>
      </c>
      <c r="D1881" t="s">
        <v>10883</v>
      </c>
      <c r="E1881" t="s">
        <v>8504</v>
      </c>
    </row>
    <row r="1882" spans="1:5" x14ac:dyDescent="0.25">
      <c r="A1882" t="s">
        <v>8302</v>
      </c>
      <c r="B1882">
        <v>68.827200752666201</v>
      </c>
      <c r="D1882" t="s">
        <v>10884</v>
      </c>
      <c r="E1882" t="s">
        <v>10885</v>
      </c>
    </row>
    <row r="1883" spans="1:5" x14ac:dyDescent="0.25">
      <c r="A1883" t="s">
        <v>2046</v>
      </c>
      <c r="B1883">
        <v>68.828230467068906</v>
      </c>
      <c r="D1883" t="s">
        <v>5240</v>
      </c>
      <c r="E1883" t="s">
        <v>202</v>
      </c>
    </row>
    <row r="1884" spans="1:5" x14ac:dyDescent="0.25">
      <c r="A1884" t="s">
        <v>8303</v>
      </c>
      <c r="B1884">
        <v>68.828316088454599</v>
      </c>
      <c r="D1884" t="s">
        <v>10886</v>
      </c>
      <c r="E1884" t="s">
        <v>10887</v>
      </c>
    </row>
    <row r="1885" spans="1:5" x14ac:dyDescent="0.25">
      <c r="A1885" t="s">
        <v>8304</v>
      </c>
      <c r="B1885">
        <v>68.828458376280594</v>
      </c>
      <c r="D1885" t="s">
        <v>10888</v>
      </c>
      <c r="E1885" t="s">
        <v>10889</v>
      </c>
    </row>
    <row r="1886" spans="1:5" x14ac:dyDescent="0.25">
      <c r="A1886" t="s">
        <v>8305</v>
      </c>
      <c r="B1886">
        <v>68.829731108650606</v>
      </c>
      <c r="D1886" t="s">
        <v>10890</v>
      </c>
      <c r="E1886" t="s">
        <v>10891</v>
      </c>
    </row>
    <row r="1887" spans="1:5" x14ac:dyDescent="0.25">
      <c r="A1887" t="s">
        <v>8306</v>
      </c>
      <c r="B1887">
        <v>68.829798549053507</v>
      </c>
      <c r="D1887" t="s">
        <v>10892</v>
      </c>
      <c r="E1887" t="s">
        <v>10533</v>
      </c>
    </row>
    <row r="1888" spans="1:5" x14ac:dyDescent="0.25">
      <c r="A1888" t="s">
        <v>8307</v>
      </c>
      <c r="B1888">
        <v>68.837653666138394</v>
      </c>
      <c r="D1888" t="s">
        <v>10893</v>
      </c>
      <c r="E1888" t="s">
        <v>10894</v>
      </c>
    </row>
    <row r="1889" spans="1:5" x14ac:dyDescent="0.25">
      <c r="A1889" t="s">
        <v>8308</v>
      </c>
      <c r="B1889">
        <v>68.839400658387206</v>
      </c>
      <c r="D1889" t="s">
        <v>10895</v>
      </c>
      <c r="E1889" t="s">
        <v>330</v>
      </c>
    </row>
    <row r="1890" spans="1:5" x14ac:dyDescent="0.25">
      <c r="A1890" t="s">
        <v>8309</v>
      </c>
      <c r="B1890">
        <v>68.845389677317996</v>
      </c>
      <c r="D1890" t="s">
        <v>10896</v>
      </c>
      <c r="E1890" t="s">
        <v>10897</v>
      </c>
    </row>
    <row r="1891" spans="1:5" x14ac:dyDescent="0.25">
      <c r="A1891" t="s">
        <v>8310</v>
      </c>
      <c r="B1891">
        <v>68.847511400471504</v>
      </c>
      <c r="D1891" t="s">
        <v>10898</v>
      </c>
      <c r="E1891" t="s">
        <v>10899</v>
      </c>
    </row>
    <row r="1892" spans="1:5" x14ac:dyDescent="0.25">
      <c r="A1892" t="s">
        <v>8311</v>
      </c>
      <c r="B1892">
        <v>68.848757838567096</v>
      </c>
      <c r="D1892" t="s">
        <v>10900</v>
      </c>
      <c r="E1892" t="s">
        <v>202</v>
      </c>
    </row>
    <row r="1893" spans="1:5" x14ac:dyDescent="0.25">
      <c r="A1893" t="s">
        <v>8312</v>
      </c>
      <c r="B1893">
        <v>68.850574349965996</v>
      </c>
      <c r="D1893" t="s">
        <v>10901</v>
      </c>
      <c r="E1893" t="s">
        <v>202</v>
      </c>
    </row>
    <row r="1894" spans="1:5" x14ac:dyDescent="0.25">
      <c r="A1894" t="s">
        <v>8313</v>
      </c>
      <c r="B1894">
        <v>68.859397941485796</v>
      </c>
      <c r="D1894" t="s">
        <v>10902</v>
      </c>
      <c r="E1894" t="s">
        <v>10903</v>
      </c>
    </row>
    <row r="1895" spans="1:5" x14ac:dyDescent="0.25">
      <c r="A1895" t="s">
        <v>1971</v>
      </c>
      <c r="B1895">
        <v>68.859427675379095</v>
      </c>
      <c r="D1895" t="s">
        <v>10904</v>
      </c>
      <c r="E1895" t="s">
        <v>10905</v>
      </c>
    </row>
    <row r="1896" spans="1:5" x14ac:dyDescent="0.25">
      <c r="A1896" t="s">
        <v>8314</v>
      </c>
      <c r="B1896">
        <v>68.860765822407899</v>
      </c>
      <c r="D1896" t="s">
        <v>10906</v>
      </c>
      <c r="E1896" t="s">
        <v>10907</v>
      </c>
    </row>
    <row r="1897" spans="1:5" x14ac:dyDescent="0.25">
      <c r="A1897" t="s">
        <v>2382</v>
      </c>
      <c r="B1897">
        <v>68.869978111037398</v>
      </c>
      <c r="D1897" t="s">
        <v>10908</v>
      </c>
      <c r="E1897" t="s">
        <v>202</v>
      </c>
    </row>
    <row r="1898" spans="1:5" x14ac:dyDescent="0.25">
      <c r="A1898" t="s">
        <v>1586</v>
      </c>
      <c r="B1898">
        <v>68.871252265277207</v>
      </c>
      <c r="D1898" t="s">
        <v>3588</v>
      </c>
      <c r="E1898" t="s">
        <v>3589</v>
      </c>
    </row>
    <row r="1899" spans="1:5" x14ac:dyDescent="0.25">
      <c r="A1899" t="s">
        <v>8315</v>
      </c>
      <c r="B1899">
        <v>68.872146396388302</v>
      </c>
      <c r="D1899" t="s">
        <v>5207</v>
      </c>
      <c r="E1899" t="s">
        <v>3959</v>
      </c>
    </row>
    <row r="1900" spans="1:5" x14ac:dyDescent="0.25">
      <c r="A1900" t="s">
        <v>8316</v>
      </c>
      <c r="B1900">
        <v>68.879653305432299</v>
      </c>
      <c r="D1900" t="s">
        <v>10909</v>
      </c>
      <c r="E1900" t="s">
        <v>10910</v>
      </c>
    </row>
    <row r="1901" spans="1:5" x14ac:dyDescent="0.25">
      <c r="A1901" t="s">
        <v>8317</v>
      </c>
      <c r="B1901">
        <v>68.883583349860004</v>
      </c>
      <c r="D1901" t="s">
        <v>10911</v>
      </c>
      <c r="E1901" t="s">
        <v>10912</v>
      </c>
    </row>
    <row r="1902" spans="1:5" x14ac:dyDescent="0.25">
      <c r="A1902" t="s">
        <v>8318</v>
      </c>
      <c r="B1902">
        <v>68.883635846419395</v>
      </c>
      <c r="D1902" t="s">
        <v>10913</v>
      </c>
      <c r="E1902" t="s">
        <v>10914</v>
      </c>
    </row>
    <row r="1903" spans="1:5" x14ac:dyDescent="0.25">
      <c r="A1903" t="s">
        <v>8319</v>
      </c>
      <c r="B1903">
        <v>68.885173791341998</v>
      </c>
      <c r="D1903" t="s">
        <v>10915</v>
      </c>
      <c r="E1903" t="s">
        <v>10916</v>
      </c>
    </row>
    <row r="1904" spans="1:5" x14ac:dyDescent="0.25">
      <c r="A1904" t="s">
        <v>8320</v>
      </c>
      <c r="B1904">
        <v>68.885264779336097</v>
      </c>
      <c r="D1904" t="s">
        <v>10917</v>
      </c>
      <c r="E1904" t="s">
        <v>10918</v>
      </c>
    </row>
    <row r="1905" spans="1:5" x14ac:dyDescent="0.25">
      <c r="A1905" t="s">
        <v>8321</v>
      </c>
      <c r="B1905">
        <v>68.8855091311801</v>
      </c>
      <c r="D1905" t="s">
        <v>10919</v>
      </c>
      <c r="E1905" t="s">
        <v>10920</v>
      </c>
    </row>
    <row r="1906" spans="1:5" x14ac:dyDescent="0.25">
      <c r="A1906" t="s">
        <v>8322</v>
      </c>
      <c r="B1906">
        <v>68.886509663494806</v>
      </c>
      <c r="D1906" t="s">
        <v>10921</v>
      </c>
      <c r="E1906" t="s">
        <v>10922</v>
      </c>
    </row>
    <row r="1907" spans="1:5" x14ac:dyDescent="0.25">
      <c r="A1907" t="s">
        <v>8323</v>
      </c>
      <c r="B1907">
        <v>68.889160349305598</v>
      </c>
      <c r="D1907" t="s">
        <v>10923</v>
      </c>
      <c r="E1907" t="s">
        <v>10924</v>
      </c>
    </row>
    <row r="1908" spans="1:5" x14ac:dyDescent="0.25">
      <c r="A1908" t="s">
        <v>8324</v>
      </c>
      <c r="B1908">
        <v>68.892175752211202</v>
      </c>
      <c r="D1908" t="s">
        <v>10925</v>
      </c>
      <c r="E1908" t="s">
        <v>202</v>
      </c>
    </row>
    <row r="1909" spans="1:5" x14ac:dyDescent="0.25">
      <c r="A1909" t="s">
        <v>8325</v>
      </c>
      <c r="B1909">
        <v>68.896409514996094</v>
      </c>
      <c r="D1909" t="s">
        <v>10926</v>
      </c>
      <c r="E1909" t="s">
        <v>202</v>
      </c>
    </row>
    <row r="1910" spans="1:5" x14ac:dyDescent="0.25">
      <c r="A1910" t="s">
        <v>2727</v>
      </c>
      <c r="B1910">
        <v>68.9025694019317</v>
      </c>
      <c r="D1910" t="s">
        <v>10927</v>
      </c>
      <c r="E1910" t="s">
        <v>9003</v>
      </c>
    </row>
    <row r="1911" spans="1:5" x14ac:dyDescent="0.25">
      <c r="A1911" t="s">
        <v>8326</v>
      </c>
      <c r="B1911">
        <v>68.905571551061996</v>
      </c>
      <c r="D1911" t="s">
        <v>10928</v>
      </c>
      <c r="E1911" t="s">
        <v>8841</v>
      </c>
    </row>
    <row r="1912" spans="1:5" x14ac:dyDescent="0.25">
      <c r="A1912" t="s">
        <v>8327</v>
      </c>
      <c r="B1912">
        <v>68.907420086278293</v>
      </c>
      <c r="D1912" t="s">
        <v>10929</v>
      </c>
      <c r="E1912" t="s">
        <v>10930</v>
      </c>
    </row>
    <row r="1913" spans="1:5" x14ac:dyDescent="0.25">
      <c r="A1913" t="s">
        <v>8328</v>
      </c>
      <c r="B1913">
        <v>68.908223036152293</v>
      </c>
      <c r="D1913" t="s">
        <v>5230</v>
      </c>
      <c r="E1913" t="s">
        <v>5231</v>
      </c>
    </row>
    <row r="1914" spans="1:5" x14ac:dyDescent="0.25">
      <c r="A1914" t="s">
        <v>8329</v>
      </c>
      <c r="B1914">
        <v>68.910017157956105</v>
      </c>
      <c r="D1914" t="s">
        <v>10931</v>
      </c>
      <c r="E1914" t="s">
        <v>10932</v>
      </c>
    </row>
    <row r="1915" spans="1:5" x14ac:dyDescent="0.25">
      <c r="A1915" t="s">
        <v>8330</v>
      </c>
      <c r="B1915">
        <v>68.915695160771094</v>
      </c>
      <c r="D1915" t="s">
        <v>10933</v>
      </c>
      <c r="E1915" t="s">
        <v>10934</v>
      </c>
    </row>
    <row r="1916" spans="1:5" x14ac:dyDescent="0.25">
      <c r="A1916" t="s">
        <v>8331</v>
      </c>
      <c r="B1916">
        <v>68.918852257227002</v>
      </c>
      <c r="D1916" t="s">
        <v>10935</v>
      </c>
      <c r="E1916" t="s">
        <v>9594</v>
      </c>
    </row>
    <row r="1917" spans="1:5" x14ac:dyDescent="0.25">
      <c r="A1917" t="s">
        <v>8332</v>
      </c>
      <c r="B1917">
        <v>68.9227338004427</v>
      </c>
      <c r="D1917" t="s">
        <v>10936</v>
      </c>
      <c r="E1917" t="s">
        <v>202</v>
      </c>
    </row>
    <row r="1918" spans="1:5" x14ac:dyDescent="0.25">
      <c r="A1918" t="s">
        <v>8333</v>
      </c>
      <c r="B1918">
        <v>68.925263937368996</v>
      </c>
      <c r="D1918" t="s">
        <v>10937</v>
      </c>
      <c r="E1918" t="s">
        <v>202</v>
      </c>
    </row>
    <row r="1919" spans="1:5" x14ac:dyDescent="0.25">
      <c r="A1919" t="s">
        <v>2091</v>
      </c>
      <c r="B1919">
        <v>68.925287086525202</v>
      </c>
      <c r="D1919" t="s">
        <v>10938</v>
      </c>
      <c r="E1919" t="s">
        <v>10939</v>
      </c>
    </row>
    <row r="1920" spans="1:5" x14ac:dyDescent="0.25">
      <c r="A1920" t="s">
        <v>8334</v>
      </c>
      <c r="B1920">
        <v>68.9259657847672</v>
      </c>
      <c r="D1920" t="s">
        <v>10940</v>
      </c>
      <c r="E1920" t="s">
        <v>5112</v>
      </c>
    </row>
    <row r="1921" spans="1:5" x14ac:dyDescent="0.25">
      <c r="A1921" t="s">
        <v>8335</v>
      </c>
      <c r="B1921">
        <v>68.928229529815198</v>
      </c>
      <c r="D1921" t="s">
        <v>10941</v>
      </c>
      <c r="E1921" t="s">
        <v>10942</v>
      </c>
    </row>
    <row r="1922" spans="1:5" x14ac:dyDescent="0.25">
      <c r="A1922" t="s">
        <v>8336</v>
      </c>
      <c r="B1922">
        <v>68.934306481047102</v>
      </c>
      <c r="D1922" t="s">
        <v>10943</v>
      </c>
      <c r="E1922" t="s">
        <v>202</v>
      </c>
    </row>
    <row r="1923" spans="1:5" x14ac:dyDescent="0.25">
      <c r="A1923" t="s">
        <v>8337</v>
      </c>
      <c r="B1923">
        <v>68.934851709208601</v>
      </c>
      <c r="D1923" t="s">
        <v>10944</v>
      </c>
      <c r="E1923" t="s">
        <v>10945</v>
      </c>
    </row>
    <row r="1924" spans="1:5" x14ac:dyDescent="0.25">
      <c r="A1924" t="s">
        <v>8338</v>
      </c>
      <c r="B1924">
        <v>68.936527417896201</v>
      </c>
      <c r="D1924" t="s">
        <v>10946</v>
      </c>
      <c r="E1924" t="s">
        <v>10947</v>
      </c>
    </row>
    <row r="1925" spans="1:5" x14ac:dyDescent="0.25">
      <c r="A1925" t="s">
        <v>8339</v>
      </c>
      <c r="B1925">
        <v>68.936592633359695</v>
      </c>
      <c r="D1925" t="s">
        <v>6201</v>
      </c>
      <c r="E1925" t="s">
        <v>6202</v>
      </c>
    </row>
    <row r="1926" spans="1:5" x14ac:dyDescent="0.25">
      <c r="A1926" t="s">
        <v>8340</v>
      </c>
      <c r="B1926">
        <v>68.936894075778</v>
      </c>
      <c r="D1926" t="s">
        <v>10948</v>
      </c>
      <c r="E1926" t="s">
        <v>10949</v>
      </c>
    </row>
    <row r="1927" spans="1:5" x14ac:dyDescent="0.25">
      <c r="A1927" t="s">
        <v>8341</v>
      </c>
      <c r="B1927">
        <v>68.939363264446897</v>
      </c>
      <c r="D1927" t="s">
        <v>6230</v>
      </c>
      <c r="E1927" t="s">
        <v>3985</v>
      </c>
    </row>
    <row r="1928" spans="1:5" x14ac:dyDescent="0.25">
      <c r="A1928" t="s">
        <v>8342</v>
      </c>
      <c r="B1928">
        <v>68.944822232605304</v>
      </c>
      <c r="D1928" t="s">
        <v>6230</v>
      </c>
      <c r="E1928" t="s">
        <v>4333</v>
      </c>
    </row>
    <row r="1929" spans="1:5" x14ac:dyDescent="0.25">
      <c r="A1929" t="s">
        <v>8343</v>
      </c>
      <c r="B1929">
        <v>68.945275376245903</v>
      </c>
      <c r="D1929" t="s">
        <v>10950</v>
      </c>
      <c r="E1929" t="s">
        <v>3882</v>
      </c>
    </row>
    <row r="1930" spans="1:5" x14ac:dyDescent="0.25">
      <c r="A1930" t="s">
        <v>8344</v>
      </c>
      <c r="B1930">
        <v>68.945895121463906</v>
      </c>
      <c r="D1930" t="s">
        <v>10950</v>
      </c>
      <c r="E1930" t="s">
        <v>10951</v>
      </c>
    </row>
    <row r="1931" spans="1:5" x14ac:dyDescent="0.25">
      <c r="A1931" t="s">
        <v>3150</v>
      </c>
      <c r="B1931">
        <v>68.947437758677296</v>
      </c>
      <c r="D1931" t="s">
        <v>10950</v>
      </c>
      <c r="E1931" t="s">
        <v>5788</v>
      </c>
    </row>
    <row r="1932" spans="1:5" x14ac:dyDescent="0.25">
      <c r="A1932" t="s">
        <v>8345</v>
      </c>
      <c r="B1932">
        <v>68.947785547880301</v>
      </c>
      <c r="D1932" t="s">
        <v>10952</v>
      </c>
      <c r="E1932" t="s">
        <v>202</v>
      </c>
    </row>
    <row r="1933" spans="1:5" x14ac:dyDescent="0.25">
      <c r="A1933" t="s">
        <v>8346</v>
      </c>
      <c r="B1933">
        <v>68.947870948050706</v>
      </c>
      <c r="D1933" t="s">
        <v>10953</v>
      </c>
      <c r="E1933" t="s">
        <v>10954</v>
      </c>
    </row>
    <row r="1934" spans="1:5" x14ac:dyDescent="0.25">
      <c r="A1934" t="s">
        <v>8347</v>
      </c>
      <c r="B1934">
        <v>68.950935280612697</v>
      </c>
      <c r="D1934" t="s">
        <v>10955</v>
      </c>
      <c r="E1934" t="s">
        <v>202</v>
      </c>
    </row>
    <row r="1935" spans="1:5" x14ac:dyDescent="0.25">
      <c r="A1935" t="s">
        <v>8348</v>
      </c>
      <c r="B1935">
        <v>68.953359174963893</v>
      </c>
      <c r="D1935" t="s">
        <v>6353</v>
      </c>
      <c r="E1935" t="s">
        <v>6354</v>
      </c>
    </row>
    <row r="1936" spans="1:5" x14ac:dyDescent="0.25">
      <c r="A1936" t="s">
        <v>8349</v>
      </c>
      <c r="B1936">
        <v>68.958594081986007</v>
      </c>
      <c r="D1936" t="s">
        <v>10956</v>
      </c>
      <c r="E1936" t="s">
        <v>10957</v>
      </c>
    </row>
    <row r="1937" spans="1:5" x14ac:dyDescent="0.25">
      <c r="A1937" t="s">
        <v>8350</v>
      </c>
      <c r="B1937">
        <v>68.960128929345501</v>
      </c>
      <c r="D1937" t="s">
        <v>10958</v>
      </c>
      <c r="E1937" t="s">
        <v>10959</v>
      </c>
    </row>
    <row r="1938" spans="1:5" x14ac:dyDescent="0.25">
      <c r="A1938" t="s">
        <v>8351</v>
      </c>
      <c r="B1938">
        <v>68.961475578603398</v>
      </c>
      <c r="D1938" t="s">
        <v>10960</v>
      </c>
      <c r="E1938" t="s">
        <v>10961</v>
      </c>
    </row>
    <row r="1939" spans="1:5" x14ac:dyDescent="0.25">
      <c r="A1939" t="s">
        <v>8352</v>
      </c>
      <c r="B1939">
        <v>68.9697603804252</v>
      </c>
      <c r="D1939" t="s">
        <v>10962</v>
      </c>
      <c r="E1939" t="s">
        <v>202</v>
      </c>
    </row>
    <row r="1940" spans="1:5" x14ac:dyDescent="0.25">
      <c r="A1940" t="s">
        <v>8353</v>
      </c>
      <c r="B1940">
        <v>68.971984253283907</v>
      </c>
      <c r="D1940" t="s">
        <v>10963</v>
      </c>
      <c r="E1940" t="s">
        <v>4273</v>
      </c>
    </row>
    <row r="1941" spans="1:5" x14ac:dyDescent="0.25">
      <c r="A1941" t="s">
        <v>8354</v>
      </c>
      <c r="B1941">
        <v>68.978068697064103</v>
      </c>
      <c r="D1941" t="s">
        <v>10964</v>
      </c>
      <c r="E1941" t="s">
        <v>202</v>
      </c>
    </row>
    <row r="1942" spans="1:5" x14ac:dyDescent="0.25">
      <c r="A1942" t="s">
        <v>8355</v>
      </c>
      <c r="B1942">
        <v>68.981480711470894</v>
      </c>
      <c r="D1942" t="s">
        <v>10965</v>
      </c>
      <c r="E1942" t="s">
        <v>10966</v>
      </c>
    </row>
    <row r="1943" spans="1:5" x14ac:dyDescent="0.25">
      <c r="A1943" t="s">
        <v>8356</v>
      </c>
      <c r="B1943">
        <v>68.985082800453299</v>
      </c>
      <c r="D1943" t="s">
        <v>10967</v>
      </c>
      <c r="E1943" t="s">
        <v>10968</v>
      </c>
    </row>
    <row r="1944" spans="1:5" x14ac:dyDescent="0.25">
      <c r="A1944" t="s">
        <v>8357</v>
      </c>
      <c r="B1944">
        <v>68.987333586614497</v>
      </c>
      <c r="D1944" t="s">
        <v>10969</v>
      </c>
      <c r="E1944" t="s">
        <v>10970</v>
      </c>
    </row>
    <row r="1945" spans="1:5" x14ac:dyDescent="0.25">
      <c r="A1945" t="s">
        <v>8358</v>
      </c>
      <c r="B1945">
        <v>69.000874144049305</v>
      </c>
      <c r="D1945" t="s">
        <v>10971</v>
      </c>
      <c r="E1945" t="s">
        <v>10972</v>
      </c>
    </row>
    <row r="1946" spans="1:5" x14ac:dyDescent="0.25">
      <c r="A1946" t="s">
        <v>8359</v>
      </c>
      <c r="B1946">
        <v>69.002344923221997</v>
      </c>
      <c r="D1946" t="s">
        <v>10973</v>
      </c>
      <c r="E1946" t="s">
        <v>10974</v>
      </c>
    </row>
    <row r="1947" spans="1:5" x14ac:dyDescent="0.25">
      <c r="A1947" t="s">
        <v>8360</v>
      </c>
      <c r="B1947">
        <v>69.006944560306096</v>
      </c>
      <c r="D1947" t="s">
        <v>10975</v>
      </c>
      <c r="E1947" t="s">
        <v>9163</v>
      </c>
    </row>
    <row r="1948" spans="1:5" x14ac:dyDescent="0.25">
      <c r="A1948" t="s">
        <v>8361</v>
      </c>
      <c r="B1948">
        <v>69.007494374581299</v>
      </c>
      <c r="D1948" t="s">
        <v>1250</v>
      </c>
      <c r="E1948" t="s">
        <v>1251</v>
      </c>
    </row>
    <row r="1949" spans="1:5" x14ac:dyDescent="0.25">
      <c r="A1949" t="s">
        <v>8362</v>
      </c>
      <c r="B1949">
        <v>69.008854028076797</v>
      </c>
      <c r="D1949" t="s">
        <v>10976</v>
      </c>
      <c r="E1949" t="s">
        <v>10977</v>
      </c>
    </row>
    <row r="1950" spans="1:5" x14ac:dyDescent="0.25">
      <c r="A1950" t="s">
        <v>8363</v>
      </c>
      <c r="B1950">
        <v>69.013031117081397</v>
      </c>
      <c r="D1950" t="s">
        <v>4731</v>
      </c>
      <c r="E1950" t="s">
        <v>4732</v>
      </c>
    </row>
    <row r="1951" spans="1:5" x14ac:dyDescent="0.25">
      <c r="A1951" t="s">
        <v>8364</v>
      </c>
      <c r="B1951">
        <v>69.013505193651696</v>
      </c>
      <c r="D1951" t="s">
        <v>4731</v>
      </c>
      <c r="E1951" t="s">
        <v>4733</v>
      </c>
    </row>
    <row r="1952" spans="1:5" x14ac:dyDescent="0.25">
      <c r="A1952" t="s">
        <v>8365</v>
      </c>
      <c r="B1952">
        <v>69.014458808063097</v>
      </c>
      <c r="D1952" t="s">
        <v>4731</v>
      </c>
      <c r="E1952" t="s">
        <v>4734</v>
      </c>
    </row>
    <row r="1953" spans="1:5" x14ac:dyDescent="0.25">
      <c r="A1953" t="s">
        <v>8366</v>
      </c>
      <c r="B1953">
        <v>69.015558792009202</v>
      </c>
      <c r="D1953" t="s">
        <v>4731</v>
      </c>
      <c r="E1953" t="s">
        <v>4735</v>
      </c>
    </row>
    <row r="1954" spans="1:5" x14ac:dyDescent="0.25">
      <c r="A1954" t="s">
        <v>8367</v>
      </c>
      <c r="B1954">
        <v>69.0158054064336</v>
      </c>
      <c r="D1954" t="s">
        <v>10978</v>
      </c>
      <c r="E1954" t="s">
        <v>10979</v>
      </c>
    </row>
    <row r="1955" spans="1:5" x14ac:dyDescent="0.25">
      <c r="A1955" t="s">
        <v>8368</v>
      </c>
      <c r="B1955">
        <v>69.016034582112795</v>
      </c>
      <c r="D1955" t="s">
        <v>10980</v>
      </c>
      <c r="E1955" t="s">
        <v>10981</v>
      </c>
    </row>
    <row r="1956" spans="1:5" x14ac:dyDescent="0.25">
      <c r="A1956" t="s">
        <v>8369</v>
      </c>
      <c r="B1956">
        <v>69.016666057664594</v>
      </c>
      <c r="D1956" t="s">
        <v>10982</v>
      </c>
      <c r="E1956" t="s">
        <v>10983</v>
      </c>
    </row>
    <row r="1957" spans="1:5" x14ac:dyDescent="0.25">
      <c r="A1957" t="s">
        <v>8370</v>
      </c>
      <c r="B1957">
        <v>69.016835978865203</v>
      </c>
      <c r="D1957" t="s">
        <v>10984</v>
      </c>
      <c r="E1957" t="s">
        <v>10985</v>
      </c>
    </row>
    <row r="1958" spans="1:5" x14ac:dyDescent="0.25">
      <c r="A1958" t="s">
        <v>8371</v>
      </c>
      <c r="B1958">
        <v>69.0174306631462</v>
      </c>
      <c r="D1958" t="s">
        <v>10986</v>
      </c>
      <c r="E1958" t="s">
        <v>10987</v>
      </c>
    </row>
    <row r="1959" spans="1:5" x14ac:dyDescent="0.25">
      <c r="A1959" t="s">
        <v>8372</v>
      </c>
      <c r="B1959">
        <v>69.018111079741004</v>
      </c>
      <c r="D1959" t="s">
        <v>10988</v>
      </c>
      <c r="E1959" t="s">
        <v>10989</v>
      </c>
    </row>
    <row r="1960" spans="1:5" x14ac:dyDescent="0.25">
      <c r="A1960" t="s">
        <v>8373</v>
      </c>
      <c r="B1960">
        <v>69.027039458143904</v>
      </c>
      <c r="D1960" t="s">
        <v>10990</v>
      </c>
      <c r="E1960" t="s">
        <v>10991</v>
      </c>
    </row>
    <row r="1961" spans="1:5" x14ac:dyDescent="0.25">
      <c r="A1961" t="s">
        <v>8374</v>
      </c>
      <c r="B1961">
        <v>69.027227294606703</v>
      </c>
      <c r="D1961" t="s">
        <v>10992</v>
      </c>
      <c r="E1961" t="s">
        <v>10993</v>
      </c>
    </row>
    <row r="1962" spans="1:5" x14ac:dyDescent="0.25">
      <c r="A1962" t="s">
        <v>8375</v>
      </c>
      <c r="B1962">
        <v>69.031734230460003</v>
      </c>
      <c r="D1962" t="s">
        <v>10994</v>
      </c>
      <c r="E1962" t="s">
        <v>10995</v>
      </c>
    </row>
    <row r="1963" spans="1:5" x14ac:dyDescent="0.25">
      <c r="A1963" t="s">
        <v>8376</v>
      </c>
      <c r="B1963">
        <v>69.032861439314999</v>
      </c>
      <c r="D1963" t="s">
        <v>5351</v>
      </c>
      <c r="E1963" t="s">
        <v>5352</v>
      </c>
    </row>
    <row r="1964" spans="1:5" x14ac:dyDescent="0.25">
      <c r="A1964" t="s">
        <v>8377</v>
      </c>
      <c r="B1964">
        <v>69.036708303331295</v>
      </c>
      <c r="D1964" t="s">
        <v>10996</v>
      </c>
      <c r="E1964" t="s">
        <v>202</v>
      </c>
    </row>
    <row r="1965" spans="1:5" x14ac:dyDescent="0.25">
      <c r="A1965" t="s">
        <v>8378</v>
      </c>
      <c r="B1965">
        <v>69.038028511711303</v>
      </c>
      <c r="D1965" t="s">
        <v>10997</v>
      </c>
      <c r="E1965" t="s">
        <v>8808</v>
      </c>
    </row>
    <row r="1966" spans="1:5" x14ac:dyDescent="0.25">
      <c r="A1966" t="s">
        <v>8379</v>
      </c>
      <c r="B1966">
        <v>69.040902473599203</v>
      </c>
      <c r="D1966" t="s">
        <v>10998</v>
      </c>
      <c r="E1966" t="s">
        <v>10999</v>
      </c>
    </row>
    <row r="1967" spans="1:5" x14ac:dyDescent="0.25">
      <c r="A1967" t="s">
        <v>8380</v>
      </c>
      <c r="B1967">
        <v>69.041547286340801</v>
      </c>
      <c r="D1967" t="s">
        <v>4061</v>
      </c>
      <c r="E1967" t="s">
        <v>4062</v>
      </c>
    </row>
    <row r="1968" spans="1:5" x14ac:dyDescent="0.25">
      <c r="A1968" t="s">
        <v>8381</v>
      </c>
      <c r="B1968">
        <v>69.042502741710393</v>
      </c>
      <c r="D1968" t="s">
        <v>11000</v>
      </c>
      <c r="E1968" t="s">
        <v>202</v>
      </c>
    </row>
    <row r="1969" spans="1:5" x14ac:dyDescent="0.25">
      <c r="A1969" t="s">
        <v>8382</v>
      </c>
      <c r="B1969">
        <v>69.048966079738605</v>
      </c>
      <c r="D1969" t="s">
        <v>11001</v>
      </c>
      <c r="E1969" t="s">
        <v>202</v>
      </c>
    </row>
    <row r="1970" spans="1:5" x14ac:dyDescent="0.25">
      <c r="A1970" t="s">
        <v>8383</v>
      </c>
      <c r="B1970">
        <v>69.051189938539594</v>
      </c>
      <c r="D1970" t="s">
        <v>11002</v>
      </c>
      <c r="E1970" t="s">
        <v>6439</v>
      </c>
    </row>
    <row r="1971" spans="1:5" x14ac:dyDescent="0.25">
      <c r="A1971" t="s">
        <v>8384</v>
      </c>
      <c r="B1971">
        <v>69.051553121675497</v>
      </c>
      <c r="D1971" t="s">
        <v>11002</v>
      </c>
      <c r="E1971" t="s">
        <v>11003</v>
      </c>
    </row>
    <row r="1972" spans="1:5" x14ac:dyDescent="0.25">
      <c r="A1972" t="s">
        <v>8385</v>
      </c>
      <c r="B1972">
        <v>69.051857089858103</v>
      </c>
      <c r="D1972" t="s">
        <v>11004</v>
      </c>
      <c r="E1972" t="s">
        <v>11005</v>
      </c>
    </row>
    <row r="1973" spans="1:5" x14ac:dyDescent="0.25">
      <c r="A1973" t="s">
        <v>8386</v>
      </c>
      <c r="B1973">
        <v>69.053814014755105</v>
      </c>
      <c r="D1973" t="s">
        <v>11006</v>
      </c>
      <c r="E1973" t="s">
        <v>11007</v>
      </c>
    </row>
    <row r="1974" spans="1:5" x14ac:dyDescent="0.25">
      <c r="A1974" t="s">
        <v>3009</v>
      </c>
      <c r="B1974">
        <v>69.058024641231697</v>
      </c>
      <c r="D1974" t="s">
        <v>11008</v>
      </c>
      <c r="E1974" t="s">
        <v>11009</v>
      </c>
    </row>
    <row r="1975" spans="1:5" x14ac:dyDescent="0.25">
      <c r="A1975" t="s">
        <v>8387</v>
      </c>
      <c r="B1975">
        <v>69.058305846117094</v>
      </c>
      <c r="D1975" t="s">
        <v>11010</v>
      </c>
      <c r="E1975" t="s">
        <v>6578</v>
      </c>
    </row>
    <row r="1976" spans="1:5" x14ac:dyDescent="0.25">
      <c r="A1976" t="s">
        <v>2746</v>
      </c>
      <c r="B1976">
        <v>69.063008612803401</v>
      </c>
      <c r="D1976" t="s">
        <v>11011</v>
      </c>
      <c r="E1976" t="s">
        <v>11012</v>
      </c>
    </row>
    <row r="1977" spans="1:5" x14ac:dyDescent="0.25">
      <c r="A1977" t="s">
        <v>8388</v>
      </c>
      <c r="B1977">
        <v>69.066920447883703</v>
      </c>
      <c r="D1977" t="s">
        <v>11013</v>
      </c>
      <c r="E1977" t="s">
        <v>11014</v>
      </c>
    </row>
    <row r="1978" spans="1:5" x14ac:dyDescent="0.25">
      <c r="A1978" t="s">
        <v>8389</v>
      </c>
      <c r="B1978">
        <v>69.071967885078905</v>
      </c>
      <c r="D1978" t="s">
        <v>11015</v>
      </c>
      <c r="E1978" t="s">
        <v>11016</v>
      </c>
    </row>
    <row r="1979" spans="1:5" x14ac:dyDescent="0.25">
      <c r="A1979" t="s">
        <v>8390</v>
      </c>
      <c r="B1979">
        <v>69.072059850323896</v>
      </c>
      <c r="D1979" t="s">
        <v>11017</v>
      </c>
      <c r="E1979" t="s">
        <v>11018</v>
      </c>
    </row>
    <row r="1980" spans="1:5" x14ac:dyDescent="0.25">
      <c r="A1980" t="s">
        <v>8391</v>
      </c>
      <c r="B1980">
        <v>69.072307223568302</v>
      </c>
      <c r="D1980" t="s">
        <v>11019</v>
      </c>
      <c r="E1980" t="s">
        <v>202</v>
      </c>
    </row>
    <row r="1981" spans="1:5" x14ac:dyDescent="0.25">
      <c r="A1981" t="s">
        <v>8392</v>
      </c>
      <c r="B1981">
        <v>69.077844395245506</v>
      </c>
      <c r="D1981" t="s">
        <v>11020</v>
      </c>
      <c r="E1981" t="s">
        <v>11021</v>
      </c>
    </row>
    <row r="1982" spans="1:5" x14ac:dyDescent="0.25">
      <c r="A1982" t="s">
        <v>8393</v>
      </c>
      <c r="B1982">
        <v>69.078875556531301</v>
      </c>
      <c r="D1982" t="s">
        <v>11020</v>
      </c>
      <c r="E1982" t="s">
        <v>11022</v>
      </c>
    </row>
    <row r="1983" spans="1:5" x14ac:dyDescent="0.25">
      <c r="A1983" t="s">
        <v>8394</v>
      </c>
      <c r="B1983">
        <v>69.078883942759305</v>
      </c>
      <c r="D1983" t="s">
        <v>5257</v>
      </c>
      <c r="E1983" t="s">
        <v>5258</v>
      </c>
    </row>
    <row r="1984" spans="1:5" x14ac:dyDescent="0.25">
      <c r="A1984" t="s">
        <v>8395</v>
      </c>
      <c r="B1984">
        <v>69.081257715193303</v>
      </c>
      <c r="D1984" t="s">
        <v>11023</v>
      </c>
      <c r="E1984" t="s">
        <v>11024</v>
      </c>
    </row>
    <row r="1985" spans="1:5" x14ac:dyDescent="0.25">
      <c r="A1985" t="s">
        <v>8396</v>
      </c>
      <c r="B1985">
        <v>69.084599398189795</v>
      </c>
      <c r="D1985" t="s">
        <v>11025</v>
      </c>
      <c r="E1985" t="s">
        <v>11026</v>
      </c>
    </row>
    <row r="1986" spans="1:5" x14ac:dyDescent="0.25">
      <c r="A1986" t="s">
        <v>8397</v>
      </c>
      <c r="B1986">
        <v>69.088361935121597</v>
      </c>
      <c r="D1986" t="s">
        <v>11027</v>
      </c>
      <c r="E1986" t="s">
        <v>11028</v>
      </c>
    </row>
    <row r="1987" spans="1:5" x14ac:dyDescent="0.25">
      <c r="A1987" t="s">
        <v>8398</v>
      </c>
      <c r="B1987">
        <v>69.091862834977107</v>
      </c>
      <c r="D1987" t="s">
        <v>11029</v>
      </c>
      <c r="E1987" t="s">
        <v>11030</v>
      </c>
    </row>
    <row r="1988" spans="1:5" x14ac:dyDescent="0.25">
      <c r="A1988" t="s">
        <v>8399</v>
      </c>
      <c r="B1988">
        <v>69.100990159366702</v>
      </c>
      <c r="D1988" t="s">
        <v>11031</v>
      </c>
      <c r="E1988" t="s">
        <v>11032</v>
      </c>
    </row>
    <row r="1989" spans="1:5" x14ac:dyDescent="0.25">
      <c r="A1989" t="s">
        <v>8400</v>
      </c>
      <c r="B1989">
        <v>69.101328894208805</v>
      </c>
      <c r="D1989" t="s">
        <v>11033</v>
      </c>
      <c r="E1989" t="s">
        <v>6414</v>
      </c>
    </row>
    <row r="1990" spans="1:5" x14ac:dyDescent="0.25">
      <c r="A1990" t="s">
        <v>8401</v>
      </c>
      <c r="B1990">
        <v>69.102828850037596</v>
      </c>
      <c r="D1990" t="s">
        <v>11034</v>
      </c>
      <c r="E1990" t="s">
        <v>11035</v>
      </c>
    </row>
    <row r="1991" spans="1:5" x14ac:dyDescent="0.25">
      <c r="A1991" t="s">
        <v>8402</v>
      </c>
      <c r="B1991">
        <v>69.107218657969696</v>
      </c>
      <c r="D1991" t="s">
        <v>11036</v>
      </c>
      <c r="E1991" t="s">
        <v>11037</v>
      </c>
    </row>
    <row r="1992" spans="1:5" x14ac:dyDescent="0.25">
      <c r="A1992" t="s">
        <v>8403</v>
      </c>
      <c r="B1992">
        <v>69.111090182008496</v>
      </c>
      <c r="D1992" t="s">
        <v>4550</v>
      </c>
      <c r="E1992" t="s">
        <v>4551</v>
      </c>
    </row>
    <row r="1993" spans="1:5" x14ac:dyDescent="0.25">
      <c r="A1993" t="s">
        <v>8404</v>
      </c>
      <c r="B1993">
        <v>69.111656941197097</v>
      </c>
      <c r="D1993" t="s">
        <v>11038</v>
      </c>
      <c r="E1993" t="s">
        <v>11039</v>
      </c>
    </row>
    <row r="1994" spans="1:5" x14ac:dyDescent="0.25">
      <c r="A1994" t="s">
        <v>8405</v>
      </c>
      <c r="B1994">
        <v>69.113874329954399</v>
      </c>
      <c r="D1994" t="s">
        <v>11040</v>
      </c>
      <c r="E1994" t="s">
        <v>11041</v>
      </c>
    </row>
    <row r="1995" spans="1:5" x14ac:dyDescent="0.25">
      <c r="A1995" t="s">
        <v>8406</v>
      </c>
      <c r="B1995">
        <v>69.114280588103796</v>
      </c>
      <c r="D1995" t="s">
        <v>11042</v>
      </c>
      <c r="E1995" t="s">
        <v>8602</v>
      </c>
    </row>
    <row r="1996" spans="1:5" x14ac:dyDescent="0.25">
      <c r="A1996" t="s">
        <v>8407</v>
      </c>
      <c r="B1996">
        <v>69.114569559528206</v>
      </c>
      <c r="D1996" t="s">
        <v>11042</v>
      </c>
      <c r="E1996" t="s">
        <v>11043</v>
      </c>
    </row>
    <row r="1997" spans="1:5" x14ac:dyDescent="0.25">
      <c r="A1997" t="s">
        <v>8408</v>
      </c>
      <c r="B1997">
        <v>69.115621461371205</v>
      </c>
      <c r="D1997" t="s">
        <v>11042</v>
      </c>
      <c r="E1997" t="s">
        <v>11044</v>
      </c>
    </row>
    <row r="1998" spans="1:5" x14ac:dyDescent="0.25">
      <c r="A1998" t="s">
        <v>8409</v>
      </c>
      <c r="B1998">
        <v>69.118053898347299</v>
      </c>
      <c r="D1998" t="s">
        <v>11045</v>
      </c>
      <c r="E1998" t="s">
        <v>358</v>
      </c>
    </row>
    <row r="1999" spans="1:5" x14ac:dyDescent="0.25">
      <c r="A1999" t="s">
        <v>8410</v>
      </c>
      <c r="B1999">
        <v>69.121395886347898</v>
      </c>
      <c r="D1999" t="s">
        <v>11046</v>
      </c>
      <c r="E1999" t="s">
        <v>4273</v>
      </c>
    </row>
    <row r="2000" spans="1:5" x14ac:dyDescent="0.25">
      <c r="A2000" t="s">
        <v>8411</v>
      </c>
      <c r="B2000">
        <v>69.123209161825002</v>
      </c>
      <c r="D2000" t="s">
        <v>11047</v>
      </c>
      <c r="E2000" t="s">
        <v>11048</v>
      </c>
    </row>
    <row r="2001" spans="1:5" x14ac:dyDescent="0.25">
      <c r="A2001" t="s">
        <v>8412</v>
      </c>
      <c r="B2001">
        <v>69.124573381472899</v>
      </c>
      <c r="D2001" t="s">
        <v>11049</v>
      </c>
      <c r="E2001" t="s">
        <v>11050</v>
      </c>
    </row>
    <row r="2002" spans="1:5" x14ac:dyDescent="0.25">
      <c r="D2002" t="s">
        <v>11051</v>
      </c>
      <c r="E2002" t="s">
        <v>11052</v>
      </c>
    </row>
    <row r="2003" spans="1:5" x14ac:dyDescent="0.25">
      <c r="D2003" t="s">
        <v>11053</v>
      </c>
      <c r="E2003" t="s">
        <v>11054</v>
      </c>
    </row>
    <row r="2004" spans="1:5" x14ac:dyDescent="0.25">
      <c r="D2004" t="s">
        <v>11055</v>
      </c>
      <c r="E2004" t="s">
        <v>11056</v>
      </c>
    </row>
    <row r="2005" spans="1:5" x14ac:dyDescent="0.25">
      <c r="D2005" t="s">
        <v>11057</v>
      </c>
      <c r="E2005" t="s">
        <v>11058</v>
      </c>
    </row>
    <row r="2006" spans="1:5" x14ac:dyDescent="0.25">
      <c r="D2006" t="s">
        <v>11059</v>
      </c>
      <c r="E2006" t="s">
        <v>11060</v>
      </c>
    </row>
    <row r="2007" spans="1:5" x14ac:dyDescent="0.25">
      <c r="D2007" t="s">
        <v>5741</v>
      </c>
      <c r="E2007" t="s">
        <v>202</v>
      </c>
    </row>
    <row r="2008" spans="1:5" x14ac:dyDescent="0.25">
      <c r="D2008" t="s">
        <v>11061</v>
      </c>
      <c r="E2008" t="s">
        <v>11062</v>
      </c>
    </row>
    <row r="2009" spans="1:5" x14ac:dyDescent="0.25">
      <c r="D2009" t="s">
        <v>6708</v>
      </c>
      <c r="E2009" t="s">
        <v>6709</v>
      </c>
    </row>
    <row r="2010" spans="1:5" x14ac:dyDescent="0.25">
      <c r="D2010" t="s">
        <v>11063</v>
      </c>
      <c r="E2010" t="s">
        <v>11064</v>
      </c>
    </row>
    <row r="2011" spans="1:5" x14ac:dyDescent="0.25">
      <c r="D2011" t="s">
        <v>11065</v>
      </c>
      <c r="E2011" t="s">
        <v>202</v>
      </c>
    </row>
    <row r="2012" spans="1:5" x14ac:dyDescent="0.25">
      <c r="D2012" t="s">
        <v>11066</v>
      </c>
      <c r="E2012" t="s">
        <v>11067</v>
      </c>
    </row>
    <row r="2013" spans="1:5" x14ac:dyDescent="0.25">
      <c r="D2013" t="s">
        <v>11068</v>
      </c>
      <c r="E2013" t="s">
        <v>11069</v>
      </c>
    </row>
    <row r="2014" spans="1:5" x14ac:dyDescent="0.25">
      <c r="D2014" t="s">
        <v>11070</v>
      </c>
      <c r="E2014" t="s">
        <v>202</v>
      </c>
    </row>
    <row r="2015" spans="1:5" x14ac:dyDescent="0.25">
      <c r="D2015" t="s">
        <v>11071</v>
      </c>
      <c r="E2015" t="s">
        <v>11072</v>
      </c>
    </row>
    <row r="2016" spans="1:5" x14ac:dyDescent="0.25">
      <c r="D2016" t="s">
        <v>11073</v>
      </c>
      <c r="E2016" t="s">
        <v>11074</v>
      </c>
    </row>
    <row r="2017" spans="4:5" x14ac:dyDescent="0.25">
      <c r="D2017" t="s">
        <v>11075</v>
      </c>
      <c r="E2017" t="s">
        <v>202</v>
      </c>
    </row>
    <row r="2018" spans="4:5" x14ac:dyDescent="0.25">
      <c r="D2018" t="s">
        <v>11076</v>
      </c>
      <c r="E2018" t="s">
        <v>11077</v>
      </c>
    </row>
    <row r="2019" spans="4:5" x14ac:dyDescent="0.25">
      <c r="D2019" t="s">
        <v>11078</v>
      </c>
      <c r="E2019" t="s">
        <v>368</v>
      </c>
    </row>
    <row r="2020" spans="4:5" x14ac:dyDescent="0.25">
      <c r="D2020" t="s">
        <v>11079</v>
      </c>
      <c r="E2020" t="s">
        <v>11080</v>
      </c>
    </row>
    <row r="2021" spans="4:5" x14ac:dyDescent="0.25">
      <c r="D2021" t="s">
        <v>11081</v>
      </c>
      <c r="E2021" t="s">
        <v>11082</v>
      </c>
    </row>
    <row r="2022" spans="4:5" x14ac:dyDescent="0.25">
      <c r="D2022" t="s">
        <v>11083</v>
      </c>
      <c r="E2022" t="s">
        <v>9380</v>
      </c>
    </row>
    <row r="2023" spans="4:5" x14ac:dyDescent="0.25">
      <c r="D2023" t="s">
        <v>11083</v>
      </c>
      <c r="E2023" t="s">
        <v>9381</v>
      </c>
    </row>
    <row r="2024" spans="4:5" x14ac:dyDescent="0.25">
      <c r="D2024" t="s">
        <v>11084</v>
      </c>
      <c r="E2024" t="s">
        <v>11085</v>
      </c>
    </row>
    <row r="2025" spans="4:5" x14ac:dyDescent="0.25">
      <c r="D2025" t="s">
        <v>11086</v>
      </c>
      <c r="E2025" t="s">
        <v>11087</v>
      </c>
    </row>
    <row r="2026" spans="4:5" x14ac:dyDescent="0.25">
      <c r="D2026" t="s">
        <v>11088</v>
      </c>
      <c r="E2026" t="s">
        <v>11089</v>
      </c>
    </row>
    <row r="2027" spans="4:5" x14ac:dyDescent="0.25">
      <c r="D2027" t="s">
        <v>11090</v>
      </c>
      <c r="E2027" t="s">
        <v>11091</v>
      </c>
    </row>
    <row r="2028" spans="4:5" x14ac:dyDescent="0.25">
      <c r="D2028" t="s">
        <v>11092</v>
      </c>
      <c r="E2028" t="s">
        <v>11093</v>
      </c>
    </row>
    <row r="2029" spans="4:5" x14ac:dyDescent="0.25">
      <c r="D2029" t="s">
        <v>11092</v>
      </c>
      <c r="E2029" t="s">
        <v>11094</v>
      </c>
    </row>
    <row r="2030" spans="4:5" x14ac:dyDescent="0.25">
      <c r="D2030" t="s">
        <v>11095</v>
      </c>
      <c r="E2030" t="s">
        <v>202</v>
      </c>
    </row>
    <row r="2031" spans="4:5" x14ac:dyDescent="0.25">
      <c r="D2031" t="s">
        <v>11096</v>
      </c>
      <c r="E2031" t="s">
        <v>11097</v>
      </c>
    </row>
    <row r="2032" spans="4:5" x14ac:dyDescent="0.25">
      <c r="D2032" t="s">
        <v>11096</v>
      </c>
      <c r="E2032" t="s">
        <v>11098</v>
      </c>
    </row>
    <row r="2033" spans="4:5" x14ac:dyDescent="0.25">
      <c r="D2033" t="s">
        <v>11099</v>
      </c>
      <c r="E2033" t="s">
        <v>11100</v>
      </c>
    </row>
    <row r="2034" spans="4:5" x14ac:dyDescent="0.25">
      <c r="D2034" t="s">
        <v>11101</v>
      </c>
      <c r="E2034" t="s">
        <v>8789</v>
      </c>
    </row>
    <row r="2035" spans="4:5" x14ac:dyDescent="0.25">
      <c r="D2035" t="s">
        <v>11101</v>
      </c>
      <c r="E2035" t="s">
        <v>11102</v>
      </c>
    </row>
    <row r="2036" spans="4:5" x14ac:dyDescent="0.25">
      <c r="D2036" t="s">
        <v>11103</v>
      </c>
      <c r="E2036" t="s">
        <v>11028</v>
      </c>
    </row>
    <row r="2037" spans="4:5" x14ac:dyDescent="0.25">
      <c r="D2037" t="s">
        <v>11104</v>
      </c>
      <c r="E2037" t="s">
        <v>11105</v>
      </c>
    </row>
    <row r="2038" spans="4:5" x14ac:dyDescent="0.25">
      <c r="D2038" t="s">
        <v>11104</v>
      </c>
      <c r="E2038" t="s">
        <v>11106</v>
      </c>
    </row>
    <row r="2039" spans="4:5" x14ac:dyDescent="0.25">
      <c r="D2039" t="s">
        <v>11107</v>
      </c>
      <c r="E2039" t="s">
        <v>11108</v>
      </c>
    </row>
    <row r="2040" spans="4:5" x14ac:dyDescent="0.25">
      <c r="D2040" t="s">
        <v>11109</v>
      </c>
      <c r="E2040" t="s">
        <v>8774</v>
      </c>
    </row>
    <row r="2041" spans="4:5" x14ac:dyDescent="0.25">
      <c r="D2041" t="s">
        <v>11110</v>
      </c>
      <c r="E2041" t="s">
        <v>8859</v>
      </c>
    </row>
    <row r="2042" spans="4:5" x14ac:dyDescent="0.25">
      <c r="D2042" t="s">
        <v>11111</v>
      </c>
      <c r="E2042" t="s">
        <v>5269</v>
      </c>
    </row>
    <row r="2043" spans="4:5" x14ac:dyDescent="0.25">
      <c r="D2043" t="s">
        <v>11112</v>
      </c>
      <c r="E2043" t="s">
        <v>11113</v>
      </c>
    </row>
    <row r="2044" spans="4:5" x14ac:dyDescent="0.25">
      <c r="D2044" t="s">
        <v>11114</v>
      </c>
      <c r="E2044" t="s">
        <v>11115</v>
      </c>
    </row>
    <row r="2045" spans="4:5" x14ac:dyDescent="0.25">
      <c r="D2045" t="s">
        <v>11114</v>
      </c>
      <c r="E2045" t="s">
        <v>11116</v>
      </c>
    </row>
    <row r="2046" spans="4:5" x14ac:dyDescent="0.25">
      <c r="D2046" t="s">
        <v>11117</v>
      </c>
      <c r="E2046" t="s">
        <v>11118</v>
      </c>
    </row>
    <row r="2047" spans="4:5" x14ac:dyDescent="0.25">
      <c r="D2047" t="s">
        <v>11119</v>
      </c>
      <c r="E2047" t="s">
        <v>202</v>
      </c>
    </row>
    <row r="2048" spans="4:5" x14ac:dyDescent="0.25">
      <c r="D2048" t="s">
        <v>11120</v>
      </c>
      <c r="E2048" t="s">
        <v>4644</v>
      </c>
    </row>
    <row r="2049" spans="4:5" x14ac:dyDescent="0.25">
      <c r="D2049" t="s">
        <v>11121</v>
      </c>
      <c r="E2049" t="s">
        <v>11122</v>
      </c>
    </row>
    <row r="2050" spans="4:5" x14ac:dyDescent="0.25">
      <c r="D2050" t="s">
        <v>11123</v>
      </c>
      <c r="E2050" t="s">
        <v>11124</v>
      </c>
    </row>
    <row r="2051" spans="4:5" x14ac:dyDescent="0.25">
      <c r="D2051" t="s">
        <v>11125</v>
      </c>
      <c r="E2051" t="s">
        <v>11126</v>
      </c>
    </row>
    <row r="2052" spans="4:5" x14ac:dyDescent="0.25">
      <c r="D2052" t="s">
        <v>11127</v>
      </c>
      <c r="E2052" t="s">
        <v>11128</v>
      </c>
    </row>
    <row r="2053" spans="4:5" x14ac:dyDescent="0.25">
      <c r="D2053" t="s">
        <v>11129</v>
      </c>
      <c r="E2053" t="s">
        <v>10385</v>
      </c>
    </row>
    <row r="2054" spans="4:5" x14ac:dyDescent="0.25">
      <c r="D2054" t="s">
        <v>11130</v>
      </c>
      <c r="E2054" t="s">
        <v>11131</v>
      </c>
    </row>
    <row r="2055" spans="4:5" x14ac:dyDescent="0.25">
      <c r="D2055" t="s">
        <v>11132</v>
      </c>
      <c r="E2055" t="s">
        <v>11133</v>
      </c>
    </row>
    <row r="2056" spans="4:5" x14ac:dyDescent="0.25">
      <c r="D2056" t="s">
        <v>11134</v>
      </c>
      <c r="E2056" t="s">
        <v>11135</v>
      </c>
    </row>
    <row r="2057" spans="4:5" x14ac:dyDescent="0.25">
      <c r="D2057" t="s">
        <v>11136</v>
      </c>
      <c r="E2057" t="s">
        <v>11137</v>
      </c>
    </row>
    <row r="2058" spans="4:5" x14ac:dyDescent="0.25">
      <c r="D2058" t="s">
        <v>4914</v>
      </c>
      <c r="E2058" t="s">
        <v>1263</v>
      </c>
    </row>
    <row r="2059" spans="4:5" x14ac:dyDescent="0.25">
      <c r="D2059" t="s">
        <v>11138</v>
      </c>
      <c r="E2059" t="s">
        <v>379</v>
      </c>
    </row>
    <row r="2060" spans="4:5" x14ac:dyDescent="0.25">
      <c r="D2060" t="s">
        <v>11139</v>
      </c>
      <c r="E2060" t="s">
        <v>11140</v>
      </c>
    </row>
    <row r="2061" spans="4:5" x14ac:dyDescent="0.25">
      <c r="D2061" t="s">
        <v>11141</v>
      </c>
      <c r="E2061" t="s">
        <v>11142</v>
      </c>
    </row>
    <row r="2062" spans="4:5" x14ac:dyDescent="0.25">
      <c r="D2062" t="s">
        <v>11143</v>
      </c>
      <c r="E2062" t="s">
        <v>11144</v>
      </c>
    </row>
    <row r="2063" spans="4:5" x14ac:dyDescent="0.25">
      <c r="D2063" t="s">
        <v>11145</v>
      </c>
      <c r="E2063" t="s">
        <v>11146</v>
      </c>
    </row>
    <row r="2064" spans="4:5" x14ac:dyDescent="0.25">
      <c r="D2064" t="s">
        <v>11147</v>
      </c>
      <c r="E2064" t="s">
        <v>11148</v>
      </c>
    </row>
    <row r="2065" spans="4:5" x14ac:dyDescent="0.25">
      <c r="D2065" t="s">
        <v>11149</v>
      </c>
      <c r="E2065" t="s">
        <v>11150</v>
      </c>
    </row>
    <row r="2066" spans="4:5" x14ac:dyDescent="0.25">
      <c r="D2066" t="s">
        <v>11151</v>
      </c>
      <c r="E2066" t="s">
        <v>11152</v>
      </c>
    </row>
    <row r="2067" spans="4:5" x14ac:dyDescent="0.25">
      <c r="D2067" t="s">
        <v>11153</v>
      </c>
      <c r="E2067" t="s">
        <v>11154</v>
      </c>
    </row>
    <row r="2068" spans="4:5" x14ac:dyDescent="0.25">
      <c r="D2068" t="s">
        <v>11155</v>
      </c>
      <c r="E2068" t="s">
        <v>11156</v>
      </c>
    </row>
    <row r="2069" spans="4:5" x14ac:dyDescent="0.25">
      <c r="D2069" t="s">
        <v>11157</v>
      </c>
      <c r="E2069" t="s">
        <v>202</v>
      </c>
    </row>
    <row r="2070" spans="4:5" x14ac:dyDescent="0.25">
      <c r="D2070" t="s">
        <v>11158</v>
      </c>
      <c r="E2070" t="s">
        <v>11159</v>
      </c>
    </row>
    <row r="2071" spans="4:5" x14ac:dyDescent="0.25">
      <c r="D2071" t="s">
        <v>11160</v>
      </c>
      <c r="E2071" t="s">
        <v>11161</v>
      </c>
    </row>
    <row r="2072" spans="4:5" x14ac:dyDescent="0.25">
      <c r="D2072" t="s">
        <v>11162</v>
      </c>
      <c r="E2072" t="s">
        <v>11163</v>
      </c>
    </row>
    <row r="2073" spans="4:5" x14ac:dyDescent="0.25">
      <c r="D2073" t="s">
        <v>11164</v>
      </c>
      <c r="E2073" t="s">
        <v>11165</v>
      </c>
    </row>
    <row r="2074" spans="4:5" x14ac:dyDescent="0.25">
      <c r="D2074" t="s">
        <v>11166</v>
      </c>
      <c r="E2074" t="s">
        <v>11167</v>
      </c>
    </row>
    <row r="2075" spans="4:5" x14ac:dyDescent="0.25">
      <c r="D2075" t="s">
        <v>11168</v>
      </c>
      <c r="E2075" t="s">
        <v>202</v>
      </c>
    </row>
    <row r="2076" spans="4:5" x14ac:dyDescent="0.25">
      <c r="D2076" t="s">
        <v>11169</v>
      </c>
      <c r="E2076" t="s">
        <v>202</v>
      </c>
    </row>
    <row r="2077" spans="4:5" x14ac:dyDescent="0.25">
      <c r="D2077" t="s">
        <v>11170</v>
      </c>
      <c r="E2077" t="s">
        <v>11171</v>
      </c>
    </row>
    <row r="2078" spans="4:5" x14ac:dyDescent="0.25">
      <c r="D2078" t="s">
        <v>11172</v>
      </c>
      <c r="E2078" t="s">
        <v>6757</v>
      </c>
    </row>
    <row r="2079" spans="4:5" x14ac:dyDescent="0.25">
      <c r="D2079" t="s">
        <v>11173</v>
      </c>
      <c r="E2079" t="s">
        <v>202</v>
      </c>
    </row>
    <row r="2080" spans="4:5" x14ac:dyDescent="0.25">
      <c r="D2080" t="s">
        <v>11174</v>
      </c>
      <c r="E2080" t="s">
        <v>9496</v>
      </c>
    </row>
    <row r="2081" spans="4:5" x14ac:dyDescent="0.25">
      <c r="D2081" t="s">
        <v>11175</v>
      </c>
      <c r="E2081" t="s">
        <v>11176</v>
      </c>
    </row>
    <row r="2082" spans="4:5" x14ac:dyDescent="0.25">
      <c r="D2082" t="s">
        <v>11177</v>
      </c>
      <c r="E2082" t="s">
        <v>11178</v>
      </c>
    </row>
    <row r="2083" spans="4:5" x14ac:dyDescent="0.25">
      <c r="D2083" t="s">
        <v>11179</v>
      </c>
      <c r="E2083" t="s">
        <v>11180</v>
      </c>
    </row>
    <row r="2084" spans="4:5" x14ac:dyDescent="0.25">
      <c r="D2084" t="s">
        <v>11181</v>
      </c>
      <c r="E2084" t="s">
        <v>202</v>
      </c>
    </row>
    <row r="2085" spans="4:5" x14ac:dyDescent="0.25">
      <c r="D2085" t="s">
        <v>11182</v>
      </c>
      <c r="E2085" t="s">
        <v>8970</v>
      </c>
    </row>
    <row r="2086" spans="4:5" x14ac:dyDescent="0.25">
      <c r="D2086" t="s">
        <v>11183</v>
      </c>
      <c r="E2086" t="s">
        <v>804</v>
      </c>
    </row>
    <row r="2087" spans="4:5" x14ac:dyDescent="0.25">
      <c r="D2087" t="s">
        <v>11184</v>
      </c>
      <c r="E2087" t="s">
        <v>11185</v>
      </c>
    </row>
    <row r="2088" spans="4:5" x14ac:dyDescent="0.25">
      <c r="D2088" t="s">
        <v>11186</v>
      </c>
      <c r="E2088" t="s">
        <v>9114</v>
      </c>
    </row>
    <row r="2089" spans="4:5" x14ac:dyDescent="0.25">
      <c r="D2089" t="s">
        <v>11187</v>
      </c>
      <c r="E2089" t="s">
        <v>5244</v>
      </c>
    </row>
    <row r="2090" spans="4:5" x14ac:dyDescent="0.25">
      <c r="D2090" t="s">
        <v>4314</v>
      </c>
      <c r="E2090" t="s">
        <v>4315</v>
      </c>
    </row>
    <row r="2091" spans="4:5" x14ac:dyDescent="0.25">
      <c r="D2091" t="s">
        <v>11188</v>
      </c>
      <c r="E2091" t="s">
        <v>9602</v>
      </c>
    </row>
    <row r="2092" spans="4:5" x14ac:dyDescent="0.25">
      <c r="D2092" t="s">
        <v>11189</v>
      </c>
      <c r="E2092" t="s">
        <v>11190</v>
      </c>
    </row>
    <row r="2093" spans="4:5" x14ac:dyDescent="0.25">
      <c r="D2093" t="s">
        <v>11191</v>
      </c>
      <c r="E2093" t="s">
        <v>202</v>
      </c>
    </row>
    <row r="2094" spans="4:5" x14ac:dyDescent="0.25">
      <c r="D2094" t="s">
        <v>11192</v>
      </c>
      <c r="E2094" t="s">
        <v>11193</v>
      </c>
    </row>
    <row r="2095" spans="4:5" x14ac:dyDescent="0.25">
      <c r="D2095" t="s">
        <v>11194</v>
      </c>
      <c r="E2095" t="s">
        <v>202</v>
      </c>
    </row>
    <row r="2096" spans="4:5" x14ac:dyDescent="0.25">
      <c r="D2096" t="s">
        <v>11195</v>
      </c>
      <c r="E2096" t="s">
        <v>11196</v>
      </c>
    </row>
    <row r="2097" spans="4:5" x14ac:dyDescent="0.25">
      <c r="D2097" t="s">
        <v>11197</v>
      </c>
      <c r="E2097" t="s">
        <v>11198</v>
      </c>
    </row>
    <row r="2098" spans="4:5" x14ac:dyDescent="0.25">
      <c r="D2098" t="s">
        <v>11199</v>
      </c>
      <c r="E2098" t="s">
        <v>11200</v>
      </c>
    </row>
    <row r="2099" spans="4:5" x14ac:dyDescent="0.25">
      <c r="D2099" t="s">
        <v>11201</v>
      </c>
      <c r="E2099" t="s">
        <v>11202</v>
      </c>
    </row>
    <row r="2100" spans="4:5" x14ac:dyDescent="0.25">
      <c r="D2100" t="s">
        <v>11203</v>
      </c>
      <c r="E2100" t="s">
        <v>11204</v>
      </c>
    </row>
    <row r="2101" spans="4:5" x14ac:dyDescent="0.25">
      <c r="D2101" t="s">
        <v>11205</v>
      </c>
      <c r="E2101" t="s">
        <v>11206</v>
      </c>
    </row>
    <row r="2102" spans="4:5" x14ac:dyDescent="0.25">
      <c r="D2102" t="s">
        <v>4170</v>
      </c>
      <c r="E2102" t="s">
        <v>4171</v>
      </c>
    </row>
    <row r="2103" spans="4:5" x14ac:dyDescent="0.25">
      <c r="D2103" t="s">
        <v>4170</v>
      </c>
      <c r="E2103" t="s">
        <v>4172</v>
      </c>
    </row>
    <row r="2104" spans="4:5" x14ac:dyDescent="0.25">
      <c r="D2104" t="s">
        <v>11207</v>
      </c>
      <c r="E2104" t="s">
        <v>11208</v>
      </c>
    </row>
    <row r="2105" spans="4:5" x14ac:dyDescent="0.25">
      <c r="D2105" t="s">
        <v>4988</v>
      </c>
      <c r="E2105" t="s">
        <v>4989</v>
      </c>
    </row>
    <row r="2106" spans="4:5" x14ac:dyDescent="0.25">
      <c r="D2106" t="s">
        <v>4988</v>
      </c>
      <c r="E2106" t="s">
        <v>4990</v>
      </c>
    </row>
    <row r="2107" spans="4:5" x14ac:dyDescent="0.25">
      <c r="D2107" t="s">
        <v>3395</v>
      </c>
      <c r="E2107" t="s">
        <v>3396</v>
      </c>
    </row>
    <row r="2108" spans="4:5" x14ac:dyDescent="0.25">
      <c r="D2108" t="s">
        <v>11209</v>
      </c>
      <c r="E2108" t="s">
        <v>11210</v>
      </c>
    </row>
    <row r="2109" spans="4:5" x14ac:dyDescent="0.25">
      <c r="D2109" t="s">
        <v>11211</v>
      </c>
      <c r="E2109" t="s">
        <v>3723</v>
      </c>
    </row>
    <row r="2110" spans="4:5" x14ac:dyDescent="0.25">
      <c r="D2110" t="s">
        <v>11212</v>
      </c>
      <c r="E2110" t="s">
        <v>11213</v>
      </c>
    </row>
    <row r="2111" spans="4:5" x14ac:dyDescent="0.25">
      <c r="D2111" t="s">
        <v>11214</v>
      </c>
      <c r="E2111" t="s">
        <v>11215</v>
      </c>
    </row>
    <row r="2112" spans="4:5" x14ac:dyDescent="0.25">
      <c r="D2112" t="s">
        <v>11216</v>
      </c>
      <c r="E2112" t="s">
        <v>11217</v>
      </c>
    </row>
    <row r="2113" spans="4:5" x14ac:dyDescent="0.25">
      <c r="D2113" t="s">
        <v>11218</v>
      </c>
      <c r="E2113" t="s">
        <v>202</v>
      </c>
    </row>
    <row r="2114" spans="4:5" x14ac:dyDescent="0.25">
      <c r="D2114" t="s">
        <v>11219</v>
      </c>
      <c r="E2114" t="s">
        <v>202</v>
      </c>
    </row>
    <row r="2115" spans="4:5" x14ac:dyDescent="0.25">
      <c r="D2115" t="s">
        <v>11220</v>
      </c>
      <c r="E2115" t="s">
        <v>9780</v>
      </c>
    </row>
    <row r="2116" spans="4:5" x14ac:dyDescent="0.25">
      <c r="D2116" t="s">
        <v>11221</v>
      </c>
      <c r="E2116" t="s">
        <v>11222</v>
      </c>
    </row>
    <row r="2117" spans="4:5" x14ac:dyDescent="0.25">
      <c r="D2117" t="s">
        <v>11223</v>
      </c>
      <c r="E2117" t="s">
        <v>202</v>
      </c>
    </row>
    <row r="2118" spans="4:5" x14ac:dyDescent="0.25">
      <c r="D2118" t="s">
        <v>11224</v>
      </c>
      <c r="E2118" t="s">
        <v>11225</v>
      </c>
    </row>
    <row r="2119" spans="4:5" x14ac:dyDescent="0.25">
      <c r="D2119" t="s">
        <v>5657</v>
      </c>
      <c r="E2119" t="s">
        <v>202</v>
      </c>
    </row>
    <row r="2120" spans="4:5" x14ac:dyDescent="0.25">
      <c r="D2120" t="s">
        <v>11226</v>
      </c>
      <c r="E2120" t="s">
        <v>202</v>
      </c>
    </row>
    <row r="2121" spans="4:5" x14ac:dyDescent="0.25">
      <c r="D2121" t="s">
        <v>11227</v>
      </c>
      <c r="E2121" t="s">
        <v>3515</v>
      </c>
    </row>
    <row r="2122" spans="4:5" x14ac:dyDescent="0.25">
      <c r="D2122" t="s">
        <v>11228</v>
      </c>
      <c r="E2122" t="s">
        <v>11229</v>
      </c>
    </row>
    <row r="2123" spans="4:5" x14ac:dyDescent="0.25">
      <c r="D2123" t="s">
        <v>11230</v>
      </c>
      <c r="E2123" t="s">
        <v>202</v>
      </c>
    </row>
    <row r="2124" spans="4:5" x14ac:dyDescent="0.25">
      <c r="D2124" t="s">
        <v>11231</v>
      </c>
      <c r="E2124" t="s">
        <v>202</v>
      </c>
    </row>
    <row r="2125" spans="4:5" x14ac:dyDescent="0.25">
      <c r="D2125" t="s">
        <v>11232</v>
      </c>
      <c r="E2125" t="s">
        <v>11233</v>
      </c>
    </row>
    <row r="2126" spans="4:5" x14ac:dyDescent="0.25">
      <c r="D2126" t="s">
        <v>11234</v>
      </c>
      <c r="E2126" t="s">
        <v>11235</v>
      </c>
    </row>
    <row r="2127" spans="4:5" x14ac:dyDescent="0.25">
      <c r="D2127" t="s">
        <v>11236</v>
      </c>
      <c r="E2127" t="s">
        <v>11237</v>
      </c>
    </row>
    <row r="2128" spans="4:5" x14ac:dyDescent="0.25">
      <c r="D2128" t="s">
        <v>4400</v>
      </c>
      <c r="E2128" t="s">
        <v>4401</v>
      </c>
    </row>
    <row r="2129" spans="4:5" x14ac:dyDescent="0.25">
      <c r="D2129" t="s">
        <v>11238</v>
      </c>
      <c r="E2129" t="s">
        <v>9188</v>
      </c>
    </row>
    <row r="2130" spans="4:5" x14ac:dyDescent="0.25">
      <c r="D2130" t="s">
        <v>11239</v>
      </c>
      <c r="E2130" t="s">
        <v>11240</v>
      </c>
    </row>
    <row r="2131" spans="4:5" x14ac:dyDescent="0.25">
      <c r="D2131" t="s">
        <v>11241</v>
      </c>
      <c r="E2131" t="s">
        <v>11242</v>
      </c>
    </row>
    <row r="2132" spans="4:5" x14ac:dyDescent="0.25">
      <c r="D2132" t="s">
        <v>11243</v>
      </c>
      <c r="E2132" t="s">
        <v>11244</v>
      </c>
    </row>
    <row r="2133" spans="4:5" x14ac:dyDescent="0.25">
      <c r="D2133" t="s">
        <v>11245</v>
      </c>
      <c r="E2133" t="s">
        <v>11246</v>
      </c>
    </row>
    <row r="2134" spans="4:5" x14ac:dyDescent="0.25">
      <c r="D2134" t="s">
        <v>11247</v>
      </c>
      <c r="E2134" t="s">
        <v>202</v>
      </c>
    </row>
    <row r="2135" spans="4:5" x14ac:dyDescent="0.25">
      <c r="D2135" t="s">
        <v>11248</v>
      </c>
      <c r="E2135" t="s">
        <v>8549</v>
      </c>
    </row>
    <row r="2136" spans="4:5" x14ac:dyDescent="0.25">
      <c r="D2136" t="s">
        <v>11249</v>
      </c>
      <c r="E2136" t="s">
        <v>11250</v>
      </c>
    </row>
    <row r="2137" spans="4:5" x14ac:dyDescent="0.25">
      <c r="D2137" t="s">
        <v>11251</v>
      </c>
      <c r="E2137" t="s">
        <v>11252</v>
      </c>
    </row>
    <row r="2138" spans="4:5" x14ac:dyDescent="0.25">
      <c r="D2138" t="s">
        <v>11253</v>
      </c>
      <c r="E2138" t="s">
        <v>202</v>
      </c>
    </row>
    <row r="2139" spans="4:5" x14ac:dyDescent="0.25">
      <c r="D2139" t="s">
        <v>11254</v>
      </c>
      <c r="E2139" t="s">
        <v>202</v>
      </c>
    </row>
    <row r="2140" spans="4:5" x14ac:dyDescent="0.25">
      <c r="D2140" t="s">
        <v>6436</v>
      </c>
      <c r="E2140" t="s">
        <v>6437</v>
      </c>
    </row>
    <row r="2141" spans="4:5" x14ac:dyDescent="0.25">
      <c r="D2141" t="s">
        <v>11255</v>
      </c>
      <c r="E2141" t="s">
        <v>11256</v>
      </c>
    </row>
    <row r="2142" spans="4:5" x14ac:dyDescent="0.25">
      <c r="D2142" t="s">
        <v>11257</v>
      </c>
      <c r="E2142" t="s">
        <v>11258</v>
      </c>
    </row>
    <row r="2143" spans="4:5" x14ac:dyDescent="0.25">
      <c r="D2143" t="s">
        <v>11259</v>
      </c>
      <c r="E2143" t="s">
        <v>11260</v>
      </c>
    </row>
    <row r="2144" spans="4:5" x14ac:dyDescent="0.25">
      <c r="D2144" t="s">
        <v>11261</v>
      </c>
      <c r="E2144" t="s">
        <v>11262</v>
      </c>
    </row>
    <row r="2145" spans="4:5" x14ac:dyDescent="0.25">
      <c r="D2145" t="s">
        <v>11263</v>
      </c>
      <c r="E2145" t="s">
        <v>11264</v>
      </c>
    </row>
    <row r="2146" spans="4:5" x14ac:dyDescent="0.25">
      <c r="D2146" t="s">
        <v>11263</v>
      </c>
      <c r="E2146" t="s">
        <v>11265</v>
      </c>
    </row>
    <row r="2147" spans="4:5" x14ac:dyDescent="0.25">
      <c r="D2147" t="s">
        <v>11266</v>
      </c>
      <c r="E2147" t="s">
        <v>11267</v>
      </c>
    </row>
    <row r="2148" spans="4:5" x14ac:dyDescent="0.25">
      <c r="D2148" t="s">
        <v>11268</v>
      </c>
      <c r="E2148" t="s">
        <v>11269</v>
      </c>
    </row>
    <row r="2149" spans="4:5" x14ac:dyDescent="0.25">
      <c r="D2149" t="s">
        <v>11270</v>
      </c>
      <c r="E2149" t="s">
        <v>11271</v>
      </c>
    </row>
    <row r="2150" spans="4:5" x14ac:dyDescent="0.25">
      <c r="D2150" t="s">
        <v>11272</v>
      </c>
      <c r="E2150" t="s">
        <v>11273</v>
      </c>
    </row>
    <row r="2151" spans="4:5" x14ac:dyDescent="0.25">
      <c r="D2151" t="s">
        <v>11274</v>
      </c>
      <c r="E2151" t="s">
        <v>9985</v>
      </c>
    </row>
    <row r="2152" spans="4:5" x14ac:dyDescent="0.25">
      <c r="D2152" t="s">
        <v>11275</v>
      </c>
      <c r="E2152" t="s">
        <v>11276</v>
      </c>
    </row>
    <row r="2153" spans="4:5" x14ac:dyDescent="0.25">
      <c r="D2153" t="s">
        <v>11277</v>
      </c>
      <c r="E2153" t="s">
        <v>11278</v>
      </c>
    </row>
    <row r="2154" spans="4:5" x14ac:dyDescent="0.25">
      <c r="D2154" t="s">
        <v>11279</v>
      </c>
      <c r="E2154" t="s">
        <v>11280</v>
      </c>
    </row>
    <row r="2155" spans="4:5" x14ac:dyDescent="0.25">
      <c r="D2155" t="s">
        <v>11281</v>
      </c>
      <c r="E2155" t="s">
        <v>202</v>
      </c>
    </row>
    <row r="2156" spans="4:5" x14ac:dyDescent="0.25">
      <c r="D2156" t="s">
        <v>11282</v>
      </c>
      <c r="E2156" t="s">
        <v>11283</v>
      </c>
    </row>
    <row r="2157" spans="4:5" x14ac:dyDescent="0.25">
      <c r="D2157" t="s">
        <v>11284</v>
      </c>
      <c r="E2157" t="s">
        <v>11285</v>
      </c>
    </row>
    <row r="2158" spans="4:5" x14ac:dyDescent="0.25">
      <c r="D2158" t="s">
        <v>11286</v>
      </c>
      <c r="E2158" t="s">
        <v>202</v>
      </c>
    </row>
    <row r="2159" spans="4:5" x14ac:dyDescent="0.25">
      <c r="D2159" t="s">
        <v>11287</v>
      </c>
      <c r="E2159" t="s">
        <v>11288</v>
      </c>
    </row>
    <row r="2160" spans="4:5" x14ac:dyDescent="0.25">
      <c r="D2160" t="s">
        <v>11289</v>
      </c>
      <c r="E2160" t="s">
        <v>11290</v>
      </c>
    </row>
    <row r="2161" spans="4:5" x14ac:dyDescent="0.25">
      <c r="D2161" t="s">
        <v>11291</v>
      </c>
      <c r="E2161" t="s">
        <v>11292</v>
      </c>
    </row>
    <row r="2162" spans="4:5" x14ac:dyDescent="0.25">
      <c r="D2162" t="s">
        <v>11293</v>
      </c>
      <c r="E2162" t="s">
        <v>11294</v>
      </c>
    </row>
    <row r="2163" spans="4:5" x14ac:dyDescent="0.25">
      <c r="D2163" t="s">
        <v>11295</v>
      </c>
      <c r="E2163" t="s">
        <v>11296</v>
      </c>
    </row>
    <row r="2164" spans="4:5" x14ac:dyDescent="0.25">
      <c r="D2164" t="s">
        <v>11297</v>
      </c>
      <c r="E2164" t="s">
        <v>11298</v>
      </c>
    </row>
    <row r="2165" spans="4:5" x14ac:dyDescent="0.25">
      <c r="D2165" t="s">
        <v>11299</v>
      </c>
      <c r="E2165" t="s">
        <v>11300</v>
      </c>
    </row>
    <row r="2166" spans="4:5" x14ac:dyDescent="0.25">
      <c r="D2166" t="s">
        <v>11301</v>
      </c>
      <c r="E2166" t="s">
        <v>11302</v>
      </c>
    </row>
    <row r="2167" spans="4:5" x14ac:dyDescent="0.25">
      <c r="D2167" t="s">
        <v>11303</v>
      </c>
      <c r="E2167" t="s">
        <v>11304</v>
      </c>
    </row>
    <row r="2168" spans="4:5" x14ac:dyDescent="0.25">
      <c r="D2168" t="s">
        <v>11305</v>
      </c>
      <c r="E2168" t="s">
        <v>11306</v>
      </c>
    </row>
    <row r="2169" spans="4:5" x14ac:dyDescent="0.25">
      <c r="D2169" t="s">
        <v>11307</v>
      </c>
      <c r="E2169" t="s">
        <v>11308</v>
      </c>
    </row>
    <row r="2170" spans="4:5" x14ac:dyDescent="0.25">
      <c r="D2170" t="s">
        <v>11309</v>
      </c>
      <c r="E2170" t="s">
        <v>11310</v>
      </c>
    </row>
    <row r="2171" spans="4:5" x14ac:dyDescent="0.25">
      <c r="D2171" t="s">
        <v>11311</v>
      </c>
      <c r="E2171" t="s">
        <v>11312</v>
      </c>
    </row>
    <row r="2172" spans="4:5" x14ac:dyDescent="0.25">
      <c r="D2172" t="s">
        <v>11313</v>
      </c>
      <c r="E2172" t="s">
        <v>11314</v>
      </c>
    </row>
    <row r="2173" spans="4:5" x14ac:dyDescent="0.25">
      <c r="D2173" t="s">
        <v>11315</v>
      </c>
      <c r="E2173" t="s">
        <v>11316</v>
      </c>
    </row>
    <row r="2174" spans="4:5" x14ac:dyDescent="0.25">
      <c r="D2174" t="s">
        <v>11317</v>
      </c>
      <c r="E2174" t="s">
        <v>11318</v>
      </c>
    </row>
    <row r="2175" spans="4:5" x14ac:dyDescent="0.25">
      <c r="D2175" t="s">
        <v>11319</v>
      </c>
      <c r="E2175" t="s">
        <v>11320</v>
      </c>
    </row>
    <row r="2176" spans="4:5" x14ac:dyDescent="0.25">
      <c r="D2176" t="s">
        <v>11321</v>
      </c>
      <c r="E2176" t="s">
        <v>11322</v>
      </c>
    </row>
    <row r="2177" spans="4:5" x14ac:dyDescent="0.25">
      <c r="D2177" t="s">
        <v>11323</v>
      </c>
      <c r="E2177" t="s">
        <v>5436</v>
      </c>
    </row>
    <row r="2178" spans="4:5" x14ac:dyDescent="0.25">
      <c r="D2178" t="s">
        <v>11324</v>
      </c>
      <c r="E2178" t="s">
        <v>9697</v>
      </c>
    </row>
    <row r="2179" spans="4:5" x14ac:dyDescent="0.25">
      <c r="D2179" t="s">
        <v>11325</v>
      </c>
      <c r="E2179" t="s">
        <v>11326</v>
      </c>
    </row>
    <row r="2180" spans="4:5" x14ac:dyDescent="0.25">
      <c r="D2180" t="s">
        <v>11327</v>
      </c>
      <c r="E2180" t="s">
        <v>11328</v>
      </c>
    </row>
    <row r="2181" spans="4:5" x14ac:dyDescent="0.25">
      <c r="D2181" t="s">
        <v>11329</v>
      </c>
      <c r="E2181" t="s">
        <v>11330</v>
      </c>
    </row>
    <row r="2182" spans="4:5" x14ac:dyDescent="0.25">
      <c r="D2182" t="s">
        <v>11331</v>
      </c>
      <c r="E2182" t="s">
        <v>11332</v>
      </c>
    </row>
    <row r="2183" spans="4:5" x14ac:dyDescent="0.25">
      <c r="D2183" t="s">
        <v>11331</v>
      </c>
      <c r="E2183" t="s">
        <v>10528</v>
      </c>
    </row>
    <row r="2184" spans="4:5" x14ac:dyDescent="0.25">
      <c r="D2184" t="s">
        <v>11331</v>
      </c>
      <c r="E2184" t="s">
        <v>11333</v>
      </c>
    </row>
    <row r="2185" spans="4:5" x14ac:dyDescent="0.25">
      <c r="D2185" t="s">
        <v>11334</v>
      </c>
      <c r="E2185" t="s">
        <v>8570</v>
      </c>
    </row>
    <row r="2186" spans="4:5" x14ac:dyDescent="0.25">
      <c r="D2186" t="s">
        <v>11334</v>
      </c>
      <c r="E2186" t="s">
        <v>8571</v>
      </c>
    </row>
    <row r="2187" spans="4:5" x14ac:dyDescent="0.25">
      <c r="D2187" t="s">
        <v>6176</v>
      </c>
      <c r="E2187" t="s">
        <v>6177</v>
      </c>
    </row>
    <row r="2188" spans="4:5" x14ac:dyDescent="0.25">
      <c r="D2188" t="s">
        <v>11335</v>
      </c>
      <c r="E2188" t="s">
        <v>11336</v>
      </c>
    </row>
    <row r="2189" spans="4:5" x14ac:dyDescent="0.25">
      <c r="D2189" t="s">
        <v>5691</v>
      </c>
      <c r="E2189" t="s">
        <v>1040</v>
      </c>
    </row>
    <row r="2190" spans="4:5" x14ac:dyDescent="0.25">
      <c r="D2190" t="s">
        <v>11337</v>
      </c>
      <c r="E2190" t="s">
        <v>202</v>
      </c>
    </row>
    <row r="2191" spans="4:5" x14ac:dyDescent="0.25">
      <c r="D2191" t="s">
        <v>11338</v>
      </c>
      <c r="E2191" t="s">
        <v>11339</v>
      </c>
    </row>
    <row r="2192" spans="4:5" x14ac:dyDescent="0.25">
      <c r="D2192" t="s">
        <v>11340</v>
      </c>
      <c r="E2192" t="s">
        <v>11341</v>
      </c>
    </row>
    <row r="2193" spans="4:5" x14ac:dyDescent="0.25">
      <c r="D2193" t="s">
        <v>11342</v>
      </c>
      <c r="E2193" t="s">
        <v>10832</v>
      </c>
    </row>
    <row r="2194" spans="4:5" x14ac:dyDescent="0.25">
      <c r="D2194" t="s">
        <v>11343</v>
      </c>
      <c r="E2194" t="s">
        <v>6194</v>
      </c>
    </row>
    <row r="2195" spans="4:5" x14ac:dyDescent="0.25">
      <c r="D2195" t="s">
        <v>11343</v>
      </c>
      <c r="E2195" t="s">
        <v>6195</v>
      </c>
    </row>
    <row r="2196" spans="4:5" x14ac:dyDescent="0.25">
      <c r="D2196" t="s">
        <v>11343</v>
      </c>
      <c r="E2196" t="s">
        <v>6196</v>
      </c>
    </row>
    <row r="2197" spans="4:5" x14ac:dyDescent="0.25">
      <c r="D2197" t="s">
        <v>11344</v>
      </c>
      <c r="E2197" t="s">
        <v>11345</v>
      </c>
    </row>
    <row r="2198" spans="4:5" x14ac:dyDescent="0.25">
      <c r="D2198" t="s">
        <v>11346</v>
      </c>
      <c r="E2198" t="s">
        <v>9086</v>
      </c>
    </row>
    <row r="2199" spans="4:5" x14ac:dyDescent="0.25">
      <c r="D2199" t="s">
        <v>11347</v>
      </c>
      <c r="E2199" t="s">
        <v>11348</v>
      </c>
    </row>
    <row r="2200" spans="4:5" x14ac:dyDescent="0.25">
      <c r="D2200" t="s">
        <v>11349</v>
      </c>
      <c r="E2200" t="s">
        <v>11350</v>
      </c>
    </row>
    <row r="2201" spans="4:5" x14ac:dyDescent="0.25">
      <c r="D2201" t="s">
        <v>11351</v>
      </c>
      <c r="E2201" t="s">
        <v>11352</v>
      </c>
    </row>
    <row r="2202" spans="4:5" x14ac:dyDescent="0.25">
      <c r="D2202" t="s">
        <v>11353</v>
      </c>
      <c r="E2202" t="s">
        <v>4066</v>
      </c>
    </row>
    <row r="2203" spans="4:5" x14ac:dyDescent="0.25">
      <c r="D2203" t="s">
        <v>11353</v>
      </c>
      <c r="E2203" t="s">
        <v>10149</v>
      </c>
    </row>
    <row r="2204" spans="4:5" x14ac:dyDescent="0.25">
      <c r="D2204" t="s">
        <v>11353</v>
      </c>
      <c r="E2204" t="s">
        <v>4068</v>
      </c>
    </row>
    <row r="2205" spans="4:5" x14ac:dyDescent="0.25">
      <c r="D2205" t="s">
        <v>11354</v>
      </c>
      <c r="E2205" t="s">
        <v>10467</v>
      </c>
    </row>
    <row r="2206" spans="4:5" x14ac:dyDescent="0.25">
      <c r="D2206" t="s">
        <v>11355</v>
      </c>
      <c r="E2206" t="s">
        <v>11356</v>
      </c>
    </row>
    <row r="2207" spans="4:5" x14ac:dyDescent="0.25">
      <c r="D2207" t="s">
        <v>11357</v>
      </c>
      <c r="E2207" t="s">
        <v>202</v>
      </c>
    </row>
    <row r="2208" spans="4:5" x14ac:dyDescent="0.25">
      <c r="D2208" t="s">
        <v>11358</v>
      </c>
      <c r="E2208" t="s">
        <v>11359</v>
      </c>
    </row>
    <row r="2209" spans="4:5" x14ac:dyDescent="0.25">
      <c r="D2209" t="s">
        <v>11360</v>
      </c>
      <c r="E2209" t="s">
        <v>11361</v>
      </c>
    </row>
    <row r="2210" spans="4:5" x14ac:dyDescent="0.25">
      <c r="D2210" t="s">
        <v>11362</v>
      </c>
      <c r="E2210" t="s">
        <v>11363</v>
      </c>
    </row>
    <row r="2211" spans="4:5" x14ac:dyDescent="0.25">
      <c r="D2211" t="s">
        <v>11364</v>
      </c>
      <c r="E2211" t="s">
        <v>11365</v>
      </c>
    </row>
    <row r="2212" spans="4:5" x14ac:dyDescent="0.25">
      <c r="D2212" t="s">
        <v>11366</v>
      </c>
      <c r="E2212" t="s">
        <v>11367</v>
      </c>
    </row>
    <row r="2213" spans="4:5" x14ac:dyDescent="0.25">
      <c r="D2213" t="s">
        <v>11368</v>
      </c>
      <c r="E2213" t="s">
        <v>11369</v>
      </c>
    </row>
    <row r="2214" spans="4:5" x14ac:dyDescent="0.25">
      <c r="D2214" t="s">
        <v>11370</v>
      </c>
      <c r="E2214" t="s">
        <v>202</v>
      </c>
    </row>
    <row r="2215" spans="4:5" x14ac:dyDescent="0.25">
      <c r="D2215" t="s">
        <v>11371</v>
      </c>
      <c r="E2215" t="s">
        <v>243</v>
      </c>
    </row>
    <row r="2216" spans="4:5" x14ac:dyDescent="0.25">
      <c r="D2216" t="s">
        <v>11372</v>
      </c>
      <c r="E2216" t="s">
        <v>11373</v>
      </c>
    </row>
    <row r="2217" spans="4:5" x14ac:dyDescent="0.25">
      <c r="D2217" t="s">
        <v>11374</v>
      </c>
      <c r="E2217" t="s">
        <v>11375</v>
      </c>
    </row>
    <row r="2218" spans="4:5" x14ac:dyDescent="0.25">
      <c r="D2218" t="s">
        <v>11376</v>
      </c>
      <c r="E2218" t="s">
        <v>1137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3DBA3C-2289-8244-AF8C-DB325BA4DD8C}">
  <dimension ref="A1:K2172"/>
  <sheetViews>
    <sheetView workbookViewId="0">
      <selection activeCell="E2" sqref="E2:E100"/>
    </sheetView>
  </sheetViews>
  <sheetFormatPr defaultColWidth="11" defaultRowHeight="15.75" x14ac:dyDescent="0.25"/>
  <cols>
    <col min="1" max="1" width="13.375" bestFit="1" customWidth="1"/>
    <col min="2" max="2" width="12.125" bestFit="1" customWidth="1"/>
    <col min="4" max="4" width="13.375" bestFit="1" customWidth="1"/>
  </cols>
  <sheetData>
    <row r="1" spans="1:11" x14ac:dyDescent="0.25">
      <c r="A1" t="s">
        <v>0</v>
      </c>
      <c r="B1" t="s">
        <v>1</v>
      </c>
      <c r="D1" t="s">
        <v>0</v>
      </c>
      <c r="E1" t="s">
        <v>585</v>
      </c>
      <c r="H1" t="s">
        <v>590</v>
      </c>
      <c r="K1" t="s">
        <v>594</v>
      </c>
    </row>
    <row r="2" spans="1:11" x14ac:dyDescent="0.25">
      <c r="A2" t="s">
        <v>595</v>
      </c>
      <c r="B2">
        <v>18.282523378058599</v>
      </c>
      <c r="D2" t="s">
        <v>595</v>
      </c>
      <c r="E2" t="s">
        <v>596</v>
      </c>
      <c r="G2" s="4"/>
      <c r="H2" s="1" t="s">
        <v>587</v>
      </c>
      <c r="I2" s="1" t="s">
        <v>586</v>
      </c>
      <c r="J2" s="2" t="s">
        <v>591</v>
      </c>
      <c r="K2" s="3">
        <f>I4/(I4+H4)</f>
        <v>0.85</v>
      </c>
    </row>
    <row r="3" spans="1:11" x14ac:dyDescent="0.25">
      <c r="A3" t="s">
        <v>597</v>
      </c>
      <c r="B3">
        <v>19.098204684540399</v>
      </c>
      <c r="D3" t="s">
        <v>597</v>
      </c>
      <c r="E3" t="s">
        <v>202</v>
      </c>
      <c r="G3" s="1" t="s">
        <v>588</v>
      </c>
      <c r="H3" s="1">
        <v>17</v>
      </c>
      <c r="I3" s="1">
        <v>3</v>
      </c>
      <c r="J3" s="2" t="s">
        <v>592</v>
      </c>
      <c r="K3" s="3">
        <f>H3/(H3+I3)</f>
        <v>0.85</v>
      </c>
    </row>
    <row r="4" spans="1:11" x14ac:dyDescent="0.25">
      <c r="A4" t="s">
        <v>598</v>
      </c>
      <c r="B4">
        <v>21.701525237898501</v>
      </c>
      <c r="D4" t="s">
        <v>598</v>
      </c>
      <c r="E4" t="s">
        <v>599</v>
      </c>
      <c r="G4" s="1" t="s">
        <v>589</v>
      </c>
      <c r="H4" s="1">
        <v>3</v>
      </c>
      <c r="I4" s="1">
        <v>17</v>
      </c>
      <c r="J4" s="2" t="s">
        <v>593</v>
      </c>
      <c r="K4" s="3">
        <f>(H3+I4)/(H3+I4+I3+H4)</f>
        <v>0.85</v>
      </c>
    </row>
    <row r="5" spans="1:11" x14ac:dyDescent="0.25">
      <c r="A5" t="s">
        <v>601</v>
      </c>
      <c r="B5">
        <v>24.602422282156901</v>
      </c>
      <c r="D5" t="s">
        <v>598</v>
      </c>
      <c r="E5" t="s">
        <v>600</v>
      </c>
    </row>
    <row r="6" spans="1:11" x14ac:dyDescent="0.25">
      <c r="A6" t="s">
        <v>603</v>
      </c>
      <c r="B6">
        <v>25.218920222690802</v>
      </c>
      <c r="D6" t="s">
        <v>601</v>
      </c>
      <c r="E6" t="s">
        <v>602</v>
      </c>
    </row>
    <row r="7" spans="1:11" x14ac:dyDescent="0.25">
      <c r="A7" t="s">
        <v>605</v>
      </c>
      <c r="B7">
        <v>26.416516432638598</v>
      </c>
      <c r="D7" t="s">
        <v>603</v>
      </c>
      <c r="E7" t="s">
        <v>604</v>
      </c>
    </row>
    <row r="8" spans="1:11" x14ac:dyDescent="0.25">
      <c r="A8" t="s">
        <v>606</v>
      </c>
      <c r="B8">
        <v>27.380681309679101</v>
      </c>
      <c r="D8" t="s">
        <v>605</v>
      </c>
      <c r="E8" t="s">
        <v>202</v>
      </c>
    </row>
    <row r="9" spans="1:11" x14ac:dyDescent="0.25">
      <c r="A9" t="s">
        <v>607</v>
      </c>
      <c r="B9">
        <v>27.910475693955</v>
      </c>
      <c r="D9" t="s">
        <v>606</v>
      </c>
      <c r="E9" t="s">
        <v>202</v>
      </c>
    </row>
    <row r="10" spans="1:11" x14ac:dyDescent="0.25">
      <c r="A10" t="s">
        <v>609</v>
      </c>
      <c r="B10">
        <v>28.115653416815402</v>
      </c>
      <c r="D10" t="s">
        <v>607</v>
      </c>
      <c r="E10" t="s">
        <v>608</v>
      </c>
    </row>
    <row r="11" spans="1:11" x14ac:dyDescent="0.25">
      <c r="A11" t="s">
        <v>611</v>
      </c>
      <c r="B11">
        <v>29.203616007832299</v>
      </c>
      <c r="D11" t="s">
        <v>609</v>
      </c>
      <c r="E11" t="s">
        <v>610</v>
      </c>
    </row>
    <row r="12" spans="1:11" x14ac:dyDescent="0.25">
      <c r="A12" t="s">
        <v>613</v>
      </c>
      <c r="B12">
        <v>29.3536992712583</v>
      </c>
      <c r="D12" t="s">
        <v>611</v>
      </c>
      <c r="E12" t="s">
        <v>612</v>
      </c>
    </row>
    <row r="13" spans="1:11" x14ac:dyDescent="0.25">
      <c r="A13" t="s">
        <v>614</v>
      </c>
      <c r="B13">
        <v>29.5071066004374</v>
      </c>
      <c r="D13" t="s">
        <v>613</v>
      </c>
      <c r="E13" t="s">
        <v>202</v>
      </c>
    </row>
    <row r="14" spans="1:11" x14ac:dyDescent="0.25">
      <c r="A14" t="s">
        <v>616</v>
      </c>
      <c r="B14">
        <v>29.537106179265901</v>
      </c>
      <c r="D14" t="s">
        <v>614</v>
      </c>
      <c r="E14" t="s">
        <v>615</v>
      </c>
    </row>
    <row r="15" spans="1:11" x14ac:dyDescent="0.25">
      <c r="A15" t="s">
        <v>618</v>
      </c>
      <c r="B15">
        <v>29.741949797675499</v>
      </c>
      <c r="D15" t="s">
        <v>616</v>
      </c>
      <c r="E15" t="s">
        <v>617</v>
      </c>
    </row>
    <row r="16" spans="1:11" x14ac:dyDescent="0.25">
      <c r="A16" t="s">
        <v>620</v>
      </c>
      <c r="B16">
        <v>29.793253565101899</v>
      </c>
      <c r="D16" t="s">
        <v>618</v>
      </c>
      <c r="E16" t="s">
        <v>619</v>
      </c>
    </row>
    <row r="17" spans="1:5" x14ac:dyDescent="0.25">
      <c r="A17" t="s">
        <v>622</v>
      </c>
      <c r="B17">
        <v>30.056708276560201</v>
      </c>
      <c r="D17" t="s">
        <v>620</v>
      </c>
      <c r="E17" t="s">
        <v>621</v>
      </c>
    </row>
    <row r="18" spans="1:5" x14ac:dyDescent="0.25">
      <c r="A18" t="s">
        <v>624</v>
      </c>
      <c r="B18">
        <v>30.754581653157501</v>
      </c>
      <c r="D18" t="s">
        <v>622</v>
      </c>
      <c r="E18" t="s">
        <v>623</v>
      </c>
    </row>
    <row r="19" spans="1:5" x14ac:dyDescent="0.25">
      <c r="A19" t="s">
        <v>626</v>
      </c>
      <c r="B19">
        <v>30.930205873612898</v>
      </c>
      <c r="D19" t="s">
        <v>624</v>
      </c>
      <c r="E19" t="s">
        <v>625</v>
      </c>
    </row>
    <row r="20" spans="1:5" x14ac:dyDescent="0.25">
      <c r="A20" t="s">
        <v>628</v>
      </c>
      <c r="B20">
        <v>31.0180181755949</v>
      </c>
      <c r="D20" t="s">
        <v>626</v>
      </c>
      <c r="E20" t="s">
        <v>627</v>
      </c>
    </row>
    <row r="21" spans="1:5" x14ac:dyDescent="0.25">
      <c r="A21" t="s">
        <v>630</v>
      </c>
      <c r="B21">
        <v>31.3356910681557</v>
      </c>
      <c r="D21" t="s">
        <v>628</v>
      </c>
      <c r="E21" t="s">
        <v>629</v>
      </c>
    </row>
    <row r="22" spans="1:5" x14ac:dyDescent="0.25">
      <c r="A22" t="s">
        <v>632</v>
      </c>
      <c r="B22">
        <v>31.580211436323399</v>
      </c>
      <c r="D22" t="s">
        <v>630</v>
      </c>
      <c r="E22" t="s">
        <v>631</v>
      </c>
    </row>
    <row r="23" spans="1:5" x14ac:dyDescent="0.25">
      <c r="A23" t="s">
        <v>634</v>
      </c>
      <c r="B23">
        <v>31.5878934110636</v>
      </c>
      <c r="D23" t="s">
        <v>632</v>
      </c>
      <c r="E23" t="s">
        <v>633</v>
      </c>
    </row>
    <row r="24" spans="1:5" x14ac:dyDescent="0.25">
      <c r="A24" t="s">
        <v>636</v>
      </c>
      <c r="B24">
        <v>31.7071450584309</v>
      </c>
      <c r="D24" t="s">
        <v>634</v>
      </c>
      <c r="E24" t="s">
        <v>635</v>
      </c>
    </row>
    <row r="25" spans="1:5" x14ac:dyDescent="0.25">
      <c r="A25" t="s">
        <v>638</v>
      </c>
      <c r="B25">
        <v>31.7605702836312</v>
      </c>
      <c r="D25" t="s">
        <v>636</v>
      </c>
      <c r="E25" t="s">
        <v>637</v>
      </c>
    </row>
    <row r="26" spans="1:5" x14ac:dyDescent="0.25">
      <c r="A26" t="s">
        <v>639</v>
      </c>
      <c r="B26">
        <v>31.852768455287698</v>
      </c>
      <c r="D26" t="s">
        <v>638</v>
      </c>
      <c r="E26" t="s">
        <v>202</v>
      </c>
    </row>
    <row r="27" spans="1:5" x14ac:dyDescent="0.25">
      <c r="A27" t="s">
        <v>641</v>
      </c>
      <c r="B27">
        <v>31.955137988279098</v>
      </c>
      <c r="D27" t="s">
        <v>639</v>
      </c>
      <c r="E27" t="s">
        <v>640</v>
      </c>
    </row>
    <row r="28" spans="1:5" x14ac:dyDescent="0.25">
      <c r="A28" t="s">
        <v>642</v>
      </c>
      <c r="B28">
        <v>32.2212217486166</v>
      </c>
      <c r="D28" t="s">
        <v>641</v>
      </c>
      <c r="E28" t="s">
        <v>615</v>
      </c>
    </row>
    <row r="29" spans="1:5" x14ac:dyDescent="0.25">
      <c r="A29" t="s">
        <v>644</v>
      </c>
      <c r="B29">
        <v>32.426524390552402</v>
      </c>
      <c r="D29" t="s">
        <v>642</v>
      </c>
      <c r="E29" t="s">
        <v>643</v>
      </c>
    </row>
    <row r="30" spans="1:5" x14ac:dyDescent="0.25">
      <c r="A30" t="s">
        <v>647</v>
      </c>
      <c r="B30">
        <v>32.754168137680203</v>
      </c>
      <c r="D30" t="s">
        <v>644</v>
      </c>
      <c r="E30" t="s">
        <v>645</v>
      </c>
    </row>
    <row r="31" spans="1:5" x14ac:dyDescent="0.25">
      <c r="A31" t="s">
        <v>648</v>
      </c>
      <c r="B31">
        <v>33.069795721632303</v>
      </c>
      <c r="D31" t="s">
        <v>644</v>
      </c>
      <c r="E31" t="s">
        <v>646</v>
      </c>
    </row>
    <row r="32" spans="1:5" x14ac:dyDescent="0.25">
      <c r="A32" t="s">
        <v>650</v>
      </c>
      <c r="B32">
        <v>33.090901472041402</v>
      </c>
      <c r="D32" t="s">
        <v>647</v>
      </c>
      <c r="E32" t="s">
        <v>202</v>
      </c>
    </row>
    <row r="33" spans="1:5" x14ac:dyDescent="0.25">
      <c r="A33" t="s">
        <v>652</v>
      </c>
      <c r="B33">
        <v>33.138310682730101</v>
      </c>
      <c r="D33" t="s">
        <v>648</v>
      </c>
      <c r="E33" t="s">
        <v>649</v>
      </c>
    </row>
    <row r="34" spans="1:5" x14ac:dyDescent="0.25">
      <c r="A34" t="s">
        <v>654</v>
      </c>
      <c r="B34">
        <v>33.141123165312102</v>
      </c>
      <c r="D34" t="s">
        <v>650</v>
      </c>
      <c r="E34" t="s">
        <v>651</v>
      </c>
    </row>
    <row r="35" spans="1:5" x14ac:dyDescent="0.25">
      <c r="A35" t="s">
        <v>656</v>
      </c>
      <c r="B35">
        <v>33.185480304394702</v>
      </c>
      <c r="D35" t="s">
        <v>652</v>
      </c>
      <c r="E35" t="s">
        <v>653</v>
      </c>
    </row>
    <row r="36" spans="1:5" x14ac:dyDescent="0.25">
      <c r="A36" t="s">
        <v>658</v>
      </c>
      <c r="B36">
        <v>33.253268245477898</v>
      </c>
      <c r="D36" t="s">
        <v>654</v>
      </c>
      <c r="E36" t="s">
        <v>655</v>
      </c>
    </row>
    <row r="37" spans="1:5" x14ac:dyDescent="0.25">
      <c r="A37" t="s">
        <v>660</v>
      </c>
      <c r="B37">
        <v>33.306572680722397</v>
      </c>
      <c r="D37" t="s">
        <v>656</v>
      </c>
      <c r="E37" t="s">
        <v>657</v>
      </c>
    </row>
    <row r="38" spans="1:5" x14ac:dyDescent="0.25">
      <c r="A38" t="s">
        <v>661</v>
      </c>
      <c r="B38">
        <v>33.328053802535401</v>
      </c>
      <c r="D38" t="s">
        <v>658</v>
      </c>
      <c r="E38" t="s">
        <v>659</v>
      </c>
    </row>
    <row r="39" spans="1:5" x14ac:dyDescent="0.25">
      <c r="A39" t="s">
        <v>662</v>
      </c>
      <c r="B39">
        <v>33.411037431084303</v>
      </c>
      <c r="D39" t="s">
        <v>660</v>
      </c>
      <c r="E39" t="s">
        <v>202</v>
      </c>
    </row>
    <row r="40" spans="1:5" x14ac:dyDescent="0.25">
      <c r="A40" t="s">
        <v>664</v>
      </c>
      <c r="B40">
        <v>33.483073573823297</v>
      </c>
      <c r="D40" t="s">
        <v>661</v>
      </c>
      <c r="E40" t="s">
        <v>202</v>
      </c>
    </row>
    <row r="41" spans="1:5" x14ac:dyDescent="0.25">
      <c r="A41" t="s">
        <v>665</v>
      </c>
      <c r="B41">
        <v>33.767381490136898</v>
      </c>
      <c r="D41" t="s">
        <v>662</v>
      </c>
      <c r="E41" t="s">
        <v>663</v>
      </c>
    </row>
    <row r="42" spans="1:5" x14ac:dyDescent="0.25">
      <c r="A42" t="s">
        <v>667</v>
      </c>
      <c r="B42">
        <v>33.8602743030726</v>
      </c>
      <c r="D42" t="s">
        <v>664</v>
      </c>
      <c r="E42" t="s">
        <v>202</v>
      </c>
    </row>
    <row r="43" spans="1:5" x14ac:dyDescent="0.25">
      <c r="A43" t="s">
        <v>669</v>
      </c>
      <c r="B43">
        <v>34.052335791373203</v>
      </c>
      <c r="D43" t="s">
        <v>665</v>
      </c>
      <c r="E43" t="s">
        <v>666</v>
      </c>
    </row>
    <row r="44" spans="1:5" x14ac:dyDescent="0.25">
      <c r="A44" t="s">
        <v>670</v>
      </c>
      <c r="B44">
        <v>34.088708647720999</v>
      </c>
      <c r="D44" t="s">
        <v>667</v>
      </c>
      <c r="E44" t="s">
        <v>668</v>
      </c>
    </row>
    <row r="45" spans="1:5" x14ac:dyDescent="0.25">
      <c r="A45" t="s">
        <v>672</v>
      </c>
      <c r="B45">
        <v>34.144160852145603</v>
      </c>
      <c r="D45" t="s">
        <v>669</v>
      </c>
      <c r="E45" t="s">
        <v>623</v>
      </c>
    </row>
    <row r="46" spans="1:5" x14ac:dyDescent="0.25">
      <c r="A46" t="s">
        <v>673</v>
      </c>
      <c r="B46">
        <v>34.175543083670902</v>
      </c>
      <c r="D46" t="s">
        <v>670</v>
      </c>
      <c r="E46" t="s">
        <v>671</v>
      </c>
    </row>
    <row r="47" spans="1:5" x14ac:dyDescent="0.25">
      <c r="A47" t="s">
        <v>675</v>
      </c>
      <c r="B47">
        <v>34.186398979729397</v>
      </c>
      <c r="D47" t="s">
        <v>672</v>
      </c>
      <c r="E47" t="s">
        <v>202</v>
      </c>
    </row>
    <row r="48" spans="1:5" x14ac:dyDescent="0.25">
      <c r="A48" t="s">
        <v>676</v>
      </c>
      <c r="B48">
        <v>34.200192823023897</v>
      </c>
      <c r="D48" t="s">
        <v>673</v>
      </c>
      <c r="E48" t="s">
        <v>674</v>
      </c>
    </row>
    <row r="49" spans="1:5" x14ac:dyDescent="0.25">
      <c r="A49" t="s">
        <v>678</v>
      </c>
      <c r="B49">
        <v>34.3379274866058</v>
      </c>
      <c r="D49" t="s">
        <v>675</v>
      </c>
      <c r="E49" t="s">
        <v>202</v>
      </c>
    </row>
    <row r="50" spans="1:5" x14ac:dyDescent="0.25">
      <c r="A50" t="s">
        <v>680</v>
      </c>
      <c r="B50">
        <v>34.499116939194501</v>
      </c>
      <c r="D50" t="s">
        <v>676</v>
      </c>
      <c r="E50" t="s">
        <v>677</v>
      </c>
    </row>
    <row r="51" spans="1:5" x14ac:dyDescent="0.25">
      <c r="A51" t="s">
        <v>682</v>
      </c>
      <c r="B51">
        <v>34.569860663444899</v>
      </c>
      <c r="D51" t="s">
        <v>678</v>
      </c>
      <c r="E51" t="s">
        <v>679</v>
      </c>
    </row>
    <row r="52" spans="1:5" x14ac:dyDescent="0.25">
      <c r="A52" t="s">
        <v>684</v>
      </c>
      <c r="B52">
        <v>34.603051042281699</v>
      </c>
      <c r="D52" t="s">
        <v>680</v>
      </c>
      <c r="E52" t="s">
        <v>681</v>
      </c>
    </row>
    <row r="53" spans="1:5" x14ac:dyDescent="0.25">
      <c r="A53" t="s">
        <v>686</v>
      </c>
      <c r="B53">
        <v>34.623379931952599</v>
      </c>
      <c r="D53" t="s">
        <v>682</v>
      </c>
      <c r="E53" t="s">
        <v>683</v>
      </c>
    </row>
    <row r="54" spans="1:5" x14ac:dyDescent="0.25">
      <c r="A54" t="s">
        <v>688</v>
      </c>
      <c r="B54">
        <v>34.703563031999899</v>
      </c>
      <c r="D54" t="s">
        <v>684</v>
      </c>
      <c r="E54" t="s">
        <v>685</v>
      </c>
    </row>
    <row r="55" spans="1:5" x14ac:dyDescent="0.25">
      <c r="A55" t="s">
        <v>689</v>
      </c>
      <c r="B55">
        <v>34.729244601317802</v>
      </c>
      <c r="D55" t="s">
        <v>686</v>
      </c>
      <c r="E55" t="s">
        <v>687</v>
      </c>
    </row>
    <row r="56" spans="1:5" x14ac:dyDescent="0.25">
      <c r="A56" t="s">
        <v>691</v>
      </c>
      <c r="B56">
        <v>34.792861629553698</v>
      </c>
      <c r="D56" t="s">
        <v>688</v>
      </c>
      <c r="E56" t="s">
        <v>202</v>
      </c>
    </row>
    <row r="57" spans="1:5" x14ac:dyDescent="0.25">
      <c r="A57" t="s">
        <v>692</v>
      </c>
      <c r="B57">
        <v>34.899983883053203</v>
      </c>
      <c r="D57" t="s">
        <v>689</v>
      </c>
      <c r="E57" t="s">
        <v>690</v>
      </c>
    </row>
    <row r="58" spans="1:5" x14ac:dyDescent="0.25">
      <c r="A58" t="s">
        <v>696</v>
      </c>
      <c r="B58">
        <v>34.954669047764398</v>
      </c>
      <c r="D58" t="s">
        <v>691</v>
      </c>
      <c r="E58" t="s">
        <v>202</v>
      </c>
    </row>
    <row r="59" spans="1:5" x14ac:dyDescent="0.25">
      <c r="A59" t="s">
        <v>698</v>
      </c>
      <c r="B59">
        <v>34.982443367350101</v>
      </c>
      <c r="D59" t="s">
        <v>692</v>
      </c>
      <c r="E59" t="s">
        <v>693</v>
      </c>
    </row>
    <row r="60" spans="1:5" x14ac:dyDescent="0.25">
      <c r="A60" t="s">
        <v>699</v>
      </c>
      <c r="B60">
        <v>35.026468333710902</v>
      </c>
      <c r="D60" t="s">
        <v>692</v>
      </c>
      <c r="E60" t="s">
        <v>694</v>
      </c>
    </row>
    <row r="61" spans="1:5" x14ac:dyDescent="0.25">
      <c r="A61" t="s">
        <v>701</v>
      </c>
      <c r="B61">
        <v>35.052964727993597</v>
      </c>
      <c r="D61" t="s">
        <v>692</v>
      </c>
      <c r="E61" t="s">
        <v>695</v>
      </c>
    </row>
    <row r="62" spans="1:5" x14ac:dyDescent="0.25">
      <c r="A62" t="s">
        <v>703</v>
      </c>
      <c r="B62">
        <v>35.142404407318303</v>
      </c>
      <c r="D62" t="s">
        <v>696</v>
      </c>
      <c r="E62" t="s">
        <v>697</v>
      </c>
    </row>
    <row r="63" spans="1:5" x14ac:dyDescent="0.25">
      <c r="A63" t="s">
        <v>704</v>
      </c>
      <c r="B63">
        <v>35.208984137968301</v>
      </c>
      <c r="D63" t="s">
        <v>698</v>
      </c>
      <c r="E63" t="s">
        <v>202</v>
      </c>
    </row>
    <row r="64" spans="1:5" x14ac:dyDescent="0.25">
      <c r="A64" t="s">
        <v>706</v>
      </c>
      <c r="B64">
        <v>35.381977071282897</v>
      </c>
      <c r="D64" t="s">
        <v>699</v>
      </c>
      <c r="E64" t="s">
        <v>700</v>
      </c>
    </row>
    <row r="65" spans="1:5" x14ac:dyDescent="0.25">
      <c r="A65" t="s">
        <v>708</v>
      </c>
      <c r="B65">
        <v>35.561353527069699</v>
      </c>
      <c r="D65" t="s">
        <v>701</v>
      </c>
      <c r="E65" t="s">
        <v>702</v>
      </c>
    </row>
    <row r="66" spans="1:5" x14ac:dyDescent="0.25">
      <c r="A66" t="s">
        <v>709</v>
      </c>
      <c r="B66">
        <v>35.602716149250199</v>
      </c>
      <c r="D66" t="s">
        <v>703</v>
      </c>
      <c r="E66" t="s">
        <v>202</v>
      </c>
    </row>
    <row r="67" spans="1:5" x14ac:dyDescent="0.25">
      <c r="A67" t="s">
        <v>711</v>
      </c>
      <c r="B67">
        <v>35.6298040870766</v>
      </c>
      <c r="D67" t="s">
        <v>704</v>
      </c>
      <c r="E67" t="s">
        <v>705</v>
      </c>
    </row>
    <row r="68" spans="1:5" x14ac:dyDescent="0.25">
      <c r="A68" t="s">
        <v>713</v>
      </c>
      <c r="B68">
        <v>35.658589292139602</v>
      </c>
      <c r="D68" t="s">
        <v>706</v>
      </c>
      <c r="E68" t="s">
        <v>707</v>
      </c>
    </row>
    <row r="69" spans="1:5" x14ac:dyDescent="0.25">
      <c r="A69" t="s">
        <v>714</v>
      </c>
      <c r="B69">
        <v>35.733923656460597</v>
      </c>
      <c r="D69" t="s">
        <v>708</v>
      </c>
      <c r="E69" t="s">
        <v>202</v>
      </c>
    </row>
    <row r="70" spans="1:5" x14ac:dyDescent="0.25">
      <c r="A70" t="s">
        <v>715</v>
      </c>
      <c r="B70">
        <v>35.810188678902897</v>
      </c>
      <c r="D70" t="s">
        <v>709</v>
      </c>
      <c r="E70" t="s">
        <v>710</v>
      </c>
    </row>
    <row r="71" spans="1:5" x14ac:dyDescent="0.25">
      <c r="A71" t="s">
        <v>716</v>
      </c>
      <c r="B71">
        <v>35.870123627665599</v>
      </c>
      <c r="D71" t="s">
        <v>711</v>
      </c>
      <c r="E71" t="s">
        <v>712</v>
      </c>
    </row>
    <row r="72" spans="1:5" x14ac:dyDescent="0.25">
      <c r="A72" t="s">
        <v>718</v>
      </c>
      <c r="B72">
        <v>35.919001614940697</v>
      </c>
      <c r="D72" t="s">
        <v>713</v>
      </c>
      <c r="E72" t="s">
        <v>653</v>
      </c>
    </row>
    <row r="73" spans="1:5" x14ac:dyDescent="0.25">
      <c r="A73" t="s">
        <v>720</v>
      </c>
      <c r="B73">
        <v>35.942404287794901</v>
      </c>
      <c r="D73" t="s">
        <v>713</v>
      </c>
      <c r="E73" t="s">
        <v>655</v>
      </c>
    </row>
    <row r="74" spans="1:5" x14ac:dyDescent="0.25">
      <c r="A74" t="s">
        <v>722</v>
      </c>
      <c r="B74">
        <v>35.973858120728003</v>
      </c>
      <c r="D74" t="s">
        <v>714</v>
      </c>
      <c r="E74" t="s">
        <v>202</v>
      </c>
    </row>
    <row r="75" spans="1:5" x14ac:dyDescent="0.25">
      <c r="A75" t="s">
        <v>723</v>
      </c>
      <c r="B75">
        <v>35.984299588058398</v>
      </c>
      <c r="D75" t="s">
        <v>715</v>
      </c>
      <c r="E75" t="s">
        <v>202</v>
      </c>
    </row>
    <row r="76" spans="1:5" x14ac:dyDescent="0.25">
      <c r="A76" t="s">
        <v>725</v>
      </c>
      <c r="B76">
        <v>35.985254757342801</v>
      </c>
      <c r="D76" t="s">
        <v>716</v>
      </c>
      <c r="E76" t="s">
        <v>717</v>
      </c>
    </row>
    <row r="77" spans="1:5" x14ac:dyDescent="0.25">
      <c r="A77" t="s">
        <v>727</v>
      </c>
      <c r="B77">
        <v>36.118947309802302</v>
      </c>
      <c r="D77" t="s">
        <v>718</v>
      </c>
      <c r="E77" t="s">
        <v>719</v>
      </c>
    </row>
    <row r="78" spans="1:5" x14ac:dyDescent="0.25">
      <c r="A78" t="s">
        <v>729</v>
      </c>
      <c r="B78">
        <v>36.132351287125203</v>
      </c>
      <c r="D78" t="s">
        <v>720</v>
      </c>
      <c r="E78" t="s">
        <v>721</v>
      </c>
    </row>
    <row r="79" spans="1:5" x14ac:dyDescent="0.25">
      <c r="A79" t="s">
        <v>731</v>
      </c>
      <c r="B79">
        <v>36.146906621130697</v>
      </c>
      <c r="D79" t="s">
        <v>722</v>
      </c>
      <c r="E79" t="s">
        <v>202</v>
      </c>
    </row>
    <row r="80" spans="1:5" x14ac:dyDescent="0.25">
      <c r="A80" t="s">
        <v>733</v>
      </c>
      <c r="B80">
        <v>36.200895274627001</v>
      </c>
      <c r="D80" t="s">
        <v>723</v>
      </c>
      <c r="E80" t="s">
        <v>724</v>
      </c>
    </row>
    <row r="81" spans="1:5" x14ac:dyDescent="0.25">
      <c r="A81" t="s">
        <v>735</v>
      </c>
      <c r="B81">
        <v>36.347316306847198</v>
      </c>
      <c r="D81" t="s">
        <v>725</v>
      </c>
      <c r="E81" t="s">
        <v>726</v>
      </c>
    </row>
    <row r="82" spans="1:5" x14ac:dyDescent="0.25">
      <c r="A82" t="s">
        <v>737</v>
      </c>
      <c r="B82">
        <v>36.443600155248802</v>
      </c>
      <c r="D82" t="s">
        <v>727</v>
      </c>
      <c r="E82" t="s">
        <v>728</v>
      </c>
    </row>
    <row r="83" spans="1:5" x14ac:dyDescent="0.25">
      <c r="A83" t="s">
        <v>739</v>
      </c>
      <c r="B83">
        <v>36.470554143247597</v>
      </c>
      <c r="D83" t="s">
        <v>729</v>
      </c>
      <c r="E83" t="s">
        <v>730</v>
      </c>
    </row>
    <row r="84" spans="1:5" x14ac:dyDescent="0.25">
      <c r="A84" t="s">
        <v>741</v>
      </c>
      <c r="B84">
        <v>36.472740566785099</v>
      </c>
      <c r="D84" t="s">
        <v>731</v>
      </c>
      <c r="E84" t="s">
        <v>732</v>
      </c>
    </row>
    <row r="85" spans="1:5" x14ac:dyDescent="0.25">
      <c r="A85" t="s">
        <v>742</v>
      </c>
      <c r="B85">
        <v>36.474403589779399</v>
      </c>
      <c r="D85" t="s">
        <v>733</v>
      </c>
      <c r="E85" t="s">
        <v>734</v>
      </c>
    </row>
    <row r="86" spans="1:5" x14ac:dyDescent="0.25">
      <c r="A86" t="s">
        <v>744</v>
      </c>
      <c r="B86">
        <v>36.510734740226802</v>
      </c>
      <c r="D86" t="s">
        <v>735</v>
      </c>
      <c r="E86" t="s">
        <v>736</v>
      </c>
    </row>
    <row r="87" spans="1:5" x14ac:dyDescent="0.25">
      <c r="A87" t="s">
        <v>746</v>
      </c>
      <c r="B87">
        <v>36.521284571251101</v>
      </c>
      <c r="D87" t="s">
        <v>737</v>
      </c>
      <c r="E87" t="s">
        <v>738</v>
      </c>
    </row>
    <row r="88" spans="1:5" x14ac:dyDescent="0.25">
      <c r="A88" t="s">
        <v>748</v>
      </c>
      <c r="B88">
        <v>36.564224388218499</v>
      </c>
      <c r="D88" t="s">
        <v>739</v>
      </c>
      <c r="E88" t="s">
        <v>740</v>
      </c>
    </row>
    <row r="89" spans="1:5" x14ac:dyDescent="0.25">
      <c r="A89" t="s">
        <v>751</v>
      </c>
      <c r="B89">
        <v>36.668833011176801</v>
      </c>
      <c r="D89" t="s">
        <v>741</v>
      </c>
      <c r="E89" t="s">
        <v>202</v>
      </c>
    </row>
    <row r="90" spans="1:5" x14ac:dyDescent="0.25">
      <c r="A90" t="s">
        <v>753</v>
      </c>
      <c r="B90">
        <v>36.721988219863299</v>
      </c>
      <c r="D90" t="s">
        <v>742</v>
      </c>
      <c r="E90" t="s">
        <v>743</v>
      </c>
    </row>
    <row r="91" spans="1:5" x14ac:dyDescent="0.25">
      <c r="A91" t="s">
        <v>756</v>
      </c>
      <c r="B91">
        <v>36.736803918333102</v>
      </c>
      <c r="D91" t="s">
        <v>744</v>
      </c>
      <c r="E91" t="s">
        <v>745</v>
      </c>
    </row>
    <row r="92" spans="1:5" x14ac:dyDescent="0.25">
      <c r="A92" t="s">
        <v>758</v>
      </c>
      <c r="B92">
        <v>36.799074890638998</v>
      </c>
      <c r="D92" t="s">
        <v>746</v>
      </c>
      <c r="E92" t="s">
        <v>747</v>
      </c>
    </row>
    <row r="93" spans="1:5" x14ac:dyDescent="0.25">
      <c r="A93" t="s">
        <v>760</v>
      </c>
      <c r="B93">
        <v>36.849853214589501</v>
      </c>
      <c r="D93" t="s">
        <v>748</v>
      </c>
      <c r="E93" t="s">
        <v>749</v>
      </c>
    </row>
    <row r="94" spans="1:5" x14ac:dyDescent="0.25">
      <c r="A94" t="s">
        <v>761</v>
      </c>
      <c r="B94">
        <v>36.882759635074997</v>
      </c>
      <c r="D94" t="s">
        <v>748</v>
      </c>
      <c r="E94" t="s">
        <v>750</v>
      </c>
    </row>
    <row r="95" spans="1:5" x14ac:dyDescent="0.25">
      <c r="A95" t="s">
        <v>763</v>
      </c>
      <c r="B95">
        <v>36.947389330444601</v>
      </c>
      <c r="D95" t="s">
        <v>751</v>
      </c>
      <c r="E95" t="s">
        <v>752</v>
      </c>
    </row>
    <row r="96" spans="1:5" x14ac:dyDescent="0.25">
      <c r="A96" t="s">
        <v>765</v>
      </c>
      <c r="B96">
        <v>36.966649095730702</v>
      </c>
      <c r="D96" t="s">
        <v>753</v>
      </c>
      <c r="E96" t="s">
        <v>754</v>
      </c>
    </row>
    <row r="97" spans="1:5" x14ac:dyDescent="0.25">
      <c r="A97" t="s">
        <v>767</v>
      </c>
      <c r="B97">
        <v>36.970169021932101</v>
      </c>
      <c r="D97" t="s">
        <v>753</v>
      </c>
      <c r="E97" t="s">
        <v>755</v>
      </c>
    </row>
    <row r="98" spans="1:5" x14ac:dyDescent="0.25">
      <c r="A98" t="s">
        <v>769</v>
      </c>
      <c r="B98">
        <v>37.039092815923098</v>
      </c>
      <c r="D98" t="s">
        <v>756</v>
      </c>
      <c r="E98" t="s">
        <v>757</v>
      </c>
    </row>
    <row r="99" spans="1:5" x14ac:dyDescent="0.25">
      <c r="A99" t="s">
        <v>771</v>
      </c>
      <c r="B99">
        <v>37.125848773806503</v>
      </c>
      <c r="D99" t="s">
        <v>758</v>
      </c>
      <c r="E99" t="s">
        <v>759</v>
      </c>
    </row>
    <row r="100" spans="1:5" x14ac:dyDescent="0.25">
      <c r="A100" t="s">
        <v>773</v>
      </c>
      <c r="B100">
        <v>37.200053010391201</v>
      </c>
      <c r="D100" t="s">
        <v>760</v>
      </c>
      <c r="E100" t="s">
        <v>202</v>
      </c>
    </row>
    <row r="101" spans="1:5" x14ac:dyDescent="0.25">
      <c r="A101" t="s">
        <v>775</v>
      </c>
      <c r="B101">
        <v>37.360621815188502</v>
      </c>
      <c r="D101" t="s">
        <v>761</v>
      </c>
      <c r="E101" t="s">
        <v>762</v>
      </c>
    </row>
    <row r="102" spans="1:5" x14ac:dyDescent="0.25">
      <c r="A102" t="s">
        <v>776</v>
      </c>
      <c r="B102">
        <v>37.399266058048198</v>
      </c>
      <c r="D102" t="s">
        <v>763</v>
      </c>
      <c r="E102" t="s">
        <v>764</v>
      </c>
    </row>
    <row r="103" spans="1:5" x14ac:dyDescent="0.25">
      <c r="A103" t="s">
        <v>778</v>
      </c>
      <c r="B103">
        <v>37.4074121319548</v>
      </c>
      <c r="D103" t="s">
        <v>765</v>
      </c>
      <c r="E103" t="s">
        <v>766</v>
      </c>
    </row>
    <row r="104" spans="1:5" x14ac:dyDescent="0.25">
      <c r="A104" t="s">
        <v>780</v>
      </c>
      <c r="B104">
        <v>37.421266809393401</v>
      </c>
      <c r="D104" t="s">
        <v>767</v>
      </c>
      <c r="E104" t="s">
        <v>768</v>
      </c>
    </row>
    <row r="105" spans="1:5" x14ac:dyDescent="0.25">
      <c r="A105" t="s">
        <v>781</v>
      </c>
      <c r="B105">
        <v>37.453502699594502</v>
      </c>
      <c r="D105" t="s">
        <v>769</v>
      </c>
      <c r="E105" t="s">
        <v>770</v>
      </c>
    </row>
    <row r="106" spans="1:5" x14ac:dyDescent="0.25">
      <c r="A106" t="s">
        <v>783</v>
      </c>
      <c r="B106">
        <v>37.467926787872699</v>
      </c>
      <c r="D106" t="s">
        <v>771</v>
      </c>
      <c r="E106" t="s">
        <v>772</v>
      </c>
    </row>
    <row r="107" spans="1:5" x14ac:dyDescent="0.25">
      <c r="A107" t="s">
        <v>785</v>
      </c>
      <c r="B107">
        <v>37.486950533255197</v>
      </c>
      <c r="D107" t="s">
        <v>773</v>
      </c>
      <c r="E107" t="s">
        <v>774</v>
      </c>
    </row>
    <row r="108" spans="1:5" x14ac:dyDescent="0.25">
      <c r="A108" t="s">
        <v>787</v>
      </c>
      <c r="B108">
        <v>37.512951626723599</v>
      </c>
      <c r="D108" t="s">
        <v>775</v>
      </c>
      <c r="E108" t="s">
        <v>202</v>
      </c>
    </row>
    <row r="109" spans="1:5" x14ac:dyDescent="0.25">
      <c r="A109" t="s">
        <v>789</v>
      </c>
      <c r="B109">
        <v>37.547581798035203</v>
      </c>
      <c r="D109" t="s">
        <v>776</v>
      </c>
      <c r="E109" t="s">
        <v>777</v>
      </c>
    </row>
    <row r="110" spans="1:5" x14ac:dyDescent="0.25">
      <c r="A110" t="s">
        <v>791</v>
      </c>
      <c r="B110">
        <v>37.553632595765301</v>
      </c>
      <c r="D110" t="s">
        <v>778</v>
      </c>
      <c r="E110" t="s">
        <v>779</v>
      </c>
    </row>
    <row r="111" spans="1:5" x14ac:dyDescent="0.25">
      <c r="A111" t="s">
        <v>792</v>
      </c>
      <c r="B111">
        <v>37.6050480132755</v>
      </c>
      <c r="D111" t="s">
        <v>780</v>
      </c>
      <c r="E111" t="s">
        <v>759</v>
      </c>
    </row>
    <row r="112" spans="1:5" x14ac:dyDescent="0.25">
      <c r="A112" t="s">
        <v>794</v>
      </c>
      <c r="B112">
        <v>37.631001077539203</v>
      </c>
      <c r="D112" t="s">
        <v>781</v>
      </c>
      <c r="E112" t="s">
        <v>782</v>
      </c>
    </row>
    <row r="113" spans="1:5" x14ac:dyDescent="0.25">
      <c r="A113" t="s">
        <v>795</v>
      </c>
      <c r="B113">
        <v>37.651017322641302</v>
      </c>
      <c r="D113" t="s">
        <v>783</v>
      </c>
      <c r="E113" t="s">
        <v>784</v>
      </c>
    </row>
    <row r="114" spans="1:5" x14ac:dyDescent="0.25">
      <c r="A114" t="s">
        <v>797</v>
      </c>
      <c r="B114">
        <v>37.6548551023226</v>
      </c>
      <c r="D114" t="s">
        <v>785</v>
      </c>
      <c r="E114" t="s">
        <v>786</v>
      </c>
    </row>
    <row r="115" spans="1:5" x14ac:dyDescent="0.25">
      <c r="A115" t="s">
        <v>799</v>
      </c>
      <c r="B115">
        <v>37.6870494452806</v>
      </c>
      <c r="D115" t="s">
        <v>787</v>
      </c>
      <c r="E115" t="s">
        <v>788</v>
      </c>
    </row>
    <row r="116" spans="1:5" x14ac:dyDescent="0.25">
      <c r="A116" t="s">
        <v>800</v>
      </c>
      <c r="B116">
        <v>37.795358032929499</v>
      </c>
      <c r="D116" t="s">
        <v>789</v>
      </c>
      <c r="E116" t="s">
        <v>790</v>
      </c>
    </row>
    <row r="117" spans="1:5" x14ac:dyDescent="0.25">
      <c r="A117" t="s">
        <v>802</v>
      </c>
      <c r="B117">
        <v>37.82303318924</v>
      </c>
      <c r="D117" t="s">
        <v>791</v>
      </c>
      <c r="E117" t="s">
        <v>770</v>
      </c>
    </row>
    <row r="118" spans="1:5" x14ac:dyDescent="0.25">
      <c r="A118" t="s">
        <v>803</v>
      </c>
      <c r="B118">
        <v>37.834501605343803</v>
      </c>
      <c r="D118" t="s">
        <v>792</v>
      </c>
      <c r="E118" t="s">
        <v>793</v>
      </c>
    </row>
    <row r="119" spans="1:5" x14ac:dyDescent="0.25">
      <c r="A119" t="s">
        <v>805</v>
      </c>
      <c r="B119">
        <v>37.890037124536299</v>
      </c>
      <c r="D119" t="s">
        <v>794</v>
      </c>
      <c r="E119" t="s">
        <v>768</v>
      </c>
    </row>
    <row r="120" spans="1:5" x14ac:dyDescent="0.25">
      <c r="A120" t="s">
        <v>806</v>
      </c>
      <c r="B120">
        <v>37.899242998940402</v>
      </c>
      <c r="D120" t="s">
        <v>795</v>
      </c>
      <c r="E120" t="s">
        <v>796</v>
      </c>
    </row>
    <row r="121" spans="1:5" x14ac:dyDescent="0.25">
      <c r="A121" t="s">
        <v>809</v>
      </c>
      <c r="B121">
        <v>37.931014080260702</v>
      </c>
      <c r="D121" t="s">
        <v>797</v>
      </c>
      <c r="E121" t="s">
        <v>798</v>
      </c>
    </row>
    <row r="122" spans="1:5" x14ac:dyDescent="0.25">
      <c r="A122" t="s">
        <v>812</v>
      </c>
      <c r="B122">
        <v>37.985878698361603</v>
      </c>
      <c r="D122" t="s">
        <v>799</v>
      </c>
      <c r="E122" t="s">
        <v>202</v>
      </c>
    </row>
    <row r="123" spans="1:5" x14ac:dyDescent="0.25">
      <c r="A123" t="s">
        <v>813</v>
      </c>
      <c r="B123">
        <v>38.024519516432001</v>
      </c>
      <c r="D123" t="s">
        <v>800</v>
      </c>
      <c r="E123" t="s">
        <v>801</v>
      </c>
    </row>
    <row r="124" spans="1:5" x14ac:dyDescent="0.25">
      <c r="A124" t="s">
        <v>815</v>
      </c>
      <c r="B124">
        <v>38.031209990505303</v>
      </c>
      <c r="D124" t="s">
        <v>802</v>
      </c>
      <c r="E124" t="s">
        <v>202</v>
      </c>
    </row>
    <row r="125" spans="1:5" x14ac:dyDescent="0.25">
      <c r="A125" t="s">
        <v>816</v>
      </c>
      <c r="B125">
        <v>38.0542790951081</v>
      </c>
      <c r="D125" t="s">
        <v>803</v>
      </c>
      <c r="E125" t="s">
        <v>804</v>
      </c>
    </row>
    <row r="126" spans="1:5" x14ac:dyDescent="0.25">
      <c r="A126" t="s">
        <v>818</v>
      </c>
      <c r="B126">
        <v>38.061059277711699</v>
      </c>
      <c r="D126" t="s">
        <v>805</v>
      </c>
      <c r="E126" t="s">
        <v>202</v>
      </c>
    </row>
    <row r="127" spans="1:5" x14ac:dyDescent="0.25">
      <c r="A127" t="s">
        <v>820</v>
      </c>
      <c r="B127">
        <v>38.128723185691896</v>
      </c>
      <c r="D127" t="s">
        <v>806</v>
      </c>
      <c r="E127" t="s">
        <v>807</v>
      </c>
    </row>
    <row r="128" spans="1:5" x14ac:dyDescent="0.25">
      <c r="A128" t="s">
        <v>821</v>
      </c>
      <c r="B128">
        <v>38.157819179986099</v>
      </c>
      <c r="D128" t="s">
        <v>806</v>
      </c>
      <c r="E128" t="s">
        <v>808</v>
      </c>
    </row>
    <row r="129" spans="1:5" x14ac:dyDescent="0.25">
      <c r="A129" t="s">
        <v>823</v>
      </c>
      <c r="B129">
        <v>38.211224195460503</v>
      </c>
      <c r="D129" t="s">
        <v>809</v>
      </c>
      <c r="E129" t="s">
        <v>810</v>
      </c>
    </row>
    <row r="130" spans="1:5" x14ac:dyDescent="0.25">
      <c r="A130" t="s">
        <v>825</v>
      </c>
      <c r="B130">
        <v>38.214466250167902</v>
      </c>
      <c r="D130" t="s">
        <v>809</v>
      </c>
      <c r="E130" t="s">
        <v>811</v>
      </c>
    </row>
    <row r="131" spans="1:5" x14ac:dyDescent="0.25">
      <c r="A131" t="s">
        <v>827</v>
      </c>
      <c r="B131">
        <v>38.240517891349697</v>
      </c>
      <c r="D131" t="s">
        <v>812</v>
      </c>
      <c r="E131" t="s">
        <v>202</v>
      </c>
    </row>
    <row r="132" spans="1:5" x14ac:dyDescent="0.25">
      <c r="A132" t="s">
        <v>829</v>
      </c>
      <c r="B132">
        <v>38.246754454433301</v>
      </c>
      <c r="D132" t="s">
        <v>813</v>
      </c>
      <c r="E132" t="s">
        <v>814</v>
      </c>
    </row>
    <row r="133" spans="1:5" x14ac:dyDescent="0.25">
      <c r="A133" t="s">
        <v>832</v>
      </c>
      <c r="B133">
        <v>38.265760668065496</v>
      </c>
      <c r="D133" t="s">
        <v>815</v>
      </c>
      <c r="E133" t="s">
        <v>202</v>
      </c>
    </row>
    <row r="134" spans="1:5" x14ac:dyDescent="0.25">
      <c r="A134" t="s">
        <v>834</v>
      </c>
      <c r="B134">
        <v>38.385333038147998</v>
      </c>
      <c r="D134" t="s">
        <v>816</v>
      </c>
      <c r="E134" t="s">
        <v>817</v>
      </c>
    </row>
    <row r="135" spans="1:5" x14ac:dyDescent="0.25">
      <c r="A135" t="s">
        <v>835</v>
      </c>
      <c r="B135">
        <v>38.392170697291803</v>
      </c>
      <c r="D135" t="s">
        <v>818</v>
      </c>
      <c r="E135" t="s">
        <v>819</v>
      </c>
    </row>
    <row r="136" spans="1:5" x14ac:dyDescent="0.25">
      <c r="A136" t="s">
        <v>837</v>
      </c>
      <c r="B136">
        <v>38.393154860562397</v>
      </c>
      <c r="D136" t="s">
        <v>820</v>
      </c>
      <c r="E136" t="s">
        <v>202</v>
      </c>
    </row>
    <row r="137" spans="1:5" x14ac:dyDescent="0.25">
      <c r="A137" t="s">
        <v>838</v>
      </c>
      <c r="B137">
        <v>38.408939642242601</v>
      </c>
      <c r="D137" t="s">
        <v>821</v>
      </c>
      <c r="E137" t="s">
        <v>822</v>
      </c>
    </row>
    <row r="138" spans="1:5" x14ac:dyDescent="0.25">
      <c r="A138" t="s">
        <v>840</v>
      </c>
      <c r="B138">
        <v>38.425038740749798</v>
      </c>
      <c r="D138" t="s">
        <v>823</v>
      </c>
      <c r="E138" t="s">
        <v>824</v>
      </c>
    </row>
    <row r="139" spans="1:5" x14ac:dyDescent="0.25">
      <c r="A139" t="s">
        <v>842</v>
      </c>
      <c r="B139">
        <v>38.425509945543403</v>
      </c>
      <c r="D139" t="s">
        <v>825</v>
      </c>
      <c r="E139" t="s">
        <v>826</v>
      </c>
    </row>
    <row r="140" spans="1:5" x14ac:dyDescent="0.25">
      <c r="A140" t="s">
        <v>847</v>
      </c>
      <c r="B140">
        <v>38.427493294175399</v>
      </c>
      <c r="D140" t="s">
        <v>827</v>
      </c>
      <c r="E140" t="s">
        <v>828</v>
      </c>
    </row>
    <row r="141" spans="1:5" x14ac:dyDescent="0.25">
      <c r="A141" t="s">
        <v>848</v>
      </c>
      <c r="B141">
        <v>38.467832887914902</v>
      </c>
      <c r="D141" t="s">
        <v>829</v>
      </c>
      <c r="E141" t="s">
        <v>830</v>
      </c>
    </row>
    <row r="142" spans="1:5" x14ac:dyDescent="0.25">
      <c r="A142" t="s">
        <v>849</v>
      </c>
      <c r="B142">
        <v>38.488797783577098</v>
      </c>
      <c r="D142" t="s">
        <v>829</v>
      </c>
      <c r="E142" t="s">
        <v>831</v>
      </c>
    </row>
    <row r="143" spans="1:5" x14ac:dyDescent="0.25">
      <c r="A143" t="s">
        <v>851</v>
      </c>
      <c r="B143">
        <v>38.533695461273297</v>
      </c>
      <c r="D143" t="s">
        <v>832</v>
      </c>
      <c r="E143" t="s">
        <v>833</v>
      </c>
    </row>
    <row r="144" spans="1:5" x14ac:dyDescent="0.25">
      <c r="A144" t="s">
        <v>852</v>
      </c>
      <c r="B144">
        <v>38.540979448189603</v>
      </c>
      <c r="D144" t="s">
        <v>834</v>
      </c>
      <c r="E144" t="s">
        <v>202</v>
      </c>
    </row>
    <row r="145" spans="1:5" x14ac:dyDescent="0.25">
      <c r="A145" t="s">
        <v>853</v>
      </c>
      <c r="B145">
        <v>38.5608358978605</v>
      </c>
      <c r="D145" t="s">
        <v>835</v>
      </c>
      <c r="E145" t="s">
        <v>836</v>
      </c>
    </row>
    <row r="146" spans="1:5" x14ac:dyDescent="0.25">
      <c r="A146" t="s">
        <v>854</v>
      </c>
      <c r="B146">
        <v>38.566521617471601</v>
      </c>
      <c r="D146" t="s">
        <v>837</v>
      </c>
      <c r="E146" t="s">
        <v>640</v>
      </c>
    </row>
    <row r="147" spans="1:5" x14ac:dyDescent="0.25">
      <c r="A147" t="s">
        <v>855</v>
      </c>
      <c r="B147">
        <v>38.5756552271815</v>
      </c>
      <c r="D147" t="s">
        <v>838</v>
      </c>
      <c r="E147" t="s">
        <v>839</v>
      </c>
    </row>
    <row r="148" spans="1:5" x14ac:dyDescent="0.25">
      <c r="A148" t="s">
        <v>856</v>
      </c>
      <c r="B148">
        <v>38.580763711870901</v>
      </c>
      <c r="D148" t="s">
        <v>840</v>
      </c>
      <c r="E148" t="s">
        <v>841</v>
      </c>
    </row>
    <row r="149" spans="1:5" x14ac:dyDescent="0.25">
      <c r="A149" t="s">
        <v>858</v>
      </c>
      <c r="B149">
        <v>38.587826443284101</v>
      </c>
      <c r="D149" t="s">
        <v>842</v>
      </c>
      <c r="E149" t="s">
        <v>843</v>
      </c>
    </row>
    <row r="150" spans="1:5" x14ac:dyDescent="0.25">
      <c r="A150" t="s">
        <v>860</v>
      </c>
      <c r="B150">
        <v>38.617685549275997</v>
      </c>
      <c r="D150" t="s">
        <v>842</v>
      </c>
      <c r="E150" t="s">
        <v>844</v>
      </c>
    </row>
    <row r="151" spans="1:5" x14ac:dyDescent="0.25">
      <c r="A151" t="s">
        <v>862</v>
      </c>
      <c r="B151">
        <v>38.653580733350204</v>
      </c>
      <c r="D151" t="s">
        <v>842</v>
      </c>
      <c r="E151" t="s">
        <v>845</v>
      </c>
    </row>
    <row r="152" spans="1:5" x14ac:dyDescent="0.25">
      <c r="A152" t="s">
        <v>863</v>
      </c>
      <c r="B152">
        <v>38.703622809737297</v>
      </c>
      <c r="D152" t="s">
        <v>842</v>
      </c>
      <c r="E152" t="s">
        <v>846</v>
      </c>
    </row>
    <row r="153" spans="1:5" x14ac:dyDescent="0.25">
      <c r="A153" t="s">
        <v>865</v>
      </c>
      <c r="B153">
        <v>38.704450854873102</v>
      </c>
      <c r="D153" t="s">
        <v>847</v>
      </c>
      <c r="E153" t="s">
        <v>202</v>
      </c>
    </row>
    <row r="154" spans="1:5" x14ac:dyDescent="0.25">
      <c r="A154" t="s">
        <v>866</v>
      </c>
      <c r="B154">
        <v>38.731974379251398</v>
      </c>
      <c r="D154" t="s">
        <v>848</v>
      </c>
      <c r="E154" t="s">
        <v>202</v>
      </c>
    </row>
    <row r="155" spans="1:5" x14ac:dyDescent="0.25">
      <c r="A155" t="s">
        <v>868</v>
      </c>
      <c r="B155">
        <v>38.737886699428699</v>
      </c>
      <c r="D155" t="s">
        <v>849</v>
      </c>
      <c r="E155" t="s">
        <v>850</v>
      </c>
    </row>
    <row r="156" spans="1:5" x14ac:dyDescent="0.25">
      <c r="A156" t="s">
        <v>870</v>
      </c>
      <c r="B156">
        <v>38.740195648615099</v>
      </c>
      <c r="D156" t="s">
        <v>851</v>
      </c>
      <c r="E156" t="s">
        <v>202</v>
      </c>
    </row>
    <row r="157" spans="1:5" x14ac:dyDescent="0.25">
      <c r="A157" t="s">
        <v>871</v>
      </c>
      <c r="B157">
        <v>38.794077646347397</v>
      </c>
      <c r="D157" t="s">
        <v>852</v>
      </c>
      <c r="E157" t="s">
        <v>202</v>
      </c>
    </row>
    <row r="158" spans="1:5" x14ac:dyDescent="0.25">
      <c r="A158" t="s">
        <v>874</v>
      </c>
      <c r="B158">
        <v>38.821621152301098</v>
      </c>
      <c r="D158" t="s">
        <v>853</v>
      </c>
      <c r="E158" t="s">
        <v>764</v>
      </c>
    </row>
    <row r="159" spans="1:5" x14ac:dyDescent="0.25">
      <c r="A159" t="s">
        <v>876</v>
      </c>
      <c r="B159">
        <v>38.830709148247102</v>
      </c>
      <c r="D159" t="s">
        <v>854</v>
      </c>
      <c r="E159" t="s">
        <v>202</v>
      </c>
    </row>
    <row r="160" spans="1:5" x14ac:dyDescent="0.25">
      <c r="A160" t="s">
        <v>877</v>
      </c>
      <c r="B160">
        <v>38.833544225726598</v>
      </c>
      <c r="D160" t="s">
        <v>855</v>
      </c>
      <c r="E160" t="s">
        <v>202</v>
      </c>
    </row>
    <row r="161" spans="1:5" x14ac:dyDescent="0.25">
      <c r="A161" t="s">
        <v>879</v>
      </c>
      <c r="B161">
        <v>38.847215874194099</v>
      </c>
      <c r="D161" t="s">
        <v>856</v>
      </c>
      <c r="E161" t="s">
        <v>857</v>
      </c>
    </row>
    <row r="162" spans="1:5" x14ac:dyDescent="0.25">
      <c r="A162" t="s">
        <v>881</v>
      </c>
      <c r="B162">
        <v>38.904045982625298</v>
      </c>
      <c r="D162" t="s">
        <v>858</v>
      </c>
      <c r="E162" t="s">
        <v>859</v>
      </c>
    </row>
    <row r="163" spans="1:5" x14ac:dyDescent="0.25">
      <c r="A163" t="s">
        <v>883</v>
      </c>
      <c r="B163">
        <v>38.908056480818999</v>
      </c>
      <c r="D163" t="s">
        <v>860</v>
      </c>
      <c r="E163" t="s">
        <v>861</v>
      </c>
    </row>
    <row r="164" spans="1:5" x14ac:dyDescent="0.25">
      <c r="A164" t="s">
        <v>885</v>
      </c>
      <c r="B164">
        <v>38.943396986024801</v>
      </c>
      <c r="D164" t="s">
        <v>862</v>
      </c>
      <c r="E164" t="s">
        <v>202</v>
      </c>
    </row>
    <row r="165" spans="1:5" x14ac:dyDescent="0.25">
      <c r="A165" t="s">
        <v>886</v>
      </c>
      <c r="B165">
        <v>38.949245261047402</v>
      </c>
      <c r="D165" t="s">
        <v>863</v>
      </c>
      <c r="E165" t="s">
        <v>864</v>
      </c>
    </row>
    <row r="166" spans="1:5" x14ac:dyDescent="0.25">
      <c r="A166" t="s">
        <v>888</v>
      </c>
      <c r="B166">
        <v>38.962457685738698</v>
      </c>
      <c r="D166" t="s">
        <v>865</v>
      </c>
      <c r="E166" t="s">
        <v>790</v>
      </c>
    </row>
    <row r="167" spans="1:5" x14ac:dyDescent="0.25">
      <c r="A167" t="s">
        <v>890</v>
      </c>
      <c r="B167">
        <v>38.969355512377803</v>
      </c>
      <c r="D167" t="s">
        <v>866</v>
      </c>
      <c r="E167" t="s">
        <v>867</v>
      </c>
    </row>
    <row r="168" spans="1:5" x14ac:dyDescent="0.25">
      <c r="A168" t="s">
        <v>892</v>
      </c>
      <c r="B168">
        <v>39.079945322917602</v>
      </c>
      <c r="D168" t="s">
        <v>868</v>
      </c>
      <c r="E168" t="s">
        <v>869</v>
      </c>
    </row>
    <row r="169" spans="1:5" x14ac:dyDescent="0.25">
      <c r="A169" t="s">
        <v>896</v>
      </c>
      <c r="B169">
        <v>39.108814366803998</v>
      </c>
      <c r="D169" t="s">
        <v>870</v>
      </c>
      <c r="E169" t="s">
        <v>202</v>
      </c>
    </row>
    <row r="170" spans="1:5" x14ac:dyDescent="0.25">
      <c r="A170" t="s">
        <v>898</v>
      </c>
      <c r="B170">
        <v>39.154926986268997</v>
      </c>
      <c r="D170" t="s">
        <v>871</v>
      </c>
      <c r="E170" t="s">
        <v>872</v>
      </c>
    </row>
    <row r="171" spans="1:5" x14ac:dyDescent="0.25">
      <c r="A171" t="s">
        <v>899</v>
      </c>
      <c r="B171">
        <v>39.170936162141203</v>
      </c>
      <c r="D171" t="s">
        <v>871</v>
      </c>
      <c r="E171" t="s">
        <v>873</v>
      </c>
    </row>
    <row r="172" spans="1:5" x14ac:dyDescent="0.25">
      <c r="A172" t="s">
        <v>901</v>
      </c>
      <c r="B172">
        <v>39.188442941924897</v>
      </c>
      <c r="D172" t="s">
        <v>874</v>
      </c>
      <c r="E172" t="s">
        <v>875</v>
      </c>
    </row>
    <row r="173" spans="1:5" x14ac:dyDescent="0.25">
      <c r="A173" t="s">
        <v>902</v>
      </c>
      <c r="B173">
        <v>39.196291509478797</v>
      </c>
      <c r="D173" t="s">
        <v>876</v>
      </c>
      <c r="E173" t="s">
        <v>645</v>
      </c>
    </row>
    <row r="174" spans="1:5" x14ac:dyDescent="0.25">
      <c r="A174" t="s">
        <v>904</v>
      </c>
      <c r="B174">
        <v>39.251404566349201</v>
      </c>
      <c r="D174" t="s">
        <v>877</v>
      </c>
      <c r="E174" t="s">
        <v>878</v>
      </c>
    </row>
    <row r="175" spans="1:5" x14ac:dyDescent="0.25">
      <c r="A175" t="s">
        <v>906</v>
      </c>
      <c r="B175">
        <v>39.341429565212998</v>
      </c>
      <c r="D175" t="s">
        <v>879</v>
      </c>
      <c r="E175" t="s">
        <v>880</v>
      </c>
    </row>
    <row r="176" spans="1:5" x14ac:dyDescent="0.25">
      <c r="A176" t="s">
        <v>908</v>
      </c>
      <c r="B176">
        <v>39.392939409480597</v>
      </c>
      <c r="D176" t="s">
        <v>881</v>
      </c>
      <c r="E176" t="s">
        <v>882</v>
      </c>
    </row>
    <row r="177" spans="1:5" x14ac:dyDescent="0.25">
      <c r="A177" t="s">
        <v>910</v>
      </c>
      <c r="B177">
        <v>39.457880111478502</v>
      </c>
      <c r="D177" t="s">
        <v>883</v>
      </c>
      <c r="E177" t="s">
        <v>884</v>
      </c>
    </row>
    <row r="178" spans="1:5" x14ac:dyDescent="0.25">
      <c r="A178" t="s">
        <v>912</v>
      </c>
      <c r="B178">
        <v>39.484598980629301</v>
      </c>
      <c r="D178" t="s">
        <v>885</v>
      </c>
      <c r="E178" t="s">
        <v>779</v>
      </c>
    </row>
    <row r="179" spans="1:5" x14ac:dyDescent="0.25">
      <c r="A179" t="s">
        <v>913</v>
      </c>
      <c r="B179">
        <v>39.485551350581503</v>
      </c>
      <c r="D179" t="s">
        <v>886</v>
      </c>
      <c r="E179" t="s">
        <v>887</v>
      </c>
    </row>
    <row r="180" spans="1:5" x14ac:dyDescent="0.25">
      <c r="A180" t="s">
        <v>915</v>
      </c>
      <c r="B180">
        <v>39.488417928488602</v>
      </c>
      <c r="D180" t="s">
        <v>888</v>
      </c>
      <c r="E180" t="s">
        <v>889</v>
      </c>
    </row>
    <row r="181" spans="1:5" x14ac:dyDescent="0.25">
      <c r="A181" t="s">
        <v>917</v>
      </c>
      <c r="B181">
        <v>39.517173856578403</v>
      </c>
      <c r="D181" t="s">
        <v>890</v>
      </c>
      <c r="E181" t="s">
        <v>891</v>
      </c>
    </row>
    <row r="182" spans="1:5" x14ac:dyDescent="0.25">
      <c r="A182" t="s">
        <v>919</v>
      </c>
      <c r="B182">
        <v>39.523683115377402</v>
      </c>
      <c r="D182" t="s">
        <v>892</v>
      </c>
      <c r="E182" t="s">
        <v>893</v>
      </c>
    </row>
    <row r="183" spans="1:5" x14ac:dyDescent="0.25">
      <c r="A183" t="s">
        <v>921</v>
      </c>
      <c r="B183">
        <v>39.559930860044702</v>
      </c>
      <c r="D183" t="s">
        <v>892</v>
      </c>
      <c r="E183" t="s">
        <v>807</v>
      </c>
    </row>
    <row r="184" spans="1:5" x14ac:dyDescent="0.25">
      <c r="A184" t="s">
        <v>923</v>
      </c>
      <c r="B184">
        <v>39.5776229162039</v>
      </c>
      <c r="D184" t="s">
        <v>892</v>
      </c>
      <c r="E184" t="s">
        <v>894</v>
      </c>
    </row>
    <row r="185" spans="1:5" x14ac:dyDescent="0.25">
      <c r="A185" t="s">
        <v>925</v>
      </c>
      <c r="B185">
        <v>39.610725901147397</v>
      </c>
      <c r="D185" t="s">
        <v>892</v>
      </c>
      <c r="E185" t="s">
        <v>895</v>
      </c>
    </row>
    <row r="186" spans="1:5" x14ac:dyDescent="0.25">
      <c r="A186" t="s">
        <v>927</v>
      </c>
      <c r="B186">
        <v>39.618275534447299</v>
      </c>
      <c r="D186" t="s">
        <v>892</v>
      </c>
      <c r="E186" t="s">
        <v>808</v>
      </c>
    </row>
    <row r="187" spans="1:5" x14ac:dyDescent="0.25">
      <c r="A187" t="s">
        <v>929</v>
      </c>
      <c r="B187">
        <v>39.651046940269097</v>
      </c>
      <c r="D187" t="s">
        <v>892</v>
      </c>
      <c r="E187" t="s">
        <v>694</v>
      </c>
    </row>
    <row r="188" spans="1:5" x14ac:dyDescent="0.25">
      <c r="A188" t="s">
        <v>931</v>
      </c>
      <c r="B188">
        <v>39.666783278362402</v>
      </c>
      <c r="D188" t="s">
        <v>896</v>
      </c>
      <c r="E188" t="s">
        <v>897</v>
      </c>
    </row>
    <row r="189" spans="1:5" x14ac:dyDescent="0.25">
      <c r="A189" t="s">
        <v>932</v>
      </c>
      <c r="B189">
        <v>39.668430900582003</v>
      </c>
      <c r="D189" t="s">
        <v>898</v>
      </c>
      <c r="E189" t="s">
        <v>894</v>
      </c>
    </row>
    <row r="190" spans="1:5" x14ac:dyDescent="0.25">
      <c r="A190" t="s">
        <v>935</v>
      </c>
      <c r="B190">
        <v>39.675203992213198</v>
      </c>
      <c r="D190" t="s">
        <v>899</v>
      </c>
      <c r="E190" t="s">
        <v>900</v>
      </c>
    </row>
    <row r="191" spans="1:5" x14ac:dyDescent="0.25">
      <c r="A191" t="s">
        <v>936</v>
      </c>
      <c r="B191">
        <v>39.680985921835102</v>
      </c>
      <c r="D191" t="s">
        <v>901</v>
      </c>
      <c r="E191" t="s">
        <v>202</v>
      </c>
    </row>
    <row r="192" spans="1:5" x14ac:dyDescent="0.25">
      <c r="A192" t="s">
        <v>938</v>
      </c>
      <c r="B192">
        <v>39.682900107905297</v>
      </c>
      <c r="D192" t="s">
        <v>902</v>
      </c>
      <c r="E192" t="s">
        <v>903</v>
      </c>
    </row>
    <row r="193" spans="1:5" x14ac:dyDescent="0.25">
      <c r="A193" t="s">
        <v>940</v>
      </c>
      <c r="B193">
        <v>39.6889056023495</v>
      </c>
      <c r="D193" t="s">
        <v>904</v>
      </c>
      <c r="E193" t="s">
        <v>905</v>
      </c>
    </row>
    <row r="194" spans="1:5" x14ac:dyDescent="0.25">
      <c r="A194" t="s">
        <v>941</v>
      </c>
      <c r="B194">
        <v>39.721121463446302</v>
      </c>
      <c r="D194" t="s">
        <v>906</v>
      </c>
      <c r="E194" t="s">
        <v>907</v>
      </c>
    </row>
    <row r="195" spans="1:5" x14ac:dyDescent="0.25">
      <c r="A195" t="s">
        <v>942</v>
      </c>
      <c r="B195">
        <v>39.744768642117798</v>
      </c>
      <c r="D195" t="s">
        <v>908</v>
      </c>
      <c r="E195" t="s">
        <v>909</v>
      </c>
    </row>
    <row r="196" spans="1:5" x14ac:dyDescent="0.25">
      <c r="A196" t="s">
        <v>944</v>
      </c>
      <c r="B196">
        <v>39.757995354609598</v>
      </c>
      <c r="D196" t="s">
        <v>910</v>
      </c>
      <c r="E196" t="s">
        <v>911</v>
      </c>
    </row>
    <row r="197" spans="1:5" x14ac:dyDescent="0.25">
      <c r="A197" t="s">
        <v>946</v>
      </c>
      <c r="B197">
        <v>39.7603909548763</v>
      </c>
      <c r="D197" t="s">
        <v>912</v>
      </c>
      <c r="E197" t="s">
        <v>202</v>
      </c>
    </row>
    <row r="198" spans="1:5" x14ac:dyDescent="0.25">
      <c r="A198" t="s">
        <v>948</v>
      </c>
      <c r="B198">
        <v>39.78529277706</v>
      </c>
      <c r="D198" t="s">
        <v>913</v>
      </c>
      <c r="E198" t="s">
        <v>914</v>
      </c>
    </row>
    <row r="199" spans="1:5" x14ac:dyDescent="0.25">
      <c r="A199" t="s">
        <v>949</v>
      </c>
      <c r="B199">
        <v>39.804159545929402</v>
      </c>
      <c r="D199" t="s">
        <v>915</v>
      </c>
      <c r="E199" t="s">
        <v>916</v>
      </c>
    </row>
    <row r="200" spans="1:5" x14ac:dyDescent="0.25">
      <c r="A200" t="s">
        <v>951</v>
      </c>
      <c r="B200">
        <v>39.883812277238597</v>
      </c>
      <c r="D200" t="s">
        <v>917</v>
      </c>
      <c r="E200" t="s">
        <v>918</v>
      </c>
    </row>
    <row r="201" spans="1:5" x14ac:dyDescent="0.25">
      <c r="A201" t="s">
        <v>953</v>
      </c>
      <c r="B201">
        <v>39.890305711695099</v>
      </c>
      <c r="D201" t="s">
        <v>919</v>
      </c>
      <c r="E201" t="s">
        <v>920</v>
      </c>
    </row>
    <row r="202" spans="1:5" x14ac:dyDescent="0.25">
      <c r="A202" t="s">
        <v>11378</v>
      </c>
      <c r="B202">
        <v>39.898095611790602</v>
      </c>
      <c r="D202" t="s">
        <v>921</v>
      </c>
      <c r="E202" t="s">
        <v>922</v>
      </c>
    </row>
    <row r="203" spans="1:5" x14ac:dyDescent="0.25">
      <c r="A203" t="s">
        <v>11379</v>
      </c>
      <c r="B203">
        <v>39.917399992326899</v>
      </c>
      <c r="D203" t="s">
        <v>923</v>
      </c>
      <c r="E203" t="s">
        <v>924</v>
      </c>
    </row>
    <row r="204" spans="1:5" x14ac:dyDescent="0.25">
      <c r="A204" t="s">
        <v>11380</v>
      </c>
      <c r="B204">
        <v>39.922805490883498</v>
      </c>
      <c r="D204" t="s">
        <v>925</v>
      </c>
      <c r="E204" t="s">
        <v>926</v>
      </c>
    </row>
    <row r="205" spans="1:5" x14ac:dyDescent="0.25">
      <c r="A205" t="s">
        <v>11381</v>
      </c>
      <c r="B205">
        <v>39.926285760695897</v>
      </c>
      <c r="D205" t="s">
        <v>927</v>
      </c>
      <c r="E205" t="s">
        <v>928</v>
      </c>
    </row>
    <row r="206" spans="1:5" x14ac:dyDescent="0.25">
      <c r="A206" t="s">
        <v>11382</v>
      </c>
      <c r="B206">
        <v>39.928159183924102</v>
      </c>
      <c r="D206" t="s">
        <v>929</v>
      </c>
      <c r="E206" t="s">
        <v>930</v>
      </c>
    </row>
    <row r="207" spans="1:5" x14ac:dyDescent="0.25">
      <c r="A207" t="s">
        <v>11383</v>
      </c>
      <c r="B207">
        <v>39.987859412494998</v>
      </c>
      <c r="D207" t="s">
        <v>931</v>
      </c>
      <c r="E207" t="s">
        <v>202</v>
      </c>
    </row>
    <row r="208" spans="1:5" x14ac:dyDescent="0.25">
      <c r="A208" t="s">
        <v>11384</v>
      </c>
      <c r="B208">
        <v>40.020079239410798</v>
      </c>
      <c r="D208" t="s">
        <v>932</v>
      </c>
      <c r="E208" t="s">
        <v>933</v>
      </c>
    </row>
    <row r="209" spans="1:5" x14ac:dyDescent="0.25">
      <c r="A209" t="s">
        <v>11385</v>
      </c>
      <c r="B209">
        <v>40.046666966468102</v>
      </c>
      <c r="D209" t="s">
        <v>932</v>
      </c>
      <c r="E209" t="s">
        <v>934</v>
      </c>
    </row>
    <row r="210" spans="1:5" x14ac:dyDescent="0.25">
      <c r="A210" t="s">
        <v>11386</v>
      </c>
      <c r="B210">
        <v>40.056310336369798</v>
      </c>
      <c r="D210" t="s">
        <v>935</v>
      </c>
      <c r="E210" t="s">
        <v>887</v>
      </c>
    </row>
    <row r="211" spans="1:5" x14ac:dyDescent="0.25">
      <c r="A211" t="s">
        <v>11387</v>
      </c>
      <c r="B211">
        <v>40.068415405670301</v>
      </c>
      <c r="D211" t="s">
        <v>936</v>
      </c>
      <c r="E211" t="s">
        <v>937</v>
      </c>
    </row>
    <row r="212" spans="1:5" x14ac:dyDescent="0.25">
      <c r="A212" t="s">
        <v>11388</v>
      </c>
      <c r="B212">
        <v>40.102369131469501</v>
      </c>
      <c r="D212" t="s">
        <v>938</v>
      </c>
      <c r="E212" t="s">
        <v>939</v>
      </c>
    </row>
    <row r="213" spans="1:5" x14ac:dyDescent="0.25">
      <c r="A213" t="s">
        <v>11389</v>
      </c>
      <c r="B213">
        <v>40.104268249533902</v>
      </c>
      <c r="D213" t="s">
        <v>940</v>
      </c>
      <c r="E213" t="s">
        <v>202</v>
      </c>
    </row>
    <row r="214" spans="1:5" x14ac:dyDescent="0.25">
      <c r="A214" t="s">
        <v>11390</v>
      </c>
      <c r="B214">
        <v>40.105469583284297</v>
      </c>
      <c r="D214" t="s">
        <v>941</v>
      </c>
      <c r="E214" t="s">
        <v>202</v>
      </c>
    </row>
    <row r="215" spans="1:5" x14ac:dyDescent="0.25">
      <c r="A215" t="s">
        <v>11391</v>
      </c>
      <c r="B215">
        <v>40.120702001916698</v>
      </c>
      <c r="D215" t="s">
        <v>942</v>
      </c>
      <c r="E215" t="s">
        <v>943</v>
      </c>
    </row>
    <row r="216" spans="1:5" x14ac:dyDescent="0.25">
      <c r="A216" t="s">
        <v>11392</v>
      </c>
      <c r="B216">
        <v>40.122278779990602</v>
      </c>
      <c r="D216" t="s">
        <v>944</v>
      </c>
      <c r="E216" t="s">
        <v>945</v>
      </c>
    </row>
    <row r="217" spans="1:5" x14ac:dyDescent="0.25">
      <c r="A217" t="s">
        <v>11393</v>
      </c>
      <c r="B217">
        <v>40.148258548480101</v>
      </c>
      <c r="D217" t="s">
        <v>946</v>
      </c>
      <c r="E217" t="s">
        <v>947</v>
      </c>
    </row>
    <row r="218" spans="1:5" x14ac:dyDescent="0.25">
      <c r="A218" t="s">
        <v>11394</v>
      </c>
      <c r="B218">
        <v>40.157565709072898</v>
      </c>
      <c r="D218" t="s">
        <v>948</v>
      </c>
      <c r="E218" t="s">
        <v>202</v>
      </c>
    </row>
    <row r="219" spans="1:5" x14ac:dyDescent="0.25">
      <c r="A219" t="s">
        <v>11395</v>
      </c>
      <c r="B219">
        <v>40.173183280588297</v>
      </c>
      <c r="D219" t="s">
        <v>949</v>
      </c>
      <c r="E219" t="s">
        <v>950</v>
      </c>
    </row>
    <row r="220" spans="1:5" x14ac:dyDescent="0.25">
      <c r="A220" t="s">
        <v>11396</v>
      </c>
      <c r="B220">
        <v>40.181830571092597</v>
      </c>
      <c r="D220" t="s">
        <v>951</v>
      </c>
      <c r="E220" t="s">
        <v>952</v>
      </c>
    </row>
    <row r="221" spans="1:5" x14ac:dyDescent="0.25">
      <c r="A221" t="s">
        <v>11397</v>
      </c>
      <c r="B221">
        <v>40.186274873610998</v>
      </c>
      <c r="D221" t="s">
        <v>953</v>
      </c>
      <c r="E221" t="s">
        <v>916</v>
      </c>
    </row>
    <row r="222" spans="1:5" x14ac:dyDescent="0.25">
      <c r="A222" t="s">
        <v>11398</v>
      </c>
      <c r="B222">
        <v>40.204949794798999</v>
      </c>
      <c r="D222" t="s">
        <v>11378</v>
      </c>
      <c r="E222" t="s">
        <v>13178</v>
      </c>
    </row>
    <row r="223" spans="1:5" x14ac:dyDescent="0.25">
      <c r="A223" t="s">
        <v>11399</v>
      </c>
      <c r="B223">
        <v>40.218043062793001</v>
      </c>
      <c r="D223" t="s">
        <v>11379</v>
      </c>
      <c r="E223" t="s">
        <v>13179</v>
      </c>
    </row>
    <row r="224" spans="1:5" x14ac:dyDescent="0.25">
      <c r="A224" t="s">
        <v>11400</v>
      </c>
      <c r="B224">
        <v>40.246210429816401</v>
      </c>
      <c r="D224" t="s">
        <v>11380</v>
      </c>
      <c r="E224" t="s">
        <v>202</v>
      </c>
    </row>
    <row r="225" spans="1:5" x14ac:dyDescent="0.25">
      <c r="A225" t="s">
        <v>11401</v>
      </c>
      <c r="B225">
        <v>40.260291291785101</v>
      </c>
      <c r="D225" t="s">
        <v>11381</v>
      </c>
      <c r="E225" t="s">
        <v>13180</v>
      </c>
    </row>
    <row r="226" spans="1:5" x14ac:dyDescent="0.25">
      <c r="A226" t="s">
        <v>11402</v>
      </c>
      <c r="B226">
        <v>40.276944739395901</v>
      </c>
      <c r="D226" t="s">
        <v>11382</v>
      </c>
      <c r="E226" t="s">
        <v>810</v>
      </c>
    </row>
    <row r="227" spans="1:5" x14ac:dyDescent="0.25">
      <c r="A227" t="s">
        <v>11403</v>
      </c>
      <c r="B227">
        <v>40.280997308346102</v>
      </c>
      <c r="D227" t="s">
        <v>11382</v>
      </c>
      <c r="E227" t="s">
        <v>811</v>
      </c>
    </row>
    <row r="228" spans="1:5" x14ac:dyDescent="0.25">
      <c r="A228" t="s">
        <v>11404</v>
      </c>
      <c r="B228">
        <v>40.320799033637698</v>
      </c>
      <c r="D228" t="s">
        <v>11383</v>
      </c>
      <c r="E228" t="s">
        <v>13181</v>
      </c>
    </row>
    <row r="229" spans="1:5" x14ac:dyDescent="0.25">
      <c r="A229" t="s">
        <v>11405</v>
      </c>
      <c r="B229">
        <v>40.334194494748502</v>
      </c>
      <c r="D229" t="s">
        <v>11384</v>
      </c>
      <c r="E229" t="s">
        <v>13182</v>
      </c>
    </row>
    <row r="230" spans="1:5" x14ac:dyDescent="0.25">
      <c r="A230" t="s">
        <v>11406</v>
      </c>
      <c r="B230">
        <v>40.343184815578297</v>
      </c>
      <c r="D230" t="s">
        <v>11385</v>
      </c>
      <c r="E230" t="s">
        <v>13183</v>
      </c>
    </row>
    <row r="231" spans="1:5" x14ac:dyDescent="0.25">
      <c r="A231" t="s">
        <v>11407</v>
      </c>
      <c r="B231">
        <v>40.408752955393901</v>
      </c>
      <c r="D231" t="s">
        <v>11386</v>
      </c>
      <c r="E231" t="s">
        <v>859</v>
      </c>
    </row>
    <row r="232" spans="1:5" x14ac:dyDescent="0.25">
      <c r="A232" t="s">
        <v>11408</v>
      </c>
      <c r="B232">
        <v>40.433563810803001</v>
      </c>
      <c r="D232" t="s">
        <v>11387</v>
      </c>
      <c r="E232" t="s">
        <v>4849</v>
      </c>
    </row>
    <row r="233" spans="1:5" x14ac:dyDescent="0.25">
      <c r="A233" t="s">
        <v>11409</v>
      </c>
      <c r="B233">
        <v>40.439814724293299</v>
      </c>
      <c r="D233" t="s">
        <v>11387</v>
      </c>
      <c r="E233" t="s">
        <v>13184</v>
      </c>
    </row>
    <row r="234" spans="1:5" x14ac:dyDescent="0.25">
      <c r="A234" t="s">
        <v>11410</v>
      </c>
      <c r="B234">
        <v>40.497169205171602</v>
      </c>
      <c r="D234" t="s">
        <v>11388</v>
      </c>
      <c r="E234" t="s">
        <v>13185</v>
      </c>
    </row>
    <row r="235" spans="1:5" x14ac:dyDescent="0.25">
      <c r="A235" t="s">
        <v>11411</v>
      </c>
      <c r="B235">
        <v>40.506108929170701</v>
      </c>
      <c r="D235" t="s">
        <v>11389</v>
      </c>
      <c r="E235" t="s">
        <v>13186</v>
      </c>
    </row>
    <row r="236" spans="1:5" x14ac:dyDescent="0.25">
      <c r="A236" t="s">
        <v>11412</v>
      </c>
      <c r="B236">
        <v>40.575130149510699</v>
      </c>
      <c r="D236" t="s">
        <v>11389</v>
      </c>
      <c r="E236" t="s">
        <v>13187</v>
      </c>
    </row>
    <row r="237" spans="1:5" x14ac:dyDescent="0.25">
      <c r="A237" t="s">
        <v>11413</v>
      </c>
      <c r="B237">
        <v>40.581464065965498</v>
      </c>
      <c r="D237" t="s">
        <v>11390</v>
      </c>
      <c r="E237" t="s">
        <v>13188</v>
      </c>
    </row>
    <row r="238" spans="1:5" x14ac:dyDescent="0.25">
      <c r="A238" t="s">
        <v>11414</v>
      </c>
      <c r="B238">
        <v>40.583737477207997</v>
      </c>
      <c r="D238" t="s">
        <v>11390</v>
      </c>
      <c r="E238" t="s">
        <v>13189</v>
      </c>
    </row>
    <row r="239" spans="1:5" x14ac:dyDescent="0.25">
      <c r="A239" t="s">
        <v>11415</v>
      </c>
      <c r="B239">
        <v>40.585655418883803</v>
      </c>
      <c r="D239" t="s">
        <v>11391</v>
      </c>
      <c r="E239" t="s">
        <v>13190</v>
      </c>
    </row>
    <row r="240" spans="1:5" x14ac:dyDescent="0.25">
      <c r="A240" t="s">
        <v>11416</v>
      </c>
      <c r="B240">
        <v>40.587017954270102</v>
      </c>
      <c r="D240" t="s">
        <v>11392</v>
      </c>
      <c r="E240" t="s">
        <v>13191</v>
      </c>
    </row>
    <row r="241" spans="1:5" x14ac:dyDescent="0.25">
      <c r="A241" t="s">
        <v>11417</v>
      </c>
      <c r="B241">
        <v>40.616610822539698</v>
      </c>
      <c r="D241" t="s">
        <v>11393</v>
      </c>
      <c r="E241" t="s">
        <v>13192</v>
      </c>
    </row>
    <row r="242" spans="1:5" x14ac:dyDescent="0.25">
      <c r="A242" t="s">
        <v>11418</v>
      </c>
      <c r="B242">
        <v>40.630615307556397</v>
      </c>
      <c r="D242" t="s">
        <v>11394</v>
      </c>
      <c r="E242" t="s">
        <v>202</v>
      </c>
    </row>
    <row r="243" spans="1:5" x14ac:dyDescent="0.25">
      <c r="A243" t="s">
        <v>11419</v>
      </c>
      <c r="B243">
        <v>40.638895485607797</v>
      </c>
      <c r="D243" t="s">
        <v>11395</v>
      </c>
      <c r="E243" t="s">
        <v>13193</v>
      </c>
    </row>
    <row r="244" spans="1:5" x14ac:dyDescent="0.25">
      <c r="A244" t="s">
        <v>11420</v>
      </c>
      <c r="B244">
        <v>40.659497981486297</v>
      </c>
      <c r="D244" t="s">
        <v>11396</v>
      </c>
      <c r="E244" t="s">
        <v>13194</v>
      </c>
    </row>
    <row r="245" spans="1:5" x14ac:dyDescent="0.25">
      <c r="A245" t="s">
        <v>11421</v>
      </c>
      <c r="B245">
        <v>40.667079842891702</v>
      </c>
      <c r="D245" t="s">
        <v>11397</v>
      </c>
      <c r="E245" t="s">
        <v>13195</v>
      </c>
    </row>
    <row r="246" spans="1:5" x14ac:dyDescent="0.25">
      <c r="A246" t="s">
        <v>11422</v>
      </c>
      <c r="B246">
        <v>40.676444383996298</v>
      </c>
      <c r="D246" t="s">
        <v>11398</v>
      </c>
      <c r="E246" t="s">
        <v>13196</v>
      </c>
    </row>
    <row r="247" spans="1:5" x14ac:dyDescent="0.25">
      <c r="A247" t="s">
        <v>11423</v>
      </c>
      <c r="B247">
        <v>40.678582164593898</v>
      </c>
      <c r="D247" t="s">
        <v>11399</v>
      </c>
      <c r="E247" t="s">
        <v>788</v>
      </c>
    </row>
    <row r="248" spans="1:5" x14ac:dyDescent="0.25">
      <c r="A248" t="s">
        <v>11424</v>
      </c>
      <c r="B248">
        <v>40.702757937760502</v>
      </c>
      <c r="D248" t="s">
        <v>11400</v>
      </c>
      <c r="E248" t="s">
        <v>202</v>
      </c>
    </row>
    <row r="249" spans="1:5" x14ac:dyDescent="0.25">
      <c r="A249" t="s">
        <v>11425</v>
      </c>
      <c r="B249">
        <v>40.706619086066297</v>
      </c>
      <c r="D249" t="s">
        <v>11401</v>
      </c>
      <c r="E249" t="s">
        <v>13197</v>
      </c>
    </row>
    <row r="250" spans="1:5" x14ac:dyDescent="0.25">
      <c r="A250" t="s">
        <v>11426</v>
      </c>
      <c r="B250">
        <v>40.726891144384702</v>
      </c>
      <c r="D250" t="s">
        <v>11402</v>
      </c>
      <c r="E250" t="s">
        <v>13198</v>
      </c>
    </row>
    <row r="251" spans="1:5" x14ac:dyDescent="0.25">
      <c r="A251" t="s">
        <v>11427</v>
      </c>
      <c r="B251">
        <v>40.734885734650199</v>
      </c>
      <c r="D251" t="s">
        <v>11403</v>
      </c>
      <c r="E251" t="s">
        <v>202</v>
      </c>
    </row>
    <row r="252" spans="1:5" x14ac:dyDescent="0.25">
      <c r="A252" t="s">
        <v>11428</v>
      </c>
      <c r="B252">
        <v>40.736821038098398</v>
      </c>
      <c r="D252" t="s">
        <v>11404</v>
      </c>
      <c r="E252" t="s">
        <v>202</v>
      </c>
    </row>
    <row r="253" spans="1:5" x14ac:dyDescent="0.25">
      <c r="A253" t="s">
        <v>11429</v>
      </c>
      <c r="B253">
        <v>40.738645598532898</v>
      </c>
      <c r="D253" t="s">
        <v>11405</v>
      </c>
      <c r="E253" t="s">
        <v>13199</v>
      </c>
    </row>
    <row r="254" spans="1:5" x14ac:dyDescent="0.25">
      <c r="A254" t="s">
        <v>11430</v>
      </c>
      <c r="B254">
        <v>40.747772640937903</v>
      </c>
      <c r="D254" t="s">
        <v>11406</v>
      </c>
      <c r="E254" t="s">
        <v>5722</v>
      </c>
    </row>
    <row r="255" spans="1:5" x14ac:dyDescent="0.25">
      <c r="A255" t="s">
        <v>11431</v>
      </c>
      <c r="B255">
        <v>40.755362437382402</v>
      </c>
      <c r="D255" t="s">
        <v>11407</v>
      </c>
      <c r="E255" t="s">
        <v>13200</v>
      </c>
    </row>
    <row r="256" spans="1:5" x14ac:dyDescent="0.25">
      <c r="A256" t="s">
        <v>11432</v>
      </c>
      <c r="B256">
        <v>40.757758323370801</v>
      </c>
      <c r="D256" t="s">
        <v>11408</v>
      </c>
      <c r="E256" t="s">
        <v>202</v>
      </c>
    </row>
    <row r="257" spans="1:5" x14ac:dyDescent="0.25">
      <c r="A257" t="s">
        <v>11433</v>
      </c>
      <c r="B257">
        <v>40.760027341969398</v>
      </c>
      <c r="D257" t="s">
        <v>11409</v>
      </c>
      <c r="E257" t="s">
        <v>13201</v>
      </c>
    </row>
    <row r="258" spans="1:5" x14ac:dyDescent="0.25">
      <c r="A258" t="s">
        <v>11434</v>
      </c>
      <c r="B258">
        <v>40.764279342096799</v>
      </c>
      <c r="D258" t="s">
        <v>11410</v>
      </c>
      <c r="E258" t="s">
        <v>13202</v>
      </c>
    </row>
    <row r="259" spans="1:5" x14ac:dyDescent="0.25">
      <c r="A259" t="s">
        <v>11435</v>
      </c>
      <c r="B259">
        <v>40.799346325594499</v>
      </c>
      <c r="D259" t="s">
        <v>11411</v>
      </c>
      <c r="E259" t="s">
        <v>13203</v>
      </c>
    </row>
    <row r="260" spans="1:5" x14ac:dyDescent="0.25">
      <c r="A260" t="s">
        <v>11436</v>
      </c>
      <c r="B260">
        <v>40.818579500023297</v>
      </c>
      <c r="D260" t="s">
        <v>11412</v>
      </c>
      <c r="E260" t="s">
        <v>13204</v>
      </c>
    </row>
    <row r="261" spans="1:5" x14ac:dyDescent="0.25">
      <c r="A261" t="s">
        <v>11437</v>
      </c>
      <c r="B261">
        <v>40.820712169990699</v>
      </c>
      <c r="D261" t="s">
        <v>11413</v>
      </c>
      <c r="E261" t="s">
        <v>817</v>
      </c>
    </row>
    <row r="262" spans="1:5" x14ac:dyDescent="0.25">
      <c r="A262" t="s">
        <v>11438</v>
      </c>
      <c r="B262">
        <v>40.822074560329398</v>
      </c>
      <c r="D262" t="s">
        <v>11414</v>
      </c>
      <c r="E262" t="s">
        <v>13205</v>
      </c>
    </row>
    <row r="263" spans="1:5" x14ac:dyDescent="0.25">
      <c r="A263" t="s">
        <v>11439</v>
      </c>
      <c r="B263">
        <v>40.847433686722802</v>
      </c>
      <c r="D263" t="s">
        <v>11415</v>
      </c>
      <c r="E263" t="s">
        <v>13206</v>
      </c>
    </row>
    <row r="264" spans="1:5" x14ac:dyDescent="0.25">
      <c r="A264" t="s">
        <v>11440</v>
      </c>
      <c r="B264">
        <v>40.905425376911403</v>
      </c>
      <c r="D264" t="s">
        <v>11416</v>
      </c>
      <c r="E264" t="s">
        <v>13207</v>
      </c>
    </row>
    <row r="265" spans="1:5" x14ac:dyDescent="0.25">
      <c r="A265" t="s">
        <v>11441</v>
      </c>
      <c r="B265">
        <v>40.911003276681399</v>
      </c>
      <c r="D265" t="s">
        <v>11417</v>
      </c>
      <c r="E265" t="s">
        <v>4092</v>
      </c>
    </row>
    <row r="266" spans="1:5" x14ac:dyDescent="0.25">
      <c r="A266" t="s">
        <v>11442</v>
      </c>
      <c r="B266">
        <v>40.933915401337501</v>
      </c>
      <c r="D266" t="s">
        <v>11417</v>
      </c>
      <c r="E266" t="s">
        <v>4093</v>
      </c>
    </row>
    <row r="267" spans="1:5" x14ac:dyDescent="0.25">
      <c r="A267" t="s">
        <v>11443</v>
      </c>
      <c r="B267">
        <v>40.9358950550956</v>
      </c>
      <c r="D267" t="s">
        <v>11418</v>
      </c>
      <c r="E267" t="s">
        <v>13208</v>
      </c>
    </row>
    <row r="268" spans="1:5" x14ac:dyDescent="0.25">
      <c r="A268" t="s">
        <v>11444</v>
      </c>
      <c r="B268">
        <v>40.936727256916001</v>
      </c>
      <c r="D268" t="s">
        <v>11419</v>
      </c>
      <c r="E268" t="s">
        <v>202</v>
      </c>
    </row>
    <row r="269" spans="1:5" x14ac:dyDescent="0.25">
      <c r="A269" t="s">
        <v>11445</v>
      </c>
      <c r="B269">
        <v>40.938870641490297</v>
      </c>
      <c r="D269" t="s">
        <v>11420</v>
      </c>
      <c r="E269" t="s">
        <v>13209</v>
      </c>
    </row>
    <row r="270" spans="1:5" x14ac:dyDescent="0.25">
      <c r="A270" t="s">
        <v>11446</v>
      </c>
      <c r="B270">
        <v>40.965676249039802</v>
      </c>
      <c r="D270" t="s">
        <v>11421</v>
      </c>
      <c r="E270" t="s">
        <v>13210</v>
      </c>
    </row>
    <row r="271" spans="1:5" x14ac:dyDescent="0.25">
      <c r="A271" t="s">
        <v>11447</v>
      </c>
      <c r="B271">
        <v>40.973852000359599</v>
      </c>
      <c r="D271" t="s">
        <v>11422</v>
      </c>
      <c r="E271" t="s">
        <v>13211</v>
      </c>
    </row>
    <row r="272" spans="1:5" x14ac:dyDescent="0.25">
      <c r="A272" t="s">
        <v>11448</v>
      </c>
      <c r="B272">
        <v>40.980215481622402</v>
      </c>
      <c r="D272" t="s">
        <v>11423</v>
      </c>
      <c r="E272" t="s">
        <v>13212</v>
      </c>
    </row>
    <row r="273" spans="1:5" x14ac:dyDescent="0.25">
      <c r="A273" t="s">
        <v>11449</v>
      </c>
      <c r="B273">
        <v>40.984026023600599</v>
      </c>
      <c r="D273" t="s">
        <v>11424</v>
      </c>
      <c r="E273" t="s">
        <v>202</v>
      </c>
    </row>
    <row r="274" spans="1:5" x14ac:dyDescent="0.25">
      <c r="A274" t="s">
        <v>11450</v>
      </c>
      <c r="B274">
        <v>40.993551351194903</v>
      </c>
      <c r="D274" t="s">
        <v>11425</v>
      </c>
      <c r="E274" t="s">
        <v>13213</v>
      </c>
    </row>
    <row r="275" spans="1:5" x14ac:dyDescent="0.25">
      <c r="A275" t="s">
        <v>11451</v>
      </c>
      <c r="B275">
        <v>41.003743661452702</v>
      </c>
      <c r="D275" t="s">
        <v>11426</v>
      </c>
      <c r="E275" t="s">
        <v>740</v>
      </c>
    </row>
    <row r="276" spans="1:5" x14ac:dyDescent="0.25">
      <c r="A276" t="s">
        <v>11452</v>
      </c>
      <c r="B276">
        <v>41.026602880733002</v>
      </c>
      <c r="D276" t="s">
        <v>11427</v>
      </c>
      <c r="E276" t="s">
        <v>13214</v>
      </c>
    </row>
    <row r="277" spans="1:5" x14ac:dyDescent="0.25">
      <c r="A277" t="s">
        <v>11453</v>
      </c>
      <c r="B277">
        <v>41.085997936217503</v>
      </c>
      <c r="D277" t="s">
        <v>11427</v>
      </c>
      <c r="E277" t="s">
        <v>13215</v>
      </c>
    </row>
    <row r="278" spans="1:5" x14ac:dyDescent="0.25">
      <c r="A278" t="s">
        <v>11454</v>
      </c>
      <c r="B278">
        <v>41.0877067138534</v>
      </c>
      <c r="D278" t="s">
        <v>11428</v>
      </c>
      <c r="E278" t="s">
        <v>202</v>
      </c>
    </row>
    <row r="279" spans="1:5" x14ac:dyDescent="0.25">
      <c r="A279" t="s">
        <v>11455</v>
      </c>
      <c r="B279">
        <v>41.097684317061599</v>
      </c>
      <c r="D279" t="s">
        <v>11429</v>
      </c>
      <c r="E279" t="s">
        <v>13216</v>
      </c>
    </row>
    <row r="280" spans="1:5" x14ac:dyDescent="0.25">
      <c r="A280" t="s">
        <v>11456</v>
      </c>
      <c r="B280">
        <v>41.110528896144203</v>
      </c>
      <c r="D280" t="s">
        <v>11430</v>
      </c>
      <c r="E280" t="s">
        <v>13217</v>
      </c>
    </row>
    <row r="281" spans="1:5" x14ac:dyDescent="0.25">
      <c r="A281" t="s">
        <v>11457</v>
      </c>
      <c r="B281">
        <v>41.112968749557197</v>
      </c>
      <c r="D281" t="s">
        <v>11431</v>
      </c>
      <c r="E281" t="s">
        <v>13218</v>
      </c>
    </row>
    <row r="282" spans="1:5" x14ac:dyDescent="0.25">
      <c r="A282" t="s">
        <v>11458</v>
      </c>
      <c r="B282">
        <v>41.142212752271703</v>
      </c>
      <c r="D282" t="s">
        <v>11432</v>
      </c>
      <c r="E282" t="s">
        <v>202</v>
      </c>
    </row>
    <row r="283" spans="1:5" x14ac:dyDescent="0.25">
      <c r="A283" t="s">
        <v>11459</v>
      </c>
      <c r="B283">
        <v>41.1799997360718</v>
      </c>
      <c r="D283" t="s">
        <v>11433</v>
      </c>
      <c r="E283" t="s">
        <v>13219</v>
      </c>
    </row>
    <row r="284" spans="1:5" x14ac:dyDescent="0.25">
      <c r="A284" t="s">
        <v>11460</v>
      </c>
      <c r="B284">
        <v>41.1891531986481</v>
      </c>
      <c r="D284" t="s">
        <v>11434</v>
      </c>
      <c r="E284" t="s">
        <v>13220</v>
      </c>
    </row>
    <row r="285" spans="1:5" x14ac:dyDescent="0.25">
      <c r="A285" t="s">
        <v>11461</v>
      </c>
      <c r="B285">
        <v>41.198528084335898</v>
      </c>
      <c r="D285" t="s">
        <v>11435</v>
      </c>
      <c r="E285" t="s">
        <v>13221</v>
      </c>
    </row>
    <row r="286" spans="1:5" x14ac:dyDescent="0.25">
      <c r="A286" t="s">
        <v>11462</v>
      </c>
      <c r="B286">
        <v>41.204668196112202</v>
      </c>
      <c r="D286" t="s">
        <v>11436</v>
      </c>
      <c r="E286" t="s">
        <v>202</v>
      </c>
    </row>
    <row r="287" spans="1:5" x14ac:dyDescent="0.25">
      <c r="A287" t="s">
        <v>11463</v>
      </c>
      <c r="B287">
        <v>41.211046078705998</v>
      </c>
      <c r="D287" t="s">
        <v>11437</v>
      </c>
      <c r="E287" t="s">
        <v>13222</v>
      </c>
    </row>
    <row r="288" spans="1:5" x14ac:dyDescent="0.25">
      <c r="A288" t="s">
        <v>11464</v>
      </c>
      <c r="B288">
        <v>41.218469423976003</v>
      </c>
      <c r="D288" t="s">
        <v>11438</v>
      </c>
      <c r="E288" t="s">
        <v>202</v>
      </c>
    </row>
    <row r="289" spans="1:5" x14ac:dyDescent="0.25">
      <c r="A289" t="s">
        <v>11465</v>
      </c>
      <c r="B289">
        <v>41.230386448407501</v>
      </c>
      <c r="D289" t="s">
        <v>11439</v>
      </c>
      <c r="E289" t="s">
        <v>13223</v>
      </c>
    </row>
    <row r="290" spans="1:5" x14ac:dyDescent="0.25">
      <c r="A290" t="s">
        <v>11466</v>
      </c>
      <c r="B290">
        <v>41.235716006116597</v>
      </c>
      <c r="D290" t="s">
        <v>11440</v>
      </c>
      <c r="E290" t="s">
        <v>13224</v>
      </c>
    </row>
    <row r="291" spans="1:5" x14ac:dyDescent="0.25">
      <c r="A291" t="s">
        <v>11467</v>
      </c>
      <c r="B291">
        <v>41.240328614887503</v>
      </c>
      <c r="D291" t="s">
        <v>11441</v>
      </c>
      <c r="E291" t="s">
        <v>894</v>
      </c>
    </row>
    <row r="292" spans="1:5" x14ac:dyDescent="0.25">
      <c r="A292" t="s">
        <v>11468</v>
      </c>
      <c r="B292">
        <v>41.241210260689698</v>
      </c>
      <c r="D292" t="s">
        <v>11441</v>
      </c>
      <c r="E292" t="s">
        <v>895</v>
      </c>
    </row>
    <row r="293" spans="1:5" x14ac:dyDescent="0.25">
      <c r="A293" t="s">
        <v>11469</v>
      </c>
      <c r="B293">
        <v>41.254667655559103</v>
      </c>
      <c r="D293" t="s">
        <v>11441</v>
      </c>
      <c r="E293" t="s">
        <v>694</v>
      </c>
    </row>
    <row r="294" spans="1:5" x14ac:dyDescent="0.25">
      <c r="A294" t="s">
        <v>11470</v>
      </c>
      <c r="B294">
        <v>41.266243878962001</v>
      </c>
      <c r="D294" t="s">
        <v>11442</v>
      </c>
      <c r="E294" t="s">
        <v>202</v>
      </c>
    </row>
    <row r="295" spans="1:5" x14ac:dyDescent="0.25">
      <c r="A295" t="s">
        <v>11471</v>
      </c>
      <c r="B295">
        <v>41.270067692242201</v>
      </c>
      <c r="D295" t="s">
        <v>11443</v>
      </c>
      <c r="E295" t="s">
        <v>202</v>
      </c>
    </row>
    <row r="296" spans="1:5" x14ac:dyDescent="0.25">
      <c r="A296" t="s">
        <v>11472</v>
      </c>
      <c r="B296">
        <v>41.274345705199799</v>
      </c>
      <c r="D296" t="s">
        <v>11444</v>
      </c>
      <c r="E296" t="s">
        <v>914</v>
      </c>
    </row>
    <row r="297" spans="1:5" x14ac:dyDescent="0.25">
      <c r="A297" t="s">
        <v>11473</v>
      </c>
      <c r="B297">
        <v>41.284145842253103</v>
      </c>
      <c r="D297" t="s">
        <v>11445</v>
      </c>
      <c r="E297" t="s">
        <v>202</v>
      </c>
    </row>
    <row r="298" spans="1:5" x14ac:dyDescent="0.25">
      <c r="A298" t="s">
        <v>11474</v>
      </c>
      <c r="B298">
        <v>41.294188728230999</v>
      </c>
      <c r="D298" t="s">
        <v>11446</v>
      </c>
      <c r="E298" t="s">
        <v>202</v>
      </c>
    </row>
    <row r="299" spans="1:5" x14ac:dyDescent="0.25">
      <c r="A299" t="s">
        <v>11475</v>
      </c>
      <c r="B299">
        <v>41.299790293663698</v>
      </c>
      <c r="D299" t="s">
        <v>11447</v>
      </c>
      <c r="E299" t="s">
        <v>202</v>
      </c>
    </row>
    <row r="300" spans="1:5" x14ac:dyDescent="0.25">
      <c r="A300" t="s">
        <v>11476</v>
      </c>
      <c r="B300">
        <v>41.301957179983702</v>
      </c>
      <c r="D300" t="s">
        <v>11448</v>
      </c>
      <c r="E300" t="s">
        <v>11024</v>
      </c>
    </row>
    <row r="301" spans="1:5" x14ac:dyDescent="0.25">
      <c r="A301" t="s">
        <v>11477</v>
      </c>
      <c r="B301">
        <v>41.331599248676298</v>
      </c>
      <c r="D301" t="s">
        <v>11449</v>
      </c>
      <c r="E301" t="s">
        <v>202</v>
      </c>
    </row>
    <row r="302" spans="1:5" x14ac:dyDescent="0.25">
      <c r="A302" t="s">
        <v>11478</v>
      </c>
      <c r="B302">
        <v>41.369624052613403</v>
      </c>
      <c r="D302" t="s">
        <v>11450</v>
      </c>
      <c r="E302" t="s">
        <v>13225</v>
      </c>
    </row>
    <row r="303" spans="1:5" x14ac:dyDescent="0.25">
      <c r="A303" t="s">
        <v>11479</v>
      </c>
      <c r="B303">
        <v>41.385693956100603</v>
      </c>
      <c r="D303" t="s">
        <v>11451</v>
      </c>
      <c r="E303" t="s">
        <v>13226</v>
      </c>
    </row>
    <row r="304" spans="1:5" x14ac:dyDescent="0.25">
      <c r="A304" t="s">
        <v>11480</v>
      </c>
      <c r="B304">
        <v>41.397455084763699</v>
      </c>
      <c r="D304" t="s">
        <v>11452</v>
      </c>
      <c r="E304" t="s">
        <v>5322</v>
      </c>
    </row>
    <row r="305" spans="1:5" x14ac:dyDescent="0.25">
      <c r="A305" t="s">
        <v>11481</v>
      </c>
      <c r="B305">
        <v>41.403893317889199</v>
      </c>
      <c r="D305" t="s">
        <v>11453</v>
      </c>
      <c r="E305" t="s">
        <v>13227</v>
      </c>
    </row>
    <row r="306" spans="1:5" x14ac:dyDescent="0.25">
      <c r="A306" t="s">
        <v>11482</v>
      </c>
      <c r="B306">
        <v>41.4175225400746</v>
      </c>
      <c r="D306" t="s">
        <v>11454</v>
      </c>
      <c r="E306" t="s">
        <v>13228</v>
      </c>
    </row>
    <row r="307" spans="1:5" x14ac:dyDescent="0.25">
      <c r="A307" t="s">
        <v>11483</v>
      </c>
      <c r="B307">
        <v>41.435624460801897</v>
      </c>
      <c r="D307" t="s">
        <v>11455</v>
      </c>
      <c r="E307" t="s">
        <v>13229</v>
      </c>
    </row>
    <row r="308" spans="1:5" x14ac:dyDescent="0.25">
      <c r="A308" t="s">
        <v>11484</v>
      </c>
      <c r="B308">
        <v>41.439463434720302</v>
      </c>
      <c r="D308" t="s">
        <v>11456</v>
      </c>
      <c r="E308" t="s">
        <v>13230</v>
      </c>
    </row>
    <row r="309" spans="1:5" x14ac:dyDescent="0.25">
      <c r="A309" t="s">
        <v>11485</v>
      </c>
      <c r="B309">
        <v>41.461602422907497</v>
      </c>
      <c r="D309" t="s">
        <v>11457</v>
      </c>
      <c r="E309" t="s">
        <v>13231</v>
      </c>
    </row>
    <row r="310" spans="1:5" x14ac:dyDescent="0.25">
      <c r="A310" t="s">
        <v>11486</v>
      </c>
      <c r="B310">
        <v>41.473180574143399</v>
      </c>
      <c r="D310" t="s">
        <v>11458</v>
      </c>
      <c r="E310" t="s">
        <v>13232</v>
      </c>
    </row>
    <row r="311" spans="1:5" x14ac:dyDescent="0.25">
      <c r="A311" t="s">
        <v>11487</v>
      </c>
      <c r="B311">
        <v>41.478584781875497</v>
      </c>
      <c r="D311" t="s">
        <v>11459</v>
      </c>
      <c r="E311" t="s">
        <v>13200</v>
      </c>
    </row>
    <row r="312" spans="1:5" x14ac:dyDescent="0.25">
      <c r="A312" t="s">
        <v>11488</v>
      </c>
      <c r="B312">
        <v>41.486966828877101</v>
      </c>
      <c r="D312" t="s">
        <v>11460</v>
      </c>
      <c r="E312" t="s">
        <v>13233</v>
      </c>
    </row>
    <row r="313" spans="1:5" x14ac:dyDescent="0.25">
      <c r="A313" t="s">
        <v>11489</v>
      </c>
      <c r="B313">
        <v>41.486992754457702</v>
      </c>
      <c r="D313" t="s">
        <v>11461</v>
      </c>
      <c r="E313" t="s">
        <v>13234</v>
      </c>
    </row>
    <row r="314" spans="1:5" x14ac:dyDescent="0.25">
      <c r="A314" t="s">
        <v>11490</v>
      </c>
      <c r="B314">
        <v>41.539168474676899</v>
      </c>
      <c r="D314" t="s">
        <v>11462</v>
      </c>
      <c r="E314" t="s">
        <v>13235</v>
      </c>
    </row>
    <row r="315" spans="1:5" x14ac:dyDescent="0.25">
      <c r="A315" t="s">
        <v>11491</v>
      </c>
      <c r="B315">
        <v>41.5751323819741</v>
      </c>
      <c r="D315" t="s">
        <v>11463</v>
      </c>
      <c r="E315" t="s">
        <v>294</v>
      </c>
    </row>
    <row r="316" spans="1:5" x14ac:dyDescent="0.25">
      <c r="A316" t="s">
        <v>11492</v>
      </c>
      <c r="B316">
        <v>41.581186462375001</v>
      </c>
      <c r="D316" t="s">
        <v>11464</v>
      </c>
      <c r="E316" t="s">
        <v>202</v>
      </c>
    </row>
    <row r="317" spans="1:5" x14ac:dyDescent="0.25">
      <c r="A317" t="s">
        <v>11493</v>
      </c>
      <c r="B317">
        <v>41.588958125196797</v>
      </c>
      <c r="D317" t="s">
        <v>11465</v>
      </c>
      <c r="E317" t="s">
        <v>13236</v>
      </c>
    </row>
    <row r="318" spans="1:5" x14ac:dyDescent="0.25">
      <c r="A318" t="s">
        <v>11494</v>
      </c>
      <c r="B318">
        <v>41.5893817672941</v>
      </c>
      <c r="D318" t="s">
        <v>11466</v>
      </c>
      <c r="E318" t="s">
        <v>13237</v>
      </c>
    </row>
    <row r="319" spans="1:5" x14ac:dyDescent="0.25">
      <c r="A319" t="s">
        <v>11495</v>
      </c>
      <c r="B319">
        <v>41.593668960671799</v>
      </c>
      <c r="D319" t="s">
        <v>11467</v>
      </c>
      <c r="E319" t="s">
        <v>13238</v>
      </c>
    </row>
    <row r="320" spans="1:5" x14ac:dyDescent="0.25">
      <c r="A320" t="s">
        <v>11496</v>
      </c>
      <c r="B320">
        <v>41.595869087832298</v>
      </c>
      <c r="D320" t="s">
        <v>11468</v>
      </c>
      <c r="E320" t="s">
        <v>13239</v>
      </c>
    </row>
    <row r="321" spans="1:5" x14ac:dyDescent="0.25">
      <c r="A321" t="s">
        <v>11497</v>
      </c>
      <c r="B321">
        <v>41.6072428049061</v>
      </c>
      <c r="D321" t="s">
        <v>11468</v>
      </c>
      <c r="E321" t="s">
        <v>13240</v>
      </c>
    </row>
    <row r="322" spans="1:5" x14ac:dyDescent="0.25">
      <c r="A322" t="s">
        <v>11498</v>
      </c>
      <c r="B322">
        <v>41.6135094034953</v>
      </c>
      <c r="D322" t="s">
        <v>11468</v>
      </c>
      <c r="E322" t="s">
        <v>13241</v>
      </c>
    </row>
    <row r="323" spans="1:5" x14ac:dyDescent="0.25">
      <c r="A323" t="s">
        <v>11499</v>
      </c>
      <c r="B323">
        <v>41.616181822459502</v>
      </c>
      <c r="D323" t="s">
        <v>11469</v>
      </c>
      <c r="E323" t="s">
        <v>202</v>
      </c>
    </row>
    <row r="324" spans="1:5" x14ac:dyDescent="0.25">
      <c r="A324" t="s">
        <v>11500</v>
      </c>
      <c r="B324">
        <v>41.6183802066639</v>
      </c>
      <c r="D324" t="s">
        <v>11470</v>
      </c>
      <c r="E324" t="s">
        <v>13242</v>
      </c>
    </row>
    <row r="325" spans="1:5" x14ac:dyDescent="0.25">
      <c r="A325" t="s">
        <v>11501</v>
      </c>
      <c r="B325">
        <v>41.6411472980013</v>
      </c>
      <c r="D325" t="s">
        <v>11471</v>
      </c>
      <c r="E325" t="s">
        <v>13243</v>
      </c>
    </row>
    <row r="326" spans="1:5" x14ac:dyDescent="0.25">
      <c r="A326" t="s">
        <v>11502</v>
      </c>
      <c r="B326">
        <v>41.648638717671297</v>
      </c>
      <c r="D326" t="s">
        <v>11472</v>
      </c>
      <c r="E326" t="s">
        <v>13244</v>
      </c>
    </row>
    <row r="327" spans="1:5" x14ac:dyDescent="0.25">
      <c r="A327" t="s">
        <v>11503</v>
      </c>
      <c r="B327">
        <v>41.6510722707689</v>
      </c>
      <c r="D327" t="s">
        <v>11473</v>
      </c>
      <c r="E327" t="s">
        <v>13245</v>
      </c>
    </row>
    <row r="328" spans="1:5" x14ac:dyDescent="0.25">
      <c r="A328" t="s">
        <v>11504</v>
      </c>
      <c r="B328">
        <v>41.659432548949198</v>
      </c>
      <c r="D328" t="s">
        <v>11474</v>
      </c>
      <c r="E328" t="s">
        <v>3978</v>
      </c>
    </row>
    <row r="329" spans="1:5" x14ac:dyDescent="0.25">
      <c r="A329" t="s">
        <v>11505</v>
      </c>
      <c r="B329">
        <v>41.669243236288899</v>
      </c>
      <c r="D329" t="s">
        <v>11475</v>
      </c>
      <c r="E329" t="s">
        <v>13246</v>
      </c>
    </row>
    <row r="330" spans="1:5" x14ac:dyDescent="0.25">
      <c r="A330" t="s">
        <v>11506</v>
      </c>
      <c r="B330">
        <v>41.675854470460898</v>
      </c>
      <c r="D330" t="s">
        <v>11476</v>
      </c>
      <c r="E330" t="s">
        <v>13247</v>
      </c>
    </row>
    <row r="331" spans="1:5" x14ac:dyDescent="0.25">
      <c r="A331" t="s">
        <v>11507</v>
      </c>
      <c r="B331">
        <v>41.676630380756102</v>
      </c>
      <c r="D331" t="s">
        <v>11477</v>
      </c>
      <c r="E331" t="s">
        <v>13248</v>
      </c>
    </row>
    <row r="332" spans="1:5" x14ac:dyDescent="0.25">
      <c r="A332" t="s">
        <v>11508</v>
      </c>
      <c r="B332">
        <v>41.703076447792398</v>
      </c>
      <c r="D332" t="s">
        <v>11478</v>
      </c>
      <c r="E332" t="s">
        <v>13249</v>
      </c>
    </row>
    <row r="333" spans="1:5" x14ac:dyDescent="0.25">
      <c r="A333" t="s">
        <v>11509</v>
      </c>
      <c r="B333">
        <v>41.708204077418799</v>
      </c>
      <c r="D333" t="s">
        <v>11479</v>
      </c>
      <c r="E333" t="s">
        <v>13250</v>
      </c>
    </row>
    <row r="334" spans="1:5" x14ac:dyDescent="0.25">
      <c r="A334" t="s">
        <v>11510</v>
      </c>
      <c r="B334">
        <v>41.749468073893702</v>
      </c>
      <c r="D334" t="s">
        <v>11480</v>
      </c>
      <c r="E334" t="s">
        <v>13251</v>
      </c>
    </row>
    <row r="335" spans="1:5" x14ac:dyDescent="0.25">
      <c r="A335" t="s">
        <v>11511</v>
      </c>
      <c r="B335">
        <v>41.754790678761402</v>
      </c>
      <c r="D335" t="s">
        <v>11481</v>
      </c>
      <c r="E335" t="s">
        <v>13252</v>
      </c>
    </row>
    <row r="336" spans="1:5" x14ac:dyDescent="0.25">
      <c r="A336" t="s">
        <v>11512</v>
      </c>
      <c r="B336">
        <v>41.773530315963399</v>
      </c>
      <c r="D336" t="s">
        <v>11481</v>
      </c>
      <c r="E336" t="s">
        <v>13253</v>
      </c>
    </row>
    <row r="337" spans="1:5" x14ac:dyDescent="0.25">
      <c r="A337" t="s">
        <v>11513</v>
      </c>
      <c r="B337">
        <v>41.775073725555103</v>
      </c>
      <c r="D337" t="s">
        <v>11482</v>
      </c>
      <c r="E337" t="s">
        <v>13213</v>
      </c>
    </row>
    <row r="338" spans="1:5" x14ac:dyDescent="0.25">
      <c r="A338" t="s">
        <v>11514</v>
      </c>
      <c r="B338">
        <v>41.796243103524503</v>
      </c>
      <c r="D338" t="s">
        <v>11483</v>
      </c>
      <c r="E338" t="s">
        <v>13254</v>
      </c>
    </row>
    <row r="339" spans="1:5" x14ac:dyDescent="0.25">
      <c r="A339" t="s">
        <v>11515</v>
      </c>
      <c r="B339">
        <v>41.807476163629097</v>
      </c>
      <c r="D339" t="s">
        <v>11484</v>
      </c>
      <c r="E339" t="s">
        <v>13255</v>
      </c>
    </row>
    <row r="340" spans="1:5" x14ac:dyDescent="0.25">
      <c r="A340" t="s">
        <v>11516</v>
      </c>
      <c r="B340">
        <v>41.817736473101</v>
      </c>
      <c r="D340" t="s">
        <v>11485</v>
      </c>
      <c r="E340" t="s">
        <v>13256</v>
      </c>
    </row>
    <row r="341" spans="1:5" x14ac:dyDescent="0.25">
      <c r="A341" t="s">
        <v>11517</v>
      </c>
      <c r="B341">
        <v>41.833856958898203</v>
      </c>
      <c r="D341" t="s">
        <v>11486</v>
      </c>
      <c r="E341" t="s">
        <v>13257</v>
      </c>
    </row>
    <row r="342" spans="1:5" x14ac:dyDescent="0.25">
      <c r="A342" t="s">
        <v>11518</v>
      </c>
      <c r="B342">
        <v>41.838553033743999</v>
      </c>
      <c r="D342" t="s">
        <v>11487</v>
      </c>
      <c r="E342" t="s">
        <v>13258</v>
      </c>
    </row>
    <row r="343" spans="1:5" x14ac:dyDescent="0.25">
      <c r="A343" t="s">
        <v>11519</v>
      </c>
      <c r="B343">
        <v>41.846989428459601</v>
      </c>
      <c r="D343" t="s">
        <v>11488</v>
      </c>
      <c r="E343" t="s">
        <v>13259</v>
      </c>
    </row>
    <row r="344" spans="1:5" x14ac:dyDescent="0.25">
      <c r="A344" t="s">
        <v>11520</v>
      </c>
      <c r="B344">
        <v>41.853306846489303</v>
      </c>
      <c r="D344" t="s">
        <v>11489</v>
      </c>
      <c r="E344" t="s">
        <v>13260</v>
      </c>
    </row>
    <row r="345" spans="1:5" x14ac:dyDescent="0.25">
      <c r="A345" t="s">
        <v>11521</v>
      </c>
      <c r="B345">
        <v>41.853807185192203</v>
      </c>
      <c r="D345" t="s">
        <v>11490</v>
      </c>
      <c r="E345" t="s">
        <v>13261</v>
      </c>
    </row>
    <row r="346" spans="1:5" x14ac:dyDescent="0.25">
      <c r="A346" t="s">
        <v>11522</v>
      </c>
      <c r="B346">
        <v>41.873538103365803</v>
      </c>
      <c r="D346" t="s">
        <v>11490</v>
      </c>
      <c r="E346" t="s">
        <v>13262</v>
      </c>
    </row>
    <row r="347" spans="1:5" x14ac:dyDescent="0.25">
      <c r="A347" t="s">
        <v>11523</v>
      </c>
      <c r="B347">
        <v>41.888027700724898</v>
      </c>
      <c r="D347" t="s">
        <v>11491</v>
      </c>
      <c r="E347" t="s">
        <v>777</v>
      </c>
    </row>
    <row r="348" spans="1:5" x14ac:dyDescent="0.25">
      <c r="A348" t="s">
        <v>11524</v>
      </c>
      <c r="B348">
        <v>41.889227897879302</v>
      </c>
      <c r="D348" t="s">
        <v>11492</v>
      </c>
      <c r="E348" t="s">
        <v>202</v>
      </c>
    </row>
    <row r="349" spans="1:5" x14ac:dyDescent="0.25">
      <c r="A349" t="s">
        <v>11525</v>
      </c>
      <c r="B349">
        <v>41.890292914080703</v>
      </c>
      <c r="D349" t="s">
        <v>11493</v>
      </c>
      <c r="E349" t="s">
        <v>8763</v>
      </c>
    </row>
    <row r="350" spans="1:5" x14ac:dyDescent="0.25">
      <c r="A350" t="s">
        <v>11526</v>
      </c>
      <c r="B350">
        <v>41.893603106765298</v>
      </c>
      <c r="D350" t="s">
        <v>11494</v>
      </c>
      <c r="E350" t="s">
        <v>13263</v>
      </c>
    </row>
    <row r="351" spans="1:5" x14ac:dyDescent="0.25">
      <c r="A351" t="s">
        <v>11527</v>
      </c>
      <c r="B351">
        <v>41.902394536989199</v>
      </c>
      <c r="D351" t="s">
        <v>11495</v>
      </c>
      <c r="E351" t="s">
        <v>13264</v>
      </c>
    </row>
    <row r="352" spans="1:5" x14ac:dyDescent="0.25">
      <c r="A352" t="s">
        <v>11528</v>
      </c>
      <c r="B352">
        <v>41.905308418305403</v>
      </c>
      <c r="D352" t="s">
        <v>11496</v>
      </c>
      <c r="E352" t="s">
        <v>202</v>
      </c>
    </row>
    <row r="353" spans="1:5" x14ac:dyDescent="0.25">
      <c r="A353" t="s">
        <v>11529</v>
      </c>
      <c r="B353">
        <v>41.9099302963036</v>
      </c>
      <c r="D353" t="s">
        <v>11497</v>
      </c>
      <c r="E353" t="s">
        <v>13265</v>
      </c>
    </row>
    <row r="354" spans="1:5" x14ac:dyDescent="0.25">
      <c r="A354" t="s">
        <v>11530</v>
      </c>
      <c r="B354">
        <v>41.917075161141199</v>
      </c>
      <c r="D354" t="s">
        <v>11498</v>
      </c>
      <c r="E354" t="s">
        <v>4092</v>
      </c>
    </row>
    <row r="355" spans="1:5" x14ac:dyDescent="0.25">
      <c r="A355" t="s">
        <v>11531</v>
      </c>
      <c r="B355">
        <v>41.920857832847098</v>
      </c>
      <c r="D355" t="s">
        <v>11498</v>
      </c>
      <c r="E355" t="s">
        <v>4093</v>
      </c>
    </row>
    <row r="356" spans="1:5" x14ac:dyDescent="0.25">
      <c r="A356" t="s">
        <v>11532</v>
      </c>
      <c r="B356">
        <v>41.9342331545948</v>
      </c>
      <c r="D356" t="s">
        <v>11499</v>
      </c>
      <c r="E356" t="s">
        <v>13266</v>
      </c>
    </row>
    <row r="357" spans="1:5" x14ac:dyDescent="0.25">
      <c r="A357" t="s">
        <v>11533</v>
      </c>
      <c r="B357">
        <v>41.987174582525803</v>
      </c>
      <c r="D357" t="s">
        <v>11500</v>
      </c>
      <c r="E357" t="s">
        <v>13267</v>
      </c>
    </row>
    <row r="358" spans="1:5" x14ac:dyDescent="0.25">
      <c r="A358" t="s">
        <v>11534</v>
      </c>
      <c r="B358">
        <v>41.993532041791397</v>
      </c>
      <c r="D358" t="s">
        <v>11500</v>
      </c>
      <c r="E358" t="s">
        <v>13268</v>
      </c>
    </row>
    <row r="359" spans="1:5" x14ac:dyDescent="0.25">
      <c r="A359" t="s">
        <v>11535</v>
      </c>
      <c r="B359">
        <v>41.994078725082304</v>
      </c>
      <c r="D359" t="s">
        <v>11501</v>
      </c>
      <c r="E359" t="s">
        <v>13269</v>
      </c>
    </row>
    <row r="360" spans="1:5" x14ac:dyDescent="0.25">
      <c r="A360" t="s">
        <v>11536</v>
      </c>
      <c r="B360">
        <v>41.995863326687598</v>
      </c>
      <c r="D360" t="s">
        <v>11502</v>
      </c>
      <c r="E360" t="s">
        <v>8677</v>
      </c>
    </row>
    <row r="361" spans="1:5" x14ac:dyDescent="0.25">
      <c r="A361" t="s">
        <v>11537</v>
      </c>
      <c r="B361">
        <v>41.998398590784099</v>
      </c>
      <c r="D361" t="s">
        <v>11503</v>
      </c>
      <c r="E361" t="s">
        <v>202</v>
      </c>
    </row>
    <row r="362" spans="1:5" x14ac:dyDescent="0.25">
      <c r="A362" t="s">
        <v>11538</v>
      </c>
      <c r="B362">
        <v>42.002882150652802</v>
      </c>
      <c r="D362" t="s">
        <v>11504</v>
      </c>
      <c r="E362" t="s">
        <v>202</v>
      </c>
    </row>
    <row r="363" spans="1:5" x14ac:dyDescent="0.25">
      <c r="A363" t="s">
        <v>11539</v>
      </c>
      <c r="B363">
        <v>42.0035898005749</v>
      </c>
      <c r="D363" t="s">
        <v>11505</v>
      </c>
      <c r="E363" t="s">
        <v>13270</v>
      </c>
    </row>
    <row r="364" spans="1:5" x14ac:dyDescent="0.25">
      <c r="A364" t="s">
        <v>11540</v>
      </c>
      <c r="B364">
        <v>42.0047275754645</v>
      </c>
      <c r="D364" t="s">
        <v>11506</v>
      </c>
      <c r="E364" t="s">
        <v>202</v>
      </c>
    </row>
    <row r="365" spans="1:5" x14ac:dyDescent="0.25">
      <c r="A365" t="s">
        <v>11541</v>
      </c>
      <c r="B365">
        <v>42.006138654002697</v>
      </c>
      <c r="D365" t="s">
        <v>11507</v>
      </c>
      <c r="E365" t="s">
        <v>13271</v>
      </c>
    </row>
    <row r="366" spans="1:5" x14ac:dyDescent="0.25">
      <c r="A366" t="s">
        <v>11542</v>
      </c>
      <c r="B366">
        <v>42.018128081224503</v>
      </c>
      <c r="D366" t="s">
        <v>11508</v>
      </c>
      <c r="E366" t="s">
        <v>13272</v>
      </c>
    </row>
    <row r="367" spans="1:5" x14ac:dyDescent="0.25">
      <c r="A367" t="s">
        <v>11543</v>
      </c>
      <c r="B367">
        <v>42.051091882143403</v>
      </c>
      <c r="D367" t="s">
        <v>11509</v>
      </c>
      <c r="E367" t="s">
        <v>687</v>
      </c>
    </row>
    <row r="368" spans="1:5" x14ac:dyDescent="0.25">
      <c r="A368" t="s">
        <v>11544</v>
      </c>
      <c r="B368">
        <v>42.059387318752698</v>
      </c>
      <c r="D368" t="s">
        <v>11510</v>
      </c>
      <c r="E368" t="s">
        <v>13273</v>
      </c>
    </row>
    <row r="369" spans="1:5" x14ac:dyDescent="0.25">
      <c r="A369" t="s">
        <v>11545</v>
      </c>
      <c r="B369">
        <v>42.0720331996705</v>
      </c>
      <c r="D369" t="s">
        <v>11511</v>
      </c>
      <c r="E369" t="s">
        <v>13274</v>
      </c>
    </row>
    <row r="370" spans="1:5" x14ac:dyDescent="0.25">
      <c r="A370" t="s">
        <v>11546</v>
      </c>
      <c r="B370">
        <v>42.074886354076902</v>
      </c>
      <c r="D370" t="s">
        <v>11512</v>
      </c>
      <c r="E370" t="s">
        <v>13275</v>
      </c>
    </row>
    <row r="371" spans="1:5" x14ac:dyDescent="0.25">
      <c r="A371" t="s">
        <v>11547</v>
      </c>
      <c r="B371">
        <v>42.0936927210265</v>
      </c>
      <c r="D371" t="s">
        <v>11513</v>
      </c>
      <c r="E371" t="s">
        <v>202</v>
      </c>
    </row>
    <row r="372" spans="1:5" x14ac:dyDescent="0.25">
      <c r="A372" t="s">
        <v>11548</v>
      </c>
      <c r="B372">
        <v>42.0956707548265</v>
      </c>
      <c r="D372" t="s">
        <v>11514</v>
      </c>
      <c r="E372" t="s">
        <v>13276</v>
      </c>
    </row>
    <row r="373" spans="1:5" x14ac:dyDescent="0.25">
      <c r="A373" t="s">
        <v>11549</v>
      </c>
      <c r="B373">
        <v>42.101576719603699</v>
      </c>
      <c r="D373" t="s">
        <v>11515</v>
      </c>
      <c r="E373" t="s">
        <v>9214</v>
      </c>
    </row>
    <row r="374" spans="1:5" x14ac:dyDescent="0.25">
      <c r="A374" t="s">
        <v>11550</v>
      </c>
      <c r="B374">
        <v>42.102414513092597</v>
      </c>
      <c r="D374" t="s">
        <v>11516</v>
      </c>
      <c r="E374" t="s">
        <v>880</v>
      </c>
    </row>
    <row r="375" spans="1:5" x14ac:dyDescent="0.25">
      <c r="A375" t="s">
        <v>11551</v>
      </c>
      <c r="B375">
        <v>42.123433208953401</v>
      </c>
      <c r="D375" t="s">
        <v>11517</v>
      </c>
      <c r="E375" t="s">
        <v>202</v>
      </c>
    </row>
    <row r="376" spans="1:5" x14ac:dyDescent="0.25">
      <c r="A376" t="s">
        <v>11552</v>
      </c>
      <c r="B376">
        <v>42.124658928097404</v>
      </c>
      <c r="D376" t="s">
        <v>11518</v>
      </c>
      <c r="E376" t="s">
        <v>13277</v>
      </c>
    </row>
    <row r="377" spans="1:5" x14ac:dyDescent="0.25">
      <c r="A377" t="s">
        <v>11553</v>
      </c>
      <c r="B377">
        <v>42.126575559803896</v>
      </c>
      <c r="D377" t="s">
        <v>11519</v>
      </c>
      <c r="E377" t="s">
        <v>13278</v>
      </c>
    </row>
    <row r="378" spans="1:5" x14ac:dyDescent="0.25">
      <c r="A378" t="s">
        <v>11554</v>
      </c>
      <c r="B378">
        <v>42.1347834695815</v>
      </c>
      <c r="D378" t="s">
        <v>11520</v>
      </c>
      <c r="E378" t="s">
        <v>13242</v>
      </c>
    </row>
    <row r="379" spans="1:5" x14ac:dyDescent="0.25">
      <c r="A379" t="s">
        <v>11555</v>
      </c>
      <c r="B379">
        <v>42.1402045627378</v>
      </c>
      <c r="D379" t="s">
        <v>11521</v>
      </c>
      <c r="E379" t="s">
        <v>13279</v>
      </c>
    </row>
    <row r="380" spans="1:5" x14ac:dyDescent="0.25">
      <c r="A380" t="s">
        <v>11556</v>
      </c>
      <c r="B380">
        <v>42.1454754962434</v>
      </c>
      <c r="D380" t="s">
        <v>11522</v>
      </c>
      <c r="E380" t="s">
        <v>13280</v>
      </c>
    </row>
    <row r="381" spans="1:5" x14ac:dyDescent="0.25">
      <c r="A381" t="s">
        <v>11557</v>
      </c>
      <c r="B381">
        <v>42.146436037160299</v>
      </c>
      <c r="D381" t="s">
        <v>11523</v>
      </c>
      <c r="E381" t="s">
        <v>13281</v>
      </c>
    </row>
    <row r="382" spans="1:5" x14ac:dyDescent="0.25">
      <c r="A382" t="s">
        <v>11558</v>
      </c>
      <c r="B382">
        <v>42.174319585175397</v>
      </c>
      <c r="D382" t="s">
        <v>11524</v>
      </c>
      <c r="E382" t="s">
        <v>13282</v>
      </c>
    </row>
    <row r="383" spans="1:5" x14ac:dyDescent="0.25">
      <c r="A383" t="s">
        <v>11559</v>
      </c>
      <c r="B383">
        <v>42.175365920562903</v>
      </c>
      <c r="D383" t="s">
        <v>11525</v>
      </c>
      <c r="E383" t="s">
        <v>13283</v>
      </c>
    </row>
    <row r="384" spans="1:5" x14ac:dyDescent="0.25">
      <c r="A384" t="s">
        <v>11560</v>
      </c>
      <c r="B384">
        <v>42.190732394808599</v>
      </c>
      <c r="D384" t="s">
        <v>11526</v>
      </c>
      <c r="E384" t="s">
        <v>13284</v>
      </c>
    </row>
    <row r="385" spans="1:5" x14ac:dyDescent="0.25">
      <c r="A385" t="s">
        <v>11561</v>
      </c>
      <c r="B385">
        <v>42.208554930319401</v>
      </c>
      <c r="D385" t="s">
        <v>11527</v>
      </c>
      <c r="E385" t="s">
        <v>13285</v>
      </c>
    </row>
    <row r="386" spans="1:5" x14ac:dyDescent="0.25">
      <c r="A386" t="s">
        <v>11562</v>
      </c>
      <c r="B386">
        <v>42.222027973474901</v>
      </c>
      <c r="D386" t="s">
        <v>11528</v>
      </c>
      <c r="E386" t="s">
        <v>13234</v>
      </c>
    </row>
    <row r="387" spans="1:5" x14ac:dyDescent="0.25">
      <c r="A387" t="s">
        <v>11563</v>
      </c>
      <c r="B387">
        <v>42.227805093493998</v>
      </c>
      <c r="D387" t="s">
        <v>11529</v>
      </c>
      <c r="E387" t="s">
        <v>10059</v>
      </c>
    </row>
    <row r="388" spans="1:5" x14ac:dyDescent="0.25">
      <c r="A388" t="s">
        <v>11564</v>
      </c>
      <c r="B388">
        <v>42.243587518874698</v>
      </c>
      <c r="D388" t="s">
        <v>11530</v>
      </c>
      <c r="E388" t="s">
        <v>13286</v>
      </c>
    </row>
    <row r="389" spans="1:5" x14ac:dyDescent="0.25">
      <c r="A389" t="s">
        <v>11565</v>
      </c>
      <c r="B389">
        <v>42.245917145303999</v>
      </c>
      <c r="D389" t="s">
        <v>11531</v>
      </c>
      <c r="E389" t="s">
        <v>13287</v>
      </c>
    </row>
    <row r="390" spans="1:5" x14ac:dyDescent="0.25">
      <c r="A390" t="s">
        <v>11566</v>
      </c>
      <c r="B390">
        <v>42.253390826959198</v>
      </c>
      <c r="D390" t="s">
        <v>11532</v>
      </c>
      <c r="E390" t="s">
        <v>13288</v>
      </c>
    </row>
    <row r="391" spans="1:5" x14ac:dyDescent="0.25">
      <c r="A391" t="s">
        <v>11567</v>
      </c>
      <c r="B391">
        <v>42.271858747398802</v>
      </c>
      <c r="D391" t="s">
        <v>11533</v>
      </c>
      <c r="E391" t="s">
        <v>13289</v>
      </c>
    </row>
    <row r="392" spans="1:5" x14ac:dyDescent="0.25">
      <c r="A392" t="s">
        <v>11568</v>
      </c>
      <c r="B392">
        <v>42.283636711271299</v>
      </c>
      <c r="D392" t="s">
        <v>11534</v>
      </c>
      <c r="E392" t="s">
        <v>13290</v>
      </c>
    </row>
    <row r="393" spans="1:5" x14ac:dyDescent="0.25">
      <c r="A393" t="s">
        <v>11569</v>
      </c>
      <c r="B393">
        <v>42.304793346682402</v>
      </c>
      <c r="D393" t="s">
        <v>11535</v>
      </c>
      <c r="E393" t="s">
        <v>13291</v>
      </c>
    </row>
    <row r="394" spans="1:5" x14ac:dyDescent="0.25">
      <c r="A394" t="s">
        <v>11570</v>
      </c>
      <c r="B394">
        <v>42.306151478197499</v>
      </c>
      <c r="D394" t="s">
        <v>11536</v>
      </c>
      <c r="E394" t="s">
        <v>202</v>
      </c>
    </row>
    <row r="395" spans="1:5" x14ac:dyDescent="0.25">
      <c r="A395" t="s">
        <v>11571</v>
      </c>
      <c r="B395">
        <v>42.314856340632502</v>
      </c>
      <c r="D395" t="s">
        <v>11537</v>
      </c>
      <c r="E395" t="s">
        <v>13292</v>
      </c>
    </row>
    <row r="396" spans="1:5" x14ac:dyDescent="0.25">
      <c r="A396" t="s">
        <v>11572</v>
      </c>
      <c r="B396">
        <v>42.3259569525571</v>
      </c>
      <c r="D396" t="s">
        <v>11537</v>
      </c>
      <c r="E396" t="s">
        <v>13293</v>
      </c>
    </row>
    <row r="397" spans="1:5" x14ac:dyDescent="0.25">
      <c r="A397" t="s">
        <v>11573</v>
      </c>
      <c r="B397">
        <v>42.328884320329699</v>
      </c>
      <c r="D397" t="s">
        <v>11538</v>
      </c>
      <c r="E397" t="s">
        <v>1141</v>
      </c>
    </row>
    <row r="398" spans="1:5" x14ac:dyDescent="0.25">
      <c r="A398" t="s">
        <v>11574</v>
      </c>
      <c r="B398">
        <v>42.338144875050503</v>
      </c>
      <c r="D398" t="s">
        <v>11538</v>
      </c>
      <c r="E398" t="s">
        <v>13294</v>
      </c>
    </row>
    <row r="399" spans="1:5" x14ac:dyDescent="0.25">
      <c r="A399" t="s">
        <v>11575</v>
      </c>
      <c r="B399">
        <v>42.355209460166897</v>
      </c>
      <c r="D399" t="s">
        <v>11539</v>
      </c>
      <c r="E399" t="s">
        <v>4520</v>
      </c>
    </row>
    <row r="400" spans="1:5" x14ac:dyDescent="0.25">
      <c r="A400" t="s">
        <v>11576</v>
      </c>
      <c r="B400">
        <v>42.362048075462603</v>
      </c>
      <c r="D400" t="s">
        <v>11540</v>
      </c>
      <c r="E400" t="s">
        <v>13224</v>
      </c>
    </row>
    <row r="401" spans="1:5" x14ac:dyDescent="0.25">
      <c r="A401" t="s">
        <v>11577</v>
      </c>
      <c r="B401">
        <v>42.380102169943001</v>
      </c>
      <c r="D401" t="s">
        <v>11541</v>
      </c>
      <c r="E401" t="s">
        <v>13295</v>
      </c>
    </row>
    <row r="402" spans="1:5" x14ac:dyDescent="0.25">
      <c r="A402" t="s">
        <v>11578</v>
      </c>
      <c r="B402">
        <v>42.382169646969302</v>
      </c>
      <c r="D402" t="s">
        <v>11542</v>
      </c>
      <c r="E402" t="s">
        <v>13296</v>
      </c>
    </row>
    <row r="403" spans="1:5" x14ac:dyDescent="0.25">
      <c r="A403" t="s">
        <v>11579</v>
      </c>
      <c r="B403">
        <v>42.385908571422299</v>
      </c>
      <c r="D403" t="s">
        <v>11543</v>
      </c>
      <c r="E403" t="s">
        <v>13297</v>
      </c>
    </row>
    <row r="404" spans="1:5" x14ac:dyDescent="0.25">
      <c r="A404" t="s">
        <v>11580</v>
      </c>
      <c r="B404">
        <v>42.414532089642201</v>
      </c>
      <c r="D404" t="s">
        <v>11544</v>
      </c>
      <c r="E404" t="s">
        <v>202</v>
      </c>
    </row>
    <row r="405" spans="1:5" x14ac:dyDescent="0.25">
      <c r="A405" t="s">
        <v>11581</v>
      </c>
      <c r="B405">
        <v>42.417240655100599</v>
      </c>
      <c r="D405" t="s">
        <v>11545</v>
      </c>
      <c r="E405" t="s">
        <v>202</v>
      </c>
    </row>
    <row r="406" spans="1:5" x14ac:dyDescent="0.25">
      <c r="A406" t="s">
        <v>11582</v>
      </c>
      <c r="B406">
        <v>42.418422956265097</v>
      </c>
      <c r="D406" t="s">
        <v>11546</v>
      </c>
      <c r="E406" t="s">
        <v>13298</v>
      </c>
    </row>
    <row r="407" spans="1:5" x14ac:dyDescent="0.25">
      <c r="A407" t="s">
        <v>11583</v>
      </c>
      <c r="B407">
        <v>42.423921536842499</v>
      </c>
      <c r="D407" t="s">
        <v>11547</v>
      </c>
      <c r="E407" t="s">
        <v>13299</v>
      </c>
    </row>
    <row r="408" spans="1:5" x14ac:dyDescent="0.25">
      <c r="A408" t="s">
        <v>11584</v>
      </c>
      <c r="B408">
        <v>42.4242527801444</v>
      </c>
      <c r="D408" t="s">
        <v>11548</v>
      </c>
      <c r="E408" t="s">
        <v>13300</v>
      </c>
    </row>
    <row r="409" spans="1:5" x14ac:dyDescent="0.25">
      <c r="A409" t="s">
        <v>11585</v>
      </c>
      <c r="B409">
        <v>42.429799071274203</v>
      </c>
      <c r="D409" t="s">
        <v>11549</v>
      </c>
      <c r="E409" t="s">
        <v>13190</v>
      </c>
    </row>
    <row r="410" spans="1:5" x14ac:dyDescent="0.25">
      <c r="A410" t="s">
        <v>11586</v>
      </c>
      <c r="B410">
        <v>42.435020428076598</v>
      </c>
      <c r="D410" t="s">
        <v>11550</v>
      </c>
      <c r="E410" t="s">
        <v>13301</v>
      </c>
    </row>
    <row r="411" spans="1:5" x14ac:dyDescent="0.25">
      <c r="A411" t="s">
        <v>11587</v>
      </c>
      <c r="B411">
        <v>42.439101259859598</v>
      </c>
      <c r="D411" t="s">
        <v>11551</v>
      </c>
      <c r="E411" t="s">
        <v>13302</v>
      </c>
    </row>
    <row r="412" spans="1:5" x14ac:dyDescent="0.25">
      <c r="A412" t="s">
        <v>11588</v>
      </c>
      <c r="B412">
        <v>42.441660942070101</v>
      </c>
      <c r="D412" t="s">
        <v>11552</v>
      </c>
      <c r="E412" t="s">
        <v>13303</v>
      </c>
    </row>
    <row r="413" spans="1:5" x14ac:dyDescent="0.25">
      <c r="A413" t="s">
        <v>11589</v>
      </c>
      <c r="B413">
        <v>42.456844898343299</v>
      </c>
      <c r="D413" t="s">
        <v>11553</v>
      </c>
      <c r="E413" t="s">
        <v>13304</v>
      </c>
    </row>
    <row r="414" spans="1:5" x14ac:dyDescent="0.25">
      <c r="A414" t="s">
        <v>11590</v>
      </c>
      <c r="B414">
        <v>42.457110726188603</v>
      </c>
      <c r="D414" t="s">
        <v>11554</v>
      </c>
      <c r="E414" t="s">
        <v>13305</v>
      </c>
    </row>
    <row r="415" spans="1:5" x14ac:dyDescent="0.25">
      <c r="A415" t="s">
        <v>11591</v>
      </c>
      <c r="B415">
        <v>42.4609146971341</v>
      </c>
      <c r="D415" t="s">
        <v>11554</v>
      </c>
      <c r="E415" t="s">
        <v>13306</v>
      </c>
    </row>
    <row r="416" spans="1:5" x14ac:dyDescent="0.25">
      <c r="A416" t="s">
        <v>11592</v>
      </c>
      <c r="B416">
        <v>42.481103140210202</v>
      </c>
      <c r="D416" t="s">
        <v>11555</v>
      </c>
      <c r="E416" t="s">
        <v>13307</v>
      </c>
    </row>
    <row r="417" spans="1:5" x14ac:dyDescent="0.25">
      <c r="A417" t="s">
        <v>11593</v>
      </c>
      <c r="B417">
        <v>42.4865125029864</v>
      </c>
      <c r="D417" t="s">
        <v>11556</v>
      </c>
      <c r="E417" t="s">
        <v>13308</v>
      </c>
    </row>
    <row r="418" spans="1:5" x14ac:dyDescent="0.25">
      <c r="A418" t="s">
        <v>11594</v>
      </c>
      <c r="B418">
        <v>42.504893797203799</v>
      </c>
      <c r="D418" t="s">
        <v>11556</v>
      </c>
      <c r="E418" t="s">
        <v>13309</v>
      </c>
    </row>
    <row r="419" spans="1:5" x14ac:dyDescent="0.25">
      <c r="A419" t="s">
        <v>11595</v>
      </c>
      <c r="B419">
        <v>42.529434399142602</v>
      </c>
      <c r="D419" t="s">
        <v>11557</v>
      </c>
      <c r="E419" t="s">
        <v>202</v>
      </c>
    </row>
    <row r="420" spans="1:5" x14ac:dyDescent="0.25">
      <c r="A420" t="s">
        <v>11596</v>
      </c>
      <c r="B420">
        <v>42.540021042127499</v>
      </c>
      <c r="D420" t="s">
        <v>11558</v>
      </c>
      <c r="E420" t="s">
        <v>9357</v>
      </c>
    </row>
    <row r="421" spans="1:5" x14ac:dyDescent="0.25">
      <c r="A421" t="s">
        <v>11597</v>
      </c>
      <c r="B421">
        <v>42.546604717026199</v>
      </c>
      <c r="D421" t="s">
        <v>11559</v>
      </c>
      <c r="E421" t="s">
        <v>202</v>
      </c>
    </row>
    <row r="422" spans="1:5" x14ac:dyDescent="0.25">
      <c r="A422" t="s">
        <v>11598</v>
      </c>
      <c r="B422">
        <v>42.548245039529803</v>
      </c>
      <c r="D422" t="s">
        <v>11560</v>
      </c>
      <c r="E422" t="s">
        <v>202</v>
      </c>
    </row>
    <row r="423" spans="1:5" x14ac:dyDescent="0.25">
      <c r="A423" t="s">
        <v>11599</v>
      </c>
      <c r="B423">
        <v>42.556387957893101</v>
      </c>
      <c r="D423" t="s">
        <v>11561</v>
      </c>
      <c r="E423" t="s">
        <v>202</v>
      </c>
    </row>
    <row r="424" spans="1:5" x14ac:dyDescent="0.25">
      <c r="A424" t="s">
        <v>11600</v>
      </c>
      <c r="B424">
        <v>42.5579955904442</v>
      </c>
      <c r="D424" t="s">
        <v>11562</v>
      </c>
      <c r="E424" t="s">
        <v>5378</v>
      </c>
    </row>
    <row r="425" spans="1:5" x14ac:dyDescent="0.25">
      <c r="A425" t="s">
        <v>11601</v>
      </c>
      <c r="B425">
        <v>42.561792589054903</v>
      </c>
      <c r="D425" t="s">
        <v>11563</v>
      </c>
      <c r="E425" t="s">
        <v>13310</v>
      </c>
    </row>
    <row r="426" spans="1:5" x14ac:dyDescent="0.25">
      <c r="A426" t="s">
        <v>11602</v>
      </c>
      <c r="B426">
        <v>42.576283483254301</v>
      </c>
      <c r="D426" t="s">
        <v>11564</v>
      </c>
      <c r="E426" t="s">
        <v>907</v>
      </c>
    </row>
    <row r="427" spans="1:5" x14ac:dyDescent="0.25">
      <c r="A427" t="s">
        <v>11603</v>
      </c>
      <c r="B427">
        <v>42.601256254520699</v>
      </c>
      <c r="D427" t="s">
        <v>11565</v>
      </c>
      <c r="E427" t="s">
        <v>13311</v>
      </c>
    </row>
    <row r="428" spans="1:5" x14ac:dyDescent="0.25">
      <c r="A428" t="s">
        <v>11604</v>
      </c>
      <c r="B428">
        <v>42.6043934131486</v>
      </c>
      <c r="D428" t="s">
        <v>11565</v>
      </c>
      <c r="E428" t="s">
        <v>13312</v>
      </c>
    </row>
    <row r="429" spans="1:5" x14ac:dyDescent="0.25">
      <c r="A429" t="s">
        <v>11605</v>
      </c>
      <c r="B429">
        <v>42.6258056544116</v>
      </c>
      <c r="D429" t="s">
        <v>11566</v>
      </c>
      <c r="E429" t="s">
        <v>202</v>
      </c>
    </row>
    <row r="430" spans="1:5" x14ac:dyDescent="0.25">
      <c r="A430" t="s">
        <v>11606</v>
      </c>
      <c r="B430">
        <v>42.6330581987323</v>
      </c>
      <c r="D430" t="s">
        <v>11567</v>
      </c>
      <c r="E430" t="s">
        <v>13313</v>
      </c>
    </row>
    <row r="431" spans="1:5" x14ac:dyDescent="0.25">
      <c r="A431" t="s">
        <v>11607</v>
      </c>
      <c r="B431">
        <v>42.633735127195699</v>
      </c>
      <c r="D431" t="s">
        <v>11568</v>
      </c>
      <c r="E431" t="s">
        <v>263</v>
      </c>
    </row>
    <row r="432" spans="1:5" x14ac:dyDescent="0.25">
      <c r="A432" t="s">
        <v>11608</v>
      </c>
      <c r="B432">
        <v>42.633875594223198</v>
      </c>
      <c r="D432" t="s">
        <v>11569</v>
      </c>
      <c r="E432" t="s">
        <v>13314</v>
      </c>
    </row>
    <row r="433" spans="1:5" x14ac:dyDescent="0.25">
      <c r="A433" t="s">
        <v>11609</v>
      </c>
      <c r="B433">
        <v>42.636803214222802</v>
      </c>
      <c r="D433" t="s">
        <v>11570</v>
      </c>
      <c r="E433" t="s">
        <v>202</v>
      </c>
    </row>
    <row r="434" spans="1:5" x14ac:dyDescent="0.25">
      <c r="A434" t="s">
        <v>11610</v>
      </c>
      <c r="B434">
        <v>42.641361259438398</v>
      </c>
      <c r="D434" t="s">
        <v>11571</v>
      </c>
      <c r="E434" t="s">
        <v>202</v>
      </c>
    </row>
    <row r="435" spans="1:5" x14ac:dyDescent="0.25">
      <c r="A435" t="s">
        <v>11611</v>
      </c>
      <c r="B435">
        <v>42.651802309972702</v>
      </c>
      <c r="D435" t="s">
        <v>11572</v>
      </c>
      <c r="E435" t="s">
        <v>202</v>
      </c>
    </row>
    <row r="436" spans="1:5" x14ac:dyDescent="0.25">
      <c r="A436" t="s">
        <v>11612</v>
      </c>
      <c r="B436">
        <v>42.654113688643598</v>
      </c>
      <c r="D436" t="s">
        <v>11573</v>
      </c>
      <c r="E436" t="s">
        <v>202</v>
      </c>
    </row>
    <row r="437" spans="1:5" x14ac:dyDescent="0.25">
      <c r="A437" t="s">
        <v>11613</v>
      </c>
      <c r="B437">
        <v>42.655307867877902</v>
      </c>
      <c r="D437" t="s">
        <v>11574</v>
      </c>
      <c r="E437" t="s">
        <v>13315</v>
      </c>
    </row>
    <row r="438" spans="1:5" x14ac:dyDescent="0.25">
      <c r="A438" t="s">
        <v>11614</v>
      </c>
      <c r="B438">
        <v>42.657096283881202</v>
      </c>
      <c r="D438" t="s">
        <v>11575</v>
      </c>
      <c r="E438" t="s">
        <v>13316</v>
      </c>
    </row>
    <row r="439" spans="1:5" x14ac:dyDescent="0.25">
      <c r="A439" t="s">
        <v>11615</v>
      </c>
      <c r="B439">
        <v>42.665049200870797</v>
      </c>
      <c r="D439" t="s">
        <v>11576</v>
      </c>
      <c r="E439" t="s">
        <v>13317</v>
      </c>
    </row>
    <row r="440" spans="1:5" x14ac:dyDescent="0.25">
      <c r="A440" t="s">
        <v>11616</v>
      </c>
      <c r="B440">
        <v>42.6693354676108</v>
      </c>
      <c r="D440" t="s">
        <v>11577</v>
      </c>
      <c r="E440" t="s">
        <v>13318</v>
      </c>
    </row>
    <row r="441" spans="1:5" x14ac:dyDescent="0.25">
      <c r="A441" t="s">
        <v>11617</v>
      </c>
      <c r="B441">
        <v>42.688593191341297</v>
      </c>
      <c r="D441" t="s">
        <v>11578</v>
      </c>
      <c r="E441" t="s">
        <v>4403</v>
      </c>
    </row>
    <row r="442" spans="1:5" x14ac:dyDescent="0.25">
      <c r="A442" t="s">
        <v>11618</v>
      </c>
      <c r="B442">
        <v>42.691960470726897</v>
      </c>
      <c r="D442" t="s">
        <v>11579</v>
      </c>
      <c r="E442" t="s">
        <v>5922</v>
      </c>
    </row>
    <row r="443" spans="1:5" x14ac:dyDescent="0.25">
      <c r="A443" t="s">
        <v>11619</v>
      </c>
      <c r="B443">
        <v>42.692300027004599</v>
      </c>
      <c r="D443" t="s">
        <v>11580</v>
      </c>
      <c r="E443" t="s">
        <v>13319</v>
      </c>
    </row>
    <row r="444" spans="1:5" x14ac:dyDescent="0.25">
      <c r="A444" t="s">
        <v>11620</v>
      </c>
      <c r="B444">
        <v>42.703530354046897</v>
      </c>
      <c r="D444" t="s">
        <v>11581</v>
      </c>
      <c r="E444" t="s">
        <v>13320</v>
      </c>
    </row>
    <row r="445" spans="1:5" x14ac:dyDescent="0.25">
      <c r="A445" t="s">
        <v>11621</v>
      </c>
      <c r="B445">
        <v>42.706881638697901</v>
      </c>
      <c r="D445" t="s">
        <v>11582</v>
      </c>
      <c r="E445" t="s">
        <v>8677</v>
      </c>
    </row>
    <row r="446" spans="1:5" x14ac:dyDescent="0.25">
      <c r="A446" t="s">
        <v>11622</v>
      </c>
      <c r="B446">
        <v>42.719807964127298</v>
      </c>
      <c r="D446" t="s">
        <v>11583</v>
      </c>
      <c r="E446" t="s">
        <v>13321</v>
      </c>
    </row>
    <row r="447" spans="1:5" x14ac:dyDescent="0.25">
      <c r="A447" t="s">
        <v>11623</v>
      </c>
      <c r="B447">
        <v>42.721294360949202</v>
      </c>
      <c r="D447" t="s">
        <v>11584</v>
      </c>
      <c r="E447" t="s">
        <v>13322</v>
      </c>
    </row>
    <row r="448" spans="1:5" x14ac:dyDescent="0.25">
      <c r="A448" t="s">
        <v>11624</v>
      </c>
      <c r="B448">
        <v>42.733587773975202</v>
      </c>
      <c r="D448" t="s">
        <v>11585</v>
      </c>
      <c r="E448" t="s">
        <v>13237</v>
      </c>
    </row>
    <row r="449" spans="1:5" x14ac:dyDescent="0.25">
      <c r="A449" t="s">
        <v>11625</v>
      </c>
      <c r="B449">
        <v>42.737468411562297</v>
      </c>
      <c r="D449" t="s">
        <v>11586</v>
      </c>
      <c r="E449" t="s">
        <v>202</v>
      </c>
    </row>
    <row r="450" spans="1:5" x14ac:dyDescent="0.25">
      <c r="A450" t="s">
        <v>11626</v>
      </c>
      <c r="B450">
        <v>42.756955893907303</v>
      </c>
      <c r="D450" t="s">
        <v>11587</v>
      </c>
      <c r="E450" t="s">
        <v>13323</v>
      </c>
    </row>
    <row r="451" spans="1:5" x14ac:dyDescent="0.25">
      <c r="A451" t="s">
        <v>11627</v>
      </c>
      <c r="B451">
        <v>42.760668819358699</v>
      </c>
      <c r="D451" t="s">
        <v>11588</v>
      </c>
      <c r="E451" t="s">
        <v>202</v>
      </c>
    </row>
    <row r="452" spans="1:5" x14ac:dyDescent="0.25">
      <c r="A452" t="s">
        <v>11628</v>
      </c>
      <c r="B452">
        <v>42.777748876367603</v>
      </c>
      <c r="D452" t="s">
        <v>11589</v>
      </c>
      <c r="E452" t="s">
        <v>13324</v>
      </c>
    </row>
    <row r="453" spans="1:5" x14ac:dyDescent="0.25">
      <c r="A453" t="s">
        <v>11629</v>
      </c>
      <c r="B453">
        <v>42.778952942493703</v>
      </c>
      <c r="D453" t="s">
        <v>11590</v>
      </c>
      <c r="E453" t="s">
        <v>13325</v>
      </c>
    </row>
    <row r="454" spans="1:5" x14ac:dyDescent="0.25">
      <c r="A454" t="s">
        <v>11630</v>
      </c>
      <c r="B454">
        <v>42.779433357939801</v>
      </c>
      <c r="D454" t="s">
        <v>11591</v>
      </c>
      <c r="E454" t="s">
        <v>5976</v>
      </c>
    </row>
    <row r="455" spans="1:5" x14ac:dyDescent="0.25">
      <c r="A455" t="s">
        <v>11631</v>
      </c>
      <c r="B455">
        <v>42.806743765696098</v>
      </c>
      <c r="D455" t="s">
        <v>11592</v>
      </c>
      <c r="E455" t="s">
        <v>202</v>
      </c>
    </row>
    <row r="456" spans="1:5" x14ac:dyDescent="0.25">
      <c r="A456" t="s">
        <v>11632</v>
      </c>
      <c r="B456">
        <v>42.807844505113401</v>
      </c>
      <c r="D456" t="s">
        <v>11593</v>
      </c>
      <c r="E456" t="s">
        <v>13326</v>
      </c>
    </row>
    <row r="457" spans="1:5" x14ac:dyDescent="0.25">
      <c r="A457" t="s">
        <v>11633</v>
      </c>
      <c r="B457">
        <v>42.811170995490201</v>
      </c>
      <c r="D457" t="s">
        <v>11594</v>
      </c>
      <c r="E457" t="s">
        <v>13327</v>
      </c>
    </row>
    <row r="458" spans="1:5" x14ac:dyDescent="0.25">
      <c r="A458" t="s">
        <v>11634</v>
      </c>
      <c r="B458">
        <v>42.818249942319298</v>
      </c>
      <c r="D458" t="s">
        <v>11595</v>
      </c>
      <c r="E458" t="s">
        <v>13328</v>
      </c>
    </row>
    <row r="459" spans="1:5" x14ac:dyDescent="0.25">
      <c r="A459" t="s">
        <v>11635</v>
      </c>
      <c r="B459">
        <v>42.830060507298697</v>
      </c>
      <c r="D459" t="s">
        <v>11596</v>
      </c>
      <c r="E459" t="s">
        <v>202</v>
      </c>
    </row>
    <row r="460" spans="1:5" x14ac:dyDescent="0.25">
      <c r="A460" t="s">
        <v>11636</v>
      </c>
      <c r="B460">
        <v>42.831057368016303</v>
      </c>
      <c r="D460" t="s">
        <v>11597</v>
      </c>
      <c r="E460" t="s">
        <v>13329</v>
      </c>
    </row>
    <row r="461" spans="1:5" x14ac:dyDescent="0.25">
      <c r="A461" t="s">
        <v>11637</v>
      </c>
      <c r="B461">
        <v>42.831427069816201</v>
      </c>
      <c r="D461" t="s">
        <v>11597</v>
      </c>
      <c r="E461" t="s">
        <v>13330</v>
      </c>
    </row>
    <row r="462" spans="1:5" x14ac:dyDescent="0.25">
      <c r="A462" t="s">
        <v>11638</v>
      </c>
      <c r="B462">
        <v>42.8379295090513</v>
      </c>
      <c r="D462" t="s">
        <v>11598</v>
      </c>
      <c r="E462" t="s">
        <v>13331</v>
      </c>
    </row>
    <row r="463" spans="1:5" x14ac:dyDescent="0.25">
      <c r="A463" t="s">
        <v>11639</v>
      </c>
      <c r="B463">
        <v>42.850026897388702</v>
      </c>
      <c r="D463" t="s">
        <v>11598</v>
      </c>
      <c r="E463" t="s">
        <v>13332</v>
      </c>
    </row>
    <row r="464" spans="1:5" x14ac:dyDescent="0.25">
      <c r="A464" t="s">
        <v>11640</v>
      </c>
      <c r="B464">
        <v>42.856268744486698</v>
      </c>
      <c r="D464" t="s">
        <v>11599</v>
      </c>
      <c r="E464" t="s">
        <v>202</v>
      </c>
    </row>
    <row r="465" spans="1:5" x14ac:dyDescent="0.25">
      <c r="A465" t="s">
        <v>11641</v>
      </c>
      <c r="B465">
        <v>42.860611251437</v>
      </c>
      <c r="D465" t="s">
        <v>11600</v>
      </c>
      <c r="E465" t="s">
        <v>13333</v>
      </c>
    </row>
    <row r="466" spans="1:5" x14ac:dyDescent="0.25">
      <c r="A466" t="s">
        <v>11642</v>
      </c>
      <c r="B466">
        <v>42.862881392572497</v>
      </c>
      <c r="D466" t="s">
        <v>11601</v>
      </c>
      <c r="E466" t="s">
        <v>13334</v>
      </c>
    </row>
    <row r="467" spans="1:5" x14ac:dyDescent="0.25">
      <c r="A467" t="s">
        <v>11643</v>
      </c>
      <c r="B467">
        <v>42.886905116967498</v>
      </c>
      <c r="D467" t="s">
        <v>11602</v>
      </c>
      <c r="E467" t="s">
        <v>13321</v>
      </c>
    </row>
    <row r="468" spans="1:5" x14ac:dyDescent="0.25">
      <c r="A468" t="s">
        <v>11644</v>
      </c>
      <c r="B468">
        <v>42.889598382393203</v>
      </c>
      <c r="D468" t="s">
        <v>11602</v>
      </c>
      <c r="E468" t="s">
        <v>13335</v>
      </c>
    </row>
    <row r="469" spans="1:5" x14ac:dyDescent="0.25">
      <c r="A469" t="s">
        <v>11645</v>
      </c>
      <c r="B469">
        <v>42.889787708364302</v>
      </c>
      <c r="D469" t="s">
        <v>11603</v>
      </c>
      <c r="E469" t="s">
        <v>202</v>
      </c>
    </row>
    <row r="470" spans="1:5" x14ac:dyDescent="0.25">
      <c r="A470" t="s">
        <v>11646</v>
      </c>
      <c r="B470">
        <v>42.903459956766397</v>
      </c>
      <c r="D470" t="s">
        <v>11604</v>
      </c>
      <c r="E470" t="s">
        <v>202</v>
      </c>
    </row>
    <row r="471" spans="1:5" x14ac:dyDescent="0.25">
      <c r="A471" t="s">
        <v>11647</v>
      </c>
      <c r="B471">
        <v>42.910713498145199</v>
      </c>
      <c r="D471" t="s">
        <v>11605</v>
      </c>
      <c r="E471" t="s">
        <v>13336</v>
      </c>
    </row>
    <row r="472" spans="1:5" x14ac:dyDescent="0.25">
      <c r="A472" t="s">
        <v>11648</v>
      </c>
      <c r="B472">
        <v>42.915642375232899</v>
      </c>
      <c r="D472" t="s">
        <v>11605</v>
      </c>
      <c r="E472" t="s">
        <v>13337</v>
      </c>
    </row>
    <row r="473" spans="1:5" x14ac:dyDescent="0.25">
      <c r="A473" t="s">
        <v>11649</v>
      </c>
      <c r="B473">
        <v>42.9183505314626</v>
      </c>
      <c r="D473" t="s">
        <v>11606</v>
      </c>
      <c r="E473" t="s">
        <v>202</v>
      </c>
    </row>
    <row r="474" spans="1:5" x14ac:dyDescent="0.25">
      <c r="A474" t="s">
        <v>11650</v>
      </c>
      <c r="B474">
        <v>42.924105633632699</v>
      </c>
      <c r="D474" t="s">
        <v>11607</v>
      </c>
      <c r="E474" t="s">
        <v>202</v>
      </c>
    </row>
    <row r="475" spans="1:5" x14ac:dyDescent="0.25">
      <c r="A475" t="s">
        <v>11651</v>
      </c>
      <c r="B475">
        <v>42.924955743393198</v>
      </c>
      <c r="D475" t="s">
        <v>11608</v>
      </c>
      <c r="E475" t="s">
        <v>202</v>
      </c>
    </row>
    <row r="476" spans="1:5" x14ac:dyDescent="0.25">
      <c r="A476" t="s">
        <v>11652</v>
      </c>
      <c r="B476">
        <v>42.927546563330303</v>
      </c>
      <c r="D476" t="s">
        <v>11609</v>
      </c>
      <c r="E476" t="s">
        <v>13338</v>
      </c>
    </row>
    <row r="477" spans="1:5" x14ac:dyDescent="0.25">
      <c r="A477" t="s">
        <v>11653</v>
      </c>
      <c r="B477">
        <v>42.932288581838598</v>
      </c>
      <c r="D477" t="s">
        <v>11610</v>
      </c>
      <c r="E477" t="s">
        <v>202</v>
      </c>
    </row>
    <row r="478" spans="1:5" x14ac:dyDescent="0.25">
      <c r="A478" t="s">
        <v>11654</v>
      </c>
      <c r="B478">
        <v>42.932455896829801</v>
      </c>
      <c r="D478" t="s">
        <v>11611</v>
      </c>
      <c r="E478" t="s">
        <v>10698</v>
      </c>
    </row>
    <row r="479" spans="1:5" x14ac:dyDescent="0.25">
      <c r="A479" t="s">
        <v>11655</v>
      </c>
      <c r="B479">
        <v>42.938650576445802</v>
      </c>
      <c r="D479" t="s">
        <v>11612</v>
      </c>
      <c r="E479" t="s">
        <v>13339</v>
      </c>
    </row>
    <row r="480" spans="1:5" x14ac:dyDescent="0.25">
      <c r="A480" t="s">
        <v>11656</v>
      </c>
      <c r="B480">
        <v>42.9459465923035</v>
      </c>
      <c r="D480" t="s">
        <v>11613</v>
      </c>
      <c r="E480" t="s">
        <v>202</v>
      </c>
    </row>
    <row r="481" spans="1:5" x14ac:dyDescent="0.25">
      <c r="A481" t="s">
        <v>11657</v>
      </c>
      <c r="B481">
        <v>42.955766840019997</v>
      </c>
      <c r="D481" t="s">
        <v>11614</v>
      </c>
      <c r="E481" t="s">
        <v>13340</v>
      </c>
    </row>
    <row r="482" spans="1:5" x14ac:dyDescent="0.25">
      <c r="A482" t="s">
        <v>11658</v>
      </c>
      <c r="B482">
        <v>42.9759208589293</v>
      </c>
      <c r="D482" t="s">
        <v>11615</v>
      </c>
      <c r="E482" t="s">
        <v>13341</v>
      </c>
    </row>
    <row r="483" spans="1:5" x14ac:dyDescent="0.25">
      <c r="A483" t="s">
        <v>11659</v>
      </c>
      <c r="B483">
        <v>42.979315715527299</v>
      </c>
      <c r="D483" t="s">
        <v>11616</v>
      </c>
      <c r="E483" t="s">
        <v>202</v>
      </c>
    </row>
    <row r="484" spans="1:5" x14ac:dyDescent="0.25">
      <c r="A484" t="s">
        <v>11660</v>
      </c>
      <c r="B484">
        <v>42.981867149276297</v>
      </c>
      <c r="D484" t="s">
        <v>11617</v>
      </c>
      <c r="E484" t="s">
        <v>13342</v>
      </c>
    </row>
    <row r="485" spans="1:5" x14ac:dyDescent="0.25">
      <c r="A485" t="s">
        <v>11661</v>
      </c>
      <c r="B485">
        <v>42.990013179553998</v>
      </c>
      <c r="D485" t="s">
        <v>11617</v>
      </c>
      <c r="E485" t="s">
        <v>13343</v>
      </c>
    </row>
    <row r="486" spans="1:5" x14ac:dyDescent="0.25">
      <c r="A486" t="s">
        <v>11662</v>
      </c>
      <c r="B486">
        <v>43.016436366510199</v>
      </c>
      <c r="D486" t="s">
        <v>11618</v>
      </c>
      <c r="E486" t="s">
        <v>202</v>
      </c>
    </row>
    <row r="487" spans="1:5" x14ac:dyDescent="0.25">
      <c r="A487" t="s">
        <v>11663</v>
      </c>
      <c r="B487">
        <v>43.0177212884428</v>
      </c>
      <c r="D487" t="s">
        <v>11619</v>
      </c>
      <c r="E487" t="s">
        <v>202</v>
      </c>
    </row>
    <row r="488" spans="1:5" x14ac:dyDescent="0.25">
      <c r="A488" t="s">
        <v>11664</v>
      </c>
      <c r="B488">
        <v>43.0229230085002</v>
      </c>
      <c r="D488" t="s">
        <v>11620</v>
      </c>
      <c r="E488" t="s">
        <v>202</v>
      </c>
    </row>
    <row r="489" spans="1:5" x14ac:dyDescent="0.25">
      <c r="A489" t="s">
        <v>11665</v>
      </c>
      <c r="B489">
        <v>43.0347782532804</v>
      </c>
      <c r="D489" t="s">
        <v>11621</v>
      </c>
      <c r="E489" t="s">
        <v>13344</v>
      </c>
    </row>
    <row r="490" spans="1:5" x14ac:dyDescent="0.25">
      <c r="A490" t="s">
        <v>11666</v>
      </c>
      <c r="B490">
        <v>43.039054700921199</v>
      </c>
      <c r="D490" t="s">
        <v>11622</v>
      </c>
      <c r="E490" t="s">
        <v>905</v>
      </c>
    </row>
    <row r="491" spans="1:5" x14ac:dyDescent="0.25">
      <c r="A491" t="s">
        <v>11667</v>
      </c>
      <c r="B491">
        <v>43.0498384843238</v>
      </c>
      <c r="D491" t="s">
        <v>11623</v>
      </c>
      <c r="E491" t="s">
        <v>13345</v>
      </c>
    </row>
    <row r="492" spans="1:5" x14ac:dyDescent="0.25">
      <c r="A492" t="s">
        <v>11668</v>
      </c>
      <c r="B492">
        <v>43.068055346141797</v>
      </c>
      <c r="D492" t="s">
        <v>11624</v>
      </c>
      <c r="E492" t="s">
        <v>13346</v>
      </c>
    </row>
    <row r="493" spans="1:5" x14ac:dyDescent="0.25">
      <c r="A493" t="s">
        <v>11669</v>
      </c>
      <c r="B493">
        <v>43.072557575132599</v>
      </c>
      <c r="D493" t="s">
        <v>11625</v>
      </c>
      <c r="E493" t="s">
        <v>13347</v>
      </c>
    </row>
    <row r="494" spans="1:5" x14ac:dyDescent="0.25">
      <c r="A494" t="s">
        <v>11670</v>
      </c>
      <c r="B494">
        <v>43.0740162696775</v>
      </c>
      <c r="D494" t="s">
        <v>11626</v>
      </c>
      <c r="E494" t="s">
        <v>13348</v>
      </c>
    </row>
    <row r="495" spans="1:5" x14ac:dyDescent="0.25">
      <c r="A495" t="s">
        <v>11671</v>
      </c>
      <c r="B495">
        <v>43.0798331962635</v>
      </c>
      <c r="D495" t="s">
        <v>11627</v>
      </c>
      <c r="E495" t="s">
        <v>13349</v>
      </c>
    </row>
    <row r="496" spans="1:5" x14ac:dyDescent="0.25">
      <c r="A496" t="s">
        <v>11672</v>
      </c>
      <c r="B496">
        <v>43.082556115261198</v>
      </c>
      <c r="D496" t="s">
        <v>11628</v>
      </c>
      <c r="E496" t="s">
        <v>202</v>
      </c>
    </row>
    <row r="497" spans="1:5" x14ac:dyDescent="0.25">
      <c r="A497" t="s">
        <v>11673</v>
      </c>
      <c r="B497">
        <v>43.091370645991503</v>
      </c>
      <c r="D497" t="s">
        <v>11629</v>
      </c>
      <c r="E497" t="s">
        <v>13350</v>
      </c>
    </row>
    <row r="498" spans="1:5" x14ac:dyDescent="0.25">
      <c r="A498" t="s">
        <v>11674</v>
      </c>
      <c r="B498">
        <v>43.094064109867404</v>
      </c>
      <c r="D498" t="s">
        <v>11629</v>
      </c>
      <c r="E498" t="s">
        <v>13351</v>
      </c>
    </row>
    <row r="499" spans="1:5" x14ac:dyDescent="0.25">
      <c r="A499" t="s">
        <v>11675</v>
      </c>
      <c r="B499">
        <v>43.0962579962167</v>
      </c>
      <c r="D499" t="s">
        <v>11629</v>
      </c>
      <c r="E499" t="s">
        <v>13352</v>
      </c>
    </row>
    <row r="500" spans="1:5" x14ac:dyDescent="0.25">
      <c r="A500" t="s">
        <v>11676</v>
      </c>
      <c r="B500">
        <v>43.113431983435902</v>
      </c>
      <c r="D500" t="s">
        <v>11630</v>
      </c>
      <c r="E500" t="s">
        <v>202</v>
      </c>
    </row>
    <row r="501" spans="1:5" x14ac:dyDescent="0.25">
      <c r="A501" t="s">
        <v>11677</v>
      </c>
      <c r="B501">
        <v>43.124435689743898</v>
      </c>
      <c r="D501" t="s">
        <v>11631</v>
      </c>
      <c r="E501" t="s">
        <v>202</v>
      </c>
    </row>
    <row r="502" spans="1:5" x14ac:dyDescent="0.25">
      <c r="A502" t="s">
        <v>11678</v>
      </c>
      <c r="B502">
        <v>43.132598732286503</v>
      </c>
      <c r="D502" t="s">
        <v>11632</v>
      </c>
      <c r="E502" t="s">
        <v>13353</v>
      </c>
    </row>
    <row r="503" spans="1:5" x14ac:dyDescent="0.25">
      <c r="A503" t="s">
        <v>11679</v>
      </c>
      <c r="B503">
        <v>43.136487945566998</v>
      </c>
      <c r="D503" t="s">
        <v>11632</v>
      </c>
      <c r="E503" t="s">
        <v>13354</v>
      </c>
    </row>
    <row r="504" spans="1:5" x14ac:dyDescent="0.25">
      <c r="A504" t="s">
        <v>11680</v>
      </c>
      <c r="B504">
        <v>43.139950131347398</v>
      </c>
      <c r="D504" t="s">
        <v>11633</v>
      </c>
      <c r="E504" t="s">
        <v>13355</v>
      </c>
    </row>
    <row r="505" spans="1:5" x14ac:dyDescent="0.25">
      <c r="A505" t="s">
        <v>11681</v>
      </c>
      <c r="B505">
        <v>43.156977964554002</v>
      </c>
      <c r="D505" t="s">
        <v>11634</v>
      </c>
      <c r="E505" t="s">
        <v>13356</v>
      </c>
    </row>
    <row r="506" spans="1:5" x14ac:dyDescent="0.25">
      <c r="A506" t="s">
        <v>11682</v>
      </c>
      <c r="B506">
        <v>43.177515570090399</v>
      </c>
      <c r="D506" t="s">
        <v>11635</v>
      </c>
      <c r="E506" t="s">
        <v>13357</v>
      </c>
    </row>
    <row r="507" spans="1:5" x14ac:dyDescent="0.25">
      <c r="A507" t="s">
        <v>11683</v>
      </c>
      <c r="B507">
        <v>43.178794944493099</v>
      </c>
      <c r="D507" t="s">
        <v>11636</v>
      </c>
      <c r="E507" t="s">
        <v>13358</v>
      </c>
    </row>
    <row r="508" spans="1:5" x14ac:dyDescent="0.25">
      <c r="A508" t="s">
        <v>11684</v>
      </c>
      <c r="B508">
        <v>43.181067242091402</v>
      </c>
      <c r="D508" t="s">
        <v>11637</v>
      </c>
      <c r="E508" t="s">
        <v>202</v>
      </c>
    </row>
    <row r="509" spans="1:5" x14ac:dyDescent="0.25">
      <c r="A509" t="s">
        <v>11685</v>
      </c>
      <c r="B509">
        <v>43.196196182785201</v>
      </c>
      <c r="D509" t="s">
        <v>11638</v>
      </c>
      <c r="E509" t="s">
        <v>202</v>
      </c>
    </row>
    <row r="510" spans="1:5" x14ac:dyDescent="0.25">
      <c r="A510" t="s">
        <v>11686</v>
      </c>
      <c r="B510">
        <v>43.196399260566402</v>
      </c>
      <c r="D510" t="s">
        <v>11639</v>
      </c>
      <c r="E510" t="s">
        <v>13359</v>
      </c>
    </row>
    <row r="511" spans="1:5" x14ac:dyDescent="0.25">
      <c r="A511" t="s">
        <v>11687</v>
      </c>
      <c r="B511">
        <v>43.201535168417998</v>
      </c>
      <c r="D511" t="s">
        <v>11640</v>
      </c>
      <c r="E511" t="s">
        <v>1101</v>
      </c>
    </row>
    <row r="512" spans="1:5" x14ac:dyDescent="0.25">
      <c r="A512" t="s">
        <v>11688</v>
      </c>
      <c r="B512">
        <v>43.216223820451603</v>
      </c>
      <c r="D512" t="s">
        <v>11641</v>
      </c>
      <c r="E512" t="s">
        <v>13360</v>
      </c>
    </row>
    <row r="513" spans="1:5" x14ac:dyDescent="0.25">
      <c r="A513" t="s">
        <v>11689</v>
      </c>
      <c r="B513">
        <v>43.219389259518501</v>
      </c>
      <c r="D513" t="s">
        <v>11642</v>
      </c>
      <c r="E513" t="s">
        <v>13361</v>
      </c>
    </row>
    <row r="514" spans="1:5" x14ac:dyDescent="0.25">
      <c r="A514" t="s">
        <v>11690</v>
      </c>
      <c r="B514">
        <v>43.237894206837197</v>
      </c>
      <c r="D514" t="s">
        <v>11643</v>
      </c>
      <c r="E514" t="s">
        <v>13362</v>
      </c>
    </row>
    <row r="515" spans="1:5" x14ac:dyDescent="0.25">
      <c r="A515" t="s">
        <v>11691</v>
      </c>
      <c r="B515">
        <v>43.2441487879872</v>
      </c>
      <c r="D515" t="s">
        <v>11644</v>
      </c>
      <c r="E515" t="s">
        <v>13363</v>
      </c>
    </row>
    <row r="516" spans="1:5" x14ac:dyDescent="0.25">
      <c r="A516" t="s">
        <v>11692</v>
      </c>
      <c r="B516">
        <v>43.253188861901698</v>
      </c>
      <c r="D516" t="s">
        <v>11645</v>
      </c>
      <c r="E516" t="s">
        <v>13226</v>
      </c>
    </row>
    <row r="517" spans="1:5" x14ac:dyDescent="0.25">
      <c r="A517" t="s">
        <v>11693</v>
      </c>
      <c r="B517">
        <v>43.2560885525846</v>
      </c>
      <c r="D517" t="s">
        <v>11646</v>
      </c>
      <c r="E517" t="s">
        <v>13364</v>
      </c>
    </row>
    <row r="518" spans="1:5" x14ac:dyDescent="0.25">
      <c r="A518" t="s">
        <v>11694</v>
      </c>
      <c r="B518">
        <v>43.256500322547801</v>
      </c>
      <c r="D518" t="s">
        <v>11647</v>
      </c>
      <c r="E518" t="s">
        <v>836</v>
      </c>
    </row>
    <row r="519" spans="1:5" x14ac:dyDescent="0.25">
      <c r="A519" t="s">
        <v>11695</v>
      </c>
      <c r="B519">
        <v>43.269363501028501</v>
      </c>
      <c r="D519" t="s">
        <v>11648</v>
      </c>
      <c r="E519" t="s">
        <v>13365</v>
      </c>
    </row>
    <row r="520" spans="1:5" x14ac:dyDescent="0.25">
      <c r="A520" t="s">
        <v>11696</v>
      </c>
      <c r="B520">
        <v>43.289767725210297</v>
      </c>
      <c r="D520" t="s">
        <v>11649</v>
      </c>
      <c r="E520" t="s">
        <v>13366</v>
      </c>
    </row>
    <row r="521" spans="1:5" x14ac:dyDescent="0.25">
      <c r="A521" t="s">
        <v>11697</v>
      </c>
      <c r="B521">
        <v>43.294122206143101</v>
      </c>
      <c r="D521" t="s">
        <v>11649</v>
      </c>
      <c r="E521" t="s">
        <v>13367</v>
      </c>
    </row>
    <row r="522" spans="1:5" x14ac:dyDescent="0.25">
      <c r="A522" t="s">
        <v>11698</v>
      </c>
      <c r="B522">
        <v>43.323934036264397</v>
      </c>
      <c r="D522" t="s">
        <v>11650</v>
      </c>
      <c r="E522" t="s">
        <v>13368</v>
      </c>
    </row>
    <row r="523" spans="1:5" x14ac:dyDescent="0.25">
      <c r="A523" t="s">
        <v>11699</v>
      </c>
      <c r="B523">
        <v>43.339589936892899</v>
      </c>
      <c r="D523" t="s">
        <v>11650</v>
      </c>
      <c r="E523" t="s">
        <v>13369</v>
      </c>
    </row>
    <row r="524" spans="1:5" x14ac:dyDescent="0.25">
      <c r="A524" t="s">
        <v>11700</v>
      </c>
      <c r="B524">
        <v>43.341880679368003</v>
      </c>
      <c r="D524" t="s">
        <v>11650</v>
      </c>
      <c r="E524" t="s">
        <v>13370</v>
      </c>
    </row>
    <row r="525" spans="1:5" x14ac:dyDescent="0.25">
      <c r="A525" t="s">
        <v>11701</v>
      </c>
      <c r="B525">
        <v>43.345481627170798</v>
      </c>
      <c r="D525" t="s">
        <v>11650</v>
      </c>
      <c r="E525" t="s">
        <v>13371</v>
      </c>
    </row>
    <row r="526" spans="1:5" x14ac:dyDescent="0.25">
      <c r="A526" t="s">
        <v>11702</v>
      </c>
      <c r="B526">
        <v>43.346197949833297</v>
      </c>
      <c r="D526" t="s">
        <v>11650</v>
      </c>
      <c r="E526" t="s">
        <v>13372</v>
      </c>
    </row>
    <row r="527" spans="1:5" x14ac:dyDescent="0.25">
      <c r="A527" t="s">
        <v>11703</v>
      </c>
      <c r="B527">
        <v>43.3473725884594</v>
      </c>
      <c r="D527" t="s">
        <v>11650</v>
      </c>
      <c r="E527" t="s">
        <v>13373</v>
      </c>
    </row>
    <row r="528" spans="1:5" x14ac:dyDescent="0.25">
      <c r="A528" t="s">
        <v>11704</v>
      </c>
      <c r="B528">
        <v>43.349376845699702</v>
      </c>
      <c r="D528" t="s">
        <v>11650</v>
      </c>
      <c r="E528" t="s">
        <v>13374</v>
      </c>
    </row>
    <row r="529" spans="1:5" x14ac:dyDescent="0.25">
      <c r="A529" t="s">
        <v>11705</v>
      </c>
      <c r="B529">
        <v>43.350484582107597</v>
      </c>
      <c r="D529" t="s">
        <v>11650</v>
      </c>
      <c r="E529" t="s">
        <v>13375</v>
      </c>
    </row>
    <row r="530" spans="1:5" x14ac:dyDescent="0.25">
      <c r="A530" t="s">
        <v>11706</v>
      </c>
      <c r="B530">
        <v>43.352909213329902</v>
      </c>
      <c r="D530" t="s">
        <v>11650</v>
      </c>
      <c r="E530" t="s">
        <v>13376</v>
      </c>
    </row>
    <row r="531" spans="1:5" x14ac:dyDescent="0.25">
      <c r="A531" t="s">
        <v>11707</v>
      </c>
      <c r="B531">
        <v>43.357591545186601</v>
      </c>
      <c r="D531" t="s">
        <v>11650</v>
      </c>
      <c r="E531" t="s">
        <v>13377</v>
      </c>
    </row>
    <row r="532" spans="1:5" x14ac:dyDescent="0.25">
      <c r="A532" t="s">
        <v>11708</v>
      </c>
      <c r="B532">
        <v>43.358847589037701</v>
      </c>
      <c r="D532" t="s">
        <v>11650</v>
      </c>
      <c r="E532" t="s">
        <v>13378</v>
      </c>
    </row>
    <row r="533" spans="1:5" x14ac:dyDescent="0.25">
      <c r="A533" t="s">
        <v>11709</v>
      </c>
      <c r="B533">
        <v>43.3600335765829</v>
      </c>
      <c r="D533" t="s">
        <v>11650</v>
      </c>
      <c r="E533" t="s">
        <v>13379</v>
      </c>
    </row>
    <row r="534" spans="1:5" x14ac:dyDescent="0.25">
      <c r="A534" t="s">
        <v>11710</v>
      </c>
      <c r="B534">
        <v>43.360785203037103</v>
      </c>
      <c r="D534" t="s">
        <v>11651</v>
      </c>
      <c r="E534" t="s">
        <v>13380</v>
      </c>
    </row>
    <row r="535" spans="1:5" x14ac:dyDescent="0.25">
      <c r="A535" t="s">
        <v>11711</v>
      </c>
      <c r="B535">
        <v>43.366878692038703</v>
      </c>
      <c r="D535" t="s">
        <v>11652</v>
      </c>
      <c r="E535" t="s">
        <v>13381</v>
      </c>
    </row>
    <row r="536" spans="1:5" x14ac:dyDescent="0.25">
      <c r="A536" t="s">
        <v>11712</v>
      </c>
      <c r="B536">
        <v>43.373456574075099</v>
      </c>
      <c r="D536" t="s">
        <v>11653</v>
      </c>
      <c r="E536" t="s">
        <v>202</v>
      </c>
    </row>
    <row r="537" spans="1:5" x14ac:dyDescent="0.25">
      <c r="A537" t="s">
        <v>11713</v>
      </c>
      <c r="B537">
        <v>43.378239992574002</v>
      </c>
      <c r="D537" t="s">
        <v>11654</v>
      </c>
      <c r="E537" t="s">
        <v>13382</v>
      </c>
    </row>
    <row r="538" spans="1:5" x14ac:dyDescent="0.25">
      <c r="A538" t="s">
        <v>11714</v>
      </c>
      <c r="B538">
        <v>43.3799708782823</v>
      </c>
      <c r="D538" t="s">
        <v>11655</v>
      </c>
      <c r="E538" t="s">
        <v>8740</v>
      </c>
    </row>
    <row r="539" spans="1:5" x14ac:dyDescent="0.25">
      <c r="A539" t="s">
        <v>11715</v>
      </c>
      <c r="B539">
        <v>43.381951513372798</v>
      </c>
      <c r="D539" t="s">
        <v>11656</v>
      </c>
      <c r="E539" t="s">
        <v>13383</v>
      </c>
    </row>
    <row r="540" spans="1:5" x14ac:dyDescent="0.25">
      <c r="A540" t="s">
        <v>11716</v>
      </c>
      <c r="B540">
        <v>43.384185289754697</v>
      </c>
      <c r="D540" t="s">
        <v>11657</v>
      </c>
      <c r="E540" t="s">
        <v>13384</v>
      </c>
    </row>
    <row r="541" spans="1:5" x14ac:dyDescent="0.25">
      <c r="A541" t="s">
        <v>11717</v>
      </c>
      <c r="B541">
        <v>43.387016548414699</v>
      </c>
      <c r="D541" t="s">
        <v>11658</v>
      </c>
      <c r="E541" t="s">
        <v>13385</v>
      </c>
    </row>
    <row r="542" spans="1:5" x14ac:dyDescent="0.25">
      <c r="A542" t="s">
        <v>11718</v>
      </c>
      <c r="B542">
        <v>43.399906842583498</v>
      </c>
      <c r="D542" t="s">
        <v>11659</v>
      </c>
      <c r="E542" t="s">
        <v>10436</v>
      </c>
    </row>
    <row r="543" spans="1:5" x14ac:dyDescent="0.25">
      <c r="A543" t="s">
        <v>11719</v>
      </c>
      <c r="B543">
        <v>43.404150213217399</v>
      </c>
      <c r="D543" t="s">
        <v>11660</v>
      </c>
      <c r="E543" t="s">
        <v>13386</v>
      </c>
    </row>
    <row r="544" spans="1:5" x14ac:dyDescent="0.25">
      <c r="A544" t="s">
        <v>11720</v>
      </c>
      <c r="B544">
        <v>43.410314944708702</v>
      </c>
      <c r="D544" t="s">
        <v>11660</v>
      </c>
      <c r="E544" t="s">
        <v>13387</v>
      </c>
    </row>
    <row r="545" spans="1:5" x14ac:dyDescent="0.25">
      <c r="A545" t="s">
        <v>11721</v>
      </c>
      <c r="B545">
        <v>43.417718425299597</v>
      </c>
      <c r="D545" t="s">
        <v>11661</v>
      </c>
      <c r="E545" t="s">
        <v>13388</v>
      </c>
    </row>
    <row r="546" spans="1:5" x14ac:dyDescent="0.25">
      <c r="A546" t="s">
        <v>11722</v>
      </c>
      <c r="B546">
        <v>43.423318866845399</v>
      </c>
      <c r="D546" t="s">
        <v>11662</v>
      </c>
      <c r="E546" t="s">
        <v>202</v>
      </c>
    </row>
    <row r="547" spans="1:5" x14ac:dyDescent="0.25">
      <c r="A547" t="s">
        <v>11723</v>
      </c>
      <c r="B547">
        <v>43.425703523797402</v>
      </c>
      <c r="D547" t="s">
        <v>11663</v>
      </c>
      <c r="E547" t="s">
        <v>13389</v>
      </c>
    </row>
    <row r="548" spans="1:5" x14ac:dyDescent="0.25">
      <c r="A548" t="s">
        <v>11724</v>
      </c>
      <c r="B548">
        <v>43.428965329348301</v>
      </c>
      <c r="D548" t="s">
        <v>11664</v>
      </c>
      <c r="E548" t="s">
        <v>13390</v>
      </c>
    </row>
    <row r="549" spans="1:5" x14ac:dyDescent="0.25">
      <c r="A549" t="s">
        <v>11725</v>
      </c>
      <c r="B549">
        <v>43.4354072815674</v>
      </c>
      <c r="D549" t="s">
        <v>11665</v>
      </c>
      <c r="E549" t="s">
        <v>13391</v>
      </c>
    </row>
    <row r="550" spans="1:5" x14ac:dyDescent="0.25">
      <c r="A550" t="s">
        <v>11726</v>
      </c>
      <c r="B550">
        <v>43.441195584085399</v>
      </c>
      <c r="D550" t="s">
        <v>11666</v>
      </c>
      <c r="E550" t="s">
        <v>5991</v>
      </c>
    </row>
    <row r="551" spans="1:5" x14ac:dyDescent="0.25">
      <c r="A551" t="s">
        <v>11727</v>
      </c>
      <c r="B551">
        <v>43.4471890052628</v>
      </c>
      <c r="D551" t="s">
        <v>11667</v>
      </c>
      <c r="E551" t="s">
        <v>13392</v>
      </c>
    </row>
    <row r="552" spans="1:5" x14ac:dyDescent="0.25">
      <c r="A552" t="s">
        <v>11728</v>
      </c>
      <c r="B552">
        <v>43.4475746409449</v>
      </c>
      <c r="D552" t="s">
        <v>11667</v>
      </c>
      <c r="E552" t="s">
        <v>13393</v>
      </c>
    </row>
    <row r="553" spans="1:5" x14ac:dyDescent="0.25">
      <c r="A553" t="s">
        <v>11729</v>
      </c>
      <c r="B553">
        <v>43.447770673796498</v>
      </c>
      <c r="D553" t="s">
        <v>11668</v>
      </c>
      <c r="E553" t="s">
        <v>11064</v>
      </c>
    </row>
    <row r="554" spans="1:5" x14ac:dyDescent="0.25">
      <c r="A554" t="s">
        <v>11730</v>
      </c>
      <c r="B554">
        <v>43.451455444358302</v>
      </c>
      <c r="D554" t="s">
        <v>11669</v>
      </c>
      <c r="E554" t="s">
        <v>9357</v>
      </c>
    </row>
    <row r="555" spans="1:5" x14ac:dyDescent="0.25">
      <c r="A555" t="s">
        <v>11731</v>
      </c>
      <c r="B555">
        <v>43.4555029901802</v>
      </c>
      <c r="D555" t="s">
        <v>11670</v>
      </c>
      <c r="E555" t="s">
        <v>13394</v>
      </c>
    </row>
    <row r="556" spans="1:5" x14ac:dyDescent="0.25">
      <c r="A556" t="s">
        <v>11732</v>
      </c>
      <c r="B556">
        <v>43.472370062603197</v>
      </c>
      <c r="D556" t="s">
        <v>11671</v>
      </c>
      <c r="E556" t="s">
        <v>202</v>
      </c>
    </row>
    <row r="557" spans="1:5" x14ac:dyDescent="0.25">
      <c r="A557" t="s">
        <v>11733</v>
      </c>
      <c r="B557">
        <v>43.478711673243801</v>
      </c>
      <c r="D557" t="s">
        <v>11672</v>
      </c>
      <c r="E557" t="s">
        <v>202</v>
      </c>
    </row>
    <row r="558" spans="1:5" x14ac:dyDescent="0.25">
      <c r="A558" t="s">
        <v>11734</v>
      </c>
      <c r="B558">
        <v>43.4791049138841</v>
      </c>
      <c r="D558" t="s">
        <v>11673</v>
      </c>
      <c r="E558" t="s">
        <v>13395</v>
      </c>
    </row>
    <row r="559" spans="1:5" x14ac:dyDescent="0.25">
      <c r="A559" t="s">
        <v>11735</v>
      </c>
      <c r="B559">
        <v>43.486620690433803</v>
      </c>
      <c r="D559" t="s">
        <v>11674</v>
      </c>
      <c r="E559" t="s">
        <v>13396</v>
      </c>
    </row>
    <row r="560" spans="1:5" x14ac:dyDescent="0.25">
      <c r="A560" t="s">
        <v>11736</v>
      </c>
      <c r="B560">
        <v>43.487868940250799</v>
      </c>
      <c r="D560" t="s">
        <v>11675</v>
      </c>
      <c r="E560" t="s">
        <v>13397</v>
      </c>
    </row>
    <row r="561" spans="1:5" x14ac:dyDescent="0.25">
      <c r="A561" t="s">
        <v>11737</v>
      </c>
      <c r="B561">
        <v>43.495006561255302</v>
      </c>
      <c r="D561" t="s">
        <v>11676</v>
      </c>
      <c r="E561" t="s">
        <v>1101</v>
      </c>
    </row>
    <row r="562" spans="1:5" x14ac:dyDescent="0.25">
      <c r="A562" t="s">
        <v>11738</v>
      </c>
      <c r="B562">
        <v>43.495074619918299</v>
      </c>
      <c r="D562" t="s">
        <v>11677</v>
      </c>
      <c r="E562" t="s">
        <v>202</v>
      </c>
    </row>
    <row r="563" spans="1:5" x14ac:dyDescent="0.25">
      <c r="A563" t="s">
        <v>11739</v>
      </c>
      <c r="B563">
        <v>43.503046650271401</v>
      </c>
      <c r="D563" t="s">
        <v>11678</v>
      </c>
      <c r="E563" t="s">
        <v>13398</v>
      </c>
    </row>
    <row r="564" spans="1:5" x14ac:dyDescent="0.25">
      <c r="A564" t="s">
        <v>11740</v>
      </c>
      <c r="B564">
        <v>43.507629038366602</v>
      </c>
      <c r="D564" t="s">
        <v>11679</v>
      </c>
      <c r="E564" t="s">
        <v>13399</v>
      </c>
    </row>
    <row r="565" spans="1:5" x14ac:dyDescent="0.25">
      <c r="A565" t="s">
        <v>11741</v>
      </c>
      <c r="B565">
        <v>43.5156568348485</v>
      </c>
      <c r="D565" t="s">
        <v>11680</v>
      </c>
      <c r="E565" t="s">
        <v>13400</v>
      </c>
    </row>
    <row r="566" spans="1:5" x14ac:dyDescent="0.25">
      <c r="A566" t="s">
        <v>11742</v>
      </c>
      <c r="B566">
        <v>43.523215802674898</v>
      </c>
      <c r="D566" t="s">
        <v>11681</v>
      </c>
      <c r="E566" t="s">
        <v>13401</v>
      </c>
    </row>
    <row r="567" spans="1:5" x14ac:dyDescent="0.25">
      <c r="A567" t="s">
        <v>11743</v>
      </c>
      <c r="B567">
        <v>43.525764291753902</v>
      </c>
      <c r="D567" t="s">
        <v>11682</v>
      </c>
      <c r="E567" t="s">
        <v>13402</v>
      </c>
    </row>
    <row r="568" spans="1:5" x14ac:dyDescent="0.25">
      <c r="A568" t="s">
        <v>11744</v>
      </c>
      <c r="B568">
        <v>43.5342734293801</v>
      </c>
      <c r="D568" t="s">
        <v>11683</v>
      </c>
      <c r="E568" t="s">
        <v>202</v>
      </c>
    </row>
    <row r="569" spans="1:5" x14ac:dyDescent="0.25">
      <c r="A569" t="s">
        <v>11745</v>
      </c>
      <c r="B569">
        <v>43.548979246455801</v>
      </c>
      <c r="D569" t="s">
        <v>11684</v>
      </c>
      <c r="E569" t="s">
        <v>13403</v>
      </c>
    </row>
    <row r="570" spans="1:5" x14ac:dyDescent="0.25">
      <c r="A570" t="s">
        <v>11746</v>
      </c>
      <c r="B570">
        <v>43.551353937450401</v>
      </c>
      <c r="D570" t="s">
        <v>11685</v>
      </c>
      <c r="E570" t="s">
        <v>202</v>
      </c>
    </row>
    <row r="571" spans="1:5" x14ac:dyDescent="0.25">
      <c r="A571" t="s">
        <v>11747</v>
      </c>
      <c r="B571">
        <v>43.554674043278297</v>
      </c>
      <c r="D571" t="s">
        <v>11686</v>
      </c>
      <c r="E571" t="s">
        <v>13404</v>
      </c>
    </row>
    <row r="572" spans="1:5" x14ac:dyDescent="0.25">
      <c r="A572" t="s">
        <v>11748</v>
      </c>
      <c r="B572">
        <v>43.556921351543302</v>
      </c>
      <c r="D572" t="s">
        <v>11687</v>
      </c>
      <c r="E572" t="s">
        <v>5322</v>
      </c>
    </row>
    <row r="573" spans="1:5" x14ac:dyDescent="0.25">
      <c r="A573" t="s">
        <v>11749</v>
      </c>
      <c r="B573">
        <v>43.557017799505701</v>
      </c>
      <c r="D573" t="s">
        <v>11688</v>
      </c>
      <c r="E573" t="s">
        <v>13405</v>
      </c>
    </row>
    <row r="574" spans="1:5" x14ac:dyDescent="0.25">
      <c r="A574" t="s">
        <v>11750</v>
      </c>
      <c r="B574">
        <v>43.564870438959801</v>
      </c>
      <c r="D574" t="s">
        <v>11689</v>
      </c>
      <c r="E574" t="s">
        <v>13406</v>
      </c>
    </row>
    <row r="575" spans="1:5" x14ac:dyDescent="0.25">
      <c r="A575" t="s">
        <v>11751</v>
      </c>
      <c r="B575">
        <v>43.568488426652799</v>
      </c>
      <c r="D575" t="s">
        <v>11690</v>
      </c>
      <c r="E575" t="s">
        <v>10758</v>
      </c>
    </row>
    <row r="576" spans="1:5" x14ac:dyDescent="0.25">
      <c r="A576" t="s">
        <v>11752</v>
      </c>
      <c r="B576">
        <v>43.574797753824903</v>
      </c>
      <c r="D576" t="s">
        <v>11691</v>
      </c>
      <c r="E576" t="s">
        <v>202</v>
      </c>
    </row>
    <row r="577" spans="1:5" x14ac:dyDescent="0.25">
      <c r="A577" t="s">
        <v>11753</v>
      </c>
      <c r="B577">
        <v>43.575355275447798</v>
      </c>
      <c r="D577" t="s">
        <v>11692</v>
      </c>
      <c r="E577" t="s">
        <v>202</v>
      </c>
    </row>
    <row r="578" spans="1:5" x14ac:dyDescent="0.25">
      <c r="A578" t="s">
        <v>11754</v>
      </c>
      <c r="B578">
        <v>43.589195311126097</v>
      </c>
      <c r="D578" t="s">
        <v>11693</v>
      </c>
      <c r="E578" t="s">
        <v>13407</v>
      </c>
    </row>
    <row r="579" spans="1:5" x14ac:dyDescent="0.25">
      <c r="A579" t="s">
        <v>11755</v>
      </c>
      <c r="B579">
        <v>43.591361799665997</v>
      </c>
      <c r="D579" t="s">
        <v>11694</v>
      </c>
      <c r="E579" t="s">
        <v>13408</v>
      </c>
    </row>
    <row r="580" spans="1:5" x14ac:dyDescent="0.25">
      <c r="A580" t="s">
        <v>11756</v>
      </c>
      <c r="B580">
        <v>43.593197667320702</v>
      </c>
      <c r="D580" t="s">
        <v>11695</v>
      </c>
      <c r="E580" t="s">
        <v>202</v>
      </c>
    </row>
    <row r="581" spans="1:5" x14ac:dyDescent="0.25">
      <c r="A581" t="s">
        <v>11757</v>
      </c>
      <c r="B581">
        <v>43.610813065916602</v>
      </c>
      <c r="D581" t="s">
        <v>11696</v>
      </c>
      <c r="E581" t="s">
        <v>13409</v>
      </c>
    </row>
    <row r="582" spans="1:5" x14ac:dyDescent="0.25">
      <c r="A582" t="s">
        <v>11758</v>
      </c>
      <c r="B582">
        <v>43.611082751476197</v>
      </c>
      <c r="D582" t="s">
        <v>11697</v>
      </c>
      <c r="E582" t="s">
        <v>13410</v>
      </c>
    </row>
    <row r="583" spans="1:5" x14ac:dyDescent="0.25">
      <c r="A583" t="s">
        <v>11759</v>
      </c>
      <c r="B583">
        <v>43.6150390134977</v>
      </c>
      <c r="D583" t="s">
        <v>11698</v>
      </c>
      <c r="E583" t="s">
        <v>13411</v>
      </c>
    </row>
    <row r="584" spans="1:5" x14ac:dyDescent="0.25">
      <c r="A584" t="s">
        <v>11760</v>
      </c>
      <c r="B584">
        <v>43.618350897191497</v>
      </c>
      <c r="D584" t="s">
        <v>11699</v>
      </c>
      <c r="E584" t="s">
        <v>13412</v>
      </c>
    </row>
    <row r="585" spans="1:5" x14ac:dyDescent="0.25">
      <c r="A585" t="s">
        <v>11761</v>
      </c>
      <c r="B585">
        <v>43.618524019507198</v>
      </c>
      <c r="D585" t="s">
        <v>11699</v>
      </c>
      <c r="E585" t="s">
        <v>13413</v>
      </c>
    </row>
    <row r="586" spans="1:5" x14ac:dyDescent="0.25">
      <c r="A586" t="s">
        <v>11762</v>
      </c>
      <c r="B586">
        <v>43.628443159389903</v>
      </c>
      <c r="D586" t="s">
        <v>11700</v>
      </c>
      <c r="E586" t="s">
        <v>202</v>
      </c>
    </row>
    <row r="587" spans="1:5" x14ac:dyDescent="0.25">
      <c r="A587" t="s">
        <v>11763</v>
      </c>
      <c r="B587">
        <v>43.630150547667697</v>
      </c>
      <c r="D587" t="s">
        <v>11701</v>
      </c>
      <c r="E587" t="s">
        <v>13414</v>
      </c>
    </row>
    <row r="588" spans="1:5" x14ac:dyDescent="0.25">
      <c r="A588" t="s">
        <v>11764</v>
      </c>
      <c r="B588">
        <v>43.640784435387502</v>
      </c>
      <c r="D588" t="s">
        <v>11702</v>
      </c>
      <c r="E588" t="s">
        <v>202</v>
      </c>
    </row>
    <row r="589" spans="1:5" x14ac:dyDescent="0.25">
      <c r="A589" t="s">
        <v>11765</v>
      </c>
      <c r="B589">
        <v>43.6439245611963</v>
      </c>
      <c r="D589" t="s">
        <v>11703</v>
      </c>
      <c r="E589" t="s">
        <v>13415</v>
      </c>
    </row>
    <row r="590" spans="1:5" x14ac:dyDescent="0.25">
      <c r="A590" t="s">
        <v>11766</v>
      </c>
      <c r="B590">
        <v>43.646203137914704</v>
      </c>
      <c r="D590" t="s">
        <v>11704</v>
      </c>
      <c r="E590" t="s">
        <v>13416</v>
      </c>
    </row>
    <row r="591" spans="1:5" x14ac:dyDescent="0.25">
      <c r="A591" t="s">
        <v>11767</v>
      </c>
      <c r="B591">
        <v>43.6473534517595</v>
      </c>
      <c r="D591" t="s">
        <v>11705</v>
      </c>
      <c r="E591" t="s">
        <v>5322</v>
      </c>
    </row>
    <row r="592" spans="1:5" x14ac:dyDescent="0.25">
      <c r="A592" t="s">
        <v>11768</v>
      </c>
      <c r="B592">
        <v>43.649122708860503</v>
      </c>
      <c r="D592" t="s">
        <v>11706</v>
      </c>
      <c r="E592" t="s">
        <v>924</v>
      </c>
    </row>
    <row r="593" spans="1:5" x14ac:dyDescent="0.25">
      <c r="A593" t="s">
        <v>11769</v>
      </c>
      <c r="B593">
        <v>43.650404245810599</v>
      </c>
      <c r="D593" t="s">
        <v>11707</v>
      </c>
      <c r="E593" t="s">
        <v>13417</v>
      </c>
    </row>
    <row r="594" spans="1:5" x14ac:dyDescent="0.25">
      <c r="A594" t="s">
        <v>11770</v>
      </c>
      <c r="B594">
        <v>43.652762184216101</v>
      </c>
      <c r="D594" t="s">
        <v>11708</v>
      </c>
      <c r="E594" t="s">
        <v>13418</v>
      </c>
    </row>
    <row r="595" spans="1:5" x14ac:dyDescent="0.25">
      <c r="A595" t="s">
        <v>11771</v>
      </c>
      <c r="B595">
        <v>43.653195243973997</v>
      </c>
      <c r="D595" t="s">
        <v>11709</v>
      </c>
      <c r="E595" t="s">
        <v>202</v>
      </c>
    </row>
    <row r="596" spans="1:5" x14ac:dyDescent="0.25">
      <c r="A596" t="s">
        <v>11772</v>
      </c>
      <c r="B596">
        <v>43.658070566663604</v>
      </c>
      <c r="D596" t="s">
        <v>11710</v>
      </c>
      <c r="E596" t="s">
        <v>202</v>
      </c>
    </row>
    <row r="597" spans="1:5" x14ac:dyDescent="0.25">
      <c r="A597" t="s">
        <v>11773</v>
      </c>
      <c r="B597">
        <v>43.664288899763903</v>
      </c>
      <c r="D597" t="s">
        <v>11711</v>
      </c>
      <c r="E597" t="s">
        <v>13419</v>
      </c>
    </row>
    <row r="598" spans="1:5" x14ac:dyDescent="0.25">
      <c r="A598" t="s">
        <v>11774</v>
      </c>
      <c r="B598">
        <v>43.6711113206078</v>
      </c>
      <c r="D598" t="s">
        <v>11712</v>
      </c>
      <c r="E598" t="s">
        <v>202</v>
      </c>
    </row>
    <row r="599" spans="1:5" x14ac:dyDescent="0.25">
      <c r="A599" t="s">
        <v>11775</v>
      </c>
      <c r="B599">
        <v>43.680311200848898</v>
      </c>
      <c r="D599" t="s">
        <v>11713</v>
      </c>
      <c r="E599" t="s">
        <v>202</v>
      </c>
    </row>
    <row r="600" spans="1:5" x14ac:dyDescent="0.25">
      <c r="A600" t="s">
        <v>11776</v>
      </c>
      <c r="B600">
        <v>43.683560616464703</v>
      </c>
      <c r="D600" t="s">
        <v>11714</v>
      </c>
      <c r="E600" t="s">
        <v>13420</v>
      </c>
    </row>
    <row r="601" spans="1:5" x14ac:dyDescent="0.25">
      <c r="A601" t="s">
        <v>11777</v>
      </c>
      <c r="B601">
        <v>43.688777364835303</v>
      </c>
      <c r="D601" t="s">
        <v>11715</v>
      </c>
      <c r="E601" t="s">
        <v>13421</v>
      </c>
    </row>
    <row r="602" spans="1:5" x14ac:dyDescent="0.25">
      <c r="A602" t="s">
        <v>11778</v>
      </c>
      <c r="B602">
        <v>43.689548161708402</v>
      </c>
      <c r="D602" t="s">
        <v>11716</v>
      </c>
      <c r="E602" t="s">
        <v>13422</v>
      </c>
    </row>
    <row r="603" spans="1:5" x14ac:dyDescent="0.25">
      <c r="A603" t="s">
        <v>11779</v>
      </c>
      <c r="B603">
        <v>43.698109593948097</v>
      </c>
      <c r="D603" t="s">
        <v>11717</v>
      </c>
      <c r="E603" t="s">
        <v>13423</v>
      </c>
    </row>
    <row r="604" spans="1:5" x14ac:dyDescent="0.25">
      <c r="A604" t="s">
        <v>11780</v>
      </c>
      <c r="B604">
        <v>43.708681151649103</v>
      </c>
      <c r="D604" t="s">
        <v>11718</v>
      </c>
      <c r="E604" t="s">
        <v>13424</v>
      </c>
    </row>
    <row r="605" spans="1:5" x14ac:dyDescent="0.25">
      <c r="A605" t="s">
        <v>11781</v>
      </c>
      <c r="B605">
        <v>43.709992350130101</v>
      </c>
      <c r="D605" t="s">
        <v>11719</v>
      </c>
      <c r="E605" t="s">
        <v>13223</v>
      </c>
    </row>
    <row r="606" spans="1:5" x14ac:dyDescent="0.25">
      <c r="A606" t="s">
        <v>11782</v>
      </c>
      <c r="B606">
        <v>43.713874354556197</v>
      </c>
      <c r="D606" t="s">
        <v>11720</v>
      </c>
      <c r="E606" t="s">
        <v>202</v>
      </c>
    </row>
    <row r="607" spans="1:5" x14ac:dyDescent="0.25">
      <c r="A607" t="s">
        <v>11783</v>
      </c>
      <c r="B607">
        <v>43.713886188623498</v>
      </c>
      <c r="D607" t="s">
        <v>11721</v>
      </c>
      <c r="E607" t="s">
        <v>13425</v>
      </c>
    </row>
    <row r="608" spans="1:5" x14ac:dyDescent="0.25">
      <c r="A608" t="s">
        <v>11784</v>
      </c>
      <c r="B608">
        <v>43.715352689722401</v>
      </c>
      <c r="D608" t="s">
        <v>11721</v>
      </c>
      <c r="E608" t="s">
        <v>13426</v>
      </c>
    </row>
    <row r="609" spans="1:5" x14ac:dyDescent="0.25">
      <c r="A609" t="s">
        <v>11785</v>
      </c>
      <c r="B609">
        <v>43.722035666144201</v>
      </c>
      <c r="D609" t="s">
        <v>11722</v>
      </c>
      <c r="E609" t="s">
        <v>202</v>
      </c>
    </row>
    <row r="610" spans="1:5" x14ac:dyDescent="0.25">
      <c r="A610" t="s">
        <v>11786</v>
      </c>
      <c r="B610">
        <v>43.732595362207299</v>
      </c>
      <c r="D610" t="s">
        <v>11723</v>
      </c>
      <c r="E610" t="s">
        <v>13427</v>
      </c>
    </row>
    <row r="611" spans="1:5" x14ac:dyDescent="0.25">
      <c r="A611" t="s">
        <v>11787</v>
      </c>
      <c r="B611">
        <v>43.737570110983</v>
      </c>
      <c r="D611" t="s">
        <v>11724</v>
      </c>
      <c r="E611" t="s">
        <v>13428</v>
      </c>
    </row>
    <row r="612" spans="1:5" x14ac:dyDescent="0.25">
      <c r="A612" t="s">
        <v>11788</v>
      </c>
      <c r="B612">
        <v>43.737672418979599</v>
      </c>
      <c r="D612" t="s">
        <v>11725</v>
      </c>
      <c r="E612" t="s">
        <v>13305</v>
      </c>
    </row>
    <row r="613" spans="1:5" x14ac:dyDescent="0.25">
      <c r="A613" t="s">
        <v>11789</v>
      </c>
      <c r="B613">
        <v>43.741369790283102</v>
      </c>
      <c r="D613" t="s">
        <v>11726</v>
      </c>
      <c r="E613" t="s">
        <v>202</v>
      </c>
    </row>
    <row r="614" spans="1:5" x14ac:dyDescent="0.25">
      <c r="A614" t="s">
        <v>11790</v>
      </c>
      <c r="B614">
        <v>43.749284465560898</v>
      </c>
      <c r="D614" t="s">
        <v>11727</v>
      </c>
      <c r="E614" t="s">
        <v>13429</v>
      </c>
    </row>
    <row r="615" spans="1:5" x14ac:dyDescent="0.25">
      <c r="A615" t="s">
        <v>11791</v>
      </c>
      <c r="B615">
        <v>43.754405567850498</v>
      </c>
      <c r="D615" t="s">
        <v>11728</v>
      </c>
      <c r="E615" t="s">
        <v>13214</v>
      </c>
    </row>
    <row r="616" spans="1:5" x14ac:dyDescent="0.25">
      <c r="A616" t="s">
        <v>11792</v>
      </c>
      <c r="B616">
        <v>43.758743583846801</v>
      </c>
      <c r="D616" t="s">
        <v>11728</v>
      </c>
      <c r="E616" t="s">
        <v>13215</v>
      </c>
    </row>
    <row r="617" spans="1:5" x14ac:dyDescent="0.25">
      <c r="A617" t="s">
        <v>11793</v>
      </c>
      <c r="B617">
        <v>43.7650470583187</v>
      </c>
      <c r="D617" t="s">
        <v>11729</v>
      </c>
      <c r="E617" t="s">
        <v>13430</v>
      </c>
    </row>
    <row r="618" spans="1:5" x14ac:dyDescent="0.25">
      <c r="A618" t="s">
        <v>11794</v>
      </c>
      <c r="B618">
        <v>43.777932949969198</v>
      </c>
      <c r="D618" t="s">
        <v>11730</v>
      </c>
      <c r="E618" t="s">
        <v>13431</v>
      </c>
    </row>
    <row r="619" spans="1:5" x14ac:dyDescent="0.25">
      <c r="A619" t="s">
        <v>11795</v>
      </c>
      <c r="B619">
        <v>43.782998721369303</v>
      </c>
      <c r="D619" t="s">
        <v>11731</v>
      </c>
      <c r="E619" t="s">
        <v>202</v>
      </c>
    </row>
    <row r="620" spans="1:5" x14ac:dyDescent="0.25">
      <c r="A620" t="s">
        <v>11796</v>
      </c>
      <c r="B620">
        <v>43.7954949428456</v>
      </c>
      <c r="D620" t="s">
        <v>11732</v>
      </c>
      <c r="E620" t="s">
        <v>13432</v>
      </c>
    </row>
    <row r="621" spans="1:5" x14ac:dyDescent="0.25">
      <c r="A621" t="s">
        <v>11797</v>
      </c>
      <c r="B621">
        <v>43.801368401831297</v>
      </c>
      <c r="D621" t="s">
        <v>11732</v>
      </c>
      <c r="E621" t="s">
        <v>13433</v>
      </c>
    </row>
    <row r="622" spans="1:5" x14ac:dyDescent="0.25">
      <c r="A622" t="s">
        <v>11798</v>
      </c>
      <c r="B622">
        <v>43.801535637375402</v>
      </c>
      <c r="D622" t="s">
        <v>11732</v>
      </c>
      <c r="E622" t="s">
        <v>13434</v>
      </c>
    </row>
    <row r="623" spans="1:5" x14ac:dyDescent="0.25">
      <c r="A623" t="s">
        <v>11799</v>
      </c>
      <c r="B623">
        <v>43.801559711232301</v>
      </c>
      <c r="D623" t="s">
        <v>11732</v>
      </c>
      <c r="E623" t="s">
        <v>13435</v>
      </c>
    </row>
    <row r="624" spans="1:5" x14ac:dyDescent="0.25">
      <c r="A624" t="s">
        <v>11800</v>
      </c>
      <c r="B624">
        <v>43.804522923466003</v>
      </c>
      <c r="D624" t="s">
        <v>11733</v>
      </c>
      <c r="E624" t="s">
        <v>13436</v>
      </c>
    </row>
    <row r="625" spans="1:5" x14ac:dyDescent="0.25">
      <c r="A625" t="s">
        <v>11801</v>
      </c>
      <c r="B625">
        <v>43.806897239434797</v>
      </c>
      <c r="D625" t="s">
        <v>11734</v>
      </c>
      <c r="E625" t="s">
        <v>13437</v>
      </c>
    </row>
    <row r="626" spans="1:5" x14ac:dyDescent="0.25">
      <c r="A626" t="s">
        <v>11802</v>
      </c>
      <c r="B626">
        <v>43.808114137150703</v>
      </c>
      <c r="D626" t="s">
        <v>11735</v>
      </c>
      <c r="E626" t="s">
        <v>13438</v>
      </c>
    </row>
    <row r="627" spans="1:5" x14ac:dyDescent="0.25">
      <c r="A627" t="s">
        <v>11803</v>
      </c>
      <c r="B627">
        <v>43.811476605086398</v>
      </c>
      <c r="D627" t="s">
        <v>11736</v>
      </c>
      <c r="E627" t="s">
        <v>13439</v>
      </c>
    </row>
    <row r="628" spans="1:5" x14ac:dyDescent="0.25">
      <c r="A628" t="s">
        <v>11804</v>
      </c>
      <c r="B628">
        <v>43.819254020172998</v>
      </c>
      <c r="D628" t="s">
        <v>11737</v>
      </c>
      <c r="E628" t="s">
        <v>13440</v>
      </c>
    </row>
    <row r="629" spans="1:5" x14ac:dyDescent="0.25">
      <c r="A629" t="s">
        <v>11805</v>
      </c>
      <c r="B629">
        <v>43.824142076232803</v>
      </c>
      <c r="D629" t="s">
        <v>11738</v>
      </c>
      <c r="E629" t="s">
        <v>13441</v>
      </c>
    </row>
    <row r="630" spans="1:5" x14ac:dyDescent="0.25">
      <c r="A630" t="s">
        <v>11806</v>
      </c>
      <c r="B630">
        <v>43.824972612699597</v>
      </c>
      <c r="D630" t="s">
        <v>11739</v>
      </c>
      <c r="E630" t="s">
        <v>13442</v>
      </c>
    </row>
    <row r="631" spans="1:5" x14ac:dyDescent="0.25">
      <c r="A631" t="s">
        <v>11807</v>
      </c>
      <c r="B631">
        <v>43.842115138729397</v>
      </c>
      <c r="D631" t="s">
        <v>11739</v>
      </c>
      <c r="E631" t="s">
        <v>13443</v>
      </c>
    </row>
    <row r="632" spans="1:5" x14ac:dyDescent="0.25">
      <c r="A632" t="s">
        <v>11808</v>
      </c>
      <c r="B632">
        <v>43.844425146614398</v>
      </c>
      <c r="D632" t="s">
        <v>11740</v>
      </c>
      <c r="E632" t="s">
        <v>13444</v>
      </c>
    </row>
    <row r="633" spans="1:5" x14ac:dyDescent="0.25">
      <c r="A633" t="s">
        <v>11809</v>
      </c>
      <c r="B633">
        <v>43.847432580543199</v>
      </c>
      <c r="D633" t="s">
        <v>11741</v>
      </c>
      <c r="E633" t="s">
        <v>202</v>
      </c>
    </row>
    <row r="634" spans="1:5" x14ac:dyDescent="0.25">
      <c r="A634" t="s">
        <v>11810</v>
      </c>
      <c r="B634">
        <v>43.854301340299301</v>
      </c>
      <c r="D634" t="s">
        <v>11742</v>
      </c>
      <c r="E634" t="s">
        <v>9248</v>
      </c>
    </row>
    <row r="635" spans="1:5" x14ac:dyDescent="0.25">
      <c r="A635" t="s">
        <v>11811</v>
      </c>
      <c r="B635">
        <v>43.857825246947897</v>
      </c>
      <c r="D635" t="s">
        <v>11742</v>
      </c>
      <c r="E635" t="s">
        <v>9769</v>
      </c>
    </row>
    <row r="636" spans="1:5" x14ac:dyDescent="0.25">
      <c r="A636" t="s">
        <v>11812</v>
      </c>
      <c r="B636">
        <v>43.858971520864301</v>
      </c>
      <c r="D636" t="s">
        <v>11743</v>
      </c>
      <c r="E636" t="s">
        <v>13409</v>
      </c>
    </row>
    <row r="637" spans="1:5" x14ac:dyDescent="0.25">
      <c r="A637" t="s">
        <v>11813</v>
      </c>
      <c r="B637">
        <v>43.8594154413044</v>
      </c>
      <c r="D637" t="s">
        <v>11744</v>
      </c>
      <c r="E637" t="s">
        <v>13445</v>
      </c>
    </row>
    <row r="638" spans="1:5" x14ac:dyDescent="0.25">
      <c r="A638" t="s">
        <v>11814</v>
      </c>
      <c r="B638">
        <v>43.872599955655502</v>
      </c>
      <c r="D638" t="s">
        <v>11745</v>
      </c>
      <c r="E638" t="s">
        <v>13307</v>
      </c>
    </row>
    <row r="639" spans="1:5" x14ac:dyDescent="0.25">
      <c r="A639" t="s">
        <v>11815</v>
      </c>
      <c r="B639">
        <v>43.875538043314698</v>
      </c>
      <c r="D639" t="s">
        <v>11746</v>
      </c>
      <c r="E639" t="s">
        <v>13446</v>
      </c>
    </row>
    <row r="640" spans="1:5" x14ac:dyDescent="0.25">
      <c r="A640" t="s">
        <v>11816</v>
      </c>
      <c r="B640">
        <v>43.876712322323499</v>
      </c>
      <c r="D640" t="s">
        <v>11747</v>
      </c>
      <c r="E640" t="s">
        <v>13447</v>
      </c>
    </row>
    <row r="641" spans="1:5" x14ac:dyDescent="0.25">
      <c r="A641" t="s">
        <v>11817</v>
      </c>
      <c r="B641">
        <v>43.878572219596897</v>
      </c>
      <c r="D641" t="s">
        <v>11748</v>
      </c>
      <c r="E641" t="s">
        <v>13357</v>
      </c>
    </row>
    <row r="642" spans="1:5" x14ac:dyDescent="0.25">
      <c r="A642" t="s">
        <v>11818</v>
      </c>
      <c r="B642">
        <v>43.883117253298401</v>
      </c>
      <c r="D642" t="s">
        <v>11749</v>
      </c>
      <c r="E642" t="s">
        <v>13190</v>
      </c>
    </row>
    <row r="643" spans="1:5" x14ac:dyDescent="0.25">
      <c r="A643" t="s">
        <v>11819</v>
      </c>
      <c r="B643">
        <v>43.887165848203601</v>
      </c>
      <c r="D643" t="s">
        <v>11750</v>
      </c>
      <c r="E643" t="s">
        <v>13272</v>
      </c>
    </row>
    <row r="644" spans="1:5" x14ac:dyDescent="0.25">
      <c r="A644" t="s">
        <v>11820</v>
      </c>
      <c r="B644">
        <v>43.893300037069899</v>
      </c>
      <c r="D644" t="s">
        <v>11751</v>
      </c>
      <c r="E644" t="s">
        <v>13448</v>
      </c>
    </row>
    <row r="645" spans="1:5" x14ac:dyDescent="0.25">
      <c r="A645" t="s">
        <v>11821</v>
      </c>
      <c r="B645">
        <v>43.894280199186497</v>
      </c>
      <c r="D645" t="s">
        <v>11752</v>
      </c>
      <c r="E645" t="s">
        <v>770</v>
      </c>
    </row>
    <row r="646" spans="1:5" x14ac:dyDescent="0.25">
      <c r="A646" t="s">
        <v>11822</v>
      </c>
      <c r="B646">
        <v>43.8974254334466</v>
      </c>
      <c r="D646" t="s">
        <v>11753</v>
      </c>
      <c r="E646" t="s">
        <v>202</v>
      </c>
    </row>
    <row r="647" spans="1:5" x14ac:dyDescent="0.25">
      <c r="A647" t="s">
        <v>11823</v>
      </c>
      <c r="B647">
        <v>43.906444924336398</v>
      </c>
      <c r="D647" t="s">
        <v>11754</v>
      </c>
      <c r="E647" t="s">
        <v>13449</v>
      </c>
    </row>
    <row r="648" spans="1:5" x14ac:dyDescent="0.25">
      <c r="A648" t="s">
        <v>11824</v>
      </c>
      <c r="B648">
        <v>43.907511784719198</v>
      </c>
      <c r="D648" t="s">
        <v>11755</v>
      </c>
      <c r="E648" t="s">
        <v>13450</v>
      </c>
    </row>
    <row r="649" spans="1:5" x14ac:dyDescent="0.25">
      <c r="A649" t="s">
        <v>11825</v>
      </c>
      <c r="B649">
        <v>43.909437682372598</v>
      </c>
      <c r="D649" t="s">
        <v>11756</v>
      </c>
      <c r="E649" t="s">
        <v>13451</v>
      </c>
    </row>
    <row r="650" spans="1:5" x14ac:dyDescent="0.25">
      <c r="A650" t="s">
        <v>11826</v>
      </c>
      <c r="B650">
        <v>43.922604536449398</v>
      </c>
      <c r="D650" t="s">
        <v>11757</v>
      </c>
      <c r="E650" t="s">
        <v>202</v>
      </c>
    </row>
    <row r="651" spans="1:5" x14ac:dyDescent="0.25">
      <c r="A651" t="s">
        <v>11827</v>
      </c>
      <c r="B651">
        <v>43.922614801836303</v>
      </c>
      <c r="D651" t="s">
        <v>11758</v>
      </c>
      <c r="E651" t="s">
        <v>777</v>
      </c>
    </row>
    <row r="652" spans="1:5" x14ac:dyDescent="0.25">
      <c r="A652" t="s">
        <v>11828</v>
      </c>
      <c r="B652">
        <v>43.929939911509798</v>
      </c>
      <c r="D652" t="s">
        <v>11759</v>
      </c>
      <c r="E652" t="s">
        <v>13452</v>
      </c>
    </row>
    <row r="653" spans="1:5" x14ac:dyDescent="0.25">
      <c r="A653" t="s">
        <v>11829</v>
      </c>
      <c r="B653">
        <v>43.930902597836997</v>
      </c>
      <c r="D653" t="s">
        <v>11760</v>
      </c>
      <c r="E653" t="s">
        <v>202</v>
      </c>
    </row>
    <row r="654" spans="1:5" x14ac:dyDescent="0.25">
      <c r="A654" t="s">
        <v>11830</v>
      </c>
      <c r="B654">
        <v>43.937537600730899</v>
      </c>
      <c r="D654" t="s">
        <v>11761</v>
      </c>
      <c r="E654" t="s">
        <v>202</v>
      </c>
    </row>
    <row r="655" spans="1:5" x14ac:dyDescent="0.25">
      <c r="A655" t="s">
        <v>11831</v>
      </c>
      <c r="B655">
        <v>43.939034783089198</v>
      </c>
      <c r="D655" t="s">
        <v>11762</v>
      </c>
      <c r="E655" t="s">
        <v>13453</v>
      </c>
    </row>
    <row r="656" spans="1:5" x14ac:dyDescent="0.25">
      <c r="A656" t="s">
        <v>11832</v>
      </c>
      <c r="B656">
        <v>43.952717187691498</v>
      </c>
      <c r="D656" t="s">
        <v>11763</v>
      </c>
      <c r="E656" t="s">
        <v>202</v>
      </c>
    </row>
    <row r="657" spans="1:5" x14ac:dyDescent="0.25">
      <c r="A657" t="s">
        <v>11833</v>
      </c>
      <c r="B657">
        <v>43.963298894958001</v>
      </c>
      <c r="D657" t="s">
        <v>11764</v>
      </c>
      <c r="E657" t="s">
        <v>202</v>
      </c>
    </row>
    <row r="658" spans="1:5" x14ac:dyDescent="0.25">
      <c r="A658" t="s">
        <v>11834</v>
      </c>
      <c r="B658">
        <v>43.967490129801803</v>
      </c>
      <c r="D658" t="s">
        <v>11765</v>
      </c>
      <c r="E658" t="s">
        <v>13454</v>
      </c>
    </row>
    <row r="659" spans="1:5" x14ac:dyDescent="0.25">
      <c r="A659" t="s">
        <v>11835</v>
      </c>
      <c r="B659">
        <v>43.967678450332102</v>
      </c>
      <c r="D659" t="s">
        <v>11766</v>
      </c>
      <c r="E659" t="s">
        <v>13455</v>
      </c>
    </row>
    <row r="660" spans="1:5" x14ac:dyDescent="0.25">
      <c r="A660" t="s">
        <v>11836</v>
      </c>
      <c r="B660">
        <v>43.977621475703103</v>
      </c>
      <c r="D660" t="s">
        <v>11767</v>
      </c>
      <c r="E660" t="s">
        <v>202</v>
      </c>
    </row>
    <row r="661" spans="1:5" x14ac:dyDescent="0.25">
      <c r="A661" t="s">
        <v>11837</v>
      </c>
      <c r="B661">
        <v>43.980764275426601</v>
      </c>
      <c r="D661" t="s">
        <v>11768</v>
      </c>
      <c r="E661" t="s">
        <v>13456</v>
      </c>
    </row>
    <row r="662" spans="1:5" x14ac:dyDescent="0.25">
      <c r="A662" t="s">
        <v>11838</v>
      </c>
      <c r="B662">
        <v>43.983397793642602</v>
      </c>
      <c r="D662" t="s">
        <v>11769</v>
      </c>
      <c r="E662" t="s">
        <v>202</v>
      </c>
    </row>
    <row r="663" spans="1:5" x14ac:dyDescent="0.25">
      <c r="A663" t="s">
        <v>11839</v>
      </c>
      <c r="B663">
        <v>43.990860049569697</v>
      </c>
      <c r="D663" t="s">
        <v>11770</v>
      </c>
      <c r="E663" t="s">
        <v>202</v>
      </c>
    </row>
    <row r="664" spans="1:5" x14ac:dyDescent="0.25">
      <c r="A664" t="s">
        <v>11840</v>
      </c>
      <c r="B664">
        <v>43.995048374197502</v>
      </c>
      <c r="D664" t="s">
        <v>11771</v>
      </c>
      <c r="E664" t="s">
        <v>13457</v>
      </c>
    </row>
    <row r="665" spans="1:5" x14ac:dyDescent="0.25">
      <c r="A665" t="s">
        <v>11841</v>
      </c>
      <c r="B665">
        <v>43.997189816330703</v>
      </c>
      <c r="D665" t="s">
        <v>11772</v>
      </c>
      <c r="E665" t="s">
        <v>13458</v>
      </c>
    </row>
    <row r="666" spans="1:5" x14ac:dyDescent="0.25">
      <c r="A666" t="s">
        <v>11842</v>
      </c>
      <c r="B666">
        <v>44.0061074669905</v>
      </c>
      <c r="D666" t="s">
        <v>11773</v>
      </c>
      <c r="E666" t="s">
        <v>13459</v>
      </c>
    </row>
    <row r="667" spans="1:5" x14ac:dyDescent="0.25">
      <c r="A667" t="s">
        <v>11843</v>
      </c>
      <c r="B667">
        <v>44.007279966866697</v>
      </c>
      <c r="D667" t="s">
        <v>11774</v>
      </c>
      <c r="E667" t="s">
        <v>13460</v>
      </c>
    </row>
    <row r="668" spans="1:5" x14ac:dyDescent="0.25">
      <c r="A668" t="s">
        <v>11844</v>
      </c>
      <c r="B668">
        <v>44.012598772475201</v>
      </c>
      <c r="D668" t="s">
        <v>11775</v>
      </c>
      <c r="E668" t="s">
        <v>13461</v>
      </c>
    </row>
    <row r="669" spans="1:5" x14ac:dyDescent="0.25">
      <c r="A669" t="s">
        <v>11845</v>
      </c>
      <c r="B669">
        <v>44.015811489645401</v>
      </c>
      <c r="D669" t="s">
        <v>11776</v>
      </c>
      <c r="E669" t="s">
        <v>13462</v>
      </c>
    </row>
    <row r="670" spans="1:5" x14ac:dyDescent="0.25">
      <c r="A670" t="s">
        <v>11846</v>
      </c>
      <c r="B670">
        <v>44.020587334504803</v>
      </c>
      <c r="D670" t="s">
        <v>11777</v>
      </c>
      <c r="E670" t="s">
        <v>13463</v>
      </c>
    </row>
    <row r="671" spans="1:5" x14ac:dyDescent="0.25">
      <c r="A671" t="s">
        <v>11847</v>
      </c>
      <c r="B671">
        <v>44.030726702754201</v>
      </c>
      <c r="D671" t="s">
        <v>11778</v>
      </c>
      <c r="E671" t="s">
        <v>202</v>
      </c>
    </row>
    <row r="672" spans="1:5" x14ac:dyDescent="0.25">
      <c r="A672" t="s">
        <v>11848</v>
      </c>
      <c r="B672">
        <v>44.032059744850699</v>
      </c>
      <c r="D672" t="s">
        <v>11779</v>
      </c>
      <c r="E672" t="s">
        <v>202</v>
      </c>
    </row>
    <row r="673" spans="1:5" x14ac:dyDescent="0.25">
      <c r="A673" t="s">
        <v>11849</v>
      </c>
      <c r="B673">
        <v>44.037693907504803</v>
      </c>
      <c r="D673" t="s">
        <v>11780</v>
      </c>
      <c r="E673" t="s">
        <v>13464</v>
      </c>
    </row>
    <row r="674" spans="1:5" x14ac:dyDescent="0.25">
      <c r="A674" t="s">
        <v>11850</v>
      </c>
      <c r="B674">
        <v>44.0519213972375</v>
      </c>
      <c r="D674" t="s">
        <v>11780</v>
      </c>
      <c r="E674" t="s">
        <v>13465</v>
      </c>
    </row>
    <row r="675" spans="1:5" x14ac:dyDescent="0.25">
      <c r="A675" t="s">
        <v>11851</v>
      </c>
      <c r="B675">
        <v>44.058141737807098</v>
      </c>
      <c r="D675" t="s">
        <v>11781</v>
      </c>
      <c r="E675" t="s">
        <v>13466</v>
      </c>
    </row>
    <row r="676" spans="1:5" x14ac:dyDescent="0.25">
      <c r="A676" t="s">
        <v>11852</v>
      </c>
      <c r="B676">
        <v>44.066419693920103</v>
      </c>
      <c r="D676" t="s">
        <v>11782</v>
      </c>
      <c r="E676" t="s">
        <v>13467</v>
      </c>
    </row>
    <row r="677" spans="1:5" x14ac:dyDescent="0.25">
      <c r="A677" t="s">
        <v>11853</v>
      </c>
      <c r="B677">
        <v>44.075825214264199</v>
      </c>
      <c r="D677" t="s">
        <v>11783</v>
      </c>
      <c r="E677" t="s">
        <v>202</v>
      </c>
    </row>
    <row r="678" spans="1:5" x14ac:dyDescent="0.25">
      <c r="A678" t="s">
        <v>11854</v>
      </c>
      <c r="B678">
        <v>44.093565937514498</v>
      </c>
      <c r="D678" t="s">
        <v>11784</v>
      </c>
      <c r="E678" t="s">
        <v>13468</v>
      </c>
    </row>
    <row r="679" spans="1:5" x14ac:dyDescent="0.25">
      <c r="A679" t="s">
        <v>11855</v>
      </c>
      <c r="B679">
        <v>44.093593246510601</v>
      </c>
      <c r="D679" t="s">
        <v>11785</v>
      </c>
      <c r="E679" t="s">
        <v>202</v>
      </c>
    </row>
    <row r="680" spans="1:5" x14ac:dyDescent="0.25">
      <c r="A680" t="s">
        <v>11856</v>
      </c>
      <c r="B680">
        <v>44.0938264808835</v>
      </c>
      <c r="D680" t="s">
        <v>11786</v>
      </c>
      <c r="E680" t="s">
        <v>13469</v>
      </c>
    </row>
    <row r="681" spans="1:5" x14ac:dyDescent="0.25">
      <c r="A681" t="s">
        <v>11857</v>
      </c>
      <c r="B681">
        <v>44.0990021172856</v>
      </c>
      <c r="D681" t="s">
        <v>11786</v>
      </c>
      <c r="E681" t="s">
        <v>13470</v>
      </c>
    </row>
    <row r="682" spans="1:5" x14ac:dyDescent="0.25">
      <c r="A682" t="s">
        <v>11858</v>
      </c>
      <c r="B682">
        <v>44.100298387996297</v>
      </c>
      <c r="D682" t="s">
        <v>11786</v>
      </c>
      <c r="E682" t="s">
        <v>13471</v>
      </c>
    </row>
    <row r="683" spans="1:5" x14ac:dyDescent="0.25">
      <c r="A683" t="s">
        <v>11859</v>
      </c>
      <c r="B683">
        <v>44.102669995095802</v>
      </c>
      <c r="D683" t="s">
        <v>11786</v>
      </c>
      <c r="E683" t="s">
        <v>13472</v>
      </c>
    </row>
    <row r="684" spans="1:5" x14ac:dyDescent="0.25">
      <c r="A684" t="s">
        <v>11860</v>
      </c>
      <c r="B684">
        <v>44.105194839011403</v>
      </c>
      <c r="D684" t="s">
        <v>11787</v>
      </c>
      <c r="E684" t="s">
        <v>13473</v>
      </c>
    </row>
    <row r="685" spans="1:5" x14ac:dyDescent="0.25">
      <c r="A685" t="s">
        <v>11861</v>
      </c>
      <c r="B685">
        <v>44.105794895589298</v>
      </c>
      <c r="D685" t="s">
        <v>11788</v>
      </c>
      <c r="E685" t="s">
        <v>202</v>
      </c>
    </row>
    <row r="686" spans="1:5" x14ac:dyDescent="0.25">
      <c r="A686" t="s">
        <v>11862</v>
      </c>
      <c r="B686">
        <v>44.1102996059359</v>
      </c>
      <c r="D686" t="s">
        <v>11789</v>
      </c>
      <c r="E686" t="s">
        <v>13474</v>
      </c>
    </row>
    <row r="687" spans="1:5" x14ac:dyDescent="0.25">
      <c r="A687" t="s">
        <v>11863</v>
      </c>
      <c r="B687">
        <v>44.111350492382101</v>
      </c>
      <c r="D687" t="s">
        <v>11790</v>
      </c>
      <c r="E687" t="s">
        <v>13475</v>
      </c>
    </row>
    <row r="688" spans="1:5" x14ac:dyDescent="0.25">
      <c r="A688" t="s">
        <v>11864</v>
      </c>
      <c r="B688">
        <v>44.115280389212501</v>
      </c>
      <c r="D688" t="s">
        <v>11791</v>
      </c>
      <c r="E688" t="s">
        <v>13476</v>
      </c>
    </row>
    <row r="689" spans="1:5" x14ac:dyDescent="0.25">
      <c r="A689" t="s">
        <v>11865</v>
      </c>
      <c r="B689">
        <v>44.116913469033797</v>
      </c>
      <c r="D689" t="s">
        <v>11792</v>
      </c>
      <c r="E689" t="s">
        <v>10649</v>
      </c>
    </row>
    <row r="690" spans="1:5" x14ac:dyDescent="0.25">
      <c r="A690" t="s">
        <v>11866</v>
      </c>
      <c r="B690">
        <v>44.128112547428699</v>
      </c>
      <c r="D690" t="s">
        <v>11793</v>
      </c>
      <c r="E690" t="s">
        <v>202</v>
      </c>
    </row>
    <row r="691" spans="1:5" x14ac:dyDescent="0.25">
      <c r="A691" t="s">
        <v>11867</v>
      </c>
      <c r="B691">
        <v>44.131691026712197</v>
      </c>
      <c r="D691" t="s">
        <v>11794</v>
      </c>
      <c r="E691" t="s">
        <v>13477</v>
      </c>
    </row>
    <row r="692" spans="1:5" x14ac:dyDescent="0.25">
      <c r="A692" t="s">
        <v>11868</v>
      </c>
      <c r="B692">
        <v>44.137384077666098</v>
      </c>
      <c r="D692" t="s">
        <v>11794</v>
      </c>
      <c r="E692" t="s">
        <v>13478</v>
      </c>
    </row>
    <row r="693" spans="1:5" x14ac:dyDescent="0.25">
      <c r="A693" t="s">
        <v>11869</v>
      </c>
      <c r="B693">
        <v>44.139770717949297</v>
      </c>
      <c r="D693" t="s">
        <v>11795</v>
      </c>
      <c r="E693" t="s">
        <v>13479</v>
      </c>
    </row>
    <row r="694" spans="1:5" x14ac:dyDescent="0.25">
      <c r="A694" t="s">
        <v>11870</v>
      </c>
      <c r="B694">
        <v>44.143661132590701</v>
      </c>
      <c r="D694" t="s">
        <v>11796</v>
      </c>
      <c r="E694" t="s">
        <v>13480</v>
      </c>
    </row>
    <row r="695" spans="1:5" x14ac:dyDescent="0.25">
      <c r="A695" t="s">
        <v>11871</v>
      </c>
      <c r="B695">
        <v>44.145875727802803</v>
      </c>
      <c r="D695" t="s">
        <v>11797</v>
      </c>
      <c r="E695" t="s">
        <v>4533</v>
      </c>
    </row>
    <row r="696" spans="1:5" x14ac:dyDescent="0.25">
      <c r="A696" t="s">
        <v>11872</v>
      </c>
      <c r="B696">
        <v>44.149924429127701</v>
      </c>
      <c r="D696" t="s">
        <v>11797</v>
      </c>
      <c r="E696" t="s">
        <v>4534</v>
      </c>
    </row>
    <row r="697" spans="1:5" x14ac:dyDescent="0.25">
      <c r="A697" t="s">
        <v>11873</v>
      </c>
      <c r="B697">
        <v>44.165084848245797</v>
      </c>
      <c r="D697" t="s">
        <v>11797</v>
      </c>
      <c r="E697" t="s">
        <v>4540</v>
      </c>
    </row>
    <row r="698" spans="1:5" x14ac:dyDescent="0.25">
      <c r="A698" t="s">
        <v>11874</v>
      </c>
      <c r="B698">
        <v>44.170463754267402</v>
      </c>
      <c r="D698" t="s">
        <v>11797</v>
      </c>
      <c r="E698" t="s">
        <v>4545</v>
      </c>
    </row>
    <row r="699" spans="1:5" x14ac:dyDescent="0.25">
      <c r="A699" t="s">
        <v>11875</v>
      </c>
      <c r="B699">
        <v>44.1725026035881</v>
      </c>
      <c r="D699" t="s">
        <v>11797</v>
      </c>
      <c r="E699" t="s">
        <v>4546</v>
      </c>
    </row>
    <row r="700" spans="1:5" x14ac:dyDescent="0.25">
      <c r="A700" t="s">
        <v>11876</v>
      </c>
      <c r="B700">
        <v>44.180910213177498</v>
      </c>
      <c r="D700" t="s">
        <v>11797</v>
      </c>
      <c r="E700" t="s">
        <v>6519</v>
      </c>
    </row>
    <row r="701" spans="1:5" x14ac:dyDescent="0.25">
      <c r="A701" t="s">
        <v>11877</v>
      </c>
      <c r="B701">
        <v>44.187120105501897</v>
      </c>
      <c r="D701" t="s">
        <v>11798</v>
      </c>
      <c r="E701" t="s">
        <v>13481</v>
      </c>
    </row>
    <row r="702" spans="1:5" x14ac:dyDescent="0.25">
      <c r="A702" t="s">
        <v>11878</v>
      </c>
      <c r="B702">
        <v>44.1934160253332</v>
      </c>
      <c r="D702" t="s">
        <v>11799</v>
      </c>
      <c r="E702" t="s">
        <v>13482</v>
      </c>
    </row>
    <row r="703" spans="1:5" x14ac:dyDescent="0.25">
      <c r="A703" t="s">
        <v>11879</v>
      </c>
      <c r="B703">
        <v>44.202900252977798</v>
      </c>
      <c r="D703" t="s">
        <v>11800</v>
      </c>
      <c r="E703" t="s">
        <v>13483</v>
      </c>
    </row>
    <row r="704" spans="1:5" x14ac:dyDescent="0.25">
      <c r="A704" t="s">
        <v>11880</v>
      </c>
      <c r="B704">
        <v>44.203022925079203</v>
      </c>
      <c r="D704" t="s">
        <v>11801</v>
      </c>
      <c r="E704" t="s">
        <v>13484</v>
      </c>
    </row>
    <row r="705" spans="1:5" x14ac:dyDescent="0.25">
      <c r="A705" t="s">
        <v>11881</v>
      </c>
      <c r="B705">
        <v>44.215769601438303</v>
      </c>
      <c r="D705" t="s">
        <v>11802</v>
      </c>
      <c r="E705" t="s">
        <v>202</v>
      </c>
    </row>
    <row r="706" spans="1:5" x14ac:dyDescent="0.25">
      <c r="A706" t="s">
        <v>11882</v>
      </c>
      <c r="B706">
        <v>44.217019952431698</v>
      </c>
      <c r="D706" t="s">
        <v>11803</v>
      </c>
      <c r="E706" t="s">
        <v>13485</v>
      </c>
    </row>
    <row r="707" spans="1:5" x14ac:dyDescent="0.25">
      <c r="A707" t="s">
        <v>11883</v>
      </c>
      <c r="B707">
        <v>44.2194615384889</v>
      </c>
      <c r="D707" t="s">
        <v>11804</v>
      </c>
      <c r="E707" t="s">
        <v>13486</v>
      </c>
    </row>
    <row r="708" spans="1:5" x14ac:dyDescent="0.25">
      <c r="A708" t="s">
        <v>11884</v>
      </c>
      <c r="B708">
        <v>44.225685841356203</v>
      </c>
      <c r="D708" t="s">
        <v>11805</v>
      </c>
      <c r="E708" t="s">
        <v>202</v>
      </c>
    </row>
    <row r="709" spans="1:5" x14ac:dyDescent="0.25">
      <c r="A709" t="s">
        <v>11885</v>
      </c>
      <c r="B709">
        <v>44.2360335643789</v>
      </c>
      <c r="D709" t="s">
        <v>11806</v>
      </c>
      <c r="E709" t="s">
        <v>202</v>
      </c>
    </row>
    <row r="710" spans="1:5" x14ac:dyDescent="0.25">
      <c r="A710" t="s">
        <v>11886</v>
      </c>
      <c r="B710">
        <v>44.236672104657103</v>
      </c>
      <c r="D710" t="s">
        <v>11807</v>
      </c>
      <c r="E710" t="s">
        <v>13208</v>
      </c>
    </row>
    <row r="711" spans="1:5" x14ac:dyDescent="0.25">
      <c r="A711" t="s">
        <v>11887</v>
      </c>
      <c r="B711">
        <v>44.241050473436097</v>
      </c>
      <c r="D711" t="s">
        <v>11808</v>
      </c>
      <c r="E711" t="s">
        <v>202</v>
      </c>
    </row>
    <row r="712" spans="1:5" x14ac:dyDescent="0.25">
      <c r="A712" t="s">
        <v>11888</v>
      </c>
      <c r="B712">
        <v>44.254023874383897</v>
      </c>
      <c r="D712" t="s">
        <v>11809</v>
      </c>
      <c r="E712" t="s">
        <v>10249</v>
      </c>
    </row>
    <row r="713" spans="1:5" x14ac:dyDescent="0.25">
      <c r="A713" t="s">
        <v>11889</v>
      </c>
      <c r="B713">
        <v>44.257382049939402</v>
      </c>
      <c r="D713" t="s">
        <v>11810</v>
      </c>
      <c r="E713" t="s">
        <v>13487</v>
      </c>
    </row>
    <row r="714" spans="1:5" x14ac:dyDescent="0.25">
      <c r="A714" t="s">
        <v>11890</v>
      </c>
      <c r="B714">
        <v>44.262629477067698</v>
      </c>
      <c r="D714" t="s">
        <v>11811</v>
      </c>
      <c r="E714" t="s">
        <v>202</v>
      </c>
    </row>
    <row r="715" spans="1:5" x14ac:dyDescent="0.25">
      <c r="A715" t="s">
        <v>11891</v>
      </c>
      <c r="B715">
        <v>44.265292652859301</v>
      </c>
      <c r="D715" t="s">
        <v>11812</v>
      </c>
      <c r="E715" t="s">
        <v>6238</v>
      </c>
    </row>
    <row r="716" spans="1:5" x14ac:dyDescent="0.25">
      <c r="A716" t="s">
        <v>11892</v>
      </c>
      <c r="B716">
        <v>44.266304634320903</v>
      </c>
      <c r="D716" t="s">
        <v>11812</v>
      </c>
      <c r="E716" t="s">
        <v>13488</v>
      </c>
    </row>
    <row r="717" spans="1:5" x14ac:dyDescent="0.25">
      <c r="A717" t="s">
        <v>11893</v>
      </c>
      <c r="B717">
        <v>44.2914895990993</v>
      </c>
      <c r="D717" t="s">
        <v>11812</v>
      </c>
      <c r="E717" t="s">
        <v>13489</v>
      </c>
    </row>
    <row r="718" spans="1:5" x14ac:dyDescent="0.25">
      <c r="A718" t="s">
        <v>11894</v>
      </c>
      <c r="B718">
        <v>44.302223122582198</v>
      </c>
      <c r="D718" t="s">
        <v>11812</v>
      </c>
      <c r="E718" t="s">
        <v>13490</v>
      </c>
    </row>
    <row r="719" spans="1:5" x14ac:dyDescent="0.25">
      <c r="A719" t="s">
        <v>11895</v>
      </c>
      <c r="B719">
        <v>44.319124567843701</v>
      </c>
      <c r="D719" t="s">
        <v>11813</v>
      </c>
      <c r="E719" t="s">
        <v>13491</v>
      </c>
    </row>
    <row r="720" spans="1:5" x14ac:dyDescent="0.25">
      <c r="A720" t="s">
        <v>11896</v>
      </c>
      <c r="B720">
        <v>44.329920643798197</v>
      </c>
      <c r="D720" t="s">
        <v>11814</v>
      </c>
      <c r="E720" t="s">
        <v>202</v>
      </c>
    </row>
    <row r="721" spans="1:5" x14ac:dyDescent="0.25">
      <c r="A721" t="s">
        <v>11897</v>
      </c>
      <c r="B721">
        <v>44.334430426500099</v>
      </c>
      <c r="D721" t="s">
        <v>11815</v>
      </c>
      <c r="E721" t="s">
        <v>202</v>
      </c>
    </row>
    <row r="722" spans="1:5" x14ac:dyDescent="0.25">
      <c r="A722" t="s">
        <v>11898</v>
      </c>
      <c r="B722">
        <v>44.347690432935998</v>
      </c>
      <c r="D722" t="s">
        <v>11816</v>
      </c>
      <c r="E722" t="s">
        <v>13492</v>
      </c>
    </row>
    <row r="723" spans="1:5" x14ac:dyDescent="0.25">
      <c r="A723" t="s">
        <v>11899</v>
      </c>
      <c r="B723">
        <v>44.353215635760698</v>
      </c>
      <c r="D723" t="s">
        <v>11817</v>
      </c>
      <c r="E723" t="s">
        <v>13493</v>
      </c>
    </row>
    <row r="724" spans="1:5" x14ac:dyDescent="0.25">
      <c r="A724" t="s">
        <v>11900</v>
      </c>
      <c r="B724">
        <v>44.355456411624701</v>
      </c>
      <c r="D724" t="s">
        <v>11818</v>
      </c>
      <c r="E724" t="s">
        <v>907</v>
      </c>
    </row>
    <row r="725" spans="1:5" x14ac:dyDescent="0.25">
      <c r="A725" t="s">
        <v>11901</v>
      </c>
      <c r="B725">
        <v>44.361824015176197</v>
      </c>
      <c r="D725" t="s">
        <v>11819</v>
      </c>
      <c r="E725" t="s">
        <v>202</v>
      </c>
    </row>
    <row r="726" spans="1:5" x14ac:dyDescent="0.25">
      <c r="A726" t="s">
        <v>11902</v>
      </c>
      <c r="B726">
        <v>44.361908237999003</v>
      </c>
      <c r="D726" t="s">
        <v>11820</v>
      </c>
      <c r="E726" t="s">
        <v>13494</v>
      </c>
    </row>
    <row r="727" spans="1:5" x14ac:dyDescent="0.25">
      <c r="A727" t="s">
        <v>11903</v>
      </c>
      <c r="B727">
        <v>44.361975929232202</v>
      </c>
      <c r="D727" t="s">
        <v>11821</v>
      </c>
      <c r="E727" t="s">
        <v>202</v>
      </c>
    </row>
    <row r="728" spans="1:5" x14ac:dyDescent="0.25">
      <c r="A728" t="s">
        <v>11904</v>
      </c>
      <c r="B728">
        <v>44.362041316389799</v>
      </c>
      <c r="D728" t="s">
        <v>11822</v>
      </c>
      <c r="E728" t="s">
        <v>202</v>
      </c>
    </row>
    <row r="729" spans="1:5" x14ac:dyDescent="0.25">
      <c r="A729" t="s">
        <v>11905</v>
      </c>
      <c r="B729">
        <v>44.368377667285202</v>
      </c>
      <c r="D729" t="s">
        <v>11823</v>
      </c>
      <c r="E729" t="s">
        <v>13495</v>
      </c>
    </row>
    <row r="730" spans="1:5" x14ac:dyDescent="0.25">
      <c r="A730" t="s">
        <v>11906</v>
      </c>
      <c r="B730">
        <v>44.372809852978797</v>
      </c>
      <c r="D730" t="s">
        <v>11824</v>
      </c>
      <c r="E730" t="s">
        <v>5322</v>
      </c>
    </row>
    <row r="731" spans="1:5" x14ac:dyDescent="0.25">
      <c r="A731" t="s">
        <v>11907</v>
      </c>
      <c r="B731">
        <v>44.374473510939502</v>
      </c>
      <c r="D731" t="s">
        <v>11825</v>
      </c>
      <c r="E731" t="s">
        <v>13496</v>
      </c>
    </row>
    <row r="732" spans="1:5" x14ac:dyDescent="0.25">
      <c r="A732" t="s">
        <v>11908</v>
      </c>
      <c r="B732">
        <v>44.384374808744703</v>
      </c>
      <c r="D732" t="s">
        <v>11826</v>
      </c>
      <c r="E732" t="s">
        <v>4539</v>
      </c>
    </row>
    <row r="733" spans="1:5" x14ac:dyDescent="0.25">
      <c r="A733" t="s">
        <v>11909</v>
      </c>
      <c r="B733">
        <v>44.3920808368552</v>
      </c>
      <c r="D733" t="s">
        <v>11826</v>
      </c>
      <c r="E733" t="s">
        <v>4548</v>
      </c>
    </row>
    <row r="734" spans="1:5" x14ac:dyDescent="0.25">
      <c r="A734" t="s">
        <v>11910</v>
      </c>
      <c r="B734">
        <v>44.396942767284202</v>
      </c>
      <c r="D734" t="s">
        <v>11827</v>
      </c>
      <c r="E734" t="s">
        <v>13497</v>
      </c>
    </row>
    <row r="735" spans="1:5" x14ac:dyDescent="0.25">
      <c r="A735" t="s">
        <v>11911</v>
      </c>
      <c r="B735">
        <v>44.404550360654703</v>
      </c>
      <c r="D735" t="s">
        <v>11828</v>
      </c>
      <c r="E735" t="s">
        <v>13498</v>
      </c>
    </row>
    <row r="736" spans="1:5" x14ac:dyDescent="0.25">
      <c r="A736" t="s">
        <v>11912</v>
      </c>
      <c r="B736">
        <v>44.409732661549398</v>
      </c>
      <c r="D736" t="s">
        <v>11829</v>
      </c>
      <c r="E736" t="s">
        <v>13499</v>
      </c>
    </row>
    <row r="737" spans="1:5" x14ac:dyDescent="0.25">
      <c r="A737" t="s">
        <v>11913</v>
      </c>
      <c r="B737">
        <v>44.411679157671799</v>
      </c>
      <c r="D737" t="s">
        <v>11830</v>
      </c>
      <c r="E737" t="s">
        <v>930</v>
      </c>
    </row>
    <row r="738" spans="1:5" x14ac:dyDescent="0.25">
      <c r="A738" t="s">
        <v>11914</v>
      </c>
      <c r="B738">
        <v>44.4129128536173</v>
      </c>
      <c r="D738" t="s">
        <v>11831</v>
      </c>
      <c r="E738" t="s">
        <v>13500</v>
      </c>
    </row>
    <row r="739" spans="1:5" x14ac:dyDescent="0.25">
      <c r="A739" t="s">
        <v>11915</v>
      </c>
      <c r="B739">
        <v>44.418008276518101</v>
      </c>
      <c r="D739" t="s">
        <v>11832</v>
      </c>
      <c r="E739" t="s">
        <v>13501</v>
      </c>
    </row>
    <row r="740" spans="1:5" x14ac:dyDescent="0.25">
      <c r="A740" t="s">
        <v>11916</v>
      </c>
      <c r="B740">
        <v>44.424376272611497</v>
      </c>
      <c r="D740" t="s">
        <v>11833</v>
      </c>
      <c r="E740" t="s">
        <v>13502</v>
      </c>
    </row>
    <row r="741" spans="1:5" x14ac:dyDescent="0.25">
      <c r="A741" t="s">
        <v>11917</v>
      </c>
      <c r="B741">
        <v>44.426645963006898</v>
      </c>
      <c r="D741" t="s">
        <v>11834</v>
      </c>
      <c r="E741" t="s">
        <v>202</v>
      </c>
    </row>
    <row r="742" spans="1:5" x14ac:dyDescent="0.25">
      <c r="A742" t="s">
        <v>11918</v>
      </c>
      <c r="B742">
        <v>44.428408512590202</v>
      </c>
      <c r="D742" t="s">
        <v>11835</v>
      </c>
      <c r="E742" t="s">
        <v>202</v>
      </c>
    </row>
    <row r="743" spans="1:5" x14ac:dyDescent="0.25">
      <c r="A743" t="s">
        <v>11919</v>
      </c>
      <c r="B743">
        <v>44.435871843690997</v>
      </c>
      <c r="D743" t="s">
        <v>11836</v>
      </c>
      <c r="E743" t="s">
        <v>202</v>
      </c>
    </row>
    <row r="744" spans="1:5" x14ac:dyDescent="0.25">
      <c r="A744" t="s">
        <v>11920</v>
      </c>
      <c r="B744">
        <v>44.438199017883001</v>
      </c>
      <c r="D744" t="s">
        <v>11837</v>
      </c>
      <c r="E744" t="s">
        <v>13503</v>
      </c>
    </row>
    <row r="745" spans="1:5" x14ac:dyDescent="0.25">
      <c r="A745" t="s">
        <v>11921</v>
      </c>
      <c r="B745">
        <v>44.441028823764299</v>
      </c>
      <c r="D745" t="s">
        <v>11838</v>
      </c>
      <c r="E745" t="s">
        <v>13281</v>
      </c>
    </row>
    <row r="746" spans="1:5" x14ac:dyDescent="0.25">
      <c r="A746" t="s">
        <v>11922</v>
      </c>
      <c r="B746">
        <v>44.446638358925</v>
      </c>
      <c r="D746" t="s">
        <v>11839</v>
      </c>
      <c r="E746" t="s">
        <v>13504</v>
      </c>
    </row>
    <row r="747" spans="1:5" x14ac:dyDescent="0.25">
      <c r="A747" t="s">
        <v>11923</v>
      </c>
      <c r="B747">
        <v>44.451441915172701</v>
      </c>
      <c r="D747" t="s">
        <v>11840</v>
      </c>
      <c r="E747" t="s">
        <v>13505</v>
      </c>
    </row>
    <row r="748" spans="1:5" x14ac:dyDescent="0.25">
      <c r="A748" t="s">
        <v>11924</v>
      </c>
      <c r="B748">
        <v>44.4527758978113</v>
      </c>
      <c r="D748" t="s">
        <v>11841</v>
      </c>
      <c r="E748" t="s">
        <v>13506</v>
      </c>
    </row>
    <row r="749" spans="1:5" x14ac:dyDescent="0.25">
      <c r="A749" t="s">
        <v>11925</v>
      </c>
      <c r="B749">
        <v>44.464090522923598</v>
      </c>
      <c r="D749" t="s">
        <v>11842</v>
      </c>
      <c r="E749" t="s">
        <v>8763</v>
      </c>
    </row>
    <row r="750" spans="1:5" x14ac:dyDescent="0.25">
      <c r="A750" t="s">
        <v>11926</v>
      </c>
      <c r="B750">
        <v>44.465297413542601</v>
      </c>
      <c r="D750" t="s">
        <v>11843</v>
      </c>
      <c r="E750" t="s">
        <v>13405</v>
      </c>
    </row>
    <row r="751" spans="1:5" x14ac:dyDescent="0.25">
      <c r="A751" t="s">
        <v>11927</v>
      </c>
      <c r="B751">
        <v>44.466421252336403</v>
      </c>
      <c r="D751" t="s">
        <v>11844</v>
      </c>
      <c r="E751" t="s">
        <v>13507</v>
      </c>
    </row>
    <row r="752" spans="1:5" x14ac:dyDescent="0.25">
      <c r="A752" t="s">
        <v>11928</v>
      </c>
      <c r="B752">
        <v>44.4710605763903</v>
      </c>
      <c r="D752" t="s">
        <v>11845</v>
      </c>
      <c r="E752" t="s">
        <v>202</v>
      </c>
    </row>
    <row r="753" spans="1:5" x14ac:dyDescent="0.25">
      <c r="A753" t="s">
        <v>11929</v>
      </c>
      <c r="B753">
        <v>44.472351166051901</v>
      </c>
      <c r="D753" t="s">
        <v>11846</v>
      </c>
      <c r="E753" t="s">
        <v>13508</v>
      </c>
    </row>
    <row r="754" spans="1:5" x14ac:dyDescent="0.25">
      <c r="A754" t="s">
        <v>11930</v>
      </c>
      <c r="B754">
        <v>44.473334069364903</v>
      </c>
      <c r="D754" t="s">
        <v>11847</v>
      </c>
      <c r="E754" t="s">
        <v>13509</v>
      </c>
    </row>
    <row r="755" spans="1:5" x14ac:dyDescent="0.25">
      <c r="A755" t="s">
        <v>11931</v>
      </c>
      <c r="B755">
        <v>44.477654003020703</v>
      </c>
      <c r="D755" t="s">
        <v>11848</v>
      </c>
      <c r="E755" t="s">
        <v>202</v>
      </c>
    </row>
    <row r="756" spans="1:5" x14ac:dyDescent="0.25">
      <c r="A756" t="s">
        <v>11932</v>
      </c>
      <c r="B756">
        <v>44.479293873087101</v>
      </c>
      <c r="D756" t="s">
        <v>11849</v>
      </c>
      <c r="E756" t="s">
        <v>13510</v>
      </c>
    </row>
    <row r="757" spans="1:5" x14ac:dyDescent="0.25">
      <c r="A757" t="s">
        <v>11933</v>
      </c>
      <c r="B757">
        <v>44.489662569248601</v>
      </c>
      <c r="D757" t="s">
        <v>11850</v>
      </c>
      <c r="E757" t="s">
        <v>202</v>
      </c>
    </row>
    <row r="758" spans="1:5" x14ac:dyDescent="0.25">
      <c r="A758" t="s">
        <v>11934</v>
      </c>
      <c r="B758">
        <v>44.5034688702777</v>
      </c>
      <c r="D758" t="s">
        <v>11851</v>
      </c>
      <c r="E758" t="s">
        <v>13511</v>
      </c>
    </row>
    <row r="759" spans="1:5" x14ac:dyDescent="0.25">
      <c r="A759" t="s">
        <v>11935</v>
      </c>
      <c r="B759">
        <v>44.505964210650497</v>
      </c>
      <c r="D759" t="s">
        <v>11852</v>
      </c>
      <c r="E759" t="s">
        <v>13512</v>
      </c>
    </row>
    <row r="760" spans="1:5" x14ac:dyDescent="0.25">
      <c r="A760" t="s">
        <v>11936</v>
      </c>
      <c r="B760">
        <v>44.507524609637798</v>
      </c>
      <c r="D760" t="s">
        <v>11853</v>
      </c>
      <c r="E760" t="s">
        <v>202</v>
      </c>
    </row>
    <row r="761" spans="1:5" x14ac:dyDescent="0.25">
      <c r="A761" t="s">
        <v>11937</v>
      </c>
      <c r="B761">
        <v>44.509274038273098</v>
      </c>
      <c r="D761" t="s">
        <v>11854</v>
      </c>
      <c r="E761" t="s">
        <v>5669</v>
      </c>
    </row>
    <row r="762" spans="1:5" x14ac:dyDescent="0.25">
      <c r="A762" t="s">
        <v>11938</v>
      </c>
      <c r="B762">
        <v>44.514329244035899</v>
      </c>
      <c r="D762" t="s">
        <v>11855</v>
      </c>
      <c r="E762" t="s">
        <v>13513</v>
      </c>
    </row>
    <row r="763" spans="1:5" x14ac:dyDescent="0.25">
      <c r="A763" t="s">
        <v>11939</v>
      </c>
      <c r="B763">
        <v>44.514890653505802</v>
      </c>
      <c r="D763" t="s">
        <v>11856</v>
      </c>
      <c r="E763" t="s">
        <v>13514</v>
      </c>
    </row>
    <row r="764" spans="1:5" x14ac:dyDescent="0.25">
      <c r="A764" t="s">
        <v>11940</v>
      </c>
      <c r="B764">
        <v>44.517867393188503</v>
      </c>
      <c r="D764" t="s">
        <v>11857</v>
      </c>
      <c r="E764" t="s">
        <v>13515</v>
      </c>
    </row>
    <row r="765" spans="1:5" x14ac:dyDescent="0.25">
      <c r="A765" t="s">
        <v>11941</v>
      </c>
      <c r="B765">
        <v>44.518422457792298</v>
      </c>
      <c r="D765" t="s">
        <v>11858</v>
      </c>
      <c r="E765" t="s">
        <v>202</v>
      </c>
    </row>
    <row r="766" spans="1:5" x14ac:dyDescent="0.25">
      <c r="A766" t="s">
        <v>11942</v>
      </c>
      <c r="B766">
        <v>44.5245339588813</v>
      </c>
      <c r="D766" t="s">
        <v>11859</v>
      </c>
      <c r="E766" t="s">
        <v>202</v>
      </c>
    </row>
    <row r="767" spans="1:5" x14ac:dyDescent="0.25">
      <c r="A767" t="s">
        <v>11943</v>
      </c>
      <c r="B767">
        <v>44.530741524979099</v>
      </c>
      <c r="D767" t="s">
        <v>11860</v>
      </c>
      <c r="E767" t="s">
        <v>13516</v>
      </c>
    </row>
    <row r="768" spans="1:5" x14ac:dyDescent="0.25">
      <c r="A768" t="s">
        <v>11944</v>
      </c>
      <c r="B768">
        <v>44.535614719241998</v>
      </c>
      <c r="D768" t="s">
        <v>11861</v>
      </c>
      <c r="E768" t="s">
        <v>13344</v>
      </c>
    </row>
    <row r="769" spans="1:5" x14ac:dyDescent="0.25">
      <c r="A769" t="s">
        <v>11945</v>
      </c>
      <c r="B769">
        <v>44.551130161738001</v>
      </c>
      <c r="D769" t="s">
        <v>11862</v>
      </c>
      <c r="E769" t="s">
        <v>13517</v>
      </c>
    </row>
    <row r="770" spans="1:5" x14ac:dyDescent="0.25">
      <c r="A770" t="s">
        <v>11946</v>
      </c>
      <c r="B770">
        <v>44.553371668871897</v>
      </c>
      <c r="D770" t="s">
        <v>11863</v>
      </c>
      <c r="E770" t="s">
        <v>13518</v>
      </c>
    </row>
    <row r="771" spans="1:5" x14ac:dyDescent="0.25">
      <c r="A771" t="s">
        <v>11947</v>
      </c>
      <c r="B771">
        <v>44.554683579773503</v>
      </c>
      <c r="D771" t="s">
        <v>11864</v>
      </c>
      <c r="E771" t="s">
        <v>13519</v>
      </c>
    </row>
    <row r="772" spans="1:5" x14ac:dyDescent="0.25">
      <c r="A772" t="s">
        <v>11948</v>
      </c>
      <c r="B772">
        <v>44.5680128055577</v>
      </c>
      <c r="D772" t="s">
        <v>11865</v>
      </c>
      <c r="E772" t="s">
        <v>202</v>
      </c>
    </row>
    <row r="773" spans="1:5" x14ac:dyDescent="0.25">
      <c r="A773" t="s">
        <v>11949</v>
      </c>
      <c r="B773">
        <v>44.575678818792497</v>
      </c>
      <c r="D773" t="s">
        <v>11866</v>
      </c>
      <c r="E773" t="s">
        <v>202</v>
      </c>
    </row>
    <row r="774" spans="1:5" x14ac:dyDescent="0.25">
      <c r="A774" t="s">
        <v>11950</v>
      </c>
      <c r="B774">
        <v>44.5781459963478</v>
      </c>
      <c r="D774" t="s">
        <v>11867</v>
      </c>
      <c r="E774" t="s">
        <v>202</v>
      </c>
    </row>
    <row r="775" spans="1:5" x14ac:dyDescent="0.25">
      <c r="A775" t="s">
        <v>11951</v>
      </c>
      <c r="B775">
        <v>44.580456929061299</v>
      </c>
      <c r="D775" t="s">
        <v>11868</v>
      </c>
      <c r="E775" t="s">
        <v>202</v>
      </c>
    </row>
    <row r="776" spans="1:5" x14ac:dyDescent="0.25">
      <c r="A776" t="s">
        <v>11952</v>
      </c>
      <c r="B776">
        <v>44.583231938685103</v>
      </c>
      <c r="D776" t="s">
        <v>11869</v>
      </c>
      <c r="E776" t="s">
        <v>202</v>
      </c>
    </row>
    <row r="777" spans="1:5" x14ac:dyDescent="0.25">
      <c r="A777" t="s">
        <v>11953</v>
      </c>
      <c r="B777">
        <v>44.587789591259501</v>
      </c>
      <c r="D777" t="s">
        <v>11870</v>
      </c>
      <c r="E777" t="s">
        <v>13520</v>
      </c>
    </row>
    <row r="778" spans="1:5" x14ac:dyDescent="0.25">
      <c r="A778" t="s">
        <v>11954</v>
      </c>
      <c r="B778">
        <v>44.588499237769902</v>
      </c>
      <c r="D778" t="s">
        <v>11871</v>
      </c>
      <c r="E778" t="s">
        <v>13521</v>
      </c>
    </row>
    <row r="779" spans="1:5" x14ac:dyDescent="0.25">
      <c r="A779" t="s">
        <v>11955</v>
      </c>
      <c r="B779">
        <v>44.597469579425898</v>
      </c>
      <c r="D779" t="s">
        <v>11872</v>
      </c>
      <c r="E779" t="s">
        <v>13522</v>
      </c>
    </row>
    <row r="780" spans="1:5" x14ac:dyDescent="0.25">
      <c r="A780" t="s">
        <v>11956</v>
      </c>
      <c r="B780">
        <v>44.603284032069901</v>
      </c>
      <c r="D780" t="s">
        <v>11873</v>
      </c>
      <c r="E780" t="s">
        <v>13523</v>
      </c>
    </row>
    <row r="781" spans="1:5" x14ac:dyDescent="0.25">
      <c r="A781" t="s">
        <v>11957</v>
      </c>
      <c r="B781">
        <v>44.605099054128502</v>
      </c>
      <c r="D781" t="s">
        <v>11874</v>
      </c>
      <c r="E781" t="s">
        <v>13524</v>
      </c>
    </row>
    <row r="782" spans="1:5" x14ac:dyDescent="0.25">
      <c r="A782" t="s">
        <v>11958</v>
      </c>
      <c r="B782">
        <v>44.611821076669997</v>
      </c>
      <c r="D782" t="s">
        <v>11875</v>
      </c>
      <c r="E782" t="s">
        <v>13525</v>
      </c>
    </row>
    <row r="783" spans="1:5" x14ac:dyDescent="0.25">
      <c r="A783" t="s">
        <v>11959</v>
      </c>
      <c r="B783">
        <v>44.616824229648898</v>
      </c>
      <c r="D783" t="s">
        <v>11876</v>
      </c>
      <c r="E783" t="s">
        <v>13526</v>
      </c>
    </row>
    <row r="784" spans="1:5" x14ac:dyDescent="0.25">
      <c r="A784" t="s">
        <v>11960</v>
      </c>
      <c r="B784">
        <v>44.619045339445798</v>
      </c>
      <c r="D784" t="s">
        <v>11877</v>
      </c>
      <c r="E784" t="s">
        <v>202</v>
      </c>
    </row>
    <row r="785" spans="1:5" x14ac:dyDescent="0.25">
      <c r="A785" t="s">
        <v>11961</v>
      </c>
      <c r="B785">
        <v>44.620424199230499</v>
      </c>
      <c r="D785" t="s">
        <v>11878</v>
      </c>
      <c r="E785" t="s">
        <v>4974</v>
      </c>
    </row>
    <row r="786" spans="1:5" x14ac:dyDescent="0.25">
      <c r="A786" t="s">
        <v>11962</v>
      </c>
      <c r="B786">
        <v>44.630425209499201</v>
      </c>
      <c r="D786" t="s">
        <v>11879</v>
      </c>
      <c r="E786" t="s">
        <v>13527</v>
      </c>
    </row>
    <row r="787" spans="1:5" x14ac:dyDescent="0.25">
      <c r="A787" t="s">
        <v>11963</v>
      </c>
      <c r="B787">
        <v>44.630517259776497</v>
      </c>
      <c r="D787" t="s">
        <v>11880</v>
      </c>
      <c r="E787" t="s">
        <v>13528</v>
      </c>
    </row>
    <row r="788" spans="1:5" x14ac:dyDescent="0.25">
      <c r="A788" t="s">
        <v>11964</v>
      </c>
      <c r="B788">
        <v>44.633950180786698</v>
      </c>
      <c r="D788" t="s">
        <v>11881</v>
      </c>
      <c r="E788" t="s">
        <v>13529</v>
      </c>
    </row>
    <row r="789" spans="1:5" x14ac:dyDescent="0.25">
      <c r="A789" t="s">
        <v>11965</v>
      </c>
      <c r="B789">
        <v>44.636703379357598</v>
      </c>
      <c r="D789" t="s">
        <v>11882</v>
      </c>
      <c r="E789" t="s">
        <v>13530</v>
      </c>
    </row>
    <row r="790" spans="1:5" x14ac:dyDescent="0.25">
      <c r="A790" t="s">
        <v>11966</v>
      </c>
      <c r="B790">
        <v>44.649311951848297</v>
      </c>
      <c r="D790" t="s">
        <v>11883</v>
      </c>
      <c r="E790" t="s">
        <v>202</v>
      </c>
    </row>
    <row r="791" spans="1:5" x14ac:dyDescent="0.25">
      <c r="A791" t="s">
        <v>11967</v>
      </c>
      <c r="B791">
        <v>44.656047753280497</v>
      </c>
      <c r="D791" t="s">
        <v>11884</v>
      </c>
      <c r="E791" t="s">
        <v>13531</v>
      </c>
    </row>
    <row r="792" spans="1:5" x14ac:dyDescent="0.25">
      <c r="A792" t="s">
        <v>11968</v>
      </c>
      <c r="B792">
        <v>44.656105216169401</v>
      </c>
      <c r="D792" t="s">
        <v>11885</v>
      </c>
      <c r="E792" t="s">
        <v>13253</v>
      </c>
    </row>
    <row r="793" spans="1:5" x14ac:dyDescent="0.25">
      <c r="A793" t="s">
        <v>11969</v>
      </c>
      <c r="B793">
        <v>44.660286456769398</v>
      </c>
      <c r="D793" t="s">
        <v>11886</v>
      </c>
      <c r="E793" t="s">
        <v>13532</v>
      </c>
    </row>
    <row r="794" spans="1:5" x14ac:dyDescent="0.25">
      <c r="A794" t="s">
        <v>11970</v>
      </c>
      <c r="B794">
        <v>44.664718623560198</v>
      </c>
      <c r="D794" t="s">
        <v>11887</v>
      </c>
      <c r="E794" t="s">
        <v>13533</v>
      </c>
    </row>
    <row r="795" spans="1:5" x14ac:dyDescent="0.25">
      <c r="A795" t="s">
        <v>11971</v>
      </c>
      <c r="B795">
        <v>44.671577501888997</v>
      </c>
      <c r="D795" t="s">
        <v>11888</v>
      </c>
      <c r="E795" t="s">
        <v>13534</v>
      </c>
    </row>
    <row r="796" spans="1:5" x14ac:dyDescent="0.25">
      <c r="A796" t="s">
        <v>11972</v>
      </c>
      <c r="B796">
        <v>44.678275813149099</v>
      </c>
      <c r="D796" t="s">
        <v>11889</v>
      </c>
      <c r="E796" t="s">
        <v>13535</v>
      </c>
    </row>
    <row r="797" spans="1:5" x14ac:dyDescent="0.25">
      <c r="A797" t="s">
        <v>11973</v>
      </c>
      <c r="B797">
        <v>44.679190112998903</v>
      </c>
      <c r="D797" t="s">
        <v>11890</v>
      </c>
      <c r="E797" t="s">
        <v>13536</v>
      </c>
    </row>
    <row r="798" spans="1:5" x14ac:dyDescent="0.25">
      <c r="A798" t="s">
        <v>11974</v>
      </c>
      <c r="B798">
        <v>44.681503459838602</v>
      </c>
      <c r="D798" t="s">
        <v>11891</v>
      </c>
      <c r="E798" t="s">
        <v>202</v>
      </c>
    </row>
    <row r="799" spans="1:5" x14ac:dyDescent="0.25">
      <c r="A799" t="s">
        <v>11975</v>
      </c>
      <c r="B799">
        <v>44.684679237621701</v>
      </c>
      <c r="D799" t="s">
        <v>11892</v>
      </c>
      <c r="E799" t="s">
        <v>13537</v>
      </c>
    </row>
    <row r="800" spans="1:5" x14ac:dyDescent="0.25">
      <c r="A800" t="s">
        <v>11976</v>
      </c>
      <c r="B800">
        <v>44.688237610841398</v>
      </c>
      <c r="D800" t="s">
        <v>11893</v>
      </c>
      <c r="E800" t="s">
        <v>13455</v>
      </c>
    </row>
    <row r="801" spans="1:5" x14ac:dyDescent="0.25">
      <c r="A801" t="s">
        <v>11977</v>
      </c>
      <c r="B801">
        <v>44.690782028591599</v>
      </c>
      <c r="D801" t="s">
        <v>11894</v>
      </c>
      <c r="E801" t="s">
        <v>202</v>
      </c>
    </row>
    <row r="802" spans="1:5" x14ac:dyDescent="0.25">
      <c r="A802" t="s">
        <v>11978</v>
      </c>
      <c r="B802">
        <v>44.695441001180299</v>
      </c>
      <c r="D802" t="s">
        <v>11895</v>
      </c>
      <c r="E802" t="s">
        <v>13538</v>
      </c>
    </row>
    <row r="803" spans="1:5" x14ac:dyDescent="0.25">
      <c r="A803" t="s">
        <v>11979</v>
      </c>
      <c r="B803">
        <v>44.704913165374997</v>
      </c>
      <c r="D803" t="s">
        <v>11896</v>
      </c>
      <c r="E803" t="s">
        <v>13498</v>
      </c>
    </row>
    <row r="804" spans="1:5" x14ac:dyDescent="0.25">
      <c r="A804" t="s">
        <v>11980</v>
      </c>
      <c r="B804">
        <v>44.720128005356202</v>
      </c>
      <c r="D804" t="s">
        <v>11897</v>
      </c>
      <c r="E804" t="s">
        <v>202</v>
      </c>
    </row>
    <row r="805" spans="1:5" x14ac:dyDescent="0.25">
      <c r="A805" t="s">
        <v>11981</v>
      </c>
      <c r="B805">
        <v>44.723205578765103</v>
      </c>
      <c r="D805" t="s">
        <v>11898</v>
      </c>
      <c r="E805" t="s">
        <v>13539</v>
      </c>
    </row>
    <row r="806" spans="1:5" x14ac:dyDescent="0.25">
      <c r="A806" t="s">
        <v>11982</v>
      </c>
      <c r="B806">
        <v>44.723713608769501</v>
      </c>
      <c r="D806" t="s">
        <v>11899</v>
      </c>
      <c r="E806" t="s">
        <v>202</v>
      </c>
    </row>
    <row r="807" spans="1:5" x14ac:dyDescent="0.25">
      <c r="A807" t="s">
        <v>11983</v>
      </c>
      <c r="B807">
        <v>44.7277215396388</v>
      </c>
      <c r="D807" t="s">
        <v>11900</v>
      </c>
      <c r="E807" t="s">
        <v>202</v>
      </c>
    </row>
    <row r="808" spans="1:5" x14ac:dyDescent="0.25">
      <c r="A808" t="s">
        <v>11984</v>
      </c>
      <c r="B808">
        <v>44.728139870293397</v>
      </c>
      <c r="D808" t="s">
        <v>11901</v>
      </c>
      <c r="E808" t="s">
        <v>13540</v>
      </c>
    </row>
    <row r="809" spans="1:5" x14ac:dyDescent="0.25">
      <c r="A809" t="s">
        <v>11985</v>
      </c>
      <c r="B809">
        <v>44.731460345351898</v>
      </c>
      <c r="D809" t="s">
        <v>11901</v>
      </c>
      <c r="E809" t="s">
        <v>13541</v>
      </c>
    </row>
    <row r="810" spans="1:5" x14ac:dyDescent="0.25">
      <c r="A810" t="s">
        <v>11986</v>
      </c>
      <c r="B810">
        <v>44.732098760731098</v>
      </c>
      <c r="D810" t="s">
        <v>11901</v>
      </c>
      <c r="E810" t="s">
        <v>13542</v>
      </c>
    </row>
    <row r="811" spans="1:5" x14ac:dyDescent="0.25">
      <c r="A811" t="s">
        <v>11987</v>
      </c>
      <c r="B811">
        <v>44.734711999105002</v>
      </c>
      <c r="D811" t="s">
        <v>11902</v>
      </c>
      <c r="E811" t="s">
        <v>13543</v>
      </c>
    </row>
    <row r="812" spans="1:5" x14ac:dyDescent="0.25">
      <c r="A812" t="s">
        <v>11988</v>
      </c>
      <c r="B812">
        <v>44.736421260187598</v>
      </c>
      <c r="D812" t="s">
        <v>11903</v>
      </c>
      <c r="E812" t="s">
        <v>13544</v>
      </c>
    </row>
    <row r="813" spans="1:5" x14ac:dyDescent="0.25">
      <c r="A813" t="s">
        <v>11989</v>
      </c>
      <c r="B813">
        <v>44.739198496102297</v>
      </c>
      <c r="D813" t="s">
        <v>11904</v>
      </c>
      <c r="E813" t="s">
        <v>5604</v>
      </c>
    </row>
    <row r="814" spans="1:5" x14ac:dyDescent="0.25">
      <c r="A814" t="s">
        <v>11990</v>
      </c>
      <c r="B814">
        <v>44.7456297485543</v>
      </c>
      <c r="D814" t="s">
        <v>11905</v>
      </c>
      <c r="E814" t="s">
        <v>13545</v>
      </c>
    </row>
    <row r="815" spans="1:5" x14ac:dyDescent="0.25">
      <c r="A815" t="s">
        <v>11991</v>
      </c>
      <c r="B815">
        <v>44.751220915698099</v>
      </c>
      <c r="D815" t="s">
        <v>11906</v>
      </c>
      <c r="E815" t="s">
        <v>202</v>
      </c>
    </row>
    <row r="816" spans="1:5" x14ac:dyDescent="0.25">
      <c r="A816" t="s">
        <v>11992</v>
      </c>
      <c r="B816">
        <v>44.754656679958998</v>
      </c>
      <c r="D816" t="s">
        <v>11907</v>
      </c>
      <c r="E816" t="s">
        <v>202</v>
      </c>
    </row>
    <row r="817" spans="1:5" x14ac:dyDescent="0.25">
      <c r="A817" t="s">
        <v>11993</v>
      </c>
      <c r="B817">
        <v>44.758243759471803</v>
      </c>
      <c r="D817" t="s">
        <v>11908</v>
      </c>
      <c r="E817" t="s">
        <v>13546</v>
      </c>
    </row>
    <row r="818" spans="1:5" x14ac:dyDescent="0.25">
      <c r="A818" t="s">
        <v>11994</v>
      </c>
      <c r="B818">
        <v>44.762126759568403</v>
      </c>
      <c r="D818" t="s">
        <v>11909</v>
      </c>
      <c r="E818" t="s">
        <v>3539</v>
      </c>
    </row>
    <row r="819" spans="1:5" x14ac:dyDescent="0.25">
      <c r="A819" t="s">
        <v>11995</v>
      </c>
      <c r="B819">
        <v>44.767458788835299</v>
      </c>
      <c r="D819" t="s">
        <v>11910</v>
      </c>
      <c r="E819" t="s">
        <v>13547</v>
      </c>
    </row>
    <row r="820" spans="1:5" x14ac:dyDescent="0.25">
      <c r="A820" t="s">
        <v>11996</v>
      </c>
      <c r="B820">
        <v>44.767706838242198</v>
      </c>
      <c r="D820" t="s">
        <v>11911</v>
      </c>
      <c r="E820" t="s">
        <v>202</v>
      </c>
    </row>
    <row r="821" spans="1:5" x14ac:dyDescent="0.25">
      <c r="A821" t="s">
        <v>11997</v>
      </c>
      <c r="B821">
        <v>44.789337002020403</v>
      </c>
      <c r="D821" t="s">
        <v>11912</v>
      </c>
      <c r="E821" t="s">
        <v>13548</v>
      </c>
    </row>
    <row r="822" spans="1:5" x14ac:dyDescent="0.25">
      <c r="A822" t="s">
        <v>11998</v>
      </c>
      <c r="B822">
        <v>44.791390467101003</v>
      </c>
      <c r="D822" t="s">
        <v>11913</v>
      </c>
      <c r="E822" t="s">
        <v>13549</v>
      </c>
    </row>
    <row r="823" spans="1:5" x14ac:dyDescent="0.25">
      <c r="A823" t="s">
        <v>11999</v>
      </c>
      <c r="B823">
        <v>44.801578598188797</v>
      </c>
      <c r="D823" t="s">
        <v>11914</v>
      </c>
      <c r="E823" t="s">
        <v>13550</v>
      </c>
    </row>
    <row r="824" spans="1:5" x14ac:dyDescent="0.25">
      <c r="A824" t="s">
        <v>12000</v>
      </c>
      <c r="B824">
        <v>44.804901994232999</v>
      </c>
      <c r="D824" t="s">
        <v>11915</v>
      </c>
      <c r="E824" t="s">
        <v>13551</v>
      </c>
    </row>
    <row r="825" spans="1:5" x14ac:dyDescent="0.25">
      <c r="A825" t="s">
        <v>12001</v>
      </c>
      <c r="B825">
        <v>44.811376031423897</v>
      </c>
      <c r="D825" t="s">
        <v>11916</v>
      </c>
      <c r="E825" t="s">
        <v>202</v>
      </c>
    </row>
    <row r="826" spans="1:5" x14ac:dyDescent="0.25">
      <c r="A826" t="s">
        <v>12002</v>
      </c>
      <c r="B826">
        <v>44.821752257771301</v>
      </c>
      <c r="D826" t="s">
        <v>11917</v>
      </c>
      <c r="E826" t="s">
        <v>13552</v>
      </c>
    </row>
    <row r="827" spans="1:5" x14ac:dyDescent="0.25">
      <c r="A827" t="s">
        <v>12003</v>
      </c>
      <c r="B827">
        <v>44.823030405193698</v>
      </c>
      <c r="D827" t="s">
        <v>11918</v>
      </c>
      <c r="E827" t="s">
        <v>13553</v>
      </c>
    </row>
    <row r="828" spans="1:5" x14ac:dyDescent="0.25">
      <c r="A828" t="s">
        <v>12004</v>
      </c>
      <c r="B828">
        <v>44.823875819744103</v>
      </c>
      <c r="D828" t="s">
        <v>11919</v>
      </c>
      <c r="E828" t="s">
        <v>13554</v>
      </c>
    </row>
    <row r="829" spans="1:5" x14ac:dyDescent="0.25">
      <c r="A829" t="s">
        <v>12005</v>
      </c>
      <c r="B829">
        <v>44.844192923931303</v>
      </c>
      <c r="D829" t="s">
        <v>11920</v>
      </c>
      <c r="E829" t="s">
        <v>13555</v>
      </c>
    </row>
    <row r="830" spans="1:5" x14ac:dyDescent="0.25">
      <c r="A830" t="s">
        <v>12006</v>
      </c>
      <c r="B830">
        <v>44.846758592973998</v>
      </c>
      <c r="D830" t="s">
        <v>11921</v>
      </c>
      <c r="E830" t="s">
        <v>202</v>
      </c>
    </row>
    <row r="831" spans="1:5" x14ac:dyDescent="0.25">
      <c r="A831" t="s">
        <v>12007</v>
      </c>
      <c r="B831">
        <v>44.851414379393198</v>
      </c>
      <c r="D831" t="s">
        <v>11922</v>
      </c>
      <c r="E831" t="s">
        <v>3707</v>
      </c>
    </row>
    <row r="832" spans="1:5" x14ac:dyDescent="0.25">
      <c r="A832" t="s">
        <v>12008</v>
      </c>
      <c r="B832">
        <v>44.853021771999899</v>
      </c>
      <c r="D832" t="s">
        <v>11923</v>
      </c>
      <c r="E832" t="s">
        <v>202</v>
      </c>
    </row>
    <row r="833" spans="1:5" x14ac:dyDescent="0.25">
      <c r="A833" t="s">
        <v>12009</v>
      </c>
      <c r="B833">
        <v>44.853222958407102</v>
      </c>
      <c r="D833" t="s">
        <v>11924</v>
      </c>
      <c r="E833" t="s">
        <v>202</v>
      </c>
    </row>
    <row r="834" spans="1:5" x14ac:dyDescent="0.25">
      <c r="A834" t="s">
        <v>12010</v>
      </c>
      <c r="B834">
        <v>44.862869820779302</v>
      </c>
      <c r="D834" t="s">
        <v>11925</v>
      </c>
      <c r="E834" t="s">
        <v>13556</v>
      </c>
    </row>
    <row r="835" spans="1:5" x14ac:dyDescent="0.25">
      <c r="A835" t="s">
        <v>12011</v>
      </c>
      <c r="B835">
        <v>44.8668360294811</v>
      </c>
      <c r="D835" t="s">
        <v>11926</v>
      </c>
      <c r="E835" t="s">
        <v>13557</v>
      </c>
    </row>
    <row r="836" spans="1:5" x14ac:dyDescent="0.25">
      <c r="A836" t="s">
        <v>12012</v>
      </c>
      <c r="B836">
        <v>44.872039855150298</v>
      </c>
      <c r="D836" t="s">
        <v>11927</v>
      </c>
      <c r="E836" t="s">
        <v>202</v>
      </c>
    </row>
    <row r="837" spans="1:5" x14ac:dyDescent="0.25">
      <c r="A837" t="s">
        <v>12013</v>
      </c>
      <c r="B837">
        <v>44.876103874204603</v>
      </c>
      <c r="D837" t="s">
        <v>11928</v>
      </c>
      <c r="E837" t="s">
        <v>13320</v>
      </c>
    </row>
    <row r="838" spans="1:5" x14ac:dyDescent="0.25">
      <c r="A838" t="s">
        <v>12014</v>
      </c>
      <c r="B838">
        <v>44.876510174960202</v>
      </c>
      <c r="D838" t="s">
        <v>11929</v>
      </c>
      <c r="E838" t="s">
        <v>13558</v>
      </c>
    </row>
    <row r="839" spans="1:5" x14ac:dyDescent="0.25">
      <c r="A839" t="s">
        <v>12015</v>
      </c>
      <c r="B839">
        <v>44.878382463567</v>
      </c>
      <c r="D839" t="s">
        <v>11930</v>
      </c>
      <c r="E839" t="s">
        <v>202</v>
      </c>
    </row>
    <row r="840" spans="1:5" x14ac:dyDescent="0.25">
      <c r="A840" t="s">
        <v>12016</v>
      </c>
      <c r="B840">
        <v>44.882358725837697</v>
      </c>
      <c r="D840" t="s">
        <v>11931</v>
      </c>
      <c r="E840" t="s">
        <v>13559</v>
      </c>
    </row>
    <row r="841" spans="1:5" x14ac:dyDescent="0.25">
      <c r="A841" t="s">
        <v>12017</v>
      </c>
      <c r="B841">
        <v>44.883101588842599</v>
      </c>
      <c r="D841" t="s">
        <v>11932</v>
      </c>
      <c r="E841" t="s">
        <v>13560</v>
      </c>
    </row>
    <row r="842" spans="1:5" x14ac:dyDescent="0.25">
      <c r="A842" t="s">
        <v>12018</v>
      </c>
      <c r="B842">
        <v>44.884515278085203</v>
      </c>
      <c r="D842" t="s">
        <v>11933</v>
      </c>
      <c r="E842" t="s">
        <v>13561</v>
      </c>
    </row>
    <row r="843" spans="1:5" x14ac:dyDescent="0.25">
      <c r="A843" t="s">
        <v>12019</v>
      </c>
      <c r="B843">
        <v>44.8875923153375</v>
      </c>
      <c r="D843" t="s">
        <v>11933</v>
      </c>
      <c r="E843" t="s">
        <v>13562</v>
      </c>
    </row>
    <row r="844" spans="1:5" x14ac:dyDescent="0.25">
      <c r="A844" t="s">
        <v>12020</v>
      </c>
      <c r="B844">
        <v>44.892630853820002</v>
      </c>
      <c r="D844" t="s">
        <v>11934</v>
      </c>
      <c r="E844" t="s">
        <v>202</v>
      </c>
    </row>
    <row r="845" spans="1:5" x14ac:dyDescent="0.25">
      <c r="A845" t="s">
        <v>12021</v>
      </c>
      <c r="B845">
        <v>44.8931272556582</v>
      </c>
      <c r="D845" t="s">
        <v>11935</v>
      </c>
      <c r="E845" t="s">
        <v>13563</v>
      </c>
    </row>
    <row r="846" spans="1:5" x14ac:dyDescent="0.25">
      <c r="A846" t="s">
        <v>12022</v>
      </c>
      <c r="B846">
        <v>44.8941677318494</v>
      </c>
      <c r="D846" t="s">
        <v>11936</v>
      </c>
      <c r="E846" t="s">
        <v>4605</v>
      </c>
    </row>
    <row r="847" spans="1:5" x14ac:dyDescent="0.25">
      <c r="A847" t="s">
        <v>12023</v>
      </c>
      <c r="B847">
        <v>44.900956425513499</v>
      </c>
      <c r="D847" t="s">
        <v>11937</v>
      </c>
      <c r="E847" t="s">
        <v>13564</v>
      </c>
    </row>
    <row r="848" spans="1:5" x14ac:dyDescent="0.25">
      <c r="A848" t="s">
        <v>12024</v>
      </c>
      <c r="B848">
        <v>44.902866941848899</v>
      </c>
      <c r="D848" t="s">
        <v>11938</v>
      </c>
      <c r="E848" t="s">
        <v>202</v>
      </c>
    </row>
    <row r="849" spans="1:5" x14ac:dyDescent="0.25">
      <c r="A849" t="s">
        <v>12025</v>
      </c>
      <c r="B849">
        <v>44.904546771376303</v>
      </c>
      <c r="D849" t="s">
        <v>11939</v>
      </c>
      <c r="E849" t="s">
        <v>202</v>
      </c>
    </row>
    <row r="850" spans="1:5" x14ac:dyDescent="0.25">
      <c r="A850" t="s">
        <v>12026</v>
      </c>
      <c r="B850">
        <v>44.9098714524673</v>
      </c>
      <c r="D850" t="s">
        <v>11940</v>
      </c>
      <c r="E850" t="s">
        <v>13565</v>
      </c>
    </row>
    <row r="851" spans="1:5" x14ac:dyDescent="0.25">
      <c r="A851" t="s">
        <v>12027</v>
      </c>
      <c r="B851">
        <v>44.910373285331701</v>
      </c>
      <c r="D851" t="s">
        <v>11941</v>
      </c>
      <c r="E851" t="s">
        <v>13566</v>
      </c>
    </row>
    <row r="852" spans="1:5" x14ac:dyDescent="0.25">
      <c r="A852" t="s">
        <v>12028</v>
      </c>
      <c r="B852">
        <v>44.912598038741699</v>
      </c>
      <c r="D852" t="s">
        <v>11942</v>
      </c>
      <c r="E852" t="s">
        <v>13567</v>
      </c>
    </row>
    <row r="853" spans="1:5" x14ac:dyDescent="0.25">
      <c r="A853" t="s">
        <v>12029</v>
      </c>
      <c r="B853">
        <v>44.913666481041098</v>
      </c>
      <c r="D853" t="s">
        <v>11943</v>
      </c>
      <c r="E853" t="s">
        <v>202</v>
      </c>
    </row>
    <row r="854" spans="1:5" x14ac:dyDescent="0.25">
      <c r="A854" t="s">
        <v>12030</v>
      </c>
      <c r="B854">
        <v>44.914544475143998</v>
      </c>
      <c r="D854" t="s">
        <v>11944</v>
      </c>
      <c r="E854" t="s">
        <v>202</v>
      </c>
    </row>
    <row r="855" spans="1:5" x14ac:dyDescent="0.25">
      <c r="A855" t="s">
        <v>12031</v>
      </c>
      <c r="B855">
        <v>44.920475489922303</v>
      </c>
      <c r="D855" t="s">
        <v>11945</v>
      </c>
      <c r="E855" t="s">
        <v>13568</v>
      </c>
    </row>
    <row r="856" spans="1:5" x14ac:dyDescent="0.25">
      <c r="A856" t="s">
        <v>12032</v>
      </c>
      <c r="B856">
        <v>44.925351038546196</v>
      </c>
      <c r="D856" t="s">
        <v>11946</v>
      </c>
      <c r="E856" t="s">
        <v>13569</v>
      </c>
    </row>
    <row r="857" spans="1:5" x14ac:dyDescent="0.25">
      <c r="A857" t="s">
        <v>12033</v>
      </c>
      <c r="B857">
        <v>44.928183257784198</v>
      </c>
      <c r="D857" t="s">
        <v>11947</v>
      </c>
      <c r="E857" t="s">
        <v>13570</v>
      </c>
    </row>
    <row r="858" spans="1:5" x14ac:dyDescent="0.25">
      <c r="A858" t="s">
        <v>12034</v>
      </c>
      <c r="B858">
        <v>44.932782691677602</v>
      </c>
      <c r="D858" t="s">
        <v>11948</v>
      </c>
      <c r="E858" t="s">
        <v>202</v>
      </c>
    </row>
    <row r="859" spans="1:5" x14ac:dyDescent="0.25">
      <c r="A859" t="s">
        <v>12035</v>
      </c>
      <c r="B859">
        <v>44.938987133915802</v>
      </c>
      <c r="D859" t="s">
        <v>11949</v>
      </c>
      <c r="E859" t="s">
        <v>13571</v>
      </c>
    </row>
    <row r="860" spans="1:5" x14ac:dyDescent="0.25">
      <c r="A860" t="s">
        <v>12036</v>
      </c>
      <c r="B860">
        <v>44.942560031516699</v>
      </c>
      <c r="D860" t="s">
        <v>11950</v>
      </c>
      <c r="E860" t="s">
        <v>202</v>
      </c>
    </row>
    <row r="861" spans="1:5" x14ac:dyDescent="0.25">
      <c r="A861" t="s">
        <v>12037</v>
      </c>
      <c r="B861">
        <v>44.943515869494803</v>
      </c>
      <c r="D861" t="s">
        <v>11951</v>
      </c>
      <c r="E861" t="s">
        <v>13572</v>
      </c>
    </row>
    <row r="862" spans="1:5" x14ac:dyDescent="0.25">
      <c r="A862" t="s">
        <v>12038</v>
      </c>
      <c r="B862">
        <v>44.945487600460197</v>
      </c>
      <c r="D862" t="s">
        <v>11952</v>
      </c>
      <c r="E862" t="s">
        <v>13246</v>
      </c>
    </row>
    <row r="863" spans="1:5" x14ac:dyDescent="0.25">
      <c r="A863" t="s">
        <v>12039</v>
      </c>
      <c r="B863">
        <v>44.946010858043401</v>
      </c>
      <c r="D863" t="s">
        <v>11953</v>
      </c>
      <c r="E863" t="s">
        <v>9862</v>
      </c>
    </row>
    <row r="864" spans="1:5" x14ac:dyDescent="0.25">
      <c r="A864" t="s">
        <v>12040</v>
      </c>
      <c r="B864">
        <v>44.952156163064899</v>
      </c>
      <c r="D864" t="s">
        <v>11953</v>
      </c>
      <c r="E864" t="s">
        <v>13499</v>
      </c>
    </row>
    <row r="865" spans="1:5" x14ac:dyDescent="0.25">
      <c r="A865" t="s">
        <v>12041</v>
      </c>
      <c r="B865">
        <v>44.952159298924798</v>
      </c>
      <c r="D865" t="s">
        <v>11954</v>
      </c>
      <c r="E865" t="s">
        <v>13573</v>
      </c>
    </row>
    <row r="866" spans="1:5" x14ac:dyDescent="0.25">
      <c r="A866" t="s">
        <v>12042</v>
      </c>
      <c r="B866">
        <v>44.954761320988503</v>
      </c>
      <c r="D866" t="s">
        <v>11955</v>
      </c>
      <c r="E866" t="s">
        <v>202</v>
      </c>
    </row>
    <row r="867" spans="1:5" x14ac:dyDescent="0.25">
      <c r="A867" t="s">
        <v>12043</v>
      </c>
      <c r="B867">
        <v>44.959263279730799</v>
      </c>
      <c r="D867" t="s">
        <v>11956</v>
      </c>
      <c r="E867" t="s">
        <v>13574</v>
      </c>
    </row>
    <row r="868" spans="1:5" x14ac:dyDescent="0.25">
      <c r="A868" t="s">
        <v>12044</v>
      </c>
      <c r="B868">
        <v>44.960925270166697</v>
      </c>
      <c r="D868" t="s">
        <v>11957</v>
      </c>
      <c r="E868" t="s">
        <v>13575</v>
      </c>
    </row>
    <row r="869" spans="1:5" x14ac:dyDescent="0.25">
      <c r="A869" t="s">
        <v>12045</v>
      </c>
      <c r="B869">
        <v>44.963064129154098</v>
      </c>
      <c r="D869" t="s">
        <v>11958</v>
      </c>
      <c r="E869" t="s">
        <v>13576</v>
      </c>
    </row>
    <row r="870" spans="1:5" x14ac:dyDescent="0.25">
      <c r="A870" t="s">
        <v>12046</v>
      </c>
      <c r="B870">
        <v>44.965417064585701</v>
      </c>
      <c r="D870" t="s">
        <v>11959</v>
      </c>
      <c r="E870" t="s">
        <v>13577</v>
      </c>
    </row>
    <row r="871" spans="1:5" x14ac:dyDescent="0.25">
      <c r="A871" t="s">
        <v>12047</v>
      </c>
      <c r="B871">
        <v>44.970217370120302</v>
      </c>
      <c r="D871" t="s">
        <v>11960</v>
      </c>
      <c r="E871" t="s">
        <v>13578</v>
      </c>
    </row>
    <row r="872" spans="1:5" x14ac:dyDescent="0.25">
      <c r="A872" t="s">
        <v>12048</v>
      </c>
      <c r="B872">
        <v>44.970722063506798</v>
      </c>
      <c r="D872" t="s">
        <v>11961</v>
      </c>
      <c r="E872" t="s">
        <v>13579</v>
      </c>
    </row>
    <row r="873" spans="1:5" x14ac:dyDescent="0.25">
      <c r="A873" t="s">
        <v>12049</v>
      </c>
      <c r="B873">
        <v>44.975486347532097</v>
      </c>
      <c r="D873" t="s">
        <v>11962</v>
      </c>
      <c r="E873" t="s">
        <v>13580</v>
      </c>
    </row>
    <row r="874" spans="1:5" x14ac:dyDescent="0.25">
      <c r="A874" t="s">
        <v>12050</v>
      </c>
      <c r="B874">
        <v>44.976090308674301</v>
      </c>
      <c r="D874" t="s">
        <v>11963</v>
      </c>
      <c r="E874" t="s">
        <v>202</v>
      </c>
    </row>
    <row r="875" spans="1:5" x14ac:dyDescent="0.25">
      <c r="A875" t="s">
        <v>12051</v>
      </c>
      <c r="B875">
        <v>44.980854464861999</v>
      </c>
      <c r="D875" t="s">
        <v>11964</v>
      </c>
      <c r="E875" t="s">
        <v>202</v>
      </c>
    </row>
    <row r="876" spans="1:5" x14ac:dyDescent="0.25">
      <c r="A876" t="s">
        <v>12052</v>
      </c>
      <c r="B876">
        <v>44.983251103159603</v>
      </c>
      <c r="D876" t="s">
        <v>11965</v>
      </c>
      <c r="E876" t="s">
        <v>13581</v>
      </c>
    </row>
    <row r="877" spans="1:5" x14ac:dyDescent="0.25">
      <c r="A877" t="s">
        <v>12053</v>
      </c>
      <c r="B877">
        <v>44.983331706653203</v>
      </c>
      <c r="D877" t="s">
        <v>11966</v>
      </c>
      <c r="E877" t="s">
        <v>13582</v>
      </c>
    </row>
    <row r="878" spans="1:5" x14ac:dyDescent="0.25">
      <c r="A878" t="s">
        <v>12054</v>
      </c>
      <c r="B878">
        <v>44.983601574220501</v>
      </c>
      <c r="D878" t="s">
        <v>11967</v>
      </c>
      <c r="E878" t="s">
        <v>13583</v>
      </c>
    </row>
    <row r="879" spans="1:5" x14ac:dyDescent="0.25">
      <c r="A879" t="s">
        <v>12055</v>
      </c>
      <c r="B879">
        <v>44.9846128036517</v>
      </c>
      <c r="D879" t="s">
        <v>11968</v>
      </c>
      <c r="E879" t="s">
        <v>13584</v>
      </c>
    </row>
    <row r="880" spans="1:5" x14ac:dyDescent="0.25">
      <c r="A880" t="s">
        <v>12056</v>
      </c>
      <c r="B880">
        <v>44.984817841848297</v>
      </c>
      <c r="D880" t="s">
        <v>11969</v>
      </c>
      <c r="E880" t="s">
        <v>13569</v>
      </c>
    </row>
    <row r="881" spans="1:5" x14ac:dyDescent="0.25">
      <c r="A881" t="s">
        <v>12057</v>
      </c>
      <c r="B881">
        <v>44.985812048661003</v>
      </c>
      <c r="D881" t="s">
        <v>11970</v>
      </c>
      <c r="E881" t="s">
        <v>13585</v>
      </c>
    </row>
    <row r="882" spans="1:5" x14ac:dyDescent="0.25">
      <c r="A882" t="s">
        <v>12058</v>
      </c>
      <c r="B882">
        <v>44.986482284714199</v>
      </c>
      <c r="D882" t="s">
        <v>11971</v>
      </c>
      <c r="E882" t="s">
        <v>13586</v>
      </c>
    </row>
    <row r="883" spans="1:5" x14ac:dyDescent="0.25">
      <c r="A883" t="s">
        <v>12059</v>
      </c>
      <c r="B883">
        <v>44.988512830304302</v>
      </c>
      <c r="D883" t="s">
        <v>11972</v>
      </c>
      <c r="E883" t="s">
        <v>202</v>
      </c>
    </row>
    <row r="884" spans="1:5" x14ac:dyDescent="0.25">
      <c r="A884" t="s">
        <v>12060</v>
      </c>
      <c r="B884">
        <v>44.9895109010737</v>
      </c>
      <c r="D884" t="s">
        <v>11973</v>
      </c>
      <c r="E884" t="s">
        <v>13587</v>
      </c>
    </row>
    <row r="885" spans="1:5" x14ac:dyDescent="0.25">
      <c r="A885" t="s">
        <v>12061</v>
      </c>
      <c r="B885">
        <v>45.001870807219397</v>
      </c>
      <c r="D885" t="s">
        <v>11974</v>
      </c>
      <c r="E885" t="s">
        <v>13588</v>
      </c>
    </row>
    <row r="886" spans="1:5" x14ac:dyDescent="0.25">
      <c r="A886" t="s">
        <v>12062</v>
      </c>
      <c r="B886">
        <v>45.003583980597902</v>
      </c>
      <c r="D886" t="s">
        <v>11975</v>
      </c>
      <c r="E886" t="s">
        <v>202</v>
      </c>
    </row>
    <row r="887" spans="1:5" x14ac:dyDescent="0.25">
      <c r="A887" t="s">
        <v>12063</v>
      </c>
      <c r="B887">
        <v>45.010279653087601</v>
      </c>
      <c r="D887" t="s">
        <v>11976</v>
      </c>
      <c r="E887" t="s">
        <v>13589</v>
      </c>
    </row>
    <row r="888" spans="1:5" x14ac:dyDescent="0.25">
      <c r="A888" t="s">
        <v>12064</v>
      </c>
      <c r="B888">
        <v>45.021258766646</v>
      </c>
      <c r="D888" t="s">
        <v>11977</v>
      </c>
      <c r="E888" t="s">
        <v>861</v>
      </c>
    </row>
    <row r="889" spans="1:5" x14ac:dyDescent="0.25">
      <c r="A889" t="s">
        <v>12065</v>
      </c>
      <c r="B889">
        <v>45.022407957414501</v>
      </c>
      <c r="D889" t="s">
        <v>11978</v>
      </c>
      <c r="E889" t="s">
        <v>202</v>
      </c>
    </row>
    <row r="890" spans="1:5" x14ac:dyDescent="0.25">
      <c r="A890" t="s">
        <v>12066</v>
      </c>
      <c r="B890">
        <v>45.023416639695</v>
      </c>
      <c r="D890" t="s">
        <v>11979</v>
      </c>
      <c r="E890" t="s">
        <v>1069</v>
      </c>
    </row>
    <row r="891" spans="1:5" x14ac:dyDescent="0.25">
      <c r="A891" t="s">
        <v>12067</v>
      </c>
      <c r="B891">
        <v>45.026861293307903</v>
      </c>
      <c r="D891" t="s">
        <v>11980</v>
      </c>
      <c r="E891" t="s">
        <v>13590</v>
      </c>
    </row>
    <row r="892" spans="1:5" x14ac:dyDescent="0.25">
      <c r="A892" t="s">
        <v>12068</v>
      </c>
      <c r="B892">
        <v>45.0286334690472</v>
      </c>
      <c r="D892" t="s">
        <v>11981</v>
      </c>
      <c r="E892" t="s">
        <v>13591</v>
      </c>
    </row>
    <row r="893" spans="1:5" x14ac:dyDescent="0.25">
      <c r="A893" t="s">
        <v>12069</v>
      </c>
      <c r="B893">
        <v>45.031253475620503</v>
      </c>
      <c r="D893" t="s">
        <v>11982</v>
      </c>
      <c r="E893" t="s">
        <v>13592</v>
      </c>
    </row>
    <row r="894" spans="1:5" x14ac:dyDescent="0.25">
      <c r="A894" t="s">
        <v>12070</v>
      </c>
      <c r="B894">
        <v>45.033546286594998</v>
      </c>
      <c r="D894" t="s">
        <v>11983</v>
      </c>
      <c r="E894" t="s">
        <v>13593</v>
      </c>
    </row>
    <row r="895" spans="1:5" x14ac:dyDescent="0.25">
      <c r="A895" t="s">
        <v>12071</v>
      </c>
      <c r="B895">
        <v>45.0382796243359</v>
      </c>
      <c r="D895" t="s">
        <v>11984</v>
      </c>
      <c r="E895" t="s">
        <v>13594</v>
      </c>
    </row>
    <row r="896" spans="1:5" x14ac:dyDescent="0.25">
      <c r="A896" t="s">
        <v>12072</v>
      </c>
      <c r="B896">
        <v>45.040013798468898</v>
      </c>
      <c r="D896" t="s">
        <v>11985</v>
      </c>
      <c r="E896" t="s">
        <v>13595</v>
      </c>
    </row>
    <row r="897" spans="1:5" x14ac:dyDescent="0.25">
      <c r="A897" t="s">
        <v>12073</v>
      </c>
      <c r="B897">
        <v>45.046764045945302</v>
      </c>
      <c r="D897" t="s">
        <v>11986</v>
      </c>
      <c r="E897" t="s">
        <v>13596</v>
      </c>
    </row>
    <row r="898" spans="1:5" x14ac:dyDescent="0.25">
      <c r="A898" t="s">
        <v>12074</v>
      </c>
      <c r="B898">
        <v>45.047565306702801</v>
      </c>
      <c r="D898" t="s">
        <v>11987</v>
      </c>
      <c r="E898" t="s">
        <v>13328</v>
      </c>
    </row>
    <row r="899" spans="1:5" x14ac:dyDescent="0.25">
      <c r="A899" t="s">
        <v>12075</v>
      </c>
      <c r="B899">
        <v>45.0480260122781</v>
      </c>
      <c r="D899" t="s">
        <v>11988</v>
      </c>
      <c r="E899" t="s">
        <v>202</v>
      </c>
    </row>
    <row r="900" spans="1:5" x14ac:dyDescent="0.25">
      <c r="A900" t="s">
        <v>12076</v>
      </c>
      <c r="B900">
        <v>45.050549558098801</v>
      </c>
      <c r="D900" t="s">
        <v>11989</v>
      </c>
      <c r="E900" t="s">
        <v>13597</v>
      </c>
    </row>
    <row r="901" spans="1:5" x14ac:dyDescent="0.25">
      <c r="A901" t="s">
        <v>12077</v>
      </c>
      <c r="B901">
        <v>45.0533335977197</v>
      </c>
      <c r="D901" t="s">
        <v>11990</v>
      </c>
      <c r="E901" t="s">
        <v>13598</v>
      </c>
    </row>
    <row r="902" spans="1:5" x14ac:dyDescent="0.25">
      <c r="A902" t="s">
        <v>12078</v>
      </c>
      <c r="B902">
        <v>45.058980047531797</v>
      </c>
      <c r="D902" t="s">
        <v>11991</v>
      </c>
      <c r="E902" t="s">
        <v>13599</v>
      </c>
    </row>
    <row r="903" spans="1:5" x14ac:dyDescent="0.25">
      <c r="A903" t="s">
        <v>12079</v>
      </c>
      <c r="B903">
        <v>45.060668684983703</v>
      </c>
      <c r="D903" t="s">
        <v>11992</v>
      </c>
      <c r="E903" t="s">
        <v>13600</v>
      </c>
    </row>
    <row r="904" spans="1:5" x14ac:dyDescent="0.25">
      <c r="A904" t="s">
        <v>12080</v>
      </c>
      <c r="B904">
        <v>45.061041533997397</v>
      </c>
      <c r="D904" t="s">
        <v>11993</v>
      </c>
      <c r="E904" t="s">
        <v>202</v>
      </c>
    </row>
    <row r="905" spans="1:5" x14ac:dyDescent="0.25">
      <c r="A905" t="s">
        <v>12081</v>
      </c>
      <c r="B905">
        <v>45.067048649281702</v>
      </c>
      <c r="D905" t="s">
        <v>11994</v>
      </c>
      <c r="E905" t="s">
        <v>13601</v>
      </c>
    </row>
    <row r="906" spans="1:5" x14ac:dyDescent="0.25">
      <c r="A906" t="s">
        <v>12082</v>
      </c>
      <c r="B906">
        <v>45.068653587108201</v>
      </c>
      <c r="D906" t="s">
        <v>11995</v>
      </c>
      <c r="E906" t="s">
        <v>13602</v>
      </c>
    </row>
    <row r="907" spans="1:5" x14ac:dyDescent="0.25">
      <c r="A907" t="s">
        <v>12083</v>
      </c>
      <c r="B907">
        <v>45.074116969219702</v>
      </c>
      <c r="D907" t="s">
        <v>11996</v>
      </c>
      <c r="E907" t="s">
        <v>13603</v>
      </c>
    </row>
    <row r="908" spans="1:5" x14ac:dyDescent="0.25">
      <c r="A908" t="s">
        <v>12084</v>
      </c>
      <c r="B908">
        <v>45.083704086852002</v>
      </c>
      <c r="D908" t="s">
        <v>11997</v>
      </c>
      <c r="E908" t="s">
        <v>202</v>
      </c>
    </row>
    <row r="909" spans="1:5" x14ac:dyDescent="0.25">
      <c r="A909" t="s">
        <v>12085</v>
      </c>
      <c r="B909">
        <v>45.085012205469503</v>
      </c>
      <c r="D909" t="s">
        <v>11998</v>
      </c>
      <c r="E909" t="s">
        <v>13604</v>
      </c>
    </row>
    <row r="910" spans="1:5" x14ac:dyDescent="0.25">
      <c r="A910" t="s">
        <v>12086</v>
      </c>
      <c r="B910">
        <v>45.092261511569298</v>
      </c>
      <c r="D910" t="s">
        <v>11999</v>
      </c>
      <c r="E910" t="s">
        <v>13605</v>
      </c>
    </row>
    <row r="911" spans="1:5" x14ac:dyDescent="0.25">
      <c r="A911" t="s">
        <v>12087</v>
      </c>
      <c r="B911">
        <v>45.099381445211101</v>
      </c>
      <c r="D911" t="s">
        <v>12000</v>
      </c>
      <c r="E911" t="s">
        <v>202</v>
      </c>
    </row>
    <row r="912" spans="1:5" x14ac:dyDescent="0.25">
      <c r="A912" t="s">
        <v>12088</v>
      </c>
      <c r="B912">
        <v>45.103053345873597</v>
      </c>
      <c r="D912" t="s">
        <v>12001</v>
      </c>
      <c r="E912" t="s">
        <v>202</v>
      </c>
    </row>
    <row r="913" spans="1:5" x14ac:dyDescent="0.25">
      <c r="A913" t="s">
        <v>12089</v>
      </c>
      <c r="B913">
        <v>45.1062577790319</v>
      </c>
      <c r="D913" t="s">
        <v>12002</v>
      </c>
      <c r="E913" t="s">
        <v>8476</v>
      </c>
    </row>
    <row r="914" spans="1:5" x14ac:dyDescent="0.25">
      <c r="A914" t="s">
        <v>12090</v>
      </c>
      <c r="B914">
        <v>45.1093948958911</v>
      </c>
      <c r="D914" t="s">
        <v>12003</v>
      </c>
      <c r="E914" t="s">
        <v>13268</v>
      </c>
    </row>
    <row r="915" spans="1:5" x14ac:dyDescent="0.25">
      <c r="A915" t="s">
        <v>12091</v>
      </c>
      <c r="B915">
        <v>45.109609783372399</v>
      </c>
      <c r="D915" t="s">
        <v>12004</v>
      </c>
      <c r="E915" t="s">
        <v>13606</v>
      </c>
    </row>
    <row r="916" spans="1:5" x14ac:dyDescent="0.25">
      <c r="A916" t="s">
        <v>12092</v>
      </c>
      <c r="B916">
        <v>45.113184430470199</v>
      </c>
      <c r="D916" t="s">
        <v>12005</v>
      </c>
      <c r="E916" t="s">
        <v>13607</v>
      </c>
    </row>
    <row r="917" spans="1:5" x14ac:dyDescent="0.25">
      <c r="A917" t="s">
        <v>12093</v>
      </c>
      <c r="B917">
        <v>45.113646630024498</v>
      </c>
      <c r="D917" t="s">
        <v>12006</v>
      </c>
      <c r="E917" t="s">
        <v>13608</v>
      </c>
    </row>
    <row r="918" spans="1:5" x14ac:dyDescent="0.25">
      <c r="A918" t="s">
        <v>12094</v>
      </c>
      <c r="B918">
        <v>45.117403281941499</v>
      </c>
      <c r="D918" t="s">
        <v>12007</v>
      </c>
      <c r="E918" t="s">
        <v>3515</v>
      </c>
    </row>
    <row r="919" spans="1:5" x14ac:dyDescent="0.25">
      <c r="A919" t="s">
        <v>12095</v>
      </c>
      <c r="B919">
        <v>45.119137413015999</v>
      </c>
      <c r="D919" t="s">
        <v>12008</v>
      </c>
      <c r="E919" t="s">
        <v>13609</v>
      </c>
    </row>
    <row r="920" spans="1:5" x14ac:dyDescent="0.25">
      <c r="A920" t="s">
        <v>12096</v>
      </c>
      <c r="B920">
        <v>45.122849553042499</v>
      </c>
      <c r="D920" t="s">
        <v>12009</v>
      </c>
      <c r="E920" t="s">
        <v>13610</v>
      </c>
    </row>
    <row r="921" spans="1:5" x14ac:dyDescent="0.25">
      <c r="A921" t="s">
        <v>12097</v>
      </c>
      <c r="B921">
        <v>45.124981148758501</v>
      </c>
      <c r="D921" t="s">
        <v>12010</v>
      </c>
      <c r="E921" t="s">
        <v>13611</v>
      </c>
    </row>
    <row r="922" spans="1:5" x14ac:dyDescent="0.25">
      <c r="A922" t="s">
        <v>12098</v>
      </c>
      <c r="B922">
        <v>45.125022780519103</v>
      </c>
      <c r="D922" t="s">
        <v>12011</v>
      </c>
      <c r="E922" t="s">
        <v>11269</v>
      </c>
    </row>
    <row r="923" spans="1:5" x14ac:dyDescent="0.25">
      <c r="A923" t="s">
        <v>12099</v>
      </c>
      <c r="B923">
        <v>45.125262458415897</v>
      </c>
      <c r="D923" t="s">
        <v>12012</v>
      </c>
      <c r="E923" t="s">
        <v>4970</v>
      </c>
    </row>
    <row r="924" spans="1:5" x14ac:dyDescent="0.25">
      <c r="A924" t="s">
        <v>12100</v>
      </c>
      <c r="B924">
        <v>45.127484624850801</v>
      </c>
      <c r="D924" t="s">
        <v>12013</v>
      </c>
      <c r="E924" t="s">
        <v>13612</v>
      </c>
    </row>
    <row r="925" spans="1:5" x14ac:dyDescent="0.25">
      <c r="A925" t="s">
        <v>12101</v>
      </c>
      <c r="B925">
        <v>45.127809162252603</v>
      </c>
      <c r="D925" t="s">
        <v>12014</v>
      </c>
      <c r="E925" t="s">
        <v>13613</v>
      </c>
    </row>
    <row r="926" spans="1:5" x14ac:dyDescent="0.25">
      <c r="A926" t="s">
        <v>12102</v>
      </c>
      <c r="B926">
        <v>45.129179451901599</v>
      </c>
      <c r="D926" t="s">
        <v>12015</v>
      </c>
      <c r="E926" t="s">
        <v>13614</v>
      </c>
    </row>
    <row r="927" spans="1:5" x14ac:dyDescent="0.25">
      <c r="A927" t="s">
        <v>12103</v>
      </c>
      <c r="B927">
        <v>45.131499421166197</v>
      </c>
      <c r="D927" t="s">
        <v>12016</v>
      </c>
      <c r="E927" t="s">
        <v>13615</v>
      </c>
    </row>
    <row r="928" spans="1:5" x14ac:dyDescent="0.25">
      <c r="A928" t="s">
        <v>12104</v>
      </c>
      <c r="B928">
        <v>45.132260171658999</v>
      </c>
      <c r="D928" t="s">
        <v>12017</v>
      </c>
      <c r="E928" t="s">
        <v>13616</v>
      </c>
    </row>
    <row r="929" spans="1:5" x14ac:dyDescent="0.25">
      <c r="A929" t="s">
        <v>12105</v>
      </c>
      <c r="B929">
        <v>45.133763607252199</v>
      </c>
      <c r="D929" t="s">
        <v>12018</v>
      </c>
      <c r="E929" t="s">
        <v>202</v>
      </c>
    </row>
    <row r="930" spans="1:5" x14ac:dyDescent="0.25">
      <c r="A930" t="s">
        <v>12106</v>
      </c>
      <c r="B930">
        <v>45.133843046491002</v>
      </c>
      <c r="D930" t="s">
        <v>12019</v>
      </c>
      <c r="E930" t="s">
        <v>202</v>
      </c>
    </row>
    <row r="931" spans="1:5" x14ac:dyDescent="0.25">
      <c r="A931" t="s">
        <v>12107</v>
      </c>
      <c r="B931">
        <v>45.135777676915701</v>
      </c>
      <c r="D931" t="s">
        <v>12020</v>
      </c>
      <c r="E931" t="s">
        <v>13617</v>
      </c>
    </row>
    <row r="932" spans="1:5" x14ac:dyDescent="0.25">
      <c r="A932" t="s">
        <v>12108</v>
      </c>
      <c r="B932">
        <v>45.149113838359398</v>
      </c>
      <c r="D932" t="s">
        <v>12021</v>
      </c>
      <c r="E932" t="s">
        <v>4178</v>
      </c>
    </row>
    <row r="933" spans="1:5" x14ac:dyDescent="0.25">
      <c r="A933" t="s">
        <v>12109</v>
      </c>
      <c r="B933">
        <v>45.154168378408997</v>
      </c>
      <c r="D933" t="s">
        <v>12022</v>
      </c>
      <c r="E933" t="s">
        <v>202</v>
      </c>
    </row>
    <row r="934" spans="1:5" x14ac:dyDescent="0.25">
      <c r="A934" t="s">
        <v>12110</v>
      </c>
      <c r="B934">
        <v>45.1577428655524</v>
      </c>
      <c r="D934" t="s">
        <v>12023</v>
      </c>
      <c r="E934" t="s">
        <v>13618</v>
      </c>
    </row>
    <row r="935" spans="1:5" x14ac:dyDescent="0.25">
      <c r="A935" t="s">
        <v>12111</v>
      </c>
      <c r="B935">
        <v>45.157971097571703</v>
      </c>
      <c r="D935" t="s">
        <v>12024</v>
      </c>
      <c r="E935" t="s">
        <v>13619</v>
      </c>
    </row>
    <row r="936" spans="1:5" x14ac:dyDescent="0.25">
      <c r="A936" t="s">
        <v>12112</v>
      </c>
      <c r="B936">
        <v>45.158369698440602</v>
      </c>
      <c r="D936" t="s">
        <v>12025</v>
      </c>
      <c r="E936" t="s">
        <v>202</v>
      </c>
    </row>
    <row r="937" spans="1:5" x14ac:dyDescent="0.25">
      <c r="A937" t="s">
        <v>12113</v>
      </c>
      <c r="B937">
        <v>45.160667297886299</v>
      </c>
      <c r="D937" t="s">
        <v>12026</v>
      </c>
      <c r="E937" t="s">
        <v>13620</v>
      </c>
    </row>
    <row r="938" spans="1:5" x14ac:dyDescent="0.25">
      <c r="A938" t="s">
        <v>12114</v>
      </c>
      <c r="B938">
        <v>45.166670932739002</v>
      </c>
      <c r="D938" t="s">
        <v>12027</v>
      </c>
      <c r="E938" t="s">
        <v>13621</v>
      </c>
    </row>
    <row r="939" spans="1:5" x14ac:dyDescent="0.25">
      <c r="A939" t="s">
        <v>12115</v>
      </c>
      <c r="B939">
        <v>45.166943205914201</v>
      </c>
      <c r="D939" t="s">
        <v>12028</v>
      </c>
      <c r="E939" t="s">
        <v>9849</v>
      </c>
    </row>
    <row r="940" spans="1:5" x14ac:dyDescent="0.25">
      <c r="A940" t="s">
        <v>12116</v>
      </c>
      <c r="B940">
        <v>45.169372618712899</v>
      </c>
      <c r="D940" t="s">
        <v>12028</v>
      </c>
      <c r="E940" t="s">
        <v>13622</v>
      </c>
    </row>
    <row r="941" spans="1:5" x14ac:dyDescent="0.25">
      <c r="A941" t="s">
        <v>12117</v>
      </c>
      <c r="B941">
        <v>45.169936354050698</v>
      </c>
      <c r="D941" t="s">
        <v>12029</v>
      </c>
      <c r="E941" t="s">
        <v>13623</v>
      </c>
    </row>
    <row r="942" spans="1:5" x14ac:dyDescent="0.25">
      <c r="A942" t="s">
        <v>12118</v>
      </c>
      <c r="B942">
        <v>45.174645476932703</v>
      </c>
      <c r="D942" t="s">
        <v>12030</v>
      </c>
      <c r="E942" t="s">
        <v>13362</v>
      </c>
    </row>
    <row r="943" spans="1:5" x14ac:dyDescent="0.25">
      <c r="A943" t="s">
        <v>12119</v>
      </c>
      <c r="B943">
        <v>45.176997323735499</v>
      </c>
      <c r="D943" t="s">
        <v>12031</v>
      </c>
      <c r="E943" t="s">
        <v>13624</v>
      </c>
    </row>
    <row r="944" spans="1:5" x14ac:dyDescent="0.25">
      <c r="A944" t="s">
        <v>12120</v>
      </c>
      <c r="B944">
        <v>45.180097940776498</v>
      </c>
      <c r="D944" t="s">
        <v>12032</v>
      </c>
      <c r="E944" t="s">
        <v>11373</v>
      </c>
    </row>
    <row r="945" spans="1:5" x14ac:dyDescent="0.25">
      <c r="A945" t="s">
        <v>12121</v>
      </c>
      <c r="B945">
        <v>45.180122536135897</v>
      </c>
      <c r="D945" t="s">
        <v>12033</v>
      </c>
      <c r="E945" t="s">
        <v>202</v>
      </c>
    </row>
    <row r="946" spans="1:5" x14ac:dyDescent="0.25">
      <c r="A946" t="s">
        <v>12122</v>
      </c>
      <c r="B946">
        <v>45.184629491141699</v>
      </c>
      <c r="D946" t="s">
        <v>12034</v>
      </c>
      <c r="E946" t="s">
        <v>13625</v>
      </c>
    </row>
    <row r="947" spans="1:5" x14ac:dyDescent="0.25">
      <c r="A947" t="s">
        <v>12123</v>
      </c>
      <c r="B947">
        <v>45.195218019563498</v>
      </c>
      <c r="D947" t="s">
        <v>12035</v>
      </c>
      <c r="E947" t="s">
        <v>13626</v>
      </c>
    </row>
    <row r="948" spans="1:5" x14ac:dyDescent="0.25">
      <c r="A948" t="s">
        <v>12124</v>
      </c>
      <c r="B948">
        <v>45.195497206815297</v>
      </c>
      <c r="D948" t="s">
        <v>12036</v>
      </c>
      <c r="E948" t="s">
        <v>13627</v>
      </c>
    </row>
    <row r="949" spans="1:5" x14ac:dyDescent="0.25">
      <c r="A949" t="s">
        <v>12125</v>
      </c>
      <c r="B949">
        <v>45.198832519727702</v>
      </c>
      <c r="D949" t="s">
        <v>12037</v>
      </c>
      <c r="E949" t="s">
        <v>202</v>
      </c>
    </row>
    <row r="950" spans="1:5" x14ac:dyDescent="0.25">
      <c r="A950" t="s">
        <v>12126</v>
      </c>
      <c r="B950">
        <v>45.199220187613101</v>
      </c>
      <c r="D950" t="s">
        <v>12038</v>
      </c>
      <c r="E950" t="s">
        <v>13514</v>
      </c>
    </row>
    <row r="951" spans="1:5" x14ac:dyDescent="0.25">
      <c r="A951" t="s">
        <v>12127</v>
      </c>
      <c r="B951">
        <v>45.2012116961712</v>
      </c>
      <c r="D951" t="s">
        <v>12039</v>
      </c>
      <c r="E951" t="s">
        <v>13628</v>
      </c>
    </row>
    <row r="952" spans="1:5" x14ac:dyDescent="0.25">
      <c r="A952" t="s">
        <v>12128</v>
      </c>
      <c r="B952">
        <v>45.203642862019898</v>
      </c>
      <c r="D952" t="s">
        <v>12040</v>
      </c>
      <c r="E952" t="s">
        <v>202</v>
      </c>
    </row>
    <row r="953" spans="1:5" x14ac:dyDescent="0.25">
      <c r="A953" t="s">
        <v>12129</v>
      </c>
      <c r="B953">
        <v>45.210456497349199</v>
      </c>
      <c r="D953" t="s">
        <v>12041</v>
      </c>
      <c r="E953" t="s">
        <v>13629</v>
      </c>
    </row>
    <row r="954" spans="1:5" x14ac:dyDescent="0.25">
      <c r="A954" t="s">
        <v>12130</v>
      </c>
      <c r="B954">
        <v>45.211385464227099</v>
      </c>
      <c r="D954" t="s">
        <v>12042</v>
      </c>
      <c r="E954" t="s">
        <v>202</v>
      </c>
    </row>
    <row r="955" spans="1:5" x14ac:dyDescent="0.25">
      <c r="A955" t="s">
        <v>12131</v>
      </c>
      <c r="B955">
        <v>45.214740771849499</v>
      </c>
      <c r="D955" t="s">
        <v>12043</v>
      </c>
      <c r="E955" t="s">
        <v>13630</v>
      </c>
    </row>
    <row r="956" spans="1:5" x14ac:dyDescent="0.25">
      <c r="A956" t="s">
        <v>12132</v>
      </c>
      <c r="B956">
        <v>45.217659226670001</v>
      </c>
      <c r="D956" t="s">
        <v>12043</v>
      </c>
      <c r="E956" t="s">
        <v>13631</v>
      </c>
    </row>
    <row r="957" spans="1:5" x14ac:dyDescent="0.25">
      <c r="A957" t="s">
        <v>12133</v>
      </c>
      <c r="B957">
        <v>45.219272007820898</v>
      </c>
      <c r="D957" t="s">
        <v>12044</v>
      </c>
      <c r="E957" t="s">
        <v>202</v>
      </c>
    </row>
    <row r="958" spans="1:5" x14ac:dyDescent="0.25">
      <c r="A958" t="s">
        <v>12134</v>
      </c>
      <c r="B958">
        <v>45.219366600335597</v>
      </c>
      <c r="D958" t="s">
        <v>12045</v>
      </c>
      <c r="E958" t="s">
        <v>10189</v>
      </c>
    </row>
    <row r="959" spans="1:5" x14ac:dyDescent="0.25">
      <c r="A959" t="s">
        <v>12135</v>
      </c>
      <c r="B959">
        <v>45.224573865366303</v>
      </c>
      <c r="D959" t="s">
        <v>12046</v>
      </c>
      <c r="E959" t="s">
        <v>13632</v>
      </c>
    </row>
    <row r="960" spans="1:5" x14ac:dyDescent="0.25">
      <c r="A960" t="s">
        <v>12136</v>
      </c>
      <c r="B960">
        <v>45.2320542148179</v>
      </c>
      <c r="D960" t="s">
        <v>12047</v>
      </c>
      <c r="E960" t="s">
        <v>13497</v>
      </c>
    </row>
    <row r="961" spans="1:5" x14ac:dyDescent="0.25">
      <c r="A961" t="s">
        <v>12137</v>
      </c>
      <c r="B961">
        <v>45.234023348959802</v>
      </c>
      <c r="D961" t="s">
        <v>12048</v>
      </c>
      <c r="E961" t="s">
        <v>13231</v>
      </c>
    </row>
    <row r="962" spans="1:5" x14ac:dyDescent="0.25">
      <c r="A962" t="s">
        <v>12138</v>
      </c>
      <c r="B962">
        <v>45.234377592883497</v>
      </c>
      <c r="D962" t="s">
        <v>12049</v>
      </c>
      <c r="E962" t="s">
        <v>202</v>
      </c>
    </row>
    <row r="963" spans="1:5" x14ac:dyDescent="0.25">
      <c r="A963" t="s">
        <v>12139</v>
      </c>
      <c r="B963">
        <v>45.239589473476798</v>
      </c>
      <c r="D963" t="s">
        <v>12050</v>
      </c>
      <c r="E963" t="s">
        <v>202</v>
      </c>
    </row>
    <row r="964" spans="1:5" x14ac:dyDescent="0.25">
      <c r="A964" t="s">
        <v>12140</v>
      </c>
      <c r="B964">
        <v>45.249059272463697</v>
      </c>
      <c r="D964" t="s">
        <v>12051</v>
      </c>
      <c r="E964" t="s">
        <v>13633</v>
      </c>
    </row>
    <row r="965" spans="1:5" x14ac:dyDescent="0.25">
      <c r="A965" t="s">
        <v>12141</v>
      </c>
      <c r="B965">
        <v>45.2540506895851</v>
      </c>
      <c r="D965" t="s">
        <v>12052</v>
      </c>
      <c r="E965" t="s">
        <v>13634</v>
      </c>
    </row>
    <row r="966" spans="1:5" x14ac:dyDescent="0.25">
      <c r="A966" t="s">
        <v>12142</v>
      </c>
      <c r="B966">
        <v>45.261402235700402</v>
      </c>
      <c r="D966" t="s">
        <v>12053</v>
      </c>
      <c r="E966" t="s">
        <v>13635</v>
      </c>
    </row>
    <row r="967" spans="1:5" x14ac:dyDescent="0.25">
      <c r="A967" t="s">
        <v>12143</v>
      </c>
      <c r="B967">
        <v>45.261906527465001</v>
      </c>
      <c r="D967" t="s">
        <v>12054</v>
      </c>
      <c r="E967" t="s">
        <v>202</v>
      </c>
    </row>
    <row r="968" spans="1:5" x14ac:dyDescent="0.25">
      <c r="A968" t="s">
        <v>12144</v>
      </c>
      <c r="B968">
        <v>45.2670469219198</v>
      </c>
      <c r="D968" t="s">
        <v>12055</v>
      </c>
      <c r="E968" t="s">
        <v>6716</v>
      </c>
    </row>
    <row r="969" spans="1:5" x14ac:dyDescent="0.25">
      <c r="A969" t="s">
        <v>12145</v>
      </c>
      <c r="B969">
        <v>45.270248224240198</v>
      </c>
      <c r="D969" t="s">
        <v>12056</v>
      </c>
      <c r="E969" t="s">
        <v>13636</v>
      </c>
    </row>
    <row r="970" spans="1:5" x14ac:dyDescent="0.25">
      <c r="A970" t="s">
        <v>12146</v>
      </c>
      <c r="B970">
        <v>45.274087538491301</v>
      </c>
      <c r="D970" t="s">
        <v>12057</v>
      </c>
      <c r="E970" t="s">
        <v>202</v>
      </c>
    </row>
    <row r="971" spans="1:5" x14ac:dyDescent="0.25">
      <c r="A971" t="s">
        <v>12147</v>
      </c>
      <c r="B971">
        <v>45.278184540413498</v>
      </c>
      <c r="D971" t="s">
        <v>12058</v>
      </c>
      <c r="E971" t="s">
        <v>13637</v>
      </c>
    </row>
    <row r="972" spans="1:5" x14ac:dyDescent="0.25">
      <c r="A972" t="s">
        <v>12148</v>
      </c>
      <c r="B972">
        <v>45.278800160237097</v>
      </c>
      <c r="D972" t="s">
        <v>12059</v>
      </c>
      <c r="E972" t="s">
        <v>202</v>
      </c>
    </row>
    <row r="973" spans="1:5" x14ac:dyDescent="0.25">
      <c r="A973" t="s">
        <v>12149</v>
      </c>
      <c r="B973">
        <v>45.278944355470401</v>
      </c>
      <c r="D973" t="s">
        <v>12060</v>
      </c>
      <c r="E973" t="s">
        <v>13638</v>
      </c>
    </row>
    <row r="974" spans="1:5" x14ac:dyDescent="0.25">
      <c r="A974" t="s">
        <v>12150</v>
      </c>
      <c r="B974">
        <v>45.281189933456098</v>
      </c>
      <c r="D974" t="s">
        <v>12061</v>
      </c>
      <c r="E974" t="s">
        <v>202</v>
      </c>
    </row>
    <row r="975" spans="1:5" x14ac:dyDescent="0.25">
      <c r="A975" t="s">
        <v>12151</v>
      </c>
      <c r="B975">
        <v>45.281557636059503</v>
      </c>
      <c r="D975" t="s">
        <v>12062</v>
      </c>
      <c r="E975" t="s">
        <v>13639</v>
      </c>
    </row>
    <row r="976" spans="1:5" x14ac:dyDescent="0.25">
      <c r="A976" t="s">
        <v>12152</v>
      </c>
      <c r="B976">
        <v>45.284359799953101</v>
      </c>
      <c r="D976" t="s">
        <v>12063</v>
      </c>
      <c r="E976" t="s">
        <v>13640</v>
      </c>
    </row>
    <row r="977" spans="1:5" x14ac:dyDescent="0.25">
      <c r="A977" t="s">
        <v>12153</v>
      </c>
      <c r="B977">
        <v>45.288719837659102</v>
      </c>
      <c r="D977" t="s">
        <v>12064</v>
      </c>
      <c r="E977" t="s">
        <v>627</v>
      </c>
    </row>
    <row r="978" spans="1:5" x14ac:dyDescent="0.25">
      <c r="A978" t="s">
        <v>12154</v>
      </c>
      <c r="B978">
        <v>45.290425251305997</v>
      </c>
      <c r="D978" t="s">
        <v>12065</v>
      </c>
      <c r="E978" t="s">
        <v>13641</v>
      </c>
    </row>
    <row r="979" spans="1:5" x14ac:dyDescent="0.25">
      <c r="A979" t="s">
        <v>12155</v>
      </c>
      <c r="B979">
        <v>45.296438987186498</v>
      </c>
      <c r="D979" t="s">
        <v>12066</v>
      </c>
      <c r="E979" t="s">
        <v>13642</v>
      </c>
    </row>
    <row r="980" spans="1:5" x14ac:dyDescent="0.25">
      <c r="A980" t="s">
        <v>12156</v>
      </c>
      <c r="B980">
        <v>45.301416347853198</v>
      </c>
      <c r="D980" t="s">
        <v>12067</v>
      </c>
      <c r="E980" t="s">
        <v>13381</v>
      </c>
    </row>
    <row r="981" spans="1:5" x14ac:dyDescent="0.25">
      <c r="A981" t="s">
        <v>12157</v>
      </c>
      <c r="B981">
        <v>45.302287919477202</v>
      </c>
      <c r="D981" t="s">
        <v>12068</v>
      </c>
      <c r="E981" t="s">
        <v>13643</v>
      </c>
    </row>
    <row r="982" spans="1:5" x14ac:dyDescent="0.25">
      <c r="A982" t="s">
        <v>12158</v>
      </c>
      <c r="B982">
        <v>45.3025757286686</v>
      </c>
      <c r="D982" t="s">
        <v>12069</v>
      </c>
      <c r="E982" t="s">
        <v>897</v>
      </c>
    </row>
    <row r="983" spans="1:5" x14ac:dyDescent="0.25">
      <c r="A983" t="s">
        <v>12159</v>
      </c>
      <c r="B983">
        <v>45.310577884277699</v>
      </c>
      <c r="D983" t="s">
        <v>12070</v>
      </c>
      <c r="E983" t="s">
        <v>202</v>
      </c>
    </row>
    <row r="984" spans="1:5" x14ac:dyDescent="0.25">
      <c r="A984" t="s">
        <v>12160</v>
      </c>
      <c r="B984">
        <v>45.313996440043702</v>
      </c>
      <c r="D984" t="s">
        <v>12071</v>
      </c>
      <c r="E984" t="s">
        <v>13644</v>
      </c>
    </row>
    <row r="985" spans="1:5" x14ac:dyDescent="0.25">
      <c r="A985" t="s">
        <v>12161</v>
      </c>
      <c r="B985">
        <v>45.317087634980801</v>
      </c>
      <c r="D985" t="s">
        <v>12072</v>
      </c>
      <c r="E985" t="s">
        <v>13645</v>
      </c>
    </row>
    <row r="986" spans="1:5" x14ac:dyDescent="0.25">
      <c r="A986" t="s">
        <v>12162</v>
      </c>
      <c r="B986">
        <v>45.317367966559701</v>
      </c>
      <c r="D986" t="s">
        <v>12073</v>
      </c>
      <c r="E986" t="s">
        <v>202</v>
      </c>
    </row>
    <row r="987" spans="1:5" x14ac:dyDescent="0.25">
      <c r="A987" t="s">
        <v>12163</v>
      </c>
      <c r="B987">
        <v>45.319421826519701</v>
      </c>
      <c r="D987" t="s">
        <v>12074</v>
      </c>
      <c r="E987" t="s">
        <v>202</v>
      </c>
    </row>
    <row r="988" spans="1:5" x14ac:dyDescent="0.25">
      <c r="A988" t="s">
        <v>12164</v>
      </c>
      <c r="B988">
        <v>45.320173383196902</v>
      </c>
      <c r="D988" t="s">
        <v>12075</v>
      </c>
      <c r="E988" t="s">
        <v>9968</v>
      </c>
    </row>
    <row r="989" spans="1:5" x14ac:dyDescent="0.25">
      <c r="A989" t="s">
        <v>12165</v>
      </c>
      <c r="B989">
        <v>45.323519062476102</v>
      </c>
      <c r="D989" t="s">
        <v>12076</v>
      </c>
      <c r="E989" t="s">
        <v>13646</v>
      </c>
    </row>
    <row r="990" spans="1:5" x14ac:dyDescent="0.25">
      <c r="A990" t="s">
        <v>12166</v>
      </c>
      <c r="B990">
        <v>45.326512932688999</v>
      </c>
      <c r="D990" t="s">
        <v>12077</v>
      </c>
      <c r="E990" t="s">
        <v>202</v>
      </c>
    </row>
    <row r="991" spans="1:5" x14ac:dyDescent="0.25">
      <c r="A991" t="s">
        <v>12167</v>
      </c>
      <c r="B991">
        <v>45.329302156037301</v>
      </c>
      <c r="D991" t="s">
        <v>12078</v>
      </c>
      <c r="E991" t="s">
        <v>202</v>
      </c>
    </row>
    <row r="992" spans="1:5" x14ac:dyDescent="0.25">
      <c r="A992" t="s">
        <v>12168</v>
      </c>
      <c r="B992">
        <v>45.330125947252697</v>
      </c>
      <c r="D992" t="s">
        <v>12079</v>
      </c>
      <c r="E992" t="s">
        <v>13488</v>
      </c>
    </row>
    <row r="993" spans="1:5" x14ac:dyDescent="0.25">
      <c r="A993" t="s">
        <v>12169</v>
      </c>
      <c r="B993">
        <v>45.334037965943601</v>
      </c>
      <c r="D993" t="s">
        <v>12079</v>
      </c>
      <c r="E993" t="s">
        <v>13489</v>
      </c>
    </row>
    <row r="994" spans="1:5" x14ac:dyDescent="0.25">
      <c r="A994" t="s">
        <v>12170</v>
      </c>
      <c r="B994">
        <v>45.337510853303598</v>
      </c>
      <c r="D994" t="s">
        <v>12080</v>
      </c>
      <c r="E994" t="s">
        <v>13647</v>
      </c>
    </row>
    <row r="995" spans="1:5" x14ac:dyDescent="0.25">
      <c r="A995" t="s">
        <v>12171</v>
      </c>
      <c r="B995">
        <v>45.3378315860841</v>
      </c>
      <c r="D995" t="s">
        <v>12081</v>
      </c>
      <c r="E995" t="s">
        <v>13648</v>
      </c>
    </row>
    <row r="996" spans="1:5" x14ac:dyDescent="0.25">
      <c r="A996" t="s">
        <v>12172</v>
      </c>
      <c r="B996">
        <v>45.340299142648099</v>
      </c>
      <c r="D996" t="s">
        <v>12082</v>
      </c>
      <c r="E996" t="s">
        <v>202</v>
      </c>
    </row>
    <row r="997" spans="1:5" x14ac:dyDescent="0.25">
      <c r="A997" t="s">
        <v>12173</v>
      </c>
      <c r="B997">
        <v>45.342150159762902</v>
      </c>
      <c r="D997" t="s">
        <v>12083</v>
      </c>
      <c r="E997" t="s">
        <v>13649</v>
      </c>
    </row>
    <row r="998" spans="1:5" x14ac:dyDescent="0.25">
      <c r="A998" t="s">
        <v>12174</v>
      </c>
      <c r="B998">
        <v>45.345635933117698</v>
      </c>
      <c r="D998" t="s">
        <v>12084</v>
      </c>
      <c r="E998" t="s">
        <v>13650</v>
      </c>
    </row>
    <row r="999" spans="1:5" x14ac:dyDescent="0.25">
      <c r="A999" t="s">
        <v>12175</v>
      </c>
      <c r="B999">
        <v>45.345896132718103</v>
      </c>
      <c r="D999" t="s">
        <v>12085</v>
      </c>
      <c r="E999" t="s">
        <v>13651</v>
      </c>
    </row>
    <row r="1000" spans="1:5" x14ac:dyDescent="0.25">
      <c r="A1000" t="s">
        <v>12176</v>
      </c>
      <c r="B1000">
        <v>45.348398939778498</v>
      </c>
      <c r="D1000" t="s">
        <v>12086</v>
      </c>
      <c r="E1000" t="s">
        <v>13652</v>
      </c>
    </row>
    <row r="1001" spans="1:5" x14ac:dyDescent="0.25">
      <c r="A1001" t="s">
        <v>12177</v>
      </c>
      <c r="B1001">
        <v>45.351705996005002</v>
      </c>
      <c r="D1001" t="s">
        <v>12087</v>
      </c>
      <c r="E1001" t="s">
        <v>10131</v>
      </c>
    </row>
    <row r="1002" spans="1:5" x14ac:dyDescent="0.25">
      <c r="A1002" t="s">
        <v>12178</v>
      </c>
      <c r="B1002">
        <v>45.354785408288897</v>
      </c>
      <c r="D1002" t="s">
        <v>12088</v>
      </c>
      <c r="E1002" t="s">
        <v>202</v>
      </c>
    </row>
    <row r="1003" spans="1:5" x14ac:dyDescent="0.25">
      <c r="A1003" t="s">
        <v>12179</v>
      </c>
      <c r="B1003">
        <v>45.355260823580998</v>
      </c>
      <c r="D1003" t="s">
        <v>12089</v>
      </c>
      <c r="E1003" t="s">
        <v>13653</v>
      </c>
    </row>
    <row r="1004" spans="1:5" x14ac:dyDescent="0.25">
      <c r="A1004" t="s">
        <v>12180</v>
      </c>
      <c r="B1004">
        <v>45.359740717808002</v>
      </c>
      <c r="D1004" t="s">
        <v>12090</v>
      </c>
      <c r="E1004" t="s">
        <v>13654</v>
      </c>
    </row>
    <row r="1005" spans="1:5" x14ac:dyDescent="0.25">
      <c r="A1005" t="s">
        <v>12181</v>
      </c>
      <c r="B1005">
        <v>45.360447188396101</v>
      </c>
      <c r="D1005" t="s">
        <v>12091</v>
      </c>
      <c r="E1005" t="s">
        <v>13655</v>
      </c>
    </row>
    <row r="1006" spans="1:5" x14ac:dyDescent="0.25">
      <c r="A1006" t="s">
        <v>12182</v>
      </c>
      <c r="B1006">
        <v>45.362541442383197</v>
      </c>
      <c r="D1006" t="s">
        <v>12092</v>
      </c>
      <c r="E1006" t="s">
        <v>13656</v>
      </c>
    </row>
    <row r="1007" spans="1:5" x14ac:dyDescent="0.25">
      <c r="A1007" t="s">
        <v>12183</v>
      </c>
      <c r="B1007">
        <v>45.364156238731503</v>
      </c>
      <c r="D1007" t="s">
        <v>12093</v>
      </c>
      <c r="E1007" t="s">
        <v>350</v>
      </c>
    </row>
    <row r="1008" spans="1:5" x14ac:dyDescent="0.25">
      <c r="A1008" t="s">
        <v>12184</v>
      </c>
      <c r="B1008">
        <v>45.374677519563697</v>
      </c>
      <c r="D1008" t="s">
        <v>12094</v>
      </c>
      <c r="E1008" t="s">
        <v>13657</v>
      </c>
    </row>
    <row r="1009" spans="1:5" x14ac:dyDescent="0.25">
      <c r="A1009" t="s">
        <v>12185</v>
      </c>
      <c r="B1009">
        <v>45.375544821862597</v>
      </c>
      <c r="D1009" t="s">
        <v>12095</v>
      </c>
      <c r="E1009" t="s">
        <v>13658</v>
      </c>
    </row>
    <row r="1010" spans="1:5" x14ac:dyDescent="0.25">
      <c r="A1010" t="s">
        <v>12186</v>
      </c>
      <c r="B1010">
        <v>45.379753428025502</v>
      </c>
      <c r="D1010" t="s">
        <v>12096</v>
      </c>
      <c r="E1010" t="s">
        <v>202</v>
      </c>
    </row>
    <row r="1011" spans="1:5" x14ac:dyDescent="0.25">
      <c r="A1011" t="s">
        <v>12187</v>
      </c>
      <c r="B1011">
        <v>45.3871061684723</v>
      </c>
      <c r="D1011" t="s">
        <v>12097</v>
      </c>
      <c r="E1011" t="s">
        <v>13659</v>
      </c>
    </row>
    <row r="1012" spans="1:5" x14ac:dyDescent="0.25">
      <c r="A1012" t="s">
        <v>12188</v>
      </c>
      <c r="B1012">
        <v>45.387756595191</v>
      </c>
      <c r="D1012" t="s">
        <v>12098</v>
      </c>
      <c r="E1012" t="s">
        <v>202</v>
      </c>
    </row>
    <row r="1013" spans="1:5" x14ac:dyDescent="0.25">
      <c r="A1013" t="s">
        <v>12189</v>
      </c>
      <c r="B1013">
        <v>45.391121860378803</v>
      </c>
      <c r="D1013" t="s">
        <v>12099</v>
      </c>
      <c r="E1013" t="s">
        <v>13660</v>
      </c>
    </row>
    <row r="1014" spans="1:5" x14ac:dyDescent="0.25">
      <c r="A1014" t="s">
        <v>12190</v>
      </c>
      <c r="B1014">
        <v>45.391212667607498</v>
      </c>
      <c r="D1014" t="s">
        <v>12100</v>
      </c>
      <c r="E1014" t="s">
        <v>13661</v>
      </c>
    </row>
    <row r="1015" spans="1:5" x14ac:dyDescent="0.25">
      <c r="A1015" t="s">
        <v>12191</v>
      </c>
      <c r="B1015">
        <v>45.391454751918403</v>
      </c>
      <c r="D1015" t="s">
        <v>12101</v>
      </c>
      <c r="E1015" t="s">
        <v>202</v>
      </c>
    </row>
    <row r="1016" spans="1:5" x14ac:dyDescent="0.25">
      <c r="A1016" t="s">
        <v>12192</v>
      </c>
      <c r="B1016">
        <v>45.402361257233203</v>
      </c>
      <c r="D1016" t="s">
        <v>12102</v>
      </c>
      <c r="E1016" t="s">
        <v>13662</v>
      </c>
    </row>
    <row r="1017" spans="1:5" x14ac:dyDescent="0.25">
      <c r="A1017" t="s">
        <v>12193</v>
      </c>
      <c r="B1017">
        <v>45.403921771906099</v>
      </c>
      <c r="D1017" t="s">
        <v>12103</v>
      </c>
      <c r="E1017" t="s">
        <v>13663</v>
      </c>
    </row>
    <row r="1018" spans="1:5" x14ac:dyDescent="0.25">
      <c r="A1018" t="s">
        <v>12194</v>
      </c>
      <c r="B1018">
        <v>45.410762073482999</v>
      </c>
      <c r="D1018" t="s">
        <v>12104</v>
      </c>
      <c r="E1018" t="s">
        <v>13601</v>
      </c>
    </row>
    <row r="1019" spans="1:5" x14ac:dyDescent="0.25">
      <c r="A1019" t="s">
        <v>12195</v>
      </c>
      <c r="B1019">
        <v>45.413433119522701</v>
      </c>
      <c r="D1019" t="s">
        <v>12105</v>
      </c>
      <c r="E1019" t="s">
        <v>202</v>
      </c>
    </row>
    <row r="1020" spans="1:5" x14ac:dyDescent="0.25">
      <c r="A1020" t="s">
        <v>12196</v>
      </c>
      <c r="B1020">
        <v>45.422603141658598</v>
      </c>
      <c r="D1020" t="s">
        <v>12106</v>
      </c>
      <c r="E1020" t="s">
        <v>202</v>
      </c>
    </row>
    <row r="1021" spans="1:5" x14ac:dyDescent="0.25">
      <c r="A1021" t="s">
        <v>12197</v>
      </c>
      <c r="B1021">
        <v>45.426125950818502</v>
      </c>
      <c r="D1021" t="s">
        <v>12107</v>
      </c>
      <c r="E1021" t="s">
        <v>202</v>
      </c>
    </row>
    <row r="1022" spans="1:5" x14ac:dyDescent="0.25">
      <c r="A1022" t="s">
        <v>12198</v>
      </c>
      <c r="B1022">
        <v>45.427307856388197</v>
      </c>
      <c r="D1022" t="s">
        <v>12108</v>
      </c>
      <c r="E1022" t="s">
        <v>202</v>
      </c>
    </row>
    <row r="1023" spans="1:5" x14ac:dyDescent="0.25">
      <c r="A1023" t="s">
        <v>12199</v>
      </c>
      <c r="B1023">
        <v>45.428554652039601</v>
      </c>
      <c r="D1023" t="s">
        <v>12109</v>
      </c>
      <c r="E1023" t="s">
        <v>13664</v>
      </c>
    </row>
    <row r="1024" spans="1:5" x14ac:dyDescent="0.25">
      <c r="A1024" t="s">
        <v>12200</v>
      </c>
      <c r="B1024">
        <v>45.429415292587798</v>
      </c>
      <c r="D1024" t="s">
        <v>12110</v>
      </c>
      <c r="E1024" t="s">
        <v>202</v>
      </c>
    </row>
    <row r="1025" spans="1:5" x14ac:dyDescent="0.25">
      <c r="A1025" t="s">
        <v>12201</v>
      </c>
      <c r="B1025">
        <v>45.430149166110702</v>
      </c>
      <c r="D1025" t="s">
        <v>12111</v>
      </c>
      <c r="E1025" t="s">
        <v>13665</v>
      </c>
    </row>
    <row r="1026" spans="1:5" x14ac:dyDescent="0.25">
      <c r="A1026" t="s">
        <v>12202</v>
      </c>
      <c r="B1026">
        <v>45.430753004364803</v>
      </c>
      <c r="D1026" t="s">
        <v>12112</v>
      </c>
      <c r="E1026" t="s">
        <v>202</v>
      </c>
    </row>
    <row r="1027" spans="1:5" x14ac:dyDescent="0.25">
      <c r="A1027" t="s">
        <v>12203</v>
      </c>
      <c r="B1027">
        <v>45.431847203502699</v>
      </c>
      <c r="D1027" t="s">
        <v>12113</v>
      </c>
      <c r="E1027" t="s">
        <v>13666</v>
      </c>
    </row>
    <row r="1028" spans="1:5" x14ac:dyDescent="0.25">
      <c r="A1028" t="s">
        <v>12204</v>
      </c>
      <c r="B1028">
        <v>45.438643857309103</v>
      </c>
      <c r="D1028" t="s">
        <v>12114</v>
      </c>
      <c r="E1028" t="s">
        <v>202</v>
      </c>
    </row>
    <row r="1029" spans="1:5" x14ac:dyDescent="0.25">
      <c r="A1029" t="s">
        <v>12205</v>
      </c>
      <c r="B1029">
        <v>45.446061238263297</v>
      </c>
      <c r="D1029" t="s">
        <v>12115</v>
      </c>
      <c r="E1029" t="s">
        <v>202</v>
      </c>
    </row>
    <row r="1030" spans="1:5" x14ac:dyDescent="0.25">
      <c r="A1030" t="s">
        <v>12206</v>
      </c>
      <c r="B1030">
        <v>45.452251669453098</v>
      </c>
      <c r="D1030" t="s">
        <v>12116</v>
      </c>
      <c r="E1030" t="s">
        <v>9444</v>
      </c>
    </row>
    <row r="1031" spans="1:5" x14ac:dyDescent="0.25">
      <c r="A1031" t="s">
        <v>12207</v>
      </c>
      <c r="B1031">
        <v>45.453501123335101</v>
      </c>
      <c r="D1031" t="s">
        <v>12117</v>
      </c>
      <c r="E1031" t="s">
        <v>8957</v>
      </c>
    </row>
    <row r="1032" spans="1:5" x14ac:dyDescent="0.25">
      <c r="A1032" t="s">
        <v>12208</v>
      </c>
      <c r="B1032">
        <v>45.465112466723902</v>
      </c>
      <c r="D1032" t="s">
        <v>12118</v>
      </c>
      <c r="E1032" t="s">
        <v>13667</v>
      </c>
    </row>
    <row r="1033" spans="1:5" x14ac:dyDescent="0.25">
      <c r="A1033" t="s">
        <v>12209</v>
      </c>
      <c r="B1033">
        <v>45.465760819668297</v>
      </c>
      <c r="D1033" t="s">
        <v>12119</v>
      </c>
      <c r="E1033" t="s">
        <v>13668</v>
      </c>
    </row>
    <row r="1034" spans="1:5" x14ac:dyDescent="0.25">
      <c r="A1034" t="s">
        <v>12210</v>
      </c>
      <c r="B1034">
        <v>45.475850336285099</v>
      </c>
      <c r="D1034" t="s">
        <v>12120</v>
      </c>
      <c r="E1034" t="s">
        <v>13644</v>
      </c>
    </row>
    <row r="1035" spans="1:5" x14ac:dyDescent="0.25">
      <c r="A1035" t="s">
        <v>12211</v>
      </c>
      <c r="B1035">
        <v>45.483171964405699</v>
      </c>
      <c r="D1035" t="s">
        <v>12121</v>
      </c>
      <c r="E1035" t="s">
        <v>13669</v>
      </c>
    </row>
    <row r="1036" spans="1:5" x14ac:dyDescent="0.25">
      <c r="A1036" t="s">
        <v>12212</v>
      </c>
      <c r="B1036">
        <v>45.484055104789697</v>
      </c>
      <c r="D1036" t="s">
        <v>12122</v>
      </c>
      <c r="E1036" t="s">
        <v>13670</v>
      </c>
    </row>
    <row r="1037" spans="1:5" x14ac:dyDescent="0.25">
      <c r="A1037" t="s">
        <v>12213</v>
      </c>
      <c r="B1037">
        <v>45.484706537923699</v>
      </c>
      <c r="D1037" t="s">
        <v>12123</v>
      </c>
      <c r="E1037" t="s">
        <v>13671</v>
      </c>
    </row>
    <row r="1038" spans="1:5" x14ac:dyDescent="0.25">
      <c r="A1038" t="s">
        <v>12214</v>
      </c>
      <c r="B1038">
        <v>45.486034135710099</v>
      </c>
      <c r="D1038" t="s">
        <v>12124</v>
      </c>
      <c r="E1038" t="s">
        <v>793</v>
      </c>
    </row>
    <row r="1039" spans="1:5" x14ac:dyDescent="0.25">
      <c r="A1039" t="s">
        <v>12215</v>
      </c>
      <c r="B1039">
        <v>45.486553615696302</v>
      </c>
      <c r="D1039" t="s">
        <v>12125</v>
      </c>
      <c r="E1039" t="s">
        <v>13672</v>
      </c>
    </row>
    <row r="1040" spans="1:5" x14ac:dyDescent="0.25">
      <c r="A1040" t="s">
        <v>12216</v>
      </c>
      <c r="B1040">
        <v>45.4906349097106</v>
      </c>
      <c r="D1040" t="s">
        <v>12126</v>
      </c>
      <c r="E1040" t="s">
        <v>13673</v>
      </c>
    </row>
    <row r="1041" spans="1:5" x14ac:dyDescent="0.25">
      <c r="A1041" t="s">
        <v>12217</v>
      </c>
      <c r="B1041">
        <v>45.4910332537683</v>
      </c>
      <c r="D1041" t="s">
        <v>12127</v>
      </c>
      <c r="E1041" t="s">
        <v>13674</v>
      </c>
    </row>
    <row r="1042" spans="1:5" x14ac:dyDescent="0.25">
      <c r="A1042" t="s">
        <v>12218</v>
      </c>
      <c r="B1042">
        <v>45.492279768023998</v>
      </c>
      <c r="D1042" t="s">
        <v>12128</v>
      </c>
      <c r="E1042" t="s">
        <v>13675</v>
      </c>
    </row>
    <row r="1043" spans="1:5" x14ac:dyDescent="0.25">
      <c r="A1043" t="s">
        <v>12219</v>
      </c>
      <c r="B1043">
        <v>45.493714925319097</v>
      </c>
      <c r="D1043" t="s">
        <v>12129</v>
      </c>
      <c r="E1043" t="s">
        <v>202</v>
      </c>
    </row>
    <row r="1044" spans="1:5" x14ac:dyDescent="0.25">
      <c r="A1044" t="s">
        <v>12220</v>
      </c>
      <c r="B1044">
        <v>45.503400070943002</v>
      </c>
      <c r="D1044" t="s">
        <v>12130</v>
      </c>
      <c r="E1044" t="s">
        <v>10066</v>
      </c>
    </row>
    <row r="1045" spans="1:5" x14ac:dyDescent="0.25">
      <c r="A1045" t="s">
        <v>12221</v>
      </c>
      <c r="B1045">
        <v>45.503555212783198</v>
      </c>
      <c r="D1045" t="s">
        <v>12131</v>
      </c>
      <c r="E1045" t="s">
        <v>202</v>
      </c>
    </row>
    <row r="1046" spans="1:5" x14ac:dyDescent="0.25">
      <c r="A1046" t="s">
        <v>12222</v>
      </c>
      <c r="B1046">
        <v>45.5094103720091</v>
      </c>
      <c r="D1046" t="s">
        <v>12132</v>
      </c>
      <c r="E1046" t="s">
        <v>770</v>
      </c>
    </row>
    <row r="1047" spans="1:5" x14ac:dyDescent="0.25">
      <c r="A1047" t="s">
        <v>12223</v>
      </c>
      <c r="B1047">
        <v>45.511618596364897</v>
      </c>
      <c r="D1047" t="s">
        <v>12133</v>
      </c>
      <c r="E1047" t="s">
        <v>3677</v>
      </c>
    </row>
    <row r="1048" spans="1:5" x14ac:dyDescent="0.25">
      <c r="A1048" t="s">
        <v>12224</v>
      </c>
      <c r="B1048">
        <v>45.513771372396</v>
      </c>
      <c r="D1048" t="s">
        <v>12134</v>
      </c>
      <c r="E1048" t="s">
        <v>13676</v>
      </c>
    </row>
    <row r="1049" spans="1:5" x14ac:dyDescent="0.25">
      <c r="A1049" t="s">
        <v>12225</v>
      </c>
      <c r="B1049">
        <v>45.515162733140201</v>
      </c>
      <c r="D1049" t="s">
        <v>12135</v>
      </c>
      <c r="E1049" t="s">
        <v>202</v>
      </c>
    </row>
    <row r="1050" spans="1:5" x14ac:dyDescent="0.25">
      <c r="A1050" t="s">
        <v>12226</v>
      </c>
      <c r="B1050">
        <v>45.517047983979303</v>
      </c>
      <c r="D1050" t="s">
        <v>12136</v>
      </c>
      <c r="E1050" t="s">
        <v>926</v>
      </c>
    </row>
    <row r="1051" spans="1:5" x14ac:dyDescent="0.25">
      <c r="A1051" t="s">
        <v>12227</v>
      </c>
      <c r="B1051">
        <v>45.5252385205875</v>
      </c>
      <c r="D1051" t="s">
        <v>12137</v>
      </c>
      <c r="E1051" t="s">
        <v>13677</v>
      </c>
    </row>
    <row r="1052" spans="1:5" x14ac:dyDescent="0.25">
      <c r="A1052" t="s">
        <v>12228</v>
      </c>
      <c r="B1052">
        <v>45.526293294109998</v>
      </c>
      <c r="D1052" t="s">
        <v>12138</v>
      </c>
      <c r="E1052" t="s">
        <v>13627</v>
      </c>
    </row>
    <row r="1053" spans="1:5" x14ac:dyDescent="0.25">
      <c r="A1053" t="s">
        <v>12229</v>
      </c>
      <c r="B1053">
        <v>45.5271068951986</v>
      </c>
      <c r="D1053" t="s">
        <v>12139</v>
      </c>
      <c r="E1053" t="s">
        <v>13611</v>
      </c>
    </row>
    <row r="1054" spans="1:5" x14ac:dyDescent="0.25">
      <c r="A1054" t="s">
        <v>12230</v>
      </c>
      <c r="B1054">
        <v>45.5320400226827</v>
      </c>
      <c r="D1054" t="s">
        <v>12140</v>
      </c>
      <c r="E1054" t="s">
        <v>13678</v>
      </c>
    </row>
    <row r="1055" spans="1:5" x14ac:dyDescent="0.25">
      <c r="A1055" t="s">
        <v>12231</v>
      </c>
      <c r="B1055">
        <v>45.535426540347103</v>
      </c>
      <c r="D1055" t="s">
        <v>12141</v>
      </c>
      <c r="E1055" t="s">
        <v>13679</v>
      </c>
    </row>
    <row r="1056" spans="1:5" x14ac:dyDescent="0.25">
      <c r="A1056" t="s">
        <v>12232</v>
      </c>
      <c r="B1056">
        <v>45.537129194214998</v>
      </c>
      <c r="D1056" t="s">
        <v>12142</v>
      </c>
      <c r="E1056" t="s">
        <v>13277</v>
      </c>
    </row>
    <row r="1057" spans="1:5" x14ac:dyDescent="0.25">
      <c r="A1057" t="s">
        <v>12233</v>
      </c>
      <c r="B1057">
        <v>45.5406343371899</v>
      </c>
      <c r="D1057" t="s">
        <v>12143</v>
      </c>
      <c r="E1057" t="s">
        <v>202</v>
      </c>
    </row>
    <row r="1058" spans="1:5" x14ac:dyDescent="0.25">
      <c r="A1058" t="s">
        <v>12234</v>
      </c>
      <c r="B1058">
        <v>45.541876268332302</v>
      </c>
      <c r="D1058" t="s">
        <v>12144</v>
      </c>
      <c r="E1058" t="s">
        <v>13680</v>
      </c>
    </row>
    <row r="1059" spans="1:5" x14ac:dyDescent="0.25">
      <c r="A1059" t="s">
        <v>12235</v>
      </c>
      <c r="B1059">
        <v>45.544899804554902</v>
      </c>
      <c r="D1059" t="s">
        <v>12145</v>
      </c>
      <c r="E1059" t="s">
        <v>202</v>
      </c>
    </row>
    <row r="1060" spans="1:5" x14ac:dyDescent="0.25">
      <c r="A1060" t="s">
        <v>12236</v>
      </c>
      <c r="B1060">
        <v>45.546149613159301</v>
      </c>
      <c r="D1060" t="s">
        <v>12146</v>
      </c>
      <c r="E1060" t="s">
        <v>13681</v>
      </c>
    </row>
    <row r="1061" spans="1:5" x14ac:dyDescent="0.25">
      <c r="A1061" t="s">
        <v>12237</v>
      </c>
      <c r="B1061">
        <v>45.552080698723401</v>
      </c>
      <c r="D1061" t="s">
        <v>12147</v>
      </c>
      <c r="E1061" t="s">
        <v>13682</v>
      </c>
    </row>
    <row r="1062" spans="1:5" x14ac:dyDescent="0.25">
      <c r="A1062" t="s">
        <v>12238</v>
      </c>
      <c r="B1062">
        <v>45.561702273859503</v>
      </c>
      <c r="D1062" t="s">
        <v>12148</v>
      </c>
      <c r="E1062" t="s">
        <v>13520</v>
      </c>
    </row>
    <row r="1063" spans="1:5" x14ac:dyDescent="0.25">
      <c r="A1063" t="s">
        <v>12239</v>
      </c>
      <c r="B1063">
        <v>45.565212373718097</v>
      </c>
      <c r="D1063" t="s">
        <v>12149</v>
      </c>
      <c r="E1063" t="s">
        <v>9338</v>
      </c>
    </row>
    <row r="1064" spans="1:5" x14ac:dyDescent="0.25">
      <c r="A1064" t="s">
        <v>12240</v>
      </c>
      <c r="B1064">
        <v>45.566905333281198</v>
      </c>
      <c r="D1064" t="s">
        <v>12150</v>
      </c>
      <c r="E1064" t="s">
        <v>13683</v>
      </c>
    </row>
    <row r="1065" spans="1:5" x14ac:dyDescent="0.25">
      <c r="A1065" t="s">
        <v>12241</v>
      </c>
      <c r="B1065">
        <v>45.567045185669102</v>
      </c>
      <c r="D1065" t="s">
        <v>12151</v>
      </c>
      <c r="E1065" t="s">
        <v>13684</v>
      </c>
    </row>
    <row r="1066" spans="1:5" x14ac:dyDescent="0.25">
      <c r="A1066" t="s">
        <v>12242</v>
      </c>
      <c r="B1066">
        <v>45.5677034519777</v>
      </c>
      <c r="D1066" t="s">
        <v>12151</v>
      </c>
      <c r="E1066" t="s">
        <v>13684</v>
      </c>
    </row>
    <row r="1067" spans="1:5" x14ac:dyDescent="0.25">
      <c r="A1067" t="s">
        <v>12243</v>
      </c>
      <c r="B1067">
        <v>45.569400427187396</v>
      </c>
      <c r="D1067" t="s">
        <v>12152</v>
      </c>
      <c r="E1067" t="s">
        <v>13685</v>
      </c>
    </row>
    <row r="1068" spans="1:5" x14ac:dyDescent="0.25">
      <c r="A1068" t="s">
        <v>12244</v>
      </c>
      <c r="B1068">
        <v>45.580280451036501</v>
      </c>
      <c r="D1068" t="s">
        <v>12153</v>
      </c>
      <c r="E1068" t="s">
        <v>13686</v>
      </c>
    </row>
    <row r="1069" spans="1:5" x14ac:dyDescent="0.25">
      <c r="A1069" t="s">
        <v>12245</v>
      </c>
      <c r="B1069">
        <v>45.585350896280701</v>
      </c>
      <c r="D1069" t="s">
        <v>12154</v>
      </c>
      <c r="E1069" t="s">
        <v>4939</v>
      </c>
    </row>
    <row r="1070" spans="1:5" x14ac:dyDescent="0.25">
      <c r="A1070" t="s">
        <v>12246</v>
      </c>
      <c r="B1070">
        <v>45.588094912180999</v>
      </c>
      <c r="D1070" t="s">
        <v>12155</v>
      </c>
      <c r="E1070" t="s">
        <v>13687</v>
      </c>
    </row>
    <row r="1071" spans="1:5" x14ac:dyDescent="0.25">
      <c r="A1071" t="s">
        <v>12247</v>
      </c>
      <c r="B1071">
        <v>45.589975903541102</v>
      </c>
      <c r="D1071" t="s">
        <v>12156</v>
      </c>
      <c r="E1071" t="s">
        <v>13688</v>
      </c>
    </row>
    <row r="1072" spans="1:5" x14ac:dyDescent="0.25">
      <c r="A1072" t="s">
        <v>12248</v>
      </c>
      <c r="B1072">
        <v>45.5935843290831</v>
      </c>
      <c r="D1072" t="s">
        <v>12157</v>
      </c>
      <c r="E1072" t="s">
        <v>202</v>
      </c>
    </row>
    <row r="1073" spans="1:5" x14ac:dyDescent="0.25">
      <c r="A1073" t="s">
        <v>12249</v>
      </c>
      <c r="B1073">
        <v>45.598841632768199</v>
      </c>
      <c r="D1073" t="s">
        <v>12158</v>
      </c>
      <c r="E1073" t="s">
        <v>13689</v>
      </c>
    </row>
    <row r="1074" spans="1:5" x14ac:dyDescent="0.25">
      <c r="A1074" t="s">
        <v>12250</v>
      </c>
      <c r="B1074">
        <v>45.602094501430997</v>
      </c>
      <c r="D1074" t="s">
        <v>12159</v>
      </c>
      <c r="E1074" t="s">
        <v>202</v>
      </c>
    </row>
    <row r="1075" spans="1:5" x14ac:dyDescent="0.25">
      <c r="A1075" t="s">
        <v>12251</v>
      </c>
      <c r="B1075">
        <v>45.606052494781402</v>
      </c>
      <c r="D1075" t="s">
        <v>12160</v>
      </c>
      <c r="E1075" t="s">
        <v>3863</v>
      </c>
    </row>
    <row r="1076" spans="1:5" x14ac:dyDescent="0.25">
      <c r="A1076" t="s">
        <v>12252</v>
      </c>
      <c r="B1076">
        <v>45.606852351183903</v>
      </c>
      <c r="D1076" t="s">
        <v>12161</v>
      </c>
      <c r="E1076" t="s">
        <v>13690</v>
      </c>
    </row>
    <row r="1077" spans="1:5" x14ac:dyDescent="0.25">
      <c r="A1077" t="s">
        <v>12253</v>
      </c>
      <c r="B1077">
        <v>45.608164214114097</v>
      </c>
      <c r="D1077" t="s">
        <v>12162</v>
      </c>
      <c r="E1077" t="s">
        <v>13691</v>
      </c>
    </row>
    <row r="1078" spans="1:5" x14ac:dyDescent="0.25">
      <c r="A1078" t="s">
        <v>12254</v>
      </c>
      <c r="B1078">
        <v>45.614035346344501</v>
      </c>
      <c r="D1078" t="s">
        <v>12163</v>
      </c>
      <c r="E1078" t="s">
        <v>13692</v>
      </c>
    </row>
    <row r="1079" spans="1:5" x14ac:dyDescent="0.25">
      <c r="A1079" t="s">
        <v>12255</v>
      </c>
      <c r="B1079">
        <v>45.624069386281903</v>
      </c>
      <c r="D1079" t="s">
        <v>12164</v>
      </c>
      <c r="E1079" t="s">
        <v>202</v>
      </c>
    </row>
    <row r="1080" spans="1:5" x14ac:dyDescent="0.25">
      <c r="A1080" t="s">
        <v>12256</v>
      </c>
      <c r="B1080">
        <v>45.6341526288602</v>
      </c>
      <c r="D1080" t="s">
        <v>12165</v>
      </c>
      <c r="E1080" t="s">
        <v>202</v>
      </c>
    </row>
    <row r="1081" spans="1:5" x14ac:dyDescent="0.25">
      <c r="A1081" t="s">
        <v>12257</v>
      </c>
      <c r="B1081">
        <v>45.634704065725899</v>
      </c>
      <c r="D1081" t="s">
        <v>12166</v>
      </c>
      <c r="E1081" t="s">
        <v>13693</v>
      </c>
    </row>
    <row r="1082" spans="1:5" x14ac:dyDescent="0.25">
      <c r="A1082" t="s">
        <v>12258</v>
      </c>
      <c r="B1082">
        <v>45.636082326231197</v>
      </c>
      <c r="D1082" t="s">
        <v>12167</v>
      </c>
      <c r="E1082" t="s">
        <v>10187</v>
      </c>
    </row>
    <row r="1083" spans="1:5" x14ac:dyDescent="0.25">
      <c r="A1083" t="s">
        <v>12259</v>
      </c>
      <c r="B1083">
        <v>45.641648405572198</v>
      </c>
      <c r="D1083" t="s">
        <v>12168</v>
      </c>
      <c r="E1083" t="s">
        <v>5307</v>
      </c>
    </row>
    <row r="1084" spans="1:5" x14ac:dyDescent="0.25">
      <c r="A1084" t="s">
        <v>12260</v>
      </c>
      <c r="B1084">
        <v>45.644856981892303</v>
      </c>
      <c r="D1084" t="s">
        <v>12169</v>
      </c>
      <c r="E1084" t="s">
        <v>13694</v>
      </c>
    </row>
    <row r="1085" spans="1:5" x14ac:dyDescent="0.25">
      <c r="A1085" t="s">
        <v>12261</v>
      </c>
      <c r="B1085">
        <v>45.645107636866904</v>
      </c>
      <c r="D1085" t="s">
        <v>12170</v>
      </c>
      <c r="E1085" t="s">
        <v>13695</v>
      </c>
    </row>
    <row r="1086" spans="1:5" x14ac:dyDescent="0.25">
      <c r="A1086" t="s">
        <v>12262</v>
      </c>
      <c r="B1086">
        <v>45.652147950977401</v>
      </c>
      <c r="D1086" t="s">
        <v>12171</v>
      </c>
      <c r="E1086" t="s">
        <v>202</v>
      </c>
    </row>
    <row r="1087" spans="1:5" x14ac:dyDescent="0.25">
      <c r="A1087" t="s">
        <v>12263</v>
      </c>
      <c r="B1087">
        <v>45.656294043828403</v>
      </c>
      <c r="D1087" t="s">
        <v>12172</v>
      </c>
      <c r="E1087" t="s">
        <v>9261</v>
      </c>
    </row>
    <row r="1088" spans="1:5" x14ac:dyDescent="0.25">
      <c r="A1088" t="s">
        <v>12264</v>
      </c>
      <c r="B1088">
        <v>45.656823717236897</v>
      </c>
      <c r="D1088" t="s">
        <v>12173</v>
      </c>
      <c r="E1088" t="s">
        <v>13696</v>
      </c>
    </row>
    <row r="1089" spans="1:5" x14ac:dyDescent="0.25">
      <c r="A1089" t="s">
        <v>12265</v>
      </c>
      <c r="B1089">
        <v>45.657544857541197</v>
      </c>
      <c r="D1089" t="s">
        <v>12174</v>
      </c>
      <c r="E1089" t="s">
        <v>13697</v>
      </c>
    </row>
    <row r="1090" spans="1:5" x14ac:dyDescent="0.25">
      <c r="A1090" t="s">
        <v>12266</v>
      </c>
      <c r="B1090">
        <v>45.660838207518701</v>
      </c>
      <c r="D1090" t="s">
        <v>12175</v>
      </c>
      <c r="E1090" t="s">
        <v>13698</v>
      </c>
    </row>
    <row r="1091" spans="1:5" x14ac:dyDescent="0.25">
      <c r="A1091" t="s">
        <v>12267</v>
      </c>
      <c r="B1091">
        <v>45.665678825787403</v>
      </c>
      <c r="D1091" t="s">
        <v>12176</v>
      </c>
      <c r="E1091" t="s">
        <v>13699</v>
      </c>
    </row>
    <row r="1092" spans="1:5" x14ac:dyDescent="0.25">
      <c r="A1092" t="s">
        <v>12268</v>
      </c>
      <c r="B1092">
        <v>45.6661705825098</v>
      </c>
      <c r="D1092" t="s">
        <v>12177</v>
      </c>
      <c r="E1092" t="s">
        <v>13700</v>
      </c>
    </row>
    <row r="1093" spans="1:5" x14ac:dyDescent="0.25">
      <c r="A1093" t="s">
        <v>12269</v>
      </c>
      <c r="B1093">
        <v>45.6701678040072</v>
      </c>
      <c r="D1093" t="s">
        <v>12178</v>
      </c>
      <c r="E1093" t="s">
        <v>202</v>
      </c>
    </row>
    <row r="1094" spans="1:5" x14ac:dyDescent="0.25">
      <c r="A1094" t="s">
        <v>12270</v>
      </c>
      <c r="B1094">
        <v>45.671581045242299</v>
      </c>
      <c r="D1094" t="s">
        <v>12179</v>
      </c>
      <c r="E1094" t="s">
        <v>202</v>
      </c>
    </row>
    <row r="1095" spans="1:5" x14ac:dyDescent="0.25">
      <c r="A1095" t="s">
        <v>12271</v>
      </c>
      <c r="B1095">
        <v>45.6718437185638</v>
      </c>
      <c r="D1095" t="s">
        <v>12180</v>
      </c>
      <c r="E1095" t="s">
        <v>13701</v>
      </c>
    </row>
    <row r="1096" spans="1:5" x14ac:dyDescent="0.25">
      <c r="A1096" t="s">
        <v>12272</v>
      </c>
      <c r="B1096">
        <v>45.675604561367599</v>
      </c>
      <c r="D1096" t="s">
        <v>12180</v>
      </c>
      <c r="E1096" t="s">
        <v>13702</v>
      </c>
    </row>
    <row r="1097" spans="1:5" x14ac:dyDescent="0.25">
      <c r="A1097" t="s">
        <v>12273</v>
      </c>
      <c r="B1097">
        <v>45.677747144588999</v>
      </c>
      <c r="D1097" t="s">
        <v>12181</v>
      </c>
      <c r="E1097" t="s">
        <v>202</v>
      </c>
    </row>
    <row r="1098" spans="1:5" x14ac:dyDescent="0.25">
      <c r="A1098" t="s">
        <v>12274</v>
      </c>
      <c r="B1098">
        <v>45.680606724829801</v>
      </c>
      <c r="D1098" t="s">
        <v>12182</v>
      </c>
      <c r="E1098" t="s">
        <v>13703</v>
      </c>
    </row>
    <row r="1099" spans="1:5" x14ac:dyDescent="0.25">
      <c r="A1099" t="s">
        <v>12275</v>
      </c>
      <c r="B1099">
        <v>45.680955951760303</v>
      </c>
      <c r="D1099" t="s">
        <v>12183</v>
      </c>
      <c r="E1099" t="s">
        <v>202</v>
      </c>
    </row>
    <row r="1100" spans="1:5" x14ac:dyDescent="0.25">
      <c r="A1100" t="s">
        <v>12276</v>
      </c>
      <c r="B1100">
        <v>45.680980616480603</v>
      </c>
      <c r="D1100" t="s">
        <v>12184</v>
      </c>
      <c r="E1100" t="s">
        <v>202</v>
      </c>
    </row>
    <row r="1101" spans="1:5" x14ac:dyDescent="0.25">
      <c r="A1101" t="s">
        <v>12277</v>
      </c>
      <c r="B1101">
        <v>45.682126153980199</v>
      </c>
      <c r="D1101" t="s">
        <v>12185</v>
      </c>
      <c r="E1101" t="s">
        <v>13704</v>
      </c>
    </row>
    <row r="1102" spans="1:5" x14ac:dyDescent="0.25">
      <c r="A1102" t="s">
        <v>12278</v>
      </c>
      <c r="B1102">
        <v>45.6843494637669</v>
      </c>
      <c r="D1102" t="s">
        <v>12186</v>
      </c>
      <c r="E1102" t="s">
        <v>13705</v>
      </c>
    </row>
    <row r="1103" spans="1:5" x14ac:dyDescent="0.25">
      <c r="A1103" t="s">
        <v>12279</v>
      </c>
      <c r="B1103">
        <v>45.686660961914697</v>
      </c>
      <c r="D1103" t="s">
        <v>12187</v>
      </c>
      <c r="E1103" t="s">
        <v>13706</v>
      </c>
    </row>
    <row r="1104" spans="1:5" x14ac:dyDescent="0.25">
      <c r="A1104" t="s">
        <v>12280</v>
      </c>
      <c r="B1104">
        <v>45.686724339991301</v>
      </c>
      <c r="D1104" t="s">
        <v>12188</v>
      </c>
      <c r="E1104" t="s">
        <v>11373</v>
      </c>
    </row>
    <row r="1105" spans="1:5" x14ac:dyDescent="0.25">
      <c r="A1105" t="s">
        <v>12281</v>
      </c>
      <c r="B1105">
        <v>45.6879975453651</v>
      </c>
      <c r="D1105" t="s">
        <v>12189</v>
      </c>
      <c r="E1105" t="s">
        <v>13707</v>
      </c>
    </row>
    <row r="1106" spans="1:5" x14ac:dyDescent="0.25">
      <c r="A1106" t="s">
        <v>12282</v>
      </c>
      <c r="B1106">
        <v>45.689333309994304</v>
      </c>
      <c r="D1106" t="s">
        <v>12190</v>
      </c>
      <c r="E1106" t="s">
        <v>13708</v>
      </c>
    </row>
    <row r="1107" spans="1:5" x14ac:dyDescent="0.25">
      <c r="A1107" t="s">
        <v>12283</v>
      </c>
      <c r="B1107">
        <v>45.693745036524099</v>
      </c>
      <c r="D1107" t="s">
        <v>12191</v>
      </c>
      <c r="E1107" t="s">
        <v>13709</v>
      </c>
    </row>
    <row r="1108" spans="1:5" x14ac:dyDescent="0.25">
      <c r="A1108" t="s">
        <v>12284</v>
      </c>
      <c r="B1108">
        <v>45.695566260517403</v>
      </c>
      <c r="D1108" t="s">
        <v>12192</v>
      </c>
      <c r="E1108" t="s">
        <v>202</v>
      </c>
    </row>
    <row r="1109" spans="1:5" x14ac:dyDescent="0.25">
      <c r="A1109" t="s">
        <v>12285</v>
      </c>
      <c r="B1109">
        <v>45.697930794546302</v>
      </c>
      <c r="D1109" t="s">
        <v>12193</v>
      </c>
      <c r="E1109" t="s">
        <v>13710</v>
      </c>
    </row>
    <row r="1110" spans="1:5" x14ac:dyDescent="0.25">
      <c r="A1110" t="s">
        <v>12286</v>
      </c>
      <c r="B1110">
        <v>45.701235556891099</v>
      </c>
      <c r="D1110" t="s">
        <v>12194</v>
      </c>
      <c r="E1110" t="s">
        <v>13711</v>
      </c>
    </row>
    <row r="1111" spans="1:5" x14ac:dyDescent="0.25">
      <c r="A1111" t="s">
        <v>12287</v>
      </c>
      <c r="B1111">
        <v>45.7060651990328</v>
      </c>
      <c r="D1111" t="s">
        <v>12195</v>
      </c>
      <c r="E1111" t="s">
        <v>13712</v>
      </c>
    </row>
    <row r="1112" spans="1:5" x14ac:dyDescent="0.25">
      <c r="A1112" t="s">
        <v>12288</v>
      </c>
      <c r="B1112">
        <v>45.710121171681202</v>
      </c>
      <c r="D1112" t="s">
        <v>12196</v>
      </c>
      <c r="E1112" t="s">
        <v>13713</v>
      </c>
    </row>
    <row r="1113" spans="1:5" x14ac:dyDescent="0.25">
      <c r="A1113" t="s">
        <v>12289</v>
      </c>
      <c r="B1113">
        <v>45.714216972078702</v>
      </c>
      <c r="D1113" t="s">
        <v>12197</v>
      </c>
      <c r="E1113" t="s">
        <v>202</v>
      </c>
    </row>
    <row r="1114" spans="1:5" x14ac:dyDescent="0.25">
      <c r="A1114" t="s">
        <v>12290</v>
      </c>
      <c r="B1114">
        <v>45.717687551784898</v>
      </c>
      <c r="D1114" t="s">
        <v>12198</v>
      </c>
      <c r="E1114" t="s">
        <v>13714</v>
      </c>
    </row>
    <row r="1115" spans="1:5" x14ac:dyDescent="0.25">
      <c r="A1115" t="s">
        <v>12291</v>
      </c>
      <c r="B1115">
        <v>45.718659292278303</v>
      </c>
      <c r="D1115" t="s">
        <v>12199</v>
      </c>
      <c r="E1115" t="s">
        <v>13715</v>
      </c>
    </row>
    <row r="1116" spans="1:5" x14ac:dyDescent="0.25">
      <c r="A1116" t="s">
        <v>12292</v>
      </c>
      <c r="B1116">
        <v>45.719633125767501</v>
      </c>
      <c r="D1116" t="s">
        <v>12200</v>
      </c>
      <c r="E1116" t="s">
        <v>11322</v>
      </c>
    </row>
    <row r="1117" spans="1:5" x14ac:dyDescent="0.25">
      <c r="A1117" t="s">
        <v>12293</v>
      </c>
      <c r="B1117">
        <v>45.720950660660499</v>
      </c>
      <c r="D1117" t="s">
        <v>12201</v>
      </c>
      <c r="E1117" t="s">
        <v>13716</v>
      </c>
    </row>
    <row r="1118" spans="1:5" x14ac:dyDescent="0.25">
      <c r="A1118" t="s">
        <v>12294</v>
      </c>
      <c r="B1118">
        <v>45.7229475949052</v>
      </c>
      <c r="D1118" t="s">
        <v>12202</v>
      </c>
      <c r="E1118" t="s">
        <v>13717</v>
      </c>
    </row>
    <row r="1119" spans="1:5" x14ac:dyDescent="0.25">
      <c r="A1119" t="s">
        <v>12295</v>
      </c>
      <c r="B1119">
        <v>45.727128775510003</v>
      </c>
      <c r="D1119" t="s">
        <v>12203</v>
      </c>
      <c r="E1119" t="s">
        <v>13718</v>
      </c>
    </row>
    <row r="1120" spans="1:5" x14ac:dyDescent="0.25">
      <c r="A1120" t="s">
        <v>12296</v>
      </c>
      <c r="B1120">
        <v>45.727839993567699</v>
      </c>
      <c r="D1120" t="s">
        <v>12204</v>
      </c>
      <c r="E1120" t="s">
        <v>13719</v>
      </c>
    </row>
    <row r="1121" spans="1:5" x14ac:dyDescent="0.25">
      <c r="A1121" t="s">
        <v>12297</v>
      </c>
      <c r="B1121">
        <v>45.738838113437197</v>
      </c>
      <c r="D1121" t="s">
        <v>12205</v>
      </c>
      <c r="E1121" t="s">
        <v>202</v>
      </c>
    </row>
    <row r="1122" spans="1:5" x14ac:dyDescent="0.25">
      <c r="A1122" t="s">
        <v>12298</v>
      </c>
      <c r="B1122">
        <v>45.7388695202227</v>
      </c>
      <c r="D1122" t="s">
        <v>12206</v>
      </c>
      <c r="E1122" t="s">
        <v>10525</v>
      </c>
    </row>
    <row r="1123" spans="1:5" x14ac:dyDescent="0.25">
      <c r="A1123" t="s">
        <v>12299</v>
      </c>
      <c r="B1123">
        <v>45.743992518437203</v>
      </c>
      <c r="D1123" t="s">
        <v>12207</v>
      </c>
      <c r="E1123" t="s">
        <v>861</v>
      </c>
    </row>
    <row r="1124" spans="1:5" x14ac:dyDescent="0.25">
      <c r="A1124" t="s">
        <v>12300</v>
      </c>
      <c r="B1124">
        <v>45.747591046296002</v>
      </c>
      <c r="D1124" t="s">
        <v>12208</v>
      </c>
      <c r="E1124" t="s">
        <v>202</v>
      </c>
    </row>
    <row r="1125" spans="1:5" x14ac:dyDescent="0.25">
      <c r="A1125" t="s">
        <v>12301</v>
      </c>
      <c r="B1125">
        <v>45.7478131107274</v>
      </c>
      <c r="D1125" t="s">
        <v>12209</v>
      </c>
      <c r="E1125" t="s">
        <v>9576</v>
      </c>
    </row>
    <row r="1126" spans="1:5" x14ac:dyDescent="0.25">
      <c r="A1126" t="s">
        <v>12302</v>
      </c>
      <c r="B1126">
        <v>45.751960067015702</v>
      </c>
      <c r="D1126" t="s">
        <v>12210</v>
      </c>
      <c r="E1126" t="s">
        <v>202</v>
      </c>
    </row>
    <row r="1127" spans="1:5" x14ac:dyDescent="0.25">
      <c r="A1127" t="s">
        <v>12303</v>
      </c>
      <c r="B1127">
        <v>45.752484561046401</v>
      </c>
      <c r="D1127" t="s">
        <v>12211</v>
      </c>
      <c r="E1127" t="s">
        <v>238</v>
      </c>
    </row>
    <row r="1128" spans="1:5" x14ac:dyDescent="0.25">
      <c r="A1128" t="s">
        <v>12304</v>
      </c>
      <c r="B1128">
        <v>45.752787330456002</v>
      </c>
      <c r="D1128" t="s">
        <v>12212</v>
      </c>
      <c r="E1128" t="s">
        <v>13720</v>
      </c>
    </row>
    <row r="1129" spans="1:5" x14ac:dyDescent="0.25">
      <c r="A1129" t="s">
        <v>12305</v>
      </c>
      <c r="B1129">
        <v>45.753042505379902</v>
      </c>
      <c r="D1129" t="s">
        <v>12213</v>
      </c>
      <c r="E1129" t="s">
        <v>13721</v>
      </c>
    </row>
    <row r="1130" spans="1:5" x14ac:dyDescent="0.25">
      <c r="A1130" t="s">
        <v>12306</v>
      </c>
      <c r="B1130">
        <v>45.755357288089698</v>
      </c>
      <c r="D1130" t="s">
        <v>12214</v>
      </c>
      <c r="E1130" t="s">
        <v>13722</v>
      </c>
    </row>
    <row r="1131" spans="1:5" x14ac:dyDescent="0.25">
      <c r="A1131" t="s">
        <v>12307</v>
      </c>
      <c r="B1131">
        <v>45.758120870159097</v>
      </c>
      <c r="D1131" t="s">
        <v>12215</v>
      </c>
      <c r="E1131" t="s">
        <v>202</v>
      </c>
    </row>
    <row r="1132" spans="1:5" x14ac:dyDescent="0.25">
      <c r="A1132" t="s">
        <v>12308</v>
      </c>
      <c r="B1132">
        <v>45.760564343358404</v>
      </c>
      <c r="D1132" t="s">
        <v>12216</v>
      </c>
      <c r="E1132" t="s">
        <v>13723</v>
      </c>
    </row>
    <row r="1133" spans="1:5" x14ac:dyDescent="0.25">
      <c r="A1133" t="s">
        <v>12309</v>
      </c>
      <c r="B1133">
        <v>45.764139560596597</v>
      </c>
      <c r="D1133" t="s">
        <v>12217</v>
      </c>
      <c r="E1133" t="s">
        <v>13724</v>
      </c>
    </row>
    <row r="1134" spans="1:5" x14ac:dyDescent="0.25">
      <c r="A1134" t="s">
        <v>12310</v>
      </c>
      <c r="B1134">
        <v>45.764196429010902</v>
      </c>
      <c r="D1134" t="s">
        <v>12218</v>
      </c>
      <c r="E1134" t="s">
        <v>13725</v>
      </c>
    </row>
    <row r="1135" spans="1:5" x14ac:dyDescent="0.25">
      <c r="A1135" t="s">
        <v>12311</v>
      </c>
      <c r="B1135">
        <v>45.765713285253099</v>
      </c>
      <c r="D1135" t="s">
        <v>12219</v>
      </c>
      <c r="E1135" t="s">
        <v>202</v>
      </c>
    </row>
    <row r="1136" spans="1:5" x14ac:dyDescent="0.25">
      <c r="A1136" t="s">
        <v>12312</v>
      </c>
      <c r="B1136">
        <v>45.767175243608399</v>
      </c>
      <c r="D1136" t="s">
        <v>12220</v>
      </c>
      <c r="E1136" t="s">
        <v>13726</v>
      </c>
    </row>
    <row r="1137" spans="1:5" x14ac:dyDescent="0.25">
      <c r="A1137" t="s">
        <v>12313</v>
      </c>
      <c r="B1137">
        <v>45.767968004156103</v>
      </c>
      <c r="D1137" t="s">
        <v>12221</v>
      </c>
      <c r="E1137" t="s">
        <v>13727</v>
      </c>
    </row>
    <row r="1138" spans="1:5" x14ac:dyDescent="0.25">
      <c r="A1138" t="s">
        <v>12314</v>
      </c>
      <c r="B1138">
        <v>45.770770244341101</v>
      </c>
      <c r="D1138" t="s">
        <v>12222</v>
      </c>
      <c r="E1138" t="s">
        <v>13728</v>
      </c>
    </row>
    <row r="1139" spans="1:5" x14ac:dyDescent="0.25">
      <c r="A1139" t="s">
        <v>12315</v>
      </c>
      <c r="B1139">
        <v>45.771960138867897</v>
      </c>
      <c r="D1139" t="s">
        <v>12223</v>
      </c>
      <c r="E1139" t="s">
        <v>9847</v>
      </c>
    </row>
    <row r="1140" spans="1:5" x14ac:dyDescent="0.25">
      <c r="A1140" t="s">
        <v>12316</v>
      </c>
      <c r="B1140">
        <v>45.772960434017499</v>
      </c>
      <c r="D1140" t="s">
        <v>12224</v>
      </c>
      <c r="E1140" t="s">
        <v>13729</v>
      </c>
    </row>
    <row r="1141" spans="1:5" x14ac:dyDescent="0.25">
      <c r="A1141" t="s">
        <v>12317</v>
      </c>
      <c r="B1141">
        <v>45.777190034556597</v>
      </c>
      <c r="D1141" t="s">
        <v>12225</v>
      </c>
      <c r="E1141" t="s">
        <v>13730</v>
      </c>
    </row>
    <row r="1142" spans="1:5" x14ac:dyDescent="0.25">
      <c r="A1142" t="s">
        <v>12318</v>
      </c>
      <c r="B1142">
        <v>45.777764020358497</v>
      </c>
      <c r="D1142" t="s">
        <v>12226</v>
      </c>
      <c r="E1142" t="s">
        <v>13731</v>
      </c>
    </row>
    <row r="1143" spans="1:5" x14ac:dyDescent="0.25">
      <c r="A1143" t="s">
        <v>12319</v>
      </c>
      <c r="B1143">
        <v>45.782427764181598</v>
      </c>
      <c r="D1143" t="s">
        <v>12227</v>
      </c>
      <c r="E1143" t="s">
        <v>13732</v>
      </c>
    </row>
    <row r="1144" spans="1:5" x14ac:dyDescent="0.25">
      <c r="A1144" t="s">
        <v>12320</v>
      </c>
      <c r="B1144">
        <v>45.783559562606598</v>
      </c>
      <c r="D1144" t="s">
        <v>12228</v>
      </c>
      <c r="E1144" t="s">
        <v>13733</v>
      </c>
    </row>
    <row r="1145" spans="1:5" x14ac:dyDescent="0.25">
      <c r="A1145" t="s">
        <v>12321</v>
      </c>
      <c r="B1145">
        <v>45.783871229888703</v>
      </c>
      <c r="D1145" t="s">
        <v>12229</v>
      </c>
      <c r="E1145" t="s">
        <v>5606</v>
      </c>
    </row>
    <row r="1146" spans="1:5" x14ac:dyDescent="0.25">
      <c r="A1146" t="s">
        <v>12322</v>
      </c>
      <c r="B1146">
        <v>45.785025513022198</v>
      </c>
      <c r="D1146" t="s">
        <v>12229</v>
      </c>
      <c r="E1146" t="s">
        <v>13734</v>
      </c>
    </row>
    <row r="1147" spans="1:5" x14ac:dyDescent="0.25">
      <c r="A1147" t="s">
        <v>12323</v>
      </c>
      <c r="B1147">
        <v>45.785101040347897</v>
      </c>
      <c r="D1147" t="s">
        <v>12230</v>
      </c>
      <c r="E1147" t="s">
        <v>13735</v>
      </c>
    </row>
    <row r="1148" spans="1:5" x14ac:dyDescent="0.25">
      <c r="A1148" t="s">
        <v>12324</v>
      </c>
      <c r="B1148">
        <v>45.786303181200701</v>
      </c>
      <c r="D1148" t="s">
        <v>12231</v>
      </c>
      <c r="E1148" t="s">
        <v>13736</v>
      </c>
    </row>
    <row r="1149" spans="1:5" x14ac:dyDescent="0.25">
      <c r="A1149" t="s">
        <v>12325</v>
      </c>
      <c r="B1149">
        <v>45.790163234604002</v>
      </c>
      <c r="D1149" t="s">
        <v>12232</v>
      </c>
      <c r="E1149" t="s">
        <v>13737</v>
      </c>
    </row>
    <row r="1150" spans="1:5" x14ac:dyDescent="0.25">
      <c r="A1150" t="s">
        <v>12326</v>
      </c>
      <c r="B1150">
        <v>45.790736526895799</v>
      </c>
      <c r="D1150" t="s">
        <v>12233</v>
      </c>
      <c r="E1150" t="s">
        <v>13737</v>
      </c>
    </row>
    <row r="1151" spans="1:5" x14ac:dyDescent="0.25">
      <c r="A1151" t="s">
        <v>12327</v>
      </c>
      <c r="B1151">
        <v>45.792933105037797</v>
      </c>
      <c r="D1151" t="s">
        <v>12234</v>
      </c>
      <c r="E1151" t="s">
        <v>13738</v>
      </c>
    </row>
    <row r="1152" spans="1:5" x14ac:dyDescent="0.25">
      <c r="A1152" t="s">
        <v>12328</v>
      </c>
      <c r="B1152">
        <v>45.793310169980799</v>
      </c>
      <c r="D1152" t="s">
        <v>12235</v>
      </c>
      <c r="E1152" t="s">
        <v>202</v>
      </c>
    </row>
    <row r="1153" spans="1:5" x14ac:dyDescent="0.25">
      <c r="A1153" t="s">
        <v>12329</v>
      </c>
      <c r="B1153">
        <v>45.794848187562799</v>
      </c>
      <c r="D1153" t="s">
        <v>12236</v>
      </c>
      <c r="E1153" t="s">
        <v>13739</v>
      </c>
    </row>
    <row r="1154" spans="1:5" x14ac:dyDescent="0.25">
      <c r="A1154" t="s">
        <v>12330</v>
      </c>
      <c r="B1154">
        <v>45.807913262445801</v>
      </c>
      <c r="D1154" t="s">
        <v>12237</v>
      </c>
      <c r="E1154" t="s">
        <v>13740</v>
      </c>
    </row>
    <row r="1155" spans="1:5" x14ac:dyDescent="0.25">
      <c r="A1155" t="s">
        <v>12331</v>
      </c>
      <c r="B1155">
        <v>45.808325268137402</v>
      </c>
      <c r="D1155" t="s">
        <v>12238</v>
      </c>
      <c r="E1155" t="s">
        <v>13741</v>
      </c>
    </row>
    <row r="1156" spans="1:5" x14ac:dyDescent="0.25">
      <c r="A1156" t="s">
        <v>12332</v>
      </c>
      <c r="B1156">
        <v>45.814086020324602</v>
      </c>
      <c r="D1156" t="s">
        <v>12239</v>
      </c>
      <c r="E1156" t="s">
        <v>6630</v>
      </c>
    </row>
    <row r="1157" spans="1:5" x14ac:dyDescent="0.25">
      <c r="A1157" t="s">
        <v>12333</v>
      </c>
      <c r="B1157">
        <v>45.814536192940501</v>
      </c>
      <c r="D1157" t="s">
        <v>12240</v>
      </c>
      <c r="E1157" t="s">
        <v>13742</v>
      </c>
    </row>
    <row r="1158" spans="1:5" x14ac:dyDescent="0.25">
      <c r="A1158" t="s">
        <v>12334</v>
      </c>
      <c r="B1158">
        <v>45.816961541991198</v>
      </c>
      <c r="D1158" t="s">
        <v>12241</v>
      </c>
      <c r="E1158" t="s">
        <v>13743</v>
      </c>
    </row>
    <row r="1159" spans="1:5" x14ac:dyDescent="0.25">
      <c r="A1159" t="s">
        <v>12335</v>
      </c>
      <c r="B1159">
        <v>45.8204691030421</v>
      </c>
      <c r="D1159" t="s">
        <v>12242</v>
      </c>
      <c r="E1159" t="s">
        <v>13744</v>
      </c>
    </row>
    <row r="1160" spans="1:5" x14ac:dyDescent="0.25">
      <c r="A1160" t="s">
        <v>12336</v>
      </c>
      <c r="B1160">
        <v>45.820597147885998</v>
      </c>
      <c r="D1160" t="s">
        <v>12243</v>
      </c>
      <c r="E1160" t="s">
        <v>202</v>
      </c>
    </row>
    <row r="1161" spans="1:5" x14ac:dyDescent="0.25">
      <c r="A1161" t="s">
        <v>12337</v>
      </c>
      <c r="B1161">
        <v>45.821770796058999</v>
      </c>
      <c r="D1161" t="s">
        <v>12244</v>
      </c>
      <c r="E1161" t="s">
        <v>202</v>
      </c>
    </row>
    <row r="1162" spans="1:5" x14ac:dyDescent="0.25">
      <c r="A1162" t="s">
        <v>12338</v>
      </c>
      <c r="B1162">
        <v>45.823589846557802</v>
      </c>
      <c r="D1162" t="s">
        <v>12245</v>
      </c>
      <c r="E1162" t="s">
        <v>9816</v>
      </c>
    </row>
    <row r="1163" spans="1:5" x14ac:dyDescent="0.25">
      <c r="A1163" t="s">
        <v>12339</v>
      </c>
      <c r="B1163">
        <v>45.825548611560002</v>
      </c>
      <c r="D1163" t="s">
        <v>12246</v>
      </c>
      <c r="E1163" t="s">
        <v>202</v>
      </c>
    </row>
    <row r="1164" spans="1:5" x14ac:dyDescent="0.25">
      <c r="A1164" t="s">
        <v>12340</v>
      </c>
      <c r="B1164">
        <v>45.826083903203099</v>
      </c>
      <c r="D1164" t="s">
        <v>12247</v>
      </c>
      <c r="E1164" t="s">
        <v>202</v>
      </c>
    </row>
    <row r="1165" spans="1:5" x14ac:dyDescent="0.25">
      <c r="A1165" t="s">
        <v>12341</v>
      </c>
      <c r="B1165">
        <v>45.831770759066202</v>
      </c>
      <c r="D1165" t="s">
        <v>12248</v>
      </c>
      <c r="E1165" t="s">
        <v>13745</v>
      </c>
    </row>
    <row r="1166" spans="1:5" x14ac:dyDescent="0.25">
      <c r="A1166" t="s">
        <v>12342</v>
      </c>
      <c r="B1166">
        <v>45.833018232265999</v>
      </c>
      <c r="D1166" t="s">
        <v>12249</v>
      </c>
      <c r="E1166" t="s">
        <v>13746</v>
      </c>
    </row>
    <row r="1167" spans="1:5" x14ac:dyDescent="0.25">
      <c r="A1167" t="s">
        <v>12343</v>
      </c>
      <c r="B1167">
        <v>45.833166034648102</v>
      </c>
      <c r="D1167" t="s">
        <v>12250</v>
      </c>
      <c r="E1167" t="s">
        <v>13453</v>
      </c>
    </row>
    <row r="1168" spans="1:5" x14ac:dyDescent="0.25">
      <c r="A1168" t="s">
        <v>12344</v>
      </c>
      <c r="B1168">
        <v>45.836534598703501</v>
      </c>
      <c r="D1168" t="s">
        <v>12251</v>
      </c>
      <c r="E1168" t="s">
        <v>13747</v>
      </c>
    </row>
    <row r="1169" spans="1:5" x14ac:dyDescent="0.25">
      <c r="A1169" t="s">
        <v>12345</v>
      </c>
      <c r="B1169">
        <v>45.848652397960699</v>
      </c>
      <c r="D1169" t="s">
        <v>12252</v>
      </c>
      <c r="E1169" t="s">
        <v>13748</v>
      </c>
    </row>
    <row r="1170" spans="1:5" x14ac:dyDescent="0.25">
      <c r="A1170" t="s">
        <v>12346</v>
      </c>
      <c r="B1170">
        <v>45.849333440088401</v>
      </c>
      <c r="D1170" t="s">
        <v>12253</v>
      </c>
      <c r="E1170" t="s">
        <v>4848</v>
      </c>
    </row>
    <row r="1171" spans="1:5" x14ac:dyDescent="0.25">
      <c r="A1171" t="s">
        <v>12347</v>
      </c>
      <c r="B1171">
        <v>45.849806811327099</v>
      </c>
      <c r="D1171" t="s">
        <v>12253</v>
      </c>
      <c r="E1171" t="s">
        <v>4849</v>
      </c>
    </row>
    <row r="1172" spans="1:5" x14ac:dyDescent="0.25">
      <c r="A1172" t="s">
        <v>12348</v>
      </c>
      <c r="B1172">
        <v>45.850994555343803</v>
      </c>
      <c r="D1172" t="s">
        <v>12254</v>
      </c>
      <c r="E1172" t="s">
        <v>13749</v>
      </c>
    </row>
    <row r="1173" spans="1:5" x14ac:dyDescent="0.25">
      <c r="A1173" t="s">
        <v>12349</v>
      </c>
      <c r="B1173">
        <v>45.852416109743203</v>
      </c>
      <c r="D1173" t="s">
        <v>12255</v>
      </c>
      <c r="E1173" t="s">
        <v>9862</v>
      </c>
    </row>
    <row r="1174" spans="1:5" x14ac:dyDescent="0.25">
      <c r="A1174" t="s">
        <v>12350</v>
      </c>
      <c r="B1174">
        <v>45.853949761038102</v>
      </c>
      <c r="D1174" t="s">
        <v>12255</v>
      </c>
      <c r="E1174" t="s">
        <v>13499</v>
      </c>
    </row>
    <row r="1175" spans="1:5" x14ac:dyDescent="0.25">
      <c r="A1175" t="s">
        <v>12351</v>
      </c>
      <c r="B1175">
        <v>45.855057816579297</v>
      </c>
      <c r="D1175" t="s">
        <v>12256</v>
      </c>
      <c r="E1175" t="s">
        <v>13750</v>
      </c>
    </row>
    <row r="1176" spans="1:5" x14ac:dyDescent="0.25">
      <c r="A1176" t="s">
        <v>12352</v>
      </c>
      <c r="B1176">
        <v>45.857177344232198</v>
      </c>
      <c r="D1176" t="s">
        <v>12257</v>
      </c>
      <c r="E1176" t="s">
        <v>3515</v>
      </c>
    </row>
    <row r="1177" spans="1:5" x14ac:dyDescent="0.25">
      <c r="A1177" t="s">
        <v>12353</v>
      </c>
      <c r="B1177">
        <v>45.859513377105799</v>
      </c>
      <c r="D1177" t="s">
        <v>12258</v>
      </c>
      <c r="E1177" t="s">
        <v>13751</v>
      </c>
    </row>
    <row r="1178" spans="1:5" x14ac:dyDescent="0.25">
      <c r="A1178" t="s">
        <v>12354</v>
      </c>
      <c r="B1178">
        <v>45.862280558060803</v>
      </c>
      <c r="D1178" t="s">
        <v>12259</v>
      </c>
      <c r="E1178" t="s">
        <v>202</v>
      </c>
    </row>
    <row r="1179" spans="1:5" x14ac:dyDescent="0.25">
      <c r="A1179" t="s">
        <v>12355</v>
      </c>
      <c r="B1179">
        <v>45.862471506328802</v>
      </c>
      <c r="D1179" t="s">
        <v>12260</v>
      </c>
      <c r="E1179" t="s">
        <v>13752</v>
      </c>
    </row>
    <row r="1180" spans="1:5" x14ac:dyDescent="0.25">
      <c r="A1180" t="s">
        <v>12356</v>
      </c>
      <c r="B1180">
        <v>45.862574132394101</v>
      </c>
      <c r="D1180" t="s">
        <v>12261</v>
      </c>
      <c r="E1180" t="s">
        <v>13753</v>
      </c>
    </row>
    <row r="1181" spans="1:5" x14ac:dyDescent="0.25">
      <c r="A1181" t="s">
        <v>12357</v>
      </c>
      <c r="B1181">
        <v>45.870059177440297</v>
      </c>
      <c r="D1181" t="s">
        <v>12262</v>
      </c>
      <c r="E1181" t="s">
        <v>202</v>
      </c>
    </row>
    <row r="1182" spans="1:5" x14ac:dyDescent="0.25">
      <c r="A1182" t="s">
        <v>12358</v>
      </c>
      <c r="B1182">
        <v>45.8706482532236</v>
      </c>
      <c r="D1182" t="s">
        <v>12263</v>
      </c>
      <c r="E1182" t="s">
        <v>13612</v>
      </c>
    </row>
    <row r="1183" spans="1:5" x14ac:dyDescent="0.25">
      <c r="A1183" t="s">
        <v>12359</v>
      </c>
      <c r="B1183">
        <v>45.8710041538627</v>
      </c>
      <c r="D1183" t="s">
        <v>12264</v>
      </c>
      <c r="E1183" t="s">
        <v>13754</v>
      </c>
    </row>
    <row r="1184" spans="1:5" x14ac:dyDescent="0.25">
      <c r="A1184" t="s">
        <v>12360</v>
      </c>
      <c r="B1184">
        <v>45.871733043695599</v>
      </c>
      <c r="D1184" t="s">
        <v>12265</v>
      </c>
      <c r="E1184" t="s">
        <v>13755</v>
      </c>
    </row>
    <row r="1185" spans="1:5" x14ac:dyDescent="0.25">
      <c r="A1185" t="s">
        <v>12361</v>
      </c>
      <c r="B1185">
        <v>45.873993850464103</v>
      </c>
      <c r="D1185" t="s">
        <v>12266</v>
      </c>
      <c r="E1185" t="s">
        <v>3815</v>
      </c>
    </row>
    <row r="1186" spans="1:5" x14ac:dyDescent="0.25">
      <c r="A1186" t="s">
        <v>12362</v>
      </c>
      <c r="B1186">
        <v>45.874408563278202</v>
      </c>
      <c r="D1186" t="s">
        <v>12267</v>
      </c>
      <c r="E1186" t="s">
        <v>13756</v>
      </c>
    </row>
    <row r="1187" spans="1:5" x14ac:dyDescent="0.25">
      <c r="A1187" t="s">
        <v>12363</v>
      </c>
      <c r="B1187">
        <v>45.876165400792999</v>
      </c>
      <c r="D1187" t="s">
        <v>12268</v>
      </c>
      <c r="E1187" t="s">
        <v>13757</v>
      </c>
    </row>
    <row r="1188" spans="1:5" x14ac:dyDescent="0.25">
      <c r="A1188" t="s">
        <v>12364</v>
      </c>
      <c r="B1188">
        <v>45.877893649811099</v>
      </c>
      <c r="D1188" t="s">
        <v>12269</v>
      </c>
      <c r="E1188" t="s">
        <v>13758</v>
      </c>
    </row>
    <row r="1189" spans="1:5" x14ac:dyDescent="0.25">
      <c r="A1189" t="s">
        <v>12365</v>
      </c>
      <c r="B1189">
        <v>45.8788012390403</v>
      </c>
      <c r="D1189" t="s">
        <v>12270</v>
      </c>
      <c r="E1189" t="s">
        <v>13759</v>
      </c>
    </row>
    <row r="1190" spans="1:5" x14ac:dyDescent="0.25">
      <c r="A1190" t="s">
        <v>12366</v>
      </c>
      <c r="B1190">
        <v>45.878993191822403</v>
      </c>
      <c r="D1190" t="s">
        <v>12271</v>
      </c>
      <c r="E1190" t="s">
        <v>13760</v>
      </c>
    </row>
    <row r="1191" spans="1:5" x14ac:dyDescent="0.25">
      <c r="A1191" t="s">
        <v>12367</v>
      </c>
      <c r="B1191">
        <v>45.8809433454607</v>
      </c>
      <c r="D1191" t="s">
        <v>12272</v>
      </c>
      <c r="E1191" t="s">
        <v>202</v>
      </c>
    </row>
    <row r="1192" spans="1:5" x14ac:dyDescent="0.25">
      <c r="A1192" t="s">
        <v>12368</v>
      </c>
      <c r="B1192">
        <v>45.882823784047801</v>
      </c>
      <c r="D1192" t="s">
        <v>12273</v>
      </c>
      <c r="E1192" t="s">
        <v>202</v>
      </c>
    </row>
    <row r="1193" spans="1:5" x14ac:dyDescent="0.25">
      <c r="A1193" t="s">
        <v>12369</v>
      </c>
      <c r="B1193">
        <v>45.883466228009198</v>
      </c>
      <c r="D1193" t="s">
        <v>12274</v>
      </c>
      <c r="E1193" t="s">
        <v>13761</v>
      </c>
    </row>
    <row r="1194" spans="1:5" x14ac:dyDescent="0.25">
      <c r="A1194" t="s">
        <v>12370</v>
      </c>
      <c r="B1194">
        <v>45.8841964741775</v>
      </c>
      <c r="D1194" t="s">
        <v>12275</v>
      </c>
      <c r="E1194" t="s">
        <v>4261</v>
      </c>
    </row>
    <row r="1195" spans="1:5" x14ac:dyDescent="0.25">
      <c r="A1195" t="s">
        <v>12371</v>
      </c>
      <c r="B1195">
        <v>45.890300485181697</v>
      </c>
      <c r="D1195" t="s">
        <v>12276</v>
      </c>
      <c r="E1195" t="s">
        <v>13762</v>
      </c>
    </row>
    <row r="1196" spans="1:5" x14ac:dyDescent="0.25">
      <c r="A1196" t="s">
        <v>12372</v>
      </c>
      <c r="B1196">
        <v>45.891013678115499</v>
      </c>
      <c r="D1196" t="s">
        <v>12277</v>
      </c>
      <c r="E1196" t="s">
        <v>13763</v>
      </c>
    </row>
    <row r="1197" spans="1:5" x14ac:dyDescent="0.25">
      <c r="A1197" t="s">
        <v>12373</v>
      </c>
      <c r="B1197">
        <v>45.895353087040498</v>
      </c>
      <c r="D1197" t="s">
        <v>12278</v>
      </c>
      <c r="E1197" t="s">
        <v>13514</v>
      </c>
    </row>
    <row r="1198" spans="1:5" x14ac:dyDescent="0.25">
      <c r="A1198" t="s">
        <v>12374</v>
      </c>
      <c r="B1198">
        <v>45.899470361919903</v>
      </c>
      <c r="D1198" t="s">
        <v>12279</v>
      </c>
      <c r="E1198" t="s">
        <v>13764</v>
      </c>
    </row>
    <row r="1199" spans="1:5" x14ac:dyDescent="0.25">
      <c r="A1199" t="s">
        <v>12375</v>
      </c>
      <c r="B1199">
        <v>45.9046400900313</v>
      </c>
      <c r="D1199" t="s">
        <v>12280</v>
      </c>
      <c r="E1199" t="s">
        <v>13765</v>
      </c>
    </row>
    <row r="1200" spans="1:5" x14ac:dyDescent="0.25">
      <c r="A1200" t="s">
        <v>12376</v>
      </c>
      <c r="B1200">
        <v>45.9099801809542</v>
      </c>
      <c r="D1200" t="s">
        <v>12281</v>
      </c>
      <c r="E1200" t="s">
        <v>13398</v>
      </c>
    </row>
    <row r="1201" spans="1:5" x14ac:dyDescent="0.25">
      <c r="A1201" t="s">
        <v>12377</v>
      </c>
      <c r="B1201">
        <v>45.911434118040702</v>
      </c>
      <c r="D1201" t="s">
        <v>12282</v>
      </c>
      <c r="E1201" t="s">
        <v>13766</v>
      </c>
    </row>
    <row r="1202" spans="1:5" x14ac:dyDescent="0.25">
      <c r="A1202" t="s">
        <v>12378</v>
      </c>
      <c r="B1202">
        <v>45.912324072503402</v>
      </c>
      <c r="D1202" t="s">
        <v>12283</v>
      </c>
      <c r="E1202" t="s">
        <v>4916</v>
      </c>
    </row>
    <row r="1203" spans="1:5" x14ac:dyDescent="0.25">
      <c r="A1203" t="s">
        <v>12379</v>
      </c>
      <c r="B1203">
        <v>45.914429644530003</v>
      </c>
      <c r="D1203" t="s">
        <v>12284</v>
      </c>
      <c r="E1203" t="s">
        <v>13767</v>
      </c>
    </row>
    <row r="1204" spans="1:5" x14ac:dyDescent="0.25">
      <c r="A1204" t="s">
        <v>12380</v>
      </c>
      <c r="B1204">
        <v>45.914615813256098</v>
      </c>
      <c r="D1204" t="s">
        <v>12285</v>
      </c>
      <c r="E1204" t="s">
        <v>13768</v>
      </c>
    </row>
    <row r="1205" spans="1:5" x14ac:dyDescent="0.25">
      <c r="A1205" t="s">
        <v>12381</v>
      </c>
      <c r="B1205">
        <v>45.918877485623199</v>
      </c>
      <c r="D1205" t="s">
        <v>12286</v>
      </c>
      <c r="E1205" t="s">
        <v>202</v>
      </c>
    </row>
    <row r="1206" spans="1:5" x14ac:dyDescent="0.25">
      <c r="A1206" t="s">
        <v>12382</v>
      </c>
      <c r="B1206">
        <v>45.919395818115802</v>
      </c>
      <c r="D1206" t="s">
        <v>12287</v>
      </c>
      <c r="E1206" t="s">
        <v>13611</v>
      </c>
    </row>
    <row r="1207" spans="1:5" x14ac:dyDescent="0.25">
      <c r="A1207" t="s">
        <v>12383</v>
      </c>
      <c r="B1207">
        <v>45.920975151959901</v>
      </c>
      <c r="D1207" t="s">
        <v>12288</v>
      </c>
      <c r="E1207" t="s">
        <v>8606</v>
      </c>
    </row>
    <row r="1208" spans="1:5" x14ac:dyDescent="0.25">
      <c r="A1208" t="s">
        <v>12384</v>
      </c>
      <c r="B1208">
        <v>45.921803599597503</v>
      </c>
      <c r="D1208" t="s">
        <v>12289</v>
      </c>
      <c r="E1208" t="s">
        <v>13769</v>
      </c>
    </row>
    <row r="1209" spans="1:5" x14ac:dyDescent="0.25">
      <c r="A1209" t="s">
        <v>12385</v>
      </c>
      <c r="B1209">
        <v>45.929456015277303</v>
      </c>
      <c r="D1209" t="s">
        <v>12290</v>
      </c>
      <c r="E1209" t="s">
        <v>202</v>
      </c>
    </row>
    <row r="1210" spans="1:5" x14ac:dyDescent="0.25">
      <c r="A1210" t="s">
        <v>12386</v>
      </c>
      <c r="B1210">
        <v>45.929457540650603</v>
      </c>
      <c r="D1210" t="s">
        <v>12291</v>
      </c>
      <c r="E1210" t="s">
        <v>13770</v>
      </c>
    </row>
    <row r="1211" spans="1:5" x14ac:dyDescent="0.25">
      <c r="A1211" t="s">
        <v>12387</v>
      </c>
      <c r="B1211">
        <v>45.931335164066297</v>
      </c>
      <c r="D1211" t="s">
        <v>12292</v>
      </c>
      <c r="E1211" t="s">
        <v>202</v>
      </c>
    </row>
    <row r="1212" spans="1:5" x14ac:dyDescent="0.25">
      <c r="A1212" t="s">
        <v>12388</v>
      </c>
      <c r="B1212">
        <v>45.933189758988597</v>
      </c>
      <c r="D1212" t="s">
        <v>12293</v>
      </c>
      <c r="E1212" t="s">
        <v>1302</v>
      </c>
    </row>
    <row r="1213" spans="1:5" x14ac:dyDescent="0.25">
      <c r="A1213" t="s">
        <v>12389</v>
      </c>
      <c r="B1213">
        <v>45.935376158044299</v>
      </c>
      <c r="D1213" t="s">
        <v>12294</v>
      </c>
      <c r="E1213" t="s">
        <v>13771</v>
      </c>
    </row>
    <row r="1214" spans="1:5" x14ac:dyDescent="0.25">
      <c r="A1214" t="s">
        <v>12390</v>
      </c>
      <c r="B1214">
        <v>45.936307144546603</v>
      </c>
      <c r="D1214" t="s">
        <v>12295</v>
      </c>
      <c r="E1214" t="s">
        <v>13772</v>
      </c>
    </row>
    <row r="1215" spans="1:5" x14ac:dyDescent="0.25">
      <c r="A1215" t="s">
        <v>12391</v>
      </c>
      <c r="B1215">
        <v>45.938147806901803</v>
      </c>
      <c r="D1215" t="s">
        <v>12295</v>
      </c>
      <c r="E1215" t="s">
        <v>13773</v>
      </c>
    </row>
    <row r="1216" spans="1:5" x14ac:dyDescent="0.25">
      <c r="A1216" t="s">
        <v>12392</v>
      </c>
      <c r="B1216">
        <v>45.9443718733392</v>
      </c>
      <c r="D1216" t="s">
        <v>12296</v>
      </c>
      <c r="E1216" t="s">
        <v>13774</v>
      </c>
    </row>
    <row r="1217" spans="1:5" x14ac:dyDescent="0.25">
      <c r="A1217" t="s">
        <v>12393</v>
      </c>
      <c r="B1217">
        <v>45.947141510873003</v>
      </c>
      <c r="D1217" t="s">
        <v>12297</v>
      </c>
      <c r="E1217" t="s">
        <v>13601</v>
      </c>
    </row>
    <row r="1218" spans="1:5" x14ac:dyDescent="0.25">
      <c r="A1218" t="s">
        <v>12394</v>
      </c>
      <c r="B1218">
        <v>45.949423293599899</v>
      </c>
      <c r="D1218" t="s">
        <v>12298</v>
      </c>
      <c r="E1218" t="s">
        <v>13775</v>
      </c>
    </row>
    <row r="1219" spans="1:5" x14ac:dyDescent="0.25">
      <c r="A1219" t="s">
        <v>12395</v>
      </c>
      <c r="B1219">
        <v>45.951955669354497</v>
      </c>
      <c r="D1219" t="s">
        <v>12299</v>
      </c>
      <c r="E1219" t="s">
        <v>13776</v>
      </c>
    </row>
    <row r="1220" spans="1:5" x14ac:dyDescent="0.25">
      <c r="A1220" t="s">
        <v>12396</v>
      </c>
      <c r="B1220">
        <v>45.952567020489397</v>
      </c>
      <c r="D1220" t="s">
        <v>12300</v>
      </c>
      <c r="E1220" t="s">
        <v>13777</v>
      </c>
    </row>
    <row r="1221" spans="1:5" x14ac:dyDescent="0.25">
      <c r="A1221" t="s">
        <v>12397</v>
      </c>
      <c r="B1221">
        <v>45.953221885210198</v>
      </c>
      <c r="D1221" t="s">
        <v>12301</v>
      </c>
      <c r="E1221" t="s">
        <v>13778</v>
      </c>
    </row>
    <row r="1222" spans="1:5" x14ac:dyDescent="0.25">
      <c r="A1222" t="s">
        <v>12398</v>
      </c>
      <c r="B1222">
        <v>45.955982943946502</v>
      </c>
      <c r="D1222" t="s">
        <v>12302</v>
      </c>
      <c r="E1222" t="s">
        <v>13779</v>
      </c>
    </row>
    <row r="1223" spans="1:5" x14ac:dyDescent="0.25">
      <c r="A1223" t="s">
        <v>12399</v>
      </c>
      <c r="B1223">
        <v>45.956651856276601</v>
      </c>
      <c r="D1223" t="s">
        <v>12303</v>
      </c>
      <c r="E1223" t="s">
        <v>13780</v>
      </c>
    </row>
    <row r="1224" spans="1:5" x14ac:dyDescent="0.25">
      <c r="A1224" t="s">
        <v>12400</v>
      </c>
      <c r="B1224">
        <v>45.971575127803298</v>
      </c>
      <c r="D1224" t="s">
        <v>12304</v>
      </c>
      <c r="E1224" t="s">
        <v>202</v>
      </c>
    </row>
    <row r="1225" spans="1:5" x14ac:dyDescent="0.25">
      <c r="A1225" t="s">
        <v>12401</v>
      </c>
      <c r="B1225">
        <v>45.975740121436097</v>
      </c>
      <c r="D1225" t="s">
        <v>12305</v>
      </c>
      <c r="E1225" t="s">
        <v>9931</v>
      </c>
    </row>
    <row r="1226" spans="1:5" x14ac:dyDescent="0.25">
      <c r="A1226" t="s">
        <v>12402</v>
      </c>
      <c r="B1226">
        <v>45.979328440154397</v>
      </c>
      <c r="D1226" t="s">
        <v>12306</v>
      </c>
      <c r="E1226" t="s">
        <v>202</v>
      </c>
    </row>
    <row r="1227" spans="1:5" x14ac:dyDescent="0.25">
      <c r="A1227" t="s">
        <v>12403</v>
      </c>
      <c r="B1227">
        <v>45.982343291408</v>
      </c>
      <c r="D1227" t="s">
        <v>12307</v>
      </c>
      <c r="E1227" t="s">
        <v>13781</v>
      </c>
    </row>
    <row r="1228" spans="1:5" x14ac:dyDescent="0.25">
      <c r="A1228" t="s">
        <v>12404</v>
      </c>
      <c r="B1228">
        <v>45.9835262810888</v>
      </c>
      <c r="D1228" t="s">
        <v>12307</v>
      </c>
      <c r="E1228" t="s">
        <v>13782</v>
      </c>
    </row>
    <row r="1229" spans="1:5" x14ac:dyDescent="0.25">
      <c r="A1229" t="s">
        <v>12405</v>
      </c>
      <c r="B1229">
        <v>45.984438536518297</v>
      </c>
      <c r="D1229" t="s">
        <v>12307</v>
      </c>
      <c r="E1229" t="s">
        <v>13783</v>
      </c>
    </row>
    <row r="1230" spans="1:5" x14ac:dyDescent="0.25">
      <c r="A1230" t="s">
        <v>12406</v>
      </c>
      <c r="B1230">
        <v>45.986577527831898</v>
      </c>
      <c r="D1230" t="s">
        <v>12308</v>
      </c>
      <c r="E1230" t="s">
        <v>13784</v>
      </c>
    </row>
    <row r="1231" spans="1:5" x14ac:dyDescent="0.25">
      <c r="A1231" t="s">
        <v>12407</v>
      </c>
      <c r="B1231">
        <v>45.995809239328501</v>
      </c>
      <c r="D1231" t="s">
        <v>12309</v>
      </c>
      <c r="E1231" t="s">
        <v>13785</v>
      </c>
    </row>
    <row r="1232" spans="1:5" x14ac:dyDescent="0.25">
      <c r="A1232" t="s">
        <v>12408</v>
      </c>
      <c r="B1232">
        <v>45.998679987280497</v>
      </c>
      <c r="D1232" t="s">
        <v>12310</v>
      </c>
      <c r="E1232" t="s">
        <v>13786</v>
      </c>
    </row>
    <row r="1233" spans="1:5" x14ac:dyDescent="0.25">
      <c r="A1233" t="s">
        <v>12409</v>
      </c>
      <c r="B1233">
        <v>46.000663383939802</v>
      </c>
      <c r="D1233" t="s">
        <v>12311</v>
      </c>
      <c r="E1233" t="s">
        <v>202</v>
      </c>
    </row>
    <row r="1234" spans="1:5" x14ac:dyDescent="0.25">
      <c r="A1234" t="s">
        <v>12410</v>
      </c>
      <c r="B1234">
        <v>46.001143625556402</v>
      </c>
      <c r="D1234" t="s">
        <v>12312</v>
      </c>
      <c r="E1234" t="s">
        <v>13787</v>
      </c>
    </row>
    <row r="1235" spans="1:5" x14ac:dyDescent="0.25">
      <c r="A1235" t="s">
        <v>12411</v>
      </c>
      <c r="B1235">
        <v>46.001331082825402</v>
      </c>
      <c r="D1235" t="s">
        <v>12313</v>
      </c>
      <c r="E1235" t="s">
        <v>13788</v>
      </c>
    </row>
    <row r="1236" spans="1:5" x14ac:dyDescent="0.25">
      <c r="A1236" t="s">
        <v>12412</v>
      </c>
      <c r="B1236">
        <v>46.002651963032697</v>
      </c>
      <c r="D1236" t="s">
        <v>12314</v>
      </c>
      <c r="E1236" t="s">
        <v>13789</v>
      </c>
    </row>
    <row r="1237" spans="1:5" x14ac:dyDescent="0.25">
      <c r="A1237" t="s">
        <v>12413</v>
      </c>
      <c r="B1237">
        <v>46.003044110844101</v>
      </c>
      <c r="D1237" t="s">
        <v>12315</v>
      </c>
      <c r="E1237" t="s">
        <v>202</v>
      </c>
    </row>
    <row r="1238" spans="1:5" x14ac:dyDescent="0.25">
      <c r="A1238" t="s">
        <v>12414</v>
      </c>
      <c r="B1238">
        <v>46.004318228059297</v>
      </c>
      <c r="D1238" t="s">
        <v>12316</v>
      </c>
      <c r="E1238" t="s">
        <v>10481</v>
      </c>
    </row>
    <row r="1239" spans="1:5" x14ac:dyDescent="0.25">
      <c r="A1239" t="s">
        <v>12415</v>
      </c>
      <c r="B1239">
        <v>46.004908825934002</v>
      </c>
      <c r="D1239" t="s">
        <v>12317</v>
      </c>
      <c r="E1239" t="s">
        <v>202</v>
      </c>
    </row>
    <row r="1240" spans="1:5" x14ac:dyDescent="0.25">
      <c r="A1240" t="s">
        <v>12416</v>
      </c>
      <c r="B1240">
        <v>46.009383518143601</v>
      </c>
      <c r="D1240" t="s">
        <v>12318</v>
      </c>
      <c r="E1240" t="s">
        <v>13790</v>
      </c>
    </row>
    <row r="1241" spans="1:5" x14ac:dyDescent="0.25">
      <c r="A1241" t="s">
        <v>12417</v>
      </c>
      <c r="B1241">
        <v>46.013225742658399</v>
      </c>
      <c r="D1241" t="s">
        <v>12319</v>
      </c>
      <c r="E1241" t="s">
        <v>836</v>
      </c>
    </row>
    <row r="1242" spans="1:5" x14ac:dyDescent="0.25">
      <c r="A1242" t="s">
        <v>12418</v>
      </c>
      <c r="B1242">
        <v>46.015726880000798</v>
      </c>
      <c r="D1242" t="s">
        <v>12320</v>
      </c>
      <c r="E1242" t="s">
        <v>13506</v>
      </c>
    </row>
    <row r="1243" spans="1:5" x14ac:dyDescent="0.25">
      <c r="A1243" t="s">
        <v>12419</v>
      </c>
      <c r="B1243">
        <v>46.020675789844901</v>
      </c>
      <c r="D1243" t="s">
        <v>12321</v>
      </c>
      <c r="E1243" t="s">
        <v>13791</v>
      </c>
    </row>
    <row r="1244" spans="1:5" x14ac:dyDescent="0.25">
      <c r="A1244" t="s">
        <v>12420</v>
      </c>
      <c r="B1244">
        <v>46.020712162535197</v>
      </c>
      <c r="D1244" t="s">
        <v>12322</v>
      </c>
      <c r="E1244" t="s">
        <v>8946</v>
      </c>
    </row>
    <row r="1245" spans="1:5" x14ac:dyDescent="0.25">
      <c r="A1245" t="s">
        <v>12421</v>
      </c>
      <c r="B1245">
        <v>46.022267924963799</v>
      </c>
      <c r="D1245" t="s">
        <v>12323</v>
      </c>
      <c r="E1245" t="s">
        <v>13792</v>
      </c>
    </row>
    <row r="1246" spans="1:5" x14ac:dyDescent="0.25">
      <c r="A1246" t="s">
        <v>12422</v>
      </c>
      <c r="B1246">
        <v>46.0242205494553</v>
      </c>
      <c r="D1246" t="s">
        <v>12324</v>
      </c>
      <c r="E1246" t="s">
        <v>13793</v>
      </c>
    </row>
    <row r="1247" spans="1:5" x14ac:dyDescent="0.25">
      <c r="A1247" t="s">
        <v>12423</v>
      </c>
      <c r="B1247">
        <v>46.0262503669205</v>
      </c>
      <c r="D1247" t="s">
        <v>12325</v>
      </c>
      <c r="E1247" t="s">
        <v>13794</v>
      </c>
    </row>
    <row r="1248" spans="1:5" x14ac:dyDescent="0.25">
      <c r="A1248" t="s">
        <v>12424</v>
      </c>
      <c r="B1248">
        <v>46.028454059131299</v>
      </c>
      <c r="D1248" t="s">
        <v>12326</v>
      </c>
      <c r="E1248" t="s">
        <v>13795</v>
      </c>
    </row>
    <row r="1249" spans="1:5" x14ac:dyDescent="0.25">
      <c r="A1249" t="s">
        <v>12425</v>
      </c>
      <c r="B1249">
        <v>46.037074152605697</v>
      </c>
      <c r="D1249" t="s">
        <v>12327</v>
      </c>
      <c r="E1249" t="s">
        <v>13796</v>
      </c>
    </row>
    <row r="1250" spans="1:5" x14ac:dyDescent="0.25">
      <c r="A1250" t="s">
        <v>12426</v>
      </c>
      <c r="B1250">
        <v>46.039148710144502</v>
      </c>
      <c r="D1250" t="s">
        <v>12328</v>
      </c>
      <c r="E1250" t="s">
        <v>202</v>
      </c>
    </row>
    <row r="1251" spans="1:5" x14ac:dyDescent="0.25">
      <c r="A1251" t="s">
        <v>12427</v>
      </c>
      <c r="B1251">
        <v>46.039833917539397</v>
      </c>
      <c r="D1251" t="s">
        <v>12329</v>
      </c>
      <c r="E1251" t="s">
        <v>202</v>
      </c>
    </row>
    <row r="1252" spans="1:5" x14ac:dyDescent="0.25">
      <c r="A1252" t="s">
        <v>12428</v>
      </c>
      <c r="B1252">
        <v>46.044404301440203</v>
      </c>
      <c r="D1252" t="s">
        <v>12330</v>
      </c>
      <c r="E1252" t="s">
        <v>1272</v>
      </c>
    </row>
    <row r="1253" spans="1:5" x14ac:dyDescent="0.25">
      <c r="A1253" t="s">
        <v>12429</v>
      </c>
      <c r="B1253">
        <v>46.045676464284398</v>
      </c>
      <c r="D1253" t="s">
        <v>12331</v>
      </c>
      <c r="E1253" t="s">
        <v>9957</v>
      </c>
    </row>
    <row r="1254" spans="1:5" x14ac:dyDescent="0.25">
      <c r="A1254" t="s">
        <v>12430</v>
      </c>
      <c r="B1254">
        <v>46.0534993514108</v>
      </c>
      <c r="D1254" t="s">
        <v>12332</v>
      </c>
      <c r="E1254" t="s">
        <v>13507</v>
      </c>
    </row>
    <row r="1255" spans="1:5" x14ac:dyDescent="0.25">
      <c r="A1255" t="s">
        <v>12431</v>
      </c>
      <c r="B1255">
        <v>46.055392033644303</v>
      </c>
      <c r="D1255" t="s">
        <v>12332</v>
      </c>
      <c r="E1255" t="s">
        <v>13797</v>
      </c>
    </row>
    <row r="1256" spans="1:5" x14ac:dyDescent="0.25">
      <c r="A1256" t="s">
        <v>12432</v>
      </c>
      <c r="B1256">
        <v>46.0589002157826</v>
      </c>
      <c r="D1256" t="s">
        <v>12333</v>
      </c>
      <c r="E1256" t="s">
        <v>202</v>
      </c>
    </row>
    <row r="1257" spans="1:5" x14ac:dyDescent="0.25">
      <c r="A1257" t="s">
        <v>12433</v>
      </c>
      <c r="B1257">
        <v>46.063914746589496</v>
      </c>
      <c r="D1257" t="s">
        <v>12334</v>
      </c>
      <c r="E1257" t="s">
        <v>13758</v>
      </c>
    </row>
    <row r="1258" spans="1:5" x14ac:dyDescent="0.25">
      <c r="A1258" t="s">
        <v>12434</v>
      </c>
      <c r="B1258">
        <v>46.066452079274299</v>
      </c>
      <c r="D1258" t="s">
        <v>12335</v>
      </c>
      <c r="E1258" t="s">
        <v>202</v>
      </c>
    </row>
    <row r="1259" spans="1:5" x14ac:dyDescent="0.25">
      <c r="A1259" t="s">
        <v>12435</v>
      </c>
      <c r="B1259">
        <v>46.0679455900558</v>
      </c>
      <c r="D1259" t="s">
        <v>12336</v>
      </c>
      <c r="E1259" t="s">
        <v>202</v>
      </c>
    </row>
    <row r="1260" spans="1:5" x14ac:dyDescent="0.25">
      <c r="A1260" t="s">
        <v>12436</v>
      </c>
      <c r="B1260">
        <v>46.069407352639097</v>
      </c>
      <c r="D1260" t="s">
        <v>12337</v>
      </c>
      <c r="E1260" t="s">
        <v>13798</v>
      </c>
    </row>
    <row r="1261" spans="1:5" x14ac:dyDescent="0.25">
      <c r="A1261" t="s">
        <v>12437</v>
      </c>
      <c r="B1261">
        <v>46.070253380397503</v>
      </c>
      <c r="D1261" t="s">
        <v>12337</v>
      </c>
      <c r="E1261" t="s">
        <v>13799</v>
      </c>
    </row>
    <row r="1262" spans="1:5" x14ac:dyDescent="0.25">
      <c r="A1262" t="s">
        <v>12438</v>
      </c>
      <c r="B1262">
        <v>46.071239591493203</v>
      </c>
      <c r="D1262" t="s">
        <v>12338</v>
      </c>
      <c r="E1262" t="s">
        <v>6576</v>
      </c>
    </row>
    <row r="1263" spans="1:5" x14ac:dyDescent="0.25">
      <c r="A1263" t="s">
        <v>12439</v>
      </c>
      <c r="B1263">
        <v>46.075363189824898</v>
      </c>
      <c r="D1263" t="s">
        <v>12339</v>
      </c>
      <c r="E1263" t="s">
        <v>13800</v>
      </c>
    </row>
    <row r="1264" spans="1:5" x14ac:dyDescent="0.25">
      <c r="A1264" t="s">
        <v>12440</v>
      </c>
      <c r="B1264">
        <v>46.076542733641503</v>
      </c>
      <c r="D1264" t="s">
        <v>12340</v>
      </c>
      <c r="E1264" t="s">
        <v>202</v>
      </c>
    </row>
    <row r="1265" spans="1:5" x14ac:dyDescent="0.25">
      <c r="A1265" t="s">
        <v>12441</v>
      </c>
      <c r="B1265">
        <v>46.080526816627597</v>
      </c>
      <c r="D1265" t="s">
        <v>12341</v>
      </c>
      <c r="E1265" t="s">
        <v>13801</v>
      </c>
    </row>
    <row r="1266" spans="1:5" x14ac:dyDescent="0.25">
      <c r="A1266" t="s">
        <v>12442</v>
      </c>
      <c r="B1266">
        <v>46.082614204749603</v>
      </c>
      <c r="D1266" t="s">
        <v>12342</v>
      </c>
      <c r="E1266" t="s">
        <v>202</v>
      </c>
    </row>
    <row r="1267" spans="1:5" x14ac:dyDescent="0.25">
      <c r="A1267" t="s">
        <v>12443</v>
      </c>
      <c r="B1267">
        <v>46.087249682902502</v>
      </c>
      <c r="D1267" t="s">
        <v>12343</v>
      </c>
      <c r="E1267" t="s">
        <v>13802</v>
      </c>
    </row>
    <row r="1268" spans="1:5" x14ac:dyDescent="0.25">
      <c r="A1268" t="s">
        <v>12444</v>
      </c>
      <c r="B1268">
        <v>46.0949668587145</v>
      </c>
      <c r="D1268" t="s">
        <v>12344</v>
      </c>
      <c r="E1268" t="s">
        <v>13803</v>
      </c>
    </row>
    <row r="1269" spans="1:5" x14ac:dyDescent="0.25">
      <c r="A1269" t="s">
        <v>12445</v>
      </c>
      <c r="B1269">
        <v>46.098445850419601</v>
      </c>
      <c r="D1269" t="s">
        <v>12345</v>
      </c>
      <c r="E1269" t="s">
        <v>13804</v>
      </c>
    </row>
    <row r="1270" spans="1:5" x14ac:dyDescent="0.25">
      <c r="A1270" t="s">
        <v>12446</v>
      </c>
      <c r="B1270">
        <v>46.102496073303399</v>
      </c>
      <c r="D1270" t="s">
        <v>12346</v>
      </c>
      <c r="E1270" t="s">
        <v>13805</v>
      </c>
    </row>
    <row r="1271" spans="1:5" x14ac:dyDescent="0.25">
      <c r="A1271" t="s">
        <v>12447</v>
      </c>
      <c r="B1271">
        <v>46.103485447934403</v>
      </c>
      <c r="D1271" t="s">
        <v>12347</v>
      </c>
      <c r="E1271" t="s">
        <v>202</v>
      </c>
    </row>
    <row r="1272" spans="1:5" x14ac:dyDescent="0.25">
      <c r="A1272" t="s">
        <v>12448</v>
      </c>
      <c r="B1272">
        <v>46.104462761814297</v>
      </c>
      <c r="D1272" t="s">
        <v>12348</v>
      </c>
      <c r="E1272" t="s">
        <v>13806</v>
      </c>
    </row>
    <row r="1273" spans="1:5" x14ac:dyDescent="0.25">
      <c r="A1273" t="s">
        <v>12449</v>
      </c>
      <c r="B1273">
        <v>46.105158402802701</v>
      </c>
      <c r="D1273" t="s">
        <v>12349</v>
      </c>
      <c r="E1273" t="s">
        <v>13807</v>
      </c>
    </row>
    <row r="1274" spans="1:5" x14ac:dyDescent="0.25">
      <c r="A1274" t="s">
        <v>12450</v>
      </c>
      <c r="B1274">
        <v>46.106010162949197</v>
      </c>
      <c r="D1274" t="s">
        <v>12350</v>
      </c>
      <c r="E1274" t="s">
        <v>13808</v>
      </c>
    </row>
    <row r="1275" spans="1:5" x14ac:dyDescent="0.25">
      <c r="A1275" t="s">
        <v>12451</v>
      </c>
      <c r="B1275">
        <v>46.1069871816483</v>
      </c>
      <c r="D1275" t="s">
        <v>12351</v>
      </c>
      <c r="E1275" t="s">
        <v>13809</v>
      </c>
    </row>
    <row r="1276" spans="1:5" x14ac:dyDescent="0.25">
      <c r="A1276" t="s">
        <v>12452</v>
      </c>
      <c r="B1276">
        <v>46.115615447507302</v>
      </c>
      <c r="D1276" t="s">
        <v>12351</v>
      </c>
      <c r="E1276" t="s">
        <v>13810</v>
      </c>
    </row>
    <row r="1277" spans="1:5" x14ac:dyDescent="0.25">
      <c r="A1277" t="s">
        <v>12453</v>
      </c>
      <c r="B1277">
        <v>46.118582068015101</v>
      </c>
      <c r="D1277" t="s">
        <v>12351</v>
      </c>
      <c r="E1277" t="s">
        <v>13811</v>
      </c>
    </row>
    <row r="1278" spans="1:5" x14ac:dyDescent="0.25">
      <c r="A1278" t="s">
        <v>12454</v>
      </c>
      <c r="B1278">
        <v>46.119699096230498</v>
      </c>
      <c r="D1278" t="s">
        <v>12352</v>
      </c>
      <c r="E1278" t="s">
        <v>202</v>
      </c>
    </row>
    <row r="1279" spans="1:5" x14ac:dyDescent="0.25">
      <c r="A1279" t="s">
        <v>12455</v>
      </c>
      <c r="B1279">
        <v>46.123045924450302</v>
      </c>
      <c r="D1279" t="s">
        <v>12353</v>
      </c>
      <c r="E1279" t="s">
        <v>13812</v>
      </c>
    </row>
    <row r="1280" spans="1:5" x14ac:dyDescent="0.25">
      <c r="A1280" t="s">
        <v>12456</v>
      </c>
      <c r="B1280">
        <v>46.123054809877502</v>
      </c>
      <c r="D1280" t="s">
        <v>12354</v>
      </c>
      <c r="E1280" t="s">
        <v>202</v>
      </c>
    </row>
    <row r="1281" spans="1:5" x14ac:dyDescent="0.25">
      <c r="A1281" t="s">
        <v>12457</v>
      </c>
      <c r="B1281">
        <v>46.123622161854698</v>
      </c>
      <c r="D1281" t="s">
        <v>12355</v>
      </c>
      <c r="E1281" t="s">
        <v>13813</v>
      </c>
    </row>
    <row r="1282" spans="1:5" x14ac:dyDescent="0.25">
      <c r="A1282" t="s">
        <v>12458</v>
      </c>
      <c r="B1282">
        <v>46.1245053375604</v>
      </c>
      <c r="D1282" t="s">
        <v>12356</v>
      </c>
      <c r="E1282" t="s">
        <v>9173</v>
      </c>
    </row>
    <row r="1283" spans="1:5" x14ac:dyDescent="0.25">
      <c r="A1283" t="s">
        <v>12459</v>
      </c>
      <c r="B1283">
        <v>46.125417866287201</v>
      </c>
      <c r="D1283" t="s">
        <v>12357</v>
      </c>
      <c r="E1283" t="s">
        <v>202</v>
      </c>
    </row>
    <row r="1284" spans="1:5" x14ac:dyDescent="0.25">
      <c r="A1284" t="s">
        <v>12460</v>
      </c>
      <c r="B1284">
        <v>46.125590445220901</v>
      </c>
      <c r="D1284" t="s">
        <v>12358</v>
      </c>
      <c r="E1284" t="s">
        <v>202</v>
      </c>
    </row>
    <row r="1285" spans="1:5" x14ac:dyDescent="0.25">
      <c r="A1285" t="s">
        <v>12461</v>
      </c>
      <c r="B1285">
        <v>46.1276880421496</v>
      </c>
      <c r="D1285" t="s">
        <v>12359</v>
      </c>
      <c r="E1285" t="s">
        <v>13814</v>
      </c>
    </row>
    <row r="1286" spans="1:5" x14ac:dyDescent="0.25">
      <c r="A1286" t="s">
        <v>12462</v>
      </c>
      <c r="B1286">
        <v>46.142361594500898</v>
      </c>
      <c r="D1286" t="s">
        <v>12360</v>
      </c>
      <c r="E1286" t="s">
        <v>13815</v>
      </c>
    </row>
    <row r="1287" spans="1:5" x14ac:dyDescent="0.25">
      <c r="A1287" t="s">
        <v>12463</v>
      </c>
      <c r="B1287">
        <v>46.149466237672897</v>
      </c>
      <c r="D1287" t="s">
        <v>12361</v>
      </c>
      <c r="E1287" t="s">
        <v>13816</v>
      </c>
    </row>
    <row r="1288" spans="1:5" x14ac:dyDescent="0.25">
      <c r="A1288" t="s">
        <v>12464</v>
      </c>
      <c r="B1288">
        <v>46.149507633727097</v>
      </c>
      <c r="D1288" t="s">
        <v>12362</v>
      </c>
      <c r="E1288" t="s">
        <v>13817</v>
      </c>
    </row>
    <row r="1289" spans="1:5" x14ac:dyDescent="0.25">
      <c r="A1289" t="s">
        <v>12465</v>
      </c>
      <c r="B1289">
        <v>46.1518495128837</v>
      </c>
      <c r="D1289" t="s">
        <v>12363</v>
      </c>
      <c r="E1289" t="s">
        <v>13818</v>
      </c>
    </row>
    <row r="1290" spans="1:5" x14ac:dyDescent="0.25">
      <c r="A1290" t="s">
        <v>12466</v>
      </c>
      <c r="B1290">
        <v>46.154056517488897</v>
      </c>
      <c r="D1290" t="s">
        <v>12364</v>
      </c>
      <c r="E1290" t="s">
        <v>13819</v>
      </c>
    </row>
    <row r="1291" spans="1:5" x14ac:dyDescent="0.25">
      <c r="A1291" t="s">
        <v>12467</v>
      </c>
      <c r="B1291">
        <v>46.155013286897102</v>
      </c>
      <c r="D1291" t="s">
        <v>12365</v>
      </c>
      <c r="E1291" t="s">
        <v>13820</v>
      </c>
    </row>
    <row r="1292" spans="1:5" x14ac:dyDescent="0.25">
      <c r="A1292" t="s">
        <v>12468</v>
      </c>
      <c r="B1292">
        <v>46.159974143216203</v>
      </c>
      <c r="D1292" t="s">
        <v>12366</v>
      </c>
      <c r="E1292" t="s">
        <v>13821</v>
      </c>
    </row>
    <row r="1293" spans="1:5" x14ac:dyDescent="0.25">
      <c r="A1293" t="s">
        <v>12469</v>
      </c>
      <c r="B1293">
        <v>46.160603870053599</v>
      </c>
      <c r="D1293" t="s">
        <v>12367</v>
      </c>
      <c r="E1293" t="s">
        <v>202</v>
      </c>
    </row>
    <row r="1294" spans="1:5" x14ac:dyDescent="0.25">
      <c r="A1294" t="s">
        <v>12470</v>
      </c>
      <c r="B1294">
        <v>46.161257360163397</v>
      </c>
      <c r="D1294" t="s">
        <v>12368</v>
      </c>
      <c r="E1294" t="s">
        <v>13822</v>
      </c>
    </row>
    <row r="1295" spans="1:5" x14ac:dyDescent="0.25">
      <c r="A1295" t="s">
        <v>12471</v>
      </c>
      <c r="B1295">
        <v>46.162207119325998</v>
      </c>
      <c r="D1295" t="s">
        <v>12369</v>
      </c>
      <c r="E1295" t="s">
        <v>202</v>
      </c>
    </row>
    <row r="1296" spans="1:5" x14ac:dyDescent="0.25">
      <c r="A1296" t="s">
        <v>12472</v>
      </c>
      <c r="B1296">
        <v>46.162763429857399</v>
      </c>
      <c r="D1296" t="s">
        <v>12370</v>
      </c>
      <c r="E1296" t="s">
        <v>13513</v>
      </c>
    </row>
    <row r="1297" spans="1:5" x14ac:dyDescent="0.25">
      <c r="A1297" t="s">
        <v>12473</v>
      </c>
      <c r="B1297">
        <v>46.168107350611997</v>
      </c>
      <c r="D1297" t="s">
        <v>12371</v>
      </c>
      <c r="E1297" t="s">
        <v>13823</v>
      </c>
    </row>
    <row r="1298" spans="1:5" x14ac:dyDescent="0.25">
      <c r="A1298" t="s">
        <v>12474</v>
      </c>
      <c r="B1298">
        <v>46.168238251758702</v>
      </c>
      <c r="D1298" t="s">
        <v>12372</v>
      </c>
      <c r="E1298" t="s">
        <v>13824</v>
      </c>
    </row>
    <row r="1299" spans="1:5" x14ac:dyDescent="0.25">
      <c r="A1299" t="s">
        <v>12475</v>
      </c>
      <c r="B1299">
        <v>46.168585682284103</v>
      </c>
      <c r="D1299" t="s">
        <v>12373</v>
      </c>
      <c r="E1299" t="s">
        <v>13825</v>
      </c>
    </row>
    <row r="1300" spans="1:5" x14ac:dyDescent="0.25">
      <c r="A1300" t="s">
        <v>12476</v>
      </c>
      <c r="B1300">
        <v>46.169717481899802</v>
      </c>
      <c r="D1300" t="s">
        <v>12374</v>
      </c>
      <c r="E1300" t="s">
        <v>13826</v>
      </c>
    </row>
    <row r="1301" spans="1:5" x14ac:dyDescent="0.25">
      <c r="A1301" t="s">
        <v>12477</v>
      </c>
      <c r="B1301">
        <v>46.173205532405099</v>
      </c>
      <c r="D1301" t="s">
        <v>12375</v>
      </c>
      <c r="E1301" t="s">
        <v>13827</v>
      </c>
    </row>
    <row r="1302" spans="1:5" x14ac:dyDescent="0.25">
      <c r="A1302" t="s">
        <v>12478</v>
      </c>
      <c r="B1302">
        <v>46.177887604705298</v>
      </c>
      <c r="D1302" t="s">
        <v>12376</v>
      </c>
      <c r="E1302" t="s">
        <v>202</v>
      </c>
    </row>
    <row r="1303" spans="1:5" x14ac:dyDescent="0.25">
      <c r="A1303" t="s">
        <v>12479</v>
      </c>
      <c r="B1303">
        <v>46.1790007286384</v>
      </c>
      <c r="D1303" t="s">
        <v>12377</v>
      </c>
      <c r="E1303" t="s">
        <v>4980</v>
      </c>
    </row>
    <row r="1304" spans="1:5" x14ac:dyDescent="0.25">
      <c r="A1304" t="s">
        <v>12480</v>
      </c>
      <c r="B1304">
        <v>46.180222127455103</v>
      </c>
      <c r="D1304" t="s">
        <v>12378</v>
      </c>
      <c r="E1304" t="s">
        <v>202</v>
      </c>
    </row>
    <row r="1305" spans="1:5" x14ac:dyDescent="0.25">
      <c r="A1305" t="s">
        <v>12481</v>
      </c>
      <c r="B1305">
        <v>46.180968696392</v>
      </c>
      <c r="D1305" t="s">
        <v>12379</v>
      </c>
      <c r="E1305" t="s">
        <v>13828</v>
      </c>
    </row>
    <row r="1306" spans="1:5" x14ac:dyDescent="0.25">
      <c r="A1306" t="s">
        <v>12482</v>
      </c>
      <c r="B1306">
        <v>46.181517938367897</v>
      </c>
      <c r="D1306" t="s">
        <v>12379</v>
      </c>
      <c r="E1306" t="s">
        <v>13829</v>
      </c>
    </row>
    <row r="1307" spans="1:5" x14ac:dyDescent="0.25">
      <c r="A1307" t="s">
        <v>12483</v>
      </c>
      <c r="B1307">
        <v>46.181982705833398</v>
      </c>
      <c r="D1307" t="s">
        <v>12380</v>
      </c>
      <c r="E1307" t="s">
        <v>13830</v>
      </c>
    </row>
    <row r="1308" spans="1:5" x14ac:dyDescent="0.25">
      <c r="A1308" t="s">
        <v>12484</v>
      </c>
      <c r="B1308">
        <v>46.184390919391802</v>
      </c>
      <c r="D1308" t="s">
        <v>12381</v>
      </c>
      <c r="E1308" t="s">
        <v>13831</v>
      </c>
    </row>
    <row r="1309" spans="1:5" x14ac:dyDescent="0.25">
      <c r="A1309" t="s">
        <v>12485</v>
      </c>
      <c r="B1309">
        <v>46.189142685181103</v>
      </c>
      <c r="D1309" t="s">
        <v>12382</v>
      </c>
      <c r="E1309" t="s">
        <v>202</v>
      </c>
    </row>
    <row r="1310" spans="1:5" x14ac:dyDescent="0.25">
      <c r="A1310" t="s">
        <v>12486</v>
      </c>
      <c r="B1310">
        <v>46.189461444043403</v>
      </c>
      <c r="D1310" t="s">
        <v>12383</v>
      </c>
      <c r="E1310" t="s">
        <v>13832</v>
      </c>
    </row>
    <row r="1311" spans="1:5" x14ac:dyDescent="0.25">
      <c r="A1311" t="s">
        <v>12487</v>
      </c>
      <c r="B1311">
        <v>46.190657961581103</v>
      </c>
      <c r="D1311" t="s">
        <v>12384</v>
      </c>
      <c r="E1311" t="s">
        <v>13833</v>
      </c>
    </row>
    <row r="1312" spans="1:5" x14ac:dyDescent="0.25">
      <c r="A1312" t="s">
        <v>12488</v>
      </c>
      <c r="B1312">
        <v>46.1923081827806</v>
      </c>
      <c r="D1312" t="s">
        <v>12385</v>
      </c>
      <c r="E1312" t="s">
        <v>13834</v>
      </c>
    </row>
    <row r="1313" spans="1:5" x14ac:dyDescent="0.25">
      <c r="A1313" t="s">
        <v>12489</v>
      </c>
      <c r="B1313">
        <v>46.196472985810203</v>
      </c>
      <c r="D1313" t="s">
        <v>12386</v>
      </c>
      <c r="E1313" t="s">
        <v>13835</v>
      </c>
    </row>
    <row r="1314" spans="1:5" x14ac:dyDescent="0.25">
      <c r="A1314" t="s">
        <v>12490</v>
      </c>
      <c r="B1314">
        <v>46.202848265842299</v>
      </c>
      <c r="D1314" t="s">
        <v>12387</v>
      </c>
      <c r="E1314" t="s">
        <v>202</v>
      </c>
    </row>
    <row r="1315" spans="1:5" x14ac:dyDescent="0.25">
      <c r="A1315" t="s">
        <v>12491</v>
      </c>
      <c r="B1315">
        <v>46.205205779420702</v>
      </c>
      <c r="D1315" t="s">
        <v>12388</v>
      </c>
      <c r="E1315" t="s">
        <v>13836</v>
      </c>
    </row>
    <row r="1316" spans="1:5" x14ac:dyDescent="0.25">
      <c r="A1316" t="s">
        <v>12492</v>
      </c>
      <c r="B1316">
        <v>46.206893578521402</v>
      </c>
      <c r="D1316" t="s">
        <v>12389</v>
      </c>
      <c r="E1316" t="s">
        <v>13837</v>
      </c>
    </row>
    <row r="1317" spans="1:5" x14ac:dyDescent="0.25">
      <c r="A1317" t="s">
        <v>12493</v>
      </c>
      <c r="B1317">
        <v>46.209513983166701</v>
      </c>
      <c r="D1317" t="s">
        <v>12390</v>
      </c>
      <c r="E1317" t="s">
        <v>202</v>
      </c>
    </row>
    <row r="1318" spans="1:5" x14ac:dyDescent="0.25">
      <c r="A1318" t="s">
        <v>12494</v>
      </c>
      <c r="B1318">
        <v>46.210537208069198</v>
      </c>
      <c r="D1318" t="s">
        <v>12391</v>
      </c>
      <c r="E1318" t="s">
        <v>13838</v>
      </c>
    </row>
    <row r="1319" spans="1:5" x14ac:dyDescent="0.25">
      <c r="A1319" t="s">
        <v>12495</v>
      </c>
      <c r="B1319">
        <v>46.2108774817019</v>
      </c>
      <c r="D1319" t="s">
        <v>12392</v>
      </c>
      <c r="E1319" t="s">
        <v>13839</v>
      </c>
    </row>
    <row r="1320" spans="1:5" x14ac:dyDescent="0.25">
      <c r="A1320" t="s">
        <v>12496</v>
      </c>
      <c r="B1320">
        <v>46.215228797632598</v>
      </c>
      <c r="D1320" t="s">
        <v>12393</v>
      </c>
      <c r="E1320" t="s">
        <v>4238</v>
      </c>
    </row>
    <row r="1321" spans="1:5" x14ac:dyDescent="0.25">
      <c r="A1321" t="s">
        <v>12497</v>
      </c>
      <c r="B1321">
        <v>46.218161882690602</v>
      </c>
      <c r="D1321" t="s">
        <v>12394</v>
      </c>
      <c r="E1321" t="s">
        <v>202</v>
      </c>
    </row>
    <row r="1322" spans="1:5" x14ac:dyDescent="0.25">
      <c r="A1322" t="s">
        <v>12498</v>
      </c>
      <c r="B1322">
        <v>46.223938585139898</v>
      </c>
      <c r="D1322" t="s">
        <v>12395</v>
      </c>
      <c r="E1322" t="s">
        <v>13840</v>
      </c>
    </row>
    <row r="1323" spans="1:5" x14ac:dyDescent="0.25">
      <c r="A1323" t="s">
        <v>12499</v>
      </c>
      <c r="B1323">
        <v>46.224040084242297</v>
      </c>
      <c r="D1323" t="s">
        <v>12396</v>
      </c>
      <c r="E1323" t="s">
        <v>202</v>
      </c>
    </row>
    <row r="1324" spans="1:5" x14ac:dyDescent="0.25">
      <c r="A1324" t="s">
        <v>12500</v>
      </c>
      <c r="B1324">
        <v>46.226456266242501</v>
      </c>
      <c r="D1324" t="s">
        <v>12397</v>
      </c>
      <c r="E1324" t="s">
        <v>13841</v>
      </c>
    </row>
    <row r="1325" spans="1:5" x14ac:dyDescent="0.25">
      <c r="A1325" t="s">
        <v>12501</v>
      </c>
      <c r="B1325">
        <v>46.228924759949301</v>
      </c>
      <c r="D1325" t="s">
        <v>12397</v>
      </c>
      <c r="E1325" t="s">
        <v>13842</v>
      </c>
    </row>
    <row r="1326" spans="1:5" x14ac:dyDescent="0.25">
      <c r="A1326" t="s">
        <v>12502</v>
      </c>
      <c r="B1326">
        <v>46.229679023967599</v>
      </c>
      <c r="D1326" t="s">
        <v>12398</v>
      </c>
      <c r="E1326" t="s">
        <v>13843</v>
      </c>
    </row>
    <row r="1327" spans="1:5" x14ac:dyDescent="0.25">
      <c r="A1327" t="s">
        <v>12503</v>
      </c>
      <c r="B1327">
        <v>46.2298367164315</v>
      </c>
      <c r="D1327" t="s">
        <v>12399</v>
      </c>
      <c r="E1327" t="s">
        <v>13264</v>
      </c>
    </row>
    <row r="1328" spans="1:5" x14ac:dyDescent="0.25">
      <c r="A1328" t="s">
        <v>12504</v>
      </c>
      <c r="B1328">
        <v>46.230887817670002</v>
      </c>
      <c r="D1328" t="s">
        <v>12400</v>
      </c>
      <c r="E1328" t="s">
        <v>5021</v>
      </c>
    </row>
    <row r="1329" spans="1:5" x14ac:dyDescent="0.25">
      <c r="A1329" t="s">
        <v>12505</v>
      </c>
      <c r="B1329">
        <v>46.230999524272796</v>
      </c>
      <c r="D1329" t="s">
        <v>12401</v>
      </c>
      <c r="E1329" t="s">
        <v>13844</v>
      </c>
    </row>
    <row r="1330" spans="1:5" x14ac:dyDescent="0.25">
      <c r="A1330" t="s">
        <v>12506</v>
      </c>
      <c r="B1330">
        <v>46.233349713852398</v>
      </c>
      <c r="D1330" t="s">
        <v>12402</v>
      </c>
      <c r="E1330" t="s">
        <v>202</v>
      </c>
    </row>
    <row r="1331" spans="1:5" x14ac:dyDescent="0.25">
      <c r="A1331" t="s">
        <v>12507</v>
      </c>
      <c r="B1331">
        <v>46.236804818320699</v>
      </c>
      <c r="D1331" t="s">
        <v>12403</v>
      </c>
      <c r="E1331" t="s">
        <v>13845</v>
      </c>
    </row>
    <row r="1332" spans="1:5" x14ac:dyDescent="0.25">
      <c r="A1332" t="s">
        <v>12508</v>
      </c>
      <c r="B1332">
        <v>46.238218896510098</v>
      </c>
      <c r="D1332" t="s">
        <v>12404</v>
      </c>
      <c r="E1332" t="s">
        <v>1227</v>
      </c>
    </row>
    <row r="1333" spans="1:5" x14ac:dyDescent="0.25">
      <c r="A1333" t="s">
        <v>12509</v>
      </c>
      <c r="B1333">
        <v>46.238439510155601</v>
      </c>
      <c r="D1333" t="s">
        <v>12405</v>
      </c>
      <c r="E1333" t="s">
        <v>13846</v>
      </c>
    </row>
    <row r="1334" spans="1:5" x14ac:dyDescent="0.25">
      <c r="A1334" t="s">
        <v>12510</v>
      </c>
      <c r="B1334">
        <v>46.238580788818403</v>
      </c>
      <c r="D1334" t="s">
        <v>12406</v>
      </c>
      <c r="E1334" t="s">
        <v>202</v>
      </c>
    </row>
    <row r="1335" spans="1:5" x14ac:dyDescent="0.25">
      <c r="A1335" t="s">
        <v>12511</v>
      </c>
      <c r="B1335">
        <v>46.241678261647799</v>
      </c>
      <c r="D1335" t="s">
        <v>12407</v>
      </c>
      <c r="E1335" t="s">
        <v>13790</v>
      </c>
    </row>
    <row r="1336" spans="1:5" x14ac:dyDescent="0.25">
      <c r="A1336" t="s">
        <v>12512</v>
      </c>
      <c r="B1336">
        <v>46.243701040955997</v>
      </c>
      <c r="D1336" t="s">
        <v>12408</v>
      </c>
      <c r="E1336" t="s">
        <v>13847</v>
      </c>
    </row>
    <row r="1337" spans="1:5" x14ac:dyDescent="0.25">
      <c r="A1337" t="s">
        <v>12513</v>
      </c>
      <c r="B1337">
        <v>46.246468867290602</v>
      </c>
      <c r="D1337" t="s">
        <v>12409</v>
      </c>
      <c r="E1337" t="s">
        <v>13848</v>
      </c>
    </row>
    <row r="1338" spans="1:5" x14ac:dyDescent="0.25">
      <c r="A1338" t="s">
        <v>12514</v>
      </c>
      <c r="B1338">
        <v>46.2473999632195</v>
      </c>
      <c r="D1338" t="s">
        <v>12410</v>
      </c>
      <c r="E1338" t="s">
        <v>13849</v>
      </c>
    </row>
    <row r="1339" spans="1:5" x14ac:dyDescent="0.25">
      <c r="A1339" t="s">
        <v>12515</v>
      </c>
      <c r="B1339">
        <v>46.247447932416499</v>
      </c>
      <c r="D1339" t="s">
        <v>12411</v>
      </c>
      <c r="E1339" t="s">
        <v>4659</v>
      </c>
    </row>
    <row r="1340" spans="1:5" x14ac:dyDescent="0.25">
      <c r="A1340" t="s">
        <v>12516</v>
      </c>
      <c r="B1340">
        <v>46.2508058135029</v>
      </c>
      <c r="D1340" t="s">
        <v>12412</v>
      </c>
      <c r="E1340" t="s">
        <v>13850</v>
      </c>
    </row>
    <row r="1341" spans="1:5" x14ac:dyDescent="0.25">
      <c r="A1341" t="s">
        <v>12517</v>
      </c>
      <c r="B1341">
        <v>46.255603585899998</v>
      </c>
      <c r="D1341" t="s">
        <v>12413</v>
      </c>
      <c r="E1341" t="s">
        <v>5397</v>
      </c>
    </row>
    <row r="1342" spans="1:5" x14ac:dyDescent="0.25">
      <c r="A1342" t="s">
        <v>12518</v>
      </c>
      <c r="B1342">
        <v>46.258195382410101</v>
      </c>
      <c r="D1342" t="s">
        <v>12414</v>
      </c>
      <c r="E1342" t="s">
        <v>13851</v>
      </c>
    </row>
    <row r="1343" spans="1:5" x14ac:dyDescent="0.25">
      <c r="A1343" t="s">
        <v>12519</v>
      </c>
      <c r="B1343">
        <v>46.2588183624812</v>
      </c>
      <c r="D1343" t="s">
        <v>12415</v>
      </c>
      <c r="E1343" t="s">
        <v>9248</v>
      </c>
    </row>
    <row r="1344" spans="1:5" x14ac:dyDescent="0.25">
      <c r="A1344" t="s">
        <v>12520</v>
      </c>
      <c r="B1344">
        <v>46.259112373066998</v>
      </c>
      <c r="D1344" t="s">
        <v>12415</v>
      </c>
      <c r="E1344" t="s">
        <v>9769</v>
      </c>
    </row>
    <row r="1345" spans="1:5" x14ac:dyDescent="0.25">
      <c r="A1345" t="s">
        <v>12521</v>
      </c>
      <c r="B1345">
        <v>46.262855873034603</v>
      </c>
      <c r="D1345" t="s">
        <v>12416</v>
      </c>
      <c r="E1345" t="s">
        <v>10121</v>
      </c>
    </row>
    <row r="1346" spans="1:5" x14ac:dyDescent="0.25">
      <c r="A1346" t="s">
        <v>12522</v>
      </c>
      <c r="B1346">
        <v>46.264905128095798</v>
      </c>
      <c r="D1346" t="s">
        <v>12416</v>
      </c>
      <c r="E1346" t="s">
        <v>10122</v>
      </c>
    </row>
    <row r="1347" spans="1:5" x14ac:dyDescent="0.25">
      <c r="A1347" t="s">
        <v>12523</v>
      </c>
      <c r="B1347">
        <v>46.265160412362398</v>
      </c>
      <c r="D1347" t="s">
        <v>12417</v>
      </c>
      <c r="E1347" t="s">
        <v>13852</v>
      </c>
    </row>
    <row r="1348" spans="1:5" x14ac:dyDescent="0.25">
      <c r="A1348" t="s">
        <v>12524</v>
      </c>
      <c r="B1348">
        <v>46.267484575031702</v>
      </c>
      <c r="D1348" t="s">
        <v>12418</v>
      </c>
      <c r="E1348" t="s">
        <v>13853</v>
      </c>
    </row>
    <row r="1349" spans="1:5" x14ac:dyDescent="0.25">
      <c r="A1349" t="s">
        <v>12525</v>
      </c>
      <c r="B1349">
        <v>46.271436421187701</v>
      </c>
      <c r="D1349" t="s">
        <v>12419</v>
      </c>
      <c r="E1349" t="s">
        <v>13476</v>
      </c>
    </row>
    <row r="1350" spans="1:5" x14ac:dyDescent="0.25">
      <c r="A1350" t="s">
        <v>12526</v>
      </c>
      <c r="B1350">
        <v>46.271775952907703</v>
      </c>
      <c r="D1350" t="s">
        <v>12420</v>
      </c>
      <c r="E1350" t="s">
        <v>13854</v>
      </c>
    </row>
    <row r="1351" spans="1:5" x14ac:dyDescent="0.25">
      <c r="A1351" t="s">
        <v>12527</v>
      </c>
      <c r="B1351">
        <v>46.2721993799736</v>
      </c>
      <c r="D1351" t="s">
        <v>12421</v>
      </c>
      <c r="E1351" t="s">
        <v>13855</v>
      </c>
    </row>
    <row r="1352" spans="1:5" x14ac:dyDescent="0.25">
      <c r="A1352" t="s">
        <v>12528</v>
      </c>
      <c r="B1352">
        <v>46.284735660821802</v>
      </c>
      <c r="D1352" t="s">
        <v>12422</v>
      </c>
      <c r="E1352" t="s">
        <v>202</v>
      </c>
    </row>
    <row r="1353" spans="1:5" x14ac:dyDescent="0.25">
      <c r="A1353" t="s">
        <v>12529</v>
      </c>
      <c r="B1353">
        <v>46.290358534701497</v>
      </c>
      <c r="D1353" t="s">
        <v>12423</v>
      </c>
      <c r="E1353" t="s">
        <v>13856</v>
      </c>
    </row>
    <row r="1354" spans="1:5" x14ac:dyDescent="0.25">
      <c r="A1354" t="s">
        <v>12530</v>
      </c>
      <c r="B1354">
        <v>46.293001738895803</v>
      </c>
      <c r="D1354" t="s">
        <v>12423</v>
      </c>
      <c r="E1354" t="s">
        <v>13857</v>
      </c>
    </row>
    <row r="1355" spans="1:5" x14ac:dyDescent="0.25">
      <c r="A1355" t="s">
        <v>12531</v>
      </c>
      <c r="B1355">
        <v>46.296041781973599</v>
      </c>
      <c r="D1355" t="s">
        <v>12424</v>
      </c>
      <c r="E1355" t="s">
        <v>13858</v>
      </c>
    </row>
    <row r="1356" spans="1:5" x14ac:dyDescent="0.25">
      <c r="A1356" t="s">
        <v>12532</v>
      </c>
      <c r="B1356">
        <v>46.300278724837398</v>
      </c>
      <c r="D1356" t="s">
        <v>12425</v>
      </c>
      <c r="E1356" t="s">
        <v>13859</v>
      </c>
    </row>
    <row r="1357" spans="1:5" x14ac:dyDescent="0.25">
      <c r="A1357" t="s">
        <v>12533</v>
      </c>
      <c r="B1357">
        <v>46.307462063608199</v>
      </c>
      <c r="D1357" t="s">
        <v>12425</v>
      </c>
      <c r="E1357" t="s">
        <v>13860</v>
      </c>
    </row>
    <row r="1358" spans="1:5" x14ac:dyDescent="0.25">
      <c r="A1358" t="s">
        <v>12534</v>
      </c>
      <c r="B1358">
        <v>46.310760852811001</v>
      </c>
      <c r="D1358" t="s">
        <v>12426</v>
      </c>
      <c r="E1358" t="s">
        <v>202</v>
      </c>
    </row>
    <row r="1359" spans="1:5" x14ac:dyDescent="0.25">
      <c r="A1359" t="s">
        <v>12535</v>
      </c>
      <c r="B1359">
        <v>46.311048037743099</v>
      </c>
      <c r="D1359" t="s">
        <v>12427</v>
      </c>
      <c r="E1359" t="s">
        <v>202</v>
      </c>
    </row>
    <row r="1360" spans="1:5" x14ac:dyDescent="0.25">
      <c r="A1360" t="s">
        <v>12536</v>
      </c>
      <c r="B1360">
        <v>46.313900999758197</v>
      </c>
      <c r="D1360" t="s">
        <v>12428</v>
      </c>
      <c r="E1360" t="s">
        <v>13861</v>
      </c>
    </row>
    <row r="1361" spans="1:5" x14ac:dyDescent="0.25">
      <c r="A1361" t="s">
        <v>12537</v>
      </c>
      <c r="B1361">
        <v>46.317269417658103</v>
      </c>
      <c r="D1361" t="s">
        <v>12428</v>
      </c>
      <c r="E1361" t="s">
        <v>13862</v>
      </c>
    </row>
    <row r="1362" spans="1:5" x14ac:dyDescent="0.25">
      <c r="A1362" t="s">
        <v>12538</v>
      </c>
      <c r="B1362">
        <v>46.318417798064303</v>
      </c>
      <c r="D1362" t="s">
        <v>12429</v>
      </c>
      <c r="E1362" t="s">
        <v>202</v>
      </c>
    </row>
    <row r="1363" spans="1:5" x14ac:dyDescent="0.25">
      <c r="A1363" t="s">
        <v>12539</v>
      </c>
      <c r="B1363">
        <v>46.320119394739599</v>
      </c>
      <c r="D1363" t="s">
        <v>12430</v>
      </c>
      <c r="E1363" t="s">
        <v>13863</v>
      </c>
    </row>
    <row r="1364" spans="1:5" x14ac:dyDescent="0.25">
      <c r="A1364" t="s">
        <v>12540</v>
      </c>
      <c r="B1364">
        <v>46.324079245294698</v>
      </c>
      <c r="D1364" t="s">
        <v>12431</v>
      </c>
      <c r="E1364" t="s">
        <v>13864</v>
      </c>
    </row>
    <row r="1365" spans="1:5" x14ac:dyDescent="0.25">
      <c r="A1365" t="s">
        <v>12541</v>
      </c>
      <c r="B1365">
        <v>46.326625964530102</v>
      </c>
      <c r="D1365" t="s">
        <v>12432</v>
      </c>
      <c r="E1365" t="s">
        <v>13865</v>
      </c>
    </row>
    <row r="1366" spans="1:5" x14ac:dyDescent="0.25">
      <c r="A1366" t="s">
        <v>12542</v>
      </c>
      <c r="B1366">
        <v>46.327796623568702</v>
      </c>
      <c r="D1366" t="s">
        <v>12433</v>
      </c>
      <c r="E1366" t="s">
        <v>202</v>
      </c>
    </row>
    <row r="1367" spans="1:5" x14ac:dyDescent="0.25">
      <c r="A1367" t="s">
        <v>12543</v>
      </c>
      <c r="B1367">
        <v>46.330091130674703</v>
      </c>
      <c r="D1367" t="s">
        <v>12434</v>
      </c>
      <c r="E1367" t="s">
        <v>13489</v>
      </c>
    </row>
    <row r="1368" spans="1:5" x14ac:dyDescent="0.25">
      <c r="A1368" t="s">
        <v>12544</v>
      </c>
      <c r="B1368">
        <v>46.3348643690884</v>
      </c>
      <c r="D1368" t="s">
        <v>12435</v>
      </c>
      <c r="E1368" t="s">
        <v>202</v>
      </c>
    </row>
    <row r="1369" spans="1:5" x14ac:dyDescent="0.25">
      <c r="A1369" t="s">
        <v>12545</v>
      </c>
      <c r="B1369">
        <v>46.337822478128601</v>
      </c>
      <c r="D1369" t="s">
        <v>12436</v>
      </c>
      <c r="E1369" t="s">
        <v>5366</v>
      </c>
    </row>
    <row r="1370" spans="1:5" x14ac:dyDescent="0.25">
      <c r="A1370" t="s">
        <v>12546</v>
      </c>
      <c r="B1370">
        <v>46.339437329176398</v>
      </c>
      <c r="D1370" t="s">
        <v>12437</v>
      </c>
      <c r="E1370" t="s">
        <v>202</v>
      </c>
    </row>
    <row r="1371" spans="1:5" x14ac:dyDescent="0.25">
      <c r="A1371" t="s">
        <v>12547</v>
      </c>
      <c r="B1371">
        <v>46.342516842638098</v>
      </c>
      <c r="D1371" t="s">
        <v>12438</v>
      </c>
      <c r="E1371" t="s">
        <v>202</v>
      </c>
    </row>
    <row r="1372" spans="1:5" x14ac:dyDescent="0.25">
      <c r="A1372" t="s">
        <v>12548</v>
      </c>
      <c r="B1372">
        <v>46.342769341979299</v>
      </c>
      <c r="D1372" t="s">
        <v>12439</v>
      </c>
      <c r="E1372" t="s">
        <v>13866</v>
      </c>
    </row>
    <row r="1373" spans="1:5" x14ac:dyDescent="0.25">
      <c r="A1373" t="s">
        <v>12549</v>
      </c>
      <c r="B1373">
        <v>46.346669996109902</v>
      </c>
      <c r="D1373" t="s">
        <v>12439</v>
      </c>
      <c r="E1373" t="s">
        <v>13867</v>
      </c>
    </row>
    <row r="1374" spans="1:5" x14ac:dyDescent="0.25">
      <c r="A1374" t="s">
        <v>12550</v>
      </c>
      <c r="B1374">
        <v>46.347319083604503</v>
      </c>
      <c r="D1374" t="s">
        <v>12439</v>
      </c>
      <c r="E1374" t="s">
        <v>13868</v>
      </c>
    </row>
    <row r="1375" spans="1:5" x14ac:dyDescent="0.25">
      <c r="A1375" t="s">
        <v>12551</v>
      </c>
      <c r="B1375">
        <v>46.348690664677399</v>
      </c>
      <c r="D1375" t="s">
        <v>12440</v>
      </c>
      <c r="E1375" t="s">
        <v>13869</v>
      </c>
    </row>
    <row r="1376" spans="1:5" x14ac:dyDescent="0.25">
      <c r="A1376" t="s">
        <v>12552</v>
      </c>
      <c r="B1376">
        <v>46.349552341871203</v>
      </c>
      <c r="D1376" t="s">
        <v>12441</v>
      </c>
      <c r="E1376" t="s">
        <v>13870</v>
      </c>
    </row>
    <row r="1377" spans="1:5" x14ac:dyDescent="0.25">
      <c r="A1377" t="s">
        <v>12553</v>
      </c>
      <c r="B1377">
        <v>46.355430693536697</v>
      </c>
      <c r="D1377" t="s">
        <v>12441</v>
      </c>
      <c r="E1377" t="s">
        <v>13871</v>
      </c>
    </row>
    <row r="1378" spans="1:5" x14ac:dyDescent="0.25">
      <c r="A1378" t="s">
        <v>12554</v>
      </c>
      <c r="B1378">
        <v>46.355482053550702</v>
      </c>
      <c r="D1378" t="s">
        <v>12442</v>
      </c>
      <c r="E1378" t="s">
        <v>202</v>
      </c>
    </row>
    <row r="1379" spans="1:5" x14ac:dyDescent="0.25">
      <c r="A1379" t="s">
        <v>12555</v>
      </c>
      <c r="B1379">
        <v>46.355482664020897</v>
      </c>
      <c r="D1379" t="s">
        <v>12443</v>
      </c>
      <c r="E1379" t="s">
        <v>5311</v>
      </c>
    </row>
    <row r="1380" spans="1:5" x14ac:dyDescent="0.25">
      <c r="A1380" t="s">
        <v>12556</v>
      </c>
      <c r="B1380">
        <v>46.358189809534899</v>
      </c>
      <c r="D1380" t="s">
        <v>12444</v>
      </c>
      <c r="E1380" t="s">
        <v>13872</v>
      </c>
    </row>
    <row r="1381" spans="1:5" x14ac:dyDescent="0.25">
      <c r="A1381" t="s">
        <v>12557</v>
      </c>
      <c r="B1381">
        <v>46.358375613490601</v>
      </c>
      <c r="D1381" t="s">
        <v>12444</v>
      </c>
      <c r="E1381" t="s">
        <v>13873</v>
      </c>
    </row>
    <row r="1382" spans="1:5" x14ac:dyDescent="0.25">
      <c r="A1382" t="s">
        <v>12558</v>
      </c>
      <c r="B1382">
        <v>46.359014672714501</v>
      </c>
      <c r="D1382" t="s">
        <v>12444</v>
      </c>
      <c r="E1382" t="s">
        <v>13874</v>
      </c>
    </row>
    <row r="1383" spans="1:5" x14ac:dyDescent="0.25">
      <c r="A1383" t="s">
        <v>12559</v>
      </c>
      <c r="B1383">
        <v>46.361180673420897</v>
      </c>
      <c r="D1383" t="s">
        <v>12445</v>
      </c>
      <c r="E1383" t="s">
        <v>13875</v>
      </c>
    </row>
    <row r="1384" spans="1:5" x14ac:dyDescent="0.25">
      <c r="A1384" t="s">
        <v>12560</v>
      </c>
      <c r="B1384">
        <v>46.361684283641999</v>
      </c>
      <c r="D1384" t="s">
        <v>12446</v>
      </c>
      <c r="E1384" t="s">
        <v>13636</v>
      </c>
    </row>
    <row r="1385" spans="1:5" x14ac:dyDescent="0.25">
      <c r="A1385" t="s">
        <v>12561</v>
      </c>
      <c r="B1385">
        <v>46.364165676891801</v>
      </c>
      <c r="D1385" t="s">
        <v>12447</v>
      </c>
      <c r="E1385" t="s">
        <v>5118</v>
      </c>
    </row>
    <row r="1386" spans="1:5" x14ac:dyDescent="0.25">
      <c r="A1386" t="s">
        <v>12562</v>
      </c>
      <c r="B1386">
        <v>46.366887521644699</v>
      </c>
      <c r="D1386" t="s">
        <v>12448</v>
      </c>
      <c r="E1386" t="s">
        <v>11113</v>
      </c>
    </row>
    <row r="1387" spans="1:5" x14ac:dyDescent="0.25">
      <c r="A1387" t="s">
        <v>12563</v>
      </c>
      <c r="B1387">
        <v>46.368483221706903</v>
      </c>
      <c r="D1387" t="s">
        <v>12449</v>
      </c>
      <c r="E1387" t="s">
        <v>202</v>
      </c>
    </row>
    <row r="1388" spans="1:5" x14ac:dyDescent="0.25">
      <c r="A1388" t="s">
        <v>12564</v>
      </c>
      <c r="B1388">
        <v>46.372748057474503</v>
      </c>
      <c r="D1388" t="s">
        <v>12450</v>
      </c>
      <c r="E1388" t="s">
        <v>13688</v>
      </c>
    </row>
    <row r="1389" spans="1:5" x14ac:dyDescent="0.25">
      <c r="A1389" t="s">
        <v>12565</v>
      </c>
      <c r="B1389">
        <v>46.373103624488003</v>
      </c>
      <c r="D1389" t="s">
        <v>12451</v>
      </c>
      <c r="E1389" t="s">
        <v>6159</v>
      </c>
    </row>
    <row r="1390" spans="1:5" x14ac:dyDescent="0.25">
      <c r="A1390" t="s">
        <v>12566</v>
      </c>
      <c r="B1390">
        <v>46.378872121116501</v>
      </c>
      <c r="D1390" t="s">
        <v>12452</v>
      </c>
      <c r="E1390" t="s">
        <v>13876</v>
      </c>
    </row>
    <row r="1391" spans="1:5" x14ac:dyDescent="0.25">
      <c r="A1391" t="s">
        <v>12567</v>
      </c>
      <c r="B1391">
        <v>46.378929329133499</v>
      </c>
      <c r="D1391" t="s">
        <v>12453</v>
      </c>
      <c r="E1391" t="s">
        <v>202</v>
      </c>
    </row>
    <row r="1392" spans="1:5" x14ac:dyDescent="0.25">
      <c r="A1392" t="s">
        <v>12568</v>
      </c>
      <c r="B1392">
        <v>46.387156195047801</v>
      </c>
      <c r="D1392" t="s">
        <v>12454</v>
      </c>
      <c r="E1392" t="s">
        <v>202</v>
      </c>
    </row>
    <row r="1393" spans="1:5" x14ac:dyDescent="0.25">
      <c r="A1393" t="s">
        <v>12569</v>
      </c>
      <c r="B1393">
        <v>46.390337091931698</v>
      </c>
      <c r="D1393" t="s">
        <v>12455</v>
      </c>
      <c r="E1393" t="s">
        <v>13877</v>
      </c>
    </row>
    <row r="1394" spans="1:5" x14ac:dyDescent="0.25">
      <c r="A1394" t="s">
        <v>12570</v>
      </c>
      <c r="B1394">
        <v>46.391324792365701</v>
      </c>
      <c r="D1394" t="s">
        <v>12456</v>
      </c>
      <c r="E1394" t="s">
        <v>13878</v>
      </c>
    </row>
    <row r="1395" spans="1:5" x14ac:dyDescent="0.25">
      <c r="A1395" t="s">
        <v>12571</v>
      </c>
      <c r="B1395">
        <v>46.392880921904698</v>
      </c>
      <c r="D1395" t="s">
        <v>12457</v>
      </c>
      <c r="E1395" t="s">
        <v>202</v>
      </c>
    </row>
    <row r="1396" spans="1:5" x14ac:dyDescent="0.25">
      <c r="A1396" t="s">
        <v>12572</v>
      </c>
      <c r="B1396">
        <v>46.397666458722902</v>
      </c>
      <c r="D1396" t="s">
        <v>12458</v>
      </c>
      <c r="E1396" t="s">
        <v>202</v>
      </c>
    </row>
    <row r="1397" spans="1:5" x14ac:dyDescent="0.25">
      <c r="A1397" t="s">
        <v>12573</v>
      </c>
      <c r="B1397">
        <v>46.397778980024299</v>
      </c>
      <c r="D1397" t="s">
        <v>12459</v>
      </c>
      <c r="E1397" t="s">
        <v>202</v>
      </c>
    </row>
    <row r="1398" spans="1:5" x14ac:dyDescent="0.25">
      <c r="A1398" t="s">
        <v>12574</v>
      </c>
      <c r="B1398">
        <v>46.401706223731097</v>
      </c>
      <c r="D1398" t="s">
        <v>12460</v>
      </c>
      <c r="E1398" t="s">
        <v>13879</v>
      </c>
    </row>
    <row r="1399" spans="1:5" x14ac:dyDescent="0.25">
      <c r="A1399" t="s">
        <v>12575</v>
      </c>
      <c r="B1399">
        <v>46.403069945087999</v>
      </c>
      <c r="D1399" t="s">
        <v>12460</v>
      </c>
      <c r="E1399" t="s">
        <v>13252</v>
      </c>
    </row>
    <row r="1400" spans="1:5" x14ac:dyDescent="0.25">
      <c r="A1400" t="s">
        <v>12576</v>
      </c>
      <c r="B1400">
        <v>46.405735900227299</v>
      </c>
      <c r="D1400" t="s">
        <v>12460</v>
      </c>
      <c r="E1400" t="s">
        <v>13305</v>
      </c>
    </row>
    <row r="1401" spans="1:5" x14ac:dyDescent="0.25">
      <c r="A1401" t="s">
        <v>12577</v>
      </c>
      <c r="B1401">
        <v>46.406530740140099</v>
      </c>
      <c r="D1401" t="s">
        <v>12460</v>
      </c>
      <c r="E1401" t="s">
        <v>13253</v>
      </c>
    </row>
    <row r="1402" spans="1:5" x14ac:dyDescent="0.25">
      <c r="A1402" t="s">
        <v>12578</v>
      </c>
      <c r="B1402">
        <v>46.408199162613897</v>
      </c>
      <c r="D1402" t="s">
        <v>12461</v>
      </c>
      <c r="E1402" t="s">
        <v>202</v>
      </c>
    </row>
    <row r="1403" spans="1:5" x14ac:dyDescent="0.25">
      <c r="A1403" t="s">
        <v>12579</v>
      </c>
      <c r="B1403">
        <v>46.409328152506298</v>
      </c>
      <c r="D1403" t="s">
        <v>12462</v>
      </c>
      <c r="E1403" t="s">
        <v>10224</v>
      </c>
    </row>
    <row r="1404" spans="1:5" x14ac:dyDescent="0.25">
      <c r="A1404" t="s">
        <v>12580</v>
      </c>
      <c r="B1404">
        <v>46.412828784437501</v>
      </c>
      <c r="D1404" t="s">
        <v>12463</v>
      </c>
      <c r="E1404" t="s">
        <v>202</v>
      </c>
    </row>
    <row r="1405" spans="1:5" x14ac:dyDescent="0.25">
      <c r="A1405" t="s">
        <v>12581</v>
      </c>
      <c r="B1405">
        <v>46.415086871294697</v>
      </c>
      <c r="D1405" t="s">
        <v>12464</v>
      </c>
      <c r="E1405" t="s">
        <v>202</v>
      </c>
    </row>
    <row r="1406" spans="1:5" x14ac:dyDescent="0.25">
      <c r="A1406" t="s">
        <v>12582</v>
      </c>
      <c r="B1406">
        <v>46.418133858222603</v>
      </c>
      <c r="D1406" t="s">
        <v>12465</v>
      </c>
      <c r="E1406" t="s">
        <v>13880</v>
      </c>
    </row>
    <row r="1407" spans="1:5" x14ac:dyDescent="0.25">
      <c r="A1407" t="s">
        <v>12583</v>
      </c>
      <c r="B1407">
        <v>46.418931388532002</v>
      </c>
      <c r="D1407" t="s">
        <v>12466</v>
      </c>
      <c r="E1407" t="s">
        <v>13881</v>
      </c>
    </row>
    <row r="1408" spans="1:5" x14ac:dyDescent="0.25">
      <c r="A1408" t="s">
        <v>12584</v>
      </c>
      <c r="B1408">
        <v>46.419642344012097</v>
      </c>
      <c r="D1408" t="s">
        <v>12467</v>
      </c>
      <c r="E1408" t="s">
        <v>13882</v>
      </c>
    </row>
    <row r="1409" spans="1:5" x14ac:dyDescent="0.25">
      <c r="A1409" t="s">
        <v>12585</v>
      </c>
      <c r="B1409">
        <v>46.4202174791902</v>
      </c>
      <c r="D1409" t="s">
        <v>12468</v>
      </c>
      <c r="E1409" t="s">
        <v>13883</v>
      </c>
    </row>
    <row r="1410" spans="1:5" x14ac:dyDescent="0.25">
      <c r="A1410" t="s">
        <v>12586</v>
      </c>
      <c r="B1410">
        <v>46.421091942745299</v>
      </c>
      <c r="D1410" t="s">
        <v>12469</v>
      </c>
      <c r="E1410" t="s">
        <v>13884</v>
      </c>
    </row>
    <row r="1411" spans="1:5" x14ac:dyDescent="0.25">
      <c r="A1411" t="s">
        <v>12587</v>
      </c>
      <c r="B1411">
        <v>46.426146316418198</v>
      </c>
      <c r="D1411" t="s">
        <v>12470</v>
      </c>
      <c r="E1411" t="s">
        <v>13885</v>
      </c>
    </row>
    <row r="1412" spans="1:5" x14ac:dyDescent="0.25">
      <c r="A1412" t="s">
        <v>12588</v>
      </c>
      <c r="B1412">
        <v>46.427014624406198</v>
      </c>
      <c r="D1412" t="s">
        <v>12471</v>
      </c>
      <c r="E1412" t="s">
        <v>202</v>
      </c>
    </row>
    <row r="1413" spans="1:5" x14ac:dyDescent="0.25">
      <c r="A1413" t="s">
        <v>12589</v>
      </c>
      <c r="B1413">
        <v>46.4323444408288</v>
      </c>
      <c r="D1413" t="s">
        <v>12472</v>
      </c>
      <c r="E1413" t="s">
        <v>13886</v>
      </c>
    </row>
    <row r="1414" spans="1:5" x14ac:dyDescent="0.25">
      <c r="A1414" t="s">
        <v>12590</v>
      </c>
      <c r="B1414">
        <v>46.439543438976798</v>
      </c>
      <c r="D1414" t="s">
        <v>12473</v>
      </c>
      <c r="E1414" t="s">
        <v>5604</v>
      </c>
    </row>
    <row r="1415" spans="1:5" x14ac:dyDescent="0.25">
      <c r="A1415" t="s">
        <v>12591</v>
      </c>
      <c r="B1415">
        <v>46.440998231152399</v>
      </c>
      <c r="D1415" t="s">
        <v>12474</v>
      </c>
      <c r="E1415" t="s">
        <v>202</v>
      </c>
    </row>
    <row r="1416" spans="1:5" x14ac:dyDescent="0.25">
      <c r="A1416" t="s">
        <v>12592</v>
      </c>
      <c r="B1416">
        <v>46.441876117348301</v>
      </c>
      <c r="D1416" t="s">
        <v>12475</v>
      </c>
      <c r="E1416" t="s">
        <v>13887</v>
      </c>
    </row>
    <row r="1417" spans="1:5" x14ac:dyDescent="0.25">
      <c r="A1417" t="s">
        <v>12593</v>
      </c>
      <c r="B1417">
        <v>46.443313712475401</v>
      </c>
      <c r="D1417" t="s">
        <v>12476</v>
      </c>
      <c r="E1417" t="s">
        <v>13888</v>
      </c>
    </row>
    <row r="1418" spans="1:5" x14ac:dyDescent="0.25">
      <c r="A1418" t="s">
        <v>12594</v>
      </c>
      <c r="B1418">
        <v>46.443808856794703</v>
      </c>
      <c r="D1418" t="s">
        <v>12477</v>
      </c>
      <c r="E1418" t="s">
        <v>202</v>
      </c>
    </row>
    <row r="1419" spans="1:5" x14ac:dyDescent="0.25">
      <c r="A1419" t="s">
        <v>12595</v>
      </c>
      <c r="B1419">
        <v>46.445145733724097</v>
      </c>
      <c r="D1419" t="s">
        <v>12478</v>
      </c>
      <c r="E1419" t="s">
        <v>13466</v>
      </c>
    </row>
    <row r="1420" spans="1:5" x14ac:dyDescent="0.25">
      <c r="A1420" t="s">
        <v>12596</v>
      </c>
      <c r="B1420">
        <v>46.445727668965503</v>
      </c>
      <c r="D1420" t="s">
        <v>12479</v>
      </c>
      <c r="E1420" t="s">
        <v>202</v>
      </c>
    </row>
    <row r="1421" spans="1:5" x14ac:dyDescent="0.25">
      <c r="A1421" t="s">
        <v>12597</v>
      </c>
      <c r="B1421">
        <v>46.447226019306498</v>
      </c>
      <c r="D1421" t="s">
        <v>12480</v>
      </c>
      <c r="E1421" t="s">
        <v>202</v>
      </c>
    </row>
    <row r="1422" spans="1:5" x14ac:dyDescent="0.25">
      <c r="A1422" t="s">
        <v>12598</v>
      </c>
      <c r="B1422">
        <v>46.447362913060999</v>
      </c>
      <c r="D1422" t="s">
        <v>12481</v>
      </c>
      <c r="E1422" t="s">
        <v>13889</v>
      </c>
    </row>
    <row r="1423" spans="1:5" x14ac:dyDescent="0.25">
      <c r="A1423" t="s">
        <v>12599</v>
      </c>
      <c r="B1423">
        <v>46.448955116226998</v>
      </c>
      <c r="D1423" t="s">
        <v>12482</v>
      </c>
      <c r="E1423" t="s">
        <v>9785</v>
      </c>
    </row>
    <row r="1424" spans="1:5" x14ac:dyDescent="0.25">
      <c r="A1424" t="s">
        <v>12600</v>
      </c>
      <c r="B1424">
        <v>46.453191856364001</v>
      </c>
      <c r="D1424" t="s">
        <v>12483</v>
      </c>
      <c r="E1424" t="s">
        <v>13890</v>
      </c>
    </row>
    <row r="1425" spans="1:5" x14ac:dyDescent="0.25">
      <c r="A1425" t="s">
        <v>12601</v>
      </c>
      <c r="B1425">
        <v>46.4618968094221</v>
      </c>
      <c r="D1425" t="s">
        <v>12484</v>
      </c>
      <c r="E1425" t="s">
        <v>13891</v>
      </c>
    </row>
    <row r="1426" spans="1:5" x14ac:dyDescent="0.25">
      <c r="A1426" t="s">
        <v>12602</v>
      </c>
      <c r="B1426">
        <v>46.470308907272099</v>
      </c>
      <c r="D1426" t="s">
        <v>12485</v>
      </c>
      <c r="E1426" t="s">
        <v>202</v>
      </c>
    </row>
    <row r="1427" spans="1:5" x14ac:dyDescent="0.25">
      <c r="A1427" t="s">
        <v>12603</v>
      </c>
      <c r="B1427">
        <v>46.4703796905929</v>
      </c>
      <c r="D1427" t="s">
        <v>12486</v>
      </c>
      <c r="E1427" t="s">
        <v>13892</v>
      </c>
    </row>
    <row r="1428" spans="1:5" x14ac:dyDescent="0.25">
      <c r="A1428" t="s">
        <v>12604</v>
      </c>
      <c r="B1428">
        <v>46.475227469590102</v>
      </c>
      <c r="D1428" t="s">
        <v>12487</v>
      </c>
      <c r="E1428" t="s">
        <v>202</v>
      </c>
    </row>
    <row r="1429" spans="1:5" x14ac:dyDescent="0.25">
      <c r="A1429" t="s">
        <v>12605</v>
      </c>
      <c r="B1429">
        <v>46.477069822894002</v>
      </c>
      <c r="D1429" t="s">
        <v>12488</v>
      </c>
      <c r="E1429" t="s">
        <v>13785</v>
      </c>
    </row>
    <row r="1430" spans="1:5" x14ac:dyDescent="0.25">
      <c r="A1430" t="s">
        <v>12606</v>
      </c>
      <c r="B1430">
        <v>46.477324912420997</v>
      </c>
      <c r="D1430" t="s">
        <v>12489</v>
      </c>
      <c r="E1430" t="s">
        <v>202</v>
      </c>
    </row>
    <row r="1431" spans="1:5" x14ac:dyDescent="0.25">
      <c r="A1431" t="s">
        <v>12607</v>
      </c>
      <c r="B1431">
        <v>46.480125138530703</v>
      </c>
      <c r="D1431" t="s">
        <v>12490</v>
      </c>
      <c r="E1431" t="s">
        <v>13893</v>
      </c>
    </row>
    <row r="1432" spans="1:5" x14ac:dyDescent="0.25">
      <c r="A1432" t="s">
        <v>12608</v>
      </c>
      <c r="B1432">
        <v>46.488613960865798</v>
      </c>
      <c r="D1432" t="s">
        <v>12491</v>
      </c>
      <c r="E1432" t="s">
        <v>13894</v>
      </c>
    </row>
    <row r="1433" spans="1:5" x14ac:dyDescent="0.25">
      <c r="A1433" t="s">
        <v>12609</v>
      </c>
      <c r="B1433">
        <v>46.4906715493278</v>
      </c>
      <c r="D1433" t="s">
        <v>12492</v>
      </c>
      <c r="E1433" t="s">
        <v>13895</v>
      </c>
    </row>
    <row r="1434" spans="1:5" x14ac:dyDescent="0.25">
      <c r="A1434" t="s">
        <v>12610</v>
      </c>
      <c r="B1434">
        <v>46.490836859063201</v>
      </c>
      <c r="D1434" t="s">
        <v>12493</v>
      </c>
      <c r="E1434" t="s">
        <v>13827</v>
      </c>
    </row>
    <row r="1435" spans="1:5" x14ac:dyDescent="0.25">
      <c r="A1435" t="s">
        <v>12611</v>
      </c>
      <c r="B1435">
        <v>46.492134365948303</v>
      </c>
      <c r="D1435" t="s">
        <v>12494</v>
      </c>
      <c r="E1435" t="s">
        <v>13896</v>
      </c>
    </row>
    <row r="1436" spans="1:5" x14ac:dyDescent="0.25">
      <c r="A1436" t="s">
        <v>12612</v>
      </c>
      <c r="B1436">
        <v>46.495751866909998</v>
      </c>
      <c r="D1436" t="s">
        <v>12495</v>
      </c>
      <c r="E1436" t="s">
        <v>202</v>
      </c>
    </row>
    <row r="1437" spans="1:5" x14ac:dyDescent="0.25">
      <c r="A1437" t="s">
        <v>12613</v>
      </c>
      <c r="B1437">
        <v>46.497999117986602</v>
      </c>
      <c r="D1437" t="s">
        <v>12496</v>
      </c>
      <c r="E1437" t="s">
        <v>13423</v>
      </c>
    </row>
    <row r="1438" spans="1:5" x14ac:dyDescent="0.25">
      <c r="A1438" t="s">
        <v>12614</v>
      </c>
      <c r="B1438">
        <v>46.498241847343003</v>
      </c>
      <c r="D1438" t="s">
        <v>12497</v>
      </c>
      <c r="E1438" t="s">
        <v>5136</v>
      </c>
    </row>
    <row r="1439" spans="1:5" x14ac:dyDescent="0.25">
      <c r="A1439" t="s">
        <v>12615</v>
      </c>
      <c r="B1439">
        <v>46.498496374137503</v>
      </c>
      <c r="D1439" t="s">
        <v>12498</v>
      </c>
      <c r="E1439" t="s">
        <v>1239</v>
      </c>
    </row>
    <row r="1440" spans="1:5" x14ac:dyDescent="0.25">
      <c r="A1440" t="s">
        <v>12616</v>
      </c>
      <c r="B1440">
        <v>46.498910461675102</v>
      </c>
      <c r="D1440" t="s">
        <v>12499</v>
      </c>
      <c r="E1440" t="s">
        <v>13897</v>
      </c>
    </row>
    <row r="1441" spans="1:5" x14ac:dyDescent="0.25">
      <c r="A1441" t="s">
        <v>12617</v>
      </c>
      <c r="B1441">
        <v>46.503764622933701</v>
      </c>
      <c r="D1441" t="s">
        <v>12500</v>
      </c>
      <c r="E1441" t="s">
        <v>13898</v>
      </c>
    </row>
    <row r="1442" spans="1:5" x14ac:dyDescent="0.25">
      <c r="A1442" t="s">
        <v>12618</v>
      </c>
      <c r="B1442">
        <v>46.503915978918798</v>
      </c>
      <c r="D1442" t="s">
        <v>12501</v>
      </c>
      <c r="E1442" t="s">
        <v>13899</v>
      </c>
    </row>
    <row r="1443" spans="1:5" x14ac:dyDescent="0.25">
      <c r="A1443" t="s">
        <v>12619</v>
      </c>
      <c r="B1443">
        <v>46.504782290579698</v>
      </c>
      <c r="D1443" t="s">
        <v>12502</v>
      </c>
      <c r="E1443" t="s">
        <v>13900</v>
      </c>
    </row>
    <row r="1444" spans="1:5" x14ac:dyDescent="0.25">
      <c r="A1444" t="s">
        <v>12620</v>
      </c>
      <c r="B1444">
        <v>46.507287224961999</v>
      </c>
      <c r="D1444" t="s">
        <v>12503</v>
      </c>
      <c r="E1444" t="s">
        <v>202</v>
      </c>
    </row>
    <row r="1445" spans="1:5" x14ac:dyDescent="0.25">
      <c r="A1445" t="s">
        <v>12621</v>
      </c>
      <c r="B1445">
        <v>46.5094828814699</v>
      </c>
      <c r="D1445" t="s">
        <v>12504</v>
      </c>
      <c r="E1445" t="s">
        <v>997</v>
      </c>
    </row>
    <row r="1446" spans="1:5" x14ac:dyDescent="0.25">
      <c r="A1446" t="s">
        <v>12622</v>
      </c>
      <c r="B1446">
        <v>46.511457000947097</v>
      </c>
      <c r="D1446" t="s">
        <v>12505</v>
      </c>
      <c r="E1446" t="s">
        <v>13901</v>
      </c>
    </row>
    <row r="1447" spans="1:5" x14ac:dyDescent="0.25">
      <c r="A1447" t="s">
        <v>12623</v>
      </c>
      <c r="B1447">
        <v>46.512829495443299</v>
      </c>
      <c r="D1447" t="s">
        <v>12506</v>
      </c>
      <c r="E1447" t="s">
        <v>13902</v>
      </c>
    </row>
    <row r="1448" spans="1:5" x14ac:dyDescent="0.25">
      <c r="A1448" t="s">
        <v>12624</v>
      </c>
      <c r="B1448">
        <v>46.517407321685504</v>
      </c>
      <c r="D1448" t="s">
        <v>12507</v>
      </c>
      <c r="E1448" t="s">
        <v>13903</v>
      </c>
    </row>
    <row r="1449" spans="1:5" x14ac:dyDescent="0.25">
      <c r="A1449" t="s">
        <v>12625</v>
      </c>
      <c r="B1449">
        <v>46.517937316695097</v>
      </c>
      <c r="D1449" t="s">
        <v>12508</v>
      </c>
      <c r="E1449" t="s">
        <v>202</v>
      </c>
    </row>
    <row r="1450" spans="1:5" x14ac:dyDescent="0.25">
      <c r="A1450" t="s">
        <v>12626</v>
      </c>
      <c r="B1450">
        <v>46.518002410609697</v>
      </c>
      <c r="D1450" t="s">
        <v>12509</v>
      </c>
      <c r="E1450" t="s">
        <v>13286</v>
      </c>
    </row>
    <row r="1451" spans="1:5" x14ac:dyDescent="0.25">
      <c r="A1451" t="s">
        <v>12627</v>
      </c>
      <c r="B1451">
        <v>46.525098989070102</v>
      </c>
      <c r="D1451" t="s">
        <v>12510</v>
      </c>
      <c r="E1451" t="s">
        <v>8976</v>
      </c>
    </row>
    <row r="1452" spans="1:5" x14ac:dyDescent="0.25">
      <c r="A1452" t="s">
        <v>12628</v>
      </c>
      <c r="B1452">
        <v>46.528449234282803</v>
      </c>
      <c r="D1452" t="s">
        <v>12511</v>
      </c>
      <c r="E1452" t="s">
        <v>13904</v>
      </c>
    </row>
    <row r="1453" spans="1:5" x14ac:dyDescent="0.25">
      <c r="A1453" t="s">
        <v>12629</v>
      </c>
      <c r="B1453">
        <v>46.5316131179463</v>
      </c>
      <c r="D1453" t="s">
        <v>12512</v>
      </c>
      <c r="E1453" t="s">
        <v>13484</v>
      </c>
    </row>
    <row r="1454" spans="1:5" x14ac:dyDescent="0.25">
      <c r="A1454" t="s">
        <v>12630</v>
      </c>
      <c r="B1454">
        <v>46.532843882969303</v>
      </c>
      <c r="D1454" t="s">
        <v>12513</v>
      </c>
      <c r="E1454" t="s">
        <v>6661</v>
      </c>
    </row>
    <row r="1455" spans="1:5" x14ac:dyDescent="0.25">
      <c r="A1455" t="s">
        <v>12631</v>
      </c>
      <c r="B1455">
        <v>46.532933403343598</v>
      </c>
      <c r="D1455" t="s">
        <v>12514</v>
      </c>
      <c r="E1455" t="s">
        <v>202</v>
      </c>
    </row>
    <row r="1456" spans="1:5" x14ac:dyDescent="0.25">
      <c r="A1456" t="s">
        <v>12632</v>
      </c>
      <c r="B1456">
        <v>46.533377809353702</v>
      </c>
      <c r="D1456" t="s">
        <v>12515</v>
      </c>
      <c r="E1456" t="s">
        <v>202</v>
      </c>
    </row>
    <row r="1457" spans="1:5" x14ac:dyDescent="0.25">
      <c r="A1457" t="s">
        <v>12633</v>
      </c>
      <c r="B1457">
        <v>46.533767083651703</v>
      </c>
      <c r="D1457" t="s">
        <v>12516</v>
      </c>
      <c r="E1457" t="s">
        <v>13905</v>
      </c>
    </row>
    <row r="1458" spans="1:5" x14ac:dyDescent="0.25">
      <c r="A1458" t="s">
        <v>12634</v>
      </c>
      <c r="B1458">
        <v>46.533799837255899</v>
      </c>
      <c r="D1458" t="s">
        <v>12517</v>
      </c>
      <c r="E1458" t="s">
        <v>13906</v>
      </c>
    </row>
    <row r="1459" spans="1:5" x14ac:dyDescent="0.25">
      <c r="A1459" t="s">
        <v>12635</v>
      </c>
      <c r="B1459">
        <v>46.540280946970299</v>
      </c>
      <c r="D1459" t="s">
        <v>12518</v>
      </c>
      <c r="E1459" t="s">
        <v>13210</v>
      </c>
    </row>
    <row r="1460" spans="1:5" x14ac:dyDescent="0.25">
      <c r="A1460" t="s">
        <v>12636</v>
      </c>
      <c r="B1460">
        <v>46.542924266277701</v>
      </c>
      <c r="D1460" t="s">
        <v>12519</v>
      </c>
      <c r="E1460" t="s">
        <v>13907</v>
      </c>
    </row>
    <row r="1461" spans="1:5" x14ac:dyDescent="0.25">
      <c r="A1461" t="s">
        <v>12637</v>
      </c>
      <c r="B1461">
        <v>46.543145398560199</v>
      </c>
      <c r="D1461" t="s">
        <v>12520</v>
      </c>
      <c r="E1461" t="s">
        <v>13908</v>
      </c>
    </row>
    <row r="1462" spans="1:5" x14ac:dyDescent="0.25">
      <c r="A1462" t="s">
        <v>12638</v>
      </c>
      <c r="B1462">
        <v>46.544598144247097</v>
      </c>
      <c r="D1462" t="s">
        <v>12521</v>
      </c>
      <c r="E1462" t="s">
        <v>13909</v>
      </c>
    </row>
    <row r="1463" spans="1:5" x14ac:dyDescent="0.25">
      <c r="A1463" t="s">
        <v>12639</v>
      </c>
      <c r="B1463">
        <v>46.5463139554845</v>
      </c>
      <c r="D1463" t="s">
        <v>12522</v>
      </c>
      <c r="E1463" t="s">
        <v>13910</v>
      </c>
    </row>
    <row r="1464" spans="1:5" x14ac:dyDescent="0.25">
      <c r="A1464" t="s">
        <v>12640</v>
      </c>
      <c r="B1464">
        <v>46.555085952589103</v>
      </c>
      <c r="D1464" t="s">
        <v>12523</v>
      </c>
      <c r="E1464" t="s">
        <v>13911</v>
      </c>
    </row>
    <row r="1465" spans="1:5" x14ac:dyDescent="0.25">
      <c r="A1465" t="s">
        <v>12641</v>
      </c>
      <c r="B1465">
        <v>46.558999829254503</v>
      </c>
      <c r="D1465" t="s">
        <v>12524</v>
      </c>
      <c r="E1465" t="s">
        <v>13912</v>
      </c>
    </row>
    <row r="1466" spans="1:5" x14ac:dyDescent="0.25">
      <c r="A1466" t="s">
        <v>12642</v>
      </c>
      <c r="B1466">
        <v>46.564310409083703</v>
      </c>
      <c r="D1466" t="s">
        <v>12525</v>
      </c>
      <c r="E1466" t="s">
        <v>13787</v>
      </c>
    </row>
    <row r="1467" spans="1:5" x14ac:dyDescent="0.25">
      <c r="A1467" t="s">
        <v>12643</v>
      </c>
      <c r="B1467">
        <v>46.566718696539802</v>
      </c>
      <c r="D1467" t="s">
        <v>12526</v>
      </c>
      <c r="E1467" t="s">
        <v>13913</v>
      </c>
    </row>
    <row r="1468" spans="1:5" x14ac:dyDescent="0.25">
      <c r="A1468" t="s">
        <v>12644</v>
      </c>
      <c r="B1468">
        <v>46.5670305220521</v>
      </c>
      <c r="D1468" t="s">
        <v>12527</v>
      </c>
      <c r="E1468" t="s">
        <v>202</v>
      </c>
    </row>
    <row r="1469" spans="1:5" x14ac:dyDescent="0.25">
      <c r="A1469" t="s">
        <v>12645</v>
      </c>
      <c r="B1469">
        <v>46.5679696778638</v>
      </c>
      <c r="D1469" t="s">
        <v>12528</v>
      </c>
      <c r="E1469" t="s">
        <v>13331</v>
      </c>
    </row>
    <row r="1470" spans="1:5" x14ac:dyDescent="0.25">
      <c r="A1470" t="s">
        <v>12646</v>
      </c>
      <c r="B1470">
        <v>46.568030245332501</v>
      </c>
      <c r="D1470" t="s">
        <v>12529</v>
      </c>
      <c r="E1470" t="s">
        <v>13233</v>
      </c>
    </row>
    <row r="1471" spans="1:5" x14ac:dyDescent="0.25">
      <c r="A1471" t="s">
        <v>12647</v>
      </c>
      <c r="B1471">
        <v>46.569555037255597</v>
      </c>
      <c r="D1471" t="s">
        <v>12530</v>
      </c>
      <c r="E1471" t="s">
        <v>9847</v>
      </c>
    </row>
    <row r="1472" spans="1:5" x14ac:dyDescent="0.25">
      <c r="A1472" t="s">
        <v>12648</v>
      </c>
      <c r="B1472">
        <v>46.570379717661702</v>
      </c>
      <c r="D1472" t="s">
        <v>12531</v>
      </c>
      <c r="E1472" t="s">
        <v>202</v>
      </c>
    </row>
    <row r="1473" spans="1:5" x14ac:dyDescent="0.25">
      <c r="A1473" t="s">
        <v>12649</v>
      </c>
      <c r="B1473">
        <v>46.5707495103781</v>
      </c>
      <c r="D1473" t="s">
        <v>12532</v>
      </c>
      <c r="E1473" t="s">
        <v>6456</v>
      </c>
    </row>
    <row r="1474" spans="1:5" x14ac:dyDescent="0.25">
      <c r="A1474" t="s">
        <v>12650</v>
      </c>
      <c r="B1474">
        <v>46.574634560589701</v>
      </c>
      <c r="D1474" t="s">
        <v>12533</v>
      </c>
      <c r="E1474" t="s">
        <v>202</v>
      </c>
    </row>
    <row r="1475" spans="1:5" x14ac:dyDescent="0.25">
      <c r="A1475" t="s">
        <v>12651</v>
      </c>
      <c r="B1475">
        <v>46.578235458901801</v>
      </c>
      <c r="D1475" t="s">
        <v>12534</v>
      </c>
      <c r="E1475" t="s">
        <v>13417</v>
      </c>
    </row>
    <row r="1476" spans="1:5" x14ac:dyDescent="0.25">
      <c r="A1476" t="s">
        <v>12652</v>
      </c>
      <c r="B1476">
        <v>46.579806434871998</v>
      </c>
      <c r="D1476" t="s">
        <v>12535</v>
      </c>
      <c r="E1476" t="s">
        <v>202</v>
      </c>
    </row>
    <row r="1477" spans="1:5" x14ac:dyDescent="0.25">
      <c r="A1477" t="s">
        <v>12653</v>
      </c>
      <c r="B1477">
        <v>46.583876702383201</v>
      </c>
      <c r="D1477" t="s">
        <v>12536</v>
      </c>
      <c r="E1477" t="s">
        <v>13914</v>
      </c>
    </row>
    <row r="1478" spans="1:5" x14ac:dyDescent="0.25">
      <c r="A1478" t="s">
        <v>12654</v>
      </c>
      <c r="B1478">
        <v>46.584480823471601</v>
      </c>
      <c r="D1478" t="s">
        <v>12537</v>
      </c>
      <c r="E1478" t="s">
        <v>13915</v>
      </c>
    </row>
    <row r="1479" spans="1:5" x14ac:dyDescent="0.25">
      <c r="A1479" t="s">
        <v>12655</v>
      </c>
      <c r="B1479">
        <v>46.584694035526198</v>
      </c>
      <c r="D1479" t="s">
        <v>12538</v>
      </c>
      <c r="E1479" t="s">
        <v>202</v>
      </c>
    </row>
    <row r="1480" spans="1:5" x14ac:dyDescent="0.25">
      <c r="A1480" t="s">
        <v>12656</v>
      </c>
      <c r="B1480">
        <v>46.585593521947501</v>
      </c>
      <c r="D1480" t="s">
        <v>12539</v>
      </c>
      <c r="E1480" t="s">
        <v>13916</v>
      </c>
    </row>
    <row r="1481" spans="1:5" x14ac:dyDescent="0.25">
      <c r="A1481" t="s">
        <v>12657</v>
      </c>
      <c r="B1481">
        <v>46.586368588845303</v>
      </c>
      <c r="D1481" t="s">
        <v>12540</v>
      </c>
      <c r="E1481" t="s">
        <v>11322</v>
      </c>
    </row>
    <row r="1482" spans="1:5" x14ac:dyDescent="0.25">
      <c r="A1482" t="s">
        <v>12658</v>
      </c>
      <c r="B1482">
        <v>46.588715702457698</v>
      </c>
      <c r="D1482" t="s">
        <v>12541</v>
      </c>
      <c r="E1482" t="s">
        <v>13917</v>
      </c>
    </row>
    <row r="1483" spans="1:5" x14ac:dyDescent="0.25">
      <c r="A1483" t="s">
        <v>12659</v>
      </c>
      <c r="B1483">
        <v>46.589018323997898</v>
      </c>
      <c r="D1483" t="s">
        <v>12542</v>
      </c>
      <c r="E1483" t="s">
        <v>13918</v>
      </c>
    </row>
    <row r="1484" spans="1:5" x14ac:dyDescent="0.25">
      <c r="A1484" t="s">
        <v>12660</v>
      </c>
      <c r="B1484">
        <v>46.589353841105101</v>
      </c>
      <c r="D1484" t="s">
        <v>12543</v>
      </c>
      <c r="E1484" t="s">
        <v>13919</v>
      </c>
    </row>
    <row r="1485" spans="1:5" x14ac:dyDescent="0.25">
      <c r="A1485" t="s">
        <v>12661</v>
      </c>
      <c r="B1485">
        <v>46.590576171437696</v>
      </c>
      <c r="D1485" t="s">
        <v>12544</v>
      </c>
      <c r="E1485" t="s">
        <v>202</v>
      </c>
    </row>
    <row r="1486" spans="1:5" x14ac:dyDescent="0.25">
      <c r="A1486" t="s">
        <v>12662</v>
      </c>
      <c r="B1486">
        <v>46.591873360014503</v>
      </c>
      <c r="D1486" t="s">
        <v>12545</v>
      </c>
      <c r="E1486" t="s">
        <v>3976</v>
      </c>
    </row>
    <row r="1487" spans="1:5" x14ac:dyDescent="0.25">
      <c r="A1487" t="s">
        <v>12663</v>
      </c>
      <c r="B1487">
        <v>46.598400541463199</v>
      </c>
      <c r="D1487" t="s">
        <v>12546</v>
      </c>
      <c r="E1487" t="s">
        <v>202</v>
      </c>
    </row>
    <row r="1488" spans="1:5" x14ac:dyDescent="0.25">
      <c r="A1488" t="s">
        <v>12664</v>
      </c>
      <c r="B1488">
        <v>46.601604557850798</v>
      </c>
      <c r="D1488" t="s">
        <v>12547</v>
      </c>
      <c r="E1488" t="s">
        <v>202</v>
      </c>
    </row>
    <row r="1489" spans="1:5" x14ac:dyDescent="0.25">
      <c r="A1489" t="s">
        <v>12665</v>
      </c>
      <c r="B1489">
        <v>46.602433311931101</v>
      </c>
      <c r="D1489" t="s">
        <v>12548</v>
      </c>
      <c r="E1489" t="s">
        <v>13920</v>
      </c>
    </row>
    <row r="1490" spans="1:5" x14ac:dyDescent="0.25">
      <c r="A1490" t="s">
        <v>12666</v>
      </c>
      <c r="B1490">
        <v>46.606545794084802</v>
      </c>
      <c r="D1490" t="s">
        <v>12549</v>
      </c>
      <c r="E1490" t="s">
        <v>10894</v>
      </c>
    </row>
    <row r="1491" spans="1:5" x14ac:dyDescent="0.25">
      <c r="A1491" t="s">
        <v>12667</v>
      </c>
      <c r="B1491">
        <v>46.6124065200326</v>
      </c>
      <c r="D1491" t="s">
        <v>12550</v>
      </c>
      <c r="E1491" t="s">
        <v>10507</v>
      </c>
    </row>
    <row r="1492" spans="1:5" x14ac:dyDescent="0.25">
      <c r="A1492" t="s">
        <v>12668</v>
      </c>
      <c r="B1492">
        <v>46.612900038644</v>
      </c>
      <c r="D1492" t="s">
        <v>12551</v>
      </c>
      <c r="E1492" t="s">
        <v>13921</v>
      </c>
    </row>
    <row r="1493" spans="1:5" x14ac:dyDescent="0.25">
      <c r="A1493" t="s">
        <v>12669</v>
      </c>
      <c r="B1493">
        <v>46.6146047571522</v>
      </c>
      <c r="D1493" t="s">
        <v>12552</v>
      </c>
      <c r="E1493" t="s">
        <v>13922</v>
      </c>
    </row>
    <row r="1494" spans="1:5" x14ac:dyDescent="0.25">
      <c r="A1494" t="s">
        <v>12670</v>
      </c>
      <c r="B1494">
        <v>46.614664873964401</v>
      </c>
      <c r="D1494" t="s">
        <v>12553</v>
      </c>
      <c r="E1494" t="s">
        <v>202</v>
      </c>
    </row>
    <row r="1495" spans="1:5" x14ac:dyDescent="0.25">
      <c r="A1495" t="s">
        <v>12671</v>
      </c>
      <c r="B1495">
        <v>46.616855804751303</v>
      </c>
      <c r="D1495" t="s">
        <v>12554</v>
      </c>
      <c r="E1495" t="s">
        <v>13923</v>
      </c>
    </row>
    <row r="1496" spans="1:5" x14ac:dyDescent="0.25">
      <c r="A1496" t="s">
        <v>12672</v>
      </c>
      <c r="B1496">
        <v>46.617410330009797</v>
      </c>
      <c r="D1496" t="s">
        <v>12555</v>
      </c>
      <c r="E1496" t="s">
        <v>202</v>
      </c>
    </row>
    <row r="1497" spans="1:5" x14ac:dyDescent="0.25">
      <c r="A1497" t="s">
        <v>12673</v>
      </c>
      <c r="B1497">
        <v>46.617636779771402</v>
      </c>
      <c r="D1497" t="s">
        <v>12556</v>
      </c>
      <c r="E1497" t="s">
        <v>13700</v>
      </c>
    </row>
    <row r="1498" spans="1:5" x14ac:dyDescent="0.25">
      <c r="A1498" t="s">
        <v>12674</v>
      </c>
      <c r="B1498">
        <v>46.619789109933699</v>
      </c>
      <c r="D1498" t="s">
        <v>12557</v>
      </c>
      <c r="E1498" t="s">
        <v>13924</v>
      </c>
    </row>
    <row r="1499" spans="1:5" x14ac:dyDescent="0.25">
      <c r="A1499" t="s">
        <v>12675</v>
      </c>
      <c r="B1499">
        <v>46.620066640532798</v>
      </c>
      <c r="D1499" t="s">
        <v>12558</v>
      </c>
      <c r="E1499" t="s">
        <v>13925</v>
      </c>
    </row>
    <row r="1500" spans="1:5" x14ac:dyDescent="0.25">
      <c r="A1500" t="s">
        <v>12676</v>
      </c>
      <c r="B1500">
        <v>46.622394688754603</v>
      </c>
      <c r="D1500" t="s">
        <v>12559</v>
      </c>
      <c r="E1500" t="s">
        <v>13926</v>
      </c>
    </row>
    <row r="1501" spans="1:5" x14ac:dyDescent="0.25">
      <c r="A1501" t="s">
        <v>12677</v>
      </c>
      <c r="B1501">
        <v>46.630788989830997</v>
      </c>
      <c r="D1501" t="s">
        <v>12560</v>
      </c>
      <c r="E1501" t="s">
        <v>13927</v>
      </c>
    </row>
    <row r="1502" spans="1:5" x14ac:dyDescent="0.25">
      <c r="A1502" t="s">
        <v>12678</v>
      </c>
      <c r="B1502">
        <v>46.631725356175799</v>
      </c>
      <c r="D1502" t="s">
        <v>12561</v>
      </c>
      <c r="E1502" t="s">
        <v>13928</v>
      </c>
    </row>
    <row r="1503" spans="1:5" x14ac:dyDescent="0.25">
      <c r="A1503" t="s">
        <v>12679</v>
      </c>
      <c r="B1503">
        <v>46.632177177764</v>
      </c>
      <c r="D1503" t="s">
        <v>12562</v>
      </c>
      <c r="E1503" t="s">
        <v>13929</v>
      </c>
    </row>
    <row r="1504" spans="1:5" x14ac:dyDescent="0.25">
      <c r="A1504" t="s">
        <v>12680</v>
      </c>
      <c r="B1504">
        <v>46.6356514389566</v>
      </c>
      <c r="D1504" t="s">
        <v>12563</v>
      </c>
      <c r="E1504" t="s">
        <v>202</v>
      </c>
    </row>
    <row r="1505" spans="1:5" x14ac:dyDescent="0.25">
      <c r="A1505" t="s">
        <v>12681</v>
      </c>
      <c r="B1505">
        <v>46.636488227868298</v>
      </c>
      <c r="D1505" t="s">
        <v>12564</v>
      </c>
      <c r="E1505" t="s">
        <v>294</v>
      </c>
    </row>
    <row r="1506" spans="1:5" x14ac:dyDescent="0.25">
      <c r="A1506" t="s">
        <v>12682</v>
      </c>
      <c r="B1506">
        <v>46.636882594767698</v>
      </c>
      <c r="D1506" t="s">
        <v>12565</v>
      </c>
      <c r="E1506" t="s">
        <v>13930</v>
      </c>
    </row>
    <row r="1507" spans="1:5" x14ac:dyDescent="0.25">
      <c r="A1507" t="s">
        <v>12683</v>
      </c>
      <c r="B1507">
        <v>46.638196536648799</v>
      </c>
      <c r="D1507" t="s">
        <v>12566</v>
      </c>
      <c r="E1507" t="s">
        <v>202</v>
      </c>
    </row>
    <row r="1508" spans="1:5" x14ac:dyDescent="0.25">
      <c r="A1508" t="s">
        <v>12684</v>
      </c>
      <c r="B1508">
        <v>46.638894775046801</v>
      </c>
      <c r="D1508" t="s">
        <v>12567</v>
      </c>
      <c r="E1508" t="s">
        <v>13931</v>
      </c>
    </row>
    <row r="1509" spans="1:5" x14ac:dyDescent="0.25">
      <c r="A1509" t="s">
        <v>12685</v>
      </c>
      <c r="B1509">
        <v>46.641402059176002</v>
      </c>
      <c r="D1509" t="s">
        <v>12568</v>
      </c>
      <c r="E1509" t="s">
        <v>13932</v>
      </c>
    </row>
    <row r="1510" spans="1:5" x14ac:dyDescent="0.25">
      <c r="A1510" t="s">
        <v>12686</v>
      </c>
      <c r="B1510">
        <v>46.646303900292097</v>
      </c>
      <c r="D1510" t="s">
        <v>12569</v>
      </c>
      <c r="E1510" t="s">
        <v>13933</v>
      </c>
    </row>
    <row r="1511" spans="1:5" x14ac:dyDescent="0.25">
      <c r="A1511" t="s">
        <v>12687</v>
      </c>
      <c r="B1511">
        <v>46.650156039255002</v>
      </c>
      <c r="D1511" t="s">
        <v>12570</v>
      </c>
      <c r="E1511" t="s">
        <v>202</v>
      </c>
    </row>
    <row r="1512" spans="1:5" x14ac:dyDescent="0.25">
      <c r="A1512" t="s">
        <v>12688</v>
      </c>
      <c r="B1512">
        <v>46.6502004179426</v>
      </c>
      <c r="D1512" t="s">
        <v>12571</v>
      </c>
      <c r="E1512" t="s">
        <v>202</v>
      </c>
    </row>
    <row r="1513" spans="1:5" x14ac:dyDescent="0.25">
      <c r="A1513" t="s">
        <v>12689</v>
      </c>
      <c r="B1513">
        <v>46.651178758621199</v>
      </c>
      <c r="D1513" t="s">
        <v>12572</v>
      </c>
      <c r="E1513" t="s">
        <v>4865</v>
      </c>
    </row>
    <row r="1514" spans="1:5" x14ac:dyDescent="0.25">
      <c r="A1514" t="s">
        <v>12690</v>
      </c>
      <c r="B1514">
        <v>46.651896231086802</v>
      </c>
      <c r="D1514" t="s">
        <v>12573</v>
      </c>
      <c r="E1514" t="s">
        <v>202</v>
      </c>
    </row>
    <row r="1515" spans="1:5" x14ac:dyDescent="0.25">
      <c r="A1515" t="s">
        <v>12691</v>
      </c>
      <c r="B1515">
        <v>46.653908688261701</v>
      </c>
      <c r="D1515" t="s">
        <v>12574</v>
      </c>
      <c r="E1515" t="s">
        <v>13934</v>
      </c>
    </row>
    <row r="1516" spans="1:5" x14ac:dyDescent="0.25">
      <c r="A1516" t="s">
        <v>12692</v>
      </c>
      <c r="B1516">
        <v>46.655871437944697</v>
      </c>
      <c r="D1516" t="s">
        <v>12574</v>
      </c>
      <c r="E1516" t="s">
        <v>9464</v>
      </c>
    </row>
    <row r="1517" spans="1:5" x14ac:dyDescent="0.25">
      <c r="A1517" t="s">
        <v>12693</v>
      </c>
      <c r="B1517">
        <v>46.656889306351403</v>
      </c>
      <c r="D1517" t="s">
        <v>12575</v>
      </c>
      <c r="E1517" t="s">
        <v>13935</v>
      </c>
    </row>
    <row r="1518" spans="1:5" x14ac:dyDescent="0.25">
      <c r="A1518" t="s">
        <v>12694</v>
      </c>
      <c r="B1518">
        <v>46.6580020136076</v>
      </c>
      <c r="D1518" t="s">
        <v>12576</v>
      </c>
      <c r="E1518" t="s">
        <v>13936</v>
      </c>
    </row>
    <row r="1519" spans="1:5" x14ac:dyDescent="0.25">
      <c r="A1519" t="s">
        <v>12695</v>
      </c>
      <c r="B1519">
        <v>46.660184780093203</v>
      </c>
      <c r="D1519" t="s">
        <v>12577</v>
      </c>
      <c r="E1519" t="s">
        <v>4584</v>
      </c>
    </row>
    <row r="1520" spans="1:5" x14ac:dyDescent="0.25">
      <c r="A1520" t="s">
        <v>12696</v>
      </c>
      <c r="B1520">
        <v>46.661538742736496</v>
      </c>
      <c r="D1520" t="s">
        <v>12578</v>
      </c>
      <c r="E1520" t="s">
        <v>13937</v>
      </c>
    </row>
    <row r="1521" spans="1:5" x14ac:dyDescent="0.25">
      <c r="A1521" t="s">
        <v>12697</v>
      </c>
      <c r="B1521">
        <v>46.664415838725802</v>
      </c>
      <c r="D1521" t="s">
        <v>12579</v>
      </c>
      <c r="E1521" t="s">
        <v>202</v>
      </c>
    </row>
    <row r="1522" spans="1:5" x14ac:dyDescent="0.25">
      <c r="A1522" t="s">
        <v>12698</v>
      </c>
      <c r="B1522">
        <v>46.666314512467899</v>
      </c>
      <c r="D1522" t="s">
        <v>12580</v>
      </c>
      <c r="E1522" t="s">
        <v>13938</v>
      </c>
    </row>
    <row r="1523" spans="1:5" x14ac:dyDescent="0.25">
      <c r="A1523" t="s">
        <v>12699</v>
      </c>
      <c r="B1523">
        <v>46.667461803142302</v>
      </c>
      <c r="D1523" t="s">
        <v>12581</v>
      </c>
      <c r="E1523" t="s">
        <v>13939</v>
      </c>
    </row>
    <row r="1524" spans="1:5" x14ac:dyDescent="0.25">
      <c r="A1524" t="s">
        <v>12700</v>
      </c>
      <c r="B1524">
        <v>46.6680177428603</v>
      </c>
      <c r="D1524" t="s">
        <v>12582</v>
      </c>
      <c r="E1524" t="s">
        <v>13940</v>
      </c>
    </row>
    <row r="1525" spans="1:5" x14ac:dyDescent="0.25">
      <c r="A1525" t="s">
        <v>12701</v>
      </c>
      <c r="B1525">
        <v>46.670820031414202</v>
      </c>
      <c r="D1525" t="s">
        <v>12583</v>
      </c>
      <c r="E1525" t="s">
        <v>13941</v>
      </c>
    </row>
    <row r="1526" spans="1:5" x14ac:dyDescent="0.25">
      <c r="A1526" t="s">
        <v>12702</v>
      </c>
      <c r="B1526">
        <v>46.671617556436402</v>
      </c>
      <c r="D1526" t="s">
        <v>12584</v>
      </c>
      <c r="E1526" t="s">
        <v>13942</v>
      </c>
    </row>
    <row r="1527" spans="1:5" x14ac:dyDescent="0.25">
      <c r="A1527" t="s">
        <v>12703</v>
      </c>
      <c r="B1527">
        <v>46.674792702089299</v>
      </c>
      <c r="D1527" t="s">
        <v>12585</v>
      </c>
      <c r="E1527" t="s">
        <v>202</v>
      </c>
    </row>
    <row r="1528" spans="1:5" x14ac:dyDescent="0.25">
      <c r="A1528" t="s">
        <v>12704</v>
      </c>
      <c r="B1528">
        <v>46.675117160130597</v>
      </c>
      <c r="D1528" t="s">
        <v>12586</v>
      </c>
      <c r="E1528" t="s">
        <v>202</v>
      </c>
    </row>
    <row r="1529" spans="1:5" x14ac:dyDescent="0.25">
      <c r="A1529" t="s">
        <v>12705</v>
      </c>
      <c r="B1529">
        <v>46.676184477460602</v>
      </c>
      <c r="D1529" t="s">
        <v>12587</v>
      </c>
      <c r="E1529" t="s">
        <v>13943</v>
      </c>
    </row>
    <row r="1530" spans="1:5" x14ac:dyDescent="0.25">
      <c r="A1530" t="s">
        <v>12706</v>
      </c>
      <c r="B1530">
        <v>46.6766903709727</v>
      </c>
      <c r="D1530" t="s">
        <v>12588</v>
      </c>
      <c r="E1530" t="s">
        <v>202</v>
      </c>
    </row>
    <row r="1531" spans="1:5" x14ac:dyDescent="0.25">
      <c r="A1531" t="s">
        <v>12707</v>
      </c>
      <c r="B1531">
        <v>46.677650350316298</v>
      </c>
      <c r="D1531" t="s">
        <v>12589</v>
      </c>
      <c r="E1531" t="s">
        <v>13944</v>
      </c>
    </row>
    <row r="1532" spans="1:5" x14ac:dyDescent="0.25">
      <c r="A1532" t="s">
        <v>12708</v>
      </c>
      <c r="B1532">
        <v>46.681879114640402</v>
      </c>
      <c r="D1532" t="s">
        <v>12590</v>
      </c>
      <c r="E1532" t="s">
        <v>13827</v>
      </c>
    </row>
    <row r="1533" spans="1:5" x14ac:dyDescent="0.25">
      <c r="A1533" t="s">
        <v>12709</v>
      </c>
      <c r="B1533">
        <v>46.684828608711697</v>
      </c>
      <c r="D1533" t="s">
        <v>12591</v>
      </c>
      <c r="E1533" t="s">
        <v>202</v>
      </c>
    </row>
    <row r="1534" spans="1:5" x14ac:dyDescent="0.25">
      <c r="A1534" t="s">
        <v>12710</v>
      </c>
      <c r="B1534">
        <v>46.686339389210801</v>
      </c>
      <c r="D1534" t="s">
        <v>12592</v>
      </c>
      <c r="E1534" t="s">
        <v>13686</v>
      </c>
    </row>
    <row r="1535" spans="1:5" x14ac:dyDescent="0.25">
      <c r="A1535" t="s">
        <v>12711</v>
      </c>
      <c r="B1535">
        <v>46.687278520586297</v>
      </c>
      <c r="D1535" t="s">
        <v>12593</v>
      </c>
      <c r="E1535" t="s">
        <v>13945</v>
      </c>
    </row>
    <row r="1536" spans="1:5" x14ac:dyDescent="0.25">
      <c r="A1536" t="s">
        <v>12712</v>
      </c>
      <c r="B1536">
        <v>46.687982040630303</v>
      </c>
      <c r="D1536" t="s">
        <v>12594</v>
      </c>
      <c r="E1536" t="s">
        <v>13182</v>
      </c>
    </row>
    <row r="1537" spans="1:5" x14ac:dyDescent="0.25">
      <c r="A1537" t="s">
        <v>12713</v>
      </c>
      <c r="B1537">
        <v>46.694258461199297</v>
      </c>
      <c r="D1537" t="s">
        <v>12595</v>
      </c>
      <c r="E1537" t="s">
        <v>9443</v>
      </c>
    </row>
    <row r="1538" spans="1:5" x14ac:dyDescent="0.25">
      <c r="A1538" t="s">
        <v>12714</v>
      </c>
      <c r="B1538">
        <v>46.694714920705898</v>
      </c>
      <c r="D1538" t="s">
        <v>12595</v>
      </c>
      <c r="E1538" t="s">
        <v>9444</v>
      </c>
    </row>
    <row r="1539" spans="1:5" x14ac:dyDescent="0.25">
      <c r="A1539" t="s">
        <v>12715</v>
      </c>
      <c r="B1539">
        <v>46.695109968572801</v>
      </c>
      <c r="D1539" t="s">
        <v>12596</v>
      </c>
      <c r="E1539" t="s">
        <v>13946</v>
      </c>
    </row>
    <row r="1540" spans="1:5" x14ac:dyDescent="0.25">
      <c r="A1540" t="s">
        <v>12716</v>
      </c>
      <c r="B1540">
        <v>46.695493071604297</v>
      </c>
      <c r="D1540" t="s">
        <v>12597</v>
      </c>
      <c r="E1540" t="s">
        <v>10078</v>
      </c>
    </row>
    <row r="1541" spans="1:5" x14ac:dyDescent="0.25">
      <c r="A1541" t="s">
        <v>12717</v>
      </c>
      <c r="B1541">
        <v>46.695504761987301</v>
      </c>
      <c r="D1541" t="s">
        <v>12598</v>
      </c>
      <c r="E1541" t="s">
        <v>13683</v>
      </c>
    </row>
    <row r="1542" spans="1:5" x14ac:dyDescent="0.25">
      <c r="A1542" t="s">
        <v>12718</v>
      </c>
      <c r="B1542">
        <v>46.695714839431801</v>
      </c>
      <c r="D1542" t="s">
        <v>12599</v>
      </c>
      <c r="E1542" t="s">
        <v>202</v>
      </c>
    </row>
    <row r="1543" spans="1:5" x14ac:dyDescent="0.25">
      <c r="A1543" t="s">
        <v>12719</v>
      </c>
      <c r="B1543">
        <v>46.6973945722984</v>
      </c>
      <c r="D1543" t="s">
        <v>12600</v>
      </c>
      <c r="E1543" t="s">
        <v>13947</v>
      </c>
    </row>
    <row r="1544" spans="1:5" x14ac:dyDescent="0.25">
      <c r="A1544" t="s">
        <v>12720</v>
      </c>
      <c r="B1544">
        <v>46.697831732802598</v>
      </c>
      <c r="D1544" t="s">
        <v>12601</v>
      </c>
      <c r="E1544" t="s">
        <v>202</v>
      </c>
    </row>
    <row r="1545" spans="1:5" x14ac:dyDescent="0.25">
      <c r="A1545" t="s">
        <v>12721</v>
      </c>
      <c r="B1545">
        <v>46.700311305596202</v>
      </c>
      <c r="D1545" t="s">
        <v>12602</v>
      </c>
      <c r="E1545" t="s">
        <v>13948</v>
      </c>
    </row>
    <row r="1546" spans="1:5" x14ac:dyDescent="0.25">
      <c r="A1546" t="s">
        <v>12722</v>
      </c>
      <c r="B1546">
        <v>46.700522993043897</v>
      </c>
      <c r="D1546" t="s">
        <v>12603</v>
      </c>
      <c r="E1546" t="s">
        <v>13901</v>
      </c>
    </row>
    <row r="1547" spans="1:5" x14ac:dyDescent="0.25">
      <c r="A1547" t="s">
        <v>12723</v>
      </c>
      <c r="B1547">
        <v>46.701342480259697</v>
      </c>
      <c r="D1547" t="s">
        <v>12604</v>
      </c>
      <c r="E1547" t="s">
        <v>9261</v>
      </c>
    </row>
    <row r="1548" spans="1:5" x14ac:dyDescent="0.25">
      <c r="A1548" t="s">
        <v>12724</v>
      </c>
      <c r="B1548">
        <v>46.701438671880602</v>
      </c>
      <c r="D1548" t="s">
        <v>12605</v>
      </c>
      <c r="E1548" t="s">
        <v>13949</v>
      </c>
    </row>
    <row r="1549" spans="1:5" x14ac:dyDescent="0.25">
      <c r="A1549" t="s">
        <v>12725</v>
      </c>
      <c r="B1549">
        <v>46.702877573082802</v>
      </c>
      <c r="D1549" t="s">
        <v>12606</v>
      </c>
      <c r="E1549" t="s">
        <v>5661</v>
      </c>
    </row>
    <row r="1550" spans="1:5" x14ac:dyDescent="0.25">
      <c r="A1550" t="s">
        <v>12726</v>
      </c>
      <c r="B1550">
        <v>46.703870729195899</v>
      </c>
      <c r="D1550" t="s">
        <v>12607</v>
      </c>
      <c r="E1550" t="s">
        <v>5339</v>
      </c>
    </row>
    <row r="1551" spans="1:5" x14ac:dyDescent="0.25">
      <c r="A1551" t="s">
        <v>12727</v>
      </c>
      <c r="B1551">
        <v>46.705382522970503</v>
      </c>
      <c r="D1551" t="s">
        <v>12608</v>
      </c>
      <c r="E1551" t="s">
        <v>5352</v>
      </c>
    </row>
    <row r="1552" spans="1:5" x14ac:dyDescent="0.25">
      <c r="A1552" t="s">
        <v>12728</v>
      </c>
      <c r="B1552">
        <v>46.709512207351402</v>
      </c>
      <c r="D1552" t="s">
        <v>12609</v>
      </c>
      <c r="E1552" t="s">
        <v>10189</v>
      </c>
    </row>
    <row r="1553" spans="1:5" x14ac:dyDescent="0.25">
      <c r="A1553" t="s">
        <v>12729</v>
      </c>
      <c r="B1553">
        <v>46.713268781397097</v>
      </c>
      <c r="D1553" t="s">
        <v>12610</v>
      </c>
      <c r="E1553" t="s">
        <v>13950</v>
      </c>
    </row>
    <row r="1554" spans="1:5" x14ac:dyDescent="0.25">
      <c r="A1554" t="s">
        <v>12730</v>
      </c>
      <c r="B1554">
        <v>46.7187822399559</v>
      </c>
      <c r="D1554" t="s">
        <v>12611</v>
      </c>
      <c r="E1554" t="s">
        <v>13951</v>
      </c>
    </row>
    <row r="1555" spans="1:5" x14ac:dyDescent="0.25">
      <c r="A1555" t="s">
        <v>12731</v>
      </c>
      <c r="B1555">
        <v>46.719738584311202</v>
      </c>
      <c r="D1555" t="s">
        <v>12612</v>
      </c>
      <c r="E1555" t="s">
        <v>13481</v>
      </c>
    </row>
    <row r="1556" spans="1:5" x14ac:dyDescent="0.25">
      <c r="A1556" t="s">
        <v>12732</v>
      </c>
      <c r="B1556">
        <v>46.720073318393503</v>
      </c>
      <c r="D1556" t="s">
        <v>12613</v>
      </c>
      <c r="E1556" t="s">
        <v>13470</v>
      </c>
    </row>
    <row r="1557" spans="1:5" x14ac:dyDescent="0.25">
      <c r="A1557" t="s">
        <v>12733</v>
      </c>
      <c r="B1557">
        <v>46.723758462722898</v>
      </c>
      <c r="D1557" t="s">
        <v>12613</v>
      </c>
      <c r="E1557" t="s">
        <v>13471</v>
      </c>
    </row>
    <row r="1558" spans="1:5" x14ac:dyDescent="0.25">
      <c r="A1558" t="s">
        <v>12734</v>
      </c>
      <c r="B1558">
        <v>46.724727658293197</v>
      </c>
      <c r="D1558" t="s">
        <v>12613</v>
      </c>
      <c r="E1558" t="s">
        <v>13472</v>
      </c>
    </row>
    <row r="1559" spans="1:5" x14ac:dyDescent="0.25">
      <c r="A1559" t="s">
        <v>12735</v>
      </c>
      <c r="B1559">
        <v>46.726054242201201</v>
      </c>
      <c r="D1559" t="s">
        <v>12614</v>
      </c>
      <c r="E1559" t="s">
        <v>202</v>
      </c>
    </row>
    <row r="1560" spans="1:5" x14ac:dyDescent="0.25">
      <c r="A1560" t="s">
        <v>12736</v>
      </c>
      <c r="B1560">
        <v>46.726254717850601</v>
      </c>
      <c r="D1560" t="s">
        <v>12615</v>
      </c>
      <c r="E1560" t="s">
        <v>202</v>
      </c>
    </row>
    <row r="1561" spans="1:5" x14ac:dyDescent="0.25">
      <c r="A1561" t="s">
        <v>12737</v>
      </c>
      <c r="B1561">
        <v>46.726487387622498</v>
      </c>
      <c r="D1561" t="s">
        <v>12616</v>
      </c>
      <c r="E1561" t="s">
        <v>13952</v>
      </c>
    </row>
    <row r="1562" spans="1:5" x14ac:dyDescent="0.25">
      <c r="A1562" t="s">
        <v>12738</v>
      </c>
      <c r="B1562">
        <v>46.727616652041398</v>
      </c>
      <c r="D1562" t="s">
        <v>12617</v>
      </c>
      <c r="E1562" t="s">
        <v>13269</v>
      </c>
    </row>
    <row r="1563" spans="1:5" x14ac:dyDescent="0.25">
      <c r="A1563" t="s">
        <v>12739</v>
      </c>
      <c r="B1563">
        <v>46.7281945660311</v>
      </c>
      <c r="D1563" t="s">
        <v>12618</v>
      </c>
      <c r="E1563" t="s">
        <v>13953</v>
      </c>
    </row>
    <row r="1564" spans="1:5" x14ac:dyDescent="0.25">
      <c r="A1564" t="s">
        <v>12740</v>
      </c>
      <c r="B1564">
        <v>46.728409349403897</v>
      </c>
      <c r="D1564" t="s">
        <v>12619</v>
      </c>
      <c r="E1564" t="s">
        <v>202</v>
      </c>
    </row>
    <row r="1565" spans="1:5" x14ac:dyDescent="0.25">
      <c r="A1565" t="s">
        <v>12741</v>
      </c>
      <c r="B1565">
        <v>46.728905210960797</v>
      </c>
      <c r="D1565" t="s">
        <v>12620</v>
      </c>
      <c r="E1565" t="s">
        <v>10887</v>
      </c>
    </row>
    <row r="1566" spans="1:5" x14ac:dyDescent="0.25">
      <c r="A1566" t="s">
        <v>12742</v>
      </c>
      <c r="B1566">
        <v>46.7294042110614</v>
      </c>
      <c r="D1566" t="s">
        <v>12620</v>
      </c>
      <c r="E1566" t="s">
        <v>13954</v>
      </c>
    </row>
    <row r="1567" spans="1:5" x14ac:dyDescent="0.25">
      <c r="A1567" t="s">
        <v>12743</v>
      </c>
      <c r="B1567">
        <v>46.729489204873502</v>
      </c>
      <c r="D1567" t="s">
        <v>12621</v>
      </c>
      <c r="E1567" t="s">
        <v>202</v>
      </c>
    </row>
    <row r="1568" spans="1:5" x14ac:dyDescent="0.25">
      <c r="A1568" t="s">
        <v>12744</v>
      </c>
      <c r="B1568">
        <v>46.7342941007376</v>
      </c>
      <c r="D1568" t="s">
        <v>12622</v>
      </c>
      <c r="E1568" t="s">
        <v>202</v>
      </c>
    </row>
    <row r="1569" spans="1:5" x14ac:dyDescent="0.25">
      <c r="A1569" t="s">
        <v>12745</v>
      </c>
      <c r="B1569">
        <v>46.736256393923497</v>
      </c>
      <c r="D1569" t="s">
        <v>12623</v>
      </c>
      <c r="E1569" t="s">
        <v>202</v>
      </c>
    </row>
    <row r="1570" spans="1:5" x14ac:dyDescent="0.25">
      <c r="A1570" t="s">
        <v>12746</v>
      </c>
      <c r="B1570">
        <v>46.736390302392302</v>
      </c>
      <c r="D1570" t="s">
        <v>12624</v>
      </c>
      <c r="E1570" t="s">
        <v>202</v>
      </c>
    </row>
    <row r="1571" spans="1:5" x14ac:dyDescent="0.25">
      <c r="A1571" t="s">
        <v>12747</v>
      </c>
      <c r="B1571">
        <v>46.736511806187004</v>
      </c>
      <c r="D1571" t="s">
        <v>12625</v>
      </c>
      <c r="E1571" t="s">
        <v>13955</v>
      </c>
    </row>
    <row r="1572" spans="1:5" x14ac:dyDescent="0.25">
      <c r="A1572" t="s">
        <v>12748</v>
      </c>
      <c r="B1572">
        <v>46.736629257793197</v>
      </c>
      <c r="D1572" t="s">
        <v>12626</v>
      </c>
      <c r="E1572" t="s">
        <v>13956</v>
      </c>
    </row>
    <row r="1573" spans="1:5" x14ac:dyDescent="0.25">
      <c r="A1573" t="s">
        <v>12749</v>
      </c>
      <c r="B1573">
        <v>46.737958501314402</v>
      </c>
      <c r="D1573" t="s">
        <v>12626</v>
      </c>
      <c r="E1573" t="s">
        <v>13957</v>
      </c>
    </row>
    <row r="1574" spans="1:5" x14ac:dyDescent="0.25">
      <c r="A1574" t="s">
        <v>12750</v>
      </c>
      <c r="B1574">
        <v>46.7386092950753</v>
      </c>
      <c r="D1574" t="s">
        <v>12627</v>
      </c>
      <c r="E1574" t="s">
        <v>202</v>
      </c>
    </row>
    <row r="1575" spans="1:5" x14ac:dyDescent="0.25">
      <c r="A1575" t="s">
        <v>12751</v>
      </c>
      <c r="B1575">
        <v>46.743620732430998</v>
      </c>
      <c r="D1575" t="s">
        <v>12628</v>
      </c>
      <c r="E1575" t="s">
        <v>13958</v>
      </c>
    </row>
    <row r="1576" spans="1:5" x14ac:dyDescent="0.25">
      <c r="A1576" t="s">
        <v>12752</v>
      </c>
      <c r="B1576">
        <v>46.746805823910101</v>
      </c>
      <c r="D1576" t="s">
        <v>12629</v>
      </c>
      <c r="E1576" t="s">
        <v>11161</v>
      </c>
    </row>
    <row r="1577" spans="1:5" x14ac:dyDescent="0.25">
      <c r="A1577" t="s">
        <v>12753</v>
      </c>
      <c r="B1577">
        <v>46.750937845563797</v>
      </c>
      <c r="D1577" t="s">
        <v>12630</v>
      </c>
      <c r="E1577" t="s">
        <v>202</v>
      </c>
    </row>
    <row r="1578" spans="1:5" x14ac:dyDescent="0.25">
      <c r="A1578" t="s">
        <v>12754</v>
      </c>
      <c r="B1578">
        <v>46.752205346115097</v>
      </c>
      <c r="D1578" t="s">
        <v>12631</v>
      </c>
      <c r="E1578" t="s">
        <v>13959</v>
      </c>
    </row>
    <row r="1579" spans="1:5" x14ac:dyDescent="0.25">
      <c r="A1579" t="s">
        <v>12755</v>
      </c>
      <c r="B1579">
        <v>46.755140869979002</v>
      </c>
      <c r="D1579" t="s">
        <v>12632</v>
      </c>
      <c r="E1579" t="s">
        <v>13790</v>
      </c>
    </row>
    <row r="1580" spans="1:5" x14ac:dyDescent="0.25">
      <c r="A1580" t="s">
        <v>12756</v>
      </c>
      <c r="B1580">
        <v>46.757170985051602</v>
      </c>
      <c r="D1580" t="s">
        <v>12633</v>
      </c>
      <c r="E1580" t="s">
        <v>13960</v>
      </c>
    </row>
    <row r="1581" spans="1:5" x14ac:dyDescent="0.25">
      <c r="A1581" t="s">
        <v>12757</v>
      </c>
      <c r="B1581">
        <v>46.758923557348901</v>
      </c>
      <c r="D1581" t="s">
        <v>12634</v>
      </c>
      <c r="E1581" t="s">
        <v>13194</v>
      </c>
    </row>
    <row r="1582" spans="1:5" x14ac:dyDescent="0.25">
      <c r="A1582" t="s">
        <v>12758</v>
      </c>
      <c r="B1582">
        <v>46.762741322914401</v>
      </c>
      <c r="D1582" t="s">
        <v>12635</v>
      </c>
      <c r="E1582" t="s">
        <v>13961</v>
      </c>
    </row>
    <row r="1583" spans="1:5" x14ac:dyDescent="0.25">
      <c r="A1583" t="s">
        <v>12759</v>
      </c>
      <c r="B1583">
        <v>46.763779986126501</v>
      </c>
      <c r="D1583" t="s">
        <v>12636</v>
      </c>
      <c r="E1583" t="s">
        <v>6595</v>
      </c>
    </row>
    <row r="1584" spans="1:5" x14ac:dyDescent="0.25">
      <c r="A1584" t="s">
        <v>12760</v>
      </c>
      <c r="B1584">
        <v>46.767418646883399</v>
      </c>
      <c r="D1584" t="s">
        <v>12637</v>
      </c>
      <c r="E1584" t="s">
        <v>202</v>
      </c>
    </row>
    <row r="1585" spans="1:5" x14ac:dyDescent="0.25">
      <c r="A1585" t="s">
        <v>12761</v>
      </c>
      <c r="B1585">
        <v>46.768313843769498</v>
      </c>
      <c r="D1585" t="s">
        <v>12638</v>
      </c>
      <c r="E1585" t="s">
        <v>13962</v>
      </c>
    </row>
    <row r="1586" spans="1:5" x14ac:dyDescent="0.25">
      <c r="A1586" t="s">
        <v>12762</v>
      </c>
      <c r="B1586">
        <v>46.769326411914498</v>
      </c>
      <c r="D1586" t="s">
        <v>12639</v>
      </c>
      <c r="E1586" t="s">
        <v>13963</v>
      </c>
    </row>
    <row r="1587" spans="1:5" x14ac:dyDescent="0.25">
      <c r="A1587" t="s">
        <v>12763</v>
      </c>
      <c r="B1587">
        <v>46.771050441190702</v>
      </c>
      <c r="D1587" t="s">
        <v>12640</v>
      </c>
      <c r="E1587" t="s">
        <v>202</v>
      </c>
    </row>
    <row r="1588" spans="1:5" x14ac:dyDescent="0.25">
      <c r="A1588" t="s">
        <v>12764</v>
      </c>
      <c r="B1588">
        <v>46.771296744211099</v>
      </c>
      <c r="D1588" t="s">
        <v>12641</v>
      </c>
      <c r="E1588" t="s">
        <v>13964</v>
      </c>
    </row>
    <row r="1589" spans="1:5" x14ac:dyDescent="0.25">
      <c r="A1589" t="s">
        <v>12765</v>
      </c>
      <c r="B1589">
        <v>46.774340754641599</v>
      </c>
      <c r="D1589" t="s">
        <v>12642</v>
      </c>
      <c r="E1589" t="s">
        <v>13965</v>
      </c>
    </row>
    <row r="1590" spans="1:5" x14ac:dyDescent="0.25">
      <c r="A1590" t="s">
        <v>12766</v>
      </c>
      <c r="B1590">
        <v>46.774613696777003</v>
      </c>
      <c r="D1590" t="s">
        <v>12643</v>
      </c>
      <c r="E1590" t="s">
        <v>10131</v>
      </c>
    </row>
    <row r="1591" spans="1:5" x14ac:dyDescent="0.25">
      <c r="A1591" t="s">
        <v>12767</v>
      </c>
      <c r="B1591">
        <v>46.775192728919897</v>
      </c>
      <c r="D1591" t="s">
        <v>12644</v>
      </c>
      <c r="E1591" t="s">
        <v>13966</v>
      </c>
    </row>
    <row r="1592" spans="1:5" x14ac:dyDescent="0.25">
      <c r="A1592" t="s">
        <v>12768</v>
      </c>
      <c r="B1592">
        <v>46.776956923100101</v>
      </c>
      <c r="D1592" t="s">
        <v>12645</v>
      </c>
      <c r="E1592" t="s">
        <v>13967</v>
      </c>
    </row>
    <row r="1593" spans="1:5" x14ac:dyDescent="0.25">
      <c r="A1593" t="s">
        <v>12769</v>
      </c>
      <c r="B1593">
        <v>46.7772441611733</v>
      </c>
      <c r="D1593" t="s">
        <v>12646</v>
      </c>
      <c r="E1593" t="s">
        <v>13968</v>
      </c>
    </row>
    <row r="1594" spans="1:5" x14ac:dyDescent="0.25">
      <c r="A1594" t="s">
        <v>12770</v>
      </c>
      <c r="B1594">
        <v>46.779017075939301</v>
      </c>
      <c r="D1594" t="s">
        <v>12647</v>
      </c>
      <c r="E1594" t="s">
        <v>13969</v>
      </c>
    </row>
    <row r="1595" spans="1:5" x14ac:dyDescent="0.25">
      <c r="A1595" t="s">
        <v>12771</v>
      </c>
      <c r="B1595">
        <v>46.779485318620601</v>
      </c>
      <c r="D1595" t="s">
        <v>12648</v>
      </c>
      <c r="E1595" t="s">
        <v>8679</v>
      </c>
    </row>
    <row r="1596" spans="1:5" x14ac:dyDescent="0.25">
      <c r="A1596" t="s">
        <v>12772</v>
      </c>
      <c r="B1596">
        <v>46.779717729464302</v>
      </c>
      <c r="D1596" t="s">
        <v>12649</v>
      </c>
      <c r="E1596" t="s">
        <v>13970</v>
      </c>
    </row>
    <row r="1597" spans="1:5" x14ac:dyDescent="0.25">
      <c r="A1597" t="s">
        <v>12773</v>
      </c>
      <c r="B1597">
        <v>46.780092704309098</v>
      </c>
      <c r="D1597" t="s">
        <v>12650</v>
      </c>
      <c r="E1597" t="s">
        <v>757</v>
      </c>
    </row>
    <row r="1598" spans="1:5" x14ac:dyDescent="0.25">
      <c r="A1598" t="s">
        <v>12774</v>
      </c>
      <c r="B1598">
        <v>46.780949861564899</v>
      </c>
      <c r="D1598" t="s">
        <v>12651</v>
      </c>
      <c r="E1598" t="s">
        <v>6650</v>
      </c>
    </row>
    <row r="1599" spans="1:5" x14ac:dyDescent="0.25">
      <c r="A1599" t="s">
        <v>12775</v>
      </c>
      <c r="B1599">
        <v>46.783549561492102</v>
      </c>
      <c r="D1599" t="s">
        <v>12652</v>
      </c>
      <c r="E1599" t="s">
        <v>11280</v>
      </c>
    </row>
    <row r="1600" spans="1:5" x14ac:dyDescent="0.25">
      <c r="A1600" t="s">
        <v>12776</v>
      </c>
      <c r="B1600">
        <v>46.7844303659706</v>
      </c>
      <c r="D1600" t="s">
        <v>12653</v>
      </c>
      <c r="E1600" t="s">
        <v>13195</v>
      </c>
    </row>
    <row r="1601" spans="1:5" x14ac:dyDescent="0.25">
      <c r="A1601" t="s">
        <v>12777</v>
      </c>
      <c r="B1601">
        <v>46.7847839932464</v>
      </c>
      <c r="D1601" t="s">
        <v>12654</v>
      </c>
      <c r="E1601" t="s">
        <v>13971</v>
      </c>
    </row>
    <row r="1602" spans="1:5" x14ac:dyDescent="0.25">
      <c r="A1602" t="s">
        <v>12778</v>
      </c>
      <c r="B1602">
        <v>46.785969862517597</v>
      </c>
      <c r="D1602" t="s">
        <v>12655</v>
      </c>
      <c r="E1602" t="s">
        <v>13972</v>
      </c>
    </row>
    <row r="1603" spans="1:5" x14ac:dyDescent="0.25">
      <c r="A1603" t="s">
        <v>12779</v>
      </c>
      <c r="B1603">
        <v>46.786504555625598</v>
      </c>
      <c r="D1603" t="s">
        <v>12656</v>
      </c>
      <c r="E1603" t="s">
        <v>202</v>
      </c>
    </row>
    <row r="1604" spans="1:5" x14ac:dyDescent="0.25">
      <c r="A1604" t="s">
        <v>12780</v>
      </c>
      <c r="B1604">
        <v>46.788868021115697</v>
      </c>
      <c r="D1604" t="s">
        <v>12657</v>
      </c>
      <c r="E1604" t="s">
        <v>13973</v>
      </c>
    </row>
    <row r="1605" spans="1:5" x14ac:dyDescent="0.25">
      <c r="A1605" t="s">
        <v>12781</v>
      </c>
      <c r="B1605">
        <v>46.789987753680798</v>
      </c>
      <c r="D1605" t="s">
        <v>12658</v>
      </c>
      <c r="E1605" t="s">
        <v>13974</v>
      </c>
    </row>
    <row r="1606" spans="1:5" x14ac:dyDescent="0.25">
      <c r="A1606" t="s">
        <v>12782</v>
      </c>
      <c r="B1606">
        <v>46.790995501683803</v>
      </c>
      <c r="D1606" t="s">
        <v>12659</v>
      </c>
      <c r="E1606" t="s">
        <v>5518</v>
      </c>
    </row>
    <row r="1607" spans="1:5" x14ac:dyDescent="0.25">
      <c r="A1607" t="s">
        <v>12783</v>
      </c>
      <c r="B1607">
        <v>46.791043833394603</v>
      </c>
      <c r="D1607" t="s">
        <v>12660</v>
      </c>
      <c r="E1607" t="s">
        <v>13975</v>
      </c>
    </row>
    <row r="1608" spans="1:5" x14ac:dyDescent="0.25">
      <c r="A1608" t="s">
        <v>12784</v>
      </c>
      <c r="B1608">
        <v>46.796048325059097</v>
      </c>
      <c r="D1608" t="s">
        <v>12661</v>
      </c>
      <c r="E1608" t="s">
        <v>13500</v>
      </c>
    </row>
    <row r="1609" spans="1:5" x14ac:dyDescent="0.25">
      <c r="A1609" t="s">
        <v>12785</v>
      </c>
      <c r="B1609">
        <v>46.796166287947202</v>
      </c>
      <c r="D1609" t="s">
        <v>12662</v>
      </c>
      <c r="E1609" t="s">
        <v>13976</v>
      </c>
    </row>
    <row r="1610" spans="1:5" x14ac:dyDescent="0.25">
      <c r="A1610" t="s">
        <v>12786</v>
      </c>
      <c r="B1610">
        <v>46.798296066104001</v>
      </c>
      <c r="D1610" t="s">
        <v>12663</v>
      </c>
      <c r="E1610" t="s">
        <v>13977</v>
      </c>
    </row>
    <row r="1611" spans="1:5" x14ac:dyDescent="0.25">
      <c r="A1611" t="s">
        <v>12787</v>
      </c>
      <c r="B1611">
        <v>46.798761420348796</v>
      </c>
      <c r="D1611" t="s">
        <v>12664</v>
      </c>
      <c r="E1611" t="s">
        <v>13978</v>
      </c>
    </row>
    <row r="1612" spans="1:5" x14ac:dyDescent="0.25">
      <c r="A1612" t="s">
        <v>12788</v>
      </c>
      <c r="B1612">
        <v>46.802228293465603</v>
      </c>
      <c r="D1612" t="s">
        <v>12665</v>
      </c>
      <c r="E1612" t="s">
        <v>13979</v>
      </c>
    </row>
    <row r="1613" spans="1:5" x14ac:dyDescent="0.25">
      <c r="A1613" t="s">
        <v>12789</v>
      </c>
      <c r="B1613">
        <v>46.803489005349199</v>
      </c>
      <c r="D1613" t="s">
        <v>12666</v>
      </c>
      <c r="E1613" t="s">
        <v>13980</v>
      </c>
    </row>
    <row r="1614" spans="1:5" x14ac:dyDescent="0.25">
      <c r="A1614" t="s">
        <v>12790</v>
      </c>
      <c r="B1614">
        <v>46.815182555643197</v>
      </c>
      <c r="D1614" t="s">
        <v>12667</v>
      </c>
      <c r="E1614" t="s">
        <v>202</v>
      </c>
    </row>
    <row r="1615" spans="1:5" x14ac:dyDescent="0.25">
      <c r="A1615" t="s">
        <v>12791</v>
      </c>
      <c r="B1615">
        <v>46.815448538495197</v>
      </c>
      <c r="D1615" t="s">
        <v>12668</v>
      </c>
      <c r="E1615" t="s">
        <v>202</v>
      </c>
    </row>
    <row r="1616" spans="1:5" x14ac:dyDescent="0.25">
      <c r="A1616" t="s">
        <v>12792</v>
      </c>
      <c r="B1616">
        <v>46.816825956892202</v>
      </c>
      <c r="D1616" t="s">
        <v>12669</v>
      </c>
      <c r="E1616" t="s">
        <v>13981</v>
      </c>
    </row>
    <row r="1617" spans="1:5" x14ac:dyDescent="0.25">
      <c r="A1617" t="s">
        <v>12793</v>
      </c>
      <c r="B1617">
        <v>46.8173700669143</v>
      </c>
      <c r="D1617" t="s">
        <v>12670</v>
      </c>
      <c r="E1617" t="s">
        <v>13424</v>
      </c>
    </row>
    <row r="1618" spans="1:5" x14ac:dyDescent="0.25">
      <c r="A1618" t="s">
        <v>12794</v>
      </c>
      <c r="B1618">
        <v>46.818263974149602</v>
      </c>
      <c r="D1618" t="s">
        <v>12671</v>
      </c>
      <c r="E1618" t="s">
        <v>9441</v>
      </c>
    </row>
    <row r="1619" spans="1:5" x14ac:dyDescent="0.25">
      <c r="A1619" t="s">
        <v>12795</v>
      </c>
      <c r="B1619">
        <v>46.819106426758999</v>
      </c>
      <c r="D1619" t="s">
        <v>12672</v>
      </c>
      <c r="E1619" t="s">
        <v>13982</v>
      </c>
    </row>
    <row r="1620" spans="1:5" x14ac:dyDescent="0.25">
      <c r="A1620" t="s">
        <v>12796</v>
      </c>
      <c r="B1620">
        <v>46.8218151733493</v>
      </c>
      <c r="D1620" t="s">
        <v>12673</v>
      </c>
      <c r="E1620" t="s">
        <v>202</v>
      </c>
    </row>
    <row r="1621" spans="1:5" x14ac:dyDescent="0.25">
      <c r="A1621" t="s">
        <v>12797</v>
      </c>
      <c r="B1621">
        <v>46.8237955486251</v>
      </c>
      <c r="D1621" t="s">
        <v>12674</v>
      </c>
      <c r="E1621" t="s">
        <v>13983</v>
      </c>
    </row>
    <row r="1622" spans="1:5" x14ac:dyDescent="0.25">
      <c r="A1622" t="s">
        <v>12798</v>
      </c>
      <c r="B1622">
        <v>46.826610765120499</v>
      </c>
      <c r="D1622" t="s">
        <v>12675</v>
      </c>
      <c r="E1622" t="s">
        <v>202</v>
      </c>
    </row>
    <row r="1623" spans="1:5" x14ac:dyDescent="0.25">
      <c r="A1623" t="s">
        <v>12799</v>
      </c>
      <c r="B1623">
        <v>46.830206516034501</v>
      </c>
      <c r="D1623" t="s">
        <v>12676</v>
      </c>
      <c r="E1623" t="s">
        <v>13984</v>
      </c>
    </row>
    <row r="1624" spans="1:5" x14ac:dyDescent="0.25">
      <c r="A1624" t="s">
        <v>12800</v>
      </c>
      <c r="B1624">
        <v>46.830275826154299</v>
      </c>
      <c r="D1624" t="s">
        <v>12677</v>
      </c>
      <c r="E1624" t="s">
        <v>5206</v>
      </c>
    </row>
    <row r="1625" spans="1:5" x14ac:dyDescent="0.25">
      <c r="A1625" t="s">
        <v>12801</v>
      </c>
      <c r="B1625">
        <v>46.834583999747203</v>
      </c>
      <c r="D1625" t="s">
        <v>12678</v>
      </c>
      <c r="E1625" t="s">
        <v>202</v>
      </c>
    </row>
    <row r="1626" spans="1:5" x14ac:dyDescent="0.25">
      <c r="A1626" t="s">
        <v>12802</v>
      </c>
      <c r="B1626">
        <v>46.835163292826103</v>
      </c>
      <c r="D1626" t="s">
        <v>12679</v>
      </c>
      <c r="E1626" t="s">
        <v>202</v>
      </c>
    </row>
    <row r="1627" spans="1:5" x14ac:dyDescent="0.25">
      <c r="A1627" t="s">
        <v>12803</v>
      </c>
      <c r="B1627">
        <v>46.8355365234735</v>
      </c>
      <c r="D1627" t="s">
        <v>12680</v>
      </c>
      <c r="E1627" t="s">
        <v>8734</v>
      </c>
    </row>
    <row r="1628" spans="1:5" x14ac:dyDescent="0.25">
      <c r="A1628" t="s">
        <v>12804</v>
      </c>
      <c r="B1628">
        <v>46.836324860573598</v>
      </c>
      <c r="D1628" t="s">
        <v>12681</v>
      </c>
      <c r="E1628" t="s">
        <v>202</v>
      </c>
    </row>
    <row r="1629" spans="1:5" x14ac:dyDescent="0.25">
      <c r="A1629" t="s">
        <v>12805</v>
      </c>
      <c r="B1629">
        <v>46.836960586759197</v>
      </c>
      <c r="D1629" t="s">
        <v>12682</v>
      </c>
      <c r="E1629" t="s">
        <v>13535</v>
      </c>
    </row>
    <row r="1630" spans="1:5" x14ac:dyDescent="0.25">
      <c r="A1630" t="s">
        <v>12806</v>
      </c>
      <c r="B1630">
        <v>46.8371058216226</v>
      </c>
      <c r="D1630" t="s">
        <v>12683</v>
      </c>
      <c r="E1630" t="s">
        <v>13985</v>
      </c>
    </row>
    <row r="1631" spans="1:5" x14ac:dyDescent="0.25">
      <c r="A1631" t="s">
        <v>12807</v>
      </c>
      <c r="B1631">
        <v>46.8380487380049</v>
      </c>
      <c r="D1631" t="s">
        <v>12684</v>
      </c>
      <c r="E1631" t="s">
        <v>13986</v>
      </c>
    </row>
    <row r="1632" spans="1:5" x14ac:dyDescent="0.25">
      <c r="A1632" t="s">
        <v>12808</v>
      </c>
      <c r="B1632">
        <v>46.838566651999002</v>
      </c>
      <c r="D1632" t="s">
        <v>12685</v>
      </c>
      <c r="E1632" t="s">
        <v>13987</v>
      </c>
    </row>
    <row r="1633" spans="1:5" x14ac:dyDescent="0.25">
      <c r="A1633" t="s">
        <v>12809</v>
      </c>
      <c r="B1633">
        <v>46.841848616953797</v>
      </c>
      <c r="D1633" t="s">
        <v>12686</v>
      </c>
      <c r="E1633" t="s">
        <v>13988</v>
      </c>
    </row>
    <row r="1634" spans="1:5" x14ac:dyDescent="0.25">
      <c r="A1634" t="s">
        <v>12810</v>
      </c>
      <c r="B1634">
        <v>46.842053865750003</v>
      </c>
      <c r="D1634" t="s">
        <v>12687</v>
      </c>
      <c r="E1634" t="s">
        <v>13989</v>
      </c>
    </row>
    <row r="1635" spans="1:5" x14ac:dyDescent="0.25">
      <c r="A1635" t="s">
        <v>12811</v>
      </c>
      <c r="B1635">
        <v>46.842635012791902</v>
      </c>
      <c r="D1635" t="s">
        <v>12688</v>
      </c>
      <c r="E1635" t="s">
        <v>13990</v>
      </c>
    </row>
    <row r="1636" spans="1:5" x14ac:dyDescent="0.25">
      <c r="A1636" t="s">
        <v>12812</v>
      </c>
      <c r="B1636">
        <v>46.8430952510043</v>
      </c>
      <c r="D1636" t="s">
        <v>12689</v>
      </c>
      <c r="E1636" t="s">
        <v>13991</v>
      </c>
    </row>
    <row r="1637" spans="1:5" x14ac:dyDescent="0.25">
      <c r="A1637" t="s">
        <v>12813</v>
      </c>
      <c r="B1637">
        <v>46.845031562281697</v>
      </c>
      <c r="D1637" t="s">
        <v>12690</v>
      </c>
      <c r="E1637" t="s">
        <v>202</v>
      </c>
    </row>
    <row r="1638" spans="1:5" x14ac:dyDescent="0.25">
      <c r="A1638" t="s">
        <v>12814</v>
      </c>
      <c r="B1638">
        <v>46.847186910318896</v>
      </c>
      <c r="D1638" t="s">
        <v>12691</v>
      </c>
      <c r="E1638" t="s">
        <v>13992</v>
      </c>
    </row>
    <row r="1639" spans="1:5" x14ac:dyDescent="0.25">
      <c r="A1639" t="s">
        <v>12815</v>
      </c>
      <c r="B1639">
        <v>46.848889013435603</v>
      </c>
      <c r="D1639" t="s">
        <v>12692</v>
      </c>
      <c r="E1639" t="s">
        <v>13402</v>
      </c>
    </row>
    <row r="1640" spans="1:5" x14ac:dyDescent="0.25">
      <c r="A1640" t="s">
        <v>12816</v>
      </c>
      <c r="B1640">
        <v>46.851119520805398</v>
      </c>
      <c r="D1640" t="s">
        <v>12693</v>
      </c>
      <c r="E1640" t="s">
        <v>13993</v>
      </c>
    </row>
    <row r="1641" spans="1:5" x14ac:dyDescent="0.25">
      <c r="A1641" t="s">
        <v>12817</v>
      </c>
      <c r="B1641">
        <v>46.852436364312197</v>
      </c>
      <c r="D1641" t="s">
        <v>12694</v>
      </c>
      <c r="E1641" t="s">
        <v>13994</v>
      </c>
    </row>
    <row r="1642" spans="1:5" x14ac:dyDescent="0.25">
      <c r="A1642" t="s">
        <v>12818</v>
      </c>
      <c r="B1642">
        <v>46.856165005309798</v>
      </c>
      <c r="D1642" t="s">
        <v>12695</v>
      </c>
      <c r="E1642" t="s">
        <v>13995</v>
      </c>
    </row>
    <row r="1643" spans="1:5" x14ac:dyDescent="0.25">
      <c r="A1643" t="s">
        <v>12819</v>
      </c>
      <c r="B1643">
        <v>46.857871282507901</v>
      </c>
      <c r="D1643" t="s">
        <v>12696</v>
      </c>
      <c r="E1643" t="s">
        <v>4826</v>
      </c>
    </row>
    <row r="1644" spans="1:5" x14ac:dyDescent="0.25">
      <c r="A1644" t="s">
        <v>12820</v>
      </c>
      <c r="B1644">
        <v>46.857872940400298</v>
      </c>
      <c r="D1644" t="s">
        <v>12697</v>
      </c>
      <c r="E1644" t="s">
        <v>6025</v>
      </c>
    </row>
    <row r="1645" spans="1:5" x14ac:dyDescent="0.25">
      <c r="A1645" t="s">
        <v>12821</v>
      </c>
      <c r="B1645">
        <v>46.860097759297403</v>
      </c>
      <c r="D1645" t="s">
        <v>12698</v>
      </c>
      <c r="E1645" t="s">
        <v>13996</v>
      </c>
    </row>
    <row r="1646" spans="1:5" x14ac:dyDescent="0.25">
      <c r="A1646" t="s">
        <v>12822</v>
      </c>
      <c r="B1646">
        <v>46.860395540476702</v>
      </c>
      <c r="D1646" t="s">
        <v>12699</v>
      </c>
      <c r="E1646" t="s">
        <v>13997</v>
      </c>
    </row>
    <row r="1647" spans="1:5" x14ac:dyDescent="0.25">
      <c r="A1647" t="s">
        <v>12823</v>
      </c>
      <c r="B1647">
        <v>46.862912807256002</v>
      </c>
      <c r="D1647" t="s">
        <v>12699</v>
      </c>
      <c r="E1647" t="s">
        <v>13998</v>
      </c>
    </row>
    <row r="1648" spans="1:5" x14ac:dyDescent="0.25">
      <c r="A1648" t="s">
        <v>12824</v>
      </c>
      <c r="B1648">
        <v>46.863974796062898</v>
      </c>
      <c r="D1648" t="s">
        <v>12700</v>
      </c>
      <c r="E1648" t="s">
        <v>13999</v>
      </c>
    </row>
    <row r="1649" spans="1:5" x14ac:dyDescent="0.25">
      <c r="A1649" t="s">
        <v>12825</v>
      </c>
      <c r="B1649">
        <v>46.8639830224108</v>
      </c>
      <c r="D1649" t="s">
        <v>12701</v>
      </c>
      <c r="E1649" t="s">
        <v>295</v>
      </c>
    </row>
    <row r="1650" spans="1:5" x14ac:dyDescent="0.25">
      <c r="A1650" t="s">
        <v>12826</v>
      </c>
      <c r="B1650">
        <v>46.8642080080038</v>
      </c>
      <c r="D1650" t="s">
        <v>12702</v>
      </c>
      <c r="E1650" t="s">
        <v>14000</v>
      </c>
    </row>
    <row r="1651" spans="1:5" x14ac:dyDescent="0.25">
      <c r="A1651" t="s">
        <v>12827</v>
      </c>
      <c r="B1651">
        <v>46.8659029825725</v>
      </c>
      <c r="D1651" t="s">
        <v>12703</v>
      </c>
      <c r="E1651" t="s">
        <v>14001</v>
      </c>
    </row>
    <row r="1652" spans="1:5" x14ac:dyDescent="0.25">
      <c r="A1652" t="s">
        <v>12828</v>
      </c>
      <c r="B1652">
        <v>46.867219024753403</v>
      </c>
      <c r="D1652" t="s">
        <v>12704</v>
      </c>
      <c r="E1652" t="s">
        <v>14002</v>
      </c>
    </row>
    <row r="1653" spans="1:5" x14ac:dyDescent="0.25">
      <c r="A1653" t="s">
        <v>12829</v>
      </c>
      <c r="B1653">
        <v>46.867579300541898</v>
      </c>
      <c r="D1653" t="s">
        <v>12705</v>
      </c>
      <c r="E1653" t="s">
        <v>14003</v>
      </c>
    </row>
    <row r="1654" spans="1:5" x14ac:dyDescent="0.25">
      <c r="A1654" t="s">
        <v>12830</v>
      </c>
      <c r="B1654">
        <v>46.8706307622381</v>
      </c>
      <c r="D1654" t="s">
        <v>12706</v>
      </c>
      <c r="E1654" t="s">
        <v>13291</v>
      </c>
    </row>
    <row r="1655" spans="1:5" x14ac:dyDescent="0.25">
      <c r="A1655" t="s">
        <v>12831</v>
      </c>
      <c r="B1655">
        <v>46.880183970392402</v>
      </c>
      <c r="D1655" t="s">
        <v>12707</v>
      </c>
      <c r="E1655" t="s">
        <v>14004</v>
      </c>
    </row>
    <row r="1656" spans="1:5" x14ac:dyDescent="0.25">
      <c r="A1656" t="s">
        <v>12832</v>
      </c>
      <c r="B1656">
        <v>46.8835038288044</v>
      </c>
      <c r="D1656" t="s">
        <v>12708</v>
      </c>
      <c r="E1656" t="s">
        <v>202</v>
      </c>
    </row>
    <row r="1657" spans="1:5" x14ac:dyDescent="0.25">
      <c r="A1657" t="s">
        <v>12833</v>
      </c>
      <c r="B1657">
        <v>46.883885633433103</v>
      </c>
      <c r="D1657" t="s">
        <v>12709</v>
      </c>
      <c r="E1657" t="s">
        <v>14005</v>
      </c>
    </row>
    <row r="1658" spans="1:5" x14ac:dyDescent="0.25">
      <c r="A1658" t="s">
        <v>12834</v>
      </c>
      <c r="B1658">
        <v>46.886476896223101</v>
      </c>
      <c r="D1658" t="s">
        <v>12710</v>
      </c>
      <c r="E1658" t="s">
        <v>14006</v>
      </c>
    </row>
    <row r="1659" spans="1:5" x14ac:dyDescent="0.25">
      <c r="A1659" t="s">
        <v>12835</v>
      </c>
      <c r="B1659">
        <v>46.888385564559499</v>
      </c>
      <c r="D1659" t="s">
        <v>12711</v>
      </c>
      <c r="E1659" t="s">
        <v>202</v>
      </c>
    </row>
    <row r="1660" spans="1:5" x14ac:dyDescent="0.25">
      <c r="A1660" t="s">
        <v>12836</v>
      </c>
      <c r="B1660">
        <v>46.890335893354496</v>
      </c>
      <c r="D1660" t="s">
        <v>12712</v>
      </c>
      <c r="E1660" t="s">
        <v>14007</v>
      </c>
    </row>
    <row r="1661" spans="1:5" x14ac:dyDescent="0.25">
      <c r="A1661" t="s">
        <v>12837</v>
      </c>
      <c r="B1661">
        <v>46.892983474841003</v>
      </c>
      <c r="D1661" t="s">
        <v>12713</v>
      </c>
      <c r="E1661" t="s">
        <v>5474</v>
      </c>
    </row>
    <row r="1662" spans="1:5" x14ac:dyDescent="0.25">
      <c r="A1662" t="s">
        <v>12838</v>
      </c>
      <c r="B1662">
        <v>46.893049309981301</v>
      </c>
      <c r="D1662" t="s">
        <v>12714</v>
      </c>
      <c r="E1662" t="s">
        <v>202</v>
      </c>
    </row>
    <row r="1663" spans="1:5" x14ac:dyDescent="0.25">
      <c r="A1663" t="s">
        <v>12839</v>
      </c>
      <c r="B1663">
        <v>46.893939107691502</v>
      </c>
      <c r="D1663" t="s">
        <v>12715</v>
      </c>
      <c r="E1663" t="s">
        <v>14008</v>
      </c>
    </row>
    <row r="1664" spans="1:5" x14ac:dyDescent="0.25">
      <c r="A1664" t="s">
        <v>12840</v>
      </c>
      <c r="B1664">
        <v>46.896687500714997</v>
      </c>
      <c r="D1664" t="s">
        <v>12716</v>
      </c>
      <c r="E1664" t="s">
        <v>202</v>
      </c>
    </row>
    <row r="1665" spans="1:5" x14ac:dyDescent="0.25">
      <c r="A1665" t="s">
        <v>12841</v>
      </c>
      <c r="B1665">
        <v>46.896977053231304</v>
      </c>
      <c r="D1665" t="s">
        <v>12717</v>
      </c>
      <c r="E1665" t="s">
        <v>202</v>
      </c>
    </row>
    <row r="1666" spans="1:5" x14ac:dyDescent="0.25">
      <c r="A1666" t="s">
        <v>12842</v>
      </c>
      <c r="B1666">
        <v>46.899464165703002</v>
      </c>
      <c r="D1666" t="s">
        <v>12718</v>
      </c>
      <c r="E1666" t="s">
        <v>14009</v>
      </c>
    </row>
    <row r="1667" spans="1:5" x14ac:dyDescent="0.25">
      <c r="A1667" t="s">
        <v>12843</v>
      </c>
      <c r="B1667">
        <v>46.905104544941103</v>
      </c>
      <c r="D1667" t="s">
        <v>12719</v>
      </c>
      <c r="E1667" t="s">
        <v>14010</v>
      </c>
    </row>
    <row r="1668" spans="1:5" x14ac:dyDescent="0.25">
      <c r="A1668" t="s">
        <v>12844</v>
      </c>
      <c r="B1668">
        <v>46.905794263663203</v>
      </c>
      <c r="D1668" t="s">
        <v>12720</v>
      </c>
      <c r="E1668" t="s">
        <v>202</v>
      </c>
    </row>
    <row r="1669" spans="1:5" x14ac:dyDescent="0.25">
      <c r="A1669" t="s">
        <v>12845</v>
      </c>
      <c r="B1669">
        <v>46.906593122717403</v>
      </c>
      <c r="D1669" t="s">
        <v>12721</v>
      </c>
      <c r="E1669" t="s">
        <v>202</v>
      </c>
    </row>
    <row r="1670" spans="1:5" x14ac:dyDescent="0.25">
      <c r="A1670" t="s">
        <v>12846</v>
      </c>
      <c r="B1670">
        <v>46.906670643302597</v>
      </c>
      <c r="D1670" t="s">
        <v>12722</v>
      </c>
      <c r="E1670" t="s">
        <v>14011</v>
      </c>
    </row>
    <row r="1671" spans="1:5" x14ac:dyDescent="0.25">
      <c r="A1671" t="s">
        <v>12847</v>
      </c>
      <c r="B1671">
        <v>46.915454775429097</v>
      </c>
      <c r="D1671" t="s">
        <v>12723</v>
      </c>
      <c r="E1671" t="s">
        <v>14012</v>
      </c>
    </row>
    <row r="1672" spans="1:5" x14ac:dyDescent="0.25">
      <c r="A1672" t="s">
        <v>12848</v>
      </c>
      <c r="B1672">
        <v>46.918061898902799</v>
      </c>
      <c r="D1672" t="s">
        <v>12724</v>
      </c>
      <c r="E1672" t="s">
        <v>14013</v>
      </c>
    </row>
    <row r="1673" spans="1:5" x14ac:dyDescent="0.25">
      <c r="A1673" t="s">
        <v>12849</v>
      </c>
      <c r="B1673">
        <v>46.918698530336101</v>
      </c>
      <c r="D1673" t="s">
        <v>12725</v>
      </c>
      <c r="E1673" t="s">
        <v>14014</v>
      </c>
    </row>
    <row r="1674" spans="1:5" x14ac:dyDescent="0.25">
      <c r="A1674" t="s">
        <v>12850</v>
      </c>
      <c r="B1674">
        <v>46.921629567001702</v>
      </c>
      <c r="D1674" t="s">
        <v>12726</v>
      </c>
      <c r="E1674" t="s">
        <v>14015</v>
      </c>
    </row>
    <row r="1675" spans="1:5" x14ac:dyDescent="0.25">
      <c r="A1675" t="s">
        <v>12851</v>
      </c>
      <c r="B1675">
        <v>46.9227908787365</v>
      </c>
      <c r="D1675" t="s">
        <v>12727</v>
      </c>
      <c r="E1675" t="s">
        <v>202</v>
      </c>
    </row>
    <row r="1676" spans="1:5" x14ac:dyDescent="0.25">
      <c r="A1676" t="s">
        <v>12852</v>
      </c>
      <c r="B1676">
        <v>46.9238298534151</v>
      </c>
      <c r="D1676" t="s">
        <v>12728</v>
      </c>
      <c r="E1676" t="s">
        <v>14016</v>
      </c>
    </row>
    <row r="1677" spans="1:5" x14ac:dyDescent="0.25">
      <c r="A1677" t="s">
        <v>12853</v>
      </c>
      <c r="B1677">
        <v>46.925635190637998</v>
      </c>
      <c r="D1677" t="s">
        <v>12729</v>
      </c>
      <c r="E1677" t="s">
        <v>14017</v>
      </c>
    </row>
    <row r="1678" spans="1:5" x14ac:dyDescent="0.25">
      <c r="A1678" t="s">
        <v>12854</v>
      </c>
      <c r="B1678">
        <v>46.926152424701101</v>
      </c>
      <c r="D1678" t="s">
        <v>12729</v>
      </c>
      <c r="E1678" t="s">
        <v>14018</v>
      </c>
    </row>
    <row r="1679" spans="1:5" x14ac:dyDescent="0.25">
      <c r="A1679" t="s">
        <v>12855</v>
      </c>
      <c r="B1679">
        <v>46.928696750512501</v>
      </c>
      <c r="D1679" t="s">
        <v>12729</v>
      </c>
      <c r="E1679" t="s">
        <v>14019</v>
      </c>
    </row>
    <row r="1680" spans="1:5" x14ac:dyDescent="0.25">
      <c r="A1680" t="s">
        <v>12856</v>
      </c>
      <c r="B1680">
        <v>46.930102059541198</v>
      </c>
      <c r="D1680" t="s">
        <v>12729</v>
      </c>
      <c r="E1680" t="s">
        <v>14020</v>
      </c>
    </row>
    <row r="1681" spans="1:5" x14ac:dyDescent="0.25">
      <c r="A1681" t="s">
        <v>12857</v>
      </c>
      <c r="B1681">
        <v>46.930503187109998</v>
      </c>
      <c r="D1681" t="s">
        <v>12730</v>
      </c>
      <c r="E1681" t="s">
        <v>14021</v>
      </c>
    </row>
    <row r="1682" spans="1:5" x14ac:dyDescent="0.25">
      <c r="A1682" t="s">
        <v>12858</v>
      </c>
      <c r="B1682">
        <v>46.9306549127976</v>
      </c>
      <c r="D1682" t="s">
        <v>12731</v>
      </c>
      <c r="E1682" t="s">
        <v>14022</v>
      </c>
    </row>
    <row r="1683" spans="1:5" x14ac:dyDescent="0.25">
      <c r="A1683" t="s">
        <v>12859</v>
      </c>
      <c r="B1683">
        <v>46.930768809502098</v>
      </c>
      <c r="D1683" t="s">
        <v>12731</v>
      </c>
      <c r="E1683" t="s">
        <v>14023</v>
      </c>
    </row>
    <row r="1684" spans="1:5" x14ac:dyDescent="0.25">
      <c r="A1684" t="s">
        <v>12860</v>
      </c>
      <c r="B1684">
        <v>46.930849508124602</v>
      </c>
      <c r="D1684" t="s">
        <v>12732</v>
      </c>
      <c r="E1684" t="s">
        <v>202</v>
      </c>
    </row>
    <row r="1685" spans="1:5" x14ac:dyDescent="0.25">
      <c r="A1685" t="s">
        <v>12861</v>
      </c>
      <c r="B1685">
        <v>46.934683942323403</v>
      </c>
      <c r="D1685" t="s">
        <v>12733</v>
      </c>
      <c r="E1685" t="s">
        <v>202</v>
      </c>
    </row>
    <row r="1686" spans="1:5" x14ac:dyDescent="0.25">
      <c r="A1686" t="s">
        <v>12862</v>
      </c>
      <c r="B1686">
        <v>46.935223219415199</v>
      </c>
      <c r="D1686" t="s">
        <v>12734</v>
      </c>
      <c r="E1686" t="s">
        <v>14024</v>
      </c>
    </row>
    <row r="1687" spans="1:5" x14ac:dyDescent="0.25">
      <c r="A1687" t="s">
        <v>12863</v>
      </c>
      <c r="B1687">
        <v>46.936058864081197</v>
      </c>
      <c r="D1687" t="s">
        <v>12735</v>
      </c>
      <c r="E1687" t="s">
        <v>14025</v>
      </c>
    </row>
    <row r="1688" spans="1:5" x14ac:dyDescent="0.25">
      <c r="A1688" t="s">
        <v>12864</v>
      </c>
      <c r="B1688">
        <v>46.938404922171301</v>
      </c>
      <c r="D1688" t="s">
        <v>12736</v>
      </c>
      <c r="E1688" t="s">
        <v>14026</v>
      </c>
    </row>
    <row r="1689" spans="1:5" x14ac:dyDescent="0.25">
      <c r="A1689" t="s">
        <v>12865</v>
      </c>
      <c r="B1689">
        <v>46.938816025118399</v>
      </c>
      <c r="D1689" t="s">
        <v>12737</v>
      </c>
      <c r="E1689" t="s">
        <v>14027</v>
      </c>
    </row>
    <row r="1690" spans="1:5" x14ac:dyDescent="0.25">
      <c r="A1690" t="s">
        <v>12866</v>
      </c>
      <c r="B1690">
        <v>46.940134250211003</v>
      </c>
      <c r="D1690" t="s">
        <v>12738</v>
      </c>
      <c r="E1690" t="s">
        <v>202</v>
      </c>
    </row>
    <row r="1691" spans="1:5" x14ac:dyDescent="0.25">
      <c r="A1691" t="s">
        <v>12867</v>
      </c>
      <c r="B1691">
        <v>46.940892960725598</v>
      </c>
      <c r="D1691" t="s">
        <v>12739</v>
      </c>
      <c r="E1691" t="s">
        <v>14028</v>
      </c>
    </row>
    <row r="1692" spans="1:5" x14ac:dyDescent="0.25">
      <c r="A1692" t="s">
        <v>12868</v>
      </c>
      <c r="B1692">
        <v>46.941768423370803</v>
      </c>
      <c r="D1692" t="s">
        <v>12740</v>
      </c>
      <c r="E1692" t="s">
        <v>202</v>
      </c>
    </row>
    <row r="1693" spans="1:5" x14ac:dyDescent="0.25">
      <c r="A1693" t="s">
        <v>12869</v>
      </c>
      <c r="B1693">
        <v>46.943634440344702</v>
      </c>
      <c r="D1693" t="s">
        <v>12741</v>
      </c>
      <c r="E1693" t="s">
        <v>202</v>
      </c>
    </row>
    <row r="1694" spans="1:5" x14ac:dyDescent="0.25">
      <c r="A1694" t="s">
        <v>12870</v>
      </c>
      <c r="B1694">
        <v>46.946122064926797</v>
      </c>
      <c r="D1694" t="s">
        <v>12742</v>
      </c>
      <c r="E1694" t="s">
        <v>202</v>
      </c>
    </row>
    <row r="1695" spans="1:5" x14ac:dyDescent="0.25">
      <c r="A1695" t="s">
        <v>12871</v>
      </c>
      <c r="B1695">
        <v>46.946956870569799</v>
      </c>
      <c r="D1695" t="s">
        <v>12743</v>
      </c>
      <c r="E1695" t="s">
        <v>14029</v>
      </c>
    </row>
    <row r="1696" spans="1:5" x14ac:dyDescent="0.25">
      <c r="A1696" t="s">
        <v>12872</v>
      </c>
      <c r="B1696">
        <v>46.947473545053597</v>
      </c>
      <c r="D1696" t="s">
        <v>12744</v>
      </c>
      <c r="E1696" t="s">
        <v>8511</v>
      </c>
    </row>
    <row r="1697" spans="1:5" x14ac:dyDescent="0.25">
      <c r="A1697" t="s">
        <v>12873</v>
      </c>
      <c r="B1697">
        <v>46.9484667780454</v>
      </c>
      <c r="D1697" t="s">
        <v>12745</v>
      </c>
      <c r="E1697" t="s">
        <v>14030</v>
      </c>
    </row>
    <row r="1698" spans="1:5" x14ac:dyDescent="0.25">
      <c r="A1698" t="s">
        <v>12874</v>
      </c>
      <c r="B1698">
        <v>46.951416956502797</v>
      </c>
      <c r="D1698" t="s">
        <v>12746</v>
      </c>
      <c r="E1698" t="s">
        <v>14031</v>
      </c>
    </row>
    <row r="1699" spans="1:5" x14ac:dyDescent="0.25">
      <c r="A1699" t="s">
        <v>12875</v>
      </c>
      <c r="B1699">
        <v>46.951790193426199</v>
      </c>
      <c r="D1699" t="s">
        <v>12747</v>
      </c>
      <c r="E1699" t="s">
        <v>9316</v>
      </c>
    </row>
    <row r="1700" spans="1:5" x14ac:dyDescent="0.25">
      <c r="A1700" t="s">
        <v>12876</v>
      </c>
      <c r="B1700">
        <v>46.953640112216398</v>
      </c>
      <c r="D1700" t="s">
        <v>12748</v>
      </c>
      <c r="E1700" t="s">
        <v>14032</v>
      </c>
    </row>
    <row r="1701" spans="1:5" x14ac:dyDescent="0.25">
      <c r="A1701" t="s">
        <v>12877</v>
      </c>
      <c r="B1701">
        <v>46.9544721707016</v>
      </c>
      <c r="D1701" t="s">
        <v>12749</v>
      </c>
      <c r="E1701" t="s">
        <v>14033</v>
      </c>
    </row>
    <row r="1702" spans="1:5" x14ac:dyDescent="0.25">
      <c r="A1702" t="s">
        <v>12878</v>
      </c>
      <c r="B1702">
        <v>46.957581706271299</v>
      </c>
      <c r="D1702" t="s">
        <v>12750</v>
      </c>
      <c r="E1702" t="s">
        <v>10121</v>
      </c>
    </row>
    <row r="1703" spans="1:5" x14ac:dyDescent="0.25">
      <c r="A1703" t="s">
        <v>12879</v>
      </c>
      <c r="B1703">
        <v>46.957634503238403</v>
      </c>
      <c r="D1703" t="s">
        <v>12750</v>
      </c>
      <c r="E1703" t="s">
        <v>10122</v>
      </c>
    </row>
    <row r="1704" spans="1:5" x14ac:dyDescent="0.25">
      <c r="A1704" t="s">
        <v>12880</v>
      </c>
      <c r="B1704">
        <v>46.963494000044903</v>
      </c>
      <c r="D1704" t="s">
        <v>12751</v>
      </c>
      <c r="E1704" t="s">
        <v>14034</v>
      </c>
    </row>
    <row r="1705" spans="1:5" x14ac:dyDescent="0.25">
      <c r="A1705" t="s">
        <v>12881</v>
      </c>
      <c r="B1705">
        <v>46.969295662313201</v>
      </c>
      <c r="D1705" t="s">
        <v>12752</v>
      </c>
      <c r="E1705" t="s">
        <v>14035</v>
      </c>
    </row>
    <row r="1706" spans="1:5" x14ac:dyDescent="0.25">
      <c r="A1706" t="s">
        <v>12882</v>
      </c>
      <c r="B1706">
        <v>46.9739010526906</v>
      </c>
      <c r="D1706" t="s">
        <v>12753</v>
      </c>
      <c r="E1706" t="s">
        <v>5476</v>
      </c>
    </row>
    <row r="1707" spans="1:5" x14ac:dyDescent="0.25">
      <c r="A1707" t="s">
        <v>12883</v>
      </c>
      <c r="B1707">
        <v>46.9739930717531</v>
      </c>
      <c r="D1707" t="s">
        <v>12754</v>
      </c>
      <c r="E1707" t="s">
        <v>14036</v>
      </c>
    </row>
    <row r="1708" spans="1:5" x14ac:dyDescent="0.25">
      <c r="A1708" t="s">
        <v>12884</v>
      </c>
      <c r="B1708">
        <v>46.975982949147003</v>
      </c>
      <c r="D1708" t="s">
        <v>12755</v>
      </c>
      <c r="E1708" t="s">
        <v>14037</v>
      </c>
    </row>
    <row r="1709" spans="1:5" x14ac:dyDescent="0.25">
      <c r="A1709" t="s">
        <v>12885</v>
      </c>
      <c r="B1709">
        <v>46.977885085120697</v>
      </c>
      <c r="D1709" t="s">
        <v>12756</v>
      </c>
      <c r="E1709" t="s">
        <v>14038</v>
      </c>
    </row>
    <row r="1710" spans="1:5" x14ac:dyDescent="0.25">
      <c r="A1710" t="s">
        <v>12886</v>
      </c>
      <c r="B1710">
        <v>46.979470375310598</v>
      </c>
      <c r="D1710" t="s">
        <v>12757</v>
      </c>
      <c r="E1710" t="s">
        <v>13710</v>
      </c>
    </row>
    <row r="1711" spans="1:5" x14ac:dyDescent="0.25">
      <c r="A1711" t="s">
        <v>12887</v>
      </c>
      <c r="B1711">
        <v>46.979754276242403</v>
      </c>
      <c r="D1711" t="s">
        <v>12758</v>
      </c>
      <c r="E1711" t="s">
        <v>14039</v>
      </c>
    </row>
    <row r="1712" spans="1:5" x14ac:dyDescent="0.25">
      <c r="A1712" t="s">
        <v>12888</v>
      </c>
      <c r="B1712">
        <v>46.981612307164198</v>
      </c>
      <c r="D1712" t="s">
        <v>12759</v>
      </c>
      <c r="E1712" t="s">
        <v>14040</v>
      </c>
    </row>
    <row r="1713" spans="1:5" x14ac:dyDescent="0.25">
      <c r="A1713" t="s">
        <v>12889</v>
      </c>
      <c r="B1713">
        <v>46.9831516742112</v>
      </c>
      <c r="D1713" t="s">
        <v>12760</v>
      </c>
      <c r="E1713" t="s">
        <v>14041</v>
      </c>
    </row>
    <row r="1714" spans="1:5" x14ac:dyDescent="0.25">
      <c r="A1714" t="s">
        <v>12890</v>
      </c>
      <c r="B1714">
        <v>46.9882337351156</v>
      </c>
      <c r="D1714" t="s">
        <v>12761</v>
      </c>
      <c r="E1714" t="s">
        <v>14042</v>
      </c>
    </row>
    <row r="1715" spans="1:5" x14ac:dyDescent="0.25">
      <c r="A1715" t="s">
        <v>12891</v>
      </c>
      <c r="B1715">
        <v>46.988485571627599</v>
      </c>
      <c r="D1715" t="s">
        <v>12762</v>
      </c>
      <c r="E1715" t="s">
        <v>14043</v>
      </c>
    </row>
    <row r="1716" spans="1:5" x14ac:dyDescent="0.25">
      <c r="A1716" t="s">
        <v>12892</v>
      </c>
      <c r="B1716">
        <v>46.991350418253099</v>
      </c>
      <c r="D1716" t="s">
        <v>12763</v>
      </c>
      <c r="E1716" t="s">
        <v>5320</v>
      </c>
    </row>
    <row r="1717" spans="1:5" x14ac:dyDescent="0.25">
      <c r="A1717" t="s">
        <v>12893</v>
      </c>
      <c r="B1717">
        <v>46.993697553677002</v>
      </c>
      <c r="D1717" t="s">
        <v>12764</v>
      </c>
      <c r="E1717" t="s">
        <v>3419</v>
      </c>
    </row>
    <row r="1718" spans="1:5" x14ac:dyDescent="0.25">
      <c r="A1718" t="s">
        <v>12894</v>
      </c>
      <c r="B1718">
        <v>46.993727963733299</v>
      </c>
      <c r="D1718" t="s">
        <v>12765</v>
      </c>
      <c r="E1718" t="s">
        <v>14044</v>
      </c>
    </row>
    <row r="1719" spans="1:5" x14ac:dyDescent="0.25">
      <c r="A1719" t="s">
        <v>12895</v>
      </c>
      <c r="B1719">
        <v>46.994230341018699</v>
      </c>
      <c r="D1719" t="s">
        <v>12765</v>
      </c>
      <c r="E1719" t="s">
        <v>14045</v>
      </c>
    </row>
    <row r="1720" spans="1:5" x14ac:dyDescent="0.25">
      <c r="A1720" t="s">
        <v>12896</v>
      </c>
      <c r="B1720">
        <v>46.997205832061802</v>
      </c>
      <c r="D1720" t="s">
        <v>12766</v>
      </c>
      <c r="E1720" t="s">
        <v>226</v>
      </c>
    </row>
    <row r="1721" spans="1:5" x14ac:dyDescent="0.25">
      <c r="A1721" t="s">
        <v>12897</v>
      </c>
      <c r="B1721">
        <v>46.999687623164903</v>
      </c>
      <c r="D1721" t="s">
        <v>12766</v>
      </c>
      <c r="E1721" t="s">
        <v>227</v>
      </c>
    </row>
    <row r="1722" spans="1:5" x14ac:dyDescent="0.25">
      <c r="A1722" t="s">
        <v>12898</v>
      </c>
      <c r="B1722">
        <v>47.000248178691599</v>
      </c>
      <c r="D1722" t="s">
        <v>12767</v>
      </c>
      <c r="E1722" t="s">
        <v>202</v>
      </c>
    </row>
    <row r="1723" spans="1:5" x14ac:dyDescent="0.25">
      <c r="A1723" t="s">
        <v>12899</v>
      </c>
      <c r="B1723">
        <v>47.000630600369497</v>
      </c>
      <c r="D1723" t="s">
        <v>12768</v>
      </c>
      <c r="E1723" t="s">
        <v>14046</v>
      </c>
    </row>
    <row r="1724" spans="1:5" x14ac:dyDescent="0.25">
      <c r="A1724" t="s">
        <v>12900</v>
      </c>
      <c r="B1724">
        <v>47.005401909749303</v>
      </c>
      <c r="D1724" t="s">
        <v>12769</v>
      </c>
      <c r="E1724" t="s">
        <v>14047</v>
      </c>
    </row>
    <row r="1725" spans="1:5" x14ac:dyDescent="0.25">
      <c r="A1725" t="s">
        <v>12901</v>
      </c>
      <c r="B1725">
        <v>47.005704315427003</v>
      </c>
      <c r="D1725" t="s">
        <v>12770</v>
      </c>
      <c r="E1725" t="s">
        <v>14048</v>
      </c>
    </row>
    <row r="1726" spans="1:5" x14ac:dyDescent="0.25">
      <c r="A1726" t="s">
        <v>12902</v>
      </c>
      <c r="B1726">
        <v>47.007715236466296</v>
      </c>
      <c r="D1726" t="s">
        <v>12771</v>
      </c>
      <c r="E1726" t="s">
        <v>202</v>
      </c>
    </row>
    <row r="1727" spans="1:5" x14ac:dyDescent="0.25">
      <c r="A1727" t="s">
        <v>12903</v>
      </c>
      <c r="B1727">
        <v>47.008665551042803</v>
      </c>
      <c r="D1727" t="s">
        <v>12772</v>
      </c>
      <c r="E1727" t="s">
        <v>14049</v>
      </c>
    </row>
    <row r="1728" spans="1:5" x14ac:dyDescent="0.25">
      <c r="A1728" t="s">
        <v>12904</v>
      </c>
      <c r="B1728">
        <v>47.009105674332901</v>
      </c>
      <c r="D1728" t="s">
        <v>12773</v>
      </c>
      <c r="E1728" t="s">
        <v>14050</v>
      </c>
    </row>
    <row r="1729" spans="1:5" x14ac:dyDescent="0.25">
      <c r="A1729" t="s">
        <v>12905</v>
      </c>
      <c r="B1729">
        <v>47.009165680849001</v>
      </c>
      <c r="D1729" t="s">
        <v>12774</v>
      </c>
      <c r="E1729" t="s">
        <v>14051</v>
      </c>
    </row>
    <row r="1730" spans="1:5" x14ac:dyDescent="0.25">
      <c r="A1730" t="s">
        <v>12906</v>
      </c>
      <c r="B1730">
        <v>47.0148057702175</v>
      </c>
      <c r="D1730" t="s">
        <v>12774</v>
      </c>
      <c r="E1730" t="s">
        <v>14052</v>
      </c>
    </row>
    <row r="1731" spans="1:5" x14ac:dyDescent="0.25">
      <c r="A1731" t="s">
        <v>12907</v>
      </c>
      <c r="B1731">
        <v>47.016733037023499</v>
      </c>
      <c r="D1731" t="s">
        <v>12775</v>
      </c>
      <c r="E1731" t="s">
        <v>14053</v>
      </c>
    </row>
    <row r="1732" spans="1:5" x14ac:dyDescent="0.25">
      <c r="A1732" t="s">
        <v>12908</v>
      </c>
      <c r="B1732">
        <v>47.018377582712397</v>
      </c>
      <c r="D1732" t="s">
        <v>12776</v>
      </c>
      <c r="E1732" t="s">
        <v>14054</v>
      </c>
    </row>
    <row r="1733" spans="1:5" x14ac:dyDescent="0.25">
      <c r="A1733" t="s">
        <v>12909</v>
      </c>
      <c r="B1733">
        <v>47.018939494204901</v>
      </c>
      <c r="D1733" t="s">
        <v>12777</v>
      </c>
      <c r="E1733" t="s">
        <v>14055</v>
      </c>
    </row>
    <row r="1734" spans="1:5" x14ac:dyDescent="0.25">
      <c r="A1734" t="s">
        <v>12910</v>
      </c>
      <c r="B1734">
        <v>47.020034598475902</v>
      </c>
      <c r="D1734" t="s">
        <v>12778</v>
      </c>
      <c r="E1734" t="s">
        <v>5650</v>
      </c>
    </row>
    <row r="1735" spans="1:5" x14ac:dyDescent="0.25">
      <c r="A1735" t="s">
        <v>12911</v>
      </c>
      <c r="B1735">
        <v>47.0206424972314</v>
      </c>
      <c r="D1735" t="s">
        <v>12779</v>
      </c>
      <c r="E1735" t="s">
        <v>14056</v>
      </c>
    </row>
    <row r="1736" spans="1:5" x14ac:dyDescent="0.25">
      <c r="A1736" t="s">
        <v>12912</v>
      </c>
      <c r="B1736">
        <v>47.020860027470498</v>
      </c>
      <c r="D1736" t="s">
        <v>12780</v>
      </c>
      <c r="E1736" t="s">
        <v>14057</v>
      </c>
    </row>
    <row r="1737" spans="1:5" x14ac:dyDescent="0.25">
      <c r="A1737" t="s">
        <v>12913</v>
      </c>
      <c r="B1737">
        <v>47.030012975147997</v>
      </c>
      <c r="D1737" t="s">
        <v>12781</v>
      </c>
      <c r="E1737" t="s">
        <v>13688</v>
      </c>
    </row>
    <row r="1738" spans="1:5" x14ac:dyDescent="0.25">
      <c r="A1738" t="s">
        <v>12914</v>
      </c>
      <c r="B1738">
        <v>47.031650351384798</v>
      </c>
      <c r="D1738" t="s">
        <v>12782</v>
      </c>
      <c r="E1738" t="s">
        <v>202</v>
      </c>
    </row>
    <row r="1739" spans="1:5" x14ac:dyDescent="0.25">
      <c r="A1739" t="s">
        <v>12915</v>
      </c>
      <c r="B1739">
        <v>47.032857076741202</v>
      </c>
      <c r="D1739" t="s">
        <v>12783</v>
      </c>
      <c r="E1739" t="s">
        <v>14058</v>
      </c>
    </row>
    <row r="1740" spans="1:5" x14ac:dyDescent="0.25">
      <c r="A1740" t="s">
        <v>12916</v>
      </c>
      <c r="B1740">
        <v>47.033778095111899</v>
      </c>
      <c r="D1740" t="s">
        <v>12784</v>
      </c>
      <c r="E1740" t="s">
        <v>14059</v>
      </c>
    </row>
    <row r="1741" spans="1:5" x14ac:dyDescent="0.25">
      <c r="A1741" t="s">
        <v>12917</v>
      </c>
      <c r="B1741">
        <v>47.041934292357503</v>
      </c>
      <c r="D1741" t="s">
        <v>12785</v>
      </c>
      <c r="E1741" t="s">
        <v>14060</v>
      </c>
    </row>
    <row r="1742" spans="1:5" x14ac:dyDescent="0.25">
      <c r="A1742" t="s">
        <v>12918</v>
      </c>
      <c r="B1742">
        <v>47.0444389304431</v>
      </c>
      <c r="D1742" t="s">
        <v>12786</v>
      </c>
      <c r="E1742" t="s">
        <v>14058</v>
      </c>
    </row>
    <row r="1743" spans="1:5" x14ac:dyDescent="0.25">
      <c r="A1743" t="s">
        <v>12919</v>
      </c>
      <c r="B1743">
        <v>47.045104223548101</v>
      </c>
      <c r="D1743" t="s">
        <v>12787</v>
      </c>
      <c r="E1743" t="s">
        <v>14061</v>
      </c>
    </row>
    <row r="1744" spans="1:5" x14ac:dyDescent="0.25">
      <c r="A1744" t="s">
        <v>12920</v>
      </c>
      <c r="B1744">
        <v>47.045298348092203</v>
      </c>
      <c r="D1744" t="s">
        <v>12788</v>
      </c>
      <c r="E1744" t="s">
        <v>14062</v>
      </c>
    </row>
    <row r="1745" spans="1:5" x14ac:dyDescent="0.25">
      <c r="A1745" t="s">
        <v>12921</v>
      </c>
      <c r="B1745">
        <v>47.049301286257702</v>
      </c>
      <c r="D1745" t="s">
        <v>12789</v>
      </c>
      <c r="E1745" t="s">
        <v>202</v>
      </c>
    </row>
    <row r="1746" spans="1:5" x14ac:dyDescent="0.25">
      <c r="A1746" t="s">
        <v>12922</v>
      </c>
      <c r="B1746">
        <v>47.049668195471298</v>
      </c>
      <c r="D1746" t="s">
        <v>12790</v>
      </c>
      <c r="E1746" t="s">
        <v>14063</v>
      </c>
    </row>
    <row r="1747" spans="1:5" x14ac:dyDescent="0.25">
      <c r="A1747" t="s">
        <v>12923</v>
      </c>
      <c r="B1747">
        <v>47.050158198586701</v>
      </c>
      <c r="D1747" t="s">
        <v>12791</v>
      </c>
      <c r="E1747" t="s">
        <v>202</v>
      </c>
    </row>
    <row r="1748" spans="1:5" x14ac:dyDescent="0.25">
      <c r="A1748" t="s">
        <v>12924</v>
      </c>
      <c r="B1748">
        <v>47.052657849463699</v>
      </c>
      <c r="D1748" t="s">
        <v>12792</v>
      </c>
      <c r="E1748" t="s">
        <v>14064</v>
      </c>
    </row>
    <row r="1749" spans="1:5" x14ac:dyDescent="0.25">
      <c r="A1749" t="s">
        <v>12925</v>
      </c>
      <c r="B1749">
        <v>47.0639936949187</v>
      </c>
      <c r="D1749" t="s">
        <v>12793</v>
      </c>
      <c r="E1749" t="s">
        <v>202</v>
      </c>
    </row>
    <row r="1750" spans="1:5" x14ac:dyDescent="0.25">
      <c r="A1750" t="s">
        <v>12926</v>
      </c>
      <c r="B1750">
        <v>47.065794458888902</v>
      </c>
      <c r="D1750" t="s">
        <v>12794</v>
      </c>
      <c r="E1750" t="s">
        <v>14065</v>
      </c>
    </row>
    <row r="1751" spans="1:5" x14ac:dyDescent="0.25">
      <c r="A1751" t="s">
        <v>12927</v>
      </c>
      <c r="B1751">
        <v>47.068189328411499</v>
      </c>
      <c r="D1751" t="s">
        <v>12795</v>
      </c>
      <c r="E1751" t="s">
        <v>14066</v>
      </c>
    </row>
    <row r="1752" spans="1:5" x14ac:dyDescent="0.25">
      <c r="A1752" t="s">
        <v>12928</v>
      </c>
      <c r="B1752">
        <v>47.069524197553697</v>
      </c>
      <c r="D1752" t="s">
        <v>12796</v>
      </c>
      <c r="E1752" t="s">
        <v>14067</v>
      </c>
    </row>
    <row r="1753" spans="1:5" x14ac:dyDescent="0.25">
      <c r="A1753" t="s">
        <v>12929</v>
      </c>
      <c r="B1753">
        <v>47.069674775512297</v>
      </c>
      <c r="D1753" t="s">
        <v>12797</v>
      </c>
      <c r="E1753" t="s">
        <v>202</v>
      </c>
    </row>
    <row r="1754" spans="1:5" x14ac:dyDescent="0.25">
      <c r="A1754" t="s">
        <v>12930</v>
      </c>
      <c r="B1754">
        <v>47.078007901935401</v>
      </c>
      <c r="D1754" t="s">
        <v>12798</v>
      </c>
      <c r="E1754" t="s">
        <v>14068</v>
      </c>
    </row>
    <row r="1755" spans="1:5" x14ac:dyDescent="0.25">
      <c r="A1755" t="s">
        <v>12931</v>
      </c>
      <c r="B1755">
        <v>47.079904919978297</v>
      </c>
      <c r="D1755" t="s">
        <v>12799</v>
      </c>
      <c r="E1755" t="s">
        <v>202</v>
      </c>
    </row>
    <row r="1756" spans="1:5" x14ac:dyDescent="0.25">
      <c r="A1756" t="s">
        <v>12932</v>
      </c>
      <c r="B1756">
        <v>47.081364240197097</v>
      </c>
      <c r="D1756" t="s">
        <v>12800</v>
      </c>
      <c r="E1756" t="s">
        <v>14069</v>
      </c>
    </row>
    <row r="1757" spans="1:5" x14ac:dyDescent="0.25">
      <c r="A1757" t="s">
        <v>12933</v>
      </c>
      <c r="B1757">
        <v>47.083030802199097</v>
      </c>
      <c r="D1757" t="s">
        <v>12801</v>
      </c>
      <c r="E1757" t="s">
        <v>202</v>
      </c>
    </row>
    <row r="1758" spans="1:5" x14ac:dyDescent="0.25">
      <c r="A1758" t="s">
        <v>12934</v>
      </c>
      <c r="B1758">
        <v>47.083836382928297</v>
      </c>
      <c r="D1758" t="s">
        <v>12802</v>
      </c>
      <c r="E1758" t="s">
        <v>14070</v>
      </c>
    </row>
    <row r="1759" spans="1:5" x14ac:dyDescent="0.25">
      <c r="A1759" t="s">
        <v>12935</v>
      </c>
      <c r="B1759">
        <v>47.084012930779899</v>
      </c>
      <c r="D1759" t="s">
        <v>12803</v>
      </c>
      <c r="E1759" t="s">
        <v>14071</v>
      </c>
    </row>
    <row r="1760" spans="1:5" x14ac:dyDescent="0.25">
      <c r="A1760" t="s">
        <v>12936</v>
      </c>
      <c r="B1760">
        <v>47.084234771852103</v>
      </c>
      <c r="D1760" t="s">
        <v>12804</v>
      </c>
      <c r="E1760" t="s">
        <v>14072</v>
      </c>
    </row>
    <row r="1761" spans="1:5" x14ac:dyDescent="0.25">
      <c r="A1761" t="s">
        <v>12937</v>
      </c>
      <c r="B1761">
        <v>47.084898673989002</v>
      </c>
      <c r="D1761" t="s">
        <v>12805</v>
      </c>
      <c r="E1761" t="s">
        <v>14073</v>
      </c>
    </row>
    <row r="1762" spans="1:5" x14ac:dyDescent="0.25">
      <c r="A1762" t="s">
        <v>12938</v>
      </c>
      <c r="B1762">
        <v>47.091672504476897</v>
      </c>
      <c r="D1762" t="s">
        <v>12806</v>
      </c>
      <c r="E1762" t="s">
        <v>14074</v>
      </c>
    </row>
    <row r="1763" spans="1:5" x14ac:dyDescent="0.25">
      <c r="A1763" t="s">
        <v>12939</v>
      </c>
      <c r="B1763">
        <v>47.092145044186097</v>
      </c>
      <c r="D1763" t="s">
        <v>12807</v>
      </c>
      <c r="E1763" t="s">
        <v>14075</v>
      </c>
    </row>
    <row r="1764" spans="1:5" x14ac:dyDescent="0.25">
      <c r="A1764" t="s">
        <v>12940</v>
      </c>
      <c r="B1764">
        <v>47.092884062972601</v>
      </c>
      <c r="D1764" t="s">
        <v>12808</v>
      </c>
      <c r="E1764" t="s">
        <v>14076</v>
      </c>
    </row>
    <row r="1765" spans="1:5" x14ac:dyDescent="0.25">
      <c r="A1765" t="s">
        <v>12941</v>
      </c>
      <c r="B1765">
        <v>47.097540867115903</v>
      </c>
      <c r="D1765" t="s">
        <v>12809</v>
      </c>
      <c r="E1765" t="s">
        <v>13683</v>
      </c>
    </row>
    <row r="1766" spans="1:5" x14ac:dyDescent="0.25">
      <c r="A1766" t="s">
        <v>12942</v>
      </c>
      <c r="B1766">
        <v>47.1001980262741</v>
      </c>
      <c r="D1766" t="s">
        <v>12810</v>
      </c>
      <c r="E1766" t="s">
        <v>14077</v>
      </c>
    </row>
    <row r="1767" spans="1:5" x14ac:dyDescent="0.25">
      <c r="A1767" t="s">
        <v>12943</v>
      </c>
      <c r="B1767">
        <v>47.1019720797335</v>
      </c>
      <c r="D1767" t="s">
        <v>12811</v>
      </c>
      <c r="E1767" t="s">
        <v>202</v>
      </c>
    </row>
    <row r="1768" spans="1:5" x14ac:dyDescent="0.25">
      <c r="A1768" t="s">
        <v>12944</v>
      </c>
      <c r="B1768">
        <v>47.102986756129901</v>
      </c>
      <c r="D1768" t="s">
        <v>12812</v>
      </c>
      <c r="E1768" t="s">
        <v>202</v>
      </c>
    </row>
    <row r="1769" spans="1:5" x14ac:dyDescent="0.25">
      <c r="A1769" t="s">
        <v>12945</v>
      </c>
      <c r="B1769">
        <v>47.106137058052703</v>
      </c>
      <c r="D1769" t="s">
        <v>12813</v>
      </c>
      <c r="E1769" t="s">
        <v>202</v>
      </c>
    </row>
    <row r="1770" spans="1:5" x14ac:dyDescent="0.25">
      <c r="A1770" t="s">
        <v>12946</v>
      </c>
      <c r="B1770">
        <v>47.107424919241602</v>
      </c>
      <c r="D1770" t="s">
        <v>12814</v>
      </c>
      <c r="E1770" t="s">
        <v>14078</v>
      </c>
    </row>
    <row r="1771" spans="1:5" x14ac:dyDescent="0.25">
      <c r="A1771" t="s">
        <v>12947</v>
      </c>
      <c r="B1771">
        <v>47.107585805555303</v>
      </c>
      <c r="D1771" t="s">
        <v>12814</v>
      </c>
      <c r="E1771" t="s">
        <v>14079</v>
      </c>
    </row>
    <row r="1772" spans="1:5" x14ac:dyDescent="0.25">
      <c r="A1772" t="s">
        <v>12948</v>
      </c>
      <c r="B1772">
        <v>47.114822877096898</v>
      </c>
      <c r="D1772" t="s">
        <v>12814</v>
      </c>
      <c r="E1772" t="s">
        <v>14080</v>
      </c>
    </row>
    <row r="1773" spans="1:5" x14ac:dyDescent="0.25">
      <c r="A1773" t="s">
        <v>12949</v>
      </c>
      <c r="B1773">
        <v>47.1239016751421</v>
      </c>
      <c r="D1773" t="s">
        <v>12815</v>
      </c>
      <c r="E1773" t="s">
        <v>14081</v>
      </c>
    </row>
    <row r="1774" spans="1:5" x14ac:dyDescent="0.25">
      <c r="A1774" t="s">
        <v>12950</v>
      </c>
      <c r="B1774">
        <v>47.124493093829301</v>
      </c>
      <c r="D1774" t="s">
        <v>12816</v>
      </c>
      <c r="E1774" t="s">
        <v>202</v>
      </c>
    </row>
    <row r="1775" spans="1:5" x14ac:dyDescent="0.25">
      <c r="A1775" t="s">
        <v>12951</v>
      </c>
      <c r="B1775">
        <v>47.125468246068003</v>
      </c>
      <c r="D1775" t="s">
        <v>12817</v>
      </c>
      <c r="E1775" t="s">
        <v>14082</v>
      </c>
    </row>
    <row r="1776" spans="1:5" x14ac:dyDescent="0.25">
      <c r="A1776" t="s">
        <v>12952</v>
      </c>
      <c r="B1776">
        <v>47.1263726422847</v>
      </c>
      <c r="D1776" t="s">
        <v>12818</v>
      </c>
      <c r="E1776" t="s">
        <v>205</v>
      </c>
    </row>
    <row r="1777" spans="1:5" x14ac:dyDescent="0.25">
      <c r="A1777" t="s">
        <v>12953</v>
      </c>
      <c r="B1777">
        <v>47.127682379550897</v>
      </c>
      <c r="D1777" t="s">
        <v>12819</v>
      </c>
      <c r="E1777" t="s">
        <v>13981</v>
      </c>
    </row>
    <row r="1778" spans="1:5" x14ac:dyDescent="0.25">
      <c r="A1778" t="s">
        <v>12954</v>
      </c>
      <c r="B1778">
        <v>47.129538099146998</v>
      </c>
      <c r="D1778" t="s">
        <v>12820</v>
      </c>
      <c r="E1778" t="s">
        <v>14083</v>
      </c>
    </row>
    <row r="1779" spans="1:5" x14ac:dyDescent="0.25">
      <c r="A1779" t="s">
        <v>12955</v>
      </c>
      <c r="B1779">
        <v>47.129852921639802</v>
      </c>
      <c r="D1779" t="s">
        <v>12821</v>
      </c>
      <c r="E1779" t="s">
        <v>14084</v>
      </c>
    </row>
    <row r="1780" spans="1:5" x14ac:dyDescent="0.25">
      <c r="A1780" t="s">
        <v>12956</v>
      </c>
      <c r="B1780">
        <v>47.132963571370603</v>
      </c>
      <c r="D1780" t="s">
        <v>12822</v>
      </c>
      <c r="E1780" t="s">
        <v>14085</v>
      </c>
    </row>
    <row r="1781" spans="1:5" x14ac:dyDescent="0.25">
      <c r="A1781" t="s">
        <v>12957</v>
      </c>
      <c r="B1781">
        <v>47.133550766499098</v>
      </c>
      <c r="D1781" t="s">
        <v>12823</v>
      </c>
      <c r="E1781" t="s">
        <v>202</v>
      </c>
    </row>
    <row r="1782" spans="1:5" x14ac:dyDescent="0.25">
      <c r="A1782" t="s">
        <v>12958</v>
      </c>
      <c r="B1782">
        <v>47.133682001736801</v>
      </c>
      <c r="D1782" t="s">
        <v>12824</v>
      </c>
      <c r="E1782" t="s">
        <v>13631</v>
      </c>
    </row>
    <row r="1783" spans="1:5" x14ac:dyDescent="0.25">
      <c r="A1783" t="s">
        <v>12959</v>
      </c>
      <c r="B1783">
        <v>47.135717353145203</v>
      </c>
      <c r="D1783" t="s">
        <v>12825</v>
      </c>
      <c r="E1783" t="s">
        <v>14086</v>
      </c>
    </row>
    <row r="1784" spans="1:5" x14ac:dyDescent="0.25">
      <c r="A1784" t="s">
        <v>12960</v>
      </c>
      <c r="B1784">
        <v>47.137243625617202</v>
      </c>
      <c r="D1784" t="s">
        <v>12826</v>
      </c>
      <c r="E1784" t="s">
        <v>14087</v>
      </c>
    </row>
    <row r="1785" spans="1:5" x14ac:dyDescent="0.25">
      <c r="A1785" t="s">
        <v>12961</v>
      </c>
      <c r="B1785">
        <v>47.138271370111198</v>
      </c>
      <c r="D1785" t="s">
        <v>12827</v>
      </c>
      <c r="E1785" t="s">
        <v>14088</v>
      </c>
    </row>
    <row r="1786" spans="1:5" x14ac:dyDescent="0.25">
      <c r="A1786" t="s">
        <v>12962</v>
      </c>
      <c r="B1786">
        <v>47.140453108592297</v>
      </c>
      <c r="D1786" t="s">
        <v>12828</v>
      </c>
      <c r="E1786" t="s">
        <v>14089</v>
      </c>
    </row>
    <row r="1787" spans="1:5" x14ac:dyDescent="0.25">
      <c r="A1787" t="s">
        <v>12963</v>
      </c>
      <c r="B1787">
        <v>47.140592728720002</v>
      </c>
      <c r="D1787" t="s">
        <v>12829</v>
      </c>
      <c r="E1787" t="s">
        <v>14090</v>
      </c>
    </row>
    <row r="1788" spans="1:5" x14ac:dyDescent="0.25">
      <c r="A1788" t="s">
        <v>12964</v>
      </c>
      <c r="B1788">
        <v>47.140912124097198</v>
      </c>
      <c r="D1788" t="s">
        <v>12830</v>
      </c>
      <c r="E1788" t="s">
        <v>14091</v>
      </c>
    </row>
    <row r="1789" spans="1:5" x14ac:dyDescent="0.25">
      <c r="A1789" t="s">
        <v>12965</v>
      </c>
      <c r="B1789">
        <v>47.1504540129853</v>
      </c>
      <c r="D1789" t="s">
        <v>12831</v>
      </c>
      <c r="E1789" t="s">
        <v>14092</v>
      </c>
    </row>
    <row r="1790" spans="1:5" x14ac:dyDescent="0.25">
      <c r="A1790" t="s">
        <v>12966</v>
      </c>
      <c r="B1790">
        <v>47.150721154152002</v>
      </c>
      <c r="D1790" t="s">
        <v>12832</v>
      </c>
      <c r="E1790" t="s">
        <v>14093</v>
      </c>
    </row>
    <row r="1791" spans="1:5" x14ac:dyDescent="0.25">
      <c r="A1791" t="s">
        <v>12967</v>
      </c>
      <c r="B1791">
        <v>47.1585835289995</v>
      </c>
      <c r="D1791" t="s">
        <v>12833</v>
      </c>
      <c r="E1791" t="s">
        <v>13258</v>
      </c>
    </row>
    <row r="1792" spans="1:5" x14ac:dyDescent="0.25">
      <c r="A1792" t="s">
        <v>12968</v>
      </c>
      <c r="B1792">
        <v>47.161771068382798</v>
      </c>
      <c r="D1792" t="s">
        <v>12834</v>
      </c>
      <c r="E1792" t="s">
        <v>6238</v>
      </c>
    </row>
    <row r="1793" spans="1:5" x14ac:dyDescent="0.25">
      <c r="A1793" t="s">
        <v>12969</v>
      </c>
      <c r="B1793">
        <v>47.1633387887601</v>
      </c>
      <c r="D1793" t="s">
        <v>12834</v>
      </c>
      <c r="E1793" t="s">
        <v>13488</v>
      </c>
    </row>
    <row r="1794" spans="1:5" x14ac:dyDescent="0.25">
      <c r="A1794" t="s">
        <v>12970</v>
      </c>
      <c r="B1794">
        <v>47.165659667274603</v>
      </c>
      <c r="D1794" t="s">
        <v>12835</v>
      </c>
      <c r="E1794" t="s">
        <v>202</v>
      </c>
    </row>
    <row r="1795" spans="1:5" x14ac:dyDescent="0.25">
      <c r="A1795" t="s">
        <v>12971</v>
      </c>
      <c r="B1795">
        <v>47.166426919312897</v>
      </c>
      <c r="D1795" t="s">
        <v>12836</v>
      </c>
      <c r="E1795" t="s">
        <v>14094</v>
      </c>
    </row>
    <row r="1796" spans="1:5" x14ac:dyDescent="0.25">
      <c r="A1796" t="s">
        <v>12972</v>
      </c>
      <c r="B1796">
        <v>47.166617723595202</v>
      </c>
      <c r="D1796" t="s">
        <v>12837</v>
      </c>
      <c r="E1796" t="s">
        <v>14095</v>
      </c>
    </row>
    <row r="1797" spans="1:5" x14ac:dyDescent="0.25">
      <c r="A1797" t="s">
        <v>12973</v>
      </c>
      <c r="B1797">
        <v>47.1674267446869</v>
      </c>
      <c r="D1797" t="s">
        <v>12838</v>
      </c>
      <c r="E1797" t="s">
        <v>14096</v>
      </c>
    </row>
    <row r="1798" spans="1:5" x14ac:dyDescent="0.25">
      <c r="A1798" t="s">
        <v>12974</v>
      </c>
      <c r="B1798">
        <v>47.167856659728599</v>
      </c>
      <c r="D1798" t="s">
        <v>12839</v>
      </c>
      <c r="E1798" t="s">
        <v>14097</v>
      </c>
    </row>
    <row r="1799" spans="1:5" x14ac:dyDescent="0.25">
      <c r="A1799" t="s">
        <v>12975</v>
      </c>
      <c r="B1799">
        <v>47.170076260019997</v>
      </c>
      <c r="D1799" t="s">
        <v>12840</v>
      </c>
      <c r="E1799" t="s">
        <v>202</v>
      </c>
    </row>
    <row r="1800" spans="1:5" x14ac:dyDescent="0.25">
      <c r="A1800" t="s">
        <v>12976</v>
      </c>
      <c r="B1800">
        <v>47.172438661956598</v>
      </c>
      <c r="D1800" t="s">
        <v>12841</v>
      </c>
      <c r="E1800" t="s">
        <v>202</v>
      </c>
    </row>
    <row r="1801" spans="1:5" x14ac:dyDescent="0.25">
      <c r="A1801" t="s">
        <v>12977</v>
      </c>
      <c r="B1801">
        <v>47.177074240663998</v>
      </c>
      <c r="D1801" t="s">
        <v>12842</v>
      </c>
      <c r="E1801" t="s">
        <v>14098</v>
      </c>
    </row>
    <row r="1802" spans="1:5" x14ac:dyDescent="0.25">
      <c r="A1802" t="s">
        <v>12978</v>
      </c>
      <c r="B1802">
        <v>47.177983566586498</v>
      </c>
      <c r="D1802" t="s">
        <v>12843</v>
      </c>
      <c r="E1802" t="s">
        <v>14099</v>
      </c>
    </row>
    <row r="1803" spans="1:5" x14ac:dyDescent="0.25">
      <c r="A1803" t="s">
        <v>12979</v>
      </c>
      <c r="B1803">
        <v>47.179323812676898</v>
      </c>
      <c r="D1803" t="s">
        <v>12844</v>
      </c>
      <c r="E1803" t="s">
        <v>4535</v>
      </c>
    </row>
    <row r="1804" spans="1:5" x14ac:dyDescent="0.25">
      <c r="A1804" t="s">
        <v>12980</v>
      </c>
      <c r="B1804">
        <v>47.183920336506603</v>
      </c>
      <c r="D1804" t="s">
        <v>12844</v>
      </c>
      <c r="E1804" t="s">
        <v>4536</v>
      </c>
    </row>
    <row r="1805" spans="1:5" x14ac:dyDescent="0.25">
      <c r="A1805" t="s">
        <v>12981</v>
      </c>
      <c r="B1805">
        <v>47.1859294680795</v>
      </c>
      <c r="D1805" t="s">
        <v>12844</v>
      </c>
      <c r="E1805" t="s">
        <v>4537</v>
      </c>
    </row>
    <row r="1806" spans="1:5" x14ac:dyDescent="0.25">
      <c r="A1806" t="s">
        <v>12982</v>
      </c>
      <c r="B1806">
        <v>47.186339602216599</v>
      </c>
      <c r="D1806" t="s">
        <v>12844</v>
      </c>
      <c r="E1806" t="s">
        <v>4539</v>
      </c>
    </row>
    <row r="1807" spans="1:5" x14ac:dyDescent="0.25">
      <c r="A1807" t="s">
        <v>12983</v>
      </c>
      <c r="B1807">
        <v>47.186721854199497</v>
      </c>
      <c r="D1807" t="s">
        <v>12844</v>
      </c>
      <c r="E1807" t="s">
        <v>4541</v>
      </c>
    </row>
    <row r="1808" spans="1:5" x14ac:dyDescent="0.25">
      <c r="A1808" t="s">
        <v>12984</v>
      </c>
      <c r="B1808">
        <v>47.1898033194541</v>
      </c>
      <c r="D1808" t="s">
        <v>12844</v>
      </c>
      <c r="E1808" t="s">
        <v>4542</v>
      </c>
    </row>
    <row r="1809" spans="1:5" x14ac:dyDescent="0.25">
      <c r="A1809" t="s">
        <v>12985</v>
      </c>
      <c r="B1809">
        <v>47.194927276945997</v>
      </c>
      <c r="D1809" t="s">
        <v>12844</v>
      </c>
      <c r="E1809" t="s">
        <v>4543</v>
      </c>
    </row>
    <row r="1810" spans="1:5" x14ac:dyDescent="0.25">
      <c r="A1810" t="s">
        <v>12986</v>
      </c>
      <c r="B1810">
        <v>47.199372853376403</v>
      </c>
      <c r="D1810" t="s">
        <v>12844</v>
      </c>
      <c r="E1810" t="s">
        <v>4544</v>
      </c>
    </row>
    <row r="1811" spans="1:5" x14ac:dyDescent="0.25">
      <c r="A1811" t="s">
        <v>12987</v>
      </c>
      <c r="B1811">
        <v>47.199904037365599</v>
      </c>
      <c r="D1811" t="s">
        <v>12844</v>
      </c>
      <c r="E1811" t="s">
        <v>4547</v>
      </c>
    </row>
    <row r="1812" spans="1:5" x14ac:dyDescent="0.25">
      <c r="A1812" t="s">
        <v>12988</v>
      </c>
      <c r="B1812">
        <v>47.200048896003302</v>
      </c>
      <c r="D1812" t="s">
        <v>12844</v>
      </c>
      <c r="E1812" t="s">
        <v>4548</v>
      </c>
    </row>
    <row r="1813" spans="1:5" x14ac:dyDescent="0.25">
      <c r="A1813" t="s">
        <v>12989</v>
      </c>
      <c r="B1813">
        <v>47.202323939872002</v>
      </c>
      <c r="D1813" t="s">
        <v>12844</v>
      </c>
      <c r="E1813" t="s">
        <v>4549</v>
      </c>
    </row>
    <row r="1814" spans="1:5" x14ac:dyDescent="0.25">
      <c r="A1814" t="s">
        <v>12990</v>
      </c>
      <c r="B1814">
        <v>47.203324537501501</v>
      </c>
      <c r="D1814" t="s">
        <v>12845</v>
      </c>
      <c r="E1814" t="s">
        <v>14100</v>
      </c>
    </row>
    <row r="1815" spans="1:5" x14ac:dyDescent="0.25">
      <c r="A1815" t="s">
        <v>12991</v>
      </c>
      <c r="B1815">
        <v>47.205191822788997</v>
      </c>
      <c r="D1815" t="s">
        <v>12846</v>
      </c>
      <c r="E1815" t="s">
        <v>14101</v>
      </c>
    </row>
    <row r="1816" spans="1:5" x14ac:dyDescent="0.25">
      <c r="A1816" t="s">
        <v>12992</v>
      </c>
      <c r="B1816">
        <v>47.205372207710298</v>
      </c>
      <c r="D1816" t="s">
        <v>12847</v>
      </c>
      <c r="E1816" t="s">
        <v>14102</v>
      </c>
    </row>
    <row r="1817" spans="1:5" x14ac:dyDescent="0.25">
      <c r="A1817" t="s">
        <v>12993</v>
      </c>
      <c r="B1817">
        <v>47.207434050941202</v>
      </c>
      <c r="D1817" t="s">
        <v>12848</v>
      </c>
      <c r="E1817" t="s">
        <v>8916</v>
      </c>
    </row>
    <row r="1818" spans="1:5" x14ac:dyDescent="0.25">
      <c r="A1818" t="s">
        <v>12994</v>
      </c>
      <c r="B1818">
        <v>47.208339156607003</v>
      </c>
      <c r="D1818" t="s">
        <v>12849</v>
      </c>
      <c r="E1818" t="s">
        <v>14103</v>
      </c>
    </row>
    <row r="1819" spans="1:5" x14ac:dyDescent="0.25">
      <c r="A1819" t="s">
        <v>12995</v>
      </c>
      <c r="B1819">
        <v>47.210617705255302</v>
      </c>
      <c r="D1819" t="s">
        <v>12850</v>
      </c>
      <c r="E1819" t="s">
        <v>202</v>
      </c>
    </row>
    <row r="1820" spans="1:5" x14ac:dyDescent="0.25">
      <c r="A1820" t="s">
        <v>12996</v>
      </c>
      <c r="B1820">
        <v>47.213193514353399</v>
      </c>
      <c r="D1820" t="s">
        <v>12851</v>
      </c>
      <c r="E1820" t="s">
        <v>8976</v>
      </c>
    </row>
    <row r="1821" spans="1:5" x14ac:dyDescent="0.25">
      <c r="A1821" t="s">
        <v>12997</v>
      </c>
      <c r="B1821">
        <v>47.213684833130003</v>
      </c>
      <c r="D1821" t="s">
        <v>12852</v>
      </c>
      <c r="E1821" t="s">
        <v>14104</v>
      </c>
    </row>
    <row r="1822" spans="1:5" x14ac:dyDescent="0.25">
      <c r="A1822" t="s">
        <v>12998</v>
      </c>
      <c r="B1822">
        <v>47.222544285232999</v>
      </c>
      <c r="D1822" t="s">
        <v>12853</v>
      </c>
      <c r="E1822" t="s">
        <v>202</v>
      </c>
    </row>
    <row r="1823" spans="1:5" x14ac:dyDescent="0.25">
      <c r="A1823" t="s">
        <v>12999</v>
      </c>
      <c r="B1823">
        <v>47.223527415004597</v>
      </c>
      <c r="D1823" t="s">
        <v>12854</v>
      </c>
      <c r="E1823" t="s">
        <v>202</v>
      </c>
    </row>
    <row r="1824" spans="1:5" x14ac:dyDescent="0.25">
      <c r="A1824" t="s">
        <v>13000</v>
      </c>
      <c r="B1824">
        <v>47.233662853599597</v>
      </c>
      <c r="D1824" t="s">
        <v>12855</v>
      </c>
      <c r="E1824" t="s">
        <v>10108</v>
      </c>
    </row>
    <row r="1825" spans="1:5" x14ac:dyDescent="0.25">
      <c r="A1825" t="s">
        <v>13001</v>
      </c>
      <c r="B1825">
        <v>47.235133294608701</v>
      </c>
      <c r="D1825" t="s">
        <v>12856</v>
      </c>
      <c r="E1825" t="s">
        <v>202</v>
      </c>
    </row>
    <row r="1826" spans="1:5" x14ac:dyDescent="0.25">
      <c r="A1826" t="s">
        <v>13002</v>
      </c>
      <c r="B1826">
        <v>47.235519280501101</v>
      </c>
      <c r="D1826" t="s">
        <v>12857</v>
      </c>
      <c r="E1826" t="s">
        <v>14105</v>
      </c>
    </row>
    <row r="1827" spans="1:5" x14ac:dyDescent="0.25">
      <c r="A1827" t="s">
        <v>13003</v>
      </c>
      <c r="B1827">
        <v>47.236973919728896</v>
      </c>
      <c r="D1827" t="s">
        <v>12858</v>
      </c>
      <c r="E1827" t="s">
        <v>14106</v>
      </c>
    </row>
    <row r="1828" spans="1:5" x14ac:dyDescent="0.25">
      <c r="A1828" t="s">
        <v>13004</v>
      </c>
      <c r="B1828">
        <v>47.239600409672001</v>
      </c>
      <c r="D1828" t="s">
        <v>12859</v>
      </c>
      <c r="E1828" t="s">
        <v>14107</v>
      </c>
    </row>
    <row r="1829" spans="1:5" x14ac:dyDescent="0.25">
      <c r="A1829" t="s">
        <v>13005</v>
      </c>
      <c r="B1829">
        <v>47.239968451484202</v>
      </c>
      <c r="D1829" t="s">
        <v>12860</v>
      </c>
      <c r="E1829" t="s">
        <v>10758</v>
      </c>
    </row>
    <row r="1830" spans="1:5" x14ac:dyDescent="0.25">
      <c r="A1830" t="s">
        <v>13006</v>
      </c>
      <c r="B1830">
        <v>47.242085517379998</v>
      </c>
      <c r="D1830" t="s">
        <v>12861</v>
      </c>
      <c r="E1830" t="s">
        <v>9496</v>
      </c>
    </row>
    <row r="1831" spans="1:5" x14ac:dyDescent="0.25">
      <c r="A1831" t="s">
        <v>13007</v>
      </c>
      <c r="B1831">
        <v>47.2436523533189</v>
      </c>
      <c r="D1831" t="s">
        <v>12862</v>
      </c>
      <c r="E1831" t="s">
        <v>14108</v>
      </c>
    </row>
    <row r="1832" spans="1:5" x14ac:dyDescent="0.25">
      <c r="A1832" t="s">
        <v>13008</v>
      </c>
      <c r="B1832">
        <v>47.247292861824398</v>
      </c>
      <c r="D1832" t="s">
        <v>12863</v>
      </c>
      <c r="E1832" t="s">
        <v>14109</v>
      </c>
    </row>
    <row r="1833" spans="1:5" x14ac:dyDescent="0.25">
      <c r="A1833" t="s">
        <v>13009</v>
      </c>
      <c r="B1833">
        <v>47.253832899370501</v>
      </c>
      <c r="D1833" t="s">
        <v>12864</v>
      </c>
      <c r="E1833" t="s">
        <v>6418</v>
      </c>
    </row>
    <row r="1834" spans="1:5" x14ac:dyDescent="0.25">
      <c r="A1834" t="s">
        <v>13010</v>
      </c>
      <c r="B1834">
        <v>47.254584937370403</v>
      </c>
      <c r="D1834" t="s">
        <v>12865</v>
      </c>
      <c r="E1834" t="s">
        <v>202</v>
      </c>
    </row>
    <row r="1835" spans="1:5" x14ac:dyDescent="0.25">
      <c r="A1835" t="s">
        <v>13011</v>
      </c>
      <c r="B1835">
        <v>47.2556925894363</v>
      </c>
      <c r="D1835" t="s">
        <v>12866</v>
      </c>
      <c r="E1835" t="s">
        <v>10531</v>
      </c>
    </row>
    <row r="1836" spans="1:5" x14ac:dyDescent="0.25">
      <c r="A1836" t="s">
        <v>13012</v>
      </c>
      <c r="B1836">
        <v>47.257808797963399</v>
      </c>
      <c r="D1836" t="s">
        <v>12867</v>
      </c>
      <c r="E1836" t="s">
        <v>14110</v>
      </c>
    </row>
    <row r="1837" spans="1:5" x14ac:dyDescent="0.25">
      <c r="A1837" t="s">
        <v>13013</v>
      </c>
      <c r="B1837">
        <v>47.258085243933401</v>
      </c>
      <c r="D1837" t="s">
        <v>12868</v>
      </c>
      <c r="E1837" t="s">
        <v>14111</v>
      </c>
    </row>
    <row r="1838" spans="1:5" x14ac:dyDescent="0.25">
      <c r="A1838" t="s">
        <v>13014</v>
      </c>
      <c r="B1838">
        <v>47.260801173923497</v>
      </c>
      <c r="D1838" t="s">
        <v>12869</v>
      </c>
      <c r="E1838" t="s">
        <v>202</v>
      </c>
    </row>
    <row r="1839" spans="1:5" x14ac:dyDescent="0.25">
      <c r="A1839" t="s">
        <v>13015</v>
      </c>
      <c r="B1839">
        <v>47.262041004796103</v>
      </c>
      <c r="D1839" t="s">
        <v>12870</v>
      </c>
      <c r="E1839" t="s">
        <v>202</v>
      </c>
    </row>
    <row r="1840" spans="1:5" x14ac:dyDescent="0.25">
      <c r="A1840" t="s">
        <v>13016</v>
      </c>
      <c r="B1840">
        <v>47.262224865678199</v>
      </c>
      <c r="D1840" t="s">
        <v>12871</v>
      </c>
      <c r="E1840" t="s">
        <v>202</v>
      </c>
    </row>
    <row r="1841" spans="1:5" x14ac:dyDescent="0.25">
      <c r="A1841" t="s">
        <v>13017</v>
      </c>
      <c r="B1841">
        <v>47.262295715691302</v>
      </c>
      <c r="D1841" t="s">
        <v>12872</v>
      </c>
      <c r="E1841" t="s">
        <v>13927</v>
      </c>
    </row>
    <row r="1842" spans="1:5" x14ac:dyDescent="0.25">
      <c r="A1842" t="s">
        <v>13018</v>
      </c>
      <c r="B1842">
        <v>47.263476932731002</v>
      </c>
      <c r="D1842" t="s">
        <v>12873</v>
      </c>
      <c r="E1842" t="s">
        <v>14112</v>
      </c>
    </row>
    <row r="1843" spans="1:5" x14ac:dyDescent="0.25">
      <c r="A1843" t="s">
        <v>13019</v>
      </c>
      <c r="B1843">
        <v>47.2653493744196</v>
      </c>
      <c r="D1843" t="s">
        <v>12874</v>
      </c>
      <c r="E1843" t="s">
        <v>14113</v>
      </c>
    </row>
    <row r="1844" spans="1:5" x14ac:dyDescent="0.25">
      <c r="A1844" t="s">
        <v>13020</v>
      </c>
      <c r="B1844">
        <v>47.266630662644303</v>
      </c>
      <c r="D1844" t="s">
        <v>12875</v>
      </c>
      <c r="E1844" t="s">
        <v>9816</v>
      </c>
    </row>
    <row r="1845" spans="1:5" x14ac:dyDescent="0.25">
      <c r="A1845" t="s">
        <v>13021</v>
      </c>
      <c r="B1845">
        <v>47.266886435878</v>
      </c>
      <c r="D1845" t="s">
        <v>12876</v>
      </c>
      <c r="E1845" t="s">
        <v>6452</v>
      </c>
    </row>
    <row r="1846" spans="1:5" x14ac:dyDescent="0.25">
      <c r="A1846" t="s">
        <v>13022</v>
      </c>
      <c r="B1846">
        <v>47.267107077129801</v>
      </c>
      <c r="D1846" t="s">
        <v>12877</v>
      </c>
      <c r="E1846" t="s">
        <v>9862</v>
      </c>
    </row>
    <row r="1847" spans="1:5" x14ac:dyDescent="0.25">
      <c r="A1847" t="s">
        <v>13023</v>
      </c>
      <c r="B1847">
        <v>47.269641793451697</v>
      </c>
      <c r="D1847" t="s">
        <v>12877</v>
      </c>
      <c r="E1847" t="s">
        <v>9863</v>
      </c>
    </row>
    <row r="1848" spans="1:5" x14ac:dyDescent="0.25">
      <c r="A1848" t="s">
        <v>13024</v>
      </c>
      <c r="B1848">
        <v>47.269739773162897</v>
      </c>
      <c r="D1848" t="s">
        <v>12878</v>
      </c>
      <c r="E1848" t="s">
        <v>14049</v>
      </c>
    </row>
    <row r="1849" spans="1:5" x14ac:dyDescent="0.25">
      <c r="A1849" t="s">
        <v>13025</v>
      </c>
      <c r="B1849">
        <v>47.2727428276579</v>
      </c>
      <c r="D1849" t="s">
        <v>12879</v>
      </c>
      <c r="E1849" t="s">
        <v>202</v>
      </c>
    </row>
    <row r="1850" spans="1:5" x14ac:dyDescent="0.25">
      <c r="A1850" t="s">
        <v>13026</v>
      </c>
      <c r="B1850">
        <v>47.273802855321698</v>
      </c>
      <c r="D1850" t="s">
        <v>12880</v>
      </c>
      <c r="E1850" t="s">
        <v>14114</v>
      </c>
    </row>
    <row r="1851" spans="1:5" x14ac:dyDescent="0.25">
      <c r="A1851" t="s">
        <v>13027</v>
      </c>
      <c r="B1851">
        <v>47.279368560348601</v>
      </c>
      <c r="D1851" t="s">
        <v>12880</v>
      </c>
      <c r="E1851" t="s">
        <v>14115</v>
      </c>
    </row>
    <row r="1852" spans="1:5" x14ac:dyDescent="0.25">
      <c r="A1852" t="s">
        <v>13028</v>
      </c>
      <c r="B1852">
        <v>47.282253918930699</v>
      </c>
      <c r="D1852" t="s">
        <v>12881</v>
      </c>
      <c r="E1852" t="s">
        <v>202</v>
      </c>
    </row>
    <row r="1853" spans="1:5" x14ac:dyDescent="0.25">
      <c r="A1853" t="s">
        <v>13029</v>
      </c>
      <c r="B1853">
        <v>47.283524732775298</v>
      </c>
      <c r="D1853" t="s">
        <v>12882</v>
      </c>
      <c r="E1853" t="s">
        <v>13601</v>
      </c>
    </row>
    <row r="1854" spans="1:5" x14ac:dyDescent="0.25">
      <c r="A1854" t="s">
        <v>13030</v>
      </c>
      <c r="B1854">
        <v>47.285814301744203</v>
      </c>
      <c r="D1854" t="s">
        <v>12883</v>
      </c>
      <c r="E1854" t="s">
        <v>13611</v>
      </c>
    </row>
    <row r="1855" spans="1:5" x14ac:dyDescent="0.25">
      <c r="A1855" t="s">
        <v>13031</v>
      </c>
      <c r="B1855">
        <v>47.287705349173898</v>
      </c>
      <c r="D1855" t="s">
        <v>12884</v>
      </c>
      <c r="E1855" t="s">
        <v>13629</v>
      </c>
    </row>
    <row r="1856" spans="1:5" x14ac:dyDescent="0.25">
      <c r="A1856" t="s">
        <v>13032</v>
      </c>
      <c r="B1856">
        <v>47.289657076846296</v>
      </c>
      <c r="D1856" t="s">
        <v>12885</v>
      </c>
      <c r="E1856" t="s">
        <v>14116</v>
      </c>
    </row>
    <row r="1857" spans="1:5" x14ac:dyDescent="0.25">
      <c r="A1857" t="s">
        <v>13033</v>
      </c>
      <c r="B1857">
        <v>47.291529559746799</v>
      </c>
      <c r="D1857" t="s">
        <v>12886</v>
      </c>
      <c r="E1857" t="s">
        <v>14117</v>
      </c>
    </row>
    <row r="1858" spans="1:5" x14ac:dyDescent="0.25">
      <c r="A1858" t="s">
        <v>13034</v>
      </c>
      <c r="B1858">
        <v>47.291690648432997</v>
      </c>
      <c r="D1858" t="s">
        <v>12887</v>
      </c>
      <c r="E1858" t="s">
        <v>14118</v>
      </c>
    </row>
    <row r="1859" spans="1:5" x14ac:dyDescent="0.25">
      <c r="A1859" t="s">
        <v>13035</v>
      </c>
      <c r="B1859">
        <v>47.296438215123601</v>
      </c>
      <c r="D1859" t="s">
        <v>12888</v>
      </c>
      <c r="E1859" t="s">
        <v>14119</v>
      </c>
    </row>
    <row r="1860" spans="1:5" x14ac:dyDescent="0.25">
      <c r="A1860" t="s">
        <v>13036</v>
      </c>
      <c r="B1860">
        <v>47.296565504197801</v>
      </c>
      <c r="D1860" t="s">
        <v>12889</v>
      </c>
      <c r="E1860" t="s">
        <v>14120</v>
      </c>
    </row>
    <row r="1861" spans="1:5" x14ac:dyDescent="0.25">
      <c r="A1861" t="s">
        <v>13037</v>
      </c>
      <c r="B1861">
        <v>47.297279777762903</v>
      </c>
      <c r="D1861" t="s">
        <v>12889</v>
      </c>
      <c r="E1861" t="s">
        <v>14121</v>
      </c>
    </row>
    <row r="1862" spans="1:5" x14ac:dyDescent="0.25">
      <c r="A1862" t="s">
        <v>13038</v>
      </c>
      <c r="B1862">
        <v>47.298354878388501</v>
      </c>
      <c r="D1862" t="s">
        <v>12890</v>
      </c>
      <c r="E1862" t="s">
        <v>14122</v>
      </c>
    </row>
    <row r="1863" spans="1:5" x14ac:dyDescent="0.25">
      <c r="A1863" t="s">
        <v>13039</v>
      </c>
      <c r="B1863">
        <v>47.298740048206199</v>
      </c>
      <c r="D1863" t="s">
        <v>12891</v>
      </c>
      <c r="E1863" t="s">
        <v>14123</v>
      </c>
    </row>
    <row r="1864" spans="1:5" x14ac:dyDescent="0.25">
      <c r="A1864" t="s">
        <v>13040</v>
      </c>
      <c r="B1864">
        <v>47.299564078578904</v>
      </c>
      <c r="D1864" t="s">
        <v>12892</v>
      </c>
      <c r="E1864" t="s">
        <v>202</v>
      </c>
    </row>
    <row r="1865" spans="1:5" x14ac:dyDescent="0.25">
      <c r="A1865" t="s">
        <v>13041</v>
      </c>
      <c r="B1865">
        <v>47.300735988248903</v>
      </c>
      <c r="D1865" t="s">
        <v>12893</v>
      </c>
      <c r="E1865" t="s">
        <v>202</v>
      </c>
    </row>
    <row r="1866" spans="1:5" x14ac:dyDescent="0.25">
      <c r="A1866" t="s">
        <v>13042</v>
      </c>
      <c r="B1866">
        <v>47.301734359692801</v>
      </c>
      <c r="D1866" t="s">
        <v>12894</v>
      </c>
      <c r="E1866" t="s">
        <v>14124</v>
      </c>
    </row>
    <row r="1867" spans="1:5" x14ac:dyDescent="0.25">
      <c r="A1867" t="s">
        <v>13043</v>
      </c>
      <c r="B1867">
        <v>47.303259169590497</v>
      </c>
      <c r="D1867" t="s">
        <v>12895</v>
      </c>
      <c r="E1867" t="s">
        <v>14125</v>
      </c>
    </row>
    <row r="1868" spans="1:5" x14ac:dyDescent="0.25">
      <c r="A1868" t="s">
        <v>13044</v>
      </c>
      <c r="B1868">
        <v>47.304091603621302</v>
      </c>
      <c r="D1868" t="s">
        <v>12896</v>
      </c>
      <c r="E1868" t="s">
        <v>14126</v>
      </c>
    </row>
    <row r="1869" spans="1:5" x14ac:dyDescent="0.25">
      <c r="A1869" t="s">
        <v>13045</v>
      </c>
      <c r="B1869">
        <v>47.305204001373099</v>
      </c>
      <c r="D1869" t="s">
        <v>12897</v>
      </c>
      <c r="E1869" t="s">
        <v>14127</v>
      </c>
    </row>
    <row r="1870" spans="1:5" x14ac:dyDescent="0.25">
      <c r="A1870" t="s">
        <v>13046</v>
      </c>
      <c r="B1870">
        <v>47.306927637693498</v>
      </c>
      <c r="D1870" t="s">
        <v>12898</v>
      </c>
      <c r="E1870" t="s">
        <v>14128</v>
      </c>
    </row>
    <row r="1871" spans="1:5" x14ac:dyDescent="0.25">
      <c r="A1871" t="s">
        <v>13047</v>
      </c>
      <c r="B1871">
        <v>47.307160709952498</v>
      </c>
      <c r="D1871" t="s">
        <v>12899</v>
      </c>
      <c r="E1871" t="s">
        <v>14129</v>
      </c>
    </row>
    <row r="1872" spans="1:5" x14ac:dyDescent="0.25">
      <c r="A1872" t="s">
        <v>13048</v>
      </c>
      <c r="B1872">
        <v>47.307773069724497</v>
      </c>
      <c r="D1872" t="s">
        <v>12900</v>
      </c>
      <c r="E1872" t="s">
        <v>14130</v>
      </c>
    </row>
    <row r="1873" spans="1:5" x14ac:dyDescent="0.25">
      <c r="A1873" t="s">
        <v>13049</v>
      </c>
      <c r="B1873">
        <v>47.310271863016702</v>
      </c>
      <c r="D1873" t="s">
        <v>12901</v>
      </c>
      <c r="E1873" t="s">
        <v>14131</v>
      </c>
    </row>
    <row r="1874" spans="1:5" x14ac:dyDescent="0.25">
      <c r="A1874" t="s">
        <v>13050</v>
      </c>
      <c r="B1874">
        <v>47.311365788637801</v>
      </c>
      <c r="D1874" t="s">
        <v>12902</v>
      </c>
      <c r="E1874" t="s">
        <v>14132</v>
      </c>
    </row>
    <row r="1875" spans="1:5" x14ac:dyDescent="0.25">
      <c r="A1875" t="s">
        <v>13051</v>
      </c>
      <c r="B1875">
        <v>47.313225286557497</v>
      </c>
      <c r="D1875" t="s">
        <v>12903</v>
      </c>
      <c r="E1875" t="s">
        <v>13337</v>
      </c>
    </row>
    <row r="1876" spans="1:5" x14ac:dyDescent="0.25">
      <c r="A1876" t="s">
        <v>13052</v>
      </c>
      <c r="B1876">
        <v>47.313845466846502</v>
      </c>
      <c r="D1876" t="s">
        <v>12904</v>
      </c>
      <c r="E1876" t="s">
        <v>13288</v>
      </c>
    </row>
    <row r="1877" spans="1:5" x14ac:dyDescent="0.25">
      <c r="A1877" t="s">
        <v>13053</v>
      </c>
      <c r="B1877">
        <v>47.313917761796503</v>
      </c>
      <c r="D1877" t="s">
        <v>12905</v>
      </c>
      <c r="E1877" t="s">
        <v>14133</v>
      </c>
    </row>
    <row r="1878" spans="1:5" x14ac:dyDescent="0.25">
      <c r="A1878" t="s">
        <v>13054</v>
      </c>
      <c r="B1878">
        <v>47.314462653424798</v>
      </c>
      <c r="D1878" t="s">
        <v>12906</v>
      </c>
      <c r="E1878" t="s">
        <v>14134</v>
      </c>
    </row>
    <row r="1879" spans="1:5" x14ac:dyDescent="0.25">
      <c r="A1879" t="s">
        <v>13055</v>
      </c>
      <c r="B1879">
        <v>47.316134302981297</v>
      </c>
      <c r="D1879" t="s">
        <v>12907</v>
      </c>
      <c r="E1879" t="s">
        <v>14135</v>
      </c>
    </row>
    <row r="1880" spans="1:5" x14ac:dyDescent="0.25">
      <c r="A1880" t="s">
        <v>13056</v>
      </c>
      <c r="B1880">
        <v>47.3161809122373</v>
      </c>
      <c r="D1880" t="s">
        <v>12908</v>
      </c>
      <c r="E1880" t="s">
        <v>14136</v>
      </c>
    </row>
    <row r="1881" spans="1:5" x14ac:dyDescent="0.25">
      <c r="A1881" t="s">
        <v>13057</v>
      </c>
      <c r="B1881">
        <v>47.318670251263804</v>
      </c>
      <c r="D1881" t="s">
        <v>12909</v>
      </c>
      <c r="E1881" t="s">
        <v>14137</v>
      </c>
    </row>
    <row r="1882" spans="1:5" x14ac:dyDescent="0.25">
      <c r="A1882" t="s">
        <v>13058</v>
      </c>
      <c r="B1882">
        <v>47.319995567824797</v>
      </c>
      <c r="D1882" t="s">
        <v>12910</v>
      </c>
      <c r="E1882" t="s">
        <v>14138</v>
      </c>
    </row>
    <row r="1883" spans="1:5" x14ac:dyDescent="0.25">
      <c r="A1883" t="s">
        <v>13059</v>
      </c>
      <c r="B1883">
        <v>47.320236255539299</v>
      </c>
      <c r="D1883" t="s">
        <v>12911</v>
      </c>
      <c r="E1883" t="s">
        <v>202</v>
      </c>
    </row>
    <row r="1884" spans="1:5" x14ac:dyDescent="0.25">
      <c r="A1884" t="s">
        <v>13060</v>
      </c>
      <c r="B1884">
        <v>47.324453764535399</v>
      </c>
      <c r="D1884" t="s">
        <v>12912</v>
      </c>
      <c r="E1884" t="s">
        <v>14139</v>
      </c>
    </row>
    <row r="1885" spans="1:5" x14ac:dyDescent="0.25">
      <c r="A1885" t="s">
        <v>13061</v>
      </c>
      <c r="B1885">
        <v>47.328917312189503</v>
      </c>
      <c r="D1885" t="s">
        <v>12913</v>
      </c>
      <c r="E1885" t="s">
        <v>202</v>
      </c>
    </row>
    <row r="1886" spans="1:5" x14ac:dyDescent="0.25">
      <c r="A1886" t="s">
        <v>13062</v>
      </c>
      <c r="B1886">
        <v>47.331413872668797</v>
      </c>
      <c r="D1886" t="s">
        <v>12914</v>
      </c>
      <c r="E1886" t="s">
        <v>202</v>
      </c>
    </row>
    <row r="1887" spans="1:5" x14ac:dyDescent="0.25">
      <c r="A1887" t="s">
        <v>13063</v>
      </c>
      <c r="B1887">
        <v>47.331904888461303</v>
      </c>
      <c r="D1887" t="s">
        <v>12915</v>
      </c>
      <c r="E1887" t="s">
        <v>14140</v>
      </c>
    </row>
    <row r="1888" spans="1:5" x14ac:dyDescent="0.25">
      <c r="A1888" t="s">
        <v>13064</v>
      </c>
      <c r="B1888">
        <v>47.3343081943407</v>
      </c>
      <c r="D1888" t="s">
        <v>12916</v>
      </c>
      <c r="E1888" t="s">
        <v>14141</v>
      </c>
    </row>
    <row r="1889" spans="1:5" x14ac:dyDescent="0.25">
      <c r="A1889" t="s">
        <v>13065</v>
      </c>
      <c r="B1889">
        <v>47.3361799154154</v>
      </c>
      <c r="D1889" t="s">
        <v>12917</v>
      </c>
      <c r="E1889" t="s">
        <v>202</v>
      </c>
    </row>
    <row r="1890" spans="1:5" x14ac:dyDescent="0.25">
      <c r="A1890" t="s">
        <v>13066</v>
      </c>
      <c r="B1890">
        <v>47.336257988252697</v>
      </c>
      <c r="D1890" t="s">
        <v>12918</v>
      </c>
      <c r="E1890" t="s">
        <v>14142</v>
      </c>
    </row>
    <row r="1891" spans="1:5" x14ac:dyDescent="0.25">
      <c r="A1891" t="s">
        <v>13067</v>
      </c>
      <c r="B1891">
        <v>47.339547649237801</v>
      </c>
      <c r="D1891" t="s">
        <v>12919</v>
      </c>
      <c r="E1891" t="s">
        <v>14143</v>
      </c>
    </row>
    <row r="1892" spans="1:5" x14ac:dyDescent="0.25">
      <c r="A1892" t="s">
        <v>13068</v>
      </c>
      <c r="B1892">
        <v>47.3447623126699</v>
      </c>
      <c r="D1892" t="s">
        <v>12920</v>
      </c>
      <c r="E1892" t="s">
        <v>14144</v>
      </c>
    </row>
    <row r="1893" spans="1:5" x14ac:dyDescent="0.25">
      <c r="A1893" t="s">
        <v>13069</v>
      </c>
      <c r="B1893">
        <v>47.3474650545675</v>
      </c>
      <c r="D1893" t="s">
        <v>12921</v>
      </c>
      <c r="E1893" t="s">
        <v>14145</v>
      </c>
    </row>
    <row r="1894" spans="1:5" x14ac:dyDescent="0.25">
      <c r="A1894" t="s">
        <v>13070</v>
      </c>
      <c r="B1894">
        <v>47.3475898389826</v>
      </c>
      <c r="D1894" t="s">
        <v>12922</v>
      </c>
      <c r="E1894" t="s">
        <v>14146</v>
      </c>
    </row>
    <row r="1895" spans="1:5" x14ac:dyDescent="0.25">
      <c r="A1895" t="s">
        <v>13071</v>
      </c>
      <c r="B1895">
        <v>47.349926059980099</v>
      </c>
      <c r="D1895" t="s">
        <v>12923</v>
      </c>
      <c r="E1895" t="s">
        <v>202</v>
      </c>
    </row>
    <row r="1896" spans="1:5" x14ac:dyDescent="0.25">
      <c r="A1896" t="s">
        <v>13072</v>
      </c>
      <c r="B1896">
        <v>47.351694804275802</v>
      </c>
      <c r="D1896" t="s">
        <v>12924</v>
      </c>
      <c r="E1896" t="s">
        <v>14147</v>
      </c>
    </row>
    <row r="1897" spans="1:5" x14ac:dyDescent="0.25">
      <c r="A1897" t="s">
        <v>13073</v>
      </c>
      <c r="B1897">
        <v>47.352307513533901</v>
      </c>
      <c r="D1897" t="s">
        <v>12925</v>
      </c>
      <c r="E1897" t="s">
        <v>14148</v>
      </c>
    </row>
    <row r="1898" spans="1:5" x14ac:dyDescent="0.25">
      <c r="A1898" t="s">
        <v>13074</v>
      </c>
      <c r="B1898">
        <v>47.353103444263198</v>
      </c>
      <c r="D1898" t="s">
        <v>12926</v>
      </c>
      <c r="E1898" t="s">
        <v>14149</v>
      </c>
    </row>
    <row r="1899" spans="1:5" x14ac:dyDescent="0.25">
      <c r="A1899" t="s">
        <v>13075</v>
      </c>
      <c r="B1899">
        <v>47.3533821166275</v>
      </c>
      <c r="D1899" t="s">
        <v>12926</v>
      </c>
      <c r="E1899" t="s">
        <v>14150</v>
      </c>
    </row>
    <row r="1900" spans="1:5" x14ac:dyDescent="0.25">
      <c r="A1900" t="s">
        <v>13076</v>
      </c>
      <c r="B1900">
        <v>47.353862896409296</v>
      </c>
      <c r="D1900" t="s">
        <v>12927</v>
      </c>
      <c r="E1900" t="s">
        <v>14151</v>
      </c>
    </row>
    <row r="1901" spans="1:5" x14ac:dyDescent="0.25">
      <c r="A1901" t="s">
        <v>13077</v>
      </c>
      <c r="B1901">
        <v>47.358382770332497</v>
      </c>
      <c r="D1901" t="s">
        <v>12928</v>
      </c>
      <c r="E1901" t="s">
        <v>13420</v>
      </c>
    </row>
    <row r="1902" spans="1:5" x14ac:dyDescent="0.25">
      <c r="A1902" t="s">
        <v>13078</v>
      </c>
      <c r="B1902">
        <v>47.360394459874897</v>
      </c>
      <c r="D1902" t="s">
        <v>12929</v>
      </c>
      <c r="E1902" t="s">
        <v>5698</v>
      </c>
    </row>
    <row r="1903" spans="1:5" x14ac:dyDescent="0.25">
      <c r="A1903" t="s">
        <v>13079</v>
      </c>
      <c r="B1903">
        <v>47.360599029511697</v>
      </c>
      <c r="D1903" t="s">
        <v>12930</v>
      </c>
      <c r="E1903" t="s">
        <v>13757</v>
      </c>
    </row>
    <row r="1904" spans="1:5" x14ac:dyDescent="0.25">
      <c r="A1904" t="s">
        <v>13080</v>
      </c>
      <c r="B1904">
        <v>47.3614590377667</v>
      </c>
      <c r="D1904" t="s">
        <v>12931</v>
      </c>
      <c r="E1904" t="s">
        <v>13315</v>
      </c>
    </row>
    <row r="1905" spans="1:5" x14ac:dyDescent="0.25">
      <c r="A1905" t="s">
        <v>13081</v>
      </c>
      <c r="B1905">
        <v>47.3643606693823</v>
      </c>
      <c r="D1905" t="s">
        <v>12932</v>
      </c>
      <c r="E1905" t="s">
        <v>14152</v>
      </c>
    </row>
    <row r="1906" spans="1:5" x14ac:dyDescent="0.25">
      <c r="A1906" t="s">
        <v>13082</v>
      </c>
      <c r="B1906">
        <v>47.365735949000502</v>
      </c>
      <c r="D1906" t="s">
        <v>12933</v>
      </c>
      <c r="E1906" t="s">
        <v>14153</v>
      </c>
    </row>
    <row r="1907" spans="1:5" x14ac:dyDescent="0.25">
      <c r="A1907" t="s">
        <v>13083</v>
      </c>
      <c r="B1907">
        <v>47.368192229951603</v>
      </c>
      <c r="D1907" t="s">
        <v>12934</v>
      </c>
      <c r="E1907" t="s">
        <v>14154</v>
      </c>
    </row>
    <row r="1908" spans="1:5" x14ac:dyDescent="0.25">
      <c r="A1908" t="s">
        <v>13084</v>
      </c>
      <c r="B1908">
        <v>47.371521558375903</v>
      </c>
      <c r="D1908" t="s">
        <v>12935</v>
      </c>
      <c r="E1908" t="s">
        <v>14155</v>
      </c>
    </row>
    <row r="1909" spans="1:5" x14ac:dyDescent="0.25">
      <c r="A1909" t="s">
        <v>13085</v>
      </c>
      <c r="B1909">
        <v>47.372479106984699</v>
      </c>
      <c r="D1909" t="s">
        <v>12936</v>
      </c>
      <c r="E1909" t="s">
        <v>9250</v>
      </c>
    </row>
    <row r="1910" spans="1:5" x14ac:dyDescent="0.25">
      <c r="A1910" t="s">
        <v>13086</v>
      </c>
      <c r="B1910">
        <v>47.373251464712801</v>
      </c>
      <c r="D1910" t="s">
        <v>12937</v>
      </c>
      <c r="E1910" t="s">
        <v>14156</v>
      </c>
    </row>
    <row r="1911" spans="1:5" x14ac:dyDescent="0.25">
      <c r="A1911" t="s">
        <v>13087</v>
      </c>
      <c r="B1911">
        <v>47.374029109480198</v>
      </c>
      <c r="D1911" t="s">
        <v>12938</v>
      </c>
      <c r="E1911" t="s">
        <v>202</v>
      </c>
    </row>
    <row r="1912" spans="1:5" x14ac:dyDescent="0.25">
      <c r="A1912" t="s">
        <v>13088</v>
      </c>
      <c r="B1912">
        <v>47.374927937576103</v>
      </c>
      <c r="D1912" t="s">
        <v>12939</v>
      </c>
      <c r="E1912" t="s">
        <v>9856</v>
      </c>
    </row>
    <row r="1913" spans="1:5" x14ac:dyDescent="0.25">
      <c r="A1913" t="s">
        <v>13089</v>
      </c>
      <c r="B1913">
        <v>47.377126431089302</v>
      </c>
      <c r="D1913" t="s">
        <v>12940</v>
      </c>
      <c r="E1913" t="s">
        <v>14157</v>
      </c>
    </row>
    <row r="1914" spans="1:5" x14ac:dyDescent="0.25">
      <c r="A1914" t="s">
        <v>13090</v>
      </c>
      <c r="B1914">
        <v>47.3776413465202</v>
      </c>
      <c r="D1914" t="s">
        <v>12941</v>
      </c>
      <c r="E1914" t="s">
        <v>3441</v>
      </c>
    </row>
    <row r="1915" spans="1:5" x14ac:dyDescent="0.25">
      <c r="A1915" t="s">
        <v>13091</v>
      </c>
      <c r="B1915">
        <v>47.380832606904796</v>
      </c>
      <c r="D1915" t="s">
        <v>12942</v>
      </c>
      <c r="E1915" t="s">
        <v>202</v>
      </c>
    </row>
    <row r="1916" spans="1:5" x14ac:dyDescent="0.25">
      <c r="A1916" t="s">
        <v>13092</v>
      </c>
      <c r="B1916">
        <v>47.3815640217111</v>
      </c>
      <c r="D1916" t="s">
        <v>12943</v>
      </c>
      <c r="E1916" t="s">
        <v>14158</v>
      </c>
    </row>
    <row r="1917" spans="1:5" x14ac:dyDescent="0.25">
      <c r="A1917" t="s">
        <v>13093</v>
      </c>
      <c r="B1917">
        <v>47.381958223330699</v>
      </c>
      <c r="D1917" t="s">
        <v>12944</v>
      </c>
      <c r="E1917" t="s">
        <v>13848</v>
      </c>
    </row>
    <row r="1918" spans="1:5" x14ac:dyDescent="0.25">
      <c r="A1918" t="s">
        <v>13094</v>
      </c>
      <c r="B1918">
        <v>47.384024766068997</v>
      </c>
      <c r="D1918" t="s">
        <v>12945</v>
      </c>
      <c r="E1918" t="s">
        <v>14159</v>
      </c>
    </row>
    <row r="1919" spans="1:5" x14ac:dyDescent="0.25">
      <c r="A1919" t="s">
        <v>13095</v>
      </c>
      <c r="B1919">
        <v>47.386085576670098</v>
      </c>
      <c r="D1919" t="s">
        <v>12946</v>
      </c>
      <c r="E1919" t="s">
        <v>202</v>
      </c>
    </row>
    <row r="1920" spans="1:5" x14ac:dyDescent="0.25">
      <c r="A1920" t="s">
        <v>13096</v>
      </c>
      <c r="B1920">
        <v>47.3874453582116</v>
      </c>
      <c r="D1920" t="s">
        <v>12947</v>
      </c>
      <c r="E1920" t="s">
        <v>14160</v>
      </c>
    </row>
    <row r="1921" spans="1:5" x14ac:dyDescent="0.25">
      <c r="A1921" t="s">
        <v>13097</v>
      </c>
      <c r="B1921">
        <v>47.389038686341799</v>
      </c>
      <c r="D1921" t="s">
        <v>12948</v>
      </c>
      <c r="E1921" t="s">
        <v>14161</v>
      </c>
    </row>
    <row r="1922" spans="1:5" x14ac:dyDescent="0.25">
      <c r="A1922" t="s">
        <v>13098</v>
      </c>
      <c r="B1922">
        <v>47.389460751477401</v>
      </c>
      <c r="D1922" t="s">
        <v>12949</v>
      </c>
      <c r="E1922" t="s">
        <v>14162</v>
      </c>
    </row>
    <row r="1923" spans="1:5" x14ac:dyDescent="0.25">
      <c r="A1923" t="s">
        <v>13099</v>
      </c>
      <c r="B1923">
        <v>47.389760256812998</v>
      </c>
      <c r="D1923" t="s">
        <v>12950</v>
      </c>
      <c r="E1923" t="s">
        <v>14163</v>
      </c>
    </row>
    <row r="1924" spans="1:5" x14ac:dyDescent="0.25">
      <c r="A1924" t="s">
        <v>13100</v>
      </c>
      <c r="B1924">
        <v>47.389809512723197</v>
      </c>
      <c r="D1924" t="s">
        <v>12951</v>
      </c>
      <c r="E1924" t="s">
        <v>14164</v>
      </c>
    </row>
    <row r="1925" spans="1:5" x14ac:dyDescent="0.25">
      <c r="A1925" t="s">
        <v>13101</v>
      </c>
      <c r="B1925">
        <v>47.3907426632179</v>
      </c>
      <c r="D1925" t="s">
        <v>12952</v>
      </c>
      <c r="E1925" t="s">
        <v>13922</v>
      </c>
    </row>
    <row r="1926" spans="1:5" x14ac:dyDescent="0.25">
      <c r="A1926" t="s">
        <v>13102</v>
      </c>
      <c r="B1926">
        <v>47.391676666392897</v>
      </c>
      <c r="D1926" t="s">
        <v>12953</v>
      </c>
      <c r="E1926" t="s">
        <v>3710</v>
      </c>
    </row>
    <row r="1927" spans="1:5" x14ac:dyDescent="0.25">
      <c r="A1927" t="s">
        <v>13103</v>
      </c>
      <c r="B1927">
        <v>47.392725335949997</v>
      </c>
      <c r="D1927" t="s">
        <v>12954</v>
      </c>
      <c r="E1927" t="s">
        <v>14165</v>
      </c>
    </row>
    <row r="1928" spans="1:5" x14ac:dyDescent="0.25">
      <c r="A1928" t="s">
        <v>13104</v>
      </c>
      <c r="B1928">
        <v>47.392776374969799</v>
      </c>
      <c r="D1928" t="s">
        <v>12954</v>
      </c>
      <c r="E1928" t="s">
        <v>14166</v>
      </c>
    </row>
    <row r="1929" spans="1:5" x14ac:dyDescent="0.25">
      <c r="A1929" t="s">
        <v>13105</v>
      </c>
      <c r="B1929">
        <v>47.395170673882198</v>
      </c>
      <c r="D1929" t="s">
        <v>12955</v>
      </c>
      <c r="E1929" t="s">
        <v>14167</v>
      </c>
    </row>
    <row r="1930" spans="1:5" x14ac:dyDescent="0.25">
      <c r="A1930" t="s">
        <v>13106</v>
      </c>
      <c r="B1930">
        <v>47.399010059974401</v>
      </c>
      <c r="D1930" t="s">
        <v>12956</v>
      </c>
      <c r="E1930" t="s">
        <v>202</v>
      </c>
    </row>
    <row r="1931" spans="1:5" x14ac:dyDescent="0.25">
      <c r="A1931" t="s">
        <v>13107</v>
      </c>
      <c r="B1931">
        <v>47.402357932537399</v>
      </c>
      <c r="D1931" t="s">
        <v>12957</v>
      </c>
      <c r="E1931" t="s">
        <v>202</v>
      </c>
    </row>
    <row r="1932" spans="1:5" x14ac:dyDescent="0.25">
      <c r="A1932" t="s">
        <v>13108</v>
      </c>
      <c r="B1932">
        <v>47.402691920220697</v>
      </c>
      <c r="D1932" t="s">
        <v>12958</v>
      </c>
      <c r="E1932" t="s">
        <v>9690</v>
      </c>
    </row>
    <row r="1933" spans="1:5" x14ac:dyDescent="0.25">
      <c r="A1933" t="s">
        <v>13109</v>
      </c>
      <c r="B1933">
        <v>47.4030327728304</v>
      </c>
      <c r="D1933" t="s">
        <v>12959</v>
      </c>
      <c r="E1933" t="s">
        <v>1335</v>
      </c>
    </row>
    <row r="1934" spans="1:5" x14ac:dyDescent="0.25">
      <c r="A1934" t="s">
        <v>13110</v>
      </c>
      <c r="B1934">
        <v>47.403557573632</v>
      </c>
      <c r="D1934" t="s">
        <v>12960</v>
      </c>
      <c r="E1934" t="s">
        <v>202</v>
      </c>
    </row>
    <row r="1935" spans="1:5" x14ac:dyDescent="0.25">
      <c r="A1935" t="s">
        <v>13111</v>
      </c>
      <c r="B1935">
        <v>47.403637193386402</v>
      </c>
      <c r="D1935" t="s">
        <v>12961</v>
      </c>
      <c r="E1935" t="s">
        <v>14168</v>
      </c>
    </row>
    <row r="1936" spans="1:5" x14ac:dyDescent="0.25">
      <c r="A1936" t="s">
        <v>13112</v>
      </c>
      <c r="B1936">
        <v>47.405842164432698</v>
      </c>
      <c r="D1936" t="s">
        <v>12962</v>
      </c>
      <c r="E1936" t="s">
        <v>4689</v>
      </c>
    </row>
    <row r="1937" spans="1:5" x14ac:dyDescent="0.25">
      <c r="A1937" t="s">
        <v>13113</v>
      </c>
      <c r="B1937">
        <v>47.406797098520201</v>
      </c>
      <c r="D1937" t="s">
        <v>12963</v>
      </c>
      <c r="E1937" t="s">
        <v>202</v>
      </c>
    </row>
    <row r="1938" spans="1:5" x14ac:dyDescent="0.25">
      <c r="A1938" t="s">
        <v>13114</v>
      </c>
      <c r="B1938">
        <v>47.4071920135504</v>
      </c>
      <c r="D1938" t="s">
        <v>12964</v>
      </c>
      <c r="E1938" t="s">
        <v>202</v>
      </c>
    </row>
    <row r="1939" spans="1:5" x14ac:dyDescent="0.25">
      <c r="A1939" t="s">
        <v>13115</v>
      </c>
      <c r="B1939">
        <v>47.408432221000297</v>
      </c>
      <c r="D1939" t="s">
        <v>12965</v>
      </c>
      <c r="E1939" t="s">
        <v>13334</v>
      </c>
    </row>
    <row r="1940" spans="1:5" x14ac:dyDescent="0.25">
      <c r="A1940" t="s">
        <v>13116</v>
      </c>
      <c r="B1940">
        <v>47.408527558686401</v>
      </c>
      <c r="D1940" t="s">
        <v>12966</v>
      </c>
      <c r="E1940" t="s">
        <v>8426</v>
      </c>
    </row>
    <row r="1941" spans="1:5" x14ac:dyDescent="0.25">
      <c r="A1941" t="s">
        <v>13117</v>
      </c>
      <c r="B1941">
        <v>47.411017434663101</v>
      </c>
      <c r="D1941" t="s">
        <v>12967</v>
      </c>
      <c r="E1941" t="s">
        <v>6397</v>
      </c>
    </row>
    <row r="1942" spans="1:5" x14ac:dyDescent="0.25">
      <c r="A1942" t="s">
        <v>13118</v>
      </c>
      <c r="B1942">
        <v>47.414347889921601</v>
      </c>
      <c r="D1942" t="s">
        <v>12968</v>
      </c>
      <c r="E1942" t="s">
        <v>14169</v>
      </c>
    </row>
    <row r="1943" spans="1:5" x14ac:dyDescent="0.25">
      <c r="A1943" t="s">
        <v>13119</v>
      </c>
      <c r="B1943">
        <v>47.415155768907702</v>
      </c>
      <c r="D1943" t="s">
        <v>12969</v>
      </c>
      <c r="E1943" t="s">
        <v>14170</v>
      </c>
    </row>
    <row r="1944" spans="1:5" x14ac:dyDescent="0.25">
      <c r="A1944" t="s">
        <v>13120</v>
      </c>
      <c r="B1944">
        <v>47.415678467743</v>
      </c>
      <c r="D1944" t="s">
        <v>12970</v>
      </c>
      <c r="E1944" t="s">
        <v>14171</v>
      </c>
    </row>
    <row r="1945" spans="1:5" x14ac:dyDescent="0.25">
      <c r="A1945" t="s">
        <v>13121</v>
      </c>
      <c r="B1945">
        <v>47.419636084042899</v>
      </c>
      <c r="D1945" t="s">
        <v>12971</v>
      </c>
      <c r="E1945" t="s">
        <v>202</v>
      </c>
    </row>
    <row r="1946" spans="1:5" x14ac:dyDescent="0.25">
      <c r="A1946" t="s">
        <v>13122</v>
      </c>
      <c r="B1946">
        <v>47.420444843942199</v>
      </c>
      <c r="D1946" t="s">
        <v>12972</v>
      </c>
      <c r="E1946" t="s">
        <v>14172</v>
      </c>
    </row>
    <row r="1947" spans="1:5" x14ac:dyDescent="0.25">
      <c r="A1947" t="s">
        <v>13123</v>
      </c>
      <c r="B1947">
        <v>47.420511027410797</v>
      </c>
      <c r="D1947" t="s">
        <v>12973</v>
      </c>
      <c r="E1947" t="s">
        <v>14173</v>
      </c>
    </row>
    <row r="1948" spans="1:5" x14ac:dyDescent="0.25">
      <c r="A1948" t="s">
        <v>13124</v>
      </c>
      <c r="B1948">
        <v>47.424261606303098</v>
      </c>
      <c r="D1948" t="s">
        <v>12974</v>
      </c>
      <c r="E1948" t="s">
        <v>14174</v>
      </c>
    </row>
    <row r="1949" spans="1:5" x14ac:dyDescent="0.25">
      <c r="A1949" t="s">
        <v>13125</v>
      </c>
      <c r="B1949">
        <v>47.425526835356202</v>
      </c>
      <c r="D1949" t="s">
        <v>12975</v>
      </c>
      <c r="E1949" t="s">
        <v>13553</v>
      </c>
    </row>
    <row r="1950" spans="1:5" x14ac:dyDescent="0.25">
      <c r="A1950" t="s">
        <v>13126</v>
      </c>
      <c r="B1950">
        <v>47.426424804767002</v>
      </c>
      <c r="D1950" t="s">
        <v>12975</v>
      </c>
      <c r="E1950" t="s">
        <v>14175</v>
      </c>
    </row>
    <row r="1951" spans="1:5" x14ac:dyDescent="0.25">
      <c r="A1951" t="s">
        <v>13127</v>
      </c>
      <c r="B1951">
        <v>47.433521546647</v>
      </c>
      <c r="D1951" t="s">
        <v>12976</v>
      </c>
      <c r="E1951" t="s">
        <v>14176</v>
      </c>
    </row>
    <row r="1952" spans="1:5" x14ac:dyDescent="0.25">
      <c r="A1952" t="s">
        <v>13128</v>
      </c>
      <c r="B1952">
        <v>47.433559356878597</v>
      </c>
      <c r="D1952" t="s">
        <v>12977</v>
      </c>
      <c r="E1952" t="s">
        <v>14177</v>
      </c>
    </row>
    <row r="1953" spans="1:5" x14ac:dyDescent="0.25">
      <c r="A1953" t="s">
        <v>13129</v>
      </c>
      <c r="B1953">
        <v>47.4346861483018</v>
      </c>
      <c r="D1953" t="s">
        <v>12978</v>
      </c>
      <c r="E1953" t="s">
        <v>202</v>
      </c>
    </row>
    <row r="1954" spans="1:5" x14ac:dyDescent="0.25">
      <c r="A1954" t="s">
        <v>13130</v>
      </c>
      <c r="B1954">
        <v>47.4367500918326</v>
      </c>
      <c r="D1954" t="s">
        <v>12979</v>
      </c>
      <c r="E1954" t="s">
        <v>14178</v>
      </c>
    </row>
    <row r="1955" spans="1:5" x14ac:dyDescent="0.25">
      <c r="A1955" t="s">
        <v>13131</v>
      </c>
      <c r="B1955">
        <v>47.437446252782799</v>
      </c>
      <c r="D1955" t="s">
        <v>12980</v>
      </c>
      <c r="E1955" t="s">
        <v>14179</v>
      </c>
    </row>
    <row r="1956" spans="1:5" x14ac:dyDescent="0.25">
      <c r="A1956" t="s">
        <v>13132</v>
      </c>
      <c r="B1956">
        <v>47.442831123194601</v>
      </c>
      <c r="D1956" t="s">
        <v>12981</v>
      </c>
      <c r="E1956" t="s">
        <v>1174</v>
      </c>
    </row>
    <row r="1957" spans="1:5" x14ac:dyDescent="0.25">
      <c r="A1957" t="s">
        <v>13133</v>
      </c>
      <c r="B1957">
        <v>47.443956954915102</v>
      </c>
      <c r="D1957" t="s">
        <v>12982</v>
      </c>
      <c r="E1957" t="s">
        <v>14180</v>
      </c>
    </row>
    <row r="1958" spans="1:5" x14ac:dyDescent="0.25">
      <c r="A1958" t="s">
        <v>13134</v>
      </c>
      <c r="B1958">
        <v>47.4521418503451</v>
      </c>
      <c r="D1958" t="s">
        <v>12983</v>
      </c>
      <c r="E1958" t="s">
        <v>887</v>
      </c>
    </row>
    <row r="1959" spans="1:5" x14ac:dyDescent="0.25">
      <c r="A1959" t="s">
        <v>13135</v>
      </c>
      <c r="B1959">
        <v>47.453805024822501</v>
      </c>
      <c r="D1959" t="s">
        <v>12984</v>
      </c>
      <c r="E1959" t="s">
        <v>202</v>
      </c>
    </row>
    <row r="1960" spans="1:5" x14ac:dyDescent="0.25">
      <c r="A1960" t="s">
        <v>13136</v>
      </c>
      <c r="B1960">
        <v>47.455684697103599</v>
      </c>
      <c r="D1960" t="s">
        <v>12985</v>
      </c>
      <c r="E1960" t="s">
        <v>202</v>
      </c>
    </row>
    <row r="1961" spans="1:5" x14ac:dyDescent="0.25">
      <c r="A1961" t="s">
        <v>13137</v>
      </c>
      <c r="B1961">
        <v>47.455765393866301</v>
      </c>
      <c r="D1961" t="s">
        <v>12986</v>
      </c>
      <c r="E1961" t="s">
        <v>14181</v>
      </c>
    </row>
    <row r="1962" spans="1:5" x14ac:dyDescent="0.25">
      <c r="A1962" t="s">
        <v>13138</v>
      </c>
      <c r="B1962">
        <v>47.456522629821997</v>
      </c>
      <c r="D1962" t="s">
        <v>12987</v>
      </c>
      <c r="E1962" t="s">
        <v>14182</v>
      </c>
    </row>
    <row r="1963" spans="1:5" x14ac:dyDescent="0.25">
      <c r="A1963" t="s">
        <v>13139</v>
      </c>
      <c r="B1963">
        <v>47.4602108414702</v>
      </c>
      <c r="D1963" t="s">
        <v>12987</v>
      </c>
      <c r="E1963" t="s">
        <v>14183</v>
      </c>
    </row>
    <row r="1964" spans="1:5" x14ac:dyDescent="0.25">
      <c r="A1964" t="s">
        <v>13140</v>
      </c>
      <c r="B1964">
        <v>47.460397798526003</v>
      </c>
      <c r="D1964" t="s">
        <v>12988</v>
      </c>
      <c r="E1964" t="s">
        <v>202</v>
      </c>
    </row>
    <row r="1965" spans="1:5" x14ac:dyDescent="0.25">
      <c r="A1965" t="s">
        <v>13141</v>
      </c>
      <c r="B1965">
        <v>47.462333755150503</v>
      </c>
      <c r="D1965" t="s">
        <v>12989</v>
      </c>
      <c r="E1965" t="s">
        <v>14184</v>
      </c>
    </row>
    <row r="1966" spans="1:5" x14ac:dyDescent="0.25">
      <c r="A1966" t="s">
        <v>13142</v>
      </c>
      <c r="B1966">
        <v>47.464809704363901</v>
      </c>
      <c r="D1966" t="s">
        <v>12990</v>
      </c>
      <c r="E1966" t="s">
        <v>14185</v>
      </c>
    </row>
    <row r="1967" spans="1:5" x14ac:dyDescent="0.25">
      <c r="A1967" t="s">
        <v>13143</v>
      </c>
      <c r="B1967">
        <v>47.466538319419698</v>
      </c>
      <c r="D1967" t="s">
        <v>12991</v>
      </c>
      <c r="E1967" t="s">
        <v>14186</v>
      </c>
    </row>
    <row r="1968" spans="1:5" x14ac:dyDescent="0.25">
      <c r="A1968" t="s">
        <v>13144</v>
      </c>
      <c r="B1968">
        <v>47.467364489351503</v>
      </c>
      <c r="D1968" t="s">
        <v>12992</v>
      </c>
      <c r="E1968" t="s">
        <v>14187</v>
      </c>
    </row>
    <row r="1969" spans="1:5" x14ac:dyDescent="0.25">
      <c r="A1969" t="s">
        <v>13145</v>
      </c>
      <c r="B1969">
        <v>47.4674214456249</v>
      </c>
      <c r="D1969" t="s">
        <v>12993</v>
      </c>
      <c r="E1969" t="s">
        <v>14188</v>
      </c>
    </row>
    <row r="1970" spans="1:5" x14ac:dyDescent="0.25">
      <c r="A1970" t="s">
        <v>13146</v>
      </c>
      <c r="B1970">
        <v>47.467842698454298</v>
      </c>
      <c r="D1970" t="s">
        <v>12994</v>
      </c>
      <c r="E1970" t="s">
        <v>202</v>
      </c>
    </row>
    <row r="1971" spans="1:5" x14ac:dyDescent="0.25">
      <c r="A1971" t="s">
        <v>13147</v>
      </c>
      <c r="B1971">
        <v>47.471132995408901</v>
      </c>
      <c r="D1971" t="s">
        <v>12995</v>
      </c>
      <c r="E1971" t="s">
        <v>3505</v>
      </c>
    </row>
    <row r="1972" spans="1:5" x14ac:dyDescent="0.25">
      <c r="A1972" t="s">
        <v>13148</v>
      </c>
      <c r="B1972">
        <v>47.471837944961599</v>
      </c>
      <c r="D1972" t="s">
        <v>12995</v>
      </c>
      <c r="E1972" t="s">
        <v>3506</v>
      </c>
    </row>
    <row r="1973" spans="1:5" x14ac:dyDescent="0.25">
      <c r="A1973" t="s">
        <v>13149</v>
      </c>
      <c r="B1973">
        <v>47.472505584440498</v>
      </c>
      <c r="D1973" t="s">
        <v>12996</v>
      </c>
      <c r="E1973" t="s">
        <v>202</v>
      </c>
    </row>
    <row r="1974" spans="1:5" x14ac:dyDescent="0.25">
      <c r="A1974" t="s">
        <v>13150</v>
      </c>
      <c r="B1974">
        <v>47.472695351916201</v>
      </c>
      <c r="D1974" t="s">
        <v>12997</v>
      </c>
      <c r="E1974" t="s">
        <v>14189</v>
      </c>
    </row>
    <row r="1975" spans="1:5" x14ac:dyDescent="0.25">
      <c r="A1975" t="s">
        <v>13151</v>
      </c>
      <c r="B1975">
        <v>47.472828187130503</v>
      </c>
      <c r="D1975" t="s">
        <v>12998</v>
      </c>
      <c r="E1975" t="s">
        <v>202</v>
      </c>
    </row>
    <row r="1976" spans="1:5" x14ac:dyDescent="0.25">
      <c r="A1976" t="s">
        <v>13152</v>
      </c>
      <c r="B1976">
        <v>47.4777703987032</v>
      </c>
      <c r="D1976" t="s">
        <v>12999</v>
      </c>
      <c r="E1976" t="s">
        <v>202</v>
      </c>
    </row>
    <row r="1977" spans="1:5" x14ac:dyDescent="0.25">
      <c r="A1977" t="s">
        <v>13153</v>
      </c>
      <c r="B1977">
        <v>47.478424724491397</v>
      </c>
      <c r="D1977" t="s">
        <v>13000</v>
      </c>
      <c r="E1977" t="s">
        <v>202</v>
      </c>
    </row>
    <row r="1978" spans="1:5" x14ac:dyDescent="0.25">
      <c r="A1978" t="s">
        <v>13154</v>
      </c>
      <c r="B1978">
        <v>47.482505331550598</v>
      </c>
      <c r="D1978" t="s">
        <v>13001</v>
      </c>
      <c r="E1978" t="s">
        <v>14190</v>
      </c>
    </row>
    <row r="1979" spans="1:5" x14ac:dyDescent="0.25">
      <c r="A1979" t="s">
        <v>13155</v>
      </c>
      <c r="B1979">
        <v>47.482835381039699</v>
      </c>
      <c r="D1979" t="s">
        <v>13002</v>
      </c>
      <c r="E1979" t="s">
        <v>13820</v>
      </c>
    </row>
    <row r="1980" spans="1:5" x14ac:dyDescent="0.25">
      <c r="A1980" t="s">
        <v>13156</v>
      </c>
      <c r="B1980">
        <v>47.483086087701402</v>
      </c>
      <c r="D1980" t="s">
        <v>13003</v>
      </c>
      <c r="E1980" t="s">
        <v>14191</v>
      </c>
    </row>
    <row r="1981" spans="1:5" x14ac:dyDescent="0.25">
      <c r="A1981" t="s">
        <v>13157</v>
      </c>
      <c r="B1981">
        <v>47.4853726716361</v>
      </c>
      <c r="D1981" t="s">
        <v>13004</v>
      </c>
      <c r="E1981" t="s">
        <v>202</v>
      </c>
    </row>
    <row r="1982" spans="1:5" x14ac:dyDescent="0.25">
      <c r="A1982" t="s">
        <v>13158</v>
      </c>
      <c r="B1982">
        <v>47.485874126191597</v>
      </c>
      <c r="D1982" t="s">
        <v>13005</v>
      </c>
      <c r="E1982" t="s">
        <v>14192</v>
      </c>
    </row>
    <row r="1983" spans="1:5" x14ac:dyDescent="0.25">
      <c r="A1983" t="s">
        <v>13159</v>
      </c>
      <c r="B1983">
        <v>47.486451928029503</v>
      </c>
      <c r="D1983" t="s">
        <v>13006</v>
      </c>
      <c r="E1983" t="s">
        <v>13905</v>
      </c>
    </row>
    <row r="1984" spans="1:5" x14ac:dyDescent="0.25">
      <c r="A1984" t="s">
        <v>13160</v>
      </c>
      <c r="B1984">
        <v>47.487540434932598</v>
      </c>
      <c r="D1984" t="s">
        <v>13007</v>
      </c>
      <c r="E1984" t="s">
        <v>14193</v>
      </c>
    </row>
    <row r="1985" spans="1:5" x14ac:dyDescent="0.25">
      <c r="A1985" t="s">
        <v>13161</v>
      </c>
      <c r="B1985">
        <v>47.489868365812796</v>
      </c>
      <c r="D1985" t="s">
        <v>13008</v>
      </c>
      <c r="E1985" t="s">
        <v>14194</v>
      </c>
    </row>
    <row r="1986" spans="1:5" x14ac:dyDescent="0.25">
      <c r="A1986" t="s">
        <v>13162</v>
      </c>
      <c r="B1986">
        <v>47.496155927480402</v>
      </c>
      <c r="D1986" t="s">
        <v>13009</v>
      </c>
      <c r="E1986" t="s">
        <v>14195</v>
      </c>
    </row>
    <row r="1987" spans="1:5" x14ac:dyDescent="0.25">
      <c r="A1987" t="s">
        <v>13163</v>
      </c>
      <c r="B1987">
        <v>47.496808792162398</v>
      </c>
      <c r="D1987" t="s">
        <v>13010</v>
      </c>
      <c r="E1987" t="s">
        <v>14196</v>
      </c>
    </row>
    <row r="1988" spans="1:5" x14ac:dyDescent="0.25">
      <c r="A1988" t="s">
        <v>13164</v>
      </c>
      <c r="B1988">
        <v>47.4980880014121</v>
      </c>
      <c r="D1988" t="s">
        <v>13011</v>
      </c>
      <c r="E1988" t="s">
        <v>14197</v>
      </c>
    </row>
    <row r="1989" spans="1:5" x14ac:dyDescent="0.25">
      <c r="A1989" t="s">
        <v>13165</v>
      </c>
      <c r="B1989">
        <v>47.499025749326002</v>
      </c>
      <c r="D1989" t="s">
        <v>13012</v>
      </c>
      <c r="E1989" t="s">
        <v>202</v>
      </c>
    </row>
    <row r="1990" spans="1:5" x14ac:dyDescent="0.25">
      <c r="A1990" t="s">
        <v>13166</v>
      </c>
      <c r="B1990">
        <v>47.500183856063998</v>
      </c>
      <c r="D1990" t="s">
        <v>13013</v>
      </c>
      <c r="E1990" t="s">
        <v>14198</v>
      </c>
    </row>
    <row r="1991" spans="1:5" x14ac:dyDescent="0.25">
      <c r="A1991" t="s">
        <v>13167</v>
      </c>
      <c r="B1991">
        <v>47.501806188609699</v>
      </c>
      <c r="D1991" t="s">
        <v>13014</v>
      </c>
      <c r="E1991" t="s">
        <v>14199</v>
      </c>
    </row>
    <row r="1992" spans="1:5" x14ac:dyDescent="0.25">
      <c r="A1992" t="s">
        <v>13168</v>
      </c>
      <c r="B1992">
        <v>47.502045704485397</v>
      </c>
      <c r="D1992" t="s">
        <v>13015</v>
      </c>
      <c r="E1992" t="s">
        <v>14200</v>
      </c>
    </row>
    <row r="1993" spans="1:5" x14ac:dyDescent="0.25">
      <c r="A1993" t="s">
        <v>13169</v>
      </c>
      <c r="B1993">
        <v>47.502766056975297</v>
      </c>
      <c r="D1993" t="s">
        <v>13016</v>
      </c>
      <c r="E1993" t="s">
        <v>14201</v>
      </c>
    </row>
    <row r="1994" spans="1:5" x14ac:dyDescent="0.25">
      <c r="A1994" t="s">
        <v>13170</v>
      </c>
      <c r="B1994">
        <v>47.503111773705299</v>
      </c>
      <c r="D1994" t="s">
        <v>13017</v>
      </c>
      <c r="E1994" t="s">
        <v>5226</v>
      </c>
    </row>
    <row r="1995" spans="1:5" x14ac:dyDescent="0.25">
      <c r="A1995" t="s">
        <v>13171</v>
      </c>
      <c r="B1995">
        <v>47.503828610200102</v>
      </c>
      <c r="D1995" t="s">
        <v>13017</v>
      </c>
      <c r="E1995" t="s">
        <v>14202</v>
      </c>
    </row>
    <row r="1996" spans="1:5" x14ac:dyDescent="0.25">
      <c r="A1996" t="s">
        <v>13172</v>
      </c>
      <c r="B1996">
        <v>47.506000181309297</v>
      </c>
      <c r="D1996" t="s">
        <v>13018</v>
      </c>
      <c r="E1996" t="s">
        <v>14203</v>
      </c>
    </row>
    <row r="1997" spans="1:5" x14ac:dyDescent="0.25">
      <c r="A1997" t="s">
        <v>13173</v>
      </c>
      <c r="B1997">
        <v>47.507830619429797</v>
      </c>
      <c r="D1997" t="s">
        <v>13019</v>
      </c>
      <c r="E1997" t="s">
        <v>14204</v>
      </c>
    </row>
    <row r="1998" spans="1:5" x14ac:dyDescent="0.25">
      <c r="A1998" t="s">
        <v>13174</v>
      </c>
      <c r="B1998">
        <v>47.508785190519397</v>
      </c>
      <c r="D1998" t="s">
        <v>13020</v>
      </c>
      <c r="E1998" t="s">
        <v>14205</v>
      </c>
    </row>
    <row r="1999" spans="1:5" x14ac:dyDescent="0.25">
      <c r="A1999" t="s">
        <v>13175</v>
      </c>
      <c r="B1999">
        <v>47.5138914394607</v>
      </c>
      <c r="D1999" t="s">
        <v>13021</v>
      </c>
      <c r="E1999" t="s">
        <v>14206</v>
      </c>
    </row>
    <row r="2000" spans="1:5" x14ac:dyDescent="0.25">
      <c r="A2000" t="s">
        <v>13176</v>
      </c>
      <c r="B2000">
        <v>47.514790242998799</v>
      </c>
      <c r="D2000" t="s">
        <v>13022</v>
      </c>
      <c r="E2000" t="s">
        <v>202</v>
      </c>
    </row>
    <row r="2001" spans="1:5" x14ac:dyDescent="0.25">
      <c r="A2001" t="s">
        <v>13177</v>
      </c>
      <c r="B2001">
        <v>47.516521215319102</v>
      </c>
      <c r="D2001" t="s">
        <v>13023</v>
      </c>
      <c r="E2001" t="s">
        <v>14207</v>
      </c>
    </row>
    <row r="2002" spans="1:5" x14ac:dyDescent="0.25">
      <c r="D2002" t="s">
        <v>13024</v>
      </c>
      <c r="E2002" t="s">
        <v>202</v>
      </c>
    </row>
    <row r="2003" spans="1:5" x14ac:dyDescent="0.25">
      <c r="D2003" t="s">
        <v>13025</v>
      </c>
      <c r="E2003" t="s">
        <v>202</v>
      </c>
    </row>
    <row r="2004" spans="1:5" x14ac:dyDescent="0.25">
      <c r="D2004" t="s">
        <v>13026</v>
      </c>
      <c r="E2004" t="s">
        <v>14208</v>
      </c>
    </row>
    <row r="2005" spans="1:5" x14ac:dyDescent="0.25">
      <c r="D2005" t="s">
        <v>13027</v>
      </c>
      <c r="E2005" t="s">
        <v>14209</v>
      </c>
    </row>
    <row r="2006" spans="1:5" x14ac:dyDescent="0.25">
      <c r="D2006" t="s">
        <v>13028</v>
      </c>
      <c r="E2006" t="s">
        <v>202</v>
      </c>
    </row>
    <row r="2007" spans="1:5" x14ac:dyDescent="0.25">
      <c r="D2007" t="s">
        <v>13029</v>
      </c>
      <c r="E2007" t="s">
        <v>14025</v>
      </c>
    </row>
    <row r="2008" spans="1:5" x14ac:dyDescent="0.25">
      <c r="D2008" t="s">
        <v>13030</v>
      </c>
      <c r="E2008" t="s">
        <v>5127</v>
      </c>
    </row>
    <row r="2009" spans="1:5" x14ac:dyDescent="0.25">
      <c r="D2009" t="s">
        <v>13031</v>
      </c>
      <c r="E2009" t="s">
        <v>3992</v>
      </c>
    </row>
    <row r="2010" spans="1:5" x14ac:dyDescent="0.25">
      <c r="D2010" t="s">
        <v>13032</v>
      </c>
      <c r="E2010" t="s">
        <v>14210</v>
      </c>
    </row>
    <row r="2011" spans="1:5" x14ac:dyDescent="0.25">
      <c r="D2011" t="s">
        <v>13033</v>
      </c>
      <c r="E2011" t="s">
        <v>202</v>
      </c>
    </row>
    <row r="2012" spans="1:5" x14ac:dyDescent="0.25">
      <c r="D2012" t="s">
        <v>13034</v>
      </c>
      <c r="E2012" t="s">
        <v>14211</v>
      </c>
    </row>
    <row r="2013" spans="1:5" x14ac:dyDescent="0.25">
      <c r="D2013" t="s">
        <v>13035</v>
      </c>
      <c r="E2013" t="s">
        <v>14212</v>
      </c>
    </row>
    <row r="2014" spans="1:5" x14ac:dyDescent="0.25">
      <c r="D2014" t="s">
        <v>13036</v>
      </c>
      <c r="E2014" t="s">
        <v>14213</v>
      </c>
    </row>
    <row r="2015" spans="1:5" x14ac:dyDescent="0.25">
      <c r="D2015" t="s">
        <v>13037</v>
      </c>
      <c r="E2015" t="s">
        <v>13896</v>
      </c>
    </row>
    <row r="2016" spans="1:5" x14ac:dyDescent="0.25">
      <c r="D2016" t="s">
        <v>13038</v>
      </c>
      <c r="E2016" t="s">
        <v>14214</v>
      </c>
    </row>
    <row r="2017" spans="4:5" x14ac:dyDescent="0.25">
      <c r="D2017" t="s">
        <v>13039</v>
      </c>
      <c r="E2017" t="s">
        <v>6630</v>
      </c>
    </row>
    <row r="2018" spans="4:5" x14ac:dyDescent="0.25">
      <c r="D2018" t="s">
        <v>13039</v>
      </c>
      <c r="E2018" t="s">
        <v>6631</v>
      </c>
    </row>
    <row r="2019" spans="4:5" x14ac:dyDescent="0.25">
      <c r="D2019" t="s">
        <v>13040</v>
      </c>
      <c r="E2019" t="s">
        <v>14215</v>
      </c>
    </row>
    <row r="2020" spans="4:5" x14ac:dyDescent="0.25">
      <c r="D2020" t="s">
        <v>13041</v>
      </c>
      <c r="E2020" t="s">
        <v>202</v>
      </c>
    </row>
    <row r="2021" spans="4:5" x14ac:dyDescent="0.25">
      <c r="D2021" t="s">
        <v>13042</v>
      </c>
      <c r="E2021" t="s">
        <v>202</v>
      </c>
    </row>
    <row r="2022" spans="4:5" x14ac:dyDescent="0.25">
      <c r="D2022" t="s">
        <v>13043</v>
      </c>
      <c r="E2022" t="s">
        <v>9940</v>
      </c>
    </row>
    <row r="2023" spans="4:5" x14ac:dyDescent="0.25">
      <c r="D2023" t="s">
        <v>13044</v>
      </c>
      <c r="E2023" t="s">
        <v>14216</v>
      </c>
    </row>
    <row r="2024" spans="4:5" x14ac:dyDescent="0.25">
      <c r="D2024" t="s">
        <v>13045</v>
      </c>
      <c r="E2024" t="s">
        <v>14217</v>
      </c>
    </row>
    <row r="2025" spans="4:5" x14ac:dyDescent="0.25">
      <c r="D2025" t="s">
        <v>13046</v>
      </c>
      <c r="E2025" t="s">
        <v>14218</v>
      </c>
    </row>
    <row r="2026" spans="4:5" x14ac:dyDescent="0.25">
      <c r="D2026" t="s">
        <v>13047</v>
      </c>
      <c r="E2026" t="s">
        <v>202</v>
      </c>
    </row>
    <row r="2027" spans="4:5" x14ac:dyDescent="0.25">
      <c r="D2027" t="s">
        <v>13048</v>
      </c>
      <c r="E2027" t="s">
        <v>13959</v>
      </c>
    </row>
    <row r="2028" spans="4:5" x14ac:dyDescent="0.25">
      <c r="D2028" t="s">
        <v>13049</v>
      </c>
      <c r="E2028" t="s">
        <v>14219</v>
      </c>
    </row>
    <row r="2029" spans="4:5" x14ac:dyDescent="0.25">
      <c r="D2029" t="s">
        <v>13050</v>
      </c>
      <c r="E2029" t="s">
        <v>202</v>
      </c>
    </row>
    <row r="2030" spans="4:5" x14ac:dyDescent="0.25">
      <c r="D2030" t="s">
        <v>13051</v>
      </c>
      <c r="E2030" t="s">
        <v>202</v>
      </c>
    </row>
    <row r="2031" spans="4:5" x14ac:dyDescent="0.25">
      <c r="D2031" t="s">
        <v>13052</v>
      </c>
      <c r="E2031" t="s">
        <v>14220</v>
      </c>
    </row>
    <row r="2032" spans="4:5" x14ac:dyDescent="0.25">
      <c r="D2032" t="s">
        <v>13052</v>
      </c>
      <c r="E2032" t="s">
        <v>14221</v>
      </c>
    </row>
    <row r="2033" spans="4:5" x14ac:dyDescent="0.25">
      <c r="D2033" t="s">
        <v>13053</v>
      </c>
      <c r="E2033" t="s">
        <v>202</v>
      </c>
    </row>
    <row r="2034" spans="4:5" x14ac:dyDescent="0.25">
      <c r="D2034" t="s">
        <v>13054</v>
      </c>
      <c r="E2034" t="s">
        <v>3733</v>
      </c>
    </row>
    <row r="2035" spans="4:5" x14ac:dyDescent="0.25">
      <c r="D2035" t="s">
        <v>13055</v>
      </c>
      <c r="E2035" t="s">
        <v>9713</v>
      </c>
    </row>
    <row r="2036" spans="4:5" x14ac:dyDescent="0.25">
      <c r="D2036" t="s">
        <v>13056</v>
      </c>
      <c r="E2036" t="s">
        <v>5568</v>
      </c>
    </row>
    <row r="2037" spans="4:5" x14ac:dyDescent="0.25">
      <c r="D2037" t="s">
        <v>13057</v>
      </c>
      <c r="E2037" t="s">
        <v>14222</v>
      </c>
    </row>
    <row r="2038" spans="4:5" x14ac:dyDescent="0.25">
      <c r="D2038" t="s">
        <v>13058</v>
      </c>
      <c r="E2038" t="s">
        <v>14223</v>
      </c>
    </row>
    <row r="2039" spans="4:5" x14ac:dyDescent="0.25">
      <c r="D2039" t="s">
        <v>13059</v>
      </c>
      <c r="E2039" t="s">
        <v>202</v>
      </c>
    </row>
    <row r="2040" spans="4:5" x14ac:dyDescent="0.25">
      <c r="D2040" t="s">
        <v>13060</v>
      </c>
      <c r="E2040" t="s">
        <v>14224</v>
      </c>
    </row>
    <row r="2041" spans="4:5" x14ac:dyDescent="0.25">
      <c r="D2041" t="s">
        <v>13061</v>
      </c>
      <c r="E2041" t="s">
        <v>14092</v>
      </c>
    </row>
    <row r="2042" spans="4:5" x14ac:dyDescent="0.25">
      <c r="D2042" t="s">
        <v>13062</v>
      </c>
      <c r="E2042" t="s">
        <v>14225</v>
      </c>
    </row>
    <row r="2043" spans="4:5" x14ac:dyDescent="0.25">
      <c r="D2043" t="s">
        <v>13063</v>
      </c>
      <c r="E2043" t="s">
        <v>14226</v>
      </c>
    </row>
    <row r="2044" spans="4:5" x14ac:dyDescent="0.25">
      <c r="D2044" t="s">
        <v>13064</v>
      </c>
      <c r="E2044" t="s">
        <v>14227</v>
      </c>
    </row>
    <row r="2045" spans="4:5" x14ac:dyDescent="0.25">
      <c r="D2045" t="s">
        <v>13064</v>
      </c>
      <c r="E2045" t="s">
        <v>14228</v>
      </c>
    </row>
    <row r="2046" spans="4:5" x14ac:dyDescent="0.25">
      <c r="D2046" t="s">
        <v>13065</v>
      </c>
      <c r="E2046" t="s">
        <v>14229</v>
      </c>
    </row>
    <row r="2047" spans="4:5" x14ac:dyDescent="0.25">
      <c r="D2047" t="s">
        <v>13066</v>
      </c>
      <c r="E2047" t="s">
        <v>14230</v>
      </c>
    </row>
    <row r="2048" spans="4:5" x14ac:dyDescent="0.25">
      <c r="D2048" t="s">
        <v>13067</v>
      </c>
      <c r="E2048" t="s">
        <v>14231</v>
      </c>
    </row>
    <row r="2049" spans="4:5" x14ac:dyDescent="0.25">
      <c r="D2049" t="s">
        <v>13068</v>
      </c>
      <c r="E2049" t="s">
        <v>14232</v>
      </c>
    </row>
    <row r="2050" spans="4:5" x14ac:dyDescent="0.25">
      <c r="D2050" t="s">
        <v>13069</v>
      </c>
      <c r="E2050" t="s">
        <v>14233</v>
      </c>
    </row>
    <row r="2051" spans="4:5" x14ac:dyDescent="0.25">
      <c r="D2051" t="s">
        <v>13070</v>
      </c>
      <c r="E2051" t="s">
        <v>202</v>
      </c>
    </row>
    <row r="2052" spans="4:5" x14ac:dyDescent="0.25">
      <c r="D2052" t="s">
        <v>13071</v>
      </c>
      <c r="E2052" t="s">
        <v>9432</v>
      </c>
    </row>
    <row r="2053" spans="4:5" x14ac:dyDescent="0.25">
      <c r="D2053" t="s">
        <v>13072</v>
      </c>
      <c r="E2053" t="s">
        <v>3437</v>
      </c>
    </row>
    <row r="2054" spans="4:5" x14ac:dyDescent="0.25">
      <c r="D2054" t="s">
        <v>13073</v>
      </c>
      <c r="E2054" t="s">
        <v>14234</v>
      </c>
    </row>
    <row r="2055" spans="4:5" x14ac:dyDescent="0.25">
      <c r="D2055" t="s">
        <v>13074</v>
      </c>
      <c r="E2055" t="s">
        <v>202</v>
      </c>
    </row>
    <row r="2056" spans="4:5" x14ac:dyDescent="0.25">
      <c r="D2056" t="s">
        <v>13075</v>
      </c>
      <c r="E2056" t="s">
        <v>14235</v>
      </c>
    </row>
    <row r="2057" spans="4:5" x14ac:dyDescent="0.25">
      <c r="D2057" t="s">
        <v>13075</v>
      </c>
      <c r="E2057" t="s">
        <v>14236</v>
      </c>
    </row>
    <row r="2058" spans="4:5" x14ac:dyDescent="0.25">
      <c r="D2058" t="s">
        <v>13076</v>
      </c>
      <c r="E2058" t="s">
        <v>14237</v>
      </c>
    </row>
    <row r="2059" spans="4:5" x14ac:dyDescent="0.25">
      <c r="D2059" t="s">
        <v>13076</v>
      </c>
      <c r="E2059" t="s">
        <v>14238</v>
      </c>
    </row>
    <row r="2060" spans="4:5" x14ac:dyDescent="0.25">
      <c r="D2060" t="s">
        <v>13077</v>
      </c>
      <c r="E2060" t="s">
        <v>14040</v>
      </c>
    </row>
    <row r="2061" spans="4:5" x14ac:dyDescent="0.25">
      <c r="D2061" t="s">
        <v>13078</v>
      </c>
      <c r="E2061" t="s">
        <v>6324</v>
      </c>
    </row>
    <row r="2062" spans="4:5" x14ac:dyDescent="0.25">
      <c r="D2062" t="s">
        <v>13079</v>
      </c>
      <c r="E2062" t="s">
        <v>202</v>
      </c>
    </row>
    <row r="2063" spans="4:5" x14ac:dyDescent="0.25">
      <c r="D2063" t="s">
        <v>13080</v>
      </c>
      <c r="E2063" t="s">
        <v>14239</v>
      </c>
    </row>
    <row r="2064" spans="4:5" x14ac:dyDescent="0.25">
      <c r="D2064" t="s">
        <v>13080</v>
      </c>
      <c r="E2064" t="s">
        <v>3373</v>
      </c>
    </row>
    <row r="2065" spans="4:5" x14ac:dyDescent="0.25">
      <c r="D2065" t="s">
        <v>13081</v>
      </c>
      <c r="E2065" t="s">
        <v>9080</v>
      </c>
    </row>
    <row r="2066" spans="4:5" x14ac:dyDescent="0.25">
      <c r="D2066" t="s">
        <v>13082</v>
      </c>
      <c r="E2066" t="s">
        <v>14180</v>
      </c>
    </row>
    <row r="2067" spans="4:5" x14ac:dyDescent="0.25">
      <c r="D2067" t="s">
        <v>13083</v>
      </c>
      <c r="E2067" t="s">
        <v>14240</v>
      </c>
    </row>
    <row r="2068" spans="4:5" x14ac:dyDescent="0.25">
      <c r="D2068" t="s">
        <v>13083</v>
      </c>
      <c r="E2068" t="s">
        <v>14241</v>
      </c>
    </row>
    <row r="2069" spans="4:5" x14ac:dyDescent="0.25">
      <c r="D2069" t="s">
        <v>13083</v>
      </c>
      <c r="E2069" t="s">
        <v>14242</v>
      </c>
    </row>
    <row r="2070" spans="4:5" x14ac:dyDescent="0.25">
      <c r="D2070" t="s">
        <v>13084</v>
      </c>
      <c r="E2070" t="s">
        <v>14243</v>
      </c>
    </row>
    <row r="2071" spans="4:5" x14ac:dyDescent="0.25">
      <c r="D2071" t="s">
        <v>13085</v>
      </c>
      <c r="E2071" t="s">
        <v>234</v>
      </c>
    </row>
    <row r="2072" spans="4:5" x14ac:dyDescent="0.25">
      <c r="D2072" t="s">
        <v>13086</v>
      </c>
      <c r="E2072" t="s">
        <v>202</v>
      </c>
    </row>
    <row r="2073" spans="4:5" x14ac:dyDescent="0.25">
      <c r="D2073" t="s">
        <v>13087</v>
      </c>
      <c r="E2073" t="s">
        <v>14244</v>
      </c>
    </row>
    <row r="2074" spans="4:5" x14ac:dyDescent="0.25">
      <c r="D2074" t="s">
        <v>13088</v>
      </c>
      <c r="E2074" t="s">
        <v>14245</v>
      </c>
    </row>
    <row r="2075" spans="4:5" x14ac:dyDescent="0.25">
      <c r="D2075" t="s">
        <v>13089</v>
      </c>
      <c r="E2075" t="s">
        <v>202</v>
      </c>
    </row>
    <row r="2076" spans="4:5" x14ac:dyDescent="0.25">
      <c r="D2076" t="s">
        <v>13090</v>
      </c>
      <c r="E2076" t="s">
        <v>10789</v>
      </c>
    </row>
    <row r="2077" spans="4:5" x14ac:dyDescent="0.25">
      <c r="D2077" t="s">
        <v>13091</v>
      </c>
      <c r="E2077" t="s">
        <v>10008</v>
      </c>
    </row>
    <row r="2078" spans="4:5" x14ac:dyDescent="0.25">
      <c r="D2078" t="s">
        <v>13092</v>
      </c>
      <c r="E2078" t="s">
        <v>202</v>
      </c>
    </row>
    <row r="2079" spans="4:5" x14ac:dyDescent="0.25">
      <c r="D2079" t="s">
        <v>13093</v>
      </c>
      <c r="E2079" t="s">
        <v>14246</v>
      </c>
    </row>
    <row r="2080" spans="4:5" x14ac:dyDescent="0.25">
      <c r="D2080" t="s">
        <v>13094</v>
      </c>
      <c r="E2080" t="s">
        <v>202</v>
      </c>
    </row>
    <row r="2081" spans="4:5" x14ac:dyDescent="0.25">
      <c r="D2081" t="s">
        <v>13095</v>
      </c>
      <c r="E2081" t="s">
        <v>14247</v>
      </c>
    </row>
    <row r="2082" spans="4:5" x14ac:dyDescent="0.25">
      <c r="D2082" t="s">
        <v>13096</v>
      </c>
      <c r="E2082" t="s">
        <v>14248</v>
      </c>
    </row>
    <row r="2083" spans="4:5" x14ac:dyDescent="0.25">
      <c r="D2083" t="s">
        <v>13097</v>
      </c>
      <c r="E2083" t="s">
        <v>202</v>
      </c>
    </row>
    <row r="2084" spans="4:5" x14ac:dyDescent="0.25">
      <c r="D2084" t="s">
        <v>13098</v>
      </c>
      <c r="E2084" t="s">
        <v>14249</v>
      </c>
    </row>
    <row r="2085" spans="4:5" x14ac:dyDescent="0.25">
      <c r="D2085" t="s">
        <v>13099</v>
      </c>
      <c r="E2085" t="s">
        <v>14215</v>
      </c>
    </row>
    <row r="2086" spans="4:5" x14ac:dyDescent="0.25">
      <c r="D2086" t="s">
        <v>13100</v>
      </c>
      <c r="E2086" t="s">
        <v>14069</v>
      </c>
    </row>
    <row r="2087" spans="4:5" x14ac:dyDescent="0.25">
      <c r="D2087" t="s">
        <v>13101</v>
      </c>
      <c r="E2087" t="s">
        <v>13536</v>
      </c>
    </row>
    <row r="2088" spans="4:5" x14ac:dyDescent="0.25">
      <c r="D2088" t="s">
        <v>13102</v>
      </c>
      <c r="E2088" t="s">
        <v>14250</v>
      </c>
    </row>
    <row r="2089" spans="4:5" x14ac:dyDescent="0.25">
      <c r="D2089" t="s">
        <v>13103</v>
      </c>
      <c r="E2089" t="s">
        <v>14251</v>
      </c>
    </row>
    <row r="2090" spans="4:5" x14ac:dyDescent="0.25">
      <c r="D2090" t="s">
        <v>13104</v>
      </c>
      <c r="E2090" t="s">
        <v>14252</v>
      </c>
    </row>
    <row r="2091" spans="4:5" x14ac:dyDescent="0.25">
      <c r="D2091" t="s">
        <v>13105</v>
      </c>
      <c r="E2091" t="s">
        <v>202</v>
      </c>
    </row>
    <row r="2092" spans="4:5" x14ac:dyDescent="0.25">
      <c r="D2092" t="s">
        <v>13106</v>
      </c>
      <c r="E2092" t="s">
        <v>14253</v>
      </c>
    </row>
    <row r="2093" spans="4:5" x14ac:dyDescent="0.25">
      <c r="D2093" t="s">
        <v>13107</v>
      </c>
      <c r="E2093" t="s">
        <v>14254</v>
      </c>
    </row>
    <row r="2094" spans="4:5" x14ac:dyDescent="0.25">
      <c r="D2094" t="s">
        <v>13108</v>
      </c>
      <c r="E2094" t="s">
        <v>10446</v>
      </c>
    </row>
    <row r="2095" spans="4:5" x14ac:dyDescent="0.25">
      <c r="D2095" t="s">
        <v>13109</v>
      </c>
      <c r="E2095" t="s">
        <v>14255</v>
      </c>
    </row>
    <row r="2096" spans="4:5" x14ac:dyDescent="0.25">
      <c r="D2096" t="s">
        <v>13110</v>
      </c>
      <c r="E2096" t="s">
        <v>14256</v>
      </c>
    </row>
    <row r="2097" spans="4:5" x14ac:dyDescent="0.25">
      <c r="D2097" t="s">
        <v>13111</v>
      </c>
      <c r="E2097" t="s">
        <v>14257</v>
      </c>
    </row>
    <row r="2098" spans="4:5" x14ac:dyDescent="0.25">
      <c r="D2098" t="s">
        <v>13112</v>
      </c>
      <c r="E2098" t="s">
        <v>5083</v>
      </c>
    </row>
    <row r="2099" spans="4:5" x14ac:dyDescent="0.25">
      <c r="D2099" t="s">
        <v>13113</v>
      </c>
      <c r="E2099" t="s">
        <v>9357</v>
      </c>
    </row>
    <row r="2100" spans="4:5" x14ac:dyDescent="0.25">
      <c r="D2100" t="s">
        <v>13114</v>
      </c>
      <c r="E2100" t="s">
        <v>202</v>
      </c>
    </row>
    <row r="2101" spans="4:5" x14ac:dyDescent="0.25">
      <c r="D2101" t="s">
        <v>13115</v>
      </c>
      <c r="E2101" t="s">
        <v>14258</v>
      </c>
    </row>
    <row r="2102" spans="4:5" x14ac:dyDescent="0.25">
      <c r="D2102" t="s">
        <v>13116</v>
      </c>
      <c r="E2102" t="s">
        <v>14259</v>
      </c>
    </row>
    <row r="2103" spans="4:5" x14ac:dyDescent="0.25">
      <c r="D2103" t="s">
        <v>13117</v>
      </c>
      <c r="E2103" t="s">
        <v>14260</v>
      </c>
    </row>
    <row r="2104" spans="4:5" x14ac:dyDescent="0.25">
      <c r="D2104" t="s">
        <v>13118</v>
      </c>
      <c r="E2104" t="s">
        <v>14261</v>
      </c>
    </row>
    <row r="2105" spans="4:5" x14ac:dyDescent="0.25">
      <c r="D2105" t="s">
        <v>13119</v>
      </c>
      <c r="E2105" t="s">
        <v>11035</v>
      </c>
    </row>
    <row r="2106" spans="4:5" x14ac:dyDescent="0.25">
      <c r="D2106" t="s">
        <v>13120</v>
      </c>
      <c r="E2106" t="s">
        <v>14262</v>
      </c>
    </row>
    <row r="2107" spans="4:5" x14ac:dyDescent="0.25">
      <c r="D2107" t="s">
        <v>13120</v>
      </c>
      <c r="E2107" t="s">
        <v>14263</v>
      </c>
    </row>
    <row r="2108" spans="4:5" x14ac:dyDescent="0.25">
      <c r="D2108" t="s">
        <v>13120</v>
      </c>
      <c r="E2108" t="s">
        <v>14264</v>
      </c>
    </row>
    <row r="2109" spans="4:5" x14ac:dyDescent="0.25">
      <c r="D2109" t="s">
        <v>13121</v>
      </c>
      <c r="E2109" t="s">
        <v>14265</v>
      </c>
    </row>
    <row r="2110" spans="4:5" x14ac:dyDescent="0.25">
      <c r="D2110" t="s">
        <v>13122</v>
      </c>
      <c r="E2110" t="s">
        <v>202</v>
      </c>
    </row>
    <row r="2111" spans="4:5" x14ac:dyDescent="0.25">
      <c r="D2111" t="s">
        <v>13123</v>
      </c>
      <c r="E2111" t="s">
        <v>202</v>
      </c>
    </row>
    <row r="2112" spans="4:5" x14ac:dyDescent="0.25">
      <c r="D2112" t="s">
        <v>13124</v>
      </c>
      <c r="E2112" t="s">
        <v>13234</v>
      </c>
    </row>
    <row r="2113" spans="4:5" x14ac:dyDescent="0.25">
      <c r="D2113" t="s">
        <v>13124</v>
      </c>
      <c r="E2113" t="s">
        <v>14266</v>
      </c>
    </row>
    <row r="2114" spans="4:5" x14ac:dyDescent="0.25">
      <c r="D2114" t="s">
        <v>13125</v>
      </c>
      <c r="E2114" t="s">
        <v>14267</v>
      </c>
    </row>
    <row r="2115" spans="4:5" x14ac:dyDescent="0.25">
      <c r="D2115" t="s">
        <v>13126</v>
      </c>
      <c r="E2115" t="s">
        <v>202</v>
      </c>
    </row>
    <row r="2116" spans="4:5" x14ac:dyDescent="0.25">
      <c r="D2116" t="s">
        <v>13127</v>
      </c>
      <c r="E2116" t="s">
        <v>14268</v>
      </c>
    </row>
    <row r="2117" spans="4:5" x14ac:dyDescent="0.25">
      <c r="D2117" t="s">
        <v>13128</v>
      </c>
      <c r="E2117" t="s">
        <v>5004</v>
      </c>
    </row>
    <row r="2118" spans="4:5" x14ac:dyDescent="0.25">
      <c r="D2118" t="s">
        <v>13129</v>
      </c>
      <c r="E2118" t="s">
        <v>13276</v>
      </c>
    </row>
    <row r="2119" spans="4:5" x14ac:dyDescent="0.25">
      <c r="D2119" t="s">
        <v>13130</v>
      </c>
      <c r="E2119" t="s">
        <v>14269</v>
      </c>
    </row>
    <row r="2120" spans="4:5" x14ac:dyDescent="0.25">
      <c r="D2120" t="s">
        <v>13131</v>
      </c>
      <c r="E2120" t="s">
        <v>14270</v>
      </c>
    </row>
    <row r="2121" spans="4:5" x14ac:dyDescent="0.25">
      <c r="D2121" t="s">
        <v>13132</v>
      </c>
      <c r="E2121" t="s">
        <v>14271</v>
      </c>
    </row>
    <row r="2122" spans="4:5" x14ac:dyDescent="0.25">
      <c r="D2122" t="s">
        <v>13133</v>
      </c>
      <c r="E2122" t="s">
        <v>14272</v>
      </c>
    </row>
    <row r="2123" spans="4:5" x14ac:dyDescent="0.25">
      <c r="D2123" t="s">
        <v>13133</v>
      </c>
      <c r="E2123" t="s">
        <v>14273</v>
      </c>
    </row>
    <row r="2124" spans="4:5" x14ac:dyDescent="0.25">
      <c r="D2124" t="s">
        <v>13134</v>
      </c>
      <c r="E2124" t="s">
        <v>13965</v>
      </c>
    </row>
    <row r="2125" spans="4:5" x14ac:dyDescent="0.25">
      <c r="D2125" t="s">
        <v>13135</v>
      </c>
      <c r="E2125" t="s">
        <v>14274</v>
      </c>
    </row>
    <row r="2126" spans="4:5" x14ac:dyDescent="0.25">
      <c r="D2126" t="s">
        <v>13136</v>
      </c>
      <c r="E2126" t="s">
        <v>14275</v>
      </c>
    </row>
    <row r="2127" spans="4:5" x14ac:dyDescent="0.25">
      <c r="D2127" t="s">
        <v>13137</v>
      </c>
      <c r="E2127" t="s">
        <v>3930</v>
      </c>
    </row>
    <row r="2128" spans="4:5" x14ac:dyDescent="0.25">
      <c r="D2128" t="s">
        <v>13138</v>
      </c>
      <c r="E2128" t="s">
        <v>14276</v>
      </c>
    </row>
    <row r="2129" spans="4:5" x14ac:dyDescent="0.25">
      <c r="D2129" t="s">
        <v>13139</v>
      </c>
      <c r="E2129" t="s">
        <v>202</v>
      </c>
    </row>
    <row r="2130" spans="4:5" x14ac:dyDescent="0.25">
      <c r="D2130" t="s">
        <v>13140</v>
      </c>
      <c r="E2130" t="s">
        <v>13872</v>
      </c>
    </row>
    <row r="2131" spans="4:5" x14ac:dyDescent="0.25">
      <c r="D2131" t="s">
        <v>13141</v>
      </c>
      <c r="E2131" t="s">
        <v>202</v>
      </c>
    </row>
    <row r="2132" spans="4:5" x14ac:dyDescent="0.25">
      <c r="D2132" t="s">
        <v>13142</v>
      </c>
      <c r="E2132" t="s">
        <v>14277</v>
      </c>
    </row>
    <row r="2133" spans="4:5" x14ac:dyDescent="0.25">
      <c r="D2133" t="s">
        <v>13143</v>
      </c>
      <c r="E2133" t="s">
        <v>8726</v>
      </c>
    </row>
    <row r="2134" spans="4:5" x14ac:dyDescent="0.25">
      <c r="D2134" t="s">
        <v>13144</v>
      </c>
      <c r="E2134" t="s">
        <v>14278</v>
      </c>
    </row>
    <row r="2135" spans="4:5" x14ac:dyDescent="0.25">
      <c r="D2135" t="s">
        <v>13145</v>
      </c>
      <c r="E2135" t="s">
        <v>14279</v>
      </c>
    </row>
    <row r="2136" spans="4:5" x14ac:dyDescent="0.25">
      <c r="D2136" t="s">
        <v>13145</v>
      </c>
      <c r="E2136" t="s">
        <v>14280</v>
      </c>
    </row>
    <row r="2137" spans="4:5" x14ac:dyDescent="0.25">
      <c r="D2137" t="s">
        <v>13146</v>
      </c>
      <c r="E2137" t="s">
        <v>14281</v>
      </c>
    </row>
    <row r="2138" spans="4:5" x14ac:dyDescent="0.25">
      <c r="D2138" t="s">
        <v>13147</v>
      </c>
      <c r="E2138" t="s">
        <v>14282</v>
      </c>
    </row>
    <row r="2139" spans="4:5" x14ac:dyDescent="0.25">
      <c r="D2139" t="s">
        <v>13148</v>
      </c>
      <c r="E2139" t="s">
        <v>202</v>
      </c>
    </row>
    <row r="2140" spans="4:5" x14ac:dyDescent="0.25">
      <c r="D2140" t="s">
        <v>13149</v>
      </c>
      <c r="E2140" t="s">
        <v>202</v>
      </c>
    </row>
    <row r="2141" spans="4:5" x14ac:dyDescent="0.25">
      <c r="D2141" t="s">
        <v>13150</v>
      </c>
      <c r="E2141" t="s">
        <v>14283</v>
      </c>
    </row>
    <row r="2142" spans="4:5" x14ac:dyDescent="0.25">
      <c r="D2142" t="s">
        <v>13151</v>
      </c>
      <c r="E2142" t="s">
        <v>14284</v>
      </c>
    </row>
    <row r="2143" spans="4:5" x14ac:dyDescent="0.25">
      <c r="D2143" t="s">
        <v>13152</v>
      </c>
      <c r="E2143" t="s">
        <v>202</v>
      </c>
    </row>
    <row r="2144" spans="4:5" x14ac:dyDescent="0.25">
      <c r="D2144" t="s">
        <v>13153</v>
      </c>
      <c r="E2144" t="s">
        <v>14285</v>
      </c>
    </row>
    <row r="2145" spans="4:5" x14ac:dyDescent="0.25">
      <c r="D2145" t="s">
        <v>13154</v>
      </c>
      <c r="E2145" t="s">
        <v>14286</v>
      </c>
    </row>
    <row r="2146" spans="4:5" x14ac:dyDescent="0.25">
      <c r="D2146" t="s">
        <v>13154</v>
      </c>
      <c r="E2146" t="s">
        <v>14287</v>
      </c>
    </row>
    <row r="2147" spans="4:5" x14ac:dyDescent="0.25">
      <c r="D2147" t="s">
        <v>13155</v>
      </c>
      <c r="E2147" t="s">
        <v>14288</v>
      </c>
    </row>
    <row r="2148" spans="4:5" x14ac:dyDescent="0.25">
      <c r="D2148" t="s">
        <v>13156</v>
      </c>
      <c r="E2148" t="s">
        <v>14289</v>
      </c>
    </row>
    <row r="2149" spans="4:5" x14ac:dyDescent="0.25">
      <c r="D2149" t="s">
        <v>13157</v>
      </c>
      <c r="E2149" t="s">
        <v>14290</v>
      </c>
    </row>
    <row r="2150" spans="4:5" x14ac:dyDescent="0.25">
      <c r="D2150" t="s">
        <v>13158</v>
      </c>
      <c r="E2150" t="s">
        <v>14291</v>
      </c>
    </row>
    <row r="2151" spans="4:5" x14ac:dyDescent="0.25">
      <c r="D2151" t="s">
        <v>13159</v>
      </c>
      <c r="E2151" t="s">
        <v>14292</v>
      </c>
    </row>
    <row r="2152" spans="4:5" x14ac:dyDescent="0.25">
      <c r="D2152" t="s">
        <v>13160</v>
      </c>
      <c r="E2152" t="s">
        <v>13683</v>
      </c>
    </row>
    <row r="2153" spans="4:5" x14ac:dyDescent="0.25">
      <c r="D2153" t="s">
        <v>13161</v>
      </c>
      <c r="E2153" t="s">
        <v>202</v>
      </c>
    </row>
    <row r="2154" spans="4:5" x14ac:dyDescent="0.25">
      <c r="D2154" t="s">
        <v>13162</v>
      </c>
      <c r="E2154" t="s">
        <v>14293</v>
      </c>
    </row>
    <row r="2155" spans="4:5" x14ac:dyDescent="0.25">
      <c r="D2155" t="s">
        <v>13162</v>
      </c>
      <c r="E2155" t="s">
        <v>14294</v>
      </c>
    </row>
    <row r="2156" spans="4:5" x14ac:dyDescent="0.25">
      <c r="D2156" t="s">
        <v>13163</v>
      </c>
      <c r="E2156" t="s">
        <v>202</v>
      </c>
    </row>
    <row r="2157" spans="4:5" x14ac:dyDescent="0.25">
      <c r="D2157" t="s">
        <v>13164</v>
      </c>
      <c r="E2157" t="s">
        <v>14295</v>
      </c>
    </row>
    <row r="2158" spans="4:5" x14ac:dyDescent="0.25">
      <c r="D2158" t="s">
        <v>13165</v>
      </c>
      <c r="E2158" t="s">
        <v>5206</v>
      </c>
    </row>
    <row r="2159" spans="4:5" x14ac:dyDescent="0.25">
      <c r="D2159" t="s">
        <v>13166</v>
      </c>
      <c r="E2159" t="s">
        <v>14296</v>
      </c>
    </row>
    <row r="2160" spans="4:5" x14ac:dyDescent="0.25">
      <c r="D2160" t="s">
        <v>13167</v>
      </c>
      <c r="E2160" t="s">
        <v>14297</v>
      </c>
    </row>
    <row r="2161" spans="4:5" x14ac:dyDescent="0.25">
      <c r="D2161" t="s">
        <v>13168</v>
      </c>
      <c r="E2161" t="s">
        <v>14298</v>
      </c>
    </row>
    <row r="2162" spans="4:5" x14ac:dyDescent="0.25">
      <c r="D2162" t="s">
        <v>13168</v>
      </c>
      <c r="E2162" t="s">
        <v>14299</v>
      </c>
    </row>
    <row r="2163" spans="4:5" x14ac:dyDescent="0.25">
      <c r="D2163" t="s">
        <v>13169</v>
      </c>
      <c r="E2163" t="s">
        <v>14300</v>
      </c>
    </row>
    <row r="2164" spans="4:5" x14ac:dyDescent="0.25">
      <c r="D2164" t="s">
        <v>13170</v>
      </c>
      <c r="E2164" t="s">
        <v>14301</v>
      </c>
    </row>
    <row r="2165" spans="4:5" x14ac:dyDescent="0.25">
      <c r="D2165" t="s">
        <v>13171</v>
      </c>
      <c r="E2165" t="s">
        <v>14302</v>
      </c>
    </row>
    <row r="2166" spans="4:5" x14ac:dyDescent="0.25">
      <c r="D2166" t="s">
        <v>13172</v>
      </c>
      <c r="E2166" t="s">
        <v>14303</v>
      </c>
    </row>
    <row r="2167" spans="4:5" x14ac:dyDescent="0.25">
      <c r="D2167" t="s">
        <v>13173</v>
      </c>
      <c r="E2167" t="s">
        <v>14304</v>
      </c>
    </row>
    <row r="2168" spans="4:5" x14ac:dyDescent="0.25">
      <c r="D2168" t="s">
        <v>13174</v>
      </c>
      <c r="E2168" t="s">
        <v>14305</v>
      </c>
    </row>
    <row r="2169" spans="4:5" x14ac:dyDescent="0.25">
      <c r="D2169" t="s">
        <v>13175</v>
      </c>
      <c r="E2169" t="s">
        <v>13452</v>
      </c>
    </row>
    <row r="2170" spans="4:5" x14ac:dyDescent="0.25">
      <c r="D2170" t="s">
        <v>13176</v>
      </c>
      <c r="E2170" t="s">
        <v>14306</v>
      </c>
    </row>
    <row r="2171" spans="4:5" x14ac:dyDescent="0.25">
      <c r="D2171" t="s">
        <v>13177</v>
      </c>
      <c r="E2171" t="s">
        <v>6759</v>
      </c>
    </row>
    <row r="2172" spans="4:5" x14ac:dyDescent="0.25">
      <c r="D2172" t="s">
        <v>13177</v>
      </c>
      <c r="E2172" t="s">
        <v>1430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A222B9-D25F-1B4E-8B02-1C7DCF4FF38F}">
  <dimension ref="A1:K2429"/>
  <sheetViews>
    <sheetView workbookViewId="0">
      <selection activeCell="E2" sqref="E2:E100"/>
    </sheetView>
  </sheetViews>
  <sheetFormatPr defaultColWidth="11" defaultRowHeight="15.75" x14ac:dyDescent="0.25"/>
  <cols>
    <col min="1" max="1" width="24.875" bestFit="1" customWidth="1"/>
    <col min="2" max="2" width="12.125" bestFit="1" customWidth="1"/>
    <col min="4" max="4" width="15" customWidth="1"/>
  </cols>
  <sheetData>
    <row r="1" spans="1:11" x14ac:dyDescent="0.25">
      <c r="A1" t="s">
        <v>0</v>
      </c>
      <c r="B1" t="s">
        <v>1</v>
      </c>
      <c r="D1" t="s">
        <v>0</v>
      </c>
      <c r="E1" t="s">
        <v>585</v>
      </c>
      <c r="H1" t="s">
        <v>590</v>
      </c>
      <c r="K1" t="s">
        <v>594</v>
      </c>
    </row>
    <row r="2" spans="1:11" x14ac:dyDescent="0.25">
      <c r="A2" t="s">
        <v>1346</v>
      </c>
      <c r="B2">
        <v>79.072113934559894</v>
      </c>
      <c r="D2" t="s">
        <v>955</v>
      </c>
      <c r="E2" t="s">
        <v>956</v>
      </c>
      <c r="G2" s="4"/>
      <c r="H2" s="1" t="s">
        <v>587</v>
      </c>
      <c r="I2" s="1" t="s">
        <v>586</v>
      </c>
      <c r="J2" s="2" t="s">
        <v>591</v>
      </c>
      <c r="K2" s="3">
        <f>I4/(I4+H4)</f>
        <v>0.9107142857142857</v>
      </c>
    </row>
    <row r="3" spans="1:11" x14ac:dyDescent="0.25">
      <c r="A3" t="s">
        <v>1347</v>
      </c>
      <c r="B3">
        <v>81.014657336793206</v>
      </c>
      <c r="D3" t="s">
        <v>957</v>
      </c>
      <c r="E3" t="s">
        <v>958</v>
      </c>
      <c r="G3" s="1" t="s">
        <v>588</v>
      </c>
      <c r="H3" s="1">
        <v>12</v>
      </c>
      <c r="I3" s="1">
        <v>14</v>
      </c>
      <c r="J3" s="2" t="s">
        <v>592</v>
      </c>
      <c r="K3" s="3">
        <f>H3/(H3+I3)</f>
        <v>0.46153846153846156</v>
      </c>
    </row>
    <row r="4" spans="1:11" x14ac:dyDescent="0.25">
      <c r="A4" t="s">
        <v>1348</v>
      </c>
      <c r="B4">
        <v>84.816892039929698</v>
      </c>
      <c r="D4" t="s">
        <v>959</v>
      </c>
      <c r="E4" t="s">
        <v>960</v>
      </c>
      <c r="G4" s="1" t="s">
        <v>589</v>
      </c>
      <c r="H4" s="1">
        <v>5</v>
      </c>
      <c r="I4" s="1">
        <v>51</v>
      </c>
      <c r="J4" s="2" t="s">
        <v>593</v>
      </c>
      <c r="K4" s="3">
        <f>(H3+I4)/(H3+I4+I3+H4)</f>
        <v>0.76829268292682928</v>
      </c>
    </row>
    <row r="5" spans="1:11" x14ac:dyDescent="0.25">
      <c r="A5" t="s">
        <v>1349</v>
      </c>
      <c r="B5">
        <v>87.250475920611606</v>
      </c>
      <c r="D5" t="s">
        <v>961</v>
      </c>
      <c r="E5" t="s">
        <v>962</v>
      </c>
    </row>
    <row r="6" spans="1:11" x14ac:dyDescent="0.25">
      <c r="A6" t="s">
        <v>1350</v>
      </c>
      <c r="B6">
        <v>88.718663247455495</v>
      </c>
      <c r="D6" t="s">
        <v>963</v>
      </c>
      <c r="E6" t="s">
        <v>964</v>
      </c>
    </row>
    <row r="7" spans="1:11" x14ac:dyDescent="0.25">
      <c r="A7" t="s">
        <v>1351</v>
      </c>
      <c r="B7">
        <v>88.723119814553499</v>
      </c>
      <c r="D7" t="s">
        <v>965</v>
      </c>
      <c r="E7" t="s">
        <v>966</v>
      </c>
    </row>
    <row r="8" spans="1:11" x14ac:dyDescent="0.25">
      <c r="A8" t="s">
        <v>1352</v>
      </c>
      <c r="B8">
        <v>89.242774585973194</v>
      </c>
      <c r="D8" t="s">
        <v>967</v>
      </c>
      <c r="E8" t="s">
        <v>968</v>
      </c>
    </row>
    <row r="9" spans="1:11" x14ac:dyDescent="0.25">
      <c r="A9" t="s">
        <v>1353</v>
      </c>
      <c r="B9">
        <v>89.283458738195407</v>
      </c>
      <c r="D9" t="s">
        <v>969</v>
      </c>
      <c r="E9" t="s">
        <v>970</v>
      </c>
    </row>
    <row r="10" spans="1:11" x14ac:dyDescent="0.25">
      <c r="A10" t="s">
        <v>1354</v>
      </c>
      <c r="B10">
        <v>89.464395104646002</v>
      </c>
      <c r="D10" t="s">
        <v>971</v>
      </c>
      <c r="E10" t="s">
        <v>972</v>
      </c>
    </row>
    <row r="11" spans="1:11" x14ac:dyDescent="0.25">
      <c r="A11" t="s">
        <v>46</v>
      </c>
      <c r="B11">
        <v>89.666484958959501</v>
      </c>
      <c r="D11" t="s">
        <v>429</v>
      </c>
      <c r="E11" t="s">
        <v>242</v>
      </c>
    </row>
    <row r="12" spans="1:11" x14ac:dyDescent="0.25">
      <c r="A12" t="s">
        <v>1355</v>
      </c>
      <c r="B12">
        <v>89.670192994670202</v>
      </c>
      <c r="D12" t="s">
        <v>973</v>
      </c>
      <c r="E12" t="s">
        <v>974</v>
      </c>
    </row>
    <row r="13" spans="1:11" x14ac:dyDescent="0.25">
      <c r="A13" t="s">
        <v>1356</v>
      </c>
      <c r="B13">
        <v>89.830485122361594</v>
      </c>
      <c r="D13" t="s">
        <v>975</v>
      </c>
      <c r="E13" t="s">
        <v>976</v>
      </c>
    </row>
    <row r="14" spans="1:11" x14ac:dyDescent="0.25">
      <c r="A14" t="s">
        <v>1357</v>
      </c>
      <c r="B14">
        <v>89.868386370457202</v>
      </c>
      <c r="D14" t="s">
        <v>977</v>
      </c>
      <c r="E14" t="s">
        <v>978</v>
      </c>
    </row>
    <row r="15" spans="1:11" x14ac:dyDescent="0.25">
      <c r="A15" t="s">
        <v>1358</v>
      </c>
      <c r="B15">
        <v>90.012128522648894</v>
      </c>
      <c r="D15" t="s">
        <v>979</v>
      </c>
      <c r="E15" t="s">
        <v>980</v>
      </c>
    </row>
    <row r="16" spans="1:11" x14ac:dyDescent="0.25">
      <c r="A16" t="s">
        <v>1359</v>
      </c>
      <c r="B16">
        <v>90.023548383990203</v>
      </c>
      <c r="D16" t="s">
        <v>981</v>
      </c>
      <c r="E16" t="s">
        <v>982</v>
      </c>
    </row>
    <row r="17" spans="1:5" x14ac:dyDescent="0.25">
      <c r="A17" t="s">
        <v>1360</v>
      </c>
      <c r="B17">
        <v>90.347851929312498</v>
      </c>
      <c r="D17" t="s">
        <v>983</v>
      </c>
      <c r="E17" t="s">
        <v>984</v>
      </c>
    </row>
    <row r="18" spans="1:5" x14ac:dyDescent="0.25">
      <c r="A18" t="s">
        <v>1361</v>
      </c>
      <c r="B18">
        <v>90.409819232008104</v>
      </c>
      <c r="D18" t="s">
        <v>985</v>
      </c>
      <c r="E18" t="s">
        <v>986</v>
      </c>
    </row>
    <row r="19" spans="1:5" x14ac:dyDescent="0.25">
      <c r="A19" t="s">
        <v>1362</v>
      </c>
      <c r="B19">
        <v>90.738371617185294</v>
      </c>
      <c r="D19" t="s">
        <v>987</v>
      </c>
      <c r="E19" t="s">
        <v>988</v>
      </c>
    </row>
    <row r="20" spans="1:5" x14ac:dyDescent="0.25">
      <c r="A20" t="s">
        <v>1363</v>
      </c>
      <c r="B20">
        <v>90.7987650771842</v>
      </c>
      <c r="D20" t="s">
        <v>989</v>
      </c>
      <c r="E20" t="s">
        <v>990</v>
      </c>
    </row>
    <row r="21" spans="1:5" x14ac:dyDescent="0.25">
      <c r="A21" t="s">
        <v>1364</v>
      </c>
      <c r="B21">
        <v>91.0597108452274</v>
      </c>
      <c r="D21" t="s">
        <v>991</v>
      </c>
      <c r="E21" t="s">
        <v>992</v>
      </c>
    </row>
    <row r="22" spans="1:5" x14ac:dyDescent="0.25">
      <c r="A22" t="s">
        <v>1365</v>
      </c>
      <c r="B22">
        <v>91.180318357568098</v>
      </c>
      <c r="D22" t="s">
        <v>993</v>
      </c>
      <c r="E22" t="s">
        <v>202</v>
      </c>
    </row>
    <row r="23" spans="1:5" x14ac:dyDescent="0.25">
      <c r="A23" t="s">
        <v>1366</v>
      </c>
      <c r="B23">
        <v>91.228996013757396</v>
      </c>
      <c r="D23" t="s">
        <v>994</v>
      </c>
      <c r="E23" t="s">
        <v>995</v>
      </c>
    </row>
    <row r="24" spans="1:5" x14ac:dyDescent="0.25">
      <c r="A24" t="s">
        <v>1367</v>
      </c>
      <c r="B24">
        <v>91.257661773521804</v>
      </c>
      <c r="D24" t="s">
        <v>996</v>
      </c>
      <c r="E24" t="s">
        <v>997</v>
      </c>
    </row>
    <row r="25" spans="1:5" x14ac:dyDescent="0.25">
      <c r="A25" t="s">
        <v>1368</v>
      </c>
      <c r="B25">
        <v>91.257929800496797</v>
      </c>
      <c r="D25" t="s">
        <v>996</v>
      </c>
      <c r="E25" t="s">
        <v>998</v>
      </c>
    </row>
    <row r="26" spans="1:5" x14ac:dyDescent="0.25">
      <c r="A26" t="s">
        <v>1369</v>
      </c>
      <c r="B26">
        <v>91.320391992743694</v>
      </c>
      <c r="D26" t="s">
        <v>999</v>
      </c>
      <c r="E26" t="s">
        <v>1000</v>
      </c>
    </row>
    <row r="27" spans="1:5" x14ac:dyDescent="0.25">
      <c r="A27" t="s">
        <v>1370</v>
      </c>
      <c r="B27">
        <v>91.338058624995298</v>
      </c>
      <c r="D27" t="s">
        <v>1001</v>
      </c>
      <c r="E27" t="s">
        <v>1002</v>
      </c>
    </row>
    <row r="28" spans="1:5" x14ac:dyDescent="0.25">
      <c r="A28" t="s">
        <v>1371</v>
      </c>
      <c r="B28">
        <v>91.591091149141107</v>
      </c>
      <c r="D28" t="s">
        <v>1001</v>
      </c>
      <c r="E28" t="s">
        <v>1003</v>
      </c>
    </row>
    <row r="29" spans="1:5" x14ac:dyDescent="0.25">
      <c r="A29" t="s">
        <v>1372</v>
      </c>
      <c r="B29">
        <v>91.623447513648799</v>
      </c>
      <c r="D29" t="s">
        <v>1001</v>
      </c>
      <c r="E29" t="s">
        <v>1004</v>
      </c>
    </row>
    <row r="30" spans="1:5" x14ac:dyDescent="0.25">
      <c r="A30" t="s">
        <v>1373</v>
      </c>
      <c r="B30">
        <v>91.6545371044609</v>
      </c>
      <c r="D30" t="s">
        <v>1005</v>
      </c>
      <c r="E30" t="s">
        <v>1006</v>
      </c>
    </row>
    <row r="31" spans="1:5" x14ac:dyDescent="0.25">
      <c r="A31" t="s">
        <v>1374</v>
      </c>
      <c r="B31">
        <v>91.6576770188734</v>
      </c>
      <c r="D31" t="s">
        <v>1007</v>
      </c>
      <c r="E31" t="s">
        <v>1008</v>
      </c>
    </row>
    <row r="32" spans="1:5" x14ac:dyDescent="0.25">
      <c r="A32" t="s">
        <v>1375</v>
      </c>
      <c r="B32">
        <v>91.660957991085198</v>
      </c>
      <c r="D32" t="s">
        <v>1009</v>
      </c>
      <c r="E32" t="s">
        <v>1010</v>
      </c>
    </row>
    <row r="33" spans="1:5" x14ac:dyDescent="0.25">
      <c r="A33" t="s">
        <v>1376</v>
      </c>
      <c r="B33">
        <v>91.742027447086798</v>
      </c>
      <c r="D33" t="s">
        <v>1011</v>
      </c>
      <c r="E33" t="s">
        <v>1012</v>
      </c>
    </row>
    <row r="34" spans="1:5" x14ac:dyDescent="0.25">
      <c r="A34" t="s">
        <v>1377</v>
      </c>
      <c r="B34">
        <v>91.775794148940605</v>
      </c>
      <c r="D34" t="s">
        <v>1013</v>
      </c>
      <c r="E34" t="s">
        <v>1014</v>
      </c>
    </row>
    <row r="35" spans="1:5" x14ac:dyDescent="0.25">
      <c r="A35" t="s">
        <v>1378</v>
      </c>
      <c r="B35">
        <v>91.786899507190896</v>
      </c>
      <c r="D35" t="s">
        <v>1015</v>
      </c>
      <c r="E35" t="s">
        <v>1016</v>
      </c>
    </row>
    <row r="36" spans="1:5" x14ac:dyDescent="0.25">
      <c r="A36" t="s">
        <v>1379</v>
      </c>
      <c r="B36">
        <v>91.807004453219605</v>
      </c>
      <c r="D36" t="s">
        <v>1017</v>
      </c>
      <c r="E36" t="s">
        <v>1018</v>
      </c>
    </row>
    <row r="37" spans="1:5" x14ac:dyDescent="0.25">
      <c r="A37" t="s">
        <v>1380</v>
      </c>
      <c r="B37">
        <v>91.851158824498796</v>
      </c>
      <c r="D37" t="s">
        <v>1019</v>
      </c>
      <c r="E37" t="s">
        <v>1020</v>
      </c>
    </row>
    <row r="38" spans="1:5" x14ac:dyDescent="0.25">
      <c r="A38" t="s">
        <v>1381</v>
      </c>
      <c r="B38">
        <v>91.854784239785602</v>
      </c>
      <c r="D38" t="s">
        <v>1021</v>
      </c>
      <c r="E38" t="s">
        <v>1022</v>
      </c>
    </row>
    <row r="39" spans="1:5" x14ac:dyDescent="0.25">
      <c r="A39" t="s">
        <v>97</v>
      </c>
      <c r="B39">
        <v>91.934120485191798</v>
      </c>
      <c r="D39" t="s">
        <v>1023</v>
      </c>
      <c r="E39" t="s">
        <v>1024</v>
      </c>
    </row>
    <row r="40" spans="1:5" x14ac:dyDescent="0.25">
      <c r="A40" t="s">
        <v>1382</v>
      </c>
      <c r="B40">
        <v>91.946352139345393</v>
      </c>
      <c r="D40" t="s">
        <v>1025</v>
      </c>
      <c r="E40" t="s">
        <v>786</v>
      </c>
    </row>
    <row r="41" spans="1:5" x14ac:dyDescent="0.25">
      <c r="A41" t="s">
        <v>1383</v>
      </c>
      <c r="B41">
        <v>92.017990380494496</v>
      </c>
      <c r="D41" t="s">
        <v>1026</v>
      </c>
      <c r="E41" t="s">
        <v>1027</v>
      </c>
    </row>
    <row r="42" spans="1:5" x14ac:dyDescent="0.25">
      <c r="A42" t="s">
        <v>1384</v>
      </c>
      <c r="B42">
        <v>92.255063212858005</v>
      </c>
      <c r="D42" t="s">
        <v>480</v>
      </c>
      <c r="E42" t="s">
        <v>283</v>
      </c>
    </row>
    <row r="43" spans="1:5" x14ac:dyDescent="0.25">
      <c r="A43" t="s">
        <v>1385</v>
      </c>
      <c r="B43">
        <v>92.263101714942096</v>
      </c>
      <c r="D43" t="s">
        <v>1028</v>
      </c>
      <c r="E43" t="s">
        <v>1029</v>
      </c>
    </row>
    <row r="44" spans="1:5" x14ac:dyDescent="0.25">
      <c r="A44" t="s">
        <v>1386</v>
      </c>
      <c r="B44">
        <v>92.268030094008097</v>
      </c>
      <c r="D44" t="s">
        <v>1028</v>
      </c>
      <c r="E44" t="s">
        <v>1030</v>
      </c>
    </row>
    <row r="45" spans="1:5" x14ac:dyDescent="0.25">
      <c r="A45" t="s">
        <v>1387</v>
      </c>
      <c r="B45">
        <v>92.291161978026295</v>
      </c>
      <c r="D45" t="s">
        <v>1031</v>
      </c>
      <c r="E45" t="s">
        <v>1032</v>
      </c>
    </row>
    <row r="46" spans="1:5" x14ac:dyDescent="0.25">
      <c r="A46" t="s">
        <v>1388</v>
      </c>
      <c r="B46">
        <v>92.319641582128597</v>
      </c>
      <c r="D46" t="s">
        <v>1033</v>
      </c>
      <c r="E46" t="s">
        <v>1034</v>
      </c>
    </row>
    <row r="47" spans="1:5" x14ac:dyDescent="0.25">
      <c r="A47" t="s">
        <v>1389</v>
      </c>
      <c r="B47">
        <v>92.383774745263693</v>
      </c>
      <c r="D47" t="s">
        <v>1035</v>
      </c>
      <c r="E47" t="s">
        <v>1036</v>
      </c>
    </row>
    <row r="48" spans="1:5" x14ac:dyDescent="0.25">
      <c r="A48" t="s">
        <v>1390</v>
      </c>
      <c r="B48">
        <v>92.529460862942301</v>
      </c>
      <c r="D48" t="s">
        <v>1037</v>
      </c>
      <c r="E48" t="s">
        <v>1038</v>
      </c>
    </row>
    <row r="49" spans="1:5" x14ac:dyDescent="0.25">
      <c r="A49" t="s">
        <v>1391</v>
      </c>
      <c r="B49">
        <v>92.585721854321605</v>
      </c>
      <c r="D49" t="s">
        <v>1039</v>
      </c>
      <c r="E49" t="s">
        <v>1040</v>
      </c>
    </row>
    <row r="50" spans="1:5" x14ac:dyDescent="0.25">
      <c r="A50" t="s">
        <v>1392</v>
      </c>
      <c r="B50">
        <v>92.605914598947905</v>
      </c>
      <c r="D50" t="s">
        <v>1041</v>
      </c>
      <c r="E50" t="s">
        <v>1042</v>
      </c>
    </row>
    <row r="51" spans="1:5" x14ac:dyDescent="0.25">
      <c r="A51" t="s">
        <v>1393</v>
      </c>
      <c r="B51">
        <v>92.661101816776394</v>
      </c>
      <c r="D51" t="s">
        <v>1043</v>
      </c>
      <c r="E51" t="s">
        <v>1044</v>
      </c>
    </row>
    <row r="52" spans="1:5" x14ac:dyDescent="0.25">
      <c r="A52" t="s">
        <v>1394</v>
      </c>
      <c r="B52">
        <v>92.735952410752304</v>
      </c>
      <c r="D52" t="s">
        <v>1045</v>
      </c>
      <c r="E52" t="s">
        <v>1046</v>
      </c>
    </row>
    <row r="53" spans="1:5" x14ac:dyDescent="0.25">
      <c r="A53" t="s">
        <v>1395</v>
      </c>
      <c r="B53">
        <v>92.763916039431507</v>
      </c>
      <c r="D53" t="s">
        <v>1047</v>
      </c>
      <c r="E53" t="s">
        <v>1048</v>
      </c>
    </row>
    <row r="54" spans="1:5" x14ac:dyDescent="0.25">
      <c r="A54" t="s">
        <v>1396</v>
      </c>
      <c r="B54">
        <v>92.787854102885404</v>
      </c>
      <c r="D54" t="s">
        <v>1049</v>
      </c>
      <c r="E54" t="s">
        <v>1050</v>
      </c>
    </row>
    <row r="55" spans="1:5" x14ac:dyDescent="0.25">
      <c r="A55" t="s">
        <v>1397</v>
      </c>
      <c r="B55">
        <v>92.805566328100696</v>
      </c>
      <c r="D55" t="s">
        <v>1051</v>
      </c>
      <c r="E55" t="s">
        <v>1052</v>
      </c>
    </row>
    <row r="56" spans="1:5" x14ac:dyDescent="0.25">
      <c r="A56" t="s">
        <v>1398</v>
      </c>
      <c r="B56">
        <v>92.816224175062402</v>
      </c>
      <c r="D56" t="s">
        <v>1053</v>
      </c>
      <c r="E56" t="s">
        <v>1054</v>
      </c>
    </row>
    <row r="57" spans="1:5" x14ac:dyDescent="0.25">
      <c r="A57" t="s">
        <v>1399</v>
      </c>
      <c r="B57">
        <v>92.839055328833098</v>
      </c>
      <c r="D57" t="s">
        <v>1055</v>
      </c>
      <c r="E57" t="s">
        <v>1056</v>
      </c>
    </row>
    <row r="58" spans="1:5" x14ac:dyDescent="0.25">
      <c r="A58" t="s">
        <v>1400</v>
      </c>
      <c r="B58">
        <v>92.866299117907005</v>
      </c>
      <c r="D58" t="s">
        <v>1057</v>
      </c>
      <c r="E58" t="s">
        <v>1058</v>
      </c>
    </row>
    <row r="59" spans="1:5" x14ac:dyDescent="0.25">
      <c r="A59" t="s">
        <v>1401</v>
      </c>
      <c r="B59">
        <v>92.893046971418499</v>
      </c>
      <c r="D59" t="s">
        <v>1059</v>
      </c>
      <c r="E59" t="s">
        <v>1060</v>
      </c>
    </row>
    <row r="60" spans="1:5" x14ac:dyDescent="0.25">
      <c r="A60" t="s">
        <v>1402</v>
      </c>
      <c r="B60">
        <v>92.990044315253499</v>
      </c>
      <c r="D60" t="s">
        <v>1061</v>
      </c>
      <c r="E60" t="s">
        <v>1062</v>
      </c>
    </row>
    <row r="61" spans="1:5" x14ac:dyDescent="0.25">
      <c r="A61" t="s">
        <v>1403</v>
      </c>
      <c r="B61">
        <v>93.076129236684494</v>
      </c>
      <c r="D61" t="s">
        <v>1063</v>
      </c>
      <c r="E61" t="s">
        <v>786</v>
      </c>
    </row>
    <row r="62" spans="1:5" x14ac:dyDescent="0.25">
      <c r="A62" t="s">
        <v>1404</v>
      </c>
      <c r="B62">
        <v>93.131949571960504</v>
      </c>
      <c r="D62" t="s">
        <v>1064</v>
      </c>
      <c r="E62" t="s">
        <v>1065</v>
      </c>
    </row>
    <row r="63" spans="1:5" x14ac:dyDescent="0.25">
      <c r="A63" t="s">
        <v>1405</v>
      </c>
      <c r="B63">
        <v>93.140460504785494</v>
      </c>
      <c r="D63" t="s">
        <v>1066</v>
      </c>
      <c r="E63" t="s">
        <v>1067</v>
      </c>
    </row>
    <row r="64" spans="1:5" x14ac:dyDescent="0.25">
      <c r="A64" t="s">
        <v>1406</v>
      </c>
      <c r="B64">
        <v>93.174031022257495</v>
      </c>
      <c r="D64" t="s">
        <v>1068</v>
      </c>
      <c r="E64" t="s">
        <v>1069</v>
      </c>
    </row>
    <row r="65" spans="1:5" x14ac:dyDescent="0.25">
      <c r="A65" t="s">
        <v>1407</v>
      </c>
      <c r="B65">
        <v>93.177915081346697</v>
      </c>
      <c r="D65" t="s">
        <v>1070</v>
      </c>
      <c r="E65" t="s">
        <v>1071</v>
      </c>
    </row>
    <row r="66" spans="1:5" x14ac:dyDescent="0.25">
      <c r="A66" t="s">
        <v>1408</v>
      </c>
      <c r="B66">
        <v>93.191027211279703</v>
      </c>
      <c r="D66" t="s">
        <v>1072</v>
      </c>
      <c r="E66" t="s">
        <v>1073</v>
      </c>
    </row>
    <row r="67" spans="1:5" x14ac:dyDescent="0.25">
      <c r="A67" t="s">
        <v>1409</v>
      </c>
      <c r="B67">
        <v>93.247068921152504</v>
      </c>
      <c r="D67" t="s">
        <v>1074</v>
      </c>
      <c r="E67" t="s">
        <v>1075</v>
      </c>
    </row>
    <row r="68" spans="1:5" x14ac:dyDescent="0.25">
      <c r="A68" t="s">
        <v>1410</v>
      </c>
      <c r="B68">
        <v>93.258460647597701</v>
      </c>
      <c r="D68" t="s">
        <v>1076</v>
      </c>
      <c r="E68" t="s">
        <v>1077</v>
      </c>
    </row>
    <row r="69" spans="1:5" x14ac:dyDescent="0.25">
      <c r="A69" t="s">
        <v>1411</v>
      </c>
      <c r="B69">
        <v>93.261329128992102</v>
      </c>
      <c r="D69" t="s">
        <v>1078</v>
      </c>
      <c r="E69" t="s">
        <v>1079</v>
      </c>
    </row>
    <row r="70" spans="1:5" x14ac:dyDescent="0.25">
      <c r="A70" t="s">
        <v>1412</v>
      </c>
      <c r="B70">
        <v>93.279586972177697</v>
      </c>
      <c r="D70" t="s">
        <v>1080</v>
      </c>
      <c r="E70" t="s">
        <v>1081</v>
      </c>
    </row>
    <row r="71" spans="1:5" x14ac:dyDescent="0.25">
      <c r="A71" t="s">
        <v>1413</v>
      </c>
      <c r="B71">
        <v>93.301675656693504</v>
      </c>
      <c r="D71" t="s">
        <v>1082</v>
      </c>
      <c r="E71" t="s">
        <v>202</v>
      </c>
    </row>
    <row r="72" spans="1:5" x14ac:dyDescent="0.25">
      <c r="A72" t="s">
        <v>1414</v>
      </c>
      <c r="B72">
        <v>93.332295079002407</v>
      </c>
      <c r="D72" t="s">
        <v>1083</v>
      </c>
      <c r="E72" t="s">
        <v>1084</v>
      </c>
    </row>
    <row r="73" spans="1:5" x14ac:dyDescent="0.25">
      <c r="A73" t="s">
        <v>1415</v>
      </c>
      <c r="B73">
        <v>93.358219598873902</v>
      </c>
      <c r="D73" t="s">
        <v>1085</v>
      </c>
      <c r="E73" t="s">
        <v>1086</v>
      </c>
    </row>
    <row r="74" spans="1:5" x14ac:dyDescent="0.25">
      <c r="A74" t="s">
        <v>1416</v>
      </c>
      <c r="B74">
        <v>93.395497280035599</v>
      </c>
      <c r="D74" t="s">
        <v>1087</v>
      </c>
      <c r="E74" t="s">
        <v>1088</v>
      </c>
    </row>
    <row r="75" spans="1:5" x14ac:dyDescent="0.25">
      <c r="A75" t="s">
        <v>1417</v>
      </c>
      <c r="B75">
        <v>93.4281489126531</v>
      </c>
      <c r="D75" t="s">
        <v>1089</v>
      </c>
      <c r="E75" t="s">
        <v>1090</v>
      </c>
    </row>
    <row r="76" spans="1:5" x14ac:dyDescent="0.25">
      <c r="A76" t="s">
        <v>1418</v>
      </c>
      <c r="B76">
        <v>93.454073060797597</v>
      </c>
      <c r="D76" t="s">
        <v>1091</v>
      </c>
      <c r="E76" t="s">
        <v>1092</v>
      </c>
    </row>
    <row r="77" spans="1:5" x14ac:dyDescent="0.25">
      <c r="A77" t="s">
        <v>1419</v>
      </c>
      <c r="B77">
        <v>93.511098727332495</v>
      </c>
      <c r="D77" t="s">
        <v>1093</v>
      </c>
      <c r="E77" t="s">
        <v>202</v>
      </c>
    </row>
    <row r="78" spans="1:5" x14ac:dyDescent="0.25">
      <c r="A78" t="s">
        <v>1420</v>
      </c>
      <c r="B78">
        <v>93.511824999143997</v>
      </c>
      <c r="D78" t="s">
        <v>1094</v>
      </c>
      <c r="E78" t="s">
        <v>1095</v>
      </c>
    </row>
    <row r="79" spans="1:5" x14ac:dyDescent="0.25">
      <c r="A79" t="s">
        <v>191</v>
      </c>
      <c r="B79">
        <v>93.529312854374098</v>
      </c>
      <c r="D79" t="s">
        <v>1096</v>
      </c>
      <c r="E79" t="s">
        <v>1097</v>
      </c>
    </row>
    <row r="80" spans="1:5" x14ac:dyDescent="0.25">
      <c r="A80" t="s">
        <v>1421</v>
      </c>
      <c r="B80">
        <v>93.531599824117706</v>
      </c>
      <c r="D80" t="s">
        <v>1098</v>
      </c>
      <c r="E80" t="s">
        <v>1099</v>
      </c>
    </row>
    <row r="81" spans="1:5" x14ac:dyDescent="0.25">
      <c r="A81" t="s">
        <v>1422</v>
      </c>
      <c r="B81">
        <v>93.554217647523402</v>
      </c>
      <c r="D81" t="s">
        <v>1100</v>
      </c>
      <c r="E81" t="s">
        <v>1101</v>
      </c>
    </row>
    <row r="82" spans="1:5" x14ac:dyDescent="0.25">
      <c r="A82" t="s">
        <v>1423</v>
      </c>
      <c r="B82">
        <v>93.5704456557756</v>
      </c>
      <c r="D82" t="s">
        <v>1102</v>
      </c>
      <c r="E82" t="s">
        <v>1103</v>
      </c>
    </row>
    <row r="83" spans="1:5" x14ac:dyDescent="0.25">
      <c r="A83" t="s">
        <v>1424</v>
      </c>
      <c r="B83">
        <v>93.573104927540101</v>
      </c>
      <c r="D83" t="s">
        <v>574</v>
      </c>
      <c r="E83" t="s">
        <v>375</v>
      </c>
    </row>
    <row r="84" spans="1:5" x14ac:dyDescent="0.25">
      <c r="A84" t="s">
        <v>1425</v>
      </c>
      <c r="B84">
        <v>93.581467553115601</v>
      </c>
      <c r="D84" t="s">
        <v>1104</v>
      </c>
      <c r="E84" t="s">
        <v>1105</v>
      </c>
    </row>
    <row r="85" spans="1:5" x14ac:dyDescent="0.25">
      <c r="A85" t="s">
        <v>1426</v>
      </c>
      <c r="B85">
        <v>93.614672525447503</v>
      </c>
      <c r="D85" t="s">
        <v>1106</v>
      </c>
      <c r="E85" t="s">
        <v>1107</v>
      </c>
    </row>
    <row r="86" spans="1:5" x14ac:dyDescent="0.25">
      <c r="A86" t="s">
        <v>1427</v>
      </c>
      <c r="B86">
        <v>93.679022091433694</v>
      </c>
      <c r="D86" t="s">
        <v>1108</v>
      </c>
      <c r="E86" t="s">
        <v>1109</v>
      </c>
    </row>
    <row r="87" spans="1:5" x14ac:dyDescent="0.25">
      <c r="A87" t="s">
        <v>1428</v>
      </c>
      <c r="B87">
        <v>93.705525849779505</v>
      </c>
      <c r="D87" t="s">
        <v>1110</v>
      </c>
      <c r="E87" t="s">
        <v>1111</v>
      </c>
    </row>
    <row r="88" spans="1:5" x14ac:dyDescent="0.25">
      <c r="A88" t="s">
        <v>1429</v>
      </c>
      <c r="B88">
        <v>93.719036465133001</v>
      </c>
      <c r="D88" t="s">
        <v>1112</v>
      </c>
      <c r="E88" t="s">
        <v>202</v>
      </c>
    </row>
    <row r="89" spans="1:5" x14ac:dyDescent="0.25">
      <c r="A89" t="s">
        <v>1430</v>
      </c>
      <c r="B89">
        <v>93.735497198744596</v>
      </c>
      <c r="D89" t="s">
        <v>1113</v>
      </c>
      <c r="E89" t="s">
        <v>1114</v>
      </c>
    </row>
    <row r="90" spans="1:5" x14ac:dyDescent="0.25">
      <c r="A90" t="s">
        <v>1431</v>
      </c>
      <c r="B90">
        <v>93.740788215257197</v>
      </c>
      <c r="D90" t="s">
        <v>1115</v>
      </c>
      <c r="E90" t="s">
        <v>1116</v>
      </c>
    </row>
    <row r="91" spans="1:5" x14ac:dyDescent="0.25">
      <c r="A91" t="s">
        <v>1432</v>
      </c>
      <c r="B91">
        <v>93.750590521935706</v>
      </c>
      <c r="D91" t="s">
        <v>1117</v>
      </c>
      <c r="E91" t="s">
        <v>1118</v>
      </c>
    </row>
    <row r="92" spans="1:5" x14ac:dyDescent="0.25">
      <c r="A92" t="s">
        <v>1433</v>
      </c>
      <c r="B92">
        <v>93.780856922311102</v>
      </c>
      <c r="D92" t="s">
        <v>1119</v>
      </c>
      <c r="E92" t="s">
        <v>283</v>
      </c>
    </row>
    <row r="93" spans="1:5" x14ac:dyDescent="0.25">
      <c r="A93" t="s">
        <v>1434</v>
      </c>
      <c r="B93">
        <v>93.810832058894405</v>
      </c>
      <c r="D93" t="s">
        <v>1120</v>
      </c>
      <c r="E93" t="s">
        <v>1121</v>
      </c>
    </row>
    <row r="94" spans="1:5" x14ac:dyDescent="0.25">
      <c r="A94" t="s">
        <v>1435</v>
      </c>
      <c r="B94">
        <v>93.810900079296999</v>
      </c>
      <c r="D94" t="s">
        <v>1122</v>
      </c>
      <c r="E94" t="s">
        <v>1092</v>
      </c>
    </row>
    <row r="95" spans="1:5" x14ac:dyDescent="0.25">
      <c r="A95" t="s">
        <v>1436</v>
      </c>
      <c r="B95">
        <v>93.825044125990004</v>
      </c>
      <c r="D95" t="s">
        <v>1123</v>
      </c>
      <c r="E95" t="s">
        <v>1124</v>
      </c>
    </row>
    <row r="96" spans="1:5" x14ac:dyDescent="0.25">
      <c r="A96" t="s">
        <v>1437</v>
      </c>
      <c r="B96">
        <v>93.854890085039798</v>
      </c>
      <c r="D96" t="s">
        <v>1125</v>
      </c>
      <c r="E96" t="s">
        <v>1126</v>
      </c>
    </row>
    <row r="97" spans="1:5" x14ac:dyDescent="0.25">
      <c r="A97" t="s">
        <v>1438</v>
      </c>
      <c r="B97">
        <v>93.865837830369401</v>
      </c>
      <c r="D97" t="s">
        <v>1127</v>
      </c>
      <c r="E97" t="s">
        <v>974</v>
      </c>
    </row>
    <row r="98" spans="1:5" x14ac:dyDescent="0.25">
      <c r="A98" t="s">
        <v>1439</v>
      </c>
      <c r="B98">
        <v>93.868371502035203</v>
      </c>
      <c r="D98" t="s">
        <v>1127</v>
      </c>
      <c r="E98" t="s">
        <v>1128</v>
      </c>
    </row>
    <row r="99" spans="1:5" x14ac:dyDescent="0.25">
      <c r="A99" t="s">
        <v>1440</v>
      </c>
      <c r="B99">
        <v>93.870541723583699</v>
      </c>
      <c r="D99" t="s">
        <v>1129</v>
      </c>
      <c r="E99" t="s">
        <v>1130</v>
      </c>
    </row>
    <row r="100" spans="1:5" x14ac:dyDescent="0.25">
      <c r="A100" t="s">
        <v>1441</v>
      </c>
      <c r="B100">
        <v>93.882008796910497</v>
      </c>
      <c r="D100" t="s">
        <v>1129</v>
      </c>
      <c r="E100" t="s">
        <v>1131</v>
      </c>
    </row>
    <row r="101" spans="1:5" x14ac:dyDescent="0.25">
      <c r="A101" t="s">
        <v>1442</v>
      </c>
      <c r="B101">
        <v>93.890226190356003</v>
      </c>
      <c r="D101" t="s">
        <v>1132</v>
      </c>
      <c r="E101" t="s">
        <v>202</v>
      </c>
    </row>
    <row r="102" spans="1:5" x14ac:dyDescent="0.25">
      <c r="A102" t="s">
        <v>1443</v>
      </c>
      <c r="B102">
        <v>93.918325920898198</v>
      </c>
      <c r="D102" t="s">
        <v>1133</v>
      </c>
      <c r="E102" t="s">
        <v>347</v>
      </c>
    </row>
    <row r="103" spans="1:5" x14ac:dyDescent="0.25">
      <c r="A103" t="s">
        <v>1444</v>
      </c>
      <c r="B103">
        <v>93.921241691479196</v>
      </c>
      <c r="D103" t="s">
        <v>1134</v>
      </c>
      <c r="E103" t="s">
        <v>1135</v>
      </c>
    </row>
    <row r="104" spans="1:5" x14ac:dyDescent="0.25">
      <c r="A104" t="s">
        <v>1445</v>
      </c>
      <c r="B104">
        <v>94.025133646823903</v>
      </c>
      <c r="D104" t="s">
        <v>1136</v>
      </c>
      <c r="E104" t="s">
        <v>1137</v>
      </c>
    </row>
    <row r="105" spans="1:5" x14ac:dyDescent="0.25">
      <c r="A105" t="s">
        <v>1446</v>
      </c>
      <c r="B105">
        <v>94.025695403527394</v>
      </c>
      <c r="D105" t="s">
        <v>1138</v>
      </c>
      <c r="E105" t="s">
        <v>1139</v>
      </c>
    </row>
    <row r="106" spans="1:5" x14ac:dyDescent="0.25">
      <c r="A106" t="s">
        <v>1447</v>
      </c>
      <c r="B106">
        <v>94.025871461816195</v>
      </c>
      <c r="D106" t="s">
        <v>1140</v>
      </c>
      <c r="E106" t="s">
        <v>1141</v>
      </c>
    </row>
    <row r="107" spans="1:5" x14ac:dyDescent="0.25">
      <c r="A107" t="s">
        <v>1448</v>
      </c>
      <c r="B107">
        <v>94.040678486185996</v>
      </c>
      <c r="D107" t="s">
        <v>1142</v>
      </c>
      <c r="E107" t="s">
        <v>1143</v>
      </c>
    </row>
    <row r="108" spans="1:5" x14ac:dyDescent="0.25">
      <c r="A108" t="s">
        <v>1449</v>
      </c>
      <c r="B108">
        <v>94.059306162836293</v>
      </c>
      <c r="D108" t="s">
        <v>1144</v>
      </c>
      <c r="E108" t="s">
        <v>1145</v>
      </c>
    </row>
    <row r="109" spans="1:5" x14ac:dyDescent="0.25">
      <c r="A109" t="s">
        <v>1450</v>
      </c>
      <c r="B109">
        <v>94.081711529620307</v>
      </c>
      <c r="D109" t="s">
        <v>1146</v>
      </c>
      <c r="E109" t="s">
        <v>1147</v>
      </c>
    </row>
    <row r="110" spans="1:5" x14ac:dyDescent="0.25">
      <c r="A110" t="s">
        <v>1451</v>
      </c>
      <c r="B110">
        <v>94.084690978006506</v>
      </c>
      <c r="D110" t="s">
        <v>1148</v>
      </c>
      <c r="E110" t="s">
        <v>1149</v>
      </c>
    </row>
    <row r="111" spans="1:5" x14ac:dyDescent="0.25">
      <c r="A111" t="s">
        <v>1452</v>
      </c>
      <c r="B111">
        <v>94.105399443547697</v>
      </c>
      <c r="D111" t="s">
        <v>1150</v>
      </c>
      <c r="E111" t="s">
        <v>1151</v>
      </c>
    </row>
    <row r="112" spans="1:5" x14ac:dyDescent="0.25">
      <c r="A112" t="s">
        <v>1453</v>
      </c>
      <c r="B112">
        <v>94.108285363769795</v>
      </c>
      <c r="D112" t="s">
        <v>1152</v>
      </c>
      <c r="E112" t="s">
        <v>1153</v>
      </c>
    </row>
    <row r="113" spans="1:5" x14ac:dyDescent="0.25">
      <c r="A113" t="s">
        <v>1454</v>
      </c>
      <c r="B113">
        <v>94.135542555363401</v>
      </c>
      <c r="D113" t="s">
        <v>1154</v>
      </c>
      <c r="E113" t="s">
        <v>1155</v>
      </c>
    </row>
    <row r="114" spans="1:5" x14ac:dyDescent="0.25">
      <c r="A114" t="s">
        <v>1455</v>
      </c>
      <c r="B114">
        <v>94.207459145918193</v>
      </c>
      <c r="D114" t="s">
        <v>1156</v>
      </c>
      <c r="E114" t="s">
        <v>1090</v>
      </c>
    </row>
    <row r="115" spans="1:5" x14ac:dyDescent="0.25">
      <c r="A115" t="s">
        <v>1456</v>
      </c>
      <c r="B115">
        <v>94.214088599357098</v>
      </c>
      <c r="D115" t="s">
        <v>1157</v>
      </c>
      <c r="E115" t="s">
        <v>1158</v>
      </c>
    </row>
    <row r="116" spans="1:5" x14ac:dyDescent="0.25">
      <c r="A116" t="s">
        <v>1457</v>
      </c>
      <c r="B116">
        <v>94.239515795857699</v>
      </c>
      <c r="D116" t="s">
        <v>1159</v>
      </c>
      <c r="E116" t="s">
        <v>1160</v>
      </c>
    </row>
    <row r="117" spans="1:5" x14ac:dyDescent="0.25">
      <c r="A117" t="s">
        <v>1458</v>
      </c>
      <c r="B117">
        <v>94.240570683218195</v>
      </c>
      <c r="D117" t="s">
        <v>1159</v>
      </c>
      <c r="E117" t="s">
        <v>1161</v>
      </c>
    </row>
    <row r="118" spans="1:5" x14ac:dyDescent="0.25">
      <c r="A118" t="s">
        <v>1459</v>
      </c>
      <c r="B118">
        <v>94.247340757114301</v>
      </c>
      <c r="D118" t="s">
        <v>1159</v>
      </c>
      <c r="E118" t="s">
        <v>1162</v>
      </c>
    </row>
    <row r="119" spans="1:5" x14ac:dyDescent="0.25">
      <c r="A119" t="s">
        <v>1460</v>
      </c>
      <c r="B119">
        <v>94.2511002386493</v>
      </c>
      <c r="D119" t="s">
        <v>1163</v>
      </c>
      <c r="E119" t="s">
        <v>1164</v>
      </c>
    </row>
    <row r="120" spans="1:5" x14ac:dyDescent="0.25">
      <c r="A120" t="s">
        <v>1461</v>
      </c>
      <c r="B120">
        <v>94.251187135799498</v>
      </c>
      <c r="D120" t="s">
        <v>1163</v>
      </c>
      <c r="E120" t="s">
        <v>1165</v>
      </c>
    </row>
    <row r="121" spans="1:5" x14ac:dyDescent="0.25">
      <c r="A121" t="s">
        <v>1462</v>
      </c>
      <c r="B121">
        <v>94.259867728587693</v>
      </c>
      <c r="D121" t="s">
        <v>1163</v>
      </c>
      <c r="E121" t="s">
        <v>1166</v>
      </c>
    </row>
    <row r="122" spans="1:5" x14ac:dyDescent="0.25">
      <c r="A122" t="s">
        <v>1463</v>
      </c>
      <c r="B122">
        <v>94.281776017370106</v>
      </c>
      <c r="D122" t="s">
        <v>1167</v>
      </c>
      <c r="E122" t="s">
        <v>1168</v>
      </c>
    </row>
    <row r="123" spans="1:5" x14ac:dyDescent="0.25">
      <c r="A123" t="s">
        <v>1464</v>
      </c>
      <c r="B123">
        <v>94.3044628350344</v>
      </c>
      <c r="D123" t="s">
        <v>1169</v>
      </c>
      <c r="E123" t="s">
        <v>1170</v>
      </c>
    </row>
    <row r="124" spans="1:5" x14ac:dyDescent="0.25">
      <c r="A124" t="s">
        <v>1465</v>
      </c>
      <c r="B124">
        <v>94.344029152024206</v>
      </c>
      <c r="D124" t="s">
        <v>1171</v>
      </c>
      <c r="E124" t="s">
        <v>1172</v>
      </c>
    </row>
    <row r="125" spans="1:5" x14ac:dyDescent="0.25">
      <c r="A125" t="s">
        <v>1466</v>
      </c>
      <c r="B125">
        <v>94.370452684614605</v>
      </c>
      <c r="D125" t="s">
        <v>1173</v>
      </c>
      <c r="E125" t="s">
        <v>1174</v>
      </c>
    </row>
    <row r="126" spans="1:5" x14ac:dyDescent="0.25">
      <c r="A126" t="s">
        <v>1467</v>
      </c>
      <c r="B126">
        <v>94.418342409608599</v>
      </c>
      <c r="D126" t="s">
        <v>1175</v>
      </c>
      <c r="E126" t="s">
        <v>1176</v>
      </c>
    </row>
    <row r="127" spans="1:5" x14ac:dyDescent="0.25">
      <c r="A127" t="s">
        <v>1468</v>
      </c>
      <c r="B127">
        <v>94.422438060149801</v>
      </c>
      <c r="D127" t="s">
        <v>1177</v>
      </c>
      <c r="E127" t="s">
        <v>1178</v>
      </c>
    </row>
    <row r="128" spans="1:5" x14ac:dyDescent="0.25">
      <c r="A128" t="s">
        <v>1469</v>
      </c>
      <c r="B128">
        <v>94.428085229660994</v>
      </c>
      <c r="D128" t="s">
        <v>1179</v>
      </c>
      <c r="E128" t="s">
        <v>1180</v>
      </c>
    </row>
    <row r="129" spans="1:5" x14ac:dyDescent="0.25">
      <c r="A129" t="s">
        <v>1470</v>
      </c>
      <c r="B129">
        <v>94.428196759303304</v>
      </c>
      <c r="D129" t="s">
        <v>1181</v>
      </c>
      <c r="E129" t="s">
        <v>1182</v>
      </c>
    </row>
    <row r="130" spans="1:5" x14ac:dyDescent="0.25">
      <c r="A130" t="s">
        <v>1471</v>
      </c>
      <c r="B130">
        <v>94.430534476648205</v>
      </c>
      <c r="D130" t="s">
        <v>1183</v>
      </c>
      <c r="E130" t="s">
        <v>1184</v>
      </c>
    </row>
    <row r="131" spans="1:5" x14ac:dyDescent="0.25">
      <c r="A131" t="s">
        <v>1472</v>
      </c>
      <c r="B131">
        <v>94.439887573072596</v>
      </c>
      <c r="D131" t="s">
        <v>1185</v>
      </c>
      <c r="E131" t="s">
        <v>1186</v>
      </c>
    </row>
    <row r="132" spans="1:5" x14ac:dyDescent="0.25">
      <c r="A132" t="s">
        <v>1473</v>
      </c>
      <c r="B132">
        <v>94.4548109917543</v>
      </c>
      <c r="D132" t="s">
        <v>1187</v>
      </c>
      <c r="E132" t="s">
        <v>1188</v>
      </c>
    </row>
    <row r="133" spans="1:5" x14ac:dyDescent="0.25">
      <c r="A133" t="s">
        <v>1474</v>
      </c>
      <c r="B133">
        <v>94.454944330142197</v>
      </c>
      <c r="D133" t="s">
        <v>1189</v>
      </c>
      <c r="E133" t="s">
        <v>1190</v>
      </c>
    </row>
    <row r="134" spans="1:5" x14ac:dyDescent="0.25">
      <c r="A134" t="s">
        <v>1475</v>
      </c>
      <c r="B134">
        <v>94.458213125714906</v>
      </c>
      <c r="D134" t="s">
        <v>1191</v>
      </c>
      <c r="E134" t="s">
        <v>1192</v>
      </c>
    </row>
    <row r="135" spans="1:5" x14ac:dyDescent="0.25">
      <c r="A135" t="s">
        <v>1476</v>
      </c>
      <c r="B135">
        <v>94.470551812533003</v>
      </c>
      <c r="D135" t="s">
        <v>1193</v>
      </c>
      <c r="E135" t="s">
        <v>1194</v>
      </c>
    </row>
    <row r="136" spans="1:5" x14ac:dyDescent="0.25">
      <c r="A136" t="s">
        <v>1477</v>
      </c>
      <c r="B136">
        <v>94.488818995892302</v>
      </c>
      <c r="D136" t="s">
        <v>1195</v>
      </c>
      <c r="E136" t="s">
        <v>202</v>
      </c>
    </row>
    <row r="137" spans="1:5" x14ac:dyDescent="0.25">
      <c r="A137" t="s">
        <v>1478</v>
      </c>
      <c r="B137">
        <v>94.491277112556403</v>
      </c>
      <c r="D137" t="s">
        <v>1196</v>
      </c>
      <c r="E137" t="s">
        <v>1197</v>
      </c>
    </row>
    <row r="138" spans="1:5" x14ac:dyDescent="0.25">
      <c r="A138" t="s">
        <v>1479</v>
      </c>
      <c r="B138">
        <v>94.502379117053394</v>
      </c>
      <c r="D138" t="s">
        <v>1198</v>
      </c>
      <c r="E138" t="s">
        <v>1199</v>
      </c>
    </row>
    <row r="139" spans="1:5" x14ac:dyDescent="0.25">
      <c r="A139" t="s">
        <v>1480</v>
      </c>
      <c r="B139">
        <v>94.509963330494301</v>
      </c>
      <c r="D139" t="s">
        <v>1200</v>
      </c>
      <c r="E139" t="s">
        <v>1201</v>
      </c>
    </row>
    <row r="140" spans="1:5" x14ac:dyDescent="0.25">
      <c r="A140" t="s">
        <v>1481</v>
      </c>
      <c r="B140">
        <v>94.514275787177695</v>
      </c>
      <c r="D140" t="s">
        <v>1202</v>
      </c>
      <c r="E140" t="s">
        <v>649</v>
      </c>
    </row>
    <row r="141" spans="1:5" x14ac:dyDescent="0.25">
      <c r="A141" t="s">
        <v>1482</v>
      </c>
      <c r="B141">
        <v>94.525748529356093</v>
      </c>
      <c r="D141" t="s">
        <v>1203</v>
      </c>
      <c r="E141" t="s">
        <v>1204</v>
      </c>
    </row>
    <row r="142" spans="1:5" x14ac:dyDescent="0.25">
      <c r="A142" t="s">
        <v>1483</v>
      </c>
      <c r="B142">
        <v>94.539096109042603</v>
      </c>
      <c r="D142" t="s">
        <v>1205</v>
      </c>
      <c r="E142" t="s">
        <v>1206</v>
      </c>
    </row>
    <row r="143" spans="1:5" x14ac:dyDescent="0.25">
      <c r="A143" t="s">
        <v>1484</v>
      </c>
      <c r="B143">
        <v>94.547942870512699</v>
      </c>
      <c r="D143" t="s">
        <v>1207</v>
      </c>
      <c r="E143" t="s">
        <v>1141</v>
      </c>
    </row>
    <row r="144" spans="1:5" x14ac:dyDescent="0.25">
      <c r="A144" t="s">
        <v>1485</v>
      </c>
      <c r="B144">
        <v>94.550883903503106</v>
      </c>
      <c r="D144" t="s">
        <v>1208</v>
      </c>
      <c r="E144" t="s">
        <v>1209</v>
      </c>
    </row>
    <row r="145" spans="1:5" x14ac:dyDescent="0.25">
      <c r="A145" t="s">
        <v>1486</v>
      </c>
      <c r="B145">
        <v>94.571643637649103</v>
      </c>
      <c r="D145" t="s">
        <v>1210</v>
      </c>
      <c r="E145" t="s">
        <v>1211</v>
      </c>
    </row>
    <row r="146" spans="1:5" x14ac:dyDescent="0.25">
      <c r="A146" t="s">
        <v>1487</v>
      </c>
      <c r="B146">
        <v>94.577552870584398</v>
      </c>
      <c r="D146" t="s">
        <v>1212</v>
      </c>
      <c r="E146" t="s">
        <v>1213</v>
      </c>
    </row>
    <row r="147" spans="1:5" x14ac:dyDescent="0.25">
      <c r="A147" t="s">
        <v>1488</v>
      </c>
      <c r="B147">
        <v>94.585464716491501</v>
      </c>
      <c r="D147" t="s">
        <v>1214</v>
      </c>
      <c r="E147" t="s">
        <v>1215</v>
      </c>
    </row>
    <row r="148" spans="1:5" x14ac:dyDescent="0.25">
      <c r="A148" t="s">
        <v>1489</v>
      </c>
      <c r="B148">
        <v>94.588256882313402</v>
      </c>
      <c r="D148" t="s">
        <v>1216</v>
      </c>
      <c r="E148" t="s">
        <v>1217</v>
      </c>
    </row>
    <row r="149" spans="1:5" x14ac:dyDescent="0.25">
      <c r="A149" t="s">
        <v>1490</v>
      </c>
      <c r="B149">
        <v>94.622827478249206</v>
      </c>
      <c r="D149" t="s">
        <v>1218</v>
      </c>
      <c r="E149" t="s">
        <v>1219</v>
      </c>
    </row>
    <row r="150" spans="1:5" x14ac:dyDescent="0.25">
      <c r="A150" t="s">
        <v>1491</v>
      </c>
      <c r="B150">
        <v>94.637572658538403</v>
      </c>
      <c r="D150" t="s">
        <v>1218</v>
      </c>
      <c r="E150" t="s">
        <v>1220</v>
      </c>
    </row>
    <row r="151" spans="1:5" x14ac:dyDescent="0.25">
      <c r="A151" t="s">
        <v>1492</v>
      </c>
      <c r="B151">
        <v>94.657827123315002</v>
      </c>
      <c r="D151" t="s">
        <v>1221</v>
      </c>
      <c r="E151" t="s">
        <v>1222</v>
      </c>
    </row>
    <row r="152" spans="1:5" x14ac:dyDescent="0.25">
      <c r="A152" t="s">
        <v>1493</v>
      </c>
      <c r="B152">
        <v>94.665546437122401</v>
      </c>
      <c r="D152" t="s">
        <v>1223</v>
      </c>
      <c r="E152" t="s">
        <v>202</v>
      </c>
    </row>
    <row r="153" spans="1:5" x14ac:dyDescent="0.25">
      <c r="A153" t="s">
        <v>1494</v>
      </c>
      <c r="B153">
        <v>94.674385611874001</v>
      </c>
      <c r="D153" t="s">
        <v>1224</v>
      </c>
      <c r="E153" t="s">
        <v>1225</v>
      </c>
    </row>
    <row r="154" spans="1:5" x14ac:dyDescent="0.25">
      <c r="A154" t="s">
        <v>1495</v>
      </c>
      <c r="B154">
        <v>94.682960754819902</v>
      </c>
      <c r="D154" t="s">
        <v>1226</v>
      </c>
      <c r="E154" t="s">
        <v>1227</v>
      </c>
    </row>
    <row r="155" spans="1:5" x14ac:dyDescent="0.25">
      <c r="A155" t="s">
        <v>1496</v>
      </c>
      <c r="B155">
        <v>94.6940071783918</v>
      </c>
      <c r="D155" t="s">
        <v>1228</v>
      </c>
      <c r="E155" t="s">
        <v>1229</v>
      </c>
    </row>
    <row r="156" spans="1:5" x14ac:dyDescent="0.25">
      <c r="A156" t="s">
        <v>1497</v>
      </c>
      <c r="B156">
        <v>94.6965034303024</v>
      </c>
      <c r="D156" t="s">
        <v>1230</v>
      </c>
      <c r="E156" t="s">
        <v>1231</v>
      </c>
    </row>
    <row r="157" spans="1:5" x14ac:dyDescent="0.25">
      <c r="A157" t="s">
        <v>1498</v>
      </c>
      <c r="B157">
        <v>94.707937058789696</v>
      </c>
      <c r="D157" t="s">
        <v>1232</v>
      </c>
      <c r="E157" t="s">
        <v>1111</v>
      </c>
    </row>
    <row r="158" spans="1:5" x14ac:dyDescent="0.25">
      <c r="A158" t="s">
        <v>1499</v>
      </c>
      <c r="B158">
        <v>94.716901481749204</v>
      </c>
      <c r="D158" t="s">
        <v>1233</v>
      </c>
      <c r="E158" t="s">
        <v>1168</v>
      </c>
    </row>
    <row r="159" spans="1:5" x14ac:dyDescent="0.25">
      <c r="A159" t="s">
        <v>1500</v>
      </c>
      <c r="B159">
        <v>94.719937727879696</v>
      </c>
      <c r="D159" t="s">
        <v>1234</v>
      </c>
      <c r="E159" t="s">
        <v>984</v>
      </c>
    </row>
    <row r="160" spans="1:5" x14ac:dyDescent="0.25">
      <c r="A160" t="s">
        <v>1501</v>
      </c>
      <c r="B160">
        <v>94.727474123396703</v>
      </c>
      <c r="D160" t="s">
        <v>1235</v>
      </c>
      <c r="E160" t="s">
        <v>1236</v>
      </c>
    </row>
    <row r="161" spans="1:5" x14ac:dyDescent="0.25">
      <c r="A161" t="s">
        <v>1502</v>
      </c>
      <c r="B161">
        <v>94.736409584106099</v>
      </c>
      <c r="D161" t="s">
        <v>1235</v>
      </c>
      <c r="E161" t="s">
        <v>1237</v>
      </c>
    </row>
    <row r="162" spans="1:5" x14ac:dyDescent="0.25">
      <c r="A162" t="s">
        <v>1503</v>
      </c>
      <c r="B162">
        <v>94.753275068340301</v>
      </c>
      <c r="D162" t="s">
        <v>1238</v>
      </c>
      <c r="E162" t="s">
        <v>1239</v>
      </c>
    </row>
    <row r="163" spans="1:5" x14ac:dyDescent="0.25">
      <c r="A163" t="s">
        <v>1504</v>
      </c>
      <c r="B163">
        <v>94.756084337582607</v>
      </c>
      <c r="D163" t="s">
        <v>1240</v>
      </c>
      <c r="E163" t="s">
        <v>1241</v>
      </c>
    </row>
    <row r="164" spans="1:5" x14ac:dyDescent="0.25">
      <c r="A164" t="s">
        <v>1505</v>
      </c>
      <c r="B164">
        <v>94.774011399303603</v>
      </c>
      <c r="D164" t="s">
        <v>1240</v>
      </c>
      <c r="E164" t="s">
        <v>1242</v>
      </c>
    </row>
    <row r="165" spans="1:5" x14ac:dyDescent="0.25">
      <c r="A165" t="s">
        <v>1506</v>
      </c>
      <c r="B165">
        <v>94.776807118872298</v>
      </c>
      <c r="D165" t="s">
        <v>1240</v>
      </c>
      <c r="E165" t="s">
        <v>1243</v>
      </c>
    </row>
    <row r="166" spans="1:5" x14ac:dyDescent="0.25">
      <c r="A166" t="s">
        <v>1507</v>
      </c>
      <c r="B166">
        <v>94.780557359402906</v>
      </c>
      <c r="D166" t="s">
        <v>1244</v>
      </c>
      <c r="E166" t="s">
        <v>1245</v>
      </c>
    </row>
    <row r="167" spans="1:5" x14ac:dyDescent="0.25">
      <c r="A167" t="s">
        <v>1508</v>
      </c>
      <c r="B167">
        <v>94.785793963228599</v>
      </c>
      <c r="D167" t="s">
        <v>1246</v>
      </c>
      <c r="E167" t="s">
        <v>1247</v>
      </c>
    </row>
    <row r="168" spans="1:5" x14ac:dyDescent="0.25">
      <c r="A168" t="s">
        <v>1509</v>
      </c>
      <c r="B168">
        <v>94.802016913439701</v>
      </c>
      <c r="D168" t="s">
        <v>1248</v>
      </c>
      <c r="E168" t="s">
        <v>1249</v>
      </c>
    </row>
    <row r="169" spans="1:5" x14ac:dyDescent="0.25">
      <c r="A169" t="s">
        <v>1510</v>
      </c>
      <c r="B169">
        <v>94.807609747535693</v>
      </c>
      <c r="D169" t="s">
        <v>1250</v>
      </c>
      <c r="E169" t="s">
        <v>1251</v>
      </c>
    </row>
    <row r="170" spans="1:5" x14ac:dyDescent="0.25">
      <c r="A170" t="s">
        <v>1511</v>
      </c>
      <c r="B170">
        <v>94.811090601271999</v>
      </c>
      <c r="D170" t="s">
        <v>1252</v>
      </c>
      <c r="E170" t="s">
        <v>1253</v>
      </c>
    </row>
    <row r="171" spans="1:5" x14ac:dyDescent="0.25">
      <c r="A171" t="s">
        <v>1512</v>
      </c>
      <c r="B171">
        <v>94.819025984811304</v>
      </c>
      <c r="D171" t="s">
        <v>1254</v>
      </c>
      <c r="E171" t="s">
        <v>1255</v>
      </c>
    </row>
    <row r="172" spans="1:5" x14ac:dyDescent="0.25">
      <c r="A172" t="s">
        <v>1513</v>
      </c>
      <c r="B172">
        <v>94.825070369523402</v>
      </c>
      <c r="D172" t="s">
        <v>1256</v>
      </c>
      <c r="E172" t="s">
        <v>997</v>
      </c>
    </row>
    <row r="173" spans="1:5" x14ac:dyDescent="0.25">
      <c r="A173" t="s">
        <v>1514</v>
      </c>
      <c r="B173">
        <v>94.827038224815198</v>
      </c>
      <c r="D173" t="s">
        <v>1256</v>
      </c>
      <c r="E173" t="s">
        <v>998</v>
      </c>
    </row>
    <row r="174" spans="1:5" x14ac:dyDescent="0.25">
      <c r="A174" t="s">
        <v>1515</v>
      </c>
      <c r="B174">
        <v>94.837363246755999</v>
      </c>
      <c r="D174" t="s">
        <v>1256</v>
      </c>
      <c r="E174" t="s">
        <v>1257</v>
      </c>
    </row>
    <row r="175" spans="1:5" x14ac:dyDescent="0.25">
      <c r="A175" t="s">
        <v>1516</v>
      </c>
      <c r="B175">
        <v>94.869545725325807</v>
      </c>
      <c r="D175" t="s">
        <v>1258</v>
      </c>
      <c r="E175" t="s">
        <v>1259</v>
      </c>
    </row>
    <row r="176" spans="1:5" x14ac:dyDescent="0.25">
      <c r="A176" t="s">
        <v>1517</v>
      </c>
      <c r="B176">
        <v>94.871039347444494</v>
      </c>
      <c r="D176" t="s">
        <v>1260</v>
      </c>
      <c r="E176" t="s">
        <v>1261</v>
      </c>
    </row>
    <row r="177" spans="1:5" x14ac:dyDescent="0.25">
      <c r="A177" t="s">
        <v>1518</v>
      </c>
      <c r="B177">
        <v>94.879661820404095</v>
      </c>
      <c r="D177" t="s">
        <v>1262</v>
      </c>
      <c r="E177" t="s">
        <v>1263</v>
      </c>
    </row>
    <row r="178" spans="1:5" x14ac:dyDescent="0.25">
      <c r="A178" t="s">
        <v>1519</v>
      </c>
      <c r="B178">
        <v>94.912285328255507</v>
      </c>
      <c r="D178" t="s">
        <v>1262</v>
      </c>
      <c r="E178" t="s">
        <v>1264</v>
      </c>
    </row>
    <row r="179" spans="1:5" x14ac:dyDescent="0.25">
      <c r="A179" t="s">
        <v>1520</v>
      </c>
      <c r="B179">
        <v>94.917974386918203</v>
      </c>
      <c r="D179" t="s">
        <v>1265</v>
      </c>
      <c r="E179" t="s">
        <v>1266</v>
      </c>
    </row>
    <row r="180" spans="1:5" x14ac:dyDescent="0.25">
      <c r="A180" t="s">
        <v>1521</v>
      </c>
      <c r="B180">
        <v>94.921434717421505</v>
      </c>
      <c r="D180" t="s">
        <v>1267</v>
      </c>
      <c r="E180" t="s">
        <v>1268</v>
      </c>
    </row>
    <row r="181" spans="1:5" x14ac:dyDescent="0.25">
      <c r="A181" t="s">
        <v>1522</v>
      </c>
      <c r="B181">
        <v>94.926841614968495</v>
      </c>
      <c r="D181" t="s">
        <v>1269</v>
      </c>
      <c r="E181" t="s">
        <v>1270</v>
      </c>
    </row>
    <row r="182" spans="1:5" x14ac:dyDescent="0.25">
      <c r="A182" t="s">
        <v>1523</v>
      </c>
      <c r="B182">
        <v>94.965058271877794</v>
      </c>
      <c r="D182" t="s">
        <v>1271</v>
      </c>
      <c r="E182" t="s">
        <v>1272</v>
      </c>
    </row>
    <row r="183" spans="1:5" x14ac:dyDescent="0.25">
      <c r="A183" t="s">
        <v>1524</v>
      </c>
      <c r="B183">
        <v>94.985611360725201</v>
      </c>
      <c r="D183" t="s">
        <v>1273</v>
      </c>
      <c r="E183" t="s">
        <v>1274</v>
      </c>
    </row>
    <row r="184" spans="1:5" x14ac:dyDescent="0.25">
      <c r="A184" t="s">
        <v>1525</v>
      </c>
      <c r="B184">
        <v>94.986447563941894</v>
      </c>
      <c r="D184" t="s">
        <v>1275</v>
      </c>
      <c r="E184" t="s">
        <v>1276</v>
      </c>
    </row>
    <row r="185" spans="1:5" x14ac:dyDescent="0.25">
      <c r="A185" t="s">
        <v>1526</v>
      </c>
      <c r="B185">
        <v>95.014093385222793</v>
      </c>
      <c r="D185" t="s">
        <v>1275</v>
      </c>
      <c r="E185" t="s">
        <v>314</v>
      </c>
    </row>
    <row r="186" spans="1:5" x14ac:dyDescent="0.25">
      <c r="A186" t="s">
        <v>1527</v>
      </c>
      <c r="B186">
        <v>95.021568673052599</v>
      </c>
      <c r="D186" t="s">
        <v>1277</v>
      </c>
      <c r="E186" t="s">
        <v>202</v>
      </c>
    </row>
    <row r="187" spans="1:5" x14ac:dyDescent="0.25">
      <c r="A187" t="s">
        <v>1528</v>
      </c>
      <c r="B187">
        <v>95.026829759548093</v>
      </c>
      <c r="D187" t="s">
        <v>1278</v>
      </c>
      <c r="E187" t="s">
        <v>1279</v>
      </c>
    </row>
    <row r="188" spans="1:5" x14ac:dyDescent="0.25">
      <c r="A188" t="s">
        <v>1529</v>
      </c>
      <c r="B188">
        <v>95.028264829335797</v>
      </c>
      <c r="D188" t="s">
        <v>1280</v>
      </c>
      <c r="E188" t="s">
        <v>1281</v>
      </c>
    </row>
    <row r="189" spans="1:5" x14ac:dyDescent="0.25">
      <c r="A189" t="s">
        <v>1530</v>
      </c>
      <c r="B189">
        <v>95.049520852230202</v>
      </c>
      <c r="D189" t="s">
        <v>1282</v>
      </c>
      <c r="E189" t="s">
        <v>1283</v>
      </c>
    </row>
    <row r="190" spans="1:5" x14ac:dyDescent="0.25">
      <c r="A190" t="s">
        <v>1531</v>
      </c>
      <c r="B190">
        <v>95.052120962044896</v>
      </c>
      <c r="D190" t="s">
        <v>1284</v>
      </c>
      <c r="E190" t="s">
        <v>1285</v>
      </c>
    </row>
    <row r="191" spans="1:5" x14ac:dyDescent="0.25">
      <c r="A191" t="s">
        <v>1532</v>
      </c>
      <c r="B191">
        <v>95.070307643273694</v>
      </c>
      <c r="D191" t="s">
        <v>1284</v>
      </c>
      <c r="E191" t="s">
        <v>1286</v>
      </c>
    </row>
    <row r="192" spans="1:5" x14ac:dyDescent="0.25">
      <c r="A192" t="s">
        <v>1533</v>
      </c>
      <c r="B192">
        <v>95.088888798156603</v>
      </c>
      <c r="D192" t="s">
        <v>1284</v>
      </c>
      <c r="E192" t="s">
        <v>1287</v>
      </c>
    </row>
    <row r="193" spans="1:5" x14ac:dyDescent="0.25">
      <c r="A193" t="s">
        <v>1534</v>
      </c>
      <c r="B193">
        <v>95.091714998606506</v>
      </c>
      <c r="D193" t="s">
        <v>1288</v>
      </c>
      <c r="E193" t="s">
        <v>1289</v>
      </c>
    </row>
    <row r="194" spans="1:5" x14ac:dyDescent="0.25">
      <c r="A194" t="s">
        <v>1535</v>
      </c>
      <c r="B194">
        <v>95.093423666461604</v>
      </c>
      <c r="D194" t="s">
        <v>1290</v>
      </c>
      <c r="E194" t="s">
        <v>1291</v>
      </c>
    </row>
    <row r="195" spans="1:5" x14ac:dyDescent="0.25">
      <c r="A195" t="s">
        <v>1536</v>
      </c>
      <c r="B195">
        <v>95.0939203945467</v>
      </c>
      <c r="D195" t="s">
        <v>1292</v>
      </c>
      <c r="E195" t="s">
        <v>1046</v>
      </c>
    </row>
    <row r="196" spans="1:5" x14ac:dyDescent="0.25">
      <c r="A196" t="s">
        <v>1537</v>
      </c>
      <c r="B196">
        <v>95.098248164118104</v>
      </c>
      <c r="D196" t="s">
        <v>1293</v>
      </c>
      <c r="E196" t="s">
        <v>1294</v>
      </c>
    </row>
    <row r="197" spans="1:5" x14ac:dyDescent="0.25">
      <c r="A197" t="s">
        <v>1538</v>
      </c>
      <c r="B197">
        <v>95.136220716234703</v>
      </c>
      <c r="D197" t="s">
        <v>1295</v>
      </c>
      <c r="E197" t="s">
        <v>1296</v>
      </c>
    </row>
    <row r="198" spans="1:5" x14ac:dyDescent="0.25">
      <c r="A198" t="s">
        <v>1539</v>
      </c>
      <c r="B198">
        <v>95.138032010454594</v>
      </c>
      <c r="D198" t="s">
        <v>1297</v>
      </c>
      <c r="E198" t="s">
        <v>1298</v>
      </c>
    </row>
    <row r="199" spans="1:5" x14ac:dyDescent="0.25">
      <c r="A199" t="s">
        <v>1540</v>
      </c>
      <c r="B199">
        <v>95.144343842419303</v>
      </c>
      <c r="D199" t="s">
        <v>1299</v>
      </c>
      <c r="E199" t="s">
        <v>1300</v>
      </c>
    </row>
    <row r="200" spans="1:5" x14ac:dyDescent="0.25">
      <c r="A200" t="s">
        <v>1541</v>
      </c>
      <c r="B200">
        <v>95.147744961272096</v>
      </c>
      <c r="D200" t="s">
        <v>1301</v>
      </c>
      <c r="E200" t="s">
        <v>1302</v>
      </c>
    </row>
    <row r="201" spans="1:5" x14ac:dyDescent="0.25">
      <c r="A201" t="s">
        <v>1542</v>
      </c>
      <c r="B201">
        <v>95.147883698821005</v>
      </c>
      <c r="D201" t="s">
        <v>1303</v>
      </c>
      <c r="E201" t="s">
        <v>1304</v>
      </c>
    </row>
    <row r="202" spans="1:5" x14ac:dyDescent="0.25">
      <c r="A202" t="s">
        <v>1554</v>
      </c>
      <c r="B202">
        <v>95.161576426218005</v>
      </c>
      <c r="D202" t="s">
        <v>1303</v>
      </c>
      <c r="E202" t="s">
        <v>1305</v>
      </c>
    </row>
    <row r="203" spans="1:5" x14ac:dyDescent="0.25">
      <c r="A203" t="s">
        <v>1555</v>
      </c>
      <c r="B203">
        <v>95.164944977174102</v>
      </c>
      <c r="D203" t="s">
        <v>1306</v>
      </c>
      <c r="E203" t="s">
        <v>202</v>
      </c>
    </row>
    <row r="204" spans="1:5" x14ac:dyDescent="0.25">
      <c r="A204" t="s">
        <v>1556</v>
      </c>
      <c r="B204">
        <v>95.165554212563606</v>
      </c>
      <c r="D204" t="s">
        <v>1307</v>
      </c>
      <c r="E204" t="s">
        <v>1308</v>
      </c>
    </row>
    <row r="205" spans="1:5" x14ac:dyDescent="0.25">
      <c r="A205" t="s">
        <v>1557</v>
      </c>
      <c r="B205">
        <v>95.1664746424225</v>
      </c>
      <c r="D205" t="s">
        <v>1309</v>
      </c>
      <c r="E205" t="s">
        <v>1310</v>
      </c>
    </row>
    <row r="206" spans="1:5" x14ac:dyDescent="0.25">
      <c r="A206" t="s">
        <v>1558</v>
      </c>
      <c r="B206">
        <v>95.169033876564299</v>
      </c>
      <c r="D206" t="s">
        <v>1311</v>
      </c>
      <c r="E206" t="s">
        <v>1312</v>
      </c>
    </row>
    <row r="207" spans="1:5" x14ac:dyDescent="0.25">
      <c r="A207" t="s">
        <v>1559</v>
      </c>
      <c r="B207">
        <v>95.170882340811801</v>
      </c>
      <c r="D207" t="s">
        <v>1313</v>
      </c>
      <c r="E207" t="s">
        <v>202</v>
      </c>
    </row>
    <row r="208" spans="1:5" x14ac:dyDescent="0.25">
      <c r="A208" t="s">
        <v>1560</v>
      </c>
      <c r="B208">
        <v>95.178092983017507</v>
      </c>
      <c r="D208" t="s">
        <v>1314</v>
      </c>
      <c r="E208" t="s">
        <v>1315</v>
      </c>
    </row>
    <row r="209" spans="1:5" x14ac:dyDescent="0.25">
      <c r="A209" t="s">
        <v>1561</v>
      </c>
      <c r="B209">
        <v>95.185654484500901</v>
      </c>
      <c r="D209" t="s">
        <v>1316</v>
      </c>
      <c r="E209" t="s">
        <v>1317</v>
      </c>
    </row>
    <row r="210" spans="1:5" x14ac:dyDescent="0.25">
      <c r="A210" t="s">
        <v>1562</v>
      </c>
      <c r="B210">
        <v>95.194761974108005</v>
      </c>
      <c r="D210" t="s">
        <v>1318</v>
      </c>
      <c r="E210" t="s">
        <v>1319</v>
      </c>
    </row>
    <row r="211" spans="1:5" x14ac:dyDescent="0.25">
      <c r="A211" t="s">
        <v>1563</v>
      </c>
      <c r="B211">
        <v>95.199799601073593</v>
      </c>
      <c r="D211" t="s">
        <v>1320</v>
      </c>
      <c r="E211" t="s">
        <v>1321</v>
      </c>
    </row>
    <row r="212" spans="1:5" x14ac:dyDescent="0.25">
      <c r="A212" t="s">
        <v>1564</v>
      </c>
      <c r="B212">
        <v>95.203282741101404</v>
      </c>
      <c r="D212" t="s">
        <v>1322</v>
      </c>
      <c r="E212" t="s">
        <v>1283</v>
      </c>
    </row>
    <row r="213" spans="1:5" x14ac:dyDescent="0.25">
      <c r="A213" t="s">
        <v>1565</v>
      </c>
      <c r="B213">
        <v>95.206726981577603</v>
      </c>
      <c r="D213" t="s">
        <v>1323</v>
      </c>
      <c r="E213" t="s">
        <v>1324</v>
      </c>
    </row>
    <row r="214" spans="1:5" x14ac:dyDescent="0.25">
      <c r="A214" t="s">
        <v>1566</v>
      </c>
      <c r="B214">
        <v>95.212989652793794</v>
      </c>
      <c r="D214" t="s">
        <v>1323</v>
      </c>
      <c r="E214" t="s">
        <v>1325</v>
      </c>
    </row>
    <row r="215" spans="1:5" x14ac:dyDescent="0.25">
      <c r="A215" t="s">
        <v>1567</v>
      </c>
      <c r="B215">
        <v>95.223883305994505</v>
      </c>
      <c r="D215" t="s">
        <v>1326</v>
      </c>
      <c r="E215" t="s">
        <v>997</v>
      </c>
    </row>
    <row r="216" spans="1:5" x14ac:dyDescent="0.25">
      <c r="A216" t="s">
        <v>1568</v>
      </c>
      <c r="B216">
        <v>95.226915224955903</v>
      </c>
      <c r="D216" t="s">
        <v>1326</v>
      </c>
      <c r="E216" t="s">
        <v>998</v>
      </c>
    </row>
    <row r="217" spans="1:5" x14ac:dyDescent="0.25">
      <c r="A217" t="s">
        <v>1569</v>
      </c>
      <c r="B217">
        <v>95.253863049600298</v>
      </c>
      <c r="D217" t="s">
        <v>1326</v>
      </c>
      <c r="E217" t="s">
        <v>1257</v>
      </c>
    </row>
    <row r="218" spans="1:5" x14ac:dyDescent="0.25">
      <c r="A218" t="s">
        <v>1570</v>
      </c>
      <c r="B218">
        <v>95.257444152903602</v>
      </c>
      <c r="D218" t="s">
        <v>1327</v>
      </c>
      <c r="E218" t="s">
        <v>1328</v>
      </c>
    </row>
    <row r="219" spans="1:5" x14ac:dyDescent="0.25">
      <c r="A219" t="s">
        <v>1571</v>
      </c>
      <c r="B219">
        <v>95.257733154529902</v>
      </c>
      <c r="D219" t="s">
        <v>1329</v>
      </c>
      <c r="E219" t="s">
        <v>1330</v>
      </c>
    </row>
    <row r="220" spans="1:5" x14ac:dyDescent="0.25">
      <c r="A220" t="s">
        <v>1572</v>
      </c>
      <c r="B220">
        <v>95.259822188235006</v>
      </c>
      <c r="D220" t="s">
        <v>1329</v>
      </c>
      <c r="E220" t="s">
        <v>1331</v>
      </c>
    </row>
    <row r="221" spans="1:5" x14ac:dyDescent="0.25">
      <c r="A221" t="s">
        <v>1573</v>
      </c>
      <c r="B221">
        <v>95.265937113427199</v>
      </c>
      <c r="D221" t="s">
        <v>1332</v>
      </c>
      <c r="E221" t="s">
        <v>1333</v>
      </c>
    </row>
    <row r="222" spans="1:5" x14ac:dyDescent="0.25">
      <c r="A222" t="s">
        <v>1574</v>
      </c>
      <c r="B222">
        <v>95.283194506229407</v>
      </c>
      <c r="D222" t="s">
        <v>1334</v>
      </c>
      <c r="E222" t="s">
        <v>1335</v>
      </c>
    </row>
    <row r="223" spans="1:5" x14ac:dyDescent="0.25">
      <c r="A223" t="s">
        <v>1575</v>
      </c>
      <c r="B223">
        <v>95.289241739760698</v>
      </c>
      <c r="D223" t="s">
        <v>1336</v>
      </c>
      <c r="E223" t="s">
        <v>1337</v>
      </c>
    </row>
    <row r="224" spans="1:5" x14ac:dyDescent="0.25">
      <c r="A224" t="s">
        <v>1576</v>
      </c>
      <c r="B224">
        <v>95.300347816823503</v>
      </c>
      <c r="D224" t="s">
        <v>1336</v>
      </c>
      <c r="E224" t="s">
        <v>1338</v>
      </c>
    </row>
    <row r="225" spans="1:5" x14ac:dyDescent="0.25">
      <c r="A225" t="s">
        <v>1577</v>
      </c>
      <c r="B225">
        <v>95.311186543921195</v>
      </c>
      <c r="D225" t="s">
        <v>1339</v>
      </c>
      <c r="E225" t="s">
        <v>1340</v>
      </c>
    </row>
    <row r="226" spans="1:5" x14ac:dyDescent="0.25">
      <c r="A226" t="s">
        <v>1578</v>
      </c>
      <c r="B226">
        <v>95.317354075720402</v>
      </c>
      <c r="D226" t="s">
        <v>1341</v>
      </c>
      <c r="E226" t="s">
        <v>1342</v>
      </c>
    </row>
    <row r="227" spans="1:5" x14ac:dyDescent="0.25">
      <c r="A227" t="s">
        <v>1579</v>
      </c>
      <c r="B227">
        <v>95.319673679295207</v>
      </c>
      <c r="D227" t="s">
        <v>1343</v>
      </c>
      <c r="E227" t="s">
        <v>1344</v>
      </c>
    </row>
    <row r="228" spans="1:5" x14ac:dyDescent="0.25">
      <c r="A228" t="s">
        <v>1580</v>
      </c>
      <c r="B228">
        <v>95.3241959849518</v>
      </c>
      <c r="D228" t="s">
        <v>1343</v>
      </c>
      <c r="E228" t="s">
        <v>1345</v>
      </c>
    </row>
    <row r="229" spans="1:5" x14ac:dyDescent="0.25">
      <c r="A229" t="s">
        <v>1581</v>
      </c>
      <c r="B229">
        <v>95.329574728177604</v>
      </c>
      <c r="D229" t="s">
        <v>3336</v>
      </c>
      <c r="E229" t="s">
        <v>3337</v>
      </c>
    </row>
    <row r="230" spans="1:5" x14ac:dyDescent="0.25">
      <c r="A230" t="s">
        <v>1582</v>
      </c>
      <c r="B230">
        <v>95.330624402397603</v>
      </c>
      <c r="D230" t="s">
        <v>3338</v>
      </c>
      <c r="E230" t="s">
        <v>3339</v>
      </c>
    </row>
    <row r="231" spans="1:5" x14ac:dyDescent="0.25">
      <c r="A231" t="s">
        <v>1583</v>
      </c>
      <c r="B231">
        <v>95.332168196901407</v>
      </c>
      <c r="D231" t="s">
        <v>3340</v>
      </c>
      <c r="E231" t="s">
        <v>1211</v>
      </c>
    </row>
    <row r="232" spans="1:5" x14ac:dyDescent="0.25">
      <c r="A232" t="s">
        <v>1584</v>
      </c>
      <c r="B232">
        <v>95.3325730599949</v>
      </c>
      <c r="D232" t="s">
        <v>3341</v>
      </c>
      <c r="E232" t="s">
        <v>1263</v>
      </c>
    </row>
    <row r="233" spans="1:5" x14ac:dyDescent="0.25">
      <c r="A233" t="s">
        <v>1585</v>
      </c>
      <c r="B233">
        <v>95.334050989079699</v>
      </c>
      <c r="D233" t="s">
        <v>3342</v>
      </c>
      <c r="E233" t="s">
        <v>3343</v>
      </c>
    </row>
    <row r="234" spans="1:5" x14ac:dyDescent="0.25">
      <c r="A234" t="s">
        <v>1586</v>
      </c>
      <c r="B234">
        <v>95.351267587464207</v>
      </c>
      <c r="D234" t="s">
        <v>3344</v>
      </c>
      <c r="E234" t="s">
        <v>3345</v>
      </c>
    </row>
    <row r="235" spans="1:5" x14ac:dyDescent="0.25">
      <c r="A235" t="s">
        <v>1587</v>
      </c>
      <c r="B235">
        <v>95.358953165235803</v>
      </c>
      <c r="D235" t="s">
        <v>3346</v>
      </c>
      <c r="E235" t="s">
        <v>3347</v>
      </c>
    </row>
    <row r="236" spans="1:5" x14ac:dyDescent="0.25">
      <c r="A236" t="s">
        <v>1588</v>
      </c>
      <c r="B236">
        <v>95.363401225089305</v>
      </c>
      <c r="D236" t="s">
        <v>3348</v>
      </c>
      <c r="E236" t="s">
        <v>3349</v>
      </c>
    </row>
    <row r="237" spans="1:5" x14ac:dyDescent="0.25">
      <c r="A237" t="s">
        <v>1589</v>
      </c>
      <c r="B237">
        <v>95.364390814028496</v>
      </c>
      <c r="D237" t="s">
        <v>3350</v>
      </c>
      <c r="E237" t="s">
        <v>3351</v>
      </c>
    </row>
    <row r="238" spans="1:5" x14ac:dyDescent="0.25">
      <c r="A238" t="s">
        <v>1590</v>
      </c>
      <c r="B238">
        <v>95.365248649812301</v>
      </c>
      <c r="D238" t="s">
        <v>3352</v>
      </c>
      <c r="E238" t="s">
        <v>3353</v>
      </c>
    </row>
    <row r="239" spans="1:5" x14ac:dyDescent="0.25">
      <c r="A239" t="s">
        <v>1591</v>
      </c>
      <c r="B239">
        <v>95.371472065235395</v>
      </c>
      <c r="D239" t="s">
        <v>3354</v>
      </c>
      <c r="E239" t="s">
        <v>1040</v>
      </c>
    </row>
    <row r="240" spans="1:5" x14ac:dyDescent="0.25">
      <c r="A240" t="s">
        <v>1592</v>
      </c>
      <c r="B240">
        <v>95.371593245517701</v>
      </c>
      <c r="D240" t="s">
        <v>3355</v>
      </c>
      <c r="E240" t="s">
        <v>3356</v>
      </c>
    </row>
    <row r="241" spans="1:5" x14ac:dyDescent="0.25">
      <c r="A241" t="s">
        <v>1593</v>
      </c>
      <c r="B241">
        <v>95.372910265264693</v>
      </c>
      <c r="D241" t="s">
        <v>3357</v>
      </c>
      <c r="E241" t="s">
        <v>3358</v>
      </c>
    </row>
    <row r="242" spans="1:5" x14ac:dyDescent="0.25">
      <c r="A242" t="s">
        <v>1594</v>
      </c>
      <c r="B242">
        <v>95.377730455001597</v>
      </c>
      <c r="D242" t="s">
        <v>3359</v>
      </c>
      <c r="E242" t="s">
        <v>3360</v>
      </c>
    </row>
    <row r="243" spans="1:5" x14ac:dyDescent="0.25">
      <c r="A243" t="s">
        <v>1595</v>
      </c>
      <c r="B243">
        <v>95.380115408933904</v>
      </c>
      <c r="D243" t="s">
        <v>3361</v>
      </c>
      <c r="E243" t="s">
        <v>3362</v>
      </c>
    </row>
    <row r="244" spans="1:5" x14ac:dyDescent="0.25">
      <c r="A244" t="s">
        <v>1596</v>
      </c>
      <c r="B244">
        <v>95.3950924231127</v>
      </c>
      <c r="D244" t="s">
        <v>3361</v>
      </c>
      <c r="E244" t="s">
        <v>3363</v>
      </c>
    </row>
    <row r="245" spans="1:5" x14ac:dyDescent="0.25">
      <c r="A245" t="s">
        <v>1597</v>
      </c>
      <c r="B245">
        <v>95.4039012085519</v>
      </c>
      <c r="D245" t="s">
        <v>3364</v>
      </c>
      <c r="E245" t="s">
        <v>3365</v>
      </c>
    </row>
    <row r="246" spans="1:5" x14ac:dyDescent="0.25">
      <c r="A246" t="s">
        <v>1598</v>
      </c>
      <c r="B246">
        <v>95.413170751685996</v>
      </c>
      <c r="D246" t="s">
        <v>3366</v>
      </c>
      <c r="E246" t="s">
        <v>233</v>
      </c>
    </row>
    <row r="247" spans="1:5" x14ac:dyDescent="0.25">
      <c r="A247" t="s">
        <v>1599</v>
      </c>
      <c r="B247">
        <v>95.418722023194206</v>
      </c>
      <c r="D247" t="s">
        <v>3367</v>
      </c>
      <c r="E247" t="s">
        <v>1079</v>
      </c>
    </row>
    <row r="248" spans="1:5" x14ac:dyDescent="0.25">
      <c r="A248" t="s">
        <v>1600</v>
      </c>
      <c r="B248">
        <v>95.419151990749896</v>
      </c>
      <c r="D248" t="s">
        <v>3368</v>
      </c>
      <c r="E248" t="s">
        <v>202</v>
      </c>
    </row>
    <row r="249" spans="1:5" x14ac:dyDescent="0.25">
      <c r="A249" t="s">
        <v>1601</v>
      </c>
      <c r="B249">
        <v>95.423173203834395</v>
      </c>
      <c r="D249" t="s">
        <v>3369</v>
      </c>
      <c r="E249" t="s">
        <v>3370</v>
      </c>
    </row>
    <row r="250" spans="1:5" x14ac:dyDescent="0.25">
      <c r="A250" t="s">
        <v>1602</v>
      </c>
      <c r="B250">
        <v>95.439874746838697</v>
      </c>
      <c r="D250" t="s">
        <v>3371</v>
      </c>
      <c r="E250" t="s">
        <v>3372</v>
      </c>
    </row>
    <row r="251" spans="1:5" x14ac:dyDescent="0.25">
      <c r="A251" t="s">
        <v>1603</v>
      </c>
      <c r="B251">
        <v>95.4433156308083</v>
      </c>
      <c r="D251" t="s">
        <v>3371</v>
      </c>
      <c r="E251" t="s">
        <v>3373</v>
      </c>
    </row>
    <row r="252" spans="1:5" x14ac:dyDescent="0.25">
      <c r="A252" t="s">
        <v>1604</v>
      </c>
      <c r="B252">
        <v>95.451012466457897</v>
      </c>
      <c r="D252" t="s">
        <v>3374</v>
      </c>
      <c r="E252" t="s">
        <v>3375</v>
      </c>
    </row>
    <row r="253" spans="1:5" x14ac:dyDescent="0.25">
      <c r="A253" t="s">
        <v>1605</v>
      </c>
      <c r="B253">
        <v>95.459349810738701</v>
      </c>
      <c r="D253" t="s">
        <v>3376</v>
      </c>
      <c r="E253" t="s">
        <v>3377</v>
      </c>
    </row>
    <row r="254" spans="1:5" x14ac:dyDescent="0.25">
      <c r="A254" t="s">
        <v>1606</v>
      </c>
      <c r="B254">
        <v>95.489151085089802</v>
      </c>
      <c r="D254" t="s">
        <v>3378</v>
      </c>
      <c r="E254" t="s">
        <v>3379</v>
      </c>
    </row>
    <row r="255" spans="1:5" x14ac:dyDescent="0.25">
      <c r="A255" t="s">
        <v>1607</v>
      </c>
      <c r="B255">
        <v>95.490080441271502</v>
      </c>
      <c r="D255" t="s">
        <v>3380</v>
      </c>
      <c r="E255" t="s">
        <v>3381</v>
      </c>
    </row>
    <row r="256" spans="1:5" x14ac:dyDescent="0.25">
      <c r="A256" t="s">
        <v>1608</v>
      </c>
      <c r="B256">
        <v>95.490681873193395</v>
      </c>
      <c r="D256" t="s">
        <v>3382</v>
      </c>
      <c r="E256" t="s">
        <v>1114</v>
      </c>
    </row>
    <row r="257" spans="1:5" x14ac:dyDescent="0.25">
      <c r="A257" t="s">
        <v>1609</v>
      </c>
      <c r="B257">
        <v>95.493297788944901</v>
      </c>
      <c r="D257" t="s">
        <v>3383</v>
      </c>
      <c r="E257" t="s">
        <v>3384</v>
      </c>
    </row>
    <row r="258" spans="1:5" x14ac:dyDescent="0.25">
      <c r="A258" t="s">
        <v>1610</v>
      </c>
      <c r="B258">
        <v>95.500107897435996</v>
      </c>
      <c r="D258" t="s">
        <v>3385</v>
      </c>
      <c r="E258" t="s">
        <v>3386</v>
      </c>
    </row>
    <row r="259" spans="1:5" x14ac:dyDescent="0.25">
      <c r="A259" t="s">
        <v>1611</v>
      </c>
      <c r="B259">
        <v>95.500899661530099</v>
      </c>
      <c r="D259" t="s">
        <v>3387</v>
      </c>
      <c r="E259" t="s">
        <v>3388</v>
      </c>
    </row>
    <row r="260" spans="1:5" x14ac:dyDescent="0.25">
      <c r="A260" t="s">
        <v>1612</v>
      </c>
      <c r="B260">
        <v>95.503868968916393</v>
      </c>
      <c r="D260" t="s">
        <v>3389</v>
      </c>
      <c r="E260" t="s">
        <v>3390</v>
      </c>
    </row>
    <row r="261" spans="1:5" x14ac:dyDescent="0.25">
      <c r="A261" t="s">
        <v>1613</v>
      </c>
      <c r="B261">
        <v>95.515428693432298</v>
      </c>
      <c r="D261" t="s">
        <v>3391</v>
      </c>
      <c r="E261" t="s">
        <v>1153</v>
      </c>
    </row>
    <row r="262" spans="1:5" x14ac:dyDescent="0.25">
      <c r="A262" t="s">
        <v>1614</v>
      </c>
      <c r="B262">
        <v>95.517275860798705</v>
      </c>
      <c r="D262" t="s">
        <v>3391</v>
      </c>
      <c r="E262" t="s">
        <v>3392</v>
      </c>
    </row>
    <row r="263" spans="1:5" x14ac:dyDescent="0.25">
      <c r="A263" t="s">
        <v>1615</v>
      </c>
      <c r="B263">
        <v>95.520195921621706</v>
      </c>
      <c r="D263" t="s">
        <v>3391</v>
      </c>
      <c r="E263" t="s">
        <v>3393</v>
      </c>
    </row>
    <row r="264" spans="1:5" x14ac:dyDescent="0.25">
      <c r="A264" t="s">
        <v>1616</v>
      </c>
      <c r="B264">
        <v>95.539141450716997</v>
      </c>
      <c r="D264" t="s">
        <v>3394</v>
      </c>
      <c r="E264" t="s">
        <v>271</v>
      </c>
    </row>
    <row r="265" spans="1:5" x14ac:dyDescent="0.25">
      <c r="A265" t="s">
        <v>1617</v>
      </c>
      <c r="B265">
        <v>95.551100475992698</v>
      </c>
      <c r="D265" t="s">
        <v>3395</v>
      </c>
      <c r="E265" t="s">
        <v>3396</v>
      </c>
    </row>
    <row r="266" spans="1:5" x14ac:dyDescent="0.25">
      <c r="A266" t="s">
        <v>1618</v>
      </c>
      <c r="B266">
        <v>95.566803138486605</v>
      </c>
      <c r="D266" t="s">
        <v>3397</v>
      </c>
      <c r="E266" t="s">
        <v>3398</v>
      </c>
    </row>
    <row r="267" spans="1:5" x14ac:dyDescent="0.25">
      <c r="A267" t="s">
        <v>1619</v>
      </c>
      <c r="B267">
        <v>95.582006297003105</v>
      </c>
      <c r="D267" t="s">
        <v>3399</v>
      </c>
      <c r="E267" t="s">
        <v>3400</v>
      </c>
    </row>
    <row r="268" spans="1:5" x14ac:dyDescent="0.25">
      <c r="A268" t="s">
        <v>1620</v>
      </c>
      <c r="B268">
        <v>95.611766926359294</v>
      </c>
      <c r="D268" t="s">
        <v>3401</v>
      </c>
      <c r="E268" t="s">
        <v>202</v>
      </c>
    </row>
    <row r="269" spans="1:5" x14ac:dyDescent="0.25">
      <c r="A269" t="s">
        <v>1621</v>
      </c>
      <c r="B269">
        <v>95.617923628162103</v>
      </c>
      <c r="D269" t="s">
        <v>3402</v>
      </c>
      <c r="E269" t="s">
        <v>1190</v>
      </c>
    </row>
    <row r="270" spans="1:5" x14ac:dyDescent="0.25">
      <c r="A270" t="s">
        <v>1622</v>
      </c>
      <c r="B270">
        <v>95.625624892606098</v>
      </c>
      <c r="D270" t="s">
        <v>3403</v>
      </c>
      <c r="E270" t="s">
        <v>3404</v>
      </c>
    </row>
    <row r="271" spans="1:5" x14ac:dyDescent="0.25">
      <c r="A271" t="s">
        <v>1623</v>
      </c>
      <c r="B271">
        <v>95.6313787410337</v>
      </c>
      <c r="D271" t="s">
        <v>3405</v>
      </c>
      <c r="E271" t="s">
        <v>3406</v>
      </c>
    </row>
    <row r="272" spans="1:5" x14ac:dyDescent="0.25">
      <c r="A272" t="s">
        <v>1624</v>
      </c>
      <c r="B272">
        <v>95.635308139386595</v>
      </c>
      <c r="D272" t="s">
        <v>3407</v>
      </c>
      <c r="E272" t="s">
        <v>3408</v>
      </c>
    </row>
    <row r="273" spans="1:5" x14ac:dyDescent="0.25">
      <c r="A273" t="s">
        <v>1625</v>
      </c>
      <c r="B273">
        <v>95.637237316887806</v>
      </c>
      <c r="D273" t="s">
        <v>3409</v>
      </c>
      <c r="E273" t="s">
        <v>3410</v>
      </c>
    </row>
    <row r="274" spans="1:5" x14ac:dyDescent="0.25">
      <c r="A274" t="s">
        <v>1626</v>
      </c>
      <c r="B274">
        <v>95.643419152724903</v>
      </c>
      <c r="D274" t="s">
        <v>3411</v>
      </c>
      <c r="E274" t="s">
        <v>1073</v>
      </c>
    </row>
    <row r="275" spans="1:5" x14ac:dyDescent="0.25">
      <c r="A275" t="s">
        <v>1627</v>
      </c>
      <c r="B275">
        <v>95.644754529800196</v>
      </c>
      <c r="D275" t="s">
        <v>3411</v>
      </c>
      <c r="E275" t="s">
        <v>3412</v>
      </c>
    </row>
    <row r="276" spans="1:5" x14ac:dyDescent="0.25">
      <c r="A276" t="s">
        <v>1628</v>
      </c>
      <c r="B276">
        <v>95.652321485180394</v>
      </c>
      <c r="D276" t="s">
        <v>3411</v>
      </c>
      <c r="E276" t="s">
        <v>3413</v>
      </c>
    </row>
    <row r="277" spans="1:5" x14ac:dyDescent="0.25">
      <c r="A277" t="s">
        <v>1629</v>
      </c>
      <c r="B277">
        <v>95.655247527043102</v>
      </c>
      <c r="D277" t="s">
        <v>3414</v>
      </c>
      <c r="E277" t="s">
        <v>3415</v>
      </c>
    </row>
    <row r="278" spans="1:5" x14ac:dyDescent="0.25">
      <c r="A278" t="s">
        <v>1630</v>
      </c>
      <c r="B278">
        <v>95.656547597188904</v>
      </c>
      <c r="D278" t="s">
        <v>3416</v>
      </c>
      <c r="E278" t="s">
        <v>3417</v>
      </c>
    </row>
    <row r="279" spans="1:5" x14ac:dyDescent="0.25">
      <c r="A279" t="s">
        <v>1631</v>
      </c>
      <c r="B279">
        <v>95.659007061859</v>
      </c>
      <c r="D279" t="s">
        <v>3418</v>
      </c>
      <c r="E279" t="s">
        <v>3419</v>
      </c>
    </row>
    <row r="280" spans="1:5" x14ac:dyDescent="0.25">
      <c r="A280" t="s">
        <v>1632</v>
      </c>
      <c r="B280">
        <v>95.662576813557294</v>
      </c>
      <c r="D280" t="s">
        <v>3420</v>
      </c>
      <c r="E280" t="s">
        <v>3421</v>
      </c>
    </row>
    <row r="281" spans="1:5" x14ac:dyDescent="0.25">
      <c r="A281" t="s">
        <v>1633</v>
      </c>
      <c r="B281">
        <v>95.679222436330406</v>
      </c>
      <c r="D281" t="s">
        <v>3422</v>
      </c>
      <c r="E281" t="s">
        <v>3423</v>
      </c>
    </row>
    <row r="282" spans="1:5" x14ac:dyDescent="0.25">
      <c r="A282" t="s">
        <v>1634</v>
      </c>
      <c r="B282">
        <v>95.679744161486397</v>
      </c>
      <c r="D282" t="s">
        <v>3424</v>
      </c>
      <c r="E282" t="s">
        <v>3425</v>
      </c>
    </row>
    <row r="283" spans="1:5" x14ac:dyDescent="0.25">
      <c r="A283" t="s">
        <v>1635</v>
      </c>
      <c r="B283">
        <v>95.689780845174198</v>
      </c>
      <c r="D283" t="s">
        <v>3424</v>
      </c>
      <c r="E283" t="s">
        <v>3426</v>
      </c>
    </row>
    <row r="284" spans="1:5" x14ac:dyDescent="0.25">
      <c r="A284" t="s">
        <v>1636</v>
      </c>
      <c r="B284">
        <v>95.692037510173407</v>
      </c>
      <c r="D284" t="s">
        <v>3427</v>
      </c>
      <c r="E284" t="s">
        <v>3428</v>
      </c>
    </row>
    <row r="285" spans="1:5" x14ac:dyDescent="0.25">
      <c r="A285" t="s">
        <v>1637</v>
      </c>
      <c r="B285">
        <v>95.701996810635805</v>
      </c>
      <c r="D285" t="s">
        <v>3429</v>
      </c>
      <c r="E285" t="s">
        <v>3430</v>
      </c>
    </row>
    <row r="286" spans="1:5" x14ac:dyDescent="0.25">
      <c r="A286" t="s">
        <v>1638</v>
      </c>
      <c r="B286">
        <v>95.706426940908898</v>
      </c>
      <c r="D286" t="s">
        <v>3431</v>
      </c>
      <c r="E286" t="s">
        <v>3432</v>
      </c>
    </row>
    <row r="287" spans="1:5" x14ac:dyDescent="0.25">
      <c r="A287" t="s">
        <v>1639</v>
      </c>
      <c r="B287">
        <v>95.709916156266502</v>
      </c>
      <c r="D287" t="s">
        <v>3433</v>
      </c>
      <c r="E287" t="s">
        <v>1073</v>
      </c>
    </row>
    <row r="288" spans="1:5" x14ac:dyDescent="0.25">
      <c r="A288" t="s">
        <v>1640</v>
      </c>
      <c r="B288">
        <v>95.710175164684401</v>
      </c>
      <c r="D288" t="s">
        <v>3433</v>
      </c>
      <c r="E288" t="s">
        <v>3412</v>
      </c>
    </row>
    <row r="289" spans="1:5" x14ac:dyDescent="0.25">
      <c r="A289" t="s">
        <v>1641</v>
      </c>
      <c r="B289">
        <v>95.715169591138107</v>
      </c>
      <c r="D289" t="s">
        <v>3433</v>
      </c>
      <c r="E289" t="s">
        <v>3413</v>
      </c>
    </row>
    <row r="290" spans="1:5" x14ac:dyDescent="0.25">
      <c r="A290" t="s">
        <v>1642</v>
      </c>
      <c r="B290">
        <v>95.721302181471501</v>
      </c>
      <c r="D290" t="s">
        <v>3434</v>
      </c>
      <c r="E290" t="s">
        <v>3435</v>
      </c>
    </row>
    <row r="291" spans="1:5" x14ac:dyDescent="0.25">
      <c r="A291" t="s">
        <v>1643</v>
      </c>
      <c r="B291">
        <v>95.730283565819903</v>
      </c>
      <c r="D291" t="s">
        <v>3436</v>
      </c>
      <c r="E291" t="s">
        <v>3437</v>
      </c>
    </row>
    <row r="292" spans="1:5" x14ac:dyDescent="0.25">
      <c r="A292" t="s">
        <v>1644</v>
      </c>
      <c r="B292">
        <v>95.735334800169795</v>
      </c>
      <c r="D292" t="s">
        <v>3438</v>
      </c>
      <c r="E292" t="s">
        <v>3439</v>
      </c>
    </row>
    <row r="293" spans="1:5" x14ac:dyDescent="0.25">
      <c r="A293" t="s">
        <v>1645</v>
      </c>
      <c r="B293">
        <v>95.735988297369602</v>
      </c>
      <c r="D293" t="s">
        <v>3440</v>
      </c>
      <c r="E293" t="s">
        <v>3441</v>
      </c>
    </row>
    <row r="294" spans="1:5" x14ac:dyDescent="0.25">
      <c r="A294" t="s">
        <v>1646</v>
      </c>
      <c r="B294">
        <v>95.738124416098699</v>
      </c>
      <c r="D294" t="s">
        <v>3442</v>
      </c>
      <c r="E294" t="s">
        <v>3443</v>
      </c>
    </row>
    <row r="295" spans="1:5" x14ac:dyDescent="0.25">
      <c r="A295" t="s">
        <v>1647</v>
      </c>
      <c r="B295">
        <v>95.740543973371601</v>
      </c>
      <c r="D295" t="s">
        <v>3444</v>
      </c>
      <c r="E295" t="s">
        <v>3445</v>
      </c>
    </row>
    <row r="296" spans="1:5" x14ac:dyDescent="0.25">
      <c r="A296" t="s">
        <v>1648</v>
      </c>
      <c r="B296">
        <v>95.746942332252502</v>
      </c>
      <c r="D296" t="s">
        <v>3444</v>
      </c>
      <c r="E296" t="s">
        <v>3446</v>
      </c>
    </row>
    <row r="297" spans="1:5" x14ac:dyDescent="0.25">
      <c r="A297" t="s">
        <v>1649</v>
      </c>
      <c r="B297">
        <v>95.754997795892805</v>
      </c>
      <c r="D297" t="s">
        <v>3447</v>
      </c>
      <c r="E297" t="s">
        <v>3448</v>
      </c>
    </row>
    <row r="298" spans="1:5" x14ac:dyDescent="0.25">
      <c r="A298" t="s">
        <v>1650</v>
      </c>
      <c r="B298">
        <v>95.757873048665502</v>
      </c>
      <c r="D298" t="s">
        <v>3449</v>
      </c>
      <c r="E298" t="s">
        <v>3450</v>
      </c>
    </row>
    <row r="299" spans="1:5" x14ac:dyDescent="0.25">
      <c r="A299" t="s">
        <v>1651</v>
      </c>
      <c r="B299">
        <v>95.765993360361605</v>
      </c>
      <c r="D299" t="s">
        <v>3451</v>
      </c>
      <c r="E299" t="s">
        <v>3452</v>
      </c>
    </row>
    <row r="300" spans="1:5" x14ac:dyDescent="0.25">
      <c r="A300" t="s">
        <v>1652</v>
      </c>
      <c r="B300">
        <v>95.776611740708404</v>
      </c>
      <c r="D300" t="s">
        <v>3451</v>
      </c>
      <c r="E300" t="s">
        <v>3453</v>
      </c>
    </row>
    <row r="301" spans="1:5" x14ac:dyDescent="0.25">
      <c r="A301" t="s">
        <v>1653</v>
      </c>
      <c r="B301">
        <v>95.776681465388805</v>
      </c>
      <c r="D301" t="s">
        <v>3451</v>
      </c>
      <c r="E301" t="s">
        <v>3454</v>
      </c>
    </row>
    <row r="302" spans="1:5" x14ac:dyDescent="0.25">
      <c r="A302" t="s">
        <v>1654</v>
      </c>
      <c r="B302">
        <v>95.793948396685593</v>
      </c>
      <c r="D302" t="s">
        <v>3455</v>
      </c>
      <c r="E302" t="s">
        <v>346</v>
      </c>
    </row>
    <row r="303" spans="1:5" x14ac:dyDescent="0.25">
      <c r="A303" t="s">
        <v>1655</v>
      </c>
      <c r="B303">
        <v>95.801738818161397</v>
      </c>
      <c r="D303" t="s">
        <v>3456</v>
      </c>
      <c r="E303" t="s">
        <v>3457</v>
      </c>
    </row>
    <row r="304" spans="1:5" x14ac:dyDescent="0.25">
      <c r="A304" t="s">
        <v>1656</v>
      </c>
      <c r="B304">
        <v>95.803714293686596</v>
      </c>
      <c r="D304" t="s">
        <v>3458</v>
      </c>
      <c r="E304" t="s">
        <v>974</v>
      </c>
    </row>
    <row r="305" spans="1:5" x14ac:dyDescent="0.25">
      <c r="A305" t="s">
        <v>1657</v>
      </c>
      <c r="B305">
        <v>95.803963485303399</v>
      </c>
      <c r="D305" t="s">
        <v>3458</v>
      </c>
      <c r="E305" t="s">
        <v>1128</v>
      </c>
    </row>
    <row r="306" spans="1:5" x14ac:dyDescent="0.25">
      <c r="A306" t="s">
        <v>1658</v>
      </c>
      <c r="B306">
        <v>95.825187522135806</v>
      </c>
      <c r="D306" t="s">
        <v>3459</v>
      </c>
      <c r="E306" t="s">
        <v>3460</v>
      </c>
    </row>
    <row r="307" spans="1:5" x14ac:dyDescent="0.25">
      <c r="A307" t="s">
        <v>1659</v>
      </c>
      <c r="B307">
        <v>95.832322509497402</v>
      </c>
      <c r="D307" t="s">
        <v>3461</v>
      </c>
      <c r="E307" t="s">
        <v>3462</v>
      </c>
    </row>
    <row r="308" spans="1:5" x14ac:dyDescent="0.25">
      <c r="A308" t="s">
        <v>1660</v>
      </c>
      <c r="B308">
        <v>95.8343033255412</v>
      </c>
      <c r="D308" t="s">
        <v>3463</v>
      </c>
      <c r="E308" t="s">
        <v>3464</v>
      </c>
    </row>
    <row r="309" spans="1:5" x14ac:dyDescent="0.25">
      <c r="A309" t="s">
        <v>1661</v>
      </c>
      <c r="B309">
        <v>95.835001557783698</v>
      </c>
      <c r="D309" t="s">
        <v>3465</v>
      </c>
      <c r="E309" t="s">
        <v>3466</v>
      </c>
    </row>
    <row r="310" spans="1:5" x14ac:dyDescent="0.25">
      <c r="A310" t="s">
        <v>1662</v>
      </c>
      <c r="B310">
        <v>95.836075309422796</v>
      </c>
      <c r="D310" t="s">
        <v>3467</v>
      </c>
      <c r="E310" t="s">
        <v>3468</v>
      </c>
    </row>
    <row r="311" spans="1:5" x14ac:dyDescent="0.25">
      <c r="A311" t="s">
        <v>1663</v>
      </c>
      <c r="B311">
        <v>95.842766304220106</v>
      </c>
      <c r="D311" t="s">
        <v>3469</v>
      </c>
      <c r="E311" t="s">
        <v>3372</v>
      </c>
    </row>
    <row r="312" spans="1:5" x14ac:dyDescent="0.25">
      <c r="A312" t="s">
        <v>1664</v>
      </c>
      <c r="B312">
        <v>95.858117776799702</v>
      </c>
      <c r="D312" t="s">
        <v>3469</v>
      </c>
      <c r="E312" t="s">
        <v>3373</v>
      </c>
    </row>
    <row r="313" spans="1:5" x14ac:dyDescent="0.25">
      <c r="A313" t="s">
        <v>1665</v>
      </c>
      <c r="B313">
        <v>95.878576375216198</v>
      </c>
      <c r="D313" t="s">
        <v>3470</v>
      </c>
      <c r="E313" t="s">
        <v>3471</v>
      </c>
    </row>
    <row r="314" spans="1:5" x14ac:dyDescent="0.25">
      <c r="A314" t="s">
        <v>1666</v>
      </c>
      <c r="B314">
        <v>95.884026193146596</v>
      </c>
      <c r="D314" t="s">
        <v>3472</v>
      </c>
      <c r="E314" t="s">
        <v>3473</v>
      </c>
    </row>
    <row r="315" spans="1:5" x14ac:dyDescent="0.25">
      <c r="A315" t="s">
        <v>1667</v>
      </c>
      <c r="B315">
        <v>95.884678542475399</v>
      </c>
      <c r="D315" t="s">
        <v>3474</v>
      </c>
      <c r="E315" t="s">
        <v>3475</v>
      </c>
    </row>
    <row r="316" spans="1:5" x14ac:dyDescent="0.25">
      <c r="A316" t="s">
        <v>1668</v>
      </c>
      <c r="B316">
        <v>95.891833832726604</v>
      </c>
      <c r="D316" t="s">
        <v>3476</v>
      </c>
      <c r="E316" t="s">
        <v>3477</v>
      </c>
    </row>
    <row r="317" spans="1:5" x14ac:dyDescent="0.25">
      <c r="A317" t="s">
        <v>1669</v>
      </c>
      <c r="B317">
        <v>95.900334020248195</v>
      </c>
      <c r="D317" t="s">
        <v>3478</v>
      </c>
      <c r="E317" t="s">
        <v>3479</v>
      </c>
    </row>
    <row r="318" spans="1:5" x14ac:dyDescent="0.25">
      <c r="A318" t="s">
        <v>1670</v>
      </c>
      <c r="B318">
        <v>95.911454870541704</v>
      </c>
      <c r="D318" t="s">
        <v>3480</v>
      </c>
      <c r="E318" t="s">
        <v>3481</v>
      </c>
    </row>
    <row r="319" spans="1:5" x14ac:dyDescent="0.25">
      <c r="A319" t="s">
        <v>1671</v>
      </c>
      <c r="B319">
        <v>95.9156654881386</v>
      </c>
      <c r="D319" t="s">
        <v>3482</v>
      </c>
      <c r="E319" t="s">
        <v>3483</v>
      </c>
    </row>
    <row r="320" spans="1:5" x14ac:dyDescent="0.25">
      <c r="A320" t="s">
        <v>1672</v>
      </c>
      <c r="B320">
        <v>95.920646125277898</v>
      </c>
      <c r="D320" t="s">
        <v>3484</v>
      </c>
      <c r="E320" t="s">
        <v>1046</v>
      </c>
    </row>
    <row r="321" spans="1:5" x14ac:dyDescent="0.25">
      <c r="A321" t="s">
        <v>1673</v>
      </c>
      <c r="B321">
        <v>95.922414373679402</v>
      </c>
      <c r="D321" t="s">
        <v>3485</v>
      </c>
      <c r="E321" t="s">
        <v>3486</v>
      </c>
    </row>
    <row r="322" spans="1:5" x14ac:dyDescent="0.25">
      <c r="A322" t="s">
        <v>1674</v>
      </c>
      <c r="B322">
        <v>95.9301721616186</v>
      </c>
      <c r="D322" t="s">
        <v>3487</v>
      </c>
      <c r="E322" t="s">
        <v>3488</v>
      </c>
    </row>
    <row r="323" spans="1:5" x14ac:dyDescent="0.25">
      <c r="A323" t="s">
        <v>1675</v>
      </c>
      <c r="B323">
        <v>95.943110728930606</v>
      </c>
      <c r="D323" t="s">
        <v>3489</v>
      </c>
      <c r="E323" t="s">
        <v>3490</v>
      </c>
    </row>
    <row r="324" spans="1:5" x14ac:dyDescent="0.25">
      <c r="A324" t="s">
        <v>1676</v>
      </c>
      <c r="B324">
        <v>95.943609366579295</v>
      </c>
      <c r="D324" t="s">
        <v>3491</v>
      </c>
      <c r="E324" t="s">
        <v>3492</v>
      </c>
    </row>
    <row r="325" spans="1:5" x14ac:dyDescent="0.25">
      <c r="A325" t="s">
        <v>1677</v>
      </c>
      <c r="B325">
        <v>95.949638620940704</v>
      </c>
      <c r="D325" t="s">
        <v>3493</v>
      </c>
      <c r="E325" t="s">
        <v>3494</v>
      </c>
    </row>
    <row r="326" spans="1:5" x14ac:dyDescent="0.25">
      <c r="A326" t="s">
        <v>1678</v>
      </c>
      <c r="B326">
        <v>95.951425751398403</v>
      </c>
      <c r="D326" t="s">
        <v>3495</v>
      </c>
      <c r="E326" t="s">
        <v>3496</v>
      </c>
    </row>
    <row r="327" spans="1:5" x14ac:dyDescent="0.25">
      <c r="A327" t="s">
        <v>1679</v>
      </c>
      <c r="B327">
        <v>95.954264890480701</v>
      </c>
      <c r="D327" t="s">
        <v>3497</v>
      </c>
      <c r="E327" t="s">
        <v>3498</v>
      </c>
    </row>
    <row r="328" spans="1:5" x14ac:dyDescent="0.25">
      <c r="A328" t="s">
        <v>1680</v>
      </c>
      <c r="B328">
        <v>95.963358484395997</v>
      </c>
      <c r="D328" t="s">
        <v>3499</v>
      </c>
      <c r="E328" t="s">
        <v>3500</v>
      </c>
    </row>
    <row r="329" spans="1:5" x14ac:dyDescent="0.25">
      <c r="A329" t="s">
        <v>1681</v>
      </c>
      <c r="B329">
        <v>95.966360914595299</v>
      </c>
      <c r="D329" t="s">
        <v>3499</v>
      </c>
      <c r="E329" t="s">
        <v>3501</v>
      </c>
    </row>
    <row r="330" spans="1:5" x14ac:dyDescent="0.25">
      <c r="A330" t="s">
        <v>1682</v>
      </c>
      <c r="B330">
        <v>95.967110696783195</v>
      </c>
      <c r="D330" t="s">
        <v>3502</v>
      </c>
      <c r="E330" t="s">
        <v>740</v>
      </c>
    </row>
    <row r="331" spans="1:5" x14ac:dyDescent="0.25">
      <c r="A331" t="s">
        <v>1683</v>
      </c>
      <c r="B331">
        <v>95.968780336623496</v>
      </c>
      <c r="D331" t="s">
        <v>3503</v>
      </c>
      <c r="E331" t="s">
        <v>740</v>
      </c>
    </row>
    <row r="332" spans="1:5" x14ac:dyDescent="0.25">
      <c r="A332" t="s">
        <v>1684</v>
      </c>
      <c r="B332">
        <v>95.970136890312602</v>
      </c>
      <c r="D332" t="s">
        <v>3504</v>
      </c>
      <c r="E332" t="s">
        <v>3505</v>
      </c>
    </row>
    <row r="333" spans="1:5" x14ac:dyDescent="0.25">
      <c r="A333" t="s">
        <v>1685</v>
      </c>
      <c r="B333">
        <v>95.977968180706398</v>
      </c>
      <c r="D333" t="s">
        <v>3504</v>
      </c>
      <c r="E333" t="s">
        <v>3506</v>
      </c>
    </row>
    <row r="334" spans="1:5" x14ac:dyDescent="0.25">
      <c r="A334" t="s">
        <v>1686</v>
      </c>
      <c r="B334">
        <v>95.983229160300695</v>
      </c>
      <c r="D334" t="s">
        <v>3507</v>
      </c>
      <c r="E334" t="s">
        <v>3508</v>
      </c>
    </row>
    <row r="335" spans="1:5" x14ac:dyDescent="0.25">
      <c r="A335" t="s">
        <v>1687</v>
      </c>
      <c r="B335">
        <v>95.985386109200405</v>
      </c>
      <c r="D335" t="s">
        <v>3507</v>
      </c>
      <c r="E335" t="s">
        <v>3509</v>
      </c>
    </row>
    <row r="336" spans="1:5" x14ac:dyDescent="0.25">
      <c r="A336" t="s">
        <v>1688</v>
      </c>
      <c r="B336">
        <v>95.990836552104895</v>
      </c>
      <c r="D336" t="s">
        <v>3507</v>
      </c>
      <c r="E336" t="s">
        <v>3510</v>
      </c>
    </row>
    <row r="337" spans="1:5" x14ac:dyDescent="0.25">
      <c r="A337" t="s">
        <v>1689</v>
      </c>
      <c r="B337">
        <v>95.996156087909597</v>
      </c>
      <c r="D337" t="s">
        <v>3507</v>
      </c>
      <c r="E337" t="s">
        <v>3511</v>
      </c>
    </row>
    <row r="338" spans="1:5" x14ac:dyDescent="0.25">
      <c r="A338" t="s">
        <v>1690</v>
      </c>
      <c r="B338">
        <v>96.016368682489201</v>
      </c>
      <c r="D338" t="s">
        <v>3512</v>
      </c>
      <c r="E338" t="s">
        <v>3513</v>
      </c>
    </row>
    <row r="339" spans="1:5" x14ac:dyDescent="0.25">
      <c r="A339" t="s">
        <v>1691</v>
      </c>
      <c r="B339">
        <v>96.016796907091205</v>
      </c>
      <c r="D339" t="s">
        <v>3514</v>
      </c>
      <c r="E339" t="s">
        <v>3515</v>
      </c>
    </row>
    <row r="340" spans="1:5" x14ac:dyDescent="0.25">
      <c r="A340" t="s">
        <v>1692</v>
      </c>
      <c r="B340">
        <v>96.018973778363801</v>
      </c>
      <c r="D340" t="s">
        <v>3516</v>
      </c>
      <c r="E340" t="s">
        <v>3517</v>
      </c>
    </row>
    <row r="341" spans="1:5" x14ac:dyDescent="0.25">
      <c r="A341" t="s">
        <v>1693</v>
      </c>
      <c r="B341">
        <v>96.020593256809406</v>
      </c>
      <c r="D341" t="s">
        <v>3518</v>
      </c>
      <c r="E341" t="s">
        <v>3519</v>
      </c>
    </row>
    <row r="342" spans="1:5" x14ac:dyDescent="0.25">
      <c r="A342" t="s">
        <v>1694</v>
      </c>
      <c r="B342">
        <v>96.021417745668103</v>
      </c>
      <c r="D342" t="s">
        <v>3520</v>
      </c>
      <c r="E342" t="s">
        <v>3521</v>
      </c>
    </row>
    <row r="343" spans="1:5" x14ac:dyDescent="0.25">
      <c r="A343" t="s">
        <v>1695</v>
      </c>
      <c r="B343">
        <v>96.023975914240594</v>
      </c>
      <c r="D343" t="s">
        <v>3522</v>
      </c>
      <c r="E343" t="s">
        <v>3523</v>
      </c>
    </row>
    <row r="344" spans="1:5" x14ac:dyDescent="0.25">
      <c r="A344" t="s">
        <v>1696</v>
      </c>
      <c r="B344">
        <v>96.025226919157603</v>
      </c>
      <c r="D344" t="s">
        <v>3524</v>
      </c>
      <c r="E344" t="s">
        <v>3525</v>
      </c>
    </row>
    <row r="345" spans="1:5" x14ac:dyDescent="0.25">
      <c r="A345" t="s">
        <v>1697</v>
      </c>
      <c r="B345">
        <v>96.028070622215694</v>
      </c>
      <c r="D345" t="s">
        <v>3524</v>
      </c>
      <c r="E345" t="s">
        <v>1241</v>
      </c>
    </row>
    <row r="346" spans="1:5" x14ac:dyDescent="0.25">
      <c r="A346" t="s">
        <v>1698</v>
      </c>
      <c r="B346">
        <v>96.028279781031699</v>
      </c>
      <c r="D346" t="s">
        <v>3524</v>
      </c>
      <c r="E346" t="s">
        <v>3526</v>
      </c>
    </row>
    <row r="347" spans="1:5" x14ac:dyDescent="0.25">
      <c r="A347" t="s">
        <v>1699</v>
      </c>
      <c r="B347">
        <v>96.037339298220303</v>
      </c>
      <c r="D347" t="s">
        <v>3524</v>
      </c>
      <c r="E347" t="s">
        <v>3527</v>
      </c>
    </row>
    <row r="348" spans="1:5" x14ac:dyDescent="0.25">
      <c r="A348" t="s">
        <v>1700</v>
      </c>
      <c r="B348">
        <v>96.039932923602606</v>
      </c>
      <c r="D348" t="s">
        <v>3524</v>
      </c>
      <c r="E348" t="s">
        <v>3528</v>
      </c>
    </row>
    <row r="349" spans="1:5" x14ac:dyDescent="0.25">
      <c r="A349" t="s">
        <v>1701</v>
      </c>
      <c r="B349">
        <v>96.047551867186201</v>
      </c>
      <c r="D349" t="s">
        <v>3524</v>
      </c>
      <c r="E349" t="s">
        <v>3529</v>
      </c>
    </row>
    <row r="350" spans="1:5" x14ac:dyDescent="0.25">
      <c r="A350" t="s">
        <v>1702</v>
      </c>
      <c r="B350">
        <v>96.051698653274002</v>
      </c>
      <c r="D350" t="s">
        <v>3524</v>
      </c>
      <c r="E350" t="s">
        <v>3530</v>
      </c>
    </row>
    <row r="351" spans="1:5" x14ac:dyDescent="0.25">
      <c r="A351" t="s">
        <v>1703</v>
      </c>
      <c r="B351">
        <v>96.066327250540098</v>
      </c>
      <c r="D351" t="s">
        <v>3524</v>
      </c>
      <c r="E351" t="s">
        <v>3531</v>
      </c>
    </row>
    <row r="352" spans="1:5" x14ac:dyDescent="0.25">
      <c r="A352" t="s">
        <v>1704</v>
      </c>
      <c r="B352">
        <v>96.087715221834102</v>
      </c>
      <c r="D352" t="s">
        <v>3532</v>
      </c>
      <c r="E352" t="s">
        <v>3533</v>
      </c>
    </row>
    <row r="353" spans="1:5" x14ac:dyDescent="0.25">
      <c r="A353" t="s">
        <v>1705</v>
      </c>
      <c r="B353">
        <v>96.091170417551893</v>
      </c>
      <c r="D353" t="s">
        <v>3534</v>
      </c>
      <c r="E353" t="s">
        <v>3535</v>
      </c>
    </row>
    <row r="354" spans="1:5" x14ac:dyDescent="0.25">
      <c r="A354" t="s">
        <v>1706</v>
      </c>
      <c r="B354">
        <v>96.107950506753198</v>
      </c>
      <c r="D354" t="s">
        <v>3536</v>
      </c>
      <c r="E354" t="s">
        <v>3537</v>
      </c>
    </row>
    <row r="355" spans="1:5" x14ac:dyDescent="0.25">
      <c r="A355" t="s">
        <v>1707</v>
      </c>
      <c r="B355">
        <v>96.109401556227496</v>
      </c>
      <c r="D355" t="s">
        <v>3538</v>
      </c>
      <c r="E355" t="s">
        <v>3539</v>
      </c>
    </row>
    <row r="356" spans="1:5" x14ac:dyDescent="0.25">
      <c r="A356" t="s">
        <v>1708</v>
      </c>
      <c r="B356">
        <v>96.126230373913998</v>
      </c>
      <c r="D356" t="s">
        <v>3540</v>
      </c>
      <c r="E356" t="s">
        <v>202</v>
      </c>
    </row>
    <row r="357" spans="1:5" x14ac:dyDescent="0.25">
      <c r="A357" t="s">
        <v>1709</v>
      </c>
      <c r="B357">
        <v>96.127023133574596</v>
      </c>
      <c r="D357" t="s">
        <v>3541</v>
      </c>
      <c r="E357" t="s">
        <v>3542</v>
      </c>
    </row>
    <row r="358" spans="1:5" x14ac:dyDescent="0.25">
      <c r="A358" t="s">
        <v>1710</v>
      </c>
      <c r="B358">
        <v>96.127128498489</v>
      </c>
      <c r="D358" t="s">
        <v>3543</v>
      </c>
      <c r="E358" t="s">
        <v>596</v>
      </c>
    </row>
    <row r="359" spans="1:5" x14ac:dyDescent="0.25">
      <c r="A359" t="s">
        <v>1711</v>
      </c>
      <c r="B359">
        <v>96.136876701263105</v>
      </c>
      <c r="D359" t="s">
        <v>3544</v>
      </c>
      <c r="E359" t="s">
        <v>3545</v>
      </c>
    </row>
    <row r="360" spans="1:5" x14ac:dyDescent="0.25">
      <c r="A360" t="s">
        <v>1712</v>
      </c>
      <c r="B360">
        <v>96.139492187477202</v>
      </c>
      <c r="D360" t="s">
        <v>3546</v>
      </c>
      <c r="E360" t="s">
        <v>202</v>
      </c>
    </row>
    <row r="361" spans="1:5" x14ac:dyDescent="0.25">
      <c r="A361" t="s">
        <v>1713</v>
      </c>
      <c r="B361">
        <v>96.145129448222605</v>
      </c>
      <c r="D361" t="s">
        <v>3547</v>
      </c>
      <c r="E361" t="s">
        <v>3548</v>
      </c>
    </row>
    <row r="362" spans="1:5" x14ac:dyDescent="0.25">
      <c r="A362" t="s">
        <v>1714</v>
      </c>
      <c r="B362">
        <v>96.152509292670004</v>
      </c>
      <c r="D362" t="s">
        <v>3549</v>
      </c>
      <c r="E362" t="s">
        <v>3550</v>
      </c>
    </row>
    <row r="363" spans="1:5" x14ac:dyDescent="0.25">
      <c r="A363" t="s">
        <v>1715</v>
      </c>
      <c r="B363">
        <v>96.154566731813702</v>
      </c>
      <c r="D363" t="s">
        <v>3551</v>
      </c>
      <c r="E363" t="s">
        <v>3552</v>
      </c>
    </row>
    <row r="364" spans="1:5" x14ac:dyDescent="0.25">
      <c r="A364" t="s">
        <v>1716</v>
      </c>
      <c r="B364">
        <v>96.155226156447</v>
      </c>
      <c r="D364" t="s">
        <v>3553</v>
      </c>
      <c r="E364" t="s">
        <v>3554</v>
      </c>
    </row>
    <row r="365" spans="1:5" x14ac:dyDescent="0.25">
      <c r="A365" t="s">
        <v>1717</v>
      </c>
      <c r="B365">
        <v>96.156975959880398</v>
      </c>
      <c r="D365" t="s">
        <v>3555</v>
      </c>
      <c r="E365" t="s">
        <v>3556</v>
      </c>
    </row>
    <row r="366" spans="1:5" x14ac:dyDescent="0.25">
      <c r="A366" t="s">
        <v>1718</v>
      </c>
      <c r="B366">
        <v>96.161198154597699</v>
      </c>
      <c r="D366" t="s">
        <v>3557</v>
      </c>
      <c r="E366" t="s">
        <v>3558</v>
      </c>
    </row>
    <row r="367" spans="1:5" x14ac:dyDescent="0.25">
      <c r="A367" t="s">
        <v>60</v>
      </c>
      <c r="B367">
        <v>96.166696428773506</v>
      </c>
      <c r="D367" t="s">
        <v>3559</v>
      </c>
      <c r="E367" t="s">
        <v>3560</v>
      </c>
    </row>
    <row r="368" spans="1:5" x14ac:dyDescent="0.25">
      <c r="A368" t="s">
        <v>1719</v>
      </c>
      <c r="B368">
        <v>96.172825845254494</v>
      </c>
      <c r="D368" t="s">
        <v>3561</v>
      </c>
      <c r="E368" t="s">
        <v>3562</v>
      </c>
    </row>
    <row r="369" spans="1:5" x14ac:dyDescent="0.25">
      <c r="A369" t="s">
        <v>1720</v>
      </c>
      <c r="B369">
        <v>96.180380501618103</v>
      </c>
      <c r="D369" t="s">
        <v>3563</v>
      </c>
      <c r="E369" t="s">
        <v>3564</v>
      </c>
    </row>
    <row r="370" spans="1:5" x14ac:dyDescent="0.25">
      <c r="A370" t="s">
        <v>1721</v>
      </c>
      <c r="B370">
        <v>96.181502450430301</v>
      </c>
      <c r="D370" t="s">
        <v>3565</v>
      </c>
      <c r="E370" t="s">
        <v>1344</v>
      </c>
    </row>
    <row r="371" spans="1:5" x14ac:dyDescent="0.25">
      <c r="A371" t="s">
        <v>1722</v>
      </c>
      <c r="B371">
        <v>96.188438769791702</v>
      </c>
      <c r="D371" t="s">
        <v>3565</v>
      </c>
      <c r="E371" t="s">
        <v>1345</v>
      </c>
    </row>
    <row r="372" spans="1:5" x14ac:dyDescent="0.25">
      <c r="A372" t="s">
        <v>1723</v>
      </c>
      <c r="B372">
        <v>96.189810250713606</v>
      </c>
      <c r="D372" t="s">
        <v>3566</v>
      </c>
      <c r="E372" t="s">
        <v>3567</v>
      </c>
    </row>
    <row r="373" spans="1:5" x14ac:dyDescent="0.25">
      <c r="A373" t="s">
        <v>1724</v>
      </c>
      <c r="B373">
        <v>96.194507420275499</v>
      </c>
      <c r="D373" t="s">
        <v>3568</v>
      </c>
      <c r="E373" t="s">
        <v>3569</v>
      </c>
    </row>
    <row r="374" spans="1:5" x14ac:dyDescent="0.25">
      <c r="A374" t="s">
        <v>1725</v>
      </c>
      <c r="B374">
        <v>96.202257062966396</v>
      </c>
      <c r="D374" t="s">
        <v>3570</v>
      </c>
      <c r="E374" t="s">
        <v>3571</v>
      </c>
    </row>
    <row r="375" spans="1:5" x14ac:dyDescent="0.25">
      <c r="A375" t="s">
        <v>1726</v>
      </c>
      <c r="B375">
        <v>96.2024401561915</v>
      </c>
      <c r="D375" t="s">
        <v>3572</v>
      </c>
      <c r="E375" t="s">
        <v>3471</v>
      </c>
    </row>
    <row r="376" spans="1:5" x14ac:dyDescent="0.25">
      <c r="A376" t="s">
        <v>1727</v>
      </c>
      <c r="B376">
        <v>96.207549898288207</v>
      </c>
      <c r="D376" t="s">
        <v>3573</v>
      </c>
      <c r="E376" t="s">
        <v>3574</v>
      </c>
    </row>
    <row r="377" spans="1:5" x14ac:dyDescent="0.25">
      <c r="A377" t="s">
        <v>1728</v>
      </c>
      <c r="B377">
        <v>96.209842739122905</v>
      </c>
      <c r="D377" t="s">
        <v>3573</v>
      </c>
      <c r="E377" t="s">
        <v>3575</v>
      </c>
    </row>
    <row r="378" spans="1:5" x14ac:dyDescent="0.25">
      <c r="A378" t="s">
        <v>1729</v>
      </c>
      <c r="B378">
        <v>96.215287925295002</v>
      </c>
      <c r="D378" t="s">
        <v>3573</v>
      </c>
      <c r="E378" t="s">
        <v>3576</v>
      </c>
    </row>
    <row r="379" spans="1:5" x14ac:dyDescent="0.25">
      <c r="A379" t="s">
        <v>1730</v>
      </c>
      <c r="B379">
        <v>96.220598943629298</v>
      </c>
      <c r="D379" t="s">
        <v>3573</v>
      </c>
      <c r="E379" t="s">
        <v>1178</v>
      </c>
    </row>
    <row r="380" spans="1:5" x14ac:dyDescent="0.25">
      <c r="A380" t="s">
        <v>1731</v>
      </c>
      <c r="B380">
        <v>96.221922680768202</v>
      </c>
      <c r="D380" t="s">
        <v>3573</v>
      </c>
      <c r="E380" t="s">
        <v>3577</v>
      </c>
    </row>
    <row r="381" spans="1:5" x14ac:dyDescent="0.25">
      <c r="A381" t="s">
        <v>1732</v>
      </c>
      <c r="B381">
        <v>96.229988919639396</v>
      </c>
      <c r="D381" t="s">
        <v>3573</v>
      </c>
      <c r="E381" t="s">
        <v>3578</v>
      </c>
    </row>
    <row r="382" spans="1:5" x14ac:dyDescent="0.25">
      <c r="A382" t="s">
        <v>1733</v>
      </c>
      <c r="B382">
        <v>96.230389018175998</v>
      </c>
      <c r="D382" t="s">
        <v>3573</v>
      </c>
      <c r="E382" t="s">
        <v>3579</v>
      </c>
    </row>
    <row r="383" spans="1:5" x14ac:dyDescent="0.25">
      <c r="A383" t="s">
        <v>1734</v>
      </c>
      <c r="B383">
        <v>96.250384708999704</v>
      </c>
      <c r="D383" t="s">
        <v>3573</v>
      </c>
      <c r="E383" t="s">
        <v>3580</v>
      </c>
    </row>
    <row r="384" spans="1:5" x14ac:dyDescent="0.25">
      <c r="A384" t="s">
        <v>1735</v>
      </c>
      <c r="B384">
        <v>96.262888402841099</v>
      </c>
      <c r="D384" t="s">
        <v>3573</v>
      </c>
      <c r="E384" t="s">
        <v>3581</v>
      </c>
    </row>
    <row r="385" spans="1:5" x14ac:dyDescent="0.25">
      <c r="A385" t="s">
        <v>1736</v>
      </c>
      <c r="B385">
        <v>96.267326361960201</v>
      </c>
      <c r="D385" t="s">
        <v>3582</v>
      </c>
      <c r="E385" t="s">
        <v>3583</v>
      </c>
    </row>
    <row r="386" spans="1:5" x14ac:dyDescent="0.25">
      <c r="A386" t="s">
        <v>1737</v>
      </c>
      <c r="B386">
        <v>96.268639078187206</v>
      </c>
      <c r="D386" t="s">
        <v>3584</v>
      </c>
      <c r="E386" t="s">
        <v>3585</v>
      </c>
    </row>
    <row r="387" spans="1:5" x14ac:dyDescent="0.25">
      <c r="A387" t="s">
        <v>1738</v>
      </c>
      <c r="B387">
        <v>96.271117113391696</v>
      </c>
      <c r="D387" t="s">
        <v>3586</v>
      </c>
      <c r="E387" t="s">
        <v>3587</v>
      </c>
    </row>
    <row r="388" spans="1:5" x14ac:dyDescent="0.25">
      <c r="A388" t="s">
        <v>1739</v>
      </c>
      <c r="B388">
        <v>96.273012475020494</v>
      </c>
      <c r="D388" t="s">
        <v>3588</v>
      </c>
      <c r="E388" t="s">
        <v>3589</v>
      </c>
    </row>
    <row r="389" spans="1:5" x14ac:dyDescent="0.25">
      <c r="A389" t="s">
        <v>1740</v>
      </c>
      <c r="B389">
        <v>96.2781217018467</v>
      </c>
      <c r="D389" t="s">
        <v>3590</v>
      </c>
      <c r="E389" t="s">
        <v>3591</v>
      </c>
    </row>
    <row r="390" spans="1:5" x14ac:dyDescent="0.25">
      <c r="A390" t="s">
        <v>1741</v>
      </c>
      <c r="B390">
        <v>96.278732274693397</v>
      </c>
      <c r="D390" t="s">
        <v>3592</v>
      </c>
      <c r="E390" t="s">
        <v>3593</v>
      </c>
    </row>
    <row r="391" spans="1:5" x14ac:dyDescent="0.25">
      <c r="A391" t="s">
        <v>1742</v>
      </c>
      <c r="B391">
        <v>96.280273910988399</v>
      </c>
      <c r="D391" t="s">
        <v>3594</v>
      </c>
      <c r="E391" t="s">
        <v>3595</v>
      </c>
    </row>
    <row r="392" spans="1:5" x14ac:dyDescent="0.25">
      <c r="A392" t="s">
        <v>1743</v>
      </c>
      <c r="B392">
        <v>96.282726589801598</v>
      </c>
      <c r="D392" t="s">
        <v>3596</v>
      </c>
      <c r="E392" t="s">
        <v>3597</v>
      </c>
    </row>
    <row r="393" spans="1:5" x14ac:dyDescent="0.25">
      <c r="A393" t="s">
        <v>1744</v>
      </c>
      <c r="B393">
        <v>96.288867789872995</v>
      </c>
      <c r="D393" t="s">
        <v>3598</v>
      </c>
      <c r="E393" t="s">
        <v>3599</v>
      </c>
    </row>
    <row r="394" spans="1:5" x14ac:dyDescent="0.25">
      <c r="A394" t="s">
        <v>1745</v>
      </c>
      <c r="B394">
        <v>96.290804283569003</v>
      </c>
      <c r="D394" t="s">
        <v>3600</v>
      </c>
      <c r="E394" t="s">
        <v>3601</v>
      </c>
    </row>
    <row r="395" spans="1:5" x14ac:dyDescent="0.25">
      <c r="A395" t="s">
        <v>1746</v>
      </c>
      <c r="B395">
        <v>96.2938529225585</v>
      </c>
      <c r="D395" t="s">
        <v>3602</v>
      </c>
      <c r="E395" t="s">
        <v>3603</v>
      </c>
    </row>
    <row r="396" spans="1:5" x14ac:dyDescent="0.25">
      <c r="A396" t="s">
        <v>1747</v>
      </c>
      <c r="B396">
        <v>96.304498980329299</v>
      </c>
      <c r="D396" t="s">
        <v>3604</v>
      </c>
      <c r="E396" t="s">
        <v>3605</v>
      </c>
    </row>
    <row r="397" spans="1:5" x14ac:dyDescent="0.25">
      <c r="A397" t="s">
        <v>28</v>
      </c>
      <c r="B397">
        <v>96.304784705959094</v>
      </c>
      <c r="D397" t="s">
        <v>3606</v>
      </c>
      <c r="E397" t="s">
        <v>242</v>
      </c>
    </row>
    <row r="398" spans="1:5" x14ac:dyDescent="0.25">
      <c r="A398" t="s">
        <v>1748</v>
      </c>
      <c r="B398">
        <v>96.306759256107597</v>
      </c>
      <c r="D398" t="s">
        <v>3606</v>
      </c>
      <c r="E398" t="s">
        <v>3607</v>
      </c>
    </row>
    <row r="399" spans="1:5" x14ac:dyDescent="0.25">
      <c r="A399" t="s">
        <v>1749</v>
      </c>
      <c r="B399">
        <v>96.307641547423799</v>
      </c>
      <c r="D399" t="s">
        <v>3608</v>
      </c>
      <c r="E399" t="s">
        <v>3609</v>
      </c>
    </row>
    <row r="400" spans="1:5" x14ac:dyDescent="0.25">
      <c r="A400" t="s">
        <v>1750</v>
      </c>
      <c r="B400">
        <v>96.310543555889097</v>
      </c>
      <c r="D400" t="s">
        <v>3610</v>
      </c>
      <c r="E400" t="s">
        <v>3611</v>
      </c>
    </row>
    <row r="401" spans="1:5" x14ac:dyDescent="0.25">
      <c r="A401" t="s">
        <v>1751</v>
      </c>
      <c r="B401">
        <v>96.315821920719998</v>
      </c>
      <c r="D401" t="s">
        <v>3612</v>
      </c>
      <c r="E401" t="s">
        <v>3613</v>
      </c>
    </row>
    <row r="402" spans="1:5" x14ac:dyDescent="0.25">
      <c r="A402" t="s">
        <v>1752</v>
      </c>
      <c r="B402">
        <v>96.315847198514703</v>
      </c>
      <c r="D402" t="s">
        <v>3614</v>
      </c>
      <c r="E402" t="s">
        <v>3615</v>
      </c>
    </row>
    <row r="403" spans="1:5" x14ac:dyDescent="0.25">
      <c r="A403" t="s">
        <v>1753</v>
      </c>
      <c r="B403">
        <v>96.318554755336507</v>
      </c>
      <c r="D403" t="s">
        <v>3614</v>
      </c>
      <c r="E403" t="s">
        <v>3616</v>
      </c>
    </row>
    <row r="404" spans="1:5" x14ac:dyDescent="0.25">
      <c r="A404" t="s">
        <v>1754</v>
      </c>
      <c r="B404">
        <v>96.332237432700595</v>
      </c>
      <c r="D404" t="s">
        <v>3617</v>
      </c>
      <c r="E404" t="s">
        <v>3618</v>
      </c>
    </row>
    <row r="405" spans="1:5" x14ac:dyDescent="0.25">
      <c r="A405" t="s">
        <v>1755</v>
      </c>
      <c r="B405">
        <v>96.333674601134703</v>
      </c>
      <c r="D405" t="s">
        <v>3619</v>
      </c>
      <c r="E405" t="s">
        <v>3620</v>
      </c>
    </row>
    <row r="406" spans="1:5" x14ac:dyDescent="0.25">
      <c r="A406" t="s">
        <v>1756</v>
      </c>
      <c r="B406">
        <v>96.337170885251197</v>
      </c>
      <c r="D406" t="s">
        <v>3621</v>
      </c>
      <c r="E406" t="s">
        <v>982</v>
      </c>
    </row>
    <row r="407" spans="1:5" x14ac:dyDescent="0.25">
      <c r="A407" t="s">
        <v>1757</v>
      </c>
      <c r="B407">
        <v>96.339210780362095</v>
      </c>
      <c r="D407" t="s">
        <v>3622</v>
      </c>
      <c r="E407" t="s">
        <v>3623</v>
      </c>
    </row>
    <row r="408" spans="1:5" x14ac:dyDescent="0.25">
      <c r="A408" t="s">
        <v>1758</v>
      </c>
      <c r="B408">
        <v>96.342071830892706</v>
      </c>
      <c r="D408" t="s">
        <v>3624</v>
      </c>
      <c r="E408" t="s">
        <v>3625</v>
      </c>
    </row>
    <row r="409" spans="1:5" x14ac:dyDescent="0.25">
      <c r="A409" t="s">
        <v>1759</v>
      </c>
      <c r="B409">
        <v>96.343757492836701</v>
      </c>
      <c r="D409" t="s">
        <v>3626</v>
      </c>
      <c r="E409" t="s">
        <v>3627</v>
      </c>
    </row>
    <row r="410" spans="1:5" x14ac:dyDescent="0.25">
      <c r="A410" t="s">
        <v>1760</v>
      </c>
      <c r="B410">
        <v>96.347702544911201</v>
      </c>
      <c r="D410" t="s">
        <v>3628</v>
      </c>
      <c r="E410" t="s">
        <v>1099</v>
      </c>
    </row>
    <row r="411" spans="1:5" x14ac:dyDescent="0.25">
      <c r="A411" t="s">
        <v>1761</v>
      </c>
      <c r="B411">
        <v>96.357418471059404</v>
      </c>
      <c r="D411" t="s">
        <v>3629</v>
      </c>
      <c r="E411" t="s">
        <v>3630</v>
      </c>
    </row>
    <row r="412" spans="1:5" x14ac:dyDescent="0.25">
      <c r="A412" t="s">
        <v>1762</v>
      </c>
      <c r="B412">
        <v>96.361256222797607</v>
      </c>
      <c r="D412" t="s">
        <v>3631</v>
      </c>
      <c r="E412" t="s">
        <v>3632</v>
      </c>
    </row>
    <row r="413" spans="1:5" x14ac:dyDescent="0.25">
      <c r="A413" t="s">
        <v>1763</v>
      </c>
      <c r="B413">
        <v>96.362590368885293</v>
      </c>
      <c r="D413" t="s">
        <v>3633</v>
      </c>
      <c r="E413" t="s">
        <v>202</v>
      </c>
    </row>
    <row r="414" spans="1:5" x14ac:dyDescent="0.25">
      <c r="A414" t="s">
        <v>1764</v>
      </c>
      <c r="B414">
        <v>96.363164127307599</v>
      </c>
      <c r="D414" t="s">
        <v>3634</v>
      </c>
      <c r="E414" t="s">
        <v>1020</v>
      </c>
    </row>
    <row r="415" spans="1:5" x14ac:dyDescent="0.25">
      <c r="A415" t="s">
        <v>1765</v>
      </c>
      <c r="B415">
        <v>96.364698875949898</v>
      </c>
      <c r="D415" t="s">
        <v>3635</v>
      </c>
      <c r="E415" t="s">
        <v>233</v>
      </c>
    </row>
    <row r="416" spans="1:5" x14ac:dyDescent="0.25">
      <c r="A416" t="s">
        <v>1766</v>
      </c>
      <c r="B416">
        <v>96.369497095853006</v>
      </c>
      <c r="D416" t="s">
        <v>3636</v>
      </c>
      <c r="E416" t="s">
        <v>3637</v>
      </c>
    </row>
    <row r="417" spans="1:5" x14ac:dyDescent="0.25">
      <c r="A417" t="s">
        <v>1767</v>
      </c>
      <c r="B417">
        <v>96.370428465522807</v>
      </c>
      <c r="D417" t="s">
        <v>3638</v>
      </c>
      <c r="E417" t="s">
        <v>3639</v>
      </c>
    </row>
    <row r="418" spans="1:5" x14ac:dyDescent="0.25">
      <c r="A418" t="s">
        <v>1768</v>
      </c>
      <c r="B418">
        <v>96.370438235919906</v>
      </c>
      <c r="D418" t="s">
        <v>3640</v>
      </c>
      <c r="E418" t="s">
        <v>3641</v>
      </c>
    </row>
    <row r="419" spans="1:5" x14ac:dyDescent="0.25">
      <c r="A419" t="s">
        <v>1769</v>
      </c>
      <c r="B419">
        <v>96.377486042701605</v>
      </c>
      <c r="D419" t="s">
        <v>3640</v>
      </c>
      <c r="E419" t="s">
        <v>3353</v>
      </c>
    </row>
    <row r="420" spans="1:5" x14ac:dyDescent="0.25">
      <c r="A420" t="s">
        <v>1770</v>
      </c>
      <c r="B420">
        <v>96.379870322013701</v>
      </c>
      <c r="D420" t="s">
        <v>3640</v>
      </c>
      <c r="E420" t="s">
        <v>3642</v>
      </c>
    </row>
    <row r="421" spans="1:5" x14ac:dyDescent="0.25">
      <c r="A421" t="s">
        <v>1771</v>
      </c>
      <c r="B421">
        <v>96.381719960663204</v>
      </c>
      <c r="D421" t="s">
        <v>3640</v>
      </c>
      <c r="E421" t="s">
        <v>3643</v>
      </c>
    </row>
    <row r="422" spans="1:5" x14ac:dyDescent="0.25">
      <c r="A422" t="s">
        <v>1772</v>
      </c>
      <c r="B422">
        <v>96.404940045633296</v>
      </c>
      <c r="D422" t="s">
        <v>3640</v>
      </c>
      <c r="E422" t="s">
        <v>3644</v>
      </c>
    </row>
    <row r="423" spans="1:5" x14ac:dyDescent="0.25">
      <c r="A423" t="s">
        <v>1773</v>
      </c>
      <c r="B423">
        <v>96.405014645693001</v>
      </c>
      <c r="D423" t="s">
        <v>3640</v>
      </c>
      <c r="E423" t="s">
        <v>3645</v>
      </c>
    </row>
    <row r="424" spans="1:5" x14ac:dyDescent="0.25">
      <c r="A424" t="s">
        <v>1774</v>
      </c>
      <c r="B424">
        <v>96.406338010096107</v>
      </c>
      <c r="D424" t="s">
        <v>3646</v>
      </c>
      <c r="E424" t="s">
        <v>3647</v>
      </c>
    </row>
    <row r="425" spans="1:5" x14ac:dyDescent="0.25">
      <c r="A425" t="s">
        <v>1775</v>
      </c>
      <c r="B425">
        <v>96.409490765071396</v>
      </c>
      <c r="D425" t="s">
        <v>3648</v>
      </c>
      <c r="E425" t="s">
        <v>202</v>
      </c>
    </row>
    <row r="426" spans="1:5" x14ac:dyDescent="0.25">
      <c r="A426" t="s">
        <v>1776</v>
      </c>
      <c r="B426">
        <v>96.412019237693002</v>
      </c>
      <c r="D426" t="s">
        <v>3649</v>
      </c>
      <c r="E426" t="s">
        <v>3650</v>
      </c>
    </row>
    <row r="427" spans="1:5" x14ac:dyDescent="0.25">
      <c r="A427" t="s">
        <v>1777</v>
      </c>
      <c r="B427">
        <v>96.413488099414707</v>
      </c>
      <c r="D427" t="s">
        <v>3651</v>
      </c>
      <c r="E427" t="s">
        <v>3652</v>
      </c>
    </row>
    <row r="428" spans="1:5" x14ac:dyDescent="0.25">
      <c r="A428" t="s">
        <v>1778</v>
      </c>
      <c r="B428">
        <v>96.413919630679999</v>
      </c>
      <c r="D428" t="s">
        <v>3653</v>
      </c>
      <c r="E428" t="s">
        <v>3654</v>
      </c>
    </row>
    <row r="429" spans="1:5" x14ac:dyDescent="0.25">
      <c r="A429" t="s">
        <v>1779</v>
      </c>
      <c r="B429">
        <v>96.417708793417404</v>
      </c>
      <c r="D429" t="s">
        <v>3655</v>
      </c>
      <c r="E429" t="s">
        <v>3656</v>
      </c>
    </row>
    <row r="430" spans="1:5" x14ac:dyDescent="0.25">
      <c r="A430" t="s">
        <v>1780</v>
      </c>
      <c r="B430">
        <v>96.417802583910699</v>
      </c>
      <c r="D430" t="s">
        <v>3657</v>
      </c>
      <c r="E430" t="s">
        <v>3658</v>
      </c>
    </row>
    <row r="431" spans="1:5" x14ac:dyDescent="0.25">
      <c r="A431" t="s">
        <v>1781</v>
      </c>
      <c r="B431">
        <v>96.432551100358197</v>
      </c>
      <c r="D431" t="s">
        <v>3659</v>
      </c>
      <c r="E431" t="s">
        <v>3660</v>
      </c>
    </row>
    <row r="432" spans="1:5" x14ac:dyDescent="0.25">
      <c r="A432" t="s">
        <v>1782</v>
      </c>
      <c r="B432">
        <v>96.439785689941402</v>
      </c>
      <c r="D432" t="s">
        <v>3661</v>
      </c>
      <c r="E432" t="s">
        <v>3662</v>
      </c>
    </row>
    <row r="433" spans="1:5" x14ac:dyDescent="0.25">
      <c r="A433" t="s">
        <v>1783</v>
      </c>
      <c r="B433">
        <v>96.443450715505506</v>
      </c>
      <c r="D433" t="s">
        <v>3663</v>
      </c>
      <c r="E433" t="s">
        <v>3664</v>
      </c>
    </row>
    <row r="434" spans="1:5" x14ac:dyDescent="0.25">
      <c r="A434" t="s">
        <v>1784</v>
      </c>
      <c r="B434">
        <v>96.444278409586801</v>
      </c>
      <c r="D434" t="s">
        <v>3665</v>
      </c>
      <c r="E434" t="s">
        <v>3666</v>
      </c>
    </row>
    <row r="435" spans="1:5" x14ac:dyDescent="0.25">
      <c r="A435" t="s">
        <v>1785</v>
      </c>
      <c r="B435">
        <v>96.444419886112001</v>
      </c>
      <c r="D435" t="s">
        <v>3667</v>
      </c>
      <c r="E435" t="s">
        <v>3647</v>
      </c>
    </row>
    <row r="436" spans="1:5" x14ac:dyDescent="0.25">
      <c r="A436" t="s">
        <v>1786</v>
      </c>
      <c r="B436">
        <v>96.444520648358704</v>
      </c>
      <c r="D436" t="s">
        <v>443</v>
      </c>
      <c r="E436" t="s">
        <v>253</v>
      </c>
    </row>
    <row r="437" spans="1:5" x14ac:dyDescent="0.25">
      <c r="A437" t="s">
        <v>1787</v>
      </c>
      <c r="B437">
        <v>96.446775996203698</v>
      </c>
      <c r="D437" t="s">
        <v>3668</v>
      </c>
      <c r="E437" t="s">
        <v>3669</v>
      </c>
    </row>
    <row r="438" spans="1:5" x14ac:dyDescent="0.25">
      <c r="A438" t="s">
        <v>1788</v>
      </c>
      <c r="B438">
        <v>96.451291082304394</v>
      </c>
      <c r="D438" t="s">
        <v>3670</v>
      </c>
      <c r="E438" t="s">
        <v>3671</v>
      </c>
    </row>
    <row r="439" spans="1:5" x14ac:dyDescent="0.25">
      <c r="A439" t="s">
        <v>1789</v>
      </c>
      <c r="B439">
        <v>96.452135172492405</v>
      </c>
      <c r="D439" t="s">
        <v>3672</v>
      </c>
      <c r="E439" t="s">
        <v>3673</v>
      </c>
    </row>
    <row r="440" spans="1:5" x14ac:dyDescent="0.25">
      <c r="A440" t="s">
        <v>1790</v>
      </c>
      <c r="B440">
        <v>96.460552602591207</v>
      </c>
      <c r="D440" t="s">
        <v>3674</v>
      </c>
      <c r="E440" t="s">
        <v>3675</v>
      </c>
    </row>
    <row r="441" spans="1:5" x14ac:dyDescent="0.25">
      <c r="A441" t="s">
        <v>1791</v>
      </c>
      <c r="B441">
        <v>96.460792057209702</v>
      </c>
      <c r="D441" t="s">
        <v>3676</v>
      </c>
      <c r="E441" t="s">
        <v>3677</v>
      </c>
    </row>
    <row r="442" spans="1:5" x14ac:dyDescent="0.25">
      <c r="A442" t="s">
        <v>1792</v>
      </c>
      <c r="B442">
        <v>96.464604695186495</v>
      </c>
      <c r="D442" t="s">
        <v>3678</v>
      </c>
      <c r="E442" t="s">
        <v>3679</v>
      </c>
    </row>
    <row r="443" spans="1:5" x14ac:dyDescent="0.25">
      <c r="A443" t="s">
        <v>1793</v>
      </c>
      <c r="B443">
        <v>96.467852019562599</v>
      </c>
      <c r="D443" t="s">
        <v>3680</v>
      </c>
      <c r="E443" t="s">
        <v>1000</v>
      </c>
    </row>
    <row r="444" spans="1:5" x14ac:dyDescent="0.25">
      <c r="A444" t="s">
        <v>1794</v>
      </c>
      <c r="B444">
        <v>96.476787431744</v>
      </c>
      <c r="D444" t="s">
        <v>3681</v>
      </c>
      <c r="E444" t="s">
        <v>3682</v>
      </c>
    </row>
    <row r="445" spans="1:5" x14ac:dyDescent="0.25">
      <c r="A445" t="s">
        <v>1795</v>
      </c>
      <c r="B445">
        <v>96.484501286532407</v>
      </c>
      <c r="D445" t="s">
        <v>3683</v>
      </c>
      <c r="E445" t="s">
        <v>3684</v>
      </c>
    </row>
    <row r="446" spans="1:5" x14ac:dyDescent="0.25">
      <c r="A446" t="s">
        <v>1796</v>
      </c>
      <c r="B446">
        <v>96.485949605189703</v>
      </c>
      <c r="D446" t="s">
        <v>3685</v>
      </c>
      <c r="E446" t="s">
        <v>3686</v>
      </c>
    </row>
    <row r="447" spans="1:5" x14ac:dyDescent="0.25">
      <c r="A447" t="s">
        <v>1797</v>
      </c>
      <c r="B447">
        <v>96.490012999759102</v>
      </c>
      <c r="D447" t="s">
        <v>3687</v>
      </c>
      <c r="E447" t="s">
        <v>3688</v>
      </c>
    </row>
    <row r="448" spans="1:5" x14ac:dyDescent="0.25">
      <c r="A448" t="s">
        <v>1798</v>
      </c>
      <c r="B448">
        <v>96.490687873659098</v>
      </c>
      <c r="D448" t="s">
        <v>3689</v>
      </c>
      <c r="E448" t="s">
        <v>3690</v>
      </c>
    </row>
    <row r="449" spans="1:5" x14ac:dyDescent="0.25">
      <c r="A449" t="s">
        <v>1799</v>
      </c>
      <c r="B449">
        <v>96.493708256732404</v>
      </c>
      <c r="D449" t="s">
        <v>3691</v>
      </c>
      <c r="E449" t="s">
        <v>3611</v>
      </c>
    </row>
    <row r="450" spans="1:5" x14ac:dyDescent="0.25">
      <c r="A450" t="s">
        <v>1800</v>
      </c>
      <c r="B450">
        <v>96.494055410184799</v>
      </c>
      <c r="D450" t="s">
        <v>3692</v>
      </c>
      <c r="E450" t="s">
        <v>3693</v>
      </c>
    </row>
    <row r="451" spans="1:5" x14ac:dyDescent="0.25">
      <c r="A451" t="s">
        <v>1801</v>
      </c>
      <c r="B451">
        <v>96.501237889509198</v>
      </c>
      <c r="D451" t="s">
        <v>3692</v>
      </c>
      <c r="E451" t="s">
        <v>3694</v>
      </c>
    </row>
    <row r="452" spans="1:5" x14ac:dyDescent="0.25">
      <c r="A452" t="s">
        <v>1802</v>
      </c>
      <c r="B452">
        <v>96.504008028061605</v>
      </c>
      <c r="D452" t="s">
        <v>3692</v>
      </c>
      <c r="E452" t="s">
        <v>3695</v>
      </c>
    </row>
    <row r="453" spans="1:5" x14ac:dyDescent="0.25">
      <c r="A453" t="s">
        <v>1803</v>
      </c>
      <c r="B453">
        <v>96.508045114324801</v>
      </c>
      <c r="D453" t="s">
        <v>3692</v>
      </c>
      <c r="E453" t="s">
        <v>3696</v>
      </c>
    </row>
    <row r="454" spans="1:5" x14ac:dyDescent="0.25">
      <c r="A454" t="s">
        <v>1804</v>
      </c>
      <c r="B454">
        <v>96.511307883448794</v>
      </c>
      <c r="D454" t="s">
        <v>3697</v>
      </c>
      <c r="E454" t="s">
        <v>3698</v>
      </c>
    </row>
    <row r="455" spans="1:5" x14ac:dyDescent="0.25">
      <c r="A455" t="s">
        <v>1805</v>
      </c>
      <c r="B455">
        <v>96.515843434743203</v>
      </c>
      <c r="D455" t="s">
        <v>3699</v>
      </c>
      <c r="E455" t="s">
        <v>3700</v>
      </c>
    </row>
    <row r="456" spans="1:5" x14ac:dyDescent="0.25">
      <c r="A456" t="s">
        <v>1806</v>
      </c>
      <c r="B456">
        <v>96.522938089633897</v>
      </c>
      <c r="D456" t="s">
        <v>3701</v>
      </c>
      <c r="E456" t="s">
        <v>202</v>
      </c>
    </row>
    <row r="457" spans="1:5" x14ac:dyDescent="0.25">
      <c r="A457" t="s">
        <v>1807</v>
      </c>
      <c r="B457">
        <v>96.523619139580504</v>
      </c>
      <c r="D457" t="s">
        <v>3702</v>
      </c>
      <c r="E457" t="s">
        <v>3703</v>
      </c>
    </row>
    <row r="458" spans="1:5" x14ac:dyDescent="0.25">
      <c r="A458" t="s">
        <v>1808</v>
      </c>
      <c r="B458">
        <v>96.526821313376601</v>
      </c>
      <c r="D458" t="s">
        <v>3704</v>
      </c>
      <c r="E458" t="s">
        <v>3705</v>
      </c>
    </row>
    <row r="459" spans="1:5" x14ac:dyDescent="0.25">
      <c r="A459" t="s">
        <v>1809</v>
      </c>
      <c r="B459">
        <v>96.528860874693507</v>
      </c>
      <c r="D459" t="s">
        <v>3706</v>
      </c>
      <c r="E459" t="s">
        <v>3707</v>
      </c>
    </row>
    <row r="460" spans="1:5" x14ac:dyDescent="0.25">
      <c r="A460" t="s">
        <v>1810</v>
      </c>
      <c r="B460">
        <v>96.539910931235596</v>
      </c>
      <c r="D460" t="s">
        <v>3708</v>
      </c>
      <c r="E460" t="s">
        <v>1174</v>
      </c>
    </row>
    <row r="461" spans="1:5" x14ac:dyDescent="0.25">
      <c r="A461" t="s">
        <v>1811</v>
      </c>
      <c r="B461">
        <v>96.541527878753897</v>
      </c>
      <c r="D461" t="s">
        <v>3709</v>
      </c>
      <c r="E461" t="s">
        <v>3710</v>
      </c>
    </row>
    <row r="462" spans="1:5" x14ac:dyDescent="0.25">
      <c r="A462" t="s">
        <v>1812</v>
      </c>
      <c r="B462">
        <v>96.543546489474494</v>
      </c>
      <c r="D462" t="s">
        <v>3711</v>
      </c>
      <c r="E462" t="s">
        <v>3712</v>
      </c>
    </row>
    <row r="463" spans="1:5" x14ac:dyDescent="0.25">
      <c r="A463" t="s">
        <v>1813</v>
      </c>
      <c r="B463">
        <v>96.543954144475904</v>
      </c>
      <c r="D463" t="s">
        <v>3713</v>
      </c>
      <c r="E463" t="s">
        <v>242</v>
      </c>
    </row>
    <row r="464" spans="1:5" x14ac:dyDescent="0.25">
      <c r="A464" t="s">
        <v>1814</v>
      </c>
      <c r="B464">
        <v>96.547716424068099</v>
      </c>
      <c r="D464" t="s">
        <v>3714</v>
      </c>
      <c r="E464" t="s">
        <v>3715</v>
      </c>
    </row>
    <row r="465" spans="1:5" x14ac:dyDescent="0.25">
      <c r="A465" t="s">
        <v>1815</v>
      </c>
      <c r="B465">
        <v>96.549377077883307</v>
      </c>
      <c r="D465" t="s">
        <v>3714</v>
      </c>
      <c r="E465" t="s">
        <v>3716</v>
      </c>
    </row>
    <row r="466" spans="1:5" x14ac:dyDescent="0.25">
      <c r="A466" t="s">
        <v>1816</v>
      </c>
      <c r="B466">
        <v>96.556897147493103</v>
      </c>
      <c r="D466" t="s">
        <v>3717</v>
      </c>
      <c r="E466" t="s">
        <v>3718</v>
      </c>
    </row>
    <row r="467" spans="1:5" x14ac:dyDescent="0.25">
      <c r="A467" t="s">
        <v>1817</v>
      </c>
      <c r="B467">
        <v>96.557134142451503</v>
      </c>
      <c r="D467" t="s">
        <v>3719</v>
      </c>
      <c r="E467" t="s">
        <v>1247</v>
      </c>
    </row>
    <row r="468" spans="1:5" x14ac:dyDescent="0.25">
      <c r="A468" t="s">
        <v>1818</v>
      </c>
      <c r="B468">
        <v>96.563797915900395</v>
      </c>
      <c r="D468" t="s">
        <v>3720</v>
      </c>
      <c r="E468" t="s">
        <v>3721</v>
      </c>
    </row>
    <row r="469" spans="1:5" x14ac:dyDescent="0.25">
      <c r="A469" t="s">
        <v>1819</v>
      </c>
      <c r="B469">
        <v>96.564679332736304</v>
      </c>
      <c r="D469" t="s">
        <v>3722</v>
      </c>
      <c r="E469" t="s">
        <v>3723</v>
      </c>
    </row>
    <row r="470" spans="1:5" x14ac:dyDescent="0.25">
      <c r="A470" t="s">
        <v>1820</v>
      </c>
      <c r="B470">
        <v>96.565160353958206</v>
      </c>
      <c r="D470" t="s">
        <v>411</v>
      </c>
      <c r="E470" t="s">
        <v>225</v>
      </c>
    </row>
    <row r="471" spans="1:5" x14ac:dyDescent="0.25">
      <c r="A471" t="s">
        <v>1821</v>
      </c>
      <c r="B471">
        <v>96.567627527975603</v>
      </c>
      <c r="D471" t="s">
        <v>3724</v>
      </c>
      <c r="E471" t="s">
        <v>3725</v>
      </c>
    </row>
    <row r="472" spans="1:5" x14ac:dyDescent="0.25">
      <c r="A472" t="s">
        <v>1822</v>
      </c>
      <c r="B472">
        <v>96.5756240335716</v>
      </c>
      <c r="D472" t="s">
        <v>3726</v>
      </c>
      <c r="E472" t="s">
        <v>3727</v>
      </c>
    </row>
    <row r="473" spans="1:5" x14ac:dyDescent="0.25">
      <c r="A473" t="s">
        <v>1823</v>
      </c>
      <c r="B473">
        <v>96.578200967399198</v>
      </c>
      <c r="D473" t="s">
        <v>3728</v>
      </c>
      <c r="E473" t="s">
        <v>3729</v>
      </c>
    </row>
    <row r="474" spans="1:5" x14ac:dyDescent="0.25">
      <c r="A474" t="s">
        <v>1824</v>
      </c>
      <c r="B474">
        <v>96.582056408806494</v>
      </c>
      <c r="D474" t="s">
        <v>3730</v>
      </c>
      <c r="E474" t="s">
        <v>3677</v>
      </c>
    </row>
    <row r="475" spans="1:5" x14ac:dyDescent="0.25">
      <c r="A475" t="s">
        <v>1825</v>
      </c>
      <c r="B475">
        <v>96.585710407788099</v>
      </c>
      <c r="D475" t="s">
        <v>3731</v>
      </c>
      <c r="E475" t="s">
        <v>3558</v>
      </c>
    </row>
    <row r="476" spans="1:5" x14ac:dyDescent="0.25">
      <c r="A476" t="s">
        <v>1826</v>
      </c>
      <c r="B476">
        <v>96.589282985484104</v>
      </c>
      <c r="D476" t="s">
        <v>3732</v>
      </c>
      <c r="E476" t="s">
        <v>3733</v>
      </c>
    </row>
    <row r="477" spans="1:5" x14ac:dyDescent="0.25">
      <c r="A477" t="s">
        <v>1827</v>
      </c>
      <c r="B477">
        <v>96.593318821859199</v>
      </c>
      <c r="D477" t="s">
        <v>3734</v>
      </c>
      <c r="E477" t="s">
        <v>3735</v>
      </c>
    </row>
    <row r="478" spans="1:5" x14ac:dyDescent="0.25">
      <c r="A478" t="s">
        <v>1828</v>
      </c>
      <c r="B478">
        <v>96.601107182275996</v>
      </c>
      <c r="D478" t="s">
        <v>3736</v>
      </c>
      <c r="E478" t="s">
        <v>3737</v>
      </c>
    </row>
    <row r="479" spans="1:5" x14ac:dyDescent="0.25">
      <c r="A479" t="s">
        <v>1829</v>
      </c>
      <c r="B479">
        <v>96.603349993741304</v>
      </c>
      <c r="D479" t="s">
        <v>3738</v>
      </c>
      <c r="E479" t="s">
        <v>202</v>
      </c>
    </row>
    <row r="480" spans="1:5" x14ac:dyDescent="0.25">
      <c r="A480" t="s">
        <v>1830</v>
      </c>
      <c r="B480">
        <v>96.609299923574696</v>
      </c>
      <c r="D480" t="s">
        <v>3739</v>
      </c>
      <c r="E480" t="s">
        <v>3740</v>
      </c>
    </row>
    <row r="481" spans="1:5" x14ac:dyDescent="0.25">
      <c r="A481" t="s">
        <v>1831</v>
      </c>
      <c r="B481">
        <v>96.613957280331306</v>
      </c>
      <c r="D481" t="s">
        <v>3741</v>
      </c>
      <c r="E481" t="s">
        <v>3742</v>
      </c>
    </row>
    <row r="482" spans="1:5" x14ac:dyDescent="0.25">
      <c r="A482" t="s">
        <v>1832</v>
      </c>
      <c r="B482">
        <v>96.618472673034802</v>
      </c>
      <c r="D482" t="s">
        <v>3743</v>
      </c>
      <c r="E482" t="s">
        <v>3744</v>
      </c>
    </row>
    <row r="483" spans="1:5" x14ac:dyDescent="0.25">
      <c r="A483" t="s">
        <v>1833</v>
      </c>
      <c r="B483">
        <v>96.622250197712006</v>
      </c>
      <c r="D483" t="s">
        <v>3745</v>
      </c>
      <c r="E483" t="s">
        <v>3746</v>
      </c>
    </row>
    <row r="484" spans="1:5" x14ac:dyDescent="0.25">
      <c r="A484" t="s">
        <v>1834</v>
      </c>
      <c r="B484">
        <v>96.622505563615306</v>
      </c>
      <c r="D484" t="s">
        <v>3747</v>
      </c>
      <c r="E484" t="s">
        <v>3748</v>
      </c>
    </row>
    <row r="485" spans="1:5" x14ac:dyDescent="0.25">
      <c r="A485" t="s">
        <v>1835</v>
      </c>
      <c r="B485">
        <v>96.622768664289794</v>
      </c>
      <c r="D485" t="s">
        <v>3749</v>
      </c>
      <c r="E485" t="s">
        <v>3750</v>
      </c>
    </row>
    <row r="486" spans="1:5" x14ac:dyDescent="0.25">
      <c r="A486" t="s">
        <v>1836</v>
      </c>
      <c r="B486">
        <v>96.627994646264796</v>
      </c>
      <c r="D486" t="s">
        <v>3751</v>
      </c>
      <c r="E486" t="s">
        <v>3752</v>
      </c>
    </row>
    <row r="487" spans="1:5" x14ac:dyDescent="0.25">
      <c r="A487" t="s">
        <v>1837</v>
      </c>
      <c r="B487">
        <v>96.630482408033103</v>
      </c>
      <c r="D487" t="s">
        <v>3753</v>
      </c>
      <c r="E487" t="s">
        <v>3754</v>
      </c>
    </row>
    <row r="488" spans="1:5" x14ac:dyDescent="0.25">
      <c r="A488" t="s">
        <v>1838</v>
      </c>
      <c r="B488">
        <v>96.638648638139998</v>
      </c>
      <c r="D488" t="s">
        <v>3755</v>
      </c>
      <c r="E488" t="s">
        <v>3756</v>
      </c>
    </row>
    <row r="489" spans="1:5" x14ac:dyDescent="0.25">
      <c r="A489" t="s">
        <v>1839</v>
      </c>
      <c r="B489">
        <v>96.648668199084995</v>
      </c>
      <c r="D489" t="s">
        <v>3757</v>
      </c>
      <c r="E489" t="s">
        <v>3758</v>
      </c>
    </row>
    <row r="490" spans="1:5" x14ac:dyDescent="0.25">
      <c r="A490" t="s">
        <v>1840</v>
      </c>
      <c r="B490">
        <v>96.652989688466704</v>
      </c>
      <c r="D490" t="s">
        <v>3759</v>
      </c>
      <c r="E490" t="s">
        <v>3760</v>
      </c>
    </row>
    <row r="491" spans="1:5" x14ac:dyDescent="0.25">
      <c r="A491" t="s">
        <v>1841</v>
      </c>
      <c r="B491">
        <v>96.657818693996603</v>
      </c>
      <c r="D491" t="s">
        <v>3761</v>
      </c>
      <c r="E491" t="s">
        <v>3762</v>
      </c>
    </row>
    <row r="492" spans="1:5" x14ac:dyDescent="0.25">
      <c r="A492" t="s">
        <v>1842</v>
      </c>
      <c r="B492">
        <v>96.661831575846307</v>
      </c>
      <c r="D492" t="s">
        <v>3763</v>
      </c>
      <c r="E492" t="s">
        <v>202</v>
      </c>
    </row>
    <row r="493" spans="1:5" x14ac:dyDescent="0.25">
      <c r="A493" t="s">
        <v>1843</v>
      </c>
      <c r="B493">
        <v>96.666406672147602</v>
      </c>
      <c r="D493" t="s">
        <v>3764</v>
      </c>
      <c r="E493" t="s">
        <v>3765</v>
      </c>
    </row>
    <row r="494" spans="1:5" x14ac:dyDescent="0.25">
      <c r="A494" t="s">
        <v>1844</v>
      </c>
      <c r="B494">
        <v>96.673520150201298</v>
      </c>
      <c r="D494" t="s">
        <v>3766</v>
      </c>
      <c r="E494" t="s">
        <v>3767</v>
      </c>
    </row>
    <row r="495" spans="1:5" x14ac:dyDescent="0.25">
      <c r="A495" t="s">
        <v>1845</v>
      </c>
      <c r="B495">
        <v>96.674018959713607</v>
      </c>
      <c r="D495" t="s">
        <v>3768</v>
      </c>
      <c r="E495" t="s">
        <v>3769</v>
      </c>
    </row>
    <row r="496" spans="1:5" x14ac:dyDescent="0.25">
      <c r="A496" t="s">
        <v>1846</v>
      </c>
      <c r="B496">
        <v>96.680660943489798</v>
      </c>
      <c r="D496" t="s">
        <v>3770</v>
      </c>
      <c r="E496" t="s">
        <v>3771</v>
      </c>
    </row>
    <row r="497" spans="1:5" x14ac:dyDescent="0.25">
      <c r="A497" t="s">
        <v>1847</v>
      </c>
      <c r="B497">
        <v>96.683686489344694</v>
      </c>
      <c r="D497" t="s">
        <v>3772</v>
      </c>
      <c r="E497" t="s">
        <v>3773</v>
      </c>
    </row>
    <row r="498" spans="1:5" x14ac:dyDescent="0.25">
      <c r="A498" t="s">
        <v>1848</v>
      </c>
      <c r="B498">
        <v>96.689772120986405</v>
      </c>
      <c r="D498" t="s">
        <v>3774</v>
      </c>
      <c r="E498" t="s">
        <v>3775</v>
      </c>
    </row>
    <row r="499" spans="1:5" x14ac:dyDescent="0.25">
      <c r="A499" t="s">
        <v>1849</v>
      </c>
      <c r="B499">
        <v>96.694324877555005</v>
      </c>
      <c r="D499" t="s">
        <v>3776</v>
      </c>
      <c r="E499" t="s">
        <v>3777</v>
      </c>
    </row>
    <row r="500" spans="1:5" x14ac:dyDescent="0.25">
      <c r="A500" t="s">
        <v>1850</v>
      </c>
      <c r="B500">
        <v>96.696262149007694</v>
      </c>
      <c r="D500" t="s">
        <v>3776</v>
      </c>
      <c r="E500" t="s">
        <v>3778</v>
      </c>
    </row>
    <row r="501" spans="1:5" x14ac:dyDescent="0.25">
      <c r="A501" t="s">
        <v>1851</v>
      </c>
      <c r="B501">
        <v>96.699476734516296</v>
      </c>
      <c r="D501" t="s">
        <v>3779</v>
      </c>
      <c r="E501" t="s">
        <v>3780</v>
      </c>
    </row>
    <row r="502" spans="1:5" x14ac:dyDescent="0.25">
      <c r="A502" t="s">
        <v>1852</v>
      </c>
      <c r="B502">
        <v>96.701530090556602</v>
      </c>
      <c r="D502" t="s">
        <v>3781</v>
      </c>
      <c r="E502" t="s">
        <v>3782</v>
      </c>
    </row>
    <row r="503" spans="1:5" x14ac:dyDescent="0.25">
      <c r="A503" t="s">
        <v>1853</v>
      </c>
      <c r="B503">
        <v>96.703895974717497</v>
      </c>
      <c r="D503" t="s">
        <v>3781</v>
      </c>
      <c r="E503" t="s">
        <v>3783</v>
      </c>
    </row>
    <row r="504" spans="1:5" x14ac:dyDescent="0.25">
      <c r="A504" t="s">
        <v>1854</v>
      </c>
      <c r="B504">
        <v>96.7132404022381</v>
      </c>
      <c r="D504" t="s">
        <v>3784</v>
      </c>
      <c r="E504" t="s">
        <v>3752</v>
      </c>
    </row>
    <row r="505" spans="1:5" x14ac:dyDescent="0.25">
      <c r="A505" t="s">
        <v>1855</v>
      </c>
      <c r="B505">
        <v>96.717871312782805</v>
      </c>
      <c r="D505" t="s">
        <v>3785</v>
      </c>
      <c r="E505" t="s">
        <v>267</v>
      </c>
    </row>
    <row r="506" spans="1:5" x14ac:dyDescent="0.25">
      <c r="A506" t="s">
        <v>1856</v>
      </c>
      <c r="B506">
        <v>96.723618330846193</v>
      </c>
      <c r="D506" t="s">
        <v>3786</v>
      </c>
      <c r="E506" t="s">
        <v>3787</v>
      </c>
    </row>
    <row r="507" spans="1:5" x14ac:dyDescent="0.25">
      <c r="A507" t="s">
        <v>1857</v>
      </c>
      <c r="B507">
        <v>96.732379466367405</v>
      </c>
      <c r="D507" t="s">
        <v>3788</v>
      </c>
      <c r="E507" t="s">
        <v>643</v>
      </c>
    </row>
    <row r="508" spans="1:5" x14ac:dyDescent="0.25">
      <c r="A508" t="s">
        <v>1858</v>
      </c>
      <c r="B508">
        <v>96.740289175241301</v>
      </c>
      <c r="D508" t="s">
        <v>3789</v>
      </c>
      <c r="E508" t="s">
        <v>3790</v>
      </c>
    </row>
    <row r="509" spans="1:5" x14ac:dyDescent="0.25">
      <c r="A509" t="s">
        <v>1859</v>
      </c>
      <c r="B509">
        <v>96.741298092852801</v>
      </c>
      <c r="D509" t="s">
        <v>3791</v>
      </c>
      <c r="E509" t="s">
        <v>3792</v>
      </c>
    </row>
    <row r="510" spans="1:5" x14ac:dyDescent="0.25">
      <c r="A510" t="s">
        <v>1860</v>
      </c>
      <c r="B510">
        <v>96.747000805218406</v>
      </c>
      <c r="D510" t="s">
        <v>3793</v>
      </c>
      <c r="E510" t="s">
        <v>3794</v>
      </c>
    </row>
    <row r="511" spans="1:5" x14ac:dyDescent="0.25">
      <c r="A511" t="s">
        <v>1861</v>
      </c>
      <c r="B511">
        <v>96.750832953595307</v>
      </c>
      <c r="D511" t="s">
        <v>3795</v>
      </c>
      <c r="E511" t="s">
        <v>3796</v>
      </c>
    </row>
    <row r="512" spans="1:5" x14ac:dyDescent="0.25">
      <c r="A512" t="s">
        <v>1862</v>
      </c>
      <c r="B512">
        <v>96.752330000640697</v>
      </c>
      <c r="D512" t="s">
        <v>3797</v>
      </c>
      <c r="E512" t="s">
        <v>3798</v>
      </c>
    </row>
    <row r="513" spans="1:5" x14ac:dyDescent="0.25">
      <c r="A513" t="s">
        <v>1863</v>
      </c>
      <c r="B513">
        <v>96.760039067170695</v>
      </c>
      <c r="D513" t="s">
        <v>3799</v>
      </c>
      <c r="E513" t="s">
        <v>3800</v>
      </c>
    </row>
    <row r="514" spans="1:5" x14ac:dyDescent="0.25">
      <c r="A514" t="s">
        <v>1864</v>
      </c>
      <c r="B514">
        <v>96.760229743371994</v>
      </c>
      <c r="D514" t="s">
        <v>3801</v>
      </c>
      <c r="E514" t="s">
        <v>3802</v>
      </c>
    </row>
    <row r="515" spans="1:5" x14ac:dyDescent="0.25">
      <c r="A515" t="s">
        <v>1865</v>
      </c>
      <c r="B515">
        <v>96.762816151316301</v>
      </c>
      <c r="D515" t="s">
        <v>3803</v>
      </c>
      <c r="E515" t="s">
        <v>3804</v>
      </c>
    </row>
    <row r="516" spans="1:5" x14ac:dyDescent="0.25">
      <c r="A516" t="s">
        <v>1866</v>
      </c>
      <c r="B516">
        <v>96.768190841089506</v>
      </c>
      <c r="D516" t="s">
        <v>3805</v>
      </c>
      <c r="E516" t="s">
        <v>3806</v>
      </c>
    </row>
    <row r="517" spans="1:5" x14ac:dyDescent="0.25">
      <c r="A517" t="s">
        <v>1867</v>
      </c>
      <c r="B517">
        <v>96.7743770859406</v>
      </c>
      <c r="D517" t="s">
        <v>3805</v>
      </c>
      <c r="E517" t="s">
        <v>3807</v>
      </c>
    </row>
    <row r="518" spans="1:5" x14ac:dyDescent="0.25">
      <c r="A518" t="s">
        <v>1868</v>
      </c>
      <c r="B518">
        <v>96.777421732913695</v>
      </c>
      <c r="D518" t="s">
        <v>3808</v>
      </c>
      <c r="E518" t="s">
        <v>3809</v>
      </c>
    </row>
    <row r="519" spans="1:5" x14ac:dyDescent="0.25">
      <c r="A519" t="s">
        <v>1869</v>
      </c>
      <c r="B519">
        <v>96.778383416716494</v>
      </c>
      <c r="D519" t="s">
        <v>3810</v>
      </c>
      <c r="E519" t="s">
        <v>3811</v>
      </c>
    </row>
    <row r="520" spans="1:5" x14ac:dyDescent="0.25">
      <c r="A520" t="s">
        <v>1870</v>
      </c>
      <c r="B520">
        <v>96.7835038477143</v>
      </c>
      <c r="D520" t="s">
        <v>3812</v>
      </c>
      <c r="E520" t="s">
        <v>3813</v>
      </c>
    </row>
    <row r="521" spans="1:5" x14ac:dyDescent="0.25">
      <c r="A521" t="s">
        <v>1871</v>
      </c>
      <c r="B521">
        <v>96.785412530876997</v>
      </c>
      <c r="D521" t="s">
        <v>3814</v>
      </c>
      <c r="E521" t="s">
        <v>3815</v>
      </c>
    </row>
    <row r="522" spans="1:5" x14ac:dyDescent="0.25">
      <c r="A522" t="s">
        <v>1872</v>
      </c>
      <c r="B522">
        <v>96.794879952310296</v>
      </c>
      <c r="D522" t="s">
        <v>3816</v>
      </c>
      <c r="E522" t="s">
        <v>3817</v>
      </c>
    </row>
    <row r="523" spans="1:5" x14ac:dyDescent="0.25">
      <c r="A523" t="s">
        <v>1873</v>
      </c>
      <c r="B523">
        <v>96.797575100652693</v>
      </c>
      <c r="D523" t="s">
        <v>3818</v>
      </c>
      <c r="E523" t="s">
        <v>3819</v>
      </c>
    </row>
    <row r="524" spans="1:5" x14ac:dyDescent="0.25">
      <c r="A524" t="s">
        <v>1874</v>
      </c>
      <c r="B524">
        <v>96.8061836358997</v>
      </c>
      <c r="D524" t="s">
        <v>3820</v>
      </c>
      <c r="E524" t="s">
        <v>3821</v>
      </c>
    </row>
    <row r="525" spans="1:5" x14ac:dyDescent="0.25">
      <c r="A525" t="s">
        <v>1875</v>
      </c>
      <c r="B525">
        <v>96.807746453794294</v>
      </c>
      <c r="D525" t="s">
        <v>3822</v>
      </c>
      <c r="E525" t="s">
        <v>629</v>
      </c>
    </row>
    <row r="526" spans="1:5" x14ac:dyDescent="0.25">
      <c r="A526" t="s">
        <v>1876</v>
      </c>
      <c r="B526">
        <v>96.815524330818505</v>
      </c>
      <c r="D526" t="s">
        <v>3823</v>
      </c>
      <c r="E526" t="s">
        <v>3824</v>
      </c>
    </row>
    <row r="527" spans="1:5" x14ac:dyDescent="0.25">
      <c r="A527" t="s">
        <v>1877</v>
      </c>
      <c r="B527">
        <v>96.817419600586902</v>
      </c>
      <c r="D527" t="s">
        <v>3825</v>
      </c>
      <c r="E527" t="s">
        <v>3826</v>
      </c>
    </row>
    <row r="528" spans="1:5" x14ac:dyDescent="0.25">
      <c r="A528" t="s">
        <v>1878</v>
      </c>
      <c r="B528">
        <v>96.821973569197496</v>
      </c>
      <c r="D528" t="s">
        <v>3827</v>
      </c>
      <c r="E528" t="s">
        <v>3828</v>
      </c>
    </row>
    <row r="529" spans="1:5" x14ac:dyDescent="0.25">
      <c r="A529" t="s">
        <v>1879</v>
      </c>
      <c r="B529">
        <v>96.822424021467896</v>
      </c>
      <c r="D529" t="s">
        <v>3827</v>
      </c>
      <c r="E529" t="s">
        <v>3829</v>
      </c>
    </row>
    <row r="530" spans="1:5" x14ac:dyDescent="0.25">
      <c r="A530" t="s">
        <v>1880</v>
      </c>
      <c r="B530">
        <v>96.826081394572398</v>
      </c>
      <c r="D530" t="s">
        <v>3830</v>
      </c>
      <c r="E530" t="s">
        <v>3831</v>
      </c>
    </row>
    <row r="531" spans="1:5" x14ac:dyDescent="0.25">
      <c r="A531" t="s">
        <v>1881</v>
      </c>
      <c r="B531">
        <v>96.830100553155205</v>
      </c>
      <c r="D531" t="s">
        <v>3832</v>
      </c>
      <c r="E531" t="s">
        <v>3833</v>
      </c>
    </row>
    <row r="532" spans="1:5" x14ac:dyDescent="0.25">
      <c r="A532" t="s">
        <v>1882</v>
      </c>
      <c r="B532">
        <v>96.832152443114097</v>
      </c>
      <c r="D532" t="s">
        <v>3834</v>
      </c>
      <c r="E532" t="s">
        <v>3835</v>
      </c>
    </row>
    <row r="533" spans="1:5" x14ac:dyDescent="0.25">
      <c r="A533" t="s">
        <v>1883</v>
      </c>
      <c r="B533">
        <v>96.834600595675099</v>
      </c>
      <c r="D533" t="s">
        <v>3836</v>
      </c>
      <c r="E533" t="s">
        <v>3837</v>
      </c>
    </row>
    <row r="534" spans="1:5" x14ac:dyDescent="0.25">
      <c r="A534" t="s">
        <v>1884</v>
      </c>
      <c r="B534">
        <v>96.837268688311994</v>
      </c>
      <c r="D534" t="s">
        <v>3836</v>
      </c>
      <c r="E534" t="s">
        <v>3838</v>
      </c>
    </row>
    <row r="535" spans="1:5" x14ac:dyDescent="0.25">
      <c r="A535" t="s">
        <v>1885</v>
      </c>
      <c r="B535">
        <v>96.838150121574003</v>
      </c>
      <c r="D535" t="s">
        <v>3839</v>
      </c>
      <c r="E535" t="s">
        <v>3840</v>
      </c>
    </row>
    <row r="536" spans="1:5" x14ac:dyDescent="0.25">
      <c r="A536" t="s">
        <v>1886</v>
      </c>
      <c r="B536">
        <v>96.839682127044</v>
      </c>
      <c r="D536" t="s">
        <v>3841</v>
      </c>
      <c r="E536" t="s">
        <v>3842</v>
      </c>
    </row>
    <row r="537" spans="1:5" x14ac:dyDescent="0.25">
      <c r="A537" t="s">
        <v>1887</v>
      </c>
      <c r="B537">
        <v>96.845002363272798</v>
      </c>
      <c r="D537" t="s">
        <v>3841</v>
      </c>
      <c r="E537" t="s">
        <v>3843</v>
      </c>
    </row>
    <row r="538" spans="1:5" x14ac:dyDescent="0.25">
      <c r="A538" t="s">
        <v>1888</v>
      </c>
      <c r="B538">
        <v>96.8504043411113</v>
      </c>
      <c r="D538" t="s">
        <v>3844</v>
      </c>
      <c r="E538" t="s">
        <v>997</v>
      </c>
    </row>
    <row r="539" spans="1:5" x14ac:dyDescent="0.25">
      <c r="A539" t="s">
        <v>1889</v>
      </c>
      <c r="B539">
        <v>96.852549373068797</v>
      </c>
      <c r="D539" t="s">
        <v>3845</v>
      </c>
      <c r="E539" t="s">
        <v>3846</v>
      </c>
    </row>
    <row r="540" spans="1:5" x14ac:dyDescent="0.25">
      <c r="A540" t="s">
        <v>1890</v>
      </c>
      <c r="B540">
        <v>96.853372035017898</v>
      </c>
      <c r="D540" t="s">
        <v>3847</v>
      </c>
      <c r="E540" t="s">
        <v>3848</v>
      </c>
    </row>
    <row r="541" spans="1:5" x14ac:dyDescent="0.25">
      <c r="A541" t="s">
        <v>1891</v>
      </c>
      <c r="B541">
        <v>96.855925682568198</v>
      </c>
      <c r="D541" t="s">
        <v>3849</v>
      </c>
      <c r="E541" t="s">
        <v>3850</v>
      </c>
    </row>
    <row r="542" spans="1:5" x14ac:dyDescent="0.25">
      <c r="A542" t="s">
        <v>1892</v>
      </c>
      <c r="B542">
        <v>96.8588293303021</v>
      </c>
      <c r="D542" t="s">
        <v>3851</v>
      </c>
      <c r="E542" t="s">
        <v>3852</v>
      </c>
    </row>
    <row r="543" spans="1:5" x14ac:dyDescent="0.25">
      <c r="A543" t="s">
        <v>1893</v>
      </c>
      <c r="B543">
        <v>96.859844722006301</v>
      </c>
      <c r="D543" t="s">
        <v>3853</v>
      </c>
      <c r="E543" t="s">
        <v>202</v>
      </c>
    </row>
    <row r="544" spans="1:5" x14ac:dyDescent="0.25">
      <c r="A544" t="s">
        <v>1894</v>
      </c>
      <c r="B544">
        <v>96.865781756907495</v>
      </c>
      <c r="D544" t="s">
        <v>3854</v>
      </c>
      <c r="E544" t="s">
        <v>3855</v>
      </c>
    </row>
    <row r="545" spans="1:5" x14ac:dyDescent="0.25">
      <c r="A545" t="s">
        <v>1895</v>
      </c>
      <c r="B545">
        <v>96.866407484805706</v>
      </c>
      <c r="D545" t="s">
        <v>3856</v>
      </c>
      <c r="E545" t="s">
        <v>3857</v>
      </c>
    </row>
    <row r="546" spans="1:5" x14ac:dyDescent="0.25">
      <c r="A546" t="s">
        <v>1896</v>
      </c>
      <c r="B546">
        <v>96.867181687776807</v>
      </c>
      <c r="D546" t="s">
        <v>3858</v>
      </c>
      <c r="E546" t="s">
        <v>3859</v>
      </c>
    </row>
    <row r="547" spans="1:5" x14ac:dyDescent="0.25">
      <c r="A547" t="s">
        <v>1897</v>
      </c>
      <c r="B547">
        <v>96.868980391957706</v>
      </c>
      <c r="D547" t="s">
        <v>3860</v>
      </c>
      <c r="E547" t="s">
        <v>798</v>
      </c>
    </row>
    <row r="548" spans="1:5" x14ac:dyDescent="0.25">
      <c r="A548" t="s">
        <v>1898</v>
      </c>
      <c r="B548">
        <v>96.870806299636897</v>
      </c>
      <c r="D548" t="s">
        <v>3861</v>
      </c>
      <c r="E548" t="s">
        <v>1164</v>
      </c>
    </row>
    <row r="549" spans="1:5" x14ac:dyDescent="0.25">
      <c r="A549" t="s">
        <v>1899</v>
      </c>
      <c r="B549">
        <v>96.8745733349907</v>
      </c>
      <c r="D549" t="s">
        <v>3861</v>
      </c>
      <c r="E549" t="s">
        <v>1166</v>
      </c>
    </row>
    <row r="550" spans="1:5" x14ac:dyDescent="0.25">
      <c r="A550" t="s">
        <v>1900</v>
      </c>
      <c r="B550">
        <v>96.877999805725196</v>
      </c>
      <c r="D550" t="s">
        <v>3862</v>
      </c>
      <c r="E550" t="s">
        <v>3863</v>
      </c>
    </row>
    <row r="551" spans="1:5" x14ac:dyDescent="0.25">
      <c r="A551" t="s">
        <v>1901</v>
      </c>
      <c r="B551">
        <v>96.8888120114012</v>
      </c>
      <c r="D551" t="s">
        <v>3864</v>
      </c>
      <c r="E551" t="s">
        <v>3865</v>
      </c>
    </row>
    <row r="552" spans="1:5" x14ac:dyDescent="0.25">
      <c r="A552" t="s">
        <v>1902</v>
      </c>
      <c r="B552">
        <v>96.892932055562198</v>
      </c>
      <c r="D552" t="s">
        <v>3864</v>
      </c>
      <c r="E552" t="s">
        <v>3866</v>
      </c>
    </row>
    <row r="553" spans="1:5" x14ac:dyDescent="0.25">
      <c r="A553" t="s">
        <v>1903</v>
      </c>
      <c r="B553">
        <v>96.893572959884594</v>
      </c>
      <c r="D553" t="s">
        <v>3864</v>
      </c>
      <c r="E553" t="s">
        <v>3867</v>
      </c>
    </row>
    <row r="554" spans="1:5" x14ac:dyDescent="0.25">
      <c r="A554" t="s">
        <v>1904</v>
      </c>
      <c r="B554">
        <v>96.899047771881897</v>
      </c>
      <c r="D554" t="s">
        <v>3868</v>
      </c>
      <c r="E554" t="s">
        <v>202</v>
      </c>
    </row>
    <row r="555" spans="1:5" x14ac:dyDescent="0.25">
      <c r="A555" t="s">
        <v>1905</v>
      </c>
      <c r="B555">
        <v>96.899954705973499</v>
      </c>
      <c r="D555" t="s">
        <v>3869</v>
      </c>
      <c r="E555" t="s">
        <v>3870</v>
      </c>
    </row>
    <row r="556" spans="1:5" x14ac:dyDescent="0.25">
      <c r="A556" t="s">
        <v>1906</v>
      </c>
      <c r="B556">
        <v>96.907991651622496</v>
      </c>
      <c r="D556" t="s">
        <v>3871</v>
      </c>
      <c r="E556" t="s">
        <v>3872</v>
      </c>
    </row>
    <row r="557" spans="1:5" x14ac:dyDescent="0.25">
      <c r="A557" t="s">
        <v>1907</v>
      </c>
      <c r="B557">
        <v>96.908962011383693</v>
      </c>
      <c r="D557" t="s">
        <v>3873</v>
      </c>
      <c r="E557" t="s">
        <v>3874</v>
      </c>
    </row>
    <row r="558" spans="1:5" x14ac:dyDescent="0.25">
      <c r="A558" t="s">
        <v>1908</v>
      </c>
      <c r="B558">
        <v>96.910256269966993</v>
      </c>
      <c r="D558" t="s">
        <v>3875</v>
      </c>
      <c r="E558" t="s">
        <v>3876</v>
      </c>
    </row>
    <row r="559" spans="1:5" x14ac:dyDescent="0.25">
      <c r="A559" t="s">
        <v>1909</v>
      </c>
      <c r="B559">
        <v>96.911961350263496</v>
      </c>
      <c r="D559" t="s">
        <v>3875</v>
      </c>
      <c r="E559" t="s">
        <v>3877</v>
      </c>
    </row>
    <row r="560" spans="1:5" x14ac:dyDescent="0.25">
      <c r="A560" t="s">
        <v>1910</v>
      </c>
      <c r="B560">
        <v>96.913666579164499</v>
      </c>
      <c r="D560" t="s">
        <v>3878</v>
      </c>
      <c r="E560" t="s">
        <v>3879</v>
      </c>
    </row>
    <row r="561" spans="1:5" x14ac:dyDescent="0.25">
      <c r="A561" t="s">
        <v>1911</v>
      </c>
      <c r="B561">
        <v>96.915000970205099</v>
      </c>
      <c r="D561" t="s">
        <v>3878</v>
      </c>
      <c r="E561" t="s">
        <v>3880</v>
      </c>
    </row>
    <row r="562" spans="1:5" x14ac:dyDescent="0.25">
      <c r="A562" t="s">
        <v>1912</v>
      </c>
      <c r="B562">
        <v>96.915324934364094</v>
      </c>
      <c r="D562" t="s">
        <v>3881</v>
      </c>
      <c r="E562" t="s">
        <v>3882</v>
      </c>
    </row>
    <row r="563" spans="1:5" x14ac:dyDescent="0.25">
      <c r="A563" t="s">
        <v>1913</v>
      </c>
      <c r="B563">
        <v>96.916064484111601</v>
      </c>
      <c r="D563" t="s">
        <v>3883</v>
      </c>
      <c r="E563" t="s">
        <v>3660</v>
      </c>
    </row>
    <row r="564" spans="1:5" x14ac:dyDescent="0.25">
      <c r="A564" t="s">
        <v>1914</v>
      </c>
      <c r="B564">
        <v>96.918749907371406</v>
      </c>
      <c r="D564" t="s">
        <v>3884</v>
      </c>
      <c r="E564" t="s">
        <v>202</v>
      </c>
    </row>
    <row r="565" spans="1:5" x14ac:dyDescent="0.25">
      <c r="A565" t="s">
        <v>1915</v>
      </c>
      <c r="B565">
        <v>96.925004406602596</v>
      </c>
      <c r="D565" t="s">
        <v>3885</v>
      </c>
      <c r="E565" t="s">
        <v>3744</v>
      </c>
    </row>
    <row r="566" spans="1:5" x14ac:dyDescent="0.25">
      <c r="A566" t="s">
        <v>1916</v>
      </c>
      <c r="B566">
        <v>96.927662918024694</v>
      </c>
      <c r="D566" t="s">
        <v>3885</v>
      </c>
      <c r="E566" t="s">
        <v>3886</v>
      </c>
    </row>
    <row r="567" spans="1:5" x14ac:dyDescent="0.25">
      <c r="A567" t="s">
        <v>1917</v>
      </c>
      <c r="B567">
        <v>96.929036135184901</v>
      </c>
      <c r="D567" t="s">
        <v>3887</v>
      </c>
      <c r="E567" t="s">
        <v>3888</v>
      </c>
    </row>
    <row r="568" spans="1:5" x14ac:dyDescent="0.25">
      <c r="A568" t="s">
        <v>1918</v>
      </c>
      <c r="B568">
        <v>96.931523854138106</v>
      </c>
      <c r="D568" t="s">
        <v>3889</v>
      </c>
      <c r="E568" t="s">
        <v>3890</v>
      </c>
    </row>
    <row r="569" spans="1:5" x14ac:dyDescent="0.25">
      <c r="A569" t="s">
        <v>1919</v>
      </c>
      <c r="B569">
        <v>96.934552920634999</v>
      </c>
      <c r="D569" t="s">
        <v>3891</v>
      </c>
      <c r="E569" t="s">
        <v>1344</v>
      </c>
    </row>
    <row r="570" spans="1:5" x14ac:dyDescent="0.25">
      <c r="A570" t="s">
        <v>1920</v>
      </c>
      <c r="B570">
        <v>96.935441280779898</v>
      </c>
      <c r="D570" t="s">
        <v>3891</v>
      </c>
      <c r="E570" t="s">
        <v>1345</v>
      </c>
    </row>
    <row r="571" spans="1:5" x14ac:dyDescent="0.25">
      <c r="A571" t="s">
        <v>1921</v>
      </c>
      <c r="B571">
        <v>96.936361767148995</v>
      </c>
      <c r="D571" t="s">
        <v>3892</v>
      </c>
      <c r="E571" t="s">
        <v>1056</v>
      </c>
    </row>
    <row r="572" spans="1:5" x14ac:dyDescent="0.25">
      <c r="A572" t="s">
        <v>1922</v>
      </c>
      <c r="B572">
        <v>96.938039476581906</v>
      </c>
      <c r="D572" t="s">
        <v>3893</v>
      </c>
      <c r="E572" t="s">
        <v>3894</v>
      </c>
    </row>
    <row r="573" spans="1:5" x14ac:dyDescent="0.25">
      <c r="A573" t="s">
        <v>1923</v>
      </c>
      <c r="B573">
        <v>96.939153225270502</v>
      </c>
      <c r="D573" t="s">
        <v>3895</v>
      </c>
      <c r="E573" t="s">
        <v>202</v>
      </c>
    </row>
    <row r="574" spans="1:5" x14ac:dyDescent="0.25">
      <c r="A574" t="s">
        <v>1924</v>
      </c>
      <c r="B574">
        <v>96.939416506946699</v>
      </c>
      <c r="D574" t="s">
        <v>3896</v>
      </c>
      <c r="E574" t="s">
        <v>3897</v>
      </c>
    </row>
    <row r="575" spans="1:5" x14ac:dyDescent="0.25">
      <c r="A575" t="s">
        <v>1925</v>
      </c>
      <c r="B575">
        <v>96.944081269373598</v>
      </c>
      <c r="D575" t="s">
        <v>3896</v>
      </c>
      <c r="E575" t="s">
        <v>3898</v>
      </c>
    </row>
    <row r="576" spans="1:5" x14ac:dyDescent="0.25">
      <c r="A576" t="s">
        <v>1926</v>
      </c>
      <c r="B576">
        <v>96.947440230066505</v>
      </c>
      <c r="D576" t="s">
        <v>3896</v>
      </c>
      <c r="E576" t="s">
        <v>3899</v>
      </c>
    </row>
    <row r="577" spans="1:5" x14ac:dyDescent="0.25">
      <c r="A577" t="s">
        <v>1927</v>
      </c>
      <c r="B577">
        <v>96.9494822215037</v>
      </c>
      <c r="D577" t="s">
        <v>3896</v>
      </c>
      <c r="E577" t="s">
        <v>3900</v>
      </c>
    </row>
    <row r="578" spans="1:5" x14ac:dyDescent="0.25">
      <c r="A578" t="s">
        <v>1928</v>
      </c>
      <c r="B578">
        <v>96.955385965117301</v>
      </c>
      <c r="D578" t="s">
        <v>3896</v>
      </c>
      <c r="E578" t="s">
        <v>3901</v>
      </c>
    </row>
    <row r="579" spans="1:5" x14ac:dyDescent="0.25">
      <c r="A579" t="s">
        <v>1929</v>
      </c>
      <c r="B579">
        <v>96.958099350520698</v>
      </c>
      <c r="D579" t="s">
        <v>3896</v>
      </c>
      <c r="E579" t="s">
        <v>3902</v>
      </c>
    </row>
    <row r="580" spans="1:5" x14ac:dyDescent="0.25">
      <c r="A580" t="s">
        <v>1930</v>
      </c>
      <c r="B580">
        <v>96.959739189140805</v>
      </c>
      <c r="D580" t="s">
        <v>3903</v>
      </c>
      <c r="E580" t="s">
        <v>3904</v>
      </c>
    </row>
    <row r="581" spans="1:5" x14ac:dyDescent="0.25">
      <c r="A581" t="s">
        <v>1931</v>
      </c>
      <c r="B581">
        <v>96.967139090129194</v>
      </c>
      <c r="D581" t="s">
        <v>3905</v>
      </c>
      <c r="E581" t="s">
        <v>3906</v>
      </c>
    </row>
    <row r="582" spans="1:5" x14ac:dyDescent="0.25">
      <c r="A582" t="s">
        <v>104</v>
      </c>
      <c r="B582">
        <v>96.968748283932996</v>
      </c>
      <c r="D582" t="s">
        <v>3907</v>
      </c>
      <c r="E582" t="s">
        <v>3908</v>
      </c>
    </row>
    <row r="583" spans="1:5" x14ac:dyDescent="0.25">
      <c r="A583" t="s">
        <v>1932</v>
      </c>
      <c r="B583">
        <v>96.972233428874205</v>
      </c>
      <c r="D583" t="s">
        <v>3909</v>
      </c>
      <c r="E583" t="s">
        <v>3910</v>
      </c>
    </row>
    <row r="584" spans="1:5" x14ac:dyDescent="0.25">
      <c r="A584" t="s">
        <v>1933</v>
      </c>
      <c r="B584">
        <v>96.972634926979694</v>
      </c>
      <c r="D584" t="s">
        <v>3909</v>
      </c>
      <c r="E584" t="s">
        <v>3911</v>
      </c>
    </row>
    <row r="585" spans="1:5" x14ac:dyDescent="0.25">
      <c r="A585" t="s">
        <v>1934</v>
      </c>
      <c r="B585">
        <v>96.976499965845903</v>
      </c>
      <c r="D585" t="s">
        <v>3909</v>
      </c>
      <c r="E585" t="s">
        <v>3912</v>
      </c>
    </row>
    <row r="586" spans="1:5" x14ac:dyDescent="0.25">
      <c r="A586" t="s">
        <v>1935</v>
      </c>
      <c r="B586">
        <v>96.979525420745503</v>
      </c>
      <c r="D586" t="s">
        <v>3909</v>
      </c>
      <c r="E586" t="s">
        <v>3913</v>
      </c>
    </row>
    <row r="587" spans="1:5" x14ac:dyDescent="0.25">
      <c r="A587" t="s">
        <v>1936</v>
      </c>
      <c r="B587">
        <v>96.981633750921503</v>
      </c>
      <c r="D587" t="s">
        <v>3909</v>
      </c>
      <c r="E587" t="s">
        <v>3914</v>
      </c>
    </row>
    <row r="588" spans="1:5" x14ac:dyDescent="0.25">
      <c r="A588" t="s">
        <v>1937</v>
      </c>
      <c r="B588">
        <v>96.982633288409801</v>
      </c>
      <c r="D588" t="s">
        <v>3915</v>
      </c>
      <c r="E588" t="s">
        <v>3916</v>
      </c>
    </row>
    <row r="589" spans="1:5" x14ac:dyDescent="0.25">
      <c r="A589" t="s">
        <v>1938</v>
      </c>
      <c r="B589">
        <v>96.984470334259001</v>
      </c>
      <c r="D589" t="s">
        <v>3917</v>
      </c>
      <c r="E589" t="s">
        <v>3918</v>
      </c>
    </row>
    <row r="590" spans="1:5" x14ac:dyDescent="0.25">
      <c r="A590" t="s">
        <v>1939</v>
      </c>
      <c r="B590">
        <v>96.986840430788007</v>
      </c>
      <c r="D590" t="s">
        <v>3919</v>
      </c>
      <c r="E590" t="s">
        <v>3920</v>
      </c>
    </row>
    <row r="591" spans="1:5" x14ac:dyDescent="0.25">
      <c r="A591" t="s">
        <v>1940</v>
      </c>
      <c r="B591">
        <v>96.990081246284802</v>
      </c>
      <c r="D591" t="s">
        <v>3921</v>
      </c>
      <c r="E591" t="s">
        <v>3922</v>
      </c>
    </row>
    <row r="592" spans="1:5" x14ac:dyDescent="0.25">
      <c r="A592" t="s">
        <v>1941</v>
      </c>
      <c r="B592">
        <v>96.995079462677197</v>
      </c>
      <c r="D592" t="s">
        <v>3923</v>
      </c>
      <c r="E592" t="s">
        <v>3924</v>
      </c>
    </row>
    <row r="593" spans="1:5" x14ac:dyDescent="0.25">
      <c r="A593" t="s">
        <v>1942</v>
      </c>
      <c r="B593">
        <v>96.995163733363398</v>
      </c>
      <c r="D593" t="s">
        <v>3925</v>
      </c>
      <c r="E593" t="s">
        <v>3926</v>
      </c>
    </row>
    <row r="594" spans="1:5" x14ac:dyDescent="0.25">
      <c r="A594" t="s">
        <v>1943</v>
      </c>
      <c r="B594">
        <v>97.001716794159407</v>
      </c>
      <c r="D594" t="s">
        <v>3927</v>
      </c>
      <c r="E594" t="s">
        <v>3928</v>
      </c>
    </row>
    <row r="595" spans="1:5" x14ac:dyDescent="0.25">
      <c r="A595" t="s">
        <v>1944</v>
      </c>
      <c r="B595">
        <v>97.004131382779207</v>
      </c>
      <c r="D595" t="s">
        <v>3929</v>
      </c>
      <c r="E595" t="s">
        <v>3930</v>
      </c>
    </row>
    <row r="596" spans="1:5" x14ac:dyDescent="0.25">
      <c r="A596" t="s">
        <v>1945</v>
      </c>
      <c r="B596">
        <v>97.0144942859351</v>
      </c>
      <c r="D596" t="s">
        <v>3931</v>
      </c>
      <c r="E596" t="s">
        <v>3932</v>
      </c>
    </row>
    <row r="597" spans="1:5" x14ac:dyDescent="0.25">
      <c r="A597" t="s">
        <v>1946</v>
      </c>
      <c r="B597">
        <v>97.022612839826095</v>
      </c>
      <c r="D597" t="s">
        <v>3933</v>
      </c>
      <c r="E597" t="s">
        <v>3934</v>
      </c>
    </row>
    <row r="598" spans="1:5" x14ac:dyDescent="0.25">
      <c r="A598" t="s">
        <v>1947</v>
      </c>
      <c r="B598">
        <v>97.032987884240299</v>
      </c>
      <c r="D598" t="s">
        <v>3933</v>
      </c>
      <c r="E598" t="s">
        <v>3935</v>
      </c>
    </row>
    <row r="599" spans="1:5" x14ac:dyDescent="0.25">
      <c r="A599" t="s">
        <v>1948</v>
      </c>
      <c r="B599">
        <v>97.042336825907796</v>
      </c>
      <c r="D599" t="s">
        <v>3936</v>
      </c>
      <c r="E599" t="s">
        <v>3937</v>
      </c>
    </row>
    <row r="600" spans="1:5" x14ac:dyDescent="0.25">
      <c r="A600" t="s">
        <v>1949</v>
      </c>
      <c r="B600">
        <v>97.044998017546604</v>
      </c>
      <c r="D600" t="s">
        <v>3938</v>
      </c>
      <c r="E600" t="s">
        <v>3939</v>
      </c>
    </row>
    <row r="601" spans="1:5" x14ac:dyDescent="0.25">
      <c r="A601" t="s">
        <v>48</v>
      </c>
      <c r="B601">
        <v>97.046644102332806</v>
      </c>
      <c r="D601" t="s">
        <v>3940</v>
      </c>
      <c r="E601" t="s">
        <v>3941</v>
      </c>
    </row>
    <row r="602" spans="1:5" x14ac:dyDescent="0.25">
      <c r="A602" t="s">
        <v>1950</v>
      </c>
      <c r="B602">
        <v>97.047053117309105</v>
      </c>
      <c r="D602" t="s">
        <v>3942</v>
      </c>
      <c r="E602" t="s">
        <v>3943</v>
      </c>
    </row>
    <row r="603" spans="1:5" x14ac:dyDescent="0.25">
      <c r="A603" t="s">
        <v>1951</v>
      </c>
      <c r="B603">
        <v>97.048169510635702</v>
      </c>
      <c r="D603" t="s">
        <v>3944</v>
      </c>
      <c r="E603" t="s">
        <v>3945</v>
      </c>
    </row>
    <row r="604" spans="1:5" x14ac:dyDescent="0.25">
      <c r="A604" t="s">
        <v>1952</v>
      </c>
      <c r="B604">
        <v>97.051496060066896</v>
      </c>
      <c r="D604" t="s">
        <v>3946</v>
      </c>
      <c r="E604" t="s">
        <v>3947</v>
      </c>
    </row>
    <row r="605" spans="1:5" x14ac:dyDescent="0.25">
      <c r="A605" t="s">
        <v>1953</v>
      </c>
      <c r="B605">
        <v>97.053439591799702</v>
      </c>
      <c r="D605" t="s">
        <v>3948</v>
      </c>
      <c r="E605" t="s">
        <v>202</v>
      </c>
    </row>
    <row r="606" spans="1:5" x14ac:dyDescent="0.25">
      <c r="A606" t="s">
        <v>1954</v>
      </c>
      <c r="B606">
        <v>97.055099997687407</v>
      </c>
      <c r="D606" t="s">
        <v>3949</v>
      </c>
      <c r="E606" t="s">
        <v>202</v>
      </c>
    </row>
    <row r="607" spans="1:5" x14ac:dyDescent="0.25">
      <c r="A607" t="s">
        <v>1955</v>
      </c>
      <c r="B607">
        <v>97.055106296051207</v>
      </c>
      <c r="D607" t="s">
        <v>3950</v>
      </c>
      <c r="E607" t="s">
        <v>3951</v>
      </c>
    </row>
    <row r="608" spans="1:5" x14ac:dyDescent="0.25">
      <c r="A608" t="s">
        <v>1956</v>
      </c>
      <c r="B608">
        <v>97.057585783126299</v>
      </c>
      <c r="D608" t="s">
        <v>3952</v>
      </c>
      <c r="E608" t="s">
        <v>3953</v>
      </c>
    </row>
    <row r="609" spans="1:5" x14ac:dyDescent="0.25">
      <c r="A609" t="s">
        <v>1957</v>
      </c>
      <c r="B609">
        <v>97.059436689505006</v>
      </c>
      <c r="D609" t="s">
        <v>3954</v>
      </c>
      <c r="E609" t="s">
        <v>3955</v>
      </c>
    </row>
    <row r="610" spans="1:5" x14ac:dyDescent="0.25">
      <c r="A610" t="s">
        <v>1958</v>
      </c>
      <c r="B610">
        <v>97.065807235534095</v>
      </c>
      <c r="D610" t="s">
        <v>3956</v>
      </c>
      <c r="E610" t="s">
        <v>3957</v>
      </c>
    </row>
    <row r="611" spans="1:5" x14ac:dyDescent="0.25">
      <c r="A611" t="s">
        <v>1959</v>
      </c>
      <c r="B611">
        <v>97.066249240998204</v>
      </c>
      <c r="D611" t="s">
        <v>3958</v>
      </c>
      <c r="E611" t="s">
        <v>3959</v>
      </c>
    </row>
    <row r="612" spans="1:5" x14ac:dyDescent="0.25">
      <c r="A612" t="s">
        <v>1960</v>
      </c>
      <c r="B612">
        <v>97.066925718471296</v>
      </c>
      <c r="D612" t="s">
        <v>3960</v>
      </c>
      <c r="E612" t="s">
        <v>3961</v>
      </c>
    </row>
    <row r="613" spans="1:5" x14ac:dyDescent="0.25">
      <c r="A613" t="s">
        <v>1961</v>
      </c>
      <c r="B613">
        <v>97.071950405170995</v>
      </c>
      <c r="D613" t="s">
        <v>3960</v>
      </c>
      <c r="E613" t="s">
        <v>3962</v>
      </c>
    </row>
    <row r="614" spans="1:5" x14ac:dyDescent="0.25">
      <c r="A614" t="s">
        <v>1962</v>
      </c>
      <c r="B614">
        <v>97.073096639462605</v>
      </c>
      <c r="D614" t="s">
        <v>3963</v>
      </c>
      <c r="E614" t="s">
        <v>3964</v>
      </c>
    </row>
    <row r="615" spans="1:5" x14ac:dyDescent="0.25">
      <c r="A615" t="s">
        <v>1963</v>
      </c>
      <c r="B615">
        <v>97.079933500376001</v>
      </c>
      <c r="D615" t="s">
        <v>3965</v>
      </c>
      <c r="E615" t="s">
        <v>3966</v>
      </c>
    </row>
    <row r="616" spans="1:5" x14ac:dyDescent="0.25">
      <c r="A616" t="s">
        <v>1964</v>
      </c>
      <c r="B616">
        <v>97.080945536167803</v>
      </c>
      <c r="D616" t="s">
        <v>3967</v>
      </c>
      <c r="E616" t="s">
        <v>3968</v>
      </c>
    </row>
    <row r="617" spans="1:5" x14ac:dyDescent="0.25">
      <c r="A617" t="s">
        <v>1965</v>
      </c>
      <c r="B617">
        <v>97.0817146312951</v>
      </c>
      <c r="D617" t="s">
        <v>3969</v>
      </c>
      <c r="E617" t="s">
        <v>3970</v>
      </c>
    </row>
    <row r="618" spans="1:5" x14ac:dyDescent="0.25">
      <c r="A618" t="s">
        <v>1966</v>
      </c>
      <c r="B618">
        <v>97.084297288335094</v>
      </c>
      <c r="D618" t="s">
        <v>3971</v>
      </c>
      <c r="E618" t="s">
        <v>1014</v>
      </c>
    </row>
    <row r="619" spans="1:5" x14ac:dyDescent="0.25">
      <c r="A619" t="s">
        <v>1967</v>
      </c>
      <c r="B619">
        <v>97.088626498033804</v>
      </c>
      <c r="D619" t="s">
        <v>3972</v>
      </c>
      <c r="E619" t="s">
        <v>3973</v>
      </c>
    </row>
    <row r="620" spans="1:5" x14ac:dyDescent="0.25">
      <c r="A620" t="s">
        <v>1968</v>
      </c>
      <c r="B620">
        <v>97.097389041216204</v>
      </c>
      <c r="D620" t="s">
        <v>3974</v>
      </c>
      <c r="E620" t="s">
        <v>202</v>
      </c>
    </row>
    <row r="621" spans="1:5" x14ac:dyDescent="0.25">
      <c r="A621" t="s">
        <v>1969</v>
      </c>
      <c r="B621">
        <v>97.100150623857701</v>
      </c>
      <c r="D621" t="s">
        <v>3975</v>
      </c>
      <c r="E621" t="s">
        <v>3976</v>
      </c>
    </row>
    <row r="622" spans="1:5" x14ac:dyDescent="0.25">
      <c r="A622" t="s">
        <v>1970</v>
      </c>
      <c r="B622">
        <v>97.1014904440663</v>
      </c>
      <c r="D622" t="s">
        <v>3977</v>
      </c>
      <c r="E622" t="s">
        <v>3978</v>
      </c>
    </row>
    <row r="623" spans="1:5" x14ac:dyDescent="0.25">
      <c r="A623" t="s">
        <v>1971</v>
      </c>
      <c r="B623">
        <v>97.101877179976796</v>
      </c>
      <c r="D623" t="s">
        <v>3979</v>
      </c>
      <c r="E623" t="s">
        <v>3980</v>
      </c>
    </row>
    <row r="624" spans="1:5" x14ac:dyDescent="0.25">
      <c r="A624" t="s">
        <v>1972</v>
      </c>
      <c r="B624">
        <v>97.103400501373002</v>
      </c>
      <c r="D624" t="s">
        <v>3979</v>
      </c>
      <c r="E624" t="s">
        <v>3981</v>
      </c>
    </row>
    <row r="625" spans="1:5" x14ac:dyDescent="0.25">
      <c r="A625" t="s">
        <v>1973</v>
      </c>
      <c r="B625">
        <v>97.1082590242344</v>
      </c>
      <c r="D625" t="s">
        <v>3982</v>
      </c>
      <c r="E625" t="s">
        <v>3983</v>
      </c>
    </row>
    <row r="626" spans="1:5" x14ac:dyDescent="0.25">
      <c r="A626" t="s">
        <v>1974</v>
      </c>
      <c r="B626">
        <v>97.108741701646593</v>
      </c>
      <c r="D626" t="s">
        <v>3984</v>
      </c>
      <c r="E626" t="s">
        <v>3985</v>
      </c>
    </row>
    <row r="627" spans="1:5" x14ac:dyDescent="0.25">
      <c r="A627" t="s">
        <v>1975</v>
      </c>
      <c r="B627">
        <v>97.114353843672504</v>
      </c>
      <c r="D627" t="s">
        <v>3984</v>
      </c>
      <c r="E627" t="s">
        <v>3986</v>
      </c>
    </row>
    <row r="628" spans="1:5" x14ac:dyDescent="0.25">
      <c r="A628" t="s">
        <v>1976</v>
      </c>
      <c r="B628">
        <v>97.1192046702662</v>
      </c>
      <c r="D628" t="s">
        <v>3987</v>
      </c>
      <c r="E628" t="s">
        <v>3988</v>
      </c>
    </row>
    <row r="629" spans="1:5" x14ac:dyDescent="0.25">
      <c r="A629" t="s">
        <v>1977</v>
      </c>
      <c r="B629">
        <v>97.119491647186805</v>
      </c>
      <c r="D629" t="s">
        <v>3989</v>
      </c>
      <c r="E629" t="s">
        <v>3990</v>
      </c>
    </row>
    <row r="630" spans="1:5" x14ac:dyDescent="0.25">
      <c r="A630" t="s">
        <v>1978</v>
      </c>
      <c r="B630">
        <v>97.120990276299096</v>
      </c>
      <c r="D630" t="s">
        <v>3991</v>
      </c>
      <c r="E630" t="s">
        <v>3992</v>
      </c>
    </row>
    <row r="631" spans="1:5" x14ac:dyDescent="0.25">
      <c r="A631" t="s">
        <v>1979</v>
      </c>
      <c r="B631">
        <v>97.122636853845904</v>
      </c>
      <c r="D631" t="s">
        <v>3993</v>
      </c>
      <c r="E631" t="s">
        <v>3994</v>
      </c>
    </row>
    <row r="632" spans="1:5" x14ac:dyDescent="0.25">
      <c r="A632" t="s">
        <v>1980</v>
      </c>
      <c r="B632">
        <v>97.131990804228096</v>
      </c>
      <c r="D632" t="s">
        <v>3995</v>
      </c>
      <c r="E632" t="s">
        <v>3996</v>
      </c>
    </row>
    <row r="633" spans="1:5" x14ac:dyDescent="0.25">
      <c r="A633" t="s">
        <v>1981</v>
      </c>
      <c r="B633">
        <v>97.137662413513794</v>
      </c>
      <c r="D633" t="s">
        <v>3997</v>
      </c>
      <c r="E633" t="s">
        <v>3998</v>
      </c>
    </row>
    <row r="634" spans="1:5" x14ac:dyDescent="0.25">
      <c r="A634" t="s">
        <v>1982</v>
      </c>
      <c r="B634">
        <v>97.137758108732996</v>
      </c>
      <c r="D634" t="s">
        <v>3999</v>
      </c>
      <c r="E634" t="s">
        <v>202</v>
      </c>
    </row>
    <row r="635" spans="1:5" x14ac:dyDescent="0.25">
      <c r="A635" t="s">
        <v>1983</v>
      </c>
      <c r="B635">
        <v>97.1386512939672</v>
      </c>
      <c r="D635" t="s">
        <v>4000</v>
      </c>
      <c r="E635" t="s">
        <v>4001</v>
      </c>
    </row>
    <row r="636" spans="1:5" x14ac:dyDescent="0.25">
      <c r="A636" t="s">
        <v>1984</v>
      </c>
      <c r="B636">
        <v>97.146034101905599</v>
      </c>
      <c r="D636" t="s">
        <v>4002</v>
      </c>
      <c r="E636" t="s">
        <v>4003</v>
      </c>
    </row>
    <row r="637" spans="1:5" x14ac:dyDescent="0.25">
      <c r="A637" t="s">
        <v>1985</v>
      </c>
      <c r="B637">
        <v>97.150213618975698</v>
      </c>
      <c r="D637" t="s">
        <v>4004</v>
      </c>
      <c r="E637" t="s">
        <v>4005</v>
      </c>
    </row>
    <row r="638" spans="1:5" x14ac:dyDescent="0.25">
      <c r="A638" t="s">
        <v>1986</v>
      </c>
      <c r="B638">
        <v>97.150704085702401</v>
      </c>
      <c r="D638" t="s">
        <v>4006</v>
      </c>
      <c r="E638" t="s">
        <v>289</v>
      </c>
    </row>
    <row r="639" spans="1:5" x14ac:dyDescent="0.25">
      <c r="A639" t="s">
        <v>1987</v>
      </c>
      <c r="B639">
        <v>97.152058046243297</v>
      </c>
      <c r="D639" t="s">
        <v>4006</v>
      </c>
      <c r="E639" t="s">
        <v>290</v>
      </c>
    </row>
    <row r="640" spans="1:5" x14ac:dyDescent="0.25">
      <c r="A640" t="s">
        <v>1988</v>
      </c>
      <c r="B640">
        <v>97.152476430488093</v>
      </c>
      <c r="D640" t="s">
        <v>4007</v>
      </c>
      <c r="E640" t="s">
        <v>4008</v>
      </c>
    </row>
    <row r="641" spans="1:5" x14ac:dyDescent="0.25">
      <c r="A641" t="s">
        <v>1989</v>
      </c>
      <c r="B641">
        <v>97.153911157414598</v>
      </c>
      <c r="D641" t="s">
        <v>4009</v>
      </c>
      <c r="E641" t="s">
        <v>202</v>
      </c>
    </row>
    <row r="642" spans="1:5" x14ac:dyDescent="0.25">
      <c r="A642" t="s">
        <v>1990</v>
      </c>
      <c r="B642">
        <v>97.154965507441602</v>
      </c>
      <c r="D642" t="s">
        <v>4010</v>
      </c>
      <c r="E642" t="s">
        <v>4011</v>
      </c>
    </row>
    <row r="643" spans="1:5" x14ac:dyDescent="0.25">
      <c r="A643" t="s">
        <v>1991</v>
      </c>
      <c r="B643">
        <v>97.156492463900804</v>
      </c>
      <c r="D643" t="s">
        <v>4012</v>
      </c>
      <c r="E643" t="s">
        <v>4013</v>
      </c>
    </row>
    <row r="644" spans="1:5" x14ac:dyDescent="0.25">
      <c r="A644" t="s">
        <v>1992</v>
      </c>
      <c r="B644">
        <v>97.159075254623005</v>
      </c>
      <c r="D644" t="s">
        <v>4014</v>
      </c>
      <c r="E644" t="s">
        <v>4015</v>
      </c>
    </row>
    <row r="645" spans="1:5" x14ac:dyDescent="0.25">
      <c r="A645" t="s">
        <v>1993</v>
      </c>
      <c r="B645">
        <v>97.159178960285601</v>
      </c>
      <c r="D645" t="s">
        <v>4014</v>
      </c>
      <c r="E645" t="s">
        <v>4016</v>
      </c>
    </row>
    <row r="646" spans="1:5" x14ac:dyDescent="0.25">
      <c r="A646" t="s">
        <v>1994</v>
      </c>
      <c r="B646">
        <v>97.162607449527101</v>
      </c>
      <c r="D646" t="s">
        <v>4017</v>
      </c>
      <c r="E646" t="s">
        <v>202</v>
      </c>
    </row>
    <row r="647" spans="1:5" x14ac:dyDescent="0.25">
      <c r="A647" t="s">
        <v>1995</v>
      </c>
      <c r="B647">
        <v>97.167478066369299</v>
      </c>
      <c r="D647" t="s">
        <v>4018</v>
      </c>
      <c r="E647" t="s">
        <v>4019</v>
      </c>
    </row>
    <row r="648" spans="1:5" x14ac:dyDescent="0.25">
      <c r="A648" t="s">
        <v>1996</v>
      </c>
      <c r="B648">
        <v>97.172164904468701</v>
      </c>
      <c r="D648" t="s">
        <v>4020</v>
      </c>
      <c r="E648" t="s">
        <v>4021</v>
      </c>
    </row>
    <row r="649" spans="1:5" x14ac:dyDescent="0.25">
      <c r="A649" t="s">
        <v>1997</v>
      </c>
      <c r="B649">
        <v>97.173689476891894</v>
      </c>
      <c r="D649" t="s">
        <v>4022</v>
      </c>
      <c r="E649" t="s">
        <v>4023</v>
      </c>
    </row>
    <row r="650" spans="1:5" x14ac:dyDescent="0.25">
      <c r="A650" t="s">
        <v>1998</v>
      </c>
      <c r="B650">
        <v>97.176853866278606</v>
      </c>
      <c r="D650" t="s">
        <v>4024</v>
      </c>
      <c r="E650" t="s">
        <v>4025</v>
      </c>
    </row>
    <row r="651" spans="1:5" x14ac:dyDescent="0.25">
      <c r="A651" t="s">
        <v>1999</v>
      </c>
      <c r="B651">
        <v>97.1811941771319</v>
      </c>
      <c r="D651" t="s">
        <v>4026</v>
      </c>
      <c r="E651" t="s">
        <v>1172</v>
      </c>
    </row>
    <row r="652" spans="1:5" x14ac:dyDescent="0.25">
      <c r="A652" t="s">
        <v>2000</v>
      </c>
      <c r="B652">
        <v>97.181915621399099</v>
      </c>
      <c r="D652" t="s">
        <v>4027</v>
      </c>
      <c r="E652" t="s">
        <v>4028</v>
      </c>
    </row>
    <row r="653" spans="1:5" x14ac:dyDescent="0.25">
      <c r="A653" t="s">
        <v>2001</v>
      </c>
      <c r="B653">
        <v>97.185543803712093</v>
      </c>
      <c r="D653" t="s">
        <v>4029</v>
      </c>
      <c r="E653" t="s">
        <v>4030</v>
      </c>
    </row>
    <row r="654" spans="1:5" x14ac:dyDescent="0.25">
      <c r="A654" t="s">
        <v>2002</v>
      </c>
      <c r="B654">
        <v>97.190106322331204</v>
      </c>
      <c r="D654" t="s">
        <v>4031</v>
      </c>
      <c r="E654" t="s">
        <v>4032</v>
      </c>
    </row>
    <row r="655" spans="1:5" x14ac:dyDescent="0.25">
      <c r="A655" t="s">
        <v>2003</v>
      </c>
      <c r="B655">
        <v>97.197262962255706</v>
      </c>
      <c r="D655" t="s">
        <v>4033</v>
      </c>
      <c r="E655" t="s">
        <v>3762</v>
      </c>
    </row>
    <row r="656" spans="1:5" x14ac:dyDescent="0.25">
      <c r="A656" t="s">
        <v>2004</v>
      </c>
      <c r="B656">
        <v>97.202952684744702</v>
      </c>
      <c r="D656" t="s">
        <v>4034</v>
      </c>
      <c r="E656" t="s">
        <v>1245</v>
      </c>
    </row>
    <row r="657" spans="1:5" x14ac:dyDescent="0.25">
      <c r="A657" t="s">
        <v>2005</v>
      </c>
      <c r="B657">
        <v>97.203973868493193</v>
      </c>
      <c r="D657" t="s">
        <v>4035</v>
      </c>
      <c r="E657" t="s">
        <v>4036</v>
      </c>
    </row>
    <row r="658" spans="1:5" x14ac:dyDescent="0.25">
      <c r="A658" t="s">
        <v>2006</v>
      </c>
      <c r="B658">
        <v>97.207613927058503</v>
      </c>
      <c r="D658" t="s">
        <v>4037</v>
      </c>
      <c r="E658" t="s">
        <v>4038</v>
      </c>
    </row>
    <row r="659" spans="1:5" x14ac:dyDescent="0.25">
      <c r="A659" t="s">
        <v>2007</v>
      </c>
      <c r="B659">
        <v>97.207863149255203</v>
      </c>
      <c r="D659" t="s">
        <v>4039</v>
      </c>
      <c r="E659" t="s">
        <v>4040</v>
      </c>
    </row>
    <row r="660" spans="1:5" x14ac:dyDescent="0.25">
      <c r="A660" t="s">
        <v>2008</v>
      </c>
      <c r="B660">
        <v>97.208479839344093</v>
      </c>
      <c r="D660" t="s">
        <v>4041</v>
      </c>
      <c r="E660" t="s">
        <v>202</v>
      </c>
    </row>
    <row r="661" spans="1:5" x14ac:dyDescent="0.25">
      <c r="A661" t="s">
        <v>2009</v>
      </c>
      <c r="B661">
        <v>97.216711364409505</v>
      </c>
      <c r="D661" t="s">
        <v>4042</v>
      </c>
      <c r="E661" t="s">
        <v>4043</v>
      </c>
    </row>
    <row r="662" spans="1:5" x14ac:dyDescent="0.25">
      <c r="A662" t="s">
        <v>2010</v>
      </c>
      <c r="B662">
        <v>97.218812780936403</v>
      </c>
      <c r="D662" t="s">
        <v>4044</v>
      </c>
      <c r="E662" t="s">
        <v>4045</v>
      </c>
    </row>
    <row r="663" spans="1:5" x14ac:dyDescent="0.25">
      <c r="A663" t="s">
        <v>2011</v>
      </c>
      <c r="B663">
        <v>97.223613162563396</v>
      </c>
      <c r="D663" t="s">
        <v>4044</v>
      </c>
      <c r="E663" t="s">
        <v>3575</v>
      </c>
    </row>
    <row r="664" spans="1:5" x14ac:dyDescent="0.25">
      <c r="A664" t="s">
        <v>2012</v>
      </c>
      <c r="B664">
        <v>97.226467367671404</v>
      </c>
      <c r="D664" t="s">
        <v>4044</v>
      </c>
      <c r="E664" t="s">
        <v>3576</v>
      </c>
    </row>
    <row r="665" spans="1:5" x14ac:dyDescent="0.25">
      <c r="A665" t="s">
        <v>2013</v>
      </c>
      <c r="B665">
        <v>97.228348346647707</v>
      </c>
      <c r="D665" t="s">
        <v>4044</v>
      </c>
      <c r="E665" t="s">
        <v>4046</v>
      </c>
    </row>
    <row r="666" spans="1:5" x14ac:dyDescent="0.25">
      <c r="A666" t="s">
        <v>2014</v>
      </c>
      <c r="B666">
        <v>97.230319345301297</v>
      </c>
      <c r="D666" t="s">
        <v>4044</v>
      </c>
      <c r="E666" t="s">
        <v>4047</v>
      </c>
    </row>
    <row r="667" spans="1:5" x14ac:dyDescent="0.25">
      <c r="A667" t="s">
        <v>2015</v>
      </c>
      <c r="B667">
        <v>97.232299774850503</v>
      </c>
      <c r="D667" t="s">
        <v>4044</v>
      </c>
      <c r="E667" t="s">
        <v>3577</v>
      </c>
    </row>
    <row r="668" spans="1:5" x14ac:dyDescent="0.25">
      <c r="A668" t="s">
        <v>2016</v>
      </c>
      <c r="B668">
        <v>97.235219458484394</v>
      </c>
      <c r="D668" t="s">
        <v>4044</v>
      </c>
      <c r="E668" t="s">
        <v>3579</v>
      </c>
    </row>
    <row r="669" spans="1:5" x14ac:dyDescent="0.25">
      <c r="A669" t="s">
        <v>2017</v>
      </c>
      <c r="B669">
        <v>97.238772266362403</v>
      </c>
      <c r="D669" t="s">
        <v>4044</v>
      </c>
      <c r="E669" t="s">
        <v>3581</v>
      </c>
    </row>
    <row r="670" spans="1:5" x14ac:dyDescent="0.25">
      <c r="A670" t="s">
        <v>2018</v>
      </c>
      <c r="B670">
        <v>97.241229034402096</v>
      </c>
      <c r="D670" t="s">
        <v>4044</v>
      </c>
      <c r="E670" t="s">
        <v>4048</v>
      </c>
    </row>
    <row r="671" spans="1:5" x14ac:dyDescent="0.25">
      <c r="A671" t="s">
        <v>2019</v>
      </c>
      <c r="B671">
        <v>97.242836157391295</v>
      </c>
      <c r="D671" t="s">
        <v>4049</v>
      </c>
      <c r="E671" t="s">
        <v>4050</v>
      </c>
    </row>
    <row r="672" spans="1:5" x14ac:dyDescent="0.25">
      <c r="A672" t="s">
        <v>2020</v>
      </c>
      <c r="B672">
        <v>97.246254872147603</v>
      </c>
      <c r="D672" t="s">
        <v>4051</v>
      </c>
      <c r="E672" t="s">
        <v>1048</v>
      </c>
    </row>
    <row r="673" spans="1:5" x14ac:dyDescent="0.25">
      <c r="A673" t="s">
        <v>2021</v>
      </c>
      <c r="B673">
        <v>97.250182570040394</v>
      </c>
      <c r="D673" t="s">
        <v>4052</v>
      </c>
      <c r="E673" t="s">
        <v>3693</v>
      </c>
    </row>
    <row r="674" spans="1:5" x14ac:dyDescent="0.25">
      <c r="A674" t="s">
        <v>2022</v>
      </c>
      <c r="B674">
        <v>97.251714484545204</v>
      </c>
      <c r="D674" t="s">
        <v>4052</v>
      </c>
      <c r="E674" t="s">
        <v>3694</v>
      </c>
    </row>
    <row r="675" spans="1:5" x14ac:dyDescent="0.25">
      <c r="A675" t="s">
        <v>2023</v>
      </c>
      <c r="B675">
        <v>97.252690118628195</v>
      </c>
      <c r="D675" t="s">
        <v>4052</v>
      </c>
      <c r="E675" t="s">
        <v>3696</v>
      </c>
    </row>
    <row r="676" spans="1:5" x14ac:dyDescent="0.25">
      <c r="A676" t="s">
        <v>2024</v>
      </c>
      <c r="B676">
        <v>97.256558903492305</v>
      </c>
      <c r="D676" t="s">
        <v>4053</v>
      </c>
      <c r="E676" t="s">
        <v>4054</v>
      </c>
    </row>
    <row r="677" spans="1:5" x14ac:dyDescent="0.25">
      <c r="A677" t="s">
        <v>2025</v>
      </c>
      <c r="B677">
        <v>97.259277492668701</v>
      </c>
      <c r="D677" t="s">
        <v>4055</v>
      </c>
      <c r="E677" t="s">
        <v>4056</v>
      </c>
    </row>
    <row r="678" spans="1:5" x14ac:dyDescent="0.25">
      <c r="A678" t="s">
        <v>2026</v>
      </c>
      <c r="B678">
        <v>97.259725399701793</v>
      </c>
      <c r="D678" t="s">
        <v>4057</v>
      </c>
      <c r="E678" t="s">
        <v>4058</v>
      </c>
    </row>
    <row r="679" spans="1:5" x14ac:dyDescent="0.25">
      <c r="A679" t="s">
        <v>2027</v>
      </c>
      <c r="B679">
        <v>97.265751025846697</v>
      </c>
      <c r="D679" t="s">
        <v>4059</v>
      </c>
      <c r="E679" t="s">
        <v>202</v>
      </c>
    </row>
    <row r="680" spans="1:5" x14ac:dyDescent="0.25">
      <c r="A680" t="s">
        <v>2028</v>
      </c>
      <c r="B680">
        <v>97.265877475502705</v>
      </c>
      <c r="D680" t="s">
        <v>4060</v>
      </c>
      <c r="E680" t="s">
        <v>202</v>
      </c>
    </row>
    <row r="681" spans="1:5" x14ac:dyDescent="0.25">
      <c r="A681" t="s">
        <v>2029</v>
      </c>
      <c r="B681">
        <v>97.267872511363805</v>
      </c>
      <c r="D681" t="s">
        <v>4061</v>
      </c>
      <c r="E681" t="s">
        <v>4062</v>
      </c>
    </row>
    <row r="682" spans="1:5" x14ac:dyDescent="0.25">
      <c r="A682" t="s">
        <v>2030</v>
      </c>
      <c r="B682">
        <v>97.271173441959903</v>
      </c>
      <c r="D682" t="s">
        <v>4063</v>
      </c>
      <c r="E682" t="s">
        <v>4064</v>
      </c>
    </row>
    <row r="683" spans="1:5" x14ac:dyDescent="0.25">
      <c r="A683" t="s">
        <v>2031</v>
      </c>
      <c r="B683">
        <v>97.276403980849295</v>
      </c>
      <c r="D683" t="s">
        <v>4065</v>
      </c>
      <c r="E683" t="s">
        <v>4066</v>
      </c>
    </row>
    <row r="684" spans="1:5" x14ac:dyDescent="0.25">
      <c r="A684" t="s">
        <v>2032</v>
      </c>
      <c r="B684">
        <v>97.280162219197507</v>
      </c>
      <c r="D684" t="s">
        <v>4065</v>
      </c>
      <c r="E684" t="s">
        <v>4067</v>
      </c>
    </row>
    <row r="685" spans="1:5" x14ac:dyDescent="0.25">
      <c r="A685" t="s">
        <v>2033</v>
      </c>
      <c r="B685">
        <v>97.281306222980803</v>
      </c>
      <c r="D685" t="s">
        <v>4065</v>
      </c>
      <c r="E685" t="s">
        <v>4068</v>
      </c>
    </row>
    <row r="686" spans="1:5" x14ac:dyDescent="0.25">
      <c r="A686" t="s">
        <v>2034</v>
      </c>
      <c r="B686">
        <v>97.285622168317005</v>
      </c>
      <c r="D686" t="s">
        <v>4065</v>
      </c>
      <c r="E686" t="s">
        <v>4069</v>
      </c>
    </row>
    <row r="687" spans="1:5" x14ac:dyDescent="0.25">
      <c r="A687" t="s">
        <v>2035</v>
      </c>
      <c r="B687">
        <v>97.285708015861999</v>
      </c>
      <c r="D687" t="s">
        <v>4065</v>
      </c>
      <c r="E687" t="s">
        <v>4070</v>
      </c>
    </row>
    <row r="688" spans="1:5" x14ac:dyDescent="0.25">
      <c r="A688" t="s">
        <v>2036</v>
      </c>
      <c r="B688">
        <v>97.289234019431902</v>
      </c>
      <c r="D688" t="s">
        <v>4071</v>
      </c>
      <c r="E688" t="s">
        <v>4072</v>
      </c>
    </row>
    <row r="689" spans="1:5" x14ac:dyDescent="0.25">
      <c r="A689" t="s">
        <v>2037</v>
      </c>
      <c r="B689">
        <v>97.299821037053107</v>
      </c>
      <c r="D689" t="s">
        <v>4071</v>
      </c>
      <c r="E689" t="s">
        <v>4073</v>
      </c>
    </row>
    <row r="690" spans="1:5" x14ac:dyDescent="0.25">
      <c r="A690" t="s">
        <v>2038</v>
      </c>
      <c r="B690">
        <v>97.302345539738397</v>
      </c>
      <c r="D690" t="s">
        <v>4074</v>
      </c>
      <c r="E690" t="s">
        <v>4075</v>
      </c>
    </row>
    <row r="691" spans="1:5" x14ac:dyDescent="0.25">
      <c r="A691" t="s">
        <v>2039</v>
      </c>
      <c r="B691">
        <v>97.302551072408306</v>
      </c>
      <c r="D691" t="s">
        <v>4076</v>
      </c>
      <c r="E691" t="s">
        <v>4077</v>
      </c>
    </row>
    <row r="692" spans="1:5" x14ac:dyDescent="0.25">
      <c r="A692" t="s">
        <v>2040</v>
      </c>
      <c r="B692">
        <v>97.311689125598903</v>
      </c>
      <c r="D692" t="s">
        <v>4078</v>
      </c>
      <c r="E692" t="s">
        <v>4079</v>
      </c>
    </row>
    <row r="693" spans="1:5" x14ac:dyDescent="0.25">
      <c r="A693" t="s">
        <v>2041</v>
      </c>
      <c r="B693">
        <v>97.313726640237903</v>
      </c>
      <c r="D693" t="s">
        <v>4080</v>
      </c>
      <c r="E693" t="s">
        <v>202</v>
      </c>
    </row>
    <row r="694" spans="1:5" x14ac:dyDescent="0.25">
      <c r="A694" t="s">
        <v>2042</v>
      </c>
      <c r="B694">
        <v>97.314714295766194</v>
      </c>
      <c r="D694" t="s">
        <v>4081</v>
      </c>
      <c r="E694" t="s">
        <v>4082</v>
      </c>
    </row>
    <row r="695" spans="1:5" x14ac:dyDescent="0.25">
      <c r="A695" t="s">
        <v>2043</v>
      </c>
      <c r="B695">
        <v>97.318634020150299</v>
      </c>
      <c r="D695" t="s">
        <v>4083</v>
      </c>
      <c r="E695" t="s">
        <v>4084</v>
      </c>
    </row>
    <row r="696" spans="1:5" x14ac:dyDescent="0.25">
      <c r="A696" t="s">
        <v>2044</v>
      </c>
      <c r="B696">
        <v>97.321048183468207</v>
      </c>
      <c r="D696" t="s">
        <v>4085</v>
      </c>
      <c r="E696" t="s">
        <v>4086</v>
      </c>
    </row>
    <row r="697" spans="1:5" x14ac:dyDescent="0.25">
      <c r="A697" t="s">
        <v>2045</v>
      </c>
      <c r="B697">
        <v>97.3236108527543</v>
      </c>
      <c r="D697" t="s">
        <v>4085</v>
      </c>
      <c r="E697" t="s">
        <v>4087</v>
      </c>
    </row>
    <row r="698" spans="1:5" x14ac:dyDescent="0.25">
      <c r="A698" t="s">
        <v>2046</v>
      </c>
      <c r="B698">
        <v>97.327799315764196</v>
      </c>
      <c r="D698" t="s">
        <v>4088</v>
      </c>
      <c r="E698" t="s">
        <v>3765</v>
      </c>
    </row>
    <row r="699" spans="1:5" x14ac:dyDescent="0.25">
      <c r="A699" t="s">
        <v>2047</v>
      </c>
      <c r="B699">
        <v>97.329049931214001</v>
      </c>
      <c r="D699" t="s">
        <v>487</v>
      </c>
      <c r="E699" t="s">
        <v>289</v>
      </c>
    </row>
    <row r="700" spans="1:5" x14ac:dyDescent="0.25">
      <c r="A700" t="s">
        <v>2048</v>
      </c>
      <c r="B700">
        <v>97.330850996898107</v>
      </c>
      <c r="D700" t="s">
        <v>487</v>
      </c>
      <c r="E700" t="s">
        <v>290</v>
      </c>
    </row>
    <row r="701" spans="1:5" x14ac:dyDescent="0.25">
      <c r="A701" t="s">
        <v>2049</v>
      </c>
      <c r="B701">
        <v>97.332174694629501</v>
      </c>
      <c r="D701" t="s">
        <v>4089</v>
      </c>
      <c r="E701" t="s">
        <v>4090</v>
      </c>
    </row>
    <row r="702" spans="1:5" x14ac:dyDescent="0.25">
      <c r="A702" t="s">
        <v>2050</v>
      </c>
      <c r="B702">
        <v>97.3358909434087</v>
      </c>
      <c r="D702" t="s">
        <v>4091</v>
      </c>
      <c r="E702" t="s">
        <v>4092</v>
      </c>
    </row>
    <row r="703" spans="1:5" x14ac:dyDescent="0.25">
      <c r="A703" t="s">
        <v>2051</v>
      </c>
      <c r="B703">
        <v>97.337979860190302</v>
      </c>
      <c r="D703" t="s">
        <v>4091</v>
      </c>
      <c r="E703" t="s">
        <v>4093</v>
      </c>
    </row>
    <row r="704" spans="1:5" x14ac:dyDescent="0.25">
      <c r="A704" t="s">
        <v>2052</v>
      </c>
      <c r="B704">
        <v>97.339539713428593</v>
      </c>
      <c r="D704" t="s">
        <v>4094</v>
      </c>
      <c r="E704" t="s">
        <v>4095</v>
      </c>
    </row>
    <row r="705" spans="1:5" x14ac:dyDescent="0.25">
      <c r="A705" t="s">
        <v>2053</v>
      </c>
      <c r="B705">
        <v>97.342108957574297</v>
      </c>
      <c r="D705" t="s">
        <v>4096</v>
      </c>
      <c r="E705" t="s">
        <v>4097</v>
      </c>
    </row>
    <row r="706" spans="1:5" x14ac:dyDescent="0.25">
      <c r="A706" t="s">
        <v>2054</v>
      </c>
      <c r="B706">
        <v>97.342723754788295</v>
      </c>
      <c r="D706" t="s">
        <v>4098</v>
      </c>
      <c r="E706" t="s">
        <v>4099</v>
      </c>
    </row>
    <row r="707" spans="1:5" x14ac:dyDescent="0.25">
      <c r="A707" t="s">
        <v>2055</v>
      </c>
      <c r="B707">
        <v>97.347224908191507</v>
      </c>
      <c r="D707" t="s">
        <v>4098</v>
      </c>
      <c r="E707" t="s">
        <v>4100</v>
      </c>
    </row>
    <row r="708" spans="1:5" x14ac:dyDescent="0.25">
      <c r="A708" t="s">
        <v>2056</v>
      </c>
      <c r="B708">
        <v>97.354827208111004</v>
      </c>
      <c r="D708" t="s">
        <v>4101</v>
      </c>
      <c r="E708" t="s">
        <v>4102</v>
      </c>
    </row>
    <row r="709" spans="1:5" x14ac:dyDescent="0.25">
      <c r="A709" t="s">
        <v>2057</v>
      </c>
      <c r="B709">
        <v>97.358623246869996</v>
      </c>
      <c r="D709" t="s">
        <v>4103</v>
      </c>
      <c r="E709" t="s">
        <v>4104</v>
      </c>
    </row>
    <row r="710" spans="1:5" x14ac:dyDescent="0.25">
      <c r="A710" t="s">
        <v>2058</v>
      </c>
      <c r="B710">
        <v>97.358954835233405</v>
      </c>
      <c r="D710" t="s">
        <v>4105</v>
      </c>
      <c r="E710" t="s">
        <v>4106</v>
      </c>
    </row>
    <row r="711" spans="1:5" x14ac:dyDescent="0.25">
      <c r="A711" t="s">
        <v>2059</v>
      </c>
      <c r="B711">
        <v>97.364864143818394</v>
      </c>
      <c r="D711" t="s">
        <v>4105</v>
      </c>
      <c r="E711" t="s">
        <v>4107</v>
      </c>
    </row>
    <row r="712" spans="1:5" x14ac:dyDescent="0.25">
      <c r="A712" t="s">
        <v>2060</v>
      </c>
      <c r="B712">
        <v>97.368674664255593</v>
      </c>
      <c r="D712" t="s">
        <v>4105</v>
      </c>
      <c r="E712" t="s">
        <v>4108</v>
      </c>
    </row>
    <row r="713" spans="1:5" x14ac:dyDescent="0.25">
      <c r="A713" t="s">
        <v>2061</v>
      </c>
      <c r="B713">
        <v>97.372096678824903</v>
      </c>
      <c r="D713" t="s">
        <v>4105</v>
      </c>
      <c r="E713" t="s">
        <v>4109</v>
      </c>
    </row>
    <row r="714" spans="1:5" x14ac:dyDescent="0.25">
      <c r="A714" t="s">
        <v>2062</v>
      </c>
      <c r="B714">
        <v>97.372814474839402</v>
      </c>
      <c r="D714" t="s">
        <v>4105</v>
      </c>
      <c r="E714" t="s">
        <v>4110</v>
      </c>
    </row>
    <row r="715" spans="1:5" x14ac:dyDescent="0.25">
      <c r="A715" t="s">
        <v>2063</v>
      </c>
      <c r="B715">
        <v>97.374154919267895</v>
      </c>
      <c r="D715" t="s">
        <v>4111</v>
      </c>
      <c r="E715" t="s">
        <v>4112</v>
      </c>
    </row>
    <row r="716" spans="1:5" x14ac:dyDescent="0.25">
      <c r="A716" t="s">
        <v>2064</v>
      </c>
      <c r="B716">
        <v>97.378507281333199</v>
      </c>
      <c r="D716" t="s">
        <v>4113</v>
      </c>
      <c r="E716" t="s">
        <v>4114</v>
      </c>
    </row>
    <row r="717" spans="1:5" x14ac:dyDescent="0.25">
      <c r="A717" t="s">
        <v>2065</v>
      </c>
      <c r="B717">
        <v>97.383370358583093</v>
      </c>
      <c r="D717" t="s">
        <v>4115</v>
      </c>
      <c r="E717" t="s">
        <v>3510</v>
      </c>
    </row>
    <row r="718" spans="1:5" x14ac:dyDescent="0.25">
      <c r="A718" t="s">
        <v>2066</v>
      </c>
      <c r="B718">
        <v>97.384583095630802</v>
      </c>
      <c r="D718" t="s">
        <v>4115</v>
      </c>
      <c r="E718" t="s">
        <v>4116</v>
      </c>
    </row>
    <row r="719" spans="1:5" x14ac:dyDescent="0.25">
      <c r="A719" t="s">
        <v>2067</v>
      </c>
      <c r="B719">
        <v>97.385546002846993</v>
      </c>
      <c r="D719" t="s">
        <v>4117</v>
      </c>
      <c r="E719" t="s">
        <v>4118</v>
      </c>
    </row>
    <row r="720" spans="1:5" x14ac:dyDescent="0.25">
      <c r="A720" t="s">
        <v>2068</v>
      </c>
      <c r="B720">
        <v>97.392323837366504</v>
      </c>
      <c r="D720" t="s">
        <v>4117</v>
      </c>
      <c r="E720" t="s">
        <v>4119</v>
      </c>
    </row>
    <row r="721" spans="1:5" x14ac:dyDescent="0.25">
      <c r="A721" t="s">
        <v>2069</v>
      </c>
      <c r="B721">
        <v>97.392482480246599</v>
      </c>
      <c r="D721" t="s">
        <v>4117</v>
      </c>
      <c r="E721" t="s">
        <v>4120</v>
      </c>
    </row>
    <row r="722" spans="1:5" x14ac:dyDescent="0.25">
      <c r="A722" t="s">
        <v>2070</v>
      </c>
      <c r="B722">
        <v>97.393546387798096</v>
      </c>
      <c r="D722" t="s">
        <v>4121</v>
      </c>
      <c r="E722" t="s">
        <v>1168</v>
      </c>
    </row>
    <row r="723" spans="1:5" x14ac:dyDescent="0.25">
      <c r="A723" t="s">
        <v>2071</v>
      </c>
      <c r="B723">
        <v>97.3939399228246</v>
      </c>
      <c r="D723" t="s">
        <v>4122</v>
      </c>
      <c r="E723" t="s">
        <v>202</v>
      </c>
    </row>
    <row r="724" spans="1:5" x14ac:dyDescent="0.25">
      <c r="A724" t="s">
        <v>2072</v>
      </c>
      <c r="B724">
        <v>97.394406227087501</v>
      </c>
      <c r="D724" t="s">
        <v>4123</v>
      </c>
      <c r="E724" t="s">
        <v>202</v>
      </c>
    </row>
    <row r="725" spans="1:5" x14ac:dyDescent="0.25">
      <c r="A725" t="s">
        <v>2073</v>
      </c>
      <c r="B725">
        <v>97.3957422342705</v>
      </c>
      <c r="D725" t="s">
        <v>4124</v>
      </c>
      <c r="E725" t="s">
        <v>3537</v>
      </c>
    </row>
    <row r="726" spans="1:5" x14ac:dyDescent="0.25">
      <c r="A726" t="s">
        <v>2074</v>
      </c>
      <c r="B726">
        <v>97.398121389457501</v>
      </c>
      <c r="D726" t="s">
        <v>4125</v>
      </c>
      <c r="E726" t="s">
        <v>4126</v>
      </c>
    </row>
    <row r="727" spans="1:5" x14ac:dyDescent="0.25">
      <c r="A727" t="s">
        <v>2075</v>
      </c>
      <c r="B727">
        <v>97.407315317899801</v>
      </c>
      <c r="D727" t="s">
        <v>4127</v>
      </c>
      <c r="E727" t="s">
        <v>4128</v>
      </c>
    </row>
    <row r="728" spans="1:5" x14ac:dyDescent="0.25">
      <c r="A728" t="s">
        <v>2076</v>
      </c>
      <c r="B728">
        <v>97.409103322355705</v>
      </c>
      <c r="D728" t="s">
        <v>431</v>
      </c>
      <c r="E728" t="s">
        <v>243</v>
      </c>
    </row>
    <row r="729" spans="1:5" x14ac:dyDescent="0.25">
      <c r="A729" t="s">
        <v>2077</v>
      </c>
      <c r="B729">
        <v>97.411085123599605</v>
      </c>
      <c r="D729" t="s">
        <v>4129</v>
      </c>
      <c r="E729" t="s">
        <v>4130</v>
      </c>
    </row>
    <row r="730" spans="1:5" x14ac:dyDescent="0.25">
      <c r="A730" t="s">
        <v>2078</v>
      </c>
      <c r="B730">
        <v>97.417657939439806</v>
      </c>
      <c r="D730" t="s">
        <v>4131</v>
      </c>
      <c r="E730" t="s">
        <v>4132</v>
      </c>
    </row>
    <row r="731" spans="1:5" x14ac:dyDescent="0.25">
      <c r="A731" t="s">
        <v>2079</v>
      </c>
      <c r="B731">
        <v>97.421901785867107</v>
      </c>
      <c r="D731" t="s">
        <v>4131</v>
      </c>
      <c r="E731" t="s">
        <v>4133</v>
      </c>
    </row>
    <row r="732" spans="1:5" x14ac:dyDescent="0.25">
      <c r="A732" t="s">
        <v>2080</v>
      </c>
      <c r="B732">
        <v>97.422683600244099</v>
      </c>
      <c r="D732" t="s">
        <v>4134</v>
      </c>
      <c r="E732" t="s">
        <v>4135</v>
      </c>
    </row>
    <row r="733" spans="1:5" x14ac:dyDescent="0.25">
      <c r="A733" t="s">
        <v>2081</v>
      </c>
      <c r="B733">
        <v>97.424722861605403</v>
      </c>
      <c r="D733" t="s">
        <v>4136</v>
      </c>
      <c r="E733" t="s">
        <v>4137</v>
      </c>
    </row>
    <row r="734" spans="1:5" x14ac:dyDescent="0.25">
      <c r="A734" t="s">
        <v>2082</v>
      </c>
      <c r="B734">
        <v>97.426563897697903</v>
      </c>
      <c r="D734" t="s">
        <v>4138</v>
      </c>
      <c r="E734" t="s">
        <v>4139</v>
      </c>
    </row>
    <row r="735" spans="1:5" x14ac:dyDescent="0.25">
      <c r="A735" t="s">
        <v>2083</v>
      </c>
      <c r="B735">
        <v>97.4272467658583</v>
      </c>
      <c r="D735" t="s">
        <v>4138</v>
      </c>
      <c r="E735" t="s">
        <v>4140</v>
      </c>
    </row>
    <row r="736" spans="1:5" x14ac:dyDescent="0.25">
      <c r="A736" t="s">
        <v>2084</v>
      </c>
      <c r="B736">
        <v>97.431153657764</v>
      </c>
      <c r="D736" t="s">
        <v>4141</v>
      </c>
      <c r="E736" t="s">
        <v>3508</v>
      </c>
    </row>
    <row r="737" spans="1:6" x14ac:dyDescent="0.25">
      <c r="A737" t="s">
        <v>2085</v>
      </c>
      <c r="B737">
        <v>97.434746818862195</v>
      </c>
      <c r="D737" t="s">
        <v>4141</v>
      </c>
      <c r="E737" t="s">
        <v>3509</v>
      </c>
    </row>
    <row r="738" spans="1:6" x14ac:dyDescent="0.25">
      <c r="A738" t="s">
        <v>2086</v>
      </c>
      <c r="B738">
        <v>97.436950371109305</v>
      </c>
      <c r="D738" t="s">
        <v>4141</v>
      </c>
      <c r="E738" t="s">
        <v>3510</v>
      </c>
    </row>
    <row r="739" spans="1:6" x14ac:dyDescent="0.25">
      <c r="A739" t="s">
        <v>2087</v>
      </c>
      <c r="B739">
        <v>97.438430715301294</v>
      </c>
      <c r="D739" t="s">
        <v>4141</v>
      </c>
      <c r="E739" t="s">
        <v>3511</v>
      </c>
    </row>
    <row r="740" spans="1:6" x14ac:dyDescent="0.25">
      <c r="A740" t="s">
        <v>2088</v>
      </c>
      <c r="B740">
        <v>97.439653753525207</v>
      </c>
      <c r="D740" t="s">
        <v>4142</v>
      </c>
      <c r="E740" t="s">
        <v>4143</v>
      </c>
    </row>
    <row r="741" spans="1:6" x14ac:dyDescent="0.25">
      <c r="A741" t="s">
        <v>2089</v>
      </c>
      <c r="B741">
        <v>97.439983346663197</v>
      </c>
      <c r="D741" t="s">
        <v>4144</v>
      </c>
      <c r="E741" t="s">
        <v>202</v>
      </c>
    </row>
    <row r="742" spans="1:6" x14ac:dyDescent="0.25">
      <c r="A742" t="s">
        <v>2090</v>
      </c>
      <c r="B742">
        <v>97.440765760751006</v>
      </c>
      <c r="D742" t="s">
        <v>4145</v>
      </c>
      <c r="E742" t="s">
        <v>4146</v>
      </c>
    </row>
    <row r="743" spans="1:6" x14ac:dyDescent="0.25">
      <c r="A743" t="s">
        <v>2091</v>
      </c>
      <c r="B743">
        <v>97.445822223533099</v>
      </c>
      <c r="D743" t="s">
        <v>4147</v>
      </c>
      <c r="E743" t="s">
        <v>4148</v>
      </c>
    </row>
    <row r="744" spans="1:6" x14ac:dyDescent="0.25">
      <c r="A744" t="s">
        <v>2092</v>
      </c>
      <c r="B744">
        <v>97.448398924136796</v>
      </c>
      <c r="D744" t="s">
        <v>4149</v>
      </c>
      <c r="E744" t="s">
        <v>4150</v>
      </c>
    </row>
    <row r="745" spans="1:6" x14ac:dyDescent="0.25">
      <c r="A745" t="s">
        <v>2093</v>
      </c>
      <c r="B745">
        <v>97.452799096783195</v>
      </c>
      <c r="D745" t="s">
        <v>4149</v>
      </c>
      <c r="E745" t="s">
        <v>4151</v>
      </c>
    </row>
    <row r="746" spans="1:6" x14ac:dyDescent="0.25">
      <c r="A746" t="s">
        <v>2094</v>
      </c>
      <c r="B746">
        <v>97.457602527459102</v>
      </c>
      <c r="D746" t="s">
        <v>4152</v>
      </c>
      <c r="E746" t="s">
        <v>4153</v>
      </c>
    </row>
    <row r="747" spans="1:6" x14ac:dyDescent="0.25">
      <c r="A747" t="s">
        <v>2095</v>
      </c>
      <c r="B747">
        <v>97.459434980177207</v>
      </c>
      <c r="D747" t="s">
        <v>4154</v>
      </c>
      <c r="E747" t="s">
        <v>4155</v>
      </c>
    </row>
    <row r="748" spans="1:6" x14ac:dyDescent="0.25">
      <c r="A748" t="s">
        <v>2096</v>
      </c>
      <c r="B748">
        <v>97.465498162398006</v>
      </c>
      <c r="D748" t="s">
        <v>4156</v>
      </c>
      <c r="E748" t="s">
        <v>4157</v>
      </c>
    </row>
    <row r="749" spans="1:6" x14ac:dyDescent="0.25">
      <c r="A749" t="s">
        <v>2097</v>
      </c>
      <c r="B749">
        <v>97.476010594622807</v>
      </c>
      <c r="D749" t="s">
        <v>4158</v>
      </c>
      <c r="E749" t="s">
        <v>4159</v>
      </c>
    </row>
    <row r="750" spans="1:6" x14ac:dyDescent="0.25">
      <c r="A750" t="s">
        <v>2098</v>
      </c>
      <c r="B750">
        <v>97.477115626302904</v>
      </c>
      <c r="D750" t="s">
        <v>4160</v>
      </c>
      <c r="E750" t="s">
        <v>3988</v>
      </c>
    </row>
    <row r="751" spans="1:6" x14ac:dyDescent="0.25">
      <c r="A751" t="s">
        <v>2099</v>
      </c>
      <c r="B751">
        <v>97.477695775542998</v>
      </c>
      <c r="D751" t="s">
        <v>4161</v>
      </c>
      <c r="E751" t="s">
        <v>4162</v>
      </c>
    </row>
    <row r="752" spans="1:6" x14ac:dyDescent="0.25">
      <c r="A752" t="s">
        <v>2100</v>
      </c>
      <c r="B752">
        <v>97.481970160098996</v>
      </c>
      <c r="D752" t="s">
        <v>4163</v>
      </c>
      <c r="E752" s="5">
        <v>43892</v>
      </c>
      <c r="F752" s="5"/>
    </row>
    <row r="753" spans="1:5" x14ac:dyDescent="0.25">
      <c r="A753" t="s">
        <v>2101</v>
      </c>
      <c r="B753">
        <v>97.483571045296202</v>
      </c>
      <c r="D753" t="s">
        <v>4164</v>
      </c>
      <c r="E753" t="s">
        <v>4165</v>
      </c>
    </row>
    <row r="754" spans="1:5" x14ac:dyDescent="0.25">
      <c r="A754" t="s">
        <v>2102</v>
      </c>
      <c r="B754">
        <v>97.486084891239102</v>
      </c>
      <c r="D754" t="s">
        <v>4166</v>
      </c>
      <c r="E754" t="s">
        <v>4167</v>
      </c>
    </row>
    <row r="755" spans="1:5" x14ac:dyDescent="0.25">
      <c r="A755" t="s">
        <v>2103</v>
      </c>
      <c r="B755">
        <v>97.487475477636593</v>
      </c>
      <c r="D755" t="s">
        <v>4168</v>
      </c>
      <c r="E755" t="s">
        <v>4169</v>
      </c>
    </row>
    <row r="756" spans="1:5" x14ac:dyDescent="0.25">
      <c r="A756" t="s">
        <v>2104</v>
      </c>
      <c r="B756">
        <v>97.487532525395693</v>
      </c>
      <c r="D756" t="s">
        <v>4170</v>
      </c>
      <c r="E756" t="s">
        <v>4171</v>
      </c>
    </row>
    <row r="757" spans="1:5" x14ac:dyDescent="0.25">
      <c r="A757" t="s">
        <v>2105</v>
      </c>
      <c r="B757">
        <v>97.489248879522606</v>
      </c>
      <c r="D757" t="s">
        <v>4170</v>
      </c>
      <c r="E757" t="s">
        <v>4172</v>
      </c>
    </row>
    <row r="758" spans="1:5" x14ac:dyDescent="0.25">
      <c r="A758" t="s">
        <v>2106</v>
      </c>
      <c r="B758">
        <v>97.493100688378107</v>
      </c>
      <c r="D758" t="s">
        <v>4173</v>
      </c>
      <c r="E758" t="s">
        <v>814</v>
      </c>
    </row>
    <row r="759" spans="1:5" x14ac:dyDescent="0.25">
      <c r="A759" t="s">
        <v>2107</v>
      </c>
      <c r="B759">
        <v>97.493315082258604</v>
      </c>
      <c r="D759" t="s">
        <v>4174</v>
      </c>
      <c r="E759" t="s">
        <v>1255</v>
      </c>
    </row>
    <row r="760" spans="1:5" x14ac:dyDescent="0.25">
      <c r="A760" t="s">
        <v>2108</v>
      </c>
      <c r="B760">
        <v>97.493468682485201</v>
      </c>
      <c r="D760" t="s">
        <v>4175</v>
      </c>
      <c r="E760" t="s">
        <v>4176</v>
      </c>
    </row>
    <row r="761" spans="1:5" x14ac:dyDescent="0.25">
      <c r="A761" t="s">
        <v>181</v>
      </c>
      <c r="B761">
        <v>97.493913510574899</v>
      </c>
      <c r="D761" t="s">
        <v>4177</v>
      </c>
      <c r="E761" t="s">
        <v>4178</v>
      </c>
    </row>
    <row r="762" spans="1:5" x14ac:dyDescent="0.25">
      <c r="A762" t="s">
        <v>2109</v>
      </c>
      <c r="B762">
        <v>97.495324919777005</v>
      </c>
      <c r="D762" t="s">
        <v>4179</v>
      </c>
      <c r="E762" t="s">
        <v>4180</v>
      </c>
    </row>
    <row r="763" spans="1:5" x14ac:dyDescent="0.25">
      <c r="A763" t="s">
        <v>2110</v>
      </c>
      <c r="B763">
        <v>97.4970389731008</v>
      </c>
      <c r="D763" t="s">
        <v>4181</v>
      </c>
      <c r="E763" t="s">
        <v>4182</v>
      </c>
    </row>
    <row r="764" spans="1:5" x14ac:dyDescent="0.25">
      <c r="A764" t="s">
        <v>2111</v>
      </c>
      <c r="B764">
        <v>97.498835460313003</v>
      </c>
      <c r="D764" t="s">
        <v>4183</v>
      </c>
      <c r="E764" t="s">
        <v>4184</v>
      </c>
    </row>
    <row r="765" spans="1:5" x14ac:dyDescent="0.25">
      <c r="A765" t="s">
        <v>2112</v>
      </c>
      <c r="B765">
        <v>97.502153557806395</v>
      </c>
      <c r="D765" t="s">
        <v>4185</v>
      </c>
      <c r="E765" t="s">
        <v>4186</v>
      </c>
    </row>
    <row r="766" spans="1:5" x14ac:dyDescent="0.25">
      <c r="A766" t="s">
        <v>2113</v>
      </c>
      <c r="B766">
        <v>97.503666152221697</v>
      </c>
      <c r="D766" t="s">
        <v>4185</v>
      </c>
      <c r="E766" t="s">
        <v>4187</v>
      </c>
    </row>
    <row r="767" spans="1:5" x14ac:dyDescent="0.25">
      <c r="A767" t="s">
        <v>2114</v>
      </c>
      <c r="B767">
        <v>97.506358435352098</v>
      </c>
      <c r="D767" t="s">
        <v>4185</v>
      </c>
      <c r="E767" t="s">
        <v>4188</v>
      </c>
    </row>
    <row r="768" spans="1:5" x14ac:dyDescent="0.25">
      <c r="A768" t="s">
        <v>2115</v>
      </c>
      <c r="B768">
        <v>97.508480069752096</v>
      </c>
      <c r="D768" t="s">
        <v>4185</v>
      </c>
      <c r="E768" t="s">
        <v>4189</v>
      </c>
    </row>
    <row r="769" spans="1:5" x14ac:dyDescent="0.25">
      <c r="A769" t="s">
        <v>2116</v>
      </c>
      <c r="B769">
        <v>97.510844548529803</v>
      </c>
      <c r="D769" t="s">
        <v>4190</v>
      </c>
      <c r="E769" t="s">
        <v>4191</v>
      </c>
    </row>
    <row r="770" spans="1:5" x14ac:dyDescent="0.25">
      <c r="A770" t="s">
        <v>2117</v>
      </c>
      <c r="B770">
        <v>97.5116044710594</v>
      </c>
      <c r="D770" t="s">
        <v>4192</v>
      </c>
      <c r="E770" t="s">
        <v>1192</v>
      </c>
    </row>
    <row r="771" spans="1:5" x14ac:dyDescent="0.25">
      <c r="A771" t="s">
        <v>2118</v>
      </c>
      <c r="B771">
        <v>97.515030792005604</v>
      </c>
      <c r="D771" t="s">
        <v>4193</v>
      </c>
      <c r="E771" t="s">
        <v>202</v>
      </c>
    </row>
    <row r="772" spans="1:5" x14ac:dyDescent="0.25">
      <c r="A772" t="s">
        <v>2119</v>
      </c>
      <c r="B772">
        <v>97.518808873429805</v>
      </c>
      <c r="D772" t="s">
        <v>4194</v>
      </c>
      <c r="E772" t="s">
        <v>4195</v>
      </c>
    </row>
    <row r="773" spans="1:5" x14ac:dyDescent="0.25">
      <c r="A773" t="s">
        <v>2120</v>
      </c>
      <c r="B773">
        <v>97.5196112865423</v>
      </c>
      <c r="D773" t="s">
        <v>4196</v>
      </c>
      <c r="E773" t="s">
        <v>4197</v>
      </c>
    </row>
    <row r="774" spans="1:5" x14ac:dyDescent="0.25">
      <c r="A774" t="s">
        <v>2121</v>
      </c>
      <c r="B774">
        <v>97.525313160131603</v>
      </c>
      <c r="D774" t="s">
        <v>4198</v>
      </c>
      <c r="E774" t="s">
        <v>4199</v>
      </c>
    </row>
    <row r="775" spans="1:5" x14ac:dyDescent="0.25">
      <c r="A775" t="s">
        <v>2122</v>
      </c>
      <c r="B775">
        <v>97.526594056490495</v>
      </c>
      <c r="D775" t="s">
        <v>4200</v>
      </c>
      <c r="E775" t="s">
        <v>202</v>
      </c>
    </row>
    <row r="776" spans="1:5" x14ac:dyDescent="0.25">
      <c r="A776" t="s">
        <v>2123</v>
      </c>
      <c r="B776">
        <v>97.528211576693593</v>
      </c>
      <c r="D776" t="s">
        <v>4201</v>
      </c>
      <c r="E776" t="s">
        <v>4130</v>
      </c>
    </row>
    <row r="777" spans="1:5" x14ac:dyDescent="0.25">
      <c r="A777" t="s">
        <v>2124</v>
      </c>
      <c r="B777">
        <v>97.528268894716504</v>
      </c>
      <c r="D777" t="s">
        <v>4202</v>
      </c>
      <c r="E777" t="s">
        <v>4203</v>
      </c>
    </row>
    <row r="778" spans="1:5" x14ac:dyDescent="0.25">
      <c r="A778" t="s">
        <v>2125</v>
      </c>
      <c r="B778">
        <v>97.529579307627003</v>
      </c>
      <c r="D778" t="s">
        <v>4204</v>
      </c>
      <c r="E778" t="s">
        <v>4205</v>
      </c>
    </row>
    <row r="779" spans="1:5" x14ac:dyDescent="0.25">
      <c r="A779" t="s">
        <v>2126</v>
      </c>
      <c r="B779">
        <v>97.530787058357404</v>
      </c>
      <c r="D779" t="s">
        <v>4206</v>
      </c>
      <c r="E779" t="s">
        <v>4207</v>
      </c>
    </row>
    <row r="780" spans="1:5" x14ac:dyDescent="0.25">
      <c r="A780" t="s">
        <v>2127</v>
      </c>
      <c r="B780">
        <v>97.530940305672701</v>
      </c>
      <c r="D780" t="s">
        <v>4208</v>
      </c>
      <c r="E780" t="s">
        <v>4209</v>
      </c>
    </row>
    <row r="781" spans="1:5" x14ac:dyDescent="0.25">
      <c r="A781" t="s">
        <v>2128</v>
      </c>
      <c r="B781">
        <v>97.531085326313004</v>
      </c>
      <c r="D781" t="s">
        <v>4210</v>
      </c>
      <c r="E781" t="s">
        <v>4211</v>
      </c>
    </row>
    <row r="782" spans="1:5" x14ac:dyDescent="0.25">
      <c r="A782" t="s">
        <v>2129</v>
      </c>
      <c r="B782">
        <v>97.5423006209286</v>
      </c>
      <c r="D782" t="s">
        <v>4212</v>
      </c>
      <c r="E782" t="s">
        <v>4213</v>
      </c>
    </row>
    <row r="783" spans="1:5" x14ac:dyDescent="0.25">
      <c r="A783" t="s">
        <v>2130</v>
      </c>
      <c r="B783">
        <v>97.548779066104203</v>
      </c>
      <c r="D783" t="s">
        <v>4214</v>
      </c>
      <c r="E783" t="s">
        <v>4215</v>
      </c>
    </row>
    <row r="784" spans="1:5" x14ac:dyDescent="0.25">
      <c r="A784" t="s">
        <v>2131</v>
      </c>
      <c r="B784">
        <v>97.550747234487204</v>
      </c>
      <c r="D784" t="s">
        <v>4216</v>
      </c>
      <c r="E784" t="s">
        <v>4217</v>
      </c>
    </row>
    <row r="785" spans="1:5" x14ac:dyDescent="0.25">
      <c r="A785" t="s">
        <v>2132</v>
      </c>
      <c r="B785">
        <v>97.550840102542395</v>
      </c>
      <c r="D785" t="s">
        <v>4218</v>
      </c>
      <c r="E785" t="s">
        <v>4219</v>
      </c>
    </row>
    <row r="786" spans="1:5" x14ac:dyDescent="0.25">
      <c r="A786" t="s">
        <v>2133</v>
      </c>
      <c r="B786">
        <v>97.551241008910594</v>
      </c>
      <c r="D786" t="s">
        <v>4218</v>
      </c>
      <c r="E786" t="s">
        <v>4220</v>
      </c>
    </row>
    <row r="787" spans="1:5" x14ac:dyDescent="0.25">
      <c r="A787" t="s">
        <v>2134</v>
      </c>
      <c r="B787">
        <v>97.557513372979301</v>
      </c>
      <c r="D787" t="s">
        <v>4221</v>
      </c>
      <c r="E787" t="s">
        <v>4222</v>
      </c>
    </row>
    <row r="788" spans="1:5" x14ac:dyDescent="0.25">
      <c r="A788" t="s">
        <v>2135</v>
      </c>
      <c r="B788">
        <v>97.557777296241795</v>
      </c>
      <c r="D788" t="s">
        <v>4223</v>
      </c>
      <c r="E788" t="s">
        <v>4224</v>
      </c>
    </row>
    <row r="789" spans="1:5" x14ac:dyDescent="0.25">
      <c r="A789" t="s">
        <v>2136</v>
      </c>
      <c r="B789">
        <v>97.560775865859199</v>
      </c>
      <c r="D789" t="s">
        <v>4225</v>
      </c>
      <c r="E789" t="s">
        <v>3370</v>
      </c>
    </row>
    <row r="790" spans="1:5" x14ac:dyDescent="0.25">
      <c r="A790" t="s">
        <v>2137</v>
      </c>
      <c r="B790">
        <v>97.562241959763895</v>
      </c>
      <c r="D790" t="s">
        <v>4226</v>
      </c>
      <c r="E790" t="s">
        <v>4227</v>
      </c>
    </row>
    <row r="791" spans="1:5" x14ac:dyDescent="0.25">
      <c r="A791" t="s">
        <v>2138</v>
      </c>
      <c r="B791">
        <v>97.564091743880795</v>
      </c>
      <c r="D791" t="s">
        <v>4228</v>
      </c>
      <c r="E791" t="s">
        <v>4229</v>
      </c>
    </row>
    <row r="792" spans="1:5" x14ac:dyDescent="0.25">
      <c r="A792" t="s">
        <v>2139</v>
      </c>
      <c r="B792">
        <v>97.564690409098304</v>
      </c>
      <c r="D792" t="s">
        <v>4230</v>
      </c>
      <c r="E792" t="s">
        <v>4231</v>
      </c>
    </row>
    <row r="793" spans="1:5" x14ac:dyDescent="0.25">
      <c r="A793" t="s">
        <v>2140</v>
      </c>
      <c r="B793">
        <v>97.567568832666296</v>
      </c>
      <c r="D793" t="s">
        <v>4232</v>
      </c>
      <c r="E793" t="s">
        <v>4233</v>
      </c>
    </row>
    <row r="794" spans="1:5" x14ac:dyDescent="0.25">
      <c r="A794" t="s">
        <v>2141</v>
      </c>
      <c r="B794">
        <v>97.568540403938997</v>
      </c>
      <c r="D794" t="s">
        <v>4234</v>
      </c>
      <c r="E794" t="s">
        <v>202</v>
      </c>
    </row>
    <row r="795" spans="1:5" x14ac:dyDescent="0.25">
      <c r="A795" t="s">
        <v>2142</v>
      </c>
      <c r="B795">
        <v>97.577103552561994</v>
      </c>
      <c r="D795" t="s">
        <v>4235</v>
      </c>
      <c r="E795" t="s">
        <v>4236</v>
      </c>
    </row>
    <row r="796" spans="1:5" x14ac:dyDescent="0.25">
      <c r="A796" t="s">
        <v>2143</v>
      </c>
      <c r="B796">
        <v>97.5788454440994</v>
      </c>
      <c r="D796" t="s">
        <v>4237</v>
      </c>
      <c r="E796" t="s">
        <v>4238</v>
      </c>
    </row>
    <row r="797" spans="1:5" x14ac:dyDescent="0.25">
      <c r="A797" t="s">
        <v>2144</v>
      </c>
      <c r="B797">
        <v>97.584880967933003</v>
      </c>
      <c r="D797" t="s">
        <v>4239</v>
      </c>
      <c r="E797" t="s">
        <v>4240</v>
      </c>
    </row>
    <row r="798" spans="1:5" x14ac:dyDescent="0.25">
      <c r="A798" t="s">
        <v>2145</v>
      </c>
      <c r="B798">
        <v>97.585755047269302</v>
      </c>
      <c r="D798" t="s">
        <v>4241</v>
      </c>
      <c r="E798" t="s">
        <v>4242</v>
      </c>
    </row>
    <row r="799" spans="1:5" x14ac:dyDescent="0.25">
      <c r="A799" t="s">
        <v>2146</v>
      </c>
      <c r="B799">
        <v>97.587101568883995</v>
      </c>
      <c r="D799" t="s">
        <v>4241</v>
      </c>
      <c r="E799" t="s">
        <v>4243</v>
      </c>
    </row>
    <row r="800" spans="1:5" x14ac:dyDescent="0.25">
      <c r="A800" t="s">
        <v>2147</v>
      </c>
      <c r="B800">
        <v>97.591229107012296</v>
      </c>
      <c r="D800" t="s">
        <v>4244</v>
      </c>
      <c r="E800" t="s">
        <v>4245</v>
      </c>
    </row>
    <row r="801" spans="1:5" x14ac:dyDescent="0.25">
      <c r="A801" t="s">
        <v>2148</v>
      </c>
      <c r="B801">
        <v>97.593285574225305</v>
      </c>
      <c r="D801" t="s">
        <v>4246</v>
      </c>
      <c r="E801" t="s">
        <v>4247</v>
      </c>
    </row>
    <row r="802" spans="1:5" x14ac:dyDescent="0.25">
      <c r="A802" t="s">
        <v>2149</v>
      </c>
      <c r="B802">
        <v>97.600158063784704</v>
      </c>
      <c r="D802" t="s">
        <v>4248</v>
      </c>
      <c r="E802" t="s">
        <v>4249</v>
      </c>
    </row>
    <row r="803" spans="1:5" x14ac:dyDescent="0.25">
      <c r="A803" t="s">
        <v>2150</v>
      </c>
      <c r="B803">
        <v>97.600335202512696</v>
      </c>
      <c r="D803" t="s">
        <v>4250</v>
      </c>
      <c r="E803" t="s">
        <v>4251</v>
      </c>
    </row>
    <row r="804" spans="1:5" x14ac:dyDescent="0.25">
      <c r="A804" t="s">
        <v>2151</v>
      </c>
      <c r="B804">
        <v>97.602860054949105</v>
      </c>
      <c r="D804" t="s">
        <v>4252</v>
      </c>
      <c r="E804" t="s">
        <v>4253</v>
      </c>
    </row>
    <row r="805" spans="1:5" x14ac:dyDescent="0.25">
      <c r="A805" t="s">
        <v>2152</v>
      </c>
      <c r="B805">
        <v>97.604009786848707</v>
      </c>
      <c r="D805" t="s">
        <v>4254</v>
      </c>
      <c r="E805" t="s">
        <v>4255</v>
      </c>
    </row>
    <row r="806" spans="1:5" x14ac:dyDescent="0.25">
      <c r="A806" t="s">
        <v>2153</v>
      </c>
      <c r="B806">
        <v>97.604019917067404</v>
      </c>
      <c r="D806" t="s">
        <v>4256</v>
      </c>
      <c r="E806" t="s">
        <v>4257</v>
      </c>
    </row>
    <row r="807" spans="1:5" x14ac:dyDescent="0.25">
      <c r="A807" t="s">
        <v>2154</v>
      </c>
      <c r="B807">
        <v>97.605816293504006</v>
      </c>
      <c r="D807" t="s">
        <v>4258</v>
      </c>
      <c r="E807" t="s">
        <v>4259</v>
      </c>
    </row>
    <row r="808" spans="1:5" x14ac:dyDescent="0.25">
      <c r="A808" t="s">
        <v>2155</v>
      </c>
      <c r="B808">
        <v>97.607142355917702</v>
      </c>
      <c r="D808" t="s">
        <v>4260</v>
      </c>
      <c r="E808" t="s">
        <v>4261</v>
      </c>
    </row>
    <row r="809" spans="1:5" x14ac:dyDescent="0.25">
      <c r="A809" t="s">
        <v>2156</v>
      </c>
      <c r="B809">
        <v>97.610474969075597</v>
      </c>
      <c r="D809" t="s">
        <v>4262</v>
      </c>
      <c r="E809" t="s">
        <v>4263</v>
      </c>
    </row>
    <row r="810" spans="1:5" x14ac:dyDescent="0.25">
      <c r="A810" t="s">
        <v>2157</v>
      </c>
      <c r="B810">
        <v>97.611164868042806</v>
      </c>
      <c r="D810" t="s">
        <v>4262</v>
      </c>
      <c r="E810" t="s">
        <v>4264</v>
      </c>
    </row>
    <row r="811" spans="1:5" x14ac:dyDescent="0.25">
      <c r="A811" t="s">
        <v>2158</v>
      </c>
      <c r="B811">
        <v>97.611754992259307</v>
      </c>
      <c r="D811" t="s">
        <v>4262</v>
      </c>
      <c r="E811" t="s">
        <v>4265</v>
      </c>
    </row>
    <row r="812" spans="1:5" x14ac:dyDescent="0.25">
      <c r="A812" t="s">
        <v>2159</v>
      </c>
      <c r="B812">
        <v>97.612737984551998</v>
      </c>
      <c r="D812" t="s">
        <v>4262</v>
      </c>
      <c r="E812" t="s">
        <v>4266</v>
      </c>
    </row>
    <row r="813" spans="1:5" x14ac:dyDescent="0.25">
      <c r="A813" t="s">
        <v>2160</v>
      </c>
      <c r="B813">
        <v>97.616189668143306</v>
      </c>
      <c r="D813" t="s">
        <v>4267</v>
      </c>
      <c r="E813" t="s">
        <v>3558</v>
      </c>
    </row>
    <row r="814" spans="1:5" x14ac:dyDescent="0.25">
      <c r="A814" t="s">
        <v>2161</v>
      </c>
      <c r="B814">
        <v>97.6167543079723</v>
      </c>
      <c r="D814" t="s">
        <v>4268</v>
      </c>
      <c r="E814" t="s">
        <v>4269</v>
      </c>
    </row>
    <row r="815" spans="1:5" x14ac:dyDescent="0.25">
      <c r="A815" t="s">
        <v>2162</v>
      </c>
      <c r="B815">
        <v>97.616772378931103</v>
      </c>
      <c r="D815" t="s">
        <v>4270</v>
      </c>
      <c r="E815" t="s">
        <v>4271</v>
      </c>
    </row>
    <row r="816" spans="1:5" x14ac:dyDescent="0.25">
      <c r="A816" t="s">
        <v>2163</v>
      </c>
      <c r="B816">
        <v>97.617752222565898</v>
      </c>
      <c r="D816" t="s">
        <v>4272</v>
      </c>
      <c r="E816" t="s">
        <v>4273</v>
      </c>
    </row>
    <row r="817" spans="1:5" x14ac:dyDescent="0.25">
      <c r="A817" t="s">
        <v>2164</v>
      </c>
      <c r="B817">
        <v>97.620024295538499</v>
      </c>
      <c r="D817" t="s">
        <v>4274</v>
      </c>
      <c r="E817" t="s">
        <v>4275</v>
      </c>
    </row>
    <row r="818" spans="1:5" x14ac:dyDescent="0.25">
      <c r="A818" t="s">
        <v>2165</v>
      </c>
      <c r="B818">
        <v>97.621634450997107</v>
      </c>
      <c r="D818" t="s">
        <v>4276</v>
      </c>
      <c r="E818" t="s">
        <v>202</v>
      </c>
    </row>
    <row r="819" spans="1:5" x14ac:dyDescent="0.25">
      <c r="A819" t="s">
        <v>2166</v>
      </c>
      <c r="B819">
        <v>97.625772199585697</v>
      </c>
      <c r="D819" t="s">
        <v>4277</v>
      </c>
      <c r="E819" t="s">
        <v>4278</v>
      </c>
    </row>
    <row r="820" spans="1:5" x14ac:dyDescent="0.25">
      <c r="A820" t="s">
        <v>2167</v>
      </c>
      <c r="B820">
        <v>97.6258501256263</v>
      </c>
      <c r="D820" t="s">
        <v>4277</v>
      </c>
      <c r="E820" t="s">
        <v>4279</v>
      </c>
    </row>
    <row r="821" spans="1:5" x14ac:dyDescent="0.25">
      <c r="A821" t="s">
        <v>2168</v>
      </c>
      <c r="B821">
        <v>97.626644237859594</v>
      </c>
      <c r="D821" t="s">
        <v>4280</v>
      </c>
      <c r="E821" t="s">
        <v>997</v>
      </c>
    </row>
    <row r="822" spans="1:5" x14ac:dyDescent="0.25">
      <c r="A822" t="s">
        <v>2169</v>
      </c>
      <c r="B822">
        <v>97.628126710188894</v>
      </c>
      <c r="D822" t="s">
        <v>4280</v>
      </c>
      <c r="E822" t="s">
        <v>998</v>
      </c>
    </row>
    <row r="823" spans="1:5" x14ac:dyDescent="0.25">
      <c r="A823" t="s">
        <v>2170</v>
      </c>
      <c r="B823">
        <v>97.636219876475707</v>
      </c>
      <c r="D823" t="s">
        <v>4281</v>
      </c>
      <c r="E823" t="s">
        <v>202</v>
      </c>
    </row>
    <row r="824" spans="1:5" x14ac:dyDescent="0.25">
      <c r="A824" t="s">
        <v>2171</v>
      </c>
      <c r="B824">
        <v>97.642623004297107</v>
      </c>
      <c r="D824" t="s">
        <v>4282</v>
      </c>
      <c r="E824" t="s">
        <v>202</v>
      </c>
    </row>
    <row r="825" spans="1:5" x14ac:dyDescent="0.25">
      <c r="A825" t="s">
        <v>2172</v>
      </c>
      <c r="B825">
        <v>97.645897164596207</v>
      </c>
      <c r="D825" t="s">
        <v>4283</v>
      </c>
      <c r="E825" t="s">
        <v>4284</v>
      </c>
    </row>
    <row r="826" spans="1:5" x14ac:dyDescent="0.25">
      <c r="A826" t="s">
        <v>2173</v>
      </c>
      <c r="B826">
        <v>97.648268330848893</v>
      </c>
      <c r="D826" t="s">
        <v>4283</v>
      </c>
      <c r="E826" t="s">
        <v>4285</v>
      </c>
    </row>
    <row r="827" spans="1:5" x14ac:dyDescent="0.25">
      <c r="A827" t="s">
        <v>2174</v>
      </c>
      <c r="B827">
        <v>97.650237165594902</v>
      </c>
      <c r="D827" t="s">
        <v>4286</v>
      </c>
      <c r="E827" t="s">
        <v>4287</v>
      </c>
    </row>
    <row r="828" spans="1:5" x14ac:dyDescent="0.25">
      <c r="A828" t="s">
        <v>2175</v>
      </c>
      <c r="B828">
        <v>97.653870260511795</v>
      </c>
      <c r="D828" t="s">
        <v>4288</v>
      </c>
      <c r="E828" t="s">
        <v>4289</v>
      </c>
    </row>
    <row r="829" spans="1:5" x14ac:dyDescent="0.25">
      <c r="A829" t="s">
        <v>2176</v>
      </c>
      <c r="B829">
        <v>97.6544449708652</v>
      </c>
      <c r="D829" t="s">
        <v>4290</v>
      </c>
      <c r="E829" t="s">
        <v>4291</v>
      </c>
    </row>
    <row r="830" spans="1:5" x14ac:dyDescent="0.25">
      <c r="A830" t="s">
        <v>2177</v>
      </c>
      <c r="B830">
        <v>97.656288819741405</v>
      </c>
      <c r="D830" t="s">
        <v>4292</v>
      </c>
      <c r="E830" t="s">
        <v>4293</v>
      </c>
    </row>
    <row r="831" spans="1:5" x14ac:dyDescent="0.25">
      <c r="A831" t="s">
        <v>2178</v>
      </c>
      <c r="B831">
        <v>97.657311082392397</v>
      </c>
      <c r="D831" t="s">
        <v>4294</v>
      </c>
      <c r="E831" t="s">
        <v>4295</v>
      </c>
    </row>
    <row r="832" spans="1:5" x14ac:dyDescent="0.25">
      <c r="A832" t="s">
        <v>2179</v>
      </c>
      <c r="B832">
        <v>97.658054863552294</v>
      </c>
      <c r="D832" t="s">
        <v>4296</v>
      </c>
      <c r="E832" t="s">
        <v>4297</v>
      </c>
    </row>
    <row r="833" spans="1:5" x14ac:dyDescent="0.25">
      <c r="A833" t="s">
        <v>2180</v>
      </c>
      <c r="B833">
        <v>97.659340253782005</v>
      </c>
      <c r="D833" t="s">
        <v>4298</v>
      </c>
      <c r="E833" t="s">
        <v>1289</v>
      </c>
    </row>
    <row r="834" spans="1:5" x14ac:dyDescent="0.25">
      <c r="A834" t="s">
        <v>2181</v>
      </c>
      <c r="B834">
        <v>97.660751924206807</v>
      </c>
      <c r="D834" t="s">
        <v>4299</v>
      </c>
      <c r="E834" t="s">
        <v>4300</v>
      </c>
    </row>
    <row r="835" spans="1:5" x14ac:dyDescent="0.25">
      <c r="A835" t="s">
        <v>2182</v>
      </c>
      <c r="B835">
        <v>97.662164168187402</v>
      </c>
      <c r="D835" t="s">
        <v>4301</v>
      </c>
      <c r="E835" t="s">
        <v>202</v>
      </c>
    </row>
    <row r="836" spans="1:5" x14ac:dyDescent="0.25">
      <c r="A836" t="s">
        <v>2183</v>
      </c>
      <c r="B836">
        <v>97.662500552260596</v>
      </c>
      <c r="D836" t="s">
        <v>4302</v>
      </c>
      <c r="E836" t="s">
        <v>4303</v>
      </c>
    </row>
    <row r="837" spans="1:5" x14ac:dyDescent="0.25">
      <c r="A837" t="s">
        <v>2184</v>
      </c>
      <c r="B837">
        <v>97.662629666582404</v>
      </c>
      <c r="D837" t="s">
        <v>4304</v>
      </c>
      <c r="E837" t="s">
        <v>3641</v>
      </c>
    </row>
    <row r="838" spans="1:5" x14ac:dyDescent="0.25">
      <c r="A838" t="s">
        <v>2185</v>
      </c>
      <c r="B838">
        <v>97.666159129295195</v>
      </c>
      <c r="D838" t="s">
        <v>4304</v>
      </c>
      <c r="E838" t="s">
        <v>3642</v>
      </c>
    </row>
    <row r="839" spans="1:5" x14ac:dyDescent="0.25">
      <c r="A839" t="s">
        <v>2186</v>
      </c>
      <c r="B839">
        <v>97.669222919741301</v>
      </c>
      <c r="D839" t="s">
        <v>4304</v>
      </c>
      <c r="E839" t="s">
        <v>3643</v>
      </c>
    </row>
    <row r="840" spans="1:5" x14ac:dyDescent="0.25">
      <c r="A840" t="s">
        <v>2187</v>
      </c>
      <c r="B840">
        <v>97.672329073570793</v>
      </c>
      <c r="D840" t="s">
        <v>4304</v>
      </c>
      <c r="E840" t="s">
        <v>3644</v>
      </c>
    </row>
    <row r="841" spans="1:5" x14ac:dyDescent="0.25">
      <c r="A841" t="s">
        <v>2188</v>
      </c>
      <c r="B841">
        <v>97.673955571393506</v>
      </c>
      <c r="D841" t="s">
        <v>4304</v>
      </c>
      <c r="E841" t="s">
        <v>3645</v>
      </c>
    </row>
    <row r="842" spans="1:5" x14ac:dyDescent="0.25">
      <c r="A842" t="s">
        <v>2189</v>
      </c>
      <c r="B842">
        <v>97.674230424338504</v>
      </c>
      <c r="D842" t="s">
        <v>4305</v>
      </c>
      <c r="E842" t="s">
        <v>4306</v>
      </c>
    </row>
    <row r="843" spans="1:5" x14ac:dyDescent="0.25">
      <c r="A843" t="s">
        <v>2190</v>
      </c>
      <c r="B843">
        <v>97.681953708885899</v>
      </c>
      <c r="D843" t="s">
        <v>4307</v>
      </c>
      <c r="E843" t="s">
        <v>4308</v>
      </c>
    </row>
    <row r="844" spans="1:5" x14ac:dyDescent="0.25">
      <c r="A844" t="s">
        <v>2191</v>
      </c>
      <c r="B844">
        <v>97.683126469137505</v>
      </c>
      <c r="D844" t="s">
        <v>4309</v>
      </c>
      <c r="E844" t="s">
        <v>202</v>
      </c>
    </row>
    <row r="845" spans="1:5" x14ac:dyDescent="0.25">
      <c r="A845" t="s">
        <v>2192</v>
      </c>
      <c r="B845">
        <v>97.684946670852497</v>
      </c>
      <c r="D845" t="s">
        <v>4310</v>
      </c>
      <c r="E845" t="s">
        <v>4311</v>
      </c>
    </row>
    <row r="846" spans="1:5" x14ac:dyDescent="0.25">
      <c r="A846" t="s">
        <v>2193</v>
      </c>
      <c r="B846">
        <v>97.686213495441194</v>
      </c>
      <c r="D846" t="s">
        <v>4312</v>
      </c>
      <c r="E846" t="s">
        <v>4313</v>
      </c>
    </row>
    <row r="847" spans="1:5" x14ac:dyDescent="0.25">
      <c r="A847" t="s">
        <v>2194</v>
      </c>
      <c r="B847">
        <v>97.687072691389801</v>
      </c>
      <c r="D847" t="s">
        <v>4314</v>
      </c>
      <c r="E847" t="s">
        <v>4315</v>
      </c>
    </row>
    <row r="848" spans="1:5" x14ac:dyDescent="0.25">
      <c r="A848" t="s">
        <v>2195</v>
      </c>
      <c r="B848">
        <v>97.687179019957995</v>
      </c>
      <c r="D848" t="s">
        <v>4316</v>
      </c>
      <c r="E848" t="s">
        <v>3729</v>
      </c>
    </row>
    <row r="849" spans="1:5" x14ac:dyDescent="0.25">
      <c r="A849" t="s">
        <v>2196</v>
      </c>
      <c r="B849">
        <v>97.689579410113495</v>
      </c>
      <c r="D849" t="s">
        <v>4317</v>
      </c>
      <c r="E849" t="s">
        <v>4318</v>
      </c>
    </row>
    <row r="850" spans="1:5" x14ac:dyDescent="0.25">
      <c r="A850" t="s">
        <v>2197</v>
      </c>
      <c r="B850">
        <v>97.689696508026898</v>
      </c>
      <c r="D850" t="s">
        <v>4319</v>
      </c>
      <c r="E850" t="s">
        <v>4320</v>
      </c>
    </row>
    <row r="851" spans="1:5" x14ac:dyDescent="0.25">
      <c r="A851" t="s">
        <v>2198</v>
      </c>
      <c r="B851">
        <v>97.692213153775</v>
      </c>
      <c r="D851" t="s">
        <v>4321</v>
      </c>
      <c r="E851" t="s">
        <v>4322</v>
      </c>
    </row>
    <row r="852" spans="1:5" x14ac:dyDescent="0.25">
      <c r="A852" t="s">
        <v>2199</v>
      </c>
      <c r="B852">
        <v>97.697066017258095</v>
      </c>
      <c r="D852" t="s">
        <v>4323</v>
      </c>
      <c r="E852" t="s">
        <v>4324</v>
      </c>
    </row>
    <row r="853" spans="1:5" x14ac:dyDescent="0.25">
      <c r="A853" t="s">
        <v>2200</v>
      </c>
      <c r="B853">
        <v>97.697771548148395</v>
      </c>
      <c r="D853" t="s">
        <v>4325</v>
      </c>
      <c r="E853" t="s">
        <v>4326</v>
      </c>
    </row>
    <row r="854" spans="1:5" x14ac:dyDescent="0.25">
      <c r="A854" t="s">
        <v>2201</v>
      </c>
      <c r="B854">
        <v>97.697817455843705</v>
      </c>
      <c r="D854" t="s">
        <v>4327</v>
      </c>
      <c r="E854" t="s">
        <v>202</v>
      </c>
    </row>
    <row r="855" spans="1:5" x14ac:dyDescent="0.25">
      <c r="A855" t="s">
        <v>2202</v>
      </c>
      <c r="B855">
        <v>97.698033048476404</v>
      </c>
      <c r="D855" t="s">
        <v>4328</v>
      </c>
      <c r="E855" t="s">
        <v>4329</v>
      </c>
    </row>
    <row r="856" spans="1:5" x14ac:dyDescent="0.25">
      <c r="A856" t="s">
        <v>2203</v>
      </c>
      <c r="B856">
        <v>97.702775604314695</v>
      </c>
      <c r="D856" t="s">
        <v>4330</v>
      </c>
      <c r="E856" t="s">
        <v>3882</v>
      </c>
    </row>
    <row r="857" spans="1:5" x14ac:dyDescent="0.25">
      <c r="A857" t="s">
        <v>2204</v>
      </c>
      <c r="B857">
        <v>97.705099685116906</v>
      </c>
      <c r="D857" t="s">
        <v>4330</v>
      </c>
      <c r="E857" t="s">
        <v>4331</v>
      </c>
    </row>
    <row r="858" spans="1:5" x14ac:dyDescent="0.25">
      <c r="A858" t="s">
        <v>2205</v>
      </c>
      <c r="B858">
        <v>97.708372401607804</v>
      </c>
      <c r="D858" t="s">
        <v>4332</v>
      </c>
      <c r="E858" t="s">
        <v>3985</v>
      </c>
    </row>
    <row r="859" spans="1:5" x14ac:dyDescent="0.25">
      <c r="A859" t="s">
        <v>2206</v>
      </c>
      <c r="B859">
        <v>97.711087978645097</v>
      </c>
      <c r="D859" t="s">
        <v>4332</v>
      </c>
      <c r="E859" t="s">
        <v>4333</v>
      </c>
    </row>
    <row r="860" spans="1:5" x14ac:dyDescent="0.25">
      <c r="A860" t="s">
        <v>2207</v>
      </c>
      <c r="B860">
        <v>97.711434241526703</v>
      </c>
      <c r="D860" t="s">
        <v>4334</v>
      </c>
      <c r="E860" t="s">
        <v>4335</v>
      </c>
    </row>
    <row r="861" spans="1:5" x14ac:dyDescent="0.25">
      <c r="A861" t="s">
        <v>2208</v>
      </c>
      <c r="B861">
        <v>97.713398745792603</v>
      </c>
      <c r="D861" t="s">
        <v>4336</v>
      </c>
      <c r="E861" t="s">
        <v>4337</v>
      </c>
    </row>
    <row r="862" spans="1:5" x14ac:dyDescent="0.25">
      <c r="A862" t="s">
        <v>2209</v>
      </c>
      <c r="B862">
        <v>97.713662957021498</v>
      </c>
      <c r="D862" t="s">
        <v>4338</v>
      </c>
      <c r="E862" t="s">
        <v>4339</v>
      </c>
    </row>
    <row r="863" spans="1:5" x14ac:dyDescent="0.25">
      <c r="A863" t="s">
        <v>2210</v>
      </c>
      <c r="B863">
        <v>97.715144959518199</v>
      </c>
      <c r="D863" t="s">
        <v>4340</v>
      </c>
      <c r="E863" t="s">
        <v>4019</v>
      </c>
    </row>
    <row r="864" spans="1:5" x14ac:dyDescent="0.25">
      <c r="A864" t="s">
        <v>2211</v>
      </c>
      <c r="B864">
        <v>97.718081655398905</v>
      </c>
      <c r="D864" t="s">
        <v>4341</v>
      </c>
      <c r="E864" t="s">
        <v>4342</v>
      </c>
    </row>
    <row r="865" spans="1:5" x14ac:dyDescent="0.25">
      <c r="A865" t="s">
        <v>2212</v>
      </c>
      <c r="B865">
        <v>97.727986343527206</v>
      </c>
      <c r="D865" t="s">
        <v>4343</v>
      </c>
      <c r="E865" t="s">
        <v>4344</v>
      </c>
    </row>
    <row r="866" spans="1:5" x14ac:dyDescent="0.25">
      <c r="A866" t="s">
        <v>2213</v>
      </c>
      <c r="B866">
        <v>97.743586861253107</v>
      </c>
      <c r="D866" t="s">
        <v>4345</v>
      </c>
      <c r="E866" t="s">
        <v>4346</v>
      </c>
    </row>
    <row r="867" spans="1:5" x14ac:dyDescent="0.25">
      <c r="A867" t="s">
        <v>2214</v>
      </c>
      <c r="B867">
        <v>97.749957457175398</v>
      </c>
      <c r="D867" t="s">
        <v>4347</v>
      </c>
      <c r="E867" t="s">
        <v>4348</v>
      </c>
    </row>
    <row r="868" spans="1:5" x14ac:dyDescent="0.25">
      <c r="A868" t="s">
        <v>2215</v>
      </c>
      <c r="B868">
        <v>97.750785418908094</v>
      </c>
      <c r="D868" t="s">
        <v>4349</v>
      </c>
      <c r="E868" t="s">
        <v>4350</v>
      </c>
    </row>
    <row r="869" spans="1:5" x14ac:dyDescent="0.25">
      <c r="A869" t="s">
        <v>2216</v>
      </c>
      <c r="B869">
        <v>97.751450919413102</v>
      </c>
      <c r="D869" t="s">
        <v>4351</v>
      </c>
      <c r="E869" t="s">
        <v>4352</v>
      </c>
    </row>
    <row r="870" spans="1:5" x14ac:dyDescent="0.25">
      <c r="A870" t="s">
        <v>2217</v>
      </c>
      <c r="B870">
        <v>97.756426835447499</v>
      </c>
      <c r="D870" t="s">
        <v>4353</v>
      </c>
      <c r="E870" t="s">
        <v>4354</v>
      </c>
    </row>
    <row r="871" spans="1:5" x14ac:dyDescent="0.25">
      <c r="A871" t="s">
        <v>2218</v>
      </c>
      <c r="B871">
        <v>97.756947409158997</v>
      </c>
      <c r="D871" t="s">
        <v>4355</v>
      </c>
      <c r="E871" t="s">
        <v>3742</v>
      </c>
    </row>
    <row r="872" spans="1:5" x14ac:dyDescent="0.25">
      <c r="A872" t="s">
        <v>2219</v>
      </c>
      <c r="B872">
        <v>97.757660205518803</v>
      </c>
      <c r="D872" t="s">
        <v>4356</v>
      </c>
      <c r="E872" t="s">
        <v>4357</v>
      </c>
    </row>
    <row r="873" spans="1:5" x14ac:dyDescent="0.25">
      <c r="A873" t="s">
        <v>2220</v>
      </c>
      <c r="B873">
        <v>97.757989655166995</v>
      </c>
      <c r="D873" t="s">
        <v>4358</v>
      </c>
      <c r="E873" t="s">
        <v>4359</v>
      </c>
    </row>
    <row r="874" spans="1:5" x14ac:dyDescent="0.25">
      <c r="A874" t="s">
        <v>2221</v>
      </c>
      <c r="B874">
        <v>97.759118323880003</v>
      </c>
      <c r="D874" t="s">
        <v>4360</v>
      </c>
      <c r="E874" t="s">
        <v>202</v>
      </c>
    </row>
    <row r="875" spans="1:5" x14ac:dyDescent="0.25">
      <c r="A875" t="s">
        <v>2222</v>
      </c>
      <c r="B875">
        <v>97.762416805229094</v>
      </c>
      <c r="D875" t="s">
        <v>4361</v>
      </c>
      <c r="E875" t="s">
        <v>4362</v>
      </c>
    </row>
    <row r="876" spans="1:5" x14ac:dyDescent="0.25">
      <c r="A876" t="s">
        <v>2223</v>
      </c>
      <c r="B876">
        <v>97.765155771184098</v>
      </c>
      <c r="D876" t="s">
        <v>4363</v>
      </c>
      <c r="E876" t="s">
        <v>4364</v>
      </c>
    </row>
    <row r="877" spans="1:5" x14ac:dyDescent="0.25">
      <c r="A877" t="s">
        <v>2224</v>
      </c>
      <c r="B877">
        <v>97.765491003594903</v>
      </c>
      <c r="D877" t="s">
        <v>4365</v>
      </c>
      <c r="E877" t="s">
        <v>4366</v>
      </c>
    </row>
    <row r="878" spans="1:5" x14ac:dyDescent="0.25">
      <c r="A878" t="s">
        <v>2225</v>
      </c>
      <c r="B878">
        <v>97.767708376414504</v>
      </c>
      <c r="D878" t="s">
        <v>4367</v>
      </c>
      <c r="E878" t="s">
        <v>4368</v>
      </c>
    </row>
    <row r="879" spans="1:5" x14ac:dyDescent="0.25">
      <c r="A879" t="s">
        <v>2226</v>
      </c>
      <c r="B879">
        <v>97.768970789545605</v>
      </c>
      <c r="D879" t="s">
        <v>4369</v>
      </c>
      <c r="E879" t="s">
        <v>4370</v>
      </c>
    </row>
    <row r="880" spans="1:5" x14ac:dyDescent="0.25">
      <c r="A880" t="s">
        <v>2227</v>
      </c>
      <c r="B880">
        <v>97.770403111770506</v>
      </c>
      <c r="D880" t="s">
        <v>4371</v>
      </c>
      <c r="E880" t="s">
        <v>4372</v>
      </c>
    </row>
    <row r="881" spans="1:5" x14ac:dyDescent="0.25">
      <c r="A881" t="s">
        <v>2228</v>
      </c>
      <c r="B881">
        <v>97.770722330555003</v>
      </c>
      <c r="D881" t="s">
        <v>4373</v>
      </c>
      <c r="E881" t="s">
        <v>968</v>
      </c>
    </row>
    <row r="882" spans="1:5" x14ac:dyDescent="0.25">
      <c r="A882" t="s">
        <v>2229</v>
      </c>
      <c r="B882">
        <v>97.775053402537907</v>
      </c>
      <c r="D882" t="s">
        <v>4373</v>
      </c>
      <c r="E882" t="s">
        <v>4374</v>
      </c>
    </row>
    <row r="883" spans="1:5" x14ac:dyDescent="0.25">
      <c r="A883" t="s">
        <v>2230</v>
      </c>
      <c r="B883">
        <v>97.779575005350196</v>
      </c>
      <c r="D883" t="s">
        <v>4375</v>
      </c>
      <c r="E883" t="s">
        <v>4376</v>
      </c>
    </row>
    <row r="884" spans="1:5" x14ac:dyDescent="0.25">
      <c r="A884" t="s">
        <v>2231</v>
      </c>
      <c r="B884">
        <v>97.779606051167605</v>
      </c>
      <c r="D884" t="s">
        <v>4377</v>
      </c>
      <c r="E884" t="s">
        <v>4378</v>
      </c>
    </row>
    <row r="885" spans="1:5" x14ac:dyDescent="0.25">
      <c r="A885" t="s">
        <v>2232</v>
      </c>
      <c r="B885">
        <v>97.784301496371995</v>
      </c>
      <c r="D885" t="s">
        <v>4379</v>
      </c>
      <c r="E885" t="s">
        <v>4380</v>
      </c>
    </row>
    <row r="886" spans="1:5" x14ac:dyDescent="0.25">
      <c r="A886" t="s">
        <v>2233</v>
      </c>
      <c r="B886">
        <v>97.784406103002098</v>
      </c>
      <c r="D886" t="s">
        <v>4381</v>
      </c>
      <c r="E886" t="s">
        <v>4382</v>
      </c>
    </row>
    <row r="887" spans="1:5" x14ac:dyDescent="0.25">
      <c r="A887" t="s">
        <v>2234</v>
      </c>
      <c r="B887">
        <v>97.789767886565301</v>
      </c>
      <c r="D887" t="s">
        <v>4383</v>
      </c>
      <c r="E887" t="s">
        <v>4384</v>
      </c>
    </row>
    <row r="888" spans="1:5" x14ac:dyDescent="0.25">
      <c r="A888" t="s">
        <v>2235</v>
      </c>
      <c r="B888">
        <v>97.790640875681603</v>
      </c>
      <c r="D888" t="s">
        <v>4385</v>
      </c>
      <c r="E888" t="s">
        <v>4386</v>
      </c>
    </row>
    <row r="889" spans="1:5" x14ac:dyDescent="0.25">
      <c r="A889" t="s">
        <v>2236</v>
      </c>
      <c r="B889">
        <v>97.794107756830797</v>
      </c>
      <c r="D889" t="s">
        <v>4387</v>
      </c>
      <c r="E889" t="s">
        <v>4388</v>
      </c>
    </row>
    <row r="890" spans="1:5" x14ac:dyDescent="0.25">
      <c r="A890" t="s">
        <v>2237</v>
      </c>
      <c r="B890">
        <v>97.796915573984293</v>
      </c>
      <c r="D890" t="s">
        <v>4389</v>
      </c>
      <c r="E890" t="s">
        <v>4390</v>
      </c>
    </row>
    <row r="891" spans="1:5" x14ac:dyDescent="0.25">
      <c r="A891" t="s">
        <v>2238</v>
      </c>
      <c r="B891">
        <v>97.797502093311806</v>
      </c>
      <c r="D891" t="s">
        <v>4391</v>
      </c>
      <c r="E891" t="s">
        <v>4392</v>
      </c>
    </row>
    <row r="892" spans="1:5" x14ac:dyDescent="0.25">
      <c r="A892" t="s">
        <v>2239</v>
      </c>
      <c r="B892">
        <v>97.797680410310704</v>
      </c>
      <c r="D892" t="s">
        <v>4393</v>
      </c>
      <c r="E892" t="s">
        <v>4394</v>
      </c>
    </row>
    <row r="893" spans="1:5" x14ac:dyDescent="0.25">
      <c r="A893" t="s">
        <v>2240</v>
      </c>
      <c r="B893">
        <v>97.8017011533763</v>
      </c>
      <c r="D893" t="s">
        <v>4395</v>
      </c>
      <c r="E893" t="s">
        <v>4396</v>
      </c>
    </row>
    <row r="894" spans="1:5" x14ac:dyDescent="0.25">
      <c r="A894" t="s">
        <v>2241</v>
      </c>
      <c r="B894">
        <v>97.801890464897497</v>
      </c>
      <c r="D894" t="s">
        <v>4395</v>
      </c>
      <c r="E894" t="s">
        <v>4397</v>
      </c>
    </row>
    <row r="895" spans="1:5" x14ac:dyDescent="0.25">
      <c r="A895" t="s">
        <v>2242</v>
      </c>
      <c r="B895">
        <v>97.804583681104702</v>
      </c>
      <c r="D895" t="s">
        <v>4398</v>
      </c>
      <c r="E895" t="s">
        <v>4399</v>
      </c>
    </row>
    <row r="896" spans="1:5" x14ac:dyDescent="0.25">
      <c r="A896" t="s">
        <v>2243</v>
      </c>
      <c r="B896">
        <v>97.805452624433997</v>
      </c>
      <c r="D896" t="s">
        <v>4400</v>
      </c>
      <c r="E896" t="s">
        <v>4401</v>
      </c>
    </row>
    <row r="897" spans="1:5" x14ac:dyDescent="0.25">
      <c r="A897" t="s">
        <v>2244</v>
      </c>
      <c r="B897">
        <v>97.809110889429604</v>
      </c>
      <c r="D897" t="s">
        <v>4402</v>
      </c>
      <c r="E897" t="s">
        <v>4403</v>
      </c>
    </row>
    <row r="898" spans="1:5" x14ac:dyDescent="0.25">
      <c r="A898" t="s">
        <v>2245</v>
      </c>
      <c r="B898">
        <v>97.809628603469307</v>
      </c>
      <c r="D898" t="s">
        <v>4404</v>
      </c>
      <c r="E898" t="s">
        <v>4405</v>
      </c>
    </row>
    <row r="899" spans="1:5" x14ac:dyDescent="0.25">
      <c r="A899" t="s">
        <v>2246</v>
      </c>
      <c r="B899">
        <v>97.811745779916194</v>
      </c>
      <c r="D899" t="s">
        <v>4406</v>
      </c>
      <c r="E899" t="s">
        <v>4407</v>
      </c>
    </row>
    <row r="900" spans="1:5" x14ac:dyDescent="0.25">
      <c r="A900" t="s">
        <v>2247</v>
      </c>
      <c r="B900">
        <v>97.811919806467898</v>
      </c>
      <c r="D900" t="s">
        <v>4406</v>
      </c>
      <c r="E900" t="s">
        <v>4408</v>
      </c>
    </row>
    <row r="901" spans="1:5" x14ac:dyDescent="0.25">
      <c r="A901" t="s">
        <v>2248</v>
      </c>
      <c r="B901">
        <v>97.814393997295795</v>
      </c>
      <c r="D901" t="s">
        <v>4406</v>
      </c>
      <c r="E901" t="s">
        <v>4409</v>
      </c>
    </row>
    <row r="902" spans="1:5" x14ac:dyDescent="0.25">
      <c r="A902" t="s">
        <v>2249</v>
      </c>
      <c r="B902">
        <v>97.814995711767594</v>
      </c>
      <c r="D902" t="s">
        <v>4406</v>
      </c>
      <c r="E902" t="s">
        <v>4410</v>
      </c>
    </row>
    <row r="903" spans="1:5" x14ac:dyDescent="0.25">
      <c r="A903" t="s">
        <v>2250</v>
      </c>
      <c r="B903">
        <v>97.815883322261598</v>
      </c>
      <c r="D903" t="s">
        <v>4411</v>
      </c>
      <c r="E903" t="s">
        <v>4412</v>
      </c>
    </row>
    <row r="904" spans="1:5" x14ac:dyDescent="0.25">
      <c r="A904" t="s">
        <v>2251</v>
      </c>
      <c r="B904">
        <v>97.816616275551098</v>
      </c>
      <c r="D904" t="s">
        <v>4413</v>
      </c>
      <c r="E904" t="s">
        <v>1204</v>
      </c>
    </row>
    <row r="905" spans="1:5" x14ac:dyDescent="0.25">
      <c r="A905" t="s">
        <v>2252</v>
      </c>
      <c r="B905">
        <v>97.817350047419794</v>
      </c>
      <c r="D905" t="s">
        <v>4414</v>
      </c>
      <c r="E905" t="s">
        <v>4415</v>
      </c>
    </row>
    <row r="906" spans="1:5" x14ac:dyDescent="0.25">
      <c r="A906" t="s">
        <v>2253</v>
      </c>
      <c r="B906">
        <v>97.817477768910706</v>
      </c>
      <c r="D906" t="s">
        <v>4416</v>
      </c>
      <c r="E906" t="s">
        <v>4417</v>
      </c>
    </row>
    <row r="907" spans="1:5" x14ac:dyDescent="0.25">
      <c r="A907" t="s">
        <v>118</v>
      </c>
      <c r="B907">
        <v>97.8188704966974</v>
      </c>
      <c r="D907" t="s">
        <v>4418</v>
      </c>
      <c r="E907" t="s">
        <v>202</v>
      </c>
    </row>
    <row r="908" spans="1:5" x14ac:dyDescent="0.25">
      <c r="A908" t="s">
        <v>2254</v>
      </c>
      <c r="B908">
        <v>97.819682202777003</v>
      </c>
      <c r="D908" t="s">
        <v>4419</v>
      </c>
      <c r="E908" t="s">
        <v>4420</v>
      </c>
    </row>
    <row r="909" spans="1:5" x14ac:dyDescent="0.25">
      <c r="A909" t="s">
        <v>2255</v>
      </c>
      <c r="B909">
        <v>97.820582293290897</v>
      </c>
      <c r="D909" t="s">
        <v>4421</v>
      </c>
      <c r="E909" t="s">
        <v>1255</v>
      </c>
    </row>
    <row r="910" spans="1:5" x14ac:dyDescent="0.25">
      <c r="A910" t="s">
        <v>2256</v>
      </c>
      <c r="B910">
        <v>97.827888987225407</v>
      </c>
      <c r="D910" t="s">
        <v>4422</v>
      </c>
      <c r="E910" t="s">
        <v>4423</v>
      </c>
    </row>
    <row r="911" spans="1:5" x14ac:dyDescent="0.25">
      <c r="A911" t="s">
        <v>2257</v>
      </c>
      <c r="B911">
        <v>97.828584372212603</v>
      </c>
      <c r="D911" t="s">
        <v>4422</v>
      </c>
      <c r="E911" t="s">
        <v>4424</v>
      </c>
    </row>
    <row r="912" spans="1:5" x14ac:dyDescent="0.25">
      <c r="A912" t="s">
        <v>2258</v>
      </c>
      <c r="B912">
        <v>97.8288845218718</v>
      </c>
      <c r="D912" t="s">
        <v>4425</v>
      </c>
      <c r="E912" t="s">
        <v>4426</v>
      </c>
    </row>
    <row r="913" spans="1:5" x14ac:dyDescent="0.25">
      <c r="A913" t="s">
        <v>2259</v>
      </c>
      <c r="B913">
        <v>97.829936065222995</v>
      </c>
      <c r="D913" t="s">
        <v>4425</v>
      </c>
      <c r="E913" t="s">
        <v>4427</v>
      </c>
    </row>
    <row r="914" spans="1:5" x14ac:dyDescent="0.25">
      <c r="A914" t="s">
        <v>2260</v>
      </c>
      <c r="B914">
        <v>97.831178744937802</v>
      </c>
      <c r="D914" t="s">
        <v>4428</v>
      </c>
      <c r="E914" t="s">
        <v>4429</v>
      </c>
    </row>
    <row r="915" spans="1:5" x14ac:dyDescent="0.25">
      <c r="A915" t="s">
        <v>2261</v>
      </c>
      <c r="B915">
        <v>97.831274667318596</v>
      </c>
      <c r="D915" t="s">
        <v>4430</v>
      </c>
      <c r="E915" t="s">
        <v>4431</v>
      </c>
    </row>
    <row r="916" spans="1:5" x14ac:dyDescent="0.25">
      <c r="A916" t="s">
        <v>2262</v>
      </c>
      <c r="B916">
        <v>97.831652817079799</v>
      </c>
      <c r="D916" t="s">
        <v>4432</v>
      </c>
      <c r="E916" t="s">
        <v>202</v>
      </c>
    </row>
    <row r="917" spans="1:5" x14ac:dyDescent="0.25">
      <c r="A917" t="s">
        <v>2263</v>
      </c>
      <c r="B917">
        <v>97.833456841206797</v>
      </c>
      <c r="D917" t="s">
        <v>4433</v>
      </c>
      <c r="E917" t="s">
        <v>4434</v>
      </c>
    </row>
    <row r="918" spans="1:5" x14ac:dyDescent="0.25">
      <c r="A918" t="s">
        <v>2264</v>
      </c>
      <c r="B918">
        <v>97.836342030763603</v>
      </c>
      <c r="D918" t="s">
        <v>4435</v>
      </c>
      <c r="E918" t="s">
        <v>4436</v>
      </c>
    </row>
    <row r="919" spans="1:5" x14ac:dyDescent="0.25">
      <c r="A919" t="s">
        <v>2265</v>
      </c>
      <c r="B919">
        <v>97.836964287244001</v>
      </c>
      <c r="D919" t="s">
        <v>564</v>
      </c>
      <c r="E919" t="s">
        <v>365</v>
      </c>
    </row>
    <row r="920" spans="1:5" x14ac:dyDescent="0.25">
      <c r="A920" t="s">
        <v>2266</v>
      </c>
      <c r="B920">
        <v>97.839775282111006</v>
      </c>
      <c r="D920" t="s">
        <v>4437</v>
      </c>
      <c r="E920" t="s">
        <v>4438</v>
      </c>
    </row>
    <row r="921" spans="1:5" x14ac:dyDescent="0.25">
      <c r="A921" t="s">
        <v>2267</v>
      </c>
      <c r="B921">
        <v>97.840450144219304</v>
      </c>
      <c r="D921" t="s">
        <v>4437</v>
      </c>
      <c r="E921" t="s">
        <v>4439</v>
      </c>
    </row>
    <row r="922" spans="1:5" x14ac:dyDescent="0.25">
      <c r="A922" t="s">
        <v>2268</v>
      </c>
      <c r="B922">
        <v>97.842428525396102</v>
      </c>
      <c r="D922" t="s">
        <v>4440</v>
      </c>
      <c r="E922" t="s">
        <v>4441</v>
      </c>
    </row>
    <row r="923" spans="1:5" x14ac:dyDescent="0.25">
      <c r="A923" t="s">
        <v>2269</v>
      </c>
      <c r="B923">
        <v>97.846601349042999</v>
      </c>
      <c r="D923" t="s">
        <v>4442</v>
      </c>
      <c r="E923" t="s">
        <v>4443</v>
      </c>
    </row>
    <row r="924" spans="1:5" x14ac:dyDescent="0.25">
      <c r="A924" t="s">
        <v>2270</v>
      </c>
      <c r="B924">
        <v>97.848887305652596</v>
      </c>
      <c r="D924" t="s">
        <v>4444</v>
      </c>
      <c r="E924" t="s">
        <v>202</v>
      </c>
    </row>
    <row r="925" spans="1:5" x14ac:dyDescent="0.25">
      <c r="A925" t="s">
        <v>2271</v>
      </c>
      <c r="B925">
        <v>97.849226589916896</v>
      </c>
      <c r="D925" t="s">
        <v>4445</v>
      </c>
      <c r="E925" t="s">
        <v>4446</v>
      </c>
    </row>
    <row r="926" spans="1:5" x14ac:dyDescent="0.25">
      <c r="A926" t="s">
        <v>2272</v>
      </c>
      <c r="B926">
        <v>97.851856550633201</v>
      </c>
      <c r="D926" t="s">
        <v>4447</v>
      </c>
      <c r="E926" t="s">
        <v>4448</v>
      </c>
    </row>
    <row r="927" spans="1:5" x14ac:dyDescent="0.25">
      <c r="A927" t="s">
        <v>2273</v>
      </c>
      <c r="B927">
        <v>97.854156592975002</v>
      </c>
      <c r="D927" t="s">
        <v>4449</v>
      </c>
      <c r="E927" t="s">
        <v>4450</v>
      </c>
    </row>
    <row r="928" spans="1:5" x14ac:dyDescent="0.25">
      <c r="A928" t="s">
        <v>2274</v>
      </c>
      <c r="B928">
        <v>97.856320502155199</v>
      </c>
      <c r="D928" t="s">
        <v>4451</v>
      </c>
      <c r="E928" t="s">
        <v>3937</v>
      </c>
    </row>
    <row r="929" spans="1:5" x14ac:dyDescent="0.25">
      <c r="A929" t="s">
        <v>2275</v>
      </c>
      <c r="B929">
        <v>97.860217160453502</v>
      </c>
      <c r="D929" t="s">
        <v>4452</v>
      </c>
      <c r="E929" t="s">
        <v>4453</v>
      </c>
    </row>
    <row r="930" spans="1:5" x14ac:dyDescent="0.25">
      <c r="A930" t="s">
        <v>2276</v>
      </c>
      <c r="B930">
        <v>97.8606052533884</v>
      </c>
      <c r="D930" t="s">
        <v>4454</v>
      </c>
      <c r="E930" t="s">
        <v>202</v>
      </c>
    </row>
    <row r="931" spans="1:5" x14ac:dyDescent="0.25">
      <c r="A931" t="s">
        <v>2277</v>
      </c>
      <c r="B931">
        <v>97.861492304520496</v>
      </c>
      <c r="D931" t="s">
        <v>4455</v>
      </c>
      <c r="E931" t="s">
        <v>4456</v>
      </c>
    </row>
    <row r="932" spans="1:5" x14ac:dyDescent="0.25">
      <c r="A932" t="s">
        <v>2278</v>
      </c>
      <c r="B932">
        <v>97.862395863908603</v>
      </c>
      <c r="D932" t="s">
        <v>4457</v>
      </c>
      <c r="E932" t="s">
        <v>4458</v>
      </c>
    </row>
    <row r="933" spans="1:5" x14ac:dyDescent="0.25">
      <c r="A933" t="s">
        <v>2279</v>
      </c>
      <c r="B933">
        <v>97.863374621350502</v>
      </c>
      <c r="D933" t="s">
        <v>4459</v>
      </c>
      <c r="E933" t="s">
        <v>4460</v>
      </c>
    </row>
    <row r="934" spans="1:5" x14ac:dyDescent="0.25">
      <c r="A934" t="s">
        <v>2280</v>
      </c>
      <c r="B934">
        <v>97.865452252073396</v>
      </c>
      <c r="D934" t="s">
        <v>4461</v>
      </c>
      <c r="E934" t="s">
        <v>4462</v>
      </c>
    </row>
    <row r="935" spans="1:5" x14ac:dyDescent="0.25">
      <c r="A935" t="s">
        <v>2281</v>
      </c>
      <c r="B935">
        <v>97.867452799780594</v>
      </c>
      <c r="D935" t="s">
        <v>4461</v>
      </c>
      <c r="E935" t="s">
        <v>4463</v>
      </c>
    </row>
    <row r="936" spans="1:5" x14ac:dyDescent="0.25">
      <c r="A936" t="s">
        <v>2282</v>
      </c>
      <c r="B936">
        <v>97.868763223942295</v>
      </c>
      <c r="D936" t="s">
        <v>4464</v>
      </c>
      <c r="E936" t="s">
        <v>3611</v>
      </c>
    </row>
    <row r="937" spans="1:5" x14ac:dyDescent="0.25">
      <c r="A937" t="s">
        <v>2283</v>
      </c>
      <c r="B937">
        <v>97.869014959477795</v>
      </c>
      <c r="D937" t="s">
        <v>4465</v>
      </c>
      <c r="E937" t="s">
        <v>4466</v>
      </c>
    </row>
    <row r="938" spans="1:5" x14ac:dyDescent="0.25">
      <c r="A938" t="s">
        <v>2284</v>
      </c>
      <c r="B938">
        <v>97.872611043059706</v>
      </c>
      <c r="D938" t="s">
        <v>4467</v>
      </c>
      <c r="E938" t="s">
        <v>4468</v>
      </c>
    </row>
    <row r="939" spans="1:5" x14ac:dyDescent="0.25">
      <c r="A939" t="s">
        <v>2285</v>
      </c>
      <c r="B939">
        <v>97.874737073185699</v>
      </c>
      <c r="D939" t="s">
        <v>4469</v>
      </c>
      <c r="E939" t="s">
        <v>4470</v>
      </c>
    </row>
    <row r="940" spans="1:5" x14ac:dyDescent="0.25">
      <c r="A940" t="s">
        <v>2286</v>
      </c>
      <c r="B940">
        <v>97.876921741061196</v>
      </c>
      <c r="D940" t="s">
        <v>4471</v>
      </c>
      <c r="E940" t="s">
        <v>4472</v>
      </c>
    </row>
    <row r="941" spans="1:5" x14ac:dyDescent="0.25">
      <c r="A941" t="s">
        <v>2287</v>
      </c>
      <c r="B941">
        <v>97.878389959750805</v>
      </c>
      <c r="D941" t="s">
        <v>4473</v>
      </c>
      <c r="E941" t="s">
        <v>4474</v>
      </c>
    </row>
    <row r="942" spans="1:5" x14ac:dyDescent="0.25">
      <c r="A942" t="s">
        <v>2288</v>
      </c>
      <c r="B942">
        <v>97.879278210391902</v>
      </c>
      <c r="D942" t="s">
        <v>4475</v>
      </c>
      <c r="E942" t="s">
        <v>4476</v>
      </c>
    </row>
    <row r="943" spans="1:5" x14ac:dyDescent="0.25">
      <c r="A943" t="s">
        <v>2289</v>
      </c>
      <c r="B943">
        <v>97.883798122689498</v>
      </c>
      <c r="D943" t="s">
        <v>4475</v>
      </c>
      <c r="E943" t="s">
        <v>4477</v>
      </c>
    </row>
    <row r="944" spans="1:5" x14ac:dyDescent="0.25">
      <c r="A944" t="s">
        <v>2290</v>
      </c>
      <c r="B944">
        <v>97.884893380656905</v>
      </c>
      <c r="D944" t="s">
        <v>4478</v>
      </c>
      <c r="E944" t="s">
        <v>4479</v>
      </c>
    </row>
    <row r="945" spans="1:5" x14ac:dyDescent="0.25">
      <c r="A945" t="s">
        <v>2291</v>
      </c>
      <c r="B945">
        <v>97.886921187648099</v>
      </c>
      <c r="D945" t="s">
        <v>4480</v>
      </c>
      <c r="E945" t="s">
        <v>4481</v>
      </c>
    </row>
    <row r="946" spans="1:5" x14ac:dyDescent="0.25">
      <c r="A946" t="s">
        <v>2292</v>
      </c>
      <c r="B946">
        <v>97.890008629983996</v>
      </c>
      <c r="D946" t="s">
        <v>4482</v>
      </c>
      <c r="E946" t="s">
        <v>4483</v>
      </c>
    </row>
    <row r="947" spans="1:5" x14ac:dyDescent="0.25">
      <c r="A947" t="s">
        <v>2293</v>
      </c>
      <c r="B947">
        <v>97.890602668518895</v>
      </c>
      <c r="D947" t="s">
        <v>4484</v>
      </c>
      <c r="E947" t="s">
        <v>4403</v>
      </c>
    </row>
    <row r="948" spans="1:5" x14ac:dyDescent="0.25">
      <c r="A948" t="s">
        <v>2294</v>
      </c>
      <c r="B948">
        <v>97.891538267632598</v>
      </c>
      <c r="D948" t="s">
        <v>4485</v>
      </c>
      <c r="E948" t="s">
        <v>4486</v>
      </c>
    </row>
    <row r="949" spans="1:5" x14ac:dyDescent="0.25">
      <c r="A949" t="s">
        <v>2295</v>
      </c>
      <c r="B949">
        <v>97.895734726126193</v>
      </c>
      <c r="D949" t="s">
        <v>4487</v>
      </c>
      <c r="E949" t="s">
        <v>4488</v>
      </c>
    </row>
    <row r="950" spans="1:5" x14ac:dyDescent="0.25">
      <c r="A950" t="s">
        <v>2296</v>
      </c>
      <c r="B950">
        <v>97.895776649598304</v>
      </c>
      <c r="D950" t="s">
        <v>4489</v>
      </c>
      <c r="E950" t="s">
        <v>4490</v>
      </c>
    </row>
    <row r="951" spans="1:5" x14ac:dyDescent="0.25">
      <c r="A951" t="s">
        <v>2297</v>
      </c>
      <c r="B951">
        <v>97.900078251002597</v>
      </c>
      <c r="D951" t="s">
        <v>4489</v>
      </c>
      <c r="E951" t="s">
        <v>4491</v>
      </c>
    </row>
    <row r="952" spans="1:5" x14ac:dyDescent="0.25">
      <c r="A952" t="s">
        <v>2298</v>
      </c>
      <c r="B952">
        <v>97.900340757846493</v>
      </c>
      <c r="D952" t="s">
        <v>4492</v>
      </c>
      <c r="E952" t="s">
        <v>4493</v>
      </c>
    </row>
    <row r="953" spans="1:5" x14ac:dyDescent="0.25">
      <c r="A953" t="s">
        <v>2299</v>
      </c>
      <c r="B953">
        <v>97.902798101052994</v>
      </c>
      <c r="D953" t="s">
        <v>4494</v>
      </c>
      <c r="E953" t="s">
        <v>202</v>
      </c>
    </row>
    <row r="954" spans="1:5" x14ac:dyDescent="0.25">
      <c r="A954" t="s">
        <v>2300</v>
      </c>
      <c r="B954">
        <v>97.905007804474593</v>
      </c>
      <c r="D954" t="s">
        <v>4495</v>
      </c>
      <c r="E954" t="s">
        <v>4496</v>
      </c>
    </row>
    <row r="955" spans="1:5" x14ac:dyDescent="0.25">
      <c r="A955" t="s">
        <v>2301</v>
      </c>
      <c r="B955">
        <v>97.905661118128094</v>
      </c>
      <c r="D955" t="s">
        <v>4497</v>
      </c>
      <c r="E955" t="s">
        <v>4249</v>
      </c>
    </row>
    <row r="956" spans="1:5" x14ac:dyDescent="0.25">
      <c r="A956" t="s">
        <v>2302</v>
      </c>
      <c r="B956">
        <v>97.909045030604304</v>
      </c>
      <c r="D956" t="s">
        <v>4498</v>
      </c>
      <c r="E956" t="s">
        <v>4499</v>
      </c>
    </row>
    <row r="957" spans="1:5" x14ac:dyDescent="0.25">
      <c r="A957" t="s">
        <v>2303</v>
      </c>
      <c r="B957">
        <v>97.912014832673904</v>
      </c>
      <c r="D957" t="s">
        <v>4500</v>
      </c>
      <c r="E957" t="s">
        <v>3733</v>
      </c>
    </row>
    <row r="958" spans="1:5" x14ac:dyDescent="0.25">
      <c r="A958" t="s">
        <v>2304</v>
      </c>
      <c r="B958">
        <v>97.914531794537098</v>
      </c>
      <c r="D958" t="s">
        <v>4501</v>
      </c>
      <c r="E958" t="s">
        <v>4502</v>
      </c>
    </row>
    <row r="959" spans="1:5" x14ac:dyDescent="0.25">
      <c r="A959" t="s">
        <v>2305</v>
      </c>
      <c r="B959">
        <v>97.915485439944305</v>
      </c>
      <c r="D959" t="s">
        <v>4503</v>
      </c>
      <c r="E959" t="s">
        <v>242</v>
      </c>
    </row>
    <row r="960" spans="1:5" x14ac:dyDescent="0.25">
      <c r="A960" t="s">
        <v>2306</v>
      </c>
      <c r="B960">
        <v>97.917781507302607</v>
      </c>
      <c r="D960" t="s">
        <v>4504</v>
      </c>
      <c r="E960" t="s">
        <v>4324</v>
      </c>
    </row>
    <row r="961" spans="1:5" x14ac:dyDescent="0.25">
      <c r="A961" t="s">
        <v>2307</v>
      </c>
      <c r="B961">
        <v>97.917858297586903</v>
      </c>
      <c r="D961" t="s">
        <v>4505</v>
      </c>
      <c r="E961" t="s">
        <v>4506</v>
      </c>
    </row>
    <row r="962" spans="1:5" x14ac:dyDescent="0.25">
      <c r="A962" t="s">
        <v>2308</v>
      </c>
      <c r="B962">
        <v>97.921516851852004</v>
      </c>
      <c r="D962" t="s">
        <v>4507</v>
      </c>
      <c r="E962" t="s">
        <v>202</v>
      </c>
    </row>
    <row r="963" spans="1:5" x14ac:dyDescent="0.25">
      <c r="A963" t="s">
        <v>2309</v>
      </c>
      <c r="B963">
        <v>97.921694636729498</v>
      </c>
      <c r="D963" t="s">
        <v>4508</v>
      </c>
      <c r="E963" t="s">
        <v>4509</v>
      </c>
    </row>
    <row r="964" spans="1:5" x14ac:dyDescent="0.25">
      <c r="A964" t="s">
        <v>2310</v>
      </c>
      <c r="B964">
        <v>97.922154859878603</v>
      </c>
      <c r="D964" t="s">
        <v>4510</v>
      </c>
      <c r="E964" t="s">
        <v>4511</v>
      </c>
    </row>
    <row r="965" spans="1:5" x14ac:dyDescent="0.25">
      <c r="A965" t="s">
        <v>2311</v>
      </c>
      <c r="B965">
        <v>97.923674891319394</v>
      </c>
      <c r="D965" t="s">
        <v>4512</v>
      </c>
      <c r="E965" t="s">
        <v>4513</v>
      </c>
    </row>
    <row r="966" spans="1:5" x14ac:dyDescent="0.25">
      <c r="A966" t="s">
        <v>2312</v>
      </c>
      <c r="B966">
        <v>97.927878099463399</v>
      </c>
      <c r="D966" t="s">
        <v>4514</v>
      </c>
      <c r="E966" t="s">
        <v>4515</v>
      </c>
    </row>
    <row r="967" spans="1:5" x14ac:dyDescent="0.25">
      <c r="A967" t="s">
        <v>2313</v>
      </c>
      <c r="B967">
        <v>97.928173784163604</v>
      </c>
      <c r="D967" t="s">
        <v>4516</v>
      </c>
      <c r="E967" t="s">
        <v>202</v>
      </c>
    </row>
    <row r="968" spans="1:5" x14ac:dyDescent="0.25">
      <c r="A968" t="s">
        <v>2314</v>
      </c>
      <c r="B968">
        <v>97.931164892017705</v>
      </c>
      <c r="D968" t="s">
        <v>4517</v>
      </c>
      <c r="E968" t="s">
        <v>4518</v>
      </c>
    </row>
    <row r="969" spans="1:5" x14ac:dyDescent="0.25">
      <c r="A969" t="s">
        <v>2315</v>
      </c>
      <c r="B969">
        <v>97.932661142149399</v>
      </c>
      <c r="D969" t="s">
        <v>4519</v>
      </c>
      <c r="E969" t="s">
        <v>4520</v>
      </c>
    </row>
    <row r="970" spans="1:5" x14ac:dyDescent="0.25">
      <c r="A970" t="s">
        <v>2316</v>
      </c>
      <c r="B970">
        <v>97.9361864635014</v>
      </c>
      <c r="D970" t="s">
        <v>4521</v>
      </c>
      <c r="E970" t="s">
        <v>202</v>
      </c>
    </row>
    <row r="971" spans="1:5" x14ac:dyDescent="0.25">
      <c r="A971" t="s">
        <v>2317</v>
      </c>
      <c r="B971">
        <v>97.938671322751006</v>
      </c>
      <c r="D971" t="s">
        <v>4522</v>
      </c>
      <c r="E971" t="s">
        <v>4523</v>
      </c>
    </row>
    <row r="972" spans="1:5" x14ac:dyDescent="0.25">
      <c r="A972" t="s">
        <v>2318</v>
      </c>
      <c r="B972">
        <v>97.942180068886103</v>
      </c>
      <c r="D972" t="s">
        <v>4524</v>
      </c>
      <c r="E972" t="s">
        <v>4525</v>
      </c>
    </row>
    <row r="973" spans="1:5" x14ac:dyDescent="0.25">
      <c r="A973" t="s">
        <v>2319</v>
      </c>
      <c r="B973">
        <v>97.943484105407407</v>
      </c>
      <c r="D973" t="s">
        <v>4526</v>
      </c>
      <c r="E973" t="s">
        <v>4527</v>
      </c>
    </row>
    <row r="974" spans="1:5" x14ac:dyDescent="0.25">
      <c r="A974" t="s">
        <v>2320</v>
      </c>
      <c r="B974">
        <v>97.946029304582098</v>
      </c>
      <c r="D974" t="s">
        <v>4528</v>
      </c>
      <c r="E974" t="s">
        <v>4529</v>
      </c>
    </row>
    <row r="975" spans="1:5" x14ac:dyDescent="0.25">
      <c r="A975" t="s">
        <v>2321</v>
      </c>
      <c r="B975">
        <v>97.948570046818105</v>
      </c>
      <c r="D975" t="s">
        <v>4530</v>
      </c>
      <c r="E975" t="s">
        <v>4531</v>
      </c>
    </row>
    <row r="976" spans="1:5" x14ac:dyDescent="0.25">
      <c r="A976" t="s">
        <v>2322</v>
      </c>
      <c r="B976">
        <v>97.948997774182899</v>
      </c>
      <c r="D976" t="s">
        <v>4532</v>
      </c>
      <c r="E976" t="s">
        <v>4533</v>
      </c>
    </row>
    <row r="977" spans="1:5" x14ac:dyDescent="0.25">
      <c r="A977" t="s">
        <v>2323</v>
      </c>
      <c r="B977">
        <v>97.949904099099896</v>
      </c>
      <c r="D977" t="s">
        <v>4532</v>
      </c>
      <c r="E977" t="s">
        <v>4534</v>
      </c>
    </row>
    <row r="978" spans="1:5" x14ac:dyDescent="0.25">
      <c r="A978" t="s">
        <v>2324</v>
      </c>
      <c r="B978">
        <v>97.952000748240494</v>
      </c>
      <c r="D978" t="s">
        <v>4532</v>
      </c>
      <c r="E978" t="s">
        <v>4535</v>
      </c>
    </row>
    <row r="979" spans="1:5" x14ac:dyDescent="0.25">
      <c r="A979" t="s">
        <v>2325</v>
      </c>
      <c r="B979">
        <v>97.954369615961994</v>
      </c>
      <c r="D979" t="s">
        <v>4532</v>
      </c>
      <c r="E979" t="s">
        <v>4536</v>
      </c>
    </row>
    <row r="980" spans="1:5" x14ac:dyDescent="0.25">
      <c r="A980" t="s">
        <v>2326</v>
      </c>
      <c r="B980">
        <v>97.958538889144506</v>
      </c>
      <c r="D980" t="s">
        <v>4532</v>
      </c>
      <c r="E980" t="s">
        <v>4537</v>
      </c>
    </row>
    <row r="981" spans="1:5" x14ac:dyDescent="0.25">
      <c r="A981" t="s">
        <v>2327</v>
      </c>
      <c r="B981">
        <v>97.960206504349301</v>
      </c>
      <c r="D981" t="s">
        <v>4532</v>
      </c>
      <c r="E981" t="s">
        <v>4538</v>
      </c>
    </row>
    <row r="982" spans="1:5" x14ac:dyDescent="0.25">
      <c r="A982" t="s">
        <v>2328</v>
      </c>
      <c r="B982">
        <v>97.961336059123099</v>
      </c>
      <c r="D982" t="s">
        <v>4532</v>
      </c>
      <c r="E982" t="s">
        <v>4539</v>
      </c>
    </row>
    <row r="983" spans="1:5" x14ac:dyDescent="0.25">
      <c r="A983" t="s">
        <v>2329</v>
      </c>
      <c r="B983">
        <v>97.970139606879997</v>
      </c>
      <c r="D983" t="s">
        <v>4532</v>
      </c>
      <c r="E983" t="s">
        <v>4540</v>
      </c>
    </row>
    <row r="984" spans="1:5" x14ac:dyDescent="0.25">
      <c r="A984" t="s">
        <v>2330</v>
      </c>
      <c r="B984">
        <v>97.975036348914699</v>
      </c>
      <c r="D984" t="s">
        <v>4532</v>
      </c>
      <c r="E984" t="s">
        <v>4541</v>
      </c>
    </row>
    <row r="985" spans="1:5" x14ac:dyDescent="0.25">
      <c r="A985" t="s">
        <v>2331</v>
      </c>
      <c r="B985">
        <v>97.976831610435795</v>
      </c>
      <c r="D985" t="s">
        <v>4532</v>
      </c>
      <c r="E985" t="s">
        <v>4542</v>
      </c>
    </row>
    <row r="986" spans="1:5" x14ac:dyDescent="0.25">
      <c r="A986" t="s">
        <v>2332</v>
      </c>
      <c r="B986">
        <v>97.978614520018695</v>
      </c>
      <c r="D986" t="s">
        <v>4532</v>
      </c>
      <c r="E986" t="s">
        <v>4543</v>
      </c>
    </row>
    <row r="987" spans="1:5" x14ac:dyDescent="0.25">
      <c r="A987" t="s">
        <v>2333</v>
      </c>
      <c r="B987">
        <v>97.979190978007907</v>
      </c>
      <c r="D987" t="s">
        <v>4532</v>
      </c>
      <c r="E987" t="s">
        <v>4544</v>
      </c>
    </row>
    <row r="988" spans="1:5" x14ac:dyDescent="0.25">
      <c r="A988" t="s">
        <v>2334</v>
      </c>
      <c r="B988">
        <v>97.979372896578596</v>
      </c>
      <c r="D988" t="s">
        <v>4532</v>
      </c>
      <c r="E988" t="s">
        <v>4545</v>
      </c>
    </row>
    <row r="989" spans="1:5" x14ac:dyDescent="0.25">
      <c r="A989" t="s">
        <v>2335</v>
      </c>
      <c r="B989">
        <v>97.983493624634804</v>
      </c>
      <c r="D989" t="s">
        <v>4532</v>
      </c>
      <c r="E989" t="s">
        <v>4546</v>
      </c>
    </row>
    <row r="990" spans="1:5" x14ac:dyDescent="0.25">
      <c r="A990" t="s">
        <v>2336</v>
      </c>
      <c r="B990">
        <v>97.987879743224795</v>
      </c>
      <c r="D990" t="s">
        <v>4532</v>
      </c>
      <c r="E990" t="s">
        <v>4547</v>
      </c>
    </row>
    <row r="991" spans="1:5" x14ac:dyDescent="0.25">
      <c r="A991" t="s">
        <v>2337</v>
      </c>
      <c r="B991">
        <v>97.989777919126396</v>
      </c>
      <c r="D991" t="s">
        <v>4532</v>
      </c>
      <c r="E991" t="s">
        <v>4548</v>
      </c>
    </row>
    <row r="992" spans="1:5" x14ac:dyDescent="0.25">
      <c r="A992" t="s">
        <v>2338</v>
      </c>
      <c r="B992">
        <v>97.992501339288907</v>
      </c>
      <c r="D992" t="s">
        <v>4532</v>
      </c>
      <c r="E992" t="s">
        <v>4549</v>
      </c>
    </row>
    <row r="993" spans="1:5" x14ac:dyDescent="0.25">
      <c r="A993" t="s">
        <v>2339</v>
      </c>
      <c r="B993">
        <v>97.993738404758105</v>
      </c>
      <c r="D993" t="s">
        <v>4550</v>
      </c>
      <c r="E993" t="s">
        <v>4551</v>
      </c>
    </row>
    <row r="994" spans="1:5" x14ac:dyDescent="0.25">
      <c r="A994" t="s">
        <v>2340</v>
      </c>
      <c r="B994">
        <v>97.996634881248099</v>
      </c>
      <c r="D994" t="s">
        <v>4552</v>
      </c>
      <c r="E994" t="s">
        <v>4553</v>
      </c>
    </row>
    <row r="995" spans="1:5" x14ac:dyDescent="0.25">
      <c r="A995" t="s">
        <v>2341</v>
      </c>
      <c r="B995">
        <v>97.996801603257097</v>
      </c>
      <c r="D995" t="s">
        <v>4554</v>
      </c>
      <c r="E995" t="s">
        <v>4300</v>
      </c>
    </row>
    <row r="996" spans="1:5" x14ac:dyDescent="0.25">
      <c r="A996" t="s">
        <v>2342</v>
      </c>
      <c r="B996">
        <v>97.997322421941305</v>
      </c>
      <c r="D996" t="s">
        <v>4555</v>
      </c>
      <c r="E996" t="s">
        <v>4556</v>
      </c>
    </row>
    <row r="997" spans="1:5" x14ac:dyDescent="0.25">
      <c r="A997" t="s">
        <v>2343</v>
      </c>
      <c r="B997">
        <v>97.997611918836796</v>
      </c>
      <c r="D997" t="s">
        <v>4557</v>
      </c>
      <c r="E997" t="s">
        <v>4558</v>
      </c>
    </row>
    <row r="998" spans="1:5" x14ac:dyDescent="0.25">
      <c r="A998" t="s">
        <v>2344</v>
      </c>
      <c r="B998">
        <v>97.999792156478406</v>
      </c>
      <c r="D998" t="s">
        <v>4559</v>
      </c>
      <c r="E998" t="s">
        <v>4560</v>
      </c>
    </row>
    <row r="999" spans="1:5" x14ac:dyDescent="0.25">
      <c r="A999" t="s">
        <v>2345</v>
      </c>
      <c r="B999">
        <v>98.001028579785199</v>
      </c>
      <c r="D999" t="s">
        <v>4561</v>
      </c>
      <c r="E999" t="s">
        <v>4562</v>
      </c>
    </row>
    <row r="1000" spans="1:5" x14ac:dyDescent="0.25">
      <c r="A1000" t="s">
        <v>2346</v>
      </c>
      <c r="B1000">
        <v>98.002736958663206</v>
      </c>
      <c r="D1000" t="s">
        <v>4563</v>
      </c>
      <c r="E1000" t="s">
        <v>4564</v>
      </c>
    </row>
    <row r="1001" spans="1:5" x14ac:dyDescent="0.25">
      <c r="A1001" t="s">
        <v>2347</v>
      </c>
      <c r="B1001">
        <v>98.002964997137596</v>
      </c>
      <c r="D1001" t="s">
        <v>4565</v>
      </c>
      <c r="E1001" t="s">
        <v>4566</v>
      </c>
    </row>
    <row r="1002" spans="1:5" x14ac:dyDescent="0.25">
      <c r="A1002" t="s">
        <v>2348</v>
      </c>
      <c r="B1002">
        <v>98.006936563311797</v>
      </c>
      <c r="D1002" t="s">
        <v>4567</v>
      </c>
      <c r="E1002" t="s">
        <v>4023</v>
      </c>
    </row>
    <row r="1003" spans="1:5" x14ac:dyDescent="0.25">
      <c r="A1003" t="s">
        <v>2349</v>
      </c>
      <c r="B1003">
        <v>98.008813893210899</v>
      </c>
      <c r="D1003" t="s">
        <v>4568</v>
      </c>
      <c r="E1003" t="s">
        <v>4569</v>
      </c>
    </row>
    <row r="1004" spans="1:5" x14ac:dyDescent="0.25">
      <c r="A1004" t="s">
        <v>2350</v>
      </c>
      <c r="B1004">
        <v>98.008859848300602</v>
      </c>
      <c r="D1004" t="s">
        <v>4570</v>
      </c>
      <c r="E1004" t="s">
        <v>4571</v>
      </c>
    </row>
    <row r="1005" spans="1:5" x14ac:dyDescent="0.25">
      <c r="A1005" t="s">
        <v>2351</v>
      </c>
      <c r="B1005">
        <v>98.009191464705097</v>
      </c>
      <c r="D1005" t="s">
        <v>4572</v>
      </c>
      <c r="E1005" t="s">
        <v>4573</v>
      </c>
    </row>
    <row r="1006" spans="1:5" x14ac:dyDescent="0.25">
      <c r="A1006" t="s">
        <v>2352</v>
      </c>
      <c r="B1006">
        <v>98.010873282149603</v>
      </c>
      <c r="D1006" t="s">
        <v>4574</v>
      </c>
      <c r="E1006" t="s">
        <v>4575</v>
      </c>
    </row>
    <row r="1007" spans="1:5" x14ac:dyDescent="0.25">
      <c r="A1007" t="s">
        <v>2353</v>
      </c>
      <c r="B1007">
        <v>98.013560373649298</v>
      </c>
      <c r="D1007" t="s">
        <v>4576</v>
      </c>
      <c r="E1007" t="s">
        <v>1274</v>
      </c>
    </row>
    <row r="1008" spans="1:5" x14ac:dyDescent="0.25">
      <c r="A1008" t="s">
        <v>2354</v>
      </c>
      <c r="B1008">
        <v>98.014953231564107</v>
      </c>
      <c r="D1008" t="s">
        <v>4577</v>
      </c>
      <c r="E1008" t="s">
        <v>202</v>
      </c>
    </row>
    <row r="1009" spans="1:5" x14ac:dyDescent="0.25">
      <c r="A1009" t="s">
        <v>2355</v>
      </c>
      <c r="B1009">
        <v>98.015019442563897</v>
      </c>
      <c r="D1009" t="s">
        <v>4578</v>
      </c>
      <c r="E1009" t="s">
        <v>202</v>
      </c>
    </row>
    <row r="1010" spans="1:5" x14ac:dyDescent="0.25">
      <c r="A1010" t="s">
        <v>2356</v>
      </c>
      <c r="B1010">
        <v>98.015343865176504</v>
      </c>
      <c r="D1010" t="s">
        <v>4579</v>
      </c>
      <c r="E1010" t="s">
        <v>4580</v>
      </c>
    </row>
    <row r="1011" spans="1:5" x14ac:dyDescent="0.25">
      <c r="A1011" t="s">
        <v>2357</v>
      </c>
      <c r="B1011">
        <v>98.015781960644105</v>
      </c>
      <c r="D1011" t="s">
        <v>4579</v>
      </c>
      <c r="E1011" t="s">
        <v>4581</v>
      </c>
    </row>
    <row r="1012" spans="1:5" x14ac:dyDescent="0.25">
      <c r="A1012" t="s">
        <v>2358</v>
      </c>
      <c r="B1012">
        <v>98.0161420616637</v>
      </c>
      <c r="D1012" t="s">
        <v>4579</v>
      </c>
      <c r="E1012" t="s">
        <v>4582</v>
      </c>
    </row>
    <row r="1013" spans="1:5" x14ac:dyDescent="0.25">
      <c r="A1013" t="s">
        <v>2359</v>
      </c>
      <c r="B1013">
        <v>98.016793743914405</v>
      </c>
      <c r="D1013" t="s">
        <v>4579</v>
      </c>
      <c r="E1013" t="s">
        <v>4583</v>
      </c>
    </row>
    <row r="1014" spans="1:5" x14ac:dyDescent="0.25">
      <c r="A1014" t="s">
        <v>2360</v>
      </c>
      <c r="B1014">
        <v>98.018103520426095</v>
      </c>
      <c r="D1014" t="s">
        <v>4579</v>
      </c>
      <c r="E1014" t="s">
        <v>4584</v>
      </c>
    </row>
    <row r="1015" spans="1:5" x14ac:dyDescent="0.25">
      <c r="A1015" t="s">
        <v>2361</v>
      </c>
      <c r="B1015">
        <v>98.021250204681294</v>
      </c>
      <c r="D1015" t="s">
        <v>4579</v>
      </c>
      <c r="E1015" t="s">
        <v>4585</v>
      </c>
    </row>
    <row r="1016" spans="1:5" x14ac:dyDescent="0.25">
      <c r="A1016" t="s">
        <v>2362</v>
      </c>
      <c r="B1016">
        <v>98.023968722845197</v>
      </c>
      <c r="D1016" t="s">
        <v>4579</v>
      </c>
      <c r="E1016" t="s">
        <v>4586</v>
      </c>
    </row>
    <row r="1017" spans="1:5" x14ac:dyDescent="0.25">
      <c r="A1017" t="s">
        <v>2363</v>
      </c>
      <c r="B1017">
        <v>98.027453468542305</v>
      </c>
      <c r="D1017" t="s">
        <v>4579</v>
      </c>
      <c r="E1017" t="s">
        <v>4587</v>
      </c>
    </row>
    <row r="1018" spans="1:5" x14ac:dyDescent="0.25">
      <c r="A1018" t="s">
        <v>2364</v>
      </c>
      <c r="B1018">
        <v>98.027516690783898</v>
      </c>
      <c r="D1018" t="s">
        <v>4579</v>
      </c>
      <c r="E1018" t="s">
        <v>4588</v>
      </c>
    </row>
    <row r="1019" spans="1:5" x14ac:dyDescent="0.25">
      <c r="A1019" t="s">
        <v>2365</v>
      </c>
      <c r="B1019">
        <v>98.027849263034497</v>
      </c>
      <c r="D1019" t="s">
        <v>4579</v>
      </c>
      <c r="E1019" t="s">
        <v>4589</v>
      </c>
    </row>
    <row r="1020" spans="1:5" x14ac:dyDescent="0.25">
      <c r="A1020" t="s">
        <v>2366</v>
      </c>
      <c r="B1020">
        <v>98.028772895682806</v>
      </c>
      <c r="D1020" t="s">
        <v>4579</v>
      </c>
      <c r="E1020" t="s">
        <v>4590</v>
      </c>
    </row>
    <row r="1021" spans="1:5" x14ac:dyDescent="0.25">
      <c r="A1021" t="s">
        <v>2367</v>
      </c>
      <c r="B1021">
        <v>98.033813981574994</v>
      </c>
      <c r="D1021" t="s">
        <v>4579</v>
      </c>
      <c r="E1021" t="s">
        <v>4591</v>
      </c>
    </row>
    <row r="1022" spans="1:5" x14ac:dyDescent="0.25">
      <c r="A1022" t="s">
        <v>2368</v>
      </c>
      <c r="B1022">
        <v>98.0380845555718</v>
      </c>
      <c r="D1022" t="s">
        <v>4579</v>
      </c>
      <c r="E1022" t="s">
        <v>4592</v>
      </c>
    </row>
    <row r="1023" spans="1:5" x14ac:dyDescent="0.25">
      <c r="A1023" t="s">
        <v>2369</v>
      </c>
      <c r="B1023">
        <v>98.038244081556996</v>
      </c>
      <c r="D1023" t="s">
        <v>4579</v>
      </c>
      <c r="E1023" t="s">
        <v>4593</v>
      </c>
    </row>
    <row r="1024" spans="1:5" x14ac:dyDescent="0.25">
      <c r="A1024" t="s">
        <v>2370</v>
      </c>
      <c r="B1024">
        <v>98.041194374202504</v>
      </c>
      <c r="D1024" t="s">
        <v>4579</v>
      </c>
      <c r="E1024" t="s">
        <v>4594</v>
      </c>
    </row>
    <row r="1025" spans="1:5" x14ac:dyDescent="0.25">
      <c r="A1025" t="s">
        <v>2371</v>
      </c>
      <c r="B1025">
        <v>98.044665879989907</v>
      </c>
      <c r="D1025" t="s">
        <v>4579</v>
      </c>
      <c r="E1025" t="s">
        <v>4595</v>
      </c>
    </row>
    <row r="1026" spans="1:5" x14ac:dyDescent="0.25">
      <c r="A1026" t="s">
        <v>2372</v>
      </c>
      <c r="B1026">
        <v>98.049615799311894</v>
      </c>
      <c r="D1026" t="s">
        <v>4579</v>
      </c>
      <c r="E1026" t="s">
        <v>4596</v>
      </c>
    </row>
    <row r="1027" spans="1:5" x14ac:dyDescent="0.25">
      <c r="A1027" t="s">
        <v>2373</v>
      </c>
      <c r="B1027">
        <v>98.053043696340495</v>
      </c>
      <c r="D1027" t="s">
        <v>4579</v>
      </c>
      <c r="E1027" t="s">
        <v>4597</v>
      </c>
    </row>
    <row r="1028" spans="1:5" x14ac:dyDescent="0.25">
      <c r="A1028" t="s">
        <v>2374</v>
      </c>
      <c r="B1028">
        <v>98.053459716975695</v>
      </c>
      <c r="D1028" t="s">
        <v>4579</v>
      </c>
      <c r="E1028" t="s">
        <v>4598</v>
      </c>
    </row>
    <row r="1029" spans="1:5" x14ac:dyDescent="0.25">
      <c r="A1029" t="s">
        <v>2375</v>
      </c>
      <c r="B1029">
        <v>98.054422502275997</v>
      </c>
      <c r="D1029" t="s">
        <v>4579</v>
      </c>
      <c r="E1029" t="s">
        <v>4599</v>
      </c>
    </row>
    <row r="1030" spans="1:5" x14ac:dyDescent="0.25">
      <c r="A1030" t="s">
        <v>2376</v>
      </c>
      <c r="B1030">
        <v>98.055681471263199</v>
      </c>
      <c r="D1030" t="s">
        <v>4579</v>
      </c>
      <c r="E1030" t="s">
        <v>4600</v>
      </c>
    </row>
    <row r="1031" spans="1:5" x14ac:dyDescent="0.25">
      <c r="A1031" t="s">
        <v>2377</v>
      </c>
      <c r="B1031">
        <v>98.058388956564798</v>
      </c>
      <c r="D1031" t="s">
        <v>4579</v>
      </c>
      <c r="E1031" t="s">
        <v>4601</v>
      </c>
    </row>
    <row r="1032" spans="1:5" x14ac:dyDescent="0.25">
      <c r="A1032" t="s">
        <v>135</v>
      </c>
      <c r="B1032">
        <v>98.063218867349207</v>
      </c>
      <c r="D1032" t="s">
        <v>4602</v>
      </c>
      <c r="E1032" t="s">
        <v>202</v>
      </c>
    </row>
    <row r="1033" spans="1:5" x14ac:dyDescent="0.25">
      <c r="A1033" t="s">
        <v>2378</v>
      </c>
      <c r="B1033">
        <v>98.063825168355393</v>
      </c>
      <c r="D1033" t="s">
        <v>4603</v>
      </c>
      <c r="E1033" t="s">
        <v>202</v>
      </c>
    </row>
    <row r="1034" spans="1:5" x14ac:dyDescent="0.25">
      <c r="A1034" t="s">
        <v>2379</v>
      </c>
      <c r="B1034">
        <v>98.070367956987397</v>
      </c>
      <c r="D1034" t="s">
        <v>4604</v>
      </c>
      <c r="E1034" t="s">
        <v>4605</v>
      </c>
    </row>
    <row r="1035" spans="1:5" x14ac:dyDescent="0.25">
      <c r="A1035" t="s">
        <v>2380</v>
      </c>
      <c r="B1035">
        <v>98.070867773062602</v>
      </c>
      <c r="D1035" t="s">
        <v>4606</v>
      </c>
      <c r="E1035" t="s">
        <v>4607</v>
      </c>
    </row>
    <row r="1036" spans="1:5" x14ac:dyDescent="0.25">
      <c r="A1036" t="s">
        <v>2381</v>
      </c>
      <c r="B1036">
        <v>98.072124833487095</v>
      </c>
      <c r="D1036" t="s">
        <v>4608</v>
      </c>
      <c r="E1036" t="s">
        <v>4019</v>
      </c>
    </row>
    <row r="1037" spans="1:5" x14ac:dyDescent="0.25">
      <c r="A1037" t="s">
        <v>2382</v>
      </c>
      <c r="B1037">
        <v>98.073506082420906</v>
      </c>
      <c r="D1037" t="s">
        <v>4609</v>
      </c>
      <c r="E1037" t="s">
        <v>1190</v>
      </c>
    </row>
    <row r="1038" spans="1:5" x14ac:dyDescent="0.25">
      <c r="A1038" t="s">
        <v>2383</v>
      </c>
      <c r="B1038">
        <v>98.074015533371906</v>
      </c>
      <c r="D1038" t="s">
        <v>4610</v>
      </c>
      <c r="E1038" t="s">
        <v>4611</v>
      </c>
    </row>
    <row r="1039" spans="1:5" x14ac:dyDescent="0.25">
      <c r="A1039" t="s">
        <v>2384</v>
      </c>
      <c r="B1039">
        <v>98.075816292342495</v>
      </c>
      <c r="D1039" t="s">
        <v>4612</v>
      </c>
      <c r="E1039" t="s">
        <v>4613</v>
      </c>
    </row>
    <row r="1040" spans="1:5" x14ac:dyDescent="0.25">
      <c r="A1040" t="s">
        <v>2385</v>
      </c>
      <c r="B1040">
        <v>98.081027260091901</v>
      </c>
      <c r="D1040" t="s">
        <v>4612</v>
      </c>
      <c r="E1040" t="s">
        <v>4614</v>
      </c>
    </row>
    <row r="1041" spans="1:5" x14ac:dyDescent="0.25">
      <c r="A1041" t="s">
        <v>2386</v>
      </c>
      <c r="B1041">
        <v>98.086580980777995</v>
      </c>
      <c r="D1041" t="s">
        <v>4615</v>
      </c>
      <c r="E1041" t="s">
        <v>3718</v>
      </c>
    </row>
    <row r="1042" spans="1:5" x14ac:dyDescent="0.25">
      <c r="A1042" t="s">
        <v>2387</v>
      </c>
      <c r="B1042">
        <v>98.086743214152804</v>
      </c>
      <c r="D1042" t="s">
        <v>4616</v>
      </c>
      <c r="E1042" t="s">
        <v>4617</v>
      </c>
    </row>
    <row r="1043" spans="1:5" x14ac:dyDescent="0.25">
      <c r="A1043" t="s">
        <v>2388</v>
      </c>
      <c r="B1043">
        <v>98.086976314947506</v>
      </c>
      <c r="D1043" t="s">
        <v>4618</v>
      </c>
      <c r="E1043" t="s">
        <v>4619</v>
      </c>
    </row>
    <row r="1044" spans="1:5" x14ac:dyDescent="0.25">
      <c r="A1044" t="s">
        <v>2389</v>
      </c>
      <c r="B1044">
        <v>98.089483173069596</v>
      </c>
      <c r="D1044" t="s">
        <v>4620</v>
      </c>
      <c r="E1044" t="s">
        <v>4621</v>
      </c>
    </row>
    <row r="1045" spans="1:5" x14ac:dyDescent="0.25">
      <c r="A1045" t="s">
        <v>2390</v>
      </c>
      <c r="B1045">
        <v>98.089523658063897</v>
      </c>
      <c r="D1045" t="s">
        <v>4622</v>
      </c>
      <c r="E1045" t="s">
        <v>4623</v>
      </c>
    </row>
    <row r="1046" spans="1:5" x14ac:dyDescent="0.25">
      <c r="A1046" t="s">
        <v>2391</v>
      </c>
      <c r="B1046">
        <v>98.093554548351094</v>
      </c>
      <c r="D1046" t="s">
        <v>4624</v>
      </c>
      <c r="E1046" t="s">
        <v>4625</v>
      </c>
    </row>
    <row r="1047" spans="1:5" x14ac:dyDescent="0.25">
      <c r="A1047" t="s">
        <v>2392</v>
      </c>
      <c r="B1047">
        <v>98.095727731291106</v>
      </c>
      <c r="D1047" t="s">
        <v>4626</v>
      </c>
      <c r="E1047" t="s">
        <v>4627</v>
      </c>
    </row>
    <row r="1048" spans="1:5" x14ac:dyDescent="0.25">
      <c r="A1048" t="s">
        <v>2393</v>
      </c>
      <c r="B1048">
        <v>98.0990783408254</v>
      </c>
      <c r="D1048" t="s">
        <v>4626</v>
      </c>
      <c r="E1048" t="s">
        <v>4628</v>
      </c>
    </row>
    <row r="1049" spans="1:5" x14ac:dyDescent="0.25">
      <c r="A1049" t="s">
        <v>2394</v>
      </c>
      <c r="B1049">
        <v>98.099263253953495</v>
      </c>
      <c r="D1049" t="s">
        <v>4629</v>
      </c>
      <c r="E1049" t="s">
        <v>4630</v>
      </c>
    </row>
    <row r="1050" spans="1:5" x14ac:dyDescent="0.25">
      <c r="A1050" t="s">
        <v>2395</v>
      </c>
      <c r="B1050">
        <v>98.104552562468996</v>
      </c>
      <c r="D1050" t="s">
        <v>4631</v>
      </c>
      <c r="E1050" t="s">
        <v>4632</v>
      </c>
    </row>
    <row r="1051" spans="1:5" x14ac:dyDescent="0.25">
      <c r="A1051" t="s">
        <v>2396</v>
      </c>
      <c r="B1051">
        <v>98.106479168789903</v>
      </c>
      <c r="D1051" t="s">
        <v>4633</v>
      </c>
      <c r="E1051" t="s">
        <v>4634</v>
      </c>
    </row>
    <row r="1052" spans="1:5" x14ac:dyDescent="0.25">
      <c r="A1052" t="s">
        <v>2397</v>
      </c>
      <c r="B1052">
        <v>98.106805508292098</v>
      </c>
      <c r="D1052" t="s">
        <v>4635</v>
      </c>
      <c r="E1052" t="s">
        <v>4636</v>
      </c>
    </row>
    <row r="1053" spans="1:5" x14ac:dyDescent="0.25">
      <c r="A1053" t="s">
        <v>2398</v>
      </c>
      <c r="B1053">
        <v>98.1068576180012</v>
      </c>
      <c r="D1053" t="s">
        <v>4637</v>
      </c>
      <c r="E1053" t="s">
        <v>4638</v>
      </c>
    </row>
    <row r="1054" spans="1:5" x14ac:dyDescent="0.25">
      <c r="A1054" t="s">
        <v>2399</v>
      </c>
      <c r="B1054">
        <v>98.109353715486094</v>
      </c>
      <c r="D1054" t="s">
        <v>4639</v>
      </c>
      <c r="E1054" t="s">
        <v>4640</v>
      </c>
    </row>
    <row r="1055" spans="1:5" x14ac:dyDescent="0.25">
      <c r="A1055" t="s">
        <v>2400</v>
      </c>
      <c r="B1055">
        <v>98.110884733340399</v>
      </c>
      <c r="D1055" t="s">
        <v>4641</v>
      </c>
      <c r="E1055" t="s">
        <v>4642</v>
      </c>
    </row>
    <row r="1056" spans="1:5" x14ac:dyDescent="0.25">
      <c r="A1056" t="s">
        <v>2401</v>
      </c>
      <c r="B1056">
        <v>98.111033479341501</v>
      </c>
      <c r="D1056" t="s">
        <v>4643</v>
      </c>
      <c r="E1056" t="s">
        <v>4644</v>
      </c>
    </row>
    <row r="1057" spans="1:5" x14ac:dyDescent="0.25">
      <c r="A1057" t="s">
        <v>2402</v>
      </c>
      <c r="B1057">
        <v>98.113019784944498</v>
      </c>
      <c r="D1057" t="s">
        <v>4645</v>
      </c>
      <c r="E1057" t="s">
        <v>4646</v>
      </c>
    </row>
    <row r="1058" spans="1:5" x14ac:dyDescent="0.25">
      <c r="A1058" t="s">
        <v>2403</v>
      </c>
      <c r="B1058">
        <v>98.113250342919201</v>
      </c>
      <c r="D1058" t="s">
        <v>4647</v>
      </c>
      <c r="E1058" t="s">
        <v>4648</v>
      </c>
    </row>
    <row r="1059" spans="1:5" x14ac:dyDescent="0.25">
      <c r="A1059" t="s">
        <v>2404</v>
      </c>
      <c r="B1059">
        <v>98.113539211223895</v>
      </c>
      <c r="D1059" t="s">
        <v>4649</v>
      </c>
      <c r="E1059" t="s">
        <v>4650</v>
      </c>
    </row>
    <row r="1060" spans="1:5" x14ac:dyDescent="0.25">
      <c r="A1060" t="s">
        <v>2405</v>
      </c>
      <c r="B1060">
        <v>98.114448794134802</v>
      </c>
      <c r="D1060" t="s">
        <v>4651</v>
      </c>
      <c r="E1060" t="s">
        <v>4652</v>
      </c>
    </row>
    <row r="1061" spans="1:5" x14ac:dyDescent="0.25">
      <c r="A1061" t="s">
        <v>2406</v>
      </c>
      <c r="B1061">
        <v>98.122051757204602</v>
      </c>
      <c r="D1061" t="s">
        <v>4653</v>
      </c>
      <c r="E1061" t="s">
        <v>4654</v>
      </c>
    </row>
    <row r="1062" spans="1:5" x14ac:dyDescent="0.25">
      <c r="A1062" t="s">
        <v>2407</v>
      </c>
      <c r="B1062">
        <v>98.123217112062903</v>
      </c>
      <c r="D1062" t="s">
        <v>4655</v>
      </c>
      <c r="E1062" t="s">
        <v>202</v>
      </c>
    </row>
    <row r="1063" spans="1:5" x14ac:dyDescent="0.25">
      <c r="A1063" t="s">
        <v>2408</v>
      </c>
      <c r="B1063">
        <v>98.124669718196301</v>
      </c>
      <c r="D1063" t="s">
        <v>4656</v>
      </c>
      <c r="E1063" t="s">
        <v>4657</v>
      </c>
    </row>
    <row r="1064" spans="1:5" x14ac:dyDescent="0.25">
      <c r="A1064" t="s">
        <v>2409</v>
      </c>
      <c r="B1064">
        <v>98.127778437869793</v>
      </c>
      <c r="D1064" t="s">
        <v>4658</v>
      </c>
      <c r="E1064" t="s">
        <v>4659</v>
      </c>
    </row>
    <row r="1065" spans="1:5" x14ac:dyDescent="0.25">
      <c r="A1065" t="s">
        <v>2410</v>
      </c>
      <c r="B1065">
        <v>98.128648616529503</v>
      </c>
      <c r="D1065" t="s">
        <v>4660</v>
      </c>
      <c r="E1065" t="s">
        <v>4661</v>
      </c>
    </row>
    <row r="1066" spans="1:5" x14ac:dyDescent="0.25">
      <c r="A1066" t="s">
        <v>2411</v>
      </c>
      <c r="B1066">
        <v>98.130242599446603</v>
      </c>
      <c r="D1066" t="s">
        <v>4662</v>
      </c>
      <c r="E1066" t="s">
        <v>4663</v>
      </c>
    </row>
    <row r="1067" spans="1:5" x14ac:dyDescent="0.25">
      <c r="A1067" t="s">
        <v>2412</v>
      </c>
      <c r="B1067">
        <v>98.1306592906258</v>
      </c>
      <c r="D1067" t="s">
        <v>4664</v>
      </c>
      <c r="E1067" t="s">
        <v>4665</v>
      </c>
    </row>
    <row r="1068" spans="1:5" x14ac:dyDescent="0.25">
      <c r="A1068" t="s">
        <v>2413</v>
      </c>
      <c r="B1068">
        <v>98.131400863283204</v>
      </c>
      <c r="D1068" t="s">
        <v>4666</v>
      </c>
      <c r="E1068" t="s">
        <v>4667</v>
      </c>
    </row>
    <row r="1069" spans="1:5" x14ac:dyDescent="0.25">
      <c r="A1069" t="s">
        <v>2414</v>
      </c>
      <c r="B1069">
        <v>98.132738429461099</v>
      </c>
      <c r="D1069" t="s">
        <v>4668</v>
      </c>
      <c r="E1069" t="s">
        <v>4669</v>
      </c>
    </row>
    <row r="1070" spans="1:5" x14ac:dyDescent="0.25">
      <c r="A1070" t="s">
        <v>2415</v>
      </c>
      <c r="B1070">
        <v>98.134521156199398</v>
      </c>
      <c r="D1070" t="s">
        <v>4670</v>
      </c>
      <c r="E1070" t="s">
        <v>4671</v>
      </c>
    </row>
    <row r="1071" spans="1:5" x14ac:dyDescent="0.25">
      <c r="A1071" t="s">
        <v>2416</v>
      </c>
      <c r="B1071">
        <v>98.134811956790102</v>
      </c>
      <c r="D1071" t="s">
        <v>4672</v>
      </c>
      <c r="E1071" t="s">
        <v>202</v>
      </c>
    </row>
    <row r="1072" spans="1:5" x14ac:dyDescent="0.25">
      <c r="A1072" t="s">
        <v>2417</v>
      </c>
      <c r="B1072">
        <v>98.138563754085894</v>
      </c>
      <c r="D1072" t="s">
        <v>4673</v>
      </c>
      <c r="E1072" t="s">
        <v>4674</v>
      </c>
    </row>
    <row r="1073" spans="1:5" x14ac:dyDescent="0.25">
      <c r="A1073" t="s">
        <v>2418</v>
      </c>
      <c r="B1073">
        <v>98.139486006074506</v>
      </c>
      <c r="D1073" t="s">
        <v>4675</v>
      </c>
      <c r="E1073" t="s">
        <v>4676</v>
      </c>
    </row>
    <row r="1074" spans="1:5" x14ac:dyDescent="0.25">
      <c r="A1074" t="s">
        <v>2419</v>
      </c>
      <c r="B1074">
        <v>98.1411129583567</v>
      </c>
      <c r="D1074" t="s">
        <v>4675</v>
      </c>
      <c r="E1074" t="s">
        <v>4677</v>
      </c>
    </row>
    <row r="1075" spans="1:5" x14ac:dyDescent="0.25">
      <c r="A1075" t="s">
        <v>2420</v>
      </c>
      <c r="B1075">
        <v>98.141409654777902</v>
      </c>
      <c r="D1075" t="s">
        <v>4678</v>
      </c>
      <c r="E1075" t="s">
        <v>4679</v>
      </c>
    </row>
    <row r="1076" spans="1:5" x14ac:dyDescent="0.25">
      <c r="A1076" t="s">
        <v>18</v>
      </c>
      <c r="B1076">
        <v>98.141413237639199</v>
      </c>
      <c r="D1076" t="s">
        <v>4680</v>
      </c>
      <c r="E1076" t="s">
        <v>4681</v>
      </c>
    </row>
    <row r="1077" spans="1:5" x14ac:dyDescent="0.25">
      <c r="A1077" t="s">
        <v>2421</v>
      </c>
      <c r="B1077">
        <v>98.142933204715007</v>
      </c>
      <c r="D1077" t="s">
        <v>4682</v>
      </c>
      <c r="E1077" t="s">
        <v>4683</v>
      </c>
    </row>
    <row r="1078" spans="1:5" x14ac:dyDescent="0.25">
      <c r="A1078" t="s">
        <v>2422</v>
      </c>
      <c r="B1078">
        <v>98.144470426962997</v>
      </c>
      <c r="D1078" t="s">
        <v>4684</v>
      </c>
      <c r="E1078" t="s">
        <v>952</v>
      </c>
    </row>
    <row r="1079" spans="1:5" x14ac:dyDescent="0.25">
      <c r="A1079" t="s">
        <v>2423</v>
      </c>
      <c r="B1079">
        <v>98.146904240742302</v>
      </c>
      <c r="D1079" t="s">
        <v>4685</v>
      </c>
      <c r="E1079" t="s">
        <v>202</v>
      </c>
    </row>
    <row r="1080" spans="1:5" x14ac:dyDescent="0.25">
      <c r="A1080" t="s">
        <v>2424</v>
      </c>
      <c r="B1080">
        <v>98.147686573506704</v>
      </c>
      <c r="D1080" t="s">
        <v>4686</v>
      </c>
      <c r="E1080" t="s">
        <v>4687</v>
      </c>
    </row>
    <row r="1081" spans="1:5" x14ac:dyDescent="0.25">
      <c r="A1081" t="s">
        <v>2425</v>
      </c>
      <c r="B1081">
        <v>98.148644051401604</v>
      </c>
      <c r="D1081" t="s">
        <v>4688</v>
      </c>
      <c r="E1081" t="s">
        <v>4689</v>
      </c>
    </row>
    <row r="1082" spans="1:5" x14ac:dyDescent="0.25">
      <c r="A1082" t="s">
        <v>2426</v>
      </c>
      <c r="B1082">
        <v>98.150065181672005</v>
      </c>
      <c r="D1082" t="s">
        <v>4690</v>
      </c>
      <c r="E1082" t="s">
        <v>4691</v>
      </c>
    </row>
    <row r="1083" spans="1:5" x14ac:dyDescent="0.25">
      <c r="A1083" t="s">
        <v>2427</v>
      </c>
      <c r="B1083">
        <v>98.152589005684007</v>
      </c>
      <c r="D1083" t="s">
        <v>4692</v>
      </c>
      <c r="E1083" t="s">
        <v>4693</v>
      </c>
    </row>
    <row r="1084" spans="1:5" x14ac:dyDescent="0.25">
      <c r="A1084" t="s">
        <v>2428</v>
      </c>
      <c r="B1084">
        <v>98.154661878425699</v>
      </c>
      <c r="D1084" t="s">
        <v>4694</v>
      </c>
      <c r="E1084" t="s">
        <v>4695</v>
      </c>
    </row>
    <row r="1085" spans="1:5" x14ac:dyDescent="0.25">
      <c r="A1085" t="s">
        <v>2429</v>
      </c>
      <c r="B1085">
        <v>98.159036228029194</v>
      </c>
      <c r="D1085" t="s">
        <v>4696</v>
      </c>
      <c r="E1085" t="s">
        <v>4697</v>
      </c>
    </row>
    <row r="1086" spans="1:5" x14ac:dyDescent="0.25">
      <c r="A1086" t="s">
        <v>2430</v>
      </c>
      <c r="B1086">
        <v>98.160399950196506</v>
      </c>
      <c r="D1086" t="s">
        <v>4696</v>
      </c>
      <c r="E1086" t="s">
        <v>4698</v>
      </c>
    </row>
    <row r="1087" spans="1:5" x14ac:dyDescent="0.25">
      <c r="A1087" t="s">
        <v>2431</v>
      </c>
      <c r="B1087">
        <v>98.169658401840294</v>
      </c>
      <c r="D1087" t="s">
        <v>4699</v>
      </c>
      <c r="E1087" t="s">
        <v>4700</v>
      </c>
    </row>
    <row r="1088" spans="1:5" x14ac:dyDescent="0.25">
      <c r="A1088" t="s">
        <v>2432</v>
      </c>
      <c r="B1088">
        <v>98.169888536210095</v>
      </c>
      <c r="D1088" t="s">
        <v>4701</v>
      </c>
      <c r="E1088" t="s">
        <v>3898</v>
      </c>
    </row>
    <row r="1089" spans="1:5" x14ac:dyDescent="0.25">
      <c r="A1089" t="s">
        <v>2433</v>
      </c>
      <c r="B1089">
        <v>98.170545049377594</v>
      </c>
      <c r="D1089" t="s">
        <v>4701</v>
      </c>
      <c r="E1089" t="s">
        <v>3899</v>
      </c>
    </row>
    <row r="1090" spans="1:5" x14ac:dyDescent="0.25">
      <c r="A1090" t="s">
        <v>2434</v>
      </c>
      <c r="B1090">
        <v>98.171224845843</v>
      </c>
      <c r="D1090" t="s">
        <v>4701</v>
      </c>
      <c r="E1090" t="s">
        <v>3900</v>
      </c>
    </row>
    <row r="1091" spans="1:5" x14ac:dyDescent="0.25">
      <c r="A1091" t="s">
        <v>2435</v>
      </c>
      <c r="B1091">
        <v>98.171345633273404</v>
      </c>
      <c r="D1091" t="s">
        <v>4701</v>
      </c>
      <c r="E1091" t="s">
        <v>4702</v>
      </c>
    </row>
    <row r="1092" spans="1:5" x14ac:dyDescent="0.25">
      <c r="A1092" t="s">
        <v>2436</v>
      </c>
      <c r="B1092">
        <v>98.172611489790995</v>
      </c>
      <c r="D1092" t="s">
        <v>4701</v>
      </c>
      <c r="E1092" t="s">
        <v>3901</v>
      </c>
    </row>
    <row r="1093" spans="1:5" x14ac:dyDescent="0.25">
      <c r="A1093" t="s">
        <v>2437</v>
      </c>
      <c r="B1093">
        <v>98.173288664269506</v>
      </c>
      <c r="D1093" t="s">
        <v>4701</v>
      </c>
      <c r="E1093" t="s">
        <v>3902</v>
      </c>
    </row>
    <row r="1094" spans="1:5" x14ac:dyDescent="0.25">
      <c r="A1094" t="s">
        <v>2438</v>
      </c>
      <c r="B1094">
        <v>98.175979623243606</v>
      </c>
      <c r="D1094" t="s">
        <v>4703</v>
      </c>
      <c r="E1094" t="s">
        <v>202</v>
      </c>
    </row>
    <row r="1095" spans="1:5" x14ac:dyDescent="0.25">
      <c r="A1095" t="s">
        <v>2439</v>
      </c>
      <c r="B1095">
        <v>98.177696465723301</v>
      </c>
      <c r="D1095" t="s">
        <v>4704</v>
      </c>
      <c r="E1095" t="s">
        <v>4506</v>
      </c>
    </row>
    <row r="1096" spans="1:5" x14ac:dyDescent="0.25">
      <c r="A1096" t="s">
        <v>2440</v>
      </c>
      <c r="B1096">
        <v>98.177897589511105</v>
      </c>
      <c r="D1096" t="s">
        <v>4705</v>
      </c>
      <c r="E1096" t="s">
        <v>4706</v>
      </c>
    </row>
    <row r="1097" spans="1:5" x14ac:dyDescent="0.25">
      <c r="A1097" t="s">
        <v>2441</v>
      </c>
      <c r="B1097">
        <v>98.1784245661771</v>
      </c>
      <c r="D1097" t="s">
        <v>4707</v>
      </c>
      <c r="E1097" t="s">
        <v>4708</v>
      </c>
    </row>
    <row r="1098" spans="1:5" x14ac:dyDescent="0.25">
      <c r="A1098" t="s">
        <v>2442</v>
      </c>
      <c r="B1098">
        <v>98.178553385992799</v>
      </c>
      <c r="D1098" t="s">
        <v>4709</v>
      </c>
      <c r="E1098" t="s">
        <v>4710</v>
      </c>
    </row>
    <row r="1099" spans="1:5" x14ac:dyDescent="0.25">
      <c r="A1099" t="s">
        <v>2443</v>
      </c>
      <c r="B1099">
        <v>98.178773415892095</v>
      </c>
      <c r="D1099" t="s">
        <v>4711</v>
      </c>
      <c r="E1099" t="s">
        <v>4712</v>
      </c>
    </row>
    <row r="1100" spans="1:5" x14ac:dyDescent="0.25">
      <c r="A1100" t="s">
        <v>2444</v>
      </c>
      <c r="B1100">
        <v>98.179012943772193</v>
      </c>
      <c r="D1100" t="s">
        <v>4713</v>
      </c>
      <c r="E1100" t="s">
        <v>4714</v>
      </c>
    </row>
    <row r="1101" spans="1:5" x14ac:dyDescent="0.25">
      <c r="A1101" t="s">
        <v>2445</v>
      </c>
      <c r="B1101">
        <v>98.179734011854705</v>
      </c>
      <c r="D1101" t="s">
        <v>4715</v>
      </c>
      <c r="E1101" t="s">
        <v>4676</v>
      </c>
    </row>
    <row r="1102" spans="1:5" x14ac:dyDescent="0.25">
      <c r="A1102" t="s">
        <v>2446</v>
      </c>
      <c r="B1102">
        <v>98.183957233404897</v>
      </c>
      <c r="D1102" t="s">
        <v>4715</v>
      </c>
      <c r="E1102" t="s">
        <v>4677</v>
      </c>
    </row>
    <row r="1103" spans="1:5" x14ac:dyDescent="0.25">
      <c r="A1103" t="s">
        <v>2447</v>
      </c>
      <c r="B1103">
        <v>98.184353833099294</v>
      </c>
      <c r="D1103" t="s">
        <v>4716</v>
      </c>
      <c r="E1103" t="s">
        <v>4717</v>
      </c>
    </row>
    <row r="1104" spans="1:5" x14ac:dyDescent="0.25">
      <c r="A1104" t="s">
        <v>2448</v>
      </c>
      <c r="B1104">
        <v>98.185360103214705</v>
      </c>
      <c r="D1104" t="s">
        <v>4716</v>
      </c>
      <c r="E1104" t="s">
        <v>4718</v>
      </c>
    </row>
    <row r="1105" spans="1:5" x14ac:dyDescent="0.25">
      <c r="A1105" t="s">
        <v>2449</v>
      </c>
      <c r="B1105">
        <v>98.186190389959805</v>
      </c>
      <c r="D1105" t="s">
        <v>4716</v>
      </c>
      <c r="E1105" t="s">
        <v>4719</v>
      </c>
    </row>
    <row r="1106" spans="1:5" x14ac:dyDescent="0.25">
      <c r="A1106" t="s">
        <v>2450</v>
      </c>
      <c r="B1106">
        <v>98.187358496324705</v>
      </c>
      <c r="D1106" t="s">
        <v>4720</v>
      </c>
      <c r="E1106" t="s">
        <v>4721</v>
      </c>
    </row>
    <row r="1107" spans="1:5" x14ac:dyDescent="0.25">
      <c r="A1107" t="s">
        <v>2451</v>
      </c>
      <c r="B1107">
        <v>98.189577896524597</v>
      </c>
      <c r="D1107" t="s">
        <v>4722</v>
      </c>
      <c r="E1107" t="s">
        <v>4723</v>
      </c>
    </row>
    <row r="1108" spans="1:5" x14ac:dyDescent="0.25">
      <c r="A1108" t="s">
        <v>2452</v>
      </c>
      <c r="B1108">
        <v>98.191739523724195</v>
      </c>
      <c r="D1108" t="s">
        <v>4724</v>
      </c>
      <c r="E1108" t="s">
        <v>4725</v>
      </c>
    </row>
    <row r="1109" spans="1:5" x14ac:dyDescent="0.25">
      <c r="A1109" t="s">
        <v>2453</v>
      </c>
      <c r="B1109">
        <v>98.194590650489005</v>
      </c>
      <c r="D1109" t="s">
        <v>4726</v>
      </c>
      <c r="E1109" t="s">
        <v>4727</v>
      </c>
    </row>
    <row r="1110" spans="1:5" x14ac:dyDescent="0.25">
      <c r="A1110" t="s">
        <v>2454</v>
      </c>
      <c r="B1110">
        <v>98.194800685910494</v>
      </c>
      <c r="D1110" t="s">
        <v>4728</v>
      </c>
      <c r="E1110" t="s">
        <v>4468</v>
      </c>
    </row>
    <row r="1111" spans="1:5" x14ac:dyDescent="0.25">
      <c r="A1111" t="s">
        <v>2455</v>
      </c>
      <c r="B1111">
        <v>98.197705339735805</v>
      </c>
      <c r="D1111" t="s">
        <v>4729</v>
      </c>
      <c r="E1111" t="s">
        <v>4730</v>
      </c>
    </row>
    <row r="1112" spans="1:5" x14ac:dyDescent="0.25">
      <c r="A1112" t="s">
        <v>2456</v>
      </c>
      <c r="B1112">
        <v>98.198874203830698</v>
      </c>
      <c r="D1112" t="s">
        <v>4731</v>
      </c>
      <c r="E1112" t="s">
        <v>4732</v>
      </c>
    </row>
    <row r="1113" spans="1:5" x14ac:dyDescent="0.25">
      <c r="A1113" t="s">
        <v>2457</v>
      </c>
      <c r="B1113">
        <v>98.201112738875494</v>
      </c>
      <c r="D1113" t="s">
        <v>4731</v>
      </c>
      <c r="E1113" t="s">
        <v>4733</v>
      </c>
    </row>
    <row r="1114" spans="1:5" x14ac:dyDescent="0.25">
      <c r="A1114" t="s">
        <v>2458</v>
      </c>
      <c r="B1114">
        <v>98.201795479705098</v>
      </c>
      <c r="D1114" t="s">
        <v>4731</v>
      </c>
      <c r="E1114" t="s">
        <v>4734</v>
      </c>
    </row>
    <row r="1115" spans="1:5" x14ac:dyDescent="0.25">
      <c r="A1115" t="s">
        <v>2459</v>
      </c>
      <c r="B1115">
        <v>98.203081396179996</v>
      </c>
      <c r="D1115" t="s">
        <v>4731</v>
      </c>
      <c r="E1115" t="s">
        <v>4735</v>
      </c>
    </row>
    <row r="1116" spans="1:5" x14ac:dyDescent="0.25">
      <c r="A1116" t="s">
        <v>2460</v>
      </c>
      <c r="B1116">
        <v>98.205366074994302</v>
      </c>
      <c r="D1116" t="s">
        <v>4736</v>
      </c>
      <c r="E1116" t="s">
        <v>3750</v>
      </c>
    </row>
    <row r="1117" spans="1:5" x14ac:dyDescent="0.25">
      <c r="A1117" t="s">
        <v>2461</v>
      </c>
      <c r="B1117">
        <v>98.205730320000697</v>
      </c>
      <c r="D1117" t="s">
        <v>4737</v>
      </c>
      <c r="E1117" t="s">
        <v>4257</v>
      </c>
    </row>
    <row r="1118" spans="1:5" x14ac:dyDescent="0.25">
      <c r="A1118" t="s">
        <v>2462</v>
      </c>
      <c r="B1118">
        <v>98.206333792163804</v>
      </c>
      <c r="D1118" t="s">
        <v>4738</v>
      </c>
      <c r="E1118" t="s">
        <v>4739</v>
      </c>
    </row>
    <row r="1119" spans="1:5" x14ac:dyDescent="0.25">
      <c r="A1119" t="s">
        <v>2463</v>
      </c>
      <c r="B1119">
        <v>98.207444880808893</v>
      </c>
      <c r="D1119" t="s">
        <v>4738</v>
      </c>
      <c r="E1119" t="s">
        <v>4740</v>
      </c>
    </row>
    <row r="1120" spans="1:5" x14ac:dyDescent="0.25">
      <c r="A1120" t="s">
        <v>2464</v>
      </c>
      <c r="B1120">
        <v>98.209402590670706</v>
      </c>
      <c r="D1120" t="s">
        <v>4738</v>
      </c>
      <c r="E1120" t="s">
        <v>4741</v>
      </c>
    </row>
    <row r="1121" spans="1:5" x14ac:dyDescent="0.25">
      <c r="A1121" t="s">
        <v>2465</v>
      </c>
      <c r="B1121">
        <v>98.211149672855996</v>
      </c>
      <c r="D1121" t="s">
        <v>4738</v>
      </c>
      <c r="E1121" t="s">
        <v>4742</v>
      </c>
    </row>
    <row r="1122" spans="1:5" x14ac:dyDescent="0.25">
      <c r="A1122" t="s">
        <v>2466</v>
      </c>
      <c r="B1122">
        <v>98.211628664186193</v>
      </c>
      <c r="D1122" t="s">
        <v>4738</v>
      </c>
      <c r="E1122" t="s">
        <v>4743</v>
      </c>
    </row>
    <row r="1123" spans="1:5" x14ac:dyDescent="0.25">
      <c r="A1123" t="s">
        <v>2467</v>
      </c>
      <c r="B1123">
        <v>98.211669035984798</v>
      </c>
      <c r="D1123" t="s">
        <v>4738</v>
      </c>
      <c r="E1123" t="s">
        <v>4744</v>
      </c>
    </row>
    <row r="1124" spans="1:5" x14ac:dyDescent="0.25">
      <c r="A1124" t="s">
        <v>2468</v>
      </c>
      <c r="B1124">
        <v>98.212771455863702</v>
      </c>
      <c r="D1124" t="s">
        <v>4745</v>
      </c>
      <c r="E1124" t="s">
        <v>4746</v>
      </c>
    </row>
    <row r="1125" spans="1:5" x14ac:dyDescent="0.25">
      <c r="A1125" t="s">
        <v>2469</v>
      </c>
      <c r="B1125">
        <v>98.215025858093597</v>
      </c>
      <c r="D1125" t="s">
        <v>4747</v>
      </c>
      <c r="E1125" t="s">
        <v>4748</v>
      </c>
    </row>
    <row r="1126" spans="1:5" x14ac:dyDescent="0.25">
      <c r="A1126" t="s">
        <v>2470</v>
      </c>
      <c r="B1126">
        <v>98.2156787827291</v>
      </c>
      <c r="D1126" t="s">
        <v>501</v>
      </c>
      <c r="E1126" t="s">
        <v>307</v>
      </c>
    </row>
    <row r="1127" spans="1:5" x14ac:dyDescent="0.25">
      <c r="A1127" t="s">
        <v>2471</v>
      </c>
      <c r="B1127">
        <v>98.216739158496793</v>
      </c>
      <c r="D1127" t="s">
        <v>4749</v>
      </c>
      <c r="E1127" t="s">
        <v>4750</v>
      </c>
    </row>
    <row r="1128" spans="1:5" x14ac:dyDescent="0.25">
      <c r="A1128" t="s">
        <v>2472</v>
      </c>
      <c r="B1128">
        <v>98.217157483549897</v>
      </c>
      <c r="D1128" t="s">
        <v>4751</v>
      </c>
      <c r="E1128" t="s">
        <v>4752</v>
      </c>
    </row>
    <row r="1129" spans="1:5" x14ac:dyDescent="0.25">
      <c r="A1129" t="s">
        <v>2473</v>
      </c>
      <c r="B1129">
        <v>98.219706922189403</v>
      </c>
      <c r="D1129" t="s">
        <v>4753</v>
      </c>
      <c r="E1129" t="s">
        <v>4754</v>
      </c>
    </row>
    <row r="1130" spans="1:5" x14ac:dyDescent="0.25">
      <c r="A1130" t="s">
        <v>2474</v>
      </c>
      <c r="B1130">
        <v>98.220757257383099</v>
      </c>
      <c r="D1130" t="s">
        <v>4755</v>
      </c>
      <c r="E1130" t="s">
        <v>4756</v>
      </c>
    </row>
    <row r="1131" spans="1:5" x14ac:dyDescent="0.25">
      <c r="A1131" t="s">
        <v>2475</v>
      </c>
      <c r="B1131">
        <v>98.222604856860002</v>
      </c>
      <c r="D1131" t="s">
        <v>4757</v>
      </c>
      <c r="E1131" t="s">
        <v>4758</v>
      </c>
    </row>
    <row r="1132" spans="1:5" x14ac:dyDescent="0.25">
      <c r="A1132" t="s">
        <v>2476</v>
      </c>
      <c r="B1132">
        <v>98.223725529613802</v>
      </c>
      <c r="D1132" t="s">
        <v>4759</v>
      </c>
      <c r="E1132" t="s">
        <v>4215</v>
      </c>
    </row>
    <row r="1133" spans="1:5" x14ac:dyDescent="0.25">
      <c r="A1133" t="s">
        <v>2477</v>
      </c>
      <c r="B1133">
        <v>98.225154849157605</v>
      </c>
      <c r="D1133" t="s">
        <v>4760</v>
      </c>
      <c r="E1133" t="s">
        <v>4761</v>
      </c>
    </row>
    <row r="1134" spans="1:5" x14ac:dyDescent="0.25">
      <c r="A1134" t="s">
        <v>2478</v>
      </c>
      <c r="B1134">
        <v>98.227171886252194</v>
      </c>
      <c r="D1134" t="s">
        <v>4762</v>
      </c>
      <c r="E1134" t="s">
        <v>4763</v>
      </c>
    </row>
    <row r="1135" spans="1:5" x14ac:dyDescent="0.25">
      <c r="A1135" t="s">
        <v>2479</v>
      </c>
      <c r="B1135">
        <v>98.230010938260605</v>
      </c>
      <c r="D1135" t="s">
        <v>4764</v>
      </c>
      <c r="E1135" t="s">
        <v>4765</v>
      </c>
    </row>
    <row r="1136" spans="1:5" x14ac:dyDescent="0.25">
      <c r="A1136" t="s">
        <v>2480</v>
      </c>
      <c r="B1136">
        <v>98.231001690355299</v>
      </c>
      <c r="D1136" t="s">
        <v>4766</v>
      </c>
      <c r="E1136" t="s">
        <v>4767</v>
      </c>
    </row>
    <row r="1137" spans="1:5" x14ac:dyDescent="0.25">
      <c r="A1137" t="s">
        <v>2481</v>
      </c>
      <c r="B1137">
        <v>98.231123009683202</v>
      </c>
      <c r="D1137" t="s">
        <v>4768</v>
      </c>
      <c r="E1137" t="s">
        <v>4769</v>
      </c>
    </row>
    <row r="1138" spans="1:5" x14ac:dyDescent="0.25">
      <c r="A1138" t="s">
        <v>2482</v>
      </c>
      <c r="B1138">
        <v>98.231690690900294</v>
      </c>
      <c r="D1138" t="s">
        <v>4770</v>
      </c>
      <c r="E1138" t="s">
        <v>4771</v>
      </c>
    </row>
    <row r="1139" spans="1:5" x14ac:dyDescent="0.25">
      <c r="A1139" t="s">
        <v>2483</v>
      </c>
      <c r="B1139">
        <v>98.233117760502694</v>
      </c>
      <c r="D1139" t="s">
        <v>4772</v>
      </c>
      <c r="E1139" t="s">
        <v>1324</v>
      </c>
    </row>
    <row r="1140" spans="1:5" x14ac:dyDescent="0.25">
      <c r="A1140" t="s">
        <v>2484</v>
      </c>
      <c r="B1140">
        <v>98.233461625160402</v>
      </c>
      <c r="D1140" t="s">
        <v>4772</v>
      </c>
      <c r="E1140" t="s">
        <v>1325</v>
      </c>
    </row>
    <row r="1141" spans="1:5" x14ac:dyDescent="0.25">
      <c r="A1141" t="s">
        <v>2485</v>
      </c>
      <c r="B1141">
        <v>98.234114610819901</v>
      </c>
      <c r="D1141" t="s">
        <v>4773</v>
      </c>
      <c r="E1141" t="s">
        <v>4774</v>
      </c>
    </row>
    <row r="1142" spans="1:5" x14ac:dyDescent="0.25">
      <c r="A1142" t="s">
        <v>2486</v>
      </c>
      <c r="B1142">
        <v>98.234763855710199</v>
      </c>
      <c r="D1142" t="s">
        <v>4775</v>
      </c>
      <c r="E1142" t="s">
        <v>4776</v>
      </c>
    </row>
    <row r="1143" spans="1:5" x14ac:dyDescent="0.25">
      <c r="A1143" t="s">
        <v>2487</v>
      </c>
      <c r="B1143">
        <v>98.236355281228597</v>
      </c>
      <c r="D1143" t="s">
        <v>4777</v>
      </c>
      <c r="E1143" t="s">
        <v>202</v>
      </c>
    </row>
    <row r="1144" spans="1:5" x14ac:dyDescent="0.25">
      <c r="A1144" t="s">
        <v>2488</v>
      </c>
      <c r="B1144">
        <v>98.2371897369744</v>
      </c>
      <c r="D1144" t="s">
        <v>4778</v>
      </c>
      <c r="E1144" t="s">
        <v>4779</v>
      </c>
    </row>
    <row r="1145" spans="1:5" x14ac:dyDescent="0.25">
      <c r="A1145" t="s">
        <v>2489</v>
      </c>
      <c r="B1145">
        <v>98.239508874179094</v>
      </c>
      <c r="D1145" t="s">
        <v>4780</v>
      </c>
      <c r="E1145" t="s">
        <v>4781</v>
      </c>
    </row>
    <row r="1146" spans="1:5" x14ac:dyDescent="0.25">
      <c r="A1146" t="s">
        <v>2490</v>
      </c>
      <c r="B1146">
        <v>98.240347925778394</v>
      </c>
      <c r="D1146" t="s">
        <v>4782</v>
      </c>
      <c r="E1146" t="s">
        <v>4783</v>
      </c>
    </row>
    <row r="1147" spans="1:5" x14ac:dyDescent="0.25">
      <c r="A1147" t="s">
        <v>2491</v>
      </c>
      <c r="B1147">
        <v>98.242492162824306</v>
      </c>
      <c r="D1147" t="s">
        <v>4784</v>
      </c>
      <c r="E1147" t="s">
        <v>4652</v>
      </c>
    </row>
    <row r="1148" spans="1:5" x14ac:dyDescent="0.25">
      <c r="A1148" t="s">
        <v>2492</v>
      </c>
      <c r="B1148">
        <v>98.248651634449004</v>
      </c>
      <c r="D1148" t="s">
        <v>4784</v>
      </c>
      <c r="E1148" t="s">
        <v>4785</v>
      </c>
    </row>
    <row r="1149" spans="1:5" x14ac:dyDescent="0.25">
      <c r="A1149" t="s">
        <v>2493</v>
      </c>
      <c r="B1149">
        <v>98.252781096030006</v>
      </c>
      <c r="D1149" t="s">
        <v>4786</v>
      </c>
      <c r="E1149" t="s">
        <v>4106</v>
      </c>
    </row>
    <row r="1150" spans="1:5" x14ac:dyDescent="0.25">
      <c r="A1150" t="s">
        <v>2494</v>
      </c>
      <c r="B1150">
        <v>98.253952922555101</v>
      </c>
      <c r="D1150" t="s">
        <v>4786</v>
      </c>
      <c r="E1150" t="s">
        <v>4107</v>
      </c>
    </row>
    <row r="1151" spans="1:5" x14ac:dyDescent="0.25">
      <c r="A1151" t="s">
        <v>2495</v>
      </c>
      <c r="B1151">
        <v>98.258753417868107</v>
      </c>
      <c r="D1151" t="s">
        <v>4786</v>
      </c>
      <c r="E1151" t="s">
        <v>4108</v>
      </c>
    </row>
    <row r="1152" spans="1:5" x14ac:dyDescent="0.25">
      <c r="A1152" t="s">
        <v>2496</v>
      </c>
      <c r="B1152">
        <v>98.260489969390406</v>
      </c>
      <c r="D1152" t="s">
        <v>4786</v>
      </c>
      <c r="E1152" t="s">
        <v>4109</v>
      </c>
    </row>
    <row r="1153" spans="1:5" x14ac:dyDescent="0.25">
      <c r="A1153" t="s">
        <v>2497</v>
      </c>
      <c r="B1153">
        <v>98.268200947198494</v>
      </c>
      <c r="D1153" t="s">
        <v>4786</v>
      </c>
      <c r="E1153" t="s">
        <v>4110</v>
      </c>
    </row>
    <row r="1154" spans="1:5" x14ac:dyDescent="0.25">
      <c r="A1154" t="s">
        <v>2498</v>
      </c>
      <c r="B1154">
        <v>98.270618402912604</v>
      </c>
      <c r="D1154" t="s">
        <v>4787</v>
      </c>
      <c r="E1154" t="s">
        <v>4788</v>
      </c>
    </row>
    <row r="1155" spans="1:5" x14ac:dyDescent="0.25">
      <c r="A1155" t="s">
        <v>2499</v>
      </c>
      <c r="B1155">
        <v>98.271100374784794</v>
      </c>
      <c r="D1155" t="s">
        <v>4789</v>
      </c>
      <c r="E1155" t="s">
        <v>4790</v>
      </c>
    </row>
    <row r="1156" spans="1:5" x14ac:dyDescent="0.25">
      <c r="A1156" t="s">
        <v>2500</v>
      </c>
      <c r="B1156">
        <v>98.272987300507907</v>
      </c>
      <c r="D1156" t="s">
        <v>4791</v>
      </c>
      <c r="E1156" t="s">
        <v>4792</v>
      </c>
    </row>
    <row r="1157" spans="1:5" x14ac:dyDescent="0.25">
      <c r="A1157" t="s">
        <v>2501</v>
      </c>
      <c r="B1157">
        <v>98.276498026932103</v>
      </c>
      <c r="D1157" t="s">
        <v>4793</v>
      </c>
      <c r="E1157" t="s">
        <v>4794</v>
      </c>
    </row>
    <row r="1158" spans="1:5" x14ac:dyDescent="0.25">
      <c r="A1158" t="s">
        <v>2502</v>
      </c>
      <c r="B1158">
        <v>98.276869556059296</v>
      </c>
      <c r="D1158" t="s">
        <v>4795</v>
      </c>
      <c r="E1158" t="s">
        <v>349</v>
      </c>
    </row>
    <row r="1159" spans="1:5" x14ac:dyDescent="0.25">
      <c r="A1159" t="s">
        <v>41</v>
      </c>
      <c r="B1159">
        <v>98.278393172735704</v>
      </c>
      <c r="D1159" t="s">
        <v>4796</v>
      </c>
      <c r="E1159" t="s">
        <v>4797</v>
      </c>
    </row>
    <row r="1160" spans="1:5" x14ac:dyDescent="0.25">
      <c r="A1160" t="s">
        <v>2503</v>
      </c>
      <c r="B1160">
        <v>98.278993530828501</v>
      </c>
      <c r="D1160" t="s">
        <v>4798</v>
      </c>
      <c r="E1160" t="s">
        <v>4799</v>
      </c>
    </row>
    <row r="1161" spans="1:5" x14ac:dyDescent="0.25">
      <c r="A1161" t="s">
        <v>2504</v>
      </c>
      <c r="B1161">
        <v>98.282658652801302</v>
      </c>
      <c r="D1161" t="s">
        <v>4798</v>
      </c>
      <c r="E1161" t="s">
        <v>4800</v>
      </c>
    </row>
    <row r="1162" spans="1:5" x14ac:dyDescent="0.25">
      <c r="A1162" t="s">
        <v>2505</v>
      </c>
      <c r="B1162">
        <v>98.282989890620499</v>
      </c>
      <c r="D1162" t="s">
        <v>4801</v>
      </c>
      <c r="E1162" t="s">
        <v>4802</v>
      </c>
    </row>
    <row r="1163" spans="1:5" x14ac:dyDescent="0.25">
      <c r="A1163" t="s">
        <v>2506</v>
      </c>
      <c r="B1163">
        <v>98.283280767172798</v>
      </c>
      <c r="D1163" t="s">
        <v>4803</v>
      </c>
      <c r="E1163" t="s">
        <v>4804</v>
      </c>
    </row>
    <row r="1164" spans="1:5" x14ac:dyDescent="0.25">
      <c r="A1164" t="s">
        <v>2507</v>
      </c>
      <c r="B1164">
        <v>98.284866428829304</v>
      </c>
      <c r="D1164" t="s">
        <v>4803</v>
      </c>
      <c r="E1164" t="s">
        <v>4805</v>
      </c>
    </row>
    <row r="1165" spans="1:5" x14ac:dyDescent="0.25">
      <c r="A1165" t="s">
        <v>2508</v>
      </c>
      <c r="B1165">
        <v>98.287356303963705</v>
      </c>
      <c r="D1165" t="s">
        <v>4806</v>
      </c>
      <c r="E1165" t="s">
        <v>4807</v>
      </c>
    </row>
    <row r="1166" spans="1:5" x14ac:dyDescent="0.25">
      <c r="A1166" t="s">
        <v>2509</v>
      </c>
      <c r="B1166">
        <v>98.288531456492507</v>
      </c>
      <c r="D1166" t="s">
        <v>4808</v>
      </c>
      <c r="E1166" t="s">
        <v>4809</v>
      </c>
    </row>
    <row r="1167" spans="1:5" x14ac:dyDescent="0.25">
      <c r="A1167" t="s">
        <v>2510</v>
      </c>
      <c r="B1167">
        <v>98.290210438263202</v>
      </c>
      <c r="D1167" t="s">
        <v>4808</v>
      </c>
      <c r="E1167" t="s">
        <v>4810</v>
      </c>
    </row>
    <row r="1168" spans="1:5" x14ac:dyDescent="0.25">
      <c r="A1168" t="s">
        <v>2511</v>
      </c>
      <c r="B1168">
        <v>98.292215382430101</v>
      </c>
      <c r="D1168" t="s">
        <v>4808</v>
      </c>
      <c r="E1168" t="s">
        <v>4811</v>
      </c>
    </row>
    <row r="1169" spans="1:5" x14ac:dyDescent="0.25">
      <c r="A1169" t="s">
        <v>2512</v>
      </c>
      <c r="B1169">
        <v>98.292674188898701</v>
      </c>
      <c r="D1169" t="s">
        <v>4812</v>
      </c>
      <c r="E1169" t="s">
        <v>4813</v>
      </c>
    </row>
    <row r="1170" spans="1:5" x14ac:dyDescent="0.25">
      <c r="A1170" t="s">
        <v>2513</v>
      </c>
      <c r="B1170">
        <v>98.297577359615204</v>
      </c>
      <c r="D1170" t="s">
        <v>4814</v>
      </c>
      <c r="E1170" t="s">
        <v>202</v>
      </c>
    </row>
    <row r="1171" spans="1:5" x14ac:dyDescent="0.25">
      <c r="A1171" t="s">
        <v>2514</v>
      </c>
      <c r="B1171">
        <v>98.297860033693595</v>
      </c>
      <c r="D1171" t="s">
        <v>4815</v>
      </c>
      <c r="E1171" t="s">
        <v>4816</v>
      </c>
    </row>
    <row r="1172" spans="1:5" x14ac:dyDescent="0.25">
      <c r="A1172" t="s">
        <v>2515</v>
      </c>
      <c r="B1172">
        <v>98.298284774757605</v>
      </c>
      <c r="D1172" t="s">
        <v>4817</v>
      </c>
      <c r="E1172" t="s">
        <v>4818</v>
      </c>
    </row>
    <row r="1173" spans="1:5" x14ac:dyDescent="0.25">
      <c r="A1173" t="s">
        <v>2516</v>
      </c>
      <c r="B1173">
        <v>98.298418077209803</v>
      </c>
      <c r="D1173" t="s">
        <v>4819</v>
      </c>
      <c r="E1173" t="s">
        <v>4820</v>
      </c>
    </row>
    <row r="1174" spans="1:5" x14ac:dyDescent="0.25">
      <c r="A1174" t="s">
        <v>2517</v>
      </c>
      <c r="B1174">
        <v>98.299734387961905</v>
      </c>
      <c r="D1174" t="s">
        <v>4821</v>
      </c>
      <c r="E1174" t="s">
        <v>202</v>
      </c>
    </row>
    <row r="1175" spans="1:5" x14ac:dyDescent="0.25">
      <c r="A1175" t="s">
        <v>2518</v>
      </c>
      <c r="B1175">
        <v>98.302651145087495</v>
      </c>
      <c r="D1175" t="s">
        <v>4822</v>
      </c>
      <c r="E1175" t="s">
        <v>4823</v>
      </c>
    </row>
    <row r="1176" spans="1:5" x14ac:dyDescent="0.25">
      <c r="A1176" t="s">
        <v>2519</v>
      </c>
      <c r="B1176">
        <v>98.305290901356699</v>
      </c>
      <c r="D1176" t="s">
        <v>4822</v>
      </c>
      <c r="E1176" t="s">
        <v>4824</v>
      </c>
    </row>
    <row r="1177" spans="1:5" x14ac:dyDescent="0.25">
      <c r="A1177" t="s">
        <v>2520</v>
      </c>
      <c r="B1177">
        <v>98.307256951904606</v>
      </c>
      <c r="D1177" t="s">
        <v>4825</v>
      </c>
      <c r="E1177" t="s">
        <v>4826</v>
      </c>
    </row>
    <row r="1178" spans="1:5" x14ac:dyDescent="0.25">
      <c r="A1178" t="s">
        <v>2521</v>
      </c>
      <c r="B1178">
        <v>98.309381534662904</v>
      </c>
      <c r="D1178" t="s">
        <v>4827</v>
      </c>
      <c r="E1178" t="s">
        <v>4828</v>
      </c>
    </row>
    <row r="1179" spans="1:5" x14ac:dyDescent="0.25">
      <c r="A1179" t="s">
        <v>2522</v>
      </c>
      <c r="B1179">
        <v>98.309467559521394</v>
      </c>
      <c r="D1179" t="s">
        <v>4829</v>
      </c>
      <c r="E1179" t="s">
        <v>4830</v>
      </c>
    </row>
    <row r="1180" spans="1:5" x14ac:dyDescent="0.25">
      <c r="A1180" t="s">
        <v>2523</v>
      </c>
      <c r="B1180">
        <v>98.312226078661098</v>
      </c>
      <c r="D1180" t="s">
        <v>4829</v>
      </c>
      <c r="E1180" t="s">
        <v>4831</v>
      </c>
    </row>
    <row r="1181" spans="1:5" x14ac:dyDescent="0.25">
      <c r="A1181" t="s">
        <v>2524</v>
      </c>
      <c r="B1181">
        <v>98.313314622524203</v>
      </c>
      <c r="D1181" t="s">
        <v>4832</v>
      </c>
      <c r="E1181" t="s">
        <v>4833</v>
      </c>
    </row>
    <row r="1182" spans="1:5" x14ac:dyDescent="0.25">
      <c r="A1182" t="s">
        <v>2525</v>
      </c>
      <c r="B1182">
        <v>98.314226468432494</v>
      </c>
      <c r="D1182" t="s">
        <v>4834</v>
      </c>
      <c r="E1182" t="s">
        <v>4075</v>
      </c>
    </row>
    <row r="1183" spans="1:5" x14ac:dyDescent="0.25">
      <c r="A1183" t="s">
        <v>2526</v>
      </c>
      <c r="B1183">
        <v>98.314881268861001</v>
      </c>
      <c r="D1183" t="s">
        <v>4835</v>
      </c>
      <c r="E1183" t="s">
        <v>4836</v>
      </c>
    </row>
    <row r="1184" spans="1:5" x14ac:dyDescent="0.25">
      <c r="A1184" t="s">
        <v>2527</v>
      </c>
      <c r="B1184">
        <v>98.315139987669497</v>
      </c>
      <c r="D1184" t="s">
        <v>4837</v>
      </c>
      <c r="E1184" t="s">
        <v>4838</v>
      </c>
    </row>
    <row r="1185" spans="1:5" x14ac:dyDescent="0.25">
      <c r="A1185" t="s">
        <v>2528</v>
      </c>
      <c r="B1185">
        <v>98.315271846635298</v>
      </c>
      <c r="D1185" t="s">
        <v>4839</v>
      </c>
      <c r="E1185" t="s">
        <v>1073</v>
      </c>
    </row>
    <row r="1186" spans="1:5" x14ac:dyDescent="0.25">
      <c r="A1186" t="s">
        <v>2529</v>
      </c>
      <c r="B1186">
        <v>98.315512467657797</v>
      </c>
      <c r="D1186" t="s">
        <v>4839</v>
      </c>
      <c r="E1186" t="s">
        <v>3413</v>
      </c>
    </row>
    <row r="1187" spans="1:5" x14ac:dyDescent="0.25">
      <c r="A1187" t="s">
        <v>2530</v>
      </c>
      <c r="B1187">
        <v>98.316522153880697</v>
      </c>
      <c r="D1187" t="s">
        <v>4840</v>
      </c>
      <c r="E1187" t="s">
        <v>4841</v>
      </c>
    </row>
    <row r="1188" spans="1:5" x14ac:dyDescent="0.25">
      <c r="A1188" t="s">
        <v>2531</v>
      </c>
      <c r="B1188">
        <v>98.320287159520902</v>
      </c>
      <c r="D1188" t="s">
        <v>4842</v>
      </c>
      <c r="E1188" t="s">
        <v>4843</v>
      </c>
    </row>
    <row r="1189" spans="1:5" x14ac:dyDescent="0.25">
      <c r="A1189" t="s">
        <v>2532</v>
      </c>
      <c r="B1189">
        <v>98.320849956888907</v>
      </c>
      <c r="D1189" t="s">
        <v>4844</v>
      </c>
      <c r="E1189" t="s">
        <v>4845</v>
      </c>
    </row>
    <row r="1190" spans="1:5" x14ac:dyDescent="0.25">
      <c r="A1190" t="s">
        <v>2533</v>
      </c>
      <c r="B1190">
        <v>98.321574396980395</v>
      </c>
      <c r="D1190" t="s">
        <v>4846</v>
      </c>
      <c r="E1190" t="s">
        <v>3490</v>
      </c>
    </row>
    <row r="1191" spans="1:5" x14ac:dyDescent="0.25">
      <c r="A1191" t="s">
        <v>2534</v>
      </c>
      <c r="B1191">
        <v>98.322076944073999</v>
      </c>
      <c r="D1191" t="s">
        <v>4846</v>
      </c>
      <c r="E1191" t="s">
        <v>693</v>
      </c>
    </row>
    <row r="1192" spans="1:5" x14ac:dyDescent="0.25">
      <c r="A1192" t="s">
        <v>2535</v>
      </c>
      <c r="B1192">
        <v>98.322802497152907</v>
      </c>
      <c r="D1192" t="s">
        <v>4846</v>
      </c>
      <c r="E1192" t="s">
        <v>4847</v>
      </c>
    </row>
    <row r="1193" spans="1:5" x14ac:dyDescent="0.25">
      <c r="A1193" t="s">
        <v>2536</v>
      </c>
      <c r="B1193">
        <v>98.323215934142496</v>
      </c>
      <c r="D1193" t="s">
        <v>4846</v>
      </c>
      <c r="E1193" t="s">
        <v>4848</v>
      </c>
    </row>
    <row r="1194" spans="1:5" x14ac:dyDescent="0.25">
      <c r="A1194" t="s">
        <v>2537</v>
      </c>
      <c r="B1194">
        <v>98.325409375472105</v>
      </c>
      <c r="D1194" t="s">
        <v>4846</v>
      </c>
      <c r="E1194" t="s">
        <v>694</v>
      </c>
    </row>
    <row r="1195" spans="1:5" x14ac:dyDescent="0.25">
      <c r="A1195" t="s">
        <v>2538</v>
      </c>
      <c r="B1195">
        <v>98.329203392686694</v>
      </c>
      <c r="D1195" t="s">
        <v>4846</v>
      </c>
      <c r="E1195" t="s">
        <v>4849</v>
      </c>
    </row>
    <row r="1196" spans="1:5" x14ac:dyDescent="0.25">
      <c r="A1196" t="s">
        <v>2539</v>
      </c>
      <c r="B1196">
        <v>98.329477881163697</v>
      </c>
      <c r="D1196" t="s">
        <v>4850</v>
      </c>
      <c r="E1196" t="s">
        <v>4851</v>
      </c>
    </row>
    <row r="1197" spans="1:5" x14ac:dyDescent="0.25">
      <c r="A1197" t="s">
        <v>2540</v>
      </c>
      <c r="B1197">
        <v>98.332471858986196</v>
      </c>
      <c r="D1197" t="s">
        <v>4852</v>
      </c>
      <c r="E1197" t="s">
        <v>4853</v>
      </c>
    </row>
    <row r="1198" spans="1:5" x14ac:dyDescent="0.25">
      <c r="A1198" t="s">
        <v>2541</v>
      </c>
      <c r="B1198">
        <v>98.340330676562104</v>
      </c>
      <c r="D1198" t="s">
        <v>4854</v>
      </c>
      <c r="E1198" t="s">
        <v>202</v>
      </c>
    </row>
    <row r="1199" spans="1:5" x14ac:dyDescent="0.25">
      <c r="A1199" t="s">
        <v>2542</v>
      </c>
      <c r="B1199">
        <v>98.344703650729002</v>
      </c>
      <c r="D1199" t="s">
        <v>4855</v>
      </c>
      <c r="E1199" t="s">
        <v>4856</v>
      </c>
    </row>
    <row r="1200" spans="1:5" x14ac:dyDescent="0.25">
      <c r="A1200" t="s">
        <v>2543</v>
      </c>
      <c r="B1200">
        <v>98.345663473264295</v>
      </c>
      <c r="D1200" t="s">
        <v>4857</v>
      </c>
      <c r="E1200" t="s">
        <v>4858</v>
      </c>
    </row>
    <row r="1201" spans="1:5" x14ac:dyDescent="0.25">
      <c r="A1201" t="s">
        <v>2544</v>
      </c>
      <c r="B1201">
        <v>98.346236484152996</v>
      </c>
      <c r="D1201" t="s">
        <v>4859</v>
      </c>
      <c r="E1201" t="s">
        <v>4860</v>
      </c>
    </row>
    <row r="1202" spans="1:5" x14ac:dyDescent="0.25">
      <c r="A1202" t="s">
        <v>2545</v>
      </c>
      <c r="B1202">
        <v>98.349470609078594</v>
      </c>
      <c r="D1202" t="s">
        <v>4861</v>
      </c>
      <c r="E1202" t="s">
        <v>4862</v>
      </c>
    </row>
    <row r="1203" spans="1:5" x14ac:dyDescent="0.25">
      <c r="A1203" t="s">
        <v>2546</v>
      </c>
      <c r="B1203">
        <v>98.352061211989096</v>
      </c>
      <c r="D1203" t="s">
        <v>4863</v>
      </c>
      <c r="E1203" t="s">
        <v>4864</v>
      </c>
    </row>
    <row r="1204" spans="1:5" x14ac:dyDescent="0.25">
      <c r="A1204" t="s">
        <v>2547</v>
      </c>
      <c r="B1204">
        <v>98.352070896461598</v>
      </c>
      <c r="D1204" t="s">
        <v>4863</v>
      </c>
      <c r="E1204" t="s">
        <v>4865</v>
      </c>
    </row>
    <row r="1205" spans="1:5" x14ac:dyDescent="0.25">
      <c r="A1205" t="s">
        <v>2548</v>
      </c>
      <c r="B1205">
        <v>98.3541005313987</v>
      </c>
      <c r="D1205" t="s">
        <v>4866</v>
      </c>
      <c r="E1205" t="s">
        <v>4867</v>
      </c>
    </row>
    <row r="1206" spans="1:5" x14ac:dyDescent="0.25">
      <c r="A1206" t="s">
        <v>2549</v>
      </c>
      <c r="B1206">
        <v>98.354208949107701</v>
      </c>
      <c r="D1206" t="s">
        <v>4868</v>
      </c>
      <c r="E1206" t="s">
        <v>4869</v>
      </c>
    </row>
    <row r="1207" spans="1:5" x14ac:dyDescent="0.25">
      <c r="A1207" t="s">
        <v>2550</v>
      </c>
      <c r="B1207">
        <v>98.356851115825805</v>
      </c>
      <c r="D1207" t="s">
        <v>4870</v>
      </c>
      <c r="E1207" t="s">
        <v>4871</v>
      </c>
    </row>
    <row r="1208" spans="1:5" x14ac:dyDescent="0.25">
      <c r="A1208" t="s">
        <v>2551</v>
      </c>
      <c r="B1208">
        <v>98.358228009621399</v>
      </c>
      <c r="D1208" t="s">
        <v>4872</v>
      </c>
      <c r="E1208" t="s">
        <v>4873</v>
      </c>
    </row>
    <row r="1209" spans="1:5" x14ac:dyDescent="0.25">
      <c r="A1209" t="s">
        <v>2552</v>
      </c>
      <c r="B1209">
        <v>98.361141456808099</v>
      </c>
      <c r="D1209" t="s">
        <v>4874</v>
      </c>
      <c r="E1209" t="s">
        <v>380</v>
      </c>
    </row>
    <row r="1210" spans="1:5" x14ac:dyDescent="0.25">
      <c r="A1210" t="s">
        <v>2553</v>
      </c>
      <c r="B1210">
        <v>98.363974457099999</v>
      </c>
      <c r="D1210" t="s">
        <v>4875</v>
      </c>
      <c r="E1210" t="s">
        <v>4876</v>
      </c>
    </row>
    <row r="1211" spans="1:5" x14ac:dyDescent="0.25">
      <c r="A1211" t="s">
        <v>2554</v>
      </c>
      <c r="B1211">
        <v>98.364700740139995</v>
      </c>
      <c r="D1211" t="s">
        <v>4875</v>
      </c>
      <c r="E1211" t="s">
        <v>4877</v>
      </c>
    </row>
    <row r="1212" spans="1:5" x14ac:dyDescent="0.25">
      <c r="A1212" t="s">
        <v>2555</v>
      </c>
      <c r="B1212">
        <v>98.365446914835104</v>
      </c>
      <c r="D1212" t="s">
        <v>4875</v>
      </c>
      <c r="E1212" t="s">
        <v>4878</v>
      </c>
    </row>
    <row r="1213" spans="1:5" x14ac:dyDescent="0.25">
      <c r="A1213" t="s">
        <v>2556</v>
      </c>
      <c r="B1213">
        <v>98.367323075451793</v>
      </c>
      <c r="D1213" t="s">
        <v>4875</v>
      </c>
      <c r="E1213" t="s">
        <v>4879</v>
      </c>
    </row>
    <row r="1214" spans="1:5" x14ac:dyDescent="0.25">
      <c r="A1214" t="s">
        <v>2557</v>
      </c>
      <c r="B1214">
        <v>98.367962138885204</v>
      </c>
      <c r="D1214" t="s">
        <v>4880</v>
      </c>
      <c r="E1214" t="s">
        <v>4392</v>
      </c>
    </row>
    <row r="1215" spans="1:5" x14ac:dyDescent="0.25">
      <c r="A1215" t="s">
        <v>2558</v>
      </c>
      <c r="B1215">
        <v>98.368039479308194</v>
      </c>
      <c r="D1215" t="s">
        <v>4881</v>
      </c>
      <c r="E1215" t="s">
        <v>202</v>
      </c>
    </row>
    <row r="1216" spans="1:5" x14ac:dyDescent="0.25">
      <c r="A1216" t="s">
        <v>2559</v>
      </c>
      <c r="B1216">
        <v>98.368820816863703</v>
      </c>
      <c r="D1216" t="s">
        <v>4882</v>
      </c>
      <c r="E1216" t="s">
        <v>202</v>
      </c>
    </row>
    <row r="1217" spans="1:5" x14ac:dyDescent="0.25">
      <c r="A1217" t="s">
        <v>2560</v>
      </c>
      <c r="B1217">
        <v>98.3707656070045</v>
      </c>
      <c r="D1217" t="s">
        <v>4883</v>
      </c>
      <c r="E1217" t="s">
        <v>202</v>
      </c>
    </row>
    <row r="1218" spans="1:5" x14ac:dyDescent="0.25">
      <c r="A1218" t="s">
        <v>2561</v>
      </c>
      <c r="B1218">
        <v>98.371827221074497</v>
      </c>
      <c r="D1218" t="s">
        <v>4884</v>
      </c>
      <c r="E1218" t="s">
        <v>4885</v>
      </c>
    </row>
    <row r="1219" spans="1:5" x14ac:dyDescent="0.25">
      <c r="A1219" t="s">
        <v>2562</v>
      </c>
      <c r="B1219">
        <v>98.372919672031102</v>
      </c>
      <c r="D1219" t="s">
        <v>4886</v>
      </c>
      <c r="E1219" t="s">
        <v>4887</v>
      </c>
    </row>
    <row r="1220" spans="1:5" x14ac:dyDescent="0.25">
      <c r="A1220" t="s">
        <v>2563</v>
      </c>
      <c r="B1220">
        <v>98.373312611729403</v>
      </c>
      <c r="D1220" t="s">
        <v>4888</v>
      </c>
      <c r="E1220" t="s">
        <v>3703</v>
      </c>
    </row>
    <row r="1221" spans="1:5" x14ac:dyDescent="0.25">
      <c r="A1221" t="s">
        <v>2564</v>
      </c>
      <c r="B1221">
        <v>98.373424006315403</v>
      </c>
      <c r="D1221" t="s">
        <v>4889</v>
      </c>
      <c r="E1221" t="s">
        <v>4890</v>
      </c>
    </row>
    <row r="1222" spans="1:5" x14ac:dyDescent="0.25">
      <c r="A1222" t="s">
        <v>2565</v>
      </c>
      <c r="B1222">
        <v>98.374995295202297</v>
      </c>
      <c r="D1222" t="s">
        <v>4891</v>
      </c>
      <c r="E1222" t="s">
        <v>202</v>
      </c>
    </row>
    <row r="1223" spans="1:5" x14ac:dyDescent="0.25">
      <c r="A1223" t="s">
        <v>2566</v>
      </c>
      <c r="B1223">
        <v>98.375456843462501</v>
      </c>
      <c r="D1223" t="s">
        <v>4892</v>
      </c>
      <c r="E1223" t="s">
        <v>4893</v>
      </c>
    </row>
    <row r="1224" spans="1:5" x14ac:dyDescent="0.25">
      <c r="A1224" t="s">
        <v>2567</v>
      </c>
      <c r="B1224">
        <v>98.381414575761596</v>
      </c>
      <c r="D1224" t="s">
        <v>4894</v>
      </c>
      <c r="E1224" t="s">
        <v>4895</v>
      </c>
    </row>
    <row r="1225" spans="1:5" x14ac:dyDescent="0.25">
      <c r="A1225" t="s">
        <v>2568</v>
      </c>
      <c r="B1225">
        <v>98.383014571615107</v>
      </c>
      <c r="D1225" t="s">
        <v>4896</v>
      </c>
      <c r="E1225" t="s">
        <v>4897</v>
      </c>
    </row>
    <row r="1226" spans="1:5" x14ac:dyDescent="0.25">
      <c r="A1226" t="s">
        <v>2569</v>
      </c>
      <c r="B1226">
        <v>98.3955039815568</v>
      </c>
      <c r="D1226" t="s">
        <v>4898</v>
      </c>
      <c r="E1226" t="s">
        <v>4899</v>
      </c>
    </row>
    <row r="1227" spans="1:5" x14ac:dyDescent="0.25">
      <c r="A1227" t="s">
        <v>2570</v>
      </c>
      <c r="B1227">
        <v>98.395592810285393</v>
      </c>
      <c r="D1227" t="s">
        <v>4900</v>
      </c>
      <c r="E1227" t="s">
        <v>4901</v>
      </c>
    </row>
    <row r="1228" spans="1:5" x14ac:dyDescent="0.25">
      <c r="A1228" t="s">
        <v>2571</v>
      </c>
      <c r="B1228">
        <v>98.3986801635766</v>
      </c>
      <c r="D1228" t="s">
        <v>4902</v>
      </c>
      <c r="E1228" t="s">
        <v>4903</v>
      </c>
    </row>
    <row r="1229" spans="1:5" x14ac:dyDescent="0.25">
      <c r="A1229" t="s">
        <v>2572</v>
      </c>
      <c r="B1229">
        <v>98.399580124971195</v>
      </c>
      <c r="D1229" t="s">
        <v>4904</v>
      </c>
      <c r="E1229" t="s">
        <v>4905</v>
      </c>
    </row>
    <row r="1230" spans="1:5" x14ac:dyDescent="0.25">
      <c r="A1230" t="s">
        <v>2573</v>
      </c>
      <c r="B1230">
        <v>98.399939738354703</v>
      </c>
      <c r="D1230" t="s">
        <v>4906</v>
      </c>
      <c r="E1230" t="s">
        <v>1333</v>
      </c>
    </row>
    <row r="1231" spans="1:5" x14ac:dyDescent="0.25">
      <c r="A1231" t="s">
        <v>2574</v>
      </c>
      <c r="B1231">
        <v>98.401240531949895</v>
      </c>
      <c r="D1231" t="s">
        <v>4907</v>
      </c>
      <c r="E1231" t="s">
        <v>4652</v>
      </c>
    </row>
    <row r="1232" spans="1:5" x14ac:dyDescent="0.25">
      <c r="A1232" t="s">
        <v>2575</v>
      </c>
      <c r="B1232">
        <v>98.401735087359697</v>
      </c>
      <c r="D1232" t="s">
        <v>4908</v>
      </c>
      <c r="E1232" t="s">
        <v>202</v>
      </c>
    </row>
    <row r="1233" spans="1:5" x14ac:dyDescent="0.25">
      <c r="A1233" t="s">
        <v>2576</v>
      </c>
      <c r="B1233">
        <v>98.402023770647105</v>
      </c>
      <c r="D1233" t="s">
        <v>4909</v>
      </c>
      <c r="E1233" t="s">
        <v>4910</v>
      </c>
    </row>
    <row r="1234" spans="1:5" x14ac:dyDescent="0.25">
      <c r="A1234" t="s">
        <v>2577</v>
      </c>
      <c r="B1234">
        <v>98.4034229977688</v>
      </c>
      <c r="D1234" t="s">
        <v>4911</v>
      </c>
      <c r="E1234" t="s">
        <v>4912</v>
      </c>
    </row>
    <row r="1235" spans="1:5" x14ac:dyDescent="0.25">
      <c r="A1235" t="s">
        <v>2578</v>
      </c>
      <c r="B1235">
        <v>98.403829453318707</v>
      </c>
      <c r="D1235" t="s">
        <v>4911</v>
      </c>
      <c r="E1235" t="s">
        <v>4913</v>
      </c>
    </row>
    <row r="1236" spans="1:5" x14ac:dyDescent="0.25">
      <c r="A1236" t="s">
        <v>2579</v>
      </c>
      <c r="B1236">
        <v>98.406553839178798</v>
      </c>
      <c r="D1236" t="s">
        <v>4914</v>
      </c>
      <c r="E1236" t="s">
        <v>1263</v>
      </c>
    </row>
    <row r="1237" spans="1:5" x14ac:dyDescent="0.25">
      <c r="A1237" t="s">
        <v>2580</v>
      </c>
      <c r="B1237">
        <v>98.408683385130303</v>
      </c>
      <c r="D1237" t="s">
        <v>4915</v>
      </c>
      <c r="E1237" t="s">
        <v>4916</v>
      </c>
    </row>
    <row r="1238" spans="1:5" x14ac:dyDescent="0.25">
      <c r="A1238" t="s">
        <v>2581</v>
      </c>
      <c r="B1238">
        <v>98.409245301146996</v>
      </c>
      <c r="D1238" t="s">
        <v>4917</v>
      </c>
      <c r="E1238" t="s">
        <v>4918</v>
      </c>
    </row>
    <row r="1239" spans="1:5" x14ac:dyDescent="0.25">
      <c r="A1239" t="s">
        <v>2582</v>
      </c>
      <c r="B1239">
        <v>98.411813668780994</v>
      </c>
      <c r="D1239" t="s">
        <v>4919</v>
      </c>
      <c r="E1239" t="s">
        <v>4920</v>
      </c>
    </row>
    <row r="1240" spans="1:5" x14ac:dyDescent="0.25">
      <c r="A1240" t="s">
        <v>2583</v>
      </c>
      <c r="B1240">
        <v>98.416932751990302</v>
      </c>
      <c r="D1240" t="s">
        <v>4921</v>
      </c>
      <c r="E1240" t="s">
        <v>4922</v>
      </c>
    </row>
    <row r="1241" spans="1:5" x14ac:dyDescent="0.25">
      <c r="A1241" t="s">
        <v>2584</v>
      </c>
      <c r="B1241">
        <v>98.420948988293802</v>
      </c>
      <c r="D1241" t="s">
        <v>4923</v>
      </c>
      <c r="E1241" t="s">
        <v>4924</v>
      </c>
    </row>
    <row r="1242" spans="1:5" x14ac:dyDescent="0.25">
      <c r="A1242" t="s">
        <v>2585</v>
      </c>
      <c r="B1242">
        <v>98.421078341888105</v>
      </c>
      <c r="D1242" t="s">
        <v>4925</v>
      </c>
      <c r="E1242" t="s">
        <v>4926</v>
      </c>
    </row>
    <row r="1243" spans="1:5" x14ac:dyDescent="0.25">
      <c r="A1243" t="s">
        <v>2586</v>
      </c>
      <c r="B1243">
        <v>98.421199609588598</v>
      </c>
      <c r="D1243" t="s">
        <v>4925</v>
      </c>
      <c r="E1243" t="s">
        <v>4927</v>
      </c>
    </row>
    <row r="1244" spans="1:5" x14ac:dyDescent="0.25">
      <c r="A1244" t="s">
        <v>2587</v>
      </c>
      <c r="B1244">
        <v>98.424309482145503</v>
      </c>
      <c r="D1244" t="s">
        <v>4925</v>
      </c>
      <c r="E1244" t="s">
        <v>4928</v>
      </c>
    </row>
    <row r="1245" spans="1:5" x14ac:dyDescent="0.25">
      <c r="A1245" t="s">
        <v>2588</v>
      </c>
      <c r="B1245">
        <v>98.424861144022699</v>
      </c>
      <c r="D1245" t="s">
        <v>4925</v>
      </c>
      <c r="E1245" t="s">
        <v>4929</v>
      </c>
    </row>
    <row r="1246" spans="1:5" x14ac:dyDescent="0.25">
      <c r="A1246" t="s">
        <v>2589</v>
      </c>
      <c r="B1246">
        <v>98.427488933419994</v>
      </c>
      <c r="D1246" t="s">
        <v>4930</v>
      </c>
      <c r="E1246" t="s">
        <v>4931</v>
      </c>
    </row>
    <row r="1247" spans="1:5" x14ac:dyDescent="0.25">
      <c r="A1247" t="s">
        <v>2590</v>
      </c>
      <c r="B1247">
        <v>98.427500220567893</v>
      </c>
      <c r="D1247" t="s">
        <v>4932</v>
      </c>
      <c r="E1247" t="s">
        <v>4933</v>
      </c>
    </row>
    <row r="1248" spans="1:5" x14ac:dyDescent="0.25">
      <c r="A1248" t="s">
        <v>2591</v>
      </c>
      <c r="B1248">
        <v>98.432867736617595</v>
      </c>
      <c r="D1248" t="s">
        <v>4932</v>
      </c>
      <c r="E1248" t="s">
        <v>4926</v>
      </c>
    </row>
    <row r="1249" spans="1:5" x14ac:dyDescent="0.25">
      <c r="A1249" t="s">
        <v>2592</v>
      </c>
      <c r="B1249">
        <v>98.433751013020597</v>
      </c>
      <c r="D1249" t="s">
        <v>4932</v>
      </c>
      <c r="E1249" t="s">
        <v>4929</v>
      </c>
    </row>
    <row r="1250" spans="1:5" x14ac:dyDescent="0.25">
      <c r="A1250" t="s">
        <v>2593</v>
      </c>
      <c r="B1250">
        <v>98.436300587283796</v>
      </c>
      <c r="D1250" t="s">
        <v>4934</v>
      </c>
      <c r="E1250" t="s">
        <v>3613</v>
      </c>
    </row>
    <row r="1251" spans="1:5" x14ac:dyDescent="0.25">
      <c r="A1251" t="s">
        <v>2594</v>
      </c>
      <c r="B1251">
        <v>98.440088442625694</v>
      </c>
      <c r="D1251" t="s">
        <v>4935</v>
      </c>
      <c r="E1251" t="s">
        <v>202</v>
      </c>
    </row>
    <row r="1252" spans="1:5" x14ac:dyDescent="0.25">
      <c r="A1252" t="s">
        <v>2595</v>
      </c>
      <c r="B1252">
        <v>98.440559224920193</v>
      </c>
      <c r="D1252" t="s">
        <v>4936</v>
      </c>
      <c r="E1252" t="s">
        <v>4937</v>
      </c>
    </row>
    <row r="1253" spans="1:5" x14ac:dyDescent="0.25">
      <c r="A1253" t="s">
        <v>2596</v>
      </c>
      <c r="B1253">
        <v>98.441279576192301</v>
      </c>
      <c r="D1253" t="s">
        <v>4938</v>
      </c>
      <c r="E1253" t="s">
        <v>4939</v>
      </c>
    </row>
    <row r="1254" spans="1:5" x14ac:dyDescent="0.25">
      <c r="A1254" t="s">
        <v>2597</v>
      </c>
      <c r="B1254">
        <v>98.441438172750594</v>
      </c>
      <c r="D1254" t="s">
        <v>4938</v>
      </c>
      <c r="E1254" t="s">
        <v>4940</v>
      </c>
    </row>
    <row r="1255" spans="1:5" x14ac:dyDescent="0.25">
      <c r="A1255" t="s">
        <v>2598</v>
      </c>
      <c r="B1255">
        <v>98.4461868021085</v>
      </c>
      <c r="D1255" t="s">
        <v>4938</v>
      </c>
      <c r="E1255" t="s">
        <v>4941</v>
      </c>
    </row>
    <row r="1256" spans="1:5" x14ac:dyDescent="0.25">
      <c r="A1256" t="s">
        <v>2599</v>
      </c>
      <c r="B1256">
        <v>98.448779844733806</v>
      </c>
      <c r="D1256" t="s">
        <v>4938</v>
      </c>
      <c r="E1256" t="s">
        <v>4942</v>
      </c>
    </row>
    <row r="1257" spans="1:5" x14ac:dyDescent="0.25">
      <c r="A1257" t="s">
        <v>2600</v>
      </c>
      <c r="B1257">
        <v>98.451333487143799</v>
      </c>
      <c r="D1257" t="s">
        <v>4943</v>
      </c>
      <c r="E1257" t="s">
        <v>4944</v>
      </c>
    </row>
    <row r="1258" spans="1:5" x14ac:dyDescent="0.25">
      <c r="A1258" t="s">
        <v>2601</v>
      </c>
      <c r="B1258">
        <v>98.451700106951904</v>
      </c>
      <c r="D1258" t="s">
        <v>4945</v>
      </c>
      <c r="E1258" t="s">
        <v>4946</v>
      </c>
    </row>
    <row r="1259" spans="1:5" x14ac:dyDescent="0.25">
      <c r="A1259" t="s">
        <v>2602</v>
      </c>
      <c r="B1259">
        <v>98.452528978490705</v>
      </c>
      <c r="D1259" t="s">
        <v>4947</v>
      </c>
      <c r="E1259" t="s">
        <v>4948</v>
      </c>
    </row>
    <row r="1260" spans="1:5" x14ac:dyDescent="0.25">
      <c r="A1260" t="s">
        <v>2603</v>
      </c>
      <c r="B1260">
        <v>98.454170507149399</v>
      </c>
      <c r="D1260" t="s">
        <v>4949</v>
      </c>
      <c r="E1260" t="s">
        <v>3468</v>
      </c>
    </row>
    <row r="1261" spans="1:5" x14ac:dyDescent="0.25">
      <c r="A1261" t="s">
        <v>2604</v>
      </c>
      <c r="B1261">
        <v>98.454783706846598</v>
      </c>
      <c r="D1261" t="s">
        <v>4950</v>
      </c>
      <c r="E1261" t="s">
        <v>3758</v>
      </c>
    </row>
    <row r="1262" spans="1:5" x14ac:dyDescent="0.25">
      <c r="A1262" t="s">
        <v>2605</v>
      </c>
      <c r="B1262">
        <v>98.456542429513306</v>
      </c>
      <c r="D1262" t="s">
        <v>4951</v>
      </c>
      <c r="E1262" t="s">
        <v>4952</v>
      </c>
    </row>
    <row r="1263" spans="1:5" x14ac:dyDescent="0.25">
      <c r="A1263" t="s">
        <v>2606</v>
      </c>
      <c r="B1263">
        <v>98.457452816366001</v>
      </c>
      <c r="D1263" t="s">
        <v>4953</v>
      </c>
      <c r="E1263" t="s">
        <v>4954</v>
      </c>
    </row>
    <row r="1264" spans="1:5" x14ac:dyDescent="0.25">
      <c r="A1264" t="s">
        <v>2607</v>
      </c>
      <c r="B1264">
        <v>98.457502207278196</v>
      </c>
      <c r="D1264" t="s">
        <v>4955</v>
      </c>
      <c r="E1264" t="s">
        <v>4956</v>
      </c>
    </row>
    <row r="1265" spans="1:5" x14ac:dyDescent="0.25">
      <c r="A1265" t="s">
        <v>2608</v>
      </c>
      <c r="B1265">
        <v>98.459788716615193</v>
      </c>
      <c r="D1265" t="s">
        <v>4957</v>
      </c>
      <c r="E1265" t="s">
        <v>4958</v>
      </c>
    </row>
    <row r="1266" spans="1:5" x14ac:dyDescent="0.25">
      <c r="A1266" t="s">
        <v>2609</v>
      </c>
      <c r="B1266">
        <v>98.459817774632398</v>
      </c>
      <c r="D1266" t="s">
        <v>4959</v>
      </c>
      <c r="E1266" t="s">
        <v>202</v>
      </c>
    </row>
    <row r="1267" spans="1:5" x14ac:dyDescent="0.25">
      <c r="A1267" t="s">
        <v>2610</v>
      </c>
      <c r="B1267">
        <v>98.460820803283298</v>
      </c>
      <c r="D1267" t="s">
        <v>4960</v>
      </c>
      <c r="E1267" t="s">
        <v>4961</v>
      </c>
    </row>
    <row r="1268" spans="1:5" x14ac:dyDescent="0.25">
      <c r="A1268" t="s">
        <v>2611</v>
      </c>
      <c r="B1268">
        <v>98.461048280882594</v>
      </c>
      <c r="D1268" t="s">
        <v>4962</v>
      </c>
      <c r="E1268" t="s">
        <v>202</v>
      </c>
    </row>
    <row r="1269" spans="1:5" x14ac:dyDescent="0.25">
      <c r="A1269" t="s">
        <v>2612</v>
      </c>
      <c r="B1269">
        <v>98.461762141651306</v>
      </c>
      <c r="D1269" t="s">
        <v>4963</v>
      </c>
      <c r="E1269" t="s">
        <v>202</v>
      </c>
    </row>
    <row r="1270" spans="1:5" x14ac:dyDescent="0.25">
      <c r="A1270" t="s">
        <v>2613</v>
      </c>
      <c r="B1270">
        <v>98.462062632938597</v>
      </c>
      <c r="D1270" t="s">
        <v>4964</v>
      </c>
      <c r="E1270" t="s">
        <v>4965</v>
      </c>
    </row>
    <row r="1271" spans="1:5" x14ac:dyDescent="0.25">
      <c r="A1271" t="s">
        <v>2614</v>
      </c>
      <c r="B1271">
        <v>98.462238544702899</v>
      </c>
      <c r="D1271" t="s">
        <v>4966</v>
      </c>
      <c r="E1271" t="s">
        <v>4967</v>
      </c>
    </row>
    <row r="1272" spans="1:5" x14ac:dyDescent="0.25">
      <c r="A1272" t="s">
        <v>2615</v>
      </c>
      <c r="B1272">
        <v>98.463349294788301</v>
      </c>
      <c r="D1272" t="s">
        <v>4968</v>
      </c>
      <c r="E1272" t="s">
        <v>4273</v>
      </c>
    </row>
    <row r="1273" spans="1:5" x14ac:dyDescent="0.25">
      <c r="A1273" t="s">
        <v>2616</v>
      </c>
      <c r="B1273">
        <v>98.463905758442394</v>
      </c>
      <c r="D1273" t="s">
        <v>4969</v>
      </c>
      <c r="E1273" t="s">
        <v>4970</v>
      </c>
    </row>
    <row r="1274" spans="1:5" x14ac:dyDescent="0.25">
      <c r="A1274" t="s">
        <v>2617</v>
      </c>
      <c r="B1274">
        <v>98.464700823157401</v>
      </c>
      <c r="D1274" t="s">
        <v>4971</v>
      </c>
      <c r="E1274" t="s">
        <v>4972</v>
      </c>
    </row>
    <row r="1275" spans="1:5" x14ac:dyDescent="0.25">
      <c r="A1275" t="s">
        <v>2618</v>
      </c>
      <c r="B1275">
        <v>98.464713478737295</v>
      </c>
      <c r="D1275" t="s">
        <v>4973</v>
      </c>
      <c r="E1275" t="s">
        <v>4974</v>
      </c>
    </row>
    <row r="1276" spans="1:5" x14ac:dyDescent="0.25">
      <c r="A1276" t="s">
        <v>2619</v>
      </c>
      <c r="B1276">
        <v>98.466665411947005</v>
      </c>
      <c r="D1276" t="s">
        <v>4975</v>
      </c>
      <c r="E1276" t="s">
        <v>4976</v>
      </c>
    </row>
    <row r="1277" spans="1:5" x14ac:dyDescent="0.25">
      <c r="A1277" t="s">
        <v>2620</v>
      </c>
      <c r="B1277">
        <v>98.467960176243494</v>
      </c>
      <c r="D1277" t="s">
        <v>4977</v>
      </c>
      <c r="E1277" t="s">
        <v>4978</v>
      </c>
    </row>
    <row r="1278" spans="1:5" x14ac:dyDescent="0.25">
      <c r="A1278" t="s">
        <v>2621</v>
      </c>
      <c r="B1278">
        <v>98.468751347886197</v>
      </c>
      <c r="D1278" t="s">
        <v>4979</v>
      </c>
      <c r="E1278" t="s">
        <v>4980</v>
      </c>
    </row>
    <row r="1279" spans="1:5" x14ac:dyDescent="0.25">
      <c r="A1279" t="s">
        <v>2622</v>
      </c>
      <c r="B1279">
        <v>98.469072056046102</v>
      </c>
      <c r="D1279" t="s">
        <v>4981</v>
      </c>
      <c r="E1279" t="s">
        <v>3809</v>
      </c>
    </row>
    <row r="1280" spans="1:5" x14ac:dyDescent="0.25">
      <c r="A1280" t="s">
        <v>2623</v>
      </c>
      <c r="B1280">
        <v>98.469444599429906</v>
      </c>
      <c r="D1280" t="s">
        <v>4982</v>
      </c>
      <c r="E1280" t="s">
        <v>1071</v>
      </c>
    </row>
    <row r="1281" spans="1:5" x14ac:dyDescent="0.25">
      <c r="A1281" t="s">
        <v>2624</v>
      </c>
      <c r="B1281">
        <v>98.470174671497105</v>
      </c>
      <c r="D1281" t="s">
        <v>4983</v>
      </c>
      <c r="E1281" t="s">
        <v>4303</v>
      </c>
    </row>
    <row r="1282" spans="1:5" x14ac:dyDescent="0.25">
      <c r="A1282" t="s">
        <v>2625</v>
      </c>
      <c r="B1282">
        <v>98.472748627854699</v>
      </c>
      <c r="D1282" t="s">
        <v>518</v>
      </c>
      <c r="E1282" t="s">
        <v>323</v>
      </c>
    </row>
    <row r="1283" spans="1:5" x14ac:dyDescent="0.25">
      <c r="A1283" t="s">
        <v>2626</v>
      </c>
      <c r="B1283">
        <v>98.472965454346607</v>
      </c>
      <c r="D1283" t="s">
        <v>4984</v>
      </c>
      <c r="E1283" t="s">
        <v>202</v>
      </c>
    </row>
    <row r="1284" spans="1:5" x14ac:dyDescent="0.25">
      <c r="A1284" t="s">
        <v>2627</v>
      </c>
      <c r="B1284">
        <v>98.473921397081398</v>
      </c>
      <c r="D1284" t="s">
        <v>4985</v>
      </c>
      <c r="E1284" t="s">
        <v>202</v>
      </c>
    </row>
    <row r="1285" spans="1:5" x14ac:dyDescent="0.25">
      <c r="A1285" t="s">
        <v>2628</v>
      </c>
      <c r="B1285">
        <v>98.474049495381905</v>
      </c>
      <c r="D1285" t="s">
        <v>4986</v>
      </c>
      <c r="E1285" t="s">
        <v>202</v>
      </c>
    </row>
    <row r="1286" spans="1:5" x14ac:dyDescent="0.25">
      <c r="A1286" t="s">
        <v>2629</v>
      </c>
      <c r="B1286">
        <v>98.474170137987002</v>
      </c>
      <c r="D1286" t="s">
        <v>4987</v>
      </c>
      <c r="E1286" t="s">
        <v>3377</v>
      </c>
    </row>
    <row r="1287" spans="1:5" x14ac:dyDescent="0.25">
      <c r="A1287" t="s">
        <v>2630</v>
      </c>
      <c r="B1287">
        <v>98.476517929816097</v>
      </c>
      <c r="D1287" t="s">
        <v>4988</v>
      </c>
      <c r="E1287" t="s">
        <v>4989</v>
      </c>
    </row>
    <row r="1288" spans="1:5" x14ac:dyDescent="0.25">
      <c r="A1288" t="s">
        <v>2631</v>
      </c>
      <c r="B1288">
        <v>98.477394339524693</v>
      </c>
      <c r="D1288" t="s">
        <v>4988</v>
      </c>
      <c r="E1288" t="s">
        <v>4990</v>
      </c>
    </row>
    <row r="1289" spans="1:5" x14ac:dyDescent="0.25">
      <c r="A1289" t="s">
        <v>2632</v>
      </c>
      <c r="B1289">
        <v>98.4782302310266</v>
      </c>
      <c r="D1289" t="s">
        <v>4991</v>
      </c>
      <c r="E1289" t="s">
        <v>4992</v>
      </c>
    </row>
    <row r="1290" spans="1:5" x14ac:dyDescent="0.25">
      <c r="A1290" t="s">
        <v>2633</v>
      </c>
      <c r="B1290">
        <v>98.4784249792569</v>
      </c>
      <c r="D1290" t="s">
        <v>4993</v>
      </c>
      <c r="E1290" t="s">
        <v>4994</v>
      </c>
    </row>
    <row r="1291" spans="1:5" x14ac:dyDescent="0.25">
      <c r="A1291" t="s">
        <v>2634</v>
      </c>
      <c r="B1291">
        <v>98.482845631053493</v>
      </c>
      <c r="D1291" t="s">
        <v>4995</v>
      </c>
      <c r="E1291" t="s">
        <v>4996</v>
      </c>
    </row>
    <row r="1292" spans="1:5" x14ac:dyDescent="0.25">
      <c r="A1292" t="s">
        <v>2635</v>
      </c>
      <c r="B1292">
        <v>98.483485567048902</v>
      </c>
      <c r="D1292" t="s">
        <v>4997</v>
      </c>
      <c r="E1292" t="s">
        <v>4998</v>
      </c>
    </row>
    <row r="1293" spans="1:5" x14ac:dyDescent="0.25">
      <c r="A1293" t="s">
        <v>2636</v>
      </c>
      <c r="B1293">
        <v>98.485057650943105</v>
      </c>
      <c r="D1293" t="s">
        <v>4999</v>
      </c>
      <c r="E1293" t="s">
        <v>5000</v>
      </c>
    </row>
    <row r="1294" spans="1:5" x14ac:dyDescent="0.25">
      <c r="A1294" t="s">
        <v>2637</v>
      </c>
      <c r="B1294">
        <v>98.485071610257094</v>
      </c>
      <c r="D1294" t="s">
        <v>5001</v>
      </c>
      <c r="E1294" t="s">
        <v>4867</v>
      </c>
    </row>
    <row r="1295" spans="1:5" x14ac:dyDescent="0.25">
      <c r="A1295" t="s">
        <v>2638</v>
      </c>
      <c r="B1295">
        <v>98.485926933372994</v>
      </c>
      <c r="D1295" t="s">
        <v>5002</v>
      </c>
      <c r="E1295" t="s">
        <v>4652</v>
      </c>
    </row>
    <row r="1296" spans="1:5" x14ac:dyDescent="0.25">
      <c r="A1296" t="s">
        <v>2639</v>
      </c>
      <c r="B1296">
        <v>98.489074227479094</v>
      </c>
      <c r="D1296" t="s">
        <v>5003</v>
      </c>
      <c r="E1296" t="s">
        <v>5004</v>
      </c>
    </row>
    <row r="1297" spans="1:5" x14ac:dyDescent="0.25">
      <c r="A1297" t="s">
        <v>2640</v>
      </c>
      <c r="B1297">
        <v>98.492374053681004</v>
      </c>
      <c r="D1297" t="s">
        <v>5005</v>
      </c>
      <c r="E1297" t="s">
        <v>5006</v>
      </c>
    </row>
    <row r="1298" spans="1:5" x14ac:dyDescent="0.25">
      <c r="A1298" t="s">
        <v>2641</v>
      </c>
      <c r="B1298">
        <v>98.494263425646096</v>
      </c>
      <c r="D1298" t="s">
        <v>5007</v>
      </c>
      <c r="E1298" t="s">
        <v>5008</v>
      </c>
    </row>
    <row r="1299" spans="1:5" x14ac:dyDescent="0.25">
      <c r="A1299" t="s">
        <v>2642</v>
      </c>
      <c r="B1299">
        <v>98.4945195007694</v>
      </c>
      <c r="D1299" t="s">
        <v>5007</v>
      </c>
      <c r="E1299" t="s">
        <v>5009</v>
      </c>
    </row>
    <row r="1300" spans="1:5" x14ac:dyDescent="0.25">
      <c r="A1300" t="s">
        <v>2643</v>
      </c>
      <c r="B1300">
        <v>98.496011791120694</v>
      </c>
      <c r="D1300" t="s">
        <v>5010</v>
      </c>
      <c r="E1300" t="s">
        <v>4203</v>
      </c>
    </row>
    <row r="1301" spans="1:5" x14ac:dyDescent="0.25">
      <c r="A1301" t="s">
        <v>2644</v>
      </c>
      <c r="B1301">
        <v>98.501165219005699</v>
      </c>
      <c r="D1301" t="s">
        <v>5011</v>
      </c>
      <c r="E1301" t="s">
        <v>5012</v>
      </c>
    </row>
    <row r="1302" spans="1:5" x14ac:dyDescent="0.25">
      <c r="A1302" t="s">
        <v>2645</v>
      </c>
      <c r="B1302">
        <v>98.501193983014304</v>
      </c>
      <c r="D1302" t="s">
        <v>5011</v>
      </c>
      <c r="E1302" t="s">
        <v>5013</v>
      </c>
    </row>
    <row r="1303" spans="1:5" x14ac:dyDescent="0.25">
      <c r="A1303" t="s">
        <v>2646</v>
      </c>
      <c r="B1303">
        <v>98.501870423562295</v>
      </c>
      <c r="D1303" t="s">
        <v>5011</v>
      </c>
      <c r="E1303" t="s">
        <v>5014</v>
      </c>
    </row>
    <row r="1304" spans="1:5" x14ac:dyDescent="0.25">
      <c r="A1304" t="s">
        <v>2647</v>
      </c>
      <c r="B1304">
        <v>98.504394372457995</v>
      </c>
      <c r="D1304" t="s">
        <v>5015</v>
      </c>
      <c r="E1304" t="s">
        <v>5016</v>
      </c>
    </row>
    <row r="1305" spans="1:5" x14ac:dyDescent="0.25">
      <c r="A1305" t="s">
        <v>2648</v>
      </c>
      <c r="B1305">
        <v>98.507825225306206</v>
      </c>
      <c r="D1305" t="s">
        <v>5017</v>
      </c>
      <c r="E1305" t="s">
        <v>5018</v>
      </c>
    </row>
    <row r="1306" spans="1:5" x14ac:dyDescent="0.25">
      <c r="A1306" t="s">
        <v>2649</v>
      </c>
      <c r="B1306">
        <v>98.508333724874205</v>
      </c>
      <c r="D1306" t="s">
        <v>5017</v>
      </c>
      <c r="E1306" t="s">
        <v>5019</v>
      </c>
    </row>
    <row r="1307" spans="1:5" x14ac:dyDescent="0.25">
      <c r="A1307" t="s">
        <v>2650</v>
      </c>
      <c r="B1307">
        <v>98.510367161482506</v>
      </c>
      <c r="D1307" t="s">
        <v>5020</v>
      </c>
      <c r="E1307" t="s">
        <v>5021</v>
      </c>
    </row>
    <row r="1308" spans="1:5" x14ac:dyDescent="0.25">
      <c r="A1308" t="s">
        <v>2651</v>
      </c>
      <c r="B1308">
        <v>98.511850883937996</v>
      </c>
      <c r="D1308" t="s">
        <v>5022</v>
      </c>
      <c r="E1308" t="s">
        <v>5023</v>
      </c>
    </row>
    <row r="1309" spans="1:5" x14ac:dyDescent="0.25">
      <c r="A1309" t="s">
        <v>2652</v>
      </c>
      <c r="B1309">
        <v>98.512015352224594</v>
      </c>
      <c r="D1309" t="s">
        <v>5024</v>
      </c>
      <c r="E1309" t="s">
        <v>5025</v>
      </c>
    </row>
    <row r="1310" spans="1:5" x14ac:dyDescent="0.25">
      <c r="A1310" t="s">
        <v>2653</v>
      </c>
      <c r="B1310">
        <v>98.516660565498299</v>
      </c>
      <c r="D1310" t="s">
        <v>5026</v>
      </c>
      <c r="E1310" t="s">
        <v>5027</v>
      </c>
    </row>
    <row r="1311" spans="1:5" x14ac:dyDescent="0.25">
      <c r="A1311" t="s">
        <v>2654</v>
      </c>
      <c r="B1311">
        <v>98.518102465579204</v>
      </c>
      <c r="D1311" t="s">
        <v>5028</v>
      </c>
      <c r="E1311" t="s">
        <v>5029</v>
      </c>
    </row>
    <row r="1312" spans="1:5" x14ac:dyDescent="0.25">
      <c r="A1312" t="s">
        <v>2655</v>
      </c>
      <c r="B1312">
        <v>98.519917031571097</v>
      </c>
      <c r="D1312" t="s">
        <v>5030</v>
      </c>
      <c r="E1312" t="s">
        <v>5031</v>
      </c>
    </row>
    <row r="1313" spans="1:5" x14ac:dyDescent="0.25">
      <c r="A1313" t="s">
        <v>32</v>
      </c>
      <c r="B1313">
        <v>98.521304973944595</v>
      </c>
      <c r="D1313" t="s">
        <v>5030</v>
      </c>
      <c r="E1313" t="s">
        <v>5032</v>
      </c>
    </row>
    <row r="1314" spans="1:5" x14ac:dyDescent="0.25">
      <c r="A1314" t="s">
        <v>2656</v>
      </c>
      <c r="B1314">
        <v>98.522093579312596</v>
      </c>
      <c r="D1314" t="s">
        <v>5030</v>
      </c>
      <c r="E1314" t="s">
        <v>5033</v>
      </c>
    </row>
    <row r="1315" spans="1:5" x14ac:dyDescent="0.25">
      <c r="A1315" t="s">
        <v>2657</v>
      </c>
      <c r="B1315">
        <v>98.523060738986203</v>
      </c>
      <c r="D1315" t="s">
        <v>5030</v>
      </c>
      <c r="E1315" t="s">
        <v>5034</v>
      </c>
    </row>
    <row r="1316" spans="1:5" x14ac:dyDescent="0.25">
      <c r="A1316" t="s">
        <v>2658</v>
      </c>
      <c r="B1316">
        <v>98.524323188360896</v>
      </c>
      <c r="D1316" t="s">
        <v>5030</v>
      </c>
      <c r="E1316" t="s">
        <v>5035</v>
      </c>
    </row>
    <row r="1317" spans="1:5" x14ac:dyDescent="0.25">
      <c r="A1317" t="s">
        <v>2659</v>
      </c>
      <c r="B1317">
        <v>98.529902606852005</v>
      </c>
      <c r="D1317" t="s">
        <v>5036</v>
      </c>
      <c r="E1317" t="s">
        <v>3562</v>
      </c>
    </row>
    <row r="1318" spans="1:5" x14ac:dyDescent="0.25">
      <c r="A1318" t="s">
        <v>2660</v>
      </c>
      <c r="B1318">
        <v>98.530815382555105</v>
      </c>
      <c r="D1318" t="s">
        <v>5037</v>
      </c>
      <c r="E1318" t="s">
        <v>5038</v>
      </c>
    </row>
    <row r="1319" spans="1:5" x14ac:dyDescent="0.25">
      <c r="A1319" t="s">
        <v>2661</v>
      </c>
      <c r="B1319">
        <v>98.531781458077305</v>
      </c>
      <c r="D1319" t="s">
        <v>5039</v>
      </c>
      <c r="E1319" t="s">
        <v>5040</v>
      </c>
    </row>
    <row r="1320" spans="1:5" x14ac:dyDescent="0.25">
      <c r="A1320" t="s">
        <v>2662</v>
      </c>
      <c r="B1320">
        <v>98.534368300860095</v>
      </c>
      <c r="D1320" t="s">
        <v>5041</v>
      </c>
      <c r="E1320" t="s">
        <v>5042</v>
      </c>
    </row>
    <row r="1321" spans="1:5" x14ac:dyDescent="0.25">
      <c r="A1321" t="s">
        <v>2663</v>
      </c>
      <c r="B1321">
        <v>98.534953108245205</v>
      </c>
      <c r="D1321" t="s">
        <v>5043</v>
      </c>
      <c r="E1321" t="s">
        <v>5044</v>
      </c>
    </row>
    <row r="1322" spans="1:5" x14ac:dyDescent="0.25">
      <c r="A1322" t="s">
        <v>2664</v>
      </c>
      <c r="B1322">
        <v>98.537120084692603</v>
      </c>
      <c r="D1322" t="s">
        <v>5043</v>
      </c>
      <c r="E1322" t="s">
        <v>5045</v>
      </c>
    </row>
    <row r="1323" spans="1:5" x14ac:dyDescent="0.25">
      <c r="A1323" t="s">
        <v>2665</v>
      </c>
      <c r="B1323">
        <v>98.537354824243295</v>
      </c>
      <c r="D1323" t="s">
        <v>5046</v>
      </c>
      <c r="E1323" t="s">
        <v>5047</v>
      </c>
    </row>
    <row r="1324" spans="1:5" x14ac:dyDescent="0.25">
      <c r="A1324" t="s">
        <v>2666</v>
      </c>
      <c r="B1324">
        <v>98.539383594989403</v>
      </c>
      <c r="D1324" t="s">
        <v>5048</v>
      </c>
      <c r="E1324" t="s">
        <v>3609</v>
      </c>
    </row>
    <row r="1325" spans="1:5" x14ac:dyDescent="0.25">
      <c r="A1325" t="s">
        <v>2667</v>
      </c>
      <c r="B1325">
        <v>98.539739989347794</v>
      </c>
      <c r="D1325" t="s">
        <v>5049</v>
      </c>
      <c r="E1325" t="s">
        <v>5050</v>
      </c>
    </row>
    <row r="1326" spans="1:5" x14ac:dyDescent="0.25">
      <c r="A1326" t="s">
        <v>2668</v>
      </c>
      <c r="B1326">
        <v>98.543093613447695</v>
      </c>
      <c r="D1326" t="s">
        <v>5051</v>
      </c>
      <c r="E1326" t="s">
        <v>5052</v>
      </c>
    </row>
    <row r="1327" spans="1:5" x14ac:dyDescent="0.25">
      <c r="A1327" t="s">
        <v>2669</v>
      </c>
      <c r="B1327">
        <v>98.543202892039503</v>
      </c>
      <c r="D1327" t="s">
        <v>5053</v>
      </c>
      <c r="E1327" t="s">
        <v>5054</v>
      </c>
    </row>
    <row r="1328" spans="1:5" x14ac:dyDescent="0.25">
      <c r="A1328" t="s">
        <v>2670</v>
      </c>
      <c r="B1328">
        <v>98.543509893279705</v>
      </c>
      <c r="D1328" t="s">
        <v>5055</v>
      </c>
      <c r="E1328" t="s">
        <v>5056</v>
      </c>
    </row>
    <row r="1329" spans="1:5" x14ac:dyDescent="0.25">
      <c r="A1329" t="s">
        <v>2671</v>
      </c>
      <c r="B1329">
        <v>98.544310914945598</v>
      </c>
      <c r="D1329" t="s">
        <v>5057</v>
      </c>
      <c r="E1329" t="s">
        <v>5058</v>
      </c>
    </row>
    <row r="1330" spans="1:5" x14ac:dyDescent="0.25">
      <c r="A1330" t="s">
        <v>2672</v>
      </c>
      <c r="B1330">
        <v>98.547790000692302</v>
      </c>
      <c r="D1330" t="s">
        <v>5057</v>
      </c>
      <c r="E1330" t="s">
        <v>5059</v>
      </c>
    </row>
    <row r="1331" spans="1:5" x14ac:dyDescent="0.25">
      <c r="A1331" t="s">
        <v>2673</v>
      </c>
      <c r="B1331">
        <v>98.549076039413507</v>
      </c>
      <c r="D1331" t="s">
        <v>5060</v>
      </c>
      <c r="E1331" t="s">
        <v>5061</v>
      </c>
    </row>
    <row r="1332" spans="1:5" x14ac:dyDescent="0.25">
      <c r="A1332" t="s">
        <v>2674</v>
      </c>
      <c r="B1332">
        <v>98.549348070271606</v>
      </c>
      <c r="D1332" t="s">
        <v>5062</v>
      </c>
      <c r="E1332" t="s">
        <v>5063</v>
      </c>
    </row>
    <row r="1333" spans="1:5" x14ac:dyDescent="0.25">
      <c r="A1333" t="s">
        <v>2675</v>
      </c>
      <c r="B1333">
        <v>98.5517568049587</v>
      </c>
      <c r="D1333" t="s">
        <v>5064</v>
      </c>
      <c r="E1333" t="s">
        <v>5065</v>
      </c>
    </row>
    <row r="1334" spans="1:5" x14ac:dyDescent="0.25">
      <c r="A1334" t="s">
        <v>2676</v>
      </c>
      <c r="B1334">
        <v>98.551784081272103</v>
      </c>
      <c r="D1334" t="s">
        <v>5066</v>
      </c>
      <c r="E1334" t="s">
        <v>3819</v>
      </c>
    </row>
    <row r="1335" spans="1:5" x14ac:dyDescent="0.25">
      <c r="A1335" t="s">
        <v>2677</v>
      </c>
      <c r="B1335">
        <v>98.552261838800803</v>
      </c>
      <c r="D1335" t="s">
        <v>5067</v>
      </c>
      <c r="E1335" t="s">
        <v>3961</v>
      </c>
    </row>
    <row r="1336" spans="1:5" x14ac:dyDescent="0.25">
      <c r="A1336" t="s">
        <v>2678</v>
      </c>
      <c r="B1336">
        <v>98.552851806963005</v>
      </c>
      <c r="D1336" t="s">
        <v>5068</v>
      </c>
      <c r="E1336" t="s">
        <v>5069</v>
      </c>
    </row>
    <row r="1337" spans="1:5" x14ac:dyDescent="0.25">
      <c r="A1337" t="s">
        <v>2679</v>
      </c>
      <c r="B1337">
        <v>98.554700105837398</v>
      </c>
      <c r="D1337" t="s">
        <v>401</v>
      </c>
      <c r="E1337" t="s">
        <v>214</v>
      </c>
    </row>
    <row r="1338" spans="1:5" x14ac:dyDescent="0.25">
      <c r="A1338" t="s">
        <v>2680</v>
      </c>
      <c r="B1338">
        <v>98.5592447076246</v>
      </c>
      <c r="D1338" t="s">
        <v>5070</v>
      </c>
      <c r="E1338" t="s">
        <v>5071</v>
      </c>
    </row>
    <row r="1339" spans="1:5" x14ac:dyDescent="0.25">
      <c r="A1339" t="s">
        <v>2681</v>
      </c>
      <c r="B1339">
        <v>98.559882647564194</v>
      </c>
      <c r="D1339" t="s">
        <v>5072</v>
      </c>
      <c r="E1339" t="s">
        <v>5073</v>
      </c>
    </row>
    <row r="1340" spans="1:5" x14ac:dyDescent="0.25">
      <c r="A1340" t="s">
        <v>2682</v>
      </c>
      <c r="B1340">
        <v>98.560813878036299</v>
      </c>
      <c r="D1340" t="s">
        <v>5072</v>
      </c>
      <c r="E1340" t="s">
        <v>5074</v>
      </c>
    </row>
    <row r="1341" spans="1:5" x14ac:dyDescent="0.25">
      <c r="A1341" t="s">
        <v>2683</v>
      </c>
      <c r="B1341">
        <v>98.5611250068212</v>
      </c>
      <c r="D1341" t="s">
        <v>5075</v>
      </c>
      <c r="E1341" t="s">
        <v>5076</v>
      </c>
    </row>
    <row r="1342" spans="1:5" x14ac:dyDescent="0.25">
      <c r="A1342" t="s">
        <v>2684</v>
      </c>
      <c r="B1342">
        <v>98.561853795279902</v>
      </c>
      <c r="D1342" t="s">
        <v>5077</v>
      </c>
      <c r="E1342" t="s">
        <v>4227</v>
      </c>
    </row>
    <row r="1343" spans="1:5" x14ac:dyDescent="0.25">
      <c r="A1343" t="s">
        <v>2685</v>
      </c>
      <c r="B1343">
        <v>98.562458785870803</v>
      </c>
      <c r="D1343" t="s">
        <v>5078</v>
      </c>
      <c r="E1343" t="s">
        <v>202</v>
      </c>
    </row>
    <row r="1344" spans="1:5" x14ac:dyDescent="0.25">
      <c r="A1344" t="s">
        <v>2686</v>
      </c>
      <c r="B1344">
        <v>98.562587416285297</v>
      </c>
      <c r="D1344" t="s">
        <v>5079</v>
      </c>
      <c r="E1344" t="s">
        <v>202</v>
      </c>
    </row>
    <row r="1345" spans="1:5" x14ac:dyDescent="0.25">
      <c r="A1345" t="s">
        <v>2687</v>
      </c>
      <c r="B1345">
        <v>98.562600306053398</v>
      </c>
      <c r="D1345" t="s">
        <v>5080</v>
      </c>
      <c r="E1345" t="s">
        <v>5081</v>
      </c>
    </row>
    <row r="1346" spans="1:5" x14ac:dyDescent="0.25">
      <c r="A1346" t="s">
        <v>2688</v>
      </c>
      <c r="B1346">
        <v>98.563960817886397</v>
      </c>
      <c r="D1346" t="s">
        <v>5082</v>
      </c>
      <c r="E1346" t="s">
        <v>5083</v>
      </c>
    </row>
    <row r="1347" spans="1:5" x14ac:dyDescent="0.25">
      <c r="A1347" t="s">
        <v>2689</v>
      </c>
      <c r="B1347">
        <v>98.564367312762002</v>
      </c>
      <c r="D1347" t="s">
        <v>5084</v>
      </c>
      <c r="E1347" t="s">
        <v>5085</v>
      </c>
    </row>
    <row r="1348" spans="1:5" x14ac:dyDescent="0.25">
      <c r="A1348" t="s">
        <v>2690</v>
      </c>
      <c r="B1348">
        <v>98.567298567718197</v>
      </c>
      <c r="D1348" t="s">
        <v>5086</v>
      </c>
      <c r="E1348" t="s">
        <v>5087</v>
      </c>
    </row>
    <row r="1349" spans="1:5" x14ac:dyDescent="0.25">
      <c r="A1349" t="s">
        <v>2691</v>
      </c>
      <c r="B1349">
        <v>98.567304659787396</v>
      </c>
      <c r="D1349" t="s">
        <v>5088</v>
      </c>
      <c r="E1349" t="s">
        <v>1079</v>
      </c>
    </row>
    <row r="1350" spans="1:5" x14ac:dyDescent="0.25">
      <c r="A1350" t="s">
        <v>2692</v>
      </c>
      <c r="B1350">
        <v>98.568392439368196</v>
      </c>
      <c r="D1350" t="s">
        <v>5089</v>
      </c>
      <c r="E1350" t="s">
        <v>5090</v>
      </c>
    </row>
    <row r="1351" spans="1:5" x14ac:dyDescent="0.25">
      <c r="A1351" t="s">
        <v>2693</v>
      </c>
      <c r="B1351">
        <v>98.569194917887899</v>
      </c>
      <c r="D1351" t="s">
        <v>5091</v>
      </c>
      <c r="E1351" t="s">
        <v>5092</v>
      </c>
    </row>
    <row r="1352" spans="1:5" x14ac:dyDescent="0.25">
      <c r="A1352" t="s">
        <v>2694</v>
      </c>
      <c r="B1352">
        <v>98.569678743643706</v>
      </c>
      <c r="D1352" t="s">
        <v>5093</v>
      </c>
      <c r="E1352" t="s">
        <v>5094</v>
      </c>
    </row>
    <row r="1353" spans="1:5" x14ac:dyDescent="0.25">
      <c r="A1353" t="s">
        <v>2695</v>
      </c>
      <c r="B1353">
        <v>98.571460802388103</v>
      </c>
      <c r="D1353" t="s">
        <v>5095</v>
      </c>
      <c r="E1353" t="s">
        <v>222</v>
      </c>
    </row>
    <row r="1354" spans="1:5" x14ac:dyDescent="0.25">
      <c r="A1354" t="s">
        <v>2696</v>
      </c>
      <c r="B1354">
        <v>98.571848492917198</v>
      </c>
      <c r="D1354" t="s">
        <v>5096</v>
      </c>
      <c r="E1354" t="s">
        <v>4311</v>
      </c>
    </row>
    <row r="1355" spans="1:5" x14ac:dyDescent="0.25">
      <c r="A1355" t="s">
        <v>2697</v>
      </c>
      <c r="B1355">
        <v>98.572188462692694</v>
      </c>
      <c r="D1355" t="s">
        <v>5097</v>
      </c>
      <c r="E1355" t="s">
        <v>5098</v>
      </c>
    </row>
    <row r="1356" spans="1:5" x14ac:dyDescent="0.25">
      <c r="A1356" t="s">
        <v>2698</v>
      </c>
      <c r="B1356">
        <v>98.573582724854603</v>
      </c>
      <c r="D1356" t="s">
        <v>5099</v>
      </c>
      <c r="E1356" t="s">
        <v>5100</v>
      </c>
    </row>
    <row r="1357" spans="1:5" x14ac:dyDescent="0.25">
      <c r="A1357" t="s">
        <v>2699</v>
      </c>
      <c r="B1357">
        <v>98.573762887727696</v>
      </c>
      <c r="D1357" t="s">
        <v>5101</v>
      </c>
      <c r="E1357" t="s">
        <v>5102</v>
      </c>
    </row>
    <row r="1358" spans="1:5" x14ac:dyDescent="0.25">
      <c r="A1358" t="s">
        <v>2700</v>
      </c>
      <c r="B1358">
        <v>98.575314602294796</v>
      </c>
      <c r="D1358" t="s">
        <v>5103</v>
      </c>
      <c r="E1358" t="s">
        <v>5104</v>
      </c>
    </row>
    <row r="1359" spans="1:5" x14ac:dyDescent="0.25">
      <c r="A1359" t="s">
        <v>2701</v>
      </c>
      <c r="B1359">
        <v>98.576903551806794</v>
      </c>
      <c r="D1359" t="s">
        <v>5105</v>
      </c>
      <c r="E1359" t="s">
        <v>5106</v>
      </c>
    </row>
    <row r="1360" spans="1:5" x14ac:dyDescent="0.25">
      <c r="A1360" t="s">
        <v>2702</v>
      </c>
      <c r="B1360">
        <v>98.576926694124197</v>
      </c>
      <c r="D1360" t="s">
        <v>5105</v>
      </c>
      <c r="E1360" t="s">
        <v>5107</v>
      </c>
    </row>
    <row r="1361" spans="1:5" x14ac:dyDescent="0.25">
      <c r="A1361" t="s">
        <v>2703</v>
      </c>
      <c r="B1361">
        <v>98.578399452023206</v>
      </c>
      <c r="D1361" t="s">
        <v>5105</v>
      </c>
      <c r="E1361" t="s">
        <v>5108</v>
      </c>
    </row>
    <row r="1362" spans="1:5" x14ac:dyDescent="0.25">
      <c r="A1362" t="s">
        <v>2704</v>
      </c>
      <c r="B1362">
        <v>98.582987580255505</v>
      </c>
      <c r="D1362" t="s">
        <v>5109</v>
      </c>
      <c r="E1362" t="s">
        <v>5110</v>
      </c>
    </row>
    <row r="1363" spans="1:5" x14ac:dyDescent="0.25">
      <c r="A1363" t="s">
        <v>2705</v>
      </c>
      <c r="B1363">
        <v>98.583094908143195</v>
      </c>
      <c r="D1363" t="s">
        <v>5111</v>
      </c>
      <c r="E1363" t="s">
        <v>5112</v>
      </c>
    </row>
    <row r="1364" spans="1:5" x14ac:dyDescent="0.25">
      <c r="A1364" t="s">
        <v>2706</v>
      </c>
      <c r="B1364">
        <v>98.584075780477605</v>
      </c>
      <c r="D1364" t="s">
        <v>5113</v>
      </c>
      <c r="E1364" t="s">
        <v>5114</v>
      </c>
    </row>
    <row r="1365" spans="1:5" x14ac:dyDescent="0.25">
      <c r="A1365" t="s">
        <v>2707</v>
      </c>
      <c r="B1365">
        <v>98.585062096961806</v>
      </c>
      <c r="D1365" t="s">
        <v>5115</v>
      </c>
      <c r="E1365" t="s">
        <v>5116</v>
      </c>
    </row>
    <row r="1366" spans="1:5" x14ac:dyDescent="0.25">
      <c r="A1366" t="s">
        <v>2708</v>
      </c>
      <c r="B1366">
        <v>98.587889699748203</v>
      </c>
      <c r="D1366" t="s">
        <v>5117</v>
      </c>
      <c r="E1366" t="s">
        <v>5118</v>
      </c>
    </row>
    <row r="1367" spans="1:5" x14ac:dyDescent="0.25">
      <c r="A1367" t="s">
        <v>2709</v>
      </c>
      <c r="B1367">
        <v>98.588294170108696</v>
      </c>
      <c r="D1367" t="s">
        <v>5119</v>
      </c>
      <c r="E1367" t="s">
        <v>5120</v>
      </c>
    </row>
    <row r="1368" spans="1:5" x14ac:dyDescent="0.25">
      <c r="A1368" t="s">
        <v>2710</v>
      </c>
      <c r="B1368">
        <v>98.589063600691304</v>
      </c>
      <c r="D1368" t="s">
        <v>5121</v>
      </c>
      <c r="E1368" t="s">
        <v>5122</v>
      </c>
    </row>
    <row r="1369" spans="1:5" x14ac:dyDescent="0.25">
      <c r="A1369" t="s">
        <v>2711</v>
      </c>
      <c r="B1369">
        <v>98.589094453734106</v>
      </c>
      <c r="D1369" t="s">
        <v>5123</v>
      </c>
      <c r="E1369" t="s">
        <v>5124</v>
      </c>
    </row>
    <row r="1370" spans="1:5" x14ac:dyDescent="0.25">
      <c r="A1370" t="s">
        <v>2712</v>
      </c>
      <c r="B1370">
        <v>98.590312048214997</v>
      </c>
      <c r="D1370" t="s">
        <v>5125</v>
      </c>
      <c r="E1370" t="s">
        <v>3435</v>
      </c>
    </row>
    <row r="1371" spans="1:5" x14ac:dyDescent="0.25">
      <c r="A1371" t="s">
        <v>2713</v>
      </c>
      <c r="B1371">
        <v>98.591004292559802</v>
      </c>
      <c r="D1371" t="s">
        <v>5126</v>
      </c>
      <c r="E1371" t="s">
        <v>5127</v>
      </c>
    </row>
    <row r="1372" spans="1:5" x14ac:dyDescent="0.25">
      <c r="A1372" t="s">
        <v>2714</v>
      </c>
      <c r="B1372">
        <v>98.591770383410406</v>
      </c>
      <c r="D1372" t="s">
        <v>5128</v>
      </c>
      <c r="E1372" t="s">
        <v>5129</v>
      </c>
    </row>
    <row r="1373" spans="1:5" x14ac:dyDescent="0.25">
      <c r="A1373" t="s">
        <v>2715</v>
      </c>
      <c r="B1373">
        <v>98.592344544901906</v>
      </c>
      <c r="D1373" t="s">
        <v>5130</v>
      </c>
      <c r="E1373" t="s">
        <v>5131</v>
      </c>
    </row>
    <row r="1374" spans="1:5" x14ac:dyDescent="0.25">
      <c r="A1374" t="s">
        <v>2716</v>
      </c>
      <c r="B1374">
        <v>98.594161715450994</v>
      </c>
      <c r="D1374" t="s">
        <v>5132</v>
      </c>
      <c r="E1374" t="s">
        <v>5133</v>
      </c>
    </row>
    <row r="1375" spans="1:5" x14ac:dyDescent="0.25">
      <c r="A1375" t="s">
        <v>2717</v>
      </c>
      <c r="B1375">
        <v>98.595644565738198</v>
      </c>
      <c r="D1375" t="s">
        <v>5132</v>
      </c>
      <c r="E1375" t="s">
        <v>5134</v>
      </c>
    </row>
    <row r="1376" spans="1:5" x14ac:dyDescent="0.25">
      <c r="A1376" t="s">
        <v>2718</v>
      </c>
      <c r="B1376">
        <v>98.596206713518995</v>
      </c>
      <c r="D1376" t="s">
        <v>5135</v>
      </c>
      <c r="E1376" t="s">
        <v>5136</v>
      </c>
    </row>
    <row r="1377" spans="1:5" x14ac:dyDescent="0.25">
      <c r="A1377" t="s">
        <v>2719</v>
      </c>
      <c r="B1377">
        <v>98.598516377447694</v>
      </c>
      <c r="D1377" t="s">
        <v>5137</v>
      </c>
      <c r="E1377" t="s">
        <v>5138</v>
      </c>
    </row>
    <row r="1378" spans="1:5" x14ac:dyDescent="0.25">
      <c r="A1378" t="s">
        <v>2720</v>
      </c>
      <c r="B1378">
        <v>98.602118775572094</v>
      </c>
      <c r="D1378" t="s">
        <v>5139</v>
      </c>
      <c r="E1378" t="s">
        <v>5140</v>
      </c>
    </row>
    <row r="1379" spans="1:5" x14ac:dyDescent="0.25">
      <c r="A1379" t="s">
        <v>2721</v>
      </c>
      <c r="B1379">
        <v>98.604230299183598</v>
      </c>
      <c r="D1379" t="s">
        <v>5139</v>
      </c>
      <c r="E1379" t="s">
        <v>5141</v>
      </c>
    </row>
    <row r="1380" spans="1:5" x14ac:dyDescent="0.25">
      <c r="A1380" t="s">
        <v>2722</v>
      </c>
      <c r="B1380">
        <v>98.605727326106006</v>
      </c>
      <c r="D1380" t="s">
        <v>5139</v>
      </c>
      <c r="E1380" t="s">
        <v>5142</v>
      </c>
    </row>
    <row r="1381" spans="1:5" x14ac:dyDescent="0.25">
      <c r="A1381" t="s">
        <v>2723</v>
      </c>
      <c r="B1381">
        <v>98.606365029045406</v>
      </c>
      <c r="D1381" t="s">
        <v>5139</v>
      </c>
      <c r="E1381" t="s">
        <v>5143</v>
      </c>
    </row>
    <row r="1382" spans="1:5" x14ac:dyDescent="0.25">
      <c r="A1382" t="s">
        <v>2724</v>
      </c>
      <c r="B1382">
        <v>98.606673509157503</v>
      </c>
      <c r="D1382" t="s">
        <v>5144</v>
      </c>
      <c r="E1382" t="s">
        <v>5145</v>
      </c>
    </row>
    <row r="1383" spans="1:5" x14ac:dyDescent="0.25">
      <c r="A1383" t="s">
        <v>2725</v>
      </c>
      <c r="B1383">
        <v>98.607352785107295</v>
      </c>
      <c r="D1383" t="s">
        <v>5146</v>
      </c>
      <c r="E1383" t="s">
        <v>5147</v>
      </c>
    </row>
    <row r="1384" spans="1:5" x14ac:dyDescent="0.25">
      <c r="A1384" t="s">
        <v>2726</v>
      </c>
      <c r="B1384">
        <v>98.608132952748406</v>
      </c>
      <c r="D1384" t="s">
        <v>5148</v>
      </c>
      <c r="E1384" t="s">
        <v>5149</v>
      </c>
    </row>
    <row r="1385" spans="1:5" x14ac:dyDescent="0.25">
      <c r="A1385" t="s">
        <v>2727</v>
      </c>
      <c r="B1385">
        <v>98.608647209373203</v>
      </c>
      <c r="D1385" t="s">
        <v>5150</v>
      </c>
      <c r="E1385" t="s">
        <v>5151</v>
      </c>
    </row>
    <row r="1386" spans="1:5" x14ac:dyDescent="0.25">
      <c r="A1386" t="s">
        <v>2728</v>
      </c>
      <c r="B1386">
        <v>98.609673723734801</v>
      </c>
      <c r="D1386" t="s">
        <v>5150</v>
      </c>
      <c r="E1386" t="s">
        <v>5152</v>
      </c>
    </row>
    <row r="1387" spans="1:5" x14ac:dyDescent="0.25">
      <c r="A1387" t="s">
        <v>2729</v>
      </c>
      <c r="B1387">
        <v>98.612577779456302</v>
      </c>
      <c r="D1387" t="s">
        <v>5150</v>
      </c>
      <c r="E1387" t="s">
        <v>5153</v>
      </c>
    </row>
    <row r="1388" spans="1:5" x14ac:dyDescent="0.25">
      <c r="A1388" t="s">
        <v>2730</v>
      </c>
      <c r="B1388">
        <v>98.612748238914605</v>
      </c>
      <c r="D1388" t="s">
        <v>5154</v>
      </c>
      <c r="E1388" t="s">
        <v>4155</v>
      </c>
    </row>
    <row r="1389" spans="1:5" x14ac:dyDescent="0.25">
      <c r="A1389" t="s">
        <v>2731</v>
      </c>
      <c r="B1389">
        <v>98.6135025841604</v>
      </c>
      <c r="D1389" t="s">
        <v>5155</v>
      </c>
      <c r="E1389" t="s">
        <v>5156</v>
      </c>
    </row>
    <row r="1390" spans="1:5" x14ac:dyDescent="0.25">
      <c r="A1390" t="s">
        <v>2732</v>
      </c>
      <c r="B1390">
        <v>98.613619556653703</v>
      </c>
      <c r="D1390" t="s">
        <v>5157</v>
      </c>
      <c r="E1390" t="s">
        <v>5158</v>
      </c>
    </row>
    <row r="1391" spans="1:5" x14ac:dyDescent="0.25">
      <c r="A1391" t="s">
        <v>2733</v>
      </c>
      <c r="B1391">
        <v>98.614635812316905</v>
      </c>
      <c r="D1391" t="s">
        <v>5159</v>
      </c>
      <c r="E1391" t="s">
        <v>5160</v>
      </c>
    </row>
    <row r="1392" spans="1:5" x14ac:dyDescent="0.25">
      <c r="A1392" t="s">
        <v>2734</v>
      </c>
      <c r="B1392">
        <v>98.614989749200305</v>
      </c>
      <c r="D1392" t="s">
        <v>5161</v>
      </c>
      <c r="E1392" t="s">
        <v>5162</v>
      </c>
    </row>
    <row r="1393" spans="1:5" x14ac:dyDescent="0.25">
      <c r="A1393" t="s">
        <v>2735</v>
      </c>
      <c r="B1393">
        <v>98.615995679110497</v>
      </c>
      <c r="D1393" t="s">
        <v>5163</v>
      </c>
      <c r="E1393" t="s">
        <v>4646</v>
      </c>
    </row>
    <row r="1394" spans="1:5" x14ac:dyDescent="0.25">
      <c r="A1394" t="s">
        <v>2736</v>
      </c>
      <c r="B1394">
        <v>98.619484858393307</v>
      </c>
      <c r="D1394" t="s">
        <v>5164</v>
      </c>
      <c r="E1394" t="s">
        <v>202</v>
      </c>
    </row>
    <row r="1395" spans="1:5" x14ac:dyDescent="0.25">
      <c r="A1395" t="s">
        <v>2737</v>
      </c>
      <c r="B1395">
        <v>98.619895279845096</v>
      </c>
      <c r="D1395" t="s">
        <v>5165</v>
      </c>
      <c r="E1395" t="s">
        <v>5166</v>
      </c>
    </row>
    <row r="1396" spans="1:5" x14ac:dyDescent="0.25">
      <c r="A1396" t="s">
        <v>128</v>
      </c>
      <c r="B1396">
        <v>98.620200314665396</v>
      </c>
      <c r="D1396" t="s">
        <v>5167</v>
      </c>
      <c r="E1396" t="s">
        <v>5168</v>
      </c>
    </row>
    <row r="1397" spans="1:5" x14ac:dyDescent="0.25">
      <c r="A1397" t="s">
        <v>2738</v>
      </c>
      <c r="B1397">
        <v>98.622468963512105</v>
      </c>
      <c r="D1397" t="s">
        <v>5167</v>
      </c>
      <c r="E1397" t="s">
        <v>5169</v>
      </c>
    </row>
    <row r="1398" spans="1:5" x14ac:dyDescent="0.25">
      <c r="A1398" t="s">
        <v>2739</v>
      </c>
      <c r="B1398">
        <v>98.623827330408304</v>
      </c>
      <c r="D1398" t="s">
        <v>5170</v>
      </c>
      <c r="E1398" t="s">
        <v>4242</v>
      </c>
    </row>
    <row r="1399" spans="1:5" x14ac:dyDescent="0.25">
      <c r="A1399" t="s">
        <v>2740</v>
      </c>
      <c r="B1399">
        <v>98.624180940595295</v>
      </c>
      <c r="D1399" t="s">
        <v>5171</v>
      </c>
      <c r="E1399" t="s">
        <v>5172</v>
      </c>
    </row>
    <row r="1400" spans="1:5" x14ac:dyDescent="0.25">
      <c r="A1400" t="s">
        <v>2741</v>
      </c>
      <c r="B1400">
        <v>98.626605571655901</v>
      </c>
      <c r="D1400" t="s">
        <v>5173</v>
      </c>
      <c r="E1400" t="s">
        <v>5174</v>
      </c>
    </row>
    <row r="1401" spans="1:5" x14ac:dyDescent="0.25">
      <c r="A1401" t="s">
        <v>2742</v>
      </c>
      <c r="B1401">
        <v>98.627345725470903</v>
      </c>
      <c r="D1401" t="s">
        <v>5175</v>
      </c>
      <c r="E1401" t="s">
        <v>5176</v>
      </c>
    </row>
    <row r="1402" spans="1:5" x14ac:dyDescent="0.25">
      <c r="A1402" t="s">
        <v>2743</v>
      </c>
      <c r="B1402">
        <v>98.627739562174696</v>
      </c>
      <c r="D1402" t="s">
        <v>5177</v>
      </c>
      <c r="E1402" t="s">
        <v>5178</v>
      </c>
    </row>
    <row r="1403" spans="1:5" x14ac:dyDescent="0.25">
      <c r="A1403" t="s">
        <v>2744</v>
      </c>
      <c r="B1403">
        <v>98.628165214163701</v>
      </c>
      <c r="D1403" t="s">
        <v>5179</v>
      </c>
      <c r="E1403" t="s">
        <v>5180</v>
      </c>
    </row>
    <row r="1404" spans="1:5" x14ac:dyDescent="0.25">
      <c r="A1404" t="s">
        <v>21</v>
      </c>
      <c r="B1404">
        <v>98.629666632907998</v>
      </c>
      <c r="D1404" t="s">
        <v>5181</v>
      </c>
      <c r="E1404" t="s">
        <v>5182</v>
      </c>
    </row>
    <row r="1405" spans="1:5" x14ac:dyDescent="0.25">
      <c r="A1405" t="s">
        <v>2745</v>
      </c>
      <c r="B1405">
        <v>98.630770389467997</v>
      </c>
      <c r="D1405" t="s">
        <v>5183</v>
      </c>
      <c r="E1405" t="s">
        <v>5184</v>
      </c>
    </row>
    <row r="1406" spans="1:5" x14ac:dyDescent="0.25">
      <c r="A1406" t="s">
        <v>2746</v>
      </c>
      <c r="B1406">
        <v>98.634006746835794</v>
      </c>
      <c r="D1406" t="s">
        <v>5185</v>
      </c>
      <c r="E1406" t="s">
        <v>5186</v>
      </c>
    </row>
    <row r="1407" spans="1:5" x14ac:dyDescent="0.25">
      <c r="A1407" t="s">
        <v>2747</v>
      </c>
      <c r="B1407">
        <v>98.634147014086494</v>
      </c>
      <c r="D1407" t="s">
        <v>5187</v>
      </c>
      <c r="E1407" t="s">
        <v>5188</v>
      </c>
    </row>
    <row r="1408" spans="1:5" x14ac:dyDescent="0.25">
      <c r="A1408" t="s">
        <v>2748</v>
      </c>
      <c r="B1408">
        <v>98.634513623263601</v>
      </c>
      <c r="D1408" t="s">
        <v>5189</v>
      </c>
      <c r="E1408" t="s">
        <v>202</v>
      </c>
    </row>
    <row r="1409" spans="1:5" x14ac:dyDescent="0.25">
      <c r="A1409" t="s">
        <v>2749</v>
      </c>
      <c r="B1409">
        <v>98.636642759566499</v>
      </c>
      <c r="D1409" t="s">
        <v>5190</v>
      </c>
      <c r="E1409" t="s">
        <v>1274</v>
      </c>
    </row>
    <row r="1410" spans="1:5" x14ac:dyDescent="0.25">
      <c r="A1410" t="s">
        <v>2750</v>
      </c>
      <c r="B1410">
        <v>98.638837004828204</v>
      </c>
      <c r="D1410" t="s">
        <v>5191</v>
      </c>
      <c r="E1410" t="s">
        <v>5192</v>
      </c>
    </row>
    <row r="1411" spans="1:5" x14ac:dyDescent="0.25">
      <c r="A1411" t="s">
        <v>2751</v>
      </c>
      <c r="B1411">
        <v>98.6392055973498</v>
      </c>
      <c r="D1411" t="s">
        <v>5193</v>
      </c>
      <c r="E1411" t="s">
        <v>5194</v>
      </c>
    </row>
    <row r="1412" spans="1:5" x14ac:dyDescent="0.25">
      <c r="A1412" t="s">
        <v>2752</v>
      </c>
      <c r="B1412">
        <v>98.640736245235999</v>
      </c>
      <c r="D1412" t="s">
        <v>5195</v>
      </c>
      <c r="E1412" t="s">
        <v>202</v>
      </c>
    </row>
    <row r="1413" spans="1:5" x14ac:dyDescent="0.25">
      <c r="A1413" t="s">
        <v>2753</v>
      </c>
      <c r="B1413">
        <v>98.641376770849703</v>
      </c>
      <c r="D1413" t="s">
        <v>5196</v>
      </c>
      <c r="E1413" t="s">
        <v>5197</v>
      </c>
    </row>
    <row r="1414" spans="1:5" x14ac:dyDescent="0.25">
      <c r="A1414" t="s">
        <v>2754</v>
      </c>
      <c r="B1414">
        <v>98.641895092842304</v>
      </c>
      <c r="D1414" t="s">
        <v>5198</v>
      </c>
      <c r="E1414" t="s">
        <v>3609</v>
      </c>
    </row>
    <row r="1415" spans="1:5" x14ac:dyDescent="0.25">
      <c r="A1415" t="s">
        <v>2755</v>
      </c>
      <c r="B1415">
        <v>98.644628541716003</v>
      </c>
      <c r="D1415" t="s">
        <v>5199</v>
      </c>
      <c r="E1415" t="s">
        <v>5200</v>
      </c>
    </row>
    <row r="1416" spans="1:5" x14ac:dyDescent="0.25">
      <c r="A1416" t="s">
        <v>2756</v>
      </c>
      <c r="B1416">
        <v>98.646102079039807</v>
      </c>
      <c r="D1416" t="s">
        <v>5201</v>
      </c>
      <c r="E1416" t="s">
        <v>5202</v>
      </c>
    </row>
    <row r="1417" spans="1:5" x14ac:dyDescent="0.25">
      <c r="A1417" t="s">
        <v>2757</v>
      </c>
      <c r="B1417">
        <v>98.647429450952799</v>
      </c>
      <c r="D1417" t="s">
        <v>5203</v>
      </c>
      <c r="E1417" t="s">
        <v>5204</v>
      </c>
    </row>
    <row r="1418" spans="1:5" x14ac:dyDescent="0.25">
      <c r="A1418" t="s">
        <v>2758</v>
      </c>
      <c r="B1418">
        <v>98.648992419994102</v>
      </c>
      <c r="D1418" t="s">
        <v>5205</v>
      </c>
      <c r="E1418" t="s">
        <v>5206</v>
      </c>
    </row>
    <row r="1419" spans="1:5" x14ac:dyDescent="0.25">
      <c r="A1419" t="s">
        <v>2759</v>
      </c>
      <c r="B1419">
        <v>98.649910297022103</v>
      </c>
      <c r="D1419" t="s">
        <v>5207</v>
      </c>
      <c r="E1419" t="s">
        <v>3959</v>
      </c>
    </row>
    <row r="1420" spans="1:5" x14ac:dyDescent="0.25">
      <c r="A1420" t="s">
        <v>2760</v>
      </c>
      <c r="B1420">
        <v>98.6499463164524</v>
      </c>
      <c r="D1420" t="s">
        <v>5208</v>
      </c>
      <c r="E1420" t="s">
        <v>3852</v>
      </c>
    </row>
    <row r="1421" spans="1:5" x14ac:dyDescent="0.25">
      <c r="A1421" t="s">
        <v>2761</v>
      </c>
      <c r="B1421">
        <v>98.650137951060898</v>
      </c>
      <c r="D1421" t="s">
        <v>5209</v>
      </c>
      <c r="E1421" t="s">
        <v>5210</v>
      </c>
    </row>
    <row r="1422" spans="1:5" x14ac:dyDescent="0.25">
      <c r="A1422" t="s">
        <v>2762</v>
      </c>
      <c r="B1422">
        <v>98.652969142433307</v>
      </c>
      <c r="D1422" t="s">
        <v>5209</v>
      </c>
      <c r="E1422" t="s">
        <v>5211</v>
      </c>
    </row>
    <row r="1423" spans="1:5" x14ac:dyDescent="0.25">
      <c r="A1423" t="s">
        <v>2763</v>
      </c>
      <c r="B1423">
        <v>98.653130995526396</v>
      </c>
      <c r="D1423" t="s">
        <v>5209</v>
      </c>
      <c r="E1423" t="s">
        <v>5212</v>
      </c>
    </row>
    <row r="1424" spans="1:5" x14ac:dyDescent="0.25">
      <c r="A1424" t="s">
        <v>2764</v>
      </c>
      <c r="B1424">
        <v>98.654136899271506</v>
      </c>
      <c r="D1424" t="s">
        <v>5213</v>
      </c>
      <c r="E1424" t="s">
        <v>5214</v>
      </c>
    </row>
    <row r="1425" spans="1:5" x14ac:dyDescent="0.25">
      <c r="A1425" t="s">
        <v>2765</v>
      </c>
      <c r="B1425">
        <v>98.654608474699799</v>
      </c>
      <c r="D1425" t="s">
        <v>5215</v>
      </c>
      <c r="E1425" t="s">
        <v>5216</v>
      </c>
    </row>
    <row r="1426" spans="1:5" x14ac:dyDescent="0.25">
      <c r="A1426" t="s">
        <v>2766</v>
      </c>
      <c r="B1426">
        <v>98.6565633647282</v>
      </c>
      <c r="D1426" t="s">
        <v>5217</v>
      </c>
      <c r="E1426" t="s">
        <v>5218</v>
      </c>
    </row>
    <row r="1427" spans="1:5" x14ac:dyDescent="0.25">
      <c r="A1427" t="s">
        <v>2767</v>
      </c>
      <c r="B1427">
        <v>98.657598027910197</v>
      </c>
      <c r="D1427" t="s">
        <v>5219</v>
      </c>
      <c r="E1427" t="s">
        <v>5220</v>
      </c>
    </row>
    <row r="1428" spans="1:5" x14ac:dyDescent="0.25">
      <c r="A1428" t="s">
        <v>2768</v>
      </c>
      <c r="B1428">
        <v>98.658812269657602</v>
      </c>
      <c r="D1428" t="s">
        <v>5221</v>
      </c>
      <c r="E1428" t="s">
        <v>1060</v>
      </c>
    </row>
    <row r="1429" spans="1:5" x14ac:dyDescent="0.25">
      <c r="A1429" t="s">
        <v>2769</v>
      </c>
      <c r="B1429">
        <v>98.658877592757406</v>
      </c>
      <c r="D1429" t="s">
        <v>5222</v>
      </c>
      <c r="E1429" t="s">
        <v>4974</v>
      </c>
    </row>
    <row r="1430" spans="1:5" x14ac:dyDescent="0.25">
      <c r="A1430" t="s">
        <v>2770</v>
      </c>
      <c r="B1430">
        <v>98.659161250643294</v>
      </c>
      <c r="D1430" t="s">
        <v>5223</v>
      </c>
      <c r="E1430" t="s">
        <v>5224</v>
      </c>
    </row>
    <row r="1431" spans="1:5" x14ac:dyDescent="0.25">
      <c r="A1431" t="s">
        <v>2771</v>
      </c>
      <c r="B1431">
        <v>98.659377495892002</v>
      </c>
      <c r="D1431" t="s">
        <v>5225</v>
      </c>
      <c r="E1431" t="s">
        <v>5226</v>
      </c>
    </row>
    <row r="1432" spans="1:5" x14ac:dyDescent="0.25">
      <c r="A1432" t="s">
        <v>2772</v>
      </c>
      <c r="B1432">
        <v>98.663519842831704</v>
      </c>
      <c r="D1432" t="s">
        <v>424</v>
      </c>
      <c r="E1432" t="s">
        <v>238</v>
      </c>
    </row>
    <row r="1433" spans="1:5" x14ac:dyDescent="0.25">
      <c r="A1433" t="s">
        <v>2773</v>
      </c>
      <c r="B1433">
        <v>98.664787633409006</v>
      </c>
      <c r="D1433" t="s">
        <v>5227</v>
      </c>
      <c r="E1433" t="s">
        <v>5228</v>
      </c>
    </row>
    <row r="1434" spans="1:5" x14ac:dyDescent="0.25">
      <c r="A1434" t="s">
        <v>2774</v>
      </c>
      <c r="B1434">
        <v>98.668442762256603</v>
      </c>
      <c r="D1434" t="s">
        <v>5229</v>
      </c>
      <c r="E1434" t="s">
        <v>202</v>
      </c>
    </row>
    <row r="1435" spans="1:5" x14ac:dyDescent="0.25">
      <c r="A1435" t="s">
        <v>2775</v>
      </c>
      <c r="B1435">
        <v>98.669985950882094</v>
      </c>
      <c r="D1435" t="s">
        <v>5230</v>
      </c>
      <c r="E1435" t="s">
        <v>5231</v>
      </c>
    </row>
    <row r="1436" spans="1:5" x14ac:dyDescent="0.25">
      <c r="A1436" t="s">
        <v>2776</v>
      </c>
      <c r="B1436">
        <v>98.670046006458506</v>
      </c>
      <c r="D1436" t="s">
        <v>5232</v>
      </c>
      <c r="E1436" t="s">
        <v>5233</v>
      </c>
    </row>
    <row r="1437" spans="1:5" x14ac:dyDescent="0.25">
      <c r="A1437" t="s">
        <v>2777</v>
      </c>
      <c r="B1437">
        <v>98.6704560106473</v>
      </c>
      <c r="D1437" t="s">
        <v>5234</v>
      </c>
      <c r="E1437" t="s">
        <v>5235</v>
      </c>
    </row>
    <row r="1438" spans="1:5" x14ac:dyDescent="0.25">
      <c r="A1438" t="s">
        <v>2778</v>
      </c>
      <c r="B1438">
        <v>98.673316874090901</v>
      </c>
      <c r="D1438" t="s">
        <v>5236</v>
      </c>
      <c r="E1438" t="s">
        <v>202</v>
      </c>
    </row>
    <row r="1439" spans="1:5" x14ac:dyDescent="0.25">
      <c r="A1439" t="s">
        <v>2779</v>
      </c>
      <c r="B1439">
        <v>98.674057781505695</v>
      </c>
      <c r="D1439" t="s">
        <v>5237</v>
      </c>
      <c r="E1439" t="s">
        <v>202</v>
      </c>
    </row>
    <row r="1440" spans="1:5" x14ac:dyDescent="0.25">
      <c r="A1440" t="s">
        <v>2780</v>
      </c>
      <c r="B1440">
        <v>98.674344896363806</v>
      </c>
      <c r="D1440" t="s">
        <v>5238</v>
      </c>
      <c r="E1440" t="s">
        <v>5239</v>
      </c>
    </row>
    <row r="1441" spans="1:5" x14ac:dyDescent="0.25">
      <c r="A1441" t="s">
        <v>2781</v>
      </c>
      <c r="B1441">
        <v>98.674526583801395</v>
      </c>
      <c r="D1441" t="s">
        <v>5240</v>
      </c>
      <c r="E1441" t="s">
        <v>202</v>
      </c>
    </row>
    <row r="1442" spans="1:5" x14ac:dyDescent="0.25">
      <c r="A1442" t="s">
        <v>2782</v>
      </c>
      <c r="B1442">
        <v>98.674542535873499</v>
      </c>
      <c r="D1442" t="s">
        <v>5241</v>
      </c>
      <c r="E1442" t="s">
        <v>5242</v>
      </c>
    </row>
    <row r="1443" spans="1:5" x14ac:dyDescent="0.25">
      <c r="A1443" t="s">
        <v>2783</v>
      </c>
      <c r="B1443">
        <v>98.677735202170595</v>
      </c>
      <c r="D1443" t="s">
        <v>5243</v>
      </c>
      <c r="E1443" t="s">
        <v>5244</v>
      </c>
    </row>
    <row r="1444" spans="1:5" x14ac:dyDescent="0.25">
      <c r="A1444" t="s">
        <v>2784</v>
      </c>
      <c r="B1444">
        <v>98.679426480885596</v>
      </c>
      <c r="D1444" t="s">
        <v>5245</v>
      </c>
      <c r="E1444" t="s">
        <v>5246</v>
      </c>
    </row>
    <row r="1445" spans="1:5" x14ac:dyDescent="0.25">
      <c r="A1445" t="s">
        <v>2785</v>
      </c>
      <c r="B1445">
        <v>98.680598634687698</v>
      </c>
      <c r="D1445" t="s">
        <v>5247</v>
      </c>
      <c r="E1445" t="s">
        <v>5248</v>
      </c>
    </row>
    <row r="1446" spans="1:5" x14ac:dyDescent="0.25">
      <c r="A1446" t="s">
        <v>2786</v>
      </c>
      <c r="B1446">
        <v>98.680867567005194</v>
      </c>
      <c r="D1446" t="s">
        <v>5249</v>
      </c>
      <c r="E1446" t="s">
        <v>5250</v>
      </c>
    </row>
    <row r="1447" spans="1:5" x14ac:dyDescent="0.25">
      <c r="A1447" t="s">
        <v>2787</v>
      </c>
      <c r="B1447">
        <v>98.682132898959395</v>
      </c>
      <c r="D1447" t="s">
        <v>5251</v>
      </c>
      <c r="E1447" t="s">
        <v>202</v>
      </c>
    </row>
    <row r="1448" spans="1:5" x14ac:dyDescent="0.25">
      <c r="A1448" t="s">
        <v>2788</v>
      </c>
      <c r="B1448">
        <v>98.685608683154101</v>
      </c>
      <c r="D1448" t="s">
        <v>5252</v>
      </c>
      <c r="E1448" t="s">
        <v>202</v>
      </c>
    </row>
    <row r="1449" spans="1:5" x14ac:dyDescent="0.25">
      <c r="A1449" t="s">
        <v>2789</v>
      </c>
      <c r="B1449">
        <v>98.686739431554898</v>
      </c>
      <c r="D1449" t="s">
        <v>5253</v>
      </c>
      <c r="E1449" t="s">
        <v>5254</v>
      </c>
    </row>
    <row r="1450" spans="1:5" x14ac:dyDescent="0.25">
      <c r="A1450" t="s">
        <v>2790</v>
      </c>
      <c r="B1450">
        <v>98.688247154308698</v>
      </c>
      <c r="D1450" t="s">
        <v>5253</v>
      </c>
      <c r="E1450" t="s">
        <v>5255</v>
      </c>
    </row>
    <row r="1451" spans="1:5" x14ac:dyDescent="0.25">
      <c r="A1451" t="s">
        <v>2791</v>
      </c>
      <c r="B1451">
        <v>98.690697652886399</v>
      </c>
      <c r="D1451" t="s">
        <v>5256</v>
      </c>
      <c r="E1451" t="s">
        <v>4580</v>
      </c>
    </row>
    <row r="1452" spans="1:5" x14ac:dyDescent="0.25">
      <c r="A1452" t="s">
        <v>2792</v>
      </c>
      <c r="B1452">
        <v>98.691334760404899</v>
      </c>
      <c r="D1452" t="s">
        <v>5256</v>
      </c>
      <c r="E1452" t="s">
        <v>4581</v>
      </c>
    </row>
    <row r="1453" spans="1:5" x14ac:dyDescent="0.25">
      <c r="A1453" t="s">
        <v>2793</v>
      </c>
      <c r="B1453">
        <v>98.692465872069505</v>
      </c>
      <c r="D1453" t="s">
        <v>5256</v>
      </c>
      <c r="E1453" t="s">
        <v>4582</v>
      </c>
    </row>
    <row r="1454" spans="1:5" x14ac:dyDescent="0.25">
      <c r="A1454" t="s">
        <v>2794</v>
      </c>
      <c r="B1454">
        <v>98.693088414734106</v>
      </c>
      <c r="D1454" t="s">
        <v>5256</v>
      </c>
      <c r="E1454" t="s">
        <v>4583</v>
      </c>
    </row>
    <row r="1455" spans="1:5" x14ac:dyDescent="0.25">
      <c r="A1455" t="s">
        <v>2795</v>
      </c>
      <c r="B1455">
        <v>98.694263955439993</v>
      </c>
      <c r="D1455" t="s">
        <v>5256</v>
      </c>
      <c r="E1455" t="s">
        <v>4584</v>
      </c>
    </row>
    <row r="1456" spans="1:5" x14ac:dyDescent="0.25">
      <c r="A1456" t="s">
        <v>2796</v>
      </c>
      <c r="B1456">
        <v>98.696887595187604</v>
      </c>
      <c r="D1456" t="s">
        <v>5256</v>
      </c>
      <c r="E1456" t="s">
        <v>4585</v>
      </c>
    </row>
    <row r="1457" spans="1:5" x14ac:dyDescent="0.25">
      <c r="A1457" t="s">
        <v>2797</v>
      </c>
      <c r="B1457">
        <v>98.698109856620604</v>
      </c>
      <c r="D1457" t="s">
        <v>5256</v>
      </c>
      <c r="E1457" t="s">
        <v>4586</v>
      </c>
    </row>
    <row r="1458" spans="1:5" x14ac:dyDescent="0.25">
      <c r="A1458" t="s">
        <v>2798</v>
      </c>
      <c r="B1458">
        <v>98.700589778984494</v>
      </c>
      <c r="D1458" t="s">
        <v>5256</v>
      </c>
      <c r="E1458" t="s">
        <v>4587</v>
      </c>
    </row>
    <row r="1459" spans="1:5" x14ac:dyDescent="0.25">
      <c r="A1459" t="s">
        <v>2799</v>
      </c>
      <c r="B1459">
        <v>98.703945748357299</v>
      </c>
      <c r="D1459" t="s">
        <v>5256</v>
      </c>
      <c r="E1459" t="s">
        <v>4588</v>
      </c>
    </row>
    <row r="1460" spans="1:5" x14ac:dyDescent="0.25">
      <c r="A1460" t="s">
        <v>2800</v>
      </c>
      <c r="B1460">
        <v>98.704476805172703</v>
      </c>
      <c r="D1460" t="s">
        <v>5256</v>
      </c>
      <c r="E1460" t="s">
        <v>4589</v>
      </c>
    </row>
    <row r="1461" spans="1:5" x14ac:dyDescent="0.25">
      <c r="A1461" t="s">
        <v>2801</v>
      </c>
      <c r="B1461">
        <v>98.705204286186202</v>
      </c>
      <c r="D1461" t="s">
        <v>5256</v>
      </c>
      <c r="E1461" t="s">
        <v>4590</v>
      </c>
    </row>
    <row r="1462" spans="1:5" x14ac:dyDescent="0.25">
      <c r="A1462" t="s">
        <v>2802</v>
      </c>
      <c r="B1462">
        <v>98.705825155296594</v>
      </c>
      <c r="D1462" t="s">
        <v>5256</v>
      </c>
      <c r="E1462" t="s">
        <v>4591</v>
      </c>
    </row>
    <row r="1463" spans="1:5" x14ac:dyDescent="0.25">
      <c r="A1463" t="s">
        <v>2803</v>
      </c>
      <c r="B1463">
        <v>98.706382528909998</v>
      </c>
      <c r="D1463" t="s">
        <v>5256</v>
      </c>
      <c r="E1463" t="s">
        <v>4592</v>
      </c>
    </row>
    <row r="1464" spans="1:5" x14ac:dyDescent="0.25">
      <c r="A1464" t="s">
        <v>2804</v>
      </c>
      <c r="B1464">
        <v>98.706406132027297</v>
      </c>
      <c r="D1464" t="s">
        <v>5256</v>
      </c>
      <c r="E1464" t="s">
        <v>4593</v>
      </c>
    </row>
    <row r="1465" spans="1:5" x14ac:dyDescent="0.25">
      <c r="A1465" t="s">
        <v>2805</v>
      </c>
      <c r="B1465">
        <v>98.710455433659604</v>
      </c>
      <c r="D1465" t="s">
        <v>5256</v>
      </c>
      <c r="E1465" t="s">
        <v>4594</v>
      </c>
    </row>
    <row r="1466" spans="1:5" x14ac:dyDescent="0.25">
      <c r="A1466" t="s">
        <v>2806</v>
      </c>
      <c r="B1466">
        <v>98.710583879496596</v>
      </c>
      <c r="D1466" t="s">
        <v>5256</v>
      </c>
      <c r="E1466" t="s">
        <v>4595</v>
      </c>
    </row>
    <row r="1467" spans="1:5" x14ac:dyDescent="0.25">
      <c r="A1467" t="s">
        <v>2807</v>
      </c>
      <c r="B1467">
        <v>98.710722666825703</v>
      </c>
      <c r="D1467" t="s">
        <v>5256</v>
      </c>
      <c r="E1467" t="s">
        <v>4596</v>
      </c>
    </row>
    <row r="1468" spans="1:5" x14ac:dyDescent="0.25">
      <c r="A1468" t="s">
        <v>2808</v>
      </c>
      <c r="B1468">
        <v>98.711192978162302</v>
      </c>
      <c r="D1468" t="s">
        <v>5256</v>
      </c>
      <c r="E1468" t="s">
        <v>4597</v>
      </c>
    </row>
    <row r="1469" spans="1:5" x14ac:dyDescent="0.25">
      <c r="A1469" t="s">
        <v>2809</v>
      </c>
      <c r="B1469">
        <v>98.7127441739175</v>
      </c>
      <c r="D1469" t="s">
        <v>5256</v>
      </c>
      <c r="E1469" t="s">
        <v>4598</v>
      </c>
    </row>
    <row r="1470" spans="1:5" x14ac:dyDescent="0.25">
      <c r="A1470" t="s">
        <v>2810</v>
      </c>
      <c r="B1470">
        <v>98.713056225132803</v>
      </c>
      <c r="D1470" t="s">
        <v>5256</v>
      </c>
      <c r="E1470" t="s">
        <v>4599</v>
      </c>
    </row>
    <row r="1471" spans="1:5" x14ac:dyDescent="0.25">
      <c r="A1471" t="s">
        <v>2811</v>
      </c>
      <c r="B1471">
        <v>98.713186043808406</v>
      </c>
      <c r="D1471" t="s">
        <v>5256</v>
      </c>
      <c r="E1471" t="s">
        <v>4600</v>
      </c>
    </row>
    <row r="1472" spans="1:5" x14ac:dyDescent="0.25">
      <c r="A1472" t="s">
        <v>2812</v>
      </c>
      <c r="B1472">
        <v>98.7140317211352</v>
      </c>
      <c r="D1472" t="s">
        <v>5256</v>
      </c>
      <c r="E1472" t="s">
        <v>4601</v>
      </c>
    </row>
    <row r="1473" spans="1:5" x14ac:dyDescent="0.25">
      <c r="A1473" t="s">
        <v>2813</v>
      </c>
      <c r="B1473">
        <v>98.716580202179898</v>
      </c>
      <c r="D1473" t="s">
        <v>5257</v>
      </c>
      <c r="E1473" t="s">
        <v>5258</v>
      </c>
    </row>
    <row r="1474" spans="1:5" x14ac:dyDescent="0.25">
      <c r="A1474" t="s">
        <v>2814</v>
      </c>
      <c r="B1474">
        <v>98.718514160248802</v>
      </c>
      <c r="D1474" t="s">
        <v>5259</v>
      </c>
      <c r="E1474" t="s">
        <v>5260</v>
      </c>
    </row>
    <row r="1475" spans="1:5" x14ac:dyDescent="0.25">
      <c r="A1475" t="s">
        <v>2815</v>
      </c>
      <c r="B1475">
        <v>98.719295977611495</v>
      </c>
      <c r="D1475" t="s">
        <v>5261</v>
      </c>
      <c r="E1475" t="s">
        <v>5262</v>
      </c>
    </row>
    <row r="1476" spans="1:5" x14ac:dyDescent="0.25">
      <c r="A1476" t="s">
        <v>2816</v>
      </c>
      <c r="B1476">
        <v>98.720258717622301</v>
      </c>
      <c r="D1476" t="s">
        <v>5263</v>
      </c>
      <c r="E1476" t="s">
        <v>5264</v>
      </c>
    </row>
    <row r="1477" spans="1:5" x14ac:dyDescent="0.25">
      <c r="A1477" t="s">
        <v>2817</v>
      </c>
      <c r="B1477">
        <v>98.720837155610099</v>
      </c>
      <c r="D1477" t="s">
        <v>5265</v>
      </c>
      <c r="E1477" t="s">
        <v>897</v>
      </c>
    </row>
    <row r="1478" spans="1:5" x14ac:dyDescent="0.25">
      <c r="A1478" t="s">
        <v>2818</v>
      </c>
      <c r="B1478">
        <v>98.7221744710303</v>
      </c>
      <c r="D1478" t="s">
        <v>5266</v>
      </c>
      <c r="E1478" t="s">
        <v>5267</v>
      </c>
    </row>
    <row r="1479" spans="1:5" x14ac:dyDescent="0.25">
      <c r="A1479" t="s">
        <v>2819</v>
      </c>
      <c r="B1479">
        <v>98.723902588612503</v>
      </c>
      <c r="D1479" t="s">
        <v>5268</v>
      </c>
      <c r="E1479" t="s">
        <v>5269</v>
      </c>
    </row>
    <row r="1480" spans="1:5" x14ac:dyDescent="0.25">
      <c r="A1480" t="s">
        <v>2820</v>
      </c>
      <c r="B1480">
        <v>98.727015312417194</v>
      </c>
      <c r="D1480" t="s">
        <v>5270</v>
      </c>
      <c r="E1480" t="s">
        <v>202</v>
      </c>
    </row>
    <row r="1481" spans="1:5" x14ac:dyDescent="0.25">
      <c r="A1481" t="s">
        <v>2821</v>
      </c>
      <c r="B1481">
        <v>98.727763875288602</v>
      </c>
      <c r="D1481" t="s">
        <v>5271</v>
      </c>
      <c r="E1481" t="s">
        <v>3898</v>
      </c>
    </row>
    <row r="1482" spans="1:5" x14ac:dyDescent="0.25">
      <c r="A1482" t="s">
        <v>2822</v>
      </c>
      <c r="B1482">
        <v>98.727914339961799</v>
      </c>
      <c r="D1482" t="s">
        <v>5271</v>
      </c>
      <c r="E1482" t="s">
        <v>3899</v>
      </c>
    </row>
    <row r="1483" spans="1:5" x14ac:dyDescent="0.25">
      <c r="A1483" t="s">
        <v>2823</v>
      </c>
      <c r="B1483">
        <v>98.728763745055005</v>
      </c>
      <c r="D1483" t="s">
        <v>5271</v>
      </c>
      <c r="E1483" t="s">
        <v>3900</v>
      </c>
    </row>
    <row r="1484" spans="1:5" x14ac:dyDescent="0.25">
      <c r="A1484" t="s">
        <v>2824</v>
      </c>
      <c r="B1484">
        <v>98.729041815535197</v>
      </c>
      <c r="D1484" t="s">
        <v>5271</v>
      </c>
      <c r="E1484" t="s">
        <v>4702</v>
      </c>
    </row>
    <row r="1485" spans="1:5" x14ac:dyDescent="0.25">
      <c r="A1485" t="s">
        <v>2825</v>
      </c>
      <c r="B1485">
        <v>98.731077044048206</v>
      </c>
      <c r="D1485" t="s">
        <v>5271</v>
      </c>
      <c r="E1485" t="s">
        <v>3901</v>
      </c>
    </row>
    <row r="1486" spans="1:5" x14ac:dyDescent="0.25">
      <c r="A1486" t="s">
        <v>2826</v>
      </c>
      <c r="B1486">
        <v>98.7313377585523</v>
      </c>
      <c r="D1486" t="s">
        <v>5271</v>
      </c>
      <c r="E1486" t="s">
        <v>3902</v>
      </c>
    </row>
    <row r="1487" spans="1:5" x14ac:dyDescent="0.25">
      <c r="A1487" t="s">
        <v>2827</v>
      </c>
      <c r="B1487">
        <v>98.7319618074619</v>
      </c>
      <c r="D1487" t="s">
        <v>5272</v>
      </c>
      <c r="E1487" t="s">
        <v>5273</v>
      </c>
    </row>
    <row r="1488" spans="1:5" x14ac:dyDescent="0.25">
      <c r="A1488" t="s">
        <v>2828</v>
      </c>
      <c r="B1488">
        <v>98.734415317623601</v>
      </c>
      <c r="D1488" t="s">
        <v>5274</v>
      </c>
      <c r="E1488" t="s">
        <v>5275</v>
      </c>
    </row>
    <row r="1489" spans="1:5" x14ac:dyDescent="0.25">
      <c r="A1489" t="s">
        <v>2829</v>
      </c>
      <c r="B1489">
        <v>98.735264598459196</v>
      </c>
      <c r="D1489" t="s">
        <v>5274</v>
      </c>
      <c r="E1489" t="s">
        <v>5276</v>
      </c>
    </row>
    <row r="1490" spans="1:5" x14ac:dyDescent="0.25">
      <c r="A1490" t="s">
        <v>2830</v>
      </c>
      <c r="B1490">
        <v>98.736693279523905</v>
      </c>
      <c r="D1490" t="s">
        <v>5274</v>
      </c>
      <c r="E1490" t="s">
        <v>5277</v>
      </c>
    </row>
    <row r="1491" spans="1:5" x14ac:dyDescent="0.25">
      <c r="A1491" t="s">
        <v>2831</v>
      </c>
      <c r="B1491">
        <v>98.737960178485494</v>
      </c>
      <c r="D1491" t="s">
        <v>5274</v>
      </c>
      <c r="E1491" t="s">
        <v>5278</v>
      </c>
    </row>
    <row r="1492" spans="1:5" x14ac:dyDescent="0.25">
      <c r="A1492" t="s">
        <v>2832</v>
      </c>
      <c r="B1492">
        <v>98.738289374104298</v>
      </c>
      <c r="D1492" t="s">
        <v>5274</v>
      </c>
      <c r="E1492" t="s">
        <v>5279</v>
      </c>
    </row>
    <row r="1493" spans="1:5" x14ac:dyDescent="0.25">
      <c r="A1493" t="s">
        <v>54</v>
      </c>
      <c r="B1493">
        <v>98.738348694780797</v>
      </c>
      <c r="D1493" t="s">
        <v>5274</v>
      </c>
      <c r="E1493" t="s">
        <v>5280</v>
      </c>
    </row>
    <row r="1494" spans="1:5" x14ac:dyDescent="0.25">
      <c r="A1494" t="s">
        <v>2833</v>
      </c>
      <c r="B1494">
        <v>98.741698343274194</v>
      </c>
      <c r="D1494" t="s">
        <v>5274</v>
      </c>
      <c r="E1494" t="s">
        <v>5281</v>
      </c>
    </row>
    <row r="1495" spans="1:5" x14ac:dyDescent="0.25">
      <c r="A1495" t="s">
        <v>2834</v>
      </c>
      <c r="B1495">
        <v>98.742164408916096</v>
      </c>
      <c r="D1495" t="s">
        <v>5282</v>
      </c>
      <c r="E1495" t="s">
        <v>202</v>
      </c>
    </row>
    <row r="1496" spans="1:5" x14ac:dyDescent="0.25">
      <c r="A1496" t="s">
        <v>2835</v>
      </c>
      <c r="B1496">
        <v>98.7425130725657</v>
      </c>
      <c r="D1496" t="s">
        <v>5283</v>
      </c>
      <c r="E1496" t="s">
        <v>5284</v>
      </c>
    </row>
    <row r="1497" spans="1:5" x14ac:dyDescent="0.25">
      <c r="A1497" t="s">
        <v>2836</v>
      </c>
      <c r="B1497">
        <v>98.743673372432497</v>
      </c>
      <c r="D1497" t="s">
        <v>5285</v>
      </c>
      <c r="E1497" t="s">
        <v>5286</v>
      </c>
    </row>
    <row r="1498" spans="1:5" x14ac:dyDescent="0.25">
      <c r="A1498" t="s">
        <v>2837</v>
      </c>
      <c r="B1498">
        <v>98.743899085313302</v>
      </c>
      <c r="D1498" t="s">
        <v>5287</v>
      </c>
      <c r="E1498" t="s">
        <v>202</v>
      </c>
    </row>
    <row r="1499" spans="1:5" x14ac:dyDescent="0.25">
      <c r="A1499" t="s">
        <v>2838</v>
      </c>
      <c r="B1499">
        <v>98.744523263183893</v>
      </c>
      <c r="D1499" t="s">
        <v>5288</v>
      </c>
      <c r="E1499" t="s">
        <v>5289</v>
      </c>
    </row>
    <row r="1500" spans="1:5" x14ac:dyDescent="0.25">
      <c r="A1500" t="s">
        <v>2839</v>
      </c>
      <c r="B1500">
        <v>98.746370995959296</v>
      </c>
      <c r="D1500" t="s">
        <v>5290</v>
      </c>
      <c r="E1500" t="s">
        <v>5291</v>
      </c>
    </row>
    <row r="1501" spans="1:5" x14ac:dyDescent="0.25">
      <c r="A1501" t="s">
        <v>2840</v>
      </c>
      <c r="B1501">
        <v>98.746918749591401</v>
      </c>
      <c r="D1501" t="s">
        <v>5292</v>
      </c>
      <c r="E1501" t="s">
        <v>5293</v>
      </c>
    </row>
    <row r="1502" spans="1:5" x14ac:dyDescent="0.25">
      <c r="A1502" t="s">
        <v>2841</v>
      </c>
      <c r="B1502">
        <v>98.747046221507105</v>
      </c>
      <c r="D1502" t="s">
        <v>5294</v>
      </c>
      <c r="E1502" t="s">
        <v>5295</v>
      </c>
    </row>
    <row r="1503" spans="1:5" x14ac:dyDescent="0.25">
      <c r="A1503" t="s">
        <v>2842</v>
      </c>
      <c r="B1503">
        <v>98.748666432995606</v>
      </c>
      <c r="D1503" t="s">
        <v>5296</v>
      </c>
      <c r="E1503" t="s">
        <v>5122</v>
      </c>
    </row>
    <row r="1504" spans="1:5" x14ac:dyDescent="0.25">
      <c r="A1504" t="s">
        <v>2843</v>
      </c>
      <c r="B1504">
        <v>98.753751001616905</v>
      </c>
      <c r="D1504" t="s">
        <v>5297</v>
      </c>
      <c r="E1504" t="s">
        <v>5298</v>
      </c>
    </row>
    <row r="1505" spans="1:5" x14ac:dyDescent="0.25">
      <c r="A1505" t="s">
        <v>2844</v>
      </c>
      <c r="B1505">
        <v>98.754575536386497</v>
      </c>
      <c r="D1505" t="s">
        <v>5299</v>
      </c>
      <c r="E1505" t="s">
        <v>5300</v>
      </c>
    </row>
    <row r="1506" spans="1:5" x14ac:dyDescent="0.25">
      <c r="A1506" t="s">
        <v>2845</v>
      </c>
      <c r="B1506">
        <v>98.755841184965206</v>
      </c>
      <c r="D1506" t="s">
        <v>5301</v>
      </c>
      <c r="E1506" t="s">
        <v>5302</v>
      </c>
    </row>
    <row r="1507" spans="1:5" x14ac:dyDescent="0.25">
      <c r="A1507" t="s">
        <v>2846</v>
      </c>
      <c r="B1507">
        <v>98.757075761079406</v>
      </c>
      <c r="D1507" t="s">
        <v>5303</v>
      </c>
      <c r="E1507" t="s">
        <v>3744</v>
      </c>
    </row>
    <row r="1508" spans="1:5" x14ac:dyDescent="0.25">
      <c r="A1508" t="s">
        <v>2847</v>
      </c>
      <c r="B1508">
        <v>98.757998586157001</v>
      </c>
      <c r="D1508" t="s">
        <v>5304</v>
      </c>
      <c r="E1508" t="s">
        <v>4106</v>
      </c>
    </row>
    <row r="1509" spans="1:5" x14ac:dyDescent="0.25">
      <c r="A1509" t="s">
        <v>2848</v>
      </c>
      <c r="B1509">
        <v>98.758428246580493</v>
      </c>
      <c r="D1509" t="s">
        <v>5304</v>
      </c>
      <c r="E1509" t="s">
        <v>4107</v>
      </c>
    </row>
    <row r="1510" spans="1:5" x14ac:dyDescent="0.25">
      <c r="A1510" t="s">
        <v>2849</v>
      </c>
      <c r="B1510">
        <v>98.759671014528706</v>
      </c>
      <c r="D1510" t="s">
        <v>5304</v>
      </c>
      <c r="E1510" t="s">
        <v>4108</v>
      </c>
    </row>
    <row r="1511" spans="1:5" x14ac:dyDescent="0.25">
      <c r="A1511" t="s">
        <v>2850</v>
      </c>
      <c r="B1511">
        <v>98.760648613377001</v>
      </c>
      <c r="D1511" t="s">
        <v>5304</v>
      </c>
      <c r="E1511" t="s">
        <v>4109</v>
      </c>
    </row>
    <row r="1512" spans="1:5" x14ac:dyDescent="0.25">
      <c r="A1512" t="s">
        <v>2851</v>
      </c>
      <c r="B1512">
        <v>98.761338410052403</v>
      </c>
      <c r="D1512" t="s">
        <v>5304</v>
      </c>
      <c r="E1512" t="s">
        <v>4110</v>
      </c>
    </row>
    <row r="1513" spans="1:5" x14ac:dyDescent="0.25">
      <c r="A1513" t="s">
        <v>2852</v>
      </c>
      <c r="B1513">
        <v>98.761462502266895</v>
      </c>
      <c r="D1513" t="s">
        <v>5305</v>
      </c>
      <c r="E1513" t="s">
        <v>4901</v>
      </c>
    </row>
    <row r="1514" spans="1:5" x14ac:dyDescent="0.25">
      <c r="A1514" t="s">
        <v>2853</v>
      </c>
      <c r="B1514">
        <v>98.761930899040195</v>
      </c>
      <c r="D1514" t="s">
        <v>5306</v>
      </c>
      <c r="E1514" t="s">
        <v>5307</v>
      </c>
    </row>
    <row r="1515" spans="1:5" x14ac:dyDescent="0.25">
      <c r="A1515" t="s">
        <v>2854</v>
      </c>
      <c r="B1515">
        <v>98.762667666854199</v>
      </c>
      <c r="D1515" t="s">
        <v>5308</v>
      </c>
      <c r="E1515" t="s">
        <v>5309</v>
      </c>
    </row>
    <row r="1516" spans="1:5" x14ac:dyDescent="0.25">
      <c r="A1516" t="s">
        <v>2855</v>
      </c>
      <c r="B1516">
        <v>98.762976305998706</v>
      </c>
      <c r="D1516" t="s">
        <v>5310</v>
      </c>
      <c r="E1516" t="s">
        <v>5311</v>
      </c>
    </row>
    <row r="1517" spans="1:5" x14ac:dyDescent="0.25">
      <c r="A1517" t="s">
        <v>2856</v>
      </c>
      <c r="B1517">
        <v>98.763651200502593</v>
      </c>
      <c r="D1517" t="s">
        <v>5312</v>
      </c>
      <c r="E1517" t="s">
        <v>5313</v>
      </c>
    </row>
    <row r="1518" spans="1:5" x14ac:dyDescent="0.25">
      <c r="A1518" t="s">
        <v>2857</v>
      </c>
      <c r="B1518">
        <v>98.767258937977502</v>
      </c>
      <c r="D1518" t="s">
        <v>5312</v>
      </c>
      <c r="E1518" t="s">
        <v>5314</v>
      </c>
    </row>
    <row r="1519" spans="1:5" x14ac:dyDescent="0.25">
      <c r="A1519" t="s">
        <v>2858</v>
      </c>
      <c r="B1519">
        <v>98.770409050658401</v>
      </c>
      <c r="D1519" t="s">
        <v>5315</v>
      </c>
      <c r="E1519" t="s">
        <v>5316</v>
      </c>
    </row>
    <row r="1520" spans="1:5" x14ac:dyDescent="0.25">
      <c r="A1520" t="s">
        <v>2859</v>
      </c>
      <c r="B1520">
        <v>98.771700112446894</v>
      </c>
      <c r="D1520" t="s">
        <v>5317</v>
      </c>
      <c r="E1520" t="s">
        <v>3365</v>
      </c>
    </row>
    <row r="1521" spans="1:5" x14ac:dyDescent="0.25">
      <c r="A1521" t="s">
        <v>2860</v>
      </c>
      <c r="B1521">
        <v>98.775300102943305</v>
      </c>
      <c r="D1521" t="s">
        <v>5318</v>
      </c>
      <c r="E1521" t="s">
        <v>4918</v>
      </c>
    </row>
    <row r="1522" spans="1:5" x14ac:dyDescent="0.25">
      <c r="A1522" t="s">
        <v>2861</v>
      </c>
      <c r="B1522">
        <v>98.775672053894795</v>
      </c>
      <c r="D1522" t="s">
        <v>5319</v>
      </c>
      <c r="E1522" t="s">
        <v>5320</v>
      </c>
    </row>
    <row r="1523" spans="1:5" x14ac:dyDescent="0.25">
      <c r="A1523" t="s">
        <v>2862</v>
      </c>
      <c r="B1523">
        <v>98.777114204737998</v>
      </c>
      <c r="D1523" t="s">
        <v>5321</v>
      </c>
      <c r="E1523" t="s">
        <v>5322</v>
      </c>
    </row>
    <row r="1524" spans="1:5" x14ac:dyDescent="0.25">
      <c r="A1524" t="s">
        <v>2863</v>
      </c>
      <c r="B1524">
        <v>98.778055203995905</v>
      </c>
      <c r="D1524" t="s">
        <v>5323</v>
      </c>
      <c r="E1524" t="s">
        <v>202</v>
      </c>
    </row>
    <row r="1525" spans="1:5" x14ac:dyDescent="0.25">
      <c r="A1525" t="s">
        <v>2864</v>
      </c>
      <c r="B1525">
        <v>98.779107363791596</v>
      </c>
      <c r="D1525" t="s">
        <v>5324</v>
      </c>
      <c r="E1525" t="s">
        <v>202</v>
      </c>
    </row>
    <row r="1526" spans="1:5" x14ac:dyDescent="0.25">
      <c r="A1526" t="s">
        <v>2865</v>
      </c>
      <c r="B1526">
        <v>98.782120816812906</v>
      </c>
      <c r="D1526" t="s">
        <v>5325</v>
      </c>
      <c r="E1526" t="s">
        <v>5326</v>
      </c>
    </row>
    <row r="1527" spans="1:5" x14ac:dyDescent="0.25">
      <c r="A1527" t="s">
        <v>2866</v>
      </c>
      <c r="B1527">
        <v>98.782380999019395</v>
      </c>
      <c r="D1527" t="s">
        <v>5327</v>
      </c>
      <c r="E1527" t="s">
        <v>1044</v>
      </c>
    </row>
    <row r="1528" spans="1:5" x14ac:dyDescent="0.25">
      <c r="A1528" t="s">
        <v>2867</v>
      </c>
      <c r="B1528">
        <v>98.782561938671293</v>
      </c>
      <c r="D1528" t="s">
        <v>5328</v>
      </c>
      <c r="E1528" t="s">
        <v>5329</v>
      </c>
    </row>
    <row r="1529" spans="1:5" x14ac:dyDescent="0.25">
      <c r="A1529" t="s">
        <v>2868</v>
      </c>
      <c r="B1529">
        <v>98.7856777792218</v>
      </c>
      <c r="D1529" t="s">
        <v>5330</v>
      </c>
      <c r="E1529" t="s">
        <v>5331</v>
      </c>
    </row>
    <row r="1530" spans="1:5" x14ac:dyDescent="0.25">
      <c r="A1530" t="s">
        <v>2869</v>
      </c>
      <c r="B1530">
        <v>98.786662161361406</v>
      </c>
      <c r="D1530" t="s">
        <v>5332</v>
      </c>
      <c r="E1530" t="s">
        <v>5333</v>
      </c>
    </row>
    <row r="1531" spans="1:5" x14ac:dyDescent="0.25">
      <c r="A1531" t="s">
        <v>2870</v>
      </c>
      <c r="B1531">
        <v>98.787118679368007</v>
      </c>
      <c r="D1531" t="s">
        <v>5334</v>
      </c>
      <c r="E1531" t="s">
        <v>5335</v>
      </c>
    </row>
    <row r="1532" spans="1:5" x14ac:dyDescent="0.25">
      <c r="A1532" t="s">
        <v>2871</v>
      </c>
      <c r="B1532">
        <v>98.787456783556493</v>
      </c>
      <c r="D1532" t="s">
        <v>5336</v>
      </c>
      <c r="E1532" t="s">
        <v>5337</v>
      </c>
    </row>
    <row r="1533" spans="1:5" x14ac:dyDescent="0.25">
      <c r="A1533" t="s">
        <v>2872</v>
      </c>
      <c r="B1533">
        <v>98.787897873792105</v>
      </c>
      <c r="D1533" t="s">
        <v>5338</v>
      </c>
      <c r="E1533" t="s">
        <v>5339</v>
      </c>
    </row>
    <row r="1534" spans="1:5" x14ac:dyDescent="0.25">
      <c r="A1534" t="s">
        <v>2873</v>
      </c>
      <c r="B1534">
        <v>98.789180958990798</v>
      </c>
      <c r="D1534" t="s">
        <v>5340</v>
      </c>
      <c r="E1534" t="s">
        <v>5341</v>
      </c>
    </row>
    <row r="1535" spans="1:5" x14ac:dyDescent="0.25">
      <c r="A1535" t="s">
        <v>2874</v>
      </c>
      <c r="B1535">
        <v>98.789360480663404</v>
      </c>
      <c r="D1535" t="s">
        <v>5342</v>
      </c>
      <c r="E1535" t="s">
        <v>5343</v>
      </c>
    </row>
    <row r="1536" spans="1:5" x14ac:dyDescent="0.25">
      <c r="A1536" t="s">
        <v>2875</v>
      </c>
      <c r="B1536">
        <v>98.790892655211394</v>
      </c>
      <c r="D1536" t="s">
        <v>5344</v>
      </c>
      <c r="E1536" t="s">
        <v>5345</v>
      </c>
    </row>
    <row r="1537" spans="1:5" x14ac:dyDescent="0.25">
      <c r="A1537" t="s">
        <v>2876</v>
      </c>
      <c r="B1537">
        <v>98.795144438992693</v>
      </c>
      <c r="D1537" t="s">
        <v>5346</v>
      </c>
      <c r="E1537" t="s">
        <v>5347</v>
      </c>
    </row>
    <row r="1538" spans="1:5" x14ac:dyDescent="0.25">
      <c r="A1538" t="s">
        <v>2877</v>
      </c>
      <c r="B1538">
        <v>98.797940062169104</v>
      </c>
      <c r="D1538" t="s">
        <v>5346</v>
      </c>
      <c r="E1538" t="s">
        <v>5348</v>
      </c>
    </row>
    <row r="1539" spans="1:5" x14ac:dyDescent="0.25">
      <c r="A1539" t="s">
        <v>2878</v>
      </c>
      <c r="B1539">
        <v>98.798632483859294</v>
      </c>
      <c r="D1539" t="s">
        <v>5349</v>
      </c>
      <c r="E1539" t="s">
        <v>5350</v>
      </c>
    </row>
    <row r="1540" spans="1:5" x14ac:dyDescent="0.25">
      <c r="A1540" t="s">
        <v>2879</v>
      </c>
      <c r="B1540">
        <v>98.798677155590596</v>
      </c>
      <c r="D1540" t="s">
        <v>5351</v>
      </c>
      <c r="E1540" t="s">
        <v>5352</v>
      </c>
    </row>
    <row r="1541" spans="1:5" x14ac:dyDescent="0.25">
      <c r="A1541" t="s">
        <v>2880</v>
      </c>
      <c r="B1541">
        <v>98.799764816789207</v>
      </c>
      <c r="D1541" t="s">
        <v>5353</v>
      </c>
      <c r="E1541" t="s">
        <v>5354</v>
      </c>
    </row>
    <row r="1542" spans="1:5" x14ac:dyDescent="0.25">
      <c r="A1542" t="s">
        <v>2881</v>
      </c>
      <c r="B1542">
        <v>98.800086353836605</v>
      </c>
      <c r="D1542" t="s">
        <v>5355</v>
      </c>
      <c r="E1542" t="s">
        <v>5356</v>
      </c>
    </row>
    <row r="1543" spans="1:5" x14ac:dyDescent="0.25">
      <c r="A1543" t="s">
        <v>2882</v>
      </c>
      <c r="B1543">
        <v>98.800155283406198</v>
      </c>
      <c r="D1543" t="s">
        <v>5357</v>
      </c>
      <c r="E1543" t="s">
        <v>202</v>
      </c>
    </row>
    <row r="1544" spans="1:5" x14ac:dyDescent="0.25">
      <c r="A1544" t="s">
        <v>2883</v>
      </c>
      <c r="B1544">
        <v>98.800490578708903</v>
      </c>
      <c r="D1544" t="s">
        <v>5358</v>
      </c>
      <c r="E1544" t="s">
        <v>5359</v>
      </c>
    </row>
    <row r="1545" spans="1:5" x14ac:dyDescent="0.25">
      <c r="A1545" t="s">
        <v>2884</v>
      </c>
      <c r="B1545">
        <v>98.801154872450596</v>
      </c>
      <c r="D1545" t="s">
        <v>5360</v>
      </c>
      <c r="E1545" t="s">
        <v>5361</v>
      </c>
    </row>
    <row r="1546" spans="1:5" x14ac:dyDescent="0.25">
      <c r="A1546" t="s">
        <v>2885</v>
      </c>
      <c r="B1546">
        <v>98.80251303979</v>
      </c>
      <c r="D1546" t="s">
        <v>5360</v>
      </c>
      <c r="E1546" t="s">
        <v>5362</v>
      </c>
    </row>
    <row r="1547" spans="1:5" x14ac:dyDescent="0.25">
      <c r="A1547" t="s">
        <v>2886</v>
      </c>
      <c r="B1547">
        <v>98.802720464885695</v>
      </c>
      <c r="D1547" t="s">
        <v>5360</v>
      </c>
      <c r="E1547" t="s">
        <v>5363</v>
      </c>
    </row>
    <row r="1548" spans="1:5" x14ac:dyDescent="0.25">
      <c r="A1548" t="s">
        <v>2887</v>
      </c>
      <c r="B1548">
        <v>98.805056371182502</v>
      </c>
      <c r="D1548" t="s">
        <v>5360</v>
      </c>
      <c r="E1548" t="s">
        <v>5364</v>
      </c>
    </row>
    <row r="1549" spans="1:5" x14ac:dyDescent="0.25">
      <c r="A1549" t="s">
        <v>2888</v>
      </c>
      <c r="B1549">
        <v>98.806050295950101</v>
      </c>
      <c r="D1549" t="s">
        <v>5365</v>
      </c>
      <c r="E1549" t="s">
        <v>5366</v>
      </c>
    </row>
    <row r="1550" spans="1:5" x14ac:dyDescent="0.25">
      <c r="A1550" t="s">
        <v>2889</v>
      </c>
      <c r="B1550">
        <v>98.806093746908005</v>
      </c>
      <c r="D1550" t="s">
        <v>5367</v>
      </c>
      <c r="E1550" t="s">
        <v>5368</v>
      </c>
    </row>
    <row r="1551" spans="1:5" x14ac:dyDescent="0.25">
      <c r="A1551" t="s">
        <v>2890</v>
      </c>
      <c r="B1551">
        <v>98.806786922395503</v>
      </c>
      <c r="D1551" t="s">
        <v>5369</v>
      </c>
      <c r="E1551" t="s">
        <v>5370</v>
      </c>
    </row>
    <row r="1552" spans="1:5" x14ac:dyDescent="0.25">
      <c r="A1552" t="s">
        <v>2891</v>
      </c>
      <c r="B1552">
        <v>98.808019297952399</v>
      </c>
      <c r="D1552" t="s">
        <v>5371</v>
      </c>
      <c r="E1552" t="s">
        <v>5372</v>
      </c>
    </row>
    <row r="1553" spans="1:5" x14ac:dyDescent="0.25">
      <c r="A1553" t="s">
        <v>2892</v>
      </c>
      <c r="B1553">
        <v>98.808042260555695</v>
      </c>
      <c r="D1553" t="s">
        <v>5373</v>
      </c>
      <c r="E1553" t="s">
        <v>5374</v>
      </c>
    </row>
    <row r="1554" spans="1:5" x14ac:dyDescent="0.25">
      <c r="A1554" t="s">
        <v>2893</v>
      </c>
      <c r="B1554">
        <v>98.808301910967998</v>
      </c>
      <c r="D1554" t="s">
        <v>5375</v>
      </c>
      <c r="E1554" t="s">
        <v>5376</v>
      </c>
    </row>
    <row r="1555" spans="1:5" x14ac:dyDescent="0.25">
      <c r="A1555" t="s">
        <v>2894</v>
      </c>
      <c r="B1555">
        <v>98.809541864086697</v>
      </c>
      <c r="D1555" t="s">
        <v>5377</v>
      </c>
      <c r="E1555" t="s">
        <v>5378</v>
      </c>
    </row>
    <row r="1556" spans="1:5" x14ac:dyDescent="0.25">
      <c r="A1556" t="s">
        <v>2895</v>
      </c>
      <c r="B1556">
        <v>98.810625502170495</v>
      </c>
      <c r="D1556" t="s">
        <v>5379</v>
      </c>
      <c r="E1556" t="s">
        <v>5380</v>
      </c>
    </row>
    <row r="1557" spans="1:5" x14ac:dyDescent="0.25">
      <c r="A1557" t="s">
        <v>2896</v>
      </c>
      <c r="B1557">
        <v>98.811445298605506</v>
      </c>
      <c r="D1557" t="s">
        <v>5381</v>
      </c>
      <c r="E1557" t="s">
        <v>202</v>
      </c>
    </row>
    <row r="1558" spans="1:5" x14ac:dyDescent="0.25">
      <c r="A1558" t="s">
        <v>2897</v>
      </c>
      <c r="B1558">
        <v>98.812121985272398</v>
      </c>
      <c r="D1558" t="s">
        <v>5382</v>
      </c>
      <c r="E1558" t="s">
        <v>5383</v>
      </c>
    </row>
    <row r="1559" spans="1:5" x14ac:dyDescent="0.25">
      <c r="A1559" t="s">
        <v>2898</v>
      </c>
      <c r="B1559">
        <v>98.812232421302895</v>
      </c>
      <c r="D1559" t="s">
        <v>5382</v>
      </c>
      <c r="E1559" t="s">
        <v>5384</v>
      </c>
    </row>
    <row r="1560" spans="1:5" x14ac:dyDescent="0.25">
      <c r="A1560" t="s">
        <v>2899</v>
      </c>
      <c r="B1560">
        <v>98.815507508759893</v>
      </c>
      <c r="D1560" t="s">
        <v>5385</v>
      </c>
      <c r="E1560" t="s">
        <v>5386</v>
      </c>
    </row>
    <row r="1561" spans="1:5" x14ac:dyDescent="0.25">
      <c r="A1561" t="s">
        <v>2900</v>
      </c>
      <c r="B1561">
        <v>98.817949319251895</v>
      </c>
      <c r="D1561" t="s">
        <v>5387</v>
      </c>
      <c r="E1561" t="s">
        <v>5388</v>
      </c>
    </row>
    <row r="1562" spans="1:5" x14ac:dyDescent="0.25">
      <c r="A1562" t="s">
        <v>2901</v>
      </c>
      <c r="B1562">
        <v>98.822918456062197</v>
      </c>
      <c r="D1562" t="s">
        <v>5389</v>
      </c>
      <c r="E1562" t="s">
        <v>5390</v>
      </c>
    </row>
    <row r="1563" spans="1:5" x14ac:dyDescent="0.25">
      <c r="A1563" t="s">
        <v>2902</v>
      </c>
      <c r="B1563">
        <v>98.823914095682298</v>
      </c>
      <c r="D1563" t="s">
        <v>5391</v>
      </c>
      <c r="E1563" t="s">
        <v>202</v>
      </c>
    </row>
    <row r="1564" spans="1:5" x14ac:dyDescent="0.25">
      <c r="A1564" t="s">
        <v>2903</v>
      </c>
      <c r="B1564">
        <v>98.826027807715207</v>
      </c>
      <c r="D1564" t="s">
        <v>5392</v>
      </c>
      <c r="E1564" t="s">
        <v>5393</v>
      </c>
    </row>
    <row r="1565" spans="1:5" x14ac:dyDescent="0.25">
      <c r="A1565" t="s">
        <v>2904</v>
      </c>
      <c r="B1565">
        <v>98.827330264255096</v>
      </c>
      <c r="D1565" t="s">
        <v>5392</v>
      </c>
      <c r="E1565" t="s">
        <v>5394</v>
      </c>
    </row>
    <row r="1566" spans="1:5" x14ac:dyDescent="0.25">
      <c r="A1566" t="s">
        <v>2905</v>
      </c>
      <c r="B1566">
        <v>98.828361304156104</v>
      </c>
      <c r="D1566" t="s">
        <v>5395</v>
      </c>
      <c r="E1566" t="s">
        <v>4099</v>
      </c>
    </row>
    <row r="1567" spans="1:5" x14ac:dyDescent="0.25">
      <c r="A1567" t="s">
        <v>2906</v>
      </c>
      <c r="B1567">
        <v>98.828441391500803</v>
      </c>
      <c r="D1567" t="s">
        <v>5395</v>
      </c>
      <c r="E1567" t="s">
        <v>4100</v>
      </c>
    </row>
    <row r="1568" spans="1:5" x14ac:dyDescent="0.25">
      <c r="A1568" t="s">
        <v>2907</v>
      </c>
      <c r="B1568">
        <v>98.828591990795005</v>
      </c>
      <c r="D1568" t="s">
        <v>5396</v>
      </c>
      <c r="E1568" t="s">
        <v>5397</v>
      </c>
    </row>
    <row r="1569" spans="1:5" x14ac:dyDescent="0.25">
      <c r="A1569" t="s">
        <v>2908</v>
      </c>
      <c r="B1569">
        <v>98.828975725722202</v>
      </c>
      <c r="D1569" t="s">
        <v>5398</v>
      </c>
      <c r="E1569" t="s">
        <v>5399</v>
      </c>
    </row>
    <row r="1570" spans="1:5" x14ac:dyDescent="0.25">
      <c r="A1570" t="s">
        <v>2909</v>
      </c>
      <c r="B1570">
        <v>98.830579146782199</v>
      </c>
      <c r="D1570" t="s">
        <v>5400</v>
      </c>
      <c r="E1570" t="s">
        <v>5401</v>
      </c>
    </row>
    <row r="1571" spans="1:5" x14ac:dyDescent="0.25">
      <c r="A1571" t="s">
        <v>2910</v>
      </c>
      <c r="B1571">
        <v>98.831912897023102</v>
      </c>
      <c r="D1571" t="s">
        <v>5402</v>
      </c>
      <c r="E1571" t="s">
        <v>5403</v>
      </c>
    </row>
    <row r="1572" spans="1:5" x14ac:dyDescent="0.25">
      <c r="A1572" t="s">
        <v>2911</v>
      </c>
      <c r="B1572">
        <v>98.832336470250098</v>
      </c>
      <c r="D1572" t="s">
        <v>5404</v>
      </c>
      <c r="E1572" t="s">
        <v>5405</v>
      </c>
    </row>
    <row r="1573" spans="1:5" x14ac:dyDescent="0.25">
      <c r="A1573" t="s">
        <v>2912</v>
      </c>
      <c r="B1573">
        <v>98.833557764693893</v>
      </c>
      <c r="D1573" t="s">
        <v>5406</v>
      </c>
      <c r="E1573" t="s">
        <v>5407</v>
      </c>
    </row>
    <row r="1574" spans="1:5" x14ac:dyDescent="0.25">
      <c r="A1574" t="s">
        <v>2913</v>
      </c>
      <c r="B1574">
        <v>98.835580013851498</v>
      </c>
      <c r="D1574" t="s">
        <v>5408</v>
      </c>
      <c r="E1574" t="s">
        <v>5409</v>
      </c>
    </row>
    <row r="1575" spans="1:5" x14ac:dyDescent="0.25">
      <c r="A1575" t="s">
        <v>2914</v>
      </c>
      <c r="B1575">
        <v>98.835852333082002</v>
      </c>
      <c r="D1575" t="s">
        <v>5408</v>
      </c>
      <c r="E1575" t="s">
        <v>5410</v>
      </c>
    </row>
    <row r="1576" spans="1:5" x14ac:dyDescent="0.25">
      <c r="A1576" t="s">
        <v>2915</v>
      </c>
      <c r="B1576">
        <v>98.836023807488502</v>
      </c>
      <c r="D1576" t="s">
        <v>5408</v>
      </c>
      <c r="E1576" t="s">
        <v>5411</v>
      </c>
    </row>
    <row r="1577" spans="1:5" x14ac:dyDescent="0.25">
      <c r="A1577" t="s">
        <v>2916</v>
      </c>
      <c r="B1577">
        <v>98.838357742941</v>
      </c>
      <c r="D1577" t="s">
        <v>5412</v>
      </c>
      <c r="E1577" t="s">
        <v>5413</v>
      </c>
    </row>
    <row r="1578" spans="1:5" x14ac:dyDescent="0.25">
      <c r="A1578" t="s">
        <v>2917</v>
      </c>
      <c r="B1578">
        <v>98.838415836246597</v>
      </c>
      <c r="D1578" t="s">
        <v>5414</v>
      </c>
      <c r="E1578" t="s">
        <v>5415</v>
      </c>
    </row>
    <row r="1579" spans="1:5" x14ac:dyDescent="0.25">
      <c r="A1579" t="s">
        <v>2918</v>
      </c>
      <c r="B1579">
        <v>98.838903431712296</v>
      </c>
      <c r="D1579" t="s">
        <v>5416</v>
      </c>
      <c r="E1579" t="s">
        <v>5417</v>
      </c>
    </row>
    <row r="1580" spans="1:5" x14ac:dyDescent="0.25">
      <c r="A1580" t="s">
        <v>2919</v>
      </c>
      <c r="B1580">
        <v>98.839008452585702</v>
      </c>
      <c r="D1580" t="s">
        <v>5418</v>
      </c>
      <c r="E1580" t="s">
        <v>5419</v>
      </c>
    </row>
    <row r="1581" spans="1:5" x14ac:dyDescent="0.25">
      <c r="A1581" t="s">
        <v>2920</v>
      </c>
      <c r="B1581">
        <v>98.839054320426001</v>
      </c>
      <c r="D1581" t="s">
        <v>5420</v>
      </c>
      <c r="E1581" t="s">
        <v>202</v>
      </c>
    </row>
    <row r="1582" spans="1:5" x14ac:dyDescent="0.25">
      <c r="A1582" t="s">
        <v>2921</v>
      </c>
      <c r="B1582">
        <v>98.839625197399698</v>
      </c>
      <c r="D1582" t="s">
        <v>5421</v>
      </c>
      <c r="E1582" t="s">
        <v>5422</v>
      </c>
    </row>
    <row r="1583" spans="1:5" x14ac:dyDescent="0.25">
      <c r="A1583" t="s">
        <v>2922</v>
      </c>
      <c r="B1583">
        <v>98.841387161454094</v>
      </c>
      <c r="D1583" t="s">
        <v>5423</v>
      </c>
      <c r="E1583" t="s">
        <v>5424</v>
      </c>
    </row>
    <row r="1584" spans="1:5" x14ac:dyDescent="0.25">
      <c r="A1584" t="s">
        <v>2923</v>
      </c>
      <c r="B1584">
        <v>98.841613674362407</v>
      </c>
      <c r="D1584" t="s">
        <v>5425</v>
      </c>
      <c r="E1584" t="s">
        <v>5426</v>
      </c>
    </row>
    <row r="1585" spans="1:5" x14ac:dyDescent="0.25">
      <c r="A1585" t="s">
        <v>2924</v>
      </c>
      <c r="B1585">
        <v>98.843274868684901</v>
      </c>
      <c r="D1585" t="s">
        <v>5427</v>
      </c>
      <c r="E1585" t="s">
        <v>202</v>
      </c>
    </row>
    <row r="1586" spans="1:5" x14ac:dyDescent="0.25">
      <c r="A1586" t="s">
        <v>2925</v>
      </c>
      <c r="B1586">
        <v>98.845343171776406</v>
      </c>
      <c r="D1586" t="s">
        <v>5428</v>
      </c>
      <c r="E1586" t="s">
        <v>5254</v>
      </c>
    </row>
    <row r="1587" spans="1:5" x14ac:dyDescent="0.25">
      <c r="A1587" t="s">
        <v>2926</v>
      </c>
      <c r="B1587">
        <v>98.8457892803833</v>
      </c>
      <c r="D1587" t="s">
        <v>5428</v>
      </c>
      <c r="E1587" t="s">
        <v>5255</v>
      </c>
    </row>
    <row r="1588" spans="1:5" x14ac:dyDescent="0.25">
      <c r="A1588" t="s">
        <v>2927</v>
      </c>
      <c r="B1588">
        <v>98.845850507298195</v>
      </c>
      <c r="D1588" t="s">
        <v>5429</v>
      </c>
      <c r="E1588" t="s">
        <v>5430</v>
      </c>
    </row>
    <row r="1589" spans="1:5" x14ac:dyDescent="0.25">
      <c r="A1589" t="s">
        <v>2928</v>
      </c>
      <c r="B1589">
        <v>98.847804852398795</v>
      </c>
      <c r="D1589" t="s">
        <v>5431</v>
      </c>
      <c r="E1589" t="s">
        <v>202</v>
      </c>
    </row>
    <row r="1590" spans="1:5" x14ac:dyDescent="0.25">
      <c r="A1590" t="s">
        <v>2929</v>
      </c>
      <c r="B1590">
        <v>98.849522415009503</v>
      </c>
      <c r="D1590" t="s">
        <v>5432</v>
      </c>
      <c r="E1590" t="s">
        <v>1097</v>
      </c>
    </row>
    <row r="1591" spans="1:5" x14ac:dyDescent="0.25">
      <c r="A1591" t="s">
        <v>2930</v>
      </c>
      <c r="B1591">
        <v>98.850411129398694</v>
      </c>
      <c r="D1591" t="s">
        <v>5433</v>
      </c>
      <c r="E1591" t="s">
        <v>5434</v>
      </c>
    </row>
    <row r="1592" spans="1:5" x14ac:dyDescent="0.25">
      <c r="A1592" t="s">
        <v>2931</v>
      </c>
      <c r="B1592">
        <v>98.850427114543194</v>
      </c>
      <c r="D1592" t="s">
        <v>5435</v>
      </c>
      <c r="E1592" t="s">
        <v>5436</v>
      </c>
    </row>
    <row r="1593" spans="1:5" x14ac:dyDescent="0.25">
      <c r="A1593" t="s">
        <v>2932</v>
      </c>
      <c r="B1593">
        <v>98.851657820566103</v>
      </c>
      <c r="D1593" t="s">
        <v>5437</v>
      </c>
      <c r="E1593" t="s">
        <v>4809</v>
      </c>
    </row>
    <row r="1594" spans="1:5" x14ac:dyDescent="0.25">
      <c r="A1594" t="s">
        <v>2933</v>
      </c>
      <c r="B1594">
        <v>98.852031616588306</v>
      </c>
      <c r="D1594" t="s">
        <v>5438</v>
      </c>
      <c r="E1594" t="s">
        <v>5439</v>
      </c>
    </row>
    <row r="1595" spans="1:5" x14ac:dyDescent="0.25">
      <c r="A1595" t="s">
        <v>2934</v>
      </c>
      <c r="B1595">
        <v>98.853202571820304</v>
      </c>
      <c r="D1595" t="s">
        <v>5440</v>
      </c>
      <c r="E1595" t="s">
        <v>5441</v>
      </c>
    </row>
    <row r="1596" spans="1:5" x14ac:dyDescent="0.25">
      <c r="A1596" t="s">
        <v>2935</v>
      </c>
      <c r="B1596">
        <v>98.854230952344096</v>
      </c>
      <c r="D1596" t="s">
        <v>5442</v>
      </c>
      <c r="E1596" t="s">
        <v>5443</v>
      </c>
    </row>
    <row r="1597" spans="1:5" x14ac:dyDescent="0.25">
      <c r="A1597" t="s">
        <v>2936</v>
      </c>
      <c r="B1597">
        <v>98.854816765037995</v>
      </c>
      <c r="D1597" t="s">
        <v>5444</v>
      </c>
      <c r="E1597" t="s">
        <v>5445</v>
      </c>
    </row>
    <row r="1598" spans="1:5" x14ac:dyDescent="0.25">
      <c r="A1598" t="s">
        <v>2937</v>
      </c>
      <c r="B1598">
        <v>98.854825442371606</v>
      </c>
      <c r="D1598" t="s">
        <v>5444</v>
      </c>
      <c r="E1598" t="s">
        <v>5446</v>
      </c>
    </row>
    <row r="1599" spans="1:5" x14ac:dyDescent="0.25">
      <c r="A1599" t="s">
        <v>2938</v>
      </c>
      <c r="B1599">
        <v>98.855394863460305</v>
      </c>
      <c r="D1599" t="s">
        <v>5447</v>
      </c>
      <c r="E1599" t="s">
        <v>202</v>
      </c>
    </row>
    <row r="1600" spans="1:5" x14ac:dyDescent="0.25">
      <c r="A1600" t="s">
        <v>2939</v>
      </c>
      <c r="B1600">
        <v>98.856431525460096</v>
      </c>
      <c r="D1600" t="s">
        <v>5448</v>
      </c>
      <c r="E1600" t="s">
        <v>5449</v>
      </c>
    </row>
    <row r="1601" spans="1:5" x14ac:dyDescent="0.25">
      <c r="A1601" t="s">
        <v>2940</v>
      </c>
      <c r="B1601">
        <v>98.856526617779593</v>
      </c>
      <c r="D1601" t="s">
        <v>5450</v>
      </c>
      <c r="E1601" t="s">
        <v>5451</v>
      </c>
    </row>
    <row r="1602" spans="1:5" x14ac:dyDescent="0.25">
      <c r="A1602" t="s">
        <v>2941</v>
      </c>
      <c r="B1602">
        <v>98.856721534896295</v>
      </c>
      <c r="D1602" t="s">
        <v>5452</v>
      </c>
      <c r="E1602" t="s">
        <v>5453</v>
      </c>
    </row>
    <row r="1603" spans="1:5" x14ac:dyDescent="0.25">
      <c r="A1603" t="s">
        <v>27</v>
      </c>
      <c r="B1603">
        <v>98.856725635720096</v>
      </c>
      <c r="D1603" t="s">
        <v>5454</v>
      </c>
      <c r="E1603" t="s">
        <v>4013</v>
      </c>
    </row>
    <row r="1604" spans="1:5" x14ac:dyDescent="0.25">
      <c r="A1604" t="s">
        <v>2942</v>
      </c>
      <c r="B1604">
        <v>98.858550208175203</v>
      </c>
      <c r="D1604" t="s">
        <v>5455</v>
      </c>
      <c r="E1604" t="s">
        <v>5456</v>
      </c>
    </row>
    <row r="1605" spans="1:5" x14ac:dyDescent="0.25">
      <c r="A1605" t="s">
        <v>2943</v>
      </c>
      <c r="B1605">
        <v>98.858671069602295</v>
      </c>
      <c r="D1605" t="s">
        <v>5457</v>
      </c>
      <c r="E1605" t="s">
        <v>5458</v>
      </c>
    </row>
    <row r="1606" spans="1:5" x14ac:dyDescent="0.25">
      <c r="A1606" t="s">
        <v>2944</v>
      </c>
      <c r="B1606">
        <v>98.858694651784703</v>
      </c>
      <c r="D1606" t="s">
        <v>5459</v>
      </c>
      <c r="E1606" t="s">
        <v>5460</v>
      </c>
    </row>
    <row r="1607" spans="1:5" x14ac:dyDescent="0.25">
      <c r="A1607" t="s">
        <v>2945</v>
      </c>
      <c r="B1607">
        <v>98.861546783602193</v>
      </c>
      <c r="D1607" t="s">
        <v>5461</v>
      </c>
      <c r="E1607" t="s">
        <v>5462</v>
      </c>
    </row>
    <row r="1608" spans="1:5" x14ac:dyDescent="0.25">
      <c r="A1608" t="s">
        <v>2946</v>
      </c>
      <c r="B1608">
        <v>98.863299544795098</v>
      </c>
      <c r="D1608" t="s">
        <v>5463</v>
      </c>
      <c r="E1608" t="s">
        <v>5464</v>
      </c>
    </row>
    <row r="1609" spans="1:5" x14ac:dyDescent="0.25">
      <c r="A1609" t="s">
        <v>2947</v>
      </c>
      <c r="B1609">
        <v>98.867077112595496</v>
      </c>
      <c r="D1609" t="s">
        <v>5465</v>
      </c>
      <c r="E1609" t="s">
        <v>5466</v>
      </c>
    </row>
    <row r="1610" spans="1:5" x14ac:dyDescent="0.25">
      <c r="A1610" t="s">
        <v>2948</v>
      </c>
      <c r="B1610">
        <v>98.868680224378096</v>
      </c>
      <c r="D1610" t="s">
        <v>5467</v>
      </c>
      <c r="E1610" t="s">
        <v>5468</v>
      </c>
    </row>
    <row r="1611" spans="1:5" x14ac:dyDescent="0.25">
      <c r="A1611" t="s">
        <v>2949</v>
      </c>
      <c r="B1611">
        <v>98.869637676626397</v>
      </c>
      <c r="D1611" t="s">
        <v>5469</v>
      </c>
      <c r="E1611" t="s">
        <v>5470</v>
      </c>
    </row>
    <row r="1612" spans="1:5" x14ac:dyDescent="0.25">
      <c r="A1612" t="s">
        <v>2950</v>
      </c>
      <c r="B1612">
        <v>98.869832663026997</v>
      </c>
      <c r="D1612" t="s">
        <v>5471</v>
      </c>
      <c r="E1612" t="s">
        <v>5472</v>
      </c>
    </row>
    <row r="1613" spans="1:5" x14ac:dyDescent="0.25">
      <c r="A1613" t="s">
        <v>2951</v>
      </c>
      <c r="B1613">
        <v>98.878982583257297</v>
      </c>
      <c r="D1613" t="s">
        <v>5473</v>
      </c>
      <c r="E1613" t="s">
        <v>5474</v>
      </c>
    </row>
    <row r="1614" spans="1:5" x14ac:dyDescent="0.25">
      <c r="A1614" t="s">
        <v>2952</v>
      </c>
      <c r="B1614">
        <v>98.880171043116107</v>
      </c>
      <c r="D1614" t="s">
        <v>5475</v>
      </c>
      <c r="E1614" t="s">
        <v>5476</v>
      </c>
    </row>
    <row r="1615" spans="1:5" x14ac:dyDescent="0.25">
      <c r="A1615" t="s">
        <v>2953</v>
      </c>
      <c r="B1615">
        <v>98.880212378721694</v>
      </c>
      <c r="D1615" t="s">
        <v>5477</v>
      </c>
      <c r="E1615" t="s">
        <v>5478</v>
      </c>
    </row>
    <row r="1616" spans="1:5" x14ac:dyDescent="0.25">
      <c r="A1616" t="s">
        <v>2954</v>
      </c>
      <c r="B1616">
        <v>98.880294437775405</v>
      </c>
      <c r="D1616" t="s">
        <v>5479</v>
      </c>
      <c r="E1616" t="s">
        <v>1298</v>
      </c>
    </row>
    <row r="1617" spans="1:5" x14ac:dyDescent="0.25">
      <c r="A1617" t="s">
        <v>2955</v>
      </c>
      <c r="B1617">
        <v>98.880767057682604</v>
      </c>
      <c r="D1617" t="s">
        <v>5480</v>
      </c>
      <c r="E1617" t="s">
        <v>5481</v>
      </c>
    </row>
    <row r="1618" spans="1:5" x14ac:dyDescent="0.25">
      <c r="A1618" t="s">
        <v>2956</v>
      </c>
      <c r="B1618">
        <v>98.888069583883805</v>
      </c>
      <c r="D1618" t="s">
        <v>5482</v>
      </c>
      <c r="E1618" t="s">
        <v>5483</v>
      </c>
    </row>
    <row r="1619" spans="1:5" x14ac:dyDescent="0.25">
      <c r="A1619" t="s">
        <v>2957</v>
      </c>
      <c r="B1619">
        <v>98.888917070177897</v>
      </c>
      <c r="D1619" t="s">
        <v>5484</v>
      </c>
      <c r="E1619" t="s">
        <v>5485</v>
      </c>
    </row>
    <row r="1620" spans="1:5" x14ac:dyDescent="0.25">
      <c r="A1620" t="s">
        <v>2958</v>
      </c>
      <c r="B1620">
        <v>98.888934420991703</v>
      </c>
      <c r="D1620" t="s">
        <v>5486</v>
      </c>
      <c r="E1620" t="s">
        <v>5487</v>
      </c>
    </row>
    <row r="1621" spans="1:5" x14ac:dyDescent="0.25">
      <c r="A1621" t="s">
        <v>2959</v>
      </c>
      <c r="B1621">
        <v>98.889910016034904</v>
      </c>
      <c r="D1621" t="s">
        <v>5488</v>
      </c>
      <c r="E1621" t="s">
        <v>5489</v>
      </c>
    </row>
    <row r="1622" spans="1:5" x14ac:dyDescent="0.25">
      <c r="A1622" t="s">
        <v>2960</v>
      </c>
      <c r="B1622">
        <v>98.892144442089702</v>
      </c>
      <c r="D1622" t="s">
        <v>5490</v>
      </c>
      <c r="E1622" t="s">
        <v>5491</v>
      </c>
    </row>
    <row r="1623" spans="1:5" x14ac:dyDescent="0.25">
      <c r="A1623" t="s">
        <v>2961</v>
      </c>
      <c r="B1623">
        <v>98.893356197248906</v>
      </c>
      <c r="D1623" t="s">
        <v>5492</v>
      </c>
      <c r="E1623" t="s">
        <v>5493</v>
      </c>
    </row>
    <row r="1624" spans="1:5" x14ac:dyDescent="0.25">
      <c r="A1624" t="s">
        <v>2962</v>
      </c>
      <c r="B1624">
        <v>98.894088551783497</v>
      </c>
      <c r="D1624" t="s">
        <v>5492</v>
      </c>
      <c r="E1624" t="s">
        <v>5494</v>
      </c>
    </row>
    <row r="1625" spans="1:5" x14ac:dyDescent="0.25">
      <c r="A1625" t="s">
        <v>2963</v>
      </c>
      <c r="B1625">
        <v>98.894539806086001</v>
      </c>
      <c r="D1625" t="s">
        <v>5495</v>
      </c>
      <c r="E1625" t="s">
        <v>5047</v>
      </c>
    </row>
    <row r="1626" spans="1:5" x14ac:dyDescent="0.25">
      <c r="A1626" t="s">
        <v>2964</v>
      </c>
      <c r="B1626">
        <v>98.8946647162945</v>
      </c>
      <c r="D1626" t="s">
        <v>5496</v>
      </c>
      <c r="E1626" t="s">
        <v>3435</v>
      </c>
    </row>
    <row r="1627" spans="1:5" x14ac:dyDescent="0.25">
      <c r="A1627" t="s">
        <v>2965</v>
      </c>
      <c r="B1627">
        <v>98.894758529939395</v>
      </c>
      <c r="D1627" t="s">
        <v>5497</v>
      </c>
      <c r="E1627" t="s">
        <v>5498</v>
      </c>
    </row>
    <row r="1628" spans="1:5" x14ac:dyDescent="0.25">
      <c r="A1628" t="s">
        <v>2966</v>
      </c>
      <c r="B1628">
        <v>98.895277818903494</v>
      </c>
      <c r="D1628" t="s">
        <v>5499</v>
      </c>
      <c r="E1628" t="s">
        <v>5500</v>
      </c>
    </row>
    <row r="1629" spans="1:5" x14ac:dyDescent="0.25">
      <c r="A1629" t="s">
        <v>2967</v>
      </c>
      <c r="B1629">
        <v>98.897766236917406</v>
      </c>
      <c r="D1629" t="s">
        <v>5501</v>
      </c>
      <c r="E1629" t="s">
        <v>5502</v>
      </c>
    </row>
    <row r="1630" spans="1:5" x14ac:dyDescent="0.25">
      <c r="A1630" t="s">
        <v>2968</v>
      </c>
      <c r="B1630">
        <v>98.8978106506855</v>
      </c>
      <c r="D1630" t="s">
        <v>5503</v>
      </c>
      <c r="E1630" t="s">
        <v>3599</v>
      </c>
    </row>
    <row r="1631" spans="1:5" x14ac:dyDescent="0.25">
      <c r="A1631" t="s">
        <v>2969</v>
      </c>
      <c r="B1631">
        <v>98.900503427772307</v>
      </c>
      <c r="D1631" t="s">
        <v>5504</v>
      </c>
      <c r="E1631" t="s">
        <v>5505</v>
      </c>
    </row>
    <row r="1632" spans="1:5" x14ac:dyDescent="0.25">
      <c r="A1632" t="s">
        <v>2970</v>
      </c>
      <c r="B1632">
        <v>98.900768546418107</v>
      </c>
      <c r="D1632" t="s">
        <v>5506</v>
      </c>
      <c r="E1632" t="s">
        <v>5507</v>
      </c>
    </row>
    <row r="1633" spans="1:5" x14ac:dyDescent="0.25">
      <c r="A1633" t="s">
        <v>2971</v>
      </c>
      <c r="B1633">
        <v>98.900773936715595</v>
      </c>
      <c r="D1633" t="s">
        <v>5508</v>
      </c>
      <c r="E1633" t="s">
        <v>3627</v>
      </c>
    </row>
    <row r="1634" spans="1:5" x14ac:dyDescent="0.25">
      <c r="A1634" t="s">
        <v>2972</v>
      </c>
      <c r="B1634">
        <v>98.902102244105606</v>
      </c>
      <c r="D1634" t="s">
        <v>5509</v>
      </c>
      <c r="E1634" t="s">
        <v>5510</v>
      </c>
    </row>
    <row r="1635" spans="1:5" x14ac:dyDescent="0.25">
      <c r="A1635" t="s">
        <v>2973</v>
      </c>
      <c r="B1635">
        <v>98.902553461952706</v>
      </c>
      <c r="D1635" t="s">
        <v>5511</v>
      </c>
      <c r="E1635" t="s">
        <v>5512</v>
      </c>
    </row>
    <row r="1636" spans="1:5" x14ac:dyDescent="0.25">
      <c r="A1636" t="s">
        <v>2974</v>
      </c>
      <c r="B1636">
        <v>98.903064828009093</v>
      </c>
      <c r="D1636" t="s">
        <v>415</v>
      </c>
      <c r="E1636" t="s">
        <v>230</v>
      </c>
    </row>
    <row r="1637" spans="1:5" x14ac:dyDescent="0.25">
      <c r="A1637" t="s">
        <v>2975</v>
      </c>
      <c r="B1637">
        <v>98.907483226824596</v>
      </c>
      <c r="D1637" t="s">
        <v>5513</v>
      </c>
      <c r="E1637" t="s">
        <v>5514</v>
      </c>
    </row>
    <row r="1638" spans="1:5" x14ac:dyDescent="0.25">
      <c r="A1638" t="s">
        <v>2976</v>
      </c>
      <c r="B1638">
        <v>98.907610025688797</v>
      </c>
      <c r="D1638" t="s">
        <v>5515</v>
      </c>
      <c r="E1638" t="s">
        <v>5516</v>
      </c>
    </row>
    <row r="1639" spans="1:5" x14ac:dyDescent="0.25">
      <c r="A1639" t="s">
        <v>2977</v>
      </c>
      <c r="B1639">
        <v>98.907613964683506</v>
      </c>
      <c r="D1639" t="s">
        <v>5517</v>
      </c>
      <c r="E1639" t="s">
        <v>5518</v>
      </c>
    </row>
    <row r="1640" spans="1:5" x14ac:dyDescent="0.25">
      <c r="A1640" t="s">
        <v>2978</v>
      </c>
      <c r="B1640">
        <v>98.907936876962196</v>
      </c>
      <c r="D1640" t="s">
        <v>5519</v>
      </c>
      <c r="E1640" t="s">
        <v>3525</v>
      </c>
    </row>
    <row r="1641" spans="1:5" x14ac:dyDescent="0.25">
      <c r="A1641" t="s">
        <v>2979</v>
      </c>
      <c r="B1641">
        <v>98.908394551736905</v>
      </c>
      <c r="D1641" t="s">
        <v>5519</v>
      </c>
      <c r="E1641" t="s">
        <v>1241</v>
      </c>
    </row>
    <row r="1642" spans="1:5" x14ac:dyDescent="0.25">
      <c r="A1642" t="s">
        <v>2980</v>
      </c>
      <c r="B1642">
        <v>98.908590265051799</v>
      </c>
      <c r="D1642" t="s">
        <v>5519</v>
      </c>
      <c r="E1642" t="s">
        <v>5520</v>
      </c>
    </row>
    <row r="1643" spans="1:5" x14ac:dyDescent="0.25">
      <c r="A1643" t="s">
        <v>2981</v>
      </c>
      <c r="B1643">
        <v>98.909971048584893</v>
      </c>
      <c r="D1643" t="s">
        <v>5519</v>
      </c>
      <c r="E1643" t="s">
        <v>3530</v>
      </c>
    </row>
    <row r="1644" spans="1:5" x14ac:dyDescent="0.25">
      <c r="A1644" t="s">
        <v>2982</v>
      </c>
      <c r="B1644">
        <v>98.912760558504601</v>
      </c>
      <c r="D1644" t="s">
        <v>5521</v>
      </c>
      <c r="E1644" t="s">
        <v>5522</v>
      </c>
    </row>
    <row r="1645" spans="1:5" x14ac:dyDescent="0.25">
      <c r="A1645" t="s">
        <v>2983</v>
      </c>
      <c r="B1645">
        <v>98.9159620876693</v>
      </c>
      <c r="D1645" t="s">
        <v>5523</v>
      </c>
      <c r="E1645" t="s">
        <v>5524</v>
      </c>
    </row>
    <row r="1646" spans="1:5" x14ac:dyDescent="0.25">
      <c r="A1646" t="s">
        <v>2984</v>
      </c>
      <c r="B1646">
        <v>98.916754856393197</v>
      </c>
      <c r="D1646" t="s">
        <v>5525</v>
      </c>
      <c r="E1646" t="s">
        <v>5526</v>
      </c>
    </row>
    <row r="1647" spans="1:5" x14ac:dyDescent="0.25">
      <c r="A1647" t="s">
        <v>2985</v>
      </c>
      <c r="B1647">
        <v>98.917166963003794</v>
      </c>
      <c r="D1647" t="s">
        <v>5527</v>
      </c>
      <c r="E1647" t="s">
        <v>5528</v>
      </c>
    </row>
    <row r="1648" spans="1:5" x14ac:dyDescent="0.25">
      <c r="A1648" t="s">
        <v>2986</v>
      </c>
      <c r="B1648">
        <v>98.920197862982505</v>
      </c>
      <c r="D1648" t="s">
        <v>5529</v>
      </c>
      <c r="E1648" t="s">
        <v>5530</v>
      </c>
    </row>
    <row r="1649" spans="1:5" x14ac:dyDescent="0.25">
      <c r="A1649" t="s">
        <v>2987</v>
      </c>
      <c r="B1649">
        <v>98.920851949320294</v>
      </c>
      <c r="D1649" t="s">
        <v>5531</v>
      </c>
      <c r="E1649" t="s">
        <v>5532</v>
      </c>
    </row>
    <row r="1650" spans="1:5" x14ac:dyDescent="0.25">
      <c r="A1650" t="s">
        <v>2988</v>
      </c>
      <c r="B1650">
        <v>98.920975654909995</v>
      </c>
      <c r="D1650" t="s">
        <v>5531</v>
      </c>
      <c r="E1650" t="s">
        <v>5533</v>
      </c>
    </row>
    <row r="1651" spans="1:5" x14ac:dyDescent="0.25">
      <c r="A1651" t="s">
        <v>2989</v>
      </c>
      <c r="B1651">
        <v>98.922370021078294</v>
      </c>
      <c r="D1651" t="s">
        <v>5534</v>
      </c>
      <c r="E1651" t="s">
        <v>5535</v>
      </c>
    </row>
    <row r="1652" spans="1:5" x14ac:dyDescent="0.25">
      <c r="A1652" t="s">
        <v>2990</v>
      </c>
      <c r="B1652">
        <v>98.923602260639797</v>
      </c>
      <c r="D1652" t="s">
        <v>5536</v>
      </c>
      <c r="E1652" t="s">
        <v>5537</v>
      </c>
    </row>
    <row r="1653" spans="1:5" x14ac:dyDescent="0.25">
      <c r="A1653" t="s">
        <v>2991</v>
      </c>
      <c r="B1653">
        <v>98.924116848677798</v>
      </c>
      <c r="D1653" t="s">
        <v>5538</v>
      </c>
      <c r="E1653" t="s">
        <v>5539</v>
      </c>
    </row>
    <row r="1654" spans="1:5" x14ac:dyDescent="0.25">
      <c r="A1654" t="s">
        <v>2992</v>
      </c>
      <c r="B1654">
        <v>98.925890869291905</v>
      </c>
      <c r="D1654" t="s">
        <v>5538</v>
      </c>
      <c r="E1654" t="s">
        <v>5540</v>
      </c>
    </row>
    <row r="1655" spans="1:5" x14ac:dyDescent="0.25">
      <c r="A1655" t="s">
        <v>2993</v>
      </c>
      <c r="B1655">
        <v>98.930389933559795</v>
      </c>
      <c r="D1655" t="s">
        <v>5538</v>
      </c>
      <c r="E1655" t="s">
        <v>5541</v>
      </c>
    </row>
    <row r="1656" spans="1:5" x14ac:dyDescent="0.25">
      <c r="A1656" t="s">
        <v>2994</v>
      </c>
      <c r="B1656">
        <v>98.932025748764403</v>
      </c>
      <c r="D1656" t="s">
        <v>5538</v>
      </c>
      <c r="E1656" t="s">
        <v>5542</v>
      </c>
    </row>
    <row r="1657" spans="1:5" x14ac:dyDescent="0.25">
      <c r="A1657" t="s">
        <v>2995</v>
      </c>
      <c r="B1657">
        <v>98.932488078671199</v>
      </c>
      <c r="D1657" t="s">
        <v>5538</v>
      </c>
      <c r="E1657" t="s">
        <v>5543</v>
      </c>
    </row>
    <row r="1658" spans="1:5" x14ac:dyDescent="0.25">
      <c r="A1658" t="s">
        <v>2996</v>
      </c>
      <c r="B1658">
        <v>98.933078608177297</v>
      </c>
      <c r="D1658" t="s">
        <v>5544</v>
      </c>
      <c r="E1658" t="s">
        <v>5545</v>
      </c>
    </row>
    <row r="1659" spans="1:5" x14ac:dyDescent="0.25">
      <c r="A1659" t="s">
        <v>2997</v>
      </c>
      <c r="B1659">
        <v>98.934152498951093</v>
      </c>
      <c r="D1659" t="s">
        <v>5546</v>
      </c>
      <c r="E1659" t="s">
        <v>5547</v>
      </c>
    </row>
    <row r="1660" spans="1:5" x14ac:dyDescent="0.25">
      <c r="A1660" t="s">
        <v>2998</v>
      </c>
      <c r="B1660">
        <v>98.935798452358995</v>
      </c>
      <c r="D1660" t="s">
        <v>5548</v>
      </c>
      <c r="E1660" t="s">
        <v>5549</v>
      </c>
    </row>
    <row r="1661" spans="1:5" x14ac:dyDescent="0.25">
      <c r="A1661" t="s">
        <v>69</v>
      </c>
      <c r="B1661">
        <v>98.937397148543894</v>
      </c>
      <c r="D1661" t="s">
        <v>5550</v>
      </c>
      <c r="E1661" t="s">
        <v>5551</v>
      </c>
    </row>
    <row r="1662" spans="1:5" x14ac:dyDescent="0.25">
      <c r="A1662" t="s">
        <v>2999</v>
      </c>
      <c r="B1662">
        <v>98.940389823622894</v>
      </c>
      <c r="D1662" t="s">
        <v>5552</v>
      </c>
      <c r="E1662" t="s">
        <v>4132</v>
      </c>
    </row>
    <row r="1663" spans="1:5" x14ac:dyDescent="0.25">
      <c r="A1663" t="s">
        <v>3000</v>
      </c>
      <c r="B1663">
        <v>98.940717766783607</v>
      </c>
      <c r="D1663" t="s">
        <v>5553</v>
      </c>
      <c r="E1663" t="s">
        <v>5554</v>
      </c>
    </row>
    <row r="1664" spans="1:5" x14ac:dyDescent="0.25">
      <c r="A1664" t="s">
        <v>3001</v>
      </c>
      <c r="B1664">
        <v>98.941609389881506</v>
      </c>
      <c r="D1664" t="s">
        <v>5553</v>
      </c>
      <c r="E1664" t="s">
        <v>5555</v>
      </c>
    </row>
    <row r="1665" spans="1:5" x14ac:dyDescent="0.25">
      <c r="A1665" t="s">
        <v>3002</v>
      </c>
      <c r="B1665">
        <v>98.942114118914503</v>
      </c>
      <c r="D1665" t="s">
        <v>5553</v>
      </c>
      <c r="E1665" t="s">
        <v>5556</v>
      </c>
    </row>
    <row r="1666" spans="1:5" x14ac:dyDescent="0.25">
      <c r="A1666" t="s">
        <v>3003</v>
      </c>
      <c r="B1666">
        <v>98.942485129892106</v>
      </c>
      <c r="D1666" t="s">
        <v>5553</v>
      </c>
      <c r="E1666" t="s">
        <v>5557</v>
      </c>
    </row>
    <row r="1667" spans="1:5" x14ac:dyDescent="0.25">
      <c r="A1667" t="s">
        <v>3004</v>
      </c>
      <c r="B1667">
        <v>98.942581886850405</v>
      </c>
      <c r="D1667" t="s">
        <v>5558</v>
      </c>
      <c r="E1667" t="s">
        <v>5559</v>
      </c>
    </row>
    <row r="1668" spans="1:5" x14ac:dyDescent="0.25">
      <c r="A1668" t="s">
        <v>3005</v>
      </c>
      <c r="B1668">
        <v>98.944174571125302</v>
      </c>
      <c r="D1668" t="s">
        <v>5560</v>
      </c>
      <c r="E1668" t="s">
        <v>5561</v>
      </c>
    </row>
    <row r="1669" spans="1:5" x14ac:dyDescent="0.25">
      <c r="A1669" t="s">
        <v>3006</v>
      </c>
      <c r="B1669">
        <v>98.946153245415204</v>
      </c>
      <c r="D1669" t="s">
        <v>5560</v>
      </c>
      <c r="E1669" t="s">
        <v>5562</v>
      </c>
    </row>
    <row r="1670" spans="1:5" x14ac:dyDescent="0.25">
      <c r="A1670" t="s">
        <v>3007</v>
      </c>
      <c r="B1670">
        <v>98.948279388881602</v>
      </c>
      <c r="D1670" t="s">
        <v>5563</v>
      </c>
      <c r="E1670" t="s">
        <v>5564</v>
      </c>
    </row>
    <row r="1671" spans="1:5" x14ac:dyDescent="0.25">
      <c r="A1671" t="s">
        <v>3008</v>
      </c>
      <c r="B1671">
        <v>98.949906234897796</v>
      </c>
      <c r="D1671" t="s">
        <v>5565</v>
      </c>
      <c r="E1671" t="s">
        <v>5566</v>
      </c>
    </row>
    <row r="1672" spans="1:5" x14ac:dyDescent="0.25">
      <c r="A1672" t="s">
        <v>3009</v>
      </c>
      <c r="B1672">
        <v>98.951221460363101</v>
      </c>
      <c r="D1672" t="s">
        <v>5567</v>
      </c>
      <c r="E1672" t="s">
        <v>5568</v>
      </c>
    </row>
    <row r="1673" spans="1:5" x14ac:dyDescent="0.25">
      <c r="A1673" t="s">
        <v>3010</v>
      </c>
      <c r="B1673">
        <v>98.951516985219797</v>
      </c>
      <c r="D1673" t="s">
        <v>5569</v>
      </c>
      <c r="E1673" t="s">
        <v>5570</v>
      </c>
    </row>
    <row r="1674" spans="1:5" x14ac:dyDescent="0.25">
      <c r="A1674" t="s">
        <v>3011</v>
      </c>
      <c r="B1674">
        <v>98.951981074568494</v>
      </c>
      <c r="D1674" t="s">
        <v>5571</v>
      </c>
      <c r="E1674" t="s">
        <v>3934</v>
      </c>
    </row>
    <row r="1675" spans="1:5" x14ac:dyDescent="0.25">
      <c r="A1675" t="s">
        <v>3012</v>
      </c>
      <c r="B1675">
        <v>98.952314050069205</v>
      </c>
      <c r="D1675" t="s">
        <v>5571</v>
      </c>
      <c r="E1675" t="s">
        <v>3935</v>
      </c>
    </row>
    <row r="1676" spans="1:5" x14ac:dyDescent="0.25">
      <c r="A1676" t="s">
        <v>3013</v>
      </c>
      <c r="B1676">
        <v>98.952897844584399</v>
      </c>
      <c r="D1676" t="s">
        <v>5572</v>
      </c>
      <c r="E1676" t="s">
        <v>3641</v>
      </c>
    </row>
    <row r="1677" spans="1:5" x14ac:dyDescent="0.25">
      <c r="A1677" t="s">
        <v>3014</v>
      </c>
      <c r="B1677">
        <v>98.953159677511593</v>
      </c>
      <c r="D1677" t="s">
        <v>5572</v>
      </c>
      <c r="E1677" t="s">
        <v>3353</v>
      </c>
    </row>
    <row r="1678" spans="1:5" x14ac:dyDescent="0.25">
      <c r="A1678" t="s">
        <v>3015</v>
      </c>
      <c r="B1678">
        <v>98.953239501585401</v>
      </c>
      <c r="D1678" t="s">
        <v>5572</v>
      </c>
      <c r="E1678" t="s">
        <v>3642</v>
      </c>
    </row>
    <row r="1679" spans="1:5" x14ac:dyDescent="0.25">
      <c r="A1679" t="s">
        <v>3016</v>
      </c>
      <c r="B1679">
        <v>98.953788119924496</v>
      </c>
      <c r="D1679" t="s">
        <v>5572</v>
      </c>
      <c r="E1679" t="s">
        <v>3643</v>
      </c>
    </row>
    <row r="1680" spans="1:5" x14ac:dyDescent="0.25">
      <c r="A1680" t="s">
        <v>3017</v>
      </c>
      <c r="B1680">
        <v>98.954701452518194</v>
      </c>
      <c r="D1680" t="s">
        <v>5572</v>
      </c>
      <c r="E1680" t="s">
        <v>3644</v>
      </c>
    </row>
    <row r="1681" spans="1:5" x14ac:dyDescent="0.25">
      <c r="A1681" t="s">
        <v>3018</v>
      </c>
      <c r="B1681">
        <v>98.956973499156703</v>
      </c>
      <c r="D1681" t="s">
        <v>5572</v>
      </c>
      <c r="E1681" t="s">
        <v>3645</v>
      </c>
    </row>
    <row r="1682" spans="1:5" x14ac:dyDescent="0.25">
      <c r="A1682" t="s">
        <v>3019</v>
      </c>
      <c r="B1682">
        <v>98.958319613006097</v>
      </c>
      <c r="D1682" t="s">
        <v>5573</v>
      </c>
      <c r="E1682" t="s">
        <v>5574</v>
      </c>
    </row>
    <row r="1683" spans="1:5" x14ac:dyDescent="0.25">
      <c r="A1683" t="s">
        <v>3020</v>
      </c>
      <c r="B1683">
        <v>98.958502867951594</v>
      </c>
      <c r="D1683" t="s">
        <v>5573</v>
      </c>
      <c r="E1683" t="s">
        <v>5575</v>
      </c>
    </row>
    <row r="1684" spans="1:5" x14ac:dyDescent="0.25">
      <c r="A1684" t="s">
        <v>3021</v>
      </c>
      <c r="B1684">
        <v>98.959255628696496</v>
      </c>
      <c r="D1684" t="s">
        <v>5576</v>
      </c>
      <c r="E1684" t="s">
        <v>5577</v>
      </c>
    </row>
    <row r="1685" spans="1:5" x14ac:dyDescent="0.25">
      <c r="A1685" t="s">
        <v>3022</v>
      </c>
      <c r="B1685">
        <v>98.9594440798177</v>
      </c>
      <c r="D1685" t="s">
        <v>5578</v>
      </c>
      <c r="E1685" t="s">
        <v>5579</v>
      </c>
    </row>
    <row r="1686" spans="1:5" x14ac:dyDescent="0.25">
      <c r="A1686" t="s">
        <v>3023</v>
      </c>
      <c r="B1686">
        <v>98.960079663637501</v>
      </c>
      <c r="D1686" t="s">
        <v>5580</v>
      </c>
      <c r="E1686" t="s">
        <v>5581</v>
      </c>
    </row>
    <row r="1687" spans="1:5" x14ac:dyDescent="0.25">
      <c r="A1687" t="s">
        <v>3024</v>
      </c>
      <c r="B1687">
        <v>98.960107062677395</v>
      </c>
      <c r="D1687" t="s">
        <v>5582</v>
      </c>
      <c r="E1687" t="s">
        <v>202</v>
      </c>
    </row>
    <row r="1688" spans="1:5" x14ac:dyDescent="0.25">
      <c r="A1688" t="s">
        <v>3025</v>
      </c>
      <c r="B1688">
        <v>98.961432775184406</v>
      </c>
      <c r="D1688" t="s">
        <v>5583</v>
      </c>
      <c r="E1688" t="s">
        <v>5584</v>
      </c>
    </row>
    <row r="1689" spans="1:5" x14ac:dyDescent="0.25">
      <c r="A1689" t="s">
        <v>3026</v>
      </c>
      <c r="B1689">
        <v>98.961634160662101</v>
      </c>
      <c r="D1689" t="s">
        <v>5585</v>
      </c>
      <c r="E1689" t="s">
        <v>4867</v>
      </c>
    </row>
    <row r="1690" spans="1:5" x14ac:dyDescent="0.25">
      <c r="A1690" t="s">
        <v>3027</v>
      </c>
      <c r="B1690">
        <v>98.961983295041605</v>
      </c>
      <c r="D1690" t="s">
        <v>5585</v>
      </c>
      <c r="E1690" t="s">
        <v>5586</v>
      </c>
    </row>
    <row r="1691" spans="1:5" x14ac:dyDescent="0.25">
      <c r="A1691" t="s">
        <v>3028</v>
      </c>
      <c r="B1691">
        <v>98.962286516438695</v>
      </c>
      <c r="D1691" t="s">
        <v>5585</v>
      </c>
      <c r="E1691" t="s">
        <v>5587</v>
      </c>
    </row>
    <row r="1692" spans="1:5" x14ac:dyDescent="0.25">
      <c r="A1692" t="s">
        <v>3029</v>
      </c>
      <c r="B1692">
        <v>98.962309067046107</v>
      </c>
      <c r="D1692" t="s">
        <v>5588</v>
      </c>
      <c r="E1692" t="s">
        <v>5589</v>
      </c>
    </row>
    <row r="1693" spans="1:5" x14ac:dyDescent="0.25">
      <c r="A1693" t="s">
        <v>3030</v>
      </c>
      <c r="B1693">
        <v>98.962594881098994</v>
      </c>
      <c r="D1693" t="s">
        <v>5590</v>
      </c>
      <c r="E1693" t="s">
        <v>5591</v>
      </c>
    </row>
    <row r="1694" spans="1:5" x14ac:dyDescent="0.25">
      <c r="A1694" t="s">
        <v>3031</v>
      </c>
      <c r="B1694">
        <v>98.963793018846502</v>
      </c>
      <c r="D1694" t="s">
        <v>5592</v>
      </c>
      <c r="E1694" t="s">
        <v>4165</v>
      </c>
    </row>
    <row r="1695" spans="1:5" x14ac:dyDescent="0.25">
      <c r="A1695" t="s">
        <v>3032</v>
      </c>
      <c r="B1695">
        <v>98.964523208239697</v>
      </c>
      <c r="D1695" t="s">
        <v>5593</v>
      </c>
      <c r="E1695" t="s">
        <v>5594</v>
      </c>
    </row>
    <row r="1696" spans="1:5" x14ac:dyDescent="0.25">
      <c r="A1696" t="s">
        <v>3033</v>
      </c>
      <c r="B1696">
        <v>98.965757291657894</v>
      </c>
      <c r="D1696" t="s">
        <v>5595</v>
      </c>
      <c r="E1696" t="s">
        <v>3574</v>
      </c>
    </row>
    <row r="1697" spans="1:5" x14ac:dyDescent="0.25">
      <c r="A1697" t="s">
        <v>3034</v>
      </c>
      <c r="B1697">
        <v>98.966001273982599</v>
      </c>
      <c r="D1697" t="s">
        <v>5595</v>
      </c>
      <c r="E1697" t="s">
        <v>3575</v>
      </c>
    </row>
    <row r="1698" spans="1:5" x14ac:dyDescent="0.25">
      <c r="A1698" t="s">
        <v>3035</v>
      </c>
      <c r="B1698">
        <v>98.966442556793496</v>
      </c>
      <c r="D1698" t="s">
        <v>5595</v>
      </c>
      <c r="E1698" t="s">
        <v>3578</v>
      </c>
    </row>
    <row r="1699" spans="1:5" x14ac:dyDescent="0.25">
      <c r="A1699" t="s">
        <v>3036</v>
      </c>
      <c r="B1699">
        <v>98.966580697099602</v>
      </c>
      <c r="D1699" t="s">
        <v>5595</v>
      </c>
      <c r="E1699" t="s">
        <v>3580</v>
      </c>
    </row>
    <row r="1700" spans="1:5" x14ac:dyDescent="0.25">
      <c r="A1700" t="s">
        <v>3037</v>
      </c>
      <c r="B1700">
        <v>98.966861547099995</v>
      </c>
      <c r="D1700" t="s">
        <v>5596</v>
      </c>
      <c r="E1700" t="s">
        <v>5597</v>
      </c>
    </row>
    <row r="1701" spans="1:5" x14ac:dyDescent="0.25">
      <c r="A1701" t="s">
        <v>3038</v>
      </c>
      <c r="B1701">
        <v>98.967209839507902</v>
      </c>
      <c r="D1701" t="s">
        <v>5598</v>
      </c>
      <c r="E1701" t="s">
        <v>5599</v>
      </c>
    </row>
    <row r="1702" spans="1:5" x14ac:dyDescent="0.25">
      <c r="A1702" t="s">
        <v>3039</v>
      </c>
      <c r="B1702">
        <v>98.967482082319293</v>
      </c>
      <c r="D1702" t="s">
        <v>5598</v>
      </c>
      <c r="E1702" t="s">
        <v>5600</v>
      </c>
    </row>
    <row r="1703" spans="1:5" x14ac:dyDescent="0.25">
      <c r="A1703" t="s">
        <v>3040</v>
      </c>
      <c r="B1703">
        <v>98.967619277914807</v>
      </c>
      <c r="D1703" t="s">
        <v>5601</v>
      </c>
      <c r="E1703" t="s">
        <v>5602</v>
      </c>
    </row>
    <row r="1704" spans="1:5" x14ac:dyDescent="0.25">
      <c r="A1704" t="s">
        <v>3041</v>
      </c>
      <c r="B1704">
        <v>98.969046185325297</v>
      </c>
      <c r="D1704" t="s">
        <v>5603</v>
      </c>
      <c r="E1704" t="s">
        <v>5604</v>
      </c>
    </row>
    <row r="1705" spans="1:5" x14ac:dyDescent="0.25">
      <c r="A1705" t="s">
        <v>3042</v>
      </c>
      <c r="B1705">
        <v>98.970124034780795</v>
      </c>
      <c r="D1705" t="s">
        <v>5605</v>
      </c>
      <c r="E1705" t="s">
        <v>5606</v>
      </c>
    </row>
    <row r="1706" spans="1:5" x14ac:dyDescent="0.25">
      <c r="A1706" t="s">
        <v>3043</v>
      </c>
      <c r="B1706">
        <v>98.970578711899606</v>
      </c>
      <c r="D1706" t="s">
        <v>5605</v>
      </c>
      <c r="E1706" t="s">
        <v>5607</v>
      </c>
    </row>
    <row r="1707" spans="1:5" x14ac:dyDescent="0.25">
      <c r="A1707" t="s">
        <v>3044</v>
      </c>
      <c r="B1707">
        <v>98.971740519000306</v>
      </c>
      <c r="D1707" t="s">
        <v>5608</v>
      </c>
      <c r="E1707" t="s">
        <v>202</v>
      </c>
    </row>
    <row r="1708" spans="1:5" x14ac:dyDescent="0.25">
      <c r="A1708" t="s">
        <v>3045</v>
      </c>
      <c r="B1708">
        <v>98.972187655028407</v>
      </c>
      <c r="D1708" t="s">
        <v>5609</v>
      </c>
      <c r="E1708" t="s">
        <v>5610</v>
      </c>
    </row>
    <row r="1709" spans="1:5" x14ac:dyDescent="0.25">
      <c r="A1709" t="s">
        <v>3046</v>
      </c>
      <c r="B1709">
        <v>98.973881392658896</v>
      </c>
      <c r="D1709" t="s">
        <v>5611</v>
      </c>
      <c r="E1709" t="s">
        <v>5612</v>
      </c>
    </row>
    <row r="1710" spans="1:5" x14ac:dyDescent="0.25">
      <c r="A1710" t="s">
        <v>3047</v>
      </c>
      <c r="B1710">
        <v>98.9756982220227</v>
      </c>
      <c r="D1710" t="s">
        <v>5613</v>
      </c>
      <c r="E1710" t="s">
        <v>242</v>
      </c>
    </row>
    <row r="1711" spans="1:5" x14ac:dyDescent="0.25">
      <c r="A1711" t="s">
        <v>3048</v>
      </c>
      <c r="B1711">
        <v>98.976296470678506</v>
      </c>
      <c r="D1711" t="s">
        <v>5614</v>
      </c>
      <c r="E1711" t="s">
        <v>5615</v>
      </c>
    </row>
    <row r="1712" spans="1:5" x14ac:dyDescent="0.25">
      <c r="A1712" t="s">
        <v>3049</v>
      </c>
      <c r="B1712">
        <v>98.976570777056196</v>
      </c>
      <c r="D1712" t="s">
        <v>5616</v>
      </c>
      <c r="E1712" t="s">
        <v>5617</v>
      </c>
    </row>
    <row r="1713" spans="1:5" x14ac:dyDescent="0.25">
      <c r="A1713" t="s">
        <v>3050</v>
      </c>
      <c r="B1713">
        <v>98.978319543321106</v>
      </c>
      <c r="D1713" t="s">
        <v>5618</v>
      </c>
      <c r="E1713" t="s">
        <v>5619</v>
      </c>
    </row>
    <row r="1714" spans="1:5" x14ac:dyDescent="0.25">
      <c r="A1714" t="s">
        <v>3051</v>
      </c>
      <c r="B1714">
        <v>98.9784974880899</v>
      </c>
      <c r="D1714" t="s">
        <v>5620</v>
      </c>
      <c r="E1714" t="s">
        <v>5621</v>
      </c>
    </row>
    <row r="1715" spans="1:5" x14ac:dyDescent="0.25">
      <c r="A1715" t="s">
        <v>3052</v>
      </c>
      <c r="B1715">
        <v>98.981017587581903</v>
      </c>
      <c r="D1715" t="s">
        <v>5622</v>
      </c>
      <c r="E1715" t="s">
        <v>202</v>
      </c>
    </row>
    <row r="1716" spans="1:5" x14ac:dyDescent="0.25">
      <c r="A1716" t="s">
        <v>3053</v>
      </c>
      <c r="B1716">
        <v>98.982782245090903</v>
      </c>
      <c r="D1716" t="s">
        <v>5623</v>
      </c>
      <c r="E1716" t="s">
        <v>5624</v>
      </c>
    </row>
    <row r="1717" spans="1:5" x14ac:dyDescent="0.25">
      <c r="A1717" t="s">
        <v>3054</v>
      </c>
      <c r="B1717">
        <v>98.984997882144398</v>
      </c>
      <c r="D1717" t="s">
        <v>5625</v>
      </c>
      <c r="E1717" t="s">
        <v>5626</v>
      </c>
    </row>
    <row r="1718" spans="1:5" x14ac:dyDescent="0.25">
      <c r="A1718" t="s">
        <v>3055</v>
      </c>
      <c r="B1718">
        <v>98.989191498901704</v>
      </c>
      <c r="D1718" t="s">
        <v>5627</v>
      </c>
      <c r="E1718" t="s">
        <v>5628</v>
      </c>
    </row>
    <row r="1719" spans="1:5" x14ac:dyDescent="0.25">
      <c r="A1719" t="s">
        <v>3056</v>
      </c>
      <c r="B1719">
        <v>98.989980621765099</v>
      </c>
      <c r="D1719" t="s">
        <v>5629</v>
      </c>
      <c r="E1719" t="s">
        <v>5630</v>
      </c>
    </row>
    <row r="1720" spans="1:5" x14ac:dyDescent="0.25">
      <c r="A1720" t="s">
        <v>3057</v>
      </c>
      <c r="B1720">
        <v>98.990600040991694</v>
      </c>
      <c r="D1720" t="s">
        <v>5631</v>
      </c>
      <c r="E1720" t="s">
        <v>5632</v>
      </c>
    </row>
    <row r="1721" spans="1:5" x14ac:dyDescent="0.25">
      <c r="A1721" t="s">
        <v>3058</v>
      </c>
      <c r="B1721">
        <v>98.990647610475307</v>
      </c>
      <c r="D1721" t="s">
        <v>5633</v>
      </c>
      <c r="E1721" t="s">
        <v>5634</v>
      </c>
    </row>
    <row r="1722" spans="1:5" x14ac:dyDescent="0.25">
      <c r="A1722" t="s">
        <v>3059</v>
      </c>
      <c r="B1722">
        <v>98.990736059259802</v>
      </c>
      <c r="D1722" t="s">
        <v>5635</v>
      </c>
      <c r="E1722" t="s">
        <v>4030</v>
      </c>
    </row>
    <row r="1723" spans="1:5" x14ac:dyDescent="0.25">
      <c r="A1723" t="s">
        <v>3060</v>
      </c>
      <c r="B1723">
        <v>98.990744114091996</v>
      </c>
      <c r="D1723" t="s">
        <v>5636</v>
      </c>
      <c r="E1723" t="s">
        <v>5637</v>
      </c>
    </row>
    <row r="1724" spans="1:5" x14ac:dyDescent="0.25">
      <c r="A1724" t="s">
        <v>3061</v>
      </c>
      <c r="B1724">
        <v>98.992384646002904</v>
      </c>
      <c r="D1724" t="s">
        <v>5638</v>
      </c>
      <c r="E1724" t="s">
        <v>5639</v>
      </c>
    </row>
    <row r="1725" spans="1:5" x14ac:dyDescent="0.25">
      <c r="A1725" t="s">
        <v>3062</v>
      </c>
      <c r="B1725">
        <v>98.993238458578901</v>
      </c>
      <c r="D1725" t="s">
        <v>5640</v>
      </c>
      <c r="E1725" t="s">
        <v>619</v>
      </c>
    </row>
    <row r="1726" spans="1:5" x14ac:dyDescent="0.25">
      <c r="A1726" t="s">
        <v>3063</v>
      </c>
      <c r="B1726">
        <v>98.994530749378796</v>
      </c>
      <c r="D1726" t="s">
        <v>5641</v>
      </c>
      <c r="E1726" t="s">
        <v>5642</v>
      </c>
    </row>
    <row r="1727" spans="1:5" x14ac:dyDescent="0.25">
      <c r="A1727" t="s">
        <v>3064</v>
      </c>
      <c r="B1727">
        <v>98.995196085726207</v>
      </c>
      <c r="D1727" t="s">
        <v>5643</v>
      </c>
      <c r="E1727" t="s">
        <v>5644</v>
      </c>
    </row>
    <row r="1728" spans="1:5" x14ac:dyDescent="0.25">
      <c r="A1728" t="s">
        <v>3065</v>
      </c>
      <c r="B1728">
        <v>98.995750878369407</v>
      </c>
      <c r="D1728" t="s">
        <v>5645</v>
      </c>
      <c r="E1728" t="s">
        <v>5646</v>
      </c>
    </row>
    <row r="1729" spans="1:5" x14ac:dyDescent="0.25">
      <c r="A1729" t="s">
        <v>3066</v>
      </c>
      <c r="B1729">
        <v>98.9968427018309</v>
      </c>
      <c r="D1729" t="s">
        <v>5647</v>
      </c>
      <c r="E1729" t="s">
        <v>5648</v>
      </c>
    </row>
    <row r="1730" spans="1:5" x14ac:dyDescent="0.25">
      <c r="A1730" t="s">
        <v>3067</v>
      </c>
      <c r="B1730">
        <v>99.001093360056302</v>
      </c>
      <c r="D1730" t="s">
        <v>5649</v>
      </c>
      <c r="E1730" t="s">
        <v>5650</v>
      </c>
    </row>
    <row r="1731" spans="1:5" x14ac:dyDescent="0.25">
      <c r="A1731" t="s">
        <v>3068</v>
      </c>
      <c r="B1731">
        <v>99.002361476697402</v>
      </c>
      <c r="D1731" t="s">
        <v>5651</v>
      </c>
      <c r="E1731" t="s">
        <v>202</v>
      </c>
    </row>
    <row r="1732" spans="1:5" x14ac:dyDescent="0.25">
      <c r="A1732" t="s">
        <v>3069</v>
      </c>
      <c r="B1732">
        <v>99.003067547036096</v>
      </c>
      <c r="D1732" t="s">
        <v>5652</v>
      </c>
      <c r="E1732" t="s">
        <v>5653</v>
      </c>
    </row>
    <row r="1733" spans="1:5" x14ac:dyDescent="0.25">
      <c r="A1733" t="s">
        <v>3070</v>
      </c>
      <c r="B1733">
        <v>99.003630745745298</v>
      </c>
      <c r="D1733" t="s">
        <v>5652</v>
      </c>
      <c r="E1733" t="s">
        <v>5654</v>
      </c>
    </row>
    <row r="1734" spans="1:5" x14ac:dyDescent="0.25">
      <c r="A1734" t="s">
        <v>3071</v>
      </c>
      <c r="B1734">
        <v>99.003698045194298</v>
      </c>
      <c r="D1734" t="s">
        <v>5655</v>
      </c>
      <c r="E1734" t="s">
        <v>5656</v>
      </c>
    </row>
    <row r="1735" spans="1:5" x14ac:dyDescent="0.25">
      <c r="A1735" t="s">
        <v>3072</v>
      </c>
      <c r="B1735">
        <v>99.003765240570203</v>
      </c>
      <c r="D1735" t="s">
        <v>5657</v>
      </c>
      <c r="E1735" t="s">
        <v>202</v>
      </c>
    </row>
    <row r="1736" spans="1:5" x14ac:dyDescent="0.25">
      <c r="A1736" t="s">
        <v>3073</v>
      </c>
      <c r="B1736">
        <v>99.007723078090507</v>
      </c>
      <c r="D1736" t="s">
        <v>5658</v>
      </c>
      <c r="E1736" t="s">
        <v>5659</v>
      </c>
    </row>
    <row r="1737" spans="1:5" x14ac:dyDescent="0.25">
      <c r="A1737" t="s">
        <v>3074</v>
      </c>
      <c r="B1737">
        <v>99.008131798346099</v>
      </c>
      <c r="D1737" t="s">
        <v>5660</v>
      </c>
      <c r="E1737" t="s">
        <v>5661</v>
      </c>
    </row>
    <row r="1738" spans="1:5" x14ac:dyDescent="0.25">
      <c r="A1738" t="s">
        <v>3075</v>
      </c>
      <c r="B1738">
        <v>99.008254332867295</v>
      </c>
      <c r="D1738" t="s">
        <v>5662</v>
      </c>
      <c r="E1738" t="s">
        <v>5663</v>
      </c>
    </row>
    <row r="1739" spans="1:5" x14ac:dyDescent="0.25">
      <c r="A1739" t="s">
        <v>3076</v>
      </c>
      <c r="B1739">
        <v>99.008540805567307</v>
      </c>
      <c r="D1739" t="s">
        <v>5664</v>
      </c>
      <c r="E1739" t="s">
        <v>5665</v>
      </c>
    </row>
    <row r="1740" spans="1:5" x14ac:dyDescent="0.25">
      <c r="A1740" t="s">
        <v>3077</v>
      </c>
      <c r="B1740">
        <v>99.010314867574806</v>
      </c>
      <c r="D1740" t="s">
        <v>5666</v>
      </c>
      <c r="E1740" t="s">
        <v>5667</v>
      </c>
    </row>
    <row r="1741" spans="1:5" x14ac:dyDescent="0.25">
      <c r="A1741" t="s">
        <v>3078</v>
      </c>
      <c r="B1741">
        <v>99.0116640439457</v>
      </c>
      <c r="D1741" t="s">
        <v>5668</v>
      </c>
      <c r="E1741" t="s">
        <v>5669</v>
      </c>
    </row>
    <row r="1742" spans="1:5" x14ac:dyDescent="0.25">
      <c r="A1742" t="s">
        <v>3079</v>
      </c>
      <c r="B1742">
        <v>99.013317816064799</v>
      </c>
      <c r="D1742" t="s">
        <v>5670</v>
      </c>
      <c r="E1742" t="s">
        <v>5140</v>
      </c>
    </row>
    <row r="1743" spans="1:5" x14ac:dyDescent="0.25">
      <c r="A1743" t="s">
        <v>3080</v>
      </c>
      <c r="B1743">
        <v>99.013998831837299</v>
      </c>
      <c r="D1743" t="s">
        <v>5670</v>
      </c>
      <c r="E1743" t="s">
        <v>5141</v>
      </c>
    </row>
    <row r="1744" spans="1:5" x14ac:dyDescent="0.25">
      <c r="A1744" t="s">
        <v>3081</v>
      </c>
      <c r="B1744">
        <v>99.014189399912894</v>
      </c>
      <c r="D1744" t="s">
        <v>5671</v>
      </c>
      <c r="E1744" t="s">
        <v>5672</v>
      </c>
    </row>
    <row r="1745" spans="1:5" x14ac:dyDescent="0.25">
      <c r="A1745" t="s">
        <v>3082</v>
      </c>
      <c r="B1745">
        <v>99.014203320558295</v>
      </c>
      <c r="D1745" t="s">
        <v>5673</v>
      </c>
      <c r="E1745" t="s">
        <v>5674</v>
      </c>
    </row>
    <row r="1746" spans="1:5" x14ac:dyDescent="0.25">
      <c r="A1746" t="s">
        <v>3083</v>
      </c>
      <c r="B1746">
        <v>99.0143069400538</v>
      </c>
      <c r="D1746" t="s">
        <v>5675</v>
      </c>
      <c r="E1746" t="s">
        <v>273</v>
      </c>
    </row>
    <row r="1747" spans="1:5" x14ac:dyDescent="0.25">
      <c r="A1747" t="s">
        <v>3084</v>
      </c>
      <c r="B1747">
        <v>99.014775210586393</v>
      </c>
      <c r="D1747" t="s">
        <v>511</v>
      </c>
      <c r="E1747" t="s">
        <v>315</v>
      </c>
    </row>
    <row r="1748" spans="1:5" x14ac:dyDescent="0.25">
      <c r="A1748" t="s">
        <v>3085</v>
      </c>
      <c r="B1748">
        <v>99.015136918821696</v>
      </c>
      <c r="D1748" t="s">
        <v>5676</v>
      </c>
      <c r="E1748" t="s">
        <v>5677</v>
      </c>
    </row>
    <row r="1749" spans="1:5" x14ac:dyDescent="0.25">
      <c r="A1749" t="s">
        <v>3086</v>
      </c>
      <c r="B1749">
        <v>99.016002722761101</v>
      </c>
      <c r="D1749" t="s">
        <v>5678</v>
      </c>
      <c r="E1749" t="s">
        <v>5679</v>
      </c>
    </row>
    <row r="1750" spans="1:5" x14ac:dyDescent="0.25">
      <c r="A1750" t="s">
        <v>3087</v>
      </c>
      <c r="B1750">
        <v>99.018674351272495</v>
      </c>
      <c r="D1750" t="s">
        <v>5680</v>
      </c>
      <c r="E1750" t="s">
        <v>5681</v>
      </c>
    </row>
    <row r="1751" spans="1:5" x14ac:dyDescent="0.25">
      <c r="A1751" t="s">
        <v>3088</v>
      </c>
      <c r="B1751">
        <v>99.018804492866906</v>
      </c>
      <c r="D1751" t="s">
        <v>5682</v>
      </c>
      <c r="E1751" t="s">
        <v>5683</v>
      </c>
    </row>
    <row r="1752" spans="1:5" x14ac:dyDescent="0.25">
      <c r="A1752" t="s">
        <v>3089</v>
      </c>
      <c r="B1752">
        <v>99.019283877673104</v>
      </c>
      <c r="D1752" t="s">
        <v>5684</v>
      </c>
      <c r="E1752" t="s">
        <v>5685</v>
      </c>
    </row>
    <row r="1753" spans="1:5" x14ac:dyDescent="0.25">
      <c r="A1753" t="s">
        <v>3090</v>
      </c>
      <c r="B1753">
        <v>99.019546011472997</v>
      </c>
      <c r="D1753" t="s">
        <v>5686</v>
      </c>
      <c r="E1753" t="s">
        <v>5687</v>
      </c>
    </row>
    <row r="1754" spans="1:5" x14ac:dyDescent="0.25">
      <c r="A1754" t="s">
        <v>3091</v>
      </c>
      <c r="B1754">
        <v>99.020634602464995</v>
      </c>
      <c r="D1754" t="s">
        <v>5688</v>
      </c>
      <c r="E1754" t="s">
        <v>5689</v>
      </c>
    </row>
    <row r="1755" spans="1:5" x14ac:dyDescent="0.25">
      <c r="A1755" t="s">
        <v>3092</v>
      </c>
      <c r="B1755">
        <v>99.022120456439893</v>
      </c>
      <c r="D1755" t="s">
        <v>404</v>
      </c>
      <c r="E1755" t="s">
        <v>217</v>
      </c>
    </row>
    <row r="1756" spans="1:5" x14ac:dyDescent="0.25">
      <c r="A1756" t="s">
        <v>3093</v>
      </c>
      <c r="B1756">
        <v>99.025572124755499</v>
      </c>
      <c r="D1756" t="s">
        <v>404</v>
      </c>
      <c r="E1756" t="s">
        <v>218</v>
      </c>
    </row>
    <row r="1757" spans="1:5" x14ac:dyDescent="0.25">
      <c r="A1757" t="s">
        <v>3094</v>
      </c>
      <c r="B1757">
        <v>99.025629481363694</v>
      </c>
      <c r="D1757" t="s">
        <v>5690</v>
      </c>
      <c r="E1757" t="s">
        <v>202</v>
      </c>
    </row>
    <row r="1758" spans="1:5" x14ac:dyDescent="0.25">
      <c r="A1758" t="s">
        <v>3095</v>
      </c>
      <c r="B1758">
        <v>99.026471004591698</v>
      </c>
      <c r="D1758" t="s">
        <v>5691</v>
      </c>
      <c r="E1758" t="s">
        <v>1040</v>
      </c>
    </row>
    <row r="1759" spans="1:5" x14ac:dyDescent="0.25">
      <c r="A1759" t="s">
        <v>3096</v>
      </c>
      <c r="B1759">
        <v>99.0280103611762</v>
      </c>
      <c r="D1759" t="s">
        <v>5692</v>
      </c>
      <c r="E1759" t="s">
        <v>5693</v>
      </c>
    </row>
    <row r="1760" spans="1:5" x14ac:dyDescent="0.25">
      <c r="A1760" t="s">
        <v>3097</v>
      </c>
      <c r="B1760">
        <v>99.0282887524735</v>
      </c>
      <c r="D1760" t="s">
        <v>5694</v>
      </c>
      <c r="E1760" t="s">
        <v>5695</v>
      </c>
    </row>
    <row r="1761" spans="1:5" x14ac:dyDescent="0.25">
      <c r="A1761" t="s">
        <v>3098</v>
      </c>
      <c r="B1761">
        <v>99.030006224712906</v>
      </c>
      <c r="D1761" t="s">
        <v>5696</v>
      </c>
      <c r="E1761" t="s">
        <v>202</v>
      </c>
    </row>
    <row r="1762" spans="1:5" x14ac:dyDescent="0.25">
      <c r="A1762" t="s">
        <v>3099</v>
      </c>
      <c r="B1762">
        <v>99.031131898274595</v>
      </c>
      <c r="D1762" t="s">
        <v>5697</v>
      </c>
      <c r="E1762" t="s">
        <v>5698</v>
      </c>
    </row>
    <row r="1763" spans="1:5" x14ac:dyDescent="0.25">
      <c r="A1763" t="s">
        <v>3100</v>
      </c>
      <c r="B1763">
        <v>99.031173318324704</v>
      </c>
      <c r="D1763" t="s">
        <v>5699</v>
      </c>
      <c r="E1763" t="s">
        <v>5700</v>
      </c>
    </row>
    <row r="1764" spans="1:5" x14ac:dyDescent="0.25">
      <c r="A1764" t="s">
        <v>3101</v>
      </c>
      <c r="B1764">
        <v>99.031438612912595</v>
      </c>
      <c r="D1764" t="s">
        <v>5701</v>
      </c>
      <c r="E1764" t="s">
        <v>5702</v>
      </c>
    </row>
    <row r="1765" spans="1:5" x14ac:dyDescent="0.25">
      <c r="A1765" t="s">
        <v>3102</v>
      </c>
      <c r="B1765">
        <v>99.032565805430707</v>
      </c>
      <c r="D1765" t="s">
        <v>5703</v>
      </c>
      <c r="E1765" t="s">
        <v>702</v>
      </c>
    </row>
    <row r="1766" spans="1:5" x14ac:dyDescent="0.25">
      <c r="A1766" t="s">
        <v>3103</v>
      </c>
      <c r="B1766">
        <v>99.033359921568206</v>
      </c>
      <c r="D1766" t="s">
        <v>5704</v>
      </c>
      <c r="E1766" t="s">
        <v>202</v>
      </c>
    </row>
    <row r="1767" spans="1:5" x14ac:dyDescent="0.25">
      <c r="A1767" t="s">
        <v>3104</v>
      </c>
      <c r="B1767">
        <v>99.035351639976696</v>
      </c>
      <c r="D1767" t="s">
        <v>5705</v>
      </c>
      <c r="E1767" t="s">
        <v>202</v>
      </c>
    </row>
    <row r="1768" spans="1:5" x14ac:dyDescent="0.25">
      <c r="A1768" t="s">
        <v>3105</v>
      </c>
      <c r="B1768">
        <v>99.037894684439493</v>
      </c>
      <c r="D1768" t="s">
        <v>5706</v>
      </c>
      <c r="E1768" t="s">
        <v>5707</v>
      </c>
    </row>
    <row r="1769" spans="1:5" x14ac:dyDescent="0.25">
      <c r="A1769" t="s">
        <v>3106</v>
      </c>
      <c r="B1769">
        <v>99.038441071132894</v>
      </c>
      <c r="D1769" t="s">
        <v>5708</v>
      </c>
      <c r="E1769" t="s">
        <v>5709</v>
      </c>
    </row>
    <row r="1770" spans="1:5" x14ac:dyDescent="0.25">
      <c r="A1770" t="s">
        <v>3107</v>
      </c>
      <c r="B1770">
        <v>99.038805296396504</v>
      </c>
      <c r="D1770" t="s">
        <v>5710</v>
      </c>
      <c r="E1770" t="s">
        <v>5711</v>
      </c>
    </row>
    <row r="1771" spans="1:5" x14ac:dyDescent="0.25">
      <c r="A1771" t="s">
        <v>3108</v>
      </c>
      <c r="B1771">
        <v>99.039004911511299</v>
      </c>
      <c r="D1771" t="s">
        <v>5712</v>
      </c>
      <c r="E1771" t="s">
        <v>202</v>
      </c>
    </row>
    <row r="1772" spans="1:5" x14ac:dyDescent="0.25">
      <c r="A1772" t="s">
        <v>3109</v>
      </c>
      <c r="B1772">
        <v>99.040650195022806</v>
      </c>
      <c r="D1772" t="s">
        <v>5713</v>
      </c>
      <c r="E1772" t="s">
        <v>202</v>
      </c>
    </row>
    <row r="1773" spans="1:5" x14ac:dyDescent="0.25">
      <c r="A1773" t="s">
        <v>3110</v>
      </c>
      <c r="B1773">
        <v>99.041056688762794</v>
      </c>
      <c r="D1773" t="s">
        <v>5714</v>
      </c>
      <c r="E1773" t="s">
        <v>3985</v>
      </c>
    </row>
    <row r="1774" spans="1:5" x14ac:dyDescent="0.25">
      <c r="A1774" t="s">
        <v>3111</v>
      </c>
      <c r="B1774">
        <v>99.041278082697602</v>
      </c>
      <c r="D1774" t="s">
        <v>5714</v>
      </c>
      <c r="E1774" t="s">
        <v>4333</v>
      </c>
    </row>
    <row r="1775" spans="1:5" x14ac:dyDescent="0.25">
      <c r="A1775" t="s">
        <v>3112</v>
      </c>
      <c r="B1775">
        <v>99.041949449539302</v>
      </c>
      <c r="D1775" t="s">
        <v>5715</v>
      </c>
      <c r="E1775" t="s">
        <v>5716</v>
      </c>
    </row>
    <row r="1776" spans="1:5" x14ac:dyDescent="0.25">
      <c r="A1776" t="s">
        <v>3113</v>
      </c>
      <c r="B1776">
        <v>99.042811226747901</v>
      </c>
      <c r="D1776" t="s">
        <v>5717</v>
      </c>
      <c r="E1776" t="s">
        <v>5718</v>
      </c>
    </row>
    <row r="1777" spans="1:5" x14ac:dyDescent="0.25">
      <c r="A1777" t="s">
        <v>3114</v>
      </c>
      <c r="B1777">
        <v>99.043122438474199</v>
      </c>
      <c r="D1777" t="s">
        <v>5719</v>
      </c>
      <c r="E1777" t="s">
        <v>5720</v>
      </c>
    </row>
    <row r="1778" spans="1:5" x14ac:dyDescent="0.25">
      <c r="A1778" t="s">
        <v>3115</v>
      </c>
      <c r="B1778">
        <v>99.044374414941899</v>
      </c>
      <c r="D1778" t="s">
        <v>5721</v>
      </c>
      <c r="E1778" t="s">
        <v>5722</v>
      </c>
    </row>
    <row r="1779" spans="1:5" x14ac:dyDescent="0.25">
      <c r="A1779" t="s">
        <v>3116</v>
      </c>
      <c r="B1779">
        <v>99.045969916692798</v>
      </c>
      <c r="D1779" t="s">
        <v>5723</v>
      </c>
      <c r="E1779" t="s">
        <v>202</v>
      </c>
    </row>
    <row r="1780" spans="1:5" x14ac:dyDescent="0.25">
      <c r="A1780" t="s">
        <v>3117</v>
      </c>
      <c r="B1780">
        <v>99.046282938082598</v>
      </c>
      <c r="D1780" t="s">
        <v>5724</v>
      </c>
      <c r="E1780" t="s">
        <v>5725</v>
      </c>
    </row>
    <row r="1781" spans="1:5" x14ac:dyDescent="0.25">
      <c r="A1781" t="s">
        <v>3118</v>
      </c>
      <c r="B1781">
        <v>99.046742566361004</v>
      </c>
      <c r="D1781" t="s">
        <v>5726</v>
      </c>
      <c r="E1781" t="s">
        <v>5727</v>
      </c>
    </row>
    <row r="1782" spans="1:5" x14ac:dyDescent="0.25">
      <c r="A1782" t="s">
        <v>3119</v>
      </c>
      <c r="B1782">
        <v>99.048144229054003</v>
      </c>
      <c r="D1782" t="s">
        <v>5728</v>
      </c>
      <c r="E1782" t="s">
        <v>5729</v>
      </c>
    </row>
    <row r="1783" spans="1:5" x14ac:dyDescent="0.25">
      <c r="A1783" t="s">
        <v>3120</v>
      </c>
      <c r="B1783">
        <v>99.049589348042801</v>
      </c>
      <c r="D1783" t="s">
        <v>5730</v>
      </c>
      <c r="E1783" t="s">
        <v>202</v>
      </c>
    </row>
    <row r="1784" spans="1:5" x14ac:dyDescent="0.25">
      <c r="A1784" t="s">
        <v>3121</v>
      </c>
      <c r="B1784">
        <v>99.050022542207401</v>
      </c>
      <c r="D1784" t="s">
        <v>5731</v>
      </c>
      <c r="E1784" t="s">
        <v>5732</v>
      </c>
    </row>
    <row r="1785" spans="1:5" x14ac:dyDescent="0.25">
      <c r="A1785" t="s">
        <v>3122</v>
      </c>
      <c r="B1785">
        <v>99.051777513599902</v>
      </c>
      <c r="D1785" t="s">
        <v>5733</v>
      </c>
      <c r="E1785" t="s">
        <v>202</v>
      </c>
    </row>
    <row r="1786" spans="1:5" x14ac:dyDescent="0.25">
      <c r="A1786" t="s">
        <v>3123</v>
      </c>
      <c r="B1786">
        <v>99.052215057204407</v>
      </c>
      <c r="D1786" t="s">
        <v>5734</v>
      </c>
      <c r="E1786" t="s">
        <v>5735</v>
      </c>
    </row>
    <row r="1787" spans="1:5" x14ac:dyDescent="0.25">
      <c r="A1787" t="s">
        <v>3124</v>
      </c>
      <c r="B1787">
        <v>99.055197795633703</v>
      </c>
      <c r="D1787" t="s">
        <v>5736</v>
      </c>
      <c r="E1787" t="s">
        <v>3410</v>
      </c>
    </row>
    <row r="1788" spans="1:5" x14ac:dyDescent="0.25">
      <c r="A1788" t="s">
        <v>3125</v>
      </c>
      <c r="B1788">
        <v>99.057969010680793</v>
      </c>
      <c r="D1788" t="s">
        <v>5737</v>
      </c>
      <c r="E1788" t="s">
        <v>5738</v>
      </c>
    </row>
    <row r="1789" spans="1:5" x14ac:dyDescent="0.25">
      <c r="A1789" t="s">
        <v>3126</v>
      </c>
      <c r="B1789">
        <v>99.0585731022082</v>
      </c>
      <c r="D1789" t="s">
        <v>5739</v>
      </c>
      <c r="E1789" t="s">
        <v>5740</v>
      </c>
    </row>
    <row r="1790" spans="1:5" x14ac:dyDescent="0.25">
      <c r="A1790" t="s">
        <v>3127</v>
      </c>
      <c r="B1790">
        <v>99.059192584323796</v>
      </c>
      <c r="D1790" t="s">
        <v>5741</v>
      </c>
      <c r="E1790" t="s">
        <v>202</v>
      </c>
    </row>
    <row r="1791" spans="1:5" x14ac:dyDescent="0.25">
      <c r="A1791" t="s">
        <v>3128</v>
      </c>
      <c r="B1791">
        <v>99.062121796688501</v>
      </c>
      <c r="D1791" t="s">
        <v>5742</v>
      </c>
      <c r="E1791" t="s">
        <v>5743</v>
      </c>
    </row>
    <row r="1792" spans="1:5" x14ac:dyDescent="0.25">
      <c r="A1792" t="s">
        <v>3129</v>
      </c>
      <c r="B1792">
        <v>99.062698354416497</v>
      </c>
      <c r="D1792" t="s">
        <v>5744</v>
      </c>
      <c r="E1792" t="s">
        <v>5745</v>
      </c>
    </row>
    <row r="1793" spans="1:5" x14ac:dyDescent="0.25">
      <c r="A1793" t="s">
        <v>3130</v>
      </c>
      <c r="B1793">
        <v>99.063103882082402</v>
      </c>
      <c r="D1793" t="s">
        <v>5746</v>
      </c>
      <c r="E1793" t="s">
        <v>4005</v>
      </c>
    </row>
    <row r="1794" spans="1:5" x14ac:dyDescent="0.25">
      <c r="A1794" t="s">
        <v>3131</v>
      </c>
      <c r="B1794">
        <v>99.063603264190505</v>
      </c>
      <c r="D1794" t="s">
        <v>5747</v>
      </c>
      <c r="E1794" t="s">
        <v>5748</v>
      </c>
    </row>
    <row r="1795" spans="1:5" x14ac:dyDescent="0.25">
      <c r="A1795" t="s">
        <v>3132</v>
      </c>
      <c r="B1795">
        <v>99.063970278038695</v>
      </c>
      <c r="D1795" t="s">
        <v>5749</v>
      </c>
      <c r="E1795" t="s">
        <v>5750</v>
      </c>
    </row>
    <row r="1796" spans="1:5" x14ac:dyDescent="0.25">
      <c r="A1796" t="s">
        <v>3133</v>
      </c>
      <c r="B1796">
        <v>99.064383139011397</v>
      </c>
      <c r="D1796" t="s">
        <v>5751</v>
      </c>
      <c r="E1796" t="s">
        <v>5752</v>
      </c>
    </row>
    <row r="1797" spans="1:5" x14ac:dyDescent="0.25">
      <c r="A1797" t="s">
        <v>3134</v>
      </c>
      <c r="B1797">
        <v>99.067568264222402</v>
      </c>
      <c r="D1797" t="s">
        <v>5753</v>
      </c>
      <c r="E1797" t="s">
        <v>5754</v>
      </c>
    </row>
    <row r="1798" spans="1:5" x14ac:dyDescent="0.25">
      <c r="A1798" t="s">
        <v>3135</v>
      </c>
      <c r="B1798">
        <v>99.068294870057201</v>
      </c>
      <c r="D1798" t="s">
        <v>5755</v>
      </c>
      <c r="E1798" t="s">
        <v>5756</v>
      </c>
    </row>
    <row r="1799" spans="1:5" x14ac:dyDescent="0.25">
      <c r="A1799" t="s">
        <v>3136</v>
      </c>
      <c r="B1799">
        <v>99.068533974760399</v>
      </c>
      <c r="D1799" t="s">
        <v>5757</v>
      </c>
      <c r="E1799" t="s">
        <v>5758</v>
      </c>
    </row>
    <row r="1800" spans="1:5" x14ac:dyDescent="0.25">
      <c r="A1800" t="s">
        <v>3137</v>
      </c>
      <c r="B1800">
        <v>99.068792341664107</v>
      </c>
      <c r="D1800" t="s">
        <v>5757</v>
      </c>
      <c r="E1800" t="s">
        <v>5759</v>
      </c>
    </row>
    <row r="1801" spans="1:5" x14ac:dyDescent="0.25">
      <c r="A1801" t="s">
        <v>3138</v>
      </c>
      <c r="B1801">
        <v>99.072500662336097</v>
      </c>
      <c r="D1801" t="s">
        <v>5760</v>
      </c>
      <c r="E1801" t="s">
        <v>3998</v>
      </c>
    </row>
    <row r="1802" spans="1:5" x14ac:dyDescent="0.25">
      <c r="A1802" t="s">
        <v>3139</v>
      </c>
      <c r="B1802">
        <v>99.074370411277698</v>
      </c>
      <c r="D1802" t="s">
        <v>5761</v>
      </c>
      <c r="E1802" t="s">
        <v>5762</v>
      </c>
    </row>
    <row r="1803" spans="1:5" x14ac:dyDescent="0.25">
      <c r="A1803" t="s">
        <v>3140</v>
      </c>
      <c r="B1803">
        <v>99.074494575572999</v>
      </c>
      <c r="D1803" t="s">
        <v>5761</v>
      </c>
      <c r="E1803" t="s">
        <v>5763</v>
      </c>
    </row>
    <row r="1804" spans="1:5" x14ac:dyDescent="0.25">
      <c r="A1804" t="s">
        <v>3141</v>
      </c>
      <c r="B1804">
        <v>99.076055216387005</v>
      </c>
      <c r="D1804" t="s">
        <v>5764</v>
      </c>
      <c r="E1804" t="s">
        <v>5765</v>
      </c>
    </row>
    <row r="1805" spans="1:5" x14ac:dyDescent="0.25">
      <c r="A1805" t="s">
        <v>3142</v>
      </c>
      <c r="B1805">
        <v>99.0768000268002</v>
      </c>
      <c r="D1805" t="s">
        <v>5766</v>
      </c>
      <c r="E1805" t="s">
        <v>5767</v>
      </c>
    </row>
    <row r="1806" spans="1:5" x14ac:dyDescent="0.25">
      <c r="A1806" t="s">
        <v>3143</v>
      </c>
      <c r="B1806">
        <v>99.076889654348605</v>
      </c>
      <c r="D1806" t="s">
        <v>5766</v>
      </c>
      <c r="E1806" t="s">
        <v>5768</v>
      </c>
    </row>
    <row r="1807" spans="1:5" x14ac:dyDescent="0.25">
      <c r="A1807" t="s">
        <v>3144</v>
      </c>
      <c r="B1807">
        <v>99.077929296357397</v>
      </c>
      <c r="D1807" t="s">
        <v>5769</v>
      </c>
      <c r="E1807" t="s">
        <v>5770</v>
      </c>
    </row>
    <row r="1808" spans="1:5" x14ac:dyDescent="0.25">
      <c r="A1808" t="s">
        <v>3145</v>
      </c>
      <c r="B1808">
        <v>99.078699612040495</v>
      </c>
      <c r="D1808" t="s">
        <v>5771</v>
      </c>
      <c r="E1808" t="s">
        <v>202</v>
      </c>
    </row>
    <row r="1809" spans="1:5" x14ac:dyDescent="0.25">
      <c r="A1809" t="s">
        <v>3146</v>
      </c>
      <c r="B1809">
        <v>99.079812088768406</v>
      </c>
      <c r="D1809" t="s">
        <v>5772</v>
      </c>
      <c r="E1809" t="s">
        <v>5773</v>
      </c>
    </row>
    <row r="1810" spans="1:5" x14ac:dyDescent="0.25">
      <c r="A1810" t="s">
        <v>3147</v>
      </c>
      <c r="B1810">
        <v>99.080481050843602</v>
      </c>
      <c r="D1810" t="s">
        <v>5774</v>
      </c>
      <c r="E1810" t="s">
        <v>5775</v>
      </c>
    </row>
    <row r="1811" spans="1:5" x14ac:dyDescent="0.25">
      <c r="A1811" t="s">
        <v>3148</v>
      </c>
      <c r="B1811">
        <v>99.080492695725397</v>
      </c>
      <c r="D1811" t="s">
        <v>5776</v>
      </c>
      <c r="E1811" t="s">
        <v>5777</v>
      </c>
    </row>
    <row r="1812" spans="1:5" x14ac:dyDescent="0.25">
      <c r="A1812" t="s">
        <v>3149</v>
      </c>
      <c r="B1812">
        <v>99.082728249529396</v>
      </c>
      <c r="D1812" t="s">
        <v>5778</v>
      </c>
      <c r="E1812" t="s">
        <v>5779</v>
      </c>
    </row>
    <row r="1813" spans="1:5" x14ac:dyDescent="0.25">
      <c r="A1813" t="s">
        <v>3150</v>
      </c>
      <c r="B1813">
        <v>99.087035247697401</v>
      </c>
      <c r="D1813" t="s">
        <v>5780</v>
      </c>
      <c r="E1813" t="s">
        <v>5781</v>
      </c>
    </row>
    <row r="1814" spans="1:5" x14ac:dyDescent="0.25">
      <c r="A1814" t="s">
        <v>3151</v>
      </c>
      <c r="B1814">
        <v>99.087222492482397</v>
      </c>
      <c r="D1814" t="s">
        <v>5782</v>
      </c>
      <c r="E1814" t="s">
        <v>3782</v>
      </c>
    </row>
    <row r="1815" spans="1:5" x14ac:dyDescent="0.25">
      <c r="A1815" t="s">
        <v>3152</v>
      </c>
      <c r="B1815">
        <v>99.087868371297205</v>
      </c>
      <c r="D1815" t="s">
        <v>5783</v>
      </c>
      <c r="E1815" t="s">
        <v>5168</v>
      </c>
    </row>
    <row r="1816" spans="1:5" x14ac:dyDescent="0.25">
      <c r="A1816" t="s">
        <v>3153</v>
      </c>
      <c r="B1816">
        <v>99.092219920562101</v>
      </c>
      <c r="D1816" t="s">
        <v>5784</v>
      </c>
      <c r="E1816" t="s">
        <v>5785</v>
      </c>
    </row>
    <row r="1817" spans="1:5" x14ac:dyDescent="0.25">
      <c r="A1817" t="s">
        <v>3154</v>
      </c>
      <c r="B1817">
        <v>99.094912779022195</v>
      </c>
      <c r="D1817" t="s">
        <v>5786</v>
      </c>
      <c r="E1817" t="s">
        <v>3882</v>
      </c>
    </row>
    <row r="1818" spans="1:5" x14ac:dyDescent="0.25">
      <c r="A1818" t="s">
        <v>3155</v>
      </c>
      <c r="B1818">
        <v>99.095071776445593</v>
      </c>
      <c r="D1818" t="s">
        <v>5786</v>
      </c>
      <c r="E1818" t="s">
        <v>5787</v>
      </c>
    </row>
    <row r="1819" spans="1:5" x14ac:dyDescent="0.25">
      <c r="A1819" t="s">
        <v>3156</v>
      </c>
      <c r="B1819">
        <v>99.096368651093698</v>
      </c>
      <c r="D1819" t="s">
        <v>5786</v>
      </c>
      <c r="E1819" t="s">
        <v>5788</v>
      </c>
    </row>
    <row r="1820" spans="1:5" x14ac:dyDescent="0.25">
      <c r="A1820" t="s">
        <v>3157</v>
      </c>
      <c r="B1820">
        <v>99.096450013631198</v>
      </c>
      <c r="D1820" t="s">
        <v>5789</v>
      </c>
      <c r="E1820" t="s">
        <v>326</v>
      </c>
    </row>
    <row r="1821" spans="1:5" x14ac:dyDescent="0.25">
      <c r="A1821" t="s">
        <v>3158</v>
      </c>
      <c r="B1821">
        <v>99.096527870000102</v>
      </c>
      <c r="D1821" t="s">
        <v>5790</v>
      </c>
      <c r="E1821" t="s">
        <v>5791</v>
      </c>
    </row>
    <row r="1822" spans="1:5" x14ac:dyDescent="0.25">
      <c r="A1822" t="s">
        <v>3159</v>
      </c>
      <c r="B1822">
        <v>99.097342840293607</v>
      </c>
      <c r="D1822" t="s">
        <v>5792</v>
      </c>
      <c r="E1822" t="s">
        <v>4099</v>
      </c>
    </row>
    <row r="1823" spans="1:5" x14ac:dyDescent="0.25">
      <c r="A1823" t="s">
        <v>3160</v>
      </c>
      <c r="B1823">
        <v>99.097749930743106</v>
      </c>
      <c r="D1823" t="s">
        <v>5792</v>
      </c>
      <c r="E1823" t="s">
        <v>4100</v>
      </c>
    </row>
    <row r="1824" spans="1:5" x14ac:dyDescent="0.25">
      <c r="A1824" t="s">
        <v>3161</v>
      </c>
      <c r="B1824">
        <v>99.098106669190202</v>
      </c>
      <c r="D1824" t="s">
        <v>5793</v>
      </c>
      <c r="E1824" t="s">
        <v>5794</v>
      </c>
    </row>
    <row r="1825" spans="1:5" x14ac:dyDescent="0.25">
      <c r="A1825" t="s">
        <v>3162</v>
      </c>
      <c r="B1825">
        <v>99.098911368468706</v>
      </c>
      <c r="D1825" t="s">
        <v>5795</v>
      </c>
      <c r="E1825" t="s">
        <v>202</v>
      </c>
    </row>
    <row r="1826" spans="1:5" x14ac:dyDescent="0.25">
      <c r="A1826" t="s">
        <v>3163</v>
      </c>
      <c r="B1826">
        <v>99.099606853731501</v>
      </c>
      <c r="D1826" t="s">
        <v>5796</v>
      </c>
      <c r="E1826" t="s">
        <v>5797</v>
      </c>
    </row>
    <row r="1827" spans="1:5" x14ac:dyDescent="0.25">
      <c r="A1827" t="s">
        <v>3164</v>
      </c>
      <c r="B1827">
        <v>99.102050586922303</v>
      </c>
      <c r="D1827" t="s">
        <v>5798</v>
      </c>
      <c r="E1827" t="s">
        <v>4683</v>
      </c>
    </row>
    <row r="1828" spans="1:5" x14ac:dyDescent="0.25">
      <c r="A1828" t="s">
        <v>3165</v>
      </c>
      <c r="B1828">
        <v>99.102123331600495</v>
      </c>
      <c r="D1828" t="s">
        <v>5799</v>
      </c>
      <c r="E1828" t="s">
        <v>5800</v>
      </c>
    </row>
    <row r="1829" spans="1:5" x14ac:dyDescent="0.25">
      <c r="A1829" t="s">
        <v>3166</v>
      </c>
      <c r="B1829">
        <v>99.103473862668494</v>
      </c>
      <c r="D1829" t="s">
        <v>5801</v>
      </c>
      <c r="E1829" t="s">
        <v>202</v>
      </c>
    </row>
    <row r="1830" spans="1:5" x14ac:dyDescent="0.25">
      <c r="A1830" t="s">
        <v>3167</v>
      </c>
      <c r="B1830">
        <v>99.103905147107199</v>
      </c>
      <c r="D1830" t="s">
        <v>5802</v>
      </c>
      <c r="E1830" t="s">
        <v>5803</v>
      </c>
    </row>
    <row r="1831" spans="1:5" x14ac:dyDescent="0.25">
      <c r="A1831" t="s">
        <v>3168</v>
      </c>
      <c r="B1831">
        <v>99.104611855012806</v>
      </c>
      <c r="D1831" t="s">
        <v>5804</v>
      </c>
      <c r="E1831" t="s">
        <v>5805</v>
      </c>
    </row>
    <row r="1832" spans="1:5" x14ac:dyDescent="0.25">
      <c r="A1832" t="s">
        <v>3169</v>
      </c>
      <c r="B1832">
        <v>99.104625180009194</v>
      </c>
      <c r="D1832" t="s">
        <v>5804</v>
      </c>
      <c r="E1832" t="s">
        <v>5806</v>
      </c>
    </row>
    <row r="1833" spans="1:5" x14ac:dyDescent="0.25">
      <c r="A1833" t="s">
        <v>3170</v>
      </c>
      <c r="B1833">
        <v>99.106372275568901</v>
      </c>
      <c r="D1833" t="s">
        <v>5804</v>
      </c>
      <c r="E1833" t="s">
        <v>5807</v>
      </c>
    </row>
    <row r="1834" spans="1:5" x14ac:dyDescent="0.25">
      <c r="A1834" t="s">
        <v>3171</v>
      </c>
      <c r="B1834">
        <v>99.106401798236305</v>
      </c>
      <c r="D1834" t="s">
        <v>5804</v>
      </c>
      <c r="E1834" t="s">
        <v>5808</v>
      </c>
    </row>
    <row r="1835" spans="1:5" x14ac:dyDescent="0.25">
      <c r="A1835" t="s">
        <v>3172</v>
      </c>
      <c r="B1835">
        <v>99.106663169007007</v>
      </c>
      <c r="D1835" t="s">
        <v>5809</v>
      </c>
      <c r="E1835" t="s">
        <v>5810</v>
      </c>
    </row>
    <row r="1836" spans="1:5" x14ac:dyDescent="0.25">
      <c r="A1836" t="s">
        <v>3173</v>
      </c>
      <c r="B1836">
        <v>99.107382397023599</v>
      </c>
      <c r="D1836" t="s">
        <v>5811</v>
      </c>
      <c r="E1836" t="s">
        <v>5812</v>
      </c>
    </row>
    <row r="1837" spans="1:5" x14ac:dyDescent="0.25">
      <c r="A1837" t="s">
        <v>3174</v>
      </c>
      <c r="B1837">
        <v>99.107497884421306</v>
      </c>
      <c r="D1837" t="s">
        <v>5813</v>
      </c>
      <c r="E1837" t="s">
        <v>5814</v>
      </c>
    </row>
    <row r="1838" spans="1:5" x14ac:dyDescent="0.25">
      <c r="A1838" t="s">
        <v>3175</v>
      </c>
      <c r="B1838">
        <v>99.108064074230001</v>
      </c>
      <c r="D1838" t="s">
        <v>5815</v>
      </c>
      <c r="E1838" t="s">
        <v>5816</v>
      </c>
    </row>
    <row r="1839" spans="1:5" x14ac:dyDescent="0.25">
      <c r="A1839" t="s">
        <v>3176</v>
      </c>
      <c r="B1839">
        <v>99.109070155036207</v>
      </c>
      <c r="D1839" t="s">
        <v>5817</v>
      </c>
      <c r="E1839" t="s">
        <v>5752</v>
      </c>
    </row>
    <row r="1840" spans="1:5" x14ac:dyDescent="0.25">
      <c r="A1840" t="s">
        <v>3177</v>
      </c>
      <c r="B1840">
        <v>99.109387243197105</v>
      </c>
      <c r="D1840" t="s">
        <v>5818</v>
      </c>
      <c r="E1840" t="s">
        <v>202</v>
      </c>
    </row>
    <row r="1841" spans="1:5" x14ac:dyDescent="0.25">
      <c r="A1841" t="s">
        <v>3178</v>
      </c>
      <c r="B1841">
        <v>99.110090083838998</v>
      </c>
      <c r="D1841" t="s">
        <v>5819</v>
      </c>
      <c r="E1841" t="s">
        <v>5820</v>
      </c>
    </row>
    <row r="1842" spans="1:5" x14ac:dyDescent="0.25">
      <c r="A1842" t="s">
        <v>3179</v>
      </c>
      <c r="B1842">
        <v>99.112289548838604</v>
      </c>
      <c r="D1842" t="s">
        <v>5821</v>
      </c>
      <c r="E1842" t="s">
        <v>5822</v>
      </c>
    </row>
    <row r="1843" spans="1:5" x14ac:dyDescent="0.25">
      <c r="A1843" t="s">
        <v>3180</v>
      </c>
      <c r="B1843">
        <v>99.112464002793004</v>
      </c>
      <c r="D1843" t="s">
        <v>5823</v>
      </c>
      <c r="E1843" t="s">
        <v>5824</v>
      </c>
    </row>
    <row r="1844" spans="1:5" x14ac:dyDescent="0.25">
      <c r="A1844" t="s">
        <v>3181</v>
      </c>
      <c r="B1844">
        <v>99.114240116191894</v>
      </c>
      <c r="D1844" t="s">
        <v>5825</v>
      </c>
      <c r="E1844" t="s">
        <v>5826</v>
      </c>
    </row>
    <row r="1845" spans="1:5" x14ac:dyDescent="0.25">
      <c r="A1845" t="s">
        <v>3182</v>
      </c>
      <c r="B1845">
        <v>99.114988870663794</v>
      </c>
      <c r="D1845" t="s">
        <v>5827</v>
      </c>
      <c r="E1845" t="s">
        <v>4311</v>
      </c>
    </row>
    <row r="1846" spans="1:5" x14ac:dyDescent="0.25">
      <c r="A1846" t="s">
        <v>3183</v>
      </c>
      <c r="B1846">
        <v>99.115455791952598</v>
      </c>
      <c r="D1846" t="s">
        <v>5827</v>
      </c>
      <c r="E1846" t="s">
        <v>5828</v>
      </c>
    </row>
    <row r="1847" spans="1:5" x14ac:dyDescent="0.25">
      <c r="A1847" t="s">
        <v>3184</v>
      </c>
      <c r="B1847">
        <v>99.116197339518905</v>
      </c>
      <c r="D1847" t="s">
        <v>5827</v>
      </c>
      <c r="E1847" t="s">
        <v>5829</v>
      </c>
    </row>
    <row r="1848" spans="1:5" x14ac:dyDescent="0.25">
      <c r="A1848" t="s">
        <v>3185</v>
      </c>
      <c r="B1848">
        <v>99.116232940680902</v>
      </c>
      <c r="D1848" t="s">
        <v>5827</v>
      </c>
      <c r="E1848" t="s">
        <v>5830</v>
      </c>
    </row>
    <row r="1849" spans="1:5" x14ac:dyDescent="0.25">
      <c r="A1849" t="s">
        <v>3186</v>
      </c>
      <c r="B1849">
        <v>99.116490219249002</v>
      </c>
      <c r="D1849" t="s">
        <v>5831</v>
      </c>
      <c r="E1849" t="s">
        <v>5619</v>
      </c>
    </row>
    <row r="1850" spans="1:5" x14ac:dyDescent="0.25">
      <c r="A1850" t="s">
        <v>3187</v>
      </c>
      <c r="B1850">
        <v>99.116535951276802</v>
      </c>
      <c r="D1850" t="s">
        <v>5832</v>
      </c>
      <c r="E1850" t="s">
        <v>5833</v>
      </c>
    </row>
    <row r="1851" spans="1:5" x14ac:dyDescent="0.25">
      <c r="A1851" t="s">
        <v>3188</v>
      </c>
      <c r="B1851">
        <v>99.116741152813006</v>
      </c>
      <c r="D1851" t="s">
        <v>5834</v>
      </c>
      <c r="E1851" t="s">
        <v>202</v>
      </c>
    </row>
    <row r="1852" spans="1:5" x14ac:dyDescent="0.25">
      <c r="A1852" t="s">
        <v>3189</v>
      </c>
      <c r="B1852">
        <v>99.119154572070499</v>
      </c>
      <c r="D1852" t="s">
        <v>5835</v>
      </c>
      <c r="E1852" t="s">
        <v>5836</v>
      </c>
    </row>
    <row r="1853" spans="1:5" x14ac:dyDescent="0.25">
      <c r="A1853" t="s">
        <v>3190</v>
      </c>
      <c r="B1853">
        <v>99.120018389836602</v>
      </c>
      <c r="D1853" t="s">
        <v>5837</v>
      </c>
      <c r="E1853" t="s">
        <v>5838</v>
      </c>
    </row>
    <row r="1854" spans="1:5" x14ac:dyDescent="0.25">
      <c r="A1854" t="s">
        <v>3191</v>
      </c>
      <c r="B1854">
        <v>99.122004193545706</v>
      </c>
      <c r="D1854" t="s">
        <v>5839</v>
      </c>
      <c r="E1854" t="s">
        <v>5840</v>
      </c>
    </row>
    <row r="1855" spans="1:5" x14ac:dyDescent="0.25">
      <c r="A1855" t="s">
        <v>3192</v>
      </c>
      <c r="B1855">
        <v>99.1228069194282</v>
      </c>
      <c r="D1855" t="s">
        <v>5841</v>
      </c>
      <c r="E1855" t="s">
        <v>5842</v>
      </c>
    </row>
    <row r="1856" spans="1:5" x14ac:dyDescent="0.25">
      <c r="A1856" t="s">
        <v>3193</v>
      </c>
      <c r="B1856">
        <v>99.123568829510106</v>
      </c>
      <c r="D1856" t="s">
        <v>5843</v>
      </c>
      <c r="E1856" t="s">
        <v>5844</v>
      </c>
    </row>
    <row r="1857" spans="1:5" x14ac:dyDescent="0.25">
      <c r="A1857" t="s">
        <v>3194</v>
      </c>
      <c r="B1857">
        <v>99.123800784998394</v>
      </c>
      <c r="D1857" t="s">
        <v>5845</v>
      </c>
      <c r="E1857" t="s">
        <v>5846</v>
      </c>
    </row>
    <row r="1858" spans="1:5" x14ac:dyDescent="0.25">
      <c r="A1858" t="s">
        <v>3195</v>
      </c>
      <c r="B1858">
        <v>99.124635201630895</v>
      </c>
      <c r="D1858" t="s">
        <v>437</v>
      </c>
      <c r="E1858" t="s">
        <v>250</v>
      </c>
    </row>
    <row r="1859" spans="1:5" x14ac:dyDescent="0.25">
      <c r="A1859" t="s">
        <v>3196</v>
      </c>
      <c r="B1859">
        <v>99.124814445934803</v>
      </c>
      <c r="D1859" t="s">
        <v>5847</v>
      </c>
      <c r="E1859" t="s">
        <v>3715</v>
      </c>
    </row>
    <row r="1860" spans="1:5" x14ac:dyDescent="0.25">
      <c r="A1860" t="s">
        <v>3197</v>
      </c>
      <c r="B1860">
        <v>99.125244316626294</v>
      </c>
      <c r="D1860" t="s">
        <v>5848</v>
      </c>
      <c r="E1860" t="s">
        <v>5849</v>
      </c>
    </row>
    <row r="1861" spans="1:5" x14ac:dyDescent="0.25">
      <c r="A1861" t="s">
        <v>3198</v>
      </c>
      <c r="B1861">
        <v>99.125469965127806</v>
      </c>
      <c r="D1861" t="s">
        <v>5850</v>
      </c>
      <c r="E1861" t="s">
        <v>4488</v>
      </c>
    </row>
    <row r="1862" spans="1:5" x14ac:dyDescent="0.25">
      <c r="A1862" t="s">
        <v>3199</v>
      </c>
      <c r="B1862">
        <v>99.127667887189205</v>
      </c>
      <c r="D1862" t="s">
        <v>5851</v>
      </c>
      <c r="E1862" t="s">
        <v>5852</v>
      </c>
    </row>
    <row r="1863" spans="1:5" x14ac:dyDescent="0.25">
      <c r="A1863" t="s">
        <v>3200</v>
      </c>
      <c r="B1863">
        <v>99.129999899313503</v>
      </c>
      <c r="D1863" t="s">
        <v>5853</v>
      </c>
      <c r="E1863" t="s">
        <v>5854</v>
      </c>
    </row>
    <row r="1864" spans="1:5" x14ac:dyDescent="0.25">
      <c r="A1864" t="s">
        <v>3201</v>
      </c>
      <c r="B1864">
        <v>99.130363339936494</v>
      </c>
      <c r="D1864" t="s">
        <v>5855</v>
      </c>
      <c r="E1864" t="s">
        <v>5856</v>
      </c>
    </row>
    <row r="1865" spans="1:5" x14ac:dyDescent="0.25">
      <c r="A1865" t="s">
        <v>3202</v>
      </c>
      <c r="B1865">
        <v>99.130786029904399</v>
      </c>
      <c r="D1865" t="s">
        <v>5857</v>
      </c>
      <c r="E1865" t="s">
        <v>5267</v>
      </c>
    </row>
    <row r="1866" spans="1:5" x14ac:dyDescent="0.25">
      <c r="A1866" t="s">
        <v>3203</v>
      </c>
      <c r="B1866">
        <v>99.132578282219498</v>
      </c>
      <c r="D1866" t="s">
        <v>5858</v>
      </c>
      <c r="E1866" t="s">
        <v>5859</v>
      </c>
    </row>
    <row r="1867" spans="1:5" x14ac:dyDescent="0.25">
      <c r="A1867" t="s">
        <v>3204</v>
      </c>
      <c r="B1867">
        <v>99.132782019515005</v>
      </c>
      <c r="D1867" t="s">
        <v>5860</v>
      </c>
      <c r="E1867" t="s">
        <v>5861</v>
      </c>
    </row>
    <row r="1868" spans="1:5" x14ac:dyDescent="0.25">
      <c r="A1868" t="s">
        <v>3205</v>
      </c>
      <c r="B1868">
        <v>99.132888843645205</v>
      </c>
      <c r="D1868" t="s">
        <v>5862</v>
      </c>
      <c r="E1868" t="s">
        <v>5725</v>
      </c>
    </row>
    <row r="1869" spans="1:5" x14ac:dyDescent="0.25">
      <c r="A1869" t="s">
        <v>3206</v>
      </c>
      <c r="B1869">
        <v>99.133230866979702</v>
      </c>
      <c r="D1869" t="s">
        <v>5863</v>
      </c>
      <c r="E1869" t="s">
        <v>202</v>
      </c>
    </row>
    <row r="1870" spans="1:5" x14ac:dyDescent="0.25">
      <c r="A1870" t="s">
        <v>3207</v>
      </c>
      <c r="B1870">
        <v>99.133506935503405</v>
      </c>
      <c r="D1870" t="s">
        <v>5864</v>
      </c>
      <c r="E1870" t="s">
        <v>5865</v>
      </c>
    </row>
    <row r="1871" spans="1:5" x14ac:dyDescent="0.25">
      <c r="A1871" t="s">
        <v>3208</v>
      </c>
      <c r="B1871">
        <v>99.134077108437097</v>
      </c>
      <c r="D1871" t="s">
        <v>5864</v>
      </c>
      <c r="E1871" t="s">
        <v>5866</v>
      </c>
    </row>
    <row r="1872" spans="1:5" x14ac:dyDescent="0.25">
      <c r="A1872" t="s">
        <v>3209</v>
      </c>
      <c r="B1872">
        <v>99.134783270818204</v>
      </c>
      <c r="D1872" t="s">
        <v>5867</v>
      </c>
      <c r="E1872" t="s">
        <v>5868</v>
      </c>
    </row>
    <row r="1873" spans="1:5" x14ac:dyDescent="0.25">
      <c r="A1873" t="s">
        <v>3210</v>
      </c>
      <c r="B1873">
        <v>99.136855667820797</v>
      </c>
      <c r="D1873" t="s">
        <v>5869</v>
      </c>
      <c r="E1873" t="s">
        <v>5870</v>
      </c>
    </row>
    <row r="1874" spans="1:5" x14ac:dyDescent="0.25">
      <c r="A1874" t="s">
        <v>3211</v>
      </c>
      <c r="B1874">
        <v>99.136886258225502</v>
      </c>
      <c r="D1874" t="s">
        <v>5871</v>
      </c>
      <c r="E1874" t="s">
        <v>5872</v>
      </c>
    </row>
    <row r="1875" spans="1:5" x14ac:dyDescent="0.25">
      <c r="A1875" t="s">
        <v>3212</v>
      </c>
      <c r="B1875">
        <v>99.137025493346997</v>
      </c>
      <c r="D1875" t="s">
        <v>5873</v>
      </c>
      <c r="E1875" t="s">
        <v>5874</v>
      </c>
    </row>
    <row r="1876" spans="1:5" x14ac:dyDescent="0.25">
      <c r="A1876" t="s">
        <v>3213</v>
      </c>
      <c r="B1876">
        <v>99.1375605151689</v>
      </c>
      <c r="D1876" t="s">
        <v>5875</v>
      </c>
      <c r="E1876" t="s">
        <v>5876</v>
      </c>
    </row>
    <row r="1877" spans="1:5" x14ac:dyDescent="0.25">
      <c r="A1877" t="s">
        <v>3214</v>
      </c>
      <c r="B1877">
        <v>99.138873867046499</v>
      </c>
      <c r="D1877" t="s">
        <v>5877</v>
      </c>
      <c r="E1877" t="s">
        <v>5878</v>
      </c>
    </row>
    <row r="1878" spans="1:5" x14ac:dyDescent="0.25">
      <c r="A1878" t="s">
        <v>3215</v>
      </c>
      <c r="B1878">
        <v>99.139178567807207</v>
      </c>
      <c r="D1878" t="s">
        <v>5877</v>
      </c>
      <c r="E1878" t="s">
        <v>5879</v>
      </c>
    </row>
    <row r="1879" spans="1:5" x14ac:dyDescent="0.25">
      <c r="A1879" t="s">
        <v>3216</v>
      </c>
      <c r="B1879">
        <v>99.140622765909299</v>
      </c>
      <c r="D1879" t="s">
        <v>5877</v>
      </c>
      <c r="E1879" t="s">
        <v>5880</v>
      </c>
    </row>
    <row r="1880" spans="1:5" x14ac:dyDescent="0.25">
      <c r="A1880" t="s">
        <v>3217</v>
      </c>
      <c r="B1880">
        <v>99.1449230960514</v>
      </c>
      <c r="D1880" t="s">
        <v>5877</v>
      </c>
      <c r="E1880" t="s">
        <v>5881</v>
      </c>
    </row>
    <row r="1881" spans="1:5" x14ac:dyDescent="0.25">
      <c r="A1881" t="s">
        <v>3218</v>
      </c>
      <c r="B1881">
        <v>99.145354396385201</v>
      </c>
      <c r="D1881" t="s">
        <v>5877</v>
      </c>
      <c r="E1881" t="s">
        <v>5882</v>
      </c>
    </row>
    <row r="1882" spans="1:5" x14ac:dyDescent="0.25">
      <c r="A1882" t="s">
        <v>3219</v>
      </c>
      <c r="B1882">
        <v>99.147121438842703</v>
      </c>
      <c r="D1882" t="s">
        <v>5877</v>
      </c>
      <c r="E1882" t="s">
        <v>5883</v>
      </c>
    </row>
    <row r="1883" spans="1:5" x14ac:dyDescent="0.25">
      <c r="A1883" t="s">
        <v>3220</v>
      </c>
      <c r="B1883">
        <v>99.147275179220699</v>
      </c>
      <c r="D1883" t="s">
        <v>5884</v>
      </c>
      <c r="E1883" t="s">
        <v>5885</v>
      </c>
    </row>
    <row r="1884" spans="1:5" x14ac:dyDescent="0.25">
      <c r="A1884" t="s">
        <v>3221</v>
      </c>
      <c r="B1884">
        <v>99.147286296357905</v>
      </c>
      <c r="D1884" t="s">
        <v>5886</v>
      </c>
      <c r="E1884" t="s">
        <v>5887</v>
      </c>
    </row>
    <row r="1885" spans="1:5" x14ac:dyDescent="0.25">
      <c r="A1885" t="s">
        <v>3222</v>
      </c>
      <c r="B1885">
        <v>99.147478102376695</v>
      </c>
      <c r="D1885" t="s">
        <v>5888</v>
      </c>
      <c r="E1885" t="s">
        <v>4619</v>
      </c>
    </row>
    <row r="1886" spans="1:5" x14ac:dyDescent="0.25">
      <c r="A1886" t="s">
        <v>3223</v>
      </c>
      <c r="B1886">
        <v>99.148626854454506</v>
      </c>
      <c r="D1886" t="s">
        <v>5889</v>
      </c>
      <c r="E1886" t="s">
        <v>5890</v>
      </c>
    </row>
    <row r="1887" spans="1:5" x14ac:dyDescent="0.25">
      <c r="A1887" t="s">
        <v>88</v>
      </c>
      <c r="B1887">
        <v>99.148815074465602</v>
      </c>
      <c r="D1887" t="s">
        <v>5891</v>
      </c>
      <c r="E1887" t="s">
        <v>5892</v>
      </c>
    </row>
    <row r="1888" spans="1:5" x14ac:dyDescent="0.25">
      <c r="A1888" t="s">
        <v>3224</v>
      </c>
      <c r="B1888">
        <v>99.149240341150502</v>
      </c>
      <c r="D1888" t="s">
        <v>5893</v>
      </c>
      <c r="E1888" t="s">
        <v>5894</v>
      </c>
    </row>
    <row r="1889" spans="1:5" x14ac:dyDescent="0.25">
      <c r="A1889" t="s">
        <v>3225</v>
      </c>
      <c r="B1889">
        <v>99.149278835474206</v>
      </c>
      <c r="D1889" t="s">
        <v>5895</v>
      </c>
      <c r="E1889" t="s">
        <v>5896</v>
      </c>
    </row>
    <row r="1890" spans="1:5" x14ac:dyDescent="0.25">
      <c r="A1890" t="s">
        <v>3226</v>
      </c>
      <c r="B1890">
        <v>99.151742146630198</v>
      </c>
      <c r="D1890" t="s">
        <v>5897</v>
      </c>
      <c r="E1890" t="s">
        <v>5898</v>
      </c>
    </row>
    <row r="1891" spans="1:5" x14ac:dyDescent="0.25">
      <c r="A1891" t="s">
        <v>3227</v>
      </c>
      <c r="B1891">
        <v>99.152712427875301</v>
      </c>
      <c r="D1891" t="s">
        <v>5899</v>
      </c>
      <c r="E1891" t="s">
        <v>5900</v>
      </c>
    </row>
    <row r="1892" spans="1:5" x14ac:dyDescent="0.25">
      <c r="A1892" t="s">
        <v>3228</v>
      </c>
      <c r="B1892">
        <v>99.152903948359494</v>
      </c>
      <c r="D1892" t="s">
        <v>5901</v>
      </c>
      <c r="E1892" t="s">
        <v>5902</v>
      </c>
    </row>
    <row r="1893" spans="1:5" x14ac:dyDescent="0.25">
      <c r="A1893" t="s">
        <v>3229</v>
      </c>
      <c r="B1893">
        <v>99.152976288717397</v>
      </c>
      <c r="D1893" t="s">
        <v>5903</v>
      </c>
      <c r="E1893" t="s">
        <v>5904</v>
      </c>
    </row>
    <row r="1894" spans="1:5" x14ac:dyDescent="0.25">
      <c r="A1894" t="s">
        <v>3230</v>
      </c>
      <c r="B1894">
        <v>99.153397978344699</v>
      </c>
      <c r="D1894" t="s">
        <v>5905</v>
      </c>
      <c r="E1894" t="s">
        <v>5906</v>
      </c>
    </row>
    <row r="1895" spans="1:5" x14ac:dyDescent="0.25">
      <c r="A1895" t="s">
        <v>3231</v>
      </c>
      <c r="B1895">
        <v>99.154145043136694</v>
      </c>
      <c r="D1895" t="s">
        <v>5905</v>
      </c>
      <c r="E1895" t="s">
        <v>5907</v>
      </c>
    </row>
    <row r="1896" spans="1:5" x14ac:dyDescent="0.25">
      <c r="A1896" t="s">
        <v>3232</v>
      </c>
      <c r="B1896">
        <v>99.155282673177098</v>
      </c>
      <c r="D1896" t="s">
        <v>5908</v>
      </c>
      <c r="E1896" t="s">
        <v>5909</v>
      </c>
    </row>
    <row r="1897" spans="1:5" x14ac:dyDescent="0.25">
      <c r="A1897" t="s">
        <v>3233</v>
      </c>
      <c r="B1897">
        <v>99.155428281945007</v>
      </c>
      <c r="D1897" t="s">
        <v>5910</v>
      </c>
      <c r="E1897" t="s">
        <v>5911</v>
      </c>
    </row>
    <row r="1898" spans="1:5" x14ac:dyDescent="0.25">
      <c r="A1898" t="s">
        <v>3234</v>
      </c>
      <c r="B1898">
        <v>99.155730488263302</v>
      </c>
      <c r="D1898" t="s">
        <v>5910</v>
      </c>
      <c r="E1898" t="s">
        <v>5912</v>
      </c>
    </row>
    <row r="1899" spans="1:5" x14ac:dyDescent="0.25">
      <c r="A1899" t="s">
        <v>3235</v>
      </c>
      <c r="B1899">
        <v>99.155962516045903</v>
      </c>
      <c r="D1899" t="s">
        <v>5913</v>
      </c>
      <c r="E1899" t="s">
        <v>5914</v>
      </c>
    </row>
    <row r="1900" spans="1:5" x14ac:dyDescent="0.25">
      <c r="A1900" t="s">
        <v>3236</v>
      </c>
      <c r="B1900">
        <v>99.156120458354806</v>
      </c>
      <c r="D1900" t="s">
        <v>5915</v>
      </c>
      <c r="E1900" t="s">
        <v>3533</v>
      </c>
    </row>
    <row r="1901" spans="1:5" x14ac:dyDescent="0.25">
      <c r="A1901" t="s">
        <v>3237</v>
      </c>
      <c r="B1901">
        <v>99.158201075107101</v>
      </c>
      <c r="D1901" t="s">
        <v>5916</v>
      </c>
      <c r="E1901" t="s">
        <v>350</v>
      </c>
    </row>
    <row r="1902" spans="1:5" x14ac:dyDescent="0.25">
      <c r="A1902" t="s">
        <v>3238</v>
      </c>
      <c r="B1902">
        <v>99.158548285589205</v>
      </c>
      <c r="D1902" t="s">
        <v>5916</v>
      </c>
      <c r="E1902" t="s">
        <v>5917</v>
      </c>
    </row>
    <row r="1903" spans="1:5" x14ac:dyDescent="0.25">
      <c r="A1903" t="s">
        <v>3239</v>
      </c>
      <c r="B1903">
        <v>99.159289372819998</v>
      </c>
      <c r="D1903" t="s">
        <v>5918</v>
      </c>
      <c r="E1903" t="s">
        <v>5919</v>
      </c>
    </row>
    <row r="1904" spans="1:5" x14ac:dyDescent="0.25">
      <c r="A1904" t="s">
        <v>3240</v>
      </c>
      <c r="B1904">
        <v>99.159472020218502</v>
      </c>
      <c r="D1904" t="s">
        <v>5920</v>
      </c>
      <c r="E1904" t="s">
        <v>202</v>
      </c>
    </row>
    <row r="1905" spans="1:5" x14ac:dyDescent="0.25">
      <c r="A1905" t="s">
        <v>3241</v>
      </c>
      <c r="B1905">
        <v>99.159628360494395</v>
      </c>
      <c r="D1905" t="s">
        <v>5921</v>
      </c>
      <c r="E1905" t="s">
        <v>5922</v>
      </c>
    </row>
    <row r="1906" spans="1:5" x14ac:dyDescent="0.25">
      <c r="A1906" t="s">
        <v>3242</v>
      </c>
      <c r="B1906">
        <v>99.160306909694697</v>
      </c>
      <c r="D1906" t="s">
        <v>5923</v>
      </c>
      <c r="E1906" t="s">
        <v>5924</v>
      </c>
    </row>
    <row r="1907" spans="1:5" x14ac:dyDescent="0.25">
      <c r="A1907" t="s">
        <v>3243</v>
      </c>
      <c r="B1907">
        <v>99.160884714725796</v>
      </c>
      <c r="D1907" t="s">
        <v>5925</v>
      </c>
      <c r="E1907" t="s">
        <v>5926</v>
      </c>
    </row>
    <row r="1908" spans="1:5" x14ac:dyDescent="0.25">
      <c r="A1908" t="s">
        <v>3244</v>
      </c>
      <c r="B1908">
        <v>99.161307533447697</v>
      </c>
      <c r="D1908" t="s">
        <v>5927</v>
      </c>
      <c r="E1908" t="s">
        <v>5928</v>
      </c>
    </row>
    <row r="1909" spans="1:5" x14ac:dyDescent="0.25">
      <c r="A1909" t="s">
        <v>3245</v>
      </c>
      <c r="B1909">
        <v>99.164759762454295</v>
      </c>
      <c r="D1909" t="s">
        <v>5927</v>
      </c>
      <c r="E1909" t="s">
        <v>5929</v>
      </c>
    </row>
    <row r="1910" spans="1:5" x14ac:dyDescent="0.25">
      <c r="A1910" t="s">
        <v>3246</v>
      </c>
      <c r="B1910">
        <v>99.166554012184207</v>
      </c>
      <c r="D1910" t="s">
        <v>5930</v>
      </c>
      <c r="E1910" t="s">
        <v>5931</v>
      </c>
    </row>
    <row r="1911" spans="1:5" x14ac:dyDescent="0.25">
      <c r="A1911" t="s">
        <v>3247</v>
      </c>
      <c r="B1911">
        <v>99.166682902091395</v>
      </c>
      <c r="D1911" t="s">
        <v>5932</v>
      </c>
      <c r="E1911" t="s">
        <v>5933</v>
      </c>
    </row>
    <row r="1912" spans="1:5" x14ac:dyDescent="0.25">
      <c r="A1912" t="s">
        <v>3248</v>
      </c>
      <c r="B1912">
        <v>99.167369637767493</v>
      </c>
      <c r="D1912" t="s">
        <v>5934</v>
      </c>
      <c r="E1912" t="s">
        <v>5935</v>
      </c>
    </row>
    <row r="1913" spans="1:5" x14ac:dyDescent="0.25">
      <c r="A1913" t="s">
        <v>3249</v>
      </c>
      <c r="B1913">
        <v>99.168123006408507</v>
      </c>
      <c r="D1913" t="s">
        <v>5936</v>
      </c>
      <c r="E1913" t="s">
        <v>5937</v>
      </c>
    </row>
    <row r="1914" spans="1:5" x14ac:dyDescent="0.25">
      <c r="A1914" t="s">
        <v>3250</v>
      </c>
      <c r="B1914">
        <v>99.168160993120296</v>
      </c>
      <c r="D1914" t="s">
        <v>5938</v>
      </c>
      <c r="E1914" t="s">
        <v>5939</v>
      </c>
    </row>
    <row r="1915" spans="1:5" x14ac:dyDescent="0.25">
      <c r="A1915" t="s">
        <v>3251</v>
      </c>
      <c r="B1915">
        <v>99.168255796066902</v>
      </c>
      <c r="D1915" t="s">
        <v>5940</v>
      </c>
      <c r="E1915" t="s">
        <v>202</v>
      </c>
    </row>
    <row r="1916" spans="1:5" x14ac:dyDescent="0.25">
      <c r="A1916" t="s">
        <v>3252</v>
      </c>
      <c r="B1916">
        <v>99.168697693790804</v>
      </c>
      <c r="D1916" t="s">
        <v>5941</v>
      </c>
      <c r="E1916" t="s">
        <v>5942</v>
      </c>
    </row>
    <row r="1917" spans="1:5" x14ac:dyDescent="0.25">
      <c r="A1917" t="s">
        <v>3253</v>
      </c>
      <c r="B1917">
        <v>99.168785810358102</v>
      </c>
      <c r="D1917" t="s">
        <v>5943</v>
      </c>
      <c r="E1917" t="s">
        <v>5944</v>
      </c>
    </row>
    <row r="1918" spans="1:5" x14ac:dyDescent="0.25">
      <c r="A1918" t="s">
        <v>3254</v>
      </c>
      <c r="B1918">
        <v>99.169466049502702</v>
      </c>
      <c r="D1918" t="s">
        <v>5945</v>
      </c>
      <c r="E1918" t="s">
        <v>202</v>
      </c>
    </row>
    <row r="1919" spans="1:5" x14ac:dyDescent="0.25">
      <c r="A1919" t="s">
        <v>3255</v>
      </c>
      <c r="B1919">
        <v>99.171439598013194</v>
      </c>
      <c r="D1919" t="s">
        <v>5946</v>
      </c>
      <c r="E1919" t="s">
        <v>5947</v>
      </c>
    </row>
    <row r="1920" spans="1:5" x14ac:dyDescent="0.25">
      <c r="A1920" t="s">
        <v>3256</v>
      </c>
      <c r="B1920">
        <v>99.1723776172973</v>
      </c>
      <c r="D1920" t="s">
        <v>5948</v>
      </c>
      <c r="E1920" t="s">
        <v>5949</v>
      </c>
    </row>
    <row r="1921" spans="1:5" x14ac:dyDescent="0.25">
      <c r="A1921" t="s">
        <v>3257</v>
      </c>
      <c r="B1921">
        <v>99.172547845234106</v>
      </c>
      <c r="D1921" t="s">
        <v>5950</v>
      </c>
      <c r="E1921" t="s">
        <v>5951</v>
      </c>
    </row>
    <row r="1922" spans="1:5" x14ac:dyDescent="0.25">
      <c r="A1922" t="s">
        <v>3258</v>
      </c>
      <c r="B1922">
        <v>99.173155477234005</v>
      </c>
      <c r="D1922" t="s">
        <v>5950</v>
      </c>
      <c r="E1922" t="s">
        <v>5952</v>
      </c>
    </row>
    <row r="1923" spans="1:5" x14ac:dyDescent="0.25">
      <c r="A1923" t="s">
        <v>3259</v>
      </c>
      <c r="B1923">
        <v>99.175203087238899</v>
      </c>
      <c r="D1923" t="s">
        <v>5953</v>
      </c>
      <c r="E1923" t="s">
        <v>3642</v>
      </c>
    </row>
    <row r="1924" spans="1:5" x14ac:dyDescent="0.25">
      <c r="A1924" t="s">
        <v>3260</v>
      </c>
      <c r="B1924">
        <v>99.175725245390197</v>
      </c>
      <c r="D1924" t="s">
        <v>5953</v>
      </c>
      <c r="E1924" t="s">
        <v>3643</v>
      </c>
    </row>
    <row r="1925" spans="1:5" x14ac:dyDescent="0.25">
      <c r="A1925" t="s">
        <v>3261</v>
      </c>
      <c r="B1925">
        <v>99.1761749572036</v>
      </c>
      <c r="D1925" t="s">
        <v>5953</v>
      </c>
      <c r="E1925" t="s">
        <v>3644</v>
      </c>
    </row>
    <row r="1926" spans="1:5" x14ac:dyDescent="0.25">
      <c r="A1926" t="s">
        <v>3262</v>
      </c>
      <c r="B1926">
        <v>99.176553716640996</v>
      </c>
      <c r="D1926" t="s">
        <v>5953</v>
      </c>
      <c r="E1926" t="s">
        <v>3645</v>
      </c>
    </row>
    <row r="1927" spans="1:5" x14ac:dyDescent="0.25">
      <c r="A1927" t="s">
        <v>61</v>
      </c>
      <c r="B1927">
        <v>99.177041232839997</v>
      </c>
      <c r="D1927" t="s">
        <v>5954</v>
      </c>
      <c r="E1927" t="s">
        <v>202</v>
      </c>
    </row>
    <row r="1928" spans="1:5" x14ac:dyDescent="0.25">
      <c r="A1928" t="s">
        <v>3263</v>
      </c>
      <c r="B1928">
        <v>99.179695227333795</v>
      </c>
      <c r="D1928" t="s">
        <v>5955</v>
      </c>
      <c r="E1928" t="s">
        <v>5956</v>
      </c>
    </row>
    <row r="1929" spans="1:5" x14ac:dyDescent="0.25">
      <c r="A1929" t="s">
        <v>3264</v>
      </c>
      <c r="B1929">
        <v>99.179728499781504</v>
      </c>
      <c r="D1929" t="s">
        <v>5957</v>
      </c>
      <c r="E1929" t="s">
        <v>202</v>
      </c>
    </row>
    <row r="1930" spans="1:5" x14ac:dyDescent="0.25">
      <c r="A1930" t="s">
        <v>3265</v>
      </c>
      <c r="B1930">
        <v>99.180540266831002</v>
      </c>
      <c r="D1930" t="s">
        <v>5958</v>
      </c>
      <c r="E1930" t="s">
        <v>5959</v>
      </c>
    </row>
    <row r="1931" spans="1:5" x14ac:dyDescent="0.25">
      <c r="A1931" t="s">
        <v>3266</v>
      </c>
      <c r="B1931">
        <v>99.180567210219607</v>
      </c>
      <c r="D1931" t="s">
        <v>5960</v>
      </c>
      <c r="E1931" t="s">
        <v>202</v>
      </c>
    </row>
    <row r="1932" spans="1:5" x14ac:dyDescent="0.25">
      <c r="A1932" t="s">
        <v>3267</v>
      </c>
      <c r="B1932">
        <v>99.181679746288395</v>
      </c>
      <c r="D1932" t="s">
        <v>5961</v>
      </c>
      <c r="E1932" t="s">
        <v>5962</v>
      </c>
    </row>
    <row r="1933" spans="1:5" x14ac:dyDescent="0.25">
      <c r="A1933" t="s">
        <v>3268</v>
      </c>
      <c r="B1933">
        <v>99.181727338552093</v>
      </c>
      <c r="D1933" t="s">
        <v>5963</v>
      </c>
      <c r="E1933" t="s">
        <v>5964</v>
      </c>
    </row>
    <row r="1934" spans="1:5" x14ac:dyDescent="0.25">
      <c r="A1934" t="s">
        <v>3269</v>
      </c>
      <c r="B1934">
        <v>99.184511965094103</v>
      </c>
      <c r="D1934" t="s">
        <v>5965</v>
      </c>
      <c r="E1934" t="s">
        <v>5966</v>
      </c>
    </row>
    <row r="1935" spans="1:5" x14ac:dyDescent="0.25">
      <c r="A1935" t="s">
        <v>3270</v>
      </c>
      <c r="B1935">
        <v>99.186876351603701</v>
      </c>
      <c r="D1935" t="s">
        <v>5967</v>
      </c>
      <c r="E1935" t="s">
        <v>5968</v>
      </c>
    </row>
    <row r="1936" spans="1:5" x14ac:dyDescent="0.25">
      <c r="A1936" t="s">
        <v>3271</v>
      </c>
      <c r="B1936">
        <v>99.186951110575194</v>
      </c>
      <c r="D1936" t="s">
        <v>5969</v>
      </c>
      <c r="E1936" t="s">
        <v>4040</v>
      </c>
    </row>
    <row r="1937" spans="1:5" x14ac:dyDescent="0.25">
      <c r="A1937" t="s">
        <v>3272</v>
      </c>
      <c r="B1937">
        <v>99.187622297467698</v>
      </c>
      <c r="D1937" t="s">
        <v>5970</v>
      </c>
      <c r="E1937" t="s">
        <v>5971</v>
      </c>
    </row>
    <row r="1938" spans="1:5" x14ac:dyDescent="0.25">
      <c r="A1938" t="s">
        <v>3273</v>
      </c>
      <c r="B1938">
        <v>99.188581102379999</v>
      </c>
      <c r="D1938" t="s">
        <v>5972</v>
      </c>
      <c r="E1938" t="s">
        <v>202</v>
      </c>
    </row>
    <row r="1939" spans="1:5" x14ac:dyDescent="0.25">
      <c r="A1939" t="s">
        <v>3274</v>
      </c>
      <c r="B1939">
        <v>99.189672277218307</v>
      </c>
      <c r="D1939" t="s">
        <v>5973</v>
      </c>
      <c r="E1939" t="s">
        <v>5974</v>
      </c>
    </row>
    <row r="1940" spans="1:5" x14ac:dyDescent="0.25">
      <c r="A1940" t="s">
        <v>3275</v>
      </c>
      <c r="B1940">
        <v>99.190526033392302</v>
      </c>
      <c r="D1940" t="s">
        <v>5975</v>
      </c>
      <c r="E1940" t="s">
        <v>5976</v>
      </c>
    </row>
    <row r="1941" spans="1:5" x14ac:dyDescent="0.25">
      <c r="A1941" t="s">
        <v>3276</v>
      </c>
      <c r="B1941">
        <v>99.1907934154072</v>
      </c>
      <c r="D1941" t="s">
        <v>5977</v>
      </c>
      <c r="E1941" t="s">
        <v>5978</v>
      </c>
    </row>
    <row r="1942" spans="1:5" x14ac:dyDescent="0.25">
      <c r="A1942" t="s">
        <v>3277</v>
      </c>
      <c r="B1942">
        <v>99.191459606850302</v>
      </c>
      <c r="D1942" t="s">
        <v>5979</v>
      </c>
      <c r="E1942" t="s">
        <v>5980</v>
      </c>
    </row>
    <row r="1943" spans="1:5" x14ac:dyDescent="0.25">
      <c r="A1943" t="s">
        <v>3278</v>
      </c>
      <c r="B1943">
        <v>99.191627324166802</v>
      </c>
      <c r="D1943" t="s">
        <v>5981</v>
      </c>
      <c r="E1943" t="s">
        <v>5982</v>
      </c>
    </row>
    <row r="1944" spans="1:5" x14ac:dyDescent="0.25">
      <c r="A1944" t="s">
        <v>3279</v>
      </c>
      <c r="B1944">
        <v>99.192927015395895</v>
      </c>
      <c r="D1944" t="s">
        <v>5981</v>
      </c>
      <c r="E1944" t="s">
        <v>5983</v>
      </c>
    </row>
    <row r="1945" spans="1:5" x14ac:dyDescent="0.25">
      <c r="A1945" t="s">
        <v>3280</v>
      </c>
      <c r="B1945">
        <v>99.193046784576396</v>
      </c>
      <c r="D1945" t="s">
        <v>5984</v>
      </c>
      <c r="E1945" t="s">
        <v>5644</v>
      </c>
    </row>
    <row r="1946" spans="1:5" x14ac:dyDescent="0.25">
      <c r="A1946" t="s">
        <v>3281</v>
      </c>
      <c r="B1946">
        <v>99.193374531808004</v>
      </c>
      <c r="D1946" t="s">
        <v>5985</v>
      </c>
      <c r="E1946" t="s">
        <v>5986</v>
      </c>
    </row>
    <row r="1947" spans="1:5" x14ac:dyDescent="0.25">
      <c r="A1947" t="s">
        <v>3282</v>
      </c>
      <c r="B1947">
        <v>99.193452436018603</v>
      </c>
      <c r="D1947" t="s">
        <v>5987</v>
      </c>
      <c r="E1947" t="s">
        <v>5988</v>
      </c>
    </row>
    <row r="1948" spans="1:5" x14ac:dyDescent="0.25">
      <c r="A1948" t="s">
        <v>3283</v>
      </c>
      <c r="B1948">
        <v>99.193667950141204</v>
      </c>
      <c r="D1948" t="s">
        <v>5989</v>
      </c>
      <c r="E1948" t="s">
        <v>3464</v>
      </c>
    </row>
    <row r="1949" spans="1:5" x14ac:dyDescent="0.25">
      <c r="A1949" t="s">
        <v>3284</v>
      </c>
      <c r="B1949">
        <v>99.1946897956486</v>
      </c>
      <c r="D1949" t="s">
        <v>5990</v>
      </c>
      <c r="E1949" t="s">
        <v>5991</v>
      </c>
    </row>
    <row r="1950" spans="1:5" x14ac:dyDescent="0.25">
      <c r="A1950" t="s">
        <v>3285</v>
      </c>
      <c r="B1950">
        <v>99.201693298717004</v>
      </c>
      <c r="D1950" t="s">
        <v>5992</v>
      </c>
      <c r="E1950" t="s">
        <v>5993</v>
      </c>
    </row>
    <row r="1951" spans="1:5" x14ac:dyDescent="0.25">
      <c r="A1951" t="s">
        <v>3286</v>
      </c>
      <c r="B1951">
        <v>99.201895672464204</v>
      </c>
      <c r="D1951" t="s">
        <v>5994</v>
      </c>
      <c r="E1951" t="s">
        <v>5995</v>
      </c>
    </row>
    <row r="1952" spans="1:5" x14ac:dyDescent="0.25">
      <c r="A1952" t="s">
        <v>3287</v>
      </c>
      <c r="B1952">
        <v>99.203184926436194</v>
      </c>
      <c r="D1952" t="s">
        <v>5996</v>
      </c>
      <c r="E1952" t="s">
        <v>5997</v>
      </c>
    </row>
    <row r="1953" spans="1:5" x14ac:dyDescent="0.25">
      <c r="A1953" t="s">
        <v>3288</v>
      </c>
      <c r="B1953">
        <v>99.203488310844193</v>
      </c>
      <c r="D1953" t="s">
        <v>5998</v>
      </c>
      <c r="E1953" t="s">
        <v>5999</v>
      </c>
    </row>
    <row r="1954" spans="1:5" x14ac:dyDescent="0.25">
      <c r="A1954" t="s">
        <v>3289</v>
      </c>
      <c r="B1954">
        <v>99.203489910102704</v>
      </c>
      <c r="D1954" t="s">
        <v>6000</v>
      </c>
      <c r="E1954" t="s">
        <v>4171</v>
      </c>
    </row>
    <row r="1955" spans="1:5" x14ac:dyDescent="0.25">
      <c r="A1955" t="s">
        <v>3290</v>
      </c>
      <c r="B1955">
        <v>99.203499360133904</v>
      </c>
      <c r="D1955" t="s">
        <v>6000</v>
      </c>
      <c r="E1955" t="s">
        <v>4172</v>
      </c>
    </row>
    <row r="1956" spans="1:5" x14ac:dyDescent="0.25">
      <c r="A1956" t="s">
        <v>3291</v>
      </c>
      <c r="B1956">
        <v>99.204640063150293</v>
      </c>
      <c r="D1956" t="s">
        <v>6001</v>
      </c>
      <c r="E1956" t="s">
        <v>3574</v>
      </c>
    </row>
    <row r="1957" spans="1:5" x14ac:dyDescent="0.25">
      <c r="A1957" t="s">
        <v>3292</v>
      </c>
      <c r="B1957">
        <v>99.207124222408495</v>
      </c>
      <c r="D1957" t="s">
        <v>6002</v>
      </c>
      <c r="E1957" t="s">
        <v>6003</v>
      </c>
    </row>
    <row r="1958" spans="1:5" x14ac:dyDescent="0.25">
      <c r="A1958" t="s">
        <v>3293</v>
      </c>
      <c r="B1958">
        <v>99.207127578506501</v>
      </c>
      <c r="D1958" t="s">
        <v>6004</v>
      </c>
      <c r="E1958" t="s">
        <v>6005</v>
      </c>
    </row>
    <row r="1959" spans="1:5" x14ac:dyDescent="0.25">
      <c r="A1959" t="s">
        <v>3294</v>
      </c>
      <c r="B1959">
        <v>99.207135379568598</v>
      </c>
      <c r="D1959" t="s">
        <v>6006</v>
      </c>
      <c r="E1959" t="s">
        <v>6007</v>
      </c>
    </row>
    <row r="1960" spans="1:5" x14ac:dyDescent="0.25">
      <c r="A1960" t="s">
        <v>3295</v>
      </c>
      <c r="B1960">
        <v>99.208913699060403</v>
      </c>
      <c r="D1960" t="s">
        <v>6008</v>
      </c>
      <c r="E1960" t="s">
        <v>6009</v>
      </c>
    </row>
    <row r="1961" spans="1:5" x14ac:dyDescent="0.25">
      <c r="A1961" t="s">
        <v>3296</v>
      </c>
      <c r="B1961">
        <v>99.209177485794598</v>
      </c>
      <c r="D1961" t="s">
        <v>6010</v>
      </c>
      <c r="E1961" t="s">
        <v>6011</v>
      </c>
    </row>
    <row r="1962" spans="1:5" x14ac:dyDescent="0.25">
      <c r="A1962" t="s">
        <v>3297</v>
      </c>
      <c r="B1962">
        <v>99.210320236585602</v>
      </c>
      <c r="D1962" t="s">
        <v>6010</v>
      </c>
      <c r="E1962" t="s">
        <v>6012</v>
      </c>
    </row>
    <row r="1963" spans="1:5" x14ac:dyDescent="0.25">
      <c r="A1963" t="s">
        <v>3298</v>
      </c>
      <c r="B1963">
        <v>99.210766078632801</v>
      </c>
      <c r="D1963" t="s">
        <v>6013</v>
      </c>
      <c r="E1963" t="s">
        <v>5976</v>
      </c>
    </row>
    <row r="1964" spans="1:5" x14ac:dyDescent="0.25">
      <c r="A1964" t="s">
        <v>3299</v>
      </c>
      <c r="B1964">
        <v>99.210800905837303</v>
      </c>
      <c r="D1964" t="s">
        <v>6014</v>
      </c>
      <c r="E1964" t="s">
        <v>6015</v>
      </c>
    </row>
    <row r="1965" spans="1:5" x14ac:dyDescent="0.25">
      <c r="A1965" t="s">
        <v>3300</v>
      </c>
      <c r="B1965">
        <v>99.210933376869207</v>
      </c>
      <c r="D1965" t="s">
        <v>6014</v>
      </c>
      <c r="E1965" t="s">
        <v>6016</v>
      </c>
    </row>
    <row r="1966" spans="1:5" x14ac:dyDescent="0.25">
      <c r="A1966" t="s">
        <v>3301</v>
      </c>
      <c r="B1966">
        <v>99.211465303846794</v>
      </c>
      <c r="D1966" t="s">
        <v>6017</v>
      </c>
      <c r="E1966" t="s">
        <v>6018</v>
      </c>
    </row>
    <row r="1967" spans="1:5" x14ac:dyDescent="0.25">
      <c r="A1967" t="s">
        <v>3302</v>
      </c>
      <c r="B1967">
        <v>99.212363848359999</v>
      </c>
      <c r="D1967" t="s">
        <v>6019</v>
      </c>
      <c r="E1967" t="s">
        <v>6020</v>
      </c>
    </row>
    <row r="1968" spans="1:5" x14ac:dyDescent="0.25">
      <c r="A1968" t="s">
        <v>3303</v>
      </c>
      <c r="B1968">
        <v>99.212583231891898</v>
      </c>
      <c r="D1968" t="s">
        <v>6021</v>
      </c>
      <c r="E1968" t="s">
        <v>6022</v>
      </c>
    </row>
    <row r="1969" spans="1:5" x14ac:dyDescent="0.25">
      <c r="A1969" t="s">
        <v>3304</v>
      </c>
      <c r="B1969">
        <v>99.212613854950405</v>
      </c>
      <c r="D1969" t="s">
        <v>6021</v>
      </c>
      <c r="E1969" t="s">
        <v>6023</v>
      </c>
    </row>
    <row r="1970" spans="1:5" x14ac:dyDescent="0.25">
      <c r="A1970" t="s">
        <v>3305</v>
      </c>
      <c r="B1970">
        <v>99.215221023163195</v>
      </c>
      <c r="D1970" t="s">
        <v>6024</v>
      </c>
      <c r="E1970" t="s">
        <v>6025</v>
      </c>
    </row>
    <row r="1971" spans="1:5" x14ac:dyDescent="0.25">
      <c r="A1971" t="s">
        <v>3306</v>
      </c>
      <c r="B1971">
        <v>99.215396811883807</v>
      </c>
      <c r="D1971" t="s">
        <v>6026</v>
      </c>
      <c r="E1971" t="s">
        <v>6027</v>
      </c>
    </row>
    <row r="1972" spans="1:5" x14ac:dyDescent="0.25">
      <c r="A1972" t="s">
        <v>3307</v>
      </c>
      <c r="B1972">
        <v>99.216913793383199</v>
      </c>
      <c r="D1972" t="s">
        <v>6028</v>
      </c>
      <c r="E1972" t="s">
        <v>6029</v>
      </c>
    </row>
    <row r="1973" spans="1:5" x14ac:dyDescent="0.25">
      <c r="A1973" t="s">
        <v>3308</v>
      </c>
      <c r="B1973">
        <v>99.216972025077595</v>
      </c>
      <c r="D1973" t="s">
        <v>6030</v>
      </c>
      <c r="E1973" t="s">
        <v>6031</v>
      </c>
    </row>
    <row r="1974" spans="1:5" x14ac:dyDescent="0.25">
      <c r="A1974" t="s">
        <v>3309</v>
      </c>
      <c r="B1974">
        <v>99.217021845733498</v>
      </c>
      <c r="D1974" t="s">
        <v>6032</v>
      </c>
      <c r="E1974" t="s">
        <v>6033</v>
      </c>
    </row>
    <row r="1975" spans="1:5" x14ac:dyDescent="0.25">
      <c r="A1975" t="s">
        <v>3310</v>
      </c>
      <c r="B1975">
        <v>99.217765701556502</v>
      </c>
      <c r="D1975" t="s">
        <v>6034</v>
      </c>
      <c r="E1975" t="s">
        <v>6035</v>
      </c>
    </row>
    <row r="1976" spans="1:5" x14ac:dyDescent="0.25">
      <c r="A1976" t="s">
        <v>3311</v>
      </c>
      <c r="B1976">
        <v>99.218422221953801</v>
      </c>
      <c r="D1976" t="s">
        <v>6036</v>
      </c>
      <c r="E1976" t="s">
        <v>6037</v>
      </c>
    </row>
    <row r="1977" spans="1:5" x14ac:dyDescent="0.25">
      <c r="A1977" t="s">
        <v>3312</v>
      </c>
      <c r="B1977">
        <v>99.218543472218002</v>
      </c>
      <c r="D1977" t="s">
        <v>6038</v>
      </c>
      <c r="E1977" t="s">
        <v>202</v>
      </c>
    </row>
    <row r="1978" spans="1:5" x14ac:dyDescent="0.25">
      <c r="A1978" t="s">
        <v>3313</v>
      </c>
      <c r="B1978">
        <v>99.218604498156594</v>
      </c>
      <c r="D1978" t="s">
        <v>6039</v>
      </c>
      <c r="E1978" t="s">
        <v>6040</v>
      </c>
    </row>
    <row r="1979" spans="1:5" x14ac:dyDescent="0.25">
      <c r="A1979" t="s">
        <v>3314</v>
      </c>
      <c r="B1979">
        <v>99.219517710387095</v>
      </c>
      <c r="D1979" t="s">
        <v>6041</v>
      </c>
      <c r="E1979" t="s">
        <v>6042</v>
      </c>
    </row>
    <row r="1980" spans="1:5" x14ac:dyDescent="0.25">
      <c r="A1980" t="s">
        <v>3315</v>
      </c>
      <c r="B1980">
        <v>99.220228288053207</v>
      </c>
      <c r="D1980" t="s">
        <v>6043</v>
      </c>
      <c r="E1980" t="s">
        <v>6044</v>
      </c>
    </row>
    <row r="1981" spans="1:5" x14ac:dyDescent="0.25">
      <c r="A1981" t="s">
        <v>3316</v>
      </c>
      <c r="B1981">
        <v>99.220707529714502</v>
      </c>
      <c r="D1981" t="s">
        <v>6045</v>
      </c>
      <c r="E1981" t="s">
        <v>828</v>
      </c>
    </row>
    <row r="1982" spans="1:5" x14ac:dyDescent="0.25">
      <c r="A1982" t="s">
        <v>3317</v>
      </c>
      <c r="B1982">
        <v>99.221493081739695</v>
      </c>
      <c r="D1982" t="s">
        <v>6046</v>
      </c>
      <c r="E1982" t="s">
        <v>6047</v>
      </c>
    </row>
    <row r="1983" spans="1:5" x14ac:dyDescent="0.25">
      <c r="A1983" t="s">
        <v>9</v>
      </c>
      <c r="B1983">
        <v>99.221847014822501</v>
      </c>
      <c r="D1983" t="s">
        <v>6048</v>
      </c>
      <c r="E1983" t="s">
        <v>1328</v>
      </c>
    </row>
    <row r="1984" spans="1:5" x14ac:dyDescent="0.25">
      <c r="A1984" t="s">
        <v>3318</v>
      </c>
      <c r="B1984">
        <v>99.222002232745993</v>
      </c>
      <c r="D1984" t="s">
        <v>6049</v>
      </c>
      <c r="E1984" t="s">
        <v>6050</v>
      </c>
    </row>
    <row r="1985" spans="1:5" x14ac:dyDescent="0.25">
      <c r="A1985" t="s">
        <v>3319</v>
      </c>
      <c r="B1985">
        <v>99.222463878781397</v>
      </c>
      <c r="D1985" t="s">
        <v>6051</v>
      </c>
      <c r="E1985" t="s">
        <v>6052</v>
      </c>
    </row>
    <row r="1986" spans="1:5" x14ac:dyDescent="0.25">
      <c r="A1986" t="s">
        <v>3320</v>
      </c>
      <c r="B1986">
        <v>99.223074186462199</v>
      </c>
      <c r="D1986" t="s">
        <v>6053</v>
      </c>
      <c r="E1986" t="s">
        <v>6054</v>
      </c>
    </row>
    <row r="1987" spans="1:5" x14ac:dyDescent="0.25">
      <c r="A1987" t="s">
        <v>3321</v>
      </c>
      <c r="B1987">
        <v>99.223790342562694</v>
      </c>
      <c r="D1987" t="s">
        <v>410</v>
      </c>
      <c r="E1987" t="s">
        <v>224</v>
      </c>
    </row>
    <row r="1988" spans="1:5" x14ac:dyDescent="0.25">
      <c r="A1988" t="s">
        <v>3322</v>
      </c>
      <c r="B1988">
        <v>99.224405618221496</v>
      </c>
      <c r="D1988" t="s">
        <v>6055</v>
      </c>
      <c r="E1988" t="s">
        <v>6056</v>
      </c>
    </row>
    <row r="1989" spans="1:5" x14ac:dyDescent="0.25">
      <c r="A1989" t="s">
        <v>3323</v>
      </c>
      <c r="B1989">
        <v>99.225750286507704</v>
      </c>
      <c r="D1989" t="s">
        <v>6057</v>
      </c>
      <c r="E1989" t="s">
        <v>6058</v>
      </c>
    </row>
    <row r="1990" spans="1:5" x14ac:dyDescent="0.25">
      <c r="A1990" t="s">
        <v>3324</v>
      </c>
      <c r="B1990">
        <v>99.226258153795001</v>
      </c>
      <c r="D1990" t="s">
        <v>6059</v>
      </c>
      <c r="E1990" t="s">
        <v>6060</v>
      </c>
    </row>
    <row r="1991" spans="1:5" x14ac:dyDescent="0.25">
      <c r="A1991" t="s">
        <v>3325</v>
      </c>
      <c r="B1991">
        <v>99.2264689818481</v>
      </c>
      <c r="D1991" t="s">
        <v>6061</v>
      </c>
      <c r="E1991" t="s">
        <v>6062</v>
      </c>
    </row>
    <row r="1992" spans="1:5" x14ac:dyDescent="0.25">
      <c r="A1992" t="s">
        <v>3326</v>
      </c>
      <c r="B1992">
        <v>99.228341702255605</v>
      </c>
      <c r="D1992" t="s">
        <v>6063</v>
      </c>
      <c r="E1992" t="s">
        <v>1206</v>
      </c>
    </row>
    <row r="1993" spans="1:5" x14ac:dyDescent="0.25">
      <c r="A1993" t="s">
        <v>3327</v>
      </c>
      <c r="B1993">
        <v>99.229928095516598</v>
      </c>
      <c r="D1993" t="s">
        <v>6064</v>
      </c>
      <c r="E1993" t="s">
        <v>6065</v>
      </c>
    </row>
    <row r="1994" spans="1:5" x14ac:dyDescent="0.25">
      <c r="A1994" t="s">
        <v>3328</v>
      </c>
      <c r="B1994">
        <v>99.230719208130793</v>
      </c>
      <c r="D1994" t="s">
        <v>6066</v>
      </c>
      <c r="E1994" t="s">
        <v>6067</v>
      </c>
    </row>
    <row r="1995" spans="1:5" x14ac:dyDescent="0.25">
      <c r="A1995" t="s">
        <v>3329</v>
      </c>
      <c r="B1995">
        <v>99.232586595967206</v>
      </c>
      <c r="D1995" t="s">
        <v>6068</v>
      </c>
      <c r="E1995" t="s">
        <v>6069</v>
      </c>
    </row>
    <row r="1996" spans="1:5" x14ac:dyDescent="0.25">
      <c r="A1996" t="s">
        <v>3330</v>
      </c>
      <c r="B1996">
        <v>99.232737326068602</v>
      </c>
      <c r="D1996" t="s">
        <v>6070</v>
      </c>
      <c r="E1996" t="s">
        <v>6071</v>
      </c>
    </row>
    <row r="1997" spans="1:5" x14ac:dyDescent="0.25">
      <c r="A1997" t="s">
        <v>3331</v>
      </c>
      <c r="B1997">
        <v>99.233143103476806</v>
      </c>
      <c r="D1997" t="s">
        <v>6072</v>
      </c>
      <c r="E1997" t="s">
        <v>202</v>
      </c>
    </row>
    <row r="1998" spans="1:5" x14ac:dyDescent="0.25">
      <c r="A1998" t="s">
        <v>3332</v>
      </c>
      <c r="B1998">
        <v>99.233668781003104</v>
      </c>
      <c r="D1998" t="s">
        <v>6073</v>
      </c>
      <c r="E1998" t="s">
        <v>6074</v>
      </c>
    </row>
    <row r="1999" spans="1:5" x14ac:dyDescent="0.25">
      <c r="A1999" t="s">
        <v>3333</v>
      </c>
      <c r="B1999">
        <v>99.234356510572994</v>
      </c>
      <c r="D1999" t="s">
        <v>6075</v>
      </c>
      <c r="E1999" t="s">
        <v>6076</v>
      </c>
    </row>
    <row r="2000" spans="1:5" x14ac:dyDescent="0.25">
      <c r="A2000" t="s">
        <v>3334</v>
      </c>
      <c r="B2000">
        <v>99.234735112482596</v>
      </c>
      <c r="D2000" t="s">
        <v>6077</v>
      </c>
      <c r="E2000" t="s">
        <v>4838</v>
      </c>
    </row>
    <row r="2001" spans="1:5" x14ac:dyDescent="0.25">
      <c r="A2001" t="s">
        <v>3335</v>
      </c>
      <c r="B2001">
        <v>99.235314366862895</v>
      </c>
      <c r="D2001" t="s">
        <v>6078</v>
      </c>
      <c r="E2001" t="s">
        <v>6079</v>
      </c>
    </row>
    <row r="2002" spans="1:5" x14ac:dyDescent="0.25">
      <c r="D2002" t="s">
        <v>6080</v>
      </c>
      <c r="E2002" t="s">
        <v>6081</v>
      </c>
    </row>
    <row r="2003" spans="1:5" x14ac:dyDescent="0.25">
      <c r="D2003" t="s">
        <v>6082</v>
      </c>
      <c r="E2003" t="s">
        <v>6083</v>
      </c>
    </row>
    <row r="2004" spans="1:5" x14ac:dyDescent="0.25">
      <c r="D2004" t="s">
        <v>6084</v>
      </c>
      <c r="E2004" t="s">
        <v>6085</v>
      </c>
    </row>
    <row r="2005" spans="1:5" x14ac:dyDescent="0.25">
      <c r="D2005" t="s">
        <v>6086</v>
      </c>
      <c r="E2005" t="s">
        <v>3445</v>
      </c>
    </row>
    <row r="2006" spans="1:5" x14ac:dyDescent="0.25">
      <c r="D2006" t="s">
        <v>6087</v>
      </c>
      <c r="E2006" t="s">
        <v>202</v>
      </c>
    </row>
    <row r="2007" spans="1:5" x14ac:dyDescent="0.25">
      <c r="D2007" t="s">
        <v>6088</v>
      </c>
      <c r="E2007" t="s">
        <v>6089</v>
      </c>
    </row>
    <row r="2008" spans="1:5" x14ac:dyDescent="0.25">
      <c r="D2008" t="s">
        <v>6090</v>
      </c>
      <c r="E2008" t="s">
        <v>3740</v>
      </c>
    </row>
    <row r="2009" spans="1:5" x14ac:dyDescent="0.25">
      <c r="D2009" t="s">
        <v>6091</v>
      </c>
      <c r="E2009" t="s">
        <v>202</v>
      </c>
    </row>
    <row r="2010" spans="1:5" x14ac:dyDescent="0.25">
      <c r="D2010" t="s">
        <v>6092</v>
      </c>
      <c r="E2010" t="s">
        <v>6093</v>
      </c>
    </row>
    <row r="2011" spans="1:5" x14ac:dyDescent="0.25">
      <c r="D2011" t="s">
        <v>6094</v>
      </c>
      <c r="E2011" t="s">
        <v>6095</v>
      </c>
    </row>
    <row r="2012" spans="1:5" x14ac:dyDescent="0.25">
      <c r="D2012" t="s">
        <v>6096</v>
      </c>
      <c r="E2012" t="s">
        <v>6097</v>
      </c>
    </row>
    <row r="2013" spans="1:5" x14ac:dyDescent="0.25">
      <c r="D2013" t="s">
        <v>6098</v>
      </c>
      <c r="E2013" t="s">
        <v>6099</v>
      </c>
    </row>
    <row r="2014" spans="1:5" x14ac:dyDescent="0.25">
      <c r="D2014" t="s">
        <v>6100</v>
      </c>
      <c r="E2014" t="s">
        <v>6101</v>
      </c>
    </row>
    <row r="2015" spans="1:5" x14ac:dyDescent="0.25">
      <c r="D2015" t="s">
        <v>6102</v>
      </c>
      <c r="E2015" t="s">
        <v>6103</v>
      </c>
    </row>
    <row r="2016" spans="1:5" x14ac:dyDescent="0.25">
      <c r="D2016" t="s">
        <v>6104</v>
      </c>
      <c r="E2016" t="s">
        <v>202</v>
      </c>
    </row>
    <row r="2017" spans="4:5" x14ac:dyDescent="0.25">
      <c r="D2017" t="s">
        <v>6105</v>
      </c>
      <c r="E2017" t="s">
        <v>6106</v>
      </c>
    </row>
    <row r="2018" spans="4:5" x14ac:dyDescent="0.25">
      <c r="D2018" t="s">
        <v>6107</v>
      </c>
      <c r="E2018" t="s">
        <v>6108</v>
      </c>
    </row>
    <row r="2019" spans="4:5" x14ac:dyDescent="0.25">
      <c r="D2019" t="s">
        <v>6109</v>
      </c>
      <c r="E2019" t="s">
        <v>6110</v>
      </c>
    </row>
    <row r="2020" spans="4:5" x14ac:dyDescent="0.25">
      <c r="D2020" t="s">
        <v>6111</v>
      </c>
      <c r="E2020" t="s">
        <v>6112</v>
      </c>
    </row>
    <row r="2021" spans="4:5" x14ac:dyDescent="0.25">
      <c r="D2021" t="s">
        <v>6113</v>
      </c>
      <c r="E2021" t="s">
        <v>6114</v>
      </c>
    </row>
    <row r="2022" spans="4:5" x14ac:dyDescent="0.25">
      <c r="D2022" t="s">
        <v>6115</v>
      </c>
      <c r="E2022" t="s">
        <v>6116</v>
      </c>
    </row>
    <row r="2023" spans="4:5" x14ac:dyDescent="0.25">
      <c r="D2023" t="s">
        <v>6117</v>
      </c>
      <c r="E2023" t="s">
        <v>202</v>
      </c>
    </row>
    <row r="2024" spans="4:5" x14ac:dyDescent="0.25">
      <c r="D2024" t="s">
        <v>6118</v>
      </c>
      <c r="E2024" t="s">
        <v>6119</v>
      </c>
    </row>
    <row r="2025" spans="4:5" x14ac:dyDescent="0.25">
      <c r="D2025" t="s">
        <v>6118</v>
      </c>
      <c r="E2025" t="s">
        <v>6120</v>
      </c>
    </row>
    <row r="2026" spans="4:5" x14ac:dyDescent="0.25">
      <c r="D2026" t="s">
        <v>6121</v>
      </c>
      <c r="E2026" t="s">
        <v>6122</v>
      </c>
    </row>
    <row r="2027" spans="4:5" x14ac:dyDescent="0.25">
      <c r="D2027" t="s">
        <v>6123</v>
      </c>
      <c r="E2027" t="s">
        <v>6124</v>
      </c>
    </row>
    <row r="2028" spans="4:5" x14ac:dyDescent="0.25">
      <c r="D2028" t="s">
        <v>6125</v>
      </c>
      <c r="E2028" t="s">
        <v>6126</v>
      </c>
    </row>
    <row r="2029" spans="4:5" x14ac:dyDescent="0.25">
      <c r="D2029" t="s">
        <v>6127</v>
      </c>
      <c r="E2029" t="s">
        <v>4114</v>
      </c>
    </row>
    <row r="2030" spans="4:5" x14ac:dyDescent="0.25">
      <c r="D2030" t="s">
        <v>6128</v>
      </c>
      <c r="E2030" t="s">
        <v>6129</v>
      </c>
    </row>
    <row r="2031" spans="4:5" x14ac:dyDescent="0.25">
      <c r="D2031" t="s">
        <v>6130</v>
      </c>
      <c r="E2031" t="s">
        <v>202</v>
      </c>
    </row>
    <row r="2032" spans="4:5" x14ac:dyDescent="0.25">
      <c r="D2032" t="s">
        <v>6131</v>
      </c>
      <c r="E2032" t="s">
        <v>6132</v>
      </c>
    </row>
    <row r="2033" spans="4:5" x14ac:dyDescent="0.25">
      <c r="D2033" t="s">
        <v>6131</v>
      </c>
      <c r="E2033" t="s">
        <v>6133</v>
      </c>
    </row>
    <row r="2034" spans="4:5" x14ac:dyDescent="0.25">
      <c r="D2034" t="s">
        <v>6134</v>
      </c>
      <c r="E2034" t="s">
        <v>4095</v>
      </c>
    </row>
    <row r="2035" spans="4:5" x14ac:dyDescent="0.25">
      <c r="D2035" t="s">
        <v>6135</v>
      </c>
      <c r="E2035" t="s">
        <v>6136</v>
      </c>
    </row>
    <row r="2036" spans="4:5" x14ac:dyDescent="0.25">
      <c r="D2036" t="s">
        <v>6135</v>
      </c>
      <c r="E2036" t="s">
        <v>6137</v>
      </c>
    </row>
    <row r="2037" spans="4:5" x14ac:dyDescent="0.25">
      <c r="D2037" t="s">
        <v>6138</v>
      </c>
      <c r="E2037" t="s">
        <v>6139</v>
      </c>
    </row>
    <row r="2038" spans="4:5" x14ac:dyDescent="0.25">
      <c r="D2038" t="s">
        <v>6140</v>
      </c>
      <c r="E2038" t="s">
        <v>6141</v>
      </c>
    </row>
    <row r="2039" spans="4:5" x14ac:dyDescent="0.25">
      <c r="D2039" t="s">
        <v>6142</v>
      </c>
      <c r="E2039" t="s">
        <v>6143</v>
      </c>
    </row>
    <row r="2040" spans="4:5" x14ac:dyDescent="0.25">
      <c r="D2040" t="s">
        <v>6144</v>
      </c>
      <c r="E2040" t="s">
        <v>202</v>
      </c>
    </row>
    <row r="2041" spans="4:5" x14ac:dyDescent="0.25">
      <c r="D2041" t="s">
        <v>6145</v>
      </c>
      <c r="E2041" t="s">
        <v>6146</v>
      </c>
    </row>
    <row r="2042" spans="4:5" x14ac:dyDescent="0.25">
      <c r="D2042" t="s">
        <v>6147</v>
      </c>
      <c r="E2042" t="s">
        <v>6148</v>
      </c>
    </row>
    <row r="2043" spans="4:5" x14ac:dyDescent="0.25">
      <c r="D2043" t="s">
        <v>6149</v>
      </c>
      <c r="E2043" t="s">
        <v>6150</v>
      </c>
    </row>
    <row r="2044" spans="4:5" x14ac:dyDescent="0.25">
      <c r="D2044" t="s">
        <v>6151</v>
      </c>
      <c r="E2044" t="s">
        <v>6152</v>
      </c>
    </row>
    <row r="2045" spans="4:5" x14ac:dyDescent="0.25">
      <c r="D2045" t="s">
        <v>6153</v>
      </c>
      <c r="E2045" t="s">
        <v>6154</v>
      </c>
    </row>
    <row r="2046" spans="4:5" x14ac:dyDescent="0.25">
      <c r="D2046" t="s">
        <v>6155</v>
      </c>
      <c r="E2046" t="s">
        <v>6156</v>
      </c>
    </row>
    <row r="2047" spans="4:5" x14ac:dyDescent="0.25">
      <c r="D2047" t="s">
        <v>6155</v>
      </c>
      <c r="E2047" t="s">
        <v>6157</v>
      </c>
    </row>
    <row r="2048" spans="4:5" x14ac:dyDescent="0.25">
      <c r="D2048" t="s">
        <v>6158</v>
      </c>
      <c r="E2048" t="s">
        <v>6159</v>
      </c>
    </row>
    <row r="2049" spans="4:5" x14ac:dyDescent="0.25">
      <c r="D2049" t="s">
        <v>452</v>
      </c>
      <c r="E2049" t="s">
        <v>261</v>
      </c>
    </row>
    <row r="2050" spans="4:5" x14ac:dyDescent="0.25">
      <c r="D2050" t="s">
        <v>6160</v>
      </c>
      <c r="E2050" t="s">
        <v>6161</v>
      </c>
    </row>
    <row r="2051" spans="4:5" x14ac:dyDescent="0.25">
      <c r="D2051" t="s">
        <v>6162</v>
      </c>
      <c r="E2051" t="s">
        <v>202</v>
      </c>
    </row>
    <row r="2052" spans="4:5" x14ac:dyDescent="0.25">
      <c r="D2052" t="s">
        <v>6163</v>
      </c>
      <c r="E2052" t="s">
        <v>6164</v>
      </c>
    </row>
    <row r="2053" spans="4:5" x14ac:dyDescent="0.25">
      <c r="D2053" t="s">
        <v>6165</v>
      </c>
      <c r="E2053" t="s">
        <v>202</v>
      </c>
    </row>
    <row r="2054" spans="4:5" x14ac:dyDescent="0.25">
      <c r="D2054" t="s">
        <v>6166</v>
      </c>
      <c r="E2054" t="s">
        <v>4644</v>
      </c>
    </row>
    <row r="2055" spans="4:5" x14ac:dyDescent="0.25">
      <c r="D2055" t="s">
        <v>6167</v>
      </c>
      <c r="E2055" t="s">
        <v>6168</v>
      </c>
    </row>
    <row r="2056" spans="4:5" x14ac:dyDescent="0.25">
      <c r="D2056" t="s">
        <v>6169</v>
      </c>
      <c r="E2056" t="s">
        <v>6170</v>
      </c>
    </row>
    <row r="2057" spans="4:5" x14ac:dyDescent="0.25">
      <c r="D2057" t="s">
        <v>6171</v>
      </c>
      <c r="E2057" t="s">
        <v>4916</v>
      </c>
    </row>
    <row r="2058" spans="4:5" x14ac:dyDescent="0.25">
      <c r="D2058" t="s">
        <v>6172</v>
      </c>
      <c r="E2058" t="s">
        <v>6173</v>
      </c>
    </row>
    <row r="2059" spans="4:5" x14ac:dyDescent="0.25">
      <c r="D2059" t="s">
        <v>6174</v>
      </c>
      <c r="E2059" t="s">
        <v>6175</v>
      </c>
    </row>
    <row r="2060" spans="4:5" x14ac:dyDescent="0.25">
      <c r="D2060" t="s">
        <v>6176</v>
      </c>
      <c r="E2060" t="s">
        <v>6177</v>
      </c>
    </row>
    <row r="2061" spans="4:5" x14ac:dyDescent="0.25">
      <c r="D2061" t="s">
        <v>6178</v>
      </c>
      <c r="E2061" t="s">
        <v>6179</v>
      </c>
    </row>
    <row r="2062" spans="4:5" x14ac:dyDescent="0.25">
      <c r="D2062" t="s">
        <v>6180</v>
      </c>
      <c r="E2062" t="s">
        <v>4470</v>
      </c>
    </row>
    <row r="2063" spans="4:5" x14ac:dyDescent="0.25">
      <c r="D2063" t="s">
        <v>6181</v>
      </c>
      <c r="E2063" t="s">
        <v>6182</v>
      </c>
    </row>
    <row r="2064" spans="4:5" x14ac:dyDescent="0.25">
      <c r="D2064" t="s">
        <v>6183</v>
      </c>
      <c r="E2064" t="s">
        <v>6184</v>
      </c>
    </row>
    <row r="2065" spans="4:5" x14ac:dyDescent="0.25">
      <c r="D2065" t="s">
        <v>6183</v>
      </c>
      <c r="E2065" t="s">
        <v>6185</v>
      </c>
    </row>
    <row r="2066" spans="4:5" x14ac:dyDescent="0.25">
      <c r="D2066" t="s">
        <v>6186</v>
      </c>
      <c r="E2066" t="s">
        <v>202</v>
      </c>
    </row>
    <row r="2067" spans="4:5" x14ac:dyDescent="0.25">
      <c r="D2067" t="s">
        <v>6187</v>
      </c>
      <c r="E2067" t="s">
        <v>6188</v>
      </c>
    </row>
    <row r="2068" spans="4:5" x14ac:dyDescent="0.25">
      <c r="D2068" t="s">
        <v>6189</v>
      </c>
      <c r="E2068" t="s">
        <v>6190</v>
      </c>
    </row>
    <row r="2069" spans="4:5" x14ac:dyDescent="0.25">
      <c r="D2069" t="s">
        <v>6191</v>
      </c>
      <c r="E2069" t="s">
        <v>6192</v>
      </c>
    </row>
    <row r="2070" spans="4:5" x14ac:dyDescent="0.25">
      <c r="D2070" t="s">
        <v>6193</v>
      </c>
      <c r="E2070" t="s">
        <v>6194</v>
      </c>
    </row>
    <row r="2071" spans="4:5" x14ac:dyDescent="0.25">
      <c r="D2071" t="s">
        <v>6193</v>
      </c>
      <c r="E2071" t="s">
        <v>6195</v>
      </c>
    </row>
    <row r="2072" spans="4:5" x14ac:dyDescent="0.25">
      <c r="D2072" t="s">
        <v>6193</v>
      </c>
      <c r="E2072" t="s">
        <v>6196</v>
      </c>
    </row>
    <row r="2073" spans="4:5" x14ac:dyDescent="0.25">
      <c r="D2073" t="s">
        <v>6197</v>
      </c>
      <c r="E2073" t="s">
        <v>6198</v>
      </c>
    </row>
    <row r="2074" spans="4:5" x14ac:dyDescent="0.25">
      <c r="D2074" t="s">
        <v>6199</v>
      </c>
      <c r="E2074" t="s">
        <v>6200</v>
      </c>
    </row>
    <row r="2075" spans="4:5" x14ac:dyDescent="0.25">
      <c r="D2075" t="s">
        <v>6201</v>
      </c>
      <c r="E2075" t="s">
        <v>6202</v>
      </c>
    </row>
    <row r="2076" spans="4:5" x14ac:dyDescent="0.25">
      <c r="D2076" t="s">
        <v>6203</v>
      </c>
      <c r="E2076" t="s">
        <v>6204</v>
      </c>
    </row>
    <row r="2077" spans="4:5" x14ac:dyDescent="0.25">
      <c r="D2077" t="s">
        <v>6205</v>
      </c>
      <c r="E2077" t="s">
        <v>6206</v>
      </c>
    </row>
    <row r="2078" spans="4:5" x14ac:dyDescent="0.25">
      <c r="D2078" t="s">
        <v>6207</v>
      </c>
      <c r="E2078" t="s">
        <v>5545</v>
      </c>
    </row>
    <row r="2079" spans="4:5" x14ac:dyDescent="0.25">
      <c r="D2079" t="s">
        <v>6208</v>
      </c>
      <c r="E2079" t="s">
        <v>6209</v>
      </c>
    </row>
    <row r="2080" spans="4:5" x14ac:dyDescent="0.25">
      <c r="D2080" t="s">
        <v>6210</v>
      </c>
      <c r="E2080" t="s">
        <v>202</v>
      </c>
    </row>
    <row r="2081" spans="4:5" x14ac:dyDescent="0.25">
      <c r="D2081" t="s">
        <v>6211</v>
      </c>
      <c r="E2081" t="s">
        <v>6212</v>
      </c>
    </row>
    <row r="2082" spans="4:5" x14ac:dyDescent="0.25">
      <c r="D2082" t="s">
        <v>6213</v>
      </c>
      <c r="E2082" t="s">
        <v>6214</v>
      </c>
    </row>
    <row r="2083" spans="4:5" x14ac:dyDescent="0.25">
      <c r="D2083" t="s">
        <v>6215</v>
      </c>
      <c r="E2083" t="s">
        <v>6216</v>
      </c>
    </row>
    <row r="2084" spans="4:5" x14ac:dyDescent="0.25">
      <c r="D2084" t="s">
        <v>6217</v>
      </c>
      <c r="E2084" t="s">
        <v>6218</v>
      </c>
    </row>
    <row r="2085" spans="4:5" x14ac:dyDescent="0.25">
      <c r="D2085" t="s">
        <v>6219</v>
      </c>
      <c r="E2085" t="s">
        <v>6220</v>
      </c>
    </row>
    <row r="2086" spans="4:5" x14ac:dyDescent="0.25">
      <c r="D2086" t="s">
        <v>6221</v>
      </c>
      <c r="E2086" t="s">
        <v>5644</v>
      </c>
    </row>
    <row r="2087" spans="4:5" x14ac:dyDescent="0.25">
      <c r="D2087" t="s">
        <v>6222</v>
      </c>
      <c r="E2087" t="s">
        <v>5597</v>
      </c>
    </row>
    <row r="2088" spans="4:5" x14ac:dyDescent="0.25">
      <c r="D2088" t="s">
        <v>6223</v>
      </c>
      <c r="E2088" t="s">
        <v>6224</v>
      </c>
    </row>
    <row r="2089" spans="4:5" x14ac:dyDescent="0.25">
      <c r="D2089" t="s">
        <v>6225</v>
      </c>
      <c r="E2089" t="s">
        <v>6226</v>
      </c>
    </row>
    <row r="2090" spans="4:5" x14ac:dyDescent="0.25">
      <c r="D2090" t="s">
        <v>6227</v>
      </c>
      <c r="E2090" t="s">
        <v>6228</v>
      </c>
    </row>
    <row r="2091" spans="4:5" x14ac:dyDescent="0.25">
      <c r="D2091" t="s">
        <v>6229</v>
      </c>
      <c r="E2091" t="s">
        <v>1032</v>
      </c>
    </row>
    <row r="2092" spans="4:5" x14ac:dyDescent="0.25">
      <c r="D2092" t="s">
        <v>6230</v>
      </c>
      <c r="E2092" t="s">
        <v>3985</v>
      </c>
    </row>
    <row r="2093" spans="4:5" x14ac:dyDescent="0.25">
      <c r="D2093" t="s">
        <v>6230</v>
      </c>
      <c r="E2093" t="s">
        <v>4333</v>
      </c>
    </row>
    <row r="2094" spans="4:5" x14ac:dyDescent="0.25">
      <c r="D2094" t="s">
        <v>6231</v>
      </c>
      <c r="E2094" t="s">
        <v>6232</v>
      </c>
    </row>
    <row r="2095" spans="4:5" x14ac:dyDescent="0.25">
      <c r="D2095" t="s">
        <v>6233</v>
      </c>
      <c r="E2095" t="s">
        <v>6234</v>
      </c>
    </row>
    <row r="2096" spans="4:5" x14ac:dyDescent="0.25">
      <c r="D2096" t="s">
        <v>6235</v>
      </c>
      <c r="E2096" t="s">
        <v>6236</v>
      </c>
    </row>
    <row r="2097" spans="4:5" x14ac:dyDescent="0.25">
      <c r="D2097" t="s">
        <v>6237</v>
      </c>
      <c r="E2097" t="s">
        <v>6238</v>
      </c>
    </row>
    <row r="2098" spans="4:5" x14ac:dyDescent="0.25">
      <c r="D2098" t="s">
        <v>6239</v>
      </c>
      <c r="E2098" t="s">
        <v>202</v>
      </c>
    </row>
    <row r="2099" spans="4:5" x14ac:dyDescent="0.25">
      <c r="D2099" t="s">
        <v>6240</v>
      </c>
      <c r="E2099" t="s">
        <v>6241</v>
      </c>
    </row>
    <row r="2100" spans="4:5" x14ac:dyDescent="0.25">
      <c r="D2100" t="s">
        <v>6242</v>
      </c>
      <c r="E2100" t="s">
        <v>1038</v>
      </c>
    </row>
    <row r="2101" spans="4:5" x14ac:dyDescent="0.25">
      <c r="D2101" t="s">
        <v>6243</v>
      </c>
      <c r="E2101" t="s">
        <v>6244</v>
      </c>
    </row>
    <row r="2102" spans="4:5" x14ac:dyDescent="0.25">
      <c r="D2102" t="s">
        <v>6245</v>
      </c>
      <c r="E2102" t="s">
        <v>6246</v>
      </c>
    </row>
    <row r="2103" spans="4:5" x14ac:dyDescent="0.25">
      <c r="D2103" t="s">
        <v>6247</v>
      </c>
      <c r="E2103" t="s">
        <v>6248</v>
      </c>
    </row>
    <row r="2104" spans="4:5" x14ac:dyDescent="0.25">
      <c r="D2104" t="s">
        <v>6249</v>
      </c>
      <c r="E2104" t="s">
        <v>202</v>
      </c>
    </row>
    <row r="2105" spans="4:5" x14ac:dyDescent="0.25">
      <c r="D2105" t="s">
        <v>6250</v>
      </c>
      <c r="E2105" t="s">
        <v>6251</v>
      </c>
    </row>
    <row r="2106" spans="4:5" x14ac:dyDescent="0.25">
      <c r="D2106" t="s">
        <v>6252</v>
      </c>
      <c r="E2106" t="s">
        <v>6253</v>
      </c>
    </row>
    <row r="2107" spans="4:5" x14ac:dyDescent="0.25">
      <c r="D2107" t="s">
        <v>6254</v>
      </c>
      <c r="E2107" t="s">
        <v>6255</v>
      </c>
    </row>
    <row r="2108" spans="4:5" x14ac:dyDescent="0.25">
      <c r="D2108" t="s">
        <v>6256</v>
      </c>
      <c r="E2108" t="s">
        <v>6257</v>
      </c>
    </row>
    <row r="2109" spans="4:5" x14ac:dyDescent="0.25">
      <c r="D2109" t="s">
        <v>6258</v>
      </c>
      <c r="E2109" t="s">
        <v>6259</v>
      </c>
    </row>
    <row r="2110" spans="4:5" x14ac:dyDescent="0.25">
      <c r="D2110" t="s">
        <v>6260</v>
      </c>
      <c r="E2110" t="s">
        <v>6261</v>
      </c>
    </row>
    <row r="2111" spans="4:5" x14ac:dyDescent="0.25">
      <c r="D2111" t="s">
        <v>6262</v>
      </c>
      <c r="E2111" t="s">
        <v>6263</v>
      </c>
    </row>
    <row r="2112" spans="4:5" x14ac:dyDescent="0.25">
      <c r="D2112" t="s">
        <v>6264</v>
      </c>
      <c r="E2112" t="s">
        <v>6265</v>
      </c>
    </row>
    <row r="2113" spans="4:5" x14ac:dyDescent="0.25">
      <c r="D2113" t="s">
        <v>6266</v>
      </c>
      <c r="E2113" t="s">
        <v>6267</v>
      </c>
    </row>
    <row r="2114" spans="4:5" x14ac:dyDescent="0.25">
      <c r="D2114" t="s">
        <v>6268</v>
      </c>
      <c r="E2114" t="s">
        <v>202</v>
      </c>
    </row>
    <row r="2115" spans="4:5" x14ac:dyDescent="0.25">
      <c r="D2115" t="s">
        <v>6269</v>
      </c>
      <c r="E2115" t="s">
        <v>6270</v>
      </c>
    </row>
    <row r="2116" spans="4:5" x14ac:dyDescent="0.25">
      <c r="D2116" t="s">
        <v>6271</v>
      </c>
      <c r="E2116" t="s">
        <v>202</v>
      </c>
    </row>
    <row r="2117" spans="4:5" x14ac:dyDescent="0.25">
      <c r="D2117" t="s">
        <v>6272</v>
      </c>
      <c r="E2117" t="s">
        <v>6273</v>
      </c>
    </row>
    <row r="2118" spans="4:5" x14ac:dyDescent="0.25">
      <c r="D2118" t="s">
        <v>6274</v>
      </c>
      <c r="E2118" t="s">
        <v>6275</v>
      </c>
    </row>
    <row r="2119" spans="4:5" x14ac:dyDescent="0.25">
      <c r="D2119" t="s">
        <v>6276</v>
      </c>
      <c r="E2119" t="s">
        <v>679</v>
      </c>
    </row>
    <row r="2120" spans="4:5" x14ac:dyDescent="0.25">
      <c r="D2120" t="s">
        <v>6277</v>
      </c>
      <c r="E2120" t="s">
        <v>1344</v>
      </c>
    </row>
    <row r="2121" spans="4:5" x14ac:dyDescent="0.25">
      <c r="D2121" t="s">
        <v>6277</v>
      </c>
      <c r="E2121" t="s">
        <v>1345</v>
      </c>
    </row>
    <row r="2122" spans="4:5" x14ac:dyDescent="0.25">
      <c r="D2122" t="s">
        <v>6278</v>
      </c>
      <c r="E2122" t="s">
        <v>6279</v>
      </c>
    </row>
    <row r="2123" spans="4:5" x14ac:dyDescent="0.25">
      <c r="D2123" t="s">
        <v>6280</v>
      </c>
      <c r="E2123" t="s">
        <v>6281</v>
      </c>
    </row>
    <row r="2124" spans="4:5" x14ac:dyDescent="0.25">
      <c r="D2124" t="s">
        <v>6282</v>
      </c>
      <c r="E2124" t="s">
        <v>6283</v>
      </c>
    </row>
    <row r="2125" spans="4:5" x14ac:dyDescent="0.25">
      <c r="D2125" t="s">
        <v>6284</v>
      </c>
      <c r="E2125" t="s">
        <v>6285</v>
      </c>
    </row>
    <row r="2126" spans="4:5" x14ac:dyDescent="0.25">
      <c r="D2126" t="s">
        <v>6286</v>
      </c>
      <c r="E2126" t="s">
        <v>6287</v>
      </c>
    </row>
    <row r="2127" spans="4:5" x14ac:dyDescent="0.25">
      <c r="D2127" t="s">
        <v>6288</v>
      </c>
      <c r="E2127" t="s">
        <v>6289</v>
      </c>
    </row>
    <row r="2128" spans="4:5" x14ac:dyDescent="0.25">
      <c r="D2128" t="s">
        <v>6288</v>
      </c>
      <c r="E2128" t="s">
        <v>6290</v>
      </c>
    </row>
    <row r="2129" spans="4:5" x14ac:dyDescent="0.25">
      <c r="D2129" t="s">
        <v>6291</v>
      </c>
      <c r="E2129" t="s">
        <v>5574</v>
      </c>
    </row>
    <row r="2130" spans="4:5" x14ac:dyDescent="0.25">
      <c r="D2130" t="s">
        <v>6291</v>
      </c>
      <c r="E2130" t="s">
        <v>5575</v>
      </c>
    </row>
    <row r="2131" spans="4:5" x14ac:dyDescent="0.25">
      <c r="D2131" t="s">
        <v>6292</v>
      </c>
      <c r="E2131" t="s">
        <v>202</v>
      </c>
    </row>
    <row r="2132" spans="4:5" x14ac:dyDescent="0.25">
      <c r="D2132" t="s">
        <v>6293</v>
      </c>
      <c r="E2132" t="s">
        <v>6294</v>
      </c>
    </row>
    <row r="2133" spans="4:5" x14ac:dyDescent="0.25">
      <c r="D2133" t="s">
        <v>6295</v>
      </c>
      <c r="E2133" t="s">
        <v>6296</v>
      </c>
    </row>
    <row r="2134" spans="4:5" x14ac:dyDescent="0.25">
      <c r="D2134" t="s">
        <v>6297</v>
      </c>
      <c r="E2134" t="s">
        <v>6298</v>
      </c>
    </row>
    <row r="2135" spans="4:5" x14ac:dyDescent="0.25">
      <c r="D2135" t="s">
        <v>6299</v>
      </c>
      <c r="E2135" t="s">
        <v>6300</v>
      </c>
    </row>
    <row r="2136" spans="4:5" x14ac:dyDescent="0.25">
      <c r="D2136" t="s">
        <v>6301</v>
      </c>
      <c r="E2136" t="s">
        <v>6302</v>
      </c>
    </row>
    <row r="2137" spans="4:5" x14ac:dyDescent="0.25">
      <c r="D2137" t="s">
        <v>6303</v>
      </c>
      <c r="E2137" t="s">
        <v>3819</v>
      </c>
    </row>
    <row r="2138" spans="4:5" x14ac:dyDescent="0.25">
      <c r="D2138" t="s">
        <v>6304</v>
      </c>
      <c r="E2138" t="s">
        <v>6305</v>
      </c>
    </row>
    <row r="2139" spans="4:5" x14ac:dyDescent="0.25">
      <c r="D2139" t="s">
        <v>6306</v>
      </c>
      <c r="E2139" t="s">
        <v>6307</v>
      </c>
    </row>
    <row r="2140" spans="4:5" x14ac:dyDescent="0.25">
      <c r="D2140" t="s">
        <v>6308</v>
      </c>
      <c r="E2140" t="s">
        <v>6309</v>
      </c>
    </row>
    <row r="2141" spans="4:5" x14ac:dyDescent="0.25">
      <c r="D2141" t="s">
        <v>6310</v>
      </c>
      <c r="E2141" t="s">
        <v>6311</v>
      </c>
    </row>
    <row r="2142" spans="4:5" x14ac:dyDescent="0.25">
      <c r="D2142" t="s">
        <v>6312</v>
      </c>
      <c r="E2142" t="s">
        <v>202</v>
      </c>
    </row>
    <row r="2143" spans="4:5" x14ac:dyDescent="0.25">
      <c r="D2143" t="s">
        <v>6313</v>
      </c>
      <c r="E2143" t="s">
        <v>6314</v>
      </c>
    </row>
    <row r="2144" spans="4:5" x14ac:dyDescent="0.25">
      <c r="D2144" t="s">
        <v>6315</v>
      </c>
      <c r="E2144" t="s">
        <v>5273</v>
      </c>
    </row>
    <row r="2145" spans="4:5" x14ac:dyDescent="0.25">
      <c r="D2145" t="s">
        <v>6316</v>
      </c>
      <c r="E2145" t="s">
        <v>5773</v>
      </c>
    </row>
    <row r="2146" spans="4:5" x14ac:dyDescent="0.25">
      <c r="D2146" t="s">
        <v>6317</v>
      </c>
      <c r="E2146" t="s">
        <v>6318</v>
      </c>
    </row>
    <row r="2147" spans="4:5" x14ac:dyDescent="0.25">
      <c r="D2147" t="s">
        <v>6319</v>
      </c>
      <c r="E2147" t="s">
        <v>6320</v>
      </c>
    </row>
    <row r="2148" spans="4:5" x14ac:dyDescent="0.25">
      <c r="D2148" t="s">
        <v>6321</v>
      </c>
      <c r="E2148" t="s">
        <v>6322</v>
      </c>
    </row>
    <row r="2149" spans="4:5" x14ac:dyDescent="0.25">
      <c r="D2149" t="s">
        <v>6323</v>
      </c>
      <c r="E2149" t="s">
        <v>6324</v>
      </c>
    </row>
    <row r="2150" spans="4:5" x14ac:dyDescent="0.25">
      <c r="D2150" t="s">
        <v>6325</v>
      </c>
      <c r="E2150" t="s">
        <v>6326</v>
      </c>
    </row>
    <row r="2151" spans="4:5" x14ac:dyDescent="0.25">
      <c r="D2151" t="s">
        <v>6327</v>
      </c>
      <c r="E2151" t="s">
        <v>6328</v>
      </c>
    </row>
    <row r="2152" spans="4:5" x14ac:dyDescent="0.25">
      <c r="D2152" t="s">
        <v>6329</v>
      </c>
      <c r="E2152" t="s">
        <v>6330</v>
      </c>
    </row>
    <row r="2153" spans="4:5" x14ac:dyDescent="0.25">
      <c r="D2153" t="s">
        <v>6331</v>
      </c>
      <c r="E2153" t="s">
        <v>6332</v>
      </c>
    </row>
    <row r="2154" spans="4:5" x14ac:dyDescent="0.25">
      <c r="D2154" t="s">
        <v>6333</v>
      </c>
      <c r="E2154" t="s">
        <v>3647</v>
      </c>
    </row>
    <row r="2155" spans="4:5" x14ac:dyDescent="0.25">
      <c r="D2155" t="s">
        <v>6334</v>
      </c>
      <c r="E2155" t="s">
        <v>6335</v>
      </c>
    </row>
    <row r="2156" spans="4:5" x14ac:dyDescent="0.25">
      <c r="D2156" t="s">
        <v>6334</v>
      </c>
      <c r="E2156" t="s">
        <v>6336</v>
      </c>
    </row>
    <row r="2157" spans="4:5" x14ac:dyDescent="0.25">
      <c r="D2157" t="s">
        <v>6337</v>
      </c>
      <c r="E2157" t="s">
        <v>6338</v>
      </c>
    </row>
    <row r="2158" spans="4:5" x14ac:dyDescent="0.25">
      <c r="D2158" t="s">
        <v>6339</v>
      </c>
      <c r="E2158" t="s">
        <v>6340</v>
      </c>
    </row>
    <row r="2159" spans="4:5" x14ac:dyDescent="0.25">
      <c r="D2159" t="s">
        <v>6341</v>
      </c>
      <c r="E2159" t="s">
        <v>4833</v>
      </c>
    </row>
    <row r="2160" spans="4:5" x14ac:dyDescent="0.25">
      <c r="D2160" t="s">
        <v>6342</v>
      </c>
      <c r="E2160" t="s">
        <v>6343</v>
      </c>
    </row>
    <row r="2161" spans="4:5" x14ac:dyDescent="0.25">
      <c r="D2161" t="s">
        <v>6344</v>
      </c>
      <c r="E2161" t="s">
        <v>6345</v>
      </c>
    </row>
    <row r="2162" spans="4:5" x14ac:dyDescent="0.25">
      <c r="D2162" t="s">
        <v>6346</v>
      </c>
      <c r="E2162" t="s">
        <v>5840</v>
      </c>
    </row>
    <row r="2163" spans="4:5" x14ac:dyDescent="0.25">
      <c r="D2163" t="s">
        <v>6347</v>
      </c>
      <c r="E2163" t="s">
        <v>6348</v>
      </c>
    </row>
    <row r="2164" spans="4:5" x14ac:dyDescent="0.25">
      <c r="D2164" t="s">
        <v>6349</v>
      </c>
      <c r="E2164" t="s">
        <v>6350</v>
      </c>
    </row>
    <row r="2165" spans="4:5" x14ac:dyDescent="0.25">
      <c r="D2165" t="s">
        <v>6351</v>
      </c>
      <c r="E2165" t="s">
        <v>6352</v>
      </c>
    </row>
    <row r="2166" spans="4:5" x14ac:dyDescent="0.25">
      <c r="D2166" t="s">
        <v>6353</v>
      </c>
      <c r="E2166" t="s">
        <v>6354</v>
      </c>
    </row>
    <row r="2167" spans="4:5" x14ac:dyDescent="0.25">
      <c r="D2167" t="s">
        <v>6355</v>
      </c>
      <c r="E2167" t="s">
        <v>6356</v>
      </c>
    </row>
    <row r="2168" spans="4:5" x14ac:dyDescent="0.25">
      <c r="D2168" t="s">
        <v>6357</v>
      </c>
      <c r="E2168" t="s">
        <v>6358</v>
      </c>
    </row>
    <row r="2169" spans="4:5" x14ac:dyDescent="0.25">
      <c r="D2169" t="s">
        <v>6359</v>
      </c>
      <c r="E2169" t="s">
        <v>841</v>
      </c>
    </row>
    <row r="2170" spans="4:5" x14ac:dyDescent="0.25">
      <c r="D2170" t="s">
        <v>6360</v>
      </c>
      <c r="E2170" t="s">
        <v>6263</v>
      </c>
    </row>
    <row r="2171" spans="4:5" x14ac:dyDescent="0.25">
      <c r="D2171" t="s">
        <v>6361</v>
      </c>
      <c r="E2171" t="s">
        <v>6362</v>
      </c>
    </row>
    <row r="2172" spans="4:5" x14ac:dyDescent="0.25">
      <c r="D2172" t="s">
        <v>6363</v>
      </c>
      <c r="E2172" t="s">
        <v>6364</v>
      </c>
    </row>
    <row r="2173" spans="4:5" x14ac:dyDescent="0.25">
      <c r="D2173" t="s">
        <v>6365</v>
      </c>
      <c r="E2173" t="s">
        <v>6366</v>
      </c>
    </row>
    <row r="2174" spans="4:5" x14ac:dyDescent="0.25">
      <c r="D2174" t="s">
        <v>6367</v>
      </c>
      <c r="E2174" t="s">
        <v>202</v>
      </c>
    </row>
    <row r="2175" spans="4:5" x14ac:dyDescent="0.25">
      <c r="D2175" t="s">
        <v>6368</v>
      </c>
      <c r="E2175" t="s">
        <v>6369</v>
      </c>
    </row>
    <row r="2176" spans="4:5" x14ac:dyDescent="0.25">
      <c r="D2176" t="s">
        <v>6370</v>
      </c>
      <c r="E2176" t="s">
        <v>6371</v>
      </c>
    </row>
    <row r="2177" spans="4:5" x14ac:dyDescent="0.25">
      <c r="D2177" t="s">
        <v>6372</v>
      </c>
      <c r="E2177" t="s">
        <v>6373</v>
      </c>
    </row>
    <row r="2178" spans="4:5" x14ac:dyDescent="0.25">
      <c r="D2178" t="s">
        <v>6374</v>
      </c>
      <c r="E2178" t="s">
        <v>6375</v>
      </c>
    </row>
    <row r="2179" spans="4:5" x14ac:dyDescent="0.25">
      <c r="D2179" t="s">
        <v>6376</v>
      </c>
      <c r="E2179" t="s">
        <v>6377</v>
      </c>
    </row>
    <row r="2180" spans="4:5" x14ac:dyDescent="0.25">
      <c r="D2180" t="s">
        <v>6378</v>
      </c>
      <c r="E2180" t="s">
        <v>6379</v>
      </c>
    </row>
    <row r="2181" spans="4:5" x14ac:dyDescent="0.25">
      <c r="D2181" t="s">
        <v>6380</v>
      </c>
      <c r="E2181" t="s">
        <v>6381</v>
      </c>
    </row>
    <row r="2182" spans="4:5" x14ac:dyDescent="0.25">
      <c r="D2182" t="s">
        <v>6382</v>
      </c>
      <c r="E2182" t="s">
        <v>3386</v>
      </c>
    </row>
    <row r="2183" spans="4:5" x14ac:dyDescent="0.25">
      <c r="D2183" t="s">
        <v>6383</v>
      </c>
      <c r="E2183" t="s">
        <v>6384</v>
      </c>
    </row>
    <row r="2184" spans="4:5" x14ac:dyDescent="0.25">
      <c r="D2184" t="s">
        <v>6383</v>
      </c>
      <c r="E2184" t="s">
        <v>6385</v>
      </c>
    </row>
    <row r="2185" spans="4:5" x14ac:dyDescent="0.25">
      <c r="D2185" t="s">
        <v>6383</v>
      </c>
      <c r="E2185" t="s">
        <v>6386</v>
      </c>
    </row>
    <row r="2186" spans="4:5" x14ac:dyDescent="0.25">
      <c r="D2186" t="s">
        <v>6383</v>
      </c>
      <c r="E2186" t="s">
        <v>6387</v>
      </c>
    </row>
    <row r="2187" spans="4:5" x14ac:dyDescent="0.25">
      <c r="D2187" t="s">
        <v>6388</v>
      </c>
      <c r="E2187" t="s">
        <v>6389</v>
      </c>
    </row>
    <row r="2188" spans="4:5" x14ac:dyDescent="0.25">
      <c r="D2188" t="s">
        <v>6388</v>
      </c>
      <c r="E2188" t="s">
        <v>6390</v>
      </c>
    </row>
    <row r="2189" spans="4:5" x14ac:dyDescent="0.25">
      <c r="D2189" t="s">
        <v>6391</v>
      </c>
      <c r="E2189" t="s">
        <v>202</v>
      </c>
    </row>
    <row r="2190" spans="4:5" x14ac:dyDescent="0.25">
      <c r="D2190" t="s">
        <v>6392</v>
      </c>
      <c r="E2190" t="s">
        <v>6393</v>
      </c>
    </row>
    <row r="2191" spans="4:5" x14ac:dyDescent="0.25">
      <c r="D2191" t="s">
        <v>6394</v>
      </c>
      <c r="E2191" t="s">
        <v>6395</v>
      </c>
    </row>
    <row r="2192" spans="4:5" x14ac:dyDescent="0.25">
      <c r="D2192" t="s">
        <v>6396</v>
      </c>
      <c r="E2192" t="s">
        <v>6397</v>
      </c>
    </row>
    <row r="2193" spans="4:5" x14ac:dyDescent="0.25">
      <c r="D2193" t="s">
        <v>6398</v>
      </c>
      <c r="E2193" t="s">
        <v>6399</v>
      </c>
    </row>
    <row r="2194" spans="4:5" x14ac:dyDescent="0.25">
      <c r="D2194" t="s">
        <v>6398</v>
      </c>
      <c r="E2194" t="s">
        <v>6400</v>
      </c>
    </row>
    <row r="2195" spans="4:5" x14ac:dyDescent="0.25">
      <c r="D2195" t="s">
        <v>6401</v>
      </c>
      <c r="E2195" t="s">
        <v>3408</v>
      </c>
    </row>
    <row r="2196" spans="4:5" x14ac:dyDescent="0.25">
      <c r="D2196" t="s">
        <v>6402</v>
      </c>
      <c r="E2196" t="s">
        <v>6403</v>
      </c>
    </row>
    <row r="2197" spans="4:5" x14ac:dyDescent="0.25">
      <c r="D2197" t="s">
        <v>6404</v>
      </c>
      <c r="E2197" t="s">
        <v>6405</v>
      </c>
    </row>
    <row r="2198" spans="4:5" x14ac:dyDescent="0.25">
      <c r="D2198" t="s">
        <v>6406</v>
      </c>
      <c r="E2198" t="s">
        <v>6407</v>
      </c>
    </row>
    <row r="2199" spans="4:5" x14ac:dyDescent="0.25">
      <c r="D2199" t="s">
        <v>6408</v>
      </c>
      <c r="E2199" t="s">
        <v>3930</v>
      </c>
    </row>
    <row r="2200" spans="4:5" x14ac:dyDescent="0.25">
      <c r="D2200" t="s">
        <v>6409</v>
      </c>
      <c r="E2200" t="s">
        <v>6410</v>
      </c>
    </row>
    <row r="2201" spans="4:5" x14ac:dyDescent="0.25">
      <c r="D2201" t="s">
        <v>6411</v>
      </c>
      <c r="E2201" t="s">
        <v>6412</v>
      </c>
    </row>
    <row r="2202" spans="4:5" x14ac:dyDescent="0.25">
      <c r="D2202" t="s">
        <v>6413</v>
      </c>
      <c r="E2202" t="s">
        <v>6414</v>
      </c>
    </row>
    <row r="2203" spans="4:5" x14ac:dyDescent="0.25">
      <c r="D2203" t="s">
        <v>6415</v>
      </c>
      <c r="E2203" t="s">
        <v>6416</v>
      </c>
    </row>
    <row r="2204" spans="4:5" x14ac:dyDescent="0.25">
      <c r="D2204" t="s">
        <v>6417</v>
      </c>
      <c r="E2204" t="s">
        <v>6418</v>
      </c>
    </row>
    <row r="2205" spans="4:5" x14ac:dyDescent="0.25">
      <c r="D2205" t="s">
        <v>6419</v>
      </c>
      <c r="E2205" t="s">
        <v>6420</v>
      </c>
    </row>
    <row r="2206" spans="4:5" x14ac:dyDescent="0.25">
      <c r="D2206" t="s">
        <v>6421</v>
      </c>
      <c r="E2206" t="s">
        <v>6422</v>
      </c>
    </row>
    <row r="2207" spans="4:5" x14ac:dyDescent="0.25">
      <c r="D2207" t="s">
        <v>6423</v>
      </c>
      <c r="E2207" t="s">
        <v>6424</v>
      </c>
    </row>
    <row r="2208" spans="4:5" x14ac:dyDescent="0.25">
      <c r="D2208" t="s">
        <v>6425</v>
      </c>
      <c r="E2208" t="s">
        <v>6426</v>
      </c>
    </row>
    <row r="2209" spans="4:5" x14ac:dyDescent="0.25">
      <c r="D2209" t="s">
        <v>6427</v>
      </c>
      <c r="E2209" t="s">
        <v>6428</v>
      </c>
    </row>
    <row r="2210" spans="4:5" x14ac:dyDescent="0.25">
      <c r="D2210" t="s">
        <v>6427</v>
      </c>
      <c r="E2210" t="s">
        <v>6429</v>
      </c>
    </row>
    <row r="2211" spans="4:5" x14ac:dyDescent="0.25">
      <c r="D2211" t="s">
        <v>6430</v>
      </c>
      <c r="E2211" t="s">
        <v>6085</v>
      </c>
    </row>
    <row r="2212" spans="4:5" x14ac:dyDescent="0.25">
      <c r="D2212" t="s">
        <v>6431</v>
      </c>
      <c r="E2212" t="s">
        <v>202</v>
      </c>
    </row>
    <row r="2213" spans="4:5" x14ac:dyDescent="0.25">
      <c r="D2213" t="s">
        <v>6432</v>
      </c>
      <c r="E2213" t="s">
        <v>6433</v>
      </c>
    </row>
    <row r="2214" spans="4:5" x14ac:dyDescent="0.25">
      <c r="D2214" t="s">
        <v>6434</v>
      </c>
      <c r="E2214" t="s">
        <v>6435</v>
      </c>
    </row>
    <row r="2215" spans="4:5" x14ac:dyDescent="0.25">
      <c r="D2215" t="s">
        <v>6436</v>
      </c>
      <c r="E2215" t="s">
        <v>6437</v>
      </c>
    </row>
    <row r="2216" spans="4:5" x14ac:dyDescent="0.25">
      <c r="D2216" t="s">
        <v>6438</v>
      </c>
      <c r="E2216" t="s">
        <v>6439</v>
      </c>
    </row>
    <row r="2217" spans="4:5" x14ac:dyDescent="0.25">
      <c r="D2217" t="s">
        <v>6440</v>
      </c>
      <c r="E2217" t="s">
        <v>6441</v>
      </c>
    </row>
    <row r="2218" spans="4:5" x14ac:dyDescent="0.25">
      <c r="D2218" t="s">
        <v>6442</v>
      </c>
      <c r="E2218" t="s">
        <v>4765</v>
      </c>
    </row>
    <row r="2219" spans="4:5" x14ac:dyDescent="0.25">
      <c r="D2219" t="s">
        <v>6443</v>
      </c>
      <c r="E2219" t="s">
        <v>6444</v>
      </c>
    </row>
    <row r="2220" spans="4:5" x14ac:dyDescent="0.25">
      <c r="D2220" t="s">
        <v>6445</v>
      </c>
      <c r="E2220" t="s">
        <v>6446</v>
      </c>
    </row>
    <row r="2221" spans="4:5" x14ac:dyDescent="0.25">
      <c r="D2221" t="s">
        <v>6447</v>
      </c>
      <c r="E2221" t="s">
        <v>6448</v>
      </c>
    </row>
    <row r="2222" spans="4:5" x14ac:dyDescent="0.25">
      <c r="D2222" t="s">
        <v>6449</v>
      </c>
      <c r="E2222" t="s">
        <v>6450</v>
      </c>
    </row>
    <row r="2223" spans="4:5" x14ac:dyDescent="0.25">
      <c r="D2223" t="s">
        <v>6451</v>
      </c>
      <c r="E2223" t="s">
        <v>6452</v>
      </c>
    </row>
    <row r="2224" spans="4:5" x14ac:dyDescent="0.25">
      <c r="D2224" t="s">
        <v>6453</v>
      </c>
      <c r="E2224" t="s">
        <v>6454</v>
      </c>
    </row>
    <row r="2225" spans="4:5" x14ac:dyDescent="0.25">
      <c r="D2225" t="s">
        <v>6455</v>
      </c>
      <c r="E2225" t="s">
        <v>6456</v>
      </c>
    </row>
    <row r="2226" spans="4:5" x14ac:dyDescent="0.25">
      <c r="D2226" t="s">
        <v>6457</v>
      </c>
      <c r="E2226" t="s">
        <v>6458</v>
      </c>
    </row>
    <row r="2227" spans="4:5" x14ac:dyDescent="0.25">
      <c r="D2227" t="s">
        <v>6459</v>
      </c>
      <c r="E2227" t="s">
        <v>202</v>
      </c>
    </row>
    <row r="2228" spans="4:5" x14ac:dyDescent="0.25">
      <c r="D2228" t="s">
        <v>6460</v>
      </c>
      <c r="E2228" t="s">
        <v>6461</v>
      </c>
    </row>
    <row r="2229" spans="4:5" x14ac:dyDescent="0.25">
      <c r="D2229" t="s">
        <v>6462</v>
      </c>
      <c r="E2229" t="s">
        <v>6463</v>
      </c>
    </row>
    <row r="2230" spans="4:5" x14ac:dyDescent="0.25">
      <c r="D2230" t="s">
        <v>6464</v>
      </c>
      <c r="E2230" t="s">
        <v>3673</v>
      </c>
    </row>
    <row r="2231" spans="4:5" x14ac:dyDescent="0.25">
      <c r="D2231" t="s">
        <v>6465</v>
      </c>
      <c r="E2231" t="s">
        <v>6466</v>
      </c>
    </row>
    <row r="2232" spans="4:5" x14ac:dyDescent="0.25">
      <c r="D2232" t="s">
        <v>6467</v>
      </c>
      <c r="E2232" t="s">
        <v>4918</v>
      </c>
    </row>
    <row r="2233" spans="4:5" x14ac:dyDescent="0.25">
      <c r="D2233" t="s">
        <v>6468</v>
      </c>
      <c r="E2233" t="s">
        <v>202</v>
      </c>
    </row>
    <row r="2234" spans="4:5" x14ac:dyDescent="0.25">
      <c r="D2234" t="s">
        <v>6469</v>
      </c>
      <c r="E2234" t="s">
        <v>6470</v>
      </c>
    </row>
    <row r="2235" spans="4:5" x14ac:dyDescent="0.25">
      <c r="D2235" t="s">
        <v>6471</v>
      </c>
      <c r="E2235" t="s">
        <v>6472</v>
      </c>
    </row>
    <row r="2236" spans="4:5" x14ac:dyDescent="0.25">
      <c r="D2236" t="s">
        <v>6473</v>
      </c>
      <c r="E2236" t="s">
        <v>4213</v>
      </c>
    </row>
    <row r="2237" spans="4:5" x14ac:dyDescent="0.25">
      <c r="D2237" t="s">
        <v>6474</v>
      </c>
      <c r="E2237" t="s">
        <v>6475</v>
      </c>
    </row>
    <row r="2238" spans="4:5" x14ac:dyDescent="0.25">
      <c r="D2238" t="s">
        <v>6476</v>
      </c>
      <c r="E2238" t="s">
        <v>6477</v>
      </c>
    </row>
    <row r="2239" spans="4:5" x14ac:dyDescent="0.25">
      <c r="D2239" t="s">
        <v>6478</v>
      </c>
      <c r="E2239" t="s">
        <v>6479</v>
      </c>
    </row>
    <row r="2240" spans="4:5" x14ac:dyDescent="0.25">
      <c r="D2240" t="s">
        <v>6480</v>
      </c>
      <c r="E2240" t="s">
        <v>202</v>
      </c>
    </row>
    <row r="2241" spans="4:5" x14ac:dyDescent="0.25">
      <c r="D2241" t="s">
        <v>6481</v>
      </c>
      <c r="E2241" t="s">
        <v>202</v>
      </c>
    </row>
    <row r="2242" spans="4:5" x14ac:dyDescent="0.25">
      <c r="D2242" t="s">
        <v>6482</v>
      </c>
      <c r="E2242" t="s">
        <v>6483</v>
      </c>
    </row>
    <row r="2243" spans="4:5" x14ac:dyDescent="0.25">
      <c r="D2243" t="s">
        <v>6484</v>
      </c>
      <c r="E2243" t="s">
        <v>202</v>
      </c>
    </row>
    <row r="2244" spans="4:5" x14ac:dyDescent="0.25">
      <c r="D2244" t="s">
        <v>6485</v>
      </c>
      <c r="E2244" t="s">
        <v>5050</v>
      </c>
    </row>
    <row r="2245" spans="4:5" x14ac:dyDescent="0.25">
      <c r="D2245" t="s">
        <v>6486</v>
      </c>
      <c r="E2245" t="s">
        <v>6487</v>
      </c>
    </row>
    <row r="2246" spans="4:5" x14ac:dyDescent="0.25">
      <c r="D2246" t="s">
        <v>6488</v>
      </c>
      <c r="E2246" t="s">
        <v>3464</v>
      </c>
    </row>
    <row r="2247" spans="4:5" x14ac:dyDescent="0.25">
      <c r="D2247" t="s">
        <v>6489</v>
      </c>
      <c r="E2247" t="s">
        <v>3920</v>
      </c>
    </row>
    <row r="2248" spans="4:5" x14ac:dyDescent="0.25">
      <c r="D2248" t="s">
        <v>6490</v>
      </c>
      <c r="E2248" t="s">
        <v>6491</v>
      </c>
    </row>
    <row r="2249" spans="4:5" x14ac:dyDescent="0.25">
      <c r="D2249" t="s">
        <v>6492</v>
      </c>
      <c r="E2249" t="s">
        <v>6279</v>
      </c>
    </row>
    <row r="2250" spans="4:5" x14ac:dyDescent="0.25">
      <c r="D2250" t="s">
        <v>6493</v>
      </c>
      <c r="E2250" t="s">
        <v>6494</v>
      </c>
    </row>
    <row r="2251" spans="4:5" x14ac:dyDescent="0.25">
      <c r="D2251" t="s">
        <v>6495</v>
      </c>
      <c r="E2251" t="s">
        <v>6496</v>
      </c>
    </row>
    <row r="2252" spans="4:5" x14ac:dyDescent="0.25">
      <c r="D2252" t="s">
        <v>6497</v>
      </c>
      <c r="E2252" t="s">
        <v>202</v>
      </c>
    </row>
    <row r="2253" spans="4:5" x14ac:dyDescent="0.25">
      <c r="D2253" t="s">
        <v>6498</v>
      </c>
      <c r="E2253" t="s">
        <v>6499</v>
      </c>
    </row>
    <row r="2254" spans="4:5" x14ac:dyDescent="0.25">
      <c r="D2254" t="s">
        <v>6500</v>
      </c>
      <c r="E2254" t="s">
        <v>202</v>
      </c>
    </row>
    <row r="2255" spans="4:5" x14ac:dyDescent="0.25">
      <c r="D2255" t="s">
        <v>6501</v>
      </c>
      <c r="E2255" t="s">
        <v>6433</v>
      </c>
    </row>
    <row r="2256" spans="4:5" x14ac:dyDescent="0.25">
      <c r="D2256" t="s">
        <v>6502</v>
      </c>
      <c r="E2256" t="s">
        <v>6503</v>
      </c>
    </row>
    <row r="2257" spans="4:5" x14ac:dyDescent="0.25">
      <c r="D2257" t="s">
        <v>6504</v>
      </c>
      <c r="E2257" t="s">
        <v>6505</v>
      </c>
    </row>
    <row r="2258" spans="4:5" x14ac:dyDescent="0.25">
      <c r="D2258" t="s">
        <v>6506</v>
      </c>
      <c r="E2258" t="s">
        <v>6507</v>
      </c>
    </row>
    <row r="2259" spans="4:5" x14ac:dyDescent="0.25">
      <c r="D2259" t="s">
        <v>6508</v>
      </c>
      <c r="E2259" t="s">
        <v>6509</v>
      </c>
    </row>
    <row r="2260" spans="4:5" x14ac:dyDescent="0.25">
      <c r="D2260" t="s">
        <v>6510</v>
      </c>
      <c r="E2260" t="s">
        <v>4479</v>
      </c>
    </row>
    <row r="2261" spans="4:5" x14ac:dyDescent="0.25">
      <c r="D2261" t="s">
        <v>6511</v>
      </c>
      <c r="E2261" t="s">
        <v>6512</v>
      </c>
    </row>
    <row r="2262" spans="4:5" x14ac:dyDescent="0.25">
      <c r="D2262" t="s">
        <v>6513</v>
      </c>
      <c r="E2262" t="s">
        <v>5856</v>
      </c>
    </row>
    <row r="2263" spans="4:5" x14ac:dyDescent="0.25">
      <c r="D2263" t="s">
        <v>6514</v>
      </c>
      <c r="E2263" t="s">
        <v>6515</v>
      </c>
    </row>
    <row r="2264" spans="4:5" x14ac:dyDescent="0.25">
      <c r="D2264" t="s">
        <v>6516</v>
      </c>
      <c r="E2264" t="s">
        <v>6517</v>
      </c>
    </row>
    <row r="2265" spans="4:5" x14ac:dyDescent="0.25">
      <c r="D2265" t="s">
        <v>6518</v>
      </c>
      <c r="E2265" t="s">
        <v>4533</v>
      </c>
    </row>
    <row r="2266" spans="4:5" x14ac:dyDescent="0.25">
      <c r="D2266" t="s">
        <v>6518</v>
      </c>
      <c r="E2266" t="s">
        <v>4534</v>
      </c>
    </row>
    <row r="2267" spans="4:5" x14ac:dyDescent="0.25">
      <c r="D2267" t="s">
        <v>6518</v>
      </c>
      <c r="E2267" t="s">
        <v>4538</v>
      </c>
    </row>
    <row r="2268" spans="4:5" x14ac:dyDescent="0.25">
      <c r="D2268" t="s">
        <v>6518</v>
      </c>
      <c r="E2268" t="s">
        <v>4540</v>
      </c>
    </row>
    <row r="2269" spans="4:5" x14ac:dyDescent="0.25">
      <c r="D2269" t="s">
        <v>6518</v>
      </c>
      <c r="E2269" t="s">
        <v>4546</v>
      </c>
    </row>
    <row r="2270" spans="4:5" x14ac:dyDescent="0.25">
      <c r="D2270" t="s">
        <v>6518</v>
      </c>
      <c r="E2270" t="s">
        <v>6519</v>
      </c>
    </row>
    <row r="2271" spans="4:5" x14ac:dyDescent="0.25">
      <c r="D2271" t="s">
        <v>6520</v>
      </c>
      <c r="E2271" t="s">
        <v>202</v>
      </c>
    </row>
    <row r="2272" spans="4:5" x14ac:dyDescent="0.25">
      <c r="D2272" t="s">
        <v>6521</v>
      </c>
      <c r="E2272" t="s">
        <v>6522</v>
      </c>
    </row>
    <row r="2273" spans="4:5" x14ac:dyDescent="0.25">
      <c r="D2273" t="s">
        <v>6523</v>
      </c>
      <c r="E2273" t="s">
        <v>6524</v>
      </c>
    </row>
    <row r="2274" spans="4:5" x14ac:dyDescent="0.25">
      <c r="D2274" t="s">
        <v>6525</v>
      </c>
      <c r="E2274" t="s">
        <v>1319</v>
      </c>
    </row>
    <row r="2275" spans="4:5" x14ac:dyDescent="0.25">
      <c r="D2275" t="s">
        <v>6526</v>
      </c>
      <c r="E2275" t="s">
        <v>6527</v>
      </c>
    </row>
    <row r="2276" spans="4:5" x14ac:dyDescent="0.25">
      <c r="D2276" t="s">
        <v>6526</v>
      </c>
      <c r="E2276" t="s">
        <v>6528</v>
      </c>
    </row>
    <row r="2277" spans="4:5" x14ac:dyDescent="0.25">
      <c r="D2277" t="s">
        <v>6526</v>
      </c>
      <c r="E2277" t="s">
        <v>6529</v>
      </c>
    </row>
    <row r="2278" spans="4:5" x14ac:dyDescent="0.25">
      <c r="D2278" t="s">
        <v>6530</v>
      </c>
      <c r="E2278" t="s">
        <v>6531</v>
      </c>
    </row>
    <row r="2279" spans="4:5" x14ac:dyDescent="0.25">
      <c r="D2279" t="s">
        <v>6532</v>
      </c>
      <c r="E2279" t="s">
        <v>6533</v>
      </c>
    </row>
    <row r="2280" spans="4:5" x14ac:dyDescent="0.25">
      <c r="D2280" t="s">
        <v>6534</v>
      </c>
      <c r="E2280" t="s">
        <v>6535</v>
      </c>
    </row>
    <row r="2281" spans="4:5" x14ac:dyDescent="0.25">
      <c r="D2281" t="s">
        <v>6536</v>
      </c>
      <c r="E2281" t="s">
        <v>6537</v>
      </c>
    </row>
    <row r="2282" spans="4:5" x14ac:dyDescent="0.25">
      <c r="D2282" t="s">
        <v>6538</v>
      </c>
      <c r="E2282" t="s">
        <v>6539</v>
      </c>
    </row>
    <row r="2283" spans="4:5" x14ac:dyDescent="0.25">
      <c r="D2283" t="s">
        <v>6540</v>
      </c>
      <c r="E2283" t="s">
        <v>6541</v>
      </c>
    </row>
    <row r="2284" spans="4:5" x14ac:dyDescent="0.25">
      <c r="D2284" t="s">
        <v>6542</v>
      </c>
      <c r="E2284" t="s">
        <v>6543</v>
      </c>
    </row>
    <row r="2285" spans="4:5" x14ac:dyDescent="0.25">
      <c r="D2285" t="s">
        <v>6544</v>
      </c>
      <c r="E2285" t="s">
        <v>202</v>
      </c>
    </row>
    <row r="2286" spans="4:5" x14ac:dyDescent="0.25">
      <c r="D2286" t="s">
        <v>6545</v>
      </c>
      <c r="E2286" t="s">
        <v>6546</v>
      </c>
    </row>
    <row r="2287" spans="4:5" x14ac:dyDescent="0.25">
      <c r="D2287" t="s">
        <v>6547</v>
      </c>
      <c r="E2287" t="s">
        <v>5098</v>
      </c>
    </row>
    <row r="2288" spans="4:5" x14ac:dyDescent="0.25">
      <c r="D2288" t="s">
        <v>6548</v>
      </c>
      <c r="E2288" t="s">
        <v>6549</v>
      </c>
    </row>
    <row r="2289" spans="4:5" x14ac:dyDescent="0.25">
      <c r="D2289" t="s">
        <v>6550</v>
      </c>
      <c r="E2289" t="s">
        <v>6551</v>
      </c>
    </row>
    <row r="2290" spans="4:5" x14ac:dyDescent="0.25">
      <c r="D2290" t="s">
        <v>6552</v>
      </c>
      <c r="E2290" t="s">
        <v>6553</v>
      </c>
    </row>
    <row r="2291" spans="4:5" x14ac:dyDescent="0.25">
      <c r="D2291" t="s">
        <v>6554</v>
      </c>
      <c r="E2291" t="s">
        <v>6555</v>
      </c>
    </row>
    <row r="2292" spans="4:5" x14ac:dyDescent="0.25">
      <c r="D2292" t="s">
        <v>6554</v>
      </c>
      <c r="E2292" t="s">
        <v>6556</v>
      </c>
    </row>
    <row r="2293" spans="4:5" x14ac:dyDescent="0.25">
      <c r="D2293" t="s">
        <v>6557</v>
      </c>
      <c r="E2293" t="s">
        <v>6558</v>
      </c>
    </row>
    <row r="2294" spans="4:5" x14ac:dyDescent="0.25">
      <c r="D2294" t="s">
        <v>6559</v>
      </c>
      <c r="E2294" t="s">
        <v>5008</v>
      </c>
    </row>
    <row r="2295" spans="4:5" x14ac:dyDescent="0.25">
      <c r="D2295" t="s">
        <v>6559</v>
      </c>
      <c r="E2295" t="s">
        <v>5009</v>
      </c>
    </row>
    <row r="2296" spans="4:5" x14ac:dyDescent="0.25">
      <c r="D2296" t="s">
        <v>6560</v>
      </c>
      <c r="E2296" t="s">
        <v>6561</v>
      </c>
    </row>
    <row r="2297" spans="4:5" x14ac:dyDescent="0.25">
      <c r="D2297" t="s">
        <v>6562</v>
      </c>
      <c r="E2297" t="s">
        <v>5031</v>
      </c>
    </row>
    <row r="2298" spans="4:5" x14ac:dyDescent="0.25">
      <c r="D2298" t="s">
        <v>6562</v>
      </c>
      <c r="E2298" t="s">
        <v>5032</v>
      </c>
    </row>
    <row r="2299" spans="4:5" x14ac:dyDescent="0.25">
      <c r="D2299" t="s">
        <v>471</v>
      </c>
      <c r="E2299" t="s">
        <v>202</v>
      </c>
    </row>
    <row r="2300" spans="4:5" x14ac:dyDescent="0.25">
      <c r="D2300" t="s">
        <v>6563</v>
      </c>
      <c r="E2300" t="s">
        <v>5653</v>
      </c>
    </row>
    <row r="2301" spans="4:5" x14ac:dyDescent="0.25">
      <c r="D2301" t="s">
        <v>6564</v>
      </c>
      <c r="E2301" t="s">
        <v>6565</v>
      </c>
    </row>
    <row r="2302" spans="4:5" x14ac:dyDescent="0.25">
      <c r="D2302" t="s">
        <v>6566</v>
      </c>
      <c r="E2302" t="s">
        <v>6567</v>
      </c>
    </row>
    <row r="2303" spans="4:5" x14ac:dyDescent="0.25">
      <c r="D2303" t="s">
        <v>6568</v>
      </c>
      <c r="E2303" t="s">
        <v>6569</v>
      </c>
    </row>
    <row r="2304" spans="4:5" x14ac:dyDescent="0.25">
      <c r="D2304" t="s">
        <v>6570</v>
      </c>
      <c r="E2304" t="s">
        <v>6571</v>
      </c>
    </row>
    <row r="2305" spans="4:5" x14ac:dyDescent="0.25">
      <c r="D2305" t="s">
        <v>6572</v>
      </c>
      <c r="E2305" t="s">
        <v>202</v>
      </c>
    </row>
    <row r="2306" spans="4:5" x14ac:dyDescent="0.25">
      <c r="D2306" t="s">
        <v>6573</v>
      </c>
      <c r="E2306" t="s">
        <v>6574</v>
      </c>
    </row>
    <row r="2307" spans="4:5" x14ac:dyDescent="0.25">
      <c r="D2307" t="s">
        <v>6575</v>
      </c>
      <c r="E2307" t="s">
        <v>6576</v>
      </c>
    </row>
    <row r="2308" spans="4:5" x14ac:dyDescent="0.25">
      <c r="D2308" t="s">
        <v>6577</v>
      </c>
      <c r="E2308" t="s">
        <v>6578</v>
      </c>
    </row>
    <row r="2309" spans="4:5" x14ac:dyDescent="0.25">
      <c r="D2309" t="s">
        <v>6579</v>
      </c>
      <c r="E2309" t="s">
        <v>6580</v>
      </c>
    </row>
    <row r="2310" spans="4:5" x14ac:dyDescent="0.25">
      <c r="D2310" t="s">
        <v>6581</v>
      </c>
      <c r="E2310" t="s">
        <v>6582</v>
      </c>
    </row>
    <row r="2311" spans="4:5" x14ac:dyDescent="0.25">
      <c r="D2311" t="s">
        <v>6583</v>
      </c>
      <c r="E2311" t="s">
        <v>6584</v>
      </c>
    </row>
    <row r="2312" spans="4:5" x14ac:dyDescent="0.25">
      <c r="D2312" t="s">
        <v>6585</v>
      </c>
      <c r="E2312" t="s">
        <v>5805</v>
      </c>
    </row>
    <row r="2313" spans="4:5" x14ac:dyDescent="0.25">
      <c r="D2313" t="s">
        <v>6586</v>
      </c>
      <c r="E2313" t="s">
        <v>6587</v>
      </c>
    </row>
    <row r="2314" spans="4:5" x14ac:dyDescent="0.25">
      <c r="D2314" t="s">
        <v>6588</v>
      </c>
      <c r="E2314" t="s">
        <v>6587</v>
      </c>
    </row>
    <row r="2315" spans="4:5" x14ac:dyDescent="0.25">
      <c r="D2315" t="s">
        <v>6589</v>
      </c>
      <c r="E2315" t="s">
        <v>6590</v>
      </c>
    </row>
    <row r="2316" spans="4:5" x14ac:dyDescent="0.25">
      <c r="D2316" t="s">
        <v>6589</v>
      </c>
      <c r="E2316" t="s">
        <v>6591</v>
      </c>
    </row>
    <row r="2317" spans="4:5" x14ac:dyDescent="0.25">
      <c r="D2317" t="s">
        <v>6592</v>
      </c>
      <c r="E2317" t="s">
        <v>4871</v>
      </c>
    </row>
    <row r="2318" spans="4:5" x14ac:dyDescent="0.25">
      <c r="D2318" t="s">
        <v>6593</v>
      </c>
      <c r="E2318" t="s">
        <v>202</v>
      </c>
    </row>
    <row r="2319" spans="4:5" x14ac:dyDescent="0.25">
      <c r="D2319" t="s">
        <v>6594</v>
      </c>
      <c r="E2319" t="s">
        <v>6595</v>
      </c>
    </row>
    <row r="2320" spans="4:5" x14ac:dyDescent="0.25">
      <c r="D2320" t="s">
        <v>6596</v>
      </c>
      <c r="E2320" t="s">
        <v>5606</v>
      </c>
    </row>
    <row r="2321" spans="4:5" x14ac:dyDescent="0.25">
      <c r="D2321" t="s">
        <v>6597</v>
      </c>
      <c r="E2321" t="s">
        <v>202</v>
      </c>
    </row>
    <row r="2322" spans="4:5" x14ac:dyDescent="0.25">
      <c r="D2322" t="s">
        <v>6598</v>
      </c>
      <c r="E2322" t="s">
        <v>5693</v>
      </c>
    </row>
    <row r="2323" spans="4:5" x14ac:dyDescent="0.25">
      <c r="D2323" t="s">
        <v>6599</v>
      </c>
      <c r="E2323" t="s">
        <v>6600</v>
      </c>
    </row>
    <row r="2324" spans="4:5" x14ac:dyDescent="0.25">
      <c r="D2324" t="s">
        <v>6601</v>
      </c>
      <c r="E2324" t="s">
        <v>6602</v>
      </c>
    </row>
    <row r="2325" spans="4:5" x14ac:dyDescent="0.25">
      <c r="D2325" t="s">
        <v>6603</v>
      </c>
      <c r="E2325" t="s">
        <v>6604</v>
      </c>
    </row>
    <row r="2326" spans="4:5" x14ac:dyDescent="0.25">
      <c r="D2326" t="s">
        <v>6605</v>
      </c>
      <c r="E2326" t="s">
        <v>6606</v>
      </c>
    </row>
    <row r="2327" spans="4:5" x14ac:dyDescent="0.25">
      <c r="D2327" t="s">
        <v>6605</v>
      </c>
      <c r="E2327" t="s">
        <v>6607</v>
      </c>
    </row>
    <row r="2328" spans="4:5" x14ac:dyDescent="0.25">
      <c r="D2328" t="s">
        <v>6608</v>
      </c>
      <c r="E2328" t="s">
        <v>6609</v>
      </c>
    </row>
    <row r="2329" spans="4:5" x14ac:dyDescent="0.25">
      <c r="D2329" t="s">
        <v>6610</v>
      </c>
      <c r="E2329" t="s">
        <v>6611</v>
      </c>
    </row>
    <row r="2330" spans="4:5" x14ac:dyDescent="0.25">
      <c r="D2330" t="s">
        <v>6610</v>
      </c>
      <c r="E2330" t="s">
        <v>6612</v>
      </c>
    </row>
    <row r="2331" spans="4:5" x14ac:dyDescent="0.25">
      <c r="D2331" t="s">
        <v>6613</v>
      </c>
      <c r="E2331" t="s">
        <v>6614</v>
      </c>
    </row>
    <row r="2332" spans="4:5" x14ac:dyDescent="0.25">
      <c r="D2332" t="s">
        <v>6615</v>
      </c>
      <c r="E2332" t="s">
        <v>6616</v>
      </c>
    </row>
    <row r="2333" spans="4:5" x14ac:dyDescent="0.25">
      <c r="D2333" t="s">
        <v>6617</v>
      </c>
      <c r="E2333" t="s">
        <v>6618</v>
      </c>
    </row>
    <row r="2334" spans="4:5" x14ac:dyDescent="0.25">
      <c r="D2334" t="s">
        <v>6619</v>
      </c>
      <c r="E2334" t="s">
        <v>6620</v>
      </c>
    </row>
    <row r="2335" spans="4:5" x14ac:dyDescent="0.25">
      <c r="D2335" t="s">
        <v>6621</v>
      </c>
      <c r="E2335" t="s">
        <v>6622</v>
      </c>
    </row>
    <row r="2336" spans="4:5" x14ac:dyDescent="0.25">
      <c r="D2336" t="s">
        <v>6621</v>
      </c>
      <c r="E2336" t="s">
        <v>6623</v>
      </c>
    </row>
    <row r="2337" spans="4:5" x14ac:dyDescent="0.25">
      <c r="D2337" t="s">
        <v>6624</v>
      </c>
      <c r="E2337" t="s">
        <v>361</v>
      </c>
    </row>
    <row r="2338" spans="4:5" x14ac:dyDescent="0.25">
      <c r="D2338" t="s">
        <v>6625</v>
      </c>
      <c r="E2338" t="s">
        <v>6626</v>
      </c>
    </row>
    <row r="2339" spans="4:5" x14ac:dyDescent="0.25">
      <c r="D2339" t="s">
        <v>6627</v>
      </c>
      <c r="E2339" t="s">
        <v>5709</v>
      </c>
    </row>
    <row r="2340" spans="4:5" x14ac:dyDescent="0.25">
      <c r="D2340" t="s">
        <v>6628</v>
      </c>
      <c r="E2340" t="s">
        <v>202</v>
      </c>
    </row>
    <row r="2341" spans="4:5" x14ac:dyDescent="0.25">
      <c r="D2341" t="s">
        <v>6629</v>
      </c>
      <c r="E2341" t="s">
        <v>6630</v>
      </c>
    </row>
    <row r="2342" spans="4:5" x14ac:dyDescent="0.25">
      <c r="D2342" t="s">
        <v>6629</v>
      </c>
      <c r="E2342" t="s">
        <v>6631</v>
      </c>
    </row>
    <row r="2343" spans="4:5" x14ac:dyDescent="0.25">
      <c r="D2343" t="s">
        <v>6632</v>
      </c>
      <c r="E2343" t="s">
        <v>6633</v>
      </c>
    </row>
    <row r="2344" spans="4:5" x14ac:dyDescent="0.25">
      <c r="D2344" t="s">
        <v>444</v>
      </c>
      <c r="E2344" t="s">
        <v>254</v>
      </c>
    </row>
    <row r="2345" spans="4:5" x14ac:dyDescent="0.25">
      <c r="D2345" t="s">
        <v>6634</v>
      </c>
      <c r="E2345" t="s">
        <v>6635</v>
      </c>
    </row>
    <row r="2346" spans="4:5" x14ac:dyDescent="0.25">
      <c r="D2346" t="s">
        <v>6636</v>
      </c>
      <c r="E2346" t="s">
        <v>6637</v>
      </c>
    </row>
    <row r="2347" spans="4:5" x14ac:dyDescent="0.25">
      <c r="D2347" t="s">
        <v>6638</v>
      </c>
      <c r="E2347" t="s">
        <v>6639</v>
      </c>
    </row>
    <row r="2348" spans="4:5" x14ac:dyDescent="0.25">
      <c r="D2348" t="s">
        <v>6640</v>
      </c>
      <c r="E2348" t="s">
        <v>6641</v>
      </c>
    </row>
    <row r="2349" spans="4:5" x14ac:dyDescent="0.25">
      <c r="D2349" t="s">
        <v>6642</v>
      </c>
      <c r="E2349" t="s">
        <v>6643</v>
      </c>
    </row>
    <row r="2350" spans="4:5" x14ac:dyDescent="0.25">
      <c r="D2350" t="s">
        <v>6644</v>
      </c>
      <c r="E2350" t="s">
        <v>6645</v>
      </c>
    </row>
    <row r="2351" spans="4:5" x14ac:dyDescent="0.25">
      <c r="D2351" t="s">
        <v>6646</v>
      </c>
      <c r="E2351" t="s">
        <v>3966</v>
      </c>
    </row>
    <row r="2352" spans="4:5" x14ac:dyDescent="0.25">
      <c r="D2352" t="s">
        <v>6647</v>
      </c>
      <c r="E2352" t="s">
        <v>6648</v>
      </c>
    </row>
    <row r="2353" spans="4:5" x14ac:dyDescent="0.25">
      <c r="D2353" t="s">
        <v>6649</v>
      </c>
      <c r="E2353" t="s">
        <v>6650</v>
      </c>
    </row>
    <row r="2354" spans="4:5" x14ac:dyDescent="0.25">
      <c r="D2354" t="s">
        <v>6651</v>
      </c>
      <c r="E2354" t="s">
        <v>6652</v>
      </c>
    </row>
    <row r="2355" spans="4:5" x14ac:dyDescent="0.25">
      <c r="D2355" t="s">
        <v>6653</v>
      </c>
      <c r="E2355" t="s">
        <v>202</v>
      </c>
    </row>
    <row r="2356" spans="4:5" x14ac:dyDescent="0.25">
      <c r="D2356" t="s">
        <v>6654</v>
      </c>
      <c r="E2356" t="s">
        <v>6655</v>
      </c>
    </row>
    <row r="2357" spans="4:5" x14ac:dyDescent="0.25">
      <c r="D2357" t="s">
        <v>6656</v>
      </c>
      <c r="E2357" t="s">
        <v>6657</v>
      </c>
    </row>
    <row r="2358" spans="4:5" x14ac:dyDescent="0.25">
      <c r="D2358" t="s">
        <v>6658</v>
      </c>
      <c r="E2358" t="s">
        <v>202</v>
      </c>
    </row>
    <row r="2359" spans="4:5" x14ac:dyDescent="0.25">
      <c r="D2359" t="s">
        <v>6659</v>
      </c>
      <c r="E2359" t="s">
        <v>6234</v>
      </c>
    </row>
    <row r="2360" spans="4:5" x14ac:dyDescent="0.25">
      <c r="D2360" t="s">
        <v>6660</v>
      </c>
      <c r="E2360" t="s">
        <v>6661</v>
      </c>
    </row>
    <row r="2361" spans="4:5" x14ac:dyDescent="0.25">
      <c r="D2361" t="s">
        <v>6662</v>
      </c>
      <c r="E2361" t="s">
        <v>6663</v>
      </c>
    </row>
    <row r="2362" spans="4:5" x14ac:dyDescent="0.25">
      <c r="D2362" t="s">
        <v>6664</v>
      </c>
      <c r="E2362" t="s">
        <v>6665</v>
      </c>
    </row>
    <row r="2363" spans="4:5" x14ac:dyDescent="0.25">
      <c r="D2363" t="s">
        <v>6666</v>
      </c>
      <c r="E2363" t="s">
        <v>202</v>
      </c>
    </row>
    <row r="2364" spans="4:5" x14ac:dyDescent="0.25">
      <c r="D2364" t="s">
        <v>6667</v>
      </c>
      <c r="E2364" t="s">
        <v>202</v>
      </c>
    </row>
    <row r="2365" spans="4:5" x14ac:dyDescent="0.25">
      <c r="D2365" t="s">
        <v>6668</v>
      </c>
      <c r="E2365" t="s">
        <v>202</v>
      </c>
    </row>
    <row r="2366" spans="4:5" x14ac:dyDescent="0.25">
      <c r="D2366" t="s">
        <v>6669</v>
      </c>
      <c r="E2366" t="s">
        <v>202</v>
      </c>
    </row>
    <row r="2367" spans="4:5" x14ac:dyDescent="0.25">
      <c r="D2367" t="s">
        <v>6670</v>
      </c>
      <c r="E2367" t="s">
        <v>6671</v>
      </c>
    </row>
    <row r="2368" spans="4:5" x14ac:dyDescent="0.25">
      <c r="D2368" t="s">
        <v>6672</v>
      </c>
      <c r="E2368" t="s">
        <v>6673</v>
      </c>
    </row>
    <row r="2369" spans="4:5" x14ac:dyDescent="0.25">
      <c r="D2369" t="s">
        <v>6674</v>
      </c>
      <c r="E2369" t="s">
        <v>6675</v>
      </c>
    </row>
    <row r="2370" spans="4:5" x14ac:dyDescent="0.25">
      <c r="D2370" t="s">
        <v>6676</v>
      </c>
      <c r="E2370" t="s">
        <v>6677</v>
      </c>
    </row>
    <row r="2371" spans="4:5" x14ac:dyDescent="0.25">
      <c r="D2371" t="s">
        <v>6678</v>
      </c>
      <c r="E2371" t="s">
        <v>202</v>
      </c>
    </row>
    <row r="2372" spans="4:5" x14ac:dyDescent="0.25">
      <c r="D2372" t="s">
        <v>6679</v>
      </c>
      <c r="E2372" t="s">
        <v>6680</v>
      </c>
    </row>
    <row r="2373" spans="4:5" x14ac:dyDescent="0.25">
      <c r="D2373" t="s">
        <v>6679</v>
      </c>
      <c r="E2373" t="s">
        <v>6681</v>
      </c>
    </row>
    <row r="2374" spans="4:5" x14ac:dyDescent="0.25">
      <c r="D2374" t="s">
        <v>6682</v>
      </c>
      <c r="E2374" t="s">
        <v>6683</v>
      </c>
    </row>
    <row r="2375" spans="4:5" x14ac:dyDescent="0.25">
      <c r="D2375" t="s">
        <v>6682</v>
      </c>
      <c r="E2375" t="s">
        <v>5993</v>
      </c>
    </row>
    <row r="2376" spans="4:5" x14ac:dyDescent="0.25">
      <c r="D2376" t="s">
        <v>6682</v>
      </c>
      <c r="E2376" t="s">
        <v>6684</v>
      </c>
    </row>
    <row r="2377" spans="4:5" x14ac:dyDescent="0.25">
      <c r="D2377" t="s">
        <v>6685</v>
      </c>
      <c r="E2377" t="s">
        <v>6686</v>
      </c>
    </row>
    <row r="2378" spans="4:5" x14ac:dyDescent="0.25">
      <c r="D2378" t="s">
        <v>6687</v>
      </c>
      <c r="E2378" t="s">
        <v>6688</v>
      </c>
    </row>
    <row r="2379" spans="4:5" x14ac:dyDescent="0.25">
      <c r="D2379" t="s">
        <v>6689</v>
      </c>
      <c r="E2379" t="s">
        <v>6690</v>
      </c>
    </row>
    <row r="2380" spans="4:5" x14ac:dyDescent="0.25">
      <c r="D2380" t="s">
        <v>6691</v>
      </c>
      <c r="E2380" t="s">
        <v>6692</v>
      </c>
    </row>
    <row r="2381" spans="4:5" x14ac:dyDescent="0.25">
      <c r="D2381" t="s">
        <v>6693</v>
      </c>
      <c r="E2381" t="s">
        <v>6694</v>
      </c>
    </row>
    <row r="2382" spans="4:5" x14ac:dyDescent="0.25">
      <c r="D2382" t="s">
        <v>6695</v>
      </c>
      <c r="E2382" t="s">
        <v>202</v>
      </c>
    </row>
    <row r="2383" spans="4:5" x14ac:dyDescent="0.25">
      <c r="D2383" t="s">
        <v>6696</v>
      </c>
      <c r="E2383" t="s">
        <v>283</v>
      </c>
    </row>
    <row r="2384" spans="4:5" x14ac:dyDescent="0.25">
      <c r="D2384" t="s">
        <v>6697</v>
      </c>
      <c r="E2384" t="s">
        <v>6698</v>
      </c>
    </row>
    <row r="2385" spans="4:5" x14ac:dyDescent="0.25">
      <c r="D2385" t="s">
        <v>6699</v>
      </c>
      <c r="E2385" t="s">
        <v>202</v>
      </c>
    </row>
    <row r="2386" spans="4:5" x14ac:dyDescent="0.25">
      <c r="D2386" t="s">
        <v>6700</v>
      </c>
      <c r="E2386" t="s">
        <v>6701</v>
      </c>
    </row>
    <row r="2387" spans="4:5" x14ac:dyDescent="0.25">
      <c r="D2387" t="s">
        <v>6702</v>
      </c>
      <c r="E2387" t="s">
        <v>6259</v>
      </c>
    </row>
    <row r="2388" spans="4:5" x14ac:dyDescent="0.25">
      <c r="D2388" t="s">
        <v>6703</v>
      </c>
      <c r="E2388" t="s">
        <v>1219</v>
      </c>
    </row>
    <row r="2389" spans="4:5" x14ac:dyDescent="0.25">
      <c r="D2389" t="s">
        <v>6703</v>
      </c>
      <c r="E2389" t="s">
        <v>1220</v>
      </c>
    </row>
    <row r="2390" spans="4:5" x14ac:dyDescent="0.25">
      <c r="D2390" t="s">
        <v>6704</v>
      </c>
      <c r="E2390" t="s">
        <v>6705</v>
      </c>
    </row>
    <row r="2391" spans="4:5" x14ac:dyDescent="0.25">
      <c r="D2391" t="s">
        <v>6706</v>
      </c>
      <c r="E2391" t="s">
        <v>6707</v>
      </c>
    </row>
    <row r="2392" spans="4:5" x14ac:dyDescent="0.25">
      <c r="D2392" t="s">
        <v>6708</v>
      </c>
      <c r="E2392" t="s">
        <v>6709</v>
      </c>
    </row>
    <row r="2393" spans="4:5" x14ac:dyDescent="0.25">
      <c r="D2393" t="s">
        <v>6710</v>
      </c>
      <c r="E2393" t="s">
        <v>6711</v>
      </c>
    </row>
    <row r="2394" spans="4:5" x14ac:dyDescent="0.25">
      <c r="D2394" t="s">
        <v>6710</v>
      </c>
      <c r="E2394" t="s">
        <v>6712</v>
      </c>
    </row>
    <row r="2395" spans="4:5" x14ac:dyDescent="0.25">
      <c r="D2395" t="s">
        <v>6713</v>
      </c>
      <c r="E2395" t="s">
        <v>6714</v>
      </c>
    </row>
    <row r="2396" spans="4:5" x14ac:dyDescent="0.25">
      <c r="D2396" t="s">
        <v>6715</v>
      </c>
      <c r="E2396" t="s">
        <v>6716</v>
      </c>
    </row>
    <row r="2397" spans="4:5" x14ac:dyDescent="0.25">
      <c r="D2397" t="s">
        <v>6717</v>
      </c>
      <c r="E2397" t="s">
        <v>4249</v>
      </c>
    </row>
    <row r="2398" spans="4:5" x14ac:dyDescent="0.25">
      <c r="D2398" t="s">
        <v>6718</v>
      </c>
      <c r="E2398" t="s">
        <v>5322</v>
      </c>
    </row>
    <row r="2399" spans="4:5" x14ac:dyDescent="0.25">
      <c r="D2399" t="s">
        <v>6719</v>
      </c>
      <c r="E2399" t="s">
        <v>6720</v>
      </c>
    </row>
    <row r="2400" spans="4:5" x14ac:dyDescent="0.25">
      <c r="D2400" t="s">
        <v>6721</v>
      </c>
      <c r="E2400" t="s">
        <v>6722</v>
      </c>
    </row>
    <row r="2401" spans="4:5" x14ac:dyDescent="0.25">
      <c r="D2401" t="s">
        <v>6723</v>
      </c>
      <c r="E2401" t="s">
        <v>6724</v>
      </c>
    </row>
    <row r="2402" spans="4:5" x14ac:dyDescent="0.25">
      <c r="D2402" t="s">
        <v>6723</v>
      </c>
      <c r="E2402" t="s">
        <v>6725</v>
      </c>
    </row>
    <row r="2403" spans="4:5" x14ac:dyDescent="0.25">
      <c r="D2403" t="s">
        <v>6726</v>
      </c>
      <c r="E2403" t="s">
        <v>6727</v>
      </c>
    </row>
    <row r="2404" spans="4:5" x14ac:dyDescent="0.25">
      <c r="D2404" t="s">
        <v>6728</v>
      </c>
      <c r="E2404" t="s">
        <v>6729</v>
      </c>
    </row>
    <row r="2405" spans="4:5" x14ac:dyDescent="0.25">
      <c r="D2405" t="s">
        <v>6730</v>
      </c>
      <c r="E2405" t="s">
        <v>6731</v>
      </c>
    </row>
    <row r="2406" spans="4:5" x14ac:dyDescent="0.25">
      <c r="D2406" t="s">
        <v>392</v>
      </c>
      <c r="E2406" t="s">
        <v>207</v>
      </c>
    </row>
    <row r="2407" spans="4:5" x14ac:dyDescent="0.25">
      <c r="D2407" t="s">
        <v>6732</v>
      </c>
      <c r="E2407" t="s">
        <v>6733</v>
      </c>
    </row>
    <row r="2408" spans="4:5" x14ac:dyDescent="0.25">
      <c r="D2408" t="s">
        <v>6734</v>
      </c>
      <c r="E2408" t="s">
        <v>6735</v>
      </c>
    </row>
    <row r="2409" spans="4:5" x14ac:dyDescent="0.25">
      <c r="D2409" t="s">
        <v>6736</v>
      </c>
      <c r="E2409" t="s">
        <v>3552</v>
      </c>
    </row>
    <row r="2410" spans="4:5" x14ac:dyDescent="0.25">
      <c r="D2410" t="s">
        <v>6737</v>
      </c>
      <c r="E2410" t="s">
        <v>3515</v>
      </c>
    </row>
    <row r="2411" spans="4:5" x14ac:dyDescent="0.25">
      <c r="D2411" t="s">
        <v>6738</v>
      </c>
      <c r="E2411" t="s">
        <v>6739</v>
      </c>
    </row>
    <row r="2412" spans="4:5" x14ac:dyDescent="0.25">
      <c r="D2412" t="s">
        <v>6738</v>
      </c>
      <c r="E2412" t="s">
        <v>6740</v>
      </c>
    </row>
    <row r="2413" spans="4:5" x14ac:dyDescent="0.25">
      <c r="D2413" t="s">
        <v>6741</v>
      </c>
      <c r="E2413" t="s">
        <v>5244</v>
      </c>
    </row>
    <row r="2414" spans="4:5" x14ac:dyDescent="0.25">
      <c r="D2414" t="s">
        <v>6742</v>
      </c>
      <c r="E2414" t="s">
        <v>6743</v>
      </c>
    </row>
    <row r="2415" spans="4:5" x14ac:dyDescent="0.25">
      <c r="D2415" t="s">
        <v>6742</v>
      </c>
      <c r="E2415" t="s">
        <v>6744</v>
      </c>
    </row>
    <row r="2416" spans="4:5" x14ac:dyDescent="0.25">
      <c r="D2416" t="s">
        <v>6745</v>
      </c>
      <c r="E2416" t="s">
        <v>202</v>
      </c>
    </row>
    <row r="2417" spans="4:5" x14ac:dyDescent="0.25">
      <c r="D2417" t="s">
        <v>6746</v>
      </c>
      <c r="E2417" t="s">
        <v>6747</v>
      </c>
    </row>
    <row r="2418" spans="4:5" x14ac:dyDescent="0.25">
      <c r="D2418" t="s">
        <v>6748</v>
      </c>
      <c r="E2418" t="s">
        <v>6749</v>
      </c>
    </row>
    <row r="2419" spans="4:5" x14ac:dyDescent="0.25">
      <c r="D2419" t="s">
        <v>6750</v>
      </c>
      <c r="E2419" t="s">
        <v>6751</v>
      </c>
    </row>
    <row r="2420" spans="4:5" x14ac:dyDescent="0.25">
      <c r="D2420" t="s">
        <v>6752</v>
      </c>
      <c r="E2420" t="s">
        <v>202</v>
      </c>
    </row>
    <row r="2421" spans="4:5" x14ac:dyDescent="0.25">
      <c r="D2421" t="s">
        <v>6753</v>
      </c>
      <c r="E2421" t="s">
        <v>6754</v>
      </c>
    </row>
    <row r="2422" spans="4:5" x14ac:dyDescent="0.25">
      <c r="D2422" t="s">
        <v>6755</v>
      </c>
      <c r="E2422" t="s">
        <v>202</v>
      </c>
    </row>
    <row r="2423" spans="4:5" x14ac:dyDescent="0.25">
      <c r="D2423" t="s">
        <v>6756</v>
      </c>
      <c r="E2423" t="s">
        <v>6757</v>
      </c>
    </row>
    <row r="2424" spans="4:5" x14ac:dyDescent="0.25">
      <c r="D2424" t="s">
        <v>6758</v>
      </c>
      <c r="E2424" t="s">
        <v>6759</v>
      </c>
    </row>
    <row r="2425" spans="4:5" x14ac:dyDescent="0.25">
      <c r="D2425" t="s">
        <v>6758</v>
      </c>
      <c r="E2425" t="s">
        <v>6760</v>
      </c>
    </row>
    <row r="2426" spans="4:5" x14ac:dyDescent="0.25">
      <c r="D2426" t="s">
        <v>6761</v>
      </c>
      <c r="E2426" t="s">
        <v>6762</v>
      </c>
    </row>
    <row r="2427" spans="4:5" x14ac:dyDescent="0.25">
      <c r="D2427" t="s">
        <v>6761</v>
      </c>
      <c r="E2427" t="s">
        <v>6763</v>
      </c>
    </row>
    <row r="2428" spans="4:5" x14ac:dyDescent="0.25">
      <c r="D2428" t="s">
        <v>6761</v>
      </c>
      <c r="E2428" t="s">
        <v>6764</v>
      </c>
    </row>
    <row r="2429" spans="4:5" x14ac:dyDescent="0.25">
      <c r="D2429" t="s">
        <v>6765</v>
      </c>
      <c r="E2429" t="s">
        <v>676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9A14BF-FC2F-5845-A5D9-5495B4A8F06E}">
  <dimension ref="A1:N2430"/>
  <sheetViews>
    <sheetView topLeftCell="F127" workbookViewId="0">
      <selection activeCell="O4" sqref="O4"/>
    </sheetView>
  </sheetViews>
  <sheetFormatPr defaultColWidth="11" defaultRowHeight="15.75" x14ac:dyDescent="0.25"/>
  <cols>
    <col min="4" max="4" width="19.75" bestFit="1" customWidth="1"/>
    <col min="5" max="6" width="18.75" bestFit="1" customWidth="1"/>
    <col min="8" max="8" width="18.625" style="6" bestFit="1" customWidth="1"/>
    <col min="9" max="12" width="11" style="7"/>
  </cols>
  <sheetData>
    <row r="1" spans="1:14" x14ac:dyDescent="0.25">
      <c r="H1" s="10" t="s">
        <v>14792</v>
      </c>
      <c r="I1" s="12" t="s">
        <v>14794</v>
      </c>
      <c r="J1" s="12"/>
      <c r="K1" s="13" t="s">
        <v>14795</v>
      </c>
      <c r="L1" s="13"/>
      <c r="M1" s="11" t="s">
        <v>14793</v>
      </c>
      <c r="N1" s="11"/>
    </row>
    <row r="2" spans="1:14" x14ac:dyDescent="0.25">
      <c r="A2" t="s">
        <v>14788</v>
      </c>
      <c r="B2" t="s">
        <v>14789</v>
      </c>
      <c r="C2" t="s">
        <v>14790</v>
      </c>
      <c r="D2" t="s">
        <v>1543</v>
      </c>
      <c r="E2" t="s">
        <v>1544</v>
      </c>
      <c r="F2" t="s">
        <v>1545</v>
      </c>
      <c r="G2" t="s">
        <v>14787</v>
      </c>
      <c r="H2" s="10"/>
      <c r="I2" s="8" t="s">
        <v>14797</v>
      </c>
      <c r="J2" s="8" t="s">
        <v>14796</v>
      </c>
      <c r="K2" s="8" t="s">
        <v>14797</v>
      </c>
      <c r="L2" s="8" t="s">
        <v>14796</v>
      </c>
      <c r="M2" s="8" t="s">
        <v>14797</v>
      </c>
      <c r="N2" s="8" t="s">
        <v>14796</v>
      </c>
    </row>
    <row r="3" spans="1:14" x14ac:dyDescent="0.25">
      <c r="A3" t="s">
        <v>202</v>
      </c>
      <c r="B3" t="s">
        <v>596</v>
      </c>
      <c r="C3" t="s">
        <v>956</v>
      </c>
      <c r="D3" t="s">
        <v>14308</v>
      </c>
      <c r="E3" t="s">
        <v>14437</v>
      </c>
      <c r="F3" t="s">
        <v>14693</v>
      </c>
      <c r="G3" t="s">
        <v>6452</v>
      </c>
      <c r="H3" s="9" t="s">
        <v>6452</v>
      </c>
      <c r="I3" s="8">
        <v>1.9010294000000001</v>
      </c>
      <c r="J3" s="8">
        <v>6.0899301000000003E-2</v>
      </c>
      <c r="K3" s="8">
        <v>2.8538211000000002</v>
      </c>
      <c r="L3" s="8">
        <v>6.9562310000000002E-3</v>
      </c>
      <c r="M3" s="8">
        <v>-2.13601E-2</v>
      </c>
      <c r="N3" s="8">
        <v>0.98303050000000003</v>
      </c>
    </row>
    <row r="4" spans="1:14" x14ac:dyDescent="0.25">
      <c r="A4" t="s">
        <v>203</v>
      </c>
      <c r="B4" t="s">
        <v>202</v>
      </c>
      <c r="C4" t="s">
        <v>958</v>
      </c>
      <c r="D4" t="s">
        <v>14309</v>
      </c>
      <c r="E4" t="s">
        <v>14438</v>
      </c>
      <c r="F4" t="s">
        <v>14694</v>
      </c>
      <c r="G4" t="s">
        <v>350</v>
      </c>
      <c r="H4" s="9" t="s">
        <v>350</v>
      </c>
      <c r="I4" s="8">
        <v>-0.69013449999999998</v>
      </c>
      <c r="J4" s="8">
        <v>0.49210693599999999</v>
      </c>
      <c r="K4" s="8">
        <v>-3.3158406999999999</v>
      </c>
      <c r="L4" s="8">
        <v>2.0177319999999999E-3</v>
      </c>
      <c r="M4" s="8">
        <v>4.9534634999999998</v>
      </c>
      <c r="N4" s="8">
        <v>6.4522139999999998E-6</v>
      </c>
    </row>
    <row r="5" spans="1:14" x14ac:dyDescent="0.25">
      <c r="A5" t="s">
        <v>204</v>
      </c>
      <c r="B5" t="s">
        <v>599</v>
      </c>
      <c r="C5" t="s">
        <v>960</v>
      </c>
      <c r="D5" t="s">
        <v>14310</v>
      </c>
      <c r="E5" t="s">
        <v>14439</v>
      </c>
      <c r="F5" t="s">
        <v>14695</v>
      </c>
      <c r="G5" t="s">
        <v>5352</v>
      </c>
      <c r="H5" s="9" t="s">
        <v>5352</v>
      </c>
      <c r="I5" s="8">
        <v>2.7233154000000002</v>
      </c>
      <c r="J5" s="8">
        <v>7.9323540000000008E-3</v>
      </c>
      <c r="K5" s="8">
        <v>-2.8003271000000001</v>
      </c>
      <c r="L5" s="8">
        <v>7.9820459999999996E-3</v>
      </c>
      <c r="M5" s="8">
        <v>3.8805499999999999</v>
      </c>
      <c r="N5" s="8">
        <v>2.6528359999999999E-4</v>
      </c>
    </row>
    <row r="6" spans="1:14" x14ac:dyDescent="0.25">
      <c r="A6" t="s">
        <v>202</v>
      </c>
      <c r="B6" t="s">
        <v>600</v>
      </c>
      <c r="C6" t="s">
        <v>962</v>
      </c>
      <c r="D6" t="s">
        <v>14311</v>
      </c>
      <c r="E6" t="s">
        <v>14440</v>
      </c>
      <c r="F6" t="s">
        <v>14696</v>
      </c>
      <c r="G6" t="s">
        <v>5127</v>
      </c>
      <c r="H6" s="9" t="s">
        <v>5127</v>
      </c>
      <c r="I6" s="8">
        <v>2.491193</v>
      </c>
      <c r="J6" s="8">
        <v>1.4800311E-2</v>
      </c>
      <c r="K6" s="8">
        <v>-1.4509072000000001</v>
      </c>
      <c r="L6" s="8">
        <v>0.15501126500000001</v>
      </c>
      <c r="M6" s="8">
        <v>4.3824426000000001</v>
      </c>
      <c r="N6" s="8">
        <v>4.8918120000000003E-5</v>
      </c>
    </row>
    <row r="7" spans="1:14" x14ac:dyDescent="0.25">
      <c r="A7" t="s">
        <v>205</v>
      </c>
      <c r="B7" t="s">
        <v>602</v>
      </c>
      <c r="C7" t="s">
        <v>964</v>
      </c>
      <c r="D7" t="s">
        <v>14312</v>
      </c>
      <c r="E7" t="s">
        <v>14441</v>
      </c>
      <c r="F7" t="s">
        <v>14697</v>
      </c>
      <c r="G7" t="s">
        <v>238</v>
      </c>
      <c r="H7" s="9" t="s">
        <v>238</v>
      </c>
      <c r="I7" s="8">
        <v>1.8764406</v>
      </c>
      <c r="J7" s="8">
        <v>6.4241367999999993E-2</v>
      </c>
      <c r="K7" s="8">
        <v>-2.4693086000000002</v>
      </c>
      <c r="L7" s="8">
        <v>1.8145575000000001E-2</v>
      </c>
      <c r="M7" s="8">
        <v>6.3115854000000002</v>
      </c>
      <c r="N7" s="8">
        <v>3.9095569999999997E-8</v>
      </c>
    </row>
    <row r="8" spans="1:14" x14ac:dyDescent="0.25">
      <c r="A8" t="s">
        <v>202</v>
      </c>
      <c r="B8" t="s">
        <v>604</v>
      </c>
      <c r="C8" t="s">
        <v>966</v>
      </c>
      <c r="D8" t="s">
        <v>14313</v>
      </c>
      <c r="E8" t="s">
        <v>14442</v>
      </c>
      <c r="F8" t="s">
        <v>14698</v>
      </c>
      <c r="G8" t="s">
        <v>3515</v>
      </c>
      <c r="H8" s="9" t="s">
        <v>3515</v>
      </c>
      <c r="I8" s="8">
        <v>2.1753735000000001</v>
      </c>
      <c r="J8" s="8">
        <v>3.2554327000000001E-2</v>
      </c>
      <c r="K8" s="8">
        <v>-3.3545047000000001</v>
      </c>
      <c r="L8" s="8">
        <v>1.812508E-3</v>
      </c>
      <c r="M8" s="8">
        <v>3.7577525000000001</v>
      </c>
      <c r="N8" s="8">
        <v>3.9515589999999999E-4</v>
      </c>
    </row>
    <row r="9" spans="1:14" x14ac:dyDescent="0.25">
      <c r="A9" t="s">
        <v>206</v>
      </c>
      <c r="B9" t="s">
        <v>202</v>
      </c>
      <c r="C9" t="s">
        <v>968</v>
      </c>
      <c r="D9" t="s">
        <v>14314</v>
      </c>
      <c r="E9" t="s">
        <v>14443</v>
      </c>
      <c r="F9" t="s">
        <v>14699</v>
      </c>
      <c r="G9" t="s">
        <v>6630</v>
      </c>
      <c r="H9" s="9" t="s">
        <v>14791</v>
      </c>
      <c r="I9" s="8">
        <v>1.0988604</v>
      </c>
      <c r="J9" s="8">
        <v>0.27512501900000003</v>
      </c>
      <c r="K9" s="8">
        <v>2.554192</v>
      </c>
      <c r="L9" s="8">
        <v>1.4775269000000001E-2</v>
      </c>
      <c r="M9" s="8">
        <v>2.9404699000000001</v>
      </c>
      <c r="N9" s="8">
        <v>4.674363E-3</v>
      </c>
    </row>
    <row r="10" spans="1:14" x14ac:dyDescent="0.25">
      <c r="A10" t="s">
        <v>207</v>
      </c>
      <c r="B10" t="s">
        <v>202</v>
      </c>
      <c r="C10" t="s">
        <v>970</v>
      </c>
      <c r="D10" t="s">
        <v>14315</v>
      </c>
      <c r="E10" t="s">
        <v>14444</v>
      </c>
      <c r="F10" t="s">
        <v>14700</v>
      </c>
      <c r="G10" t="s">
        <v>3707</v>
      </c>
      <c r="H10" s="9" t="s">
        <v>3707</v>
      </c>
      <c r="I10" s="8">
        <v>0.25995459999999998</v>
      </c>
      <c r="J10" s="8">
        <v>0.79556667999999997</v>
      </c>
      <c r="K10" s="8">
        <v>-3.5314663999999998</v>
      </c>
      <c r="L10" s="8">
        <v>1.102219E-3</v>
      </c>
      <c r="M10" s="8">
        <v>4.5830887000000002</v>
      </c>
      <c r="N10" s="8">
        <v>2.4274520000000001E-5</v>
      </c>
    </row>
    <row r="11" spans="1:14" x14ac:dyDescent="0.25">
      <c r="A11" t="s">
        <v>208</v>
      </c>
      <c r="B11" t="s">
        <v>608</v>
      </c>
      <c r="C11" t="s">
        <v>972</v>
      </c>
      <c r="D11" t="s">
        <v>14316</v>
      </c>
      <c r="E11" t="s">
        <v>14445</v>
      </c>
      <c r="F11" t="s">
        <v>14701</v>
      </c>
      <c r="G11" t="s">
        <v>997</v>
      </c>
      <c r="H11" s="9" t="s">
        <v>997</v>
      </c>
      <c r="I11" s="8">
        <v>-3.2782</v>
      </c>
      <c r="J11" s="8">
        <v>1.547332E-3</v>
      </c>
      <c r="K11" s="8">
        <v>-2.4385536999999999</v>
      </c>
      <c r="L11" s="8">
        <v>1.9530189999999999E-2</v>
      </c>
      <c r="M11" s="8">
        <v>3.6040404000000001</v>
      </c>
      <c r="N11" s="8">
        <v>6.447057E-4</v>
      </c>
    </row>
    <row r="12" spans="1:14" x14ac:dyDescent="0.25">
      <c r="A12" t="s">
        <v>209</v>
      </c>
      <c r="B12" t="s">
        <v>610</v>
      </c>
      <c r="C12" t="s">
        <v>242</v>
      </c>
      <c r="D12" t="s">
        <v>14317</v>
      </c>
      <c r="E12" t="s">
        <v>14446</v>
      </c>
      <c r="F12" t="s">
        <v>14702</v>
      </c>
      <c r="G12" t="s">
        <v>4659</v>
      </c>
      <c r="H12" s="9" t="s">
        <v>4659</v>
      </c>
      <c r="I12" s="8">
        <v>-1.6552461999999999</v>
      </c>
      <c r="J12" s="8">
        <v>0.10179263199999999</v>
      </c>
      <c r="K12" s="8">
        <v>2.1807861000000002</v>
      </c>
      <c r="L12" s="8">
        <v>3.5458732E-2</v>
      </c>
      <c r="M12" s="8">
        <v>2.9780715</v>
      </c>
      <c r="N12" s="8">
        <v>4.2040940000000002E-3</v>
      </c>
    </row>
    <row r="13" spans="1:14" x14ac:dyDescent="0.25">
      <c r="A13" t="s">
        <v>210</v>
      </c>
      <c r="B13" t="s">
        <v>612</v>
      </c>
      <c r="C13" t="s">
        <v>974</v>
      </c>
      <c r="D13" t="s">
        <v>14318</v>
      </c>
      <c r="E13" t="s">
        <v>14447</v>
      </c>
      <c r="F13" t="s">
        <v>14703</v>
      </c>
      <c r="G13" t="s">
        <v>643</v>
      </c>
      <c r="H13" s="9" t="s">
        <v>643</v>
      </c>
      <c r="I13" s="8">
        <v>0.74977369999999999</v>
      </c>
      <c r="J13" s="8">
        <v>0.455590306</v>
      </c>
      <c r="K13" s="8">
        <v>0.1481065</v>
      </c>
      <c r="L13" s="8">
        <v>0.88304182399999998</v>
      </c>
      <c r="M13" s="8">
        <v>3.6206056000000002</v>
      </c>
      <c r="N13" s="8">
        <v>6.1188989999999999E-4</v>
      </c>
    </row>
    <row r="14" spans="1:14" x14ac:dyDescent="0.25">
      <c r="A14" t="s">
        <v>202</v>
      </c>
      <c r="B14" t="s">
        <v>202</v>
      </c>
      <c r="C14" t="s">
        <v>976</v>
      </c>
      <c r="D14" t="s">
        <v>14319</v>
      </c>
      <c r="E14" t="s">
        <v>14448</v>
      </c>
      <c r="F14" t="s">
        <v>14704</v>
      </c>
      <c r="G14" t="s">
        <v>5004</v>
      </c>
      <c r="H14" s="9" t="s">
        <v>5004</v>
      </c>
      <c r="I14" s="8">
        <v>1.3452834</v>
      </c>
      <c r="J14" s="8">
        <v>0.18233471100000001</v>
      </c>
      <c r="K14" s="8">
        <v>0.50910500000000003</v>
      </c>
      <c r="L14" s="8">
        <v>0.61362227700000005</v>
      </c>
      <c r="M14" s="8">
        <v>4.8511492000000001</v>
      </c>
      <c r="N14" s="8">
        <v>9.3392519999999992E-6</v>
      </c>
    </row>
    <row r="15" spans="1:14" x14ac:dyDescent="0.25">
      <c r="A15" t="s">
        <v>211</v>
      </c>
      <c r="B15" t="s">
        <v>615</v>
      </c>
      <c r="C15" t="s">
        <v>978</v>
      </c>
      <c r="D15" t="s">
        <v>14320</v>
      </c>
      <c r="E15" t="s">
        <v>14449</v>
      </c>
      <c r="F15" t="s">
        <v>14705</v>
      </c>
      <c r="G15" t="s">
        <v>4238</v>
      </c>
      <c r="H15" s="9" t="s">
        <v>4238</v>
      </c>
      <c r="I15" s="8">
        <v>1.37E-2</v>
      </c>
      <c r="J15" s="8">
        <v>0.989103434</v>
      </c>
      <c r="K15" s="8">
        <v>3.2256480999999999</v>
      </c>
      <c r="L15" s="8">
        <v>2.585997E-3</v>
      </c>
      <c r="M15" s="8">
        <v>1.5095434000000001</v>
      </c>
      <c r="N15" s="8">
        <v>0.13649710000000001</v>
      </c>
    </row>
    <row r="16" spans="1:14" x14ac:dyDescent="0.25">
      <c r="A16" t="s">
        <v>212</v>
      </c>
      <c r="B16" t="s">
        <v>617</v>
      </c>
      <c r="C16" t="s">
        <v>980</v>
      </c>
      <c r="D16" t="s">
        <v>14321</v>
      </c>
      <c r="E16" t="s">
        <v>14450</v>
      </c>
      <c r="F16" t="s">
        <v>14328</v>
      </c>
    </row>
    <row r="17" spans="1:6" x14ac:dyDescent="0.25">
      <c r="A17" t="s">
        <v>202</v>
      </c>
      <c r="B17" t="s">
        <v>619</v>
      </c>
      <c r="C17" t="s">
        <v>982</v>
      </c>
      <c r="D17" t="s">
        <v>14322</v>
      </c>
      <c r="E17" t="s">
        <v>14451</v>
      </c>
      <c r="F17" t="s">
        <v>14706</v>
      </c>
    </row>
    <row r="18" spans="1:6" x14ac:dyDescent="0.25">
      <c r="A18" t="s">
        <v>213</v>
      </c>
      <c r="B18" t="s">
        <v>621</v>
      </c>
      <c r="C18" t="s">
        <v>984</v>
      </c>
      <c r="D18" t="s">
        <v>14323</v>
      </c>
      <c r="E18" t="s">
        <v>14452</v>
      </c>
      <c r="F18" t="s">
        <v>14330</v>
      </c>
    </row>
    <row r="19" spans="1:6" x14ac:dyDescent="0.25">
      <c r="A19" t="s">
        <v>214</v>
      </c>
      <c r="B19" t="s">
        <v>623</v>
      </c>
      <c r="C19" t="s">
        <v>986</v>
      </c>
      <c r="D19" t="s">
        <v>14324</v>
      </c>
      <c r="E19" t="s">
        <v>14453</v>
      </c>
      <c r="F19" t="s">
        <v>14707</v>
      </c>
    </row>
    <row r="20" spans="1:6" x14ac:dyDescent="0.25">
      <c r="A20" t="s">
        <v>215</v>
      </c>
      <c r="B20" t="s">
        <v>625</v>
      </c>
      <c r="C20" t="s">
        <v>988</v>
      </c>
      <c r="D20" t="s">
        <v>14325</v>
      </c>
      <c r="E20" t="s">
        <v>14454</v>
      </c>
      <c r="F20" t="s">
        <v>14708</v>
      </c>
    </row>
    <row r="21" spans="1:6" x14ac:dyDescent="0.25">
      <c r="A21" t="s">
        <v>216</v>
      </c>
      <c r="B21" t="s">
        <v>627</v>
      </c>
      <c r="C21" t="s">
        <v>990</v>
      </c>
      <c r="D21" t="s">
        <v>14326</v>
      </c>
      <c r="E21" t="s">
        <v>14455</v>
      </c>
      <c r="F21" t="s">
        <v>14709</v>
      </c>
    </row>
    <row r="22" spans="1:6" x14ac:dyDescent="0.25">
      <c r="A22" t="s">
        <v>217</v>
      </c>
      <c r="B22" t="s">
        <v>629</v>
      </c>
      <c r="C22" t="s">
        <v>992</v>
      </c>
      <c r="D22" t="s">
        <v>14327</v>
      </c>
      <c r="E22" t="s">
        <v>14456</v>
      </c>
      <c r="F22" t="s">
        <v>14710</v>
      </c>
    </row>
    <row r="23" spans="1:6" x14ac:dyDescent="0.25">
      <c r="A23" t="s">
        <v>218</v>
      </c>
      <c r="B23" t="s">
        <v>631</v>
      </c>
      <c r="C23" t="s">
        <v>202</v>
      </c>
      <c r="D23" t="s">
        <v>14328</v>
      </c>
      <c r="E23" t="s">
        <v>14457</v>
      </c>
      <c r="F23" t="s">
        <v>14711</v>
      </c>
    </row>
    <row r="24" spans="1:6" x14ac:dyDescent="0.25">
      <c r="A24" t="s">
        <v>219</v>
      </c>
      <c r="B24" t="s">
        <v>633</v>
      </c>
      <c r="C24" t="s">
        <v>995</v>
      </c>
      <c r="D24" t="s">
        <v>14329</v>
      </c>
      <c r="E24" t="s">
        <v>14458</v>
      </c>
      <c r="F24" t="s">
        <v>14712</v>
      </c>
    </row>
    <row r="25" spans="1:6" x14ac:dyDescent="0.25">
      <c r="A25" t="s">
        <v>220</v>
      </c>
      <c r="B25" t="s">
        <v>635</v>
      </c>
      <c r="C25" t="s">
        <v>997</v>
      </c>
      <c r="D25" t="s">
        <v>14330</v>
      </c>
      <c r="E25" t="s">
        <v>14459</v>
      </c>
      <c r="F25" t="s">
        <v>14713</v>
      </c>
    </row>
    <row r="26" spans="1:6" x14ac:dyDescent="0.25">
      <c r="A26" t="s">
        <v>221</v>
      </c>
      <c r="B26" t="s">
        <v>637</v>
      </c>
      <c r="C26" t="s">
        <v>998</v>
      </c>
      <c r="D26" t="s">
        <v>14331</v>
      </c>
      <c r="E26" t="s">
        <v>14460</v>
      </c>
      <c r="F26" t="s">
        <v>14714</v>
      </c>
    </row>
    <row r="27" spans="1:6" x14ac:dyDescent="0.25">
      <c r="A27" t="s">
        <v>222</v>
      </c>
      <c r="B27" t="s">
        <v>202</v>
      </c>
      <c r="C27" t="s">
        <v>1000</v>
      </c>
      <c r="D27" t="s">
        <v>14332</v>
      </c>
      <c r="E27" t="s">
        <v>14461</v>
      </c>
      <c r="F27" t="s">
        <v>14334</v>
      </c>
    </row>
    <row r="28" spans="1:6" x14ac:dyDescent="0.25">
      <c r="A28" t="s">
        <v>223</v>
      </c>
      <c r="B28" t="s">
        <v>640</v>
      </c>
      <c r="C28" t="s">
        <v>1002</v>
      </c>
      <c r="D28" t="s">
        <v>14333</v>
      </c>
      <c r="E28" t="s">
        <v>14462</v>
      </c>
      <c r="F28" t="s">
        <v>14715</v>
      </c>
    </row>
    <row r="29" spans="1:6" x14ac:dyDescent="0.25">
      <c r="A29" t="s">
        <v>224</v>
      </c>
      <c r="B29" t="s">
        <v>615</v>
      </c>
      <c r="C29" t="s">
        <v>1003</v>
      </c>
      <c r="D29" t="s">
        <v>14334</v>
      </c>
      <c r="E29" t="s">
        <v>14463</v>
      </c>
      <c r="F29" t="s">
        <v>14716</v>
      </c>
    </row>
    <row r="30" spans="1:6" x14ac:dyDescent="0.25">
      <c r="A30" t="s">
        <v>225</v>
      </c>
      <c r="B30" t="s">
        <v>643</v>
      </c>
      <c r="C30" t="s">
        <v>1004</v>
      </c>
      <c r="D30" t="s">
        <v>14335</v>
      </c>
      <c r="E30" t="s">
        <v>14464</v>
      </c>
      <c r="F30" t="s">
        <v>14717</v>
      </c>
    </row>
    <row r="31" spans="1:6" x14ac:dyDescent="0.25">
      <c r="A31" t="s">
        <v>226</v>
      </c>
      <c r="B31" t="s">
        <v>645</v>
      </c>
      <c r="C31" t="s">
        <v>1006</v>
      </c>
      <c r="D31" t="s">
        <v>14336</v>
      </c>
      <c r="E31" t="s">
        <v>14465</v>
      </c>
      <c r="F31" t="s">
        <v>14718</v>
      </c>
    </row>
    <row r="32" spans="1:6" x14ac:dyDescent="0.25">
      <c r="A32" t="s">
        <v>227</v>
      </c>
      <c r="B32" t="s">
        <v>646</v>
      </c>
      <c r="C32" t="s">
        <v>1008</v>
      </c>
      <c r="D32" t="s">
        <v>14337</v>
      </c>
      <c r="E32" t="s">
        <v>14466</v>
      </c>
      <c r="F32" t="s">
        <v>14719</v>
      </c>
    </row>
    <row r="33" spans="1:6" x14ac:dyDescent="0.25">
      <c r="A33" t="s">
        <v>228</v>
      </c>
      <c r="B33" t="s">
        <v>202</v>
      </c>
      <c r="C33" t="s">
        <v>1010</v>
      </c>
      <c r="D33" t="s">
        <v>14338</v>
      </c>
      <c r="E33" t="s">
        <v>14467</v>
      </c>
      <c r="F33" t="s">
        <v>14720</v>
      </c>
    </row>
    <row r="34" spans="1:6" x14ac:dyDescent="0.25">
      <c r="A34" t="s">
        <v>229</v>
      </c>
      <c r="B34" t="s">
        <v>649</v>
      </c>
      <c r="C34" t="s">
        <v>1012</v>
      </c>
      <c r="D34" t="s">
        <v>14339</v>
      </c>
      <c r="E34" t="s">
        <v>14468</v>
      </c>
      <c r="F34" t="s">
        <v>14721</v>
      </c>
    </row>
    <row r="35" spans="1:6" x14ac:dyDescent="0.25">
      <c r="A35" t="s">
        <v>230</v>
      </c>
      <c r="B35" t="s">
        <v>651</v>
      </c>
      <c r="C35" t="s">
        <v>1014</v>
      </c>
      <c r="D35" t="s">
        <v>14340</v>
      </c>
      <c r="E35" t="s">
        <v>14469</v>
      </c>
      <c r="F35" t="s">
        <v>14722</v>
      </c>
    </row>
    <row r="36" spans="1:6" x14ac:dyDescent="0.25">
      <c r="A36" t="s">
        <v>231</v>
      </c>
      <c r="B36" t="s">
        <v>653</v>
      </c>
      <c r="C36" t="s">
        <v>1016</v>
      </c>
      <c r="D36" t="s">
        <v>14341</v>
      </c>
      <c r="E36" t="s">
        <v>14470</v>
      </c>
      <c r="F36" t="s">
        <v>14723</v>
      </c>
    </row>
    <row r="37" spans="1:6" x14ac:dyDescent="0.25">
      <c r="A37" t="s">
        <v>202</v>
      </c>
      <c r="B37" t="s">
        <v>655</v>
      </c>
      <c r="C37" t="s">
        <v>1018</v>
      </c>
      <c r="D37" t="s">
        <v>14342</v>
      </c>
      <c r="E37" t="s">
        <v>14471</v>
      </c>
      <c r="F37" t="s">
        <v>14724</v>
      </c>
    </row>
    <row r="38" spans="1:6" x14ac:dyDescent="0.25">
      <c r="A38" t="s">
        <v>202</v>
      </c>
      <c r="B38" t="s">
        <v>657</v>
      </c>
      <c r="C38" t="s">
        <v>1020</v>
      </c>
      <c r="D38" t="s">
        <v>14343</v>
      </c>
      <c r="E38" t="s">
        <v>14472</v>
      </c>
      <c r="F38" t="s">
        <v>14725</v>
      </c>
    </row>
    <row r="39" spans="1:6" x14ac:dyDescent="0.25">
      <c r="A39" t="s">
        <v>232</v>
      </c>
      <c r="B39" t="s">
        <v>659</v>
      </c>
      <c r="C39" t="s">
        <v>1022</v>
      </c>
      <c r="D39" t="s">
        <v>14344</v>
      </c>
      <c r="E39" t="s">
        <v>14473</v>
      </c>
      <c r="F39" t="s">
        <v>14726</v>
      </c>
    </row>
    <row r="40" spans="1:6" x14ac:dyDescent="0.25">
      <c r="A40" t="s">
        <v>233</v>
      </c>
      <c r="B40" t="s">
        <v>202</v>
      </c>
      <c r="C40" t="s">
        <v>1024</v>
      </c>
      <c r="D40" t="s">
        <v>14345</v>
      </c>
      <c r="E40" t="s">
        <v>14474</v>
      </c>
      <c r="F40" t="s">
        <v>14344</v>
      </c>
    </row>
    <row r="41" spans="1:6" x14ac:dyDescent="0.25">
      <c r="A41" t="s">
        <v>234</v>
      </c>
      <c r="B41" t="s">
        <v>202</v>
      </c>
      <c r="C41" t="s">
        <v>786</v>
      </c>
      <c r="D41" t="s">
        <v>14346</v>
      </c>
      <c r="E41" t="s">
        <v>14475</v>
      </c>
      <c r="F41" t="s">
        <v>14727</v>
      </c>
    </row>
    <row r="42" spans="1:6" x14ac:dyDescent="0.25">
      <c r="A42" t="s">
        <v>235</v>
      </c>
      <c r="B42" t="s">
        <v>663</v>
      </c>
      <c r="C42" t="s">
        <v>1027</v>
      </c>
      <c r="D42" t="s">
        <v>14347</v>
      </c>
      <c r="E42" t="s">
        <v>14476</v>
      </c>
      <c r="F42" t="s">
        <v>14728</v>
      </c>
    </row>
    <row r="43" spans="1:6" x14ac:dyDescent="0.25">
      <c r="A43" t="s">
        <v>236</v>
      </c>
      <c r="B43" t="s">
        <v>202</v>
      </c>
      <c r="C43" t="s">
        <v>283</v>
      </c>
      <c r="D43" t="s">
        <v>14348</v>
      </c>
      <c r="E43" t="s">
        <v>14477</v>
      </c>
      <c r="F43" t="s">
        <v>14729</v>
      </c>
    </row>
    <row r="44" spans="1:6" x14ac:dyDescent="0.25">
      <c r="A44" t="s">
        <v>237</v>
      </c>
      <c r="B44" t="s">
        <v>666</v>
      </c>
      <c r="C44" t="s">
        <v>1029</v>
      </c>
      <c r="D44" t="s">
        <v>14349</v>
      </c>
      <c r="E44" t="s">
        <v>14478</v>
      </c>
      <c r="F44" t="s">
        <v>14349</v>
      </c>
    </row>
    <row r="45" spans="1:6" x14ac:dyDescent="0.25">
      <c r="A45" t="s">
        <v>238</v>
      </c>
      <c r="B45" t="s">
        <v>668</v>
      </c>
      <c r="C45" t="s">
        <v>1030</v>
      </c>
      <c r="D45" t="s">
        <v>1546</v>
      </c>
      <c r="E45" t="s">
        <v>14479</v>
      </c>
      <c r="F45" t="s">
        <v>14730</v>
      </c>
    </row>
    <row r="46" spans="1:6" x14ac:dyDescent="0.25">
      <c r="A46" t="s">
        <v>239</v>
      </c>
      <c r="B46" t="s">
        <v>623</v>
      </c>
      <c r="C46" t="s">
        <v>1032</v>
      </c>
      <c r="D46" t="s">
        <v>14350</v>
      </c>
      <c r="E46" t="s">
        <v>14480</v>
      </c>
      <c r="F46" t="s">
        <v>14731</v>
      </c>
    </row>
    <row r="47" spans="1:6" x14ac:dyDescent="0.25">
      <c r="A47" t="s">
        <v>240</v>
      </c>
      <c r="B47" t="s">
        <v>671</v>
      </c>
      <c r="C47" t="s">
        <v>1034</v>
      </c>
      <c r="D47" t="s">
        <v>14351</v>
      </c>
      <c r="E47" t="s">
        <v>14481</v>
      </c>
      <c r="F47" t="s">
        <v>14732</v>
      </c>
    </row>
    <row r="48" spans="1:6" x14ac:dyDescent="0.25">
      <c r="A48" t="s">
        <v>241</v>
      </c>
      <c r="B48" t="s">
        <v>202</v>
      </c>
      <c r="C48" t="s">
        <v>1036</v>
      </c>
      <c r="D48" t="s">
        <v>14352</v>
      </c>
      <c r="E48" t="s">
        <v>14482</v>
      </c>
      <c r="F48" t="s">
        <v>14733</v>
      </c>
    </row>
    <row r="49" spans="1:6" x14ac:dyDescent="0.25">
      <c r="A49" t="s">
        <v>205</v>
      </c>
      <c r="B49" t="s">
        <v>674</v>
      </c>
      <c r="C49" t="s">
        <v>1038</v>
      </c>
      <c r="D49" t="s">
        <v>14353</v>
      </c>
      <c r="E49" t="s">
        <v>14483</v>
      </c>
      <c r="F49" t="s">
        <v>14734</v>
      </c>
    </row>
    <row r="50" spans="1:6" x14ac:dyDescent="0.25">
      <c r="A50" t="s">
        <v>242</v>
      </c>
      <c r="B50" t="s">
        <v>202</v>
      </c>
      <c r="C50" t="s">
        <v>1040</v>
      </c>
      <c r="D50" t="s">
        <v>14354</v>
      </c>
      <c r="E50" t="s">
        <v>14328</v>
      </c>
      <c r="F50" t="s">
        <v>14735</v>
      </c>
    </row>
    <row r="51" spans="1:6" x14ac:dyDescent="0.25">
      <c r="A51" t="s">
        <v>202</v>
      </c>
      <c r="B51" t="s">
        <v>677</v>
      </c>
      <c r="C51" t="s">
        <v>1042</v>
      </c>
      <c r="D51" t="s">
        <v>14355</v>
      </c>
      <c r="E51" t="s">
        <v>14484</v>
      </c>
      <c r="F51" t="s">
        <v>14736</v>
      </c>
    </row>
    <row r="52" spans="1:6" x14ac:dyDescent="0.25">
      <c r="A52" t="s">
        <v>243</v>
      </c>
      <c r="B52" t="s">
        <v>679</v>
      </c>
      <c r="C52" t="s">
        <v>1044</v>
      </c>
      <c r="D52" t="s">
        <v>14356</v>
      </c>
      <c r="E52" t="s">
        <v>14485</v>
      </c>
      <c r="F52" t="s">
        <v>14737</v>
      </c>
    </row>
    <row r="53" spans="1:6" x14ac:dyDescent="0.25">
      <c r="A53" t="s">
        <v>244</v>
      </c>
      <c r="B53" t="s">
        <v>681</v>
      </c>
      <c r="C53" t="s">
        <v>1046</v>
      </c>
      <c r="D53" t="s">
        <v>14357</v>
      </c>
      <c r="E53" t="s">
        <v>14486</v>
      </c>
      <c r="F53" t="s">
        <v>14738</v>
      </c>
    </row>
    <row r="54" spans="1:6" x14ac:dyDescent="0.25">
      <c r="A54" t="s">
        <v>245</v>
      </c>
      <c r="B54" t="s">
        <v>683</v>
      </c>
      <c r="C54" t="s">
        <v>1048</v>
      </c>
      <c r="D54" t="s">
        <v>14358</v>
      </c>
      <c r="E54" t="s">
        <v>14487</v>
      </c>
      <c r="F54" t="s">
        <v>14739</v>
      </c>
    </row>
    <row r="55" spans="1:6" x14ac:dyDescent="0.25">
      <c r="A55" t="s">
        <v>246</v>
      </c>
      <c r="B55" t="s">
        <v>685</v>
      </c>
      <c r="C55" t="s">
        <v>1050</v>
      </c>
      <c r="D55" t="s">
        <v>14359</v>
      </c>
      <c r="E55" t="s">
        <v>14488</v>
      </c>
      <c r="F55" t="s">
        <v>14740</v>
      </c>
    </row>
    <row r="56" spans="1:6" x14ac:dyDescent="0.25">
      <c r="A56" t="s">
        <v>247</v>
      </c>
      <c r="B56" t="s">
        <v>687</v>
      </c>
      <c r="C56" t="s">
        <v>1052</v>
      </c>
      <c r="D56" t="s">
        <v>14360</v>
      </c>
      <c r="E56" t="s">
        <v>14489</v>
      </c>
      <c r="F56" t="s">
        <v>14741</v>
      </c>
    </row>
    <row r="57" spans="1:6" x14ac:dyDescent="0.25">
      <c r="A57" t="s">
        <v>248</v>
      </c>
      <c r="B57" t="s">
        <v>202</v>
      </c>
      <c r="C57" t="s">
        <v>1054</v>
      </c>
      <c r="D57" t="s">
        <v>14361</v>
      </c>
      <c r="E57" t="s">
        <v>14490</v>
      </c>
      <c r="F57" t="s">
        <v>14742</v>
      </c>
    </row>
    <row r="58" spans="1:6" x14ac:dyDescent="0.25">
      <c r="A58" t="s">
        <v>249</v>
      </c>
      <c r="B58" t="s">
        <v>690</v>
      </c>
      <c r="C58" t="s">
        <v>1056</v>
      </c>
      <c r="D58" t="s">
        <v>14362</v>
      </c>
      <c r="E58" t="s">
        <v>14330</v>
      </c>
      <c r="F58" t="s">
        <v>14743</v>
      </c>
    </row>
    <row r="59" spans="1:6" x14ac:dyDescent="0.25">
      <c r="A59" t="s">
        <v>250</v>
      </c>
      <c r="B59" t="s">
        <v>202</v>
      </c>
      <c r="C59" t="s">
        <v>1058</v>
      </c>
      <c r="D59" t="s">
        <v>14363</v>
      </c>
      <c r="E59" t="s">
        <v>14491</v>
      </c>
      <c r="F59" t="s">
        <v>14744</v>
      </c>
    </row>
    <row r="60" spans="1:6" x14ac:dyDescent="0.25">
      <c r="A60" t="s">
        <v>202</v>
      </c>
      <c r="B60" t="s">
        <v>693</v>
      </c>
      <c r="C60" t="s">
        <v>1060</v>
      </c>
      <c r="D60" t="s">
        <v>14364</v>
      </c>
      <c r="E60" t="s">
        <v>14492</v>
      </c>
      <c r="F60" t="s">
        <v>14745</v>
      </c>
    </row>
    <row r="61" spans="1:6" x14ac:dyDescent="0.25">
      <c r="A61" t="s">
        <v>251</v>
      </c>
      <c r="B61" t="s">
        <v>694</v>
      </c>
      <c r="C61" t="s">
        <v>1062</v>
      </c>
      <c r="D61" t="s">
        <v>14365</v>
      </c>
      <c r="E61" t="s">
        <v>14493</v>
      </c>
      <c r="F61" t="s">
        <v>14369</v>
      </c>
    </row>
    <row r="62" spans="1:6" x14ac:dyDescent="0.25">
      <c r="A62" t="s">
        <v>202</v>
      </c>
      <c r="B62" t="s">
        <v>695</v>
      </c>
      <c r="C62" t="s">
        <v>786</v>
      </c>
      <c r="D62" t="s">
        <v>14366</v>
      </c>
      <c r="E62" t="s">
        <v>14494</v>
      </c>
      <c r="F62" t="s">
        <v>14746</v>
      </c>
    </row>
    <row r="63" spans="1:6" x14ac:dyDescent="0.25">
      <c r="A63" t="s">
        <v>202</v>
      </c>
      <c r="B63" t="s">
        <v>697</v>
      </c>
      <c r="C63" t="s">
        <v>1065</v>
      </c>
      <c r="D63" t="s">
        <v>14367</v>
      </c>
      <c r="E63" t="s">
        <v>14495</v>
      </c>
      <c r="F63" t="s">
        <v>14747</v>
      </c>
    </row>
    <row r="64" spans="1:6" x14ac:dyDescent="0.25">
      <c r="A64" t="s">
        <v>252</v>
      </c>
      <c r="B64" t="s">
        <v>202</v>
      </c>
      <c r="C64" t="s">
        <v>1067</v>
      </c>
      <c r="D64" t="s">
        <v>14368</v>
      </c>
      <c r="E64" t="s">
        <v>14496</v>
      </c>
      <c r="F64" t="s">
        <v>14748</v>
      </c>
    </row>
    <row r="65" spans="1:6" x14ac:dyDescent="0.25">
      <c r="A65" t="s">
        <v>253</v>
      </c>
      <c r="B65" t="s">
        <v>700</v>
      </c>
      <c r="C65" t="s">
        <v>1069</v>
      </c>
      <c r="D65" t="s">
        <v>14369</v>
      </c>
      <c r="E65" t="s">
        <v>14497</v>
      </c>
      <c r="F65" t="s">
        <v>14749</v>
      </c>
    </row>
    <row r="66" spans="1:6" x14ac:dyDescent="0.25">
      <c r="A66" t="s">
        <v>254</v>
      </c>
      <c r="B66" t="s">
        <v>702</v>
      </c>
      <c r="C66" t="s">
        <v>1071</v>
      </c>
      <c r="D66" t="s">
        <v>14370</v>
      </c>
      <c r="E66" t="s">
        <v>14498</v>
      </c>
      <c r="F66" t="s">
        <v>1547</v>
      </c>
    </row>
    <row r="67" spans="1:6" x14ac:dyDescent="0.25">
      <c r="A67" t="s">
        <v>202</v>
      </c>
      <c r="B67" t="s">
        <v>202</v>
      </c>
      <c r="C67" t="s">
        <v>1073</v>
      </c>
      <c r="D67" t="s">
        <v>14371</v>
      </c>
      <c r="E67" t="s">
        <v>14499</v>
      </c>
      <c r="F67" t="s">
        <v>14750</v>
      </c>
    </row>
    <row r="68" spans="1:6" x14ac:dyDescent="0.25">
      <c r="A68" t="s">
        <v>202</v>
      </c>
      <c r="B68" t="s">
        <v>705</v>
      </c>
      <c r="C68" t="s">
        <v>1075</v>
      </c>
      <c r="D68" t="s">
        <v>14372</v>
      </c>
      <c r="E68" t="s">
        <v>14500</v>
      </c>
      <c r="F68" t="s">
        <v>14391</v>
      </c>
    </row>
    <row r="69" spans="1:6" x14ac:dyDescent="0.25">
      <c r="A69" t="s">
        <v>255</v>
      </c>
      <c r="B69" t="s">
        <v>707</v>
      </c>
      <c r="C69" t="s">
        <v>1077</v>
      </c>
      <c r="D69" t="s">
        <v>14373</v>
      </c>
      <c r="E69" t="s">
        <v>14501</v>
      </c>
      <c r="F69" t="s">
        <v>14392</v>
      </c>
    </row>
    <row r="70" spans="1:6" x14ac:dyDescent="0.25">
      <c r="A70" t="s">
        <v>256</v>
      </c>
      <c r="B70" t="s">
        <v>202</v>
      </c>
      <c r="C70" t="s">
        <v>1079</v>
      </c>
      <c r="D70" t="s">
        <v>14374</v>
      </c>
      <c r="E70" t="s">
        <v>14502</v>
      </c>
      <c r="F70" t="s">
        <v>14751</v>
      </c>
    </row>
    <row r="71" spans="1:6" x14ac:dyDescent="0.25">
      <c r="A71" t="s">
        <v>257</v>
      </c>
      <c r="B71" t="s">
        <v>710</v>
      </c>
      <c r="C71" t="s">
        <v>1081</v>
      </c>
      <c r="D71" t="s">
        <v>14375</v>
      </c>
      <c r="E71" t="s">
        <v>14503</v>
      </c>
      <c r="F71" t="s">
        <v>14752</v>
      </c>
    </row>
    <row r="72" spans="1:6" x14ac:dyDescent="0.25">
      <c r="A72" t="s">
        <v>258</v>
      </c>
      <c r="B72" t="s">
        <v>712</v>
      </c>
      <c r="C72" t="s">
        <v>202</v>
      </c>
      <c r="D72" t="s">
        <v>14376</v>
      </c>
      <c r="E72" t="s">
        <v>14334</v>
      </c>
      <c r="F72" t="s">
        <v>14753</v>
      </c>
    </row>
    <row r="73" spans="1:6" x14ac:dyDescent="0.25">
      <c r="A73" t="s">
        <v>259</v>
      </c>
      <c r="B73" t="s">
        <v>653</v>
      </c>
      <c r="C73" t="s">
        <v>1084</v>
      </c>
      <c r="D73" t="s">
        <v>14377</v>
      </c>
      <c r="E73" t="s">
        <v>14504</v>
      </c>
      <c r="F73" t="s">
        <v>14754</v>
      </c>
    </row>
    <row r="74" spans="1:6" x14ac:dyDescent="0.25">
      <c r="A74" t="s">
        <v>260</v>
      </c>
      <c r="B74" t="s">
        <v>655</v>
      </c>
      <c r="C74" t="s">
        <v>1086</v>
      </c>
      <c r="D74" t="s">
        <v>14378</v>
      </c>
      <c r="E74" t="s">
        <v>1549</v>
      </c>
      <c r="F74" t="s">
        <v>14755</v>
      </c>
    </row>
    <row r="75" spans="1:6" x14ac:dyDescent="0.25">
      <c r="A75" t="s">
        <v>261</v>
      </c>
      <c r="B75" t="s">
        <v>202</v>
      </c>
      <c r="C75" t="s">
        <v>1088</v>
      </c>
      <c r="D75" t="s">
        <v>14379</v>
      </c>
      <c r="E75" t="s">
        <v>14505</v>
      </c>
      <c r="F75" t="s">
        <v>14756</v>
      </c>
    </row>
    <row r="76" spans="1:6" x14ac:dyDescent="0.25">
      <c r="A76" t="s">
        <v>202</v>
      </c>
      <c r="B76" t="s">
        <v>202</v>
      </c>
      <c r="C76" t="s">
        <v>1090</v>
      </c>
      <c r="D76" t="s">
        <v>14380</v>
      </c>
      <c r="E76" t="s">
        <v>14506</v>
      </c>
      <c r="F76" t="s">
        <v>14757</v>
      </c>
    </row>
    <row r="77" spans="1:6" x14ac:dyDescent="0.25">
      <c r="A77" t="s">
        <v>262</v>
      </c>
      <c r="B77" t="s">
        <v>717</v>
      </c>
      <c r="C77" t="s">
        <v>1092</v>
      </c>
      <c r="D77" t="s">
        <v>14381</v>
      </c>
      <c r="E77" t="s">
        <v>14507</v>
      </c>
      <c r="F77" t="s">
        <v>14758</v>
      </c>
    </row>
    <row r="78" spans="1:6" x14ac:dyDescent="0.25">
      <c r="A78" t="s">
        <v>263</v>
      </c>
      <c r="B78" t="s">
        <v>719</v>
      </c>
      <c r="C78" t="s">
        <v>202</v>
      </c>
      <c r="D78" t="s">
        <v>14382</v>
      </c>
      <c r="E78" t="s">
        <v>14508</v>
      </c>
      <c r="F78" t="s">
        <v>14759</v>
      </c>
    </row>
    <row r="79" spans="1:6" x14ac:dyDescent="0.25">
      <c r="A79" t="s">
        <v>264</v>
      </c>
      <c r="B79" t="s">
        <v>721</v>
      </c>
      <c r="C79" t="s">
        <v>1095</v>
      </c>
      <c r="D79" t="s">
        <v>14383</v>
      </c>
      <c r="E79" t="s">
        <v>1550</v>
      </c>
      <c r="F79" t="s">
        <v>14760</v>
      </c>
    </row>
    <row r="80" spans="1:6" x14ac:dyDescent="0.25">
      <c r="A80" t="s">
        <v>265</v>
      </c>
      <c r="B80" t="s">
        <v>202</v>
      </c>
      <c r="C80" t="s">
        <v>1097</v>
      </c>
      <c r="D80" t="s">
        <v>14384</v>
      </c>
      <c r="E80" t="s">
        <v>14509</v>
      </c>
      <c r="F80" t="s">
        <v>14761</v>
      </c>
    </row>
    <row r="81" spans="1:6" x14ac:dyDescent="0.25">
      <c r="A81" t="s">
        <v>266</v>
      </c>
      <c r="B81" t="s">
        <v>724</v>
      </c>
      <c r="C81" t="s">
        <v>1099</v>
      </c>
      <c r="D81" t="s">
        <v>14385</v>
      </c>
      <c r="E81" t="s">
        <v>14510</v>
      </c>
      <c r="F81" t="s">
        <v>14762</v>
      </c>
    </row>
    <row r="82" spans="1:6" x14ac:dyDescent="0.25">
      <c r="A82" t="s">
        <v>225</v>
      </c>
      <c r="B82" t="s">
        <v>726</v>
      </c>
      <c r="C82" t="s">
        <v>1101</v>
      </c>
      <c r="D82" t="s">
        <v>14386</v>
      </c>
      <c r="E82" t="s">
        <v>14511</v>
      </c>
      <c r="F82" t="s">
        <v>14763</v>
      </c>
    </row>
    <row r="83" spans="1:6" x14ac:dyDescent="0.25">
      <c r="A83" t="s">
        <v>267</v>
      </c>
      <c r="B83" t="s">
        <v>728</v>
      </c>
      <c r="C83" t="s">
        <v>1103</v>
      </c>
      <c r="D83" t="s">
        <v>14387</v>
      </c>
      <c r="E83" t="s">
        <v>1551</v>
      </c>
      <c r="F83" t="s">
        <v>14764</v>
      </c>
    </row>
    <row r="84" spans="1:6" x14ac:dyDescent="0.25">
      <c r="A84" t="s">
        <v>202</v>
      </c>
      <c r="B84" t="s">
        <v>730</v>
      </c>
      <c r="C84" t="s">
        <v>375</v>
      </c>
      <c r="D84" t="s">
        <v>14388</v>
      </c>
      <c r="E84" t="s">
        <v>14512</v>
      </c>
      <c r="F84" t="s">
        <v>14403</v>
      </c>
    </row>
    <row r="85" spans="1:6" x14ac:dyDescent="0.25">
      <c r="A85" t="s">
        <v>238</v>
      </c>
      <c r="B85" t="s">
        <v>732</v>
      </c>
      <c r="C85" t="s">
        <v>1105</v>
      </c>
      <c r="D85" t="s">
        <v>1547</v>
      </c>
      <c r="E85" t="s">
        <v>14513</v>
      </c>
      <c r="F85" t="s">
        <v>14765</v>
      </c>
    </row>
    <row r="86" spans="1:6" x14ac:dyDescent="0.25">
      <c r="A86" t="s">
        <v>268</v>
      </c>
      <c r="B86" t="s">
        <v>734</v>
      </c>
      <c r="C86" t="s">
        <v>1107</v>
      </c>
      <c r="D86" t="s">
        <v>14389</v>
      </c>
      <c r="E86" t="s">
        <v>14514</v>
      </c>
      <c r="F86" t="s">
        <v>14405</v>
      </c>
    </row>
    <row r="87" spans="1:6" x14ac:dyDescent="0.25">
      <c r="A87" t="s">
        <v>269</v>
      </c>
      <c r="B87" t="s">
        <v>736</v>
      </c>
      <c r="C87" t="s">
        <v>1109</v>
      </c>
      <c r="D87" t="s">
        <v>14390</v>
      </c>
      <c r="E87" t="s">
        <v>14515</v>
      </c>
      <c r="F87" t="s">
        <v>14766</v>
      </c>
    </row>
    <row r="88" spans="1:6" x14ac:dyDescent="0.25">
      <c r="A88" t="s">
        <v>270</v>
      </c>
      <c r="B88" t="s">
        <v>738</v>
      </c>
      <c r="C88" t="s">
        <v>1111</v>
      </c>
      <c r="D88" t="s">
        <v>14391</v>
      </c>
      <c r="E88" t="s">
        <v>14516</v>
      </c>
      <c r="F88" t="s">
        <v>14767</v>
      </c>
    </row>
    <row r="89" spans="1:6" x14ac:dyDescent="0.25">
      <c r="A89" t="s">
        <v>271</v>
      </c>
      <c r="B89" t="s">
        <v>740</v>
      </c>
      <c r="C89" t="s">
        <v>202</v>
      </c>
      <c r="D89" t="s">
        <v>14392</v>
      </c>
      <c r="E89" t="s">
        <v>14517</v>
      </c>
      <c r="F89" t="s">
        <v>14768</v>
      </c>
    </row>
    <row r="90" spans="1:6" x14ac:dyDescent="0.25">
      <c r="A90" t="s">
        <v>272</v>
      </c>
      <c r="B90" t="s">
        <v>202</v>
      </c>
      <c r="C90" t="s">
        <v>1114</v>
      </c>
      <c r="D90" t="s">
        <v>14393</v>
      </c>
      <c r="E90" t="s">
        <v>14518</v>
      </c>
      <c r="F90" t="s">
        <v>14769</v>
      </c>
    </row>
    <row r="91" spans="1:6" x14ac:dyDescent="0.25">
      <c r="A91" t="s">
        <v>202</v>
      </c>
      <c r="B91" t="s">
        <v>743</v>
      </c>
      <c r="C91" t="s">
        <v>1116</v>
      </c>
      <c r="D91" t="s">
        <v>14394</v>
      </c>
      <c r="E91" t="s">
        <v>14519</v>
      </c>
      <c r="F91" t="s">
        <v>14770</v>
      </c>
    </row>
    <row r="92" spans="1:6" x14ac:dyDescent="0.25">
      <c r="A92" t="s">
        <v>273</v>
      </c>
      <c r="B92" t="s">
        <v>745</v>
      </c>
      <c r="C92" t="s">
        <v>1118</v>
      </c>
      <c r="D92" t="s">
        <v>14395</v>
      </c>
      <c r="E92" t="s">
        <v>14520</v>
      </c>
      <c r="F92" t="s">
        <v>14410</v>
      </c>
    </row>
    <row r="93" spans="1:6" x14ac:dyDescent="0.25">
      <c r="A93" t="s">
        <v>274</v>
      </c>
      <c r="B93" t="s">
        <v>747</v>
      </c>
      <c r="C93" t="s">
        <v>283</v>
      </c>
      <c r="D93" t="s">
        <v>14396</v>
      </c>
      <c r="E93" t="s">
        <v>14521</v>
      </c>
      <c r="F93" t="s">
        <v>14771</v>
      </c>
    </row>
    <row r="94" spans="1:6" x14ac:dyDescent="0.25">
      <c r="A94" t="s">
        <v>275</v>
      </c>
      <c r="B94" t="s">
        <v>749</v>
      </c>
      <c r="C94" t="s">
        <v>1121</v>
      </c>
      <c r="D94" t="s">
        <v>14397</v>
      </c>
      <c r="E94" t="s">
        <v>14344</v>
      </c>
      <c r="F94" t="s">
        <v>14772</v>
      </c>
    </row>
    <row r="95" spans="1:6" x14ac:dyDescent="0.25">
      <c r="A95" t="s">
        <v>202</v>
      </c>
      <c r="B95" t="s">
        <v>750</v>
      </c>
      <c r="C95" t="s">
        <v>1092</v>
      </c>
      <c r="D95" t="s">
        <v>14398</v>
      </c>
      <c r="E95" t="s">
        <v>14522</v>
      </c>
      <c r="F95" t="s">
        <v>14773</v>
      </c>
    </row>
    <row r="96" spans="1:6" x14ac:dyDescent="0.25">
      <c r="A96" t="s">
        <v>276</v>
      </c>
      <c r="B96" t="s">
        <v>752</v>
      </c>
      <c r="C96" t="s">
        <v>1124</v>
      </c>
      <c r="D96" t="s">
        <v>14399</v>
      </c>
      <c r="E96" t="s">
        <v>14523</v>
      </c>
      <c r="F96" t="s">
        <v>14774</v>
      </c>
    </row>
    <row r="97" spans="1:6" x14ac:dyDescent="0.25">
      <c r="A97" t="s">
        <v>202</v>
      </c>
      <c r="B97" t="s">
        <v>754</v>
      </c>
      <c r="C97" t="s">
        <v>1126</v>
      </c>
      <c r="D97" t="s">
        <v>14400</v>
      </c>
      <c r="E97" t="s">
        <v>14524</v>
      </c>
      <c r="F97" t="s">
        <v>14775</v>
      </c>
    </row>
    <row r="98" spans="1:6" x14ac:dyDescent="0.25">
      <c r="A98" t="s">
        <v>277</v>
      </c>
      <c r="B98" t="s">
        <v>755</v>
      </c>
      <c r="C98" t="s">
        <v>974</v>
      </c>
      <c r="D98" t="s">
        <v>14401</v>
      </c>
      <c r="E98" t="s">
        <v>14349</v>
      </c>
      <c r="F98" t="s">
        <v>14776</v>
      </c>
    </row>
    <row r="99" spans="1:6" x14ac:dyDescent="0.25">
      <c r="A99" t="s">
        <v>278</v>
      </c>
      <c r="B99" t="s">
        <v>757</v>
      </c>
      <c r="C99" t="s">
        <v>1128</v>
      </c>
      <c r="D99" t="s">
        <v>1548</v>
      </c>
      <c r="E99" t="s">
        <v>14525</v>
      </c>
      <c r="F99" t="s">
        <v>14777</v>
      </c>
    </row>
    <row r="100" spans="1:6" x14ac:dyDescent="0.25">
      <c r="A100" t="s">
        <v>279</v>
      </c>
      <c r="B100" t="s">
        <v>759</v>
      </c>
      <c r="C100" t="s">
        <v>1130</v>
      </c>
      <c r="D100" t="s">
        <v>14402</v>
      </c>
      <c r="E100" t="s">
        <v>14526</v>
      </c>
      <c r="F100" t="s">
        <v>14778</v>
      </c>
    </row>
    <row r="101" spans="1:6" x14ac:dyDescent="0.25">
      <c r="A101" t="s">
        <v>280</v>
      </c>
      <c r="B101" t="s">
        <v>202</v>
      </c>
      <c r="C101" t="s">
        <v>1131</v>
      </c>
      <c r="D101" t="s">
        <v>14403</v>
      </c>
      <c r="E101" t="s">
        <v>14527</v>
      </c>
      <c r="F101" t="s">
        <v>14421</v>
      </c>
    </row>
    <row r="102" spans="1:6" x14ac:dyDescent="0.25">
      <c r="A102" t="s">
        <v>281</v>
      </c>
      <c r="B102" t="s">
        <v>762</v>
      </c>
      <c r="C102" t="s">
        <v>202</v>
      </c>
      <c r="D102" t="s">
        <v>14404</v>
      </c>
      <c r="E102" t="s">
        <v>14528</v>
      </c>
      <c r="F102" t="s">
        <v>14779</v>
      </c>
    </row>
    <row r="103" spans="1:6" x14ac:dyDescent="0.25">
      <c r="A103" t="s">
        <v>282</v>
      </c>
      <c r="B103" t="s">
        <v>764</v>
      </c>
      <c r="C103" t="s">
        <v>347</v>
      </c>
      <c r="D103" t="s">
        <v>14405</v>
      </c>
      <c r="E103" t="s">
        <v>14529</v>
      </c>
      <c r="F103" t="s">
        <v>14780</v>
      </c>
    </row>
    <row r="104" spans="1:6" x14ac:dyDescent="0.25">
      <c r="A104" t="s">
        <v>283</v>
      </c>
      <c r="B104" t="s">
        <v>766</v>
      </c>
      <c r="C104" t="s">
        <v>1135</v>
      </c>
      <c r="D104" t="s">
        <v>14406</v>
      </c>
      <c r="E104" t="s">
        <v>14530</v>
      </c>
      <c r="F104" t="s">
        <v>14425</v>
      </c>
    </row>
    <row r="105" spans="1:6" x14ac:dyDescent="0.25">
      <c r="A105" t="s">
        <v>284</v>
      </c>
      <c r="B105" t="s">
        <v>768</v>
      </c>
      <c r="C105" t="s">
        <v>1137</v>
      </c>
      <c r="D105" t="s">
        <v>14407</v>
      </c>
      <c r="E105" t="s">
        <v>14531</v>
      </c>
      <c r="F105" t="s">
        <v>14781</v>
      </c>
    </row>
    <row r="106" spans="1:6" x14ac:dyDescent="0.25">
      <c r="A106" t="s">
        <v>285</v>
      </c>
      <c r="B106" t="s">
        <v>770</v>
      </c>
      <c r="C106" t="s">
        <v>1139</v>
      </c>
      <c r="D106" t="s">
        <v>14408</v>
      </c>
      <c r="E106" t="s">
        <v>14532</v>
      </c>
      <c r="F106" t="s">
        <v>14782</v>
      </c>
    </row>
    <row r="107" spans="1:6" x14ac:dyDescent="0.25">
      <c r="A107" t="s">
        <v>286</v>
      </c>
      <c r="B107" t="s">
        <v>772</v>
      </c>
      <c r="C107" t="s">
        <v>1141</v>
      </c>
      <c r="D107" t="s">
        <v>14409</v>
      </c>
      <c r="E107" t="s">
        <v>14533</v>
      </c>
      <c r="F107" t="s">
        <v>14783</v>
      </c>
    </row>
    <row r="108" spans="1:6" x14ac:dyDescent="0.25">
      <c r="A108" t="s">
        <v>287</v>
      </c>
      <c r="B108" t="s">
        <v>774</v>
      </c>
      <c r="C108" t="s">
        <v>1143</v>
      </c>
      <c r="D108" t="s">
        <v>14410</v>
      </c>
      <c r="E108" t="s">
        <v>14534</v>
      </c>
      <c r="F108" t="s">
        <v>14784</v>
      </c>
    </row>
    <row r="109" spans="1:6" x14ac:dyDescent="0.25">
      <c r="A109" t="s">
        <v>288</v>
      </c>
      <c r="B109" t="s">
        <v>202</v>
      </c>
      <c r="C109" t="s">
        <v>1145</v>
      </c>
      <c r="D109" t="s">
        <v>14411</v>
      </c>
      <c r="E109" t="s">
        <v>14535</v>
      </c>
      <c r="F109" t="s">
        <v>14785</v>
      </c>
    </row>
    <row r="110" spans="1:6" x14ac:dyDescent="0.25">
      <c r="A110" t="s">
        <v>202</v>
      </c>
      <c r="B110" t="s">
        <v>777</v>
      </c>
      <c r="C110" t="s">
        <v>1147</v>
      </c>
      <c r="D110" t="s">
        <v>14412</v>
      </c>
      <c r="E110" t="s">
        <v>14536</v>
      </c>
      <c r="F110" t="s">
        <v>14786</v>
      </c>
    </row>
    <row r="111" spans="1:6" x14ac:dyDescent="0.25">
      <c r="A111" t="s">
        <v>202</v>
      </c>
      <c r="B111" t="s">
        <v>779</v>
      </c>
      <c r="C111" t="s">
        <v>1149</v>
      </c>
      <c r="D111" t="s">
        <v>14413</v>
      </c>
      <c r="E111" t="s">
        <v>14537</v>
      </c>
      <c r="F111" t="s">
        <v>14436</v>
      </c>
    </row>
    <row r="112" spans="1:6" x14ac:dyDescent="0.25">
      <c r="A112" t="s">
        <v>289</v>
      </c>
      <c r="B112" t="s">
        <v>759</v>
      </c>
      <c r="C112" t="s">
        <v>1151</v>
      </c>
      <c r="D112" t="s">
        <v>14414</v>
      </c>
      <c r="E112" t="s">
        <v>14538</v>
      </c>
    </row>
    <row r="113" spans="1:5" x14ac:dyDescent="0.25">
      <c r="A113" t="s">
        <v>290</v>
      </c>
      <c r="B113" t="s">
        <v>782</v>
      </c>
      <c r="C113" t="s">
        <v>1153</v>
      </c>
      <c r="D113" t="s">
        <v>14415</v>
      </c>
      <c r="E113" t="s">
        <v>14539</v>
      </c>
    </row>
    <row r="114" spans="1:5" x14ac:dyDescent="0.25">
      <c r="A114" t="s">
        <v>291</v>
      </c>
      <c r="B114" t="s">
        <v>784</v>
      </c>
      <c r="C114" t="s">
        <v>1155</v>
      </c>
      <c r="D114" t="s">
        <v>14416</v>
      </c>
      <c r="E114" t="s">
        <v>14540</v>
      </c>
    </row>
    <row r="115" spans="1:5" x14ac:dyDescent="0.25">
      <c r="A115" t="s">
        <v>292</v>
      </c>
      <c r="B115" t="s">
        <v>786</v>
      </c>
      <c r="C115" t="s">
        <v>1090</v>
      </c>
      <c r="D115" t="s">
        <v>14417</v>
      </c>
      <c r="E115" t="s">
        <v>14541</v>
      </c>
    </row>
    <row r="116" spans="1:5" x14ac:dyDescent="0.25">
      <c r="A116" t="s">
        <v>293</v>
      </c>
      <c r="B116" t="s">
        <v>788</v>
      </c>
      <c r="C116" t="s">
        <v>1158</v>
      </c>
      <c r="D116" t="s">
        <v>14418</v>
      </c>
      <c r="E116" t="s">
        <v>14542</v>
      </c>
    </row>
    <row r="117" spans="1:5" x14ac:dyDescent="0.25">
      <c r="A117" t="s">
        <v>294</v>
      </c>
      <c r="B117" t="s">
        <v>790</v>
      </c>
      <c r="C117" t="s">
        <v>1160</v>
      </c>
      <c r="D117" t="s">
        <v>14419</v>
      </c>
      <c r="E117" t="s">
        <v>14543</v>
      </c>
    </row>
    <row r="118" spans="1:5" x14ac:dyDescent="0.25">
      <c r="A118" t="s">
        <v>295</v>
      </c>
      <c r="B118" t="s">
        <v>770</v>
      </c>
      <c r="C118" t="s">
        <v>1161</v>
      </c>
      <c r="D118" t="s">
        <v>14420</v>
      </c>
      <c r="E118" t="s">
        <v>14544</v>
      </c>
    </row>
    <row r="119" spans="1:5" x14ac:dyDescent="0.25">
      <c r="A119" t="s">
        <v>202</v>
      </c>
      <c r="B119" t="s">
        <v>793</v>
      </c>
      <c r="C119" t="s">
        <v>1162</v>
      </c>
      <c r="D119" t="s">
        <v>14421</v>
      </c>
      <c r="E119" t="s">
        <v>14545</v>
      </c>
    </row>
    <row r="120" spans="1:5" x14ac:dyDescent="0.25">
      <c r="A120" t="s">
        <v>296</v>
      </c>
      <c r="B120" t="s">
        <v>768</v>
      </c>
      <c r="C120" t="s">
        <v>1164</v>
      </c>
      <c r="D120" t="s">
        <v>14422</v>
      </c>
      <c r="E120" t="s">
        <v>14546</v>
      </c>
    </row>
    <row r="121" spans="1:5" x14ac:dyDescent="0.25">
      <c r="A121" t="s">
        <v>297</v>
      </c>
      <c r="B121" t="s">
        <v>796</v>
      </c>
      <c r="C121" t="s">
        <v>1165</v>
      </c>
      <c r="D121" t="s">
        <v>14423</v>
      </c>
      <c r="E121" t="s">
        <v>14547</v>
      </c>
    </row>
    <row r="122" spans="1:5" x14ac:dyDescent="0.25">
      <c r="A122" t="s">
        <v>298</v>
      </c>
      <c r="B122" t="s">
        <v>798</v>
      </c>
      <c r="C122" t="s">
        <v>1166</v>
      </c>
      <c r="D122" t="s">
        <v>14424</v>
      </c>
      <c r="E122" t="s">
        <v>14548</v>
      </c>
    </row>
    <row r="123" spans="1:5" x14ac:dyDescent="0.25">
      <c r="A123" t="s">
        <v>299</v>
      </c>
      <c r="B123" t="s">
        <v>202</v>
      </c>
      <c r="C123" t="s">
        <v>1168</v>
      </c>
      <c r="D123" t="s">
        <v>14425</v>
      </c>
      <c r="E123" t="s">
        <v>14549</v>
      </c>
    </row>
    <row r="124" spans="1:5" x14ac:dyDescent="0.25">
      <c r="A124" t="s">
        <v>300</v>
      </c>
      <c r="B124" t="s">
        <v>801</v>
      </c>
      <c r="C124" t="s">
        <v>1170</v>
      </c>
      <c r="D124" t="s">
        <v>14426</v>
      </c>
      <c r="E124" t="s">
        <v>14550</v>
      </c>
    </row>
    <row r="125" spans="1:5" x14ac:dyDescent="0.25">
      <c r="A125" t="s">
        <v>301</v>
      </c>
      <c r="B125" t="s">
        <v>202</v>
      </c>
      <c r="C125" t="s">
        <v>1172</v>
      </c>
      <c r="D125" t="s">
        <v>14427</v>
      </c>
      <c r="E125" t="s">
        <v>14551</v>
      </c>
    </row>
    <row r="126" spans="1:5" x14ac:dyDescent="0.25">
      <c r="A126" t="s">
        <v>302</v>
      </c>
      <c r="B126" t="s">
        <v>804</v>
      </c>
      <c r="C126" t="s">
        <v>1174</v>
      </c>
      <c r="D126" t="s">
        <v>14428</v>
      </c>
      <c r="E126" t="s">
        <v>14552</v>
      </c>
    </row>
    <row r="127" spans="1:5" x14ac:dyDescent="0.25">
      <c r="A127" t="s">
        <v>303</v>
      </c>
      <c r="B127" t="s">
        <v>202</v>
      </c>
      <c r="C127" t="s">
        <v>1176</v>
      </c>
      <c r="D127" t="s">
        <v>14429</v>
      </c>
      <c r="E127" t="s">
        <v>14553</v>
      </c>
    </row>
    <row r="128" spans="1:5" x14ac:dyDescent="0.25">
      <c r="A128" t="s">
        <v>304</v>
      </c>
      <c r="B128" t="s">
        <v>807</v>
      </c>
      <c r="C128" t="s">
        <v>1178</v>
      </c>
      <c r="D128" t="s">
        <v>14430</v>
      </c>
      <c r="E128" t="s">
        <v>14554</v>
      </c>
    </row>
    <row r="129" spans="1:5" x14ac:dyDescent="0.25">
      <c r="A129" t="s">
        <v>305</v>
      </c>
      <c r="B129" t="s">
        <v>808</v>
      </c>
      <c r="C129" t="s">
        <v>1180</v>
      </c>
      <c r="D129" t="s">
        <v>14431</v>
      </c>
      <c r="E129" t="s">
        <v>14555</v>
      </c>
    </row>
    <row r="130" spans="1:5" x14ac:dyDescent="0.25">
      <c r="A130" t="s">
        <v>306</v>
      </c>
      <c r="B130" t="s">
        <v>810</v>
      </c>
      <c r="C130" t="s">
        <v>1182</v>
      </c>
      <c r="D130" t="s">
        <v>14432</v>
      </c>
      <c r="E130" t="s">
        <v>14556</v>
      </c>
    </row>
    <row r="131" spans="1:5" x14ac:dyDescent="0.25">
      <c r="A131" t="s">
        <v>307</v>
      </c>
      <c r="B131" t="s">
        <v>811</v>
      </c>
      <c r="C131" t="s">
        <v>1184</v>
      </c>
      <c r="D131" t="s">
        <v>14433</v>
      </c>
      <c r="E131" t="s">
        <v>14557</v>
      </c>
    </row>
    <row r="132" spans="1:5" x14ac:dyDescent="0.25">
      <c r="A132" t="s">
        <v>308</v>
      </c>
      <c r="B132" t="s">
        <v>202</v>
      </c>
      <c r="C132" t="s">
        <v>1186</v>
      </c>
      <c r="D132" t="s">
        <v>14434</v>
      </c>
      <c r="E132" t="s">
        <v>14558</v>
      </c>
    </row>
    <row r="133" spans="1:5" x14ac:dyDescent="0.25">
      <c r="A133" t="s">
        <v>202</v>
      </c>
      <c r="B133" t="s">
        <v>814</v>
      </c>
      <c r="C133" t="s">
        <v>1188</v>
      </c>
      <c r="D133" t="s">
        <v>14435</v>
      </c>
      <c r="E133" t="s">
        <v>14559</v>
      </c>
    </row>
    <row r="134" spans="1:5" x14ac:dyDescent="0.25">
      <c r="A134" t="s">
        <v>309</v>
      </c>
      <c r="B134" t="s">
        <v>202</v>
      </c>
      <c r="C134" t="s">
        <v>1190</v>
      </c>
      <c r="D134" t="s">
        <v>14436</v>
      </c>
      <c r="E134" t="s">
        <v>14560</v>
      </c>
    </row>
    <row r="135" spans="1:5" x14ac:dyDescent="0.25">
      <c r="A135" t="s">
        <v>310</v>
      </c>
      <c r="B135" t="s">
        <v>817</v>
      </c>
      <c r="C135" t="s">
        <v>1192</v>
      </c>
      <c r="E135" t="s">
        <v>14561</v>
      </c>
    </row>
    <row r="136" spans="1:5" x14ac:dyDescent="0.25">
      <c r="A136" t="s">
        <v>311</v>
      </c>
      <c r="B136" t="s">
        <v>819</v>
      </c>
      <c r="C136" t="s">
        <v>1194</v>
      </c>
      <c r="E136" t="s">
        <v>14562</v>
      </c>
    </row>
    <row r="137" spans="1:5" x14ac:dyDescent="0.25">
      <c r="A137" t="s">
        <v>312</v>
      </c>
      <c r="B137" t="s">
        <v>202</v>
      </c>
      <c r="C137" t="s">
        <v>202</v>
      </c>
      <c r="E137" t="s">
        <v>14563</v>
      </c>
    </row>
    <row r="138" spans="1:5" x14ac:dyDescent="0.25">
      <c r="A138" t="s">
        <v>313</v>
      </c>
      <c r="B138" t="s">
        <v>822</v>
      </c>
      <c r="C138" t="s">
        <v>1197</v>
      </c>
      <c r="E138" t="s">
        <v>14564</v>
      </c>
    </row>
    <row r="139" spans="1:5" x14ac:dyDescent="0.25">
      <c r="A139" t="s">
        <v>314</v>
      </c>
      <c r="B139" t="s">
        <v>824</v>
      </c>
      <c r="C139" t="s">
        <v>1199</v>
      </c>
      <c r="E139" t="s">
        <v>14565</v>
      </c>
    </row>
    <row r="140" spans="1:5" x14ac:dyDescent="0.25">
      <c r="A140" t="s">
        <v>295</v>
      </c>
      <c r="B140" t="s">
        <v>826</v>
      </c>
      <c r="C140" t="s">
        <v>1201</v>
      </c>
      <c r="E140" t="s">
        <v>14566</v>
      </c>
    </row>
    <row r="141" spans="1:5" x14ac:dyDescent="0.25">
      <c r="A141" t="s">
        <v>315</v>
      </c>
      <c r="B141" t="s">
        <v>828</v>
      </c>
      <c r="C141" t="s">
        <v>649</v>
      </c>
      <c r="E141" t="s">
        <v>14567</v>
      </c>
    </row>
    <row r="142" spans="1:5" x14ac:dyDescent="0.25">
      <c r="A142" t="s">
        <v>316</v>
      </c>
      <c r="B142" t="s">
        <v>830</v>
      </c>
      <c r="C142" t="s">
        <v>1204</v>
      </c>
      <c r="E142" t="s">
        <v>14568</v>
      </c>
    </row>
    <row r="143" spans="1:5" x14ac:dyDescent="0.25">
      <c r="A143" t="s">
        <v>317</v>
      </c>
      <c r="B143" t="s">
        <v>831</v>
      </c>
      <c r="C143" t="s">
        <v>1206</v>
      </c>
      <c r="E143" t="s">
        <v>14569</v>
      </c>
    </row>
    <row r="144" spans="1:5" x14ac:dyDescent="0.25">
      <c r="A144" t="s">
        <v>318</v>
      </c>
      <c r="B144" t="s">
        <v>833</v>
      </c>
      <c r="C144" t="s">
        <v>1141</v>
      </c>
      <c r="E144" t="s">
        <v>14570</v>
      </c>
    </row>
    <row r="145" spans="1:5" x14ac:dyDescent="0.25">
      <c r="A145" t="s">
        <v>319</v>
      </c>
      <c r="B145" t="s">
        <v>202</v>
      </c>
      <c r="C145" t="s">
        <v>1209</v>
      </c>
      <c r="E145" t="s">
        <v>14571</v>
      </c>
    </row>
    <row r="146" spans="1:5" x14ac:dyDescent="0.25">
      <c r="A146" t="s">
        <v>320</v>
      </c>
      <c r="B146" t="s">
        <v>836</v>
      </c>
      <c r="C146" t="s">
        <v>1211</v>
      </c>
      <c r="E146" t="s">
        <v>14572</v>
      </c>
    </row>
    <row r="147" spans="1:5" x14ac:dyDescent="0.25">
      <c r="A147" t="s">
        <v>321</v>
      </c>
      <c r="B147" t="s">
        <v>640</v>
      </c>
      <c r="C147" t="s">
        <v>1213</v>
      </c>
      <c r="E147" t="s">
        <v>14573</v>
      </c>
    </row>
    <row r="148" spans="1:5" x14ac:dyDescent="0.25">
      <c r="A148" t="s">
        <v>322</v>
      </c>
      <c r="B148" t="s">
        <v>839</v>
      </c>
      <c r="C148" t="s">
        <v>1215</v>
      </c>
      <c r="E148" t="s">
        <v>14574</v>
      </c>
    </row>
    <row r="149" spans="1:5" x14ac:dyDescent="0.25">
      <c r="A149" t="s">
        <v>202</v>
      </c>
      <c r="B149" t="s">
        <v>841</v>
      </c>
      <c r="C149" t="s">
        <v>1217</v>
      </c>
      <c r="E149" t="s">
        <v>14575</v>
      </c>
    </row>
    <row r="150" spans="1:5" x14ac:dyDescent="0.25">
      <c r="A150" t="s">
        <v>323</v>
      </c>
      <c r="B150" t="s">
        <v>843</v>
      </c>
      <c r="C150" t="s">
        <v>1219</v>
      </c>
      <c r="E150" t="s">
        <v>14576</v>
      </c>
    </row>
    <row r="151" spans="1:5" x14ac:dyDescent="0.25">
      <c r="A151" t="s">
        <v>324</v>
      </c>
      <c r="B151" t="s">
        <v>844</v>
      </c>
      <c r="C151" t="s">
        <v>1220</v>
      </c>
      <c r="E151" t="s">
        <v>14577</v>
      </c>
    </row>
    <row r="152" spans="1:5" x14ac:dyDescent="0.25">
      <c r="A152" t="s">
        <v>325</v>
      </c>
      <c r="B152" t="s">
        <v>845</v>
      </c>
      <c r="C152" t="s">
        <v>1222</v>
      </c>
      <c r="E152" t="s">
        <v>14369</v>
      </c>
    </row>
    <row r="153" spans="1:5" x14ac:dyDescent="0.25">
      <c r="A153" t="s">
        <v>326</v>
      </c>
      <c r="B153" t="s">
        <v>846</v>
      </c>
      <c r="C153" t="s">
        <v>202</v>
      </c>
      <c r="E153" t="s">
        <v>14578</v>
      </c>
    </row>
    <row r="154" spans="1:5" x14ac:dyDescent="0.25">
      <c r="A154" t="s">
        <v>327</v>
      </c>
      <c r="B154" t="s">
        <v>202</v>
      </c>
      <c r="C154" t="s">
        <v>1225</v>
      </c>
      <c r="E154" t="s">
        <v>14579</v>
      </c>
    </row>
    <row r="155" spans="1:5" x14ac:dyDescent="0.25">
      <c r="A155" t="s">
        <v>328</v>
      </c>
      <c r="B155" t="s">
        <v>202</v>
      </c>
      <c r="C155" t="s">
        <v>1227</v>
      </c>
      <c r="E155" t="s">
        <v>14580</v>
      </c>
    </row>
    <row r="156" spans="1:5" x14ac:dyDescent="0.25">
      <c r="A156" t="s">
        <v>329</v>
      </c>
      <c r="B156" t="s">
        <v>850</v>
      </c>
      <c r="C156" t="s">
        <v>1229</v>
      </c>
      <c r="E156" t="s">
        <v>14581</v>
      </c>
    </row>
    <row r="157" spans="1:5" x14ac:dyDescent="0.25">
      <c r="A157" t="s">
        <v>330</v>
      </c>
      <c r="B157" t="s">
        <v>202</v>
      </c>
      <c r="C157" t="s">
        <v>1231</v>
      </c>
      <c r="E157" t="s">
        <v>14582</v>
      </c>
    </row>
    <row r="158" spans="1:5" x14ac:dyDescent="0.25">
      <c r="A158" t="s">
        <v>331</v>
      </c>
      <c r="B158" t="s">
        <v>202</v>
      </c>
      <c r="C158" t="s">
        <v>1111</v>
      </c>
      <c r="E158" t="s">
        <v>14583</v>
      </c>
    </row>
    <row r="159" spans="1:5" x14ac:dyDescent="0.25">
      <c r="A159" t="s">
        <v>332</v>
      </c>
      <c r="B159" t="s">
        <v>764</v>
      </c>
      <c r="C159" t="s">
        <v>1168</v>
      </c>
      <c r="E159" t="s">
        <v>14584</v>
      </c>
    </row>
    <row r="160" spans="1:5" x14ac:dyDescent="0.25">
      <c r="A160" t="s">
        <v>333</v>
      </c>
      <c r="B160" t="s">
        <v>202</v>
      </c>
      <c r="C160" t="s">
        <v>984</v>
      </c>
      <c r="E160" t="s">
        <v>14585</v>
      </c>
    </row>
    <row r="161" spans="1:5" x14ac:dyDescent="0.25">
      <c r="A161" t="s">
        <v>334</v>
      </c>
      <c r="B161" t="s">
        <v>202</v>
      </c>
      <c r="C161" t="s">
        <v>1236</v>
      </c>
      <c r="E161" t="s">
        <v>14586</v>
      </c>
    </row>
    <row r="162" spans="1:5" x14ac:dyDescent="0.25">
      <c r="A162" t="s">
        <v>335</v>
      </c>
      <c r="B162" t="s">
        <v>857</v>
      </c>
      <c r="C162" t="s">
        <v>1237</v>
      </c>
      <c r="E162" t="s">
        <v>14587</v>
      </c>
    </row>
    <row r="163" spans="1:5" x14ac:dyDescent="0.25">
      <c r="A163" t="s">
        <v>336</v>
      </c>
      <c r="B163" t="s">
        <v>859</v>
      </c>
      <c r="C163" t="s">
        <v>1239</v>
      </c>
      <c r="E163" t="s">
        <v>1547</v>
      </c>
    </row>
    <row r="164" spans="1:5" x14ac:dyDescent="0.25">
      <c r="A164" t="s">
        <v>337</v>
      </c>
      <c r="B164" t="s">
        <v>861</v>
      </c>
      <c r="C164" t="s">
        <v>1241</v>
      </c>
      <c r="E164" t="s">
        <v>14588</v>
      </c>
    </row>
    <row r="165" spans="1:5" x14ac:dyDescent="0.25">
      <c r="A165" t="s">
        <v>338</v>
      </c>
      <c r="B165" t="s">
        <v>202</v>
      </c>
      <c r="C165" t="s">
        <v>1242</v>
      </c>
      <c r="E165" t="s">
        <v>14589</v>
      </c>
    </row>
    <row r="166" spans="1:5" x14ac:dyDescent="0.25">
      <c r="A166" t="s">
        <v>339</v>
      </c>
      <c r="B166" t="s">
        <v>864</v>
      </c>
      <c r="C166" t="s">
        <v>1243</v>
      </c>
      <c r="E166" t="s">
        <v>14590</v>
      </c>
    </row>
    <row r="167" spans="1:5" x14ac:dyDescent="0.25">
      <c r="A167" t="s">
        <v>340</v>
      </c>
      <c r="B167" t="s">
        <v>790</v>
      </c>
      <c r="C167" t="s">
        <v>1245</v>
      </c>
      <c r="E167" t="s">
        <v>14591</v>
      </c>
    </row>
    <row r="168" spans="1:5" x14ac:dyDescent="0.25">
      <c r="A168" t="s">
        <v>341</v>
      </c>
      <c r="B168" t="s">
        <v>867</v>
      </c>
      <c r="C168" t="s">
        <v>1247</v>
      </c>
      <c r="E168" t="s">
        <v>14592</v>
      </c>
    </row>
    <row r="169" spans="1:5" x14ac:dyDescent="0.25">
      <c r="A169" t="s">
        <v>342</v>
      </c>
      <c r="B169" t="s">
        <v>869</v>
      </c>
      <c r="C169" t="s">
        <v>1249</v>
      </c>
      <c r="E169" t="s">
        <v>14593</v>
      </c>
    </row>
    <row r="170" spans="1:5" x14ac:dyDescent="0.25">
      <c r="A170" t="s">
        <v>343</v>
      </c>
      <c r="B170" t="s">
        <v>202</v>
      </c>
      <c r="C170" t="s">
        <v>1251</v>
      </c>
      <c r="E170" t="s">
        <v>14594</v>
      </c>
    </row>
    <row r="171" spans="1:5" x14ac:dyDescent="0.25">
      <c r="A171" t="s">
        <v>344</v>
      </c>
      <c r="B171" t="s">
        <v>872</v>
      </c>
      <c r="C171" t="s">
        <v>1253</v>
      </c>
      <c r="E171" t="s">
        <v>14595</v>
      </c>
    </row>
    <row r="172" spans="1:5" x14ac:dyDescent="0.25">
      <c r="A172" t="s">
        <v>331</v>
      </c>
      <c r="B172" t="s">
        <v>873</v>
      </c>
      <c r="C172" t="s">
        <v>1255</v>
      </c>
      <c r="E172" t="s">
        <v>14391</v>
      </c>
    </row>
    <row r="173" spans="1:5" x14ac:dyDescent="0.25">
      <c r="A173" t="s">
        <v>345</v>
      </c>
      <c r="B173" t="s">
        <v>875</v>
      </c>
      <c r="C173" t="s">
        <v>997</v>
      </c>
      <c r="E173" t="s">
        <v>14392</v>
      </c>
    </row>
    <row r="174" spans="1:5" x14ac:dyDescent="0.25">
      <c r="A174" t="s">
        <v>346</v>
      </c>
      <c r="B174" t="s">
        <v>645</v>
      </c>
      <c r="C174" t="s">
        <v>998</v>
      </c>
      <c r="E174" t="s">
        <v>14596</v>
      </c>
    </row>
    <row r="175" spans="1:5" x14ac:dyDescent="0.25">
      <c r="A175" t="s">
        <v>347</v>
      </c>
      <c r="B175" t="s">
        <v>878</v>
      </c>
      <c r="C175" t="s">
        <v>1257</v>
      </c>
      <c r="E175" t="s">
        <v>14597</v>
      </c>
    </row>
    <row r="176" spans="1:5" x14ac:dyDescent="0.25">
      <c r="A176" t="s">
        <v>348</v>
      </c>
      <c r="B176" t="s">
        <v>880</v>
      </c>
      <c r="C176" t="s">
        <v>1259</v>
      </c>
      <c r="E176" t="s">
        <v>14598</v>
      </c>
    </row>
    <row r="177" spans="1:5" x14ac:dyDescent="0.25">
      <c r="A177" t="s">
        <v>202</v>
      </c>
      <c r="B177" t="s">
        <v>882</v>
      </c>
      <c r="C177" t="s">
        <v>1261</v>
      </c>
      <c r="E177" t="s">
        <v>14599</v>
      </c>
    </row>
    <row r="178" spans="1:5" x14ac:dyDescent="0.25">
      <c r="A178" t="s">
        <v>349</v>
      </c>
      <c r="B178" t="s">
        <v>884</v>
      </c>
      <c r="C178" t="s">
        <v>1263</v>
      </c>
      <c r="E178" t="s">
        <v>14600</v>
      </c>
    </row>
    <row r="179" spans="1:5" x14ac:dyDescent="0.25">
      <c r="A179" t="s">
        <v>350</v>
      </c>
      <c r="B179" t="s">
        <v>779</v>
      </c>
      <c r="C179" t="s">
        <v>1264</v>
      </c>
      <c r="E179" t="s">
        <v>14601</v>
      </c>
    </row>
    <row r="180" spans="1:5" x14ac:dyDescent="0.25">
      <c r="A180" t="s">
        <v>351</v>
      </c>
      <c r="B180" t="s">
        <v>887</v>
      </c>
      <c r="C180" t="s">
        <v>1266</v>
      </c>
      <c r="E180" t="s">
        <v>14602</v>
      </c>
    </row>
    <row r="181" spans="1:5" x14ac:dyDescent="0.25">
      <c r="A181" t="s">
        <v>352</v>
      </c>
      <c r="B181" t="s">
        <v>889</v>
      </c>
      <c r="C181" t="s">
        <v>1268</v>
      </c>
      <c r="E181" t="s">
        <v>14603</v>
      </c>
    </row>
    <row r="182" spans="1:5" x14ac:dyDescent="0.25">
      <c r="A182" t="s">
        <v>353</v>
      </c>
      <c r="B182" t="s">
        <v>891</v>
      </c>
      <c r="C182" t="s">
        <v>1270</v>
      </c>
      <c r="E182" t="s">
        <v>14604</v>
      </c>
    </row>
    <row r="183" spans="1:5" x14ac:dyDescent="0.25">
      <c r="A183" t="s">
        <v>354</v>
      </c>
      <c r="B183" t="s">
        <v>893</v>
      </c>
      <c r="C183" t="s">
        <v>1272</v>
      </c>
      <c r="E183" t="s">
        <v>14605</v>
      </c>
    </row>
    <row r="184" spans="1:5" x14ac:dyDescent="0.25">
      <c r="A184" t="s">
        <v>355</v>
      </c>
      <c r="B184" t="s">
        <v>807</v>
      </c>
      <c r="C184" t="s">
        <v>1274</v>
      </c>
      <c r="E184" t="s">
        <v>14606</v>
      </c>
    </row>
    <row r="185" spans="1:5" x14ac:dyDescent="0.25">
      <c r="A185" t="s">
        <v>356</v>
      </c>
      <c r="B185" t="s">
        <v>894</v>
      </c>
      <c r="C185" t="s">
        <v>1276</v>
      </c>
      <c r="E185" t="s">
        <v>14607</v>
      </c>
    </row>
    <row r="186" spans="1:5" x14ac:dyDescent="0.25">
      <c r="A186" t="s">
        <v>357</v>
      </c>
      <c r="B186" t="s">
        <v>895</v>
      </c>
      <c r="C186" t="s">
        <v>314</v>
      </c>
      <c r="E186" t="s">
        <v>14608</v>
      </c>
    </row>
    <row r="187" spans="1:5" x14ac:dyDescent="0.25">
      <c r="A187" t="s">
        <v>358</v>
      </c>
      <c r="B187" t="s">
        <v>808</v>
      </c>
      <c r="C187" t="s">
        <v>202</v>
      </c>
      <c r="E187" t="s">
        <v>14609</v>
      </c>
    </row>
    <row r="188" spans="1:5" x14ac:dyDescent="0.25">
      <c r="A188" t="s">
        <v>359</v>
      </c>
      <c r="B188" t="s">
        <v>694</v>
      </c>
      <c r="C188" t="s">
        <v>1279</v>
      </c>
      <c r="E188" t="s">
        <v>14610</v>
      </c>
    </row>
    <row r="189" spans="1:5" x14ac:dyDescent="0.25">
      <c r="A189" t="s">
        <v>360</v>
      </c>
      <c r="B189" t="s">
        <v>897</v>
      </c>
      <c r="C189" t="s">
        <v>1281</v>
      </c>
      <c r="E189" t="s">
        <v>14611</v>
      </c>
    </row>
    <row r="190" spans="1:5" x14ac:dyDescent="0.25">
      <c r="A190" t="s">
        <v>361</v>
      </c>
      <c r="B190" t="s">
        <v>894</v>
      </c>
      <c r="C190" t="s">
        <v>1283</v>
      </c>
      <c r="E190" t="s">
        <v>14612</v>
      </c>
    </row>
    <row r="191" spans="1:5" x14ac:dyDescent="0.25">
      <c r="A191" t="s">
        <v>360</v>
      </c>
      <c r="B191" t="s">
        <v>900</v>
      </c>
      <c r="C191" t="s">
        <v>1285</v>
      </c>
      <c r="E191" t="s">
        <v>14613</v>
      </c>
    </row>
    <row r="192" spans="1:5" x14ac:dyDescent="0.25">
      <c r="A192" t="s">
        <v>362</v>
      </c>
      <c r="B192" t="s">
        <v>202</v>
      </c>
      <c r="C192" t="s">
        <v>1286</v>
      </c>
      <c r="E192" t="s">
        <v>14614</v>
      </c>
    </row>
    <row r="193" spans="1:5" x14ac:dyDescent="0.25">
      <c r="A193" t="s">
        <v>363</v>
      </c>
      <c r="B193" t="s">
        <v>903</v>
      </c>
      <c r="C193" t="s">
        <v>1287</v>
      </c>
      <c r="E193" t="s">
        <v>14615</v>
      </c>
    </row>
    <row r="194" spans="1:5" x14ac:dyDescent="0.25">
      <c r="A194" t="s">
        <v>364</v>
      </c>
      <c r="B194" t="s">
        <v>905</v>
      </c>
      <c r="C194" t="s">
        <v>1289</v>
      </c>
      <c r="E194" t="s">
        <v>14616</v>
      </c>
    </row>
    <row r="195" spans="1:5" x14ac:dyDescent="0.25">
      <c r="A195" t="s">
        <v>210</v>
      </c>
      <c r="B195" t="s">
        <v>907</v>
      </c>
      <c r="C195" t="s">
        <v>1291</v>
      </c>
      <c r="E195" t="s">
        <v>14617</v>
      </c>
    </row>
    <row r="196" spans="1:5" x14ac:dyDescent="0.25">
      <c r="A196" t="s">
        <v>365</v>
      </c>
      <c r="B196" t="s">
        <v>909</v>
      </c>
      <c r="C196" t="s">
        <v>1046</v>
      </c>
      <c r="E196" t="s">
        <v>14618</v>
      </c>
    </row>
    <row r="197" spans="1:5" x14ac:dyDescent="0.25">
      <c r="A197" t="s">
        <v>366</v>
      </c>
      <c r="B197" t="s">
        <v>911</v>
      </c>
      <c r="C197" t="s">
        <v>1294</v>
      </c>
      <c r="E197" t="s">
        <v>1552</v>
      </c>
    </row>
    <row r="198" spans="1:5" x14ac:dyDescent="0.25">
      <c r="A198" t="s">
        <v>367</v>
      </c>
      <c r="B198" t="s">
        <v>202</v>
      </c>
      <c r="C198" t="s">
        <v>1296</v>
      </c>
      <c r="E198" t="s">
        <v>14619</v>
      </c>
    </row>
    <row r="199" spans="1:5" x14ac:dyDescent="0.25">
      <c r="A199" t="s">
        <v>309</v>
      </c>
      <c r="B199" t="s">
        <v>914</v>
      </c>
      <c r="C199" t="s">
        <v>1298</v>
      </c>
      <c r="E199" t="s">
        <v>14403</v>
      </c>
    </row>
    <row r="200" spans="1:5" x14ac:dyDescent="0.25">
      <c r="A200" t="s">
        <v>368</v>
      </c>
      <c r="B200" t="s">
        <v>916</v>
      </c>
      <c r="C200" t="s">
        <v>1300</v>
      </c>
      <c r="E200" t="s">
        <v>14620</v>
      </c>
    </row>
    <row r="201" spans="1:5" x14ac:dyDescent="0.25">
      <c r="A201" t="s">
        <v>369</v>
      </c>
      <c r="B201" t="s">
        <v>918</v>
      </c>
      <c r="C201" t="s">
        <v>1302</v>
      </c>
      <c r="E201" t="s">
        <v>14621</v>
      </c>
    </row>
    <row r="202" spans="1:5" x14ac:dyDescent="0.25">
      <c r="A202" t="s">
        <v>370</v>
      </c>
      <c r="B202" t="s">
        <v>920</v>
      </c>
      <c r="C202" t="s">
        <v>1304</v>
      </c>
      <c r="E202" t="s">
        <v>14622</v>
      </c>
    </row>
    <row r="203" spans="1:5" x14ac:dyDescent="0.25">
      <c r="A203" t="s">
        <v>371</v>
      </c>
      <c r="B203" t="s">
        <v>922</v>
      </c>
      <c r="C203" t="s">
        <v>1305</v>
      </c>
      <c r="E203" t="s">
        <v>14405</v>
      </c>
    </row>
    <row r="204" spans="1:5" x14ac:dyDescent="0.25">
      <c r="A204" t="s">
        <v>372</v>
      </c>
      <c r="B204" t="s">
        <v>924</v>
      </c>
      <c r="C204" t="s">
        <v>202</v>
      </c>
      <c r="E204" t="s">
        <v>14623</v>
      </c>
    </row>
    <row r="205" spans="1:5" x14ac:dyDescent="0.25">
      <c r="A205" t="s">
        <v>373</v>
      </c>
      <c r="B205" t="s">
        <v>926</v>
      </c>
      <c r="C205" t="s">
        <v>1308</v>
      </c>
      <c r="E205" t="s">
        <v>14624</v>
      </c>
    </row>
    <row r="206" spans="1:5" x14ac:dyDescent="0.25">
      <c r="A206" t="s">
        <v>374</v>
      </c>
      <c r="B206" t="s">
        <v>928</v>
      </c>
      <c r="C206" t="s">
        <v>1310</v>
      </c>
      <c r="E206" t="s">
        <v>14625</v>
      </c>
    </row>
    <row r="207" spans="1:5" x14ac:dyDescent="0.25">
      <c r="A207" t="s">
        <v>375</v>
      </c>
      <c r="B207" t="s">
        <v>930</v>
      </c>
      <c r="C207" t="s">
        <v>1312</v>
      </c>
      <c r="E207" t="s">
        <v>14626</v>
      </c>
    </row>
    <row r="208" spans="1:5" x14ac:dyDescent="0.25">
      <c r="A208" t="s">
        <v>376</v>
      </c>
      <c r="B208" t="s">
        <v>202</v>
      </c>
      <c r="C208" t="s">
        <v>202</v>
      </c>
      <c r="E208" t="s">
        <v>14627</v>
      </c>
    </row>
    <row r="209" spans="1:5" x14ac:dyDescent="0.25">
      <c r="A209" t="s">
        <v>202</v>
      </c>
      <c r="B209" t="s">
        <v>933</v>
      </c>
      <c r="C209" t="s">
        <v>1315</v>
      </c>
      <c r="E209" t="s">
        <v>14628</v>
      </c>
    </row>
    <row r="210" spans="1:5" x14ac:dyDescent="0.25">
      <c r="A210" t="s">
        <v>377</v>
      </c>
      <c r="B210" t="s">
        <v>934</v>
      </c>
      <c r="C210" t="s">
        <v>1317</v>
      </c>
      <c r="E210" t="s">
        <v>14629</v>
      </c>
    </row>
    <row r="211" spans="1:5" x14ac:dyDescent="0.25">
      <c r="A211" t="s">
        <v>378</v>
      </c>
      <c r="B211" t="s">
        <v>887</v>
      </c>
      <c r="C211" t="s">
        <v>1319</v>
      </c>
      <c r="E211" t="s">
        <v>14630</v>
      </c>
    </row>
    <row r="212" spans="1:5" x14ac:dyDescent="0.25">
      <c r="A212" t="s">
        <v>379</v>
      </c>
      <c r="B212" t="s">
        <v>937</v>
      </c>
      <c r="C212" t="s">
        <v>1321</v>
      </c>
      <c r="E212" t="s">
        <v>14631</v>
      </c>
    </row>
    <row r="213" spans="1:5" x14ac:dyDescent="0.25">
      <c r="A213" t="s">
        <v>380</v>
      </c>
      <c r="B213" t="s">
        <v>939</v>
      </c>
      <c r="C213" t="s">
        <v>1283</v>
      </c>
      <c r="E213" t="s">
        <v>14632</v>
      </c>
    </row>
    <row r="214" spans="1:5" x14ac:dyDescent="0.25">
      <c r="A214" t="s">
        <v>381</v>
      </c>
      <c r="B214" t="s">
        <v>202</v>
      </c>
      <c r="C214" t="s">
        <v>1324</v>
      </c>
      <c r="E214" t="s">
        <v>14633</v>
      </c>
    </row>
    <row r="215" spans="1:5" x14ac:dyDescent="0.25">
      <c r="A215" t="s">
        <v>202</v>
      </c>
      <c r="B215" t="s">
        <v>202</v>
      </c>
      <c r="C215" t="s">
        <v>1325</v>
      </c>
      <c r="E215" t="s">
        <v>14634</v>
      </c>
    </row>
    <row r="216" spans="1:5" x14ac:dyDescent="0.25">
      <c r="A216" t="s">
        <v>382</v>
      </c>
      <c r="B216" t="s">
        <v>943</v>
      </c>
      <c r="C216" t="s">
        <v>997</v>
      </c>
      <c r="E216" t="s">
        <v>14635</v>
      </c>
    </row>
    <row r="217" spans="1:5" x14ac:dyDescent="0.25">
      <c r="A217" t="s">
        <v>383</v>
      </c>
      <c r="B217" t="s">
        <v>945</v>
      </c>
      <c r="C217" t="s">
        <v>998</v>
      </c>
      <c r="E217" t="s">
        <v>14636</v>
      </c>
    </row>
    <row r="218" spans="1:5" x14ac:dyDescent="0.25">
      <c r="A218" t="s">
        <v>384</v>
      </c>
      <c r="B218" t="s">
        <v>947</v>
      </c>
      <c r="C218" t="s">
        <v>1257</v>
      </c>
      <c r="E218" t="s">
        <v>14637</v>
      </c>
    </row>
    <row r="219" spans="1:5" x14ac:dyDescent="0.25">
      <c r="A219" t="s">
        <v>8414</v>
      </c>
      <c r="B219" t="s">
        <v>202</v>
      </c>
      <c r="C219" t="s">
        <v>1328</v>
      </c>
      <c r="E219" t="s">
        <v>14638</v>
      </c>
    </row>
    <row r="220" spans="1:5" x14ac:dyDescent="0.25">
      <c r="A220" t="s">
        <v>8415</v>
      </c>
      <c r="B220" t="s">
        <v>950</v>
      </c>
      <c r="C220" t="s">
        <v>1330</v>
      </c>
      <c r="E220" t="s">
        <v>14639</v>
      </c>
    </row>
    <row r="221" spans="1:5" x14ac:dyDescent="0.25">
      <c r="A221" t="s">
        <v>8417</v>
      </c>
      <c r="B221" t="s">
        <v>952</v>
      </c>
      <c r="C221" t="s">
        <v>1331</v>
      </c>
      <c r="E221" t="s">
        <v>14640</v>
      </c>
    </row>
    <row r="222" spans="1:5" x14ac:dyDescent="0.25">
      <c r="A222" t="s">
        <v>8419</v>
      </c>
      <c r="B222" t="s">
        <v>916</v>
      </c>
      <c r="C222" t="s">
        <v>1333</v>
      </c>
      <c r="E222" t="s">
        <v>14641</v>
      </c>
    </row>
    <row r="223" spans="1:5" x14ac:dyDescent="0.25">
      <c r="A223" t="s">
        <v>8421</v>
      </c>
      <c r="B223" t="s">
        <v>13178</v>
      </c>
      <c r="C223" t="s">
        <v>1335</v>
      </c>
      <c r="E223" t="s">
        <v>14642</v>
      </c>
    </row>
    <row r="224" spans="1:5" x14ac:dyDescent="0.25">
      <c r="A224" t="s">
        <v>8423</v>
      </c>
      <c r="B224" t="s">
        <v>13179</v>
      </c>
      <c r="C224" t="s">
        <v>1337</v>
      </c>
      <c r="E224" t="s">
        <v>14643</v>
      </c>
    </row>
    <row r="225" spans="1:5" x14ac:dyDescent="0.25">
      <c r="A225" t="s">
        <v>202</v>
      </c>
      <c r="B225" t="s">
        <v>202</v>
      </c>
      <c r="C225" t="s">
        <v>1338</v>
      </c>
      <c r="E225" t="s">
        <v>14644</v>
      </c>
    </row>
    <row r="226" spans="1:5" x14ac:dyDescent="0.25">
      <c r="A226" t="s">
        <v>8426</v>
      </c>
      <c r="B226" t="s">
        <v>13180</v>
      </c>
      <c r="C226" t="s">
        <v>1340</v>
      </c>
      <c r="E226" t="s">
        <v>14645</v>
      </c>
    </row>
    <row r="227" spans="1:5" x14ac:dyDescent="0.25">
      <c r="A227" t="s">
        <v>312</v>
      </c>
      <c r="B227" t="s">
        <v>810</v>
      </c>
      <c r="C227" t="s">
        <v>1342</v>
      </c>
      <c r="E227" t="s">
        <v>14410</v>
      </c>
    </row>
    <row r="228" spans="1:5" x14ac:dyDescent="0.25">
      <c r="A228" t="s">
        <v>8429</v>
      </c>
      <c r="B228" t="s">
        <v>811</v>
      </c>
      <c r="C228" t="s">
        <v>1344</v>
      </c>
      <c r="E228" t="s">
        <v>14646</v>
      </c>
    </row>
    <row r="229" spans="1:5" x14ac:dyDescent="0.25">
      <c r="A229" t="s">
        <v>8431</v>
      </c>
      <c r="B229" t="s">
        <v>13181</v>
      </c>
      <c r="C229" t="s">
        <v>1345</v>
      </c>
      <c r="E229" t="s">
        <v>14647</v>
      </c>
    </row>
    <row r="230" spans="1:5" x14ac:dyDescent="0.25">
      <c r="A230" t="s">
        <v>8433</v>
      </c>
      <c r="B230" t="s">
        <v>13182</v>
      </c>
      <c r="C230" t="s">
        <v>3337</v>
      </c>
      <c r="E230" t="s">
        <v>14648</v>
      </c>
    </row>
    <row r="231" spans="1:5" x14ac:dyDescent="0.25">
      <c r="A231" t="s">
        <v>8435</v>
      </c>
      <c r="B231" t="s">
        <v>13183</v>
      </c>
      <c r="C231" t="s">
        <v>3339</v>
      </c>
      <c r="E231" t="s">
        <v>14649</v>
      </c>
    </row>
    <row r="232" spans="1:5" x14ac:dyDescent="0.25">
      <c r="A232" t="s">
        <v>8437</v>
      </c>
      <c r="B232" t="s">
        <v>859</v>
      </c>
      <c r="C232" t="s">
        <v>1211</v>
      </c>
      <c r="E232" t="s">
        <v>14650</v>
      </c>
    </row>
    <row r="233" spans="1:5" x14ac:dyDescent="0.25">
      <c r="A233" t="s">
        <v>8439</v>
      </c>
      <c r="B233" t="s">
        <v>4849</v>
      </c>
      <c r="C233" t="s">
        <v>1263</v>
      </c>
      <c r="E233" t="s">
        <v>14651</v>
      </c>
    </row>
    <row r="234" spans="1:5" x14ac:dyDescent="0.25">
      <c r="A234" t="s">
        <v>8440</v>
      </c>
      <c r="B234" t="s">
        <v>13184</v>
      </c>
      <c r="C234" t="s">
        <v>3343</v>
      </c>
      <c r="E234" t="s">
        <v>14652</v>
      </c>
    </row>
    <row r="235" spans="1:5" x14ac:dyDescent="0.25">
      <c r="A235" t="s">
        <v>8442</v>
      </c>
      <c r="B235" t="s">
        <v>13185</v>
      </c>
      <c r="C235" t="s">
        <v>3345</v>
      </c>
      <c r="E235" t="s">
        <v>14653</v>
      </c>
    </row>
    <row r="236" spans="1:5" x14ac:dyDescent="0.25">
      <c r="A236" t="s">
        <v>8444</v>
      </c>
      <c r="B236" t="s">
        <v>13186</v>
      </c>
      <c r="C236" t="s">
        <v>3347</v>
      </c>
      <c r="E236" t="s">
        <v>14654</v>
      </c>
    </row>
    <row r="237" spans="1:5" x14ac:dyDescent="0.25">
      <c r="A237" t="s">
        <v>8446</v>
      </c>
      <c r="B237" t="s">
        <v>13187</v>
      </c>
      <c r="C237" t="s">
        <v>3349</v>
      </c>
      <c r="E237" t="s">
        <v>14655</v>
      </c>
    </row>
    <row r="238" spans="1:5" x14ac:dyDescent="0.25">
      <c r="A238" t="s">
        <v>8448</v>
      </c>
      <c r="B238" t="s">
        <v>13188</v>
      </c>
      <c r="C238" t="s">
        <v>3351</v>
      </c>
      <c r="E238" t="s">
        <v>14656</v>
      </c>
    </row>
    <row r="239" spans="1:5" x14ac:dyDescent="0.25">
      <c r="A239" t="s">
        <v>202</v>
      </c>
      <c r="B239" t="s">
        <v>13189</v>
      </c>
      <c r="C239" t="s">
        <v>3353</v>
      </c>
      <c r="E239" t="s">
        <v>1553</v>
      </c>
    </row>
    <row r="240" spans="1:5" x14ac:dyDescent="0.25">
      <c r="A240" t="s">
        <v>8451</v>
      </c>
      <c r="B240" t="s">
        <v>13190</v>
      </c>
      <c r="C240" t="s">
        <v>1040</v>
      </c>
      <c r="E240" t="s">
        <v>14657</v>
      </c>
    </row>
    <row r="241" spans="1:5" x14ac:dyDescent="0.25">
      <c r="A241" t="s">
        <v>4359</v>
      </c>
      <c r="B241" t="s">
        <v>13191</v>
      </c>
      <c r="C241" t="s">
        <v>3356</v>
      </c>
      <c r="E241" t="s">
        <v>14658</v>
      </c>
    </row>
    <row r="242" spans="1:5" x14ac:dyDescent="0.25">
      <c r="A242" t="s">
        <v>8454</v>
      </c>
      <c r="B242" t="s">
        <v>13192</v>
      </c>
      <c r="C242" t="s">
        <v>3358</v>
      </c>
      <c r="E242" t="s">
        <v>14659</v>
      </c>
    </row>
    <row r="243" spans="1:5" x14ac:dyDescent="0.25">
      <c r="A243" t="s">
        <v>8456</v>
      </c>
      <c r="B243" t="s">
        <v>202</v>
      </c>
      <c r="C243" t="s">
        <v>3360</v>
      </c>
      <c r="E243" t="s">
        <v>14660</v>
      </c>
    </row>
    <row r="244" spans="1:5" x14ac:dyDescent="0.25">
      <c r="A244" t="s">
        <v>202</v>
      </c>
      <c r="B244" t="s">
        <v>13193</v>
      </c>
      <c r="C244" t="s">
        <v>3362</v>
      </c>
      <c r="E244" t="s">
        <v>14661</v>
      </c>
    </row>
    <row r="245" spans="1:5" x14ac:dyDescent="0.25">
      <c r="A245" t="s">
        <v>8459</v>
      </c>
      <c r="B245" t="s">
        <v>13194</v>
      </c>
      <c r="C245" t="s">
        <v>3363</v>
      </c>
      <c r="E245" t="s">
        <v>14662</v>
      </c>
    </row>
    <row r="246" spans="1:5" x14ac:dyDescent="0.25">
      <c r="A246" t="s">
        <v>8461</v>
      </c>
      <c r="B246" t="s">
        <v>13195</v>
      </c>
      <c r="C246" t="s">
        <v>3365</v>
      </c>
      <c r="E246" t="s">
        <v>14663</v>
      </c>
    </row>
    <row r="247" spans="1:5" x14ac:dyDescent="0.25">
      <c r="A247" t="s">
        <v>202</v>
      </c>
      <c r="B247" t="s">
        <v>13196</v>
      </c>
      <c r="C247" t="s">
        <v>233</v>
      </c>
      <c r="E247" t="s">
        <v>14664</v>
      </c>
    </row>
    <row r="248" spans="1:5" x14ac:dyDescent="0.25">
      <c r="A248" t="s">
        <v>8464</v>
      </c>
      <c r="B248" t="s">
        <v>788</v>
      </c>
      <c r="C248" t="s">
        <v>1079</v>
      </c>
      <c r="E248" t="s">
        <v>14665</v>
      </c>
    </row>
    <row r="249" spans="1:5" x14ac:dyDescent="0.25">
      <c r="A249" t="s">
        <v>8466</v>
      </c>
      <c r="B249" t="s">
        <v>202</v>
      </c>
      <c r="C249" t="s">
        <v>202</v>
      </c>
      <c r="E249" t="s">
        <v>14666</v>
      </c>
    </row>
    <row r="250" spans="1:5" x14ac:dyDescent="0.25">
      <c r="A250" t="s">
        <v>8468</v>
      </c>
      <c r="B250" t="s">
        <v>13197</v>
      </c>
      <c r="C250" t="s">
        <v>3370</v>
      </c>
      <c r="E250" t="s">
        <v>14667</v>
      </c>
    </row>
    <row r="251" spans="1:5" x14ac:dyDescent="0.25">
      <c r="A251" t="s">
        <v>8470</v>
      </c>
      <c r="B251" t="s">
        <v>13198</v>
      </c>
      <c r="C251" t="s">
        <v>3372</v>
      </c>
      <c r="E251" t="s">
        <v>14668</v>
      </c>
    </row>
    <row r="252" spans="1:5" x14ac:dyDescent="0.25">
      <c r="A252" t="s">
        <v>8472</v>
      </c>
      <c r="B252" t="s">
        <v>202</v>
      </c>
      <c r="C252" t="s">
        <v>3373</v>
      </c>
      <c r="E252" t="s">
        <v>14669</v>
      </c>
    </row>
    <row r="253" spans="1:5" x14ac:dyDescent="0.25">
      <c r="A253" t="s">
        <v>8474</v>
      </c>
      <c r="B253" t="s">
        <v>202</v>
      </c>
      <c r="C253" t="s">
        <v>3375</v>
      </c>
      <c r="E253" t="s">
        <v>14670</v>
      </c>
    </row>
    <row r="254" spans="1:5" x14ac:dyDescent="0.25">
      <c r="A254" t="s">
        <v>8476</v>
      </c>
      <c r="B254" t="s">
        <v>13199</v>
      </c>
      <c r="C254" t="s">
        <v>3377</v>
      </c>
      <c r="E254" t="s">
        <v>14671</v>
      </c>
    </row>
    <row r="255" spans="1:5" x14ac:dyDescent="0.25">
      <c r="A255" t="s">
        <v>6141</v>
      </c>
      <c r="B255" t="s">
        <v>5722</v>
      </c>
      <c r="C255" t="s">
        <v>3379</v>
      </c>
      <c r="E255" t="s">
        <v>14421</v>
      </c>
    </row>
    <row r="256" spans="1:5" x14ac:dyDescent="0.25">
      <c r="A256" t="s">
        <v>4710</v>
      </c>
      <c r="B256" t="s">
        <v>13200</v>
      </c>
      <c r="C256" t="s">
        <v>3381</v>
      </c>
      <c r="E256" t="s">
        <v>14672</v>
      </c>
    </row>
    <row r="257" spans="1:5" x14ac:dyDescent="0.25">
      <c r="A257" t="s">
        <v>223</v>
      </c>
      <c r="B257" t="s">
        <v>202</v>
      </c>
      <c r="C257" t="s">
        <v>1114</v>
      </c>
      <c r="E257" t="s">
        <v>14673</v>
      </c>
    </row>
    <row r="258" spans="1:5" x14ac:dyDescent="0.25">
      <c r="A258" t="s">
        <v>8479</v>
      </c>
      <c r="B258" t="s">
        <v>13201</v>
      </c>
      <c r="C258" t="s">
        <v>3384</v>
      </c>
      <c r="E258" t="s">
        <v>14674</v>
      </c>
    </row>
    <row r="259" spans="1:5" x14ac:dyDescent="0.25">
      <c r="A259" t="s">
        <v>6065</v>
      </c>
      <c r="B259" t="s">
        <v>13202</v>
      </c>
      <c r="C259" t="s">
        <v>3386</v>
      </c>
      <c r="E259" t="s">
        <v>14675</v>
      </c>
    </row>
    <row r="260" spans="1:5" x14ac:dyDescent="0.25">
      <c r="A260" t="s">
        <v>8482</v>
      </c>
      <c r="B260" t="s">
        <v>13203</v>
      </c>
      <c r="C260" t="s">
        <v>3388</v>
      </c>
      <c r="E260" t="s">
        <v>14676</v>
      </c>
    </row>
    <row r="261" spans="1:5" x14ac:dyDescent="0.25">
      <c r="A261" t="s">
        <v>301</v>
      </c>
      <c r="B261" t="s">
        <v>13204</v>
      </c>
      <c r="C261" t="s">
        <v>3390</v>
      </c>
      <c r="E261" t="s">
        <v>14677</v>
      </c>
    </row>
    <row r="262" spans="1:5" x14ac:dyDescent="0.25">
      <c r="A262" t="s">
        <v>202</v>
      </c>
      <c r="B262" t="s">
        <v>817</v>
      </c>
      <c r="C262" t="s">
        <v>1153</v>
      </c>
      <c r="E262" t="s">
        <v>14678</v>
      </c>
    </row>
    <row r="263" spans="1:5" x14ac:dyDescent="0.25">
      <c r="A263" t="s">
        <v>8486</v>
      </c>
      <c r="B263" t="s">
        <v>13205</v>
      </c>
      <c r="C263" t="s">
        <v>3392</v>
      </c>
      <c r="E263" t="s">
        <v>14679</v>
      </c>
    </row>
    <row r="264" spans="1:5" x14ac:dyDescent="0.25">
      <c r="A264" t="s">
        <v>8488</v>
      </c>
      <c r="B264" t="s">
        <v>13206</v>
      </c>
      <c r="C264" t="s">
        <v>3393</v>
      </c>
      <c r="E264" t="s">
        <v>14425</v>
      </c>
    </row>
    <row r="265" spans="1:5" x14ac:dyDescent="0.25">
      <c r="A265" t="s">
        <v>8490</v>
      </c>
      <c r="B265" t="s">
        <v>13207</v>
      </c>
      <c r="C265" t="s">
        <v>271</v>
      </c>
      <c r="E265" t="s">
        <v>14680</v>
      </c>
    </row>
    <row r="266" spans="1:5" x14ac:dyDescent="0.25">
      <c r="A266" t="s">
        <v>8492</v>
      </c>
      <c r="B266" t="s">
        <v>4092</v>
      </c>
      <c r="C266" t="s">
        <v>3396</v>
      </c>
      <c r="E266" t="s">
        <v>14681</v>
      </c>
    </row>
    <row r="267" spans="1:5" x14ac:dyDescent="0.25">
      <c r="A267" t="s">
        <v>8494</v>
      </c>
      <c r="B267" t="s">
        <v>4093</v>
      </c>
      <c r="C267" t="s">
        <v>3398</v>
      </c>
      <c r="E267" t="s">
        <v>14682</v>
      </c>
    </row>
    <row r="268" spans="1:5" x14ac:dyDescent="0.25">
      <c r="A268" t="s">
        <v>8496</v>
      </c>
      <c r="B268" t="s">
        <v>13208</v>
      </c>
      <c r="C268" t="s">
        <v>3400</v>
      </c>
      <c r="E268" t="s">
        <v>14683</v>
      </c>
    </row>
    <row r="269" spans="1:5" x14ac:dyDescent="0.25">
      <c r="A269" t="s">
        <v>8498</v>
      </c>
      <c r="B269" t="s">
        <v>202</v>
      </c>
      <c r="C269" t="s">
        <v>202</v>
      </c>
      <c r="E269" t="s">
        <v>14684</v>
      </c>
    </row>
    <row r="270" spans="1:5" x14ac:dyDescent="0.25">
      <c r="A270" t="s">
        <v>4137</v>
      </c>
      <c r="B270" t="s">
        <v>13209</v>
      </c>
      <c r="C270" t="s">
        <v>1190</v>
      </c>
      <c r="E270" t="s">
        <v>14685</v>
      </c>
    </row>
    <row r="271" spans="1:5" x14ac:dyDescent="0.25">
      <c r="A271" t="s">
        <v>202</v>
      </c>
      <c r="B271" t="s">
        <v>13210</v>
      </c>
      <c r="C271" t="s">
        <v>3404</v>
      </c>
      <c r="E271" t="s">
        <v>14686</v>
      </c>
    </row>
    <row r="272" spans="1:5" x14ac:dyDescent="0.25">
      <c r="A272" t="s">
        <v>8501</v>
      </c>
      <c r="B272" t="s">
        <v>13211</v>
      </c>
      <c r="C272" t="s">
        <v>3406</v>
      </c>
      <c r="E272" t="s">
        <v>14687</v>
      </c>
    </row>
    <row r="273" spans="1:5" x14ac:dyDescent="0.25">
      <c r="A273" t="s">
        <v>8502</v>
      </c>
      <c r="B273" t="s">
        <v>13212</v>
      </c>
      <c r="C273" t="s">
        <v>3408</v>
      </c>
      <c r="E273" t="s">
        <v>14688</v>
      </c>
    </row>
    <row r="274" spans="1:5" x14ac:dyDescent="0.25">
      <c r="A274" t="s">
        <v>8504</v>
      </c>
      <c r="B274" t="s">
        <v>202</v>
      </c>
      <c r="C274" t="s">
        <v>3410</v>
      </c>
      <c r="E274" t="s">
        <v>14689</v>
      </c>
    </row>
    <row r="275" spans="1:5" x14ac:dyDescent="0.25">
      <c r="A275" t="s">
        <v>8506</v>
      </c>
      <c r="B275" t="s">
        <v>13213</v>
      </c>
      <c r="C275" t="s">
        <v>1073</v>
      </c>
      <c r="E275" t="s">
        <v>14690</v>
      </c>
    </row>
    <row r="276" spans="1:5" x14ac:dyDescent="0.25">
      <c r="A276" t="s">
        <v>8508</v>
      </c>
      <c r="B276" t="s">
        <v>740</v>
      </c>
      <c r="C276" t="s">
        <v>3412</v>
      </c>
      <c r="E276" t="s">
        <v>14691</v>
      </c>
    </row>
    <row r="277" spans="1:5" x14ac:dyDescent="0.25">
      <c r="A277" t="s">
        <v>202</v>
      </c>
      <c r="B277" t="s">
        <v>13214</v>
      </c>
      <c r="C277" t="s">
        <v>3413</v>
      </c>
      <c r="E277" t="s">
        <v>14692</v>
      </c>
    </row>
    <row r="278" spans="1:5" x14ac:dyDescent="0.25">
      <c r="A278" t="s">
        <v>8511</v>
      </c>
      <c r="B278" t="s">
        <v>13215</v>
      </c>
      <c r="C278" t="s">
        <v>3415</v>
      </c>
      <c r="E278" t="s">
        <v>14436</v>
      </c>
    </row>
    <row r="279" spans="1:5" x14ac:dyDescent="0.25">
      <c r="A279" t="s">
        <v>8513</v>
      </c>
      <c r="B279" t="s">
        <v>202</v>
      </c>
      <c r="C279" t="s">
        <v>3417</v>
      </c>
    </row>
    <row r="280" spans="1:5" x14ac:dyDescent="0.25">
      <c r="A280" t="s">
        <v>8515</v>
      </c>
      <c r="B280" t="s">
        <v>13216</v>
      </c>
      <c r="C280" t="s">
        <v>3419</v>
      </c>
    </row>
    <row r="281" spans="1:5" x14ac:dyDescent="0.25">
      <c r="A281" t="s">
        <v>8516</v>
      </c>
      <c r="B281" t="s">
        <v>13217</v>
      </c>
      <c r="C281" t="s">
        <v>3421</v>
      </c>
    </row>
    <row r="282" spans="1:5" x14ac:dyDescent="0.25">
      <c r="A282" t="s">
        <v>8518</v>
      </c>
      <c r="B282" t="s">
        <v>13218</v>
      </c>
      <c r="C282" t="s">
        <v>3423</v>
      </c>
    </row>
    <row r="283" spans="1:5" x14ac:dyDescent="0.25">
      <c r="A283" t="s">
        <v>8520</v>
      </c>
      <c r="B283" t="s">
        <v>202</v>
      </c>
      <c r="C283" t="s">
        <v>3425</v>
      </c>
    </row>
    <row r="284" spans="1:5" x14ac:dyDescent="0.25">
      <c r="A284" t="s">
        <v>264</v>
      </c>
      <c r="B284" t="s">
        <v>13219</v>
      </c>
      <c r="C284" t="s">
        <v>3426</v>
      </c>
    </row>
    <row r="285" spans="1:5" x14ac:dyDescent="0.25">
      <c r="A285" t="s">
        <v>265</v>
      </c>
      <c r="B285" t="s">
        <v>13220</v>
      </c>
      <c r="C285" t="s">
        <v>3428</v>
      </c>
    </row>
    <row r="286" spans="1:5" x14ac:dyDescent="0.25">
      <c r="A286" t="s">
        <v>8522</v>
      </c>
      <c r="B286" t="s">
        <v>13221</v>
      </c>
      <c r="C286" t="s">
        <v>3430</v>
      </c>
    </row>
    <row r="287" spans="1:5" x14ac:dyDescent="0.25">
      <c r="A287" t="s">
        <v>8524</v>
      </c>
      <c r="B287" t="s">
        <v>202</v>
      </c>
      <c r="C287" t="s">
        <v>3432</v>
      </c>
    </row>
    <row r="288" spans="1:5" x14ac:dyDescent="0.25">
      <c r="A288" t="s">
        <v>202</v>
      </c>
      <c r="B288" t="s">
        <v>13222</v>
      </c>
      <c r="C288" t="s">
        <v>1073</v>
      </c>
    </row>
    <row r="289" spans="1:3" x14ac:dyDescent="0.25">
      <c r="A289" t="s">
        <v>202</v>
      </c>
      <c r="B289" t="s">
        <v>202</v>
      </c>
      <c r="C289" t="s">
        <v>3412</v>
      </c>
    </row>
    <row r="290" spans="1:3" x14ac:dyDescent="0.25">
      <c r="A290" t="s">
        <v>5204</v>
      </c>
      <c r="B290" t="s">
        <v>13223</v>
      </c>
      <c r="C290" t="s">
        <v>3413</v>
      </c>
    </row>
    <row r="291" spans="1:3" x14ac:dyDescent="0.25">
      <c r="A291" t="s">
        <v>276</v>
      </c>
      <c r="B291" t="s">
        <v>13224</v>
      </c>
      <c r="C291" t="s">
        <v>3435</v>
      </c>
    </row>
    <row r="292" spans="1:3" x14ac:dyDescent="0.25">
      <c r="A292" t="s">
        <v>8528</v>
      </c>
      <c r="B292" t="s">
        <v>894</v>
      </c>
      <c r="C292" t="s">
        <v>3437</v>
      </c>
    </row>
    <row r="293" spans="1:3" x14ac:dyDescent="0.25">
      <c r="A293" t="s">
        <v>8530</v>
      </c>
      <c r="B293" t="s">
        <v>895</v>
      </c>
      <c r="C293" t="s">
        <v>3439</v>
      </c>
    </row>
    <row r="294" spans="1:3" x14ac:dyDescent="0.25">
      <c r="A294" t="s">
        <v>8531</v>
      </c>
      <c r="B294" t="s">
        <v>694</v>
      </c>
      <c r="C294" t="s">
        <v>3441</v>
      </c>
    </row>
    <row r="295" spans="1:3" x14ac:dyDescent="0.25">
      <c r="A295" t="s">
        <v>8533</v>
      </c>
      <c r="B295" t="s">
        <v>202</v>
      </c>
      <c r="C295" t="s">
        <v>3443</v>
      </c>
    </row>
    <row r="296" spans="1:3" x14ac:dyDescent="0.25">
      <c r="A296" t="s">
        <v>202</v>
      </c>
      <c r="B296" t="s">
        <v>202</v>
      </c>
      <c r="C296" t="s">
        <v>3445</v>
      </c>
    </row>
    <row r="297" spans="1:3" x14ac:dyDescent="0.25">
      <c r="A297" t="s">
        <v>1172</v>
      </c>
      <c r="B297" t="s">
        <v>914</v>
      </c>
      <c r="C297" t="s">
        <v>3446</v>
      </c>
    </row>
    <row r="298" spans="1:3" x14ac:dyDescent="0.25">
      <c r="A298" t="s">
        <v>8536</v>
      </c>
      <c r="B298" t="s">
        <v>202</v>
      </c>
      <c r="C298" t="s">
        <v>3448</v>
      </c>
    </row>
    <row r="299" spans="1:3" x14ac:dyDescent="0.25">
      <c r="A299" t="s">
        <v>8538</v>
      </c>
      <c r="B299" t="s">
        <v>202</v>
      </c>
      <c r="C299" t="s">
        <v>3450</v>
      </c>
    </row>
    <row r="300" spans="1:3" x14ac:dyDescent="0.25">
      <c r="A300" t="s">
        <v>8540</v>
      </c>
      <c r="B300" t="s">
        <v>202</v>
      </c>
      <c r="C300" t="s">
        <v>3452</v>
      </c>
    </row>
    <row r="301" spans="1:3" x14ac:dyDescent="0.25">
      <c r="A301" t="s">
        <v>8496</v>
      </c>
      <c r="B301" t="s">
        <v>11024</v>
      </c>
      <c r="C301" t="s">
        <v>3453</v>
      </c>
    </row>
    <row r="302" spans="1:3" x14ac:dyDescent="0.25">
      <c r="A302" t="s">
        <v>8543</v>
      </c>
      <c r="B302" t="s">
        <v>202</v>
      </c>
      <c r="C302" t="s">
        <v>3454</v>
      </c>
    </row>
    <row r="303" spans="1:3" x14ac:dyDescent="0.25">
      <c r="A303" t="s">
        <v>8545</v>
      </c>
      <c r="B303" t="s">
        <v>13225</v>
      </c>
      <c r="C303" t="s">
        <v>346</v>
      </c>
    </row>
    <row r="304" spans="1:3" x14ac:dyDescent="0.25">
      <c r="A304" t="s">
        <v>8547</v>
      </c>
      <c r="B304" t="s">
        <v>13226</v>
      </c>
      <c r="C304" t="s">
        <v>3457</v>
      </c>
    </row>
    <row r="305" spans="1:3" x14ac:dyDescent="0.25">
      <c r="A305" t="s">
        <v>8549</v>
      </c>
      <c r="B305" t="s">
        <v>5322</v>
      </c>
      <c r="C305" t="s">
        <v>974</v>
      </c>
    </row>
    <row r="306" spans="1:3" x14ac:dyDescent="0.25">
      <c r="A306" t="s">
        <v>5127</v>
      </c>
      <c r="B306" t="s">
        <v>13227</v>
      </c>
      <c r="C306" t="s">
        <v>1128</v>
      </c>
    </row>
    <row r="307" spans="1:3" x14ac:dyDescent="0.25">
      <c r="A307" t="s">
        <v>8552</v>
      </c>
      <c r="B307" t="s">
        <v>13228</v>
      </c>
      <c r="C307" t="s">
        <v>3460</v>
      </c>
    </row>
    <row r="308" spans="1:3" x14ac:dyDescent="0.25">
      <c r="A308" t="s">
        <v>202</v>
      </c>
      <c r="B308" t="s">
        <v>13229</v>
      </c>
      <c r="C308" t="s">
        <v>3462</v>
      </c>
    </row>
    <row r="309" spans="1:3" x14ac:dyDescent="0.25">
      <c r="A309" t="s">
        <v>8555</v>
      </c>
      <c r="B309" t="s">
        <v>13230</v>
      </c>
      <c r="C309" t="s">
        <v>3464</v>
      </c>
    </row>
    <row r="310" spans="1:3" x14ac:dyDescent="0.25">
      <c r="A310" t="s">
        <v>8557</v>
      </c>
      <c r="B310" t="s">
        <v>13231</v>
      </c>
      <c r="C310" t="s">
        <v>3466</v>
      </c>
    </row>
    <row r="311" spans="1:3" x14ac:dyDescent="0.25">
      <c r="A311" t="s">
        <v>8558</v>
      </c>
      <c r="B311" t="s">
        <v>13232</v>
      </c>
      <c r="C311" t="s">
        <v>3468</v>
      </c>
    </row>
    <row r="312" spans="1:3" x14ac:dyDescent="0.25">
      <c r="A312" t="s">
        <v>3882</v>
      </c>
      <c r="B312" t="s">
        <v>13200</v>
      </c>
      <c r="C312" t="s">
        <v>3372</v>
      </c>
    </row>
    <row r="313" spans="1:3" x14ac:dyDescent="0.25">
      <c r="A313" t="s">
        <v>4331</v>
      </c>
      <c r="B313" t="s">
        <v>13233</v>
      </c>
      <c r="C313" t="s">
        <v>3373</v>
      </c>
    </row>
    <row r="314" spans="1:3" x14ac:dyDescent="0.25">
      <c r="A314" t="s">
        <v>8560</v>
      </c>
      <c r="B314" t="s">
        <v>13234</v>
      </c>
      <c r="C314" t="s">
        <v>3471</v>
      </c>
    </row>
    <row r="315" spans="1:3" x14ac:dyDescent="0.25">
      <c r="A315" t="s">
        <v>8562</v>
      </c>
      <c r="B315" t="s">
        <v>13235</v>
      </c>
      <c r="C315" t="s">
        <v>3473</v>
      </c>
    </row>
    <row r="316" spans="1:3" x14ac:dyDescent="0.25">
      <c r="A316" t="s">
        <v>8564</v>
      </c>
      <c r="B316" t="s">
        <v>294</v>
      </c>
      <c r="C316" t="s">
        <v>3475</v>
      </c>
    </row>
    <row r="317" spans="1:3" x14ac:dyDescent="0.25">
      <c r="A317" t="s">
        <v>8566</v>
      </c>
      <c r="B317" t="s">
        <v>202</v>
      </c>
      <c r="C317" t="s">
        <v>3477</v>
      </c>
    </row>
    <row r="318" spans="1:3" x14ac:dyDescent="0.25">
      <c r="A318" t="s">
        <v>8568</v>
      </c>
      <c r="B318" t="s">
        <v>13236</v>
      </c>
      <c r="C318" t="s">
        <v>3479</v>
      </c>
    </row>
    <row r="319" spans="1:3" x14ac:dyDescent="0.25">
      <c r="A319" t="s">
        <v>8570</v>
      </c>
      <c r="B319" t="s">
        <v>13237</v>
      </c>
      <c r="C319" t="s">
        <v>3481</v>
      </c>
    </row>
    <row r="320" spans="1:3" x14ac:dyDescent="0.25">
      <c r="A320" t="s">
        <v>8571</v>
      </c>
      <c r="B320" t="s">
        <v>13238</v>
      </c>
      <c r="C320" t="s">
        <v>3483</v>
      </c>
    </row>
    <row r="321" spans="1:3" x14ac:dyDescent="0.25">
      <c r="A321" t="s">
        <v>8572</v>
      </c>
      <c r="B321" t="s">
        <v>13239</v>
      </c>
      <c r="C321" t="s">
        <v>1046</v>
      </c>
    </row>
    <row r="322" spans="1:3" x14ac:dyDescent="0.25">
      <c r="A322" t="s">
        <v>8574</v>
      </c>
      <c r="B322" t="s">
        <v>13240</v>
      </c>
      <c r="C322" t="s">
        <v>3486</v>
      </c>
    </row>
    <row r="323" spans="1:3" x14ac:dyDescent="0.25">
      <c r="A323" t="s">
        <v>4392</v>
      </c>
      <c r="B323" t="s">
        <v>13241</v>
      </c>
      <c r="C323" t="s">
        <v>3488</v>
      </c>
    </row>
    <row r="324" spans="1:3" x14ac:dyDescent="0.25">
      <c r="A324" t="s">
        <v>202</v>
      </c>
      <c r="B324" t="s">
        <v>202</v>
      </c>
      <c r="C324" t="s">
        <v>3490</v>
      </c>
    </row>
    <row r="325" spans="1:3" x14ac:dyDescent="0.25">
      <c r="A325" t="s">
        <v>8578</v>
      </c>
      <c r="B325" t="s">
        <v>13242</v>
      </c>
      <c r="C325" t="s">
        <v>3492</v>
      </c>
    </row>
    <row r="326" spans="1:3" x14ac:dyDescent="0.25">
      <c r="A326" t="s">
        <v>8580</v>
      </c>
      <c r="B326" t="s">
        <v>13243</v>
      </c>
      <c r="C326" t="s">
        <v>3494</v>
      </c>
    </row>
    <row r="327" spans="1:3" x14ac:dyDescent="0.25">
      <c r="A327" t="s">
        <v>8582</v>
      </c>
      <c r="B327" t="s">
        <v>13244</v>
      </c>
      <c r="C327" t="s">
        <v>3496</v>
      </c>
    </row>
    <row r="328" spans="1:3" x14ac:dyDescent="0.25">
      <c r="A328" t="s">
        <v>8584</v>
      </c>
      <c r="B328" t="s">
        <v>13245</v>
      </c>
      <c r="C328" t="s">
        <v>3498</v>
      </c>
    </row>
    <row r="329" spans="1:3" x14ac:dyDescent="0.25">
      <c r="A329" t="s">
        <v>8586</v>
      </c>
      <c r="B329" t="s">
        <v>3978</v>
      </c>
      <c r="C329" t="s">
        <v>3500</v>
      </c>
    </row>
    <row r="330" spans="1:3" x14ac:dyDescent="0.25">
      <c r="A330" t="s">
        <v>8588</v>
      </c>
      <c r="B330" t="s">
        <v>13246</v>
      </c>
      <c r="C330" t="s">
        <v>3501</v>
      </c>
    </row>
    <row r="331" spans="1:3" x14ac:dyDescent="0.25">
      <c r="A331" t="s">
        <v>8590</v>
      </c>
      <c r="B331" t="s">
        <v>13247</v>
      </c>
      <c r="C331" t="s">
        <v>740</v>
      </c>
    </row>
    <row r="332" spans="1:3" x14ac:dyDescent="0.25">
      <c r="A332" t="s">
        <v>8592</v>
      </c>
      <c r="B332" t="s">
        <v>13248</v>
      </c>
      <c r="C332" t="s">
        <v>740</v>
      </c>
    </row>
    <row r="333" spans="1:3" x14ac:dyDescent="0.25">
      <c r="A333" t="s">
        <v>202</v>
      </c>
      <c r="B333" t="s">
        <v>13249</v>
      </c>
      <c r="C333" t="s">
        <v>3505</v>
      </c>
    </row>
    <row r="334" spans="1:3" x14ac:dyDescent="0.25">
      <c r="A334" t="s">
        <v>8595</v>
      </c>
      <c r="B334" t="s">
        <v>13250</v>
      </c>
      <c r="C334" t="s">
        <v>3506</v>
      </c>
    </row>
    <row r="335" spans="1:3" x14ac:dyDescent="0.25">
      <c r="A335" t="s">
        <v>220</v>
      </c>
      <c r="B335" t="s">
        <v>13251</v>
      </c>
      <c r="C335" t="s">
        <v>3508</v>
      </c>
    </row>
    <row r="336" spans="1:3" x14ac:dyDescent="0.25">
      <c r="A336" t="s">
        <v>202</v>
      </c>
      <c r="B336" t="s">
        <v>13252</v>
      </c>
      <c r="C336" t="s">
        <v>3509</v>
      </c>
    </row>
    <row r="337" spans="1:3" x14ac:dyDescent="0.25">
      <c r="A337" t="s">
        <v>8599</v>
      </c>
      <c r="B337" t="s">
        <v>13253</v>
      </c>
      <c r="C337" t="s">
        <v>3510</v>
      </c>
    </row>
    <row r="338" spans="1:3" x14ac:dyDescent="0.25">
      <c r="A338" t="s">
        <v>202</v>
      </c>
      <c r="B338" t="s">
        <v>13213</v>
      </c>
      <c r="C338" t="s">
        <v>3511</v>
      </c>
    </row>
    <row r="339" spans="1:3" x14ac:dyDescent="0.25">
      <c r="A339" t="s">
        <v>6609</v>
      </c>
      <c r="B339" t="s">
        <v>13254</v>
      </c>
      <c r="C339" t="s">
        <v>3513</v>
      </c>
    </row>
    <row r="340" spans="1:3" x14ac:dyDescent="0.25">
      <c r="A340" t="s">
        <v>8602</v>
      </c>
      <c r="B340" t="s">
        <v>13255</v>
      </c>
      <c r="C340" t="s">
        <v>3515</v>
      </c>
    </row>
    <row r="341" spans="1:3" x14ac:dyDescent="0.25">
      <c r="A341" t="s">
        <v>8603</v>
      </c>
      <c r="B341" t="s">
        <v>13256</v>
      </c>
      <c r="C341" t="s">
        <v>3517</v>
      </c>
    </row>
    <row r="342" spans="1:3" x14ac:dyDescent="0.25">
      <c r="A342" t="s">
        <v>202</v>
      </c>
      <c r="B342" t="s">
        <v>13257</v>
      </c>
      <c r="C342" t="s">
        <v>3519</v>
      </c>
    </row>
    <row r="343" spans="1:3" x14ac:dyDescent="0.25">
      <c r="A343" t="s">
        <v>8606</v>
      </c>
      <c r="B343" t="s">
        <v>13258</v>
      </c>
      <c r="C343" t="s">
        <v>3521</v>
      </c>
    </row>
    <row r="344" spans="1:3" x14ac:dyDescent="0.25">
      <c r="A344" t="s">
        <v>8608</v>
      </c>
      <c r="B344" t="s">
        <v>13259</v>
      </c>
      <c r="C344" t="s">
        <v>3523</v>
      </c>
    </row>
    <row r="345" spans="1:3" x14ac:dyDescent="0.25">
      <c r="A345" t="s">
        <v>8610</v>
      </c>
      <c r="B345" t="s">
        <v>13260</v>
      </c>
      <c r="C345" t="s">
        <v>3525</v>
      </c>
    </row>
    <row r="346" spans="1:3" x14ac:dyDescent="0.25">
      <c r="A346" t="s">
        <v>8612</v>
      </c>
      <c r="B346" t="s">
        <v>13261</v>
      </c>
      <c r="C346" t="s">
        <v>1241</v>
      </c>
    </row>
    <row r="347" spans="1:3" x14ac:dyDescent="0.25">
      <c r="A347" t="s">
        <v>8614</v>
      </c>
      <c r="B347" t="s">
        <v>13262</v>
      </c>
      <c r="C347" t="s">
        <v>3526</v>
      </c>
    </row>
    <row r="348" spans="1:3" x14ac:dyDescent="0.25">
      <c r="A348" t="s">
        <v>8616</v>
      </c>
      <c r="B348" t="s">
        <v>777</v>
      </c>
      <c r="C348" t="s">
        <v>3527</v>
      </c>
    </row>
    <row r="349" spans="1:3" x14ac:dyDescent="0.25">
      <c r="A349" t="s">
        <v>8618</v>
      </c>
      <c r="B349" t="s">
        <v>202</v>
      </c>
      <c r="C349" t="s">
        <v>3528</v>
      </c>
    </row>
    <row r="350" spans="1:3" x14ac:dyDescent="0.25">
      <c r="A350" t="s">
        <v>8620</v>
      </c>
      <c r="B350" t="s">
        <v>8763</v>
      </c>
      <c r="C350" t="s">
        <v>3529</v>
      </c>
    </row>
    <row r="351" spans="1:3" x14ac:dyDescent="0.25">
      <c r="A351" t="s">
        <v>8622</v>
      </c>
      <c r="B351" t="s">
        <v>13263</v>
      </c>
      <c r="C351" t="s">
        <v>3530</v>
      </c>
    </row>
    <row r="352" spans="1:3" x14ac:dyDescent="0.25">
      <c r="A352" t="s">
        <v>986</v>
      </c>
      <c r="B352" t="s">
        <v>13264</v>
      </c>
      <c r="C352" t="s">
        <v>3531</v>
      </c>
    </row>
    <row r="353" spans="1:3" x14ac:dyDescent="0.25">
      <c r="A353" t="s">
        <v>8624</v>
      </c>
      <c r="B353" t="s">
        <v>202</v>
      </c>
      <c r="C353" t="s">
        <v>3533</v>
      </c>
    </row>
    <row r="354" spans="1:3" x14ac:dyDescent="0.25">
      <c r="A354" t="s">
        <v>8626</v>
      </c>
      <c r="B354" t="s">
        <v>13265</v>
      </c>
      <c r="C354" t="s">
        <v>3535</v>
      </c>
    </row>
    <row r="355" spans="1:3" x14ac:dyDescent="0.25">
      <c r="A355" t="s">
        <v>1263</v>
      </c>
      <c r="B355" t="s">
        <v>4092</v>
      </c>
      <c r="C355" t="s">
        <v>3537</v>
      </c>
    </row>
    <row r="356" spans="1:3" x14ac:dyDescent="0.25">
      <c r="A356" t="s">
        <v>202</v>
      </c>
      <c r="B356" t="s">
        <v>4093</v>
      </c>
      <c r="C356" t="s">
        <v>3539</v>
      </c>
    </row>
    <row r="357" spans="1:3" x14ac:dyDescent="0.25">
      <c r="A357" t="s">
        <v>202</v>
      </c>
      <c r="B357" t="s">
        <v>13266</v>
      </c>
      <c r="C357" t="s">
        <v>202</v>
      </c>
    </row>
    <row r="358" spans="1:3" x14ac:dyDescent="0.25">
      <c r="A358" t="s">
        <v>8630</v>
      </c>
      <c r="B358" t="s">
        <v>13267</v>
      </c>
      <c r="C358" t="s">
        <v>3542</v>
      </c>
    </row>
    <row r="359" spans="1:3" x14ac:dyDescent="0.25">
      <c r="A359" t="s">
        <v>8632</v>
      </c>
      <c r="B359" t="s">
        <v>13268</v>
      </c>
      <c r="C359" t="s">
        <v>596</v>
      </c>
    </row>
    <row r="360" spans="1:3" x14ac:dyDescent="0.25">
      <c r="A360" t="s">
        <v>8634</v>
      </c>
      <c r="B360" t="s">
        <v>13269</v>
      </c>
      <c r="C360" t="s">
        <v>3545</v>
      </c>
    </row>
    <row r="361" spans="1:3" x14ac:dyDescent="0.25">
      <c r="A361" t="s">
        <v>8636</v>
      </c>
      <c r="B361" t="s">
        <v>8677</v>
      </c>
      <c r="C361" t="s">
        <v>202</v>
      </c>
    </row>
    <row r="362" spans="1:3" x14ac:dyDescent="0.25">
      <c r="A362" t="s">
        <v>202</v>
      </c>
      <c r="B362" t="s">
        <v>202</v>
      </c>
      <c r="C362" t="s">
        <v>3548</v>
      </c>
    </row>
    <row r="363" spans="1:3" x14ac:dyDescent="0.25">
      <c r="A363" t="s">
        <v>8639</v>
      </c>
      <c r="B363" t="s">
        <v>202</v>
      </c>
      <c r="C363" t="s">
        <v>3550</v>
      </c>
    </row>
    <row r="364" spans="1:3" x14ac:dyDescent="0.25">
      <c r="A364" t="s">
        <v>8641</v>
      </c>
      <c r="B364" t="s">
        <v>13270</v>
      </c>
      <c r="C364" t="s">
        <v>3552</v>
      </c>
    </row>
    <row r="365" spans="1:3" x14ac:dyDescent="0.25">
      <c r="A365" t="s">
        <v>8643</v>
      </c>
      <c r="B365" t="s">
        <v>202</v>
      </c>
      <c r="C365" t="s">
        <v>3554</v>
      </c>
    </row>
    <row r="366" spans="1:3" x14ac:dyDescent="0.25">
      <c r="A366" t="s">
        <v>8645</v>
      </c>
      <c r="B366" t="s">
        <v>13271</v>
      </c>
      <c r="C366" t="s">
        <v>3556</v>
      </c>
    </row>
    <row r="367" spans="1:3" x14ac:dyDescent="0.25">
      <c r="A367" t="s">
        <v>8647</v>
      </c>
      <c r="B367" t="s">
        <v>13272</v>
      </c>
      <c r="C367" t="s">
        <v>3558</v>
      </c>
    </row>
    <row r="368" spans="1:3" x14ac:dyDescent="0.25">
      <c r="A368" t="s">
        <v>8649</v>
      </c>
      <c r="B368" t="s">
        <v>687</v>
      </c>
      <c r="C368" t="s">
        <v>3560</v>
      </c>
    </row>
    <row r="369" spans="1:3" x14ac:dyDescent="0.25">
      <c r="A369" t="s">
        <v>6635</v>
      </c>
      <c r="B369" t="s">
        <v>13273</v>
      </c>
      <c r="C369" t="s">
        <v>3562</v>
      </c>
    </row>
    <row r="370" spans="1:3" x14ac:dyDescent="0.25">
      <c r="A370" t="s">
        <v>8651</v>
      </c>
      <c r="B370" t="s">
        <v>13274</v>
      </c>
      <c r="C370" t="s">
        <v>3564</v>
      </c>
    </row>
    <row r="371" spans="1:3" x14ac:dyDescent="0.25">
      <c r="A371" t="s">
        <v>8653</v>
      </c>
      <c r="B371" t="s">
        <v>13275</v>
      </c>
      <c r="C371" t="s">
        <v>1344</v>
      </c>
    </row>
    <row r="372" spans="1:3" x14ac:dyDescent="0.25">
      <c r="A372" t="s">
        <v>202</v>
      </c>
      <c r="B372" t="s">
        <v>202</v>
      </c>
      <c r="C372" t="s">
        <v>1345</v>
      </c>
    </row>
    <row r="373" spans="1:3" x14ac:dyDescent="0.25">
      <c r="A373" t="s">
        <v>6527</v>
      </c>
      <c r="B373" t="s">
        <v>13276</v>
      </c>
      <c r="C373" t="s">
        <v>3567</v>
      </c>
    </row>
    <row r="374" spans="1:3" x14ac:dyDescent="0.25">
      <c r="A374" t="s">
        <v>6528</v>
      </c>
      <c r="B374" t="s">
        <v>9214</v>
      </c>
      <c r="C374" t="s">
        <v>3569</v>
      </c>
    </row>
    <row r="375" spans="1:3" x14ac:dyDescent="0.25">
      <c r="A375" t="s">
        <v>6529</v>
      </c>
      <c r="B375" t="s">
        <v>880</v>
      </c>
      <c r="C375" t="s">
        <v>3571</v>
      </c>
    </row>
    <row r="376" spans="1:3" x14ac:dyDescent="0.25">
      <c r="A376" t="s">
        <v>202</v>
      </c>
      <c r="B376" t="s">
        <v>202</v>
      </c>
      <c r="C376" t="s">
        <v>3471</v>
      </c>
    </row>
    <row r="377" spans="1:3" x14ac:dyDescent="0.25">
      <c r="A377" t="s">
        <v>8657</v>
      </c>
      <c r="B377" t="s">
        <v>13277</v>
      </c>
      <c r="C377" t="s">
        <v>3574</v>
      </c>
    </row>
    <row r="378" spans="1:3" x14ac:dyDescent="0.25">
      <c r="A378" t="s">
        <v>8659</v>
      </c>
      <c r="B378" t="s">
        <v>13278</v>
      </c>
      <c r="C378" t="s">
        <v>3575</v>
      </c>
    </row>
    <row r="379" spans="1:3" x14ac:dyDescent="0.25">
      <c r="A379" t="s">
        <v>8661</v>
      </c>
      <c r="B379" t="s">
        <v>13242</v>
      </c>
      <c r="C379" t="s">
        <v>3576</v>
      </c>
    </row>
    <row r="380" spans="1:3" x14ac:dyDescent="0.25">
      <c r="A380" t="s">
        <v>8663</v>
      </c>
      <c r="B380" t="s">
        <v>13279</v>
      </c>
      <c r="C380" t="s">
        <v>1178</v>
      </c>
    </row>
    <row r="381" spans="1:3" x14ac:dyDescent="0.25">
      <c r="A381" t="s">
        <v>348</v>
      </c>
      <c r="B381" t="s">
        <v>13280</v>
      </c>
      <c r="C381" t="s">
        <v>3577</v>
      </c>
    </row>
    <row r="382" spans="1:3" x14ac:dyDescent="0.25">
      <c r="A382" t="s">
        <v>8666</v>
      </c>
      <c r="B382" t="s">
        <v>13281</v>
      </c>
      <c r="C382" t="s">
        <v>3578</v>
      </c>
    </row>
    <row r="383" spans="1:3" x14ac:dyDescent="0.25">
      <c r="A383" t="s">
        <v>4802</v>
      </c>
      <c r="B383" t="s">
        <v>13282</v>
      </c>
      <c r="C383" t="s">
        <v>3579</v>
      </c>
    </row>
    <row r="384" spans="1:3" x14ac:dyDescent="0.25">
      <c r="A384" t="s">
        <v>202</v>
      </c>
      <c r="B384" t="s">
        <v>13283</v>
      </c>
      <c r="C384" t="s">
        <v>3580</v>
      </c>
    </row>
    <row r="385" spans="1:3" x14ac:dyDescent="0.25">
      <c r="A385" t="s">
        <v>283</v>
      </c>
      <c r="B385" t="s">
        <v>13284</v>
      </c>
      <c r="C385" t="s">
        <v>3581</v>
      </c>
    </row>
    <row r="386" spans="1:3" x14ac:dyDescent="0.25">
      <c r="A386" t="s">
        <v>4486</v>
      </c>
      <c r="B386" t="s">
        <v>13285</v>
      </c>
      <c r="C386" t="s">
        <v>3583</v>
      </c>
    </row>
    <row r="387" spans="1:3" x14ac:dyDescent="0.25">
      <c r="A387" t="s">
        <v>202</v>
      </c>
      <c r="B387" t="s">
        <v>13234</v>
      </c>
      <c r="C387" t="s">
        <v>3585</v>
      </c>
    </row>
    <row r="388" spans="1:3" x14ac:dyDescent="0.25">
      <c r="A388" t="s">
        <v>8673</v>
      </c>
      <c r="B388" t="s">
        <v>10059</v>
      </c>
      <c r="C388" t="s">
        <v>3587</v>
      </c>
    </row>
    <row r="389" spans="1:3" x14ac:dyDescent="0.25">
      <c r="A389" t="s">
        <v>8426</v>
      </c>
      <c r="B389" t="s">
        <v>13286</v>
      </c>
      <c r="C389" t="s">
        <v>3589</v>
      </c>
    </row>
    <row r="390" spans="1:3" x14ac:dyDescent="0.25">
      <c r="A390" t="s">
        <v>3996</v>
      </c>
      <c r="B390" t="s">
        <v>13287</v>
      </c>
      <c r="C390" t="s">
        <v>3591</v>
      </c>
    </row>
    <row r="391" spans="1:3" x14ac:dyDescent="0.25">
      <c r="A391" t="s">
        <v>202</v>
      </c>
      <c r="B391" t="s">
        <v>13288</v>
      </c>
      <c r="C391" t="s">
        <v>3593</v>
      </c>
    </row>
    <row r="392" spans="1:3" x14ac:dyDescent="0.25">
      <c r="A392" t="s">
        <v>8677</v>
      </c>
      <c r="B392" t="s">
        <v>13289</v>
      </c>
      <c r="C392" t="s">
        <v>3595</v>
      </c>
    </row>
    <row r="393" spans="1:3" x14ac:dyDescent="0.25">
      <c r="A393" t="s">
        <v>8679</v>
      </c>
      <c r="B393" t="s">
        <v>13290</v>
      </c>
      <c r="C393" t="s">
        <v>3597</v>
      </c>
    </row>
    <row r="394" spans="1:3" x14ac:dyDescent="0.25">
      <c r="A394" t="s">
        <v>8681</v>
      </c>
      <c r="B394" t="s">
        <v>13291</v>
      </c>
      <c r="C394" t="s">
        <v>3599</v>
      </c>
    </row>
    <row r="395" spans="1:3" x14ac:dyDescent="0.25">
      <c r="A395" t="s">
        <v>8683</v>
      </c>
      <c r="B395" t="s">
        <v>202</v>
      </c>
      <c r="C395" t="s">
        <v>3601</v>
      </c>
    </row>
    <row r="396" spans="1:3" x14ac:dyDescent="0.25">
      <c r="A396" t="s">
        <v>202</v>
      </c>
      <c r="B396" t="s">
        <v>13292</v>
      </c>
      <c r="C396" t="s">
        <v>3603</v>
      </c>
    </row>
    <row r="397" spans="1:3" x14ac:dyDescent="0.25">
      <c r="A397" t="s">
        <v>8686</v>
      </c>
      <c r="B397" t="s">
        <v>13293</v>
      </c>
      <c r="C397" t="s">
        <v>3605</v>
      </c>
    </row>
    <row r="398" spans="1:3" x14ac:dyDescent="0.25">
      <c r="A398" t="s">
        <v>8688</v>
      </c>
      <c r="B398" t="s">
        <v>1141</v>
      </c>
      <c r="C398" t="s">
        <v>242</v>
      </c>
    </row>
    <row r="399" spans="1:3" x14ac:dyDescent="0.25">
      <c r="A399" t="s">
        <v>8689</v>
      </c>
      <c r="B399" t="s">
        <v>13294</v>
      </c>
      <c r="C399" t="s">
        <v>3607</v>
      </c>
    </row>
    <row r="400" spans="1:3" x14ac:dyDescent="0.25">
      <c r="A400" t="s">
        <v>8691</v>
      </c>
      <c r="B400" t="s">
        <v>4520</v>
      </c>
      <c r="C400" t="s">
        <v>3609</v>
      </c>
    </row>
    <row r="401" spans="1:3" x14ac:dyDescent="0.25">
      <c r="A401" t="s">
        <v>8693</v>
      </c>
      <c r="B401" t="s">
        <v>13224</v>
      </c>
      <c r="C401" t="s">
        <v>3611</v>
      </c>
    </row>
    <row r="402" spans="1:3" x14ac:dyDescent="0.25">
      <c r="A402" t="s">
        <v>8695</v>
      </c>
      <c r="B402" t="s">
        <v>13295</v>
      </c>
      <c r="C402" t="s">
        <v>3613</v>
      </c>
    </row>
    <row r="403" spans="1:3" x14ac:dyDescent="0.25">
      <c r="A403" t="s">
        <v>8696</v>
      </c>
      <c r="B403" t="s">
        <v>13296</v>
      </c>
      <c r="C403" t="s">
        <v>3615</v>
      </c>
    </row>
    <row r="404" spans="1:3" x14ac:dyDescent="0.25">
      <c r="A404" t="s">
        <v>8698</v>
      </c>
      <c r="B404" t="s">
        <v>13297</v>
      </c>
      <c r="C404" t="s">
        <v>3616</v>
      </c>
    </row>
    <row r="405" spans="1:3" x14ac:dyDescent="0.25">
      <c r="A405" t="s">
        <v>8530</v>
      </c>
      <c r="B405" t="s">
        <v>202</v>
      </c>
      <c r="C405" t="s">
        <v>3618</v>
      </c>
    </row>
    <row r="406" spans="1:3" x14ac:dyDescent="0.25">
      <c r="A406" t="s">
        <v>8531</v>
      </c>
      <c r="B406" t="s">
        <v>202</v>
      </c>
      <c r="C406" t="s">
        <v>3620</v>
      </c>
    </row>
    <row r="407" spans="1:3" x14ac:dyDescent="0.25">
      <c r="A407" t="s">
        <v>8701</v>
      </c>
      <c r="B407" t="s">
        <v>13298</v>
      </c>
      <c r="C407" t="s">
        <v>982</v>
      </c>
    </row>
    <row r="408" spans="1:3" x14ac:dyDescent="0.25">
      <c r="A408" t="s">
        <v>8703</v>
      </c>
      <c r="B408" t="s">
        <v>13299</v>
      </c>
      <c r="C408" t="s">
        <v>3623</v>
      </c>
    </row>
    <row r="409" spans="1:3" x14ac:dyDescent="0.25">
      <c r="A409" t="s">
        <v>8705</v>
      </c>
      <c r="B409" t="s">
        <v>13300</v>
      </c>
      <c r="C409" t="s">
        <v>3625</v>
      </c>
    </row>
    <row r="410" spans="1:3" x14ac:dyDescent="0.25">
      <c r="A410" t="s">
        <v>8707</v>
      </c>
      <c r="B410" t="s">
        <v>13190</v>
      </c>
      <c r="C410" t="s">
        <v>3627</v>
      </c>
    </row>
    <row r="411" spans="1:3" x14ac:dyDescent="0.25">
      <c r="A411" t="s">
        <v>8709</v>
      </c>
      <c r="B411" t="s">
        <v>13301</v>
      </c>
      <c r="C411" t="s">
        <v>1099</v>
      </c>
    </row>
    <row r="412" spans="1:3" x14ac:dyDescent="0.25">
      <c r="A412" t="s">
        <v>8711</v>
      </c>
      <c r="B412" t="s">
        <v>13302</v>
      </c>
      <c r="C412" t="s">
        <v>3630</v>
      </c>
    </row>
    <row r="413" spans="1:3" x14ac:dyDescent="0.25">
      <c r="A413" t="s">
        <v>8713</v>
      </c>
      <c r="B413" t="s">
        <v>13303</v>
      </c>
      <c r="C413" t="s">
        <v>3632</v>
      </c>
    </row>
    <row r="414" spans="1:3" x14ac:dyDescent="0.25">
      <c r="A414" t="s">
        <v>8715</v>
      </c>
      <c r="B414" t="s">
        <v>13304</v>
      </c>
      <c r="C414" t="s">
        <v>202</v>
      </c>
    </row>
    <row r="415" spans="1:3" x14ac:dyDescent="0.25">
      <c r="A415" t="s">
        <v>8717</v>
      </c>
      <c r="B415" t="s">
        <v>13305</v>
      </c>
      <c r="C415" t="s">
        <v>1020</v>
      </c>
    </row>
    <row r="416" spans="1:3" x14ac:dyDescent="0.25">
      <c r="A416" t="s">
        <v>8718</v>
      </c>
      <c r="B416" t="s">
        <v>13306</v>
      </c>
      <c r="C416" t="s">
        <v>233</v>
      </c>
    </row>
    <row r="417" spans="1:3" x14ac:dyDescent="0.25">
      <c r="A417" t="s">
        <v>8720</v>
      </c>
      <c r="B417" t="s">
        <v>13307</v>
      </c>
      <c r="C417" t="s">
        <v>3637</v>
      </c>
    </row>
    <row r="418" spans="1:3" x14ac:dyDescent="0.25">
      <c r="A418" t="s">
        <v>8722</v>
      </c>
      <c r="B418" t="s">
        <v>13308</v>
      </c>
      <c r="C418" t="s">
        <v>3639</v>
      </c>
    </row>
    <row r="419" spans="1:3" x14ac:dyDescent="0.25">
      <c r="A419" t="s">
        <v>8724</v>
      </c>
      <c r="B419" t="s">
        <v>13309</v>
      </c>
      <c r="C419" t="s">
        <v>3641</v>
      </c>
    </row>
    <row r="420" spans="1:3" x14ac:dyDescent="0.25">
      <c r="A420" t="s">
        <v>8726</v>
      </c>
      <c r="B420" t="s">
        <v>202</v>
      </c>
      <c r="C420" t="s">
        <v>3353</v>
      </c>
    </row>
    <row r="421" spans="1:3" x14ac:dyDescent="0.25">
      <c r="A421" t="s">
        <v>8728</v>
      </c>
      <c r="B421" t="s">
        <v>9357</v>
      </c>
      <c r="C421" t="s">
        <v>3642</v>
      </c>
    </row>
    <row r="422" spans="1:3" x14ac:dyDescent="0.25">
      <c r="A422" t="s">
        <v>8730</v>
      </c>
      <c r="B422" t="s">
        <v>202</v>
      </c>
      <c r="C422" t="s">
        <v>3643</v>
      </c>
    </row>
    <row r="423" spans="1:3" x14ac:dyDescent="0.25">
      <c r="A423" t="s">
        <v>8732</v>
      </c>
      <c r="B423" t="s">
        <v>202</v>
      </c>
      <c r="C423" t="s">
        <v>3644</v>
      </c>
    </row>
    <row r="424" spans="1:3" x14ac:dyDescent="0.25">
      <c r="A424" t="s">
        <v>8734</v>
      </c>
      <c r="B424" t="s">
        <v>202</v>
      </c>
      <c r="C424" t="s">
        <v>3645</v>
      </c>
    </row>
    <row r="425" spans="1:3" x14ac:dyDescent="0.25">
      <c r="A425" t="s">
        <v>8570</v>
      </c>
      <c r="B425" t="s">
        <v>5378</v>
      </c>
      <c r="C425" t="s">
        <v>3647</v>
      </c>
    </row>
    <row r="426" spans="1:3" x14ac:dyDescent="0.25">
      <c r="A426" t="s">
        <v>8571</v>
      </c>
      <c r="B426" t="s">
        <v>13310</v>
      </c>
      <c r="C426" t="s">
        <v>202</v>
      </c>
    </row>
    <row r="427" spans="1:3" x14ac:dyDescent="0.25">
      <c r="A427" t="s">
        <v>8572</v>
      </c>
      <c r="B427" t="s">
        <v>907</v>
      </c>
      <c r="C427" t="s">
        <v>3650</v>
      </c>
    </row>
    <row r="428" spans="1:3" x14ac:dyDescent="0.25">
      <c r="A428" t="s">
        <v>202</v>
      </c>
      <c r="B428" t="s">
        <v>13311</v>
      </c>
      <c r="C428" t="s">
        <v>3652</v>
      </c>
    </row>
    <row r="429" spans="1:3" x14ac:dyDescent="0.25">
      <c r="A429" t="s">
        <v>242</v>
      </c>
      <c r="B429" t="s">
        <v>13312</v>
      </c>
      <c r="C429" t="s">
        <v>3654</v>
      </c>
    </row>
    <row r="430" spans="1:3" x14ac:dyDescent="0.25">
      <c r="A430" t="s">
        <v>8738</v>
      </c>
      <c r="B430" t="s">
        <v>202</v>
      </c>
      <c r="C430" t="s">
        <v>3656</v>
      </c>
    </row>
    <row r="431" spans="1:3" x14ac:dyDescent="0.25">
      <c r="A431" t="s">
        <v>283</v>
      </c>
      <c r="B431" t="s">
        <v>13313</v>
      </c>
      <c r="C431" t="s">
        <v>3658</v>
      </c>
    </row>
    <row r="432" spans="1:3" x14ac:dyDescent="0.25">
      <c r="A432" t="s">
        <v>8740</v>
      </c>
      <c r="B432" t="s">
        <v>263</v>
      </c>
      <c r="C432" t="s">
        <v>3660</v>
      </c>
    </row>
    <row r="433" spans="1:3" x14ac:dyDescent="0.25">
      <c r="A433" t="s">
        <v>8742</v>
      </c>
      <c r="B433" t="s">
        <v>13314</v>
      </c>
      <c r="C433" t="s">
        <v>3662</v>
      </c>
    </row>
    <row r="434" spans="1:3" x14ac:dyDescent="0.25">
      <c r="A434" t="s">
        <v>202</v>
      </c>
      <c r="B434" t="s">
        <v>202</v>
      </c>
      <c r="C434" t="s">
        <v>3664</v>
      </c>
    </row>
    <row r="435" spans="1:3" x14ac:dyDescent="0.25">
      <c r="A435" t="s">
        <v>202</v>
      </c>
      <c r="B435" t="s">
        <v>202</v>
      </c>
      <c r="C435" t="s">
        <v>3666</v>
      </c>
    </row>
    <row r="436" spans="1:3" x14ac:dyDescent="0.25">
      <c r="A436" t="s">
        <v>8746</v>
      </c>
      <c r="B436" t="s">
        <v>202</v>
      </c>
      <c r="C436" t="s">
        <v>3647</v>
      </c>
    </row>
    <row r="437" spans="1:3" x14ac:dyDescent="0.25">
      <c r="A437" t="s">
        <v>8747</v>
      </c>
      <c r="B437" t="s">
        <v>202</v>
      </c>
      <c r="C437" t="s">
        <v>253</v>
      </c>
    </row>
    <row r="438" spans="1:3" x14ac:dyDescent="0.25">
      <c r="A438" t="s">
        <v>8749</v>
      </c>
      <c r="B438" t="s">
        <v>13315</v>
      </c>
      <c r="C438" t="s">
        <v>3669</v>
      </c>
    </row>
    <row r="439" spans="1:3" x14ac:dyDescent="0.25">
      <c r="A439" t="s">
        <v>8751</v>
      </c>
      <c r="B439" t="s">
        <v>13316</v>
      </c>
      <c r="C439" t="s">
        <v>3671</v>
      </c>
    </row>
    <row r="440" spans="1:3" x14ac:dyDescent="0.25">
      <c r="A440" t="s">
        <v>8753</v>
      </c>
      <c r="B440" t="s">
        <v>13317</v>
      </c>
      <c r="C440" t="s">
        <v>3673</v>
      </c>
    </row>
    <row r="441" spans="1:3" x14ac:dyDescent="0.25">
      <c r="A441" t="s">
        <v>8755</v>
      </c>
      <c r="B441" t="s">
        <v>13318</v>
      </c>
      <c r="C441" t="s">
        <v>3675</v>
      </c>
    </row>
    <row r="442" spans="1:3" x14ac:dyDescent="0.25">
      <c r="A442" t="s">
        <v>8757</v>
      </c>
      <c r="B442" t="s">
        <v>4403</v>
      </c>
      <c r="C442" t="s">
        <v>3677</v>
      </c>
    </row>
    <row r="443" spans="1:3" x14ac:dyDescent="0.25">
      <c r="A443" t="s">
        <v>8759</v>
      </c>
      <c r="B443" t="s">
        <v>5922</v>
      </c>
      <c r="C443" t="s">
        <v>3679</v>
      </c>
    </row>
    <row r="444" spans="1:3" x14ac:dyDescent="0.25">
      <c r="A444" t="s">
        <v>374</v>
      </c>
      <c r="B444" t="s">
        <v>13319</v>
      </c>
      <c r="C444" t="s">
        <v>1000</v>
      </c>
    </row>
    <row r="445" spans="1:3" x14ac:dyDescent="0.25">
      <c r="A445" t="s">
        <v>8761</v>
      </c>
      <c r="B445" t="s">
        <v>13320</v>
      </c>
      <c r="C445" t="s">
        <v>3682</v>
      </c>
    </row>
    <row r="446" spans="1:3" x14ac:dyDescent="0.25">
      <c r="A446" t="s">
        <v>8763</v>
      </c>
      <c r="B446" t="s">
        <v>8677</v>
      </c>
      <c r="C446" t="s">
        <v>3684</v>
      </c>
    </row>
    <row r="447" spans="1:3" x14ac:dyDescent="0.25">
      <c r="A447" t="s">
        <v>8765</v>
      </c>
      <c r="B447" t="s">
        <v>13321</v>
      </c>
      <c r="C447" t="s">
        <v>3686</v>
      </c>
    </row>
    <row r="448" spans="1:3" x14ac:dyDescent="0.25">
      <c r="A448" t="s">
        <v>8766</v>
      </c>
      <c r="B448" t="s">
        <v>13322</v>
      </c>
      <c r="C448" t="s">
        <v>3688</v>
      </c>
    </row>
    <row r="449" spans="1:3" x14ac:dyDescent="0.25">
      <c r="A449" t="s">
        <v>8768</v>
      </c>
      <c r="B449" t="s">
        <v>13237</v>
      </c>
      <c r="C449" t="s">
        <v>3690</v>
      </c>
    </row>
    <row r="450" spans="1:3" x14ac:dyDescent="0.25">
      <c r="A450" t="s">
        <v>8770</v>
      </c>
      <c r="B450" t="s">
        <v>202</v>
      </c>
      <c r="C450" t="s">
        <v>3611</v>
      </c>
    </row>
    <row r="451" spans="1:3" x14ac:dyDescent="0.25">
      <c r="A451" t="s">
        <v>8771</v>
      </c>
      <c r="B451" t="s">
        <v>13323</v>
      </c>
      <c r="C451" t="s">
        <v>3693</v>
      </c>
    </row>
    <row r="452" spans="1:3" x14ac:dyDescent="0.25">
      <c r="A452" t="s">
        <v>5995</v>
      </c>
      <c r="B452" t="s">
        <v>202</v>
      </c>
      <c r="C452" t="s">
        <v>3694</v>
      </c>
    </row>
    <row r="453" spans="1:3" x14ac:dyDescent="0.25">
      <c r="A453" t="s">
        <v>202</v>
      </c>
      <c r="B453" t="s">
        <v>13324</v>
      </c>
      <c r="C453" t="s">
        <v>3695</v>
      </c>
    </row>
    <row r="454" spans="1:3" x14ac:dyDescent="0.25">
      <c r="A454" t="s">
        <v>8774</v>
      </c>
      <c r="B454" t="s">
        <v>13325</v>
      </c>
      <c r="C454" t="s">
        <v>3696</v>
      </c>
    </row>
    <row r="455" spans="1:3" x14ac:dyDescent="0.25">
      <c r="A455" t="s">
        <v>8776</v>
      </c>
      <c r="B455" t="s">
        <v>5976</v>
      </c>
      <c r="C455" t="s">
        <v>3698</v>
      </c>
    </row>
    <row r="456" spans="1:3" x14ac:dyDescent="0.25">
      <c r="A456" t="s">
        <v>6350</v>
      </c>
      <c r="B456" t="s">
        <v>202</v>
      </c>
      <c r="C456" t="s">
        <v>3700</v>
      </c>
    </row>
    <row r="457" spans="1:3" x14ac:dyDescent="0.25">
      <c r="A457" t="s">
        <v>8755</v>
      </c>
      <c r="B457" t="s">
        <v>13326</v>
      </c>
      <c r="C457" t="s">
        <v>202</v>
      </c>
    </row>
    <row r="458" spans="1:3" x14ac:dyDescent="0.25">
      <c r="A458" t="s">
        <v>8778</v>
      </c>
      <c r="B458" t="s">
        <v>13327</v>
      </c>
      <c r="C458" t="s">
        <v>3703</v>
      </c>
    </row>
    <row r="459" spans="1:3" x14ac:dyDescent="0.25">
      <c r="A459" t="s">
        <v>8780</v>
      </c>
      <c r="B459" t="s">
        <v>13328</v>
      </c>
      <c r="C459" t="s">
        <v>3705</v>
      </c>
    </row>
    <row r="460" spans="1:3" x14ac:dyDescent="0.25">
      <c r="A460" t="s">
        <v>8782</v>
      </c>
      <c r="B460" t="s">
        <v>202</v>
      </c>
      <c r="C460" t="s">
        <v>3707</v>
      </c>
    </row>
    <row r="461" spans="1:3" x14ac:dyDescent="0.25">
      <c r="A461" t="s">
        <v>8783</v>
      </c>
      <c r="B461" t="s">
        <v>13329</v>
      </c>
      <c r="C461" t="s">
        <v>1174</v>
      </c>
    </row>
    <row r="462" spans="1:3" x14ac:dyDescent="0.25">
      <c r="A462" t="s">
        <v>8785</v>
      </c>
      <c r="B462" t="s">
        <v>13330</v>
      </c>
      <c r="C462" t="s">
        <v>3710</v>
      </c>
    </row>
    <row r="463" spans="1:3" x14ac:dyDescent="0.25">
      <c r="A463" t="s">
        <v>8787</v>
      </c>
      <c r="B463" t="s">
        <v>13331</v>
      </c>
      <c r="C463" t="s">
        <v>3712</v>
      </c>
    </row>
    <row r="464" spans="1:3" x14ac:dyDescent="0.25">
      <c r="A464" t="s">
        <v>8789</v>
      </c>
      <c r="B464" t="s">
        <v>13332</v>
      </c>
      <c r="C464" t="s">
        <v>242</v>
      </c>
    </row>
    <row r="465" spans="1:3" x14ac:dyDescent="0.25">
      <c r="A465" t="s">
        <v>8791</v>
      </c>
      <c r="B465" t="s">
        <v>202</v>
      </c>
      <c r="C465" t="s">
        <v>3715</v>
      </c>
    </row>
    <row r="466" spans="1:3" x14ac:dyDescent="0.25">
      <c r="A466" t="s">
        <v>3432</v>
      </c>
      <c r="B466" t="s">
        <v>13333</v>
      </c>
      <c r="C466" t="s">
        <v>3716</v>
      </c>
    </row>
    <row r="467" spans="1:3" x14ac:dyDescent="0.25">
      <c r="A467" t="s">
        <v>8793</v>
      </c>
      <c r="B467" t="s">
        <v>13334</v>
      </c>
      <c r="C467" t="s">
        <v>3718</v>
      </c>
    </row>
    <row r="468" spans="1:3" x14ac:dyDescent="0.25">
      <c r="A468" t="s">
        <v>8795</v>
      </c>
      <c r="B468" t="s">
        <v>13321</v>
      </c>
      <c r="C468" t="s">
        <v>1247</v>
      </c>
    </row>
    <row r="469" spans="1:3" x14ac:dyDescent="0.25">
      <c r="A469" t="s">
        <v>8797</v>
      </c>
      <c r="B469" t="s">
        <v>13335</v>
      </c>
      <c r="C469" t="s">
        <v>3721</v>
      </c>
    </row>
    <row r="470" spans="1:3" x14ac:dyDescent="0.25">
      <c r="A470" t="s">
        <v>8799</v>
      </c>
      <c r="B470" t="s">
        <v>202</v>
      </c>
      <c r="C470" t="s">
        <v>3723</v>
      </c>
    </row>
    <row r="471" spans="1:3" x14ac:dyDescent="0.25">
      <c r="A471" t="s">
        <v>4011</v>
      </c>
      <c r="B471" t="s">
        <v>202</v>
      </c>
      <c r="C471" t="s">
        <v>225</v>
      </c>
    </row>
    <row r="472" spans="1:3" x14ac:dyDescent="0.25">
      <c r="A472" t="s">
        <v>202</v>
      </c>
      <c r="B472" t="s">
        <v>13336</v>
      </c>
      <c r="C472" t="s">
        <v>3725</v>
      </c>
    </row>
    <row r="473" spans="1:3" x14ac:dyDescent="0.25">
      <c r="A473" t="s">
        <v>8802</v>
      </c>
      <c r="B473" t="s">
        <v>13337</v>
      </c>
      <c r="C473" t="s">
        <v>3727</v>
      </c>
    </row>
    <row r="474" spans="1:3" x14ac:dyDescent="0.25">
      <c r="A474" t="s">
        <v>6701</v>
      </c>
      <c r="B474" t="s">
        <v>202</v>
      </c>
      <c r="C474" t="s">
        <v>3729</v>
      </c>
    </row>
    <row r="475" spans="1:3" x14ac:dyDescent="0.25">
      <c r="A475" t="s">
        <v>8804</v>
      </c>
      <c r="B475" t="s">
        <v>202</v>
      </c>
      <c r="C475" t="s">
        <v>3677</v>
      </c>
    </row>
    <row r="476" spans="1:3" x14ac:dyDescent="0.25">
      <c r="A476" t="s">
        <v>8806</v>
      </c>
      <c r="B476" t="s">
        <v>202</v>
      </c>
      <c r="C476" t="s">
        <v>3558</v>
      </c>
    </row>
    <row r="477" spans="1:3" x14ac:dyDescent="0.25">
      <c r="A477" t="s">
        <v>8808</v>
      </c>
      <c r="B477" t="s">
        <v>13338</v>
      </c>
      <c r="C477" t="s">
        <v>3733</v>
      </c>
    </row>
    <row r="478" spans="1:3" x14ac:dyDescent="0.25">
      <c r="A478" t="s">
        <v>8810</v>
      </c>
      <c r="B478" t="s">
        <v>202</v>
      </c>
      <c r="C478" t="s">
        <v>3735</v>
      </c>
    </row>
    <row r="479" spans="1:3" x14ac:dyDescent="0.25">
      <c r="A479" t="s">
        <v>3356</v>
      </c>
      <c r="B479" t="s">
        <v>10698</v>
      </c>
      <c r="C479" t="s">
        <v>3737</v>
      </c>
    </row>
    <row r="480" spans="1:3" x14ac:dyDescent="0.25">
      <c r="A480" t="s">
        <v>8813</v>
      </c>
      <c r="B480" t="s">
        <v>13339</v>
      </c>
      <c r="C480" t="s">
        <v>202</v>
      </c>
    </row>
    <row r="481" spans="1:3" x14ac:dyDescent="0.25">
      <c r="A481" t="s">
        <v>8815</v>
      </c>
      <c r="B481" t="s">
        <v>202</v>
      </c>
      <c r="C481" t="s">
        <v>3740</v>
      </c>
    </row>
    <row r="482" spans="1:3" x14ac:dyDescent="0.25">
      <c r="A482" t="s">
        <v>283</v>
      </c>
      <c r="B482" t="s">
        <v>13340</v>
      </c>
      <c r="C482" t="s">
        <v>3742</v>
      </c>
    </row>
    <row r="483" spans="1:3" x14ac:dyDescent="0.25">
      <c r="A483" t="s">
        <v>8818</v>
      </c>
      <c r="B483" t="s">
        <v>13341</v>
      </c>
      <c r="C483" t="s">
        <v>3744</v>
      </c>
    </row>
    <row r="484" spans="1:3" x14ac:dyDescent="0.25">
      <c r="A484" t="s">
        <v>202</v>
      </c>
      <c r="B484" t="s">
        <v>202</v>
      </c>
      <c r="C484" t="s">
        <v>3746</v>
      </c>
    </row>
    <row r="485" spans="1:3" x14ac:dyDescent="0.25">
      <c r="A485" t="s">
        <v>8821</v>
      </c>
      <c r="B485" t="s">
        <v>13342</v>
      </c>
      <c r="C485" t="s">
        <v>3748</v>
      </c>
    </row>
    <row r="486" spans="1:3" x14ac:dyDescent="0.25">
      <c r="A486" t="s">
        <v>8823</v>
      </c>
      <c r="B486" t="s">
        <v>13343</v>
      </c>
      <c r="C486" t="s">
        <v>3750</v>
      </c>
    </row>
    <row r="487" spans="1:3" x14ac:dyDescent="0.25">
      <c r="A487" t="s">
        <v>8825</v>
      </c>
      <c r="B487" t="s">
        <v>202</v>
      </c>
      <c r="C487" t="s">
        <v>3752</v>
      </c>
    </row>
    <row r="488" spans="1:3" x14ac:dyDescent="0.25">
      <c r="A488" t="s">
        <v>8827</v>
      </c>
      <c r="B488" t="s">
        <v>202</v>
      </c>
      <c r="C488" t="s">
        <v>3754</v>
      </c>
    </row>
    <row r="489" spans="1:3" x14ac:dyDescent="0.25">
      <c r="A489" t="s">
        <v>8829</v>
      </c>
      <c r="B489" t="s">
        <v>202</v>
      </c>
      <c r="C489" t="s">
        <v>3756</v>
      </c>
    </row>
    <row r="490" spans="1:3" x14ac:dyDescent="0.25">
      <c r="A490" t="s">
        <v>229</v>
      </c>
      <c r="B490" t="s">
        <v>13344</v>
      </c>
      <c r="C490" t="s">
        <v>3758</v>
      </c>
    </row>
    <row r="491" spans="1:3" x14ac:dyDescent="0.25">
      <c r="A491" t="s">
        <v>8832</v>
      </c>
      <c r="B491" t="s">
        <v>905</v>
      </c>
      <c r="C491" t="s">
        <v>3760</v>
      </c>
    </row>
    <row r="492" spans="1:3" x14ac:dyDescent="0.25">
      <c r="A492" t="s">
        <v>202</v>
      </c>
      <c r="B492" t="s">
        <v>13345</v>
      </c>
      <c r="C492" t="s">
        <v>3762</v>
      </c>
    </row>
    <row r="493" spans="1:3" x14ac:dyDescent="0.25">
      <c r="A493" t="s">
        <v>8834</v>
      </c>
      <c r="B493" t="s">
        <v>13346</v>
      </c>
      <c r="C493" t="s">
        <v>202</v>
      </c>
    </row>
    <row r="494" spans="1:3" x14ac:dyDescent="0.25">
      <c r="A494" t="s">
        <v>8755</v>
      </c>
      <c r="B494" t="s">
        <v>13347</v>
      </c>
      <c r="C494" t="s">
        <v>3765</v>
      </c>
    </row>
    <row r="495" spans="1:3" x14ac:dyDescent="0.25">
      <c r="A495" t="s">
        <v>8778</v>
      </c>
      <c r="B495" t="s">
        <v>13348</v>
      </c>
      <c r="C495" t="s">
        <v>3767</v>
      </c>
    </row>
    <row r="496" spans="1:3" x14ac:dyDescent="0.25">
      <c r="A496" t="s">
        <v>8837</v>
      </c>
      <c r="B496" t="s">
        <v>13349</v>
      </c>
      <c r="C496" t="s">
        <v>3769</v>
      </c>
    </row>
    <row r="497" spans="1:3" x14ac:dyDescent="0.25">
      <c r="A497" t="s">
        <v>8839</v>
      </c>
      <c r="B497" t="s">
        <v>202</v>
      </c>
      <c r="C497" t="s">
        <v>3771</v>
      </c>
    </row>
    <row r="498" spans="1:3" x14ac:dyDescent="0.25">
      <c r="A498" t="s">
        <v>8841</v>
      </c>
      <c r="B498" t="s">
        <v>13350</v>
      </c>
      <c r="C498" t="s">
        <v>3773</v>
      </c>
    </row>
    <row r="499" spans="1:3" x14ac:dyDescent="0.25">
      <c r="A499" t="s">
        <v>8843</v>
      </c>
      <c r="B499" t="s">
        <v>13351</v>
      </c>
      <c r="C499" t="s">
        <v>3775</v>
      </c>
    </row>
    <row r="500" spans="1:3" x14ac:dyDescent="0.25">
      <c r="A500" t="s">
        <v>8844</v>
      </c>
      <c r="B500" t="s">
        <v>13352</v>
      </c>
      <c r="C500" t="s">
        <v>3777</v>
      </c>
    </row>
    <row r="501" spans="1:3" x14ac:dyDescent="0.25">
      <c r="A501" t="s">
        <v>202</v>
      </c>
      <c r="B501" t="s">
        <v>202</v>
      </c>
      <c r="C501" t="s">
        <v>3778</v>
      </c>
    </row>
    <row r="502" spans="1:3" x14ac:dyDescent="0.25">
      <c r="A502" t="s">
        <v>8847</v>
      </c>
      <c r="B502" t="s">
        <v>202</v>
      </c>
      <c r="C502" t="s">
        <v>3780</v>
      </c>
    </row>
    <row r="503" spans="1:3" x14ac:dyDescent="0.25">
      <c r="A503" t="s">
        <v>202</v>
      </c>
      <c r="B503" t="s">
        <v>13353</v>
      </c>
      <c r="C503" t="s">
        <v>3782</v>
      </c>
    </row>
    <row r="504" spans="1:3" x14ac:dyDescent="0.25">
      <c r="A504" t="s">
        <v>202</v>
      </c>
      <c r="B504" t="s">
        <v>13354</v>
      </c>
      <c r="C504" t="s">
        <v>3783</v>
      </c>
    </row>
    <row r="505" spans="1:3" x14ac:dyDescent="0.25">
      <c r="A505" t="s">
        <v>5935</v>
      </c>
      <c r="B505" t="s">
        <v>13355</v>
      </c>
      <c r="C505" t="s">
        <v>3752</v>
      </c>
    </row>
    <row r="506" spans="1:3" x14ac:dyDescent="0.25">
      <c r="A506" t="s">
        <v>4933</v>
      </c>
      <c r="B506" t="s">
        <v>13356</v>
      </c>
      <c r="C506" t="s">
        <v>267</v>
      </c>
    </row>
    <row r="507" spans="1:3" x14ac:dyDescent="0.25">
      <c r="A507" t="s">
        <v>4926</v>
      </c>
      <c r="B507" t="s">
        <v>13357</v>
      </c>
      <c r="C507" t="s">
        <v>3787</v>
      </c>
    </row>
    <row r="508" spans="1:3" x14ac:dyDescent="0.25">
      <c r="A508" t="s">
        <v>4929</v>
      </c>
      <c r="B508" t="s">
        <v>13358</v>
      </c>
      <c r="C508" t="s">
        <v>643</v>
      </c>
    </row>
    <row r="509" spans="1:3" x14ac:dyDescent="0.25">
      <c r="A509" t="s">
        <v>4502</v>
      </c>
      <c r="B509" t="s">
        <v>202</v>
      </c>
      <c r="C509" t="s">
        <v>3790</v>
      </c>
    </row>
    <row r="510" spans="1:3" x14ac:dyDescent="0.25">
      <c r="A510" t="s">
        <v>6555</v>
      </c>
      <c r="B510" t="s">
        <v>202</v>
      </c>
      <c r="C510" t="s">
        <v>3792</v>
      </c>
    </row>
    <row r="511" spans="1:3" x14ac:dyDescent="0.25">
      <c r="A511" t="s">
        <v>6556</v>
      </c>
      <c r="B511" t="s">
        <v>13359</v>
      </c>
      <c r="C511" t="s">
        <v>3794</v>
      </c>
    </row>
    <row r="512" spans="1:3" x14ac:dyDescent="0.25">
      <c r="A512" t="s">
        <v>5928</v>
      </c>
      <c r="B512" t="s">
        <v>1101</v>
      </c>
      <c r="C512" t="s">
        <v>3796</v>
      </c>
    </row>
    <row r="513" spans="1:3" x14ac:dyDescent="0.25">
      <c r="A513" t="s">
        <v>5929</v>
      </c>
      <c r="B513" t="s">
        <v>13360</v>
      </c>
      <c r="C513" t="s">
        <v>3798</v>
      </c>
    </row>
    <row r="514" spans="1:3" x14ac:dyDescent="0.25">
      <c r="A514" t="s">
        <v>8853</v>
      </c>
      <c r="B514" t="s">
        <v>13361</v>
      </c>
      <c r="C514" t="s">
        <v>3800</v>
      </c>
    </row>
    <row r="515" spans="1:3" x14ac:dyDescent="0.25">
      <c r="A515" t="s">
        <v>6244</v>
      </c>
      <c r="B515" t="s">
        <v>13362</v>
      </c>
      <c r="C515" t="s">
        <v>3802</v>
      </c>
    </row>
    <row r="516" spans="1:3" x14ac:dyDescent="0.25">
      <c r="A516" t="s">
        <v>8855</v>
      </c>
      <c r="B516" t="s">
        <v>13363</v>
      </c>
      <c r="C516" t="s">
        <v>3804</v>
      </c>
    </row>
    <row r="517" spans="1:3" x14ac:dyDescent="0.25">
      <c r="A517" t="s">
        <v>8857</v>
      </c>
      <c r="B517" t="s">
        <v>13226</v>
      </c>
      <c r="C517" t="s">
        <v>3806</v>
      </c>
    </row>
    <row r="518" spans="1:3" x14ac:dyDescent="0.25">
      <c r="A518" t="s">
        <v>8859</v>
      </c>
      <c r="B518" t="s">
        <v>13364</v>
      </c>
      <c r="C518" t="s">
        <v>3807</v>
      </c>
    </row>
    <row r="519" spans="1:3" x14ac:dyDescent="0.25">
      <c r="A519" t="s">
        <v>202</v>
      </c>
      <c r="B519" t="s">
        <v>836</v>
      </c>
      <c r="C519" t="s">
        <v>3809</v>
      </c>
    </row>
    <row r="520" spans="1:3" x14ac:dyDescent="0.25">
      <c r="A520" t="s">
        <v>8862</v>
      </c>
      <c r="B520" t="s">
        <v>13365</v>
      </c>
      <c r="C520" t="s">
        <v>3811</v>
      </c>
    </row>
    <row r="521" spans="1:3" x14ac:dyDescent="0.25">
      <c r="A521" t="s">
        <v>8863</v>
      </c>
      <c r="B521" t="s">
        <v>13366</v>
      </c>
      <c r="C521" t="s">
        <v>3813</v>
      </c>
    </row>
    <row r="522" spans="1:3" x14ac:dyDescent="0.25">
      <c r="A522" t="s">
        <v>297</v>
      </c>
      <c r="B522" t="s">
        <v>13367</v>
      </c>
      <c r="C522" t="s">
        <v>3815</v>
      </c>
    </row>
    <row r="523" spans="1:3" x14ac:dyDescent="0.25">
      <c r="A523" t="s">
        <v>300</v>
      </c>
      <c r="B523" t="s">
        <v>13368</v>
      </c>
      <c r="C523" t="s">
        <v>3817</v>
      </c>
    </row>
    <row r="524" spans="1:3" x14ac:dyDescent="0.25">
      <c r="A524" t="s">
        <v>8866</v>
      </c>
      <c r="B524" t="s">
        <v>13369</v>
      </c>
      <c r="C524" t="s">
        <v>3819</v>
      </c>
    </row>
    <row r="525" spans="1:3" x14ac:dyDescent="0.25">
      <c r="A525" t="s">
        <v>8823</v>
      </c>
      <c r="B525" t="s">
        <v>13370</v>
      </c>
      <c r="C525" t="s">
        <v>3821</v>
      </c>
    </row>
    <row r="526" spans="1:3" x14ac:dyDescent="0.25">
      <c r="A526" t="s">
        <v>202</v>
      </c>
      <c r="B526" t="s">
        <v>13371</v>
      </c>
      <c r="C526" t="s">
        <v>629</v>
      </c>
    </row>
    <row r="527" spans="1:3" x14ac:dyDescent="0.25">
      <c r="A527" t="s">
        <v>8870</v>
      </c>
      <c r="B527" t="s">
        <v>13372</v>
      </c>
      <c r="C527" t="s">
        <v>3824</v>
      </c>
    </row>
    <row r="528" spans="1:3" x14ac:dyDescent="0.25">
      <c r="A528" t="s">
        <v>8872</v>
      </c>
      <c r="B528" t="s">
        <v>13373</v>
      </c>
      <c r="C528" t="s">
        <v>3826</v>
      </c>
    </row>
    <row r="529" spans="1:3" x14ac:dyDescent="0.25">
      <c r="A529" t="s">
        <v>8874</v>
      </c>
      <c r="B529" t="s">
        <v>13374</v>
      </c>
      <c r="C529" t="s">
        <v>3828</v>
      </c>
    </row>
    <row r="530" spans="1:3" x14ac:dyDescent="0.25">
      <c r="A530" t="s">
        <v>202</v>
      </c>
      <c r="B530" t="s">
        <v>13375</v>
      </c>
      <c r="C530" t="s">
        <v>3829</v>
      </c>
    </row>
    <row r="531" spans="1:3" x14ac:dyDescent="0.25">
      <c r="A531" t="s">
        <v>8877</v>
      </c>
      <c r="B531" t="s">
        <v>13376</v>
      </c>
      <c r="C531" t="s">
        <v>3831</v>
      </c>
    </row>
    <row r="532" spans="1:3" x14ac:dyDescent="0.25">
      <c r="A532" t="s">
        <v>202</v>
      </c>
      <c r="B532" t="s">
        <v>13377</v>
      </c>
      <c r="C532" t="s">
        <v>3833</v>
      </c>
    </row>
    <row r="533" spans="1:3" x14ac:dyDescent="0.25">
      <c r="A533" t="s">
        <v>202</v>
      </c>
      <c r="B533" t="s">
        <v>13378</v>
      </c>
      <c r="C533" t="s">
        <v>3835</v>
      </c>
    </row>
    <row r="534" spans="1:3" x14ac:dyDescent="0.25">
      <c r="A534" t="s">
        <v>8881</v>
      </c>
      <c r="B534" t="s">
        <v>13379</v>
      </c>
      <c r="C534" t="s">
        <v>3837</v>
      </c>
    </row>
    <row r="535" spans="1:3" x14ac:dyDescent="0.25">
      <c r="A535" t="s">
        <v>683</v>
      </c>
      <c r="B535" t="s">
        <v>13380</v>
      </c>
      <c r="C535" t="s">
        <v>3838</v>
      </c>
    </row>
    <row r="536" spans="1:3" x14ac:dyDescent="0.25">
      <c r="A536" t="s">
        <v>8883</v>
      </c>
      <c r="B536" t="s">
        <v>13381</v>
      </c>
      <c r="C536" t="s">
        <v>3840</v>
      </c>
    </row>
    <row r="537" spans="1:3" x14ac:dyDescent="0.25">
      <c r="A537" t="s">
        <v>8877</v>
      </c>
      <c r="B537" t="s">
        <v>202</v>
      </c>
      <c r="C537" t="s">
        <v>3842</v>
      </c>
    </row>
    <row r="538" spans="1:3" x14ac:dyDescent="0.25">
      <c r="A538" t="s">
        <v>8886</v>
      </c>
      <c r="B538" t="s">
        <v>13382</v>
      </c>
      <c r="C538" t="s">
        <v>3843</v>
      </c>
    </row>
    <row r="539" spans="1:3" x14ac:dyDescent="0.25">
      <c r="A539" t="s">
        <v>8887</v>
      </c>
      <c r="B539" t="s">
        <v>8740</v>
      </c>
      <c r="C539" t="s">
        <v>997</v>
      </c>
    </row>
    <row r="540" spans="1:3" x14ac:dyDescent="0.25">
      <c r="A540" t="s">
        <v>8889</v>
      </c>
      <c r="B540" t="s">
        <v>13383</v>
      </c>
      <c r="C540" t="s">
        <v>3846</v>
      </c>
    </row>
    <row r="541" spans="1:3" x14ac:dyDescent="0.25">
      <c r="A541" t="s">
        <v>8891</v>
      </c>
      <c r="B541" t="s">
        <v>13384</v>
      </c>
      <c r="C541" t="s">
        <v>3848</v>
      </c>
    </row>
    <row r="542" spans="1:3" x14ac:dyDescent="0.25">
      <c r="A542" t="s">
        <v>202</v>
      </c>
      <c r="B542" t="s">
        <v>13385</v>
      </c>
      <c r="C542" t="s">
        <v>3850</v>
      </c>
    </row>
    <row r="543" spans="1:3" x14ac:dyDescent="0.25">
      <c r="A543" t="s">
        <v>8894</v>
      </c>
      <c r="B543" t="s">
        <v>10436</v>
      </c>
      <c r="C543" t="s">
        <v>3852</v>
      </c>
    </row>
    <row r="544" spans="1:3" x14ac:dyDescent="0.25">
      <c r="A544" t="s">
        <v>8896</v>
      </c>
      <c r="B544" t="s">
        <v>13386</v>
      </c>
      <c r="C544" t="s">
        <v>202</v>
      </c>
    </row>
    <row r="545" spans="1:3" x14ac:dyDescent="0.25">
      <c r="A545" t="s">
        <v>8898</v>
      </c>
      <c r="B545" t="s">
        <v>13387</v>
      </c>
      <c r="C545" t="s">
        <v>3855</v>
      </c>
    </row>
    <row r="546" spans="1:3" x14ac:dyDescent="0.25">
      <c r="A546" t="s">
        <v>202</v>
      </c>
      <c r="B546" t="s">
        <v>13388</v>
      </c>
      <c r="C546" t="s">
        <v>3857</v>
      </c>
    </row>
    <row r="547" spans="1:3" x14ac:dyDescent="0.25">
      <c r="A547" t="s">
        <v>8901</v>
      </c>
      <c r="B547" t="s">
        <v>202</v>
      </c>
      <c r="C547" t="s">
        <v>3859</v>
      </c>
    </row>
    <row r="548" spans="1:3" x14ac:dyDescent="0.25">
      <c r="A548" t="s">
        <v>8903</v>
      </c>
      <c r="B548" t="s">
        <v>13389</v>
      </c>
      <c r="C548" t="s">
        <v>798</v>
      </c>
    </row>
    <row r="549" spans="1:3" x14ac:dyDescent="0.25">
      <c r="A549" t="s">
        <v>6454</v>
      </c>
      <c r="B549" t="s">
        <v>13390</v>
      </c>
      <c r="C549" t="s">
        <v>1164</v>
      </c>
    </row>
    <row r="550" spans="1:3" x14ac:dyDescent="0.25">
      <c r="A550" t="s">
        <v>8905</v>
      </c>
      <c r="B550" t="s">
        <v>13391</v>
      </c>
      <c r="C550" t="s">
        <v>1166</v>
      </c>
    </row>
    <row r="551" spans="1:3" x14ac:dyDescent="0.25">
      <c r="A551" t="s">
        <v>8907</v>
      </c>
      <c r="B551" t="s">
        <v>5991</v>
      </c>
      <c r="C551" t="s">
        <v>3863</v>
      </c>
    </row>
    <row r="552" spans="1:3" x14ac:dyDescent="0.25">
      <c r="A552" t="s">
        <v>8909</v>
      </c>
      <c r="B552" t="s">
        <v>13392</v>
      </c>
      <c r="C552" t="s">
        <v>3865</v>
      </c>
    </row>
    <row r="553" spans="1:3" x14ac:dyDescent="0.25">
      <c r="A553" t="s">
        <v>202</v>
      </c>
      <c r="B553" t="s">
        <v>13393</v>
      </c>
      <c r="C553" t="s">
        <v>3866</v>
      </c>
    </row>
    <row r="554" spans="1:3" x14ac:dyDescent="0.25">
      <c r="A554" t="s">
        <v>8912</v>
      </c>
      <c r="B554" t="s">
        <v>11064</v>
      </c>
      <c r="C554" t="s">
        <v>3867</v>
      </c>
    </row>
    <row r="555" spans="1:3" x14ac:dyDescent="0.25">
      <c r="A555" t="s">
        <v>8914</v>
      </c>
      <c r="B555" t="s">
        <v>9357</v>
      </c>
      <c r="C555" t="s">
        <v>202</v>
      </c>
    </row>
    <row r="556" spans="1:3" x14ac:dyDescent="0.25">
      <c r="A556" t="s">
        <v>8916</v>
      </c>
      <c r="B556" t="s">
        <v>13394</v>
      </c>
      <c r="C556" t="s">
        <v>3870</v>
      </c>
    </row>
    <row r="557" spans="1:3" x14ac:dyDescent="0.25">
      <c r="A557" t="s">
        <v>202</v>
      </c>
      <c r="B557" t="s">
        <v>202</v>
      </c>
      <c r="C557" t="s">
        <v>3872</v>
      </c>
    </row>
    <row r="558" spans="1:3" x14ac:dyDescent="0.25">
      <c r="A558" t="s">
        <v>8919</v>
      </c>
      <c r="B558" t="s">
        <v>202</v>
      </c>
      <c r="C558" t="s">
        <v>3874</v>
      </c>
    </row>
    <row r="559" spans="1:3" x14ac:dyDescent="0.25">
      <c r="A559" t="s">
        <v>8470</v>
      </c>
      <c r="B559" t="s">
        <v>13395</v>
      </c>
      <c r="C559" t="s">
        <v>3876</v>
      </c>
    </row>
    <row r="560" spans="1:3" x14ac:dyDescent="0.25">
      <c r="A560" t="s">
        <v>4746</v>
      </c>
      <c r="B560" t="s">
        <v>13396</v>
      </c>
      <c r="C560" t="s">
        <v>3877</v>
      </c>
    </row>
    <row r="561" spans="1:3" x14ac:dyDescent="0.25">
      <c r="A561" t="s">
        <v>8923</v>
      </c>
      <c r="B561" t="s">
        <v>13397</v>
      </c>
      <c r="C561" t="s">
        <v>3879</v>
      </c>
    </row>
    <row r="562" spans="1:3" x14ac:dyDescent="0.25">
      <c r="A562" t="s">
        <v>8925</v>
      </c>
      <c r="B562" t="s">
        <v>1101</v>
      </c>
      <c r="C562" t="s">
        <v>3880</v>
      </c>
    </row>
    <row r="563" spans="1:3" x14ac:dyDescent="0.25">
      <c r="A563" t="s">
        <v>8927</v>
      </c>
      <c r="B563" t="s">
        <v>202</v>
      </c>
      <c r="C563" t="s">
        <v>3882</v>
      </c>
    </row>
    <row r="564" spans="1:3" x14ac:dyDescent="0.25">
      <c r="A564" t="s">
        <v>8929</v>
      </c>
      <c r="B564" t="s">
        <v>13398</v>
      </c>
      <c r="C564" t="s">
        <v>3660</v>
      </c>
    </row>
    <row r="565" spans="1:3" x14ac:dyDescent="0.25">
      <c r="A565" t="s">
        <v>8931</v>
      </c>
      <c r="B565" t="s">
        <v>13399</v>
      </c>
      <c r="C565" t="s">
        <v>202</v>
      </c>
    </row>
    <row r="566" spans="1:3" x14ac:dyDescent="0.25">
      <c r="A566" t="s">
        <v>8933</v>
      </c>
      <c r="B566" t="s">
        <v>13400</v>
      </c>
      <c r="C566" t="s">
        <v>3744</v>
      </c>
    </row>
    <row r="567" spans="1:3" x14ac:dyDescent="0.25">
      <c r="A567" t="s">
        <v>8935</v>
      </c>
      <c r="B567" t="s">
        <v>13401</v>
      </c>
      <c r="C567" t="s">
        <v>3886</v>
      </c>
    </row>
    <row r="568" spans="1:3" x14ac:dyDescent="0.25">
      <c r="A568" t="s">
        <v>8937</v>
      </c>
      <c r="B568" t="s">
        <v>13402</v>
      </c>
      <c r="C568" t="s">
        <v>3888</v>
      </c>
    </row>
    <row r="569" spans="1:3" x14ac:dyDescent="0.25">
      <c r="A569" t="s">
        <v>202</v>
      </c>
      <c r="B569" t="s">
        <v>202</v>
      </c>
      <c r="C569" t="s">
        <v>3890</v>
      </c>
    </row>
    <row r="570" spans="1:3" x14ac:dyDescent="0.25">
      <c r="A570" t="s">
        <v>202</v>
      </c>
      <c r="B570" t="s">
        <v>13403</v>
      </c>
      <c r="C570" t="s">
        <v>1344</v>
      </c>
    </row>
    <row r="571" spans="1:3" x14ac:dyDescent="0.25">
      <c r="A571" t="s">
        <v>8941</v>
      </c>
      <c r="B571" t="s">
        <v>202</v>
      </c>
      <c r="C571" t="s">
        <v>1345</v>
      </c>
    </row>
    <row r="572" spans="1:3" x14ac:dyDescent="0.25">
      <c r="A572" t="s">
        <v>4816</v>
      </c>
      <c r="B572" t="s">
        <v>13404</v>
      </c>
      <c r="C572" t="s">
        <v>1056</v>
      </c>
    </row>
    <row r="573" spans="1:3" x14ac:dyDescent="0.25">
      <c r="A573" t="s">
        <v>8943</v>
      </c>
      <c r="B573" t="s">
        <v>5322</v>
      </c>
      <c r="C573" t="s">
        <v>3894</v>
      </c>
    </row>
    <row r="574" spans="1:3" x14ac:dyDescent="0.25">
      <c r="A574" t="s">
        <v>202</v>
      </c>
      <c r="B574" t="s">
        <v>13405</v>
      </c>
      <c r="C574" t="s">
        <v>202</v>
      </c>
    </row>
    <row r="575" spans="1:3" x14ac:dyDescent="0.25">
      <c r="A575" t="s">
        <v>8946</v>
      </c>
      <c r="B575" t="s">
        <v>13406</v>
      </c>
      <c r="C575" t="s">
        <v>3897</v>
      </c>
    </row>
    <row r="576" spans="1:3" x14ac:dyDescent="0.25">
      <c r="A576" t="s">
        <v>8948</v>
      </c>
      <c r="B576" t="s">
        <v>10758</v>
      </c>
      <c r="C576" t="s">
        <v>3898</v>
      </c>
    </row>
    <row r="577" spans="1:3" x14ac:dyDescent="0.25">
      <c r="A577" t="s">
        <v>8502</v>
      </c>
      <c r="B577" t="s">
        <v>202</v>
      </c>
      <c r="C577" t="s">
        <v>3899</v>
      </c>
    </row>
    <row r="578" spans="1:3" x14ac:dyDescent="0.25">
      <c r="A578" t="s">
        <v>8951</v>
      </c>
      <c r="B578" t="s">
        <v>202</v>
      </c>
      <c r="C578" t="s">
        <v>3900</v>
      </c>
    </row>
    <row r="579" spans="1:3" x14ac:dyDescent="0.25">
      <c r="A579" t="s">
        <v>5004</v>
      </c>
      <c r="B579" t="s">
        <v>13407</v>
      </c>
      <c r="C579" t="s">
        <v>3901</v>
      </c>
    </row>
    <row r="580" spans="1:3" x14ac:dyDescent="0.25">
      <c r="A580" t="s">
        <v>8954</v>
      </c>
      <c r="B580" t="s">
        <v>13408</v>
      </c>
      <c r="C580" t="s">
        <v>3902</v>
      </c>
    </row>
    <row r="581" spans="1:3" x14ac:dyDescent="0.25">
      <c r="A581" t="s">
        <v>8749</v>
      </c>
      <c r="B581" t="s">
        <v>202</v>
      </c>
      <c r="C581" t="s">
        <v>3904</v>
      </c>
    </row>
    <row r="582" spans="1:3" x14ac:dyDescent="0.25">
      <c r="A582" t="s">
        <v>8957</v>
      </c>
      <c r="B582" t="s">
        <v>13409</v>
      </c>
      <c r="C582" t="s">
        <v>3906</v>
      </c>
    </row>
    <row r="583" spans="1:3" x14ac:dyDescent="0.25">
      <c r="A583" t="s">
        <v>8959</v>
      </c>
      <c r="B583" t="s">
        <v>13410</v>
      </c>
      <c r="C583" t="s">
        <v>3908</v>
      </c>
    </row>
    <row r="584" spans="1:3" x14ac:dyDescent="0.25">
      <c r="A584" t="s">
        <v>349</v>
      </c>
      <c r="B584" t="s">
        <v>13411</v>
      </c>
      <c r="C584" t="s">
        <v>3910</v>
      </c>
    </row>
    <row r="585" spans="1:3" x14ac:dyDescent="0.25">
      <c r="A585" t="s">
        <v>1285</v>
      </c>
      <c r="B585" t="s">
        <v>13412</v>
      </c>
      <c r="C585" t="s">
        <v>3911</v>
      </c>
    </row>
    <row r="586" spans="1:3" x14ac:dyDescent="0.25">
      <c r="A586" t="s">
        <v>1286</v>
      </c>
      <c r="B586" t="s">
        <v>13413</v>
      </c>
      <c r="C586" t="s">
        <v>3912</v>
      </c>
    </row>
    <row r="587" spans="1:3" x14ac:dyDescent="0.25">
      <c r="A587" t="s">
        <v>1287</v>
      </c>
      <c r="B587" t="s">
        <v>202</v>
      </c>
      <c r="C587" t="s">
        <v>3913</v>
      </c>
    </row>
    <row r="588" spans="1:3" x14ac:dyDescent="0.25">
      <c r="A588" t="s">
        <v>653</v>
      </c>
      <c r="B588" t="s">
        <v>13414</v>
      </c>
      <c r="C588" t="s">
        <v>3914</v>
      </c>
    </row>
    <row r="589" spans="1:3" x14ac:dyDescent="0.25">
      <c r="A589" t="s">
        <v>655</v>
      </c>
      <c r="B589" t="s">
        <v>202</v>
      </c>
      <c r="C589" t="s">
        <v>3916</v>
      </c>
    </row>
    <row r="590" spans="1:3" x14ac:dyDescent="0.25">
      <c r="A590" t="s">
        <v>8963</v>
      </c>
      <c r="B590" t="s">
        <v>13415</v>
      </c>
      <c r="C590" t="s">
        <v>3918</v>
      </c>
    </row>
    <row r="591" spans="1:3" x14ac:dyDescent="0.25">
      <c r="A591" t="s">
        <v>5160</v>
      </c>
      <c r="B591" t="s">
        <v>13416</v>
      </c>
      <c r="C591" t="s">
        <v>3920</v>
      </c>
    </row>
    <row r="592" spans="1:3" x14ac:dyDescent="0.25">
      <c r="A592" t="s">
        <v>1236</v>
      </c>
      <c r="B592" t="s">
        <v>5322</v>
      </c>
      <c r="C592" t="s">
        <v>3922</v>
      </c>
    </row>
    <row r="593" spans="1:3" x14ac:dyDescent="0.25">
      <c r="A593" t="s">
        <v>1237</v>
      </c>
      <c r="B593" t="s">
        <v>924</v>
      </c>
      <c r="C593" t="s">
        <v>3924</v>
      </c>
    </row>
    <row r="594" spans="1:3" x14ac:dyDescent="0.25">
      <c r="A594" t="s">
        <v>4611</v>
      </c>
      <c r="B594" t="s">
        <v>13417</v>
      </c>
      <c r="C594" t="s">
        <v>3926</v>
      </c>
    </row>
    <row r="595" spans="1:3" x14ac:dyDescent="0.25">
      <c r="A595" t="s">
        <v>202</v>
      </c>
      <c r="B595" t="s">
        <v>13418</v>
      </c>
      <c r="C595" t="s">
        <v>3928</v>
      </c>
    </row>
    <row r="596" spans="1:3" x14ac:dyDescent="0.25">
      <c r="A596" t="s">
        <v>8966</v>
      </c>
      <c r="B596" t="s">
        <v>202</v>
      </c>
      <c r="C596" t="s">
        <v>3930</v>
      </c>
    </row>
    <row r="597" spans="1:3" x14ac:dyDescent="0.25">
      <c r="A597" t="s">
        <v>8968</v>
      </c>
      <c r="B597" t="s">
        <v>202</v>
      </c>
      <c r="C597" t="s">
        <v>3932</v>
      </c>
    </row>
    <row r="598" spans="1:3" x14ac:dyDescent="0.25">
      <c r="A598" t="s">
        <v>8970</v>
      </c>
      <c r="B598" t="s">
        <v>13419</v>
      </c>
      <c r="C598" t="s">
        <v>3934</v>
      </c>
    </row>
    <row r="599" spans="1:3" x14ac:dyDescent="0.25">
      <c r="A599" t="s">
        <v>8972</v>
      </c>
      <c r="B599" t="s">
        <v>202</v>
      </c>
      <c r="C599" t="s">
        <v>3935</v>
      </c>
    </row>
    <row r="600" spans="1:3" x14ac:dyDescent="0.25">
      <c r="A600" t="s">
        <v>8974</v>
      </c>
      <c r="B600" t="s">
        <v>202</v>
      </c>
      <c r="C600" t="s">
        <v>3937</v>
      </c>
    </row>
    <row r="601" spans="1:3" x14ac:dyDescent="0.25">
      <c r="A601" t="s">
        <v>8976</v>
      </c>
      <c r="B601" t="s">
        <v>13420</v>
      </c>
      <c r="C601" t="s">
        <v>3939</v>
      </c>
    </row>
    <row r="602" spans="1:3" x14ac:dyDescent="0.25">
      <c r="A602" t="s">
        <v>1048</v>
      </c>
      <c r="B602" t="s">
        <v>13421</v>
      </c>
      <c r="C602" t="s">
        <v>3941</v>
      </c>
    </row>
    <row r="603" spans="1:3" x14ac:dyDescent="0.25">
      <c r="A603" t="s">
        <v>8979</v>
      </c>
      <c r="B603" t="s">
        <v>13422</v>
      </c>
      <c r="C603" t="s">
        <v>3943</v>
      </c>
    </row>
    <row r="604" spans="1:3" x14ac:dyDescent="0.25">
      <c r="A604" t="s">
        <v>8981</v>
      </c>
      <c r="B604" t="s">
        <v>13423</v>
      </c>
      <c r="C604" t="s">
        <v>3945</v>
      </c>
    </row>
    <row r="605" spans="1:3" x14ac:dyDescent="0.25">
      <c r="A605" t="s">
        <v>8785</v>
      </c>
      <c r="B605" t="s">
        <v>13424</v>
      </c>
      <c r="C605" t="s">
        <v>3947</v>
      </c>
    </row>
    <row r="606" spans="1:3" x14ac:dyDescent="0.25">
      <c r="A606" t="s">
        <v>5528</v>
      </c>
      <c r="B606" t="s">
        <v>13223</v>
      </c>
      <c r="C606" t="s">
        <v>202</v>
      </c>
    </row>
    <row r="607" spans="1:3" x14ac:dyDescent="0.25">
      <c r="A607" t="s">
        <v>6214</v>
      </c>
      <c r="B607" t="s">
        <v>202</v>
      </c>
      <c r="C607" t="s">
        <v>202</v>
      </c>
    </row>
    <row r="608" spans="1:3" x14ac:dyDescent="0.25">
      <c r="A608" t="s">
        <v>8985</v>
      </c>
      <c r="B608" t="s">
        <v>13425</v>
      </c>
      <c r="C608" t="s">
        <v>3951</v>
      </c>
    </row>
    <row r="609" spans="1:3" x14ac:dyDescent="0.25">
      <c r="A609" t="s">
        <v>8987</v>
      </c>
      <c r="B609" t="s">
        <v>13426</v>
      </c>
      <c r="C609" t="s">
        <v>3953</v>
      </c>
    </row>
    <row r="610" spans="1:3" x14ac:dyDescent="0.25">
      <c r="A610" t="s">
        <v>202</v>
      </c>
      <c r="B610" t="s">
        <v>202</v>
      </c>
      <c r="C610" t="s">
        <v>3955</v>
      </c>
    </row>
    <row r="611" spans="1:3" x14ac:dyDescent="0.25">
      <c r="A611" t="s">
        <v>8990</v>
      </c>
      <c r="B611" t="s">
        <v>13427</v>
      </c>
      <c r="C611" t="s">
        <v>3957</v>
      </c>
    </row>
    <row r="612" spans="1:3" x14ac:dyDescent="0.25">
      <c r="A612" t="s">
        <v>8992</v>
      </c>
      <c r="B612" t="s">
        <v>13428</v>
      </c>
      <c r="C612" t="s">
        <v>3959</v>
      </c>
    </row>
    <row r="613" spans="1:3" x14ac:dyDescent="0.25">
      <c r="A613" t="s">
        <v>8994</v>
      </c>
      <c r="B613" t="s">
        <v>13305</v>
      </c>
      <c r="C613" t="s">
        <v>3961</v>
      </c>
    </row>
    <row r="614" spans="1:3" x14ac:dyDescent="0.25">
      <c r="A614" t="s">
        <v>8996</v>
      </c>
      <c r="B614" t="s">
        <v>202</v>
      </c>
      <c r="C614" t="s">
        <v>3962</v>
      </c>
    </row>
    <row r="615" spans="1:3" x14ac:dyDescent="0.25">
      <c r="A615" t="s">
        <v>8998</v>
      </c>
      <c r="B615" t="s">
        <v>13429</v>
      </c>
      <c r="C615" t="s">
        <v>3964</v>
      </c>
    </row>
    <row r="616" spans="1:3" x14ac:dyDescent="0.25">
      <c r="A616" t="s">
        <v>9000</v>
      </c>
      <c r="B616" t="s">
        <v>13214</v>
      </c>
      <c r="C616" t="s">
        <v>3966</v>
      </c>
    </row>
    <row r="617" spans="1:3" x14ac:dyDescent="0.25">
      <c r="A617" t="s">
        <v>9001</v>
      </c>
      <c r="B617" t="s">
        <v>13215</v>
      </c>
      <c r="C617" t="s">
        <v>3968</v>
      </c>
    </row>
    <row r="618" spans="1:3" x14ac:dyDescent="0.25">
      <c r="A618" t="s">
        <v>9003</v>
      </c>
      <c r="B618" t="s">
        <v>13430</v>
      </c>
      <c r="C618" t="s">
        <v>3970</v>
      </c>
    </row>
    <row r="619" spans="1:3" x14ac:dyDescent="0.25">
      <c r="A619" t="s">
        <v>9005</v>
      </c>
      <c r="B619" t="s">
        <v>13431</v>
      </c>
      <c r="C619" t="s">
        <v>1014</v>
      </c>
    </row>
    <row r="620" spans="1:3" x14ac:dyDescent="0.25">
      <c r="A620" t="s">
        <v>9007</v>
      </c>
      <c r="B620" t="s">
        <v>202</v>
      </c>
      <c r="C620" t="s">
        <v>3973</v>
      </c>
    </row>
    <row r="621" spans="1:3" x14ac:dyDescent="0.25">
      <c r="A621" t="s">
        <v>202</v>
      </c>
      <c r="B621" t="s">
        <v>13432</v>
      </c>
      <c r="C621" t="s">
        <v>202</v>
      </c>
    </row>
    <row r="622" spans="1:3" x14ac:dyDescent="0.25">
      <c r="A622" t="s">
        <v>9010</v>
      </c>
      <c r="B622" t="s">
        <v>13433</v>
      </c>
      <c r="C622" t="s">
        <v>3976</v>
      </c>
    </row>
    <row r="623" spans="1:3" x14ac:dyDescent="0.25">
      <c r="A623" t="s">
        <v>9012</v>
      </c>
      <c r="B623" t="s">
        <v>13434</v>
      </c>
      <c r="C623" t="s">
        <v>3978</v>
      </c>
    </row>
    <row r="624" spans="1:3" x14ac:dyDescent="0.25">
      <c r="A624" t="s">
        <v>9014</v>
      </c>
      <c r="B624" t="s">
        <v>13435</v>
      </c>
      <c r="C624" t="s">
        <v>3980</v>
      </c>
    </row>
    <row r="625" spans="1:3" x14ac:dyDescent="0.25">
      <c r="A625" t="s">
        <v>9016</v>
      </c>
      <c r="B625" t="s">
        <v>13436</v>
      </c>
      <c r="C625" t="s">
        <v>3981</v>
      </c>
    </row>
    <row r="626" spans="1:3" x14ac:dyDescent="0.25">
      <c r="A626" t="s">
        <v>9018</v>
      </c>
      <c r="B626" t="s">
        <v>13437</v>
      </c>
      <c r="C626" t="s">
        <v>3983</v>
      </c>
    </row>
    <row r="627" spans="1:3" x14ac:dyDescent="0.25">
      <c r="A627" t="s">
        <v>5539</v>
      </c>
      <c r="B627" t="s">
        <v>13438</v>
      </c>
      <c r="C627" t="s">
        <v>3985</v>
      </c>
    </row>
    <row r="628" spans="1:3" x14ac:dyDescent="0.25">
      <c r="A628" t="s">
        <v>9021</v>
      </c>
      <c r="B628" t="s">
        <v>13439</v>
      </c>
      <c r="C628" t="s">
        <v>3986</v>
      </c>
    </row>
    <row r="629" spans="1:3" x14ac:dyDescent="0.25">
      <c r="A629" t="s">
        <v>4203</v>
      </c>
      <c r="B629" t="s">
        <v>13440</v>
      </c>
      <c r="C629" t="s">
        <v>3988</v>
      </c>
    </row>
    <row r="630" spans="1:3" x14ac:dyDescent="0.25">
      <c r="A630" t="s">
        <v>202</v>
      </c>
      <c r="B630" t="s">
        <v>13441</v>
      </c>
      <c r="C630" t="s">
        <v>3990</v>
      </c>
    </row>
    <row r="631" spans="1:3" x14ac:dyDescent="0.25">
      <c r="A631" t="s">
        <v>9024</v>
      </c>
      <c r="B631" t="s">
        <v>13442</v>
      </c>
      <c r="C631" t="s">
        <v>3992</v>
      </c>
    </row>
    <row r="632" spans="1:3" x14ac:dyDescent="0.25">
      <c r="A632" t="s">
        <v>202</v>
      </c>
      <c r="B632" t="s">
        <v>13443</v>
      </c>
      <c r="C632" t="s">
        <v>3994</v>
      </c>
    </row>
    <row r="633" spans="1:3" x14ac:dyDescent="0.25">
      <c r="A633" t="s">
        <v>9027</v>
      </c>
      <c r="B633" t="s">
        <v>13444</v>
      </c>
      <c r="C633" t="s">
        <v>3996</v>
      </c>
    </row>
    <row r="634" spans="1:3" x14ac:dyDescent="0.25">
      <c r="A634" t="s">
        <v>1065</v>
      </c>
      <c r="B634" t="s">
        <v>202</v>
      </c>
      <c r="C634" t="s">
        <v>3998</v>
      </c>
    </row>
    <row r="635" spans="1:3" x14ac:dyDescent="0.25">
      <c r="A635" t="s">
        <v>9030</v>
      </c>
      <c r="B635" t="s">
        <v>9248</v>
      </c>
      <c r="C635" t="s">
        <v>202</v>
      </c>
    </row>
    <row r="636" spans="1:3" x14ac:dyDescent="0.25">
      <c r="A636" t="s">
        <v>9032</v>
      </c>
      <c r="B636" t="s">
        <v>9769</v>
      </c>
      <c r="C636" t="s">
        <v>4001</v>
      </c>
    </row>
    <row r="637" spans="1:3" x14ac:dyDescent="0.25">
      <c r="A637" t="s">
        <v>9034</v>
      </c>
      <c r="B637" t="s">
        <v>13409</v>
      </c>
      <c r="C637" t="s">
        <v>4003</v>
      </c>
    </row>
    <row r="638" spans="1:3" x14ac:dyDescent="0.25">
      <c r="A638" t="s">
        <v>9036</v>
      </c>
      <c r="B638" t="s">
        <v>13445</v>
      </c>
      <c r="C638" t="s">
        <v>4005</v>
      </c>
    </row>
    <row r="639" spans="1:3" x14ac:dyDescent="0.25">
      <c r="A639" t="s">
        <v>5493</v>
      </c>
      <c r="B639" t="s">
        <v>13307</v>
      </c>
      <c r="C639" t="s">
        <v>289</v>
      </c>
    </row>
    <row r="640" spans="1:3" x14ac:dyDescent="0.25">
      <c r="A640" t="s">
        <v>5494</v>
      </c>
      <c r="B640" t="s">
        <v>13446</v>
      </c>
      <c r="C640" t="s">
        <v>290</v>
      </c>
    </row>
    <row r="641" spans="1:3" x14ac:dyDescent="0.25">
      <c r="A641" t="s">
        <v>9038</v>
      </c>
      <c r="B641" t="s">
        <v>13447</v>
      </c>
      <c r="C641" t="s">
        <v>4008</v>
      </c>
    </row>
    <row r="642" spans="1:3" x14ac:dyDescent="0.25">
      <c r="A642" t="s">
        <v>9039</v>
      </c>
      <c r="B642" t="s">
        <v>13357</v>
      </c>
      <c r="C642" t="s">
        <v>202</v>
      </c>
    </row>
    <row r="643" spans="1:3" x14ac:dyDescent="0.25">
      <c r="A643" t="s">
        <v>9041</v>
      </c>
      <c r="B643" t="s">
        <v>13190</v>
      </c>
      <c r="C643" t="s">
        <v>4011</v>
      </c>
    </row>
    <row r="644" spans="1:3" x14ac:dyDescent="0.25">
      <c r="A644" t="s">
        <v>9042</v>
      </c>
      <c r="B644" t="s">
        <v>13272</v>
      </c>
      <c r="C644" t="s">
        <v>4013</v>
      </c>
    </row>
    <row r="645" spans="1:3" x14ac:dyDescent="0.25">
      <c r="A645" t="s">
        <v>4710</v>
      </c>
      <c r="B645" t="s">
        <v>13448</v>
      </c>
      <c r="C645" t="s">
        <v>4015</v>
      </c>
    </row>
    <row r="646" spans="1:3" x14ac:dyDescent="0.25">
      <c r="A646" t="s">
        <v>9045</v>
      </c>
      <c r="B646" t="s">
        <v>770</v>
      </c>
      <c r="C646" t="s">
        <v>4016</v>
      </c>
    </row>
    <row r="647" spans="1:3" x14ac:dyDescent="0.25">
      <c r="A647" t="s">
        <v>202</v>
      </c>
      <c r="B647" t="s">
        <v>202</v>
      </c>
      <c r="C647" t="s">
        <v>202</v>
      </c>
    </row>
    <row r="648" spans="1:3" x14ac:dyDescent="0.25">
      <c r="A648" t="s">
        <v>9048</v>
      </c>
      <c r="B648" t="s">
        <v>13449</v>
      </c>
      <c r="C648" t="s">
        <v>4019</v>
      </c>
    </row>
    <row r="649" spans="1:3" x14ac:dyDescent="0.25">
      <c r="A649" t="s">
        <v>9050</v>
      </c>
      <c r="B649" t="s">
        <v>13450</v>
      </c>
      <c r="C649" t="s">
        <v>4021</v>
      </c>
    </row>
    <row r="650" spans="1:3" x14ac:dyDescent="0.25">
      <c r="A650" t="s">
        <v>9052</v>
      </c>
      <c r="B650" t="s">
        <v>13451</v>
      </c>
      <c r="C650" t="s">
        <v>4023</v>
      </c>
    </row>
    <row r="651" spans="1:3" x14ac:dyDescent="0.25">
      <c r="A651" t="s">
        <v>9054</v>
      </c>
      <c r="B651" t="s">
        <v>202</v>
      </c>
      <c r="C651" t="s">
        <v>4025</v>
      </c>
    </row>
    <row r="652" spans="1:3" x14ac:dyDescent="0.25">
      <c r="A652" t="s">
        <v>9056</v>
      </c>
      <c r="B652" t="s">
        <v>777</v>
      </c>
      <c r="C652" t="s">
        <v>1172</v>
      </c>
    </row>
    <row r="653" spans="1:3" x14ac:dyDescent="0.25">
      <c r="A653" t="s">
        <v>9058</v>
      </c>
      <c r="B653" t="s">
        <v>13452</v>
      </c>
      <c r="C653" t="s">
        <v>4028</v>
      </c>
    </row>
    <row r="654" spans="1:3" x14ac:dyDescent="0.25">
      <c r="A654" t="s">
        <v>9060</v>
      </c>
      <c r="B654" t="s">
        <v>202</v>
      </c>
      <c r="C654" t="s">
        <v>4030</v>
      </c>
    </row>
    <row r="655" spans="1:3" x14ac:dyDescent="0.25">
      <c r="A655" t="s">
        <v>9062</v>
      </c>
      <c r="B655" t="s">
        <v>202</v>
      </c>
      <c r="C655" t="s">
        <v>4032</v>
      </c>
    </row>
    <row r="656" spans="1:3" x14ac:dyDescent="0.25">
      <c r="A656" t="s">
        <v>9064</v>
      </c>
      <c r="B656" t="s">
        <v>13453</v>
      </c>
      <c r="C656" t="s">
        <v>3762</v>
      </c>
    </row>
    <row r="657" spans="1:3" x14ac:dyDescent="0.25">
      <c r="A657" t="s">
        <v>202</v>
      </c>
      <c r="B657" t="s">
        <v>202</v>
      </c>
      <c r="C657" t="s">
        <v>1245</v>
      </c>
    </row>
    <row r="658" spans="1:3" x14ac:dyDescent="0.25">
      <c r="A658" t="s">
        <v>9067</v>
      </c>
      <c r="B658" t="s">
        <v>202</v>
      </c>
      <c r="C658" t="s">
        <v>4036</v>
      </c>
    </row>
    <row r="659" spans="1:3" x14ac:dyDescent="0.25">
      <c r="A659" t="s">
        <v>9069</v>
      </c>
      <c r="B659" t="s">
        <v>13454</v>
      </c>
      <c r="C659" t="s">
        <v>4038</v>
      </c>
    </row>
    <row r="660" spans="1:3" x14ac:dyDescent="0.25">
      <c r="A660" t="s">
        <v>9071</v>
      </c>
      <c r="B660" t="s">
        <v>13455</v>
      </c>
      <c r="C660" t="s">
        <v>4040</v>
      </c>
    </row>
    <row r="661" spans="1:3" x14ac:dyDescent="0.25">
      <c r="A661" t="s">
        <v>9073</v>
      </c>
      <c r="B661" t="s">
        <v>202</v>
      </c>
      <c r="C661" t="s">
        <v>202</v>
      </c>
    </row>
    <row r="662" spans="1:3" x14ac:dyDescent="0.25">
      <c r="A662" t="s">
        <v>9075</v>
      </c>
      <c r="B662" t="s">
        <v>13456</v>
      </c>
      <c r="C662" t="s">
        <v>4043</v>
      </c>
    </row>
    <row r="663" spans="1:3" x14ac:dyDescent="0.25">
      <c r="A663" t="s">
        <v>9077</v>
      </c>
      <c r="B663" t="s">
        <v>202</v>
      </c>
      <c r="C663" t="s">
        <v>4045</v>
      </c>
    </row>
    <row r="664" spans="1:3" x14ac:dyDescent="0.25">
      <c r="A664" t="s">
        <v>1276</v>
      </c>
      <c r="B664" t="s">
        <v>202</v>
      </c>
      <c r="C664" t="s">
        <v>3575</v>
      </c>
    </row>
    <row r="665" spans="1:3" x14ac:dyDescent="0.25">
      <c r="A665" t="s">
        <v>314</v>
      </c>
      <c r="B665" t="s">
        <v>13457</v>
      </c>
      <c r="C665" t="s">
        <v>3576</v>
      </c>
    </row>
    <row r="666" spans="1:3" x14ac:dyDescent="0.25">
      <c r="A666" t="s">
        <v>9080</v>
      </c>
      <c r="B666" t="s">
        <v>13458</v>
      </c>
      <c r="C666" t="s">
        <v>4046</v>
      </c>
    </row>
    <row r="667" spans="1:3" x14ac:dyDescent="0.25">
      <c r="A667" t="s">
        <v>202</v>
      </c>
      <c r="B667" t="s">
        <v>13459</v>
      </c>
      <c r="C667" t="s">
        <v>4047</v>
      </c>
    </row>
    <row r="668" spans="1:3" x14ac:dyDescent="0.25">
      <c r="A668" t="s">
        <v>9083</v>
      </c>
      <c r="B668" t="s">
        <v>13460</v>
      </c>
      <c r="C668" t="s">
        <v>3577</v>
      </c>
    </row>
    <row r="669" spans="1:3" x14ac:dyDescent="0.25">
      <c r="A669" t="s">
        <v>202</v>
      </c>
      <c r="B669" t="s">
        <v>13461</v>
      </c>
      <c r="C669" t="s">
        <v>3579</v>
      </c>
    </row>
    <row r="670" spans="1:3" x14ac:dyDescent="0.25">
      <c r="A670" t="s">
        <v>9086</v>
      </c>
      <c r="B670" t="s">
        <v>13462</v>
      </c>
      <c r="C670" t="s">
        <v>3581</v>
      </c>
    </row>
    <row r="671" spans="1:3" x14ac:dyDescent="0.25">
      <c r="A671" t="s">
        <v>9087</v>
      </c>
      <c r="B671" t="s">
        <v>13463</v>
      </c>
      <c r="C671" t="s">
        <v>4048</v>
      </c>
    </row>
    <row r="672" spans="1:3" x14ac:dyDescent="0.25">
      <c r="A672" t="s">
        <v>9089</v>
      </c>
      <c r="B672" t="s">
        <v>202</v>
      </c>
      <c r="C672" t="s">
        <v>4050</v>
      </c>
    </row>
    <row r="673" spans="1:3" x14ac:dyDescent="0.25">
      <c r="A673" t="s">
        <v>202</v>
      </c>
      <c r="B673" t="s">
        <v>202</v>
      </c>
      <c r="C673" t="s">
        <v>1048</v>
      </c>
    </row>
    <row r="674" spans="1:3" x14ac:dyDescent="0.25">
      <c r="A674" t="s">
        <v>9092</v>
      </c>
      <c r="B674" t="s">
        <v>13464</v>
      </c>
      <c r="C674" t="s">
        <v>3693</v>
      </c>
    </row>
    <row r="675" spans="1:3" x14ac:dyDescent="0.25">
      <c r="A675" t="s">
        <v>202</v>
      </c>
      <c r="B675" t="s">
        <v>13465</v>
      </c>
      <c r="C675" t="s">
        <v>3694</v>
      </c>
    </row>
    <row r="676" spans="1:3" x14ac:dyDescent="0.25">
      <c r="A676" t="s">
        <v>5791</v>
      </c>
      <c r="B676" t="s">
        <v>13466</v>
      </c>
      <c r="C676" t="s">
        <v>3696</v>
      </c>
    </row>
    <row r="677" spans="1:3" x14ac:dyDescent="0.25">
      <c r="A677" t="s">
        <v>9094</v>
      </c>
      <c r="B677" t="s">
        <v>13467</v>
      </c>
      <c r="C677" t="s">
        <v>4054</v>
      </c>
    </row>
    <row r="678" spans="1:3" x14ac:dyDescent="0.25">
      <c r="A678" t="s">
        <v>9096</v>
      </c>
      <c r="B678" t="s">
        <v>202</v>
      </c>
      <c r="C678" t="s">
        <v>4056</v>
      </c>
    </row>
    <row r="679" spans="1:3" x14ac:dyDescent="0.25">
      <c r="A679" t="s">
        <v>1126</v>
      </c>
      <c r="B679" t="s">
        <v>13468</v>
      </c>
      <c r="C679" t="s">
        <v>4058</v>
      </c>
    </row>
    <row r="680" spans="1:3" x14ac:dyDescent="0.25">
      <c r="A680" t="s">
        <v>9098</v>
      </c>
      <c r="B680" t="s">
        <v>202</v>
      </c>
      <c r="C680" t="s">
        <v>202</v>
      </c>
    </row>
    <row r="681" spans="1:3" x14ac:dyDescent="0.25">
      <c r="A681" t="s">
        <v>4681</v>
      </c>
      <c r="B681" t="s">
        <v>13469</v>
      </c>
      <c r="C681" t="s">
        <v>202</v>
      </c>
    </row>
    <row r="682" spans="1:3" x14ac:dyDescent="0.25">
      <c r="A682" t="s">
        <v>202</v>
      </c>
      <c r="B682" t="s">
        <v>13470</v>
      </c>
      <c r="C682" t="s">
        <v>4062</v>
      </c>
    </row>
    <row r="683" spans="1:3" x14ac:dyDescent="0.25">
      <c r="A683" t="s">
        <v>9102</v>
      </c>
      <c r="B683" t="s">
        <v>13471</v>
      </c>
      <c r="C683" t="s">
        <v>4064</v>
      </c>
    </row>
    <row r="684" spans="1:3" x14ac:dyDescent="0.25">
      <c r="A684" t="s">
        <v>5522</v>
      </c>
      <c r="B684" t="s">
        <v>13472</v>
      </c>
      <c r="C684" t="s">
        <v>4066</v>
      </c>
    </row>
    <row r="685" spans="1:3" x14ac:dyDescent="0.25">
      <c r="A685" t="s">
        <v>9104</v>
      </c>
      <c r="B685" t="s">
        <v>13473</v>
      </c>
      <c r="C685" t="s">
        <v>4067</v>
      </c>
    </row>
    <row r="686" spans="1:3" x14ac:dyDescent="0.25">
      <c r="A686" t="s">
        <v>9106</v>
      </c>
      <c r="B686" t="s">
        <v>202</v>
      </c>
      <c r="C686" t="s">
        <v>4068</v>
      </c>
    </row>
    <row r="687" spans="1:3" x14ac:dyDescent="0.25">
      <c r="A687" t="s">
        <v>9108</v>
      </c>
      <c r="B687" t="s">
        <v>13474</v>
      </c>
      <c r="C687" t="s">
        <v>4069</v>
      </c>
    </row>
    <row r="688" spans="1:3" x14ac:dyDescent="0.25">
      <c r="A688" t="s">
        <v>9110</v>
      </c>
      <c r="B688" t="s">
        <v>13475</v>
      </c>
      <c r="C688" t="s">
        <v>4070</v>
      </c>
    </row>
    <row r="689" spans="1:3" x14ac:dyDescent="0.25">
      <c r="A689" t="s">
        <v>9112</v>
      </c>
      <c r="B689" t="s">
        <v>13476</v>
      </c>
      <c r="C689" t="s">
        <v>4072</v>
      </c>
    </row>
    <row r="690" spans="1:3" x14ac:dyDescent="0.25">
      <c r="A690" t="s">
        <v>9114</v>
      </c>
      <c r="B690" t="s">
        <v>10649</v>
      </c>
      <c r="C690" t="s">
        <v>4073</v>
      </c>
    </row>
    <row r="691" spans="1:3" x14ac:dyDescent="0.25">
      <c r="A691" t="s">
        <v>9116</v>
      </c>
      <c r="B691" t="s">
        <v>202</v>
      </c>
      <c r="C691" t="s">
        <v>4075</v>
      </c>
    </row>
    <row r="692" spans="1:3" x14ac:dyDescent="0.25">
      <c r="A692" t="s">
        <v>9118</v>
      </c>
      <c r="B692" t="s">
        <v>13477</v>
      </c>
      <c r="C692" t="s">
        <v>4077</v>
      </c>
    </row>
    <row r="693" spans="1:3" x14ac:dyDescent="0.25">
      <c r="A693" t="s">
        <v>8518</v>
      </c>
      <c r="B693" t="s">
        <v>13478</v>
      </c>
      <c r="C693" t="s">
        <v>4079</v>
      </c>
    </row>
    <row r="694" spans="1:3" x14ac:dyDescent="0.25">
      <c r="A694" t="s">
        <v>6326</v>
      </c>
      <c r="B694" t="s">
        <v>13479</v>
      </c>
      <c r="C694" t="s">
        <v>202</v>
      </c>
    </row>
    <row r="695" spans="1:3" x14ac:dyDescent="0.25">
      <c r="A695" t="s">
        <v>9121</v>
      </c>
      <c r="B695" t="s">
        <v>13480</v>
      </c>
      <c r="C695" t="s">
        <v>4082</v>
      </c>
    </row>
    <row r="696" spans="1:3" x14ac:dyDescent="0.25">
      <c r="A696" t="s">
        <v>9123</v>
      </c>
      <c r="B696" t="s">
        <v>4533</v>
      </c>
      <c r="C696" t="s">
        <v>4084</v>
      </c>
    </row>
    <row r="697" spans="1:3" x14ac:dyDescent="0.25">
      <c r="A697" t="s">
        <v>3479</v>
      </c>
      <c r="B697" t="s">
        <v>4534</v>
      </c>
      <c r="C697" t="s">
        <v>4086</v>
      </c>
    </row>
    <row r="698" spans="1:3" x14ac:dyDescent="0.25">
      <c r="A698" t="s">
        <v>9126</v>
      </c>
      <c r="B698" t="s">
        <v>4540</v>
      </c>
      <c r="C698" t="s">
        <v>4087</v>
      </c>
    </row>
    <row r="699" spans="1:3" x14ac:dyDescent="0.25">
      <c r="A699" t="s">
        <v>9080</v>
      </c>
      <c r="B699" t="s">
        <v>4545</v>
      </c>
      <c r="C699" t="s">
        <v>3765</v>
      </c>
    </row>
    <row r="700" spans="1:3" x14ac:dyDescent="0.25">
      <c r="A700" t="s">
        <v>4120</v>
      </c>
      <c r="B700" t="s">
        <v>4546</v>
      </c>
      <c r="C700" t="s">
        <v>289</v>
      </c>
    </row>
    <row r="701" spans="1:3" x14ac:dyDescent="0.25">
      <c r="A701" t="s">
        <v>9129</v>
      </c>
      <c r="B701" t="s">
        <v>6519</v>
      </c>
      <c r="C701" t="s">
        <v>290</v>
      </c>
    </row>
    <row r="702" spans="1:3" x14ac:dyDescent="0.25">
      <c r="A702" t="s">
        <v>278</v>
      </c>
      <c r="B702" t="s">
        <v>13481</v>
      </c>
      <c r="C702" t="s">
        <v>4090</v>
      </c>
    </row>
    <row r="703" spans="1:3" x14ac:dyDescent="0.25">
      <c r="A703" t="s">
        <v>9132</v>
      </c>
      <c r="B703" t="s">
        <v>13482</v>
      </c>
      <c r="C703" t="s">
        <v>4092</v>
      </c>
    </row>
    <row r="704" spans="1:3" x14ac:dyDescent="0.25">
      <c r="A704" t="s">
        <v>9134</v>
      </c>
      <c r="B704" t="s">
        <v>13483</v>
      </c>
      <c r="C704" t="s">
        <v>4093</v>
      </c>
    </row>
    <row r="705" spans="1:3" x14ac:dyDescent="0.25">
      <c r="A705" t="s">
        <v>9136</v>
      </c>
      <c r="B705" t="s">
        <v>13484</v>
      </c>
      <c r="C705" t="s">
        <v>4095</v>
      </c>
    </row>
    <row r="706" spans="1:3" x14ac:dyDescent="0.25">
      <c r="A706" t="s">
        <v>9138</v>
      </c>
      <c r="B706" t="s">
        <v>202</v>
      </c>
      <c r="C706" t="s">
        <v>4097</v>
      </c>
    </row>
    <row r="707" spans="1:3" x14ac:dyDescent="0.25">
      <c r="A707" t="s">
        <v>9139</v>
      </c>
      <c r="B707" t="s">
        <v>13485</v>
      </c>
      <c r="C707" t="s">
        <v>4099</v>
      </c>
    </row>
    <row r="708" spans="1:3" x14ac:dyDescent="0.25">
      <c r="A708" t="s">
        <v>9141</v>
      </c>
      <c r="B708" t="s">
        <v>13486</v>
      </c>
      <c r="C708" t="s">
        <v>4100</v>
      </c>
    </row>
    <row r="709" spans="1:3" x14ac:dyDescent="0.25">
      <c r="A709" t="s">
        <v>4918</v>
      </c>
      <c r="B709" t="s">
        <v>202</v>
      </c>
      <c r="C709" t="s">
        <v>4102</v>
      </c>
    </row>
    <row r="710" spans="1:3" x14ac:dyDescent="0.25">
      <c r="A710" t="s">
        <v>9144</v>
      </c>
      <c r="B710" t="s">
        <v>202</v>
      </c>
      <c r="C710" t="s">
        <v>4104</v>
      </c>
    </row>
    <row r="711" spans="1:3" x14ac:dyDescent="0.25">
      <c r="A711" t="s">
        <v>202</v>
      </c>
      <c r="B711" t="s">
        <v>13208</v>
      </c>
      <c r="C711" t="s">
        <v>4106</v>
      </c>
    </row>
    <row r="712" spans="1:3" x14ac:dyDescent="0.25">
      <c r="A712" t="s">
        <v>202</v>
      </c>
      <c r="B712" t="s">
        <v>202</v>
      </c>
      <c r="C712" t="s">
        <v>4107</v>
      </c>
    </row>
    <row r="713" spans="1:3" x14ac:dyDescent="0.25">
      <c r="A713" t="s">
        <v>202</v>
      </c>
      <c r="B713" t="s">
        <v>10249</v>
      </c>
      <c r="C713" t="s">
        <v>4108</v>
      </c>
    </row>
    <row r="714" spans="1:3" x14ac:dyDescent="0.25">
      <c r="A714" t="s">
        <v>202</v>
      </c>
      <c r="B714" t="s">
        <v>13487</v>
      </c>
      <c r="C714" t="s">
        <v>4109</v>
      </c>
    </row>
    <row r="715" spans="1:3" x14ac:dyDescent="0.25">
      <c r="A715" t="s">
        <v>6377</v>
      </c>
      <c r="B715" t="s">
        <v>202</v>
      </c>
      <c r="C715" t="s">
        <v>4110</v>
      </c>
    </row>
    <row r="716" spans="1:3" x14ac:dyDescent="0.25">
      <c r="A716" t="s">
        <v>9150</v>
      </c>
      <c r="B716" t="s">
        <v>6238</v>
      </c>
      <c r="C716" t="s">
        <v>4112</v>
      </c>
    </row>
    <row r="717" spans="1:3" x14ac:dyDescent="0.25">
      <c r="A717" t="s">
        <v>3985</v>
      </c>
      <c r="B717" t="s">
        <v>13488</v>
      </c>
      <c r="C717" t="s">
        <v>4114</v>
      </c>
    </row>
    <row r="718" spans="1:3" x14ac:dyDescent="0.25">
      <c r="A718" t="s">
        <v>4333</v>
      </c>
      <c r="B718" t="s">
        <v>13489</v>
      </c>
      <c r="C718" t="s">
        <v>3510</v>
      </c>
    </row>
    <row r="719" spans="1:3" x14ac:dyDescent="0.25">
      <c r="A719" t="s">
        <v>9152</v>
      </c>
      <c r="B719" t="s">
        <v>13490</v>
      </c>
      <c r="C719" t="s">
        <v>4116</v>
      </c>
    </row>
    <row r="720" spans="1:3" x14ac:dyDescent="0.25">
      <c r="A720" t="s">
        <v>9154</v>
      </c>
      <c r="B720" t="s">
        <v>13491</v>
      </c>
      <c r="C720" t="s">
        <v>4118</v>
      </c>
    </row>
    <row r="721" spans="1:3" x14ac:dyDescent="0.25">
      <c r="A721" t="s">
        <v>9155</v>
      </c>
      <c r="B721" t="s">
        <v>202</v>
      </c>
      <c r="C721" t="s">
        <v>4119</v>
      </c>
    </row>
    <row r="722" spans="1:3" x14ac:dyDescent="0.25">
      <c r="A722" t="s">
        <v>9157</v>
      </c>
      <c r="B722" t="s">
        <v>202</v>
      </c>
      <c r="C722" t="s">
        <v>4120</v>
      </c>
    </row>
    <row r="723" spans="1:3" x14ac:dyDescent="0.25">
      <c r="A723" t="s">
        <v>283</v>
      </c>
      <c r="B723" t="s">
        <v>13492</v>
      </c>
      <c r="C723" t="s">
        <v>1168</v>
      </c>
    </row>
    <row r="724" spans="1:3" x14ac:dyDescent="0.25">
      <c r="A724" t="s">
        <v>202</v>
      </c>
      <c r="B724" t="s">
        <v>13493</v>
      </c>
      <c r="C724" t="s">
        <v>202</v>
      </c>
    </row>
    <row r="725" spans="1:3" x14ac:dyDescent="0.25">
      <c r="A725" t="s">
        <v>9161</v>
      </c>
      <c r="B725" t="s">
        <v>907</v>
      </c>
      <c r="C725" t="s">
        <v>202</v>
      </c>
    </row>
    <row r="726" spans="1:3" x14ac:dyDescent="0.25">
      <c r="A726" t="s">
        <v>9163</v>
      </c>
      <c r="B726" t="s">
        <v>202</v>
      </c>
      <c r="C726" t="s">
        <v>3537</v>
      </c>
    </row>
    <row r="727" spans="1:3" x14ac:dyDescent="0.25">
      <c r="A727" t="s">
        <v>202</v>
      </c>
      <c r="B727" t="s">
        <v>13494</v>
      </c>
      <c r="C727" t="s">
        <v>4126</v>
      </c>
    </row>
    <row r="728" spans="1:3" x14ac:dyDescent="0.25">
      <c r="A728" t="s">
        <v>8866</v>
      </c>
      <c r="B728" t="s">
        <v>202</v>
      </c>
      <c r="C728" t="s">
        <v>4128</v>
      </c>
    </row>
    <row r="729" spans="1:3" x14ac:dyDescent="0.25">
      <c r="A729" t="s">
        <v>202</v>
      </c>
      <c r="B729" t="s">
        <v>202</v>
      </c>
      <c r="C729" t="s">
        <v>243</v>
      </c>
    </row>
    <row r="730" spans="1:3" x14ac:dyDescent="0.25">
      <c r="A730" t="s">
        <v>9168</v>
      </c>
      <c r="B730" t="s">
        <v>13495</v>
      </c>
      <c r="C730" t="s">
        <v>4130</v>
      </c>
    </row>
    <row r="731" spans="1:3" x14ac:dyDescent="0.25">
      <c r="A731" t="s">
        <v>202</v>
      </c>
      <c r="B731" t="s">
        <v>5322</v>
      </c>
      <c r="C731" t="s">
        <v>4132</v>
      </c>
    </row>
    <row r="732" spans="1:3" x14ac:dyDescent="0.25">
      <c r="A732" t="s">
        <v>9171</v>
      </c>
      <c r="B732" t="s">
        <v>13496</v>
      </c>
      <c r="C732" t="s">
        <v>4133</v>
      </c>
    </row>
    <row r="733" spans="1:3" x14ac:dyDescent="0.25">
      <c r="A733" t="s">
        <v>9173</v>
      </c>
      <c r="B733" t="s">
        <v>4539</v>
      </c>
      <c r="C733" t="s">
        <v>4135</v>
      </c>
    </row>
    <row r="734" spans="1:3" x14ac:dyDescent="0.25">
      <c r="A734" t="s">
        <v>5220</v>
      </c>
      <c r="B734" t="s">
        <v>4548</v>
      </c>
      <c r="C734" t="s">
        <v>4137</v>
      </c>
    </row>
    <row r="735" spans="1:3" x14ac:dyDescent="0.25">
      <c r="A735" t="s">
        <v>9175</v>
      </c>
      <c r="B735" t="s">
        <v>13497</v>
      </c>
      <c r="C735" t="s">
        <v>4139</v>
      </c>
    </row>
    <row r="736" spans="1:3" x14ac:dyDescent="0.25">
      <c r="A736" t="s">
        <v>9177</v>
      </c>
      <c r="B736" t="s">
        <v>13498</v>
      </c>
      <c r="C736" t="s">
        <v>4140</v>
      </c>
    </row>
    <row r="737" spans="1:3" x14ac:dyDescent="0.25">
      <c r="A737" t="s">
        <v>9179</v>
      </c>
      <c r="B737" t="s">
        <v>13499</v>
      </c>
      <c r="C737" t="s">
        <v>3508</v>
      </c>
    </row>
    <row r="738" spans="1:3" x14ac:dyDescent="0.25">
      <c r="A738" t="s">
        <v>9181</v>
      </c>
      <c r="B738" t="s">
        <v>930</v>
      </c>
      <c r="C738" t="s">
        <v>3509</v>
      </c>
    </row>
    <row r="739" spans="1:3" x14ac:dyDescent="0.25">
      <c r="A739" t="s">
        <v>9183</v>
      </c>
      <c r="B739" t="s">
        <v>13500</v>
      </c>
      <c r="C739" t="s">
        <v>3510</v>
      </c>
    </row>
    <row r="740" spans="1:3" x14ac:dyDescent="0.25">
      <c r="A740" t="s">
        <v>9185</v>
      </c>
      <c r="B740" t="s">
        <v>13501</v>
      </c>
      <c r="C740" t="s">
        <v>3511</v>
      </c>
    </row>
    <row r="741" spans="1:3" x14ac:dyDescent="0.25">
      <c r="A741" t="s">
        <v>4967</v>
      </c>
      <c r="B741" t="s">
        <v>13502</v>
      </c>
      <c r="C741" t="s">
        <v>4143</v>
      </c>
    </row>
    <row r="742" spans="1:3" x14ac:dyDescent="0.25">
      <c r="A742" t="s">
        <v>9188</v>
      </c>
      <c r="B742" t="s">
        <v>202</v>
      </c>
      <c r="C742" t="s">
        <v>202</v>
      </c>
    </row>
    <row r="743" spans="1:3" x14ac:dyDescent="0.25">
      <c r="A743" t="s">
        <v>8705</v>
      </c>
      <c r="B743" t="s">
        <v>202</v>
      </c>
      <c r="C743" t="s">
        <v>4146</v>
      </c>
    </row>
    <row r="744" spans="1:3" x14ac:dyDescent="0.25">
      <c r="A744" t="s">
        <v>202</v>
      </c>
      <c r="B744" t="s">
        <v>202</v>
      </c>
      <c r="C744" t="s">
        <v>4148</v>
      </c>
    </row>
    <row r="745" spans="1:3" x14ac:dyDescent="0.25">
      <c r="A745" t="s">
        <v>9021</v>
      </c>
      <c r="B745" t="s">
        <v>13503</v>
      </c>
      <c r="C745" t="s">
        <v>4150</v>
      </c>
    </row>
    <row r="746" spans="1:3" x14ac:dyDescent="0.25">
      <c r="A746" t="s">
        <v>9192</v>
      </c>
      <c r="B746" t="s">
        <v>13281</v>
      </c>
      <c r="C746" t="s">
        <v>4151</v>
      </c>
    </row>
    <row r="747" spans="1:3" x14ac:dyDescent="0.25">
      <c r="A747" t="s">
        <v>9194</v>
      </c>
      <c r="B747" t="s">
        <v>13504</v>
      </c>
      <c r="C747" t="s">
        <v>4153</v>
      </c>
    </row>
    <row r="748" spans="1:3" x14ac:dyDescent="0.25">
      <c r="A748" t="s">
        <v>9196</v>
      </c>
      <c r="B748" t="s">
        <v>13505</v>
      </c>
      <c r="C748" t="s">
        <v>4155</v>
      </c>
    </row>
    <row r="749" spans="1:3" x14ac:dyDescent="0.25">
      <c r="A749" t="s">
        <v>9198</v>
      </c>
      <c r="B749" t="s">
        <v>13506</v>
      </c>
      <c r="C749" t="s">
        <v>4157</v>
      </c>
    </row>
    <row r="750" spans="1:3" x14ac:dyDescent="0.25">
      <c r="A750" t="s">
        <v>9200</v>
      </c>
      <c r="B750" t="s">
        <v>8763</v>
      </c>
      <c r="C750" t="s">
        <v>4159</v>
      </c>
    </row>
    <row r="751" spans="1:3" x14ac:dyDescent="0.25">
      <c r="A751" t="s">
        <v>9202</v>
      </c>
      <c r="B751" t="s">
        <v>13405</v>
      </c>
      <c r="C751" t="s">
        <v>3988</v>
      </c>
    </row>
    <row r="752" spans="1:3" x14ac:dyDescent="0.25">
      <c r="A752" t="s">
        <v>9203</v>
      </c>
      <c r="B752" t="s">
        <v>13507</v>
      </c>
      <c r="C752" t="s">
        <v>4162</v>
      </c>
    </row>
    <row r="753" spans="1:3" x14ac:dyDescent="0.25">
      <c r="A753" t="s">
        <v>9204</v>
      </c>
      <c r="B753" t="s">
        <v>202</v>
      </c>
      <c r="C753" s="5">
        <v>43892</v>
      </c>
    </row>
    <row r="754" spans="1:3" x14ac:dyDescent="0.25">
      <c r="A754" t="s">
        <v>9205</v>
      </c>
      <c r="B754" t="s">
        <v>13508</v>
      </c>
      <c r="C754" t="s">
        <v>4165</v>
      </c>
    </row>
    <row r="755" spans="1:3" x14ac:dyDescent="0.25">
      <c r="A755" t="s">
        <v>9206</v>
      </c>
      <c r="B755" t="s">
        <v>13509</v>
      </c>
      <c r="C755" t="s">
        <v>4167</v>
      </c>
    </row>
    <row r="756" spans="1:3" x14ac:dyDescent="0.25">
      <c r="A756" t="s">
        <v>9207</v>
      </c>
      <c r="B756" t="s">
        <v>202</v>
      </c>
      <c r="C756" t="s">
        <v>4169</v>
      </c>
    </row>
    <row r="757" spans="1:3" x14ac:dyDescent="0.25">
      <c r="A757" t="s">
        <v>9208</v>
      </c>
      <c r="B757" t="s">
        <v>13510</v>
      </c>
      <c r="C757" t="s">
        <v>4171</v>
      </c>
    </row>
    <row r="758" spans="1:3" x14ac:dyDescent="0.25">
      <c r="A758" t="s">
        <v>9209</v>
      </c>
      <c r="B758" t="s">
        <v>202</v>
      </c>
      <c r="C758" t="s">
        <v>4172</v>
      </c>
    </row>
    <row r="759" spans="1:3" x14ac:dyDescent="0.25">
      <c r="A759" t="s">
        <v>9210</v>
      </c>
      <c r="B759" t="s">
        <v>13511</v>
      </c>
      <c r="C759" t="s">
        <v>814</v>
      </c>
    </row>
    <row r="760" spans="1:3" x14ac:dyDescent="0.25">
      <c r="A760" t="s">
        <v>4038</v>
      </c>
      <c r="B760" t="s">
        <v>13512</v>
      </c>
      <c r="C760" t="s">
        <v>1255</v>
      </c>
    </row>
    <row r="761" spans="1:3" x14ac:dyDescent="0.25">
      <c r="A761" t="s">
        <v>280</v>
      </c>
      <c r="B761" t="s">
        <v>202</v>
      </c>
      <c r="C761" t="s">
        <v>4176</v>
      </c>
    </row>
    <row r="762" spans="1:3" x14ac:dyDescent="0.25">
      <c r="A762" t="s">
        <v>9214</v>
      </c>
      <c r="B762" t="s">
        <v>5669</v>
      </c>
      <c r="C762" t="s">
        <v>4178</v>
      </c>
    </row>
    <row r="763" spans="1:3" x14ac:dyDescent="0.25">
      <c r="A763" t="s">
        <v>9216</v>
      </c>
      <c r="B763" t="s">
        <v>13513</v>
      </c>
      <c r="C763" t="s">
        <v>4180</v>
      </c>
    </row>
    <row r="764" spans="1:3" x14ac:dyDescent="0.25">
      <c r="A764" t="s">
        <v>9218</v>
      </c>
      <c r="B764" t="s">
        <v>13514</v>
      </c>
      <c r="C764" t="s">
        <v>4182</v>
      </c>
    </row>
    <row r="765" spans="1:3" x14ac:dyDescent="0.25">
      <c r="A765" t="s">
        <v>9220</v>
      </c>
      <c r="B765" t="s">
        <v>13515</v>
      </c>
      <c r="C765" t="s">
        <v>4184</v>
      </c>
    </row>
    <row r="766" spans="1:3" x14ac:dyDescent="0.25">
      <c r="A766" t="s">
        <v>9222</v>
      </c>
      <c r="B766" t="s">
        <v>202</v>
      </c>
      <c r="C766" t="s">
        <v>4186</v>
      </c>
    </row>
    <row r="767" spans="1:3" x14ac:dyDescent="0.25">
      <c r="A767" t="s">
        <v>9224</v>
      </c>
      <c r="B767" t="s">
        <v>202</v>
      </c>
      <c r="C767" t="s">
        <v>4187</v>
      </c>
    </row>
    <row r="768" spans="1:3" x14ac:dyDescent="0.25">
      <c r="A768" t="s">
        <v>9226</v>
      </c>
      <c r="B768" t="s">
        <v>13516</v>
      </c>
      <c r="C768" t="s">
        <v>4188</v>
      </c>
    </row>
    <row r="769" spans="1:3" x14ac:dyDescent="0.25">
      <c r="A769" t="s">
        <v>202</v>
      </c>
      <c r="B769" t="s">
        <v>13344</v>
      </c>
      <c r="C769" t="s">
        <v>4189</v>
      </c>
    </row>
    <row r="770" spans="1:3" x14ac:dyDescent="0.25">
      <c r="A770" t="s">
        <v>3959</v>
      </c>
      <c r="B770" t="s">
        <v>13517</v>
      </c>
      <c r="C770" t="s">
        <v>4191</v>
      </c>
    </row>
    <row r="771" spans="1:3" x14ac:dyDescent="0.25">
      <c r="A771" t="s">
        <v>4352</v>
      </c>
      <c r="B771" t="s">
        <v>13518</v>
      </c>
      <c r="C771" t="s">
        <v>1192</v>
      </c>
    </row>
    <row r="772" spans="1:3" x14ac:dyDescent="0.25">
      <c r="A772" t="s">
        <v>5004</v>
      </c>
      <c r="B772" t="s">
        <v>13519</v>
      </c>
      <c r="C772" t="s">
        <v>202</v>
      </c>
    </row>
    <row r="773" spans="1:3" x14ac:dyDescent="0.25">
      <c r="A773" t="s">
        <v>9232</v>
      </c>
      <c r="B773" t="s">
        <v>202</v>
      </c>
      <c r="C773" t="s">
        <v>4195</v>
      </c>
    </row>
    <row r="774" spans="1:3" x14ac:dyDescent="0.25">
      <c r="A774" t="s">
        <v>9234</v>
      </c>
      <c r="B774" t="s">
        <v>202</v>
      </c>
      <c r="C774" t="s">
        <v>4197</v>
      </c>
    </row>
    <row r="775" spans="1:3" x14ac:dyDescent="0.25">
      <c r="A775" t="s">
        <v>9236</v>
      </c>
      <c r="B775" t="s">
        <v>202</v>
      </c>
      <c r="C775" t="s">
        <v>4199</v>
      </c>
    </row>
    <row r="776" spans="1:3" x14ac:dyDescent="0.25">
      <c r="A776" t="s">
        <v>4388</v>
      </c>
      <c r="B776" t="s">
        <v>202</v>
      </c>
      <c r="C776" t="s">
        <v>202</v>
      </c>
    </row>
    <row r="777" spans="1:3" x14ac:dyDescent="0.25">
      <c r="A777" t="s">
        <v>9239</v>
      </c>
      <c r="B777" t="s">
        <v>202</v>
      </c>
      <c r="C777" t="s">
        <v>4130</v>
      </c>
    </row>
    <row r="778" spans="1:3" x14ac:dyDescent="0.25">
      <c r="A778" t="s">
        <v>9241</v>
      </c>
      <c r="B778" t="s">
        <v>13520</v>
      </c>
      <c r="C778" t="s">
        <v>4203</v>
      </c>
    </row>
    <row r="779" spans="1:3" x14ac:dyDescent="0.25">
      <c r="A779" t="s">
        <v>9243</v>
      </c>
      <c r="B779" t="s">
        <v>13521</v>
      </c>
      <c r="C779" t="s">
        <v>4205</v>
      </c>
    </row>
    <row r="780" spans="1:3" x14ac:dyDescent="0.25">
      <c r="A780" t="s">
        <v>9245</v>
      </c>
      <c r="B780" t="s">
        <v>13522</v>
      </c>
      <c r="C780" t="s">
        <v>4207</v>
      </c>
    </row>
    <row r="781" spans="1:3" x14ac:dyDescent="0.25">
      <c r="A781" t="s">
        <v>202</v>
      </c>
      <c r="B781" t="s">
        <v>13523</v>
      </c>
      <c r="C781" t="s">
        <v>4209</v>
      </c>
    </row>
    <row r="782" spans="1:3" x14ac:dyDescent="0.25">
      <c r="A782" t="s">
        <v>9248</v>
      </c>
      <c r="B782" t="s">
        <v>13524</v>
      </c>
      <c r="C782" t="s">
        <v>4211</v>
      </c>
    </row>
    <row r="783" spans="1:3" x14ac:dyDescent="0.25">
      <c r="A783" t="s">
        <v>9250</v>
      </c>
      <c r="B783" t="s">
        <v>13525</v>
      </c>
      <c r="C783" t="s">
        <v>4213</v>
      </c>
    </row>
    <row r="784" spans="1:3" x14ac:dyDescent="0.25">
      <c r="A784" t="s">
        <v>9252</v>
      </c>
      <c r="B784" t="s">
        <v>13526</v>
      </c>
      <c r="C784" t="s">
        <v>4215</v>
      </c>
    </row>
    <row r="785" spans="1:3" x14ac:dyDescent="0.25">
      <c r="A785" t="s">
        <v>8701</v>
      </c>
      <c r="B785" t="s">
        <v>202</v>
      </c>
      <c r="C785" t="s">
        <v>4217</v>
      </c>
    </row>
    <row r="786" spans="1:3" x14ac:dyDescent="0.25">
      <c r="A786" t="s">
        <v>9255</v>
      </c>
      <c r="B786" t="s">
        <v>4974</v>
      </c>
      <c r="C786" t="s">
        <v>4219</v>
      </c>
    </row>
    <row r="787" spans="1:3" x14ac:dyDescent="0.25">
      <c r="A787" t="s">
        <v>202</v>
      </c>
      <c r="B787" t="s">
        <v>13527</v>
      </c>
      <c r="C787" t="s">
        <v>4220</v>
      </c>
    </row>
    <row r="788" spans="1:3" x14ac:dyDescent="0.25">
      <c r="A788" t="s">
        <v>202</v>
      </c>
      <c r="B788" t="s">
        <v>13528</v>
      </c>
      <c r="C788" t="s">
        <v>4222</v>
      </c>
    </row>
    <row r="789" spans="1:3" x14ac:dyDescent="0.25">
      <c r="A789" t="s">
        <v>202</v>
      </c>
      <c r="B789" t="s">
        <v>13529</v>
      </c>
      <c r="C789" t="s">
        <v>4224</v>
      </c>
    </row>
    <row r="790" spans="1:3" x14ac:dyDescent="0.25">
      <c r="A790" t="s">
        <v>202</v>
      </c>
      <c r="B790" t="s">
        <v>13530</v>
      </c>
      <c r="C790" t="s">
        <v>3370</v>
      </c>
    </row>
    <row r="791" spans="1:3" x14ac:dyDescent="0.25">
      <c r="A791" t="s">
        <v>202</v>
      </c>
      <c r="B791" t="s">
        <v>202</v>
      </c>
      <c r="C791" t="s">
        <v>4227</v>
      </c>
    </row>
    <row r="792" spans="1:3" x14ac:dyDescent="0.25">
      <c r="A792" t="s">
        <v>9261</v>
      </c>
      <c r="B792" t="s">
        <v>13531</v>
      </c>
      <c r="C792" t="s">
        <v>4229</v>
      </c>
    </row>
    <row r="793" spans="1:3" x14ac:dyDescent="0.25">
      <c r="A793" t="s">
        <v>9263</v>
      </c>
      <c r="B793" t="s">
        <v>13253</v>
      </c>
      <c r="C793" t="s">
        <v>4231</v>
      </c>
    </row>
    <row r="794" spans="1:3" x14ac:dyDescent="0.25">
      <c r="A794" t="s">
        <v>958</v>
      </c>
      <c r="B794" t="s">
        <v>13532</v>
      </c>
      <c r="C794" t="s">
        <v>4233</v>
      </c>
    </row>
    <row r="795" spans="1:3" x14ac:dyDescent="0.25">
      <c r="A795" t="s">
        <v>9265</v>
      </c>
      <c r="B795" t="s">
        <v>13533</v>
      </c>
      <c r="C795" t="s">
        <v>202</v>
      </c>
    </row>
    <row r="796" spans="1:3" x14ac:dyDescent="0.25">
      <c r="A796" t="s">
        <v>9267</v>
      </c>
      <c r="B796" t="s">
        <v>13534</v>
      </c>
      <c r="C796" t="s">
        <v>4236</v>
      </c>
    </row>
    <row r="797" spans="1:3" x14ac:dyDescent="0.25">
      <c r="A797" t="s">
        <v>202</v>
      </c>
      <c r="B797" t="s">
        <v>13535</v>
      </c>
      <c r="C797" t="s">
        <v>4238</v>
      </c>
    </row>
    <row r="798" spans="1:3" x14ac:dyDescent="0.25">
      <c r="A798" t="s">
        <v>9270</v>
      </c>
      <c r="B798" t="s">
        <v>13536</v>
      </c>
      <c r="C798" t="s">
        <v>4240</v>
      </c>
    </row>
    <row r="799" spans="1:3" x14ac:dyDescent="0.25">
      <c r="A799" t="s">
        <v>9272</v>
      </c>
      <c r="B799" t="s">
        <v>202</v>
      </c>
      <c r="C799" t="s">
        <v>4242</v>
      </c>
    </row>
    <row r="800" spans="1:3" x14ac:dyDescent="0.25">
      <c r="A800" t="s">
        <v>9274</v>
      </c>
      <c r="B800" t="s">
        <v>13537</v>
      </c>
      <c r="C800" t="s">
        <v>4243</v>
      </c>
    </row>
    <row r="801" spans="1:3" x14ac:dyDescent="0.25">
      <c r="A801" t="s">
        <v>9276</v>
      </c>
      <c r="B801" t="s">
        <v>13455</v>
      </c>
      <c r="C801" t="s">
        <v>4245</v>
      </c>
    </row>
    <row r="802" spans="1:3" x14ac:dyDescent="0.25">
      <c r="A802" t="s">
        <v>9278</v>
      </c>
      <c r="B802" t="s">
        <v>202</v>
      </c>
      <c r="C802" t="s">
        <v>4247</v>
      </c>
    </row>
    <row r="803" spans="1:3" x14ac:dyDescent="0.25">
      <c r="A803" t="s">
        <v>202</v>
      </c>
      <c r="B803" t="s">
        <v>13538</v>
      </c>
      <c r="C803" t="s">
        <v>4249</v>
      </c>
    </row>
    <row r="804" spans="1:3" x14ac:dyDescent="0.25">
      <c r="A804" t="s">
        <v>9281</v>
      </c>
      <c r="B804" t="s">
        <v>13498</v>
      </c>
      <c r="C804" t="s">
        <v>4251</v>
      </c>
    </row>
    <row r="805" spans="1:3" x14ac:dyDescent="0.25">
      <c r="A805" t="s">
        <v>9283</v>
      </c>
      <c r="B805" t="s">
        <v>202</v>
      </c>
      <c r="C805" t="s">
        <v>4253</v>
      </c>
    </row>
    <row r="806" spans="1:3" x14ac:dyDescent="0.25">
      <c r="A806" t="s">
        <v>6543</v>
      </c>
      <c r="B806" t="s">
        <v>13539</v>
      </c>
      <c r="C806" t="s">
        <v>4255</v>
      </c>
    </row>
    <row r="807" spans="1:3" x14ac:dyDescent="0.25">
      <c r="A807" t="s">
        <v>9286</v>
      </c>
      <c r="B807" t="s">
        <v>202</v>
      </c>
      <c r="C807" t="s">
        <v>4257</v>
      </c>
    </row>
    <row r="808" spans="1:3" x14ac:dyDescent="0.25">
      <c r="A808" t="s">
        <v>9288</v>
      </c>
      <c r="B808" t="s">
        <v>202</v>
      </c>
      <c r="C808" t="s">
        <v>4259</v>
      </c>
    </row>
    <row r="809" spans="1:3" x14ac:dyDescent="0.25">
      <c r="A809" t="s">
        <v>9290</v>
      </c>
      <c r="B809" t="s">
        <v>13540</v>
      </c>
      <c r="C809" t="s">
        <v>4261</v>
      </c>
    </row>
    <row r="810" spans="1:3" x14ac:dyDescent="0.25">
      <c r="A810" t="s">
        <v>9292</v>
      </c>
      <c r="B810" t="s">
        <v>13541</v>
      </c>
      <c r="C810" t="s">
        <v>4263</v>
      </c>
    </row>
    <row r="811" spans="1:3" x14ac:dyDescent="0.25">
      <c r="A811" t="s">
        <v>202</v>
      </c>
      <c r="B811" t="s">
        <v>13542</v>
      </c>
      <c r="C811" t="s">
        <v>4264</v>
      </c>
    </row>
    <row r="812" spans="1:3" x14ac:dyDescent="0.25">
      <c r="A812" t="s">
        <v>6345</v>
      </c>
      <c r="B812" t="s">
        <v>13543</v>
      </c>
      <c r="C812" t="s">
        <v>4265</v>
      </c>
    </row>
    <row r="813" spans="1:3" x14ac:dyDescent="0.25">
      <c r="A813" t="s">
        <v>9295</v>
      </c>
      <c r="B813" t="s">
        <v>13544</v>
      </c>
      <c r="C813" t="s">
        <v>4266</v>
      </c>
    </row>
    <row r="814" spans="1:3" x14ac:dyDescent="0.25">
      <c r="A814" t="s">
        <v>9297</v>
      </c>
      <c r="B814" t="s">
        <v>5604</v>
      </c>
      <c r="C814" t="s">
        <v>3558</v>
      </c>
    </row>
    <row r="815" spans="1:3" x14ac:dyDescent="0.25">
      <c r="A815" t="s">
        <v>4657</v>
      </c>
      <c r="B815" t="s">
        <v>13545</v>
      </c>
      <c r="C815" t="s">
        <v>4269</v>
      </c>
    </row>
    <row r="816" spans="1:3" x14ac:dyDescent="0.25">
      <c r="A816" t="s">
        <v>9300</v>
      </c>
      <c r="B816" t="s">
        <v>202</v>
      </c>
      <c r="C816" t="s">
        <v>4271</v>
      </c>
    </row>
    <row r="817" spans="1:3" x14ac:dyDescent="0.25">
      <c r="A817" t="s">
        <v>202</v>
      </c>
      <c r="B817" t="s">
        <v>202</v>
      </c>
      <c r="C817" t="s">
        <v>4273</v>
      </c>
    </row>
    <row r="818" spans="1:3" x14ac:dyDescent="0.25">
      <c r="A818" t="s">
        <v>3705</v>
      </c>
      <c r="B818" t="s">
        <v>13546</v>
      </c>
      <c r="C818" t="s">
        <v>4275</v>
      </c>
    </row>
    <row r="819" spans="1:3" x14ac:dyDescent="0.25">
      <c r="A819" t="s">
        <v>9303</v>
      </c>
      <c r="B819" t="s">
        <v>3539</v>
      </c>
      <c r="C819" t="s">
        <v>202</v>
      </c>
    </row>
    <row r="820" spans="1:3" x14ac:dyDescent="0.25">
      <c r="A820" t="s">
        <v>202</v>
      </c>
      <c r="B820" t="s">
        <v>13547</v>
      </c>
      <c r="C820" t="s">
        <v>4278</v>
      </c>
    </row>
    <row r="821" spans="1:3" x14ac:dyDescent="0.25">
      <c r="A821" t="s">
        <v>8570</v>
      </c>
      <c r="B821" t="s">
        <v>202</v>
      </c>
      <c r="C821" t="s">
        <v>4279</v>
      </c>
    </row>
    <row r="822" spans="1:3" x14ac:dyDescent="0.25">
      <c r="A822" t="s">
        <v>8571</v>
      </c>
      <c r="B822" t="s">
        <v>13548</v>
      </c>
      <c r="C822" t="s">
        <v>997</v>
      </c>
    </row>
    <row r="823" spans="1:3" x14ac:dyDescent="0.25">
      <c r="A823" t="s">
        <v>8572</v>
      </c>
      <c r="B823" t="s">
        <v>13549</v>
      </c>
      <c r="C823" t="s">
        <v>998</v>
      </c>
    </row>
    <row r="824" spans="1:3" x14ac:dyDescent="0.25">
      <c r="A824" t="s">
        <v>9307</v>
      </c>
      <c r="B824" t="s">
        <v>13550</v>
      </c>
      <c r="C824" t="s">
        <v>202</v>
      </c>
    </row>
    <row r="825" spans="1:3" x14ac:dyDescent="0.25">
      <c r="A825" t="s">
        <v>4754</v>
      </c>
      <c r="B825" t="s">
        <v>13551</v>
      </c>
      <c r="C825" t="s">
        <v>202</v>
      </c>
    </row>
    <row r="826" spans="1:3" x14ac:dyDescent="0.25">
      <c r="A826" t="s">
        <v>9309</v>
      </c>
      <c r="B826" t="s">
        <v>202</v>
      </c>
      <c r="C826" t="s">
        <v>4284</v>
      </c>
    </row>
    <row r="827" spans="1:3" x14ac:dyDescent="0.25">
      <c r="A827" t="s">
        <v>9310</v>
      </c>
      <c r="B827" t="s">
        <v>13552</v>
      </c>
      <c r="C827" t="s">
        <v>4285</v>
      </c>
    </row>
    <row r="828" spans="1:3" x14ac:dyDescent="0.25">
      <c r="A828" t="s">
        <v>9312</v>
      </c>
      <c r="B828" t="s">
        <v>13553</v>
      </c>
      <c r="C828" t="s">
        <v>4287</v>
      </c>
    </row>
    <row r="829" spans="1:3" x14ac:dyDescent="0.25">
      <c r="A829" t="s">
        <v>9314</v>
      </c>
      <c r="B829" t="s">
        <v>13554</v>
      </c>
      <c r="C829" t="s">
        <v>4289</v>
      </c>
    </row>
    <row r="830" spans="1:3" x14ac:dyDescent="0.25">
      <c r="A830" t="s">
        <v>9316</v>
      </c>
      <c r="B830" t="s">
        <v>13555</v>
      </c>
      <c r="C830" t="s">
        <v>4291</v>
      </c>
    </row>
    <row r="831" spans="1:3" x14ac:dyDescent="0.25">
      <c r="A831" t="s">
        <v>9318</v>
      </c>
      <c r="B831" t="s">
        <v>202</v>
      </c>
      <c r="C831" t="s">
        <v>4293</v>
      </c>
    </row>
    <row r="832" spans="1:3" x14ac:dyDescent="0.25">
      <c r="A832" t="s">
        <v>9320</v>
      </c>
      <c r="B832" t="s">
        <v>3707</v>
      </c>
      <c r="C832" t="s">
        <v>4295</v>
      </c>
    </row>
    <row r="833" spans="1:3" x14ac:dyDescent="0.25">
      <c r="A833" t="s">
        <v>6439</v>
      </c>
      <c r="B833" t="s">
        <v>202</v>
      </c>
      <c r="C833" t="s">
        <v>4297</v>
      </c>
    </row>
    <row r="834" spans="1:3" x14ac:dyDescent="0.25">
      <c r="A834" t="s">
        <v>9323</v>
      </c>
      <c r="B834" t="s">
        <v>202</v>
      </c>
      <c r="C834" t="s">
        <v>1289</v>
      </c>
    </row>
    <row r="835" spans="1:3" x14ac:dyDescent="0.25">
      <c r="A835" t="s">
        <v>9325</v>
      </c>
      <c r="B835" t="s">
        <v>13556</v>
      </c>
      <c r="C835" t="s">
        <v>4300</v>
      </c>
    </row>
    <row r="836" spans="1:3" x14ac:dyDescent="0.25">
      <c r="A836" t="s">
        <v>5246</v>
      </c>
      <c r="B836" t="s">
        <v>13557</v>
      </c>
      <c r="C836" t="s">
        <v>202</v>
      </c>
    </row>
    <row r="837" spans="1:3" x14ac:dyDescent="0.25">
      <c r="A837" t="s">
        <v>9327</v>
      </c>
      <c r="B837" t="s">
        <v>202</v>
      </c>
      <c r="C837" t="s">
        <v>4303</v>
      </c>
    </row>
    <row r="838" spans="1:3" x14ac:dyDescent="0.25">
      <c r="A838" t="s">
        <v>9329</v>
      </c>
      <c r="B838" t="s">
        <v>13320</v>
      </c>
      <c r="C838" t="s">
        <v>3641</v>
      </c>
    </row>
    <row r="839" spans="1:3" x14ac:dyDescent="0.25">
      <c r="A839" t="s">
        <v>9331</v>
      </c>
      <c r="B839" t="s">
        <v>13558</v>
      </c>
      <c r="C839" t="s">
        <v>3642</v>
      </c>
    </row>
    <row r="840" spans="1:3" x14ac:dyDescent="0.25">
      <c r="A840" t="s">
        <v>9333</v>
      </c>
      <c r="B840" t="s">
        <v>202</v>
      </c>
      <c r="C840" t="s">
        <v>3643</v>
      </c>
    </row>
    <row r="841" spans="1:3" x14ac:dyDescent="0.25">
      <c r="A841" t="s">
        <v>9108</v>
      </c>
      <c r="B841" t="s">
        <v>13559</v>
      </c>
      <c r="C841" t="s">
        <v>3644</v>
      </c>
    </row>
    <row r="842" spans="1:3" x14ac:dyDescent="0.25">
      <c r="A842" t="s">
        <v>9336</v>
      </c>
      <c r="B842" t="s">
        <v>13560</v>
      </c>
      <c r="C842" t="s">
        <v>3645</v>
      </c>
    </row>
    <row r="843" spans="1:3" x14ac:dyDescent="0.25">
      <c r="A843" t="s">
        <v>9338</v>
      </c>
      <c r="B843" t="s">
        <v>13561</v>
      </c>
      <c r="C843" t="s">
        <v>4306</v>
      </c>
    </row>
    <row r="844" spans="1:3" x14ac:dyDescent="0.25">
      <c r="A844" t="s">
        <v>202</v>
      </c>
      <c r="B844" t="s">
        <v>13562</v>
      </c>
      <c r="C844" t="s">
        <v>4308</v>
      </c>
    </row>
    <row r="845" spans="1:3" x14ac:dyDescent="0.25">
      <c r="A845" t="s">
        <v>202</v>
      </c>
      <c r="B845" t="s">
        <v>202</v>
      </c>
      <c r="C845" t="s">
        <v>202</v>
      </c>
    </row>
    <row r="846" spans="1:3" x14ac:dyDescent="0.25">
      <c r="A846" t="s">
        <v>9342</v>
      </c>
      <c r="B846" t="s">
        <v>13563</v>
      </c>
      <c r="C846" t="s">
        <v>4311</v>
      </c>
    </row>
    <row r="847" spans="1:3" x14ac:dyDescent="0.25">
      <c r="A847" t="s">
        <v>1213</v>
      </c>
      <c r="B847" t="s">
        <v>4605</v>
      </c>
      <c r="C847" t="s">
        <v>4313</v>
      </c>
    </row>
    <row r="848" spans="1:3" x14ac:dyDescent="0.25">
      <c r="A848" t="s">
        <v>202</v>
      </c>
      <c r="B848" t="s">
        <v>13564</v>
      </c>
      <c r="C848" t="s">
        <v>4315</v>
      </c>
    </row>
    <row r="849" spans="1:3" x14ac:dyDescent="0.25">
      <c r="A849" t="s">
        <v>8905</v>
      </c>
      <c r="B849" t="s">
        <v>202</v>
      </c>
      <c r="C849" t="s">
        <v>3729</v>
      </c>
    </row>
    <row r="850" spans="1:3" x14ac:dyDescent="0.25">
      <c r="A850" t="s">
        <v>6561</v>
      </c>
      <c r="B850" t="s">
        <v>202</v>
      </c>
      <c r="C850" t="s">
        <v>4318</v>
      </c>
    </row>
    <row r="851" spans="1:3" x14ac:dyDescent="0.25">
      <c r="A851" t="s">
        <v>9346</v>
      </c>
      <c r="B851" t="s">
        <v>13565</v>
      </c>
      <c r="C851" t="s">
        <v>4320</v>
      </c>
    </row>
    <row r="852" spans="1:3" x14ac:dyDescent="0.25">
      <c r="A852" t="s">
        <v>9348</v>
      </c>
      <c r="B852" t="s">
        <v>13566</v>
      </c>
      <c r="C852" t="s">
        <v>4322</v>
      </c>
    </row>
    <row r="853" spans="1:3" x14ac:dyDescent="0.25">
      <c r="A853" t="s">
        <v>9350</v>
      </c>
      <c r="B853" t="s">
        <v>13567</v>
      </c>
      <c r="C853" t="s">
        <v>4324</v>
      </c>
    </row>
    <row r="854" spans="1:3" x14ac:dyDescent="0.25">
      <c r="A854" t="s">
        <v>9351</v>
      </c>
      <c r="B854" t="s">
        <v>202</v>
      </c>
      <c r="C854" t="s">
        <v>4326</v>
      </c>
    </row>
    <row r="855" spans="1:3" x14ac:dyDescent="0.25">
      <c r="A855" t="s">
        <v>9353</v>
      </c>
      <c r="B855" t="s">
        <v>202</v>
      </c>
      <c r="C855" t="s">
        <v>202</v>
      </c>
    </row>
    <row r="856" spans="1:3" x14ac:dyDescent="0.25">
      <c r="A856" t="s">
        <v>9354</v>
      </c>
      <c r="B856" t="s">
        <v>13568</v>
      </c>
      <c r="C856" t="s">
        <v>4329</v>
      </c>
    </row>
    <row r="857" spans="1:3" x14ac:dyDescent="0.25">
      <c r="A857" t="s">
        <v>202</v>
      </c>
      <c r="B857" t="s">
        <v>13569</v>
      </c>
      <c r="C857" t="s">
        <v>3882</v>
      </c>
    </row>
    <row r="858" spans="1:3" x14ac:dyDescent="0.25">
      <c r="A858" t="s">
        <v>9357</v>
      </c>
      <c r="B858" t="s">
        <v>13570</v>
      </c>
      <c r="C858" t="s">
        <v>4331</v>
      </c>
    </row>
    <row r="859" spans="1:3" x14ac:dyDescent="0.25">
      <c r="A859" t="s">
        <v>9359</v>
      </c>
      <c r="B859" t="s">
        <v>202</v>
      </c>
      <c r="C859" t="s">
        <v>3985</v>
      </c>
    </row>
    <row r="860" spans="1:3" x14ac:dyDescent="0.25">
      <c r="A860" t="s">
        <v>9361</v>
      </c>
      <c r="B860" t="s">
        <v>13571</v>
      </c>
      <c r="C860" t="s">
        <v>4333</v>
      </c>
    </row>
    <row r="861" spans="1:3" x14ac:dyDescent="0.25">
      <c r="A861" t="s">
        <v>9363</v>
      </c>
      <c r="B861" t="s">
        <v>202</v>
      </c>
      <c r="C861" t="s">
        <v>4335</v>
      </c>
    </row>
    <row r="862" spans="1:3" x14ac:dyDescent="0.25">
      <c r="A862" t="s">
        <v>202</v>
      </c>
      <c r="B862" t="s">
        <v>13572</v>
      </c>
      <c r="C862" t="s">
        <v>4337</v>
      </c>
    </row>
    <row r="863" spans="1:3" x14ac:dyDescent="0.25">
      <c r="A863" t="s">
        <v>8881</v>
      </c>
      <c r="B863" t="s">
        <v>13246</v>
      </c>
      <c r="C863" t="s">
        <v>4339</v>
      </c>
    </row>
    <row r="864" spans="1:3" x14ac:dyDescent="0.25">
      <c r="A864" t="s">
        <v>8746</v>
      </c>
      <c r="B864" t="s">
        <v>9862</v>
      </c>
      <c r="C864" t="s">
        <v>4019</v>
      </c>
    </row>
    <row r="865" spans="1:3" x14ac:dyDescent="0.25">
      <c r="A865" t="s">
        <v>8747</v>
      </c>
      <c r="B865" t="s">
        <v>13499</v>
      </c>
      <c r="C865" t="s">
        <v>4342</v>
      </c>
    </row>
    <row r="866" spans="1:3" x14ac:dyDescent="0.25">
      <c r="A866" t="s">
        <v>9368</v>
      </c>
      <c r="B866" t="s">
        <v>13573</v>
      </c>
      <c r="C866" t="s">
        <v>4344</v>
      </c>
    </row>
    <row r="867" spans="1:3" x14ac:dyDescent="0.25">
      <c r="A867" t="s">
        <v>9370</v>
      </c>
      <c r="B867" t="s">
        <v>202</v>
      </c>
      <c r="C867" t="s">
        <v>4346</v>
      </c>
    </row>
    <row r="868" spans="1:3" x14ac:dyDescent="0.25">
      <c r="A868" t="s">
        <v>9371</v>
      </c>
      <c r="B868" t="s">
        <v>13574</v>
      </c>
      <c r="C868" t="s">
        <v>4348</v>
      </c>
    </row>
    <row r="869" spans="1:3" x14ac:dyDescent="0.25">
      <c r="A869" t="s">
        <v>9373</v>
      </c>
      <c r="B869" t="s">
        <v>13575</v>
      </c>
      <c r="C869" t="s">
        <v>4350</v>
      </c>
    </row>
    <row r="870" spans="1:3" x14ac:dyDescent="0.25">
      <c r="A870" t="s">
        <v>9375</v>
      </c>
      <c r="B870" t="s">
        <v>13576</v>
      </c>
      <c r="C870" t="s">
        <v>4352</v>
      </c>
    </row>
    <row r="871" spans="1:3" x14ac:dyDescent="0.25">
      <c r="A871" t="s">
        <v>9377</v>
      </c>
      <c r="B871" t="s">
        <v>13577</v>
      </c>
      <c r="C871" t="s">
        <v>4354</v>
      </c>
    </row>
    <row r="872" spans="1:3" x14ac:dyDescent="0.25">
      <c r="A872" t="s">
        <v>269</v>
      </c>
      <c r="B872" t="s">
        <v>13578</v>
      </c>
      <c r="C872" t="s">
        <v>3742</v>
      </c>
    </row>
    <row r="873" spans="1:3" x14ac:dyDescent="0.25">
      <c r="A873" t="s">
        <v>9380</v>
      </c>
      <c r="B873" t="s">
        <v>13579</v>
      </c>
      <c r="C873" t="s">
        <v>4357</v>
      </c>
    </row>
    <row r="874" spans="1:3" x14ac:dyDescent="0.25">
      <c r="A874" t="s">
        <v>9381</v>
      </c>
      <c r="B874" t="s">
        <v>13580</v>
      </c>
      <c r="C874" t="s">
        <v>4359</v>
      </c>
    </row>
    <row r="875" spans="1:3" x14ac:dyDescent="0.25">
      <c r="A875" t="s">
        <v>9383</v>
      </c>
      <c r="B875" t="s">
        <v>202</v>
      </c>
      <c r="C875" t="s">
        <v>202</v>
      </c>
    </row>
    <row r="876" spans="1:3" x14ac:dyDescent="0.25">
      <c r="A876" t="s">
        <v>9385</v>
      </c>
      <c r="B876" t="s">
        <v>202</v>
      </c>
      <c r="C876" t="s">
        <v>4362</v>
      </c>
    </row>
    <row r="877" spans="1:3" x14ac:dyDescent="0.25">
      <c r="A877" t="s">
        <v>9387</v>
      </c>
      <c r="B877" t="s">
        <v>13581</v>
      </c>
      <c r="C877" t="s">
        <v>4364</v>
      </c>
    </row>
    <row r="878" spans="1:3" x14ac:dyDescent="0.25">
      <c r="A878" t="s">
        <v>9388</v>
      </c>
      <c r="B878" t="s">
        <v>13582</v>
      </c>
      <c r="C878" t="s">
        <v>4366</v>
      </c>
    </row>
    <row r="879" spans="1:3" x14ac:dyDescent="0.25">
      <c r="A879" t="s">
        <v>202</v>
      </c>
      <c r="B879" t="s">
        <v>13583</v>
      </c>
      <c r="C879" t="s">
        <v>4368</v>
      </c>
    </row>
    <row r="880" spans="1:3" x14ac:dyDescent="0.25">
      <c r="A880" t="s">
        <v>3740</v>
      </c>
      <c r="B880" t="s">
        <v>13584</v>
      </c>
      <c r="C880" t="s">
        <v>4370</v>
      </c>
    </row>
    <row r="881" spans="1:3" x14ac:dyDescent="0.25">
      <c r="A881" t="s">
        <v>9391</v>
      </c>
      <c r="B881" t="s">
        <v>13569</v>
      </c>
      <c r="C881" t="s">
        <v>4372</v>
      </c>
    </row>
    <row r="882" spans="1:3" x14ac:dyDescent="0.25">
      <c r="A882" t="s">
        <v>9393</v>
      </c>
      <c r="B882" t="s">
        <v>13585</v>
      </c>
      <c r="C882" t="s">
        <v>968</v>
      </c>
    </row>
    <row r="883" spans="1:3" x14ac:dyDescent="0.25">
      <c r="A883" t="s">
        <v>3769</v>
      </c>
      <c r="B883" t="s">
        <v>13586</v>
      </c>
      <c r="C883" t="s">
        <v>4374</v>
      </c>
    </row>
    <row r="884" spans="1:3" x14ac:dyDescent="0.25">
      <c r="A884" t="s">
        <v>202</v>
      </c>
      <c r="B884" t="s">
        <v>202</v>
      </c>
      <c r="C884" t="s">
        <v>4376</v>
      </c>
    </row>
    <row r="885" spans="1:3" x14ac:dyDescent="0.25">
      <c r="A885" t="s">
        <v>9397</v>
      </c>
      <c r="B885" t="s">
        <v>13587</v>
      </c>
      <c r="C885" t="s">
        <v>4378</v>
      </c>
    </row>
    <row r="886" spans="1:3" x14ac:dyDescent="0.25">
      <c r="A886" t="s">
        <v>5313</v>
      </c>
      <c r="B886" t="s">
        <v>13588</v>
      </c>
      <c r="C886" t="s">
        <v>4380</v>
      </c>
    </row>
    <row r="887" spans="1:3" x14ac:dyDescent="0.25">
      <c r="A887" t="s">
        <v>5314</v>
      </c>
      <c r="B887" t="s">
        <v>202</v>
      </c>
      <c r="C887" t="s">
        <v>4382</v>
      </c>
    </row>
    <row r="888" spans="1:3" x14ac:dyDescent="0.25">
      <c r="A888" t="s">
        <v>9399</v>
      </c>
      <c r="B888" t="s">
        <v>13589</v>
      </c>
      <c r="C888" t="s">
        <v>4384</v>
      </c>
    </row>
    <row r="889" spans="1:3" x14ac:dyDescent="0.25">
      <c r="A889" t="s">
        <v>9401</v>
      </c>
      <c r="B889" t="s">
        <v>861</v>
      </c>
      <c r="C889" t="s">
        <v>4386</v>
      </c>
    </row>
    <row r="890" spans="1:3" x14ac:dyDescent="0.25">
      <c r="A890" t="s">
        <v>9402</v>
      </c>
      <c r="B890" t="s">
        <v>202</v>
      </c>
      <c r="C890" t="s">
        <v>4388</v>
      </c>
    </row>
    <row r="891" spans="1:3" x14ac:dyDescent="0.25">
      <c r="A891" t="s">
        <v>9404</v>
      </c>
      <c r="B891" t="s">
        <v>1069</v>
      </c>
      <c r="C891" t="s">
        <v>4390</v>
      </c>
    </row>
    <row r="892" spans="1:3" x14ac:dyDescent="0.25">
      <c r="A892" t="s">
        <v>5709</v>
      </c>
      <c r="B892" t="s">
        <v>13590</v>
      </c>
      <c r="C892" t="s">
        <v>4392</v>
      </c>
    </row>
    <row r="893" spans="1:3" x14ac:dyDescent="0.25">
      <c r="A893" t="s">
        <v>202</v>
      </c>
      <c r="B893" t="s">
        <v>13591</v>
      </c>
      <c r="C893" t="s">
        <v>4394</v>
      </c>
    </row>
    <row r="894" spans="1:3" x14ac:dyDescent="0.25">
      <c r="A894" t="s">
        <v>9408</v>
      </c>
      <c r="B894" t="s">
        <v>13592</v>
      </c>
      <c r="C894" t="s">
        <v>4396</v>
      </c>
    </row>
    <row r="895" spans="1:3" x14ac:dyDescent="0.25">
      <c r="A895" t="s">
        <v>202</v>
      </c>
      <c r="B895" t="s">
        <v>13593</v>
      </c>
      <c r="C895" t="s">
        <v>4397</v>
      </c>
    </row>
    <row r="896" spans="1:3" x14ac:dyDescent="0.25">
      <c r="A896" t="s">
        <v>9411</v>
      </c>
      <c r="B896" t="s">
        <v>13594</v>
      </c>
      <c r="C896" t="s">
        <v>4399</v>
      </c>
    </row>
    <row r="897" spans="1:3" x14ac:dyDescent="0.25">
      <c r="A897" t="s">
        <v>9413</v>
      </c>
      <c r="B897" t="s">
        <v>13595</v>
      </c>
      <c r="C897" t="s">
        <v>4401</v>
      </c>
    </row>
    <row r="898" spans="1:3" x14ac:dyDescent="0.25">
      <c r="A898" t="s">
        <v>3452</v>
      </c>
      <c r="B898" t="s">
        <v>13596</v>
      </c>
      <c r="C898" t="s">
        <v>4403</v>
      </c>
    </row>
    <row r="899" spans="1:3" x14ac:dyDescent="0.25">
      <c r="A899" t="s">
        <v>3453</v>
      </c>
      <c r="B899" t="s">
        <v>13328</v>
      </c>
      <c r="C899" t="s">
        <v>4405</v>
      </c>
    </row>
    <row r="900" spans="1:3" x14ac:dyDescent="0.25">
      <c r="A900" t="s">
        <v>3454</v>
      </c>
      <c r="B900" t="s">
        <v>202</v>
      </c>
      <c r="C900" t="s">
        <v>4407</v>
      </c>
    </row>
    <row r="901" spans="1:3" x14ac:dyDescent="0.25">
      <c r="A901" t="s">
        <v>9415</v>
      </c>
      <c r="B901" t="s">
        <v>13597</v>
      </c>
      <c r="C901" t="s">
        <v>4408</v>
      </c>
    </row>
    <row r="902" spans="1:3" x14ac:dyDescent="0.25">
      <c r="A902" t="s">
        <v>9417</v>
      </c>
      <c r="B902" t="s">
        <v>13598</v>
      </c>
      <c r="C902" t="s">
        <v>4409</v>
      </c>
    </row>
    <row r="903" spans="1:3" x14ac:dyDescent="0.25">
      <c r="A903" t="s">
        <v>9419</v>
      </c>
      <c r="B903" t="s">
        <v>13599</v>
      </c>
      <c r="C903" t="s">
        <v>4410</v>
      </c>
    </row>
    <row r="904" spans="1:3" x14ac:dyDescent="0.25">
      <c r="A904" t="s">
        <v>9421</v>
      </c>
      <c r="B904" t="s">
        <v>13600</v>
      </c>
      <c r="C904" t="s">
        <v>4412</v>
      </c>
    </row>
    <row r="905" spans="1:3" x14ac:dyDescent="0.25">
      <c r="A905" t="s">
        <v>9423</v>
      </c>
      <c r="B905" t="s">
        <v>202</v>
      </c>
      <c r="C905" t="s">
        <v>1204</v>
      </c>
    </row>
    <row r="906" spans="1:3" x14ac:dyDescent="0.25">
      <c r="A906" t="s">
        <v>9425</v>
      </c>
      <c r="B906" t="s">
        <v>13601</v>
      </c>
      <c r="C906" t="s">
        <v>4415</v>
      </c>
    </row>
    <row r="907" spans="1:3" x14ac:dyDescent="0.25">
      <c r="A907" t="s">
        <v>9426</v>
      </c>
      <c r="B907" t="s">
        <v>13602</v>
      </c>
      <c r="C907" t="s">
        <v>4417</v>
      </c>
    </row>
    <row r="908" spans="1:3" x14ac:dyDescent="0.25">
      <c r="A908" t="s">
        <v>9428</v>
      </c>
      <c r="B908" t="s">
        <v>13603</v>
      </c>
      <c r="C908" t="s">
        <v>202</v>
      </c>
    </row>
    <row r="909" spans="1:3" x14ac:dyDescent="0.25">
      <c r="A909" t="s">
        <v>9430</v>
      </c>
      <c r="B909" t="s">
        <v>202</v>
      </c>
      <c r="C909" t="s">
        <v>4420</v>
      </c>
    </row>
    <row r="910" spans="1:3" x14ac:dyDescent="0.25">
      <c r="A910" t="s">
        <v>9432</v>
      </c>
      <c r="B910" t="s">
        <v>13604</v>
      </c>
      <c r="C910" t="s">
        <v>1255</v>
      </c>
    </row>
    <row r="911" spans="1:3" x14ac:dyDescent="0.25">
      <c r="A911" t="s">
        <v>9434</v>
      </c>
      <c r="B911" t="s">
        <v>13605</v>
      </c>
      <c r="C911" t="s">
        <v>4423</v>
      </c>
    </row>
    <row r="912" spans="1:3" x14ac:dyDescent="0.25">
      <c r="A912" t="s">
        <v>202</v>
      </c>
      <c r="B912" t="s">
        <v>202</v>
      </c>
      <c r="C912" t="s">
        <v>4424</v>
      </c>
    </row>
    <row r="913" spans="1:3" x14ac:dyDescent="0.25">
      <c r="A913" t="s">
        <v>9437</v>
      </c>
      <c r="B913" t="s">
        <v>202</v>
      </c>
      <c r="C913" t="s">
        <v>4426</v>
      </c>
    </row>
    <row r="914" spans="1:3" x14ac:dyDescent="0.25">
      <c r="A914" t="s">
        <v>9439</v>
      </c>
      <c r="B914" t="s">
        <v>8476</v>
      </c>
      <c r="C914" t="s">
        <v>4427</v>
      </c>
    </row>
    <row r="915" spans="1:3" x14ac:dyDescent="0.25">
      <c r="A915" t="s">
        <v>5870</v>
      </c>
      <c r="B915" t="s">
        <v>13268</v>
      </c>
      <c r="C915" t="s">
        <v>4429</v>
      </c>
    </row>
    <row r="916" spans="1:3" x14ac:dyDescent="0.25">
      <c r="A916" t="s">
        <v>9441</v>
      </c>
      <c r="B916" t="s">
        <v>13606</v>
      </c>
      <c r="C916" t="s">
        <v>4431</v>
      </c>
    </row>
    <row r="917" spans="1:3" x14ac:dyDescent="0.25">
      <c r="A917" t="s">
        <v>9443</v>
      </c>
      <c r="B917" t="s">
        <v>13607</v>
      </c>
      <c r="C917" t="s">
        <v>202</v>
      </c>
    </row>
    <row r="918" spans="1:3" x14ac:dyDescent="0.25">
      <c r="A918" t="s">
        <v>9444</v>
      </c>
      <c r="B918" t="s">
        <v>13608</v>
      </c>
      <c r="C918" t="s">
        <v>4434</v>
      </c>
    </row>
    <row r="919" spans="1:3" x14ac:dyDescent="0.25">
      <c r="A919" t="s">
        <v>6065</v>
      </c>
      <c r="B919" t="s">
        <v>3515</v>
      </c>
      <c r="C919" t="s">
        <v>4436</v>
      </c>
    </row>
    <row r="920" spans="1:3" x14ac:dyDescent="0.25">
      <c r="A920" t="s">
        <v>9446</v>
      </c>
      <c r="B920" t="s">
        <v>13609</v>
      </c>
      <c r="C920" t="s">
        <v>365</v>
      </c>
    </row>
    <row r="921" spans="1:3" x14ac:dyDescent="0.25">
      <c r="A921" t="s">
        <v>9448</v>
      </c>
      <c r="B921" t="s">
        <v>13610</v>
      </c>
      <c r="C921" t="s">
        <v>4438</v>
      </c>
    </row>
    <row r="922" spans="1:3" x14ac:dyDescent="0.25">
      <c r="A922" t="s">
        <v>9450</v>
      </c>
      <c r="B922" t="s">
        <v>13611</v>
      </c>
      <c r="C922" t="s">
        <v>4439</v>
      </c>
    </row>
    <row r="923" spans="1:3" x14ac:dyDescent="0.25">
      <c r="A923" t="s">
        <v>9452</v>
      </c>
      <c r="B923" t="s">
        <v>11269</v>
      </c>
      <c r="C923" t="s">
        <v>4441</v>
      </c>
    </row>
    <row r="924" spans="1:3" x14ac:dyDescent="0.25">
      <c r="A924" t="s">
        <v>9454</v>
      </c>
      <c r="B924" t="s">
        <v>4970</v>
      </c>
      <c r="C924" t="s">
        <v>4443</v>
      </c>
    </row>
    <row r="925" spans="1:3" x14ac:dyDescent="0.25">
      <c r="A925" t="s">
        <v>5489</v>
      </c>
      <c r="B925" t="s">
        <v>13612</v>
      </c>
      <c r="C925" t="s">
        <v>202</v>
      </c>
    </row>
    <row r="926" spans="1:3" x14ac:dyDescent="0.25">
      <c r="A926" t="s">
        <v>263</v>
      </c>
      <c r="B926" t="s">
        <v>13613</v>
      </c>
      <c r="C926" t="s">
        <v>4446</v>
      </c>
    </row>
    <row r="927" spans="1:3" x14ac:dyDescent="0.25">
      <c r="A927" t="s">
        <v>9458</v>
      </c>
      <c r="B927" t="s">
        <v>13614</v>
      </c>
      <c r="C927" t="s">
        <v>4448</v>
      </c>
    </row>
    <row r="928" spans="1:3" x14ac:dyDescent="0.25">
      <c r="A928" t="s">
        <v>202</v>
      </c>
      <c r="B928" t="s">
        <v>13615</v>
      </c>
      <c r="C928" t="s">
        <v>4450</v>
      </c>
    </row>
    <row r="929" spans="1:3" x14ac:dyDescent="0.25">
      <c r="A929" t="s">
        <v>9461</v>
      </c>
      <c r="B929" t="s">
        <v>13616</v>
      </c>
      <c r="C929" t="s">
        <v>3937</v>
      </c>
    </row>
    <row r="930" spans="1:3" x14ac:dyDescent="0.25">
      <c r="A930" t="s">
        <v>9463</v>
      </c>
      <c r="B930" t="s">
        <v>202</v>
      </c>
      <c r="C930" t="s">
        <v>4453</v>
      </c>
    </row>
    <row r="931" spans="1:3" x14ac:dyDescent="0.25">
      <c r="A931" t="s">
        <v>9464</v>
      </c>
      <c r="B931" t="s">
        <v>202</v>
      </c>
      <c r="C931" t="s">
        <v>202</v>
      </c>
    </row>
    <row r="932" spans="1:3" x14ac:dyDescent="0.25">
      <c r="A932" t="s">
        <v>9466</v>
      </c>
      <c r="B932" t="s">
        <v>13617</v>
      </c>
      <c r="C932" t="s">
        <v>4456</v>
      </c>
    </row>
    <row r="933" spans="1:3" x14ac:dyDescent="0.25">
      <c r="A933" t="s">
        <v>9468</v>
      </c>
      <c r="B933" t="s">
        <v>4178</v>
      </c>
      <c r="C933" t="s">
        <v>4458</v>
      </c>
    </row>
    <row r="934" spans="1:3" x14ac:dyDescent="0.25">
      <c r="A934" t="s">
        <v>9470</v>
      </c>
      <c r="B934" t="s">
        <v>202</v>
      </c>
      <c r="C934" t="s">
        <v>4460</v>
      </c>
    </row>
    <row r="935" spans="1:3" x14ac:dyDescent="0.25">
      <c r="A935" t="s">
        <v>9472</v>
      </c>
      <c r="B935" t="s">
        <v>13618</v>
      </c>
      <c r="C935" t="s">
        <v>4462</v>
      </c>
    </row>
    <row r="936" spans="1:3" x14ac:dyDescent="0.25">
      <c r="A936" t="s">
        <v>9474</v>
      </c>
      <c r="B936" t="s">
        <v>13619</v>
      </c>
      <c r="C936" t="s">
        <v>4463</v>
      </c>
    </row>
    <row r="937" spans="1:3" x14ac:dyDescent="0.25">
      <c r="A937" t="s">
        <v>9476</v>
      </c>
      <c r="B937" t="s">
        <v>202</v>
      </c>
      <c r="C937" t="s">
        <v>3611</v>
      </c>
    </row>
    <row r="938" spans="1:3" x14ac:dyDescent="0.25">
      <c r="A938" t="s">
        <v>9478</v>
      </c>
      <c r="B938" t="s">
        <v>13620</v>
      </c>
      <c r="C938" t="s">
        <v>4466</v>
      </c>
    </row>
    <row r="939" spans="1:3" x14ac:dyDescent="0.25">
      <c r="A939" t="s">
        <v>9480</v>
      </c>
      <c r="B939" t="s">
        <v>13621</v>
      </c>
      <c r="C939" t="s">
        <v>4468</v>
      </c>
    </row>
    <row r="940" spans="1:3" x14ac:dyDescent="0.25">
      <c r="A940" t="s">
        <v>9482</v>
      </c>
      <c r="B940" t="s">
        <v>9849</v>
      </c>
      <c r="C940" t="s">
        <v>4470</v>
      </c>
    </row>
    <row r="941" spans="1:3" x14ac:dyDescent="0.25">
      <c r="A941" t="s">
        <v>364</v>
      </c>
      <c r="B941" t="s">
        <v>13622</v>
      </c>
      <c r="C941" t="s">
        <v>4472</v>
      </c>
    </row>
    <row r="942" spans="1:3" x14ac:dyDescent="0.25">
      <c r="A942" t="s">
        <v>9485</v>
      </c>
      <c r="B942" t="s">
        <v>13623</v>
      </c>
      <c r="C942" t="s">
        <v>4474</v>
      </c>
    </row>
    <row r="943" spans="1:3" x14ac:dyDescent="0.25">
      <c r="A943" t="s">
        <v>9487</v>
      </c>
      <c r="B943" t="s">
        <v>13362</v>
      </c>
      <c r="C943" t="s">
        <v>4476</v>
      </c>
    </row>
    <row r="944" spans="1:3" x14ac:dyDescent="0.25">
      <c r="A944" t="s">
        <v>9488</v>
      </c>
      <c r="B944" t="s">
        <v>13624</v>
      </c>
      <c r="C944" t="s">
        <v>4477</v>
      </c>
    </row>
    <row r="945" spans="1:3" x14ac:dyDescent="0.25">
      <c r="A945" t="s">
        <v>9490</v>
      </c>
      <c r="B945" t="s">
        <v>11373</v>
      </c>
      <c r="C945" t="s">
        <v>4479</v>
      </c>
    </row>
    <row r="946" spans="1:3" x14ac:dyDescent="0.25">
      <c r="A946" t="s">
        <v>9492</v>
      </c>
      <c r="B946" t="s">
        <v>202</v>
      </c>
      <c r="C946" t="s">
        <v>4481</v>
      </c>
    </row>
    <row r="947" spans="1:3" x14ac:dyDescent="0.25">
      <c r="A947" t="s">
        <v>9494</v>
      </c>
      <c r="B947" t="s">
        <v>13625</v>
      </c>
      <c r="C947" t="s">
        <v>4483</v>
      </c>
    </row>
    <row r="948" spans="1:3" x14ac:dyDescent="0.25">
      <c r="A948" t="s">
        <v>6287</v>
      </c>
      <c r="B948" t="s">
        <v>13626</v>
      </c>
      <c r="C948" t="s">
        <v>4403</v>
      </c>
    </row>
    <row r="949" spans="1:3" x14ac:dyDescent="0.25">
      <c r="A949" t="s">
        <v>9496</v>
      </c>
      <c r="B949" t="s">
        <v>13627</v>
      </c>
      <c r="C949" t="s">
        <v>4486</v>
      </c>
    </row>
    <row r="950" spans="1:3" x14ac:dyDescent="0.25">
      <c r="A950" t="s">
        <v>257</v>
      </c>
      <c r="B950" t="s">
        <v>202</v>
      </c>
      <c r="C950" t="s">
        <v>4488</v>
      </c>
    </row>
    <row r="951" spans="1:3" x14ac:dyDescent="0.25">
      <c r="A951" t="s">
        <v>202</v>
      </c>
      <c r="B951" t="s">
        <v>13514</v>
      </c>
      <c r="C951" t="s">
        <v>4490</v>
      </c>
    </row>
    <row r="952" spans="1:3" x14ac:dyDescent="0.25">
      <c r="A952" t="s">
        <v>3882</v>
      </c>
      <c r="B952" t="s">
        <v>13628</v>
      </c>
      <c r="C952" t="s">
        <v>4491</v>
      </c>
    </row>
    <row r="953" spans="1:3" x14ac:dyDescent="0.25">
      <c r="A953" t="s">
        <v>9500</v>
      </c>
      <c r="B953" t="s">
        <v>202</v>
      </c>
      <c r="C953" t="s">
        <v>4493</v>
      </c>
    </row>
    <row r="954" spans="1:3" x14ac:dyDescent="0.25">
      <c r="A954" t="s">
        <v>202</v>
      </c>
      <c r="B954" t="s">
        <v>13629</v>
      </c>
      <c r="C954" t="s">
        <v>202</v>
      </c>
    </row>
    <row r="955" spans="1:3" x14ac:dyDescent="0.25">
      <c r="A955" t="s">
        <v>202</v>
      </c>
      <c r="B955" t="s">
        <v>202</v>
      </c>
      <c r="C955" t="s">
        <v>4496</v>
      </c>
    </row>
    <row r="956" spans="1:3" x14ac:dyDescent="0.25">
      <c r="A956" t="s">
        <v>8618</v>
      </c>
      <c r="B956" t="s">
        <v>13630</v>
      </c>
      <c r="C956" t="s">
        <v>4249</v>
      </c>
    </row>
    <row r="957" spans="1:3" x14ac:dyDescent="0.25">
      <c r="A957" t="s">
        <v>9505</v>
      </c>
      <c r="B957" t="s">
        <v>13631</v>
      </c>
      <c r="C957" t="s">
        <v>4499</v>
      </c>
    </row>
    <row r="958" spans="1:3" x14ac:dyDescent="0.25">
      <c r="A958" t="s">
        <v>9507</v>
      </c>
      <c r="B958" t="s">
        <v>202</v>
      </c>
      <c r="C958" t="s">
        <v>3733</v>
      </c>
    </row>
    <row r="959" spans="1:3" x14ac:dyDescent="0.25">
      <c r="A959" t="s">
        <v>9509</v>
      </c>
      <c r="B959" t="s">
        <v>10189</v>
      </c>
      <c r="C959" t="s">
        <v>4502</v>
      </c>
    </row>
    <row r="960" spans="1:3" x14ac:dyDescent="0.25">
      <c r="A960" t="s">
        <v>202</v>
      </c>
      <c r="B960" t="s">
        <v>13632</v>
      </c>
      <c r="C960" t="s">
        <v>242</v>
      </c>
    </row>
    <row r="961" spans="1:3" x14ac:dyDescent="0.25">
      <c r="A961" t="s">
        <v>9512</v>
      </c>
      <c r="B961" t="s">
        <v>13497</v>
      </c>
      <c r="C961" t="s">
        <v>4324</v>
      </c>
    </row>
    <row r="962" spans="1:3" x14ac:dyDescent="0.25">
      <c r="A962" t="s">
        <v>9514</v>
      </c>
      <c r="B962" t="s">
        <v>13231</v>
      </c>
      <c r="C962" t="s">
        <v>4506</v>
      </c>
    </row>
    <row r="963" spans="1:3" x14ac:dyDescent="0.25">
      <c r="A963" t="s">
        <v>9516</v>
      </c>
      <c r="B963" t="s">
        <v>202</v>
      </c>
      <c r="C963" t="s">
        <v>202</v>
      </c>
    </row>
    <row r="964" spans="1:3" x14ac:dyDescent="0.25">
      <c r="A964" t="s">
        <v>202</v>
      </c>
      <c r="B964" t="s">
        <v>202</v>
      </c>
      <c r="C964" t="s">
        <v>4509</v>
      </c>
    </row>
    <row r="965" spans="1:3" x14ac:dyDescent="0.25">
      <c r="A965" t="s">
        <v>5235</v>
      </c>
      <c r="B965" t="s">
        <v>13633</v>
      </c>
      <c r="C965" t="s">
        <v>4511</v>
      </c>
    </row>
    <row r="966" spans="1:3" x14ac:dyDescent="0.25">
      <c r="A966" t="s">
        <v>9519</v>
      </c>
      <c r="B966" t="s">
        <v>13634</v>
      </c>
      <c r="C966" t="s">
        <v>4513</v>
      </c>
    </row>
    <row r="967" spans="1:3" x14ac:dyDescent="0.25">
      <c r="A967" t="s">
        <v>9521</v>
      </c>
      <c r="B967" t="s">
        <v>13635</v>
      </c>
      <c r="C967" t="s">
        <v>4515</v>
      </c>
    </row>
    <row r="968" spans="1:3" x14ac:dyDescent="0.25">
      <c r="A968" t="s">
        <v>9523</v>
      </c>
      <c r="B968" t="s">
        <v>202</v>
      </c>
      <c r="C968" t="s">
        <v>202</v>
      </c>
    </row>
    <row r="969" spans="1:3" x14ac:dyDescent="0.25">
      <c r="A969" t="s">
        <v>202</v>
      </c>
      <c r="B969" t="s">
        <v>6716</v>
      </c>
      <c r="C969" t="s">
        <v>4518</v>
      </c>
    </row>
    <row r="970" spans="1:3" x14ac:dyDescent="0.25">
      <c r="A970" t="s">
        <v>9526</v>
      </c>
      <c r="B970" t="s">
        <v>13636</v>
      </c>
      <c r="C970" t="s">
        <v>4520</v>
      </c>
    </row>
    <row r="971" spans="1:3" x14ac:dyDescent="0.25">
      <c r="A971" t="s">
        <v>9528</v>
      </c>
      <c r="B971" t="s">
        <v>202</v>
      </c>
      <c r="C971" t="s">
        <v>202</v>
      </c>
    </row>
    <row r="972" spans="1:3" x14ac:dyDescent="0.25">
      <c r="A972" t="s">
        <v>9530</v>
      </c>
      <c r="B972" t="s">
        <v>13637</v>
      </c>
      <c r="C972" t="s">
        <v>4523</v>
      </c>
    </row>
    <row r="973" spans="1:3" x14ac:dyDescent="0.25">
      <c r="A973" t="s">
        <v>9532</v>
      </c>
      <c r="B973" t="s">
        <v>202</v>
      </c>
      <c r="C973" t="s">
        <v>4525</v>
      </c>
    </row>
    <row r="974" spans="1:3" x14ac:dyDescent="0.25">
      <c r="A974" t="s">
        <v>202</v>
      </c>
      <c r="B974" t="s">
        <v>13638</v>
      </c>
      <c r="C974" t="s">
        <v>4527</v>
      </c>
    </row>
    <row r="975" spans="1:3" x14ac:dyDescent="0.25">
      <c r="A975" t="s">
        <v>6727</v>
      </c>
      <c r="B975" t="s">
        <v>202</v>
      </c>
      <c r="C975" t="s">
        <v>4529</v>
      </c>
    </row>
    <row r="976" spans="1:3" x14ac:dyDescent="0.25">
      <c r="A976" t="s">
        <v>9535</v>
      </c>
      <c r="B976" t="s">
        <v>13639</v>
      </c>
      <c r="C976" t="s">
        <v>4531</v>
      </c>
    </row>
    <row r="977" spans="1:3" x14ac:dyDescent="0.25">
      <c r="A977" t="s">
        <v>9537</v>
      </c>
      <c r="B977" t="s">
        <v>13640</v>
      </c>
      <c r="C977" t="s">
        <v>4533</v>
      </c>
    </row>
    <row r="978" spans="1:3" x14ac:dyDescent="0.25">
      <c r="A978" t="s">
        <v>3379</v>
      </c>
      <c r="B978" t="s">
        <v>627</v>
      </c>
      <c r="C978" t="s">
        <v>4534</v>
      </c>
    </row>
    <row r="979" spans="1:3" x14ac:dyDescent="0.25">
      <c r="A979" t="s">
        <v>202</v>
      </c>
      <c r="B979" t="s">
        <v>13641</v>
      </c>
      <c r="C979" t="s">
        <v>4535</v>
      </c>
    </row>
    <row r="980" spans="1:3" x14ac:dyDescent="0.25">
      <c r="A980" t="s">
        <v>9540</v>
      </c>
      <c r="B980" t="s">
        <v>13642</v>
      </c>
      <c r="C980" t="s">
        <v>4536</v>
      </c>
    </row>
    <row r="981" spans="1:3" x14ac:dyDescent="0.25">
      <c r="A981" t="s">
        <v>9541</v>
      </c>
      <c r="B981" t="s">
        <v>13381</v>
      </c>
      <c r="C981" t="s">
        <v>4537</v>
      </c>
    </row>
    <row r="982" spans="1:3" x14ac:dyDescent="0.25">
      <c r="A982" t="s">
        <v>307</v>
      </c>
      <c r="B982" t="s">
        <v>13643</v>
      </c>
      <c r="C982" t="s">
        <v>4538</v>
      </c>
    </row>
    <row r="983" spans="1:3" x14ac:dyDescent="0.25">
      <c r="A983" t="s">
        <v>9544</v>
      </c>
      <c r="B983" t="s">
        <v>897</v>
      </c>
      <c r="C983" t="s">
        <v>4539</v>
      </c>
    </row>
    <row r="984" spans="1:3" x14ac:dyDescent="0.25">
      <c r="A984" t="s">
        <v>9546</v>
      </c>
      <c r="B984" t="s">
        <v>202</v>
      </c>
      <c r="C984" t="s">
        <v>4540</v>
      </c>
    </row>
    <row r="985" spans="1:3" x14ac:dyDescent="0.25">
      <c r="A985" t="s">
        <v>9548</v>
      </c>
      <c r="B985" t="s">
        <v>13644</v>
      </c>
      <c r="C985" t="s">
        <v>4541</v>
      </c>
    </row>
    <row r="986" spans="1:3" x14ac:dyDescent="0.25">
      <c r="A986" t="s">
        <v>9550</v>
      </c>
      <c r="B986" t="s">
        <v>13645</v>
      </c>
      <c r="C986" t="s">
        <v>4542</v>
      </c>
    </row>
    <row r="987" spans="1:3" x14ac:dyDescent="0.25">
      <c r="A987" t="s">
        <v>9552</v>
      </c>
      <c r="B987" t="s">
        <v>202</v>
      </c>
      <c r="C987" t="s">
        <v>4543</v>
      </c>
    </row>
    <row r="988" spans="1:3" x14ac:dyDescent="0.25">
      <c r="A988" t="s">
        <v>9552</v>
      </c>
      <c r="B988" t="s">
        <v>202</v>
      </c>
      <c r="C988" t="s">
        <v>4544</v>
      </c>
    </row>
    <row r="989" spans="1:3" x14ac:dyDescent="0.25">
      <c r="A989" t="s">
        <v>9555</v>
      </c>
      <c r="B989" t="s">
        <v>9968</v>
      </c>
      <c r="C989" t="s">
        <v>4545</v>
      </c>
    </row>
    <row r="990" spans="1:3" x14ac:dyDescent="0.25">
      <c r="A990" t="s">
        <v>9557</v>
      </c>
      <c r="B990" t="s">
        <v>13646</v>
      </c>
      <c r="C990" t="s">
        <v>4546</v>
      </c>
    </row>
    <row r="991" spans="1:3" x14ac:dyDescent="0.25">
      <c r="A991" t="s">
        <v>9559</v>
      </c>
      <c r="B991" t="s">
        <v>202</v>
      </c>
      <c r="C991" t="s">
        <v>4547</v>
      </c>
    </row>
    <row r="992" spans="1:3" x14ac:dyDescent="0.25">
      <c r="A992" t="s">
        <v>9560</v>
      </c>
      <c r="B992" t="s">
        <v>202</v>
      </c>
      <c r="C992" t="s">
        <v>4548</v>
      </c>
    </row>
    <row r="993" spans="1:3" x14ac:dyDescent="0.25">
      <c r="A993" t="s">
        <v>9415</v>
      </c>
      <c r="B993" t="s">
        <v>13488</v>
      </c>
      <c r="C993" t="s">
        <v>4549</v>
      </c>
    </row>
    <row r="994" spans="1:3" x14ac:dyDescent="0.25">
      <c r="A994" t="s">
        <v>6164</v>
      </c>
      <c r="B994" t="s">
        <v>13489</v>
      </c>
      <c r="C994" t="s">
        <v>4551</v>
      </c>
    </row>
    <row r="995" spans="1:3" x14ac:dyDescent="0.25">
      <c r="A995" t="s">
        <v>9563</v>
      </c>
      <c r="B995" t="s">
        <v>13647</v>
      </c>
      <c r="C995" t="s">
        <v>4553</v>
      </c>
    </row>
    <row r="996" spans="1:3" x14ac:dyDescent="0.25">
      <c r="A996" t="s">
        <v>202</v>
      </c>
      <c r="B996" t="s">
        <v>13648</v>
      </c>
      <c r="C996" t="s">
        <v>4300</v>
      </c>
    </row>
    <row r="997" spans="1:3" x14ac:dyDescent="0.25">
      <c r="A997" t="s">
        <v>9566</v>
      </c>
      <c r="B997" t="s">
        <v>202</v>
      </c>
      <c r="C997" t="s">
        <v>4556</v>
      </c>
    </row>
    <row r="998" spans="1:3" x14ac:dyDescent="0.25">
      <c r="A998" t="s">
        <v>9568</v>
      </c>
      <c r="B998" t="s">
        <v>13649</v>
      </c>
      <c r="C998" t="s">
        <v>4558</v>
      </c>
    </row>
    <row r="999" spans="1:3" x14ac:dyDescent="0.25">
      <c r="A999" t="s">
        <v>9570</v>
      </c>
      <c r="B999" t="s">
        <v>13650</v>
      </c>
      <c r="C999" t="s">
        <v>4560</v>
      </c>
    </row>
    <row r="1000" spans="1:3" x14ac:dyDescent="0.25">
      <c r="A1000" t="s">
        <v>202</v>
      </c>
      <c r="B1000" t="s">
        <v>13651</v>
      </c>
      <c r="C1000" t="s">
        <v>4562</v>
      </c>
    </row>
    <row r="1001" spans="1:3" x14ac:dyDescent="0.25">
      <c r="A1001" t="s">
        <v>9573</v>
      </c>
      <c r="B1001" t="s">
        <v>13652</v>
      </c>
      <c r="C1001" t="s">
        <v>4564</v>
      </c>
    </row>
    <row r="1002" spans="1:3" x14ac:dyDescent="0.25">
      <c r="A1002" t="s">
        <v>9574</v>
      </c>
      <c r="B1002" t="s">
        <v>10131</v>
      </c>
      <c r="C1002" t="s">
        <v>4566</v>
      </c>
    </row>
    <row r="1003" spans="1:3" x14ac:dyDescent="0.25">
      <c r="A1003" t="s">
        <v>9576</v>
      </c>
      <c r="B1003" t="s">
        <v>202</v>
      </c>
      <c r="C1003" t="s">
        <v>4023</v>
      </c>
    </row>
    <row r="1004" spans="1:3" x14ac:dyDescent="0.25">
      <c r="A1004" t="s">
        <v>9578</v>
      </c>
      <c r="B1004" t="s">
        <v>13653</v>
      </c>
      <c r="C1004" t="s">
        <v>4569</v>
      </c>
    </row>
    <row r="1005" spans="1:3" x14ac:dyDescent="0.25">
      <c r="A1005" t="s">
        <v>9580</v>
      </c>
      <c r="B1005" t="s">
        <v>13654</v>
      </c>
      <c r="C1005" t="s">
        <v>4571</v>
      </c>
    </row>
    <row r="1006" spans="1:3" x14ac:dyDescent="0.25">
      <c r="A1006" t="s">
        <v>9582</v>
      </c>
      <c r="B1006" t="s">
        <v>13655</v>
      </c>
      <c r="C1006" t="s">
        <v>4573</v>
      </c>
    </row>
    <row r="1007" spans="1:3" x14ac:dyDescent="0.25">
      <c r="A1007" t="s">
        <v>202</v>
      </c>
      <c r="B1007" t="s">
        <v>13656</v>
      </c>
      <c r="C1007" t="s">
        <v>4575</v>
      </c>
    </row>
    <row r="1008" spans="1:3" x14ac:dyDescent="0.25">
      <c r="A1008" t="s">
        <v>9585</v>
      </c>
      <c r="B1008" t="s">
        <v>350</v>
      </c>
      <c r="C1008" t="s">
        <v>1274</v>
      </c>
    </row>
    <row r="1009" spans="1:3" x14ac:dyDescent="0.25">
      <c r="A1009" t="s">
        <v>9586</v>
      </c>
      <c r="B1009" t="s">
        <v>13657</v>
      </c>
      <c r="C1009" t="s">
        <v>202</v>
      </c>
    </row>
    <row r="1010" spans="1:3" x14ac:dyDescent="0.25">
      <c r="A1010" t="s">
        <v>9588</v>
      </c>
      <c r="B1010" t="s">
        <v>13658</v>
      </c>
      <c r="C1010" t="s">
        <v>202</v>
      </c>
    </row>
    <row r="1011" spans="1:3" x14ac:dyDescent="0.25">
      <c r="A1011" t="s">
        <v>9590</v>
      </c>
      <c r="B1011" t="s">
        <v>202</v>
      </c>
      <c r="C1011" t="s">
        <v>4580</v>
      </c>
    </row>
    <row r="1012" spans="1:3" x14ac:dyDescent="0.25">
      <c r="A1012" t="s">
        <v>907</v>
      </c>
      <c r="B1012" t="s">
        <v>13659</v>
      </c>
      <c r="C1012" t="s">
        <v>4581</v>
      </c>
    </row>
    <row r="1013" spans="1:3" x14ac:dyDescent="0.25">
      <c r="A1013" t="s">
        <v>4372</v>
      </c>
      <c r="B1013" t="s">
        <v>202</v>
      </c>
      <c r="C1013" t="s">
        <v>4582</v>
      </c>
    </row>
    <row r="1014" spans="1:3" x14ac:dyDescent="0.25">
      <c r="A1014" t="s">
        <v>9594</v>
      </c>
      <c r="B1014" t="s">
        <v>13660</v>
      </c>
      <c r="C1014" t="s">
        <v>4583</v>
      </c>
    </row>
    <row r="1015" spans="1:3" x14ac:dyDescent="0.25">
      <c r="A1015" t="s">
        <v>9596</v>
      </c>
      <c r="B1015" t="s">
        <v>13661</v>
      </c>
      <c r="C1015" t="s">
        <v>4584</v>
      </c>
    </row>
    <row r="1016" spans="1:3" x14ac:dyDescent="0.25">
      <c r="A1016" t="s">
        <v>9598</v>
      </c>
      <c r="B1016" t="s">
        <v>202</v>
      </c>
      <c r="C1016" t="s">
        <v>4585</v>
      </c>
    </row>
    <row r="1017" spans="1:3" x14ac:dyDescent="0.25">
      <c r="A1017" t="s">
        <v>9600</v>
      </c>
      <c r="B1017" t="s">
        <v>13662</v>
      </c>
      <c r="C1017" t="s">
        <v>4586</v>
      </c>
    </row>
    <row r="1018" spans="1:3" x14ac:dyDescent="0.25">
      <c r="A1018" t="s">
        <v>9602</v>
      </c>
      <c r="B1018" t="s">
        <v>13663</v>
      </c>
      <c r="C1018" t="s">
        <v>4587</v>
      </c>
    </row>
    <row r="1019" spans="1:3" x14ac:dyDescent="0.25">
      <c r="A1019" t="s">
        <v>9604</v>
      </c>
      <c r="B1019" t="s">
        <v>13601</v>
      </c>
      <c r="C1019" t="s">
        <v>4588</v>
      </c>
    </row>
    <row r="1020" spans="1:3" x14ac:dyDescent="0.25">
      <c r="A1020" t="s">
        <v>202</v>
      </c>
      <c r="B1020" t="s">
        <v>202</v>
      </c>
      <c r="C1020" t="s">
        <v>4589</v>
      </c>
    </row>
    <row r="1021" spans="1:3" x14ac:dyDescent="0.25">
      <c r="A1021" t="s">
        <v>5436</v>
      </c>
      <c r="B1021" t="s">
        <v>202</v>
      </c>
      <c r="C1021" t="s">
        <v>4590</v>
      </c>
    </row>
    <row r="1022" spans="1:3" x14ac:dyDescent="0.25">
      <c r="A1022" t="s">
        <v>5487</v>
      </c>
      <c r="B1022" t="s">
        <v>202</v>
      </c>
      <c r="C1022" t="s">
        <v>4591</v>
      </c>
    </row>
    <row r="1023" spans="1:3" x14ac:dyDescent="0.25">
      <c r="A1023" t="s">
        <v>9608</v>
      </c>
      <c r="B1023" t="s">
        <v>202</v>
      </c>
      <c r="C1023" t="s">
        <v>4592</v>
      </c>
    </row>
    <row r="1024" spans="1:3" x14ac:dyDescent="0.25">
      <c r="A1024" t="s">
        <v>9610</v>
      </c>
      <c r="B1024" t="s">
        <v>13664</v>
      </c>
      <c r="C1024" t="s">
        <v>4593</v>
      </c>
    </row>
    <row r="1025" spans="1:3" x14ac:dyDescent="0.25">
      <c r="A1025" t="s">
        <v>202</v>
      </c>
      <c r="B1025" t="s">
        <v>202</v>
      </c>
      <c r="C1025" t="s">
        <v>4594</v>
      </c>
    </row>
    <row r="1026" spans="1:3" x14ac:dyDescent="0.25">
      <c r="A1026" t="s">
        <v>9613</v>
      </c>
      <c r="B1026" t="s">
        <v>13665</v>
      </c>
      <c r="C1026" t="s">
        <v>4595</v>
      </c>
    </row>
    <row r="1027" spans="1:3" x14ac:dyDescent="0.25">
      <c r="A1027" t="s">
        <v>9614</v>
      </c>
      <c r="B1027" t="s">
        <v>202</v>
      </c>
      <c r="C1027" t="s">
        <v>4596</v>
      </c>
    </row>
    <row r="1028" spans="1:3" x14ac:dyDescent="0.25">
      <c r="A1028" t="s">
        <v>9616</v>
      </c>
      <c r="B1028" t="s">
        <v>13666</v>
      </c>
      <c r="C1028" t="s">
        <v>4597</v>
      </c>
    </row>
    <row r="1029" spans="1:3" x14ac:dyDescent="0.25">
      <c r="A1029" t="s">
        <v>9618</v>
      </c>
      <c r="B1029" t="s">
        <v>202</v>
      </c>
      <c r="C1029" t="s">
        <v>4598</v>
      </c>
    </row>
    <row r="1030" spans="1:3" x14ac:dyDescent="0.25">
      <c r="A1030" t="s">
        <v>9620</v>
      </c>
      <c r="B1030" t="s">
        <v>202</v>
      </c>
      <c r="C1030" t="s">
        <v>4599</v>
      </c>
    </row>
    <row r="1031" spans="1:3" x14ac:dyDescent="0.25">
      <c r="A1031" t="s">
        <v>9021</v>
      </c>
      <c r="B1031" t="s">
        <v>9444</v>
      </c>
      <c r="C1031" t="s">
        <v>4600</v>
      </c>
    </row>
    <row r="1032" spans="1:3" x14ac:dyDescent="0.25">
      <c r="A1032" t="s">
        <v>9192</v>
      </c>
      <c r="B1032" t="s">
        <v>8957</v>
      </c>
      <c r="C1032" t="s">
        <v>4601</v>
      </c>
    </row>
    <row r="1033" spans="1:3" x14ac:dyDescent="0.25">
      <c r="A1033" t="s">
        <v>9487</v>
      </c>
      <c r="B1033" t="s">
        <v>13667</v>
      </c>
      <c r="C1033" t="s">
        <v>202</v>
      </c>
    </row>
    <row r="1034" spans="1:3" x14ac:dyDescent="0.25">
      <c r="A1034" t="s">
        <v>9488</v>
      </c>
      <c r="B1034" t="s">
        <v>13668</v>
      </c>
      <c r="C1034" t="s">
        <v>202</v>
      </c>
    </row>
    <row r="1035" spans="1:3" x14ac:dyDescent="0.25">
      <c r="A1035" t="s">
        <v>9623</v>
      </c>
      <c r="B1035" t="s">
        <v>13644</v>
      </c>
      <c r="C1035" t="s">
        <v>4605</v>
      </c>
    </row>
    <row r="1036" spans="1:3" x14ac:dyDescent="0.25">
      <c r="A1036" t="s">
        <v>202</v>
      </c>
      <c r="B1036" t="s">
        <v>13669</v>
      </c>
      <c r="C1036" t="s">
        <v>4607</v>
      </c>
    </row>
    <row r="1037" spans="1:3" x14ac:dyDescent="0.25">
      <c r="A1037" t="s">
        <v>9626</v>
      </c>
      <c r="B1037" t="s">
        <v>13670</v>
      </c>
      <c r="C1037" t="s">
        <v>4019</v>
      </c>
    </row>
    <row r="1038" spans="1:3" x14ac:dyDescent="0.25">
      <c r="A1038" t="s">
        <v>9628</v>
      </c>
      <c r="B1038" t="s">
        <v>13671</v>
      </c>
      <c r="C1038" t="s">
        <v>1190</v>
      </c>
    </row>
    <row r="1039" spans="1:3" x14ac:dyDescent="0.25">
      <c r="A1039" t="s">
        <v>202</v>
      </c>
      <c r="B1039" t="s">
        <v>793</v>
      </c>
      <c r="C1039" t="s">
        <v>4611</v>
      </c>
    </row>
    <row r="1040" spans="1:3" x14ac:dyDescent="0.25">
      <c r="A1040" t="s">
        <v>9631</v>
      </c>
      <c r="B1040" t="s">
        <v>13672</v>
      </c>
      <c r="C1040" t="s">
        <v>4613</v>
      </c>
    </row>
    <row r="1041" spans="1:3" x14ac:dyDescent="0.25">
      <c r="A1041" t="s">
        <v>9633</v>
      </c>
      <c r="B1041" t="s">
        <v>13673</v>
      </c>
      <c r="C1041" t="s">
        <v>4614</v>
      </c>
    </row>
    <row r="1042" spans="1:3" x14ac:dyDescent="0.25">
      <c r="A1042" t="s">
        <v>9635</v>
      </c>
      <c r="B1042" t="s">
        <v>13674</v>
      </c>
      <c r="C1042" t="s">
        <v>3718</v>
      </c>
    </row>
    <row r="1043" spans="1:3" x14ac:dyDescent="0.25">
      <c r="A1043" t="s">
        <v>8768</v>
      </c>
      <c r="B1043" t="s">
        <v>13675</v>
      </c>
      <c r="C1043" t="s">
        <v>4617</v>
      </c>
    </row>
    <row r="1044" spans="1:3" x14ac:dyDescent="0.25">
      <c r="A1044" t="s">
        <v>9638</v>
      </c>
      <c r="B1044" t="s">
        <v>202</v>
      </c>
      <c r="C1044" t="s">
        <v>4619</v>
      </c>
    </row>
    <row r="1045" spans="1:3" x14ac:dyDescent="0.25">
      <c r="A1045" t="s">
        <v>9640</v>
      </c>
      <c r="B1045" t="s">
        <v>10066</v>
      </c>
      <c r="C1045" t="s">
        <v>4621</v>
      </c>
    </row>
    <row r="1046" spans="1:3" x14ac:dyDescent="0.25">
      <c r="A1046" t="s">
        <v>9642</v>
      </c>
      <c r="B1046" t="s">
        <v>202</v>
      </c>
      <c r="C1046" t="s">
        <v>4623</v>
      </c>
    </row>
    <row r="1047" spans="1:3" x14ac:dyDescent="0.25">
      <c r="A1047" t="s">
        <v>9644</v>
      </c>
      <c r="B1047" t="s">
        <v>770</v>
      </c>
      <c r="C1047" t="s">
        <v>4625</v>
      </c>
    </row>
    <row r="1048" spans="1:3" x14ac:dyDescent="0.25">
      <c r="A1048" t="s">
        <v>9646</v>
      </c>
      <c r="B1048" t="s">
        <v>3677</v>
      </c>
      <c r="C1048" t="s">
        <v>4627</v>
      </c>
    </row>
    <row r="1049" spans="1:3" x14ac:dyDescent="0.25">
      <c r="A1049" t="s">
        <v>1126</v>
      </c>
      <c r="B1049" t="s">
        <v>13676</v>
      </c>
      <c r="C1049" t="s">
        <v>4628</v>
      </c>
    </row>
    <row r="1050" spans="1:3" x14ac:dyDescent="0.25">
      <c r="A1050" t="s">
        <v>9649</v>
      </c>
      <c r="B1050" t="s">
        <v>202</v>
      </c>
      <c r="C1050" t="s">
        <v>4630</v>
      </c>
    </row>
    <row r="1051" spans="1:3" x14ac:dyDescent="0.25">
      <c r="A1051" t="s">
        <v>9651</v>
      </c>
      <c r="B1051" t="s">
        <v>926</v>
      </c>
      <c r="C1051" t="s">
        <v>4632</v>
      </c>
    </row>
    <row r="1052" spans="1:3" x14ac:dyDescent="0.25">
      <c r="A1052" t="s">
        <v>9653</v>
      </c>
      <c r="B1052" t="s">
        <v>13677</v>
      </c>
      <c r="C1052" t="s">
        <v>4634</v>
      </c>
    </row>
    <row r="1053" spans="1:3" x14ac:dyDescent="0.25">
      <c r="A1053" t="s">
        <v>9655</v>
      </c>
      <c r="B1053" t="s">
        <v>13627</v>
      </c>
      <c r="C1053" t="s">
        <v>4636</v>
      </c>
    </row>
    <row r="1054" spans="1:3" x14ac:dyDescent="0.25">
      <c r="A1054" t="s">
        <v>9656</v>
      </c>
      <c r="B1054" t="s">
        <v>13611</v>
      </c>
      <c r="C1054" t="s">
        <v>4638</v>
      </c>
    </row>
    <row r="1055" spans="1:3" x14ac:dyDescent="0.25">
      <c r="A1055" t="s">
        <v>1213</v>
      </c>
      <c r="B1055" t="s">
        <v>13678</v>
      </c>
      <c r="C1055" t="s">
        <v>4640</v>
      </c>
    </row>
    <row r="1056" spans="1:3" x14ac:dyDescent="0.25">
      <c r="A1056" t="s">
        <v>9659</v>
      </c>
      <c r="B1056" t="s">
        <v>13679</v>
      </c>
      <c r="C1056" t="s">
        <v>4642</v>
      </c>
    </row>
    <row r="1057" spans="1:3" x14ac:dyDescent="0.25">
      <c r="A1057" t="s">
        <v>9661</v>
      </c>
      <c r="B1057" t="s">
        <v>13277</v>
      </c>
      <c r="C1057" t="s">
        <v>4644</v>
      </c>
    </row>
    <row r="1058" spans="1:3" x14ac:dyDescent="0.25">
      <c r="A1058" t="s">
        <v>9663</v>
      </c>
      <c r="B1058" t="s">
        <v>202</v>
      </c>
      <c r="C1058" t="s">
        <v>4646</v>
      </c>
    </row>
    <row r="1059" spans="1:3" x14ac:dyDescent="0.25">
      <c r="A1059" t="s">
        <v>6587</v>
      </c>
      <c r="B1059" t="s">
        <v>13680</v>
      </c>
      <c r="C1059" t="s">
        <v>4648</v>
      </c>
    </row>
    <row r="1060" spans="1:3" x14ac:dyDescent="0.25">
      <c r="A1060" t="s">
        <v>9665</v>
      </c>
      <c r="B1060" t="s">
        <v>202</v>
      </c>
      <c r="C1060" t="s">
        <v>4650</v>
      </c>
    </row>
    <row r="1061" spans="1:3" x14ac:dyDescent="0.25">
      <c r="A1061" t="s">
        <v>9667</v>
      </c>
      <c r="B1061" t="s">
        <v>13681</v>
      </c>
      <c r="C1061" t="s">
        <v>4652</v>
      </c>
    </row>
    <row r="1062" spans="1:3" x14ac:dyDescent="0.25">
      <c r="A1062" t="s">
        <v>9669</v>
      </c>
      <c r="B1062" t="s">
        <v>13682</v>
      </c>
      <c r="C1062" t="s">
        <v>4654</v>
      </c>
    </row>
    <row r="1063" spans="1:3" x14ac:dyDescent="0.25">
      <c r="A1063" t="s">
        <v>9671</v>
      </c>
      <c r="B1063" t="s">
        <v>13520</v>
      </c>
      <c r="C1063" t="s">
        <v>202</v>
      </c>
    </row>
    <row r="1064" spans="1:3" x14ac:dyDescent="0.25">
      <c r="A1064" t="s">
        <v>9672</v>
      </c>
      <c r="B1064" t="s">
        <v>9338</v>
      </c>
      <c r="C1064" t="s">
        <v>4657</v>
      </c>
    </row>
    <row r="1065" spans="1:3" x14ac:dyDescent="0.25">
      <c r="A1065" t="s">
        <v>5800</v>
      </c>
      <c r="B1065" t="s">
        <v>13683</v>
      </c>
      <c r="C1065" t="s">
        <v>4659</v>
      </c>
    </row>
    <row r="1066" spans="1:3" x14ac:dyDescent="0.25">
      <c r="A1066" t="s">
        <v>202</v>
      </c>
      <c r="B1066" t="s">
        <v>13684</v>
      </c>
      <c r="C1066" t="s">
        <v>4661</v>
      </c>
    </row>
    <row r="1067" spans="1:3" x14ac:dyDescent="0.25">
      <c r="A1067" t="s">
        <v>9675</v>
      </c>
      <c r="B1067" t="s">
        <v>13684</v>
      </c>
      <c r="C1067" t="s">
        <v>4663</v>
      </c>
    </row>
    <row r="1068" spans="1:3" x14ac:dyDescent="0.25">
      <c r="A1068" t="s">
        <v>5413</v>
      </c>
      <c r="B1068" t="s">
        <v>13685</v>
      </c>
      <c r="C1068" t="s">
        <v>4665</v>
      </c>
    </row>
    <row r="1069" spans="1:3" x14ac:dyDescent="0.25">
      <c r="A1069" t="s">
        <v>9677</v>
      </c>
      <c r="B1069" t="s">
        <v>13686</v>
      </c>
      <c r="C1069" t="s">
        <v>4667</v>
      </c>
    </row>
    <row r="1070" spans="1:3" x14ac:dyDescent="0.25">
      <c r="A1070" t="s">
        <v>202</v>
      </c>
      <c r="B1070" t="s">
        <v>4939</v>
      </c>
      <c r="C1070" t="s">
        <v>4669</v>
      </c>
    </row>
    <row r="1071" spans="1:3" x14ac:dyDescent="0.25">
      <c r="A1071" t="s">
        <v>202</v>
      </c>
      <c r="B1071" t="s">
        <v>13687</v>
      </c>
      <c r="C1071" t="s">
        <v>4671</v>
      </c>
    </row>
    <row r="1072" spans="1:3" x14ac:dyDescent="0.25">
      <c r="A1072" t="s">
        <v>9681</v>
      </c>
      <c r="B1072" t="s">
        <v>13688</v>
      </c>
      <c r="C1072" t="s">
        <v>202</v>
      </c>
    </row>
    <row r="1073" spans="1:3" x14ac:dyDescent="0.25">
      <c r="A1073" t="s">
        <v>9683</v>
      </c>
      <c r="B1073" t="s">
        <v>202</v>
      </c>
      <c r="C1073" t="s">
        <v>4674</v>
      </c>
    </row>
    <row r="1074" spans="1:3" x14ac:dyDescent="0.25">
      <c r="A1074" t="s">
        <v>9685</v>
      </c>
      <c r="B1074" t="s">
        <v>13689</v>
      </c>
      <c r="C1074" t="s">
        <v>4676</v>
      </c>
    </row>
    <row r="1075" spans="1:3" x14ac:dyDescent="0.25">
      <c r="A1075" t="s">
        <v>9687</v>
      </c>
      <c r="B1075" t="s">
        <v>202</v>
      </c>
      <c r="C1075" t="s">
        <v>4677</v>
      </c>
    </row>
    <row r="1076" spans="1:3" x14ac:dyDescent="0.25">
      <c r="A1076" t="s">
        <v>202</v>
      </c>
      <c r="B1076" t="s">
        <v>3863</v>
      </c>
      <c r="C1076" t="s">
        <v>4679</v>
      </c>
    </row>
    <row r="1077" spans="1:3" x14ac:dyDescent="0.25">
      <c r="A1077" t="s">
        <v>9690</v>
      </c>
      <c r="B1077" t="s">
        <v>13690</v>
      </c>
      <c r="C1077" t="s">
        <v>4681</v>
      </c>
    </row>
    <row r="1078" spans="1:3" x14ac:dyDescent="0.25">
      <c r="A1078" t="s">
        <v>9692</v>
      </c>
      <c r="B1078" t="s">
        <v>13691</v>
      </c>
      <c r="C1078" t="s">
        <v>4683</v>
      </c>
    </row>
    <row r="1079" spans="1:3" x14ac:dyDescent="0.25">
      <c r="A1079" t="s">
        <v>202</v>
      </c>
      <c r="B1079" t="s">
        <v>13692</v>
      </c>
      <c r="C1079" t="s">
        <v>952</v>
      </c>
    </row>
    <row r="1080" spans="1:3" x14ac:dyDescent="0.25">
      <c r="A1080" t="s">
        <v>9695</v>
      </c>
      <c r="B1080" t="s">
        <v>202</v>
      </c>
      <c r="C1080" t="s">
        <v>202</v>
      </c>
    </row>
    <row r="1081" spans="1:3" x14ac:dyDescent="0.25">
      <c r="A1081" t="s">
        <v>9697</v>
      </c>
      <c r="B1081" t="s">
        <v>202</v>
      </c>
      <c r="C1081" t="s">
        <v>4687</v>
      </c>
    </row>
    <row r="1082" spans="1:3" x14ac:dyDescent="0.25">
      <c r="A1082" t="s">
        <v>202</v>
      </c>
      <c r="B1082" t="s">
        <v>13693</v>
      </c>
      <c r="C1082" t="s">
        <v>4689</v>
      </c>
    </row>
    <row r="1083" spans="1:3" x14ac:dyDescent="0.25">
      <c r="A1083" t="s">
        <v>9699</v>
      </c>
      <c r="B1083" t="s">
        <v>10187</v>
      </c>
      <c r="C1083" t="s">
        <v>4691</v>
      </c>
    </row>
    <row r="1084" spans="1:3" x14ac:dyDescent="0.25">
      <c r="A1084" t="s">
        <v>9701</v>
      </c>
      <c r="B1084" t="s">
        <v>5307</v>
      </c>
      <c r="C1084" t="s">
        <v>4693</v>
      </c>
    </row>
    <row r="1085" spans="1:3" x14ac:dyDescent="0.25">
      <c r="A1085" t="s">
        <v>9702</v>
      </c>
      <c r="B1085" t="s">
        <v>13694</v>
      </c>
      <c r="C1085" t="s">
        <v>4695</v>
      </c>
    </row>
    <row r="1086" spans="1:3" x14ac:dyDescent="0.25">
      <c r="A1086" t="s">
        <v>9393</v>
      </c>
      <c r="B1086" t="s">
        <v>13695</v>
      </c>
      <c r="C1086" t="s">
        <v>4697</v>
      </c>
    </row>
    <row r="1087" spans="1:3" x14ac:dyDescent="0.25">
      <c r="A1087" t="s">
        <v>9705</v>
      </c>
      <c r="B1087" t="s">
        <v>202</v>
      </c>
      <c r="C1087" t="s">
        <v>4698</v>
      </c>
    </row>
    <row r="1088" spans="1:3" x14ac:dyDescent="0.25">
      <c r="A1088" t="s">
        <v>9707</v>
      </c>
      <c r="B1088" t="s">
        <v>9261</v>
      </c>
      <c r="C1088" t="s">
        <v>4700</v>
      </c>
    </row>
    <row r="1089" spans="1:3" x14ac:dyDescent="0.25">
      <c r="A1089" t="s">
        <v>9709</v>
      </c>
      <c r="B1089" t="s">
        <v>13696</v>
      </c>
      <c r="C1089" t="s">
        <v>3898</v>
      </c>
    </row>
    <row r="1090" spans="1:3" x14ac:dyDescent="0.25">
      <c r="A1090" t="s">
        <v>9711</v>
      </c>
      <c r="B1090" t="s">
        <v>13697</v>
      </c>
      <c r="C1090" t="s">
        <v>3899</v>
      </c>
    </row>
    <row r="1091" spans="1:3" x14ac:dyDescent="0.25">
      <c r="A1091" t="s">
        <v>9713</v>
      </c>
      <c r="B1091" t="s">
        <v>13698</v>
      </c>
      <c r="C1091" t="s">
        <v>3900</v>
      </c>
    </row>
    <row r="1092" spans="1:3" x14ac:dyDescent="0.25">
      <c r="A1092" t="s">
        <v>9715</v>
      </c>
      <c r="B1092" t="s">
        <v>13699</v>
      </c>
      <c r="C1092" t="s">
        <v>4702</v>
      </c>
    </row>
    <row r="1093" spans="1:3" x14ac:dyDescent="0.25">
      <c r="A1093" t="s">
        <v>9717</v>
      </c>
      <c r="B1093" t="s">
        <v>13700</v>
      </c>
      <c r="C1093" t="s">
        <v>3901</v>
      </c>
    </row>
    <row r="1094" spans="1:3" x14ac:dyDescent="0.25">
      <c r="A1094" t="s">
        <v>9719</v>
      </c>
      <c r="B1094" t="s">
        <v>202</v>
      </c>
      <c r="C1094" t="s">
        <v>3902</v>
      </c>
    </row>
    <row r="1095" spans="1:3" x14ac:dyDescent="0.25">
      <c r="A1095" t="s">
        <v>9721</v>
      </c>
      <c r="B1095" t="s">
        <v>202</v>
      </c>
      <c r="C1095" t="s">
        <v>202</v>
      </c>
    </row>
    <row r="1096" spans="1:3" x14ac:dyDescent="0.25">
      <c r="A1096" t="s">
        <v>9723</v>
      </c>
      <c r="B1096" t="s">
        <v>13701</v>
      </c>
      <c r="C1096" t="s">
        <v>4506</v>
      </c>
    </row>
    <row r="1097" spans="1:3" x14ac:dyDescent="0.25">
      <c r="A1097" t="s">
        <v>202</v>
      </c>
      <c r="B1097" t="s">
        <v>13702</v>
      </c>
      <c r="C1097" t="s">
        <v>4706</v>
      </c>
    </row>
    <row r="1098" spans="1:3" x14ac:dyDescent="0.25">
      <c r="A1098" t="s">
        <v>202</v>
      </c>
      <c r="B1098" t="s">
        <v>202</v>
      </c>
      <c r="C1098" t="s">
        <v>4708</v>
      </c>
    </row>
    <row r="1099" spans="1:3" x14ac:dyDescent="0.25">
      <c r="A1099" t="s">
        <v>9726</v>
      </c>
      <c r="B1099" t="s">
        <v>13703</v>
      </c>
      <c r="C1099" t="s">
        <v>4710</v>
      </c>
    </row>
    <row r="1100" spans="1:3" x14ac:dyDescent="0.25">
      <c r="A1100" t="s">
        <v>9727</v>
      </c>
      <c r="B1100" t="s">
        <v>202</v>
      </c>
      <c r="C1100" t="s">
        <v>4712</v>
      </c>
    </row>
    <row r="1101" spans="1:3" x14ac:dyDescent="0.25">
      <c r="A1101" t="s">
        <v>9729</v>
      </c>
      <c r="B1101" t="s">
        <v>202</v>
      </c>
      <c r="C1101" t="s">
        <v>4714</v>
      </c>
    </row>
    <row r="1102" spans="1:3" x14ac:dyDescent="0.25">
      <c r="A1102" t="s">
        <v>9731</v>
      </c>
      <c r="B1102" t="s">
        <v>13704</v>
      </c>
      <c r="C1102" t="s">
        <v>4676</v>
      </c>
    </row>
    <row r="1103" spans="1:3" x14ac:dyDescent="0.25">
      <c r="A1103" t="s">
        <v>202</v>
      </c>
      <c r="B1103" t="s">
        <v>13705</v>
      </c>
      <c r="C1103" t="s">
        <v>4677</v>
      </c>
    </row>
    <row r="1104" spans="1:3" x14ac:dyDescent="0.25">
      <c r="A1104" t="s">
        <v>9734</v>
      </c>
      <c r="B1104" t="s">
        <v>13706</v>
      </c>
      <c r="C1104" t="s">
        <v>4717</v>
      </c>
    </row>
    <row r="1105" spans="1:3" x14ac:dyDescent="0.25">
      <c r="A1105" t="s">
        <v>9736</v>
      </c>
      <c r="B1105" t="s">
        <v>11373</v>
      </c>
      <c r="C1105" t="s">
        <v>4718</v>
      </c>
    </row>
    <row r="1106" spans="1:3" x14ac:dyDescent="0.25">
      <c r="A1106" t="s">
        <v>9738</v>
      </c>
      <c r="B1106" t="s">
        <v>13707</v>
      </c>
      <c r="C1106" t="s">
        <v>4719</v>
      </c>
    </row>
    <row r="1107" spans="1:3" x14ac:dyDescent="0.25">
      <c r="A1107" t="s">
        <v>9740</v>
      </c>
      <c r="B1107" t="s">
        <v>13708</v>
      </c>
      <c r="C1107" t="s">
        <v>4721</v>
      </c>
    </row>
    <row r="1108" spans="1:3" x14ac:dyDescent="0.25">
      <c r="A1108" t="s">
        <v>9742</v>
      </c>
      <c r="B1108" t="s">
        <v>13709</v>
      </c>
      <c r="C1108" t="s">
        <v>4723</v>
      </c>
    </row>
    <row r="1109" spans="1:3" x14ac:dyDescent="0.25">
      <c r="A1109" t="s">
        <v>9744</v>
      </c>
      <c r="B1109" t="s">
        <v>202</v>
      </c>
      <c r="C1109" t="s">
        <v>4725</v>
      </c>
    </row>
    <row r="1110" spans="1:3" x14ac:dyDescent="0.25">
      <c r="A1110" t="s">
        <v>9746</v>
      </c>
      <c r="B1110" t="s">
        <v>13710</v>
      </c>
      <c r="C1110" t="s">
        <v>4727</v>
      </c>
    </row>
    <row r="1111" spans="1:3" x14ac:dyDescent="0.25">
      <c r="A1111" t="s">
        <v>4278</v>
      </c>
      <c r="B1111" t="s">
        <v>13711</v>
      </c>
      <c r="C1111" t="s">
        <v>4468</v>
      </c>
    </row>
    <row r="1112" spans="1:3" x14ac:dyDescent="0.25">
      <c r="A1112" t="s">
        <v>4279</v>
      </c>
      <c r="B1112" t="s">
        <v>13712</v>
      </c>
      <c r="C1112" t="s">
        <v>4730</v>
      </c>
    </row>
    <row r="1113" spans="1:3" x14ac:dyDescent="0.25">
      <c r="A1113" t="s">
        <v>9749</v>
      </c>
      <c r="B1113" t="s">
        <v>13713</v>
      </c>
      <c r="C1113" t="s">
        <v>4732</v>
      </c>
    </row>
    <row r="1114" spans="1:3" x14ac:dyDescent="0.25">
      <c r="A1114" t="s">
        <v>9751</v>
      </c>
      <c r="B1114" t="s">
        <v>202</v>
      </c>
      <c r="C1114" t="s">
        <v>4733</v>
      </c>
    </row>
    <row r="1115" spans="1:3" x14ac:dyDescent="0.25">
      <c r="A1115" t="s">
        <v>9753</v>
      </c>
      <c r="B1115" t="s">
        <v>13714</v>
      </c>
      <c r="C1115" t="s">
        <v>4734</v>
      </c>
    </row>
    <row r="1116" spans="1:3" x14ac:dyDescent="0.25">
      <c r="A1116" t="s">
        <v>9755</v>
      </c>
      <c r="B1116" t="s">
        <v>13715</v>
      </c>
      <c r="C1116" t="s">
        <v>4735</v>
      </c>
    </row>
    <row r="1117" spans="1:3" x14ac:dyDescent="0.25">
      <c r="A1117" t="s">
        <v>272</v>
      </c>
      <c r="B1117" t="s">
        <v>11322</v>
      </c>
      <c r="C1117" t="s">
        <v>3750</v>
      </c>
    </row>
    <row r="1118" spans="1:3" x14ac:dyDescent="0.25">
      <c r="A1118" t="s">
        <v>9758</v>
      </c>
      <c r="B1118" t="s">
        <v>13716</v>
      </c>
      <c r="C1118" t="s">
        <v>4257</v>
      </c>
    </row>
    <row r="1119" spans="1:3" x14ac:dyDescent="0.25">
      <c r="A1119" t="s">
        <v>9760</v>
      </c>
      <c r="B1119" t="s">
        <v>13717</v>
      </c>
      <c r="C1119" t="s">
        <v>4739</v>
      </c>
    </row>
    <row r="1120" spans="1:3" x14ac:dyDescent="0.25">
      <c r="A1120" t="s">
        <v>9762</v>
      </c>
      <c r="B1120" t="s">
        <v>13718</v>
      </c>
      <c r="C1120" t="s">
        <v>4740</v>
      </c>
    </row>
    <row r="1121" spans="1:3" x14ac:dyDescent="0.25">
      <c r="A1121" t="s">
        <v>202</v>
      </c>
      <c r="B1121" t="s">
        <v>13719</v>
      </c>
      <c r="C1121" t="s">
        <v>4741</v>
      </c>
    </row>
    <row r="1122" spans="1:3" x14ac:dyDescent="0.25">
      <c r="A1122" t="s">
        <v>9765</v>
      </c>
      <c r="B1122" t="s">
        <v>202</v>
      </c>
      <c r="C1122" t="s">
        <v>4742</v>
      </c>
    </row>
    <row r="1123" spans="1:3" x14ac:dyDescent="0.25">
      <c r="A1123" t="s">
        <v>9767</v>
      </c>
      <c r="B1123" t="s">
        <v>10525</v>
      </c>
      <c r="C1123" t="s">
        <v>4743</v>
      </c>
    </row>
    <row r="1124" spans="1:3" x14ac:dyDescent="0.25">
      <c r="A1124" t="s">
        <v>9248</v>
      </c>
      <c r="B1124" t="s">
        <v>861</v>
      </c>
      <c r="C1124" t="s">
        <v>4744</v>
      </c>
    </row>
    <row r="1125" spans="1:3" x14ac:dyDescent="0.25">
      <c r="A1125" t="s">
        <v>9769</v>
      </c>
      <c r="B1125" t="s">
        <v>202</v>
      </c>
      <c r="C1125" t="s">
        <v>4746</v>
      </c>
    </row>
    <row r="1126" spans="1:3" x14ac:dyDescent="0.25">
      <c r="A1126" t="s">
        <v>9771</v>
      </c>
      <c r="B1126" t="s">
        <v>9576</v>
      </c>
      <c r="C1126" t="s">
        <v>4748</v>
      </c>
    </row>
    <row r="1127" spans="1:3" x14ac:dyDescent="0.25">
      <c r="A1127" t="s">
        <v>9773</v>
      </c>
      <c r="B1127" t="s">
        <v>202</v>
      </c>
      <c r="C1127" t="s">
        <v>307</v>
      </c>
    </row>
    <row r="1128" spans="1:3" x14ac:dyDescent="0.25">
      <c r="A1128" t="s">
        <v>202</v>
      </c>
      <c r="B1128" t="s">
        <v>238</v>
      </c>
      <c r="C1128" t="s">
        <v>4750</v>
      </c>
    </row>
    <row r="1129" spans="1:3" x14ac:dyDescent="0.25">
      <c r="A1129" t="s">
        <v>9776</v>
      </c>
      <c r="B1129" t="s">
        <v>13720</v>
      </c>
      <c r="C1129" t="s">
        <v>4752</v>
      </c>
    </row>
    <row r="1130" spans="1:3" x14ac:dyDescent="0.25">
      <c r="A1130" t="s">
        <v>9778</v>
      </c>
      <c r="B1130" t="s">
        <v>13721</v>
      </c>
      <c r="C1130" t="s">
        <v>4754</v>
      </c>
    </row>
    <row r="1131" spans="1:3" x14ac:dyDescent="0.25">
      <c r="A1131" t="s">
        <v>9780</v>
      </c>
      <c r="B1131" t="s">
        <v>13722</v>
      </c>
      <c r="C1131" t="s">
        <v>4756</v>
      </c>
    </row>
    <row r="1132" spans="1:3" x14ac:dyDescent="0.25">
      <c r="A1132" t="s">
        <v>9782</v>
      </c>
      <c r="B1132" t="s">
        <v>202</v>
      </c>
      <c r="C1132" t="s">
        <v>4758</v>
      </c>
    </row>
    <row r="1133" spans="1:3" x14ac:dyDescent="0.25">
      <c r="A1133" t="s">
        <v>646</v>
      </c>
      <c r="B1133" t="s">
        <v>13723</v>
      </c>
      <c r="C1133" t="s">
        <v>4215</v>
      </c>
    </row>
    <row r="1134" spans="1:3" x14ac:dyDescent="0.25">
      <c r="A1134" t="s">
        <v>9785</v>
      </c>
      <c r="B1134" t="s">
        <v>13724</v>
      </c>
      <c r="C1134" t="s">
        <v>4761</v>
      </c>
    </row>
    <row r="1135" spans="1:3" x14ac:dyDescent="0.25">
      <c r="A1135" t="s">
        <v>202</v>
      </c>
      <c r="B1135" t="s">
        <v>13725</v>
      </c>
      <c r="C1135" t="s">
        <v>4763</v>
      </c>
    </row>
    <row r="1136" spans="1:3" x14ac:dyDescent="0.25">
      <c r="A1136" t="s">
        <v>9788</v>
      </c>
      <c r="B1136" t="s">
        <v>202</v>
      </c>
      <c r="C1136" t="s">
        <v>4765</v>
      </c>
    </row>
    <row r="1137" spans="1:3" x14ac:dyDescent="0.25">
      <c r="A1137" t="s">
        <v>9790</v>
      </c>
      <c r="B1137" t="s">
        <v>13726</v>
      </c>
      <c r="C1137" t="s">
        <v>4767</v>
      </c>
    </row>
    <row r="1138" spans="1:3" x14ac:dyDescent="0.25">
      <c r="A1138" t="s">
        <v>9792</v>
      </c>
      <c r="B1138" t="s">
        <v>13727</v>
      </c>
      <c r="C1138" t="s">
        <v>4769</v>
      </c>
    </row>
    <row r="1139" spans="1:3" x14ac:dyDescent="0.25">
      <c r="A1139" t="s">
        <v>9794</v>
      </c>
      <c r="B1139" t="s">
        <v>13728</v>
      </c>
      <c r="C1139" t="s">
        <v>4771</v>
      </c>
    </row>
    <row r="1140" spans="1:3" x14ac:dyDescent="0.25">
      <c r="A1140" t="s">
        <v>4838</v>
      </c>
      <c r="B1140" t="s">
        <v>9847</v>
      </c>
      <c r="C1140" t="s">
        <v>1324</v>
      </c>
    </row>
    <row r="1141" spans="1:3" x14ac:dyDescent="0.25">
      <c r="A1141" t="s">
        <v>9797</v>
      </c>
      <c r="B1141" t="s">
        <v>13729</v>
      </c>
      <c r="C1141" t="s">
        <v>1325</v>
      </c>
    </row>
    <row r="1142" spans="1:3" x14ac:dyDescent="0.25">
      <c r="A1142" t="s">
        <v>9799</v>
      </c>
      <c r="B1142" t="s">
        <v>13730</v>
      </c>
      <c r="C1142" t="s">
        <v>4774</v>
      </c>
    </row>
    <row r="1143" spans="1:3" x14ac:dyDescent="0.25">
      <c r="A1143" t="s">
        <v>9800</v>
      </c>
      <c r="B1143" t="s">
        <v>13731</v>
      </c>
      <c r="C1143" t="s">
        <v>4776</v>
      </c>
    </row>
    <row r="1144" spans="1:3" x14ac:dyDescent="0.25">
      <c r="A1144" t="s">
        <v>8823</v>
      </c>
      <c r="B1144" t="s">
        <v>13732</v>
      </c>
      <c r="C1144" t="s">
        <v>202</v>
      </c>
    </row>
    <row r="1145" spans="1:3" x14ac:dyDescent="0.25">
      <c r="A1145" t="s">
        <v>9803</v>
      </c>
      <c r="B1145" t="s">
        <v>13733</v>
      </c>
      <c r="C1145" t="s">
        <v>4779</v>
      </c>
    </row>
    <row r="1146" spans="1:3" x14ac:dyDescent="0.25">
      <c r="A1146" t="s">
        <v>9805</v>
      </c>
      <c r="B1146" t="s">
        <v>5606</v>
      </c>
      <c r="C1146" t="s">
        <v>4781</v>
      </c>
    </row>
    <row r="1147" spans="1:3" x14ac:dyDescent="0.25">
      <c r="A1147" t="s">
        <v>9807</v>
      </c>
      <c r="B1147" t="s">
        <v>13734</v>
      </c>
      <c r="C1147" t="s">
        <v>4783</v>
      </c>
    </row>
    <row r="1148" spans="1:3" x14ac:dyDescent="0.25">
      <c r="A1148" t="s">
        <v>9809</v>
      </c>
      <c r="B1148" t="s">
        <v>13735</v>
      </c>
      <c r="C1148" t="s">
        <v>4652</v>
      </c>
    </row>
    <row r="1149" spans="1:3" x14ac:dyDescent="0.25">
      <c r="A1149" t="s">
        <v>9811</v>
      </c>
      <c r="B1149" t="s">
        <v>13736</v>
      </c>
      <c r="C1149" t="s">
        <v>4785</v>
      </c>
    </row>
    <row r="1150" spans="1:3" x14ac:dyDescent="0.25">
      <c r="A1150" t="s">
        <v>9813</v>
      </c>
      <c r="B1150" t="s">
        <v>13737</v>
      </c>
      <c r="C1150" t="s">
        <v>4106</v>
      </c>
    </row>
    <row r="1151" spans="1:3" x14ac:dyDescent="0.25">
      <c r="A1151" t="s">
        <v>4818</v>
      </c>
      <c r="B1151" t="s">
        <v>13737</v>
      </c>
      <c r="C1151" t="s">
        <v>4107</v>
      </c>
    </row>
    <row r="1152" spans="1:3" x14ac:dyDescent="0.25">
      <c r="A1152" t="s">
        <v>6060</v>
      </c>
      <c r="B1152" t="s">
        <v>13738</v>
      </c>
      <c r="C1152" t="s">
        <v>4108</v>
      </c>
    </row>
    <row r="1153" spans="1:3" x14ac:dyDescent="0.25">
      <c r="A1153" t="s">
        <v>202</v>
      </c>
      <c r="B1153" t="s">
        <v>202</v>
      </c>
      <c r="C1153" t="s">
        <v>4109</v>
      </c>
    </row>
    <row r="1154" spans="1:3" x14ac:dyDescent="0.25">
      <c r="A1154" t="s">
        <v>9816</v>
      </c>
      <c r="B1154" t="s">
        <v>13739</v>
      </c>
      <c r="C1154" t="s">
        <v>4110</v>
      </c>
    </row>
    <row r="1155" spans="1:3" x14ac:dyDescent="0.25">
      <c r="A1155" t="s">
        <v>9818</v>
      </c>
      <c r="B1155" t="s">
        <v>13740</v>
      </c>
      <c r="C1155" t="s">
        <v>4788</v>
      </c>
    </row>
    <row r="1156" spans="1:3" x14ac:dyDescent="0.25">
      <c r="A1156" t="s">
        <v>9820</v>
      </c>
      <c r="B1156" t="s">
        <v>13741</v>
      </c>
      <c r="C1156" t="s">
        <v>4790</v>
      </c>
    </row>
    <row r="1157" spans="1:3" x14ac:dyDescent="0.25">
      <c r="A1157" t="s">
        <v>9083</v>
      </c>
      <c r="B1157" t="s">
        <v>6630</v>
      </c>
      <c r="C1157" t="s">
        <v>4792</v>
      </c>
    </row>
    <row r="1158" spans="1:3" x14ac:dyDescent="0.25">
      <c r="A1158" t="s">
        <v>9823</v>
      </c>
      <c r="B1158" t="s">
        <v>13742</v>
      </c>
      <c r="C1158" t="s">
        <v>4794</v>
      </c>
    </row>
    <row r="1159" spans="1:3" x14ac:dyDescent="0.25">
      <c r="A1159" t="s">
        <v>9824</v>
      </c>
      <c r="B1159" t="s">
        <v>13743</v>
      </c>
      <c r="C1159" t="s">
        <v>349</v>
      </c>
    </row>
    <row r="1160" spans="1:3" x14ac:dyDescent="0.25">
      <c r="A1160" t="s">
        <v>9825</v>
      </c>
      <c r="B1160" t="s">
        <v>13744</v>
      </c>
      <c r="C1160" t="s">
        <v>4797</v>
      </c>
    </row>
    <row r="1161" spans="1:3" x14ac:dyDescent="0.25">
      <c r="A1161" t="s">
        <v>9827</v>
      </c>
      <c r="B1161" t="s">
        <v>202</v>
      </c>
      <c r="C1161" t="s">
        <v>4799</v>
      </c>
    </row>
    <row r="1162" spans="1:3" x14ac:dyDescent="0.25">
      <c r="A1162" t="s">
        <v>9829</v>
      </c>
      <c r="B1162" t="s">
        <v>202</v>
      </c>
      <c r="C1162" t="s">
        <v>4800</v>
      </c>
    </row>
    <row r="1163" spans="1:3" x14ac:dyDescent="0.25">
      <c r="A1163" t="s">
        <v>9831</v>
      </c>
      <c r="B1163" t="s">
        <v>9816</v>
      </c>
      <c r="C1163" t="s">
        <v>4802</v>
      </c>
    </row>
    <row r="1164" spans="1:3" x14ac:dyDescent="0.25">
      <c r="A1164" t="s">
        <v>9833</v>
      </c>
      <c r="B1164" t="s">
        <v>202</v>
      </c>
      <c r="C1164" t="s">
        <v>4804</v>
      </c>
    </row>
    <row r="1165" spans="1:3" x14ac:dyDescent="0.25">
      <c r="A1165" t="s">
        <v>9835</v>
      </c>
      <c r="B1165" t="s">
        <v>202</v>
      </c>
      <c r="C1165" t="s">
        <v>4805</v>
      </c>
    </row>
    <row r="1166" spans="1:3" x14ac:dyDescent="0.25">
      <c r="A1166" t="s">
        <v>9837</v>
      </c>
      <c r="B1166" t="s">
        <v>13745</v>
      </c>
      <c r="C1166" t="s">
        <v>4807</v>
      </c>
    </row>
    <row r="1167" spans="1:3" x14ac:dyDescent="0.25">
      <c r="A1167" t="s">
        <v>9839</v>
      </c>
      <c r="B1167" t="s">
        <v>13746</v>
      </c>
      <c r="C1167" t="s">
        <v>4809</v>
      </c>
    </row>
    <row r="1168" spans="1:3" x14ac:dyDescent="0.25">
      <c r="A1168" t="s">
        <v>202</v>
      </c>
      <c r="B1168" t="s">
        <v>13453</v>
      </c>
      <c r="C1168" t="s">
        <v>4810</v>
      </c>
    </row>
    <row r="1169" spans="1:3" x14ac:dyDescent="0.25">
      <c r="A1169" t="s">
        <v>9842</v>
      </c>
      <c r="B1169" t="s">
        <v>13747</v>
      </c>
      <c r="C1169" t="s">
        <v>4811</v>
      </c>
    </row>
    <row r="1170" spans="1:3" x14ac:dyDescent="0.25">
      <c r="A1170" t="s">
        <v>375</v>
      </c>
      <c r="B1170" t="s">
        <v>13748</v>
      </c>
      <c r="C1170" t="s">
        <v>4813</v>
      </c>
    </row>
    <row r="1171" spans="1:3" x14ac:dyDescent="0.25">
      <c r="A1171" t="s">
        <v>9845</v>
      </c>
      <c r="B1171" t="s">
        <v>4848</v>
      </c>
      <c r="C1171" t="s">
        <v>202</v>
      </c>
    </row>
    <row r="1172" spans="1:3" x14ac:dyDescent="0.25">
      <c r="A1172" t="s">
        <v>9847</v>
      </c>
      <c r="B1172" t="s">
        <v>4849</v>
      </c>
      <c r="C1172" t="s">
        <v>4816</v>
      </c>
    </row>
    <row r="1173" spans="1:3" x14ac:dyDescent="0.25">
      <c r="A1173" t="s">
        <v>4184</v>
      </c>
      <c r="B1173" t="s">
        <v>13749</v>
      </c>
      <c r="C1173" t="s">
        <v>4818</v>
      </c>
    </row>
    <row r="1174" spans="1:3" x14ac:dyDescent="0.25">
      <c r="A1174" t="s">
        <v>9849</v>
      </c>
      <c r="B1174" t="s">
        <v>9862</v>
      </c>
      <c r="C1174" t="s">
        <v>4820</v>
      </c>
    </row>
    <row r="1175" spans="1:3" x14ac:dyDescent="0.25">
      <c r="A1175" t="s">
        <v>202</v>
      </c>
      <c r="B1175" t="s">
        <v>13499</v>
      </c>
      <c r="C1175" t="s">
        <v>202</v>
      </c>
    </row>
    <row r="1176" spans="1:3" x14ac:dyDescent="0.25">
      <c r="A1176" t="s">
        <v>6305</v>
      </c>
      <c r="B1176" t="s">
        <v>13750</v>
      </c>
      <c r="C1176" t="s">
        <v>4823</v>
      </c>
    </row>
    <row r="1177" spans="1:3" x14ac:dyDescent="0.25">
      <c r="A1177" t="s">
        <v>9852</v>
      </c>
      <c r="B1177" t="s">
        <v>3515</v>
      </c>
      <c r="C1177" t="s">
        <v>4824</v>
      </c>
    </row>
    <row r="1178" spans="1:3" x14ac:dyDescent="0.25">
      <c r="A1178" t="s">
        <v>9854</v>
      </c>
      <c r="B1178" t="s">
        <v>13751</v>
      </c>
      <c r="C1178" t="s">
        <v>4826</v>
      </c>
    </row>
    <row r="1179" spans="1:3" x14ac:dyDescent="0.25">
      <c r="A1179" t="s">
        <v>9856</v>
      </c>
      <c r="B1179" t="s">
        <v>202</v>
      </c>
      <c r="C1179" t="s">
        <v>4828</v>
      </c>
    </row>
    <row r="1180" spans="1:3" x14ac:dyDescent="0.25">
      <c r="A1180" t="s">
        <v>9858</v>
      </c>
      <c r="B1180" t="s">
        <v>13752</v>
      </c>
      <c r="C1180" t="s">
        <v>4830</v>
      </c>
    </row>
    <row r="1181" spans="1:3" x14ac:dyDescent="0.25">
      <c r="A1181" t="s">
        <v>9860</v>
      </c>
      <c r="B1181" t="s">
        <v>13753</v>
      </c>
      <c r="C1181" t="s">
        <v>4831</v>
      </c>
    </row>
    <row r="1182" spans="1:3" x14ac:dyDescent="0.25">
      <c r="A1182" t="s">
        <v>9862</v>
      </c>
      <c r="B1182" t="s">
        <v>202</v>
      </c>
      <c r="C1182" t="s">
        <v>4833</v>
      </c>
    </row>
    <row r="1183" spans="1:3" x14ac:dyDescent="0.25">
      <c r="A1183" t="s">
        <v>9863</v>
      </c>
      <c r="B1183" t="s">
        <v>13612</v>
      </c>
      <c r="C1183" t="s">
        <v>4075</v>
      </c>
    </row>
    <row r="1184" spans="1:3" x14ac:dyDescent="0.25">
      <c r="A1184" t="s">
        <v>9864</v>
      </c>
      <c r="B1184" t="s">
        <v>13754</v>
      </c>
      <c r="C1184" t="s">
        <v>4836</v>
      </c>
    </row>
    <row r="1185" spans="1:3" x14ac:dyDescent="0.25">
      <c r="A1185" t="s">
        <v>9866</v>
      </c>
      <c r="B1185" t="s">
        <v>13755</v>
      </c>
      <c r="C1185" t="s">
        <v>4838</v>
      </c>
    </row>
    <row r="1186" spans="1:3" x14ac:dyDescent="0.25">
      <c r="A1186" t="s">
        <v>8582</v>
      </c>
      <c r="B1186" t="s">
        <v>3815</v>
      </c>
      <c r="C1186" t="s">
        <v>1073</v>
      </c>
    </row>
    <row r="1187" spans="1:3" x14ac:dyDescent="0.25">
      <c r="A1187" t="s">
        <v>9616</v>
      </c>
      <c r="B1187" t="s">
        <v>13756</v>
      </c>
      <c r="C1187" t="s">
        <v>3413</v>
      </c>
    </row>
    <row r="1188" spans="1:3" x14ac:dyDescent="0.25">
      <c r="A1188" t="s">
        <v>9870</v>
      </c>
      <c r="B1188" t="s">
        <v>13757</v>
      </c>
      <c r="C1188" t="s">
        <v>4841</v>
      </c>
    </row>
    <row r="1189" spans="1:3" x14ac:dyDescent="0.25">
      <c r="A1189" t="s">
        <v>9872</v>
      </c>
      <c r="B1189" t="s">
        <v>13758</v>
      </c>
      <c r="C1189" t="s">
        <v>4843</v>
      </c>
    </row>
    <row r="1190" spans="1:3" x14ac:dyDescent="0.25">
      <c r="A1190" t="s">
        <v>9874</v>
      </c>
      <c r="B1190" t="s">
        <v>13759</v>
      </c>
      <c r="C1190" t="s">
        <v>4845</v>
      </c>
    </row>
    <row r="1191" spans="1:3" x14ac:dyDescent="0.25">
      <c r="A1191" t="s">
        <v>202</v>
      </c>
      <c r="B1191" t="s">
        <v>13760</v>
      </c>
      <c r="C1191" t="s">
        <v>3490</v>
      </c>
    </row>
    <row r="1192" spans="1:3" x14ac:dyDescent="0.25">
      <c r="A1192" t="s">
        <v>202</v>
      </c>
      <c r="B1192" t="s">
        <v>202</v>
      </c>
      <c r="C1192" t="s">
        <v>693</v>
      </c>
    </row>
    <row r="1193" spans="1:3" x14ac:dyDescent="0.25">
      <c r="A1193" t="s">
        <v>4679</v>
      </c>
      <c r="B1193" t="s">
        <v>202</v>
      </c>
      <c r="C1193" t="s">
        <v>4847</v>
      </c>
    </row>
    <row r="1194" spans="1:3" x14ac:dyDescent="0.25">
      <c r="A1194" t="s">
        <v>643</v>
      </c>
      <c r="B1194" t="s">
        <v>13761</v>
      </c>
      <c r="C1194" t="s">
        <v>4848</v>
      </c>
    </row>
    <row r="1195" spans="1:3" x14ac:dyDescent="0.25">
      <c r="A1195" t="s">
        <v>9878</v>
      </c>
      <c r="B1195" t="s">
        <v>4261</v>
      </c>
      <c r="C1195" t="s">
        <v>694</v>
      </c>
    </row>
    <row r="1196" spans="1:3" x14ac:dyDescent="0.25">
      <c r="A1196" t="s">
        <v>9880</v>
      </c>
      <c r="B1196" t="s">
        <v>13762</v>
      </c>
      <c r="C1196" t="s">
        <v>4849</v>
      </c>
    </row>
    <row r="1197" spans="1:3" x14ac:dyDescent="0.25">
      <c r="A1197" t="s">
        <v>9882</v>
      </c>
      <c r="B1197" t="s">
        <v>13763</v>
      </c>
      <c r="C1197" t="s">
        <v>4851</v>
      </c>
    </row>
    <row r="1198" spans="1:3" x14ac:dyDescent="0.25">
      <c r="A1198" t="s">
        <v>9884</v>
      </c>
      <c r="B1198" t="s">
        <v>13514</v>
      </c>
      <c r="C1198" t="s">
        <v>4853</v>
      </c>
    </row>
    <row r="1199" spans="1:3" x14ac:dyDescent="0.25">
      <c r="A1199" t="s">
        <v>9886</v>
      </c>
      <c r="B1199" t="s">
        <v>13764</v>
      </c>
      <c r="C1199" t="s">
        <v>202</v>
      </c>
    </row>
    <row r="1200" spans="1:3" x14ac:dyDescent="0.25">
      <c r="A1200" t="s">
        <v>9888</v>
      </c>
      <c r="B1200" t="s">
        <v>13765</v>
      </c>
      <c r="C1200" t="s">
        <v>4856</v>
      </c>
    </row>
    <row r="1201" spans="1:3" x14ac:dyDescent="0.25">
      <c r="A1201" t="s">
        <v>9889</v>
      </c>
      <c r="B1201" t="s">
        <v>13398</v>
      </c>
      <c r="C1201" t="s">
        <v>4858</v>
      </c>
    </row>
    <row r="1202" spans="1:3" x14ac:dyDescent="0.25">
      <c r="A1202" t="s">
        <v>9891</v>
      </c>
      <c r="B1202" t="s">
        <v>13766</v>
      </c>
      <c r="C1202" t="s">
        <v>4860</v>
      </c>
    </row>
    <row r="1203" spans="1:3" x14ac:dyDescent="0.25">
      <c r="A1203" t="s">
        <v>9892</v>
      </c>
      <c r="B1203" t="s">
        <v>4916</v>
      </c>
      <c r="C1203" t="s">
        <v>4862</v>
      </c>
    </row>
    <row r="1204" spans="1:3" x14ac:dyDescent="0.25">
      <c r="A1204" t="s">
        <v>202</v>
      </c>
      <c r="B1204" t="s">
        <v>13767</v>
      </c>
      <c r="C1204" t="s">
        <v>4864</v>
      </c>
    </row>
    <row r="1205" spans="1:3" x14ac:dyDescent="0.25">
      <c r="A1205" t="s">
        <v>9895</v>
      </c>
      <c r="B1205" t="s">
        <v>13768</v>
      </c>
      <c r="C1205" t="s">
        <v>4865</v>
      </c>
    </row>
    <row r="1206" spans="1:3" x14ac:dyDescent="0.25">
      <c r="A1206" t="s">
        <v>9896</v>
      </c>
      <c r="B1206" t="s">
        <v>202</v>
      </c>
      <c r="C1206" t="s">
        <v>4867</v>
      </c>
    </row>
    <row r="1207" spans="1:3" x14ac:dyDescent="0.25">
      <c r="A1207" t="s">
        <v>9898</v>
      </c>
      <c r="B1207" t="s">
        <v>13611</v>
      </c>
      <c r="C1207" t="s">
        <v>4869</v>
      </c>
    </row>
    <row r="1208" spans="1:3" x14ac:dyDescent="0.25">
      <c r="A1208" t="s">
        <v>9900</v>
      </c>
      <c r="B1208" t="s">
        <v>8606</v>
      </c>
      <c r="C1208" t="s">
        <v>4871</v>
      </c>
    </row>
    <row r="1209" spans="1:3" x14ac:dyDescent="0.25">
      <c r="A1209" t="s">
        <v>9901</v>
      </c>
      <c r="B1209" t="s">
        <v>13769</v>
      </c>
      <c r="C1209" t="s">
        <v>4873</v>
      </c>
    </row>
    <row r="1210" spans="1:3" x14ac:dyDescent="0.25">
      <c r="A1210" t="s">
        <v>202</v>
      </c>
      <c r="B1210" t="s">
        <v>202</v>
      </c>
      <c r="C1210" t="s">
        <v>380</v>
      </c>
    </row>
    <row r="1211" spans="1:3" x14ac:dyDescent="0.25">
      <c r="A1211" t="s">
        <v>9904</v>
      </c>
      <c r="B1211" t="s">
        <v>13770</v>
      </c>
      <c r="C1211" t="s">
        <v>4876</v>
      </c>
    </row>
    <row r="1212" spans="1:3" x14ac:dyDescent="0.25">
      <c r="A1212" t="s">
        <v>9906</v>
      </c>
      <c r="B1212" t="s">
        <v>202</v>
      </c>
      <c r="C1212" t="s">
        <v>4877</v>
      </c>
    </row>
    <row r="1213" spans="1:3" x14ac:dyDescent="0.25">
      <c r="A1213" t="s">
        <v>9908</v>
      </c>
      <c r="B1213" t="s">
        <v>1302</v>
      </c>
      <c r="C1213" t="s">
        <v>4878</v>
      </c>
    </row>
    <row r="1214" spans="1:3" x14ac:dyDescent="0.25">
      <c r="A1214" t="s">
        <v>9141</v>
      </c>
      <c r="B1214" t="s">
        <v>13771</v>
      </c>
      <c r="C1214" t="s">
        <v>4879</v>
      </c>
    </row>
    <row r="1215" spans="1:3" x14ac:dyDescent="0.25">
      <c r="A1215" t="s">
        <v>9911</v>
      </c>
      <c r="B1215" t="s">
        <v>13772</v>
      </c>
      <c r="C1215" t="s">
        <v>4392</v>
      </c>
    </row>
    <row r="1216" spans="1:3" x14ac:dyDescent="0.25">
      <c r="A1216" t="s">
        <v>9913</v>
      </c>
      <c r="B1216" t="s">
        <v>13773</v>
      </c>
      <c r="C1216" t="s">
        <v>202</v>
      </c>
    </row>
    <row r="1217" spans="1:3" x14ac:dyDescent="0.25">
      <c r="A1217" t="s">
        <v>266</v>
      </c>
      <c r="B1217" t="s">
        <v>13774</v>
      </c>
      <c r="C1217" t="s">
        <v>202</v>
      </c>
    </row>
    <row r="1218" spans="1:3" x14ac:dyDescent="0.25">
      <c r="A1218" t="s">
        <v>4531</v>
      </c>
      <c r="B1218" t="s">
        <v>13601</v>
      </c>
      <c r="C1218" t="s">
        <v>202</v>
      </c>
    </row>
    <row r="1219" spans="1:3" x14ac:dyDescent="0.25">
      <c r="A1219" t="s">
        <v>6085</v>
      </c>
      <c r="B1219" t="s">
        <v>13775</v>
      </c>
      <c r="C1219" t="s">
        <v>4885</v>
      </c>
    </row>
    <row r="1220" spans="1:3" x14ac:dyDescent="0.25">
      <c r="A1220" t="s">
        <v>9917</v>
      </c>
      <c r="B1220" t="s">
        <v>13776</v>
      </c>
      <c r="C1220" t="s">
        <v>4887</v>
      </c>
    </row>
    <row r="1221" spans="1:3" x14ac:dyDescent="0.25">
      <c r="A1221" t="s">
        <v>9919</v>
      </c>
      <c r="B1221" t="s">
        <v>13777</v>
      </c>
      <c r="C1221" t="s">
        <v>3703</v>
      </c>
    </row>
    <row r="1222" spans="1:3" x14ac:dyDescent="0.25">
      <c r="A1222" t="s">
        <v>9921</v>
      </c>
      <c r="B1222" t="s">
        <v>13778</v>
      </c>
      <c r="C1222" t="s">
        <v>4890</v>
      </c>
    </row>
    <row r="1223" spans="1:3" x14ac:dyDescent="0.25">
      <c r="A1223" t="s">
        <v>9923</v>
      </c>
      <c r="B1223" t="s">
        <v>13779</v>
      </c>
      <c r="C1223" t="s">
        <v>202</v>
      </c>
    </row>
    <row r="1224" spans="1:3" x14ac:dyDescent="0.25">
      <c r="A1224" t="s">
        <v>8522</v>
      </c>
      <c r="B1224" t="s">
        <v>13780</v>
      </c>
      <c r="C1224" t="s">
        <v>4893</v>
      </c>
    </row>
    <row r="1225" spans="1:3" x14ac:dyDescent="0.25">
      <c r="A1225" t="s">
        <v>9926</v>
      </c>
      <c r="B1225" t="s">
        <v>202</v>
      </c>
      <c r="C1225" t="s">
        <v>4895</v>
      </c>
    </row>
    <row r="1226" spans="1:3" x14ac:dyDescent="0.25">
      <c r="A1226" t="s">
        <v>9928</v>
      </c>
      <c r="B1226" t="s">
        <v>9931</v>
      </c>
      <c r="C1226" t="s">
        <v>4897</v>
      </c>
    </row>
    <row r="1227" spans="1:3" x14ac:dyDescent="0.25">
      <c r="A1227" t="s">
        <v>6170</v>
      </c>
      <c r="B1227" t="s">
        <v>202</v>
      </c>
      <c r="C1227" t="s">
        <v>4899</v>
      </c>
    </row>
    <row r="1228" spans="1:3" x14ac:dyDescent="0.25">
      <c r="A1228" t="s">
        <v>202</v>
      </c>
      <c r="B1228" t="s">
        <v>13781</v>
      </c>
      <c r="C1228" t="s">
        <v>4901</v>
      </c>
    </row>
    <row r="1229" spans="1:3" x14ac:dyDescent="0.25">
      <c r="A1229" t="s">
        <v>9931</v>
      </c>
      <c r="B1229" t="s">
        <v>13782</v>
      </c>
      <c r="C1229" t="s">
        <v>4903</v>
      </c>
    </row>
    <row r="1230" spans="1:3" x14ac:dyDescent="0.25">
      <c r="A1230" t="s">
        <v>9933</v>
      </c>
      <c r="B1230" t="s">
        <v>13783</v>
      </c>
      <c r="C1230" t="s">
        <v>4905</v>
      </c>
    </row>
    <row r="1231" spans="1:3" x14ac:dyDescent="0.25">
      <c r="A1231" t="s">
        <v>9935</v>
      </c>
      <c r="B1231" t="s">
        <v>13784</v>
      </c>
      <c r="C1231" t="s">
        <v>1333</v>
      </c>
    </row>
    <row r="1232" spans="1:3" x14ac:dyDescent="0.25">
      <c r="A1232" t="s">
        <v>6747</v>
      </c>
      <c r="B1232" t="s">
        <v>13785</v>
      </c>
      <c r="C1232" t="s">
        <v>4652</v>
      </c>
    </row>
    <row r="1233" spans="1:3" x14ac:dyDescent="0.25">
      <c r="A1233" t="s">
        <v>202</v>
      </c>
      <c r="B1233" t="s">
        <v>13786</v>
      </c>
      <c r="C1233" t="s">
        <v>202</v>
      </c>
    </row>
    <row r="1234" spans="1:3" x14ac:dyDescent="0.25">
      <c r="A1234" t="s">
        <v>9938</v>
      </c>
      <c r="B1234" t="s">
        <v>202</v>
      </c>
      <c r="C1234" t="s">
        <v>4910</v>
      </c>
    </row>
    <row r="1235" spans="1:3" x14ac:dyDescent="0.25">
      <c r="A1235" t="s">
        <v>9940</v>
      </c>
      <c r="B1235" t="s">
        <v>13787</v>
      </c>
      <c r="C1235" t="s">
        <v>4912</v>
      </c>
    </row>
    <row r="1236" spans="1:3" x14ac:dyDescent="0.25">
      <c r="A1236" t="s">
        <v>9942</v>
      </c>
      <c r="B1236" t="s">
        <v>13788</v>
      </c>
      <c r="C1236" t="s">
        <v>4913</v>
      </c>
    </row>
    <row r="1237" spans="1:3" x14ac:dyDescent="0.25">
      <c r="A1237" t="s">
        <v>8448</v>
      </c>
      <c r="B1237" t="s">
        <v>13789</v>
      </c>
      <c r="C1237" t="s">
        <v>1263</v>
      </c>
    </row>
    <row r="1238" spans="1:3" x14ac:dyDescent="0.25">
      <c r="A1238" t="s">
        <v>9945</v>
      </c>
      <c r="B1238" t="s">
        <v>202</v>
      </c>
      <c r="C1238" t="s">
        <v>4916</v>
      </c>
    </row>
    <row r="1239" spans="1:3" x14ac:dyDescent="0.25">
      <c r="A1239" t="s">
        <v>9751</v>
      </c>
      <c r="B1239" t="s">
        <v>10481</v>
      </c>
      <c r="C1239" t="s">
        <v>4918</v>
      </c>
    </row>
    <row r="1240" spans="1:3" x14ac:dyDescent="0.25">
      <c r="A1240" t="s">
        <v>8787</v>
      </c>
      <c r="B1240" t="s">
        <v>202</v>
      </c>
      <c r="C1240" t="s">
        <v>4920</v>
      </c>
    </row>
    <row r="1241" spans="1:3" x14ac:dyDescent="0.25">
      <c r="A1241" t="s">
        <v>9949</v>
      </c>
      <c r="B1241" t="s">
        <v>13790</v>
      </c>
      <c r="C1241" t="s">
        <v>4922</v>
      </c>
    </row>
    <row r="1242" spans="1:3" x14ac:dyDescent="0.25">
      <c r="A1242" t="s">
        <v>9951</v>
      </c>
      <c r="B1242" t="s">
        <v>836</v>
      </c>
      <c r="C1242" t="s">
        <v>4924</v>
      </c>
    </row>
    <row r="1243" spans="1:3" x14ac:dyDescent="0.25">
      <c r="A1243" t="s">
        <v>9953</v>
      </c>
      <c r="B1243" t="s">
        <v>13506</v>
      </c>
      <c r="C1243" t="s">
        <v>4926</v>
      </c>
    </row>
    <row r="1244" spans="1:3" x14ac:dyDescent="0.25">
      <c r="A1244" t="s">
        <v>9955</v>
      </c>
      <c r="B1244" t="s">
        <v>13791</v>
      </c>
      <c r="C1244" t="s">
        <v>4927</v>
      </c>
    </row>
    <row r="1245" spans="1:3" x14ac:dyDescent="0.25">
      <c r="A1245" t="s">
        <v>9957</v>
      </c>
      <c r="B1245" t="s">
        <v>8946</v>
      </c>
      <c r="C1245" t="s">
        <v>4928</v>
      </c>
    </row>
    <row r="1246" spans="1:3" x14ac:dyDescent="0.25">
      <c r="A1246" t="s">
        <v>9959</v>
      </c>
      <c r="B1246" t="s">
        <v>13792</v>
      </c>
      <c r="C1246" t="s">
        <v>4929</v>
      </c>
    </row>
    <row r="1247" spans="1:3" x14ac:dyDescent="0.25">
      <c r="A1247" t="s">
        <v>9961</v>
      </c>
      <c r="B1247" t="s">
        <v>13793</v>
      </c>
      <c r="C1247" t="s">
        <v>4931</v>
      </c>
    </row>
    <row r="1248" spans="1:3" x14ac:dyDescent="0.25">
      <c r="A1248" t="s">
        <v>9963</v>
      </c>
      <c r="B1248" t="s">
        <v>13794</v>
      </c>
      <c r="C1248" t="s">
        <v>4933</v>
      </c>
    </row>
    <row r="1249" spans="1:3" x14ac:dyDescent="0.25">
      <c r="A1249" t="s">
        <v>202</v>
      </c>
      <c r="B1249" t="s">
        <v>13795</v>
      </c>
      <c r="C1249" t="s">
        <v>4926</v>
      </c>
    </row>
    <row r="1250" spans="1:3" x14ac:dyDescent="0.25">
      <c r="A1250" t="s">
        <v>9966</v>
      </c>
      <c r="B1250" t="s">
        <v>13796</v>
      </c>
      <c r="C1250" t="s">
        <v>4929</v>
      </c>
    </row>
    <row r="1251" spans="1:3" x14ac:dyDescent="0.25">
      <c r="A1251" t="s">
        <v>9968</v>
      </c>
      <c r="B1251" t="s">
        <v>202</v>
      </c>
      <c r="C1251" t="s">
        <v>3613</v>
      </c>
    </row>
    <row r="1252" spans="1:3" x14ac:dyDescent="0.25">
      <c r="A1252" t="s">
        <v>9970</v>
      </c>
      <c r="B1252" t="s">
        <v>202</v>
      </c>
      <c r="C1252" t="s">
        <v>202</v>
      </c>
    </row>
    <row r="1253" spans="1:3" x14ac:dyDescent="0.25">
      <c r="A1253" t="s">
        <v>202</v>
      </c>
      <c r="B1253" t="s">
        <v>1272</v>
      </c>
      <c r="C1253" t="s">
        <v>4937</v>
      </c>
    </row>
    <row r="1254" spans="1:3" x14ac:dyDescent="0.25">
      <c r="A1254" t="s">
        <v>9973</v>
      </c>
      <c r="B1254" t="s">
        <v>9957</v>
      </c>
      <c r="C1254" t="s">
        <v>4939</v>
      </c>
    </row>
    <row r="1255" spans="1:3" x14ac:dyDescent="0.25">
      <c r="A1255" t="s">
        <v>5545</v>
      </c>
      <c r="B1255" t="s">
        <v>13507</v>
      </c>
      <c r="C1255" t="s">
        <v>4940</v>
      </c>
    </row>
    <row r="1256" spans="1:3" x14ac:dyDescent="0.25">
      <c r="A1256" t="s">
        <v>202</v>
      </c>
      <c r="B1256" t="s">
        <v>13797</v>
      </c>
      <c r="C1256" t="s">
        <v>4941</v>
      </c>
    </row>
    <row r="1257" spans="1:3" x14ac:dyDescent="0.25">
      <c r="A1257" t="s">
        <v>9976</v>
      </c>
      <c r="B1257" t="s">
        <v>202</v>
      </c>
      <c r="C1257" t="s">
        <v>4942</v>
      </c>
    </row>
    <row r="1258" spans="1:3" x14ac:dyDescent="0.25">
      <c r="A1258" t="s">
        <v>9978</v>
      </c>
      <c r="B1258" t="s">
        <v>13758</v>
      </c>
      <c r="C1258" t="s">
        <v>4944</v>
      </c>
    </row>
    <row r="1259" spans="1:3" x14ac:dyDescent="0.25">
      <c r="A1259" t="s">
        <v>9980</v>
      </c>
      <c r="B1259" t="s">
        <v>202</v>
      </c>
      <c r="C1259" t="s">
        <v>4946</v>
      </c>
    </row>
    <row r="1260" spans="1:3" x14ac:dyDescent="0.25">
      <c r="A1260" t="s">
        <v>8931</v>
      </c>
      <c r="B1260" t="s">
        <v>202</v>
      </c>
      <c r="C1260" t="s">
        <v>4948</v>
      </c>
    </row>
    <row r="1261" spans="1:3" x14ac:dyDescent="0.25">
      <c r="A1261" t="s">
        <v>9983</v>
      </c>
      <c r="B1261" t="s">
        <v>13798</v>
      </c>
      <c r="C1261" t="s">
        <v>3468</v>
      </c>
    </row>
    <row r="1262" spans="1:3" x14ac:dyDescent="0.25">
      <c r="A1262" t="s">
        <v>992</v>
      </c>
      <c r="B1262" t="s">
        <v>13799</v>
      </c>
      <c r="C1262" t="s">
        <v>3758</v>
      </c>
    </row>
    <row r="1263" spans="1:3" x14ac:dyDescent="0.25">
      <c r="A1263" t="s">
        <v>5962</v>
      </c>
      <c r="B1263" t="s">
        <v>6576</v>
      </c>
      <c r="C1263" t="s">
        <v>4952</v>
      </c>
    </row>
    <row r="1264" spans="1:3" x14ac:dyDescent="0.25">
      <c r="A1264" t="s">
        <v>9985</v>
      </c>
      <c r="B1264" t="s">
        <v>13800</v>
      </c>
      <c r="C1264" t="s">
        <v>4954</v>
      </c>
    </row>
    <row r="1265" spans="1:3" x14ac:dyDescent="0.25">
      <c r="A1265" t="s">
        <v>9987</v>
      </c>
      <c r="B1265" t="s">
        <v>202</v>
      </c>
      <c r="C1265" t="s">
        <v>4956</v>
      </c>
    </row>
    <row r="1266" spans="1:3" x14ac:dyDescent="0.25">
      <c r="A1266" t="s">
        <v>9989</v>
      </c>
      <c r="B1266" t="s">
        <v>13801</v>
      </c>
      <c r="C1266" t="s">
        <v>4958</v>
      </c>
    </row>
    <row r="1267" spans="1:3" x14ac:dyDescent="0.25">
      <c r="A1267" t="s">
        <v>9991</v>
      </c>
      <c r="B1267" t="s">
        <v>202</v>
      </c>
      <c r="C1267" t="s">
        <v>202</v>
      </c>
    </row>
    <row r="1268" spans="1:3" x14ac:dyDescent="0.25">
      <c r="A1268" t="s">
        <v>9992</v>
      </c>
      <c r="B1268" t="s">
        <v>13802</v>
      </c>
      <c r="C1268" t="s">
        <v>4961</v>
      </c>
    </row>
    <row r="1269" spans="1:3" x14ac:dyDescent="0.25">
      <c r="A1269" t="s">
        <v>9994</v>
      </c>
      <c r="B1269" t="s">
        <v>13803</v>
      </c>
      <c r="C1269" t="s">
        <v>202</v>
      </c>
    </row>
    <row r="1270" spans="1:3" x14ac:dyDescent="0.25">
      <c r="A1270" t="s">
        <v>9996</v>
      </c>
      <c r="B1270" t="s">
        <v>13804</v>
      </c>
      <c r="C1270" t="s">
        <v>202</v>
      </c>
    </row>
    <row r="1271" spans="1:3" x14ac:dyDescent="0.25">
      <c r="A1271" t="s">
        <v>9998</v>
      </c>
      <c r="B1271" t="s">
        <v>13805</v>
      </c>
      <c r="C1271" t="s">
        <v>4965</v>
      </c>
    </row>
    <row r="1272" spans="1:3" x14ac:dyDescent="0.25">
      <c r="A1272" t="s">
        <v>10000</v>
      </c>
      <c r="B1272" t="s">
        <v>202</v>
      </c>
      <c r="C1272" t="s">
        <v>4967</v>
      </c>
    </row>
    <row r="1273" spans="1:3" x14ac:dyDescent="0.25">
      <c r="A1273" t="s">
        <v>10002</v>
      </c>
      <c r="B1273" t="s">
        <v>13806</v>
      </c>
      <c r="C1273" t="s">
        <v>4273</v>
      </c>
    </row>
    <row r="1274" spans="1:3" x14ac:dyDescent="0.25">
      <c r="A1274" t="s">
        <v>10004</v>
      </c>
      <c r="B1274" t="s">
        <v>13807</v>
      </c>
      <c r="C1274" t="s">
        <v>4970</v>
      </c>
    </row>
    <row r="1275" spans="1:3" x14ac:dyDescent="0.25">
      <c r="A1275" t="s">
        <v>10006</v>
      </c>
      <c r="B1275" t="s">
        <v>13808</v>
      </c>
      <c r="C1275" t="s">
        <v>4972</v>
      </c>
    </row>
    <row r="1276" spans="1:3" x14ac:dyDescent="0.25">
      <c r="A1276" t="s">
        <v>10008</v>
      </c>
      <c r="B1276" t="s">
        <v>13809</v>
      </c>
      <c r="C1276" t="s">
        <v>4974</v>
      </c>
    </row>
    <row r="1277" spans="1:3" x14ac:dyDescent="0.25">
      <c r="A1277" t="s">
        <v>10010</v>
      </c>
      <c r="B1277" t="s">
        <v>13810</v>
      </c>
      <c r="C1277" t="s">
        <v>4976</v>
      </c>
    </row>
    <row r="1278" spans="1:3" x14ac:dyDescent="0.25">
      <c r="A1278" t="s">
        <v>4066</v>
      </c>
      <c r="B1278" t="s">
        <v>13811</v>
      </c>
      <c r="C1278" t="s">
        <v>4978</v>
      </c>
    </row>
    <row r="1279" spans="1:3" x14ac:dyDescent="0.25">
      <c r="A1279" t="s">
        <v>4067</v>
      </c>
      <c r="B1279" t="s">
        <v>202</v>
      </c>
      <c r="C1279" t="s">
        <v>4980</v>
      </c>
    </row>
    <row r="1280" spans="1:3" x14ac:dyDescent="0.25">
      <c r="A1280" t="s">
        <v>4068</v>
      </c>
      <c r="B1280" t="s">
        <v>13812</v>
      </c>
      <c r="C1280" t="s">
        <v>3809</v>
      </c>
    </row>
    <row r="1281" spans="1:3" x14ac:dyDescent="0.25">
      <c r="A1281" t="s">
        <v>4069</v>
      </c>
      <c r="B1281" t="s">
        <v>202</v>
      </c>
      <c r="C1281" t="s">
        <v>1071</v>
      </c>
    </row>
    <row r="1282" spans="1:3" x14ac:dyDescent="0.25">
      <c r="A1282" t="s">
        <v>4070</v>
      </c>
      <c r="B1282" t="s">
        <v>13813</v>
      </c>
      <c r="C1282" t="s">
        <v>4303</v>
      </c>
    </row>
    <row r="1283" spans="1:3" x14ac:dyDescent="0.25">
      <c r="A1283" t="s">
        <v>8901</v>
      </c>
      <c r="B1283" t="s">
        <v>9173</v>
      </c>
      <c r="C1283" t="s">
        <v>323</v>
      </c>
    </row>
    <row r="1284" spans="1:3" x14ac:dyDescent="0.25">
      <c r="A1284" t="s">
        <v>10014</v>
      </c>
      <c r="B1284" t="s">
        <v>202</v>
      </c>
      <c r="C1284" t="s">
        <v>202</v>
      </c>
    </row>
    <row r="1285" spans="1:3" x14ac:dyDescent="0.25">
      <c r="A1285" t="s">
        <v>10016</v>
      </c>
      <c r="B1285" t="s">
        <v>202</v>
      </c>
      <c r="C1285" t="s">
        <v>202</v>
      </c>
    </row>
    <row r="1286" spans="1:3" x14ac:dyDescent="0.25">
      <c r="A1286" t="s">
        <v>10018</v>
      </c>
      <c r="B1286" t="s">
        <v>13814</v>
      </c>
      <c r="C1286" t="s">
        <v>202</v>
      </c>
    </row>
    <row r="1287" spans="1:3" x14ac:dyDescent="0.25">
      <c r="A1287" t="s">
        <v>202</v>
      </c>
      <c r="B1287" t="s">
        <v>13815</v>
      </c>
      <c r="C1287" t="s">
        <v>3377</v>
      </c>
    </row>
    <row r="1288" spans="1:3" x14ac:dyDescent="0.25">
      <c r="A1288" t="s">
        <v>6065</v>
      </c>
      <c r="B1288" t="s">
        <v>13816</v>
      </c>
      <c r="C1288" t="s">
        <v>4989</v>
      </c>
    </row>
    <row r="1289" spans="1:3" x14ac:dyDescent="0.25">
      <c r="A1289" t="s">
        <v>10022</v>
      </c>
      <c r="B1289" t="s">
        <v>13817</v>
      </c>
      <c r="C1289" t="s">
        <v>4990</v>
      </c>
    </row>
    <row r="1290" spans="1:3" x14ac:dyDescent="0.25">
      <c r="A1290" t="s">
        <v>5419</v>
      </c>
      <c r="B1290" t="s">
        <v>13818</v>
      </c>
      <c r="C1290" t="s">
        <v>4992</v>
      </c>
    </row>
    <row r="1291" spans="1:3" x14ac:dyDescent="0.25">
      <c r="A1291" t="s">
        <v>6630</v>
      </c>
      <c r="B1291" t="s">
        <v>13819</v>
      </c>
      <c r="C1291" t="s">
        <v>4994</v>
      </c>
    </row>
    <row r="1292" spans="1:3" x14ac:dyDescent="0.25">
      <c r="A1292" t="s">
        <v>6631</v>
      </c>
      <c r="B1292" t="s">
        <v>13820</v>
      </c>
      <c r="C1292" t="s">
        <v>4996</v>
      </c>
    </row>
    <row r="1293" spans="1:3" x14ac:dyDescent="0.25">
      <c r="A1293" t="s">
        <v>10025</v>
      </c>
      <c r="B1293" t="s">
        <v>13821</v>
      </c>
      <c r="C1293" t="s">
        <v>4998</v>
      </c>
    </row>
    <row r="1294" spans="1:3" x14ac:dyDescent="0.25">
      <c r="A1294" t="s">
        <v>10027</v>
      </c>
      <c r="B1294" t="s">
        <v>202</v>
      </c>
      <c r="C1294" t="s">
        <v>5000</v>
      </c>
    </row>
    <row r="1295" spans="1:3" x14ac:dyDescent="0.25">
      <c r="A1295" t="s">
        <v>10029</v>
      </c>
      <c r="B1295" t="s">
        <v>13822</v>
      </c>
      <c r="C1295" t="s">
        <v>4867</v>
      </c>
    </row>
    <row r="1296" spans="1:3" x14ac:dyDescent="0.25">
      <c r="A1296" t="s">
        <v>10031</v>
      </c>
      <c r="B1296" t="s">
        <v>202</v>
      </c>
      <c r="C1296" t="s">
        <v>4652</v>
      </c>
    </row>
    <row r="1297" spans="1:3" x14ac:dyDescent="0.25">
      <c r="A1297" t="s">
        <v>10033</v>
      </c>
      <c r="B1297" t="s">
        <v>13513</v>
      </c>
      <c r="C1297" t="s">
        <v>5004</v>
      </c>
    </row>
    <row r="1298" spans="1:3" x14ac:dyDescent="0.25">
      <c r="A1298" t="s">
        <v>202</v>
      </c>
      <c r="B1298" t="s">
        <v>13823</v>
      </c>
      <c r="C1298" t="s">
        <v>5006</v>
      </c>
    </row>
    <row r="1299" spans="1:3" x14ac:dyDescent="0.25">
      <c r="A1299" t="s">
        <v>304</v>
      </c>
      <c r="B1299" t="s">
        <v>13824</v>
      </c>
      <c r="C1299" t="s">
        <v>5008</v>
      </c>
    </row>
    <row r="1300" spans="1:3" x14ac:dyDescent="0.25">
      <c r="A1300" t="s">
        <v>10037</v>
      </c>
      <c r="B1300" t="s">
        <v>13825</v>
      </c>
      <c r="C1300" t="s">
        <v>5009</v>
      </c>
    </row>
    <row r="1301" spans="1:3" x14ac:dyDescent="0.25">
      <c r="A1301" t="s">
        <v>3707</v>
      </c>
      <c r="B1301" t="s">
        <v>13826</v>
      </c>
      <c r="C1301" t="s">
        <v>4203</v>
      </c>
    </row>
    <row r="1302" spans="1:3" x14ac:dyDescent="0.25">
      <c r="A1302" t="s">
        <v>10039</v>
      </c>
      <c r="B1302" t="s">
        <v>13827</v>
      </c>
      <c r="C1302" t="s">
        <v>5012</v>
      </c>
    </row>
    <row r="1303" spans="1:3" x14ac:dyDescent="0.25">
      <c r="A1303" t="s">
        <v>10041</v>
      </c>
      <c r="B1303" t="s">
        <v>202</v>
      </c>
      <c r="C1303" t="s">
        <v>5013</v>
      </c>
    </row>
    <row r="1304" spans="1:3" x14ac:dyDescent="0.25">
      <c r="A1304" t="s">
        <v>10043</v>
      </c>
      <c r="B1304" t="s">
        <v>4980</v>
      </c>
      <c r="C1304" t="s">
        <v>5014</v>
      </c>
    </row>
    <row r="1305" spans="1:3" x14ac:dyDescent="0.25">
      <c r="A1305" t="s">
        <v>10045</v>
      </c>
      <c r="B1305" t="s">
        <v>202</v>
      </c>
      <c r="C1305" t="s">
        <v>5016</v>
      </c>
    </row>
    <row r="1306" spans="1:3" x14ac:dyDescent="0.25">
      <c r="A1306" t="s">
        <v>10047</v>
      </c>
      <c r="B1306" t="s">
        <v>13828</v>
      </c>
      <c r="C1306" t="s">
        <v>5018</v>
      </c>
    </row>
    <row r="1307" spans="1:3" x14ac:dyDescent="0.25">
      <c r="A1307" t="s">
        <v>10049</v>
      </c>
      <c r="B1307" t="s">
        <v>13829</v>
      </c>
      <c r="C1307" t="s">
        <v>5019</v>
      </c>
    </row>
    <row r="1308" spans="1:3" x14ac:dyDescent="0.25">
      <c r="A1308" t="s">
        <v>202</v>
      </c>
      <c r="B1308" t="s">
        <v>13830</v>
      </c>
      <c r="C1308" t="s">
        <v>5021</v>
      </c>
    </row>
    <row r="1309" spans="1:3" x14ac:dyDescent="0.25">
      <c r="A1309" t="s">
        <v>202</v>
      </c>
      <c r="B1309" t="s">
        <v>13831</v>
      </c>
      <c r="C1309" t="s">
        <v>5023</v>
      </c>
    </row>
    <row r="1310" spans="1:3" x14ac:dyDescent="0.25">
      <c r="A1310" t="s">
        <v>4097</v>
      </c>
      <c r="B1310" t="s">
        <v>202</v>
      </c>
      <c r="C1310" t="s">
        <v>5025</v>
      </c>
    </row>
    <row r="1311" spans="1:3" x14ac:dyDescent="0.25">
      <c r="A1311" t="s">
        <v>10053</v>
      </c>
      <c r="B1311" t="s">
        <v>13832</v>
      </c>
      <c r="C1311" t="s">
        <v>5027</v>
      </c>
    </row>
    <row r="1312" spans="1:3" x14ac:dyDescent="0.25">
      <c r="A1312" t="s">
        <v>10055</v>
      </c>
      <c r="B1312" t="s">
        <v>13833</v>
      </c>
      <c r="C1312" t="s">
        <v>5029</v>
      </c>
    </row>
    <row r="1313" spans="1:3" x14ac:dyDescent="0.25">
      <c r="A1313" t="s">
        <v>10057</v>
      </c>
      <c r="B1313" t="s">
        <v>13834</v>
      </c>
      <c r="C1313" t="s">
        <v>5031</v>
      </c>
    </row>
    <row r="1314" spans="1:3" x14ac:dyDescent="0.25">
      <c r="A1314" t="s">
        <v>10059</v>
      </c>
      <c r="B1314" t="s">
        <v>13835</v>
      </c>
      <c r="C1314" t="s">
        <v>5032</v>
      </c>
    </row>
    <row r="1315" spans="1:3" x14ac:dyDescent="0.25">
      <c r="A1315" t="s">
        <v>10061</v>
      </c>
      <c r="B1315" t="s">
        <v>202</v>
      </c>
      <c r="C1315" t="s">
        <v>5033</v>
      </c>
    </row>
    <row r="1316" spans="1:3" x14ac:dyDescent="0.25">
      <c r="A1316" t="s">
        <v>10063</v>
      </c>
      <c r="B1316" t="s">
        <v>13836</v>
      </c>
      <c r="C1316" t="s">
        <v>5034</v>
      </c>
    </row>
    <row r="1317" spans="1:3" x14ac:dyDescent="0.25">
      <c r="A1317" t="s">
        <v>202</v>
      </c>
      <c r="B1317" t="s">
        <v>13837</v>
      </c>
      <c r="C1317" t="s">
        <v>5035</v>
      </c>
    </row>
    <row r="1318" spans="1:3" x14ac:dyDescent="0.25">
      <c r="A1318" t="s">
        <v>10066</v>
      </c>
      <c r="B1318" t="s">
        <v>202</v>
      </c>
      <c r="C1318" t="s">
        <v>3562</v>
      </c>
    </row>
    <row r="1319" spans="1:3" x14ac:dyDescent="0.25">
      <c r="A1319" t="s">
        <v>10068</v>
      </c>
      <c r="B1319" t="s">
        <v>13838</v>
      </c>
      <c r="C1319" t="s">
        <v>5038</v>
      </c>
    </row>
    <row r="1320" spans="1:3" x14ac:dyDescent="0.25">
      <c r="A1320" t="s">
        <v>4242</v>
      </c>
      <c r="B1320" t="s">
        <v>13839</v>
      </c>
      <c r="C1320" t="s">
        <v>5040</v>
      </c>
    </row>
    <row r="1321" spans="1:3" x14ac:dyDescent="0.25">
      <c r="A1321" t="s">
        <v>4243</v>
      </c>
      <c r="B1321" t="s">
        <v>4238</v>
      </c>
      <c r="C1321" t="s">
        <v>5042</v>
      </c>
    </row>
    <row r="1322" spans="1:3" x14ac:dyDescent="0.25">
      <c r="A1322" t="s">
        <v>202</v>
      </c>
      <c r="B1322" t="s">
        <v>202</v>
      </c>
      <c r="C1322" t="s">
        <v>5044</v>
      </c>
    </row>
    <row r="1323" spans="1:3" x14ac:dyDescent="0.25">
      <c r="A1323" t="s">
        <v>10071</v>
      </c>
      <c r="B1323" t="s">
        <v>13840</v>
      </c>
      <c r="C1323" t="s">
        <v>5045</v>
      </c>
    </row>
    <row r="1324" spans="1:3" x14ac:dyDescent="0.25">
      <c r="A1324" t="s">
        <v>1184</v>
      </c>
      <c r="B1324" t="s">
        <v>202</v>
      </c>
      <c r="C1324" t="s">
        <v>5047</v>
      </c>
    </row>
    <row r="1325" spans="1:3" x14ac:dyDescent="0.25">
      <c r="A1325" t="s">
        <v>202</v>
      </c>
      <c r="B1325" t="s">
        <v>13841</v>
      </c>
      <c r="C1325" t="s">
        <v>3609</v>
      </c>
    </row>
    <row r="1326" spans="1:3" x14ac:dyDescent="0.25">
      <c r="A1326" t="s">
        <v>202</v>
      </c>
      <c r="B1326" t="s">
        <v>13842</v>
      </c>
      <c r="C1326" t="s">
        <v>5050</v>
      </c>
    </row>
    <row r="1327" spans="1:3" x14ac:dyDescent="0.25">
      <c r="A1327" t="s">
        <v>10076</v>
      </c>
      <c r="B1327" t="s">
        <v>13843</v>
      </c>
      <c r="C1327" t="s">
        <v>5052</v>
      </c>
    </row>
    <row r="1328" spans="1:3" x14ac:dyDescent="0.25">
      <c r="A1328" t="s">
        <v>10078</v>
      </c>
      <c r="B1328" t="s">
        <v>13264</v>
      </c>
      <c r="C1328" t="s">
        <v>5054</v>
      </c>
    </row>
    <row r="1329" spans="1:3" x14ac:dyDescent="0.25">
      <c r="A1329" t="s">
        <v>202</v>
      </c>
      <c r="B1329" t="s">
        <v>5021</v>
      </c>
      <c r="C1329" t="s">
        <v>5056</v>
      </c>
    </row>
    <row r="1330" spans="1:3" x14ac:dyDescent="0.25">
      <c r="A1330" t="s">
        <v>10081</v>
      </c>
      <c r="B1330" t="s">
        <v>13844</v>
      </c>
      <c r="C1330" t="s">
        <v>5058</v>
      </c>
    </row>
    <row r="1331" spans="1:3" x14ac:dyDescent="0.25">
      <c r="A1331" t="s">
        <v>10083</v>
      </c>
      <c r="B1331" t="s">
        <v>202</v>
      </c>
      <c r="C1331" t="s">
        <v>5059</v>
      </c>
    </row>
    <row r="1332" spans="1:3" x14ac:dyDescent="0.25">
      <c r="A1332" t="s">
        <v>10008</v>
      </c>
      <c r="B1332" t="s">
        <v>13845</v>
      </c>
      <c r="C1332" t="s">
        <v>5061</v>
      </c>
    </row>
    <row r="1333" spans="1:3" x14ac:dyDescent="0.25">
      <c r="A1333" t="s">
        <v>10086</v>
      </c>
      <c r="B1333" t="s">
        <v>1227</v>
      </c>
      <c r="C1333" t="s">
        <v>5063</v>
      </c>
    </row>
    <row r="1334" spans="1:3" x14ac:dyDescent="0.25">
      <c r="A1334" t="s">
        <v>10088</v>
      </c>
      <c r="B1334" t="s">
        <v>13846</v>
      </c>
      <c r="C1334" t="s">
        <v>5065</v>
      </c>
    </row>
    <row r="1335" spans="1:3" x14ac:dyDescent="0.25">
      <c r="A1335" t="s">
        <v>10090</v>
      </c>
      <c r="B1335" t="s">
        <v>202</v>
      </c>
      <c r="C1335" t="s">
        <v>3819</v>
      </c>
    </row>
    <row r="1336" spans="1:3" x14ac:dyDescent="0.25">
      <c r="A1336" t="s">
        <v>304</v>
      </c>
      <c r="B1336" t="s">
        <v>13790</v>
      </c>
      <c r="C1336" t="s">
        <v>3961</v>
      </c>
    </row>
    <row r="1337" spans="1:3" x14ac:dyDescent="0.25">
      <c r="A1337" t="s">
        <v>10093</v>
      </c>
      <c r="B1337" t="s">
        <v>13847</v>
      </c>
      <c r="C1337" t="s">
        <v>5069</v>
      </c>
    </row>
    <row r="1338" spans="1:3" x14ac:dyDescent="0.25">
      <c r="A1338" t="s">
        <v>10095</v>
      </c>
      <c r="B1338" t="s">
        <v>13848</v>
      </c>
      <c r="C1338" t="s">
        <v>214</v>
      </c>
    </row>
    <row r="1339" spans="1:3" x14ac:dyDescent="0.25">
      <c r="A1339" t="s">
        <v>10097</v>
      </c>
      <c r="B1339" t="s">
        <v>13849</v>
      </c>
      <c r="C1339" t="s">
        <v>5071</v>
      </c>
    </row>
    <row r="1340" spans="1:3" x14ac:dyDescent="0.25">
      <c r="A1340" t="s">
        <v>10098</v>
      </c>
      <c r="B1340" t="s">
        <v>4659</v>
      </c>
      <c r="C1340" t="s">
        <v>5073</v>
      </c>
    </row>
    <row r="1341" spans="1:3" x14ac:dyDescent="0.25">
      <c r="A1341" t="s">
        <v>10099</v>
      </c>
      <c r="B1341" t="s">
        <v>13850</v>
      </c>
      <c r="C1341" t="s">
        <v>5074</v>
      </c>
    </row>
    <row r="1342" spans="1:3" x14ac:dyDescent="0.25">
      <c r="A1342" t="s">
        <v>10101</v>
      </c>
      <c r="B1342" t="s">
        <v>5397</v>
      </c>
      <c r="C1342" t="s">
        <v>5076</v>
      </c>
    </row>
    <row r="1343" spans="1:3" x14ac:dyDescent="0.25">
      <c r="A1343" t="s">
        <v>10102</v>
      </c>
      <c r="B1343" t="s">
        <v>13851</v>
      </c>
      <c r="C1343" t="s">
        <v>4227</v>
      </c>
    </row>
    <row r="1344" spans="1:3" x14ac:dyDescent="0.25">
      <c r="A1344" t="s">
        <v>202</v>
      </c>
      <c r="B1344" t="s">
        <v>9248</v>
      </c>
      <c r="C1344" t="s">
        <v>202</v>
      </c>
    </row>
    <row r="1345" spans="1:3" x14ac:dyDescent="0.25">
      <c r="A1345" t="s">
        <v>10105</v>
      </c>
      <c r="B1345" t="s">
        <v>9769</v>
      </c>
      <c r="C1345" t="s">
        <v>202</v>
      </c>
    </row>
    <row r="1346" spans="1:3" x14ac:dyDescent="0.25">
      <c r="A1346" t="s">
        <v>202</v>
      </c>
      <c r="B1346" t="s">
        <v>10121</v>
      </c>
      <c r="C1346" t="s">
        <v>5081</v>
      </c>
    </row>
    <row r="1347" spans="1:3" x14ac:dyDescent="0.25">
      <c r="A1347" t="s">
        <v>10108</v>
      </c>
      <c r="B1347" t="s">
        <v>10122</v>
      </c>
      <c r="C1347" t="s">
        <v>5083</v>
      </c>
    </row>
    <row r="1348" spans="1:3" x14ac:dyDescent="0.25">
      <c r="A1348" t="s">
        <v>202</v>
      </c>
      <c r="B1348" t="s">
        <v>13852</v>
      </c>
      <c r="C1348" t="s">
        <v>5085</v>
      </c>
    </row>
    <row r="1349" spans="1:3" x14ac:dyDescent="0.25">
      <c r="A1349" t="s">
        <v>8834</v>
      </c>
      <c r="B1349" t="s">
        <v>13853</v>
      </c>
      <c r="C1349" t="s">
        <v>5087</v>
      </c>
    </row>
    <row r="1350" spans="1:3" x14ac:dyDescent="0.25">
      <c r="A1350" t="s">
        <v>10112</v>
      </c>
      <c r="B1350" t="s">
        <v>13476</v>
      </c>
      <c r="C1350" t="s">
        <v>1079</v>
      </c>
    </row>
    <row r="1351" spans="1:3" x14ac:dyDescent="0.25">
      <c r="A1351" t="s">
        <v>10114</v>
      </c>
      <c r="B1351" t="s">
        <v>13854</v>
      </c>
      <c r="C1351" t="s">
        <v>5090</v>
      </c>
    </row>
    <row r="1352" spans="1:3" x14ac:dyDescent="0.25">
      <c r="A1352" t="s">
        <v>10116</v>
      </c>
      <c r="B1352" t="s">
        <v>13855</v>
      </c>
      <c r="C1352" t="s">
        <v>5092</v>
      </c>
    </row>
    <row r="1353" spans="1:3" x14ac:dyDescent="0.25">
      <c r="A1353" t="s">
        <v>8570</v>
      </c>
      <c r="B1353" t="s">
        <v>202</v>
      </c>
      <c r="C1353" t="s">
        <v>5094</v>
      </c>
    </row>
    <row r="1354" spans="1:3" x14ac:dyDescent="0.25">
      <c r="A1354" t="s">
        <v>8571</v>
      </c>
      <c r="B1354" t="s">
        <v>13856</v>
      </c>
      <c r="C1354" t="s">
        <v>222</v>
      </c>
    </row>
    <row r="1355" spans="1:3" x14ac:dyDescent="0.25">
      <c r="A1355" t="s">
        <v>10119</v>
      </c>
      <c r="B1355" t="s">
        <v>13857</v>
      </c>
      <c r="C1355" t="s">
        <v>4311</v>
      </c>
    </row>
    <row r="1356" spans="1:3" x14ac:dyDescent="0.25">
      <c r="A1356" t="s">
        <v>10121</v>
      </c>
      <c r="B1356" t="s">
        <v>13858</v>
      </c>
      <c r="C1356" t="s">
        <v>5098</v>
      </c>
    </row>
    <row r="1357" spans="1:3" x14ac:dyDescent="0.25">
      <c r="A1357" t="s">
        <v>10122</v>
      </c>
      <c r="B1357" t="s">
        <v>13859</v>
      </c>
      <c r="C1357" t="s">
        <v>5100</v>
      </c>
    </row>
    <row r="1358" spans="1:3" x14ac:dyDescent="0.25">
      <c r="A1358" t="s">
        <v>10124</v>
      </c>
      <c r="B1358" t="s">
        <v>13860</v>
      </c>
      <c r="C1358" t="s">
        <v>5102</v>
      </c>
    </row>
    <row r="1359" spans="1:3" x14ac:dyDescent="0.25">
      <c r="A1359" t="s">
        <v>10125</v>
      </c>
      <c r="B1359" t="s">
        <v>202</v>
      </c>
      <c r="C1359" t="s">
        <v>5104</v>
      </c>
    </row>
    <row r="1360" spans="1:3" x14ac:dyDescent="0.25">
      <c r="A1360" t="s">
        <v>10126</v>
      </c>
      <c r="B1360" t="s">
        <v>202</v>
      </c>
      <c r="C1360" t="s">
        <v>5106</v>
      </c>
    </row>
    <row r="1361" spans="1:3" x14ac:dyDescent="0.25">
      <c r="A1361" t="s">
        <v>9106</v>
      </c>
      <c r="B1361" t="s">
        <v>13861</v>
      </c>
      <c r="C1361" t="s">
        <v>5107</v>
      </c>
    </row>
    <row r="1362" spans="1:3" x14ac:dyDescent="0.25">
      <c r="A1362" t="s">
        <v>10129</v>
      </c>
      <c r="B1362" t="s">
        <v>13862</v>
      </c>
      <c r="C1362" t="s">
        <v>5108</v>
      </c>
    </row>
    <row r="1363" spans="1:3" x14ac:dyDescent="0.25">
      <c r="A1363" t="s">
        <v>10131</v>
      </c>
      <c r="B1363" t="s">
        <v>202</v>
      </c>
      <c r="C1363" t="s">
        <v>5110</v>
      </c>
    </row>
    <row r="1364" spans="1:3" x14ac:dyDescent="0.25">
      <c r="A1364" t="s">
        <v>10133</v>
      </c>
      <c r="B1364" t="s">
        <v>13863</v>
      </c>
      <c r="C1364" t="s">
        <v>5112</v>
      </c>
    </row>
    <row r="1365" spans="1:3" x14ac:dyDescent="0.25">
      <c r="A1365" t="s">
        <v>10135</v>
      </c>
      <c r="B1365" t="s">
        <v>13864</v>
      </c>
      <c r="C1365" t="s">
        <v>5114</v>
      </c>
    </row>
    <row r="1366" spans="1:3" x14ac:dyDescent="0.25">
      <c r="A1366" t="s">
        <v>202</v>
      </c>
      <c r="B1366" t="s">
        <v>13865</v>
      </c>
      <c r="C1366" t="s">
        <v>5116</v>
      </c>
    </row>
    <row r="1367" spans="1:3" x14ac:dyDescent="0.25">
      <c r="A1367" t="s">
        <v>202</v>
      </c>
      <c r="B1367" t="s">
        <v>202</v>
      </c>
      <c r="C1367" t="s">
        <v>5118</v>
      </c>
    </row>
    <row r="1368" spans="1:3" x14ac:dyDescent="0.25">
      <c r="A1368" t="s">
        <v>202</v>
      </c>
      <c r="B1368" t="s">
        <v>13489</v>
      </c>
      <c r="C1368" t="s">
        <v>5120</v>
      </c>
    </row>
    <row r="1369" spans="1:3" x14ac:dyDescent="0.25">
      <c r="A1369" t="s">
        <v>10139</v>
      </c>
      <c r="B1369" t="s">
        <v>202</v>
      </c>
      <c r="C1369" t="s">
        <v>5122</v>
      </c>
    </row>
    <row r="1370" spans="1:3" x14ac:dyDescent="0.25">
      <c r="A1370" t="s">
        <v>5008</v>
      </c>
      <c r="B1370" t="s">
        <v>5366</v>
      </c>
      <c r="C1370" t="s">
        <v>5124</v>
      </c>
    </row>
    <row r="1371" spans="1:3" x14ac:dyDescent="0.25">
      <c r="A1371" t="s">
        <v>5009</v>
      </c>
      <c r="B1371" t="s">
        <v>202</v>
      </c>
      <c r="C1371" t="s">
        <v>3435</v>
      </c>
    </row>
    <row r="1372" spans="1:3" x14ac:dyDescent="0.25">
      <c r="A1372" t="s">
        <v>6074</v>
      </c>
      <c r="B1372" t="s">
        <v>202</v>
      </c>
      <c r="C1372" t="s">
        <v>5127</v>
      </c>
    </row>
    <row r="1373" spans="1:3" x14ac:dyDescent="0.25">
      <c r="A1373" t="s">
        <v>10141</v>
      </c>
      <c r="B1373" t="s">
        <v>13866</v>
      </c>
      <c r="C1373" t="s">
        <v>5129</v>
      </c>
    </row>
    <row r="1374" spans="1:3" x14ac:dyDescent="0.25">
      <c r="A1374" t="s">
        <v>10143</v>
      </c>
      <c r="B1374" t="s">
        <v>13867</v>
      </c>
      <c r="C1374" t="s">
        <v>5131</v>
      </c>
    </row>
    <row r="1375" spans="1:3" x14ac:dyDescent="0.25">
      <c r="A1375" t="s">
        <v>10145</v>
      </c>
      <c r="B1375" t="s">
        <v>13868</v>
      </c>
      <c r="C1375" t="s">
        <v>5133</v>
      </c>
    </row>
    <row r="1376" spans="1:3" x14ac:dyDescent="0.25">
      <c r="A1376" t="s">
        <v>10147</v>
      </c>
      <c r="B1376" t="s">
        <v>13869</v>
      </c>
      <c r="C1376" t="s">
        <v>5134</v>
      </c>
    </row>
    <row r="1377" spans="1:3" x14ac:dyDescent="0.25">
      <c r="A1377" t="s">
        <v>4066</v>
      </c>
      <c r="B1377" t="s">
        <v>13870</v>
      </c>
      <c r="C1377" t="s">
        <v>5136</v>
      </c>
    </row>
    <row r="1378" spans="1:3" x14ac:dyDescent="0.25">
      <c r="A1378" t="s">
        <v>4067</v>
      </c>
      <c r="B1378" t="s">
        <v>13871</v>
      </c>
      <c r="C1378" t="s">
        <v>5138</v>
      </c>
    </row>
    <row r="1379" spans="1:3" x14ac:dyDescent="0.25">
      <c r="A1379" t="s">
        <v>10149</v>
      </c>
      <c r="B1379" t="s">
        <v>202</v>
      </c>
      <c r="C1379" t="s">
        <v>5140</v>
      </c>
    </row>
    <row r="1380" spans="1:3" x14ac:dyDescent="0.25">
      <c r="A1380" t="s">
        <v>4068</v>
      </c>
      <c r="B1380" t="s">
        <v>5311</v>
      </c>
      <c r="C1380" t="s">
        <v>5141</v>
      </c>
    </row>
    <row r="1381" spans="1:3" x14ac:dyDescent="0.25">
      <c r="A1381" t="s">
        <v>4069</v>
      </c>
      <c r="B1381" t="s">
        <v>13872</v>
      </c>
      <c r="C1381" t="s">
        <v>5142</v>
      </c>
    </row>
    <row r="1382" spans="1:3" x14ac:dyDescent="0.25">
      <c r="A1382" t="s">
        <v>6206</v>
      </c>
      <c r="B1382" t="s">
        <v>13873</v>
      </c>
      <c r="C1382" t="s">
        <v>5143</v>
      </c>
    </row>
    <row r="1383" spans="1:3" x14ac:dyDescent="0.25">
      <c r="A1383" t="s">
        <v>9329</v>
      </c>
      <c r="B1383" t="s">
        <v>13874</v>
      </c>
      <c r="C1383" t="s">
        <v>5145</v>
      </c>
    </row>
    <row r="1384" spans="1:3" x14ac:dyDescent="0.25">
      <c r="A1384" t="s">
        <v>10153</v>
      </c>
      <c r="B1384" t="s">
        <v>13875</v>
      </c>
      <c r="C1384" t="s">
        <v>5147</v>
      </c>
    </row>
    <row r="1385" spans="1:3" x14ac:dyDescent="0.25">
      <c r="A1385" t="s">
        <v>4659</v>
      </c>
      <c r="B1385" t="s">
        <v>13636</v>
      </c>
      <c r="C1385" t="s">
        <v>5149</v>
      </c>
    </row>
    <row r="1386" spans="1:3" x14ac:dyDescent="0.25">
      <c r="A1386" t="s">
        <v>4586</v>
      </c>
      <c r="B1386" t="s">
        <v>5118</v>
      </c>
      <c r="C1386" t="s">
        <v>5151</v>
      </c>
    </row>
    <row r="1387" spans="1:3" x14ac:dyDescent="0.25">
      <c r="A1387" t="s">
        <v>10157</v>
      </c>
      <c r="B1387" t="s">
        <v>11113</v>
      </c>
      <c r="C1387" t="s">
        <v>5152</v>
      </c>
    </row>
    <row r="1388" spans="1:3" x14ac:dyDescent="0.25">
      <c r="A1388" t="s">
        <v>10159</v>
      </c>
      <c r="B1388" t="s">
        <v>202</v>
      </c>
      <c r="C1388" t="s">
        <v>5153</v>
      </c>
    </row>
    <row r="1389" spans="1:3" x14ac:dyDescent="0.25">
      <c r="A1389" t="s">
        <v>10161</v>
      </c>
      <c r="B1389" t="s">
        <v>13688</v>
      </c>
      <c r="C1389" t="s">
        <v>4155</v>
      </c>
    </row>
    <row r="1390" spans="1:3" x14ac:dyDescent="0.25">
      <c r="A1390" t="s">
        <v>6275</v>
      </c>
      <c r="B1390" t="s">
        <v>6159</v>
      </c>
      <c r="C1390" t="s">
        <v>5156</v>
      </c>
    </row>
    <row r="1391" spans="1:3" x14ac:dyDescent="0.25">
      <c r="A1391" t="s">
        <v>10164</v>
      </c>
      <c r="B1391" t="s">
        <v>13876</v>
      </c>
      <c r="C1391" t="s">
        <v>5158</v>
      </c>
    </row>
    <row r="1392" spans="1:3" x14ac:dyDescent="0.25">
      <c r="A1392" t="s">
        <v>10166</v>
      </c>
      <c r="B1392" t="s">
        <v>202</v>
      </c>
      <c r="C1392" t="s">
        <v>5160</v>
      </c>
    </row>
    <row r="1393" spans="1:3" x14ac:dyDescent="0.25">
      <c r="A1393" t="s">
        <v>203</v>
      </c>
      <c r="B1393" t="s">
        <v>202</v>
      </c>
      <c r="C1393" t="s">
        <v>5162</v>
      </c>
    </row>
    <row r="1394" spans="1:3" x14ac:dyDescent="0.25">
      <c r="A1394" t="s">
        <v>10169</v>
      </c>
      <c r="B1394" t="s">
        <v>13877</v>
      </c>
      <c r="C1394" t="s">
        <v>4646</v>
      </c>
    </row>
    <row r="1395" spans="1:3" x14ac:dyDescent="0.25">
      <c r="A1395" t="s">
        <v>202</v>
      </c>
      <c r="B1395" t="s">
        <v>13878</v>
      </c>
      <c r="C1395" t="s">
        <v>202</v>
      </c>
    </row>
    <row r="1396" spans="1:3" x14ac:dyDescent="0.25">
      <c r="A1396" t="s">
        <v>10172</v>
      </c>
      <c r="B1396" t="s">
        <v>202</v>
      </c>
      <c r="C1396" t="s">
        <v>5166</v>
      </c>
    </row>
    <row r="1397" spans="1:3" x14ac:dyDescent="0.25">
      <c r="A1397" t="s">
        <v>10174</v>
      </c>
      <c r="B1397" t="s">
        <v>202</v>
      </c>
      <c r="C1397" t="s">
        <v>5168</v>
      </c>
    </row>
    <row r="1398" spans="1:3" x14ac:dyDescent="0.25">
      <c r="A1398" t="s">
        <v>10176</v>
      </c>
      <c r="B1398" t="s">
        <v>202</v>
      </c>
      <c r="C1398" t="s">
        <v>5169</v>
      </c>
    </row>
    <row r="1399" spans="1:3" x14ac:dyDescent="0.25">
      <c r="A1399" t="s">
        <v>10178</v>
      </c>
      <c r="B1399" t="s">
        <v>13879</v>
      </c>
      <c r="C1399" t="s">
        <v>4242</v>
      </c>
    </row>
    <row r="1400" spans="1:3" x14ac:dyDescent="0.25">
      <c r="A1400" t="s">
        <v>10179</v>
      </c>
      <c r="B1400" t="s">
        <v>13252</v>
      </c>
      <c r="C1400" t="s">
        <v>5172</v>
      </c>
    </row>
    <row r="1401" spans="1:3" x14ac:dyDescent="0.25">
      <c r="A1401" t="s">
        <v>3642</v>
      </c>
      <c r="B1401" t="s">
        <v>13305</v>
      </c>
      <c r="C1401" t="s">
        <v>5174</v>
      </c>
    </row>
    <row r="1402" spans="1:3" x14ac:dyDescent="0.25">
      <c r="A1402" t="s">
        <v>3644</v>
      </c>
      <c r="B1402" t="s">
        <v>13253</v>
      </c>
      <c r="C1402" t="s">
        <v>5176</v>
      </c>
    </row>
    <row r="1403" spans="1:3" x14ac:dyDescent="0.25">
      <c r="A1403" t="s">
        <v>10181</v>
      </c>
      <c r="B1403" t="s">
        <v>202</v>
      </c>
      <c r="C1403" t="s">
        <v>5178</v>
      </c>
    </row>
    <row r="1404" spans="1:3" x14ac:dyDescent="0.25">
      <c r="A1404" t="s">
        <v>10183</v>
      </c>
      <c r="B1404" t="s">
        <v>10224</v>
      </c>
      <c r="C1404" t="s">
        <v>5180</v>
      </c>
    </row>
    <row r="1405" spans="1:3" x14ac:dyDescent="0.25">
      <c r="A1405" t="s">
        <v>10185</v>
      </c>
      <c r="B1405" t="s">
        <v>202</v>
      </c>
      <c r="C1405" t="s">
        <v>5182</v>
      </c>
    </row>
    <row r="1406" spans="1:3" x14ac:dyDescent="0.25">
      <c r="A1406" t="s">
        <v>10187</v>
      </c>
      <c r="B1406" t="s">
        <v>202</v>
      </c>
      <c r="C1406" t="s">
        <v>5184</v>
      </c>
    </row>
    <row r="1407" spans="1:3" x14ac:dyDescent="0.25">
      <c r="A1407" t="s">
        <v>10189</v>
      </c>
      <c r="B1407" t="s">
        <v>13880</v>
      </c>
      <c r="C1407" t="s">
        <v>5186</v>
      </c>
    </row>
    <row r="1408" spans="1:3" x14ac:dyDescent="0.25">
      <c r="A1408" t="s">
        <v>10190</v>
      </c>
      <c r="B1408" t="s">
        <v>13881</v>
      </c>
      <c r="C1408" t="s">
        <v>5188</v>
      </c>
    </row>
    <row r="1409" spans="1:3" x14ac:dyDescent="0.25">
      <c r="A1409" t="s">
        <v>10192</v>
      </c>
      <c r="B1409" t="s">
        <v>13882</v>
      </c>
      <c r="C1409" t="s">
        <v>202</v>
      </c>
    </row>
    <row r="1410" spans="1:3" x14ac:dyDescent="0.25">
      <c r="A1410" t="s">
        <v>10194</v>
      </c>
      <c r="B1410" t="s">
        <v>13883</v>
      </c>
      <c r="C1410" t="s">
        <v>1274</v>
      </c>
    </row>
    <row r="1411" spans="1:3" x14ac:dyDescent="0.25">
      <c r="A1411" t="s">
        <v>997</v>
      </c>
      <c r="B1411" t="s">
        <v>13884</v>
      </c>
      <c r="C1411" t="s">
        <v>5192</v>
      </c>
    </row>
    <row r="1412" spans="1:3" x14ac:dyDescent="0.25">
      <c r="A1412" t="s">
        <v>10196</v>
      </c>
      <c r="B1412" t="s">
        <v>13885</v>
      </c>
      <c r="C1412" t="s">
        <v>5194</v>
      </c>
    </row>
    <row r="1413" spans="1:3" x14ac:dyDescent="0.25">
      <c r="A1413" t="s">
        <v>10198</v>
      </c>
      <c r="B1413" t="s">
        <v>202</v>
      </c>
      <c r="C1413" t="s">
        <v>202</v>
      </c>
    </row>
    <row r="1414" spans="1:3" x14ac:dyDescent="0.25">
      <c r="A1414" t="s">
        <v>6587</v>
      </c>
      <c r="B1414" t="s">
        <v>13886</v>
      </c>
      <c r="C1414" t="s">
        <v>5197</v>
      </c>
    </row>
    <row r="1415" spans="1:3" x14ac:dyDescent="0.25">
      <c r="A1415" t="s">
        <v>10200</v>
      </c>
      <c r="B1415" t="s">
        <v>5604</v>
      </c>
      <c r="C1415" t="s">
        <v>3609</v>
      </c>
    </row>
    <row r="1416" spans="1:3" x14ac:dyDescent="0.25">
      <c r="A1416" t="s">
        <v>10202</v>
      </c>
      <c r="B1416" t="s">
        <v>202</v>
      </c>
      <c r="C1416" t="s">
        <v>5200</v>
      </c>
    </row>
    <row r="1417" spans="1:3" x14ac:dyDescent="0.25">
      <c r="A1417" t="s">
        <v>10204</v>
      </c>
      <c r="B1417" t="s">
        <v>13887</v>
      </c>
      <c r="C1417" t="s">
        <v>5202</v>
      </c>
    </row>
    <row r="1418" spans="1:3" x14ac:dyDescent="0.25">
      <c r="A1418" t="s">
        <v>6395</v>
      </c>
      <c r="B1418" t="s">
        <v>13888</v>
      </c>
      <c r="C1418" t="s">
        <v>5204</v>
      </c>
    </row>
    <row r="1419" spans="1:3" x14ac:dyDescent="0.25">
      <c r="A1419" t="s">
        <v>4944</v>
      </c>
      <c r="B1419" t="s">
        <v>202</v>
      </c>
      <c r="C1419" t="s">
        <v>5206</v>
      </c>
    </row>
    <row r="1420" spans="1:3" x14ac:dyDescent="0.25">
      <c r="A1420" t="s">
        <v>10206</v>
      </c>
      <c r="B1420" t="s">
        <v>13466</v>
      </c>
      <c r="C1420" t="s">
        <v>3959</v>
      </c>
    </row>
    <row r="1421" spans="1:3" x14ac:dyDescent="0.25">
      <c r="A1421" t="s">
        <v>10208</v>
      </c>
      <c r="B1421" t="s">
        <v>202</v>
      </c>
      <c r="C1421" t="s">
        <v>3852</v>
      </c>
    </row>
    <row r="1422" spans="1:3" x14ac:dyDescent="0.25">
      <c r="A1422" t="s">
        <v>10210</v>
      </c>
      <c r="B1422" t="s">
        <v>202</v>
      </c>
      <c r="C1422" t="s">
        <v>5210</v>
      </c>
    </row>
    <row r="1423" spans="1:3" x14ac:dyDescent="0.25">
      <c r="A1423" t="s">
        <v>10211</v>
      </c>
      <c r="B1423" t="s">
        <v>13889</v>
      </c>
      <c r="C1423" t="s">
        <v>5211</v>
      </c>
    </row>
    <row r="1424" spans="1:3" x14ac:dyDescent="0.25">
      <c r="A1424" t="s">
        <v>8459</v>
      </c>
      <c r="B1424" t="s">
        <v>9785</v>
      </c>
      <c r="C1424" t="s">
        <v>5212</v>
      </c>
    </row>
    <row r="1425" spans="1:3" x14ac:dyDescent="0.25">
      <c r="A1425" t="s">
        <v>4816</v>
      </c>
      <c r="B1425" t="s">
        <v>13890</v>
      </c>
      <c r="C1425" t="s">
        <v>5214</v>
      </c>
    </row>
    <row r="1426" spans="1:3" x14ac:dyDescent="0.25">
      <c r="A1426" t="s">
        <v>10214</v>
      </c>
      <c r="B1426" t="s">
        <v>13891</v>
      </c>
      <c r="C1426" t="s">
        <v>5216</v>
      </c>
    </row>
    <row r="1427" spans="1:3" x14ac:dyDescent="0.25">
      <c r="A1427" t="s">
        <v>9071</v>
      </c>
      <c r="B1427" t="s">
        <v>202</v>
      </c>
      <c r="C1427" t="s">
        <v>5218</v>
      </c>
    </row>
    <row r="1428" spans="1:3" x14ac:dyDescent="0.25">
      <c r="A1428" t="s">
        <v>10217</v>
      </c>
      <c r="B1428" t="s">
        <v>13892</v>
      </c>
      <c r="C1428" t="s">
        <v>5220</v>
      </c>
    </row>
    <row r="1429" spans="1:3" x14ac:dyDescent="0.25">
      <c r="A1429" t="s">
        <v>10218</v>
      </c>
      <c r="B1429" t="s">
        <v>202</v>
      </c>
      <c r="C1429" t="s">
        <v>1060</v>
      </c>
    </row>
    <row r="1430" spans="1:3" x14ac:dyDescent="0.25">
      <c r="A1430" t="s">
        <v>861</v>
      </c>
      <c r="B1430" t="s">
        <v>13785</v>
      </c>
      <c r="C1430" t="s">
        <v>4974</v>
      </c>
    </row>
    <row r="1431" spans="1:3" x14ac:dyDescent="0.25">
      <c r="A1431" t="s">
        <v>10221</v>
      </c>
      <c r="B1431" t="s">
        <v>202</v>
      </c>
      <c r="C1431" t="s">
        <v>5224</v>
      </c>
    </row>
    <row r="1432" spans="1:3" x14ac:dyDescent="0.25">
      <c r="A1432" t="s">
        <v>202</v>
      </c>
      <c r="B1432" t="s">
        <v>13893</v>
      </c>
      <c r="C1432" t="s">
        <v>5226</v>
      </c>
    </row>
    <row r="1433" spans="1:3" x14ac:dyDescent="0.25">
      <c r="A1433" t="s">
        <v>10224</v>
      </c>
      <c r="B1433" t="s">
        <v>13894</v>
      </c>
      <c r="C1433" t="s">
        <v>238</v>
      </c>
    </row>
    <row r="1434" spans="1:3" x14ac:dyDescent="0.25">
      <c r="A1434" t="s">
        <v>5042</v>
      </c>
      <c r="B1434" t="s">
        <v>13895</v>
      </c>
      <c r="C1434" t="s">
        <v>5228</v>
      </c>
    </row>
    <row r="1435" spans="1:3" x14ac:dyDescent="0.25">
      <c r="A1435" t="s">
        <v>10226</v>
      </c>
      <c r="B1435" t="s">
        <v>13827</v>
      </c>
      <c r="C1435" t="s">
        <v>202</v>
      </c>
    </row>
    <row r="1436" spans="1:3" x14ac:dyDescent="0.25">
      <c r="A1436" t="s">
        <v>10228</v>
      </c>
      <c r="B1436" t="s">
        <v>13896</v>
      </c>
      <c r="C1436" t="s">
        <v>5231</v>
      </c>
    </row>
    <row r="1437" spans="1:3" x14ac:dyDescent="0.25">
      <c r="A1437" t="s">
        <v>10230</v>
      </c>
      <c r="B1437" t="s">
        <v>202</v>
      </c>
      <c r="C1437" t="s">
        <v>5233</v>
      </c>
    </row>
    <row r="1438" spans="1:3" x14ac:dyDescent="0.25">
      <c r="A1438" t="s">
        <v>10231</v>
      </c>
      <c r="B1438" t="s">
        <v>13423</v>
      </c>
      <c r="C1438" t="s">
        <v>5235</v>
      </c>
    </row>
    <row r="1439" spans="1:3" x14ac:dyDescent="0.25">
      <c r="A1439" t="s">
        <v>10232</v>
      </c>
      <c r="B1439" t="s">
        <v>5136</v>
      </c>
      <c r="C1439" t="s">
        <v>202</v>
      </c>
    </row>
    <row r="1440" spans="1:3" x14ac:dyDescent="0.25">
      <c r="A1440" t="s">
        <v>10233</v>
      </c>
      <c r="B1440" t="s">
        <v>1239</v>
      </c>
      <c r="C1440" t="s">
        <v>202</v>
      </c>
    </row>
    <row r="1441" spans="1:3" x14ac:dyDescent="0.25">
      <c r="A1441" t="s">
        <v>625</v>
      </c>
      <c r="B1441" t="s">
        <v>13897</v>
      </c>
      <c r="C1441" t="s">
        <v>5239</v>
      </c>
    </row>
    <row r="1442" spans="1:3" x14ac:dyDescent="0.25">
      <c r="A1442" t="s">
        <v>10236</v>
      </c>
      <c r="B1442" t="s">
        <v>13898</v>
      </c>
      <c r="C1442" t="s">
        <v>202</v>
      </c>
    </row>
    <row r="1443" spans="1:3" x14ac:dyDescent="0.25">
      <c r="A1443" t="s">
        <v>10238</v>
      </c>
      <c r="B1443" t="s">
        <v>13899</v>
      </c>
      <c r="C1443" t="s">
        <v>5242</v>
      </c>
    </row>
    <row r="1444" spans="1:3" x14ac:dyDescent="0.25">
      <c r="A1444" t="s">
        <v>10240</v>
      </c>
      <c r="B1444" t="s">
        <v>13900</v>
      </c>
      <c r="C1444" t="s">
        <v>5244</v>
      </c>
    </row>
    <row r="1445" spans="1:3" x14ac:dyDescent="0.25">
      <c r="A1445" t="s">
        <v>6694</v>
      </c>
      <c r="B1445" t="s">
        <v>202</v>
      </c>
      <c r="C1445" t="s">
        <v>5246</v>
      </c>
    </row>
    <row r="1446" spans="1:3" x14ac:dyDescent="0.25">
      <c r="A1446" t="s">
        <v>10242</v>
      </c>
      <c r="B1446" t="s">
        <v>997</v>
      </c>
      <c r="C1446" t="s">
        <v>5248</v>
      </c>
    </row>
    <row r="1447" spans="1:3" x14ac:dyDescent="0.25">
      <c r="A1447" t="s">
        <v>10244</v>
      </c>
      <c r="B1447" t="s">
        <v>13901</v>
      </c>
      <c r="C1447" t="s">
        <v>5250</v>
      </c>
    </row>
    <row r="1448" spans="1:3" x14ac:dyDescent="0.25">
      <c r="A1448" t="s">
        <v>215</v>
      </c>
      <c r="B1448" t="s">
        <v>13902</v>
      </c>
      <c r="C1448" t="s">
        <v>202</v>
      </c>
    </row>
    <row r="1449" spans="1:3" x14ac:dyDescent="0.25">
      <c r="A1449" t="s">
        <v>10247</v>
      </c>
      <c r="B1449" t="s">
        <v>13903</v>
      </c>
      <c r="C1449" t="s">
        <v>202</v>
      </c>
    </row>
    <row r="1450" spans="1:3" x14ac:dyDescent="0.25">
      <c r="A1450" t="s">
        <v>10249</v>
      </c>
      <c r="B1450" t="s">
        <v>202</v>
      </c>
      <c r="C1450" t="s">
        <v>5254</v>
      </c>
    </row>
    <row r="1451" spans="1:3" x14ac:dyDescent="0.25">
      <c r="A1451" t="s">
        <v>10251</v>
      </c>
      <c r="B1451" t="s">
        <v>13286</v>
      </c>
      <c r="C1451" t="s">
        <v>5255</v>
      </c>
    </row>
    <row r="1452" spans="1:3" x14ac:dyDescent="0.25">
      <c r="A1452" t="s">
        <v>10253</v>
      </c>
      <c r="B1452" t="s">
        <v>8976</v>
      </c>
      <c r="C1452" t="s">
        <v>4580</v>
      </c>
    </row>
    <row r="1453" spans="1:3" x14ac:dyDescent="0.25">
      <c r="A1453" t="s">
        <v>202</v>
      </c>
      <c r="B1453" t="s">
        <v>13904</v>
      </c>
      <c r="C1453" t="s">
        <v>4581</v>
      </c>
    </row>
    <row r="1454" spans="1:3" x14ac:dyDescent="0.25">
      <c r="A1454" t="s">
        <v>10256</v>
      </c>
      <c r="B1454" t="s">
        <v>13484</v>
      </c>
      <c r="C1454" t="s">
        <v>4582</v>
      </c>
    </row>
    <row r="1455" spans="1:3" x14ac:dyDescent="0.25">
      <c r="A1455" t="s">
        <v>10257</v>
      </c>
      <c r="B1455" t="s">
        <v>6661</v>
      </c>
      <c r="C1455" t="s">
        <v>4583</v>
      </c>
    </row>
    <row r="1456" spans="1:3" x14ac:dyDescent="0.25">
      <c r="A1456" t="s">
        <v>10259</v>
      </c>
      <c r="B1456" t="s">
        <v>202</v>
      </c>
      <c r="C1456" t="s">
        <v>4584</v>
      </c>
    </row>
    <row r="1457" spans="1:3" x14ac:dyDescent="0.25">
      <c r="A1457" t="s">
        <v>10261</v>
      </c>
      <c r="B1457" t="s">
        <v>202</v>
      </c>
      <c r="C1457" t="s">
        <v>4585</v>
      </c>
    </row>
    <row r="1458" spans="1:3" x14ac:dyDescent="0.25">
      <c r="A1458" t="s">
        <v>10263</v>
      </c>
      <c r="B1458" t="s">
        <v>13905</v>
      </c>
      <c r="C1458" t="s">
        <v>4586</v>
      </c>
    </row>
    <row r="1459" spans="1:3" x14ac:dyDescent="0.25">
      <c r="A1459" t="s">
        <v>10265</v>
      </c>
      <c r="B1459" t="s">
        <v>13906</v>
      </c>
      <c r="C1459" t="s">
        <v>4587</v>
      </c>
    </row>
    <row r="1460" spans="1:3" x14ac:dyDescent="0.25">
      <c r="A1460" t="s">
        <v>10267</v>
      </c>
      <c r="B1460" t="s">
        <v>13210</v>
      </c>
      <c r="C1460" t="s">
        <v>4588</v>
      </c>
    </row>
    <row r="1461" spans="1:3" x14ac:dyDescent="0.25">
      <c r="A1461" t="s">
        <v>202</v>
      </c>
      <c r="B1461" t="s">
        <v>13907</v>
      </c>
      <c r="C1461" t="s">
        <v>4589</v>
      </c>
    </row>
    <row r="1462" spans="1:3" x14ac:dyDescent="0.25">
      <c r="A1462" t="s">
        <v>10270</v>
      </c>
      <c r="B1462" t="s">
        <v>13908</v>
      </c>
      <c r="C1462" t="s">
        <v>4590</v>
      </c>
    </row>
    <row r="1463" spans="1:3" x14ac:dyDescent="0.25">
      <c r="A1463" t="s">
        <v>10272</v>
      </c>
      <c r="B1463" t="s">
        <v>13909</v>
      </c>
      <c r="C1463" t="s">
        <v>4591</v>
      </c>
    </row>
    <row r="1464" spans="1:3" x14ac:dyDescent="0.25">
      <c r="A1464" t="s">
        <v>10274</v>
      </c>
      <c r="B1464" t="s">
        <v>13910</v>
      </c>
      <c r="C1464" t="s">
        <v>4592</v>
      </c>
    </row>
    <row r="1465" spans="1:3" x14ac:dyDescent="0.25">
      <c r="A1465" t="s">
        <v>202</v>
      </c>
      <c r="B1465" t="s">
        <v>13911</v>
      </c>
      <c r="C1465" t="s">
        <v>4593</v>
      </c>
    </row>
    <row r="1466" spans="1:3" x14ac:dyDescent="0.25">
      <c r="A1466" t="s">
        <v>10277</v>
      </c>
      <c r="B1466" t="s">
        <v>13912</v>
      </c>
      <c r="C1466" t="s">
        <v>4594</v>
      </c>
    </row>
    <row r="1467" spans="1:3" x14ac:dyDescent="0.25">
      <c r="A1467" t="s">
        <v>10279</v>
      </c>
      <c r="B1467" t="s">
        <v>13787</v>
      </c>
      <c r="C1467" t="s">
        <v>4595</v>
      </c>
    </row>
    <row r="1468" spans="1:3" x14ac:dyDescent="0.25">
      <c r="A1468" t="s">
        <v>202</v>
      </c>
      <c r="B1468" t="s">
        <v>13913</v>
      </c>
      <c r="C1468" t="s">
        <v>4596</v>
      </c>
    </row>
    <row r="1469" spans="1:3" x14ac:dyDescent="0.25">
      <c r="A1469" t="s">
        <v>9744</v>
      </c>
      <c r="B1469" t="s">
        <v>202</v>
      </c>
      <c r="C1469" t="s">
        <v>4597</v>
      </c>
    </row>
    <row r="1470" spans="1:3" x14ac:dyDescent="0.25">
      <c r="A1470" t="s">
        <v>10283</v>
      </c>
      <c r="B1470" t="s">
        <v>13331</v>
      </c>
      <c r="C1470" t="s">
        <v>4598</v>
      </c>
    </row>
    <row r="1471" spans="1:3" x14ac:dyDescent="0.25">
      <c r="A1471" t="s">
        <v>202</v>
      </c>
      <c r="B1471" t="s">
        <v>13233</v>
      </c>
      <c r="C1471" t="s">
        <v>4599</v>
      </c>
    </row>
    <row r="1472" spans="1:3" x14ac:dyDescent="0.25">
      <c r="A1472" t="s">
        <v>10286</v>
      </c>
      <c r="B1472" t="s">
        <v>9847</v>
      </c>
      <c r="C1472" t="s">
        <v>4600</v>
      </c>
    </row>
    <row r="1473" spans="1:3" x14ac:dyDescent="0.25">
      <c r="A1473" t="s">
        <v>10288</v>
      </c>
      <c r="B1473" t="s">
        <v>202</v>
      </c>
      <c r="C1473" t="s">
        <v>4601</v>
      </c>
    </row>
    <row r="1474" spans="1:3" x14ac:dyDescent="0.25">
      <c r="A1474" t="s">
        <v>10290</v>
      </c>
      <c r="B1474" t="s">
        <v>6456</v>
      </c>
      <c r="C1474" t="s">
        <v>5258</v>
      </c>
    </row>
    <row r="1475" spans="1:3" x14ac:dyDescent="0.25">
      <c r="A1475" t="s">
        <v>10292</v>
      </c>
      <c r="B1475" t="s">
        <v>202</v>
      </c>
      <c r="C1475" t="s">
        <v>5260</v>
      </c>
    </row>
    <row r="1476" spans="1:3" x14ac:dyDescent="0.25">
      <c r="A1476" t="s">
        <v>10294</v>
      </c>
      <c r="B1476" t="s">
        <v>13417</v>
      </c>
      <c r="C1476" t="s">
        <v>5262</v>
      </c>
    </row>
    <row r="1477" spans="1:3" x14ac:dyDescent="0.25">
      <c r="A1477" t="s">
        <v>10296</v>
      </c>
      <c r="B1477" t="s">
        <v>202</v>
      </c>
      <c r="C1477" t="s">
        <v>5264</v>
      </c>
    </row>
    <row r="1478" spans="1:3" x14ac:dyDescent="0.25">
      <c r="A1478" t="s">
        <v>10298</v>
      </c>
      <c r="B1478" t="s">
        <v>13914</v>
      </c>
      <c r="C1478" t="s">
        <v>897</v>
      </c>
    </row>
    <row r="1479" spans="1:3" x14ac:dyDescent="0.25">
      <c r="A1479" t="s">
        <v>10300</v>
      </c>
      <c r="B1479" t="s">
        <v>13915</v>
      </c>
      <c r="C1479" t="s">
        <v>5267</v>
      </c>
    </row>
    <row r="1480" spans="1:3" x14ac:dyDescent="0.25">
      <c r="A1480" t="s">
        <v>10302</v>
      </c>
      <c r="B1480" t="s">
        <v>202</v>
      </c>
      <c r="C1480" t="s">
        <v>5269</v>
      </c>
    </row>
    <row r="1481" spans="1:3" x14ac:dyDescent="0.25">
      <c r="A1481" t="s">
        <v>10304</v>
      </c>
      <c r="B1481" t="s">
        <v>13916</v>
      </c>
      <c r="C1481" t="s">
        <v>202</v>
      </c>
    </row>
    <row r="1482" spans="1:3" x14ac:dyDescent="0.25">
      <c r="A1482" t="s">
        <v>10306</v>
      </c>
      <c r="B1482" t="s">
        <v>11322</v>
      </c>
      <c r="C1482" t="s">
        <v>3898</v>
      </c>
    </row>
    <row r="1483" spans="1:3" x14ac:dyDescent="0.25">
      <c r="A1483" t="s">
        <v>10308</v>
      </c>
      <c r="B1483" t="s">
        <v>13917</v>
      </c>
      <c r="C1483" t="s">
        <v>3899</v>
      </c>
    </row>
    <row r="1484" spans="1:3" x14ac:dyDescent="0.25">
      <c r="A1484" t="s">
        <v>202</v>
      </c>
      <c r="B1484" t="s">
        <v>13918</v>
      </c>
      <c r="C1484" t="s">
        <v>3900</v>
      </c>
    </row>
    <row r="1485" spans="1:3" x14ac:dyDescent="0.25">
      <c r="A1485" t="s">
        <v>10311</v>
      </c>
      <c r="B1485" t="s">
        <v>13919</v>
      </c>
      <c r="C1485" t="s">
        <v>4702</v>
      </c>
    </row>
    <row r="1486" spans="1:3" x14ac:dyDescent="0.25">
      <c r="A1486" t="s">
        <v>10313</v>
      </c>
      <c r="B1486" t="s">
        <v>202</v>
      </c>
      <c r="C1486" t="s">
        <v>3901</v>
      </c>
    </row>
    <row r="1487" spans="1:3" x14ac:dyDescent="0.25">
      <c r="A1487" t="s">
        <v>10315</v>
      </c>
      <c r="B1487" t="s">
        <v>3976</v>
      </c>
      <c r="C1487" t="s">
        <v>3902</v>
      </c>
    </row>
    <row r="1488" spans="1:3" x14ac:dyDescent="0.25">
      <c r="A1488" t="s">
        <v>10316</v>
      </c>
      <c r="B1488" t="s">
        <v>202</v>
      </c>
      <c r="C1488" t="s">
        <v>5273</v>
      </c>
    </row>
    <row r="1489" spans="1:3" x14ac:dyDescent="0.25">
      <c r="A1489" t="s">
        <v>10318</v>
      </c>
      <c r="B1489" t="s">
        <v>202</v>
      </c>
      <c r="C1489" t="s">
        <v>5275</v>
      </c>
    </row>
    <row r="1490" spans="1:3" x14ac:dyDescent="0.25">
      <c r="A1490" t="s">
        <v>10320</v>
      </c>
      <c r="B1490" t="s">
        <v>13920</v>
      </c>
      <c r="C1490" t="s">
        <v>5276</v>
      </c>
    </row>
    <row r="1491" spans="1:3" x14ac:dyDescent="0.25">
      <c r="A1491" t="s">
        <v>3587</v>
      </c>
      <c r="B1491" t="s">
        <v>10894</v>
      </c>
      <c r="C1491" t="s">
        <v>5277</v>
      </c>
    </row>
    <row r="1492" spans="1:3" x14ac:dyDescent="0.25">
      <c r="A1492" t="s">
        <v>10322</v>
      </c>
      <c r="B1492" t="s">
        <v>10507</v>
      </c>
      <c r="C1492" t="s">
        <v>5278</v>
      </c>
    </row>
    <row r="1493" spans="1:3" x14ac:dyDescent="0.25">
      <c r="A1493" t="s">
        <v>10324</v>
      </c>
      <c r="B1493" t="s">
        <v>13921</v>
      </c>
      <c r="C1493" t="s">
        <v>5279</v>
      </c>
    </row>
    <row r="1494" spans="1:3" x14ac:dyDescent="0.25">
      <c r="A1494" t="s">
        <v>202</v>
      </c>
      <c r="B1494" t="s">
        <v>13922</v>
      </c>
      <c r="C1494" t="s">
        <v>5280</v>
      </c>
    </row>
    <row r="1495" spans="1:3" x14ac:dyDescent="0.25">
      <c r="A1495" t="s">
        <v>10327</v>
      </c>
      <c r="B1495" t="s">
        <v>202</v>
      </c>
      <c r="C1495" t="s">
        <v>5281</v>
      </c>
    </row>
    <row r="1496" spans="1:3" x14ac:dyDescent="0.25">
      <c r="A1496" t="s">
        <v>10329</v>
      </c>
      <c r="B1496" t="s">
        <v>13923</v>
      </c>
      <c r="C1496" t="s">
        <v>202</v>
      </c>
    </row>
    <row r="1497" spans="1:3" x14ac:dyDescent="0.25">
      <c r="A1497" t="s">
        <v>4203</v>
      </c>
      <c r="B1497" t="s">
        <v>202</v>
      </c>
      <c r="C1497" t="s">
        <v>5284</v>
      </c>
    </row>
    <row r="1498" spans="1:3" x14ac:dyDescent="0.25">
      <c r="A1498" t="s">
        <v>202</v>
      </c>
      <c r="B1498" t="s">
        <v>13700</v>
      </c>
      <c r="C1498" t="s">
        <v>5286</v>
      </c>
    </row>
    <row r="1499" spans="1:3" x14ac:dyDescent="0.25">
      <c r="A1499" t="s">
        <v>10332</v>
      </c>
      <c r="B1499" t="s">
        <v>13924</v>
      </c>
      <c r="C1499" t="s">
        <v>202</v>
      </c>
    </row>
    <row r="1500" spans="1:3" x14ac:dyDescent="0.25">
      <c r="A1500" t="s">
        <v>10334</v>
      </c>
      <c r="B1500" t="s">
        <v>13925</v>
      </c>
      <c r="C1500" t="s">
        <v>5289</v>
      </c>
    </row>
    <row r="1501" spans="1:3" x14ac:dyDescent="0.25">
      <c r="A1501" t="s">
        <v>5775</v>
      </c>
      <c r="B1501" t="s">
        <v>13926</v>
      </c>
      <c r="C1501" t="s">
        <v>5291</v>
      </c>
    </row>
    <row r="1502" spans="1:3" x14ac:dyDescent="0.25">
      <c r="A1502" t="s">
        <v>1056</v>
      </c>
      <c r="B1502" t="s">
        <v>13927</v>
      </c>
      <c r="C1502" t="s">
        <v>5293</v>
      </c>
    </row>
    <row r="1503" spans="1:3" x14ac:dyDescent="0.25">
      <c r="A1503" t="s">
        <v>10336</v>
      </c>
      <c r="B1503" t="s">
        <v>13928</v>
      </c>
      <c r="C1503" t="s">
        <v>5295</v>
      </c>
    </row>
    <row r="1504" spans="1:3" x14ac:dyDescent="0.25">
      <c r="A1504" t="s">
        <v>10337</v>
      </c>
      <c r="B1504" t="s">
        <v>13929</v>
      </c>
      <c r="C1504" t="s">
        <v>5122</v>
      </c>
    </row>
    <row r="1505" spans="1:3" x14ac:dyDescent="0.25">
      <c r="A1505" t="s">
        <v>202</v>
      </c>
      <c r="B1505" t="s">
        <v>202</v>
      </c>
      <c r="C1505" t="s">
        <v>5298</v>
      </c>
    </row>
    <row r="1506" spans="1:3" x14ac:dyDescent="0.25">
      <c r="A1506" t="s">
        <v>10340</v>
      </c>
      <c r="B1506" t="s">
        <v>294</v>
      </c>
      <c r="C1506" t="s">
        <v>5300</v>
      </c>
    </row>
    <row r="1507" spans="1:3" x14ac:dyDescent="0.25">
      <c r="A1507" t="s">
        <v>10342</v>
      </c>
      <c r="B1507" t="s">
        <v>13930</v>
      </c>
      <c r="C1507" t="s">
        <v>5302</v>
      </c>
    </row>
    <row r="1508" spans="1:3" x14ac:dyDescent="0.25">
      <c r="A1508" t="s">
        <v>10344</v>
      </c>
      <c r="B1508" t="s">
        <v>202</v>
      </c>
      <c r="C1508" t="s">
        <v>3744</v>
      </c>
    </row>
    <row r="1509" spans="1:3" x14ac:dyDescent="0.25">
      <c r="A1509" t="s">
        <v>10346</v>
      </c>
      <c r="B1509" t="s">
        <v>13931</v>
      </c>
      <c r="C1509" t="s">
        <v>4106</v>
      </c>
    </row>
    <row r="1510" spans="1:3" x14ac:dyDescent="0.25">
      <c r="A1510" t="s">
        <v>10348</v>
      </c>
      <c r="B1510" t="s">
        <v>13932</v>
      </c>
      <c r="C1510" t="s">
        <v>4107</v>
      </c>
    </row>
    <row r="1511" spans="1:3" x14ac:dyDescent="0.25">
      <c r="A1511" t="s">
        <v>10350</v>
      </c>
      <c r="B1511" t="s">
        <v>13933</v>
      </c>
      <c r="C1511" t="s">
        <v>4108</v>
      </c>
    </row>
    <row r="1512" spans="1:3" x14ac:dyDescent="0.25">
      <c r="A1512" t="s">
        <v>10351</v>
      </c>
      <c r="B1512" t="s">
        <v>202</v>
      </c>
      <c r="C1512" t="s">
        <v>4109</v>
      </c>
    </row>
    <row r="1513" spans="1:3" x14ac:dyDescent="0.25">
      <c r="A1513" t="s">
        <v>10353</v>
      </c>
      <c r="B1513" t="s">
        <v>202</v>
      </c>
      <c r="C1513" t="s">
        <v>4110</v>
      </c>
    </row>
    <row r="1514" spans="1:3" x14ac:dyDescent="0.25">
      <c r="A1514" t="s">
        <v>10355</v>
      </c>
      <c r="B1514" t="s">
        <v>4865</v>
      </c>
      <c r="C1514" t="s">
        <v>4901</v>
      </c>
    </row>
    <row r="1515" spans="1:3" x14ac:dyDescent="0.25">
      <c r="A1515" t="s">
        <v>10357</v>
      </c>
      <c r="B1515" t="s">
        <v>202</v>
      </c>
      <c r="C1515" t="s">
        <v>5307</v>
      </c>
    </row>
    <row r="1516" spans="1:3" x14ac:dyDescent="0.25">
      <c r="A1516" t="s">
        <v>10359</v>
      </c>
      <c r="B1516" t="s">
        <v>13934</v>
      </c>
      <c r="C1516" t="s">
        <v>5309</v>
      </c>
    </row>
    <row r="1517" spans="1:3" x14ac:dyDescent="0.25">
      <c r="A1517" t="s">
        <v>10360</v>
      </c>
      <c r="B1517" t="s">
        <v>9464</v>
      </c>
      <c r="C1517" t="s">
        <v>5311</v>
      </c>
    </row>
    <row r="1518" spans="1:3" x14ac:dyDescent="0.25">
      <c r="A1518" t="s">
        <v>202</v>
      </c>
      <c r="B1518" t="s">
        <v>13935</v>
      </c>
      <c r="C1518" t="s">
        <v>5313</v>
      </c>
    </row>
    <row r="1519" spans="1:3" x14ac:dyDescent="0.25">
      <c r="A1519" t="s">
        <v>5112</v>
      </c>
      <c r="B1519" t="s">
        <v>13936</v>
      </c>
      <c r="C1519" t="s">
        <v>5314</v>
      </c>
    </row>
    <row r="1520" spans="1:3" x14ac:dyDescent="0.25">
      <c r="A1520" t="s">
        <v>10364</v>
      </c>
      <c r="B1520" t="s">
        <v>4584</v>
      </c>
      <c r="C1520" t="s">
        <v>5316</v>
      </c>
    </row>
    <row r="1521" spans="1:3" x14ac:dyDescent="0.25">
      <c r="A1521" t="s">
        <v>202</v>
      </c>
      <c r="B1521" t="s">
        <v>13937</v>
      </c>
      <c r="C1521" t="s">
        <v>3365</v>
      </c>
    </row>
    <row r="1522" spans="1:3" x14ac:dyDescent="0.25">
      <c r="A1522" t="s">
        <v>202</v>
      </c>
      <c r="B1522" t="s">
        <v>202</v>
      </c>
      <c r="C1522" t="s">
        <v>4918</v>
      </c>
    </row>
    <row r="1523" spans="1:3" x14ac:dyDescent="0.25">
      <c r="A1523" t="s">
        <v>8870</v>
      </c>
      <c r="B1523" t="s">
        <v>13938</v>
      </c>
      <c r="C1523" t="s">
        <v>5320</v>
      </c>
    </row>
    <row r="1524" spans="1:3" x14ac:dyDescent="0.25">
      <c r="A1524" t="s">
        <v>10369</v>
      </c>
      <c r="B1524" t="s">
        <v>13939</v>
      </c>
      <c r="C1524" t="s">
        <v>5322</v>
      </c>
    </row>
    <row r="1525" spans="1:3" x14ac:dyDescent="0.25">
      <c r="A1525" t="s">
        <v>3796</v>
      </c>
      <c r="B1525" t="s">
        <v>13940</v>
      </c>
      <c r="C1525" t="s">
        <v>202</v>
      </c>
    </row>
    <row r="1526" spans="1:3" x14ac:dyDescent="0.25">
      <c r="A1526" t="s">
        <v>8881</v>
      </c>
      <c r="B1526" t="s">
        <v>13941</v>
      </c>
      <c r="C1526" t="s">
        <v>202</v>
      </c>
    </row>
    <row r="1527" spans="1:3" x14ac:dyDescent="0.25">
      <c r="A1527" t="s">
        <v>10372</v>
      </c>
      <c r="B1527" t="s">
        <v>13942</v>
      </c>
      <c r="C1527" t="s">
        <v>5326</v>
      </c>
    </row>
    <row r="1528" spans="1:3" x14ac:dyDescent="0.25">
      <c r="A1528" t="s">
        <v>332</v>
      </c>
      <c r="B1528" t="s">
        <v>202</v>
      </c>
      <c r="C1528" t="s">
        <v>1044</v>
      </c>
    </row>
    <row r="1529" spans="1:3" x14ac:dyDescent="0.25">
      <c r="A1529" t="s">
        <v>10374</v>
      </c>
      <c r="B1529" t="s">
        <v>202</v>
      </c>
      <c r="C1529" t="s">
        <v>5329</v>
      </c>
    </row>
    <row r="1530" spans="1:3" x14ac:dyDescent="0.25">
      <c r="A1530" t="s">
        <v>10375</v>
      </c>
      <c r="B1530" t="s">
        <v>13943</v>
      </c>
      <c r="C1530" t="s">
        <v>5331</v>
      </c>
    </row>
    <row r="1531" spans="1:3" x14ac:dyDescent="0.25">
      <c r="A1531" t="s">
        <v>10377</v>
      </c>
      <c r="B1531" t="s">
        <v>202</v>
      </c>
      <c r="C1531" t="s">
        <v>5333</v>
      </c>
    </row>
    <row r="1532" spans="1:3" x14ac:dyDescent="0.25">
      <c r="A1532" t="s">
        <v>5445</v>
      </c>
      <c r="B1532" t="s">
        <v>13944</v>
      </c>
      <c r="C1532" t="s">
        <v>5335</v>
      </c>
    </row>
    <row r="1533" spans="1:3" x14ac:dyDescent="0.25">
      <c r="A1533" t="s">
        <v>5446</v>
      </c>
      <c r="B1533" t="s">
        <v>13827</v>
      </c>
      <c r="C1533" t="s">
        <v>5337</v>
      </c>
    </row>
    <row r="1534" spans="1:3" x14ac:dyDescent="0.25">
      <c r="A1534" t="s">
        <v>3767</v>
      </c>
      <c r="B1534" t="s">
        <v>202</v>
      </c>
      <c r="C1534" t="s">
        <v>5339</v>
      </c>
    </row>
    <row r="1535" spans="1:3" x14ac:dyDescent="0.25">
      <c r="A1535" t="s">
        <v>10380</v>
      </c>
      <c r="B1535" t="s">
        <v>13686</v>
      </c>
      <c r="C1535" t="s">
        <v>5341</v>
      </c>
    </row>
    <row r="1536" spans="1:3" x14ac:dyDescent="0.25">
      <c r="A1536" t="s">
        <v>202</v>
      </c>
      <c r="B1536" t="s">
        <v>13945</v>
      </c>
      <c r="C1536" t="s">
        <v>5343</v>
      </c>
    </row>
    <row r="1537" spans="1:3" x14ac:dyDescent="0.25">
      <c r="A1537" t="s">
        <v>10383</v>
      </c>
      <c r="B1537" t="s">
        <v>13182</v>
      </c>
      <c r="C1537" t="s">
        <v>5345</v>
      </c>
    </row>
    <row r="1538" spans="1:3" x14ac:dyDescent="0.25">
      <c r="A1538" t="s">
        <v>10385</v>
      </c>
      <c r="B1538" t="s">
        <v>9443</v>
      </c>
      <c r="C1538" t="s">
        <v>5347</v>
      </c>
    </row>
    <row r="1539" spans="1:3" x14ac:dyDescent="0.25">
      <c r="A1539" t="s">
        <v>10387</v>
      </c>
      <c r="B1539" t="s">
        <v>9444</v>
      </c>
      <c r="C1539" t="s">
        <v>5348</v>
      </c>
    </row>
    <row r="1540" spans="1:3" x14ac:dyDescent="0.25">
      <c r="A1540" t="s">
        <v>10389</v>
      </c>
      <c r="B1540" t="s">
        <v>13946</v>
      </c>
      <c r="C1540" t="s">
        <v>5350</v>
      </c>
    </row>
    <row r="1541" spans="1:3" x14ac:dyDescent="0.25">
      <c r="A1541" t="s">
        <v>5642</v>
      </c>
      <c r="B1541" t="s">
        <v>10078</v>
      </c>
      <c r="C1541" t="s">
        <v>5352</v>
      </c>
    </row>
    <row r="1542" spans="1:3" x14ac:dyDescent="0.25">
      <c r="A1542" t="s">
        <v>10391</v>
      </c>
      <c r="B1542" t="s">
        <v>13683</v>
      </c>
      <c r="C1542" t="s">
        <v>5354</v>
      </c>
    </row>
    <row r="1543" spans="1:3" x14ac:dyDescent="0.25">
      <c r="A1543" t="s">
        <v>10393</v>
      </c>
      <c r="B1543" t="s">
        <v>202</v>
      </c>
      <c r="C1543" t="s">
        <v>5356</v>
      </c>
    </row>
    <row r="1544" spans="1:3" x14ac:dyDescent="0.25">
      <c r="A1544" t="s">
        <v>3632</v>
      </c>
      <c r="B1544" t="s">
        <v>13947</v>
      </c>
      <c r="C1544" t="s">
        <v>202</v>
      </c>
    </row>
    <row r="1545" spans="1:3" x14ac:dyDescent="0.25">
      <c r="A1545" t="s">
        <v>10395</v>
      </c>
      <c r="B1545" t="s">
        <v>202</v>
      </c>
      <c r="C1545" t="s">
        <v>5359</v>
      </c>
    </row>
    <row r="1546" spans="1:3" x14ac:dyDescent="0.25">
      <c r="A1546" t="s">
        <v>10397</v>
      </c>
      <c r="B1546" t="s">
        <v>13948</v>
      </c>
      <c r="C1546" t="s">
        <v>5361</v>
      </c>
    </row>
    <row r="1547" spans="1:3" x14ac:dyDescent="0.25">
      <c r="A1547" t="s">
        <v>10399</v>
      </c>
      <c r="B1547" t="s">
        <v>13901</v>
      </c>
      <c r="C1547" t="s">
        <v>5362</v>
      </c>
    </row>
    <row r="1548" spans="1:3" x14ac:dyDescent="0.25">
      <c r="A1548" t="s">
        <v>3515</v>
      </c>
      <c r="B1548" t="s">
        <v>9261</v>
      </c>
      <c r="C1548" t="s">
        <v>5363</v>
      </c>
    </row>
    <row r="1549" spans="1:3" x14ac:dyDescent="0.25">
      <c r="A1549" t="s">
        <v>9419</v>
      </c>
      <c r="B1549" t="s">
        <v>13949</v>
      </c>
      <c r="C1549" t="s">
        <v>5364</v>
      </c>
    </row>
    <row r="1550" spans="1:3" x14ac:dyDescent="0.25">
      <c r="A1550" t="s">
        <v>3464</v>
      </c>
      <c r="B1550" t="s">
        <v>5661</v>
      </c>
      <c r="C1550" t="s">
        <v>5366</v>
      </c>
    </row>
    <row r="1551" spans="1:3" x14ac:dyDescent="0.25">
      <c r="A1551" t="s">
        <v>202</v>
      </c>
      <c r="B1551" t="s">
        <v>5339</v>
      </c>
      <c r="C1551" t="s">
        <v>5368</v>
      </c>
    </row>
    <row r="1552" spans="1:3" x14ac:dyDescent="0.25">
      <c r="A1552" t="s">
        <v>332</v>
      </c>
      <c r="B1552" t="s">
        <v>5352</v>
      </c>
      <c r="C1552" t="s">
        <v>5370</v>
      </c>
    </row>
    <row r="1553" spans="1:3" x14ac:dyDescent="0.25">
      <c r="A1553" t="s">
        <v>10374</v>
      </c>
      <c r="B1553" t="s">
        <v>10189</v>
      </c>
      <c r="C1553" t="s">
        <v>5372</v>
      </c>
    </row>
    <row r="1554" spans="1:3" x14ac:dyDescent="0.25">
      <c r="A1554" t="s">
        <v>10375</v>
      </c>
      <c r="B1554" t="s">
        <v>13950</v>
      </c>
      <c r="C1554" t="s">
        <v>5374</v>
      </c>
    </row>
    <row r="1555" spans="1:3" x14ac:dyDescent="0.25">
      <c r="A1555" t="s">
        <v>10404</v>
      </c>
      <c r="B1555" t="s">
        <v>13951</v>
      </c>
      <c r="C1555" t="s">
        <v>5376</v>
      </c>
    </row>
    <row r="1556" spans="1:3" x14ac:dyDescent="0.25">
      <c r="A1556" t="s">
        <v>10406</v>
      </c>
      <c r="B1556" t="s">
        <v>13481</v>
      </c>
      <c r="C1556" t="s">
        <v>5378</v>
      </c>
    </row>
    <row r="1557" spans="1:3" x14ac:dyDescent="0.25">
      <c r="A1557" t="s">
        <v>10408</v>
      </c>
      <c r="B1557" t="s">
        <v>13470</v>
      </c>
      <c r="C1557" t="s">
        <v>5380</v>
      </c>
    </row>
    <row r="1558" spans="1:3" x14ac:dyDescent="0.25">
      <c r="A1558" t="s">
        <v>4242</v>
      </c>
      <c r="B1558" t="s">
        <v>13471</v>
      </c>
      <c r="C1558" t="s">
        <v>202</v>
      </c>
    </row>
    <row r="1559" spans="1:3" x14ac:dyDescent="0.25">
      <c r="A1559" t="s">
        <v>747</v>
      </c>
      <c r="B1559" t="s">
        <v>13472</v>
      </c>
      <c r="C1559" t="s">
        <v>5383</v>
      </c>
    </row>
    <row r="1560" spans="1:3" x14ac:dyDescent="0.25">
      <c r="A1560" t="s">
        <v>202</v>
      </c>
      <c r="B1560" t="s">
        <v>202</v>
      </c>
      <c r="C1560" t="s">
        <v>5384</v>
      </c>
    </row>
    <row r="1561" spans="1:3" x14ac:dyDescent="0.25">
      <c r="A1561" t="s">
        <v>10412</v>
      </c>
      <c r="B1561" t="s">
        <v>202</v>
      </c>
      <c r="C1561" t="s">
        <v>5386</v>
      </c>
    </row>
    <row r="1562" spans="1:3" x14ac:dyDescent="0.25">
      <c r="A1562" t="s">
        <v>10414</v>
      </c>
      <c r="B1562" t="s">
        <v>13952</v>
      </c>
      <c r="C1562" t="s">
        <v>5388</v>
      </c>
    </row>
    <row r="1563" spans="1:3" x14ac:dyDescent="0.25">
      <c r="A1563" t="s">
        <v>10416</v>
      </c>
      <c r="B1563" t="s">
        <v>13269</v>
      </c>
      <c r="C1563" t="s">
        <v>5390</v>
      </c>
    </row>
    <row r="1564" spans="1:3" x14ac:dyDescent="0.25">
      <c r="A1564" t="s">
        <v>10418</v>
      </c>
      <c r="B1564" t="s">
        <v>13953</v>
      </c>
      <c r="C1564" t="s">
        <v>202</v>
      </c>
    </row>
    <row r="1565" spans="1:3" x14ac:dyDescent="0.25">
      <c r="A1565" t="s">
        <v>10420</v>
      </c>
      <c r="B1565" t="s">
        <v>202</v>
      </c>
      <c r="C1565" t="s">
        <v>5393</v>
      </c>
    </row>
    <row r="1566" spans="1:3" x14ac:dyDescent="0.25">
      <c r="A1566" t="s">
        <v>10422</v>
      </c>
      <c r="B1566" t="s">
        <v>10887</v>
      </c>
      <c r="C1566" t="s">
        <v>5394</v>
      </c>
    </row>
    <row r="1567" spans="1:3" x14ac:dyDescent="0.25">
      <c r="A1567" t="s">
        <v>202</v>
      </c>
      <c r="B1567" t="s">
        <v>13954</v>
      </c>
      <c r="C1567" t="s">
        <v>4099</v>
      </c>
    </row>
    <row r="1568" spans="1:3" x14ac:dyDescent="0.25">
      <c r="A1568" t="s">
        <v>10425</v>
      </c>
      <c r="B1568" t="s">
        <v>202</v>
      </c>
      <c r="C1568" t="s">
        <v>4100</v>
      </c>
    </row>
    <row r="1569" spans="1:3" x14ac:dyDescent="0.25">
      <c r="A1569" t="s">
        <v>10427</v>
      </c>
      <c r="B1569" t="s">
        <v>202</v>
      </c>
      <c r="C1569" t="s">
        <v>5397</v>
      </c>
    </row>
    <row r="1570" spans="1:3" x14ac:dyDescent="0.25">
      <c r="A1570" t="s">
        <v>10429</v>
      </c>
      <c r="B1570" t="s">
        <v>202</v>
      </c>
      <c r="C1570" t="s">
        <v>5399</v>
      </c>
    </row>
    <row r="1571" spans="1:3" x14ac:dyDescent="0.25">
      <c r="A1571" t="s">
        <v>10431</v>
      </c>
      <c r="B1571" t="s">
        <v>202</v>
      </c>
      <c r="C1571" t="s">
        <v>5401</v>
      </c>
    </row>
    <row r="1572" spans="1:3" x14ac:dyDescent="0.25">
      <c r="A1572" t="s">
        <v>6136</v>
      </c>
      <c r="B1572" t="s">
        <v>13955</v>
      </c>
      <c r="C1572" t="s">
        <v>5403</v>
      </c>
    </row>
    <row r="1573" spans="1:3" x14ac:dyDescent="0.25">
      <c r="A1573" t="s">
        <v>6137</v>
      </c>
      <c r="B1573" t="s">
        <v>13956</v>
      </c>
      <c r="C1573" t="s">
        <v>5405</v>
      </c>
    </row>
    <row r="1574" spans="1:3" x14ac:dyDescent="0.25">
      <c r="A1574" t="s">
        <v>10434</v>
      </c>
      <c r="B1574" t="s">
        <v>13957</v>
      </c>
      <c r="C1574" t="s">
        <v>5407</v>
      </c>
    </row>
    <row r="1575" spans="1:3" x14ac:dyDescent="0.25">
      <c r="A1575" t="s">
        <v>10436</v>
      </c>
      <c r="B1575" t="s">
        <v>202</v>
      </c>
      <c r="C1575" t="s">
        <v>5409</v>
      </c>
    </row>
    <row r="1576" spans="1:3" x14ac:dyDescent="0.25">
      <c r="A1576" t="s">
        <v>202</v>
      </c>
      <c r="B1576" t="s">
        <v>13958</v>
      </c>
      <c r="C1576" t="s">
        <v>5410</v>
      </c>
    </row>
    <row r="1577" spans="1:3" x14ac:dyDescent="0.25">
      <c r="A1577" t="s">
        <v>202</v>
      </c>
      <c r="B1577" t="s">
        <v>11161</v>
      </c>
      <c r="C1577" t="s">
        <v>5411</v>
      </c>
    </row>
    <row r="1578" spans="1:3" x14ac:dyDescent="0.25">
      <c r="A1578" t="s">
        <v>10440</v>
      </c>
      <c r="B1578" t="s">
        <v>202</v>
      </c>
      <c r="C1578" t="s">
        <v>5413</v>
      </c>
    </row>
    <row r="1579" spans="1:3" x14ac:dyDescent="0.25">
      <c r="A1579" t="s">
        <v>10442</v>
      </c>
      <c r="B1579" t="s">
        <v>13959</v>
      </c>
      <c r="C1579" t="s">
        <v>5415</v>
      </c>
    </row>
    <row r="1580" spans="1:3" x14ac:dyDescent="0.25">
      <c r="A1580" t="s">
        <v>10444</v>
      </c>
      <c r="B1580" t="s">
        <v>13790</v>
      </c>
      <c r="C1580" t="s">
        <v>5417</v>
      </c>
    </row>
    <row r="1581" spans="1:3" x14ac:dyDescent="0.25">
      <c r="A1581" t="s">
        <v>10446</v>
      </c>
      <c r="B1581" t="s">
        <v>13960</v>
      </c>
      <c r="C1581" t="s">
        <v>5419</v>
      </c>
    </row>
    <row r="1582" spans="1:3" x14ac:dyDescent="0.25">
      <c r="A1582" t="s">
        <v>10448</v>
      </c>
      <c r="B1582" t="s">
        <v>13194</v>
      </c>
      <c r="C1582" t="s">
        <v>202</v>
      </c>
    </row>
    <row r="1583" spans="1:3" x14ac:dyDescent="0.25">
      <c r="A1583" t="s">
        <v>10450</v>
      </c>
      <c r="B1583" t="s">
        <v>13961</v>
      </c>
      <c r="C1583" t="s">
        <v>5422</v>
      </c>
    </row>
    <row r="1584" spans="1:3" x14ac:dyDescent="0.25">
      <c r="A1584" t="s">
        <v>10451</v>
      </c>
      <c r="B1584" t="s">
        <v>6595</v>
      </c>
      <c r="C1584" t="s">
        <v>5424</v>
      </c>
    </row>
    <row r="1585" spans="1:3" x14ac:dyDescent="0.25">
      <c r="A1585" t="s">
        <v>10452</v>
      </c>
      <c r="B1585" t="s">
        <v>202</v>
      </c>
      <c r="C1585" t="s">
        <v>5426</v>
      </c>
    </row>
    <row r="1586" spans="1:3" x14ac:dyDescent="0.25">
      <c r="A1586" t="s">
        <v>10453</v>
      </c>
      <c r="B1586" t="s">
        <v>13962</v>
      </c>
      <c r="C1586" t="s">
        <v>202</v>
      </c>
    </row>
    <row r="1587" spans="1:3" x14ac:dyDescent="0.25">
      <c r="A1587" t="s">
        <v>10454</v>
      </c>
      <c r="B1587" t="s">
        <v>13963</v>
      </c>
      <c r="C1587" t="s">
        <v>5254</v>
      </c>
    </row>
    <row r="1588" spans="1:3" x14ac:dyDescent="0.25">
      <c r="A1588" t="s">
        <v>10455</v>
      </c>
      <c r="B1588" t="s">
        <v>202</v>
      </c>
      <c r="C1588" t="s">
        <v>5255</v>
      </c>
    </row>
    <row r="1589" spans="1:3" x14ac:dyDescent="0.25">
      <c r="A1589" t="s">
        <v>9552</v>
      </c>
      <c r="B1589" t="s">
        <v>13964</v>
      </c>
      <c r="C1589" t="s">
        <v>5430</v>
      </c>
    </row>
    <row r="1590" spans="1:3" x14ac:dyDescent="0.25">
      <c r="A1590" t="s">
        <v>10458</v>
      </c>
      <c r="B1590" t="s">
        <v>13965</v>
      </c>
      <c r="C1590" t="s">
        <v>202</v>
      </c>
    </row>
    <row r="1591" spans="1:3" x14ac:dyDescent="0.25">
      <c r="A1591" t="s">
        <v>10460</v>
      </c>
      <c r="B1591" t="s">
        <v>10131</v>
      </c>
      <c r="C1591" t="s">
        <v>1097</v>
      </c>
    </row>
    <row r="1592" spans="1:3" x14ac:dyDescent="0.25">
      <c r="A1592" t="s">
        <v>10462</v>
      </c>
      <c r="B1592" t="s">
        <v>13966</v>
      </c>
      <c r="C1592" t="s">
        <v>5434</v>
      </c>
    </row>
    <row r="1593" spans="1:3" x14ac:dyDescent="0.25">
      <c r="A1593" t="s">
        <v>10464</v>
      </c>
      <c r="B1593" t="s">
        <v>13967</v>
      </c>
      <c r="C1593" t="s">
        <v>5436</v>
      </c>
    </row>
    <row r="1594" spans="1:3" x14ac:dyDescent="0.25">
      <c r="A1594" t="s">
        <v>10465</v>
      </c>
      <c r="B1594" t="s">
        <v>13968</v>
      </c>
      <c r="C1594" t="s">
        <v>4809</v>
      </c>
    </row>
    <row r="1595" spans="1:3" x14ac:dyDescent="0.25">
      <c r="A1595" t="s">
        <v>10467</v>
      </c>
      <c r="B1595" t="s">
        <v>13969</v>
      </c>
      <c r="C1595" t="s">
        <v>5439</v>
      </c>
    </row>
    <row r="1596" spans="1:3" x14ac:dyDescent="0.25">
      <c r="A1596" t="s">
        <v>10469</v>
      </c>
      <c r="B1596" t="s">
        <v>8679</v>
      </c>
      <c r="C1596" t="s">
        <v>5441</v>
      </c>
    </row>
    <row r="1597" spans="1:3" x14ac:dyDescent="0.25">
      <c r="A1597" t="s">
        <v>10471</v>
      </c>
      <c r="B1597" t="s">
        <v>13970</v>
      </c>
      <c r="C1597" t="s">
        <v>5443</v>
      </c>
    </row>
    <row r="1598" spans="1:3" x14ac:dyDescent="0.25">
      <c r="A1598" t="s">
        <v>10473</v>
      </c>
      <c r="B1598" t="s">
        <v>757</v>
      </c>
      <c r="C1598" t="s">
        <v>5445</v>
      </c>
    </row>
    <row r="1599" spans="1:3" x14ac:dyDescent="0.25">
      <c r="A1599" t="s">
        <v>10475</v>
      </c>
      <c r="B1599" t="s">
        <v>6650</v>
      </c>
      <c r="C1599" t="s">
        <v>5446</v>
      </c>
    </row>
    <row r="1600" spans="1:3" x14ac:dyDescent="0.25">
      <c r="A1600" t="s">
        <v>9573</v>
      </c>
      <c r="B1600" t="s">
        <v>11280</v>
      </c>
      <c r="C1600" t="s">
        <v>202</v>
      </c>
    </row>
    <row r="1601" spans="1:3" x14ac:dyDescent="0.25">
      <c r="A1601" t="s">
        <v>10478</v>
      </c>
      <c r="B1601" t="s">
        <v>13195</v>
      </c>
      <c r="C1601" t="s">
        <v>5449</v>
      </c>
    </row>
    <row r="1602" spans="1:3" x14ac:dyDescent="0.25">
      <c r="A1602" t="s">
        <v>5335</v>
      </c>
      <c r="B1602" t="s">
        <v>13971</v>
      </c>
      <c r="C1602" t="s">
        <v>5451</v>
      </c>
    </row>
    <row r="1603" spans="1:3" x14ac:dyDescent="0.25">
      <c r="A1603" t="s">
        <v>10481</v>
      </c>
      <c r="B1603" t="s">
        <v>13972</v>
      </c>
      <c r="C1603" t="s">
        <v>5453</v>
      </c>
    </row>
    <row r="1604" spans="1:3" x14ac:dyDescent="0.25">
      <c r="A1604" t="s">
        <v>10483</v>
      </c>
      <c r="B1604" t="s">
        <v>202</v>
      </c>
      <c r="C1604" t="s">
        <v>4013</v>
      </c>
    </row>
    <row r="1605" spans="1:3" x14ac:dyDescent="0.25">
      <c r="A1605" t="s">
        <v>10485</v>
      </c>
      <c r="B1605" t="s">
        <v>13973</v>
      </c>
      <c r="C1605" t="s">
        <v>5456</v>
      </c>
    </row>
    <row r="1606" spans="1:3" x14ac:dyDescent="0.25">
      <c r="A1606" t="s">
        <v>10487</v>
      </c>
      <c r="B1606" t="s">
        <v>13974</v>
      </c>
      <c r="C1606" t="s">
        <v>5458</v>
      </c>
    </row>
    <row r="1607" spans="1:3" x14ac:dyDescent="0.25">
      <c r="A1607" t="s">
        <v>202</v>
      </c>
      <c r="B1607" t="s">
        <v>5518</v>
      </c>
      <c r="C1607" t="s">
        <v>5460</v>
      </c>
    </row>
    <row r="1608" spans="1:3" x14ac:dyDescent="0.25">
      <c r="A1608" t="s">
        <v>202</v>
      </c>
      <c r="B1608" t="s">
        <v>13975</v>
      </c>
      <c r="C1608" t="s">
        <v>5462</v>
      </c>
    </row>
    <row r="1609" spans="1:3" x14ac:dyDescent="0.25">
      <c r="A1609" t="s">
        <v>9557</v>
      </c>
      <c r="B1609" t="s">
        <v>13500</v>
      </c>
      <c r="C1609" t="s">
        <v>5464</v>
      </c>
    </row>
    <row r="1610" spans="1:3" x14ac:dyDescent="0.25">
      <c r="A1610" t="s">
        <v>10491</v>
      </c>
      <c r="B1610" t="s">
        <v>13976</v>
      </c>
      <c r="C1610" t="s">
        <v>5466</v>
      </c>
    </row>
    <row r="1611" spans="1:3" x14ac:dyDescent="0.25">
      <c r="A1611" t="s">
        <v>10493</v>
      </c>
      <c r="B1611" t="s">
        <v>13977</v>
      </c>
      <c r="C1611" t="s">
        <v>5468</v>
      </c>
    </row>
    <row r="1612" spans="1:3" x14ac:dyDescent="0.25">
      <c r="A1612" t="s">
        <v>10495</v>
      </c>
      <c r="B1612" t="s">
        <v>13978</v>
      </c>
      <c r="C1612" t="s">
        <v>5470</v>
      </c>
    </row>
    <row r="1613" spans="1:3" x14ac:dyDescent="0.25">
      <c r="A1613" t="s">
        <v>10497</v>
      </c>
      <c r="B1613" t="s">
        <v>13979</v>
      </c>
      <c r="C1613" t="s">
        <v>5472</v>
      </c>
    </row>
    <row r="1614" spans="1:3" x14ac:dyDescent="0.25">
      <c r="A1614" t="s">
        <v>10499</v>
      </c>
      <c r="B1614" t="s">
        <v>13980</v>
      </c>
      <c r="C1614" t="s">
        <v>5474</v>
      </c>
    </row>
    <row r="1615" spans="1:3" x14ac:dyDescent="0.25">
      <c r="A1615" t="s">
        <v>5350</v>
      </c>
      <c r="B1615" t="s">
        <v>202</v>
      </c>
      <c r="C1615" t="s">
        <v>5476</v>
      </c>
    </row>
    <row r="1616" spans="1:3" x14ac:dyDescent="0.25">
      <c r="A1616" t="s">
        <v>10502</v>
      </c>
      <c r="B1616" t="s">
        <v>202</v>
      </c>
      <c r="C1616" t="s">
        <v>5478</v>
      </c>
    </row>
    <row r="1617" spans="1:3" x14ac:dyDescent="0.25">
      <c r="A1617" t="s">
        <v>9681</v>
      </c>
      <c r="B1617" t="s">
        <v>13981</v>
      </c>
      <c r="C1617" t="s">
        <v>1298</v>
      </c>
    </row>
    <row r="1618" spans="1:3" x14ac:dyDescent="0.25">
      <c r="A1618" t="s">
        <v>3980</v>
      </c>
      <c r="B1618" t="s">
        <v>13424</v>
      </c>
      <c r="C1618" t="s">
        <v>5481</v>
      </c>
    </row>
    <row r="1619" spans="1:3" x14ac:dyDescent="0.25">
      <c r="A1619" t="s">
        <v>3981</v>
      </c>
      <c r="B1619" t="s">
        <v>9441</v>
      </c>
      <c r="C1619" t="s">
        <v>5483</v>
      </c>
    </row>
    <row r="1620" spans="1:3" x14ac:dyDescent="0.25">
      <c r="A1620" t="s">
        <v>6136</v>
      </c>
      <c r="B1620" t="s">
        <v>13982</v>
      </c>
      <c r="C1620" t="s">
        <v>5485</v>
      </c>
    </row>
    <row r="1621" spans="1:3" x14ac:dyDescent="0.25">
      <c r="A1621" t="s">
        <v>6137</v>
      </c>
      <c r="B1621" t="s">
        <v>202</v>
      </c>
      <c r="C1621" t="s">
        <v>5487</v>
      </c>
    </row>
    <row r="1622" spans="1:3" x14ac:dyDescent="0.25">
      <c r="A1622" t="s">
        <v>10505</v>
      </c>
      <c r="B1622" t="s">
        <v>13983</v>
      </c>
      <c r="C1622" t="s">
        <v>5489</v>
      </c>
    </row>
    <row r="1623" spans="1:3" x14ac:dyDescent="0.25">
      <c r="A1623" t="s">
        <v>10507</v>
      </c>
      <c r="B1623" t="s">
        <v>202</v>
      </c>
      <c r="C1623" t="s">
        <v>5491</v>
      </c>
    </row>
    <row r="1624" spans="1:3" x14ac:dyDescent="0.25">
      <c r="A1624" t="s">
        <v>10509</v>
      </c>
      <c r="B1624" t="s">
        <v>13984</v>
      </c>
      <c r="C1624" t="s">
        <v>5493</v>
      </c>
    </row>
    <row r="1625" spans="1:3" x14ac:dyDescent="0.25">
      <c r="A1625" t="s">
        <v>8813</v>
      </c>
      <c r="B1625" t="s">
        <v>5206</v>
      </c>
      <c r="C1625" t="s">
        <v>5494</v>
      </c>
    </row>
    <row r="1626" spans="1:3" x14ac:dyDescent="0.25">
      <c r="A1626" t="s">
        <v>10511</v>
      </c>
      <c r="B1626" t="s">
        <v>202</v>
      </c>
      <c r="C1626" t="s">
        <v>5047</v>
      </c>
    </row>
    <row r="1627" spans="1:3" x14ac:dyDescent="0.25">
      <c r="A1627" t="s">
        <v>10513</v>
      </c>
      <c r="B1627" t="s">
        <v>202</v>
      </c>
      <c r="C1627" t="s">
        <v>3435</v>
      </c>
    </row>
    <row r="1628" spans="1:3" x14ac:dyDescent="0.25">
      <c r="A1628" t="s">
        <v>10514</v>
      </c>
      <c r="B1628" t="s">
        <v>8734</v>
      </c>
      <c r="C1628" t="s">
        <v>5498</v>
      </c>
    </row>
    <row r="1629" spans="1:3" x14ac:dyDescent="0.25">
      <c r="A1629" t="s">
        <v>10516</v>
      </c>
      <c r="B1629" t="s">
        <v>202</v>
      </c>
      <c r="C1629" t="s">
        <v>5500</v>
      </c>
    </row>
    <row r="1630" spans="1:3" x14ac:dyDescent="0.25">
      <c r="A1630" t="s">
        <v>10518</v>
      </c>
      <c r="B1630" t="s">
        <v>13535</v>
      </c>
      <c r="C1630" t="s">
        <v>5502</v>
      </c>
    </row>
    <row r="1631" spans="1:3" x14ac:dyDescent="0.25">
      <c r="A1631" t="s">
        <v>10520</v>
      </c>
      <c r="B1631" t="s">
        <v>13985</v>
      </c>
      <c r="C1631" t="s">
        <v>3599</v>
      </c>
    </row>
    <row r="1632" spans="1:3" x14ac:dyDescent="0.25">
      <c r="A1632" t="s">
        <v>10522</v>
      </c>
      <c r="B1632" t="s">
        <v>13986</v>
      </c>
      <c r="C1632" t="s">
        <v>5505</v>
      </c>
    </row>
    <row r="1633" spans="1:3" x14ac:dyDescent="0.25">
      <c r="A1633" t="s">
        <v>6561</v>
      </c>
      <c r="B1633" t="s">
        <v>13987</v>
      </c>
      <c r="C1633" t="s">
        <v>5507</v>
      </c>
    </row>
    <row r="1634" spans="1:3" x14ac:dyDescent="0.25">
      <c r="A1634" t="s">
        <v>10525</v>
      </c>
      <c r="B1634" t="s">
        <v>13988</v>
      </c>
      <c r="C1634" t="s">
        <v>3627</v>
      </c>
    </row>
    <row r="1635" spans="1:3" x14ac:dyDescent="0.25">
      <c r="A1635" t="s">
        <v>4794</v>
      </c>
      <c r="B1635" t="s">
        <v>13989</v>
      </c>
      <c r="C1635" t="s">
        <v>5510</v>
      </c>
    </row>
    <row r="1636" spans="1:3" x14ac:dyDescent="0.25">
      <c r="A1636" t="s">
        <v>10527</v>
      </c>
      <c r="B1636" t="s">
        <v>13990</v>
      </c>
      <c r="C1636" t="s">
        <v>5512</v>
      </c>
    </row>
    <row r="1637" spans="1:3" x14ac:dyDescent="0.25">
      <c r="A1637" t="s">
        <v>10528</v>
      </c>
      <c r="B1637" t="s">
        <v>13991</v>
      </c>
      <c r="C1637" t="s">
        <v>230</v>
      </c>
    </row>
    <row r="1638" spans="1:3" x14ac:dyDescent="0.25">
      <c r="A1638" t="s">
        <v>10529</v>
      </c>
      <c r="B1638" t="s">
        <v>202</v>
      </c>
      <c r="C1638" t="s">
        <v>5514</v>
      </c>
    </row>
    <row r="1639" spans="1:3" x14ac:dyDescent="0.25">
      <c r="A1639" t="s">
        <v>202</v>
      </c>
      <c r="B1639" t="s">
        <v>13992</v>
      </c>
      <c r="C1639" t="s">
        <v>5516</v>
      </c>
    </row>
    <row r="1640" spans="1:3" x14ac:dyDescent="0.25">
      <c r="A1640" t="s">
        <v>10531</v>
      </c>
      <c r="B1640" t="s">
        <v>13402</v>
      </c>
      <c r="C1640" t="s">
        <v>5518</v>
      </c>
    </row>
    <row r="1641" spans="1:3" x14ac:dyDescent="0.25">
      <c r="A1641" t="s">
        <v>10533</v>
      </c>
      <c r="B1641" t="s">
        <v>13993</v>
      </c>
      <c r="C1641" t="s">
        <v>3525</v>
      </c>
    </row>
    <row r="1642" spans="1:3" x14ac:dyDescent="0.25">
      <c r="A1642" t="s">
        <v>10535</v>
      </c>
      <c r="B1642" t="s">
        <v>13994</v>
      </c>
      <c r="C1642" t="s">
        <v>1241</v>
      </c>
    </row>
    <row r="1643" spans="1:3" x14ac:dyDescent="0.25">
      <c r="A1643" t="s">
        <v>10537</v>
      </c>
      <c r="B1643" t="s">
        <v>13995</v>
      </c>
      <c r="C1643" t="s">
        <v>5520</v>
      </c>
    </row>
    <row r="1644" spans="1:3" x14ac:dyDescent="0.25">
      <c r="A1644" t="s">
        <v>4486</v>
      </c>
      <c r="B1644" t="s">
        <v>4826</v>
      </c>
      <c r="C1644" t="s">
        <v>3530</v>
      </c>
    </row>
    <row r="1645" spans="1:3" x14ac:dyDescent="0.25">
      <c r="A1645" t="s">
        <v>10539</v>
      </c>
      <c r="B1645" t="s">
        <v>6025</v>
      </c>
      <c r="C1645" t="s">
        <v>5522</v>
      </c>
    </row>
    <row r="1646" spans="1:3" x14ac:dyDescent="0.25">
      <c r="A1646" t="s">
        <v>9823</v>
      </c>
      <c r="B1646" t="s">
        <v>13996</v>
      </c>
      <c r="C1646" t="s">
        <v>5524</v>
      </c>
    </row>
    <row r="1647" spans="1:3" x14ac:dyDescent="0.25">
      <c r="A1647" t="s">
        <v>9824</v>
      </c>
      <c r="B1647" t="s">
        <v>13997</v>
      </c>
      <c r="C1647" t="s">
        <v>5526</v>
      </c>
    </row>
    <row r="1648" spans="1:3" x14ac:dyDescent="0.25">
      <c r="A1648" t="s">
        <v>10542</v>
      </c>
      <c r="B1648" t="s">
        <v>13998</v>
      </c>
      <c r="C1648" t="s">
        <v>5528</v>
      </c>
    </row>
    <row r="1649" spans="1:3" x14ac:dyDescent="0.25">
      <c r="A1649" t="s">
        <v>10544</v>
      </c>
      <c r="B1649" t="s">
        <v>13999</v>
      </c>
      <c r="C1649" t="s">
        <v>5530</v>
      </c>
    </row>
    <row r="1650" spans="1:3" x14ac:dyDescent="0.25">
      <c r="A1650" t="s">
        <v>3675</v>
      </c>
      <c r="B1650" t="s">
        <v>295</v>
      </c>
      <c r="C1650" t="s">
        <v>5532</v>
      </c>
    </row>
    <row r="1651" spans="1:3" x14ac:dyDescent="0.25">
      <c r="A1651" t="s">
        <v>10546</v>
      </c>
      <c r="B1651" t="s">
        <v>14000</v>
      </c>
      <c r="C1651" t="s">
        <v>5533</v>
      </c>
    </row>
    <row r="1652" spans="1:3" x14ac:dyDescent="0.25">
      <c r="A1652" t="s">
        <v>10547</v>
      </c>
      <c r="B1652" t="s">
        <v>14001</v>
      </c>
      <c r="C1652" t="s">
        <v>5535</v>
      </c>
    </row>
    <row r="1653" spans="1:3" x14ac:dyDescent="0.25">
      <c r="A1653" t="s">
        <v>10549</v>
      </c>
      <c r="B1653" t="s">
        <v>14002</v>
      </c>
      <c r="C1653" t="s">
        <v>5537</v>
      </c>
    </row>
    <row r="1654" spans="1:3" x14ac:dyDescent="0.25">
      <c r="A1654" t="s">
        <v>10551</v>
      </c>
      <c r="B1654" t="s">
        <v>14003</v>
      </c>
      <c r="C1654" t="s">
        <v>5539</v>
      </c>
    </row>
    <row r="1655" spans="1:3" x14ac:dyDescent="0.25">
      <c r="A1655" t="s">
        <v>10553</v>
      </c>
      <c r="B1655" t="s">
        <v>13291</v>
      </c>
      <c r="C1655" t="s">
        <v>5540</v>
      </c>
    </row>
    <row r="1656" spans="1:3" x14ac:dyDescent="0.25">
      <c r="A1656" t="s">
        <v>5505</v>
      </c>
      <c r="B1656" t="s">
        <v>14004</v>
      </c>
      <c r="C1656" t="s">
        <v>5541</v>
      </c>
    </row>
    <row r="1657" spans="1:3" x14ac:dyDescent="0.25">
      <c r="A1657" t="s">
        <v>10556</v>
      </c>
      <c r="B1657" t="s">
        <v>202</v>
      </c>
      <c r="C1657" t="s">
        <v>5542</v>
      </c>
    </row>
    <row r="1658" spans="1:3" x14ac:dyDescent="0.25">
      <c r="A1658" t="s">
        <v>10558</v>
      </c>
      <c r="B1658" t="s">
        <v>14005</v>
      </c>
      <c r="C1658" t="s">
        <v>5543</v>
      </c>
    </row>
    <row r="1659" spans="1:3" x14ac:dyDescent="0.25">
      <c r="A1659" t="s">
        <v>10560</v>
      </c>
      <c r="B1659" t="s">
        <v>14006</v>
      </c>
      <c r="C1659" t="s">
        <v>5545</v>
      </c>
    </row>
    <row r="1660" spans="1:3" x14ac:dyDescent="0.25">
      <c r="A1660" t="s">
        <v>4238</v>
      </c>
      <c r="B1660" t="s">
        <v>202</v>
      </c>
      <c r="C1660" t="s">
        <v>5547</v>
      </c>
    </row>
    <row r="1661" spans="1:3" x14ac:dyDescent="0.25">
      <c r="A1661" t="s">
        <v>10563</v>
      </c>
      <c r="B1661" t="s">
        <v>14007</v>
      </c>
      <c r="C1661" t="s">
        <v>5549</v>
      </c>
    </row>
    <row r="1662" spans="1:3" x14ac:dyDescent="0.25">
      <c r="A1662" t="s">
        <v>10565</v>
      </c>
      <c r="B1662" t="s">
        <v>5474</v>
      </c>
      <c r="C1662" t="s">
        <v>5551</v>
      </c>
    </row>
    <row r="1663" spans="1:3" x14ac:dyDescent="0.25">
      <c r="A1663" t="s">
        <v>10567</v>
      </c>
      <c r="B1663" t="s">
        <v>202</v>
      </c>
      <c r="C1663" t="s">
        <v>4132</v>
      </c>
    </row>
    <row r="1664" spans="1:3" x14ac:dyDescent="0.25">
      <c r="A1664" t="s">
        <v>9933</v>
      </c>
      <c r="B1664" t="s">
        <v>14008</v>
      </c>
      <c r="C1664" t="s">
        <v>5554</v>
      </c>
    </row>
    <row r="1665" spans="1:3" x14ac:dyDescent="0.25">
      <c r="A1665" t="s">
        <v>10570</v>
      </c>
      <c r="B1665" t="s">
        <v>202</v>
      </c>
      <c r="C1665" t="s">
        <v>5555</v>
      </c>
    </row>
    <row r="1666" spans="1:3" x14ac:dyDescent="0.25">
      <c r="A1666" t="s">
        <v>10572</v>
      </c>
      <c r="B1666" t="s">
        <v>202</v>
      </c>
      <c r="C1666" t="s">
        <v>5556</v>
      </c>
    </row>
    <row r="1667" spans="1:3" x14ac:dyDescent="0.25">
      <c r="A1667" t="s">
        <v>10573</v>
      </c>
      <c r="B1667" t="s">
        <v>14009</v>
      </c>
      <c r="C1667" t="s">
        <v>5557</v>
      </c>
    </row>
    <row r="1668" spans="1:3" x14ac:dyDescent="0.25">
      <c r="A1668" t="s">
        <v>202</v>
      </c>
      <c r="B1668" t="s">
        <v>14010</v>
      </c>
      <c r="C1668" t="s">
        <v>5559</v>
      </c>
    </row>
    <row r="1669" spans="1:3" x14ac:dyDescent="0.25">
      <c r="A1669" t="s">
        <v>10576</v>
      </c>
      <c r="B1669" t="s">
        <v>202</v>
      </c>
      <c r="C1669" t="s">
        <v>5561</v>
      </c>
    </row>
    <row r="1670" spans="1:3" x14ac:dyDescent="0.25">
      <c r="A1670" t="s">
        <v>10578</v>
      </c>
      <c r="B1670" t="s">
        <v>202</v>
      </c>
      <c r="C1670" t="s">
        <v>5562</v>
      </c>
    </row>
    <row r="1671" spans="1:3" x14ac:dyDescent="0.25">
      <c r="A1671" t="s">
        <v>10580</v>
      </c>
      <c r="B1671" t="s">
        <v>14011</v>
      </c>
      <c r="C1671" t="s">
        <v>5564</v>
      </c>
    </row>
    <row r="1672" spans="1:3" x14ac:dyDescent="0.25">
      <c r="A1672" t="s">
        <v>202</v>
      </c>
      <c r="B1672" t="s">
        <v>14012</v>
      </c>
      <c r="C1672" t="s">
        <v>5566</v>
      </c>
    </row>
    <row r="1673" spans="1:3" x14ac:dyDescent="0.25">
      <c r="A1673" t="s">
        <v>202</v>
      </c>
      <c r="B1673" t="s">
        <v>14013</v>
      </c>
      <c r="C1673" t="s">
        <v>5568</v>
      </c>
    </row>
    <row r="1674" spans="1:3" x14ac:dyDescent="0.25">
      <c r="A1674" t="s">
        <v>10583</v>
      </c>
      <c r="B1674" t="s">
        <v>14014</v>
      </c>
      <c r="C1674" t="s">
        <v>5570</v>
      </c>
    </row>
    <row r="1675" spans="1:3" x14ac:dyDescent="0.25">
      <c r="A1675" t="s">
        <v>10336</v>
      </c>
      <c r="B1675" t="s">
        <v>14015</v>
      </c>
      <c r="C1675" t="s">
        <v>3934</v>
      </c>
    </row>
    <row r="1676" spans="1:3" x14ac:dyDescent="0.25">
      <c r="A1676" t="s">
        <v>10586</v>
      </c>
      <c r="B1676" t="s">
        <v>202</v>
      </c>
      <c r="C1676" t="s">
        <v>3935</v>
      </c>
    </row>
    <row r="1677" spans="1:3" x14ac:dyDescent="0.25">
      <c r="A1677" t="s">
        <v>10587</v>
      </c>
      <c r="B1677" t="s">
        <v>14016</v>
      </c>
      <c r="C1677" t="s">
        <v>3641</v>
      </c>
    </row>
    <row r="1678" spans="1:3" x14ac:dyDescent="0.25">
      <c r="A1678" t="s">
        <v>10589</v>
      </c>
      <c r="B1678" t="s">
        <v>14017</v>
      </c>
      <c r="C1678" t="s">
        <v>3353</v>
      </c>
    </row>
    <row r="1679" spans="1:3" x14ac:dyDescent="0.25">
      <c r="A1679" t="s">
        <v>9373</v>
      </c>
      <c r="B1679" t="s">
        <v>14018</v>
      </c>
      <c r="C1679" t="s">
        <v>3642</v>
      </c>
    </row>
    <row r="1680" spans="1:3" x14ac:dyDescent="0.25">
      <c r="A1680" t="s">
        <v>1107</v>
      </c>
      <c r="B1680" t="s">
        <v>14019</v>
      </c>
      <c r="C1680" t="s">
        <v>3643</v>
      </c>
    </row>
    <row r="1681" spans="1:3" x14ac:dyDescent="0.25">
      <c r="A1681" t="s">
        <v>202</v>
      </c>
      <c r="B1681" t="s">
        <v>14020</v>
      </c>
      <c r="C1681" t="s">
        <v>3644</v>
      </c>
    </row>
    <row r="1682" spans="1:3" x14ac:dyDescent="0.25">
      <c r="A1682" t="s">
        <v>202</v>
      </c>
      <c r="B1682" t="s">
        <v>14021</v>
      </c>
      <c r="C1682" t="s">
        <v>3645</v>
      </c>
    </row>
    <row r="1683" spans="1:3" x14ac:dyDescent="0.25">
      <c r="A1683" t="s">
        <v>10595</v>
      </c>
      <c r="B1683" t="s">
        <v>14022</v>
      </c>
      <c r="C1683" t="s">
        <v>5574</v>
      </c>
    </row>
    <row r="1684" spans="1:3" x14ac:dyDescent="0.25">
      <c r="A1684" t="s">
        <v>10597</v>
      </c>
      <c r="B1684" t="s">
        <v>14023</v>
      </c>
      <c r="C1684" t="s">
        <v>5575</v>
      </c>
    </row>
    <row r="1685" spans="1:3" x14ac:dyDescent="0.25">
      <c r="A1685" t="s">
        <v>10598</v>
      </c>
      <c r="B1685" t="s">
        <v>202</v>
      </c>
      <c r="C1685" t="s">
        <v>5577</v>
      </c>
    </row>
    <row r="1686" spans="1:3" x14ac:dyDescent="0.25">
      <c r="A1686" t="s">
        <v>3782</v>
      </c>
      <c r="B1686" t="s">
        <v>202</v>
      </c>
      <c r="C1686" t="s">
        <v>5579</v>
      </c>
    </row>
    <row r="1687" spans="1:3" x14ac:dyDescent="0.25">
      <c r="A1687" t="s">
        <v>6466</v>
      </c>
      <c r="B1687" t="s">
        <v>14024</v>
      </c>
      <c r="C1687" t="s">
        <v>5581</v>
      </c>
    </row>
    <row r="1688" spans="1:3" x14ac:dyDescent="0.25">
      <c r="A1688" t="s">
        <v>10600</v>
      </c>
      <c r="B1688" t="s">
        <v>14025</v>
      </c>
      <c r="C1688" t="s">
        <v>202</v>
      </c>
    </row>
    <row r="1689" spans="1:3" x14ac:dyDescent="0.25">
      <c r="A1689" t="s">
        <v>1285</v>
      </c>
      <c r="B1689" t="s">
        <v>14026</v>
      </c>
      <c r="C1689" t="s">
        <v>5584</v>
      </c>
    </row>
    <row r="1690" spans="1:3" x14ac:dyDescent="0.25">
      <c r="A1690" t="s">
        <v>10603</v>
      </c>
      <c r="B1690" t="s">
        <v>14027</v>
      </c>
      <c r="C1690" t="s">
        <v>4867</v>
      </c>
    </row>
    <row r="1691" spans="1:3" x14ac:dyDescent="0.25">
      <c r="A1691" t="s">
        <v>10605</v>
      </c>
      <c r="B1691" t="s">
        <v>202</v>
      </c>
      <c r="C1691" t="s">
        <v>5586</v>
      </c>
    </row>
    <row r="1692" spans="1:3" x14ac:dyDescent="0.25">
      <c r="A1692" t="s">
        <v>4800</v>
      </c>
      <c r="B1692" t="s">
        <v>14028</v>
      </c>
      <c r="C1692" t="s">
        <v>5587</v>
      </c>
    </row>
    <row r="1693" spans="1:3" x14ac:dyDescent="0.25">
      <c r="A1693" t="s">
        <v>10608</v>
      </c>
      <c r="B1693" t="s">
        <v>202</v>
      </c>
      <c r="C1693" t="s">
        <v>5589</v>
      </c>
    </row>
    <row r="1694" spans="1:3" x14ac:dyDescent="0.25">
      <c r="A1694" t="s">
        <v>202</v>
      </c>
      <c r="B1694" t="s">
        <v>202</v>
      </c>
      <c r="C1694" t="s">
        <v>5591</v>
      </c>
    </row>
    <row r="1695" spans="1:3" x14ac:dyDescent="0.25">
      <c r="A1695" t="s">
        <v>202</v>
      </c>
      <c r="B1695" t="s">
        <v>202</v>
      </c>
      <c r="C1695" t="s">
        <v>4165</v>
      </c>
    </row>
    <row r="1696" spans="1:3" x14ac:dyDescent="0.25">
      <c r="A1696" t="s">
        <v>202</v>
      </c>
      <c r="B1696" t="s">
        <v>14029</v>
      </c>
      <c r="C1696" t="s">
        <v>5594</v>
      </c>
    </row>
    <row r="1697" spans="1:3" x14ac:dyDescent="0.25">
      <c r="A1697" t="s">
        <v>3415</v>
      </c>
      <c r="B1697" t="s">
        <v>8511</v>
      </c>
      <c r="C1697" t="s">
        <v>3574</v>
      </c>
    </row>
    <row r="1698" spans="1:3" x14ac:dyDescent="0.25">
      <c r="A1698" t="s">
        <v>1077</v>
      </c>
      <c r="B1698" t="s">
        <v>14030</v>
      </c>
      <c r="C1698" t="s">
        <v>3575</v>
      </c>
    </row>
    <row r="1699" spans="1:3" x14ac:dyDescent="0.25">
      <c r="A1699" t="s">
        <v>10615</v>
      </c>
      <c r="B1699" t="s">
        <v>14031</v>
      </c>
      <c r="C1699" t="s">
        <v>3578</v>
      </c>
    </row>
    <row r="1700" spans="1:3" x14ac:dyDescent="0.25">
      <c r="A1700" t="s">
        <v>10617</v>
      </c>
      <c r="B1700" t="s">
        <v>9316</v>
      </c>
      <c r="C1700" t="s">
        <v>3580</v>
      </c>
    </row>
    <row r="1701" spans="1:3" x14ac:dyDescent="0.25">
      <c r="A1701" t="s">
        <v>10619</v>
      </c>
      <c r="B1701" t="s">
        <v>14032</v>
      </c>
      <c r="C1701" t="s">
        <v>5597</v>
      </c>
    </row>
    <row r="1702" spans="1:3" x14ac:dyDescent="0.25">
      <c r="A1702" t="s">
        <v>9443</v>
      </c>
      <c r="B1702" t="s">
        <v>14033</v>
      </c>
      <c r="C1702" t="s">
        <v>5599</v>
      </c>
    </row>
    <row r="1703" spans="1:3" x14ac:dyDescent="0.25">
      <c r="A1703" t="s">
        <v>9444</v>
      </c>
      <c r="B1703" t="s">
        <v>10121</v>
      </c>
      <c r="C1703" t="s">
        <v>5600</v>
      </c>
    </row>
    <row r="1704" spans="1:3" x14ac:dyDescent="0.25">
      <c r="A1704" t="s">
        <v>10622</v>
      </c>
      <c r="B1704" t="s">
        <v>10122</v>
      </c>
      <c r="C1704" t="s">
        <v>5602</v>
      </c>
    </row>
    <row r="1705" spans="1:3" x14ac:dyDescent="0.25">
      <c r="A1705" t="s">
        <v>10164</v>
      </c>
      <c r="B1705" t="s">
        <v>14034</v>
      </c>
      <c r="C1705" t="s">
        <v>5604</v>
      </c>
    </row>
    <row r="1706" spans="1:3" x14ac:dyDescent="0.25">
      <c r="A1706" t="s">
        <v>10625</v>
      </c>
      <c r="B1706" t="s">
        <v>14035</v>
      </c>
      <c r="C1706" t="s">
        <v>5606</v>
      </c>
    </row>
    <row r="1707" spans="1:3" x14ac:dyDescent="0.25">
      <c r="A1707" t="s">
        <v>10626</v>
      </c>
      <c r="B1707" t="s">
        <v>5476</v>
      </c>
      <c r="C1707" t="s">
        <v>5607</v>
      </c>
    </row>
    <row r="1708" spans="1:3" x14ac:dyDescent="0.25">
      <c r="A1708" t="s">
        <v>10628</v>
      </c>
      <c r="B1708" t="s">
        <v>14036</v>
      </c>
      <c r="C1708" t="s">
        <v>202</v>
      </c>
    </row>
    <row r="1709" spans="1:3" x14ac:dyDescent="0.25">
      <c r="A1709" t="s">
        <v>202</v>
      </c>
      <c r="B1709" t="s">
        <v>14037</v>
      </c>
      <c r="C1709" t="s">
        <v>5610</v>
      </c>
    </row>
    <row r="1710" spans="1:3" x14ac:dyDescent="0.25">
      <c r="A1710" t="s">
        <v>10631</v>
      </c>
      <c r="B1710" t="s">
        <v>14038</v>
      </c>
      <c r="C1710" t="s">
        <v>5612</v>
      </c>
    </row>
    <row r="1711" spans="1:3" x14ac:dyDescent="0.25">
      <c r="A1711" t="s">
        <v>10632</v>
      </c>
      <c r="B1711" t="s">
        <v>13710</v>
      </c>
      <c r="C1711" t="s">
        <v>242</v>
      </c>
    </row>
    <row r="1712" spans="1:3" x14ac:dyDescent="0.25">
      <c r="A1712" t="s">
        <v>10634</v>
      </c>
      <c r="B1712" t="s">
        <v>14039</v>
      </c>
      <c r="C1712" t="s">
        <v>5615</v>
      </c>
    </row>
    <row r="1713" spans="1:3" x14ac:dyDescent="0.25">
      <c r="A1713" t="s">
        <v>10636</v>
      </c>
      <c r="B1713" t="s">
        <v>14040</v>
      </c>
      <c r="C1713" t="s">
        <v>5617</v>
      </c>
    </row>
    <row r="1714" spans="1:3" x14ac:dyDescent="0.25">
      <c r="A1714" t="s">
        <v>10638</v>
      </c>
      <c r="B1714" t="s">
        <v>14041</v>
      </c>
      <c r="C1714" t="s">
        <v>5619</v>
      </c>
    </row>
    <row r="1715" spans="1:3" x14ac:dyDescent="0.25">
      <c r="A1715" t="s">
        <v>10640</v>
      </c>
      <c r="B1715" t="s">
        <v>14042</v>
      </c>
      <c r="C1715" t="s">
        <v>5621</v>
      </c>
    </row>
    <row r="1716" spans="1:3" x14ac:dyDescent="0.25">
      <c r="A1716" t="s">
        <v>5453</v>
      </c>
      <c r="B1716" t="s">
        <v>14043</v>
      </c>
      <c r="C1716" t="s">
        <v>202</v>
      </c>
    </row>
    <row r="1717" spans="1:3" x14ac:dyDescent="0.25">
      <c r="A1717" t="s">
        <v>5634</v>
      </c>
      <c r="B1717" t="s">
        <v>5320</v>
      </c>
      <c r="C1717" t="s">
        <v>5624</v>
      </c>
    </row>
    <row r="1718" spans="1:3" x14ac:dyDescent="0.25">
      <c r="A1718" t="s">
        <v>10643</v>
      </c>
      <c r="B1718" t="s">
        <v>3419</v>
      </c>
      <c r="C1718" t="s">
        <v>5626</v>
      </c>
    </row>
    <row r="1719" spans="1:3" x14ac:dyDescent="0.25">
      <c r="A1719" t="s">
        <v>10645</v>
      </c>
      <c r="B1719" t="s">
        <v>14044</v>
      </c>
      <c r="C1719" t="s">
        <v>5628</v>
      </c>
    </row>
    <row r="1720" spans="1:3" x14ac:dyDescent="0.25">
      <c r="A1720" t="s">
        <v>10647</v>
      </c>
      <c r="B1720" t="s">
        <v>14045</v>
      </c>
      <c r="C1720" t="s">
        <v>5630</v>
      </c>
    </row>
    <row r="1721" spans="1:3" x14ac:dyDescent="0.25">
      <c r="A1721" t="s">
        <v>10649</v>
      </c>
      <c r="B1721" t="s">
        <v>226</v>
      </c>
      <c r="C1721" t="s">
        <v>5632</v>
      </c>
    </row>
    <row r="1722" spans="1:3" x14ac:dyDescent="0.25">
      <c r="A1722" t="s">
        <v>10651</v>
      </c>
      <c r="B1722" t="s">
        <v>227</v>
      </c>
      <c r="C1722" t="s">
        <v>5634</v>
      </c>
    </row>
    <row r="1723" spans="1:3" x14ac:dyDescent="0.25">
      <c r="A1723" t="s">
        <v>10653</v>
      </c>
      <c r="B1723" t="s">
        <v>202</v>
      </c>
      <c r="C1723" t="s">
        <v>4030</v>
      </c>
    </row>
    <row r="1724" spans="1:3" x14ac:dyDescent="0.25">
      <c r="A1724" t="s">
        <v>10655</v>
      </c>
      <c r="B1724" t="s">
        <v>14046</v>
      </c>
      <c r="C1724" t="s">
        <v>5637</v>
      </c>
    </row>
    <row r="1725" spans="1:3" x14ac:dyDescent="0.25">
      <c r="A1725" t="s">
        <v>10657</v>
      </c>
      <c r="B1725" t="s">
        <v>14047</v>
      </c>
      <c r="C1725" t="s">
        <v>5639</v>
      </c>
    </row>
    <row r="1726" spans="1:3" x14ac:dyDescent="0.25">
      <c r="A1726" t="s">
        <v>10658</v>
      </c>
      <c r="B1726" t="s">
        <v>14048</v>
      </c>
      <c r="C1726" t="s">
        <v>619</v>
      </c>
    </row>
    <row r="1727" spans="1:3" x14ac:dyDescent="0.25">
      <c r="A1727" t="s">
        <v>5356</v>
      </c>
      <c r="B1727" t="s">
        <v>202</v>
      </c>
      <c r="C1727" t="s">
        <v>5642</v>
      </c>
    </row>
    <row r="1728" spans="1:3" x14ac:dyDescent="0.25">
      <c r="A1728" t="s">
        <v>10660</v>
      </c>
      <c r="B1728" t="s">
        <v>14049</v>
      </c>
      <c r="C1728" t="s">
        <v>5644</v>
      </c>
    </row>
    <row r="1729" spans="1:3" x14ac:dyDescent="0.25">
      <c r="A1729" t="s">
        <v>10662</v>
      </c>
      <c r="B1729" t="s">
        <v>14050</v>
      </c>
      <c r="C1729" t="s">
        <v>5646</v>
      </c>
    </row>
    <row r="1730" spans="1:3" x14ac:dyDescent="0.25">
      <c r="A1730" t="s">
        <v>5073</v>
      </c>
      <c r="B1730" t="s">
        <v>14051</v>
      </c>
      <c r="C1730" t="s">
        <v>5648</v>
      </c>
    </row>
    <row r="1731" spans="1:3" x14ac:dyDescent="0.25">
      <c r="A1731" t="s">
        <v>5074</v>
      </c>
      <c r="B1731" t="s">
        <v>14052</v>
      </c>
      <c r="C1731" t="s">
        <v>5650</v>
      </c>
    </row>
    <row r="1732" spans="1:3" x14ac:dyDescent="0.25">
      <c r="A1732" t="s">
        <v>4308</v>
      </c>
      <c r="B1732" t="s">
        <v>14053</v>
      </c>
      <c r="C1732" t="s">
        <v>202</v>
      </c>
    </row>
    <row r="1733" spans="1:3" x14ac:dyDescent="0.25">
      <c r="A1733" t="s">
        <v>10664</v>
      </c>
      <c r="B1733" t="s">
        <v>14054</v>
      </c>
      <c r="C1733" t="s">
        <v>5653</v>
      </c>
    </row>
    <row r="1734" spans="1:3" x14ac:dyDescent="0.25">
      <c r="A1734" t="s">
        <v>10666</v>
      </c>
      <c r="B1734" t="s">
        <v>14055</v>
      </c>
      <c r="C1734" t="s">
        <v>5654</v>
      </c>
    </row>
    <row r="1735" spans="1:3" x14ac:dyDescent="0.25">
      <c r="A1735" t="s">
        <v>10668</v>
      </c>
      <c r="B1735" t="s">
        <v>5650</v>
      </c>
      <c r="C1735" t="s">
        <v>5656</v>
      </c>
    </row>
    <row r="1736" spans="1:3" x14ac:dyDescent="0.25">
      <c r="A1736" t="s">
        <v>10670</v>
      </c>
      <c r="B1736" t="s">
        <v>14056</v>
      </c>
      <c r="C1736" t="s">
        <v>202</v>
      </c>
    </row>
    <row r="1737" spans="1:3" x14ac:dyDescent="0.25">
      <c r="A1737" t="s">
        <v>10672</v>
      </c>
      <c r="B1737" t="s">
        <v>14057</v>
      </c>
      <c r="C1737" t="s">
        <v>5659</v>
      </c>
    </row>
    <row r="1738" spans="1:3" x14ac:dyDescent="0.25">
      <c r="A1738" t="s">
        <v>10674</v>
      </c>
      <c r="B1738" t="s">
        <v>13688</v>
      </c>
      <c r="C1738" t="s">
        <v>5661</v>
      </c>
    </row>
    <row r="1739" spans="1:3" x14ac:dyDescent="0.25">
      <c r="A1739" t="s">
        <v>10676</v>
      </c>
      <c r="B1739" t="s">
        <v>202</v>
      </c>
      <c r="C1739" t="s">
        <v>5663</v>
      </c>
    </row>
    <row r="1740" spans="1:3" x14ac:dyDescent="0.25">
      <c r="A1740" t="s">
        <v>10678</v>
      </c>
      <c r="B1740" t="s">
        <v>14058</v>
      </c>
      <c r="C1740" t="s">
        <v>5665</v>
      </c>
    </row>
    <row r="1741" spans="1:3" x14ac:dyDescent="0.25">
      <c r="A1741" t="s">
        <v>10680</v>
      </c>
      <c r="B1741" t="s">
        <v>14059</v>
      </c>
      <c r="C1741" t="s">
        <v>5667</v>
      </c>
    </row>
    <row r="1742" spans="1:3" x14ac:dyDescent="0.25">
      <c r="A1742" t="s">
        <v>1040</v>
      </c>
      <c r="B1742" t="s">
        <v>14060</v>
      </c>
      <c r="C1742" t="s">
        <v>5669</v>
      </c>
    </row>
    <row r="1743" spans="1:3" x14ac:dyDescent="0.25">
      <c r="A1743" t="s">
        <v>202</v>
      </c>
      <c r="B1743" t="s">
        <v>14058</v>
      </c>
      <c r="C1743" t="s">
        <v>5140</v>
      </c>
    </row>
    <row r="1744" spans="1:3" x14ac:dyDescent="0.25">
      <c r="A1744" t="s">
        <v>202</v>
      </c>
      <c r="B1744" t="s">
        <v>14061</v>
      </c>
      <c r="C1744" t="s">
        <v>5141</v>
      </c>
    </row>
    <row r="1745" spans="1:3" x14ac:dyDescent="0.25">
      <c r="A1745" t="s">
        <v>202</v>
      </c>
      <c r="B1745" t="s">
        <v>14062</v>
      </c>
      <c r="C1745" t="s">
        <v>5672</v>
      </c>
    </row>
    <row r="1746" spans="1:3" x14ac:dyDescent="0.25">
      <c r="A1746" t="s">
        <v>10685</v>
      </c>
      <c r="B1746" t="s">
        <v>202</v>
      </c>
      <c r="C1746" t="s">
        <v>5674</v>
      </c>
    </row>
    <row r="1747" spans="1:3" x14ac:dyDescent="0.25">
      <c r="A1747" t="s">
        <v>10686</v>
      </c>
      <c r="B1747" t="s">
        <v>14063</v>
      </c>
      <c r="C1747" t="s">
        <v>273</v>
      </c>
    </row>
    <row r="1748" spans="1:3" x14ac:dyDescent="0.25">
      <c r="A1748" t="s">
        <v>202</v>
      </c>
      <c r="B1748" t="s">
        <v>202</v>
      </c>
      <c r="C1748" t="s">
        <v>315</v>
      </c>
    </row>
    <row r="1749" spans="1:3" x14ac:dyDescent="0.25">
      <c r="A1749" t="s">
        <v>10689</v>
      </c>
      <c r="B1749" t="s">
        <v>14064</v>
      </c>
      <c r="C1749" t="s">
        <v>5677</v>
      </c>
    </row>
    <row r="1750" spans="1:3" x14ac:dyDescent="0.25">
      <c r="A1750" t="s">
        <v>10691</v>
      </c>
      <c r="B1750" t="s">
        <v>202</v>
      </c>
      <c r="C1750" t="s">
        <v>5679</v>
      </c>
    </row>
    <row r="1751" spans="1:3" x14ac:dyDescent="0.25">
      <c r="A1751" t="s">
        <v>9983</v>
      </c>
      <c r="B1751" t="s">
        <v>14065</v>
      </c>
      <c r="C1751" t="s">
        <v>5681</v>
      </c>
    </row>
    <row r="1752" spans="1:3" x14ac:dyDescent="0.25">
      <c r="A1752" t="s">
        <v>10694</v>
      </c>
      <c r="B1752" t="s">
        <v>14066</v>
      </c>
      <c r="C1752" t="s">
        <v>5683</v>
      </c>
    </row>
    <row r="1753" spans="1:3" x14ac:dyDescent="0.25">
      <c r="A1753" t="s">
        <v>10696</v>
      </c>
      <c r="B1753" t="s">
        <v>14067</v>
      </c>
      <c r="C1753" t="s">
        <v>5685</v>
      </c>
    </row>
    <row r="1754" spans="1:3" x14ac:dyDescent="0.25">
      <c r="A1754" t="s">
        <v>10698</v>
      </c>
      <c r="B1754" t="s">
        <v>202</v>
      </c>
      <c r="C1754" t="s">
        <v>5687</v>
      </c>
    </row>
    <row r="1755" spans="1:3" x14ac:dyDescent="0.25">
      <c r="A1755" t="s">
        <v>10700</v>
      </c>
      <c r="B1755" t="s">
        <v>14068</v>
      </c>
      <c r="C1755" t="s">
        <v>5689</v>
      </c>
    </row>
    <row r="1756" spans="1:3" x14ac:dyDescent="0.25">
      <c r="A1756" t="s">
        <v>8555</v>
      </c>
      <c r="B1756" t="s">
        <v>202</v>
      </c>
      <c r="C1756" t="s">
        <v>217</v>
      </c>
    </row>
    <row r="1757" spans="1:3" x14ac:dyDescent="0.25">
      <c r="A1757" t="s">
        <v>10703</v>
      </c>
      <c r="B1757" t="s">
        <v>14069</v>
      </c>
      <c r="C1757" t="s">
        <v>218</v>
      </c>
    </row>
    <row r="1758" spans="1:3" x14ac:dyDescent="0.25">
      <c r="A1758" t="s">
        <v>10705</v>
      </c>
      <c r="B1758" t="s">
        <v>202</v>
      </c>
      <c r="C1758" t="s">
        <v>202</v>
      </c>
    </row>
    <row r="1759" spans="1:3" x14ac:dyDescent="0.25">
      <c r="A1759" t="s">
        <v>10707</v>
      </c>
      <c r="B1759" t="s">
        <v>14070</v>
      </c>
      <c r="C1759" t="s">
        <v>1040</v>
      </c>
    </row>
    <row r="1760" spans="1:3" x14ac:dyDescent="0.25">
      <c r="A1760" t="s">
        <v>10709</v>
      </c>
      <c r="B1760" t="s">
        <v>14071</v>
      </c>
      <c r="C1760" t="s">
        <v>5693</v>
      </c>
    </row>
    <row r="1761" spans="1:3" x14ac:dyDescent="0.25">
      <c r="A1761" t="s">
        <v>10711</v>
      </c>
      <c r="B1761" t="s">
        <v>14072</v>
      </c>
      <c r="C1761" t="s">
        <v>5695</v>
      </c>
    </row>
    <row r="1762" spans="1:3" x14ac:dyDescent="0.25">
      <c r="A1762" t="s">
        <v>4388</v>
      </c>
      <c r="B1762" t="s">
        <v>14073</v>
      </c>
      <c r="C1762" t="s">
        <v>202</v>
      </c>
    </row>
    <row r="1763" spans="1:3" x14ac:dyDescent="0.25">
      <c r="A1763" t="s">
        <v>10713</v>
      </c>
      <c r="B1763" t="s">
        <v>14074</v>
      </c>
      <c r="C1763" t="s">
        <v>5698</v>
      </c>
    </row>
    <row r="1764" spans="1:3" x14ac:dyDescent="0.25">
      <c r="A1764" t="s">
        <v>5988</v>
      </c>
      <c r="B1764" t="s">
        <v>14075</v>
      </c>
      <c r="C1764" t="s">
        <v>5700</v>
      </c>
    </row>
    <row r="1765" spans="1:3" x14ac:dyDescent="0.25">
      <c r="A1765" t="s">
        <v>10715</v>
      </c>
      <c r="B1765" t="s">
        <v>14076</v>
      </c>
      <c r="C1765" t="s">
        <v>5702</v>
      </c>
    </row>
    <row r="1766" spans="1:3" x14ac:dyDescent="0.25">
      <c r="A1766" t="s">
        <v>10717</v>
      </c>
      <c r="B1766" t="s">
        <v>13683</v>
      </c>
      <c r="C1766" t="s">
        <v>702</v>
      </c>
    </row>
    <row r="1767" spans="1:3" x14ac:dyDescent="0.25">
      <c r="A1767" t="s">
        <v>202</v>
      </c>
      <c r="B1767" t="s">
        <v>14077</v>
      </c>
      <c r="C1767" t="s">
        <v>202</v>
      </c>
    </row>
    <row r="1768" spans="1:3" x14ac:dyDescent="0.25">
      <c r="A1768" t="s">
        <v>10720</v>
      </c>
      <c r="B1768" t="s">
        <v>202</v>
      </c>
      <c r="C1768" t="s">
        <v>202</v>
      </c>
    </row>
    <row r="1769" spans="1:3" x14ac:dyDescent="0.25">
      <c r="A1769" t="s">
        <v>8468</v>
      </c>
      <c r="B1769" t="s">
        <v>202</v>
      </c>
      <c r="C1769" t="s">
        <v>5707</v>
      </c>
    </row>
    <row r="1770" spans="1:3" x14ac:dyDescent="0.25">
      <c r="A1770" t="s">
        <v>202</v>
      </c>
      <c r="B1770" t="s">
        <v>202</v>
      </c>
      <c r="C1770" t="s">
        <v>5709</v>
      </c>
    </row>
    <row r="1771" spans="1:3" x14ac:dyDescent="0.25">
      <c r="A1771" t="s">
        <v>202</v>
      </c>
      <c r="B1771" t="s">
        <v>14078</v>
      </c>
      <c r="C1771" t="s">
        <v>5711</v>
      </c>
    </row>
    <row r="1772" spans="1:3" x14ac:dyDescent="0.25">
      <c r="A1772" t="s">
        <v>202</v>
      </c>
      <c r="B1772" t="s">
        <v>14079</v>
      </c>
      <c r="C1772" t="s">
        <v>202</v>
      </c>
    </row>
    <row r="1773" spans="1:3" x14ac:dyDescent="0.25">
      <c r="A1773" t="s">
        <v>6622</v>
      </c>
      <c r="B1773" t="s">
        <v>14080</v>
      </c>
      <c r="C1773" t="s">
        <v>202</v>
      </c>
    </row>
    <row r="1774" spans="1:3" x14ac:dyDescent="0.25">
      <c r="A1774" t="s">
        <v>6623</v>
      </c>
      <c r="B1774" t="s">
        <v>14081</v>
      </c>
      <c r="C1774" t="s">
        <v>3985</v>
      </c>
    </row>
    <row r="1775" spans="1:3" x14ac:dyDescent="0.25">
      <c r="A1775" t="s">
        <v>10726</v>
      </c>
      <c r="B1775" t="s">
        <v>202</v>
      </c>
      <c r="C1775" t="s">
        <v>4333</v>
      </c>
    </row>
    <row r="1776" spans="1:3" x14ac:dyDescent="0.25">
      <c r="A1776" t="s">
        <v>10728</v>
      </c>
      <c r="B1776" t="s">
        <v>14082</v>
      </c>
      <c r="C1776" t="s">
        <v>5716</v>
      </c>
    </row>
    <row r="1777" spans="1:3" x14ac:dyDescent="0.25">
      <c r="A1777" t="s">
        <v>10730</v>
      </c>
      <c r="B1777" t="s">
        <v>205</v>
      </c>
      <c r="C1777" t="s">
        <v>5718</v>
      </c>
    </row>
    <row r="1778" spans="1:3" x14ac:dyDescent="0.25">
      <c r="A1778" t="s">
        <v>3765</v>
      </c>
      <c r="B1778" t="s">
        <v>13981</v>
      </c>
      <c r="C1778" t="s">
        <v>5720</v>
      </c>
    </row>
    <row r="1779" spans="1:3" x14ac:dyDescent="0.25">
      <c r="A1779" t="s">
        <v>10732</v>
      </c>
      <c r="B1779" t="s">
        <v>14083</v>
      </c>
      <c r="C1779" t="s">
        <v>5722</v>
      </c>
    </row>
    <row r="1780" spans="1:3" x14ac:dyDescent="0.25">
      <c r="A1780" t="s">
        <v>10734</v>
      </c>
      <c r="B1780" t="s">
        <v>14084</v>
      </c>
      <c r="C1780" t="s">
        <v>202</v>
      </c>
    </row>
    <row r="1781" spans="1:3" x14ac:dyDescent="0.25">
      <c r="A1781" t="s">
        <v>6517</v>
      </c>
      <c r="B1781" t="s">
        <v>14085</v>
      </c>
      <c r="C1781" t="s">
        <v>5725</v>
      </c>
    </row>
    <row r="1782" spans="1:3" x14ac:dyDescent="0.25">
      <c r="A1782" t="s">
        <v>3798</v>
      </c>
      <c r="B1782" t="s">
        <v>202</v>
      </c>
      <c r="C1782" t="s">
        <v>5727</v>
      </c>
    </row>
    <row r="1783" spans="1:3" x14ac:dyDescent="0.25">
      <c r="A1783" t="s">
        <v>10736</v>
      </c>
      <c r="B1783" t="s">
        <v>13631</v>
      </c>
      <c r="C1783" t="s">
        <v>5729</v>
      </c>
    </row>
    <row r="1784" spans="1:3" x14ac:dyDescent="0.25">
      <c r="A1784" t="s">
        <v>10738</v>
      </c>
      <c r="B1784" t="s">
        <v>14086</v>
      </c>
      <c r="C1784" t="s">
        <v>202</v>
      </c>
    </row>
    <row r="1785" spans="1:3" x14ac:dyDescent="0.25">
      <c r="A1785" t="s">
        <v>10740</v>
      </c>
      <c r="B1785" t="s">
        <v>14087</v>
      </c>
      <c r="C1785" t="s">
        <v>5732</v>
      </c>
    </row>
    <row r="1786" spans="1:3" x14ac:dyDescent="0.25">
      <c r="A1786" t="s">
        <v>10018</v>
      </c>
      <c r="B1786" t="s">
        <v>14088</v>
      </c>
      <c r="C1786" t="s">
        <v>202</v>
      </c>
    </row>
    <row r="1787" spans="1:3" x14ac:dyDescent="0.25">
      <c r="A1787" t="s">
        <v>10743</v>
      </c>
      <c r="B1787" t="s">
        <v>14089</v>
      </c>
      <c r="C1787" t="s">
        <v>5735</v>
      </c>
    </row>
    <row r="1788" spans="1:3" x14ac:dyDescent="0.25">
      <c r="A1788" t="s">
        <v>10744</v>
      </c>
      <c r="B1788" t="s">
        <v>14090</v>
      </c>
      <c r="C1788" t="s">
        <v>3410</v>
      </c>
    </row>
    <row r="1789" spans="1:3" x14ac:dyDescent="0.25">
      <c r="A1789" t="s">
        <v>10745</v>
      </c>
      <c r="B1789" t="s">
        <v>14091</v>
      </c>
      <c r="C1789" t="s">
        <v>5738</v>
      </c>
    </row>
    <row r="1790" spans="1:3" x14ac:dyDescent="0.25">
      <c r="A1790" t="s">
        <v>5745</v>
      </c>
      <c r="B1790" t="s">
        <v>14092</v>
      </c>
      <c r="C1790" t="s">
        <v>5740</v>
      </c>
    </row>
    <row r="1791" spans="1:3" x14ac:dyDescent="0.25">
      <c r="A1791" t="s">
        <v>10747</v>
      </c>
      <c r="B1791" t="s">
        <v>14093</v>
      </c>
      <c r="C1791" t="s">
        <v>202</v>
      </c>
    </row>
    <row r="1792" spans="1:3" x14ac:dyDescent="0.25">
      <c r="A1792" t="s">
        <v>4956</v>
      </c>
      <c r="B1792" t="s">
        <v>13258</v>
      </c>
      <c r="C1792" t="s">
        <v>5743</v>
      </c>
    </row>
    <row r="1793" spans="1:3" x14ac:dyDescent="0.25">
      <c r="A1793" t="s">
        <v>10750</v>
      </c>
      <c r="B1793" t="s">
        <v>6238</v>
      </c>
      <c r="C1793" t="s">
        <v>5745</v>
      </c>
    </row>
    <row r="1794" spans="1:3" x14ac:dyDescent="0.25">
      <c r="A1794" t="s">
        <v>10752</v>
      </c>
      <c r="B1794" t="s">
        <v>13488</v>
      </c>
      <c r="C1794" t="s">
        <v>4005</v>
      </c>
    </row>
    <row r="1795" spans="1:3" x14ac:dyDescent="0.25">
      <c r="A1795" t="s">
        <v>10754</v>
      </c>
      <c r="B1795" t="s">
        <v>202</v>
      </c>
      <c r="C1795" t="s">
        <v>5748</v>
      </c>
    </row>
    <row r="1796" spans="1:3" x14ac:dyDescent="0.25">
      <c r="A1796" t="s">
        <v>10756</v>
      </c>
      <c r="B1796" t="s">
        <v>14094</v>
      </c>
      <c r="C1796" t="s">
        <v>5750</v>
      </c>
    </row>
    <row r="1797" spans="1:3" x14ac:dyDescent="0.25">
      <c r="A1797" t="s">
        <v>10758</v>
      </c>
      <c r="B1797" t="s">
        <v>14095</v>
      </c>
      <c r="C1797" t="s">
        <v>5752</v>
      </c>
    </row>
    <row r="1798" spans="1:3" x14ac:dyDescent="0.25">
      <c r="A1798" t="s">
        <v>10760</v>
      </c>
      <c r="B1798" t="s">
        <v>14096</v>
      </c>
      <c r="C1798" t="s">
        <v>5754</v>
      </c>
    </row>
    <row r="1799" spans="1:3" x14ac:dyDescent="0.25">
      <c r="A1799" t="s">
        <v>10762</v>
      </c>
      <c r="B1799" t="s">
        <v>14097</v>
      </c>
      <c r="C1799" t="s">
        <v>5756</v>
      </c>
    </row>
    <row r="1800" spans="1:3" x14ac:dyDescent="0.25">
      <c r="A1800" t="s">
        <v>10764</v>
      </c>
      <c r="B1800" t="s">
        <v>202</v>
      </c>
      <c r="C1800" t="s">
        <v>5758</v>
      </c>
    </row>
    <row r="1801" spans="1:3" x14ac:dyDescent="0.25">
      <c r="A1801" t="s">
        <v>10766</v>
      </c>
      <c r="B1801" t="s">
        <v>202</v>
      </c>
      <c r="C1801" t="s">
        <v>5759</v>
      </c>
    </row>
    <row r="1802" spans="1:3" x14ac:dyDescent="0.25">
      <c r="A1802" t="s">
        <v>10768</v>
      </c>
      <c r="B1802" t="s">
        <v>14098</v>
      </c>
      <c r="C1802" t="s">
        <v>3998</v>
      </c>
    </row>
    <row r="1803" spans="1:3" x14ac:dyDescent="0.25">
      <c r="A1803" t="s">
        <v>10769</v>
      </c>
      <c r="B1803" t="s">
        <v>14099</v>
      </c>
      <c r="C1803" t="s">
        <v>5762</v>
      </c>
    </row>
    <row r="1804" spans="1:3" x14ac:dyDescent="0.25">
      <c r="A1804" t="s">
        <v>10770</v>
      </c>
      <c r="B1804" t="s">
        <v>4535</v>
      </c>
      <c r="C1804" t="s">
        <v>5763</v>
      </c>
    </row>
    <row r="1805" spans="1:3" x14ac:dyDescent="0.25">
      <c r="A1805" t="s">
        <v>10772</v>
      </c>
      <c r="B1805" t="s">
        <v>4536</v>
      </c>
      <c r="C1805" t="s">
        <v>5765</v>
      </c>
    </row>
    <row r="1806" spans="1:3" x14ac:dyDescent="0.25">
      <c r="A1806" t="s">
        <v>4186</v>
      </c>
      <c r="B1806" t="s">
        <v>4537</v>
      </c>
      <c r="C1806" t="s">
        <v>5767</v>
      </c>
    </row>
    <row r="1807" spans="1:3" x14ac:dyDescent="0.25">
      <c r="A1807" t="s">
        <v>4187</v>
      </c>
      <c r="B1807" t="s">
        <v>4539</v>
      </c>
      <c r="C1807" t="s">
        <v>5768</v>
      </c>
    </row>
    <row r="1808" spans="1:3" x14ac:dyDescent="0.25">
      <c r="A1808" t="s">
        <v>4188</v>
      </c>
      <c r="B1808" t="s">
        <v>4541</v>
      </c>
      <c r="C1808" t="s">
        <v>5770</v>
      </c>
    </row>
    <row r="1809" spans="1:3" x14ac:dyDescent="0.25">
      <c r="A1809" t="s">
        <v>4189</v>
      </c>
      <c r="B1809" t="s">
        <v>4542</v>
      </c>
      <c r="C1809" t="s">
        <v>202</v>
      </c>
    </row>
    <row r="1810" spans="1:3" x14ac:dyDescent="0.25">
      <c r="A1810" t="s">
        <v>10774</v>
      </c>
      <c r="B1810" t="s">
        <v>4543</v>
      </c>
      <c r="C1810" t="s">
        <v>5773</v>
      </c>
    </row>
    <row r="1811" spans="1:3" x14ac:dyDescent="0.25">
      <c r="A1811" t="s">
        <v>10776</v>
      </c>
      <c r="B1811" t="s">
        <v>4544</v>
      </c>
      <c r="C1811" t="s">
        <v>5775</v>
      </c>
    </row>
    <row r="1812" spans="1:3" x14ac:dyDescent="0.25">
      <c r="A1812" t="s">
        <v>10778</v>
      </c>
      <c r="B1812" t="s">
        <v>4547</v>
      </c>
      <c r="C1812" t="s">
        <v>5777</v>
      </c>
    </row>
    <row r="1813" spans="1:3" x14ac:dyDescent="0.25">
      <c r="A1813" t="s">
        <v>8931</v>
      </c>
      <c r="B1813" t="s">
        <v>4548</v>
      </c>
      <c r="C1813" t="s">
        <v>5779</v>
      </c>
    </row>
    <row r="1814" spans="1:3" x14ac:dyDescent="0.25">
      <c r="A1814" t="s">
        <v>10780</v>
      </c>
      <c r="B1814" t="s">
        <v>4549</v>
      </c>
      <c r="C1814" t="s">
        <v>5781</v>
      </c>
    </row>
    <row r="1815" spans="1:3" x14ac:dyDescent="0.25">
      <c r="A1815" t="s">
        <v>10782</v>
      </c>
      <c r="B1815" t="s">
        <v>14100</v>
      </c>
      <c r="C1815" t="s">
        <v>3782</v>
      </c>
    </row>
    <row r="1816" spans="1:3" x14ac:dyDescent="0.25">
      <c r="A1816" t="s">
        <v>10784</v>
      </c>
      <c r="B1816" t="s">
        <v>14101</v>
      </c>
      <c r="C1816" t="s">
        <v>5168</v>
      </c>
    </row>
    <row r="1817" spans="1:3" x14ac:dyDescent="0.25">
      <c r="A1817" t="s">
        <v>6688</v>
      </c>
      <c r="B1817" t="s">
        <v>14102</v>
      </c>
      <c r="C1817" t="s">
        <v>5785</v>
      </c>
    </row>
    <row r="1818" spans="1:3" x14ac:dyDescent="0.25">
      <c r="A1818" t="s">
        <v>10787</v>
      </c>
      <c r="B1818" t="s">
        <v>8916</v>
      </c>
      <c r="C1818" t="s">
        <v>3882</v>
      </c>
    </row>
    <row r="1819" spans="1:3" x14ac:dyDescent="0.25">
      <c r="A1819" t="s">
        <v>6452</v>
      </c>
      <c r="B1819" t="s">
        <v>14103</v>
      </c>
      <c r="C1819" t="s">
        <v>5787</v>
      </c>
    </row>
    <row r="1820" spans="1:3" x14ac:dyDescent="0.25">
      <c r="A1820" t="s">
        <v>10789</v>
      </c>
      <c r="B1820" t="s">
        <v>202</v>
      </c>
      <c r="C1820" t="s">
        <v>5788</v>
      </c>
    </row>
    <row r="1821" spans="1:3" x14ac:dyDescent="0.25">
      <c r="A1821" t="s">
        <v>9938</v>
      </c>
      <c r="B1821" t="s">
        <v>8976</v>
      </c>
      <c r="C1821" t="s">
        <v>326</v>
      </c>
    </row>
    <row r="1822" spans="1:3" x14ac:dyDescent="0.25">
      <c r="A1822" t="s">
        <v>3462</v>
      </c>
      <c r="B1822" t="s">
        <v>14104</v>
      </c>
      <c r="C1822" t="s">
        <v>5791</v>
      </c>
    </row>
    <row r="1823" spans="1:3" x14ac:dyDescent="0.25">
      <c r="A1823" t="s">
        <v>4564</v>
      </c>
      <c r="B1823" t="s">
        <v>202</v>
      </c>
      <c r="C1823" t="s">
        <v>4099</v>
      </c>
    </row>
    <row r="1824" spans="1:3" x14ac:dyDescent="0.25">
      <c r="A1824" t="s">
        <v>202</v>
      </c>
      <c r="B1824" t="s">
        <v>202</v>
      </c>
      <c r="C1824" t="s">
        <v>4100</v>
      </c>
    </row>
    <row r="1825" spans="1:3" x14ac:dyDescent="0.25">
      <c r="A1825" t="s">
        <v>10793</v>
      </c>
      <c r="B1825" t="s">
        <v>10108</v>
      </c>
      <c r="C1825" t="s">
        <v>5794</v>
      </c>
    </row>
    <row r="1826" spans="1:3" x14ac:dyDescent="0.25">
      <c r="A1826" t="s">
        <v>5602</v>
      </c>
      <c r="B1826" t="s">
        <v>202</v>
      </c>
      <c r="C1826" t="s">
        <v>202</v>
      </c>
    </row>
    <row r="1827" spans="1:3" x14ac:dyDescent="0.25">
      <c r="A1827" t="s">
        <v>10795</v>
      </c>
      <c r="B1827" t="s">
        <v>14105</v>
      </c>
      <c r="C1827" t="s">
        <v>5797</v>
      </c>
    </row>
    <row r="1828" spans="1:3" x14ac:dyDescent="0.25">
      <c r="A1828" t="s">
        <v>10797</v>
      </c>
      <c r="B1828" t="s">
        <v>14106</v>
      </c>
      <c r="C1828" t="s">
        <v>4683</v>
      </c>
    </row>
    <row r="1829" spans="1:3" x14ac:dyDescent="0.25">
      <c r="A1829" t="s">
        <v>10799</v>
      </c>
      <c r="B1829" t="s">
        <v>14107</v>
      </c>
      <c r="C1829" t="s">
        <v>5800</v>
      </c>
    </row>
    <row r="1830" spans="1:3" x14ac:dyDescent="0.25">
      <c r="A1830" t="s">
        <v>9842</v>
      </c>
      <c r="B1830" t="s">
        <v>10758</v>
      </c>
      <c r="C1830" t="s">
        <v>202</v>
      </c>
    </row>
    <row r="1831" spans="1:3" x14ac:dyDescent="0.25">
      <c r="A1831" t="s">
        <v>10802</v>
      </c>
      <c r="B1831" t="s">
        <v>9496</v>
      </c>
      <c r="C1831" t="s">
        <v>5803</v>
      </c>
    </row>
    <row r="1832" spans="1:3" x14ac:dyDescent="0.25">
      <c r="A1832" t="s">
        <v>10803</v>
      </c>
      <c r="B1832" t="s">
        <v>14108</v>
      </c>
      <c r="C1832" t="s">
        <v>5805</v>
      </c>
    </row>
    <row r="1833" spans="1:3" x14ac:dyDescent="0.25">
      <c r="A1833" t="s">
        <v>10805</v>
      </c>
      <c r="B1833" t="s">
        <v>14109</v>
      </c>
      <c r="C1833" t="s">
        <v>5806</v>
      </c>
    </row>
    <row r="1834" spans="1:3" x14ac:dyDescent="0.25">
      <c r="A1834" t="s">
        <v>10807</v>
      </c>
      <c r="B1834" t="s">
        <v>6418</v>
      </c>
      <c r="C1834" t="s">
        <v>5807</v>
      </c>
    </row>
    <row r="1835" spans="1:3" x14ac:dyDescent="0.25">
      <c r="A1835" t="s">
        <v>10809</v>
      </c>
      <c r="B1835" t="s">
        <v>202</v>
      </c>
      <c r="C1835" t="s">
        <v>5808</v>
      </c>
    </row>
    <row r="1836" spans="1:3" x14ac:dyDescent="0.25">
      <c r="A1836" t="s">
        <v>10811</v>
      </c>
      <c r="B1836" t="s">
        <v>10531</v>
      </c>
      <c r="C1836" t="s">
        <v>5810</v>
      </c>
    </row>
    <row r="1837" spans="1:3" x14ac:dyDescent="0.25">
      <c r="A1837" t="s">
        <v>10813</v>
      </c>
      <c r="B1837" t="s">
        <v>14110</v>
      </c>
      <c r="C1837" t="s">
        <v>5812</v>
      </c>
    </row>
    <row r="1838" spans="1:3" x14ac:dyDescent="0.25">
      <c r="A1838" t="s">
        <v>10815</v>
      </c>
      <c r="B1838" t="s">
        <v>14111</v>
      </c>
      <c r="C1838" t="s">
        <v>5814</v>
      </c>
    </row>
    <row r="1839" spans="1:3" x14ac:dyDescent="0.25">
      <c r="A1839" t="s">
        <v>5004</v>
      </c>
      <c r="B1839" t="s">
        <v>202</v>
      </c>
      <c r="C1839" t="s">
        <v>5816</v>
      </c>
    </row>
    <row r="1840" spans="1:3" x14ac:dyDescent="0.25">
      <c r="A1840" t="s">
        <v>202</v>
      </c>
      <c r="B1840" t="s">
        <v>202</v>
      </c>
      <c r="C1840" t="s">
        <v>5752</v>
      </c>
    </row>
    <row r="1841" spans="1:3" x14ac:dyDescent="0.25">
      <c r="A1841" t="s">
        <v>10819</v>
      </c>
      <c r="B1841" t="s">
        <v>202</v>
      </c>
      <c r="C1841" t="s">
        <v>202</v>
      </c>
    </row>
    <row r="1842" spans="1:3" x14ac:dyDescent="0.25">
      <c r="A1842" t="s">
        <v>10821</v>
      </c>
      <c r="B1842" t="s">
        <v>13927</v>
      </c>
      <c r="C1842" t="s">
        <v>5820</v>
      </c>
    </row>
    <row r="1843" spans="1:3" x14ac:dyDescent="0.25">
      <c r="A1843" t="s">
        <v>10823</v>
      </c>
      <c r="B1843" t="s">
        <v>14112</v>
      </c>
      <c r="C1843" t="s">
        <v>5822</v>
      </c>
    </row>
    <row r="1844" spans="1:3" x14ac:dyDescent="0.25">
      <c r="A1844" t="s">
        <v>10825</v>
      </c>
      <c r="B1844" t="s">
        <v>14113</v>
      </c>
      <c r="C1844" t="s">
        <v>5824</v>
      </c>
    </row>
    <row r="1845" spans="1:3" x14ac:dyDescent="0.25">
      <c r="A1845" t="s">
        <v>202</v>
      </c>
      <c r="B1845" t="s">
        <v>9816</v>
      </c>
      <c r="C1845" t="s">
        <v>5826</v>
      </c>
    </row>
    <row r="1846" spans="1:3" x14ac:dyDescent="0.25">
      <c r="A1846" t="s">
        <v>3388</v>
      </c>
      <c r="B1846" t="s">
        <v>6452</v>
      </c>
      <c r="C1846" t="s">
        <v>4311</v>
      </c>
    </row>
    <row r="1847" spans="1:3" x14ac:dyDescent="0.25">
      <c r="A1847" t="s">
        <v>8686</v>
      </c>
      <c r="B1847" t="s">
        <v>9862</v>
      </c>
      <c r="C1847" t="s">
        <v>5828</v>
      </c>
    </row>
    <row r="1848" spans="1:3" x14ac:dyDescent="0.25">
      <c r="A1848" t="s">
        <v>10830</v>
      </c>
      <c r="B1848" t="s">
        <v>9863</v>
      </c>
      <c r="C1848" t="s">
        <v>5829</v>
      </c>
    </row>
    <row r="1849" spans="1:3" x14ac:dyDescent="0.25">
      <c r="A1849" t="s">
        <v>5937</v>
      </c>
      <c r="B1849" t="s">
        <v>14049</v>
      </c>
      <c r="C1849" t="s">
        <v>5830</v>
      </c>
    </row>
    <row r="1850" spans="1:3" x14ac:dyDescent="0.25">
      <c r="A1850" t="s">
        <v>10832</v>
      </c>
      <c r="B1850" t="s">
        <v>202</v>
      </c>
      <c r="C1850" t="s">
        <v>5619</v>
      </c>
    </row>
    <row r="1851" spans="1:3" x14ac:dyDescent="0.25">
      <c r="A1851" t="s">
        <v>10834</v>
      </c>
      <c r="B1851" t="s">
        <v>14114</v>
      </c>
      <c r="C1851" t="s">
        <v>5833</v>
      </c>
    </row>
    <row r="1852" spans="1:3" x14ac:dyDescent="0.25">
      <c r="A1852" t="s">
        <v>10836</v>
      </c>
      <c r="B1852" t="s">
        <v>14115</v>
      </c>
      <c r="C1852" t="s">
        <v>202</v>
      </c>
    </row>
    <row r="1853" spans="1:3" x14ac:dyDescent="0.25">
      <c r="A1853" t="s">
        <v>10838</v>
      </c>
      <c r="B1853" t="s">
        <v>202</v>
      </c>
      <c r="C1853" t="s">
        <v>5836</v>
      </c>
    </row>
    <row r="1854" spans="1:3" x14ac:dyDescent="0.25">
      <c r="A1854" t="s">
        <v>8486</v>
      </c>
      <c r="B1854" t="s">
        <v>13601</v>
      </c>
      <c r="C1854" t="s">
        <v>5838</v>
      </c>
    </row>
    <row r="1855" spans="1:3" x14ac:dyDescent="0.25">
      <c r="A1855" t="s">
        <v>10841</v>
      </c>
      <c r="B1855" t="s">
        <v>13611</v>
      </c>
      <c r="C1855" t="s">
        <v>5840</v>
      </c>
    </row>
    <row r="1856" spans="1:3" x14ac:dyDescent="0.25">
      <c r="A1856" t="s">
        <v>10843</v>
      </c>
      <c r="B1856" t="s">
        <v>13629</v>
      </c>
      <c r="C1856" t="s">
        <v>5842</v>
      </c>
    </row>
    <row r="1857" spans="1:3" x14ac:dyDescent="0.25">
      <c r="A1857" t="s">
        <v>10845</v>
      </c>
      <c r="B1857" t="s">
        <v>14116</v>
      </c>
      <c r="C1857" t="s">
        <v>5844</v>
      </c>
    </row>
    <row r="1858" spans="1:3" x14ac:dyDescent="0.25">
      <c r="A1858" t="s">
        <v>202</v>
      </c>
      <c r="B1858" t="s">
        <v>14117</v>
      </c>
      <c r="C1858" t="s">
        <v>5846</v>
      </c>
    </row>
    <row r="1859" spans="1:3" x14ac:dyDescent="0.25">
      <c r="A1859" t="s">
        <v>10848</v>
      </c>
      <c r="B1859" t="s">
        <v>14118</v>
      </c>
      <c r="C1859" t="s">
        <v>250</v>
      </c>
    </row>
    <row r="1860" spans="1:3" x14ac:dyDescent="0.25">
      <c r="A1860" t="s">
        <v>10850</v>
      </c>
      <c r="B1860" t="s">
        <v>14119</v>
      </c>
      <c r="C1860" t="s">
        <v>3715</v>
      </c>
    </row>
    <row r="1861" spans="1:3" x14ac:dyDescent="0.25">
      <c r="A1861" t="s">
        <v>202</v>
      </c>
      <c r="B1861" t="s">
        <v>14120</v>
      </c>
      <c r="C1861" t="s">
        <v>5849</v>
      </c>
    </row>
    <row r="1862" spans="1:3" x14ac:dyDescent="0.25">
      <c r="A1862" t="s">
        <v>10853</v>
      </c>
      <c r="B1862" t="s">
        <v>14121</v>
      </c>
      <c r="C1862" t="s">
        <v>4488</v>
      </c>
    </row>
    <row r="1863" spans="1:3" x14ac:dyDescent="0.25">
      <c r="A1863" t="s">
        <v>8538</v>
      </c>
      <c r="B1863" t="s">
        <v>14122</v>
      </c>
      <c r="C1863" t="s">
        <v>5852</v>
      </c>
    </row>
    <row r="1864" spans="1:3" x14ac:dyDescent="0.25">
      <c r="A1864" t="s">
        <v>10856</v>
      </c>
      <c r="B1864" t="s">
        <v>14123</v>
      </c>
      <c r="C1864" t="s">
        <v>5854</v>
      </c>
    </row>
    <row r="1865" spans="1:3" x14ac:dyDescent="0.25">
      <c r="A1865" t="s">
        <v>3748</v>
      </c>
      <c r="B1865" t="s">
        <v>202</v>
      </c>
      <c r="C1865" t="s">
        <v>5856</v>
      </c>
    </row>
    <row r="1866" spans="1:3" x14ac:dyDescent="0.25">
      <c r="A1866" t="s">
        <v>6168</v>
      </c>
      <c r="B1866" t="s">
        <v>202</v>
      </c>
      <c r="C1866" t="s">
        <v>5267</v>
      </c>
    </row>
    <row r="1867" spans="1:3" x14ac:dyDescent="0.25">
      <c r="A1867" t="s">
        <v>10860</v>
      </c>
      <c r="B1867" t="s">
        <v>14124</v>
      </c>
      <c r="C1867" t="s">
        <v>5859</v>
      </c>
    </row>
    <row r="1868" spans="1:3" x14ac:dyDescent="0.25">
      <c r="A1868" t="s">
        <v>10862</v>
      </c>
      <c r="B1868" t="s">
        <v>14125</v>
      </c>
      <c r="C1868" t="s">
        <v>5861</v>
      </c>
    </row>
    <row r="1869" spans="1:3" x14ac:dyDescent="0.25">
      <c r="A1869" t="s">
        <v>10181</v>
      </c>
      <c r="B1869" t="s">
        <v>14126</v>
      </c>
      <c r="C1869" t="s">
        <v>5725</v>
      </c>
    </row>
    <row r="1870" spans="1:3" x14ac:dyDescent="0.25">
      <c r="A1870" t="s">
        <v>5656</v>
      </c>
      <c r="B1870" t="s">
        <v>14127</v>
      </c>
      <c r="C1870" t="s">
        <v>202</v>
      </c>
    </row>
    <row r="1871" spans="1:3" x14ac:dyDescent="0.25">
      <c r="A1871" t="s">
        <v>10865</v>
      </c>
      <c r="B1871" t="s">
        <v>14128</v>
      </c>
      <c r="C1871" t="s">
        <v>5865</v>
      </c>
    </row>
    <row r="1872" spans="1:3" x14ac:dyDescent="0.25">
      <c r="A1872" t="s">
        <v>10867</v>
      </c>
      <c r="B1872" t="s">
        <v>14129</v>
      </c>
      <c r="C1872" t="s">
        <v>5866</v>
      </c>
    </row>
    <row r="1873" spans="1:3" x14ac:dyDescent="0.25">
      <c r="A1873" t="s">
        <v>202</v>
      </c>
      <c r="B1873" t="s">
        <v>14130</v>
      </c>
      <c r="C1873" t="s">
        <v>5868</v>
      </c>
    </row>
    <row r="1874" spans="1:3" x14ac:dyDescent="0.25">
      <c r="A1874" t="s">
        <v>10870</v>
      </c>
      <c r="B1874" t="s">
        <v>14131</v>
      </c>
      <c r="C1874" t="s">
        <v>5870</v>
      </c>
    </row>
    <row r="1875" spans="1:3" x14ac:dyDescent="0.25">
      <c r="A1875" t="s">
        <v>801</v>
      </c>
      <c r="B1875" t="s">
        <v>14132</v>
      </c>
      <c r="C1875" t="s">
        <v>5872</v>
      </c>
    </row>
    <row r="1876" spans="1:3" x14ac:dyDescent="0.25">
      <c r="A1876" t="s">
        <v>10873</v>
      </c>
      <c r="B1876" t="s">
        <v>13337</v>
      </c>
      <c r="C1876" t="s">
        <v>5874</v>
      </c>
    </row>
    <row r="1877" spans="1:3" x14ac:dyDescent="0.25">
      <c r="A1877" t="s">
        <v>371</v>
      </c>
      <c r="B1877" t="s">
        <v>13288</v>
      </c>
      <c r="C1877" t="s">
        <v>5876</v>
      </c>
    </row>
    <row r="1878" spans="1:3" x14ac:dyDescent="0.25">
      <c r="A1878" t="s">
        <v>10876</v>
      </c>
      <c r="B1878" t="s">
        <v>14133</v>
      </c>
      <c r="C1878" t="s">
        <v>5878</v>
      </c>
    </row>
    <row r="1879" spans="1:3" x14ac:dyDescent="0.25">
      <c r="A1879" t="s">
        <v>10878</v>
      </c>
      <c r="B1879" t="s">
        <v>14134</v>
      </c>
      <c r="C1879" t="s">
        <v>5879</v>
      </c>
    </row>
    <row r="1880" spans="1:3" x14ac:dyDescent="0.25">
      <c r="A1880" t="s">
        <v>10880</v>
      </c>
      <c r="B1880" t="s">
        <v>14135</v>
      </c>
      <c r="C1880" t="s">
        <v>5880</v>
      </c>
    </row>
    <row r="1881" spans="1:3" x14ac:dyDescent="0.25">
      <c r="A1881" t="s">
        <v>10882</v>
      </c>
      <c r="B1881" t="s">
        <v>14136</v>
      </c>
      <c r="C1881" t="s">
        <v>5881</v>
      </c>
    </row>
    <row r="1882" spans="1:3" x14ac:dyDescent="0.25">
      <c r="A1882" t="s">
        <v>8504</v>
      </c>
      <c r="B1882" t="s">
        <v>14137</v>
      </c>
      <c r="C1882" t="s">
        <v>5882</v>
      </c>
    </row>
    <row r="1883" spans="1:3" x14ac:dyDescent="0.25">
      <c r="A1883" t="s">
        <v>10885</v>
      </c>
      <c r="B1883" t="s">
        <v>14138</v>
      </c>
      <c r="C1883" t="s">
        <v>5883</v>
      </c>
    </row>
    <row r="1884" spans="1:3" x14ac:dyDescent="0.25">
      <c r="A1884" t="s">
        <v>202</v>
      </c>
      <c r="B1884" t="s">
        <v>202</v>
      </c>
      <c r="C1884" t="s">
        <v>5885</v>
      </c>
    </row>
    <row r="1885" spans="1:3" x14ac:dyDescent="0.25">
      <c r="A1885" t="s">
        <v>10887</v>
      </c>
      <c r="B1885" t="s">
        <v>14139</v>
      </c>
      <c r="C1885" t="s">
        <v>5887</v>
      </c>
    </row>
    <row r="1886" spans="1:3" x14ac:dyDescent="0.25">
      <c r="A1886" t="s">
        <v>10889</v>
      </c>
      <c r="B1886" t="s">
        <v>202</v>
      </c>
      <c r="C1886" t="s">
        <v>4619</v>
      </c>
    </row>
    <row r="1887" spans="1:3" x14ac:dyDescent="0.25">
      <c r="A1887" t="s">
        <v>10891</v>
      </c>
      <c r="B1887" t="s">
        <v>202</v>
      </c>
      <c r="C1887" t="s">
        <v>5890</v>
      </c>
    </row>
    <row r="1888" spans="1:3" x14ac:dyDescent="0.25">
      <c r="A1888" t="s">
        <v>10533</v>
      </c>
      <c r="B1888" t="s">
        <v>14140</v>
      </c>
      <c r="C1888" t="s">
        <v>5892</v>
      </c>
    </row>
    <row r="1889" spans="1:3" x14ac:dyDescent="0.25">
      <c r="A1889" t="s">
        <v>10894</v>
      </c>
      <c r="B1889" t="s">
        <v>14141</v>
      </c>
      <c r="C1889" t="s">
        <v>5894</v>
      </c>
    </row>
    <row r="1890" spans="1:3" x14ac:dyDescent="0.25">
      <c r="A1890" t="s">
        <v>330</v>
      </c>
      <c r="B1890" t="s">
        <v>202</v>
      </c>
      <c r="C1890" t="s">
        <v>5896</v>
      </c>
    </row>
    <row r="1891" spans="1:3" x14ac:dyDescent="0.25">
      <c r="A1891" t="s">
        <v>10897</v>
      </c>
      <c r="B1891" t="s">
        <v>14142</v>
      </c>
      <c r="C1891" t="s">
        <v>5898</v>
      </c>
    </row>
    <row r="1892" spans="1:3" x14ac:dyDescent="0.25">
      <c r="A1892" t="s">
        <v>10899</v>
      </c>
      <c r="B1892" t="s">
        <v>14143</v>
      </c>
      <c r="C1892" t="s">
        <v>5900</v>
      </c>
    </row>
    <row r="1893" spans="1:3" x14ac:dyDescent="0.25">
      <c r="A1893" t="s">
        <v>202</v>
      </c>
      <c r="B1893" t="s">
        <v>14144</v>
      </c>
      <c r="C1893" t="s">
        <v>5902</v>
      </c>
    </row>
    <row r="1894" spans="1:3" x14ac:dyDescent="0.25">
      <c r="A1894" t="s">
        <v>202</v>
      </c>
      <c r="B1894" t="s">
        <v>14145</v>
      </c>
      <c r="C1894" t="s">
        <v>5904</v>
      </c>
    </row>
    <row r="1895" spans="1:3" x14ac:dyDescent="0.25">
      <c r="A1895" t="s">
        <v>10903</v>
      </c>
      <c r="B1895" t="s">
        <v>14146</v>
      </c>
      <c r="C1895" t="s">
        <v>5906</v>
      </c>
    </row>
    <row r="1896" spans="1:3" x14ac:dyDescent="0.25">
      <c r="A1896" t="s">
        <v>10905</v>
      </c>
      <c r="B1896" t="s">
        <v>202</v>
      </c>
      <c r="C1896" t="s">
        <v>5907</v>
      </c>
    </row>
    <row r="1897" spans="1:3" x14ac:dyDescent="0.25">
      <c r="A1897" t="s">
        <v>10907</v>
      </c>
      <c r="B1897" t="s">
        <v>14147</v>
      </c>
      <c r="C1897" t="s">
        <v>5909</v>
      </c>
    </row>
    <row r="1898" spans="1:3" x14ac:dyDescent="0.25">
      <c r="A1898" t="s">
        <v>202</v>
      </c>
      <c r="B1898" t="s">
        <v>14148</v>
      </c>
      <c r="C1898" t="s">
        <v>5911</v>
      </c>
    </row>
    <row r="1899" spans="1:3" x14ac:dyDescent="0.25">
      <c r="A1899" t="s">
        <v>3589</v>
      </c>
      <c r="B1899" t="s">
        <v>14149</v>
      </c>
      <c r="C1899" t="s">
        <v>5912</v>
      </c>
    </row>
    <row r="1900" spans="1:3" x14ac:dyDescent="0.25">
      <c r="A1900" t="s">
        <v>3959</v>
      </c>
      <c r="B1900" t="s">
        <v>14150</v>
      </c>
      <c r="C1900" t="s">
        <v>5914</v>
      </c>
    </row>
    <row r="1901" spans="1:3" x14ac:dyDescent="0.25">
      <c r="A1901" t="s">
        <v>10910</v>
      </c>
      <c r="B1901" t="s">
        <v>14151</v>
      </c>
      <c r="C1901" t="s">
        <v>3533</v>
      </c>
    </row>
    <row r="1902" spans="1:3" x14ac:dyDescent="0.25">
      <c r="A1902" t="s">
        <v>10912</v>
      </c>
      <c r="B1902" t="s">
        <v>13420</v>
      </c>
      <c r="C1902" t="s">
        <v>350</v>
      </c>
    </row>
    <row r="1903" spans="1:3" x14ac:dyDescent="0.25">
      <c r="A1903" t="s">
        <v>10914</v>
      </c>
      <c r="B1903" t="s">
        <v>5698</v>
      </c>
      <c r="C1903" t="s">
        <v>5917</v>
      </c>
    </row>
    <row r="1904" spans="1:3" x14ac:dyDescent="0.25">
      <c r="A1904" t="s">
        <v>10916</v>
      </c>
      <c r="B1904" t="s">
        <v>13757</v>
      </c>
      <c r="C1904" t="s">
        <v>5919</v>
      </c>
    </row>
    <row r="1905" spans="1:3" x14ac:dyDescent="0.25">
      <c r="A1905" t="s">
        <v>10918</v>
      </c>
      <c r="B1905" t="s">
        <v>13315</v>
      </c>
      <c r="C1905" t="s">
        <v>202</v>
      </c>
    </row>
    <row r="1906" spans="1:3" x14ac:dyDescent="0.25">
      <c r="A1906" t="s">
        <v>10920</v>
      </c>
      <c r="B1906" t="s">
        <v>14152</v>
      </c>
      <c r="C1906" t="s">
        <v>5922</v>
      </c>
    </row>
    <row r="1907" spans="1:3" x14ac:dyDescent="0.25">
      <c r="A1907" t="s">
        <v>10922</v>
      </c>
      <c r="B1907" t="s">
        <v>14153</v>
      </c>
      <c r="C1907" t="s">
        <v>5924</v>
      </c>
    </row>
    <row r="1908" spans="1:3" x14ac:dyDescent="0.25">
      <c r="A1908" t="s">
        <v>10924</v>
      </c>
      <c r="B1908" t="s">
        <v>14154</v>
      </c>
      <c r="C1908" t="s">
        <v>5926</v>
      </c>
    </row>
    <row r="1909" spans="1:3" x14ac:dyDescent="0.25">
      <c r="A1909" t="s">
        <v>202</v>
      </c>
      <c r="B1909" t="s">
        <v>14155</v>
      </c>
      <c r="C1909" t="s">
        <v>5928</v>
      </c>
    </row>
    <row r="1910" spans="1:3" x14ac:dyDescent="0.25">
      <c r="A1910" t="s">
        <v>202</v>
      </c>
      <c r="B1910" t="s">
        <v>9250</v>
      </c>
      <c r="C1910" t="s">
        <v>5929</v>
      </c>
    </row>
    <row r="1911" spans="1:3" x14ac:dyDescent="0.25">
      <c r="A1911" t="s">
        <v>9003</v>
      </c>
      <c r="B1911" t="s">
        <v>14156</v>
      </c>
      <c r="C1911" t="s">
        <v>5931</v>
      </c>
    </row>
    <row r="1912" spans="1:3" x14ac:dyDescent="0.25">
      <c r="A1912" t="s">
        <v>8841</v>
      </c>
      <c r="B1912" t="s">
        <v>202</v>
      </c>
      <c r="C1912" t="s">
        <v>5933</v>
      </c>
    </row>
    <row r="1913" spans="1:3" x14ac:dyDescent="0.25">
      <c r="A1913" t="s">
        <v>10930</v>
      </c>
      <c r="B1913" t="s">
        <v>9856</v>
      </c>
      <c r="C1913" t="s">
        <v>5935</v>
      </c>
    </row>
    <row r="1914" spans="1:3" x14ac:dyDescent="0.25">
      <c r="A1914" t="s">
        <v>5231</v>
      </c>
      <c r="B1914" t="s">
        <v>14157</v>
      </c>
      <c r="C1914" t="s">
        <v>5937</v>
      </c>
    </row>
    <row r="1915" spans="1:3" x14ac:dyDescent="0.25">
      <c r="A1915" t="s">
        <v>10932</v>
      </c>
      <c r="B1915" t="s">
        <v>3441</v>
      </c>
      <c r="C1915" t="s">
        <v>5939</v>
      </c>
    </row>
    <row r="1916" spans="1:3" x14ac:dyDescent="0.25">
      <c r="A1916" t="s">
        <v>10934</v>
      </c>
      <c r="B1916" t="s">
        <v>202</v>
      </c>
      <c r="C1916" t="s">
        <v>202</v>
      </c>
    </row>
    <row r="1917" spans="1:3" x14ac:dyDescent="0.25">
      <c r="A1917" t="s">
        <v>9594</v>
      </c>
      <c r="B1917" t="s">
        <v>14158</v>
      </c>
      <c r="C1917" t="s">
        <v>5942</v>
      </c>
    </row>
    <row r="1918" spans="1:3" x14ac:dyDescent="0.25">
      <c r="A1918" t="s">
        <v>202</v>
      </c>
      <c r="B1918" t="s">
        <v>13848</v>
      </c>
      <c r="C1918" t="s">
        <v>5944</v>
      </c>
    </row>
    <row r="1919" spans="1:3" x14ac:dyDescent="0.25">
      <c r="A1919" t="s">
        <v>202</v>
      </c>
      <c r="B1919" t="s">
        <v>14159</v>
      </c>
      <c r="C1919" t="s">
        <v>202</v>
      </c>
    </row>
    <row r="1920" spans="1:3" x14ac:dyDescent="0.25">
      <c r="A1920" t="s">
        <v>10939</v>
      </c>
      <c r="B1920" t="s">
        <v>202</v>
      </c>
      <c r="C1920" t="s">
        <v>5947</v>
      </c>
    </row>
    <row r="1921" spans="1:3" x14ac:dyDescent="0.25">
      <c r="A1921" t="s">
        <v>5112</v>
      </c>
      <c r="B1921" t="s">
        <v>14160</v>
      </c>
      <c r="C1921" t="s">
        <v>5949</v>
      </c>
    </row>
    <row r="1922" spans="1:3" x14ac:dyDescent="0.25">
      <c r="A1922" t="s">
        <v>10942</v>
      </c>
      <c r="B1922" t="s">
        <v>14161</v>
      </c>
      <c r="C1922" t="s">
        <v>5951</v>
      </c>
    </row>
    <row r="1923" spans="1:3" x14ac:dyDescent="0.25">
      <c r="A1923" t="s">
        <v>202</v>
      </c>
      <c r="B1923" t="s">
        <v>14162</v>
      </c>
      <c r="C1923" t="s">
        <v>5952</v>
      </c>
    </row>
    <row r="1924" spans="1:3" x14ac:dyDescent="0.25">
      <c r="A1924" t="s">
        <v>10945</v>
      </c>
      <c r="B1924" t="s">
        <v>14163</v>
      </c>
      <c r="C1924" t="s">
        <v>3642</v>
      </c>
    </row>
    <row r="1925" spans="1:3" x14ac:dyDescent="0.25">
      <c r="A1925" t="s">
        <v>10947</v>
      </c>
      <c r="B1925" t="s">
        <v>14164</v>
      </c>
      <c r="C1925" t="s">
        <v>3643</v>
      </c>
    </row>
    <row r="1926" spans="1:3" x14ac:dyDescent="0.25">
      <c r="A1926" t="s">
        <v>6202</v>
      </c>
      <c r="B1926" t="s">
        <v>13922</v>
      </c>
      <c r="C1926" t="s">
        <v>3644</v>
      </c>
    </row>
    <row r="1927" spans="1:3" x14ac:dyDescent="0.25">
      <c r="A1927" t="s">
        <v>10949</v>
      </c>
      <c r="B1927" t="s">
        <v>3710</v>
      </c>
      <c r="C1927" t="s">
        <v>3645</v>
      </c>
    </row>
    <row r="1928" spans="1:3" x14ac:dyDescent="0.25">
      <c r="A1928" t="s">
        <v>3985</v>
      </c>
      <c r="B1928" t="s">
        <v>14165</v>
      </c>
      <c r="C1928" t="s">
        <v>202</v>
      </c>
    </row>
    <row r="1929" spans="1:3" x14ac:dyDescent="0.25">
      <c r="A1929" t="s">
        <v>4333</v>
      </c>
      <c r="B1929" t="s">
        <v>14166</v>
      </c>
      <c r="C1929" t="s">
        <v>5956</v>
      </c>
    </row>
    <row r="1930" spans="1:3" x14ac:dyDescent="0.25">
      <c r="A1930" t="s">
        <v>3882</v>
      </c>
      <c r="B1930" t="s">
        <v>14167</v>
      </c>
      <c r="C1930" t="s">
        <v>202</v>
      </c>
    </row>
    <row r="1931" spans="1:3" x14ac:dyDescent="0.25">
      <c r="A1931" t="s">
        <v>10951</v>
      </c>
      <c r="B1931" t="s">
        <v>202</v>
      </c>
      <c r="C1931" t="s">
        <v>5959</v>
      </c>
    </row>
    <row r="1932" spans="1:3" x14ac:dyDescent="0.25">
      <c r="A1932" t="s">
        <v>5788</v>
      </c>
      <c r="B1932" t="s">
        <v>202</v>
      </c>
      <c r="C1932" t="s">
        <v>202</v>
      </c>
    </row>
    <row r="1933" spans="1:3" x14ac:dyDescent="0.25">
      <c r="A1933" t="s">
        <v>202</v>
      </c>
      <c r="B1933" t="s">
        <v>9690</v>
      </c>
      <c r="C1933" t="s">
        <v>5962</v>
      </c>
    </row>
    <row r="1934" spans="1:3" x14ac:dyDescent="0.25">
      <c r="A1934" t="s">
        <v>10954</v>
      </c>
      <c r="B1934" t="s">
        <v>1335</v>
      </c>
      <c r="C1934" t="s">
        <v>5964</v>
      </c>
    </row>
    <row r="1935" spans="1:3" x14ac:dyDescent="0.25">
      <c r="A1935" t="s">
        <v>202</v>
      </c>
      <c r="B1935" t="s">
        <v>202</v>
      </c>
      <c r="C1935" t="s">
        <v>5966</v>
      </c>
    </row>
    <row r="1936" spans="1:3" x14ac:dyDescent="0.25">
      <c r="A1936" t="s">
        <v>6354</v>
      </c>
      <c r="B1936" t="s">
        <v>14168</v>
      </c>
      <c r="C1936" t="s">
        <v>5968</v>
      </c>
    </row>
    <row r="1937" spans="1:3" x14ac:dyDescent="0.25">
      <c r="A1937" t="s">
        <v>10957</v>
      </c>
      <c r="B1937" t="s">
        <v>4689</v>
      </c>
      <c r="C1937" t="s">
        <v>4040</v>
      </c>
    </row>
    <row r="1938" spans="1:3" x14ac:dyDescent="0.25">
      <c r="A1938" t="s">
        <v>10959</v>
      </c>
      <c r="B1938" t="s">
        <v>202</v>
      </c>
      <c r="C1938" t="s">
        <v>5971</v>
      </c>
    </row>
    <row r="1939" spans="1:3" x14ac:dyDescent="0.25">
      <c r="A1939" t="s">
        <v>10961</v>
      </c>
      <c r="B1939" t="s">
        <v>202</v>
      </c>
      <c r="C1939" t="s">
        <v>202</v>
      </c>
    </row>
    <row r="1940" spans="1:3" x14ac:dyDescent="0.25">
      <c r="A1940" t="s">
        <v>202</v>
      </c>
      <c r="B1940" t="s">
        <v>13334</v>
      </c>
      <c r="C1940" t="s">
        <v>5974</v>
      </c>
    </row>
    <row r="1941" spans="1:3" x14ac:dyDescent="0.25">
      <c r="A1941" t="s">
        <v>4273</v>
      </c>
      <c r="B1941" t="s">
        <v>8426</v>
      </c>
      <c r="C1941" t="s">
        <v>5976</v>
      </c>
    </row>
    <row r="1942" spans="1:3" x14ac:dyDescent="0.25">
      <c r="A1942" t="s">
        <v>202</v>
      </c>
      <c r="B1942" t="s">
        <v>6397</v>
      </c>
      <c r="C1942" t="s">
        <v>5978</v>
      </c>
    </row>
    <row r="1943" spans="1:3" x14ac:dyDescent="0.25">
      <c r="A1943" t="s">
        <v>10966</v>
      </c>
      <c r="B1943" t="s">
        <v>14169</v>
      </c>
      <c r="C1943" t="s">
        <v>5980</v>
      </c>
    </row>
    <row r="1944" spans="1:3" x14ac:dyDescent="0.25">
      <c r="A1944" t="s">
        <v>10968</v>
      </c>
      <c r="B1944" t="s">
        <v>14170</v>
      </c>
      <c r="C1944" t="s">
        <v>5982</v>
      </c>
    </row>
    <row r="1945" spans="1:3" x14ac:dyDescent="0.25">
      <c r="A1945" t="s">
        <v>10970</v>
      </c>
      <c r="B1945" t="s">
        <v>14171</v>
      </c>
      <c r="C1945" t="s">
        <v>5983</v>
      </c>
    </row>
    <row r="1946" spans="1:3" x14ac:dyDescent="0.25">
      <c r="A1946" t="s">
        <v>10972</v>
      </c>
      <c r="B1946" t="s">
        <v>202</v>
      </c>
      <c r="C1946" t="s">
        <v>5644</v>
      </c>
    </row>
    <row r="1947" spans="1:3" x14ac:dyDescent="0.25">
      <c r="A1947" t="s">
        <v>10974</v>
      </c>
      <c r="B1947" t="s">
        <v>14172</v>
      </c>
      <c r="C1947" t="s">
        <v>5986</v>
      </c>
    </row>
    <row r="1948" spans="1:3" x14ac:dyDescent="0.25">
      <c r="A1948" t="s">
        <v>9163</v>
      </c>
      <c r="B1948" t="s">
        <v>14173</v>
      </c>
      <c r="C1948" t="s">
        <v>5988</v>
      </c>
    </row>
    <row r="1949" spans="1:3" x14ac:dyDescent="0.25">
      <c r="A1949" t="s">
        <v>1251</v>
      </c>
      <c r="B1949" t="s">
        <v>14174</v>
      </c>
      <c r="C1949" t="s">
        <v>3464</v>
      </c>
    </row>
    <row r="1950" spans="1:3" x14ac:dyDescent="0.25">
      <c r="A1950" t="s">
        <v>10977</v>
      </c>
      <c r="B1950" t="s">
        <v>13553</v>
      </c>
      <c r="C1950" t="s">
        <v>5991</v>
      </c>
    </row>
    <row r="1951" spans="1:3" x14ac:dyDescent="0.25">
      <c r="A1951" t="s">
        <v>4732</v>
      </c>
      <c r="B1951" t="s">
        <v>14175</v>
      </c>
      <c r="C1951" t="s">
        <v>5993</v>
      </c>
    </row>
    <row r="1952" spans="1:3" x14ac:dyDescent="0.25">
      <c r="A1952" t="s">
        <v>4733</v>
      </c>
      <c r="B1952" t="s">
        <v>14176</v>
      </c>
      <c r="C1952" t="s">
        <v>5995</v>
      </c>
    </row>
    <row r="1953" spans="1:3" x14ac:dyDescent="0.25">
      <c r="A1953" t="s">
        <v>4734</v>
      </c>
      <c r="B1953" t="s">
        <v>14177</v>
      </c>
      <c r="C1953" t="s">
        <v>5997</v>
      </c>
    </row>
    <row r="1954" spans="1:3" x14ac:dyDescent="0.25">
      <c r="A1954" t="s">
        <v>4735</v>
      </c>
      <c r="B1954" t="s">
        <v>202</v>
      </c>
      <c r="C1954" t="s">
        <v>5999</v>
      </c>
    </row>
    <row r="1955" spans="1:3" x14ac:dyDescent="0.25">
      <c r="A1955" t="s">
        <v>10979</v>
      </c>
      <c r="B1955" t="s">
        <v>14178</v>
      </c>
      <c r="C1955" t="s">
        <v>4171</v>
      </c>
    </row>
    <row r="1956" spans="1:3" x14ac:dyDescent="0.25">
      <c r="A1956" t="s">
        <v>10981</v>
      </c>
      <c r="B1956" t="s">
        <v>14179</v>
      </c>
      <c r="C1956" t="s">
        <v>4172</v>
      </c>
    </row>
    <row r="1957" spans="1:3" x14ac:dyDescent="0.25">
      <c r="A1957" t="s">
        <v>10983</v>
      </c>
      <c r="B1957" t="s">
        <v>1174</v>
      </c>
      <c r="C1957" t="s">
        <v>3574</v>
      </c>
    </row>
    <row r="1958" spans="1:3" x14ac:dyDescent="0.25">
      <c r="A1958" t="s">
        <v>10985</v>
      </c>
      <c r="B1958" t="s">
        <v>14180</v>
      </c>
      <c r="C1958" t="s">
        <v>6003</v>
      </c>
    </row>
    <row r="1959" spans="1:3" x14ac:dyDescent="0.25">
      <c r="A1959" t="s">
        <v>10987</v>
      </c>
      <c r="B1959" t="s">
        <v>887</v>
      </c>
      <c r="C1959" t="s">
        <v>6005</v>
      </c>
    </row>
    <row r="1960" spans="1:3" x14ac:dyDescent="0.25">
      <c r="A1960" t="s">
        <v>10989</v>
      </c>
      <c r="B1960" t="s">
        <v>202</v>
      </c>
      <c r="C1960" t="s">
        <v>6007</v>
      </c>
    </row>
    <row r="1961" spans="1:3" x14ac:dyDescent="0.25">
      <c r="A1961" t="s">
        <v>10991</v>
      </c>
      <c r="B1961" t="s">
        <v>202</v>
      </c>
      <c r="C1961" t="s">
        <v>6009</v>
      </c>
    </row>
    <row r="1962" spans="1:3" x14ac:dyDescent="0.25">
      <c r="A1962" t="s">
        <v>10993</v>
      </c>
      <c r="B1962" t="s">
        <v>14181</v>
      </c>
      <c r="C1962" t="s">
        <v>6011</v>
      </c>
    </row>
    <row r="1963" spans="1:3" x14ac:dyDescent="0.25">
      <c r="A1963" t="s">
        <v>10995</v>
      </c>
      <c r="B1963" t="s">
        <v>14182</v>
      </c>
      <c r="C1963" t="s">
        <v>6012</v>
      </c>
    </row>
    <row r="1964" spans="1:3" x14ac:dyDescent="0.25">
      <c r="A1964" t="s">
        <v>5352</v>
      </c>
      <c r="B1964" t="s">
        <v>14183</v>
      </c>
      <c r="C1964" t="s">
        <v>5976</v>
      </c>
    </row>
    <row r="1965" spans="1:3" x14ac:dyDescent="0.25">
      <c r="A1965" t="s">
        <v>202</v>
      </c>
      <c r="B1965" t="s">
        <v>202</v>
      </c>
      <c r="C1965" t="s">
        <v>6015</v>
      </c>
    </row>
    <row r="1966" spans="1:3" x14ac:dyDescent="0.25">
      <c r="A1966" t="s">
        <v>8808</v>
      </c>
      <c r="B1966" t="s">
        <v>14184</v>
      </c>
      <c r="C1966" t="s">
        <v>6016</v>
      </c>
    </row>
    <row r="1967" spans="1:3" x14ac:dyDescent="0.25">
      <c r="A1967" t="s">
        <v>10999</v>
      </c>
      <c r="B1967" t="s">
        <v>14185</v>
      </c>
      <c r="C1967" t="s">
        <v>6018</v>
      </c>
    </row>
    <row r="1968" spans="1:3" x14ac:dyDescent="0.25">
      <c r="A1968" t="s">
        <v>4062</v>
      </c>
      <c r="B1968" t="s">
        <v>14186</v>
      </c>
      <c r="C1968" t="s">
        <v>6020</v>
      </c>
    </row>
    <row r="1969" spans="1:3" x14ac:dyDescent="0.25">
      <c r="A1969" t="s">
        <v>202</v>
      </c>
      <c r="B1969" t="s">
        <v>14187</v>
      </c>
      <c r="C1969" t="s">
        <v>6022</v>
      </c>
    </row>
    <row r="1970" spans="1:3" x14ac:dyDescent="0.25">
      <c r="A1970" t="s">
        <v>202</v>
      </c>
      <c r="B1970" t="s">
        <v>14188</v>
      </c>
      <c r="C1970" t="s">
        <v>6023</v>
      </c>
    </row>
    <row r="1971" spans="1:3" x14ac:dyDescent="0.25">
      <c r="A1971" t="s">
        <v>6439</v>
      </c>
      <c r="B1971" t="s">
        <v>202</v>
      </c>
      <c r="C1971" t="s">
        <v>6025</v>
      </c>
    </row>
    <row r="1972" spans="1:3" x14ac:dyDescent="0.25">
      <c r="A1972" t="s">
        <v>11003</v>
      </c>
      <c r="B1972" t="s">
        <v>3505</v>
      </c>
      <c r="C1972" t="s">
        <v>6027</v>
      </c>
    </row>
    <row r="1973" spans="1:3" x14ac:dyDescent="0.25">
      <c r="A1973" t="s">
        <v>11005</v>
      </c>
      <c r="B1973" t="s">
        <v>3506</v>
      </c>
      <c r="C1973" t="s">
        <v>6029</v>
      </c>
    </row>
    <row r="1974" spans="1:3" x14ac:dyDescent="0.25">
      <c r="A1974" t="s">
        <v>11007</v>
      </c>
      <c r="B1974" t="s">
        <v>202</v>
      </c>
      <c r="C1974" t="s">
        <v>6031</v>
      </c>
    </row>
    <row r="1975" spans="1:3" x14ac:dyDescent="0.25">
      <c r="A1975" t="s">
        <v>11009</v>
      </c>
      <c r="B1975" t="s">
        <v>14189</v>
      </c>
      <c r="C1975" t="s">
        <v>6033</v>
      </c>
    </row>
    <row r="1976" spans="1:3" x14ac:dyDescent="0.25">
      <c r="A1976" t="s">
        <v>6578</v>
      </c>
      <c r="B1976" t="s">
        <v>202</v>
      </c>
      <c r="C1976" t="s">
        <v>6035</v>
      </c>
    </row>
    <row r="1977" spans="1:3" x14ac:dyDescent="0.25">
      <c r="A1977" t="s">
        <v>11012</v>
      </c>
      <c r="B1977" t="s">
        <v>202</v>
      </c>
      <c r="C1977" t="s">
        <v>6037</v>
      </c>
    </row>
    <row r="1978" spans="1:3" x14ac:dyDescent="0.25">
      <c r="A1978" t="s">
        <v>11014</v>
      </c>
      <c r="B1978" t="s">
        <v>202</v>
      </c>
      <c r="C1978" t="s">
        <v>202</v>
      </c>
    </row>
    <row r="1979" spans="1:3" x14ac:dyDescent="0.25">
      <c r="A1979" t="s">
        <v>11016</v>
      </c>
      <c r="B1979" t="s">
        <v>14190</v>
      </c>
      <c r="C1979" t="s">
        <v>6040</v>
      </c>
    </row>
    <row r="1980" spans="1:3" x14ac:dyDescent="0.25">
      <c r="A1980" t="s">
        <v>11018</v>
      </c>
      <c r="B1980" t="s">
        <v>13820</v>
      </c>
      <c r="C1980" t="s">
        <v>6042</v>
      </c>
    </row>
    <row r="1981" spans="1:3" x14ac:dyDescent="0.25">
      <c r="A1981" t="s">
        <v>202</v>
      </c>
      <c r="B1981" t="s">
        <v>14191</v>
      </c>
      <c r="C1981" t="s">
        <v>6044</v>
      </c>
    </row>
    <row r="1982" spans="1:3" x14ac:dyDescent="0.25">
      <c r="A1982" t="s">
        <v>11021</v>
      </c>
      <c r="B1982" t="s">
        <v>202</v>
      </c>
      <c r="C1982" t="s">
        <v>828</v>
      </c>
    </row>
    <row r="1983" spans="1:3" x14ac:dyDescent="0.25">
      <c r="A1983" t="s">
        <v>11022</v>
      </c>
      <c r="B1983" t="s">
        <v>14192</v>
      </c>
      <c r="C1983" t="s">
        <v>6047</v>
      </c>
    </row>
    <row r="1984" spans="1:3" x14ac:dyDescent="0.25">
      <c r="A1984" t="s">
        <v>5258</v>
      </c>
      <c r="B1984" t="s">
        <v>13905</v>
      </c>
      <c r="C1984" t="s">
        <v>1328</v>
      </c>
    </row>
    <row r="1985" spans="1:3" x14ac:dyDescent="0.25">
      <c r="A1985" t="s">
        <v>11024</v>
      </c>
      <c r="B1985" t="s">
        <v>14193</v>
      </c>
      <c r="C1985" t="s">
        <v>6050</v>
      </c>
    </row>
    <row r="1986" spans="1:3" x14ac:dyDescent="0.25">
      <c r="A1986" t="s">
        <v>11026</v>
      </c>
      <c r="B1986" t="s">
        <v>14194</v>
      </c>
      <c r="C1986" t="s">
        <v>6052</v>
      </c>
    </row>
    <row r="1987" spans="1:3" x14ac:dyDescent="0.25">
      <c r="A1987" t="s">
        <v>11028</v>
      </c>
      <c r="B1987" t="s">
        <v>14195</v>
      </c>
      <c r="C1987" t="s">
        <v>6054</v>
      </c>
    </row>
    <row r="1988" spans="1:3" x14ac:dyDescent="0.25">
      <c r="A1988" t="s">
        <v>11030</v>
      </c>
      <c r="B1988" t="s">
        <v>14196</v>
      </c>
      <c r="C1988" t="s">
        <v>224</v>
      </c>
    </row>
    <row r="1989" spans="1:3" x14ac:dyDescent="0.25">
      <c r="A1989" t="s">
        <v>11032</v>
      </c>
      <c r="B1989" t="s">
        <v>14197</v>
      </c>
      <c r="C1989" t="s">
        <v>6056</v>
      </c>
    </row>
    <row r="1990" spans="1:3" x14ac:dyDescent="0.25">
      <c r="A1990" t="s">
        <v>6414</v>
      </c>
      <c r="B1990" t="s">
        <v>202</v>
      </c>
      <c r="C1990" t="s">
        <v>6058</v>
      </c>
    </row>
    <row r="1991" spans="1:3" x14ac:dyDescent="0.25">
      <c r="A1991" t="s">
        <v>11035</v>
      </c>
      <c r="B1991" t="s">
        <v>14198</v>
      </c>
      <c r="C1991" t="s">
        <v>6060</v>
      </c>
    </row>
    <row r="1992" spans="1:3" x14ac:dyDescent="0.25">
      <c r="A1992" t="s">
        <v>11037</v>
      </c>
      <c r="B1992" t="s">
        <v>14199</v>
      </c>
      <c r="C1992" t="s">
        <v>6062</v>
      </c>
    </row>
    <row r="1993" spans="1:3" x14ac:dyDescent="0.25">
      <c r="A1993" t="s">
        <v>4551</v>
      </c>
      <c r="B1993" t="s">
        <v>14200</v>
      </c>
      <c r="C1993" t="s">
        <v>1206</v>
      </c>
    </row>
    <row r="1994" spans="1:3" x14ac:dyDescent="0.25">
      <c r="A1994" t="s">
        <v>11039</v>
      </c>
      <c r="B1994" t="s">
        <v>14201</v>
      </c>
      <c r="C1994" t="s">
        <v>6065</v>
      </c>
    </row>
    <row r="1995" spans="1:3" x14ac:dyDescent="0.25">
      <c r="A1995" t="s">
        <v>11041</v>
      </c>
      <c r="B1995" t="s">
        <v>5226</v>
      </c>
      <c r="C1995" t="s">
        <v>6067</v>
      </c>
    </row>
    <row r="1996" spans="1:3" x14ac:dyDescent="0.25">
      <c r="A1996" t="s">
        <v>8602</v>
      </c>
      <c r="B1996" t="s">
        <v>14202</v>
      </c>
      <c r="C1996" t="s">
        <v>6069</v>
      </c>
    </row>
    <row r="1997" spans="1:3" x14ac:dyDescent="0.25">
      <c r="A1997" t="s">
        <v>11043</v>
      </c>
      <c r="B1997" t="s">
        <v>14203</v>
      </c>
      <c r="C1997" t="s">
        <v>6071</v>
      </c>
    </row>
    <row r="1998" spans="1:3" x14ac:dyDescent="0.25">
      <c r="A1998" t="s">
        <v>11044</v>
      </c>
      <c r="B1998" t="s">
        <v>14204</v>
      </c>
      <c r="C1998" t="s">
        <v>202</v>
      </c>
    </row>
    <row r="1999" spans="1:3" x14ac:dyDescent="0.25">
      <c r="A1999" t="s">
        <v>358</v>
      </c>
      <c r="B1999" t="s">
        <v>14205</v>
      </c>
      <c r="C1999" t="s">
        <v>6074</v>
      </c>
    </row>
    <row r="2000" spans="1:3" x14ac:dyDescent="0.25">
      <c r="A2000" t="s">
        <v>4273</v>
      </c>
      <c r="B2000" t="s">
        <v>14206</v>
      </c>
      <c r="C2000" t="s">
        <v>6076</v>
      </c>
    </row>
    <row r="2001" spans="1:3" x14ac:dyDescent="0.25">
      <c r="A2001" t="s">
        <v>11048</v>
      </c>
      <c r="B2001" t="s">
        <v>202</v>
      </c>
      <c r="C2001" t="s">
        <v>4838</v>
      </c>
    </row>
    <row r="2002" spans="1:3" x14ac:dyDescent="0.25">
      <c r="A2002" t="s">
        <v>11050</v>
      </c>
      <c r="B2002" t="s">
        <v>14207</v>
      </c>
      <c r="C2002" t="s">
        <v>6079</v>
      </c>
    </row>
    <row r="2003" spans="1:3" x14ac:dyDescent="0.25">
      <c r="A2003" t="s">
        <v>11052</v>
      </c>
      <c r="B2003" t="s">
        <v>202</v>
      </c>
      <c r="C2003" t="s">
        <v>6081</v>
      </c>
    </row>
    <row r="2004" spans="1:3" x14ac:dyDescent="0.25">
      <c r="A2004" t="s">
        <v>11054</v>
      </c>
      <c r="B2004" t="s">
        <v>202</v>
      </c>
      <c r="C2004" t="s">
        <v>6083</v>
      </c>
    </row>
    <row r="2005" spans="1:3" x14ac:dyDescent="0.25">
      <c r="A2005" t="s">
        <v>11056</v>
      </c>
      <c r="B2005" t="s">
        <v>14208</v>
      </c>
      <c r="C2005" t="s">
        <v>6085</v>
      </c>
    </row>
    <row r="2006" spans="1:3" x14ac:dyDescent="0.25">
      <c r="A2006" t="s">
        <v>11058</v>
      </c>
      <c r="B2006" t="s">
        <v>14209</v>
      </c>
      <c r="C2006" t="s">
        <v>3445</v>
      </c>
    </row>
    <row r="2007" spans="1:3" x14ac:dyDescent="0.25">
      <c r="A2007" t="s">
        <v>11060</v>
      </c>
      <c r="B2007" t="s">
        <v>202</v>
      </c>
      <c r="C2007" t="s">
        <v>202</v>
      </c>
    </row>
    <row r="2008" spans="1:3" x14ac:dyDescent="0.25">
      <c r="A2008" t="s">
        <v>202</v>
      </c>
      <c r="B2008" t="s">
        <v>14025</v>
      </c>
      <c r="C2008" t="s">
        <v>6089</v>
      </c>
    </row>
    <row r="2009" spans="1:3" x14ac:dyDescent="0.25">
      <c r="A2009" t="s">
        <v>11062</v>
      </c>
      <c r="B2009" t="s">
        <v>5127</v>
      </c>
      <c r="C2009" t="s">
        <v>3740</v>
      </c>
    </row>
    <row r="2010" spans="1:3" x14ac:dyDescent="0.25">
      <c r="A2010" t="s">
        <v>6709</v>
      </c>
      <c r="B2010" t="s">
        <v>3992</v>
      </c>
      <c r="C2010" t="s">
        <v>202</v>
      </c>
    </row>
    <row r="2011" spans="1:3" x14ac:dyDescent="0.25">
      <c r="A2011" t="s">
        <v>11064</v>
      </c>
      <c r="B2011" t="s">
        <v>14210</v>
      </c>
      <c r="C2011" t="s">
        <v>6093</v>
      </c>
    </row>
    <row r="2012" spans="1:3" x14ac:dyDescent="0.25">
      <c r="A2012" t="s">
        <v>202</v>
      </c>
      <c r="B2012" t="s">
        <v>202</v>
      </c>
      <c r="C2012" t="s">
        <v>6095</v>
      </c>
    </row>
    <row r="2013" spans="1:3" x14ac:dyDescent="0.25">
      <c r="A2013" t="s">
        <v>11067</v>
      </c>
      <c r="B2013" t="s">
        <v>14211</v>
      </c>
      <c r="C2013" t="s">
        <v>6097</v>
      </c>
    </row>
    <row r="2014" spans="1:3" x14ac:dyDescent="0.25">
      <c r="A2014" t="s">
        <v>11069</v>
      </c>
      <c r="B2014" t="s">
        <v>14212</v>
      </c>
      <c r="C2014" t="s">
        <v>6099</v>
      </c>
    </row>
    <row r="2015" spans="1:3" x14ac:dyDescent="0.25">
      <c r="A2015" t="s">
        <v>202</v>
      </c>
      <c r="B2015" t="s">
        <v>14213</v>
      </c>
      <c r="C2015" t="s">
        <v>6101</v>
      </c>
    </row>
    <row r="2016" spans="1:3" x14ac:dyDescent="0.25">
      <c r="A2016" t="s">
        <v>11072</v>
      </c>
      <c r="B2016" t="s">
        <v>13896</v>
      </c>
      <c r="C2016" t="s">
        <v>6103</v>
      </c>
    </row>
    <row r="2017" spans="1:3" x14ac:dyDescent="0.25">
      <c r="A2017" t="s">
        <v>11074</v>
      </c>
      <c r="B2017" t="s">
        <v>14214</v>
      </c>
      <c r="C2017" t="s">
        <v>202</v>
      </c>
    </row>
    <row r="2018" spans="1:3" x14ac:dyDescent="0.25">
      <c r="A2018" t="s">
        <v>202</v>
      </c>
      <c r="B2018" t="s">
        <v>6630</v>
      </c>
      <c r="C2018" t="s">
        <v>6106</v>
      </c>
    </row>
    <row r="2019" spans="1:3" x14ac:dyDescent="0.25">
      <c r="A2019" t="s">
        <v>11077</v>
      </c>
      <c r="B2019" t="s">
        <v>6631</v>
      </c>
      <c r="C2019" t="s">
        <v>6108</v>
      </c>
    </row>
    <row r="2020" spans="1:3" x14ac:dyDescent="0.25">
      <c r="A2020" t="s">
        <v>368</v>
      </c>
      <c r="B2020" t="s">
        <v>14215</v>
      </c>
      <c r="C2020" t="s">
        <v>6110</v>
      </c>
    </row>
    <row r="2021" spans="1:3" x14ac:dyDescent="0.25">
      <c r="A2021" t="s">
        <v>11080</v>
      </c>
      <c r="B2021" t="s">
        <v>202</v>
      </c>
      <c r="C2021" t="s">
        <v>6112</v>
      </c>
    </row>
    <row r="2022" spans="1:3" x14ac:dyDescent="0.25">
      <c r="A2022" t="s">
        <v>11082</v>
      </c>
      <c r="B2022" t="s">
        <v>202</v>
      </c>
      <c r="C2022" t="s">
        <v>6114</v>
      </c>
    </row>
    <row r="2023" spans="1:3" x14ac:dyDescent="0.25">
      <c r="A2023" t="s">
        <v>9380</v>
      </c>
      <c r="B2023" t="s">
        <v>9940</v>
      </c>
      <c r="C2023" t="s">
        <v>6116</v>
      </c>
    </row>
    <row r="2024" spans="1:3" x14ac:dyDescent="0.25">
      <c r="A2024" t="s">
        <v>9381</v>
      </c>
      <c r="B2024" t="s">
        <v>14216</v>
      </c>
      <c r="C2024" t="s">
        <v>202</v>
      </c>
    </row>
    <row r="2025" spans="1:3" x14ac:dyDescent="0.25">
      <c r="A2025" t="s">
        <v>11085</v>
      </c>
      <c r="B2025" t="s">
        <v>14217</v>
      </c>
      <c r="C2025" t="s">
        <v>6119</v>
      </c>
    </row>
    <row r="2026" spans="1:3" x14ac:dyDescent="0.25">
      <c r="A2026" t="s">
        <v>11087</v>
      </c>
      <c r="B2026" t="s">
        <v>14218</v>
      </c>
      <c r="C2026" t="s">
        <v>6120</v>
      </c>
    </row>
    <row r="2027" spans="1:3" x14ac:dyDescent="0.25">
      <c r="A2027" t="s">
        <v>11089</v>
      </c>
      <c r="B2027" t="s">
        <v>202</v>
      </c>
      <c r="C2027" t="s">
        <v>6122</v>
      </c>
    </row>
    <row r="2028" spans="1:3" x14ac:dyDescent="0.25">
      <c r="A2028" t="s">
        <v>11091</v>
      </c>
      <c r="B2028" t="s">
        <v>13959</v>
      </c>
      <c r="C2028" t="s">
        <v>6124</v>
      </c>
    </row>
    <row r="2029" spans="1:3" x14ac:dyDescent="0.25">
      <c r="A2029" t="s">
        <v>11093</v>
      </c>
      <c r="B2029" t="s">
        <v>14219</v>
      </c>
      <c r="C2029" t="s">
        <v>6126</v>
      </c>
    </row>
    <row r="2030" spans="1:3" x14ac:dyDescent="0.25">
      <c r="A2030" t="s">
        <v>11094</v>
      </c>
      <c r="B2030" t="s">
        <v>202</v>
      </c>
      <c r="C2030" t="s">
        <v>4114</v>
      </c>
    </row>
    <row r="2031" spans="1:3" x14ac:dyDescent="0.25">
      <c r="A2031" t="s">
        <v>202</v>
      </c>
      <c r="B2031" t="s">
        <v>202</v>
      </c>
      <c r="C2031" t="s">
        <v>6129</v>
      </c>
    </row>
    <row r="2032" spans="1:3" x14ac:dyDescent="0.25">
      <c r="A2032" t="s">
        <v>11097</v>
      </c>
      <c r="B2032" t="s">
        <v>14220</v>
      </c>
      <c r="C2032" t="s">
        <v>202</v>
      </c>
    </row>
    <row r="2033" spans="1:3" x14ac:dyDescent="0.25">
      <c r="A2033" t="s">
        <v>11098</v>
      </c>
      <c r="B2033" t="s">
        <v>14221</v>
      </c>
      <c r="C2033" t="s">
        <v>6132</v>
      </c>
    </row>
    <row r="2034" spans="1:3" x14ac:dyDescent="0.25">
      <c r="A2034" t="s">
        <v>11100</v>
      </c>
      <c r="B2034" t="s">
        <v>202</v>
      </c>
      <c r="C2034" t="s">
        <v>6133</v>
      </c>
    </row>
    <row r="2035" spans="1:3" x14ac:dyDescent="0.25">
      <c r="A2035" t="s">
        <v>8789</v>
      </c>
      <c r="B2035" t="s">
        <v>3733</v>
      </c>
      <c r="C2035" t="s">
        <v>4095</v>
      </c>
    </row>
    <row r="2036" spans="1:3" x14ac:dyDescent="0.25">
      <c r="A2036" t="s">
        <v>11102</v>
      </c>
      <c r="B2036" t="s">
        <v>9713</v>
      </c>
      <c r="C2036" t="s">
        <v>6136</v>
      </c>
    </row>
    <row r="2037" spans="1:3" x14ac:dyDescent="0.25">
      <c r="A2037" t="s">
        <v>11028</v>
      </c>
      <c r="B2037" t="s">
        <v>5568</v>
      </c>
      <c r="C2037" t="s">
        <v>6137</v>
      </c>
    </row>
    <row r="2038" spans="1:3" x14ac:dyDescent="0.25">
      <c r="A2038" t="s">
        <v>11105</v>
      </c>
      <c r="B2038" t="s">
        <v>14222</v>
      </c>
      <c r="C2038" t="s">
        <v>6139</v>
      </c>
    </row>
    <row r="2039" spans="1:3" x14ac:dyDescent="0.25">
      <c r="A2039" t="s">
        <v>11106</v>
      </c>
      <c r="B2039" t="s">
        <v>14223</v>
      </c>
      <c r="C2039" t="s">
        <v>6141</v>
      </c>
    </row>
    <row r="2040" spans="1:3" x14ac:dyDescent="0.25">
      <c r="A2040" t="s">
        <v>11108</v>
      </c>
      <c r="B2040" t="s">
        <v>202</v>
      </c>
      <c r="C2040" t="s">
        <v>6143</v>
      </c>
    </row>
    <row r="2041" spans="1:3" x14ac:dyDescent="0.25">
      <c r="A2041" t="s">
        <v>8774</v>
      </c>
      <c r="B2041" t="s">
        <v>14224</v>
      </c>
      <c r="C2041" t="s">
        <v>202</v>
      </c>
    </row>
    <row r="2042" spans="1:3" x14ac:dyDescent="0.25">
      <c r="A2042" t="s">
        <v>8859</v>
      </c>
      <c r="B2042" t="s">
        <v>14092</v>
      </c>
      <c r="C2042" t="s">
        <v>6146</v>
      </c>
    </row>
    <row r="2043" spans="1:3" x14ac:dyDescent="0.25">
      <c r="A2043" t="s">
        <v>5269</v>
      </c>
      <c r="B2043" t="s">
        <v>14225</v>
      </c>
      <c r="C2043" t="s">
        <v>6148</v>
      </c>
    </row>
    <row r="2044" spans="1:3" x14ac:dyDescent="0.25">
      <c r="A2044" t="s">
        <v>11113</v>
      </c>
      <c r="B2044" t="s">
        <v>14226</v>
      </c>
      <c r="C2044" t="s">
        <v>6150</v>
      </c>
    </row>
    <row r="2045" spans="1:3" x14ac:dyDescent="0.25">
      <c r="A2045" t="s">
        <v>11115</v>
      </c>
      <c r="B2045" t="s">
        <v>14227</v>
      </c>
      <c r="C2045" t="s">
        <v>6152</v>
      </c>
    </row>
    <row r="2046" spans="1:3" x14ac:dyDescent="0.25">
      <c r="A2046" t="s">
        <v>11116</v>
      </c>
      <c r="B2046" t="s">
        <v>14228</v>
      </c>
      <c r="C2046" t="s">
        <v>6154</v>
      </c>
    </row>
    <row r="2047" spans="1:3" x14ac:dyDescent="0.25">
      <c r="A2047" t="s">
        <v>11118</v>
      </c>
      <c r="B2047" t="s">
        <v>14229</v>
      </c>
      <c r="C2047" t="s">
        <v>6156</v>
      </c>
    </row>
    <row r="2048" spans="1:3" x14ac:dyDescent="0.25">
      <c r="A2048" t="s">
        <v>202</v>
      </c>
      <c r="B2048" t="s">
        <v>14230</v>
      </c>
      <c r="C2048" t="s">
        <v>6157</v>
      </c>
    </row>
    <row r="2049" spans="1:3" x14ac:dyDescent="0.25">
      <c r="A2049" t="s">
        <v>4644</v>
      </c>
      <c r="B2049" t="s">
        <v>14231</v>
      </c>
      <c r="C2049" t="s">
        <v>6159</v>
      </c>
    </row>
    <row r="2050" spans="1:3" x14ac:dyDescent="0.25">
      <c r="A2050" t="s">
        <v>11122</v>
      </c>
      <c r="B2050" t="s">
        <v>14232</v>
      </c>
      <c r="C2050" t="s">
        <v>261</v>
      </c>
    </row>
    <row r="2051" spans="1:3" x14ac:dyDescent="0.25">
      <c r="A2051" t="s">
        <v>11124</v>
      </c>
      <c r="B2051" t="s">
        <v>14233</v>
      </c>
      <c r="C2051" t="s">
        <v>6161</v>
      </c>
    </row>
    <row r="2052" spans="1:3" x14ac:dyDescent="0.25">
      <c r="A2052" t="s">
        <v>11126</v>
      </c>
      <c r="B2052" t="s">
        <v>202</v>
      </c>
      <c r="C2052" t="s">
        <v>202</v>
      </c>
    </row>
    <row r="2053" spans="1:3" x14ac:dyDescent="0.25">
      <c r="A2053" t="s">
        <v>11128</v>
      </c>
      <c r="B2053" t="s">
        <v>9432</v>
      </c>
      <c r="C2053" t="s">
        <v>6164</v>
      </c>
    </row>
    <row r="2054" spans="1:3" x14ac:dyDescent="0.25">
      <c r="A2054" t="s">
        <v>10385</v>
      </c>
      <c r="B2054" t="s">
        <v>3437</v>
      </c>
      <c r="C2054" t="s">
        <v>202</v>
      </c>
    </row>
    <row r="2055" spans="1:3" x14ac:dyDescent="0.25">
      <c r="A2055" t="s">
        <v>11131</v>
      </c>
      <c r="B2055" t="s">
        <v>14234</v>
      </c>
      <c r="C2055" t="s">
        <v>4644</v>
      </c>
    </row>
    <row r="2056" spans="1:3" x14ac:dyDescent="0.25">
      <c r="A2056" t="s">
        <v>11133</v>
      </c>
      <c r="B2056" t="s">
        <v>202</v>
      </c>
      <c r="C2056" t="s">
        <v>6168</v>
      </c>
    </row>
    <row r="2057" spans="1:3" x14ac:dyDescent="0.25">
      <c r="A2057" t="s">
        <v>11135</v>
      </c>
      <c r="B2057" t="s">
        <v>14235</v>
      </c>
      <c r="C2057" t="s">
        <v>6170</v>
      </c>
    </row>
    <row r="2058" spans="1:3" x14ac:dyDescent="0.25">
      <c r="A2058" t="s">
        <v>11137</v>
      </c>
      <c r="B2058" t="s">
        <v>14236</v>
      </c>
      <c r="C2058" t="s">
        <v>4916</v>
      </c>
    </row>
    <row r="2059" spans="1:3" x14ac:dyDescent="0.25">
      <c r="A2059" t="s">
        <v>1263</v>
      </c>
      <c r="B2059" t="s">
        <v>14237</v>
      </c>
      <c r="C2059" t="s">
        <v>6173</v>
      </c>
    </row>
    <row r="2060" spans="1:3" x14ac:dyDescent="0.25">
      <c r="A2060" t="s">
        <v>379</v>
      </c>
      <c r="B2060" t="s">
        <v>14238</v>
      </c>
      <c r="C2060" t="s">
        <v>6175</v>
      </c>
    </row>
    <row r="2061" spans="1:3" x14ac:dyDescent="0.25">
      <c r="A2061" t="s">
        <v>11140</v>
      </c>
      <c r="B2061" t="s">
        <v>14040</v>
      </c>
      <c r="C2061" t="s">
        <v>6177</v>
      </c>
    </row>
    <row r="2062" spans="1:3" x14ac:dyDescent="0.25">
      <c r="A2062" t="s">
        <v>11142</v>
      </c>
      <c r="B2062" t="s">
        <v>6324</v>
      </c>
      <c r="C2062" t="s">
        <v>6179</v>
      </c>
    </row>
    <row r="2063" spans="1:3" x14ac:dyDescent="0.25">
      <c r="A2063" t="s">
        <v>11144</v>
      </c>
      <c r="B2063" t="s">
        <v>202</v>
      </c>
      <c r="C2063" t="s">
        <v>4470</v>
      </c>
    </row>
    <row r="2064" spans="1:3" x14ac:dyDescent="0.25">
      <c r="A2064" t="s">
        <v>11146</v>
      </c>
      <c r="B2064" t="s">
        <v>14239</v>
      </c>
      <c r="C2064" t="s">
        <v>6182</v>
      </c>
    </row>
    <row r="2065" spans="1:3" x14ac:dyDescent="0.25">
      <c r="A2065" t="s">
        <v>11148</v>
      </c>
      <c r="B2065" t="s">
        <v>3373</v>
      </c>
      <c r="C2065" t="s">
        <v>6184</v>
      </c>
    </row>
    <row r="2066" spans="1:3" x14ac:dyDescent="0.25">
      <c r="A2066" t="s">
        <v>11150</v>
      </c>
      <c r="B2066" t="s">
        <v>9080</v>
      </c>
      <c r="C2066" t="s">
        <v>6185</v>
      </c>
    </row>
    <row r="2067" spans="1:3" x14ac:dyDescent="0.25">
      <c r="A2067" t="s">
        <v>11152</v>
      </c>
      <c r="B2067" t="s">
        <v>14180</v>
      </c>
      <c r="C2067" t="s">
        <v>202</v>
      </c>
    </row>
    <row r="2068" spans="1:3" x14ac:dyDescent="0.25">
      <c r="A2068" t="s">
        <v>11154</v>
      </c>
      <c r="B2068" t="s">
        <v>14240</v>
      </c>
      <c r="C2068" t="s">
        <v>6188</v>
      </c>
    </row>
    <row r="2069" spans="1:3" x14ac:dyDescent="0.25">
      <c r="A2069" t="s">
        <v>11156</v>
      </c>
      <c r="B2069" t="s">
        <v>14241</v>
      </c>
      <c r="C2069" t="s">
        <v>6190</v>
      </c>
    </row>
    <row r="2070" spans="1:3" x14ac:dyDescent="0.25">
      <c r="A2070" t="s">
        <v>202</v>
      </c>
      <c r="B2070" t="s">
        <v>14242</v>
      </c>
      <c r="C2070" t="s">
        <v>6192</v>
      </c>
    </row>
    <row r="2071" spans="1:3" x14ac:dyDescent="0.25">
      <c r="A2071" t="s">
        <v>11159</v>
      </c>
      <c r="B2071" t="s">
        <v>14243</v>
      </c>
      <c r="C2071" t="s">
        <v>6194</v>
      </c>
    </row>
    <row r="2072" spans="1:3" x14ac:dyDescent="0.25">
      <c r="A2072" t="s">
        <v>11161</v>
      </c>
      <c r="B2072" t="s">
        <v>234</v>
      </c>
      <c r="C2072" t="s">
        <v>6195</v>
      </c>
    </row>
    <row r="2073" spans="1:3" x14ac:dyDescent="0.25">
      <c r="A2073" t="s">
        <v>11163</v>
      </c>
      <c r="B2073" t="s">
        <v>202</v>
      </c>
      <c r="C2073" t="s">
        <v>6196</v>
      </c>
    </row>
    <row r="2074" spans="1:3" x14ac:dyDescent="0.25">
      <c r="A2074" t="s">
        <v>11165</v>
      </c>
      <c r="B2074" t="s">
        <v>14244</v>
      </c>
      <c r="C2074" t="s">
        <v>6198</v>
      </c>
    </row>
    <row r="2075" spans="1:3" x14ac:dyDescent="0.25">
      <c r="A2075" t="s">
        <v>11167</v>
      </c>
      <c r="B2075" t="s">
        <v>14245</v>
      </c>
      <c r="C2075" t="s">
        <v>6200</v>
      </c>
    </row>
    <row r="2076" spans="1:3" x14ac:dyDescent="0.25">
      <c r="A2076" t="s">
        <v>202</v>
      </c>
      <c r="B2076" t="s">
        <v>202</v>
      </c>
      <c r="C2076" t="s">
        <v>6202</v>
      </c>
    </row>
    <row r="2077" spans="1:3" x14ac:dyDescent="0.25">
      <c r="A2077" t="s">
        <v>202</v>
      </c>
      <c r="B2077" t="s">
        <v>10789</v>
      </c>
      <c r="C2077" t="s">
        <v>6204</v>
      </c>
    </row>
    <row r="2078" spans="1:3" x14ac:dyDescent="0.25">
      <c r="A2078" t="s">
        <v>11171</v>
      </c>
      <c r="B2078" t="s">
        <v>10008</v>
      </c>
      <c r="C2078" t="s">
        <v>6206</v>
      </c>
    </row>
    <row r="2079" spans="1:3" x14ac:dyDescent="0.25">
      <c r="A2079" t="s">
        <v>6757</v>
      </c>
      <c r="B2079" t="s">
        <v>202</v>
      </c>
      <c r="C2079" t="s">
        <v>5545</v>
      </c>
    </row>
    <row r="2080" spans="1:3" x14ac:dyDescent="0.25">
      <c r="A2080" t="s">
        <v>202</v>
      </c>
      <c r="B2080" t="s">
        <v>14246</v>
      </c>
      <c r="C2080" t="s">
        <v>6209</v>
      </c>
    </row>
    <row r="2081" spans="1:3" x14ac:dyDescent="0.25">
      <c r="A2081" t="s">
        <v>9496</v>
      </c>
      <c r="B2081" t="s">
        <v>202</v>
      </c>
      <c r="C2081" t="s">
        <v>202</v>
      </c>
    </row>
    <row r="2082" spans="1:3" x14ac:dyDescent="0.25">
      <c r="A2082" t="s">
        <v>11176</v>
      </c>
      <c r="B2082" t="s">
        <v>14247</v>
      </c>
      <c r="C2082" t="s">
        <v>6212</v>
      </c>
    </row>
    <row r="2083" spans="1:3" x14ac:dyDescent="0.25">
      <c r="A2083" t="s">
        <v>11178</v>
      </c>
      <c r="B2083" t="s">
        <v>14248</v>
      </c>
      <c r="C2083" t="s">
        <v>6214</v>
      </c>
    </row>
    <row r="2084" spans="1:3" x14ac:dyDescent="0.25">
      <c r="A2084" t="s">
        <v>11180</v>
      </c>
      <c r="B2084" t="s">
        <v>202</v>
      </c>
      <c r="C2084" t="s">
        <v>6216</v>
      </c>
    </row>
    <row r="2085" spans="1:3" x14ac:dyDescent="0.25">
      <c r="A2085" t="s">
        <v>202</v>
      </c>
      <c r="B2085" t="s">
        <v>14249</v>
      </c>
      <c r="C2085" t="s">
        <v>6218</v>
      </c>
    </row>
    <row r="2086" spans="1:3" x14ac:dyDescent="0.25">
      <c r="A2086" t="s">
        <v>8970</v>
      </c>
      <c r="B2086" t="s">
        <v>14215</v>
      </c>
      <c r="C2086" t="s">
        <v>6220</v>
      </c>
    </row>
    <row r="2087" spans="1:3" x14ac:dyDescent="0.25">
      <c r="A2087" t="s">
        <v>804</v>
      </c>
      <c r="B2087" t="s">
        <v>14069</v>
      </c>
      <c r="C2087" t="s">
        <v>5644</v>
      </c>
    </row>
    <row r="2088" spans="1:3" x14ac:dyDescent="0.25">
      <c r="A2088" t="s">
        <v>11185</v>
      </c>
      <c r="B2088" t="s">
        <v>13536</v>
      </c>
      <c r="C2088" t="s">
        <v>5597</v>
      </c>
    </row>
    <row r="2089" spans="1:3" x14ac:dyDescent="0.25">
      <c r="A2089" t="s">
        <v>9114</v>
      </c>
      <c r="B2089" t="s">
        <v>14250</v>
      </c>
      <c r="C2089" t="s">
        <v>6224</v>
      </c>
    </row>
    <row r="2090" spans="1:3" x14ac:dyDescent="0.25">
      <c r="A2090" t="s">
        <v>5244</v>
      </c>
      <c r="B2090" t="s">
        <v>14251</v>
      </c>
      <c r="C2090" t="s">
        <v>6226</v>
      </c>
    </row>
    <row r="2091" spans="1:3" x14ac:dyDescent="0.25">
      <c r="A2091" t="s">
        <v>4315</v>
      </c>
      <c r="B2091" t="s">
        <v>14252</v>
      </c>
      <c r="C2091" t="s">
        <v>6228</v>
      </c>
    </row>
    <row r="2092" spans="1:3" x14ac:dyDescent="0.25">
      <c r="A2092" t="s">
        <v>9602</v>
      </c>
      <c r="B2092" t="s">
        <v>202</v>
      </c>
      <c r="C2092" t="s">
        <v>1032</v>
      </c>
    </row>
    <row r="2093" spans="1:3" x14ac:dyDescent="0.25">
      <c r="A2093" t="s">
        <v>11190</v>
      </c>
      <c r="B2093" t="s">
        <v>14253</v>
      </c>
      <c r="C2093" t="s">
        <v>3985</v>
      </c>
    </row>
    <row r="2094" spans="1:3" x14ac:dyDescent="0.25">
      <c r="A2094" t="s">
        <v>202</v>
      </c>
      <c r="B2094" t="s">
        <v>14254</v>
      </c>
      <c r="C2094" t="s">
        <v>4333</v>
      </c>
    </row>
    <row r="2095" spans="1:3" x14ac:dyDescent="0.25">
      <c r="A2095" t="s">
        <v>11193</v>
      </c>
      <c r="B2095" t="s">
        <v>10446</v>
      </c>
      <c r="C2095" t="s">
        <v>6232</v>
      </c>
    </row>
    <row r="2096" spans="1:3" x14ac:dyDescent="0.25">
      <c r="A2096" t="s">
        <v>202</v>
      </c>
      <c r="B2096" t="s">
        <v>14255</v>
      </c>
      <c r="C2096" t="s">
        <v>6234</v>
      </c>
    </row>
    <row r="2097" spans="1:3" x14ac:dyDescent="0.25">
      <c r="A2097" t="s">
        <v>11196</v>
      </c>
      <c r="B2097" t="s">
        <v>14256</v>
      </c>
      <c r="C2097" t="s">
        <v>6236</v>
      </c>
    </row>
    <row r="2098" spans="1:3" x14ac:dyDescent="0.25">
      <c r="A2098" t="s">
        <v>11198</v>
      </c>
      <c r="B2098" t="s">
        <v>14257</v>
      </c>
      <c r="C2098" t="s">
        <v>6238</v>
      </c>
    </row>
    <row r="2099" spans="1:3" x14ac:dyDescent="0.25">
      <c r="A2099" t="s">
        <v>11200</v>
      </c>
      <c r="B2099" t="s">
        <v>5083</v>
      </c>
      <c r="C2099" t="s">
        <v>202</v>
      </c>
    </row>
    <row r="2100" spans="1:3" x14ac:dyDescent="0.25">
      <c r="A2100" t="s">
        <v>11202</v>
      </c>
      <c r="B2100" t="s">
        <v>9357</v>
      </c>
      <c r="C2100" t="s">
        <v>6241</v>
      </c>
    </row>
    <row r="2101" spans="1:3" x14ac:dyDescent="0.25">
      <c r="A2101" t="s">
        <v>11204</v>
      </c>
      <c r="B2101" t="s">
        <v>202</v>
      </c>
      <c r="C2101" t="s">
        <v>1038</v>
      </c>
    </row>
    <row r="2102" spans="1:3" x14ac:dyDescent="0.25">
      <c r="A2102" t="s">
        <v>11206</v>
      </c>
      <c r="B2102" t="s">
        <v>14258</v>
      </c>
      <c r="C2102" t="s">
        <v>6244</v>
      </c>
    </row>
    <row r="2103" spans="1:3" x14ac:dyDescent="0.25">
      <c r="A2103" t="s">
        <v>4171</v>
      </c>
      <c r="B2103" t="s">
        <v>14259</v>
      </c>
      <c r="C2103" t="s">
        <v>6246</v>
      </c>
    </row>
    <row r="2104" spans="1:3" x14ac:dyDescent="0.25">
      <c r="A2104" t="s">
        <v>4172</v>
      </c>
      <c r="B2104" t="s">
        <v>14260</v>
      </c>
      <c r="C2104" t="s">
        <v>6248</v>
      </c>
    </row>
    <row r="2105" spans="1:3" x14ac:dyDescent="0.25">
      <c r="A2105" t="s">
        <v>11208</v>
      </c>
      <c r="B2105" t="s">
        <v>14261</v>
      </c>
      <c r="C2105" t="s">
        <v>202</v>
      </c>
    </row>
    <row r="2106" spans="1:3" x14ac:dyDescent="0.25">
      <c r="A2106" t="s">
        <v>4989</v>
      </c>
      <c r="B2106" t="s">
        <v>11035</v>
      </c>
      <c r="C2106" t="s">
        <v>6251</v>
      </c>
    </row>
    <row r="2107" spans="1:3" x14ac:dyDescent="0.25">
      <c r="A2107" t="s">
        <v>4990</v>
      </c>
      <c r="B2107" t="s">
        <v>14262</v>
      </c>
      <c r="C2107" t="s">
        <v>6253</v>
      </c>
    </row>
    <row r="2108" spans="1:3" x14ac:dyDescent="0.25">
      <c r="A2108" t="s">
        <v>3396</v>
      </c>
      <c r="B2108" t="s">
        <v>14263</v>
      </c>
      <c r="C2108" t="s">
        <v>6255</v>
      </c>
    </row>
    <row r="2109" spans="1:3" x14ac:dyDescent="0.25">
      <c r="A2109" t="s">
        <v>11210</v>
      </c>
      <c r="B2109" t="s">
        <v>14264</v>
      </c>
      <c r="C2109" t="s">
        <v>6257</v>
      </c>
    </row>
    <row r="2110" spans="1:3" x14ac:dyDescent="0.25">
      <c r="A2110" t="s">
        <v>3723</v>
      </c>
      <c r="B2110" t="s">
        <v>14265</v>
      </c>
      <c r="C2110" t="s">
        <v>6259</v>
      </c>
    </row>
    <row r="2111" spans="1:3" x14ac:dyDescent="0.25">
      <c r="A2111" t="s">
        <v>11213</v>
      </c>
      <c r="B2111" t="s">
        <v>202</v>
      </c>
      <c r="C2111" t="s">
        <v>6261</v>
      </c>
    </row>
    <row r="2112" spans="1:3" x14ac:dyDescent="0.25">
      <c r="A2112" t="s">
        <v>11215</v>
      </c>
      <c r="B2112" t="s">
        <v>202</v>
      </c>
      <c r="C2112" t="s">
        <v>6263</v>
      </c>
    </row>
    <row r="2113" spans="1:3" x14ac:dyDescent="0.25">
      <c r="A2113" t="s">
        <v>11217</v>
      </c>
      <c r="B2113" t="s">
        <v>13234</v>
      </c>
      <c r="C2113" t="s">
        <v>6265</v>
      </c>
    </row>
    <row r="2114" spans="1:3" x14ac:dyDescent="0.25">
      <c r="A2114" t="s">
        <v>202</v>
      </c>
      <c r="B2114" t="s">
        <v>14266</v>
      </c>
      <c r="C2114" t="s">
        <v>6267</v>
      </c>
    </row>
    <row r="2115" spans="1:3" x14ac:dyDescent="0.25">
      <c r="A2115" t="s">
        <v>202</v>
      </c>
      <c r="B2115" t="s">
        <v>14267</v>
      </c>
      <c r="C2115" t="s">
        <v>202</v>
      </c>
    </row>
    <row r="2116" spans="1:3" x14ac:dyDescent="0.25">
      <c r="A2116" t="s">
        <v>9780</v>
      </c>
      <c r="B2116" t="s">
        <v>202</v>
      </c>
      <c r="C2116" t="s">
        <v>6270</v>
      </c>
    </row>
    <row r="2117" spans="1:3" x14ac:dyDescent="0.25">
      <c r="A2117" t="s">
        <v>11222</v>
      </c>
      <c r="B2117" t="s">
        <v>14268</v>
      </c>
      <c r="C2117" t="s">
        <v>202</v>
      </c>
    </row>
    <row r="2118" spans="1:3" x14ac:dyDescent="0.25">
      <c r="A2118" t="s">
        <v>202</v>
      </c>
      <c r="B2118" t="s">
        <v>5004</v>
      </c>
      <c r="C2118" t="s">
        <v>6273</v>
      </c>
    </row>
    <row r="2119" spans="1:3" x14ac:dyDescent="0.25">
      <c r="A2119" t="s">
        <v>11225</v>
      </c>
      <c r="B2119" t="s">
        <v>13276</v>
      </c>
      <c r="C2119" t="s">
        <v>6275</v>
      </c>
    </row>
    <row r="2120" spans="1:3" x14ac:dyDescent="0.25">
      <c r="A2120" t="s">
        <v>202</v>
      </c>
      <c r="B2120" t="s">
        <v>14269</v>
      </c>
      <c r="C2120" t="s">
        <v>679</v>
      </c>
    </row>
    <row r="2121" spans="1:3" x14ac:dyDescent="0.25">
      <c r="A2121" t="s">
        <v>202</v>
      </c>
      <c r="B2121" t="s">
        <v>14270</v>
      </c>
      <c r="C2121" t="s">
        <v>1344</v>
      </c>
    </row>
    <row r="2122" spans="1:3" x14ac:dyDescent="0.25">
      <c r="A2122" t="s">
        <v>3515</v>
      </c>
      <c r="B2122" t="s">
        <v>14271</v>
      </c>
      <c r="C2122" t="s">
        <v>1345</v>
      </c>
    </row>
    <row r="2123" spans="1:3" x14ac:dyDescent="0.25">
      <c r="A2123" t="s">
        <v>11229</v>
      </c>
      <c r="B2123" t="s">
        <v>14272</v>
      </c>
      <c r="C2123" t="s">
        <v>6279</v>
      </c>
    </row>
    <row r="2124" spans="1:3" x14ac:dyDescent="0.25">
      <c r="A2124" t="s">
        <v>202</v>
      </c>
      <c r="B2124" t="s">
        <v>14273</v>
      </c>
      <c r="C2124" t="s">
        <v>6281</v>
      </c>
    </row>
    <row r="2125" spans="1:3" x14ac:dyDescent="0.25">
      <c r="A2125" t="s">
        <v>202</v>
      </c>
      <c r="B2125" t="s">
        <v>13965</v>
      </c>
      <c r="C2125" t="s">
        <v>6283</v>
      </c>
    </row>
    <row r="2126" spans="1:3" x14ac:dyDescent="0.25">
      <c r="A2126" t="s">
        <v>11233</v>
      </c>
      <c r="B2126" t="s">
        <v>14274</v>
      </c>
      <c r="C2126" t="s">
        <v>6285</v>
      </c>
    </row>
    <row r="2127" spans="1:3" x14ac:dyDescent="0.25">
      <c r="A2127" t="s">
        <v>11235</v>
      </c>
      <c r="B2127" t="s">
        <v>14275</v>
      </c>
      <c r="C2127" t="s">
        <v>6287</v>
      </c>
    </row>
    <row r="2128" spans="1:3" x14ac:dyDescent="0.25">
      <c r="A2128" t="s">
        <v>11237</v>
      </c>
      <c r="B2128" t="s">
        <v>3930</v>
      </c>
      <c r="C2128" t="s">
        <v>6289</v>
      </c>
    </row>
    <row r="2129" spans="1:3" x14ac:dyDescent="0.25">
      <c r="A2129" t="s">
        <v>4401</v>
      </c>
      <c r="B2129" t="s">
        <v>14276</v>
      </c>
      <c r="C2129" t="s">
        <v>6290</v>
      </c>
    </row>
    <row r="2130" spans="1:3" x14ac:dyDescent="0.25">
      <c r="A2130" t="s">
        <v>9188</v>
      </c>
      <c r="B2130" t="s">
        <v>202</v>
      </c>
      <c r="C2130" t="s">
        <v>5574</v>
      </c>
    </row>
    <row r="2131" spans="1:3" x14ac:dyDescent="0.25">
      <c r="A2131" t="s">
        <v>11240</v>
      </c>
      <c r="B2131" t="s">
        <v>13872</v>
      </c>
      <c r="C2131" t="s">
        <v>5575</v>
      </c>
    </row>
    <row r="2132" spans="1:3" x14ac:dyDescent="0.25">
      <c r="A2132" t="s">
        <v>11242</v>
      </c>
      <c r="B2132" t="s">
        <v>202</v>
      </c>
      <c r="C2132" t="s">
        <v>202</v>
      </c>
    </row>
    <row r="2133" spans="1:3" x14ac:dyDescent="0.25">
      <c r="A2133" t="s">
        <v>11244</v>
      </c>
      <c r="B2133" t="s">
        <v>14277</v>
      </c>
      <c r="C2133" t="s">
        <v>6294</v>
      </c>
    </row>
    <row r="2134" spans="1:3" x14ac:dyDescent="0.25">
      <c r="A2134" t="s">
        <v>11246</v>
      </c>
      <c r="B2134" t="s">
        <v>8726</v>
      </c>
      <c r="C2134" t="s">
        <v>6296</v>
      </c>
    </row>
    <row r="2135" spans="1:3" x14ac:dyDescent="0.25">
      <c r="A2135" t="s">
        <v>202</v>
      </c>
      <c r="B2135" t="s">
        <v>14278</v>
      </c>
      <c r="C2135" t="s">
        <v>6298</v>
      </c>
    </row>
    <row r="2136" spans="1:3" x14ac:dyDescent="0.25">
      <c r="A2136" t="s">
        <v>8549</v>
      </c>
      <c r="B2136" t="s">
        <v>14279</v>
      </c>
      <c r="C2136" t="s">
        <v>6300</v>
      </c>
    </row>
    <row r="2137" spans="1:3" x14ac:dyDescent="0.25">
      <c r="A2137" t="s">
        <v>11250</v>
      </c>
      <c r="B2137" t="s">
        <v>14280</v>
      </c>
      <c r="C2137" t="s">
        <v>6302</v>
      </c>
    </row>
    <row r="2138" spans="1:3" x14ac:dyDescent="0.25">
      <c r="A2138" t="s">
        <v>11252</v>
      </c>
      <c r="B2138" t="s">
        <v>14281</v>
      </c>
      <c r="C2138" t="s">
        <v>3819</v>
      </c>
    </row>
    <row r="2139" spans="1:3" x14ac:dyDescent="0.25">
      <c r="A2139" t="s">
        <v>202</v>
      </c>
      <c r="B2139" t="s">
        <v>14282</v>
      </c>
      <c r="C2139" t="s">
        <v>6305</v>
      </c>
    </row>
    <row r="2140" spans="1:3" x14ac:dyDescent="0.25">
      <c r="A2140" t="s">
        <v>202</v>
      </c>
      <c r="B2140" t="s">
        <v>202</v>
      </c>
      <c r="C2140" t="s">
        <v>6307</v>
      </c>
    </row>
    <row r="2141" spans="1:3" x14ac:dyDescent="0.25">
      <c r="A2141" t="s">
        <v>6437</v>
      </c>
      <c r="B2141" t="s">
        <v>202</v>
      </c>
      <c r="C2141" t="s">
        <v>6309</v>
      </c>
    </row>
    <row r="2142" spans="1:3" x14ac:dyDescent="0.25">
      <c r="A2142" t="s">
        <v>11256</v>
      </c>
      <c r="B2142" t="s">
        <v>14283</v>
      </c>
      <c r="C2142" t="s">
        <v>6311</v>
      </c>
    </row>
    <row r="2143" spans="1:3" x14ac:dyDescent="0.25">
      <c r="A2143" t="s">
        <v>11258</v>
      </c>
      <c r="B2143" t="s">
        <v>14284</v>
      </c>
      <c r="C2143" t="s">
        <v>202</v>
      </c>
    </row>
    <row r="2144" spans="1:3" x14ac:dyDescent="0.25">
      <c r="A2144" t="s">
        <v>11260</v>
      </c>
      <c r="B2144" t="s">
        <v>202</v>
      </c>
      <c r="C2144" t="s">
        <v>6314</v>
      </c>
    </row>
    <row r="2145" spans="1:3" x14ac:dyDescent="0.25">
      <c r="A2145" t="s">
        <v>11262</v>
      </c>
      <c r="B2145" t="s">
        <v>14285</v>
      </c>
      <c r="C2145" t="s">
        <v>5273</v>
      </c>
    </row>
    <row r="2146" spans="1:3" x14ac:dyDescent="0.25">
      <c r="A2146" t="s">
        <v>11264</v>
      </c>
      <c r="B2146" t="s">
        <v>14286</v>
      </c>
      <c r="C2146" t="s">
        <v>5773</v>
      </c>
    </row>
    <row r="2147" spans="1:3" x14ac:dyDescent="0.25">
      <c r="A2147" t="s">
        <v>11265</v>
      </c>
      <c r="B2147" t="s">
        <v>14287</v>
      </c>
      <c r="C2147" t="s">
        <v>6318</v>
      </c>
    </row>
    <row r="2148" spans="1:3" x14ac:dyDescent="0.25">
      <c r="A2148" t="s">
        <v>11267</v>
      </c>
      <c r="B2148" t="s">
        <v>14288</v>
      </c>
      <c r="C2148" t="s">
        <v>6320</v>
      </c>
    </row>
    <row r="2149" spans="1:3" x14ac:dyDescent="0.25">
      <c r="A2149" t="s">
        <v>11269</v>
      </c>
      <c r="B2149" t="s">
        <v>14289</v>
      </c>
      <c r="C2149" t="s">
        <v>6322</v>
      </c>
    </row>
    <row r="2150" spans="1:3" x14ac:dyDescent="0.25">
      <c r="A2150" t="s">
        <v>11271</v>
      </c>
      <c r="B2150" t="s">
        <v>14290</v>
      </c>
      <c r="C2150" t="s">
        <v>6324</v>
      </c>
    </row>
    <row r="2151" spans="1:3" x14ac:dyDescent="0.25">
      <c r="A2151" t="s">
        <v>11273</v>
      </c>
      <c r="B2151" t="s">
        <v>14291</v>
      </c>
      <c r="C2151" t="s">
        <v>6326</v>
      </c>
    </row>
    <row r="2152" spans="1:3" x14ac:dyDescent="0.25">
      <c r="A2152" t="s">
        <v>9985</v>
      </c>
      <c r="B2152" t="s">
        <v>14292</v>
      </c>
      <c r="C2152" t="s">
        <v>6328</v>
      </c>
    </row>
    <row r="2153" spans="1:3" x14ac:dyDescent="0.25">
      <c r="A2153" t="s">
        <v>11276</v>
      </c>
      <c r="B2153" t="s">
        <v>13683</v>
      </c>
      <c r="C2153" t="s">
        <v>6330</v>
      </c>
    </row>
    <row r="2154" spans="1:3" x14ac:dyDescent="0.25">
      <c r="A2154" t="s">
        <v>11278</v>
      </c>
      <c r="B2154" t="s">
        <v>202</v>
      </c>
      <c r="C2154" t="s">
        <v>6332</v>
      </c>
    </row>
    <row r="2155" spans="1:3" x14ac:dyDescent="0.25">
      <c r="A2155" t="s">
        <v>11280</v>
      </c>
      <c r="B2155" t="s">
        <v>14293</v>
      </c>
      <c r="C2155" t="s">
        <v>3647</v>
      </c>
    </row>
    <row r="2156" spans="1:3" x14ac:dyDescent="0.25">
      <c r="A2156" t="s">
        <v>202</v>
      </c>
      <c r="B2156" t="s">
        <v>14294</v>
      </c>
      <c r="C2156" t="s">
        <v>6335</v>
      </c>
    </row>
    <row r="2157" spans="1:3" x14ac:dyDescent="0.25">
      <c r="A2157" t="s">
        <v>11283</v>
      </c>
      <c r="B2157" t="s">
        <v>202</v>
      </c>
      <c r="C2157" t="s">
        <v>6336</v>
      </c>
    </row>
    <row r="2158" spans="1:3" x14ac:dyDescent="0.25">
      <c r="A2158" t="s">
        <v>11285</v>
      </c>
      <c r="B2158" t="s">
        <v>14295</v>
      </c>
      <c r="C2158" t="s">
        <v>6338</v>
      </c>
    </row>
    <row r="2159" spans="1:3" x14ac:dyDescent="0.25">
      <c r="A2159" t="s">
        <v>202</v>
      </c>
      <c r="B2159" t="s">
        <v>5206</v>
      </c>
      <c r="C2159" t="s">
        <v>6340</v>
      </c>
    </row>
    <row r="2160" spans="1:3" x14ac:dyDescent="0.25">
      <c r="A2160" t="s">
        <v>11288</v>
      </c>
      <c r="B2160" t="s">
        <v>14296</v>
      </c>
      <c r="C2160" t="s">
        <v>4833</v>
      </c>
    </row>
    <row r="2161" spans="1:3" x14ac:dyDescent="0.25">
      <c r="A2161" t="s">
        <v>11290</v>
      </c>
      <c r="B2161" t="s">
        <v>14297</v>
      </c>
      <c r="C2161" t="s">
        <v>6343</v>
      </c>
    </row>
    <row r="2162" spans="1:3" x14ac:dyDescent="0.25">
      <c r="A2162" t="s">
        <v>11292</v>
      </c>
      <c r="B2162" t="s">
        <v>14298</v>
      </c>
      <c r="C2162" t="s">
        <v>6345</v>
      </c>
    </row>
    <row r="2163" spans="1:3" x14ac:dyDescent="0.25">
      <c r="A2163" t="s">
        <v>11294</v>
      </c>
      <c r="B2163" t="s">
        <v>14299</v>
      </c>
      <c r="C2163" t="s">
        <v>5840</v>
      </c>
    </row>
    <row r="2164" spans="1:3" x14ac:dyDescent="0.25">
      <c r="A2164" t="s">
        <v>11296</v>
      </c>
      <c r="B2164" t="s">
        <v>14300</v>
      </c>
      <c r="C2164" t="s">
        <v>6348</v>
      </c>
    </row>
    <row r="2165" spans="1:3" x14ac:dyDescent="0.25">
      <c r="A2165" t="s">
        <v>11298</v>
      </c>
      <c r="B2165" t="s">
        <v>14301</v>
      </c>
      <c r="C2165" t="s">
        <v>6350</v>
      </c>
    </row>
    <row r="2166" spans="1:3" x14ac:dyDescent="0.25">
      <c r="A2166" t="s">
        <v>11300</v>
      </c>
      <c r="B2166" t="s">
        <v>14302</v>
      </c>
      <c r="C2166" t="s">
        <v>6352</v>
      </c>
    </row>
    <row r="2167" spans="1:3" x14ac:dyDescent="0.25">
      <c r="A2167" t="s">
        <v>11302</v>
      </c>
      <c r="B2167" t="s">
        <v>14303</v>
      </c>
      <c r="C2167" t="s">
        <v>6354</v>
      </c>
    </row>
    <row r="2168" spans="1:3" x14ac:dyDescent="0.25">
      <c r="A2168" t="s">
        <v>11304</v>
      </c>
      <c r="B2168" t="s">
        <v>14304</v>
      </c>
      <c r="C2168" t="s">
        <v>6356</v>
      </c>
    </row>
    <row r="2169" spans="1:3" x14ac:dyDescent="0.25">
      <c r="A2169" t="s">
        <v>11306</v>
      </c>
      <c r="B2169" t="s">
        <v>14305</v>
      </c>
      <c r="C2169" t="s">
        <v>6358</v>
      </c>
    </row>
    <row r="2170" spans="1:3" x14ac:dyDescent="0.25">
      <c r="A2170" t="s">
        <v>11308</v>
      </c>
      <c r="B2170" t="s">
        <v>13452</v>
      </c>
      <c r="C2170" t="s">
        <v>841</v>
      </c>
    </row>
    <row r="2171" spans="1:3" x14ac:dyDescent="0.25">
      <c r="A2171" t="s">
        <v>11310</v>
      </c>
      <c r="B2171" t="s">
        <v>14306</v>
      </c>
      <c r="C2171" t="s">
        <v>6263</v>
      </c>
    </row>
    <row r="2172" spans="1:3" x14ac:dyDescent="0.25">
      <c r="A2172" t="s">
        <v>11312</v>
      </c>
      <c r="B2172" t="s">
        <v>6759</v>
      </c>
      <c r="C2172" t="s">
        <v>6362</v>
      </c>
    </row>
    <row r="2173" spans="1:3" x14ac:dyDescent="0.25">
      <c r="A2173" t="s">
        <v>11314</v>
      </c>
      <c r="B2173" t="s">
        <v>14307</v>
      </c>
      <c r="C2173" t="s">
        <v>6364</v>
      </c>
    </row>
    <row r="2174" spans="1:3" x14ac:dyDescent="0.25">
      <c r="A2174" t="s">
        <v>11316</v>
      </c>
      <c r="C2174" t="s">
        <v>6366</v>
      </c>
    </row>
    <row r="2175" spans="1:3" x14ac:dyDescent="0.25">
      <c r="A2175" t="s">
        <v>11318</v>
      </c>
      <c r="C2175" t="s">
        <v>202</v>
      </c>
    </row>
    <row r="2176" spans="1:3" x14ac:dyDescent="0.25">
      <c r="A2176" t="s">
        <v>11320</v>
      </c>
      <c r="C2176" t="s">
        <v>6369</v>
      </c>
    </row>
    <row r="2177" spans="1:3" x14ac:dyDescent="0.25">
      <c r="A2177" t="s">
        <v>11322</v>
      </c>
      <c r="C2177" t="s">
        <v>6371</v>
      </c>
    </row>
    <row r="2178" spans="1:3" x14ac:dyDescent="0.25">
      <c r="A2178" t="s">
        <v>5436</v>
      </c>
      <c r="C2178" t="s">
        <v>6373</v>
      </c>
    </row>
    <row r="2179" spans="1:3" x14ac:dyDescent="0.25">
      <c r="A2179" t="s">
        <v>9697</v>
      </c>
      <c r="C2179" t="s">
        <v>6375</v>
      </c>
    </row>
    <row r="2180" spans="1:3" x14ac:dyDescent="0.25">
      <c r="A2180" t="s">
        <v>11326</v>
      </c>
      <c r="C2180" t="s">
        <v>6377</v>
      </c>
    </row>
    <row r="2181" spans="1:3" x14ac:dyDescent="0.25">
      <c r="A2181" t="s">
        <v>11328</v>
      </c>
      <c r="C2181" t="s">
        <v>6379</v>
      </c>
    </row>
    <row r="2182" spans="1:3" x14ac:dyDescent="0.25">
      <c r="A2182" t="s">
        <v>11330</v>
      </c>
      <c r="C2182" t="s">
        <v>6381</v>
      </c>
    </row>
    <row r="2183" spans="1:3" x14ac:dyDescent="0.25">
      <c r="A2183" t="s">
        <v>11332</v>
      </c>
      <c r="C2183" t="s">
        <v>3386</v>
      </c>
    </row>
    <row r="2184" spans="1:3" x14ac:dyDescent="0.25">
      <c r="A2184" t="s">
        <v>10528</v>
      </c>
      <c r="C2184" t="s">
        <v>6384</v>
      </c>
    </row>
    <row r="2185" spans="1:3" x14ac:dyDescent="0.25">
      <c r="A2185" t="s">
        <v>11333</v>
      </c>
      <c r="C2185" t="s">
        <v>6385</v>
      </c>
    </row>
    <row r="2186" spans="1:3" x14ac:dyDescent="0.25">
      <c r="A2186" t="s">
        <v>8570</v>
      </c>
      <c r="C2186" t="s">
        <v>6386</v>
      </c>
    </row>
    <row r="2187" spans="1:3" x14ac:dyDescent="0.25">
      <c r="A2187" t="s">
        <v>8571</v>
      </c>
      <c r="C2187" t="s">
        <v>6387</v>
      </c>
    </row>
    <row r="2188" spans="1:3" x14ac:dyDescent="0.25">
      <c r="A2188" t="s">
        <v>6177</v>
      </c>
      <c r="C2188" t="s">
        <v>6389</v>
      </c>
    </row>
    <row r="2189" spans="1:3" x14ac:dyDescent="0.25">
      <c r="A2189" t="s">
        <v>11336</v>
      </c>
      <c r="C2189" t="s">
        <v>6390</v>
      </c>
    </row>
    <row r="2190" spans="1:3" x14ac:dyDescent="0.25">
      <c r="A2190" t="s">
        <v>1040</v>
      </c>
      <c r="C2190" t="s">
        <v>202</v>
      </c>
    </row>
    <row r="2191" spans="1:3" x14ac:dyDescent="0.25">
      <c r="A2191" t="s">
        <v>202</v>
      </c>
      <c r="C2191" t="s">
        <v>6393</v>
      </c>
    </row>
    <row r="2192" spans="1:3" x14ac:dyDescent="0.25">
      <c r="A2192" t="s">
        <v>11339</v>
      </c>
      <c r="C2192" t="s">
        <v>6395</v>
      </c>
    </row>
    <row r="2193" spans="1:3" x14ac:dyDescent="0.25">
      <c r="A2193" t="s">
        <v>11341</v>
      </c>
      <c r="C2193" t="s">
        <v>6397</v>
      </c>
    </row>
    <row r="2194" spans="1:3" x14ac:dyDescent="0.25">
      <c r="A2194" t="s">
        <v>10832</v>
      </c>
      <c r="C2194" t="s">
        <v>6399</v>
      </c>
    </row>
    <row r="2195" spans="1:3" x14ac:dyDescent="0.25">
      <c r="A2195" t="s">
        <v>6194</v>
      </c>
      <c r="C2195" t="s">
        <v>6400</v>
      </c>
    </row>
    <row r="2196" spans="1:3" x14ac:dyDescent="0.25">
      <c r="A2196" t="s">
        <v>6195</v>
      </c>
      <c r="C2196" t="s">
        <v>3408</v>
      </c>
    </row>
    <row r="2197" spans="1:3" x14ac:dyDescent="0.25">
      <c r="A2197" t="s">
        <v>6196</v>
      </c>
      <c r="C2197" t="s">
        <v>6403</v>
      </c>
    </row>
    <row r="2198" spans="1:3" x14ac:dyDescent="0.25">
      <c r="A2198" t="s">
        <v>11345</v>
      </c>
      <c r="C2198" t="s">
        <v>6405</v>
      </c>
    </row>
    <row r="2199" spans="1:3" x14ac:dyDescent="0.25">
      <c r="A2199" t="s">
        <v>9086</v>
      </c>
      <c r="C2199" t="s">
        <v>6407</v>
      </c>
    </row>
    <row r="2200" spans="1:3" x14ac:dyDescent="0.25">
      <c r="A2200" t="s">
        <v>11348</v>
      </c>
      <c r="C2200" t="s">
        <v>3930</v>
      </c>
    </row>
    <row r="2201" spans="1:3" x14ac:dyDescent="0.25">
      <c r="A2201" t="s">
        <v>11350</v>
      </c>
      <c r="C2201" t="s">
        <v>6410</v>
      </c>
    </row>
    <row r="2202" spans="1:3" x14ac:dyDescent="0.25">
      <c r="A2202" t="s">
        <v>11352</v>
      </c>
      <c r="C2202" t="s">
        <v>6412</v>
      </c>
    </row>
    <row r="2203" spans="1:3" x14ac:dyDescent="0.25">
      <c r="A2203" t="s">
        <v>4066</v>
      </c>
      <c r="C2203" t="s">
        <v>6414</v>
      </c>
    </row>
    <row r="2204" spans="1:3" x14ac:dyDescent="0.25">
      <c r="A2204" t="s">
        <v>10149</v>
      </c>
      <c r="C2204" t="s">
        <v>6416</v>
      </c>
    </row>
    <row r="2205" spans="1:3" x14ac:dyDescent="0.25">
      <c r="A2205" t="s">
        <v>4068</v>
      </c>
      <c r="C2205" t="s">
        <v>6418</v>
      </c>
    </row>
    <row r="2206" spans="1:3" x14ac:dyDescent="0.25">
      <c r="A2206" t="s">
        <v>10467</v>
      </c>
      <c r="C2206" t="s">
        <v>6420</v>
      </c>
    </row>
    <row r="2207" spans="1:3" x14ac:dyDescent="0.25">
      <c r="A2207" t="s">
        <v>11356</v>
      </c>
      <c r="C2207" t="s">
        <v>6422</v>
      </c>
    </row>
    <row r="2208" spans="1:3" x14ac:dyDescent="0.25">
      <c r="A2208" t="s">
        <v>202</v>
      </c>
      <c r="C2208" t="s">
        <v>6424</v>
      </c>
    </row>
    <row r="2209" spans="1:3" x14ac:dyDescent="0.25">
      <c r="A2209" t="s">
        <v>11359</v>
      </c>
      <c r="C2209" t="s">
        <v>6426</v>
      </c>
    </row>
    <row r="2210" spans="1:3" x14ac:dyDescent="0.25">
      <c r="A2210" t="s">
        <v>11361</v>
      </c>
      <c r="C2210" t="s">
        <v>6428</v>
      </c>
    </row>
    <row r="2211" spans="1:3" x14ac:dyDescent="0.25">
      <c r="A2211" t="s">
        <v>11363</v>
      </c>
      <c r="C2211" t="s">
        <v>6429</v>
      </c>
    </row>
    <row r="2212" spans="1:3" x14ac:dyDescent="0.25">
      <c r="A2212" t="s">
        <v>11365</v>
      </c>
      <c r="C2212" t="s">
        <v>6085</v>
      </c>
    </row>
    <row r="2213" spans="1:3" x14ac:dyDescent="0.25">
      <c r="A2213" t="s">
        <v>11367</v>
      </c>
      <c r="C2213" t="s">
        <v>202</v>
      </c>
    </row>
    <row r="2214" spans="1:3" x14ac:dyDescent="0.25">
      <c r="A2214" t="s">
        <v>11369</v>
      </c>
      <c r="C2214" t="s">
        <v>6433</v>
      </c>
    </row>
    <row r="2215" spans="1:3" x14ac:dyDescent="0.25">
      <c r="A2215" t="s">
        <v>202</v>
      </c>
      <c r="C2215" t="s">
        <v>6435</v>
      </c>
    </row>
    <row r="2216" spans="1:3" x14ac:dyDescent="0.25">
      <c r="A2216" t="s">
        <v>243</v>
      </c>
      <c r="C2216" t="s">
        <v>6437</v>
      </c>
    </row>
    <row r="2217" spans="1:3" x14ac:dyDescent="0.25">
      <c r="A2217" t="s">
        <v>11373</v>
      </c>
      <c r="C2217" t="s">
        <v>6439</v>
      </c>
    </row>
    <row r="2218" spans="1:3" x14ac:dyDescent="0.25">
      <c r="A2218" t="s">
        <v>11375</v>
      </c>
      <c r="C2218" t="s">
        <v>6441</v>
      </c>
    </row>
    <row r="2219" spans="1:3" x14ac:dyDescent="0.25">
      <c r="A2219" t="s">
        <v>11377</v>
      </c>
      <c r="C2219" t="s">
        <v>4765</v>
      </c>
    </row>
    <row r="2220" spans="1:3" x14ac:dyDescent="0.25">
      <c r="C2220" t="s">
        <v>6444</v>
      </c>
    </row>
    <row r="2221" spans="1:3" x14ac:dyDescent="0.25">
      <c r="C2221" t="s">
        <v>6446</v>
      </c>
    </row>
    <row r="2222" spans="1:3" x14ac:dyDescent="0.25">
      <c r="C2222" t="s">
        <v>6448</v>
      </c>
    </row>
    <row r="2223" spans="1:3" x14ac:dyDescent="0.25">
      <c r="C2223" t="s">
        <v>6450</v>
      </c>
    </row>
    <row r="2224" spans="1:3" x14ac:dyDescent="0.25">
      <c r="C2224" t="s">
        <v>6452</v>
      </c>
    </row>
    <row r="2225" spans="3:3" x14ac:dyDescent="0.25">
      <c r="C2225" t="s">
        <v>6454</v>
      </c>
    </row>
    <row r="2226" spans="3:3" x14ac:dyDescent="0.25">
      <c r="C2226" t="s">
        <v>6456</v>
      </c>
    </row>
    <row r="2227" spans="3:3" x14ac:dyDescent="0.25">
      <c r="C2227" t="s">
        <v>6458</v>
      </c>
    </row>
    <row r="2228" spans="3:3" x14ac:dyDescent="0.25">
      <c r="C2228" t="s">
        <v>202</v>
      </c>
    </row>
    <row r="2229" spans="3:3" x14ac:dyDescent="0.25">
      <c r="C2229" t="s">
        <v>6461</v>
      </c>
    </row>
    <row r="2230" spans="3:3" x14ac:dyDescent="0.25">
      <c r="C2230" t="s">
        <v>6463</v>
      </c>
    </row>
    <row r="2231" spans="3:3" x14ac:dyDescent="0.25">
      <c r="C2231" t="s">
        <v>3673</v>
      </c>
    </row>
    <row r="2232" spans="3:3" x14ac:dyDescent="0.25">
      <c r="C2232" t="s">
        <v>6466</v>
      </c>
    </row>
    <row r="2233" spans="3:3" x14ac:dyDescent="0.25">
      <c r="C2233" t="s">
        <v>4918</v>
      </c>
    </row>
    <row r="2234" spans="3:3" x14ac:dyDescent="0.25">
      <c r="C2234" t="s">
        <v>202</v>
      </c>
    </row>
    <row r="2235" spans="3:3" x14ac:dyDescent="0.25">
      <c r="C2235" t="s">
        <v>6470</v>
      </c>
    </row>
    <row r="2236" spans="3:3" x14ac:dyDescent="0.25">
      <c r="C2236" t="s">
        <v>6472</v>
      </c>
    </row>
    <row r="2237" spans="3:3" x14ac:dyDescent="0.25">
      <c r="C2237" t="s">
        <v>4213</v>
      </c>
    </row>
    <row r="2238" spans="3:3" x14ac:dyDescent="0.25">
      <c r="C2238" t="s">
        <v>6475</v>
      </c>
    </row>
    <row r="2239" spans="3:3" x14ac:dyDescent="0.25">
      <c r="C2239" t="s">
        <v>6477</v>
      </c>
    </row>
    <row r="2240" spans="3:3" x14ac:dyDescent="0.25">
      <c r="C2240" t="s">
        <v>6479</v>
      </c>
    </row>
    <row r="2241" spans="3:3" x14ac:dyDescent="0.25">
      <c r="C2241" t="s">
        <v>202</v>
      </c>
    </row>
    <row r="2242" spans="3:3" x14ac:dyDescent="0.25">
      <c r="C2242" t="s">
        <v>202</v>
      </c>
    </row>
    <row r="2243" spans="3:3" x14ac:dyDescent="0.25">
      <c r="C2243" t="s">
        <v>6483</v>
      </c>
    </row>
    <row r="2244" spans="3:3" x14ac:dyDescent="0.25">
      <c r="C2244" t="s">
        <v>202</v>
      </c>
    </row>
    <row r="2245" spans="3:3" x14ac:dyDescent="0.25">
      <c r="C2245" t="s">
        <v>5050</v>
      </c>
    </row>
    <row r="2246" spans="3:3" x14ac:dyDescent="0.25">
      <c r="C2246" t="s">
        <v>6487</v>
      </c>
    </row>
    <row r="2247" spans="3:3" x14ac:dyDescent="0.25">
      <c r="C2247" t="s">
        <v>3464</v>
      </c>
    </row>
    <row r="2248" spans="3:3" x14ac:dyDescent="0.25">
      <c r="C2248" t="s">
        <v>3920</v>
      </c>
    </row>
    <row r="2249" spans="3:3" x14ac:dyDescent="0.25">
      <c r="C2249" t="s">
        <v>6491</v>
      </c>
    </row>
    <row r="2250" spans="3:3" x14ac:dyDescent="0.25">
      <c r="C2250" t="s">
        <v>6279</v>
      </c>
    </row>
    <row r="2251" spans="3:3" x14ac:dyDescent="0.25">
      <c r="C2251" t="s">
        <v>6494</v>
      </c>
    </row>
    <row r="2252" spans="3:3" x14ac:dyDescent="0.25">
      <c r="C2252" t="s">
        <v>6496</v>
      </c>
    </row>
    <row r="2253" spans="3:3" x14ac:dyDescent="0.25">
      <c r="C2253" t="s">
        <v>202</v>
      </c>
    </row>
    <row r="2254" spans="3:3" x14ac:dyDescent="0.25">
      <c r="C2254" t="s">
        <v>6499</v>
      </c>
    </row>
    <row r="2255" spans="3:3" x14ac:dyDescent="0.25">
      <c r="C2255" t="s">
        <v>202</v>
      </c>
    </row>
    <row r="2256" spans="3:3" x14ac:dyDescent="0.25">
      <c r="C2256" t="s">
        <v>6433</v>
      </c>
    </row>
    <row r="2257" spans="3:3" x14ac:dyDescent="0.25">
      <c r="C2257" t="s">
        <v>6503</v>
      </c>
    </row>
    <row r="2258" spans="3:3" x14ac:dyDescent="0.25">
      <c r="C2258" t="s">
        <v>6505</v>
      </c>
    </row>
    <row r="2259" spans="3:3" x14ac:dyDescent="0.25">
      <c r="C2259" t="s">
        <v>6507</v>
      </c>
    </row>
    <row r="2260" spans="3:3" x14ac:dyDescent="0.25">
      <c r="C2260" t="s">
        <v>6509</v>
      </c>
    </row>
    <row r="2261" spans="3:3" x14ac:dyDescent="0.25">
      <c r="C2261" t="s">
        <v>4479</v>
      </c>
    </row>
    <row r="2262" spans="3:3" x14ac:dyDescent="0.25">
      <c r="C2262" t="s">
        <v>6512</v>
      </c>
    </row>
    <row r="2263" spans="3:3" x14ac:dyDescent="0.25">
      <c r="C2263" t="s">
        <v>5856</v>
      </c>
    </row>
    <row r="2264" spans="3:3" x14ac:dyDescent="0.25">
      <c r="C2264" t="s">
        <v>6515</v>
      </c>
    </row>
    <row r="2265" spans="3:3" x14ac:dyDescent="0.25">
      <c r="C2265" t="s">
        <v>6517</v>
      </c>
    </row>
    <row r="2266" spans="3:3" x14ac:dyDescent="0.25">
      <c r="C2266" t="s">
        <v>4533</v>
      </c>
    </row>
    <row r="2267" spans="3:3" x14ac:dyDescent="0.25">
      <c r="C2267" t="s">
        <v>4534</v>
      </c>
    </row>
    <row r="2268" spans="3:3" x14ac:dyDescent="0.25">
      <c r="C2268" t="s">
        <v>4538</v>
      </c>
    </row>
    <row r="2269" spans="3:3" x14ac:dyDescent="0.25">
      <c r="C2269" t="s">
        <v>4540</v>
      </c>
    </row>
    <row r="2270" spans="3:3" x14ac:dyDescent="0.25">
      <c r="C2270" t="s">
        <v>4546</v>
      </c>
    </row>
    <row r="2271" spans="3:3" x14ac:dyDescent="0.25">
      <c r="C2271" t="s">
        <v>6519</v>
      </c>
    </row>
    <row r="2272" spans="3:3" x14ac:dyDescent="0.25">
      <c r="C2272" t="s">
        <v>202</v>
      </c>
    </row>
    <row r="2273" spans="3:3" x14ac:dyDescent="0.25">
      <c r="C2273" t="s">
        <v>6522</v>
      </c>
    </row>
    <row r="2274" spans="3:3" x14ac:dyDescent="0.25">
      <c r="C2274" t="s">
        <v>6524</v>
      </c>
    </row>
    <row r="2275" spans="3:3" x14ac:dyDescent="0.25">
      <c r="C2275" t="s">
        <v>1319</v>
      </c>
    </row>
    <row r="2276" spans="3:3" x14ac:dyDescent="0.25">
      <c r="C2276" t="s">
        <v>6527</v>
      </c>
    </row>
    <row r="2277" spans="3:3" x14ac:dyDescent="0.25">
      <c r="C2277" t="s">
        <v>6528</v>
      </c>
    </row>
    <row r="2278" spans="3:3" x14ac:dyDescent="0.25">
      <c r="C2278" t="s">
        <v>6529</v>
      </c>
    </row>
    <row r="2279" spans="3:3" x14ac:dyDescent="0.25">
      <c r="C2279" t="s">
        <v>6531</v>
      </c>
    </row>
    <row r="2280" spans="3:3" x14ac:dyDescent="0.25">
      <c r="C2280" t="s">
        <v>6533</v>
      </c>
    </row>
    <row r="2281" spans="3:3" x14ac:dyDescent="0.25">
      <c r="C2281" t="s">
        <v>6535</v>
      </c>
    </row>
    <row r="2282" spans="3:3" x14ac:dyDescent="0.25">
      <c r="C2282" t="s">
        <v>6537</v>
      </c>
    </row>
    <row r="2283" spans="3:3" x14ac:dyDescent="0.25">
      <c r="C2283" t="s">
        <v>6539</v>
      </c>
    </row>
    <row r="2284" spans="3:3" x14ac:dyDescent="0.25">
      <c r="C2284" t="s">
        <v>6541</v>
      </c>
    </row>
    <row r="2285" spans="3:3" x14ac:dyDescent="0.25">
      <c r="C2285" t="s">
        <v>6543</v>
      </c>
    </row>
    <row r="2286" spans="3:3" x14ac:dyDescent="0.25">
      <c r="C2286" t="s">
        <v>202</v>
      </c>
    </row>
    <row r="2287" spans="3:3" x14ac:dyDescent="0.25">
      <c r="C2287" t="s">
        <v>6546</v>
      </c>
    </row>
    <row r="2288" spans="3:3" x14ac:dyDescent="0.25">
      <c r="C2288" t="s">
        <v>5098</v>
      </c>
    </row>
    <row r="2289" spans="3:3" x14ac:dyDescent="0.25">
      <c r="C2289" t="s">
        <v>6549</v>
      </c>
    </row>
    <row r="2290" spans="3:3" x14ac:dyDescent="0.25">
      <c r="C2290" t="s">
        <v>6551</v>
      </c>
    </row>
    <row r="2291" spans="3:3" x14ac:dyDescent="0.25">
      <c r="C2291" t="s">
        <v>6553</v>
      </c>
    </row>
    <row r="2292" spans="3:3" x14ac:dyDescent="0.25">
      <c r="C2292" t="s">
        <v>6555</v>
      </c>
    </row>
    <row r="2293" spans="3:3" x14ac:dyDescent="0.25">
      <c r="C2293" t="s">
        <v>6556</v>
      </c>
    </row>
    <row r="2294" spans="3:3" x14ac:dyDescent="0.25">
      <c r="C2294" t="s">
        <v>6558</v>
      </c>
    </row>
    <row r="2295" spans="3:3" x14ac:dyDescent="0.25">
      <c r="C2295" t="s">
        <v>5008</v>
      </c>
    </row>
    <row r="2296" spans="3:3" x14ac:dyDescent="0.25">
      <c r="C2296" t="s">
        <v>5009</v>
      </c>
    </row>
    <row r="2297" spans="3:3" x14ac:dyDescent="0.25">
      <c r="C2297" t="s">
        <v>6561</v>
      </c>
    </row>
    <row r="2298" spans="3:3" x14ac:dyDescent="0.25">
      <c r="C2298" t="s">
        <v>5031</v>
      </c>
    </row>
    <row r="2299" spans="3:3" x14ac:dyDescent="0.25">
      <c r="C2299" t="s">
        <v>5032</v>
      </c>
    </row>
    <row r="2300" spans="3:3" x14ac:dyDescent="0.25">
      <c r="C2300" t="s">
        <v>202</v>
      </c>
    </row>
    <row r="2301" spans="3:3" x14ac:dyDescent="0.25">
      <c r="C2301" t="s">
        <v>5653</v>
      </c>
    </row>
    <row r="2302" spans="3:3" x14ac:dyDescent="0.25">
      <c r="C2302" t="s">
        <v>6565</v>
      </c>
    </row>
    <row r="2303" spans="3:3" x14ac:dyDescent="0.25">
      <c r="C2303" t="s">
        <v>6567</v>
      </c>
    </row>
    <row r="2304" spans="3:3" x14ac:dyDescent="0.25">
      <c r="C2304" t="s">
        <v>6569</v>
      </c>
    </row>
    <row r="2305" spans="3:3" x14ac:dyDescent="0.25">
      <c r="C2305" t="s">
        <v>6571</v>
      </c>
    </row>
    <row r="2306" spans="3:3" x14ac:dyDescent="0.25">
      <c r="C2306" t="s">
        <v>202</v>
      </c>
    </row>
    <row r="2307" spans="3:3" x14ac:dyDescent="0.25">
      <c r="C2307" t="s">
        <v>6574</v>
      </c>
    </row>
    <row r="2308" spans="3:3" x14ac:dyDescent="0.25">
      <c r="C2308" t="s">
        <v>6576</v>
      </c>
    </row>
    <row r="2309" spans="3:3" x14ac:dyDescent="0.25">
      <c r="C2309" t="s">
        <v>6578</v>
      </c>
    </row>
    <row r="2310" spans="3:3" x14ac:dyDescent="0.25">
      <c r="C2310" t="s">
        <v>6580</v>
      </c>
    </row>
    <row r="2311" spans="3:3" x14ac:dyDescent="0.25">
      <c r="C2311" t="s">
        <v>6582</v>
      </c>
    </row>
    <row r="2312" spans="3:3" x14ac:dyDescent="0.25">
      <c r="C2312" t="s">
        <v>6584</v>
      </c>
    </row>
    <row r="2313" spans="3:3" x14ac:dyDescent="0.25">
      <c r="C2313" t="s">
        <v>5805</v>
      </c>
    </row>
    <row r="2314" spans="3:3" x14ac:dyDescent="0.25">
      <c r="C2314" t="s">
        <v>6587</v>
      </c>
    </row>
    <row r="2315" spans="3:3" x14ac:dyDescent="0.25">
      <c r="C2315" t="s">
        <v>6587</v>
      </c>
    </row>
    <row r="2316" spans="3:3" x14ac:dyDescent="0.25">
      <c r="C2316" t="s">
        <v>6590</v>
      </c>
    </row>
    <row r="2317" spans="3:3" x14ac:dyDescent="0.25">
      <c r="C2317" t="s">
        <v>6591</v>
      </c>
    </row>
    <row r="2318" spans="3:3" x14ac:dyDescent="0.25">
      <c r="C2318" t="s">
        <v>4871</v>
      </c>
    </row>
    <row r="2319" spans="3:3" x14ac:dyDescent="0.25">
      <c r="C2319" t="s">
        <v>202</v>
      </c>
    </row>
    <row r="2320" spans="3:3" x14ac:dyDescent="0.25">
      <c r="C2320" t="s">
        <v>6595</v>
      </c>
    </row>
    <row r="2321" spans="3:3" x14ac:dyDescent="0.25">
      <c r="C2321" t="s">
        <v>5606</v>
      </c>
    </row>
    <row r="2322" spans="3:3" x14ac:dyDescent="0.25">
      <c r="C2322" t="s">
        <v>202</v>
      </c>
    </row>
    <row r="2323" spans="3:3" x14ac:dyDescent="0.25">
      <c r="C2323" t="s">
        <v>5693</v>
      </c>
    </row>
    <row r="2324" spans="3:3" x14ac:dyDescent="0.25">
      <c r="C2324" t="s">
        <v>6600</v>
      </c>
    </row>
    <row r="2325" spans="3:3" x14ac:dyDescent="0.25">
      <c r="C2325" t="s">
        <v>6602</v>
      </c>
    </row>
    <row r="2326" spans="3:3" x14ac:dyDescent="0.25">
      <c r="C2326" t="s">
        <v>6604</v>
      </c>
    </row>
    <row r="2327" spans="3:3" x14ac:dyDescent="0.25">
      <c r="C2327" t="s">
        <v>6606</v>
      </c>
    </row>
    <row r="2328" spans="3:3" x14ac:dyDescent="0.25">
      <c r="C2328" t="s">
        <v>6607</v>
      </c>
    </row>
    <row r="2329" spans="3:3" x14ac:dyDescent="0.25">
      <c r="C2329" t="s">
        <v>6609</v>
      </c>
    </row>
    <row r="2330" spans="3:3" x14ac:dyDescent="0.25">
      <c r="C2330" t="s">
        <v>6611</v>
      </c>
    </row>
    <row r="2331" spans="3:3" x14ac:dyDescent="0.25">
      <c r="C2331" t="s">
        <v>6612</v>
      </c>
    </row>
    <row r="2332" spans="3:3" x14ac:dyDescent="0.25">
      <c r="C2332" t="s">
        <v>6614</v>
      </c>
    </row>
    <row r="2333" spans="3:3" x14ac:dyDescent="0.25">
      <c r="C2333" t="s">
        <v>6616</v>
      </c>
    </row>
    <row r="2334" spans="3:3" x14ac:dyDescent="0.25">
      <c r="C2334" t="s">
        <v>6618</v>
      </c>
    </row>
    <row r="2335" spans="3:3" x14ac:dyDescent="0.25">
      <c r="C2335" t="s">
        <v>6620</v>
      </c>
    </row>
    <row r="2336" spans="3:3" x14ac:dyDescent="0.25">
      <c r="C2336" t="s">
        <v>6622</v>
      </c>
    </row>
    <row r="2337" spans="3:3" x14ac:dyDescent="0.25">
      <c r="C2337" t="s">
        <v>6623</v>
      </c>
    </row>
    <row r="2338" spans="3:3" x14ac:dyDescent="0.25">
      <c r="C2338" t="s">
        <v>361</v>
      </c>
    </row>
    <row r="2339" spans="3:3" x14ac:dyDescent="0.25">
      <c r="C2339" t="s">
        <v>6626</v>
      </c>
    </row>
    <row r="2340" spans="3:3" x14ac:dyDescent="0.25">
      <c r="C2340" t="s">
        <v>5709</v>
      </c>
    </row>
    <row r="2341" spans="3:3" x14ac:dyDescent="0.25">
      <c r="C2341" t="s">
        <v>202</v>
      </c>
    </row>
    <row r="2342" spans="3:3" x14ac:dyDescent="0.25">
      <c r="C2342" t="s">
        <v>6630</v>
      </c>
    </row>
    <row r="2343" spans="3:3" x14ac:dyDescent="0.25">
      <c r="C2343" t="s">
        <v>6631</v>
      </c>
    </row>
    <row r="2344" spans="3:3" x14ac:dyDescent="0.25">
      <c r="C2344" t="s">
        <v>6633</v>
      </c>
    </row>
    <row r="2345" spans="3:3" x14ac:dyDescent="0.25">
      <c r="C2345" t="s">
        <v>254</v>
      </c>
    </row>
    <row r="2346" spans="3:3" x14ac:dyDescent="0.25">
      <c r="C2346" t="s">
        <v>6635</v>
      </c>
    </row>
    <row r="2347" spans="3:3" x14ac:dyDescent="0.25">
      <c r="C2347" t="s">
        <v>6637</v>
      </c>
    </row>
    <row r="2348" spans="3:3" x14ac:dyDescent="0.25">
      <c r="C2348" t="s">
        <v>6639</v>
      </c>
    </row>
    <row r="2349" spans="3:3" x14ac:dyDescent="0.25">
      <c r="C2349" t="s">
        <v>6641</v>
      </c>
    </row>
    <row r="2350" spans="3:3" x14ac:dyDescent="0.25">
      <c r="C2350" t="s">
        <v>6643</v>
      </c>
    </row>
    <row r="2351" spans="3:3" x14ac:dyDescent="0.25">
      <c r="C2351" t="s">
        <v>6645</v>
      </c>
    </row>
    <row r="2352" spans="3:3" x14ac:dyDescent="0.25">
      <c r="C2352" t="s">
        <v>3966</v>
      </c>
    </row>
    <row r="2353" spans="3:3" x14ac:dyDescent="0.25">
      <c r="C2353" t="s">
        <v>6648</v>
      </c>
    </row>
    <row r="2354" spans="3:3" x14ac:dyDescent="0.25">
      <c r="C2354" t="s">
        <v>6650</v>
      </c>
    </row>
    <row r="2355" spans="3:3" x14ac:dyDescent="0.25">
      <c r="C2355" t="s">
        <v>6652</v>
      </c>
    </row>
    <row r="2356" spans="3:3" x14ac:dyDescent="0.25">
      <c r="C2356" t="s">
        <v>202</v>
      </c>
    </row>
    <row r="2357" spans="3:3" x14ac:dyDescent="0.25">
      <c r="C2357" t="s">
        <v>6655</v>
      </c>
    </row>
    <row r="2358" spans="3:3" x14ac:dyDescent="0.25">
      <c r="C2358" t="s">
        <v>6657</v>
      </c>
    </row>
    <row r="2359" spans="3:3" x14ac:dyDescent="0.25">
      <c r="C2359" t="s">
        <v>202</v>
      </c>
    </row>
    <row r="2360" spans="3:3" x14ac:dyDescent="0.25">
      <c r="C2360" t="s">
        <v>6234</v>
      </c>
    </row>
    <row r="2361" spans="3:3" x14ac:dyDescent="0.25">
      <c r="C2361" t="s">
        <v>6661</v>
      </c>
    </row>
    <row r="2362" spans="3:3" x14ac:dyDescent="0.25">
      <c r="C2362" t="s">
        <v>6663</v>
      </c>
    </row>
    <row r="2363" spans="3:3" x14ac:dyDescent="0.25">
      <c r="C2363" t="s">
        <v>6665</v>
      </c>
    </row>
    <row r="2364" spans="3:3" x14ac:dyDescent="0.25">
      <c r="C2364" t="s">
        <v>202</v>
      </c>
    </row>
    <row r="2365" spans="3:3" x14ac:dyDescent="0.25">
      <c r="C2365" t="s">
        <v>202</v>
      </c>
    </row>
    <row r="2366" spans="3:3" x14ac:dyDescent="0.25">
      <c r="C2366" t="s">
        <v>202</v>
      </c>
    </row>
    <row r="2367" spans="3:3" x14ac:dyDescent="0.25">
      <c r="C2367" t="s">
        <v>202</v>
      </c>
    </row>
    <row r="2368" spans="3:3" x14ac:dyDescent="0.25">
      <c r="C2368" t="s">
        <v>6671</v>
      </c>
    </row>
    <row r="2369" spans="3:3" x14ac:dyDescent="0.25">
      <c r="C2369" t="s">
        <v>6673</v>
      </c>
    </row>
    <row r="2370" spans="3:3" x14ac:dyDescent="0.25">
      <c r="C2370" t="s">
        <v>6675</v>
      </c>
    </row>
    <row r="2371" spans="3:3" x14ac:dyDescent="0.25">
      <c r="C2371" t="s">
        <v>6677</v>
      </c>
    </row>
    <row r="2372" spans="3:3" x14ac:dyDescent="0.25">
      <c r="C2372" t="s">
        <v>202</v>
      </c>
    </row>
    <row r="2373" spans="3:3" x14ac:dyDescent="0.25">
      <c r="C2373" t="s">
        <v>6680</v>
      </c>
    </row>
    <row r="2374" spans="3:3" x14ac:dyDescent="0.25">
      <c r="C2374" t="s">
        <v>6681</v>
      </c>
    </row>
    <row r="2375" spans="3:3" x14ac:dyDescent="0.25">
      <c r="C2375" t="s">
        <v>6683</v>
      </c>
    </row>
    <row r="2376" spans="3:3" x14ac:dyDescent="0.25">
      <c r="C2376" t="s">
        <v>5993</v>
      </c>
    </row>
    <row r="2377" spans="3:3" x14ac:dyDescent="0.25">
      <c r="C2377" t="s">
        <v>6684</v>
      </c>
    </row>
    <row r="2378" spans="3:3" x14ac:dyDescent="0.25">
      <c r="C2378" t="s">
        <v>6686</v>
      </c>
    </row>
    <row r="2379" spans="3:3" x14ac:dyDescent="0.25">
      <c r="C2379" t="s">
        <v>6688</v>
      </c>
    </row>
    <row r="2380" spans="3:3" x14ac:dyDescent="0.25">
      <c r="C2380" t="s">
        <v>6690</v>
      </c>
    </row>
    <row r="2381" spans="3:3" x14ac:dyDescent="0.25">
      <c r="C2381" t="s">
        <v>6692</v>
      </c>
    </row>
    <row r="2382" spans="3:3" x14ac:dyDescent="0.25">
      <c r="C2382" t="s">
        <v>6694</v>
      </c>
    </row>
    <row r="2383" spans="3:3" x14ac:dyDescent="0.25">
      <c r="C2383" t="s">
        <v>202</v>
      </c>
    </row>
    <row r="2384" spans="3:3" x14ac:dyDescent="0.25">
      <c r="C2384" t="s">
        <v>283</v>
      </c>
    </row>
    <row r="2385" spans="3:3" x14ac:dyDescent="0.25">
      <c r="C2385" t="s">
        <v>6698</v>
      </c>
    </row>
    <row r="2386" spans="3:3" x14ac:dyDescent="0.25">
      <c r="C2386" t="s">
        <v>202</v>
      </c>
    </row>
    <row r="2387" spans="3:3" x14ac:dyDescent="0.25">
      <c r="C2387" t="s">
        <v>6701</v>
      </c>
    </row>
    <row r="2388" spans="3:3" x14ac:dyDescent="0.25">
      <c r="C2388" t="s">
        <v>6259</v>
      </c>
    </row>
    <row r="2389" spans="3:3" x14ac:dyDescent="0.25">
      <c r="C2389" t="s">
        <v>1219</v>
      </c>
    </row>
    <row r="2390" spans="3:3" x14ac:dyDescent="0.25">
      <c r="C2390" t="s">
        <v>1220</v>
      </c>
    </row>
    <row r="2391" spans="3:3" x14ac:dyDescent="0.25">
      <c r="C2391" t="s">
        <v>6705</v>
      </c>
    </row>
    <row r="2392" spans="3:3" x14ac:dyDescent="0.25">
      <c r="C2392" t="s">
        <v>6707</v>
      </c>
    </row>
    <row r="2393" spans="3:3" x14ac:dyDescent="0.25">
      <c r="C2393" t="s">
        <v>6709</v>
      </c>
    </row>
    <row r="2394" spans="3:3" x14ac:dyDescent="0.25">
      <c r="C2394" t="s">
        <v>6711</v>
      </c>
    </row>
    <row r="2395" spans="3:3" x14ac:dyDescent="0.25">
      <c r="C2395" t="s">
        <v>6712</v>
      </c>
    </row>
    <row r="2396" spans="3:3" x14ac:dyDescent="0.25">
      <c r="C2396" t="s">
        <v>6714</v>
      </c>
    </row>
    <row r="2397" spans="3:3" x14ac:dyDescent="0.25">
      <c r="C2397" t="s">
        <v>6716</v>
      </c>
    </row>
    <row r="2398" spans="3:3" x14ac:dyDescent="0.25">
      <c r="C2398" t="s">
        <v>4249</v>
      </c>
    </row>
    <row r="2399" spans="3:3" x14ac:dyDescent="0.25">
      <c r="C2399" t="s">
        <v>5322</v>
      </c>
    </row>
    <row r="2400" spans="3:3" x14ac:dyDescent="0.25">
      <c r="C2400" t="s">
        <v>6720</v>
      </c>
    </row>
    <row r="2401" spans="3:3" x14ac:dyDescent="0.25">
      <c r="C2401" t="s">
        <v>6722</v>
      </c>
    </row>
    <row r="2402" spans="3:3" x14ac:dyDescent="0.25">
      <c r="C2402" t="s">
        <v>6724</v>
      </c>
    </row>
    <row r="2403" spans="3:3" x14ac:dyDescent="0.25">
      <c r="C2403" t="s">
        <v>6725</v>
      </c>
    </row>
    <row r="2404" spans="3:3" x14ac:dyDescent="0.25">
      <c r="C2404" t="s">
        <v>6727</v>
      </c>
    </row>
    <row r="2405" spans="3:3" x14ac:dyDescent="0.25">
      <c r="C2405" t="s">
        <v>6729</v>
      </c>
    </row>
    <row r="2406" spans="3:3" x14ac:dyDescent="0.25">
      <c r="C2406" t="s">
        <v>6731</v>
      </c>
    </row>
    <row r="2407" spans="3:3" x14ac:dyDescent="0.25">
      <c r="C2407" t="s">
        <v>207</v>
      </c>
    </row>
    <row r="2408" spans="3:3" x14ac:dyDescent="0.25">
      <c r="C2408" t="s">
        <v>6733</v>
      </c>
    </row>
    <row r="2409" spans="3:3" x14ac:dyDescent="0.25">
      <c r="C2409" t="s">
        <v>6735</v>
      </c>
    </row>
    <row r="2410" spans="3:3" x14ac:dyDescent="0.25">
      <c r="C2410" t="s">
        <v>3552</v>
      </c>
    </row>
    <row r="2411" spans="3:3" x14ac:dyDescent="0.25">
      <c r="C2411" t="s">
        <v>3515</v>
      </c>
    </row>
    <row r="2412" spans="3:3" x14ac:dyDescent="0.25">
      <c r="C2412" t="s">
        <v>6739</v>
      </c>
    </row>
    <row r="2413" spans="3:3" x14ac:dyDescent="0.25">
      <c r="C2413" t="s">
        <v>6740</v>
      </c>
    </row>
    <row r="2414" spans="3:3" x14ac:dyDescent="0.25">
      <c r="C2414" t="s">
        <v>5244</v>
      </c>
    </row>
    <row r="2415" spans="3:3" x14ac:dyDescent="0.25">
      <c r="C2415" t="s">
        <v>6743</v>
      </c>
    </row>
    <row r="2416" spans="3:3" x14ac:dyDescent="0.25">
      <c r="C2416" t="s">
        <v>6744</v>
      </c>
    </row>
    <row r="2417" spans="3:3" x14ac:dyDescent="0.25">
      <c r="C2417" t="s">
        <v>202</v>
      </c>
    </row>
    <row r="2418" spans="3:3" x14ac:dyDescent="0.25">
      <c r="C2418" t="s">
        <v>6747</v>
      </c>
    </row>
    <row r="2419" spans="3:3" x14ac:dyDescent="0.25">
      <c r="C2419" t="s">
        <v>6749</v>
      </c>
    </row>
    <row r="2420" spans="3:3" x14ac:dyDescent="0.25">
      <c r="C2420" t="s">
        <v>6751</v>
      </c>
    </row>
    <row r="2421" spans="3:3" x14ac:dyDescent="0.25">
      <c r="C2421" t="s">
        <v>202</v>
      </c>
    </row>
    <row r="2422" spans="3:3" x14ac:dyDescent="0.25">
      <c r="C2422" t="s">
        <v>6754</v>
      </c>
    </row>
    <row r="2423" spans="3:3" x14ac:dyDescent="0.25">
      <c r="C2423" t="s">
        <v>202</v>
      </c>
    </row>
    <row r="2424" spans="3:3" x14ac:dyDescent="0.25">
      <c r="C2424" t="s">
        <v>6757</v>
      </c>
    </row>
    <row r="2425" spans="3:3" x14ac:dyDescent="0.25">
      <c r="C2425" t="s">
        <v>6759</v>
      </c>
    </row>
    <row r="2426" spans="3:3" x14ac:dyDescent="0.25">
      <c r="C2426" t="s">
        <v>6760</v>
      </c>
    </row>
    <row r="2427" spans="3:3" x14ac:dyDescent="0.25">
      <c r="C2427" t="s">
        <v>6762</v>
      </c>
    </row>
    <row r="2428" spans="3:3" x14ac:dyDescent="0.25">
      <c r="C2428" t="s">
        <v>6763</v>
      </c>
    </row>
    <row r="2429" spans="3:3" x14ac:dyDescent="0.25">
      <c r="C2429" t="s">
        <v>6764</v>
      </c>
    </row>
    <row r="2430" spans="3:3" x14ac:dyDescent="0.25">
      <c r="C2430" t="s">
        <v>6766</v>
      </c>
    </row>
  </sheetData>
  <mergeCells count="4">
    <mergeCell ref="H1:H2"/>
    <mergeCell ref="M1:N1"/>
    <mergeCell ref="I1:J1"/>
    <mergeCell ref="K1:L1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41D8BA-FC66-4D8C-A5EF-223DF5B03ADD}">
  <dimension ref="A1:C100"/>
  <sheetViews>
    <sheetView tabSelected="1" workbookViewId="0">
      <selection activeCell="H7" sqref="H7"/>
    </sheetView>
  </sheetViews>
  <sheetFormatPr defaultRowHeight="15.75" x14ac:dyDescent="0.25"/>
  <cols>
    <col min="2" max="2" width="10.75" bestFit="1" customWidth="1"/>
  </cols>
  <sheetData>
    <row r="1" spans="1:3" x14ac:dyDescent="0.25">
      <c r="A1" t="s">
        <v>14793</v>
      </c>
      <c r="B1" t="s">
        <v>14795</v>
      </c>
      <c r="C1" t="s">
        <v>14794</v>
      </c>
    </row>
    <row r="2" spans="1:3" x14ac:dyDescent="0.25">
      <c r="A2" t="s">
        <v>202</v>
      </c>
      <c r="B2" t="s">
        <v>596</v>
      </c>
      <c r="C2" t="s">
        <v>956</v>
      </c>
    </row>
    <row r="3" spans="1:3" x14ac:dyDescent="0.25">
      <c r="A3" t="s">
        <v>203</v>
      </c>
      <c r="B3" t="s">
        <v>202</v>
      </c>
      <c r="C3" t="s">
        <v>958</v>
      </c>
    </row>
    <row r="4" spans="1:3" x14ac:dyDescent="0.25">
      <c r="A4" t="s">
        <v>204</v>
      </c>
      <c r="B4" t="s">
        <v>599</v>
      </c>
      <c r="C4" t="s">
        <v>960</v>
      </c>
    </row>
    <row r="5" spans="1:3" x14ac:dyDescent="0.25">
      <c r="A5" t="s">
        <v>202</v>
      </c>
      <c r="B5" t="s">
        <v>600</v>
      </c>
      <c r="C5" t="s">
        <v>962</v>
      </c>
    </row>
    <row r="6" spans="1:3" x14ac:dyDescent="0.25">
      <c r="A6" t="s">
        <v>205</v>
      </c>
      <c r="B6" t="s">
        <v>602</v>
      </c>
      <c r="C6" t="s">
        <v>964</v>
      </c>
    </row>
    <row r="7" spans="1:3" x14ac:dyDescent="0.25">
      <c r="A7" t="s">
        <v>202</v>
      </c>
      <c r="B7" t="s">
        <v>604</v>
      </c>
      <c r="C7" t="s">
        <v>966</v>
      </c>
    </row>
    <row r="8" spans="1:3" x14ac:dyDescent="0.25">
      <c r="A8" t="s">
        <v>206</v>
      </c>
      <c r="B8" t="s">
        <v>202</v>
      </c>
      <c r="C8" t="s">
        <v>968</v>
      </c>
    </row>
    <row r="9" spans="1:3" x14ac:dyDescent="0.25">
      <c r="A9" t="s">
        <v>207</v>
      </c>
      <c r="B9" t="s">
        <v>202</v>
      </c>
      <c r="C9" t="s">
        <v>970</v>
      </c>
    </row>
    <row r="10" spans="1:3" x14ac:dyDescent="0.25">
      <c r="A10" t="s">
        <v>208</v>
      </c>
      <c r="B10" t="s">
        <v>608</v>
      </c>
      <c r="C10" t="s">
        <v>972</v>
      </c>
    </row>
    <row r="11" spans="1:3" x14ac:dyDescent="0.25">
      <c r="A11" t="s">
        <v>209</v>
      </c>
      <c r="B11" t="s">
        <v>610</v>
      </c>
      <c r="C11" t="s">
        <v>242</v>
      </c>
    </row>
    <row r="12" spans="1:3" x14ac:dyDescent="0.25">
      <c r="A12" t="s">
        <v>210</v>
      </c>
      <c r="B12" t="s">
        <v>612</v>
      </c>
      <c r="C12" t="s">
        <v>974</v>
      </c>
    </row>
    <row r="13" spans="1:3" x14ac:dyDescent="0.25">
      <c r="A13" t="s">
        <v>202</v>
      </c>
      <c r="B13" t="s">
        <v>202</v>
      </c>
      <c r="C13" t="s">
        <v>976</v>
      </c>
    </row>
    <row r="14" spans="1:3" x14ac:dyDescent="0.25">
      <c r="A14" t="s">
        <v>211</v>
      </c>
      <c r="B14" t="s">
        <v>615</v>
      </c>
      <c r="C14" t="s">
        <v>978</v>
      </c>
    </row>
    <row r="15" spans="1:3" x14ac:dyDescent="0.25">
      <c r="A15" t="s">
        <v>212</v>
      </c>
      <c r="B15" t="s">
        <v>617</v>
      </c>
      <c r="C15" t="s">
        <v>980</v>
      </c>
    </row>
    <row r="16" spans="1:3" x14ac:dyDescent="0.25">
      <c r="A16" t="s">
        <v>202</v>
      </c>
      <c r="B16" t="s">
        <v>619</v>
      </c>
      <c r="C16" t="s">
        <v>982</v>
      </c>
    </row>
    <row r="17" spans="1:3" x14ac:dyDescent="0.25">
      <c r="A17" t="s">
        <v>213</v>
      </c>
      <c r="B17" t="s">
        <v>621</v>
      </c>
      <c r="C17" t="s">
        <v>984</v>
      </c>
    </row>
    <row r="18" spans="1:3" x14ac:dyDescent="0.25">
      <c r="A18" t="s">
        <v>214</v>
      </c>
      <c r="B18" t="s">
        <v>623</v>
      </c>
      <c r="C18" t="s">
        <v>986</v>
      </c>
    </row>
    <row r="19" spans="1:3" x14ac:dyDescent="0.25">
      <c r="A19" t="s">
        <v>215</v>
      </c>
      <c r="B19" t="s">
        <v>625</v>
      </c>
      <c r="C19" t="s">
        <v>988</v>
      </c>
    </row>
    <row r="20" spans="1:3" x14ac:dyDescent="0.25">
      <c r="A20" t="s">
        <v>216</v>
      </c>
      <c r="B20" t="s">
        <v>627</v>
      </c>
      <c r="C20" t="s">
        <v>990</v>
      </c>
    </row>
    <row r="21" spans="1:3" x14ac:dyDescent="0.25">
      <c r="A21" t="s">
        <v>217</v>
      </c>
      <c r="B21" t="s">
        <v>629</v>
      </c>
      <c r="C21" t="s">
        <v>992</v>
      </c>
    </row>
    <row r="22" spans="1:3" x14ac:dyDescent="0.25">
      <c r="A22" t="s">
        <v>218</v>
      </c>
      <c r="B22" t="s">
        <v>631</v>
      </c>
      <c r="C22" t="s">
        <v>202</v>
      </c>
    </row>
    <row r="23" spans="1:3" x14ac:dyDescent="0.25">
      <c r="A23" t="s">
        <v>219</v>
      </c>
      <c r="B23" t="s">
        <v>633</v>
      </c>
      <c r="C23" t="s">
        <v>995</v>
      </c>
    </row>
    <row r="24" spans="1:3" x14ac:dyDescent="0.25">
      <c r="A24" t="s">
        <v>220</v>
      </c>
      <c r="B24" t="s">
        <v>635</v>
      </c>
      <c r="C24" t="s">
        <v>997</v>
      </c>
    </row>
    <row r="25" spans="1:3" x14ac:dyDescent="0.25">
      <c r="A25" t="s">
        <v>221</v>
      </c>
      <c r="B25" t="s">
        <v>637</v>
      </c>
      <c r="C25" t="s">
        <v>998</v>
      </c>
    </row>
    <row r="26" spans="1:3" x14ac:dyDescent="0.25">
      <c r="A26" t="s">
        <v>222</v>
      </c>
      <c r="B26" t="s">
        <v>202</v>
      </c>
      <c r="C26" t="s">
        <v>1000</v>
      </c>
    </row>
    <row r="27" spans="1:3" x14ac:dyDescent="0.25">
      <c r="A27" t="s">
        <v>223</v>
      </c>
      <c r="B27" t="s">
        <v>640</v>
      </c>
      <c r="C27" t="s">
        <v>1002</v>
      </c>
    </row>
    <row r="28" spans="1:3" x14ac:dyDescent="0.25">
      <c r="A28" t="s">
        <v>224</v>
      </c>
      <c r="B28" t="s">
        <v>615</v>
      </c>
      <c r="C28" t="s">
        <v>1003</v>
      </c>
    </row>
    <row r="29" spans="1:3" x14ac:dyDescent="0.25">
      <c r="A29" t="s">
        <v>225</v>
      </c>
      <c r="B29" t="s">
        <v>643</v>
      </c>
      <c r="C29" t="s">
        <v>1004</v>
      </c>
    </row>
    <row r="30" spans="1:3" x14ac:dyDescent="0.25">
      <c r="A30" t="s">
        <v>226</v>
      </c>
      <c r="B30" t="s">
        <v>645</v>
      </c>
      <c r="C30" t="s">
        <v>1006</v>
      </c>
    </row>
    <row r="31" spans="1:3" x14ac:dyDescent="0.25">
      <c r="A31" t="s">
        <v>227</v>
      </c>
      <c r="B31" t="s">
        <v>646</v>
      </c>
      <c r="C31" t="s">
        <v>1008</v>
      </c>
    </row>
    <row r="32" spans="1:3" x14ac:dyDescent="0.25">
      <c r="A32" t="s">
        <v>228</v>
      </c>
      <c r="B32" t="s">
        <v>202</v>
      </c>
      <c r="C32" t="s">
        <v>1010</v>
      </c>
    </row>
    <row r="33" spans="1:3" x14ac:dyDescent="0.25">
      <c r="A33" t="s">
        <v>229</v>
      </c>
      <c r="B33" t="s">
        <v>649</v>
      </c>
      <c r="C33" t="s">
        <v>1012</v>
      </c>
    </row>
    <row r="34" spans="1:3" x14ac:dyDescent="0.25">
      <c r="A34" t="s">
        <v>230</v>
      </c>
      <c r="B34" t="s">
        <v>651</v>
      </c>
      <c r="C34" t="s">
        <v>1014</v>
      </c>
    </row>
    <row r="35" spans="1:3" x14ac:dyDescent="0.25">
      <c r="A35" t="s">
        <v>231</v>
      </c>
      <c r="B35" t="s">
        <v>653</v>
      </c>
      <c r="C35" t="s">
        <v>1016</v>
      </c>
    </row>
    <row r="36" spans="1:3" x14ac:dyDescent="0.25">
      <c r="A36" t="s">
        <v>202</v>
      </c>
      <c r="B36" t="s">
        <v>655</v>
      </c>
      <c r="C36" t="s">
        <v>1018</v>
      </c>
    </row>
    <row r="37" spans="1:3" x14ac:dyDescent="0.25">
      <c r="A37" t="s">
        <v>202</v>
      </c>
      <c r="B37" t="s">
        <v>657</v>
      </c>
      <c r="C37" t="s">
        <v>1020</v>
      </c>
    </row>
    <row r="38" spans="1:3" x14ac:dyDescent="0.25">
      <c r="A38" t="s">
        <v>232</v>
      </c>
      <c r="B38" t="s">
        <v>659</v>
      </c>
      <c r="C38" t="s">
        <v>1022</v>
      </c>
    </row>
    <row r="39" spans="1:3" x14ac:dyDescent="0.25">
      <c r="A39" t="s">
        <v>233</v>
      </c>
      <c r="B39" t="s">
        <v>202</v>
      </c>
      <c r="C39" t="s">
        <v>1024</v>
      </c>
    </row>
    <row r="40" spans="1:3" x14ac:dyDescent="0.25">
      <c r="A40" t="s">
        <v>234</v>
      </c>
      <c r="B40" t="s">
        <v>202</v>
      </c>
      <c r="C40" t="s">
        <v>786</v>
      </c>
    </row>
    <row r="41" spans="1:3" x14ac:dyDescent="0.25">
      <c r="A41" t="s">
        <v>235</v>
      </c>
      <c r="B41" t="s">
        <v>663</v>
      </c>
      <c r="C41" t="s">
        <v>1027</v>
      </c>
    </row>
    <row r="42" spans="1:3" x14ac:dyDescent="0.25">
      <c r="A42" t="s">
        <v>236</v>
      </c>
      <c r="B42" t="s">
        <v>202</v>
      </c>
      <c r="C42" t="s">
        <v>283</v>
      </c>
    </row>
    <row r="43" spans="1:3" x14ac:dyDescent="0.25">
      <c r="A43" t="s">
        <v>237</v>
      </c>
      <c r="B43" t="s">
        <v>666</v>
      </c>
      <c r="C43" t="s">
        <v>1029</v>
      </c>
    </row>
    <row r="44" spans="1:3" x14ac:dyDescent="0.25">
      <c r="A44" t="s">
        <v>238</v>
      </c>
      <c r="B44" t="s">
        <v>668</v>
      </c>
      <c r="C44" t="s">
        <v>1030</v>
      </c>
    </row>
    <row r="45" spans="1:3" x14ac:dyDescent="0.25">
      <c r="A45" t="s">
        <v>239</v>
      </c>
      <c r="B45" t="s">
        <v>623</v>
      </c>
      <c r="C45" t="s">
        <v>1032</v>
      </c>
    </row>
    <row r="46" spans="1:3" x14ac:dyDescent="0.25">
      <c r="A46" t="s">
        <v>240</v>
      </c>
      <c r="B46" t="s">
        <v>671</v>
      </c>
      <c r="C46" t="s">
        <v>1034</v>
      </c>
    </row>
    <row r="47" spans="1:3" x14ac:dyDescent="0.25">
      <c r="A47" t="s">
        <v>241</v>
      </c>
      <c r="B47" t="s">
        <v>202</v>
      </c>
      <c r="C47" t="s">
        <v>1036</v>
      </c>
    </row>
    <row r="48" spans="1:3" x14ac:dyDescent="0.25">
      <c r="A48" t="s">
        <v>205</v>
      </c>
      <c r="B48" t="s">
        <v>674</v>
      </c>
      <c r="C48" t="s">
        <v>1038</v>
      </c>
    </row>
    <row r="49" spans="1:3" x14ac:dyDescent="0.25">
      <c r="A49" t="s">
        <v>242</v>
      </c>
      <c r="B49" t="s">
        <v>202</v>
      </c>
      <c r="C49" t="s">
        <v>1040</v>
      </c>
    </row>
    <row r="50" spans="1:3" x14ac:dyDescent="0.25">
      <c r="A50" t="s">
        <v>202</v>
      </c>
      <c r="B50" t="s">
        <v>677</v>
      </c>
      <c r="C50" t="s">
        <v>1042</v>
      </c>
    </row>
    <row r="51" spans="1:3" x14ac:dyDescent="0.25">
      <c r="A51" t="s">
        <v>243</v>
      </c>
      <c r="B51" t="s">
        <v>679</v>
      </c>
      <c r="C51" t="s">
        <v>1044</v>
      </c>
    </row>
    <row r="52" spans="1:3" x14ac:dyDescent="0.25">
      <c r="A52" t="s">
        <v>244</v>
      </c>
      <c r="B52" t="s">
        <v>681</v>
      </c>
      <c r="C52" t="s">
        <v>1046</v>
      </c>
    </row>
    <row r="53" spans="1:3" x14ac:dyDescent="0.25">
      <c r="A53" t="s">
        <v>245</v>
      </c>
      <c r="B53" t="s">
        <v>683</v>
      </c>
      <c r="C53" t="s">
        <v>1048</v>
      </c>
    </row>
    <row r="54" spans="1:3" x14ac:dyDescent="0.25">
      <c r="A54" t="s">
        <v>246</v>
      </c>
      <c r="B54" t="s">
        <v>685</v>
      </c>
      <c r="C54" t="s">
        <v>1050</v>
      </c>
    </row>
    <row r="55" spans="1:3" x14ac:dyDescent="0.25">
      <c r="A55" t="s">
        <v>247</v>
      </c>
      <c r="B55" t="s">
        <v>687</v>
      </c>
      <c r="C55" t="s">
        <v>1052</v>
      </c>
    </row>
    <row r="56" spans="1:3" x14ac:dyDescent="0.25">
      <c r="A56" t="s">
        <v>248</v>
      </c>
      <c r="B56" t="s">
        <v>202</v>
      </c>
      <c r="C56" t="s">
        <v>1054</v>
      </c>
    </row>
    <row r="57" spans="1:3" x14ac:dyDescent="0.25">
      <c r="A57" t="s">
        <v>249</v>
      </c>
      <c r="B57" t="s">
        <v>690</v>
      </c>
      <c r="C57" t="s">
        <v>1056</v>
      </c>
    </row>
    <row r="58" spans="1:3" x14ac:dyDescent="0.25">
      <c r="A58" t="s">
        <v>250</v>
      </c>
      <c r="B58" t="s">
        <v>202</v>
      </c>
      <c r="C58" t="s">
        <v>1058</v>
      </c>
    </row>
    <row r="59" spans="1:3" x14ac:dyDescent="0.25">
      <c r="A59" t="s">
        <v>202</v>
      </c>
      <c r="B59" t="s">
        <v>693</v>
      </c>
      <c r="C59" t="s">
        <v>1060</v>
      </c>
    </row>
    <row r="60" spans="1:3" x14ac:dyDescent="0.25">
      <c r="A60" t="s">
        <v>251</v>
      </c>
      <c r="B60" t="s">
        <v>694</v>
      </c>
      <c r="C60" t="s">
        <v>1062</v>
      </c>
    </row>
    <row r="61" spans="1:3" x14ac:dyDescent="0.25">
      <c r="A61" t="s">
        <v>202</v>
      </c>
      <c r="B61" t="s">
        <v>695</v>
      </c>
      <c r="C61" t="s">
        <v>786</v>
      </c>
    </row>
    <row r="62" spans="1:3" x14ac:dyDescent="0.25">
      <c r="A62" t="s">
        <v>202</v>
      </c>
      <c r="B62" t="s">
        <v>697</v>
      </c>
      <c r="C62" t="s">
        <v>1065</v>
      </c>
    </row>
    <row r="63" spans="1:3" x14ac:dyDescent="0.25">
      <c r="A63" t="s">
        <v>252</v>
      </c>
      <c r="B63" t="s">
        <v>202</v>
      </c>
      <c r="C63" t="s">
        <v>1067</v>
      </c>
    </row>
    <row r="64" spans="1:3" x14ac:dyDescent="0.25">
      <c r="A64" t="s">
        <v>253</v>
      </c>
      <c r="B64" t="s">
        <v>700</v>
      </c>
      <c r="C64" t="s">
        <v>1069</v>
      </c>
    </row>
    <row r="65" spans="1:3" x14ac:dyDescent="0.25">
      <c r="A65" t="s">
        <v>254</v>
      </c>
      <c r="B65" t="s">
        <v>702</v>
      </c>
      <c r="C65" t="s">
        <v>1071</v>
      </c>
    </row>
    <row r="66" spans="1:3" x14ac:dyDescent="0.25">
      <c r="A66" t="s">
        <v>202</v>
      </c>
      <c r="B66" t="s">
        <v>202</v>
      </c>
      <c r="C66" t="s">
        <v>1073</v>
      </c>
    </row>
    <row r="67" spans="1:3" x14ac:dyDescent="0.25">
      <c r="A67" t="s">
        <v>202</v>
      </c>
      <c r="B67" t="s">
        <v>705</v>
      </c>
      <c r="C67" t="s">
        <v>1075</v>
      </c>
    </row>
    <row r="68" spans="1:3" x14ac:dyDescent="0.25">
      <c r="A68" t="s">
        <v>255</v>
      </c>
      <c r="B68" t="s">
        <v>707</v>
      </c>
      <c r="C68" t="s">
        <v>1077</v>
      </c>
    </row>
    <row r="69" spans="1:3" x14ac:dyDescent="0.25">
      <c r="A69" t="s">
        <v>256</v>
      </c>
      <c r="B69" t="s">
        <v>202</v>
      </c>
      <c r="C69" t="s">
        <v>1079</v>
      </c>
    </row>
    <row r="70" spans="1:3" x14ac:dyDescent="0.25">
      <c r="A70" t="s">
        <v>257</v>
      </c>
      <c r="B70" t="s">
        <v>710</v>
      </c>
      <c r="C70" t="s">
        <v>1081</v>
      </c>
    </row>
    <row r="71" spans="1:3" x14ac:dyDescent="0.25">
      <c r="A71" t="s">
        <v>258</v>
      </c>
      <c r="B71" t="s">
        <v>712</v>
      </c>
      <c r="C71" t="s">
        <v>202</v>
      </c>
    </row>
    <row r="72" spans="1:3" x14ac:dyDescent="0.25">
      <c r="A72" t="s">
        <v>259</v>
      </c>
      <c r="B72" t="s">
        <v>653</v>
      </c>
      <c r="C72" t="s">
        <v>1084</v>
      </c>
    </row>
    <row r="73" spans="1:3" x14ac:dyDescent="0.25">
      <c r="A73" t="s">
        <v>260</v>
      </c>
      <c r="B73" t="s">
        <v>655</v>
      </c>
      <c r="C73" t="s">
        <v>1086</v>
      </c>
    </row>
    <row r="74" spans="1:3" x14ac:dyDescent="0.25">
      <c r="A74" t="s">
        <v>261</v>
      </c>
      <c r="B74" t="s">
        <v>202</v>
      </c>
      <c r="C74" t="s">
        <v>1088</v>
      </c>
    </row>
    <row r="75" spans="1:3" x14ac:dyDescent="0.25">
      <c r="A75" t="s">
        <v>202</v>
      </c>
      <c r="B75" t="s">
        <v>202</v>
      </c>
      <c r="C75" t="s">
        <v>1090</v>
      </c>
    </row>
    <row r="76" spans="1:3" x14ac:dyDescent="0.25">
      <c r="A76" t="s">
        <v>262</v>
      </c>
      <c r="B76" t="s">
        <v>717</v>
      </c>
      <c r="C76" t="s">
        <v>1092</v>
      </c>
    </row>
    <row r="77" spans="1:3" x14ac:dyDescent="0.25">
      <c r="A77" t="s">
        <v>263</v>
      </c>
      <c r="B77" t="s">
        <v>719</v>
      </c>
      <c r="C77" t="s">
        <v>202</v>
      </c>
    </row>
    <row r="78" spans="1:3" x14ac:dyDescent="0.25">
      <c r="A78" t="s">
        <v>264</v>
      </c>
      <c r="B78" t="s">
        <v>721</v>
      </c>
      <c r="C78" t="s">
        <v>1095</v>
      </c>
    </row>
    <row r="79" spans="1:3" x14ac:dyDescent="0.25">
      <c r="A79" t="s">
        <v>265</v>
      </c>
      <c r="B79" t="s">
        <v>202</v>
      </c>
      <c r="C79" t="s">
        <v>1097</v>
      </c>
    </row>
    <row r="80" spans="1:3" x14ac:dyDescent="0.25">
      <c r="A80" t="s">
        <v>266</v>
      </c>
      <c r="B80" t="s">
        <v>724</v>
      </c>
      <c r="C80" t="s">
        <v>1099</v>
      </c>
    </row>
    <row r="81" spans="1:3" x14ac:dyDescent="0.25">
      <c r="A81" t="s">
        <v>225</v>
      </c>
      <c r="B81" t="s">
        <v>726</v>
      </c>
      <c r="C81" t="s">
        <v>1101</v>
      </c>
    </row>
    <row r="82" spans="1:3" x14ac:dyDescent="0.25">
      <c r="A82" t="s">
        <v>267</v>
      </c>
      <c r="B82" t="s">
        <v>728</v>
      </c>
      <c r="C82" t="s">
        <v>1103</v>
      </c>
    </row>
    <row r="83" spans="1:3" x14ac:dyDescent="0.25">
      <c r="A83" t="s">
        <v>202</v>
      </c>
      <c r="B83" t="s">
        <v>730</v>
      </c>
      <c r="C83" t="s">
        <v>375</v>
      </c>
    </row>
    <row r="84" spans="1:3" x14ac:dyDescent="0.25">
      <c r="A84" t="s">
        <v>238</v>
      </c>
      <c r="B84" t="s">
        <v>732</v>
      </c>
      <c r="C84" t="s">
        <v>1105</v>
      </c>
    </row>
    <row r="85" spans="1:3" x14ac:dyDescent="0.25">
      <c r="A85" t="s">
        <v>268</v>
      </c>
      <c r="B85" t="s">
        <v>734</v>
      </c>
      <c r="C85" t="s">
        <v>1107</v>
      </c>
    </row>
    <row r="86" spans="1:3" x14ac:dyDescent="0.25">
      <c r="A86" t="s">
        <v>269</v>
      </c>
      <c r="B86" t="s">
        <v>736</v>
      </c>
      <c r="C86" t="s">
        <v>1109</v>
      </c>
    </row>
    <row r="87" spans="1:3" x14ac:dyDescent="0.25">
      <c r="A87" t="s">
        <v>270</v>
      </c>
      <c r="B87" t="s">
        <v>738</v>
      </c>
      <c r="C87" t="s">
        <v>1111</v>
      </c>
    </row>
    <row r="88" spans="1:3" x14ac:dyDescent="0.25">
      <c r="A88" t="s">
        <v>271</v>
      </c>
      <c r="B88" t="s">
        <v>740</v>
      </c>
      <c r="C88" t="s">
        <v>202</v>
      </c>
    </row>
    <row r="89" spans="1:3" x14ac:dyDescent="0.25">
      <c r="A89" t="s">
        <v>272</v>
      </c>
      <c r="B89" t="s">
        <v>202</v>
      </c>
      <c r="C89" t="s">
        <v>1114</v>
      </c>
    </row>
    <row r="90" spans="1:3" x14ac:dyDescent="0.25">
      <c r="A90" t="s">
        <v>202</v>
      </c>
      <c r="B90" t="s">
        <v>743</v>
      </c>
      <c r="C90" t="s">
        <v>1116</v>
      </c>
    </row>
    <row r="91" spans="1:3" x14ac:dyDescent="0.25">
      <c r="A91" t="s">
        <v>273</v>
      </c>
      <c r="B91" t="s">
        <v>745</v>
      </c>
      <c r="C91" t="s">
        <v>1118</v>
      </c>
    </row>
    <row r="92" spans="1:3" x14ac:dyDescent="0.25">
      <c r="A92" t="s">
        <v>274</v>
      </c>
      <c r="B92" t="s">
        <v>747</v>
      </c>
      <c r="C92" t="s">
        <v>283</v>
      </c>
    </row>
    <row r="93" spans="1:3" x14ac:dyDescent="0.25">
      <c r="A93" t="s">
        <v>275</v>
      </c>
      <c r="B93" t="s">
        <v>749</v>
      </c>
      <c r="C93" t="s">
        <v>1121</v>
      </c>
    </row>
    <row r="94" spans="1:3" x14ac:dyDescent="0.25">
      <c r="A94" t="s">
        <v>202</v>
      </c>
      <c r="B94" t="s">
        <v>750</v>
      </c>
      <c r="C94" t="s">
        <v>1092</v>
      </c>
    </row>
    <row r="95" spans="1:3" x14ac:dyDescent="0.25">
      <c r="A95" t="s">
        <v>276</v>
      </c>
      <c r="B95" t="s">
        <v>752</v>
      </c>
      <c r="C95" t="s">
        <v>1124</v>
      </c>
    </row>
    <row r="96" spans="1:3" x14ac:dyDescent="0.25">
      <c r="A96" t="s">
        <v>202</v>
      </c>
      <c r="B96" t="s">
        <v>754</v>
      </c>
      <c r="C96" t="s">
        <v>1126</v>
      </c>
    </row>
    <row r="97" spans="1:3" x14ac:dyDescent="0.25">
      <c r="A97" t="s">
        <v>277</v>
      </c>
      <c r="B97" t="s">
        <v>755</v>
      </c>
      <c r="C97" t="s">
        <v>974</v>
      </c>
    </row>
    <row r="98" spans="1:3" x14ac:dyDescent="0.25">
      <c r="A98" t="s">
        <v>278</v>
      </c>
      <c r="B98" t="s">
        <v>757</v>
      </c>
      <c r="C98" t="s">
        <v>1128</v>
      </c>
    </row>
    <row r="99" spans="1:3" x14ac:dyDescent="0.25">
      <c r="A99" t="s">
        <v>279</v>
      </c>
      <c r="B99" t="s">
        <v>759</v>
      </c>
      <c r="C99" t="s">
        <v>1130</v>
      </c>
    </row>
    <row r="100" spans="1:3" x14ac:dyDescent="0.25">
      <c r="A100" t="s">
        <v>280</v>
      </c>
      <c r="B100" t="s">
        <v>202</v>
      </c>
      <c r="C100" t="s">
        <v>113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GSE5847</vt:lpstr>
      <vt:lpstr>GSE45581</vt:lpstr>
      <vt:lpstr>GSE22597</vt:lpstr>
      <vt:lpstr>Sheet4</vt:lpstr>
      <vt:lpstr>top_100_featur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riyanka</cp:lastModifiedBy>
  <dcterms:created xsi:type="dcterms:W3CDTF">2020-05-06T19:11:21Z</dcterms:created>
  <dcterms:modified xsi:type="dcterms:W3CDTF">2020-08-23T06:05:08Z</dcterms:modified>
</cp:coreProperties>
</file>